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rom One Drive_2\Manuscript\Second T6SS paper\Paper\Reviews\Final\"/>
    </mc:Choice>
  </mc:AlternateContent>
  <xr:revisionPtr revIDLastSave="0" documentId="13_ncr:1_{60062A87-C219-4A81-A54B-2DE38479E543}" xr6:coauthVersionLast="47" xr6:coauthVersionMax="47" xr10:uidLastSave="{00000000-0000-0000-0000-000000000000}"/>
  <bookViews>
    <workbookView xWindow="-110" yWindow="-110" windowWidth="34620" windowHeight="14020" xr2:uid="{00000000-000D-0000-FFFF-FFFF00000000}"/>
  </bookViews>
  <sheets>
    <sheet name="All Quantified Gen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" i="1" l="1"/>
</calcChain>
</file>

<file path=xl/sharedStrings.xml><?xml version="1.0" encoding="utf-8"?>
<sst xmlns="http://schemas.openxmlformats.org/spreadsheetml/2006/main" count="12237" uniqueCount="7492">
  <si>
    <t>Locustag</t>
  </si>
  <si>
    <t>Gene</t>
  </si>
  <si>
    <t>Description</t>
  </si>
  <si>
    <t>FeatureType</t>
  </si>
  <si>
    <t>logFC</t>
  </si>
  <si>
    <t>PValue</t>
  </si>
  <si>
    <t>FDR</t>
  </si>
  <si>
    <t>913_rep1</t>
  </si>
  <si>
    <t>913_rep2</t>
  </si>
  <si>
    <t>913_rep3</t>
  </si>
  <si>
    <t>890_rep1</t>
  </si>
  <si>
    <t>890_rep2</t>
  </si>
  <si>
    <t>890_rep3</t>
  </si>
  <si>
    <t>BBB50_RS00005</t>
  </si>
  <si>
    <t>dnaA</t>
  </si>
  <si>
    <t>chromosomal replication initiator protein DnaA</t>
  </si>
  <si>
    <t>CDS</t>
  </si>
  <si>
    <t>BBB50_RS00010</t>
  </si>
  <si>
    <t>dnaN</t>
  </si>
  <si>
    <t>DNA polymerase III subunit beta</t>
  </si>
  <si>
    <t>BBB50_RS00015</t>
  </si>
  <si>
    <t>recF</t>
  </si>
  <si>
    <t>DNA replication/repair protein RecF</t>
  </si>
  <si>
    <t>BBB50_RS00020</t>
  </si>
  <si>
    <t>gyrB</t>
  </si>
  <si>
    <t>DNA topoisomerase (ATP-hydrolyzing) subunit B</t>
  </si>
  <si>
    <t>BBB50_RS00025</t>
  </si>
  <si>
    <t>hypothetical protein</t>
  </si>
  <si>
    <t>BBB50_RS00035</t>
  </si>
  <si>
    <t>Hsp20 family protein</t>
  </si>
  <si>
    <t>BBB50_RS00040</t>
  </si>
  <si>
    <t>valine--pyruvate transaminase</t>
  </si>
  <si>
    <t>BBB50_RS00045</t>
  </si>
  <si>
    <t>glyS</t>
  </si>
  <si>
    <t>glycine--tRNA ligase subunit beta</t>
  </si>
  <si>
    <t>BBB50_RS00050</t>
  </si>
  <si>
    <t>glyQ</t>
  </si>
  <si>
    <t>glycine--tRNA ligase subunit alpha</t>
  </si>
  <si>
    <t>BBB50_RS00055</t>
  </si>
  <si>
    <t>TMEM165/GDT1 family protein</t>
  </si>
  <si>
    <t>BBB50_RS00060</t>
  </si>
  <si>
    <t>BBB50_RS00065</t>
  </si>
  <si>
    <t>tusA</t>
  </si>
  <si>
    <t>sulfurtransferase TusA</t>
  </si>
  <si>
    <t>BBB50_RS00070</t>
  </si>
  <si>
    <t>BBB50_RS00075</t>
  </si>
  <si>
    <t>oxidoreductase</t>
  </si>
  <si>
    <t>BBB50_RS00080</t>
  </si>
  <si>
    <t>ilvA</t>
  </si>
  <si>
    <t>threonine ammonia-lyase, biosynthetic</t>
  </si>
  <si>
    <t>BBB50_RS00085</t>
  </si>
  <si>
    <t>ilvD</t>
  </si>
  <si>
    <t>dihydroxy-acid dehydratase</t>
  </si>
  <si>
    <t>BBB50_RS00090</t>
  </si>
  <si>
    <t>ilvE</t>
  </si>
  <si>
    <t>branched-chain-amino-acid transaminase</t>
  </si>
  <si>
    <t>BBB50_RS00095</t>
  </si>
  <si>
    <t>ilvM</t>
  </si>
  <si>
    <t>acetolactate synthase 2 small subunit</t>
  </si>
  <si>
    <t>BBB50_RS00100</t>
  </si>
  <si>
    <t>ilvG</t>
  </si>
  <si>
    <t>acetolactate synthase 2 catalytic subunit</t>
  </si>
  <si>
    <t>BBB50_RS00105</t>
  </si>
  <si>
    <t>YifB family Mg chelatase-like AAA ATPase</t>
  </si>
  <si>
    <t>BBB50_RS00110</t>
  </si>
  <si>
    <t>acetyltransferase</t>
  </si>
  <si>
    <t>BBB50_RS00115</t>
  </si>
  <si>
    <t>thiol:disulfide interchange protein DsbA/DsbL</t>
  </si>
  <si>
    <t>BBB50_RS00120</t>
  </si>
  <si>
    <t>serine/threonine protein kinase</t>
  </si>
  <si>
    <t>BBB50_RS00125</t>
  </si>
  <si>
    <t>ccoG</t>
  </si>
  <si>
    <t>cytochrome c oxidase accessory protein CcoG</t>
  </si>
  <si>
    <t>BBB50_RS00130</t>
  </si>
  <si>
    <t>YihD family protein</t>
  </si>
  <si>
    <t>BBB50_RS00140</t>
  </si>
  <si>
    <t>sporulation protein</t>
  </si>
  <si>
    <t>BBB50_RS00145</t>
  </si>
  <si>
    <t>hemolysin III family protein</t>
  </si>
  <si>
    <t>BBB50_RS00150</t>
  </si>
  <si>
    <t>DUF3157 family protein</t>
  </si>
  <si>
    <t>BBB50_RS00155</t>
  </si>
  <si>
    <t>TrkH family potassium uptake protein</t>
  </si>
  <si>
    <t>BBB50_RS00160</t>
  </si>
  <si>
    <t>trkA</t>
  </si>
  <si>
    <t>Trk system potassium transporter TrkA</t>
  </si>
  <si>
    <t>BBB50_RS00165</t>
  </si>
  <si>
    <t>rsmB</t>
  </si>
  <si>
    <t>16S rRNA (cytosine(967)-C(5))-methyltransferase RsmB</t>
  </si>
  <si>
    <t>BBB50_RS00170</t>
  </si>
  <si>
    <t>fmt</t>
  </si>
  <si>
    <t>methionyl-tRNA formyltransferase</t>
  </si>
  <si>
    <t>BBB50_RS00175</t>
  </si>
  <si>
    <t>def</t>
  </si>
  <si>
    <t>peptide deformylase</t>
  </si>
  <si>
    <t>BBB50_RS00180</t>
  </si>
  <si>
    <t>LysM peptidoglycan-binding domain-containing protein</t>
  </si>
  <si>
    <t>BBB50_RS00185</t>
  </si>
  <si>
    <t>dprA</t>
  </si>
  <si>
    <t>DNA-processing protein DprA</t>
  </si>
  <si>
    <t>BBB50_RS00190</t>
  </si>
  <si>
    <t>DUF494 family protein</t>
  </si>
  <si>
    <t>BBB50_RS00195</t>
  </si>
  <si>
    <t>type I DNA topoisomerase</t>
  </si>
  <si>
    <t>BBB50_RS00200</t>
  </si>
  <si>
    <t>5-(carboxyamino)imidazole ribonucleotide synthase</t>
  </si>
  <si>
    <t>BBB50_RS00205</t>
  </si>
  <si>
    <t>purE</t>
  </si>
  <si>
    <t>5-(carboxyamino)imidazole ribonucleotide mutase</t>
  </si>
  <si>
    <t>BBB50_RS00210</t>
  </si>
  <si>
    <t>L-threonylcarbamoyladenylate synthase</t>
  </si>
  <si>
    <t>BBB50_RS00215</t>
  </si>
  <si>
    <t>hemF</t>
  </si>
  <si>
    <t>oxygen-dependent coproporphyrinogen oxidase</t>
  </si>
  <si>
    <t>BBB50_RS00220</t>
  </si>
  <si>
    <t>aroE</t>
  </si>
  <si>
    <t>shikimate dehydrogenase</t>
  </si>
  <si>
    <t>BBB50_RS00225</t>
  </si>
  <si>
    <t>DUF1488 domain-containing protein</t>
  </si>
  <si>
    <t>BBB50_RS00230</t>
  </si>
  <si>
    <t>gamma carbonic anhydrase family protein</t>
  </si>
  <si>
    <t>BBB50_RS00235</t>
  </si>
  <si>
    <t>BBB50_RS00275</t>
  </si>
  <si>
    <t>crcB</t>
  </si>
  <si>
    <t>fluoride efflux transporter CrcB</t>
  </si>
  <si>
    <t>BBB50_RS00280</t>
  </si>
  <si>
    <t>thiC</t>
  </si>
  <si>
    <t>phosphomethylpyrimidine synthase ThiC</t>
  </si>
  <si>
    <t>BBB50_RS00285</t>
  </si>
  <si>
    <t>thiamine phosphate synthase</t>
  </si>
  <si>
    <t>BBB50_RS00290</t>
  </si>
  <si>
    <t>thiF</t>
  </si>
  <si>
    <t>thiazole biosynthesis adenylyltransferase ThiF</t>
  </si>
  <si>
    <t>BBB50_RS00295</t>
  </si>
  <si>
    <t>thiS</t>
  </si>
  <si>
    <t>sulfur carrier protein ThiS</t>
  </si>
  <si>
    <t>BBB50_RS00300</t>
  </si>
  <si>
    <t>thiazole synthase</t>
  </si>
  <si>
    <t>BBB50_RS00305</t>
  </si>
  <si>
    <t>thiH</t>
  </si>
  <si>
    <t>2-iminoacetate synthase ThiH</t>
  </si>
  <si>
    <t>BBB50_RS00310</t>
  </si>
  <si>
    <t>aminopeptidase P family protein</t>
  </si>
  <si>
    <t>BBB50_RS00315</t>
  </si>
  <si>
    <t>LysR substrate-binding domain-containing protein</t>
  </si>
  <si>
    <t>BBB50_RS00320</t>
  </si>
  <si>
    <t>multidrug effflux MFS transporter</t>
  </si>
  <si>
    <t>BBB50_RS00325</t>
  </si>
  <si>
    <t>BBB50_RS00330</t>
  </si>
  <si>
    <t>asnC</t>
  </si>
  <si>
    <t>transcriptional regulator AsnC</t>
  </si>
  <si>
    <t>BBB50_RS00335</t>
  </si>
  <si>
    <t>EAL domain-containing protein</t>
  </si>
  <si>
    <t>BBB50_RS00340</t>
  </si>
  <si>
    <t>class I SAM-dependent methyltransferase</t>
  </si>
  <si>
    <t>BBB50_RS00345</t>
  </si>
  <si>
    <t>BBB50_RS00350</t>
  </si>
  <si>
    <t>carboxylate/amino acid/amine transporter</t>
  </si>
  <si>
    <t>BBB50_RS00355</t>
  </si>
  <si>
    <t>uspA</t>
  </si>
  <si>
    <t>universal stress protein UspA</t>
  </si>
  <si>
    <t>BBB50_RS00365</t>
  </si>
  <si>
    <t>ftnA</t>
  </si>
  <si>
    <t>non-heme ferritin</t>
  </si>
  <si>
    <t>BBB50_RS00370</t>
  </si>
  <si>
    <t>uspB</t>
  </si>
  <si>
    <t>universal stress protein UspB</t>
  </si>
  <si>
    <t>BBB50_RS00375</t>
  </si>
  <si>
    <t>NAD(P)/FAD-dependent oxidoreductase</t>
  </si>
  <si>
    <t>BBB50_RS00380</t>
  </si>
  <si>
    <t>DMT family transporter</t>
  </si>
  <si>
    <t>BBB50_RS00385</t>
  </si>
  <si>
    <t>rmuC</t>
  </si>
  <si>
    <t>DNA recombination protein RmuC</t>
  </si>
  <si>
    <t>BBB50_RS00390</t>
  </si>
  <si>
    <t>ubiE</t>
  </si>
  <si>
    <t>bifunctional demethylmenaquinone methyltransferase/2-methoxy-6-polyprenyl-1,4-benzoquinol methylase UbiE</t>
  </si>
  <si>
    <t>BBB50_RS00395</t>
  </si>
  <si>
    <t>SCP2 domain-containing protein</t>
  </si>
  <si>
    <t>BBB50_RS00400</t>
  </si>
  <si>
    <t>ubiB</t>
  </si>
  <si>
    <t>ubiquinone biosynthesis regulatory protein kinase UbiB</t>
  </si>
  <si>
    <t>BBB50_RS00405</t>
  </si>
  <si>
    <t>tatA</t>
  </si>
  <si>
    <t>Sec-independent protein translocase subunit TatA</t>
  </si>
  <si>
    <t>BBB50_RS00410</t>
  </si>
  <si>
    <t>tatB</t>
  </si>
  <si>
    <t>Sec-independent protein translocase protein TatB</t>
  </si>
  <si>
    <t>BBB50_RS00415</t>
  </si>
  <si>
    <t>tatC</t>
  </si>
  <si>
    <t>twin-arginine translocase subunit TatC</t>
  </si>
  <si>
    <t>BBB50_RS00420</t>
  </si>
  <si>
    <t>cytochrome-c peroxidase</t>
  </si>
  <si>
    <t>BBB50_RS00425</t>
  </si>
  <si>
    <t>dinF</t>
  </si>
  <si>
    <t>MATE family efflux transporter DinF</t>
  </si>
  <si>
    <t>BBB50_RS00430</t>
  </si>
  <si>
    <t>BBB50_RS00435</t>
  </si>
  <si>
    <t>lexA</t>
  </si>
  <si>
    <t>transcriptional repressor LexA</t>
  </si>
  <si>
    <t>BBB50_RS00440</t>
  </si>
  <si>
    <t>plsB</t>
  </si>
  <si>
    <t>glycerol-3-phosphate 1-O-acyltransferase PlsB</t>
  </si>
  <si>
    <t>BBB50_RS00445</t>
  </si>
  <si>
    <t>ubiA</t>
  </si>
  <si>
    <t>4-hydroxybenzoate octaprenyltransferase</t>
  </si>
  <si>
    <t>BBB50_RS00450</t>
  </si>
  <si>
    <t>chorismate lyase</t>
  </si>
  <si>
    <t>BBB50_RS00460</t>
  </si>
  <si>
    <t>flagellar basal body-associated protein FliL</t>
  </si>
  <si>
    <t>BBB50_RS00465</t>
  </si>
  <si>
    <t>methyl-accepting chemotaxis protein</t>
  </si>
  <si>
    <t>BBB50_RS00470</t>
  </si>
  <si>
    <t>glpG</t>
  </si>
  <si>
    <t>rhomboid family intramembrane serine protease GlpG</t>
  </si>
  <si>
    <t>BBB50_RS00475</t>
  </si>
  <si>
    <t>glpE</t>
  </si>
  <si>
    <t>thiosulfate sulfurtransferase GlpE</t>
  </si>
  <si>
    <t>BBB50_RS00485</t>
  </si>
  <si>
    <t>TatD family hydrolase</t>
  </si>
  <si>
    <t>BBB50_RS00490</t>
  </si>
  <si>
    <t>hemB</t>
  </si>
  <si>
    <t>porphobilinogen synthase</t>
  </si>
  <si>
    <t>BBB50_RS00495</t>
  </si>
  <si>
    <t>GNAT family N-acetyltransferase</t>
  </si>
  <si>
    <t>BBB50_RS00500</t>
  </si>
  <si>
    <t>polA</t>
  </si>
  <si>
    <t>DNA polymerase I</t>
  </si>
  <si>
    <t>BBB50_RS00505</t>
  </si>
  <si>
    <t>yihA</t>
  </si>
  <si>
    <t>ribosome biogenesis GTP-binding protein YihA/YsxC</t>
  </si>
  <si>
    <t>BBB50_RS00510</t>
  </si>
  <si>
    <t>c-type cytochrome</t>
  </si>
  <si>
    <t>BBB50_RS00515</t>
  </si>
  <si>
    <t>BBB50_RS00520</t>
  </si>
  <si>
    <t>yihI</t>
  </si>
  <si>
    <t>Der GTPase-activating protein YihI</t>
  </si>
  <si>
    <t>BBB50_RS00525</t>
  </si>
  <si>
    <t>DUF2489 domain-containing protein</t>
  </si>
  <si>
    <t>BBB50_RS00530</t>
  </si>
  <si>
    <t>hemN</t>
  </si>
  <si>
    <t>oxygen-independent coproporphyrinogen III oxidase</t>
  </si>
  <si>
    <t>BBB50_RS00535</t>
  </si>
  <si>
    <t>heme biosynthesis protein HemY</t>
  </si>
  <si>
    <t>BBB50_RS00540</t>
  </si>
  <si>
    <t>uroporphyrinogen-III C-methyltransferase</t>
  </si>
  <si>
    <t>BBB50_RS00545</t>
  </si>
  <si>
    <t>uroporphyrinogen-III synthase</t>
  </si>
  <si>
    <t>BBB50_RS00550</t>
  </si>
  <si>
    <t>hemC</t>
  </si>
  <si>
    <t>hydroxymethylbilane synthase</t>
  </si>
  <si>
    <t>BBB50_RS00560</t>
  </si>
  <si>
    <t>class I adenylate cyclase</t>
  </si>
  <si>
    <t>BBB50_RS00565</t>
  </si>
  <si>
    <t>cyaY</t>
  </si>
  <si>
    <t>iron donor protein CyaY</t>
  </si>
  <si>
    <t>BBB50_RS00570</t>
  </si>
  <si>
    <t>lipoprotein</t>
  </si>
  <si>
    <t>BBB50_RS00575</t>
  </si>
  <si>
    <t>lysA</t>
  </si>
  <si>
    <t>diaminopimelate decarboxylase</t>
  </si>
  <si>
    <t>BBB50_RS00580</t>
  </si>
  <si>
    <t>dapF</t>
  </si>
  <si>
    <t>diaminopimelate epimerase</t>
  </si>
  <si>
    <t>BBB50_RS00585</t>
  </si>
  <si>
    <t>DUF484 family protein</t>
  </si>
  <si>
    <t>BBB50_RS00590</t>
  </si>
  <si>
    <t>xerC</t>
  </si>
  <si>
    <t>tyrosine recombinase XerC</t>
  </si>
  <si>
    <t>BBB50_RS00595</t>
  </si>
  <si>
    <t>yigB</t>
  </si>
  <si>
    <t>5-amino-6-(5-phospho-D-ribitylamino)uracil phosphatase YigB</t>
  </si>
  <si>
    <t>BBB50_RS00600</t>
  </si>
  <si>
    <t>sensor domain-containing phosphodiesterase</t>
  </si>
  <si>
    <t>BBB50_RS00605</t>
  </si>
  <si>
    <t>DTW domain-containing protein</t>
  </si>
  <si>
    <t>BBB50_RS00610</t>
  </si>
  <si>
    <t>COG3650 family protein</t>
  </si>
  <si>
    <t>BBB50_RS00620</t>
  </si>
  <si>
    <t>Cof-type HAD-IIB family hydrolase</t>
  </si>
  <si>
    <t>BBB50_RS00625</t>
  </si>
  <si>
    <t>alpha/beta fold hydrolase</t>
  </si>
  <si>
    <t>BBB50_RS00630</t>
  </si>
  <si>
    <t>rhtB</t>
  </si>
  <si>
    <t>homoserine/homoserine lactone efflux protein</t>
  </si>
  <si>
    <t>BBB50_RS00635</t>
  </si>
  <si>
    <t>BBB50_RS00640</t>
  </si>
  <si>
    <t>DNA starvation/stationary phase protection protein</t>
  </si>
  <si>
    <t>BBB50_RS00645</t>
  </si>
  <si>
    <t>DUF2500 domain-containing protein</t>
  </si>
  <si>
    <t>BBB50_RS00650</t>
  </si>
  <si>
    <t>DUF4145 domain-containing protein</t>
  </si>
  <si>
    <t>BBB50_RS00660</t>
  </si>
  <si>
    <t>BBB50_RS00665</t>
  </si>
  <si>
    <t>lysoplasmalogenase</t>
  </si>
  <si>
    <t>BBB50_RS00670</t>
  </si>
  <si>
    <t>DUF1145 domain-containing protein</t>
  </si>
  <si>
    <t>BBB50_RS00675</t>
  </si>
  <si>
    <t>rsmD</t>
  </si>
  <si>
    <t>16S rRNA (guanine(966)-N(2))-methyltransferase RsmD</t>
  </si>
  <si>
    <t>BBB50_RS00680</t>
  </si>
  <si>
    <t>ftsY</t>
  </si>
  <si>
    <t>signal recognition particle-docking protein FtsY</t>
  </si>
  <si>
    <t>BBB50_RS00685</t>
  </si>
  <si>
    <t>ftsE</t>
  </si>
  <si>
    <t>cell division ATP-binding protein FtsE</t>
  </si>
  <si>
    <t>BBB50_RS00690</t>
  </si>
  <si>
    <t>ftsX</t>
  </si>
  <si>
    <t>permease-like cell division protein FtsX</t>
  </si>
  <si>
    <t>BBB50_RS00695</t>
  </si>
  <si>
    <t>rpoH</t>
  </si>
  <si>
    <t>RNA polymerase sigma factor RpoH</t>
  </si>
  <si>
    <t>BBB50_RS00700</t>
  </si>
  <si>
    <t>sthA</t>
  </si>
  <si>
    <t>Si-specific NAD(P)(+) transhydrogenase</t>
  </si>
  <si>
    <t>BBB50_RS00705</t>
  </si>
  <si>
    <t>fabR</t>
  </si>
  <si>
    <t>HTH-type transcriptional repressor FabR</t>
  </si>
  <si>
    <t>BBB50_RS00710</t>
  </si>
  <si>
    <t>YijD family membrane protein</t>
  </si>
  <si>
    <t>BBB50_RS00715</t>
  </si>
  <si>
    <t>trmA</t>
  </si>
  <si>
    <t>tRNA (uridine(54)-C5)-methyltransferase TrmA</t>
  </si>
  <si>
    <t>BBB50_RS00720</t>
  </si>
  <si>
    <t>btuB</t>
  </si>
  <si>
    <t>TonB-dependent vitamin B12 receptor</t>
  </si>
  <si>
    <t>BBB50_RS00725</t>
  </si>
  <si>
    <t>S8 family peptidase</t>
  </si>
  <si>
    <t>BBB50_RS00730</t>
  </si>
  <si>
    <t>murI</t>
  </si>
  <si>
    <t>glutamate racemase</t>
  </si>
  <si>
    <t>BBB50_RS00735</t>
  </si>
  <si>
    <t>RNA-binding protein</t>
  </si>
  <si>
    <t>BBB50_RS00805</t>
  </si>
  <si>
    <t>add</t>
  </si>
  <si>
    <t>adenosine deaminase</t>
  </si>
  <si>
    <t>BBB50_RS00810</t>
  </si>
  <si>
    <t>BBB50_RS00815</t>
  </si>
  <si>
    <t>glnG</t>
  </si>
  <si>
    <t>nitrogen regulation protein NR(I)</t>
  </si>
  <si>
    <t>BBB50_RS00820</t>
  </si>
  <si>
    <t>glnL</t>
  </si>
  <si>
    <t>nitrogen regulation protein NR(II)</t>
  </si>
  <si>
    <t>BBB50_RS00825</t>
  </si>
  <si>
    <t>DUF4124 domain-containing protein</t>
  </si>
  <si>
    <t>BBB50_RS00830</t>
  </si>
  <si>
    <t>glnA</t>
  </si>
  <si>
    <t>glutamate--ammonia ligase</t>
  </si>
  <si>
    <t>BBB50_RS00835</t>
  </si>
  <si>
    <t>BBB50_RS00840</t>
  </si>
  <si>
    <t>typA</t>
  </si>
  <si>
    <t>translational GTPase TypA</t>
  </si>
  <si>
    <t>BBB50_RS00845</t>
  </si>
  <si>
    <t>AAA family ATPase</t>
  </si>
  <si>
    <t>BBB50_RS00850</t>
  </si>
  <si>
    <t>virulence factor BrkB family protein</t>
  </si>
  <si>
    <t>BBB50_RS00855</t>
  </si>
  <si>
    <t>dtd</t>
  </si>
  <si>
    <t>D-aminoacyl-tRNA deacylase</t>
  </si>
  <si>
    <t>BBB50_RS00860</t>
  </si>
  <si>
    <t>bifunctional GNAT family N-acetyltransferase/hotdog fold thioesterase</t>
  </si>
  <si>
    <t>BBB50_RS00865</t>
  </si>
  <si>
    <t>AsmA family protein</t>
  </si>
  <si>
    <t>BBB50_RS00870</t>
  </si>
  <si>
    <t>pckA</t>
  </si>
  <si>
    <t>phosphoenolpyruvate carboxykinase (ATP)</t>
  </si>
  <si>
    <t>BBB50_RS00875</t>
  </si>
  <si>
    <t>hslO</t>
  </si>
  <si>
    <t>Hsp33 family molecular chaperone HslO</t>
  </si>
  <si>
    <t>BBB50_RS00880</t>
  </si>
  <si>
    <t>hslR</t>
  </si>
  <si>
    <t>ribosome-associated heat shock protein Hsp15</t>
  </si>
  <si>
    <t>BBB50_RS00885</t>
  </si>
  <si>
    <t>gspC</t>
  </si>
  <si>
    <t>type II secretion system protein GspC</t>
  </si>
  <si>
    <t>BBB50_RS00890</t>
  </si>
  <si>
    <t>gspD</t>
  </si>
  <si>
    <t>type II secretion system secretin GspD</t>
  </si>
  <si>
    <t>BBB50_RS00895</t>
  </si>
  <si>
    <t>gspE</t>
  </si>
  <si>
    <t>type II secretion system ATPase GspE</t>
  </si>
  <si>
    <t>BBB50_RS00900</t>
  </si>
  <si>
    <t>gspF</t>
  </si>
  <si>
    <t>type II secretion system inner membrane protein GspF</t>
  </si>
  <si>
    <t>BBB50_RS00905</t>
  </si>
  <si>
    <t>gspG</t>
  </si>
  <si>
    <t>type II secretion system major pseudopilin GspG</t>
  </si>
  <si>
    <t>BBB50_RS00910</t>
  </si>
  <si>
    <t>gspH</t>
  </si>
  <si>
    <t>type II secretion system minor pseudopilin GspH</t>
  </si>
  <si>
    <t>BBB50_RS00915</t>
  </si>
  <si>
    <t>gspI</t>
  </si>
  <si>
    <t>type II secretion system minor pseudopilin GspI</t>
  </si>
  <si>
    <t>BBB50_RS00920</t>
  </si>
  <si>
    <t>gspJ</t>
  </si>
  <si>
    <t>type II secretion system minor pseudopilin GspJ</t>
  </si>
  <si>
    <t>BBB50_RS00925</t>
  </si>
  <si>
    <t>gspK</t>
  </si>
  <si>
    <t>type II secretion system minor pseudopilin GspK</t>
  </si>
  <si>
    <t>BBB50_RS00930</t>
  </si>
  <si>
    <t>gspL</t>
  </si>
  <si>
    <t>type II secretion system protein GspL</t>
  </si>
  <si>
    <t>BBB50_RS00935</t>
  </si>
  <si>
    <t>gspM</t>
  </si>
  <si>
    <t>type II secretion system protein GspM</t>
  </si>
  <si>
    <t>BBB50_RS00940</t>
  </si>
  <si>
    <t>type II secretion system protein N</t>
  </si>
  <si>
    <t>BBB50_RS00945</t>
  </si>
  <si>
    <t>cysQ</t>
  </si>
  <si>
    <t>3'(2'),5'-bisphosphate nucleotidase CysQ</t>
  </si>
  <si>
    <t>BBB50_RS00950</t>
  </si>
  <si>
    <t>nudE</t>
  </si>
  <si>
    <t>ADP compounds hydrolase NudE</t>
  </si>
  <si>
    <t>BBB50_RS00955</t>
  </si>
  <si>
    <t>nfuA</t>
  </si>
  <si>
    <t>Fe-S biogenesis protein NfuA</t>
  </si>
  <si>
    <t>BBB50_RS00965</t>
  </si>
  <si>
    <t>bioH</t>
  </si>
  <si>
    <t>pimeloyl-ACP methyl ester esterase BioH</t>
  </si>
  <si>
    <t>BBB50_RS00970</t>
  </si>
  <si>
    <t>BBB50_RS00975</t>
  </si>
  <si>
    <t>Tex family protein</t>
  </si>
  <si>
    <t>BBB50_RS00980</t>
  </si>
  <si>
    <t>greB</t>
  </si>
  <si>
    <t>transcription elongation factor GreB</t>
  </si>
  <si>
    <t>BBB50_RS00985</t>
  </si>
  <si>
    <t>ompR</t>
  </si>
  <si>
    <t>two-component system response regulator OmpR</t>
  </si>
  <si>
    <t>BBB50_RS00990</t>
  </si>
  <si>
    <t>envZ</t>
  </si>
  <si>
    <t>two-component system sensor histidine kinase EnvZ</t>
  </si>
  <si>
    <t>BBB50_RS00995</t>
  </si>
  <si>
    <t>uracil-xanthine permease family protein</t>
  </si>
  <si>
    <t>BBB50_RS01000</t>
  </si>
  <si>
    <t>recG</t>
  </si>
  <si>
    <t>ATP-dependent DNA helicase RecG</t>
  </si>
  <si>
    <t>BBB50_RS01005</t>
  </si>
  <si>
    <t>spoT</t>
  </si>
  <si>
    <t>bifunctional GTP diphosphokinase/guanosine-3',5'-bis pyrophosphate 3'-pyrophosphohydrolase</t>
  </si>
  <si>
    <t>BBB50_RS01010</t>
  </si>
  <si>
    <t>rpoZ</t>
  </si>
  <si>
    <t>DNA-directed RNA polymerase subunit omega</t>
  </si>
  <si>
    <t>BBB50_RS01015</t>
  </si>
  <si>
    <t>gmk</t>
  </si>
  <si>
    <t>guanylate kinase</t>
  </si>
  <si>
    <t>BBB50_RS01020</t>
  </si>
  <si>
    <t>7-cyano-7-deazaguanine/7-aminomethyl-7- deazaguanine transporter</t>
  </si>
  <si>
    <t>BBB50_RS01025</t>
  </si>
  <si>
    <t>cation acetate symporter</t>
  </si>
  <si>
    <t>BBB50_RS01030</t>
  </si>
  <si>
    <t>DUF4212 domain-containing protein</t>
  </si>
  <si>
    <t>BBB50_RS01035</t>
  </si>
  <si>
    <t>potassium/proton antiporter</t>
  </si>
  <si>
    <t>BBB50_RS01040</t>
  </si>
  <si>
    <t>response regulator transcription factor</t>
  </si>
  <si>
    <t>BBB50_RS01045</t>
  </si>
  <si>
    <t>protein-disulfide reductase DsbD</t>
  </si>
  <si>
    <t>BBB50_RS01060</t>
  </si>
  <si>
    <t>anaerobic C4-dicarboxylate transporter</t>
  </si>
  <si>
    <t>BBB50_RS01065</t>
  </si>
  <si>
    <t>aspA</t>
  </si>
  <si>
    <t>aspartate ammonia-lyase</t>
  </si>
  <si>
    <t>BBB50_RS01070</t>
  </si>
  <si>
    <t>GGDEF domain-containing protein</t>
  </si>
  <si>
    <t>BBB50_RS01075</t>
  </si>
  <si>
    <t>fxsA</t>
  </si>
  <si>
    <t>membrane protein FxsA</t>
  </si>
  <si>
    <t>BBB50_RS01080</t>
  </si>
  <si>
    <t>trmL</t>
  </si>
  <si>
    <t>tRNA (uridine(34)/cytosine(34)/5- carboxymethylaminomethyluridine(34)-2'-O)- methyltransferase TrmL</t>
  </si>
  <si>
    <t>BBB50_RS01085</t>
  </si>
  <si>
    <t>superoxide dismutase</t>
  </si>
  <si>
    <t>BBB50_RS01090</t>
  </si>
  <si>
    <t>cpxA</t>
  </si>
  <si>
    <t>envelope stress sensor histidine kinase CpxA</t>
  </si>
  <si>
    <t>BBB50_RS01095</t>
  </si>
  <si>
    <t>response regulator</t>
  </si>
  <si>
    <t>BBB50_RS01100</t>
  </si>
  <si>
    <t>CpxP family protein</t>
  </si>
  <si>
    <t>BBB50_RS01105</t>
  </si>
  <si>
    <t>fieF</t>
  </si>
  <si>
    <t>CDF family cation-efflux transporter FieF</t>
  </si>
  <si>
    <t>BBB50_RS01110</t>
  </si>
  <si>
    <t>pfkA</t>
  </si>
  <si>
    <t>6-phosphofructokinase</t>
  </si>
  <si>
    <t>BBB50_RS01115</t>
  </si>
  <si>
    <t>glpX</t>
  </si>
  <si>
    <t>class II fructose-bisphosphatase</t>
  </si>
  <si>
    <t>BBB50_RS01120</t>
  </si>
  <si>
    <t>zapB</t>
  </si>
  <si>
    <t>cell division protein ZapB</t>
  </si>
  <si>
    <t>BBB50_RS01125</t>
  </si>
  <si>
    <t>metF</t>
  </si>
  <si>
    <t>methylenetetrahydrofolate reductase</t>
  </si>
  <si>
    <t>BBB50_RS01130</t>
  </si>
  <si>
    <t>bifunctional aspartate kinase/homoserine dehydrogenase II</t>
  </si>
  <si>
    <t>BBB50_RS01135</t>
  </si>
  <si>
    <t>O-succinylhomoserine (thiol)-lyase</t>
  </si>
  <si>
    <t>BBB50_RS01140</t>
  </si>
  <si>
    <t>metJ</t>
  </si>
  <si>
    <t>met regulon transcriptional regulator MetJ</t>
  </si>
  <si>
    <t>BBB50_RS01145</t>
  </si>
  <si>
    <t>malate dehydrogenase</t>
  </si>
  <si>
    <t>BBB50_RS01150</t>
  </si>
  <si>
    <t>rpmE</t>
  </si>
  <si>
    <t>50S ribosomal protein L31</t>
  </si>
  <si>
    <t>BBB50_RS01155</t>
  </si>
  <si>
    <t>priA</t>
  </si>
  <si>
    <t>primosomal protein N'</t>
  </si>
  <si>
    <t>BBB50_RS01160</t>
  </si>
  <si>
    <t>cytR</t>
  </si>
  <si>
    <t>DNA-binding transcriptional regulator CytR</t>
  </si>
  <si>
    <t>BBB50_RS01165</t>
  </si>
  <si>
    <t>SPOR domain-containing protein</t>
  </si>
  <si>
    <t>BBB50_RS01170</t>
  </si>
  <si>
    <t>hslV</t>
  </si>
  <si>
    <t>ATP-dependent protease subunit HslV</t>
  </si>
  <si>
    <t>BBB50_RS01175</t>
  </si>
  <si>
    <t>hslU</t>
  </si>
  <si>
    <t>HslU--HslV peptidase ATPase subunit</t>
  </si>
  <si>
    <t>BBB50_RS01180</t>
  </si>
  <si>
    <t>1,4-dihydroxy-2-naphthoate polyprenyltransferase</t>
  </si>
  <si>
    <t>BBB50_RS01185</t>
  </si>
  <si>
    <t>rraA</t>
  </si>
  <si>
    <t>ribonuclease E activity regulator RraA</t>
  </si>
  <si>
    <t>BBB50_RS01190</t>
  </si>
  <si>
    <t>MATE family efflux transporter</t>
  </si>
  <si>
    <t>BBB50_RS01195</t>
  </si>
  <si>
    <t>tpiA</t>
  </si>
  <si>
    <t>triose-phosphate isomerase</t>
  </si>
  <si>
    <t>BBB50_RS01200</t>
  </si>
  <si>
    <t>5-carboxymethyl-2-hydroxymuconate Delta-isomerase</t>
  </si>
  <si>
    <t>BBB50_RS01205</t>
  </si>
  <si>
    <t>DUF805 domain-containing protein</t>
  </si>
  <si>
    <t>BBB50_RS01210</t>
  </si>
  <si>
    <t>DUF3135 domain-containing protein</t>
  </si>
  <si>
    <t>BBB50_RS01215</t>
  </si>
  <si>
    <t>transcriptional regulator</t>
  </si>
  <si>
    <t>BBB50_RS01220</t>
  </si>
  <si>
    <t>co-chaperone GroES</t>
  </si>
  <si>
    <t>BBB50_RS01225</t>
  </si>
  <si>
    <t>groL</t>
  </si>
  <si>
    <t>chaperonin GroEL</t>
  </si>
  <si>
    <t>BBB50_RS01230</t>
  </si>
  <si>
    <t>BBB50_RS01235</t>
  </si>
  <si>
    <t>epmB</t>
  </si>
  <si>
    <t>EF-P beta-lysylation protein EpmB</t>
  </si>
  <si>
    <t>BBB50_RS01240</t>
  </si>
  <si>
    <t>efp</t>
  </si>
  <si>
    <t>elongation factor P</t>
  </si>
  <si>
    <t>BBB50_RS01245</t>
  </si>
  <si>
    <t>frdD</t>
  </si>
  <si>
    <t>fumarate reductase subunit FrdD</t>
  </si>
  <si>
    <t>BBB50_RS01250</t>
  </si>
  <si>
    <t>frdC</t>
  </si>
  <si>
    <t>fumarate reductase subunit FrdC</t>
  </si>
  <si>
    <t>BBB50_RS01255</t>
  </si>
  <si>
    <t>succinate dehydrogenase/fumarate reductase iron-sulfur subunit</t>
  </si>
  <si>
    <t>BBB50_RS01260</t>
  </si>
  <si>
    <t>frdA</t>
  </si>
  <si>
    <t>fumarate reductase (quinol) flavoprotein subunit</t>
  </si>
  <si>
    <t>BBB50_RS01265</t>
  </si>
  <si>
    <t>epmA</t>
  </si>
  <si>
    <t>elongation factor P--(R)-beta-lysine ligase</t>
  </si>
  <si>
    <t>BBB50_RS01270</t>
  </si>
  <si>
    <t>rhodanese-like domain-containing protein</t>
  </si>
  <si>
    <t>BBB50_RS01275</t>
  </si>
  <si>
    <t>secB</t>
  </si>
  <si>
    <t>protein-export chaperone SecB</t>
  </si>
  <si>
    <t>BBB50_RS01280</t>
  </si>
  <si>
    <t>gpsA</t>
  </si>
  <si>
    <t>NAD(P)H-dependent glycerol-3-phosphate dehydrogenase</t>
  </si>
  <si>
    <t>BBB50_RS01285</t>
  </si>
  <si>
    <t>cysE</t>
  </si>
  <si>
    <t>serine O-acetyltransferase</t>
  </si>
  <si>
    <t>BBB50_RS01290</t>
  </si>
  <si>
    <t>PadR family transcriptional regulator</t>
  </si>
  <si>
    <t>BBB50_RS01295</t>
  </si>
  <si>
    <t>ppc</t>
  </si>
  <si>
    <t>phosphoenolpyruvate carboxylase</t>
  </si>
  <si>
    <t>BBB50_RS01300</t>
  </si>
  <si>
    <t>argE</t>
  </si>
  <si>
    <t>acetylornithine deacetylase</t>
  </si>
  <si>
    <t>BBB50_RS01305</t>
  </si>
  <si>
    <t>argC</t>
  </si>
  <si>
    <t>N-acetyl-gamma-glutamyl-phosphate reductase</t>
  </si>
  <si>
    <t>BBB50_RS01310</t>
  </si>
  <si>
    <t>argB</t>
  </si>
  <si>
    <t>acetylglutamate kinase</t>
  </si>
  <si>
    <t>BBB50_RS01315</t>
  </si>
  <si>
    <t>argininosuccinate synthase</t>
  </si>
  <si>
    <t>BBB50_RS01320</t>
  </si>
  <si>
    <t>argH</t>
  </si>
  <si>
    <t>argininosuccinate lyase</t>
  </si>
  <si>
    <t>BBB50_RS01325</t>
  </si>
  <si>
    <t>DUF3624 domain-containing protein</t>
  </si>
  <si>
    <t>BBB50_RS01330</t>
  </si>
  <si>
    <t>dihydrolipoyl dehydrogenase</t>
  </si>
  <si>
    <t>BBB50_RS01335</t>
  </si>
  <si>
    <t>glutathione peroxidase</t>
  </si>
  <si>
    <t>BBB50_RS01340</t>
  </si>
  <si>
    <t>oxyR</t>
  </si>
  <si>
    <t>DNA-binding transcriptional regulator OxyR</t>
  </si>
  <si>
    <t>BBB50_RS01345</t>
  </si>
  <si>
    <t>penicillin-binding protein 1A</t>
  </si>
  <si>
    <t>BBB50_RS01350</t>
  </si>
  <si>
    <t>pilM</t>
  </si>
  <si>
    <t>type IV pilus assembly protein PilM</t>
  </si>
  <si>
    <t>BBB50_RS01355</t>
  </si>
  <si>
    <t>BBB50_RS01360</t>
  </si>
  <si>
    <t>BBB50_RS01365</t>
  </si>
  <si>
    <t>DUF2313 domain-containing protein</t>
  </si>
  <si>
    <t>BBB50_RS01370</t>
  </si>
  <si>
    <t>baseplate J/gp47 family protein</t>
  </si>
  <si>
    <t>BBB50_RS01375</t>
  </si>
  <si>
    <t>phage GP46 family protein</t>
  </si>
  <si>
    <t>BBB50_RS01380</t>
  </si>
  <si>
    <t>phage baseplate assembly protein V</t>
  </si>
  <si>
    <t>BBB50_RS01385</t>
  </si>
  <si>
    <t>contractile injection system protein, VgrG/Pvc8 family</t>
  </si>
  <si>
    <t>BBB50_RS01390</t>
  </si>
  <si>
    <t>DNA circularization N-terminal domain-containing protein</t>
  </si>
  <si>
    <t>BBB50_RS01405</t>
  </si>
  <si>
    <t>phage tail assembly protein</t>
  </si>
  <si>
    <t>BBB50_RS01410</t>
  </si>
  <si>
    <t>phage tail tube protein</t>
  </si>
  <si>
    <t>BBB50_RS01415</t>
  </si>
  <si>
    <t>phage tail sheath subtilisin-like domain-containing protein</t>
  </si>
  <si>
    <t>BBB50_RS01420</t>
  </si>
  <si>
    <t>DUF2635 domain-containing protein</t>
  </si>
  <si>
    <t>BBB50_RS01425</t>
  </si>
  <si>
    <t>BBB50_RS01430</t>
  </si>
  <si>
    <t>phage virion morphogenesis protein</t>
  </si>
  <si>
    <t>BBB50_RS01435</t>
  </si>
  <si>
    <t>DUF1320 domain-containing protein</t>
  </si>
  <si>
    <t>BBB50_RS01440</t>
  </si>
  <si>
    <t>BBB50_RS01445</t>
  </si>
  <si>
    <t>Mu-like prophage major head subunit gpT family protein</t>
  </si>
  <si>
    <t>BBB50_RS01450</t>
  </si>
  <si>
    <t>phage protease</t>
  </si>
  <si>
    <t>BBB50_RS01455</t>
  </si>
  <si>
    <t>BBB50_RS01460</t>
  </si>
  <si>
    <t>BBB50_RS01465</t>
  </si>
  <si>
    <t>tail needle knob protein</t>
  </si>
  <si>
    <t>BBB50_RS01470</t>
  </si>
  <si>
    <t>BBB50_RS01475</t>
  </si>
  <si>
    <t>phage minor head protein</t>
  </si>
  <si>
    <t>BBB50_RS01480</t>
  </si>
  <si>
    <t>DUF935 domain-containing protein</t>
  </si>
  <si>
    <t>BBB50_RS01485</t>
  </si>
  <si>
    <t>terminase family protein</t>
  </si>
  <si>
    <t>BBB50_RS01490</t>
  </si>
  <si>
    <t>DUF3486 family protein</t>
  </si>
  <si>
    <t>BBB50_RS01495</t>
  </si>
  <si>
    <t>BBB50_RS01500</t>
  </si>
  <si>
    <t>DUF2730 family protein</t>
  </si>
  <si>
    <t>BBB50_RS01505</t>
  </si>
  <si>
    <t>TraR/DksA C4-type zinc finger protein</t>
  </si>
  <si>
    <t>BBB50_RS01510</t>
  </si>
  <si>
    <t>BBB50_RS01520</t>
  </si>
  <si>
    <t>glycosyl hydrolase 108 family protein</t>
  </si>
  <si>
    <t>BBB50_RS01525</t>
  </si>
  <si>
    <t>Mor transcription activator family protein</t>
  </si>
  <si>
    <t>BBB50_RS01530</t>
  </si>
  <si>
    <t>BBB50_RS01535</t>
  </si>
  <si>
    <t>regulatory protein GemA</t>
  </si>
  <si>
    <t>BBB50_RS01540</t>
  </si>
  <si>
    <t>BBB50_RS01545</t>
  </si>
  <si>
    <t>BBB50_RS01555</t>
  </si>
  <si>
    <t>BBB50_RS01560</t>
  </si>
  <si>
    <t>DUF3850 domain-containing protein</t>
  </si>
  <si>
    <t>BBB50_RS01570</t>
  </si>
  <si>
    <t>BBB50_RS01575</t>
  </si>
  <si>
    <t>BBB50_RS01580</t>
  </si>
  <si>
    <t>BBB50_RS01585</t>
  </si>
  <si>
    <t>DUF3164 family protein</t>
  </si>
  <si>
    <t>BBB50_RS01595</t>
  </si>
  <si>
    <t>BBB50_RS01600</t>
  </si>
  <si>
    <t>BBB50_RS01605</t>
  </si>
  <si>
    <t>BBB50_RS01610</t>
  </si>
  <si>
    <t>BBB50_RS01615</t>
  </si>
  <si>
    <t>transposase domain-containing protein</t>
  </si>
  <si>
    <t>BBB50_RS01620</t>
  </si>
  <si>
    <t>helix-turn-helix transcriptional regulator</t>
  </si>
  <si>
    <t>BBB50_RS01625</t>
  </si>
  <si>
    <t>XRE family transcriptional regulator</t>
  </si>
  <si>
    <t>BBB50_RS01630</t>
  </si>
  <si>
    <t>BBB50_RS01635</t>
  </si>
  <si>
    <t>PilN domain-containing protein</t>
  </si>
  <si>
    <t>BBB50_RS01640</t>
  </si>
  <si>
    <t>type 4a pilus biogenesis protein PilO</t>
  </si>
  <si>
    <t>BBB50_RS01645</t>
  </si>
  <si>
    <t>pilus assembly protein PilP</t>
  </si>
  <si>
    <t>BBB50_RS01650</t>
  </si>
  <si>
    <t>type IV pilus secretin PilQ family protein</t>
  </si>
  <si>
    <t>BBB50_RS01655</t>
  </si>
  <si>
    <t>aroK</t>
  </si>
  <si>
    <t>shikimate kinase AroK</t>
  </si>
  <si>
    <t>BBB50_RS01660</t>
  </si>
  <si>
    <t>aroB</t>
  </si>
  <si>
    <t>3-dehydroquinate synthase</t>
  </si>
  <si>
    <t>BBB50_RS01665</t>
  </si>
  <si>
    <t>BBB50_RS01670</t>
  </si>
  <si>
    <t>Dam family site-specific DNA-(adenine-N6)-methyltransferase</t>
  </si>
  <si>
    <t>BBB50_RS01675</t>
  </si>
  <si>
    <t>rpe</t>
  </si>
  <si>
    <t>ribulose-phosphate 3-epimerase</t>
  </si>
  <si>
    <t>BBB50_RS01680</t>
  </si>
  <si>
    <t>phosphoglycolate phosphatase</t>
  </si>
  <si>
    <t>BBB50_RS01685</t>
  </si>
  <si>
    <t>trpS</t>
  </si>
  <si>
    <t>tryptophan--tRNA ligase</t>
  </si>
  <si>
    <t>BBB50_RS01690</t>
  </si>
  <si>
    <t>ABC transporter substrate-binding protein</t>
  </si>
  <si>
    <t>BBB50_RS01695</t>
  </si>
  <si>
    <t>xds</t>
  </si>
  <si>
    <t>GlyGly-anchored extracellular endonuclease Xds</t>
  </si>
  <si>
    <t>BBB50_RS01700</t>
  </si>
  <si>
    <t>rimO</t>
  </si>
  <si>
    <t>30S ribosomal protein S12 methylthiotransferase RimO</t>
  </si>
  <si>
    <t>BBB50_RS01705</t>
  </si>
  <si>
    <t>aminodeoxychorismate/anthranilate synthase component II</t>
  </si>
  <si>
    <t>BBB50_RS01710</t>
  </si>
  <si>
    <t>aspartate aminotransferase family protein</t>
  </si>
  <si>
    <t>BBB50_RS01715</t>
  </si>
  <si>
    <t>astA</t>
  </si>
  <si>
    <t>arginine N-succinyltransferase</t>
  </si>
  <si>
    <t>BBB50_RS01720</t>
  </si>
  <si>
    <t>astD</t>
  </si>
  <si>
    <t>succinylglutamate-semialdehyde dehydrogenase</t>
  </si>
  <si>
    <t>BBB50_RS01725</t>
  </si>
  <si>
    <t>DUF1338 domain-containing protein</t>
  </si>
  <si>
    <t>BBB50_RS01730</t>
  </si>
  <si>
    <t>crp</t>
  </si>
  <si>
    <t>cAMP-activated global transcriptional regulator CRP</t>
  </si>
  <si>
    <t>BBB50_RS01735</t>
  </si>
  <si>
    <t>phosphoribulokinase</t>
  </si>
  <si>
    <t>BBB50_RS01740</t>
  </si>
  <si>
    <t>YheU family protein</t>
  </si>
  <si>
    <t>BBB50_RS01745</t>
  </si>
  <si>
    <t>hydrolase</t>
  </si>
  <si>
    <t>BBB50_RS01750</t>
  </si>
  <si>
    <t>TIGR02444 family protein</t>
  </si>
  <si>
    <t>BBB50_RS01755</t>
  </si>
  <si>
    <t>ABC transporter ATP-binding protein</t>
  </si>
  <si>
    <t>BBB50_RS01760</t>
  </si>
  <si>
    <t>kefG</t>
  </si>
  <si>
    <t>glutathione-regulated potassium-efflux system ancillary protein KefG</t>
  </si>
  <si>
    <t>BBB50_RS01765</t>
  </si>
  <si>
    <t>kefB</t>
  </si>
  <si>
    <t>glutathione-regulated potassium-efflux system protein KefB</t>
  </si>
  <si>
    <t>BBB50_RS01770</t>
  </si>
  <si>
    <t>YheV family putative zinc ribbon protein</t>
  </si>
  <si>
    <t>BBB50_RS01775</t>
  </si>
  <si>
    <t>slyD</t>
  </si>
  <si>
    <t>peptidylprolyl isomerase</t>
  </si>
  <si>
    <t>BBB50_RS01780</t>
  </si>
  <si>
    <t>isoaspartyl peptidase/L-asparaginase family protein</t>
  </si>
  <si>
    <t>BBB50_RS01785</t>
  </si>
  <si>
    <t>adenylosuccinate synthase</t>
  </si>
  <si>
    <t>BBB50_RS01790</t>
  </si>
  <si>
    <t>tetratricopeptide repeat protein</t>
  </si>
  <si>
    <t>BBB50_RS01795</t>
  </si>
  <si>
    <t>DUF3413 domain-containing protein</t>
  </si>
  <si>
    <t>BBB50_RS01800</t>
  </si>
  <si>
    <t>rnr</t>
  </si>
  <si>
    <t>ribonuclease R</t>
  </si>
  <si>
    <t>BBB50_RS01805</t>
  </si>
  <si>
    <t>rlmB</t>
  </si>
  <si>
    <t>23S rRNA (guanosine(2251)-2'-O)-methyltransferase RlmB</t>
  </si>
  <si>
    <t>BBB50_RS01810</t>
  </si>
  <si>
    <t>rpsJ</t>
  </si>
  <si>
    <t>30S ribosomal protein S10</t>
  </si>
  <si>
    <t>BBB50_RS01815</t>
  </si>
  <si>
    <t>rplC</t>
  </si>
  <si>
    <t>50S ribosomal protein L3</t>
  </si>
  <si>
    <t>BBB50_RS01820</t>
  </si>
  <si>
    <t>rplD</t>
  </si>
  <si>
    <t>50S ribosomal protein L4</t>
  </si>
  <si>
    <t>BBB50_RS01825</t>
  </si>
  <si>
    <t>rplW</t>
  </si>
  <si>
    <t>50S ribosomal protein L23</t>
  </si>
  <si>
    <t>BBB50_RS01830</t>
  </si>
  <si>
    <t>rplB</t>
  </si>
  <si>
    <t>50S ribosomal protein L2</t>
  </si>
  <si>
    <t>BBB50_RS01835</t>
  </si>
  <si>
    <t>rpsS</t>
  </si>
  <si>
    <t>30S ribosomal protein S19</t>
  </si>
  <si>
    <t>BBB50_RS01840</t>
  </si>
  <si>
    <t>rplV</t>
  </si>
  <si>
    <t>50S ribosomal protein L22</t>
  </si>
  <si>
    <t>BBB50_RS01845</t>
  </si>
  <si>
    <t>rpsC</t>
  </si>
  <si>
    <t>30S ribosomal protein S3</t>
  </si>
  <si>
    <t>BBB50_RS01850</t>
  </si>
  <si>
    <t>rplP</t>
  </si>
  <si>
    <t>50S ribosomal protein L16</t>
  </si>
  <si>
    <t>BBB50_RS01855</t>
  </si>
  <si>
    <t>rpmC</t>
  </si>
  <si>
    <t>50S ribosomal protein L29</t>
  </si>
  <si>
    <t>BBB50_RS01860</t>
  </si>
  <si>
    <t>rpsQ</t>
  </si>
  <si>
    <t>30S ribosomal protein S17</t>
  </si>
  <si>
    <t>BBB50_RS01865</t>
  </si>
  <si>
    <t>rplN</t>
  </si>
  <si>
    <t>50S ribosomal protein L14</t>
  </si>
  <si>
    <t>BBB50_RS01870</t>
  </si>
  <si>
    <t>rplX</t>
  </si>
  <si>
    <t>50S ribosomal protein L24</t>
  </si>
  <si>
    <t>BBB50_RS01875</t>
  </si>
  <si>
    <t>rplE</t>
  </si>
  <si>
    <t>50S ribosomal protein L5</t>
  </si>
  <si>
    <t>BBB50_RS01880</t>
  </si>
  <si>
    <t>rpsN</t>
  </si>
  <si>
    <t>30S ribosomal protein S14</t>
  </si>
  <si>
    <t>BBB50_RS01885</t>
  </si>
  <si>
    <t>rpsH</t>
  </si>
  <si>
    <t>30S ribosomal protein S8</t>
  </si>
  <si>
    <t>BBB50_RS01890</t>
  </si>
  <si>
    <t>rplF</t>
  </si>
  <si>
    <t>50S ribosomal protein L6</t>
  </si>
  <si>
    <t>BBB50_RS01895</t>
  </si>
  <si>
    <t>rplR</t>
  </si>
  <si>
    <t>50S ribosomal protein L18</t>
  </si>
  <si>
    <t>BBB50_RS01900</t>
  </si>
  <si>
    <t>rpsE</t>
  </si>
  <si>
    <t>30S ribosomal protein S5</t>
  </si>
  <si>
    <t>BBB50_RS01905</t>
  </si>
  <si>
    <t>rpmD</t>
  </si>
  <si>
    <t>50S ribosomal protein L30</t>
  </si>
  <si>
    <t>BBB50_RS01910</t>
  </si>
  <si>
    <t>rplO</t>
  </si>
  <si>
    <t>50S ribosomal protein L15</t>
  </si>
  <si>
    <t>BBB50_RS01915</t>
  </si>
  <si>
    <t>secY</t>
  </si>
  <si>
    <t>preprotein translocase subunit SecY</t>
  </si>
  <si>
    <t>BBB50_RS01920</t>
  </si>
  <si>
    <t>rpmJ</t>
  </si>
  <si>
    <t>50S ribosomal protein L36</t>
  </si>
  <si>
    <t>BBB50_RS01925</t>
  </si>
  <si>
    <t>rpsM</t>
  </si>
  <si>
    <t>30S ribosomal protein S13</t>
  </si>
  <si>
    <t>BBB50_RS01930</t>
  </si>
  <si>
    <t>rpsK</t>
  </si>
  <si>
    <t>30S ribosomal protein S11</t>
  </si>
  <si>
    <t>BBB50_RS01935</t>
  </si>
  <si>
    <t>rpsD</t>
  </si>
  <si>
    <t>30S ribosomal protein S4</t>
  </si>
  <si>
    <t>BBB50_RS01940</t>
  </si>
  <si>
    <t>rpoA</t>
  </si>
  <si>
    <t>DNA-directed RNA polymerase subunit alpha</t>
  </si>
  <si>
    <t>BBB50_RS01945</t>
  </si>
  <si>
    <t>rplQ</t>
  </si>
  <si>
    <t>50S ribosomal protein L17</t>
  </si>
  <si>
    <t>BBB50_RS01950</t>
  </si>
  <si>
    <t>DUF2780 domain-containing protein</t>
  </si>
  <si>
    <t>BBB50_RS01955</t>
  </si>
  <si>
    <t>FKBP-type peptidyl-prolyl cis-trans isomerase</t>
  </si>
  <si>
    <t>BBB50_RS01960</t>
  </si>
  <si>
    <t>OapA family protein</t>
  </si>
  <si>
    <t>BBB50_RS01965</t>
  </si>
  <si>
    <t>BBB50_RS01970</t>
  </si>
  <si>
    <t>BBB50_RS01975</t>
  </si>
  <si>
    <t>dbpA</t>
  </si>
  <si>
    <t>ATP-dependent RNA helicase DbpA</t>
  </si>
  <si>
    <t>BBB50_RS01980</t>
  </si>
  <si>
    <t>Crp/Fnr family transcriptional regulator</t>
  </si>
  <si>
    <t>BBB50_RS01985</t>
  </si>
  <si>
    <t>cpdB</t>
  </si>
  <si>
    <t>2',3'-cyclic-nucleotide 2'-phosphodiesterase</t>
  </si>
  <si>
    <t>BBB50_RS01990</t>
  </si>
  <si>
    <t>cobA</t>
  </si>
  <si>
    <t>BBB50_RS01995</t>
  </si>
  <si>
    <t>cysD</t>
  </si>
  <si>
    <t>sulfate adenylyltransferase subunit CysD</t>
  </si>
  <si>
    <t>BBB50_RS02000</t>
  </si>
  <si>
    <t>cysN</t>
  </si>
  <si>
    <t>sulfate adenylyltransferase subunit CysN</t>
  </si>
  <si>
    <t>BBB50_RS02005</t>
  </si>
  <si>
    <t>cysC</t>
  </si>
  <si>
    <t>adenylyl-sulfate kinase</t>
  </si>
  <si>
    <t>BBB50_RS02010</t>
  </si>
  <si>
    <t>TIGR03899 family protein</t>
  </si>
  <si>
    <t>BBB50_RS02015</t>
  </si>
  <si>
    <t>DUF3299 domain-containing protein</t>
  </si>
  <si>
    <t>BBB50_RS02020</t>
  </si>
  <si>
    <t>ABC transporter permease</t>
  </si>
  <si>
    <t>BBB50_RS02025</t>
  </si>
  <si>
    <t>BBB50_RS02030</t>
  </si>
  <si>
    <t>DUF2796 domain-containing protein</t>
  </si>
  <si>
    <t>BBB50_RS02035</t>
  </si>
  <si>
    <t>DUF2607 domain-containing protein</t>
  </si>
  <si>
    <t>BBB50_RS02040</t>
  </si>
  <si>
    <t>YtfJ family protein</t>
  </si>
  <si>
    <t>BBB50_RS02045</t>
  </si>
  <si>
    <t>msrA</t>
  </si>
  <si>
    <t>peptide-methionine (S)-S-oxide reductase MsrA</t>
  </si>
  <si>
    <t>BBB50_RS02050</t>
  </si>
  <si>
    <t>autotransporter assembly complex family protein</t>
  </si>
  <si>
    <t>BBB50_RS02055</t>
  </si>
  <si>
    <t>translocation/assembly module TamB domain-containing protein</t>
  </si>
  <si>
    <t>BBB50_RS02060</t>
  </si>
  <si>
    <t>gamma-glutamylcyclotransferase</t>
  </si>
  <si>
    <t>BBB50_RS02065</t>
  </si>
  <si>
    <t>ppa</t>
  </si>
  <si>
    <t>inorganic diphosphatase</t>
  </si>
  <si>
    <t>BBB50_RS02070</t>
  </si>
  <si>
    <t>fbp</t>
  </si>
  <si>
    <t>class 1 fructose-bisphosphatase</t>
  </si>
  <si>
    <t>BBB50_RS02080</t>
  </si>
  <si>
    <t>mpl</t>
  </si>
  <si>
    <t>UDP-N-acetylmuramate:L-alanyl-gamma-D-glutamyl- meso-diaminopimelate ligase</t>
  </si>
  <si>
    <t>BBB50_RS02085</t>
  </si>
  <si>
    <t>UbiX family flavin prenyltransferase</t>
  </si>
  <si>
    <t>BBB50_RS02090</t>
  </si>
  <si>
    <t>thiB</t>
  </si>
  <si>
    <t>thiamine ABC transporter substrate binding subunit</t>
  </si>
  <si>
    <t>BBB50_RS02095</t>
  </si>
  <si>
    <t>thiP</t>
  </si>
  <si>
    <t>thiamine/thiamine pyrophosphate ABC transporter permease ThiP</t>
  </si>
  <si>
    <t>BBB50_RS02100</t>
  </si>
  <si>
    <t>thiQ</t>
  </si>
  <si>
    <t>thiamine ABC transporter ATP-binding protein</t>
  </si>
  <si>
    <t>BBB50_RS02105</t>
  </si>
  <si>
    <t>yjgA</t>
  </si>
  <si>
    <t>ribosome biogenesis factor YjgA</t>
  </si>
  <si>
    <t>BBB50_RS02110</t>
  </si>
  <si>
    <t>pmbA</t>
  </si>
  <si>
    <t>metalloprotease PmbA</t>
  </si>
  <si>
    <t>BBB50_RS02115</t>
  </si>
  <si>
    <t>mgtE</t>
  </si>
  <si>
    <t>magnesium transporter</t>
  </si>
  <si>
    <t>BBB50_RS02120</t>
  </si>
  <si>
    <t>HPr family phosphocarrier protein</t>
  </si>
  <si>
    <t>BBB50_RS02125</t>
  </si>
  <si>
    <t>rapZ</t>
  </si>
  <si>
    <t>RNase adapter RapZ</t>
  </si>
  <si>
    <t>BBB50_RS02130</t>
  </si>
  <si>
    <t>ptsN</t>
  </si>
  <si>
    <t>PTS IIA-like nitrogen regulatory protein PtsN</t>
  </si>
  <si>
    <t>BBB50_RS02135</t>
  </si>
  <si>
    <t>hpf</t>
  </si>
  <si>
    <t>ribosome hibernation promoting factor</t>
  </si>
  <si>
    <t>BBB50_RS02140</t>
  </si>
  <si>
    <t>RNA polymerase factor sigma-54</t>
  </si>
  <si>
    <t>BBB50_RS02145</t>
  </si>
  <si>
    <t>lptB</t>
  </si>
  <si>
    <t>LPS export ABC transporter ATP-binding protein</t>
  </si>
  <si>
    <t>BBB50_RS02150</t>
  </si>
  <si>
    <t>lptA</t>
  </si>
  <si>
    <t>lipopolysaccharide transport periplasmic protein LptA</t>
  </si>
  <si>
    <t>BBB50_RS02155</t>
  </si>
  <si>
    <t>lptC</t>
  </si>
  <si>
    <t>LPS export ABC transporter periplasmic protein LptC</t>
  </si>
  <si>
    <t>BBB50_RS02160</t>
  </si>
  <si>
    <t>kdsC</t>
  </si>
  <si>
    <t>3-deoxy-manno-octulosonate-8-phosphatase KdsC</t>
  </si>
  <si>
    <t>BBB50_RS02165</t>
  </si>
  <si>
    <t>kdsD</t>
  </si>
  <si>
    <t>arabinose-5-phosphate isomerase KdsD</t>
  </si>
  <si>
    <t>BBB50_RS02170</t>
  </si>
  <si>
    <t>calcium/sodium antiporter</t>
  </si>
  <si>
    <t>BBB50_RS02180</t>
  </si>
  <si>
    <t>mlaF</t>
  </si>
  <si>
    <t>phospholipid ABC transporter ATP-binding protein MlaF</t>
  </si>
  <si>
    <t>BBB50_RS02185</t>
  </si>
  <si>
    <t>mlaE</t>
  </si>
  <si>
    <t>lipid asymmetry maintenance ABC transporter permease subunit MlaE</t>
  </si>
  <si>
    <t>BBB50_RS02190</t>
  </si>
  <si>
    <t>mlaD</t>
  </si>
  <si>
    <t>outer membrane lipid asymmetry maintenance protein MlaD</t>
  </si>
  <si>
    <t>BBB50_RS02195</t>
  </si>
  <si>
    <t>mlaC</t>
  </si>
  <si>
    <t>phospholipid-binding protein MlaC</t>
  </si>
  <si>
    <t>BBB50_RS02200</t>
  </si>
  <si>
    <t>lipid asymmetry maintenance protein MlaB</t>
  </si>
  <si>
    <t>BBB50_RS02205</t>
  </si>
  <si>
    <t>ibaG</t>
  </si>
  <si>
    <t>BolA family iron metabolism protein IbaG</t>
  </si>
  <si>
    <t>BBB50_RS02210</t>
  </si>
  <si>
    <t>murA</t>
  </si>
  <si>
    <t>UDP-N-acetylglucosamine 1-carboxyvinyltransferase</t>
  </si>
  <si>
    <t>BBB50_RS02215</t>
  </si>
  <si>
    <t>1-acylglycerol-3-phosphate O-acyltransferase</t>
  </si>
  <si>
    <t>BBB50_RS02220</t>
  </si>
  <si>
    <t>RidA family protein</t>
  </si>
  <si>
    <t>BBB50_RS02225</t>
  </si>
  <si>
    <t>pyrI</t>
  </si>
  <si>
    <t>aspartate carbamoyltransferase regulatory subunit</t>
  </si>
  <si>
    <t>BBB50_RS02230</t>
  </si>
  <si>
    <t>pyrB</t>
  </si>
  <si>
    <t>aspartate carbamoyltransferase</t>
  </si>
  <si>
    <t>BBB50_RS02240</t>
  </si>
  <si>
    <t>argF</t>
  </si>
  <si>
    <t>ornithine carbamoyltransferase</t>
  </si>
  <si>
    <t>BBB50_RS02245</t>
  </si>
  <si>
    <t>PhoH family protein</t>
  </si>
  <si>
    <t>BBB50_RS02255</t>
  </si>
  <si>
    <t>rapA</t>
  </si>
  <si>
    <t>RNA polymerase-associated protein RapA</t>
  </si>
  <si>
    <t>BBB50_RS02260</t>
  </si>
  <si>
    <t>pseudouridine synthase</t>
  </si>
  <si>
    <t>BBB50_RS02265</t>
  </si>
  <si>
    <t>D-2-hydroxyacid dehydrogenase</t>
  </si>
  <si>
    <t>BBB50_RS02270</t>
  </si>
  <si>
    <t>valine--tRNA ligase</t>
  </si>
  <si>
    <t>BBB50_RS02275</t>
  </si>
  <si>
    <t>DNA polymerase III subunit chi</t>
  </si>
  <si>
    <t>BBB50_RS02280</t>
  </si>
  <si>
    <t>pepA</t>
  </si>
  <si>
    <t>leucyl aminopeptidase</t>
  </si>
  <si>
    <t>BBB50_RS02285</t>
  </si>
  <si>
    <t>lptF</t>
  </si>
  <si>
    <t>LPS export ABC transporter permease LptF</t>
  </si>
  <si>
    <t>BBB50_RS02290</t>
  </si>
  <si>
    <t>lptG</t>
  </si>
  <si>
    <t>LPS export ABC transporter permease LptG</t>
  </si>
  <si>
    <t>BBB50_RS02295</t>
  </si>
  <si>
    <t>RDD family protein</t>
  </si>
  <si>
    <t>BBB50_RS02305</t>
  </si>
  <si>
    <t>HD-GYP domain-containing protein</t>
  </si>
  <si>
    <t>BBB50_RS02345</t>
  </si>
  <si>
    <t>DUF547 domain-containing protein</t>
  </si>
  <si>
    <t>BBB50_RS02350</t>
  </si>
  <si>
    <t>leuD</t>
  </si>
  <si>
    <t>3-isopropylmalate dehydratase small subunit</t>
  </si>
  <si>
    <t>BBB50_RS02355</t>
  </si>
  <si>
    <t>leuC</t>
  </si>
  <si>
    <t>3-isopropylmalate dehydratase large subunit</t>
  </si>
  <si>
    <t>BBB50_RS02360</t>
  </si>
  <si>
    <t>leuB</t>
  </si>
  <si>
    <t>3-isopropylmalate dehydrogenase</t>
  </si>
  <si>
    <t>BBB50_RS02365</t>
  </si>
  <si>
    <t>leuA</t>
  </si>
  <si>
    <t>2-isopropylmalate synthase</t>
  </si>
  <si>
    <t>BBB50_RS02370</t>
  </si>
  <si>
    <t>TetR/AcrR family transcriptional regulator</t>
  </si>
  <si>
    <t>BBB50_RS02375</t>
  </si>
  <si>
    <t>phosphatase PAP2 family protein</t>
  </si>
  <si>
    <t>BBB50_RS02380</t>
  </si>
  <si>
    <t>glycosyltransferase family protein</t>
  </si>
  <si>
    <t>BBB50_RS02385</t>
  </si>
  <si>
    <t>leuO</t>
  </si>
  <si>
    <t>transcriptional regulator LeuO</t>
  </si>
  <si>
    <t>BBB50_RS02390</t>
  </si>
  <si>
    <t>long-chain fatty acid--CoA ligase</t>
  </si>
  <si>
    <t>BBB50_RS02395</t>
  </si>
  <si>
    <t>acetolactate synthase 3 large subunit</t>
  </si>
  <si>
    <t>BBB50_RS02400</t>
  </si>
  <si>
    <t>ilvN</t>
  </si>
  <si>
    <t>acetolactate synthase small subunit</t>
  </si>
  <si>
    <t>BBB50_RS02405</t>
  </si>
  <si>
    <t>serA</t>
  </si>
  <si>
    <t>phosphoglycerate dehydrogenase</t>
  </si>
  <si>
    <t>BBB50_RS02410</t>
  </si>
  <si>
    <t>rpiA</t>
  </si>
  <si>
    <t>ribose-5-phosphate isomerase RpiA</t>
  </si>
  <si>
    <t>BBB50_RS02415</t>
  </si>
  <si>
    <t>5-formyltetrahydrofolate cyclo-ligase</t>
  </si>
  <si>
    <t>BBB50_RS02425</t>
  </si>
  <si>
    <t>cell division protein ZapA</t>
  </si>
  <si>
    <t>BBB50_RS02430</t>
  </si>
  <si>
    <t>YecA family protein</t>
  </si>
  <si>
    <t>BBB50_RS02435</t>
  </si>
  <si>
    <t>ubiH</t>
  </si>
  <si>
    <t>2-octaprenyl-6-methoxyphenyl hydroxylase</t>
  </si>
  <si>
    <t>BBB50_RS02440</t>
  </si>
  <si>
    <t>FAD-dependent 2-octaprenylphenol hydroxylase</t>
  </si>
  <si>
    <t>BBB50_RS02445</t>
  </si>
  <si>
    <t>DUF1107 domain-containing protein</t>
  </si>
  <si>
    <t>BBB50_RS02450</t>
  </si>
  <si>
    <t>ygfZ</t>
  </si>
  <si>
    <t>tRNA-modifying protein YgfZ</t>
  </si>
  <si>
    <t>BBB50_RS02455</t>
  </si>
  <si>
    <t>succinate dehydrogenase assembly factor 2</t>
  </si>
  <si>
    <t>BBB50_RS02460</t>
  </si>
  <si>
    <t>BBB50_RS02465</t>
  </si>
  <si>
    <t>nadB</t>
  </si>
  <si>
    <t>L-aspartate oxidase</t>
  </si>
  <si>
    <t>BBB50_RS02475</t>
  </si>
  <si>
    <t>rpoE</t>
  </si>
  <si>
    <t>RNA polymerase sigma factor RpoE</t>
  </si>
  <si>
    <t>BBB50_RS02480</t>
  </si>
  <si>
    <t>sigma-E factor negative regulatory protein</t>
  </si>
  <si>
    <t>BBB50_RS02485</t>
  </si>
  <si>
    <t>rseB</t>
  </si>
  <si>
    <t>sigma-E factor regulatory protein RseB</t>
  </si>
  <si>
    <t>BBB50_RS02490</t>
  </si>
  <si>
    <t>SoxR reducing system RseC family protein</t>
  </si>
  <si>
    <t>BBB50_RS02495</t>
  </si>
  <si>
    <t>lepA</t>
  </si>
  <si>
    <t>translation elongation factor 4</t>
  </si>
  <si>
    <t>BBB50_RS02500</t>
  </si>
  <si>
    <t>lepB</t>
  </si>
  <si>
    <t>signal peptidase I</t>
  </si>
  <si>
    <t>BBB50_RS02505</t>
  </si>
  <si>
    <t>rnc</t>
  </si>
  <si>
    <t>ribonuclease III</t>
  </si>
  <si>
    <t>BBB50_RS02510</t>
  </si>
  <si>
    <t>era</t>
  </si>
  <si>
    <t>GTPase Era</t>
  </si>
  <si>
    <t>BBB50_RS02515</t>
  </si>
  <si>
    <t>recO</t>
  </si>
  <si>
    <t>DNA repair protein RecO</t>
  </si>
  <si>
    <t>BBB50_RS02520</t>
  </si>
  <si>
    <t>pdxJ</t>
  </si>
  <si>
    <t>pyridoxine 5'-phosphate synthase</t>
  </si>
  <si>
    <t>BBB50_RS02525</t>
  </si>
  <si>
    <t>acpS</t>
  </si>
  <si>
    <t>holo-ACP synthase</t>
  </si>
  <si>
    <t>BBB50_RS02530</t>
  </si>
  <si>
    <t>BBB50_RS02535</t>
  </si>
  <si>
    <t>BBB50_RS02540</t>
  </si>
  <si>
    <t>BBB50_RS02545</t>
  </si>
  <si>
    <t>barA</t>
  </si>
  <si>
    <t>two-component sensor histidine kinase BarA</t>
  </si>
  <si>
    <t>BBB50_RS02550</t>
  </si>
  <si>
    <t>rlmD</t>
  </si>
  <si>
    <t>23S rRNA (uracil(1939)-C(5))-methyltransferase RlmD</t>
  </si>
  <si>
    <t>BBB50_RS02555</t>
  </si>
  <si>
    <t>relA</t>
  </si>
  <si>
    <t>GTP diphosphokinase</t>
  </si>
  <si>
    <t>BBB50_RS02560</t>
  </si>
  <si>
    <t>mazG</t>
  </si>
  <si>
    <t>nucleoside triphosphate pyrophosphohydrolase</t>
  </si>
  <si>
    <t>BBB50_RS02565</t>
  </si>
  <si>
    <t>CTP synthase</t>
  </si>
  <si>
    <t>BBB50_RS02570</t>
  </si>
  <si>
    <t>eno</t>
  </si>
  <si>
    <t>phosphopyruvate hydratase</t>
  </si>
  <si>
    <t>BBB50_RS02575</t>
  </si>
  <si>
    <t>multifunctional CCA addition/repair protein</t>
  </si>
  <si>
    <t>BBB50_RS02580</t>
  </si>
  <si>
    <t>ExeA family protein</t>
  </si>
  <si>
    <t>BBB50_RS02585</t>
  </si>
  <si>
    <t>general secretion pathway protein GspB</t>
  </si>
  <si>
    <t>BBB50_RS02590</t>
  </si>
  <si>
    <t>TIGR04211 family SH3 domain-containing protein</t>
  </si>
  <si>
    <t>BBB50_RS02595</t>
  </si>
  <si>
    <t>inorganic phosphate transporter</t>
  </si>
  <si>
    <t>BBB50_RS02600</t>
  </si>
  <si>
    <t>TIGR00153 family protein</t>
  </si>
  <si>
    <t>BBB50_RS02605</t>
  </si>
  <si>
    <t>inorganic triphosphatase</t>
  </si>
  <si>
    <t>BBB50_RS02610</t>
  </si>
  <si>
    <t>BBB50_RS02615</t>
  </si>
  <si>
    <t>glnE</t>
  </si>
  <si>
    <t>bifunctional [glutamate--ammonia ligase]-adenylyl-L-tyrosine phosphorylase/[glutamate--ammonia-ligase] adenylyltransferase</t>
  </si>
  <si>
    <t>BBB50_RS02620</t>
  </si>
  <si>
    <t>hldE</t>
  </si>
  <si>
    <t>bifunctional D-glycero-beta-D-manno-heptose-7-phosphate kinase/D-glycero-beta-D-manno-heptose 1-phosphate adenylyltransferase HldE</t>
  </si>
  <si>
    <t>BBB50_RS02625</t>
  </si>
  <si>
    <t>tolC</t>
  </si>
  <si>
    <t>outer membrane channel protein TolC</t>
  </si>
  <si>
    <t>BBB50_RS02630</t>
  </si>
  <si>
    <t>nudF</t>
  </si>
  <si>
    <t>ADP-ribose diphosphatase</t>
  </si>
  <si>
    <t>BBB50_RS02635</t>
  </si>
  <si>
    <t>DUF1249 family protein</t>
  </si>
  <si>
    <t>BBB50_RS02640</t>
  </si>
  <si>
    <t>cpdA</t>
  </si>
  <si>
    <t>3',5'-cyclic-AMP phosphodiesterase</t>
  </si>
  <si>
    <t>BBB50_RS02645</t>
  </si>
  <si>
    <t>yqiA</t>
  </si>
  <si>
    <t>esterase YqiA</t>
  </si>
  <si>
    <t>BBB50_RS02650</t>
  </si>
  <si>
    <t>parE</t>
  </si>
  <si>
    <t>DNA topoisomerase IV subunit B</t>
  </si>
  <si>
    <t>BBB50_RS02655</t>
  </si>
  <si>
    <t>parC</t>
  </si>
  <si>
    <t>DNA topoisomerase IV subunit A</t>
  </si>
  <si>
    <t>BBB50_RS02660</t>
  </si>
  <si>
    <t>yacG</t>
  </si>
  <si>
    <t>DNA gyrase inhibitor YacG</t>
  </si>
  <si>
    <t>BBB50_RS02665</t>
  </si>
  <si>
    <t>zapD</t>
  </si>
  <si>
    <t>cell division protein ZapD</t>
  </si>
  <si>
    <t>BBB50_RS02670</t>
  </si>
  <si>
    <t>coaE</t>
  </si>
  <si>
    <t>dephospho-CoA kinase</t>
  </si>
  <si>
    <t>BBB50_RS02675</t>
  </si>
  <si>
    <t>A24 family peptidase</t>
  </si>
  <si>
    <t>BBB50_RS02680</t>
  </si>
  <si>
    <t>type II secretion system F family protein</t>
  </si>
  <si>
    <t>BBB50_RS02685</t>
  </si>
  <si>
    <t>pilB</t>
  </si>
  <si>
    <t>type IV-A pilus assembly ATPase PilB</t>
  </si>
  <si>
    <t>BBB50_RS02690</t>
  </si>
  <si>
    <t>pilin</t>
  </si>
  <si>
    <t>BBB50_RS02695</t>
  </si>
  <si>
    <t>nadC</t>
  </si>
  <si>
    <t>carboxylating nicotinate-nucleotide diphosphorylase</t>
  </si>
  <si>
    <t>BBB50_RS02700</t>
  </si>
  <si>
    <t>ampD</t>
  </si>
  <si>
    <t>1,6-anhydro-N-acetylmuramyl-L-alanine amidase AmpD</t>
  </si>
  <si>
    <t>BBB50_RS02705</t>
  </si>
  <si>
    <t>fldB</t>
  </si>
  <si>
    <t>flavodoxin FldB</t>
  </si>
  <si>
    <t>BBB50_RS02710</t>
  </si>
  <si>
    <t>xerD</t>
  </si>
  <si>
    <t>site-specific tyrosine recombinase XerD</t>
  </si>
  <si>
    <t>BBB50_RS02715</t>
  </si>
  <si>
    <t>dsbC</t>
  </si>
  <si>
    <t>bifunctional protein-disulfide isomerase/oxidoreductase DsbC</t>
  </si>
  <si>
    <t>BBB50_RS02720</t>
  </si>
  <si>
    <t>recJ</t>
  </si>
  <si>
    <t>single-stranded-DNA-specific exonuclease RecJ</t>
  </si>
  <si>
    <t>BBB50_RS02725</t>
  </si>
  <si>
    <t>bifunctional UDP-sugar hydrolase/5'-nucleotidase</t>
  </si>
  <si>
    <t>BBB50_RS02730</t>
  </si>
  <si>
    <t>pdhR</t>
  </si>
  <si>
    <t>pyruvate dehydrogenase complex transcriptional repressor PdhR</t>
  </si>
  <si>
    <t>BBB50_RS02735</t>
  </si>
  <si>
    <t>aceE</t>
  </si>
  <si>
    <t>pyruvate dehydrogenase (acetyl-transferring), homodimeric type</t>
  </si>
  <si>
    <t>BBB50_RS02740</t>
  </si>
  <si>
    <t>aceF</t>
  </si>
  <si>
    <t>pyruvate dehydrogenase complex dihydrolipoyllysine-residue acetyltransferase</t>
  </si>
  <si>
    <t>BBB50_RS02745</t>
  </si>
  <si>
    <t>lpdA</t>
  </si>
  <si>
    <t>BBB50_RS02755</t>
  </si>
  <si>
    <t>rsmH</t>
  </si>
  <si>
    <t>16S rRNA (cytosine(1402)-N(4))-methyltransferase RsmH</t>
  </si>
  <si>
    <t>BBB50_RS02760</t>
  </si>
  <si>
    <t>ftsL</t>
  </si>
  <si>
    <t>cell division protein FtsL</t>
  </si>
  <si>
    <t>BBB50_RS02765</t>
  </si>
  <si>
    <t>penicillin-binding protein 3</t>
  </si>
  <si>
    <t>BBB50_RS02770</t>
  </si>
  <si>
    <t>murE</t>
  </si>
  <si>
    <t>UDP-N-acetylmuramoyl-L-alanyl-D-glutamate--2, 6-diaminopimelate ligase</t>
  </si>
  <si>
    <t>BBB50_RS02775</t>
  </si>
  <si>
    <t>UDP-N-acetylmuramoyl-tripeptide--D-alanyl-D- alanine ligase</t>
  </si>
  <si>
    <t>BBB50_RS02780</t>
  </si>
  <si>
    <t>mraY</t>
  </si>
  <si>
    <t>phospho-N-acetylmuramoyl-pentapeptide- transferase</t>
  </si>
  <si>
    <t>BBB50_RS02785</t>
  </si>
  <si>
    <t>murD</t>
  </si>
  <si>
    <t>UDP-N-acetylmuramoyl-L-alanine--D-glutamate ligase</t>
  </si>
  <si>
    <t>BBB50_RS02790</t>
  </si>
  <si>
    <t>ftsW</t>
  </si>
  <si>
    <t>cell division protein FtsW</t>
  </si>
  <si>
    <t>BBB50_RS02795</t>
  </si>
  <si>
    <t>murG</t>
  </si>
  <si>
    <t>undecaprenyldiphospho-muramoylpentapeptide beta-N-acetylglucosaminyltransferase</t>
  </si>
  <si>
    <t>BBB50_RS02800</t>
  </si>
  <si>
    <t>murC</t>
  </si>
  <si>
    <t>UDP-N-acetylmuramate--L-alanine ligase</t>
  </si>
  <si>
    <t>BBB50_RS02805</t>
  </si>
  <si>
    <t>cell division protein FtsQ/DivIB</t>
  </si>
  <si>
    <t>BBB50_RS02810</t>
  </si>
  <si>
    <t>ftsA</t>
  </si>
  <si>
    <t>cell division protein FtsA</t>
  </si>
  <si>
    <t>BBB50_RS02815</t>
  </si>
  <si>
    <t>ftsZ</t>
  </si>
  <si>
    <t>cell division protein FtsZ</t>
  </si>
  <si>
    <t>BBB50_RS02820</t>
  </si>
  <si>
    <t>lpxC</t>
  </si>
  <si>
    <t>UDP-3-O-acyl-N-acetylglucosamine deacetylase</t>
  </si>
  <si>
    <t>BBB50_RS02825</t>
  </si>
  <si>
    <t>DUF721 domain-containing protein</t>
  </si>
  <si>
    <t>BBB50_RS02830</t>
  </si>
  <si>
    <t>secA</t>
  </si>
  <si>
    <t>preprotein translocase subunit SecA</t>
  </si>
  <si>
    <t>BBB50_RS02840</t>
  </si>
  <si>
    <t>mutT</t>
  </si>
  <si>
    <t>8-oxo-dGTP diphosphatase MutT</t>
  </si>
  <si>
    <t>BBB50_RS02845</t>
  </si>
  <si>
    <t>dapB</t>
  </si>
  <si>
    <t>4-hydroxy-tetrahydrodipicolinate reductase</t>
  </si>
  <si>
    <t>BBB50_RS02855</t>
  </si>
  <si>
    <t>carA</t>
  </si>
  <si>
    <t>glutamine-hydrolyzing carbamoyl-phosphate synthase small subunit</t>
  </si>
  <si>
    <t>BBB50_RS02860</t>
  </si>
  <si>
    <t>carB</t>
  </si>
  <si>
    <t>carbamoyl-phosphate synthase large subunit</t>
  </si>
  <si>
    <t>BBB50_RS02865</t>
  </si>
  <si>
    <t>BBB50_RS02875</t>
  </si>
  <si>
    <t>TIGR02646 family protein</t>
  </si>
  <si>
    <t>BBB50_RS02880</t>
  </si>
  <si>
    <t>BBB50_RS02885</t>
  </si>
  <si>
    <t>retron St85 family RNA-directed DNA polymerase</t>
  </si>
  <si>
    <t>BBB50_RS02890</t>
  </si>
  <si>
    <t>TSUP family transporter</t>
  </si>
  <si>
    <t>BBB50_RS02895</t>
  </si>
  <si>
    <t>LysR family transcriptional regulator</t>
  </si>
  <si>
    <t>BBB50_RS02900</t>
  </si>
  <si>
    <t>TRIC cation channel family protein</t>
  </si>
  <si>
    <t>BBB50_RS02905</t>
  </si>
  <si>
    <t>btuF</t>
  </si>
  <si>
    <t>vitamin B12 ABC transporter substrate-binding protein BtuF</t>
  </si>
  <si>
    <t>BBB50_RS02910</t>
  </si>
  <si>
    <t>cobalamin biosynthesis family protein</t>
  </si>
  <si>
    <t>BBB50_RS02915</t>
  </si>
  <si>
    <t>mtnN</t>
  </si>
  <si>
    <t>5'-methylthioadenosine/S-adenosylhomocysteine nucleosidase</t>
  </si>
  <si>
    <t>BBB50_RS02920</t>
  </si>
  <si>
    <t>DUF1499 domain-containing protein</t>
  </si>
  <si>
    <t>BBB50_RS02925</t>
  </si>
  <si>
    <t>FAD-dependent oxidoreductase</t>
  </si>
  <si>
    <t>BBB50_RS02930</t>
  </si>
  <si>
    <t>gltB</t>
  </si>
  <si>
    <t>glutamate synthase large subunit</t>
  </si>
  <si>
    <t>BBB50_RS02935</t>
  </si>
  <si>
    <t>glutamate synthase subunit beta</t>
  </si>
  <si>
    <t>BBB50_RS02940</t>
  </si>
  <si>
    <t>BBB50_RS02945</t>
  </si>
  <si>
    <t>TIGR01212 family radical SAM protein</t>
  </si>
  <si>
    <t>BBB50_RS02950</t>
  </si>
  <si>
    <t>diguanylate cyclase</t>
  </si>
  <si>
    <t>BBB50_RS02955</t>
  </si>
  <si>
    <t>arcB</t>
  </si>
  <si>
    <t>aerobic respiration two-component sensor histidine kinase ArcB</t>
  </si>
  <si>
    <t>BBB50_RS02960</t>
  </si>
  <si>
    <t>arcA</t>
  </si>
  <si>
    <t>two-component system response regulator ArcA</t>
  </si>
  <si>
    <t>BBB50_RS02965</t>
  </si>
  <si>
    <t>DUF3293 domain-containing protein</t>
  </si>
  <si>
    <t>BBB50_RS02970</t>
  </si>
  <si>
    <t>putative 4-hydroxy-4-methyl-2-oxoglutarate aldolase</t>
  </si>
  <si>
    <t>BBB50_RS02975</t>
  </si>
  <si>
    <t>BBB50_RS02980</t>
  </si>
  <si>
    <t>thrA</t>
  </si>
  <si>
    <t>bifunctional aspartate kinase/homoserine dehydrogenase I</t>
  </si>
  <si>
    <t>BBB50_RS02985</t>
  </si>
  <si>
    <t>thrB</t>
  </si>
  <si>
    <t>homoserine kinase</t>
  </si>
  <si>
    <t>BBB50_RS02990</t>
  </si>
  <si>
    <t>thrC</t>
  </si>
  <si>
    <t>threonine synthase</t>
  </si>
  <si>
    <t>BBB50_RS02995</t>
  </si>
  <si>
    <t>grcA</t>
  </si>
  <si>
    <t>autonomous glycyl radical cofactor GrcA</t>
  </si>
  <si>
    <t>BBB50_RS03000</t>
  </si>
  <si>
    <t>nfo</t>
  </si>
  <si>
    <t>deoxyribonuclease IV</t>
  </si>
  <si>
    <t>BBB50_RS03005</t>
  </si>
  <si>
    <t>ung</t>
  </si>
  <si>
    <t>uracil-DNA glycosylase</t>
  </si>
  <si>
    <t>BBB50_RS03010</t>
  </si>
  <si>
    <t>hemerythrin domain-containing protein</t>
  </si>
  <si>
    <t>BBB50_RS03015</t>
  </si>
  <si>
    <t>DUF3545 family protein</t>
  </si>
  <si>
    <t>BBB50_RS03020</t>
  </si>
  <si>
    <t>sodium:alanine symporter family protein</t>
  </si>
  <si>
    <t>BBB50_RS03025</t>
  </si>
  <si>
    <t>yaaA</t>
  </si>
  <si>
    <t>peroxide stress protein YaaA</t>
  </si>
  <si>
    <t>BBB50_RS03030</t>
  </si>
  <si>
    <t>BBB50_RS03035</t>
  </si>
  <si>
    <t>NupC/NupG family nucleoside CNT transporter</t>
  </si>
  <si>
    <t>BBB50_RS03040</t>
  </si>
  <si>
    <t>BBB50_RS03045</t>
  </si>
  <si>
    <t>deoC</t>
  </si>
  <si>
    <t>deoxyribose-phosphate aldolase</t>
  </si>
  <si>
    <t>BBB50_RS03050</t>
  </si>
  <si>
    <t>deoA</t>
  </si>
  <si>
    <t>thymidine phosphorylase</t>
  </si>
  <si>
    <t>BBB50_RS03055</t>
  </si>
  <si>
    <t>phosphopentomutase</t>
  </si>
  <si>
    <t>BBB50_RS03060</t>
  </si>
  <si>
    <t>deoD</t>
  </si>
  <si>
    <t>purine-nucleoside phosphorylase</t>
  </si>
  <si>
    <t>BBB50_RS03065</t>
  </si>
  <si>
    <t>YtjB family periplasmic protein</t>
  </si>
  <si>
    <t>BBB50_RS03070</t>
  </si>
  <si>
    <t>serB</t>
  </si>
  <si>
    <t>phosphoserine phosphatase</t>
  </si>
  <si>
    <t>BBB50_RS03075</t>
  </si>
  <si>
    <t>PilZ domain-containing protein</t>
  </si>
  <si>
    <t>BBB50_RS03080</t>
  </si>
  <si>
    <t>radA</t>
  </si>
  <si>
    <t>DNA repair protein RadA</t>
  </si>
  <si>
    <t>BBB50_RS03085</t>
  </si>
  <si>
    <t>fusA</t>
  </si>
  <si>
    <t>elongation factor G</t>
  </si>
  <si>
    <t>BBB50_RS03090</t>
  </si>
  <si>
    <t>AMP-binding protein</t>
  </si>
  <si>
    <t>BBB50_RS03095</t>
  </si>
  <si>
    <t>BBB50_RS03100</t>
  </si>
  <si>
    <t>chrA</t>
  </si>
  <si>
    <t>chromate efflux transporter</t>
  </si>
  <si>
    <t>BBB50_RS03105</t>
  </si>
  <si>
    <t>beta-galactosidase</t>
  </si>
  <si>
    <t>BBB50_RS03110</t>
  </si>
  <si>
    <t>substrate-binding domain-containing protein</t>
  </si>
  <si>
    <t>BBB50_RS03115</t>
  </si>
  <si>
    <t>tRNA-binding protein</t>
  </si>
  <si>
    <t>BBB50_RS03120</t>
  </si>
  <si>
    <t>BBB50_RS03125</t>
  </si>
  <si>
    <t>zinc transporter ZntB</t>
  </si>
  <si>
    <t>BBB50_RS03130</t>
  </si>
  <si>
    <t>RimK family protein</t>
  </si>
  <si>
    <t>BBB50_RS03135</t>
  </si>
  <si>
    <t>GNAT family N-acetyltransferase/peptidase C39 family protein</t>
  </si>
  <si>
    <t>BBB50_RS03140</t>
  </si>
  <si>
    <t>NnrS family protein</t>
  </si>
  <si>
    <t>BBB50_RS03145</t>
  </si>
  <si>
    <t>dapD</t>
  </si>
  <si>
    <t>2,3,4,5-tetrahydropyridine-2,6-dicarboxylate N-succinyltransferase</t>
  </si>
  <si>
    <t>BBB50_RS03150</t>
  </si>
  <si>
    <t>YebG family protein</t>
  </si>
  <si>
    <t>BBB50_RS03155</t>
  </si>
  <si>
    <t>BBB50_RS03160</t>
  </si>
  <si>
    <t>TDT family transporter</t>
  </si>
  <si>
    <t>BBB50_RS03165</t>
  </si>
  <si>
    <t>recC</t>
  </si>
  <si>
    <t>exodeoxyribonuclease V subunit gamma</t>
  </si>
  <si>
    <t>BBB50_RS03170</t>
  </si>
  <si>
    <t>recB</t>
  </si>
  <si>
    <t>exodeoxyribonuclease V subunit beta</t>
  </si>
  <si>
    <t>BBB50_RS03175</t>
  </si>
  <si>
    <t>recD</t>
  </si>
  <si>
    <t>exodeoxyribonuclease V subunit alpha</t>
  </si>
  <si>
    <t>BBB50_RS03180</t>
  </si>
  <si>
    <t>BBB50_RS03190</t>
  </si>
  <si>
    <t>argA</t>
  </si>
  <si>
    <t>amino-acid N-acetyltransferase</t>
  </si>
  <si>
    <t>BBB50_RS03195</t>
  </si>
  <si>
    <t>DUF2850 domain-containing protein</t>
  </si>
  <si>
    <t>BBB50_RS03200</t>
  </si>
  <si>
    <t>mltA</t>
  </si>
  <si>
    <t>murein transglycosylase A</t>
  </si>
  <si>
    <t>BBB50_RS03205</t>
  </si>
  <si>
    <t>tcdA</t>
  </si>
  <si>
    <t>tRNA cyclic N6-threonylcarbamoyladenosine(37) synthase TcdA</t>
  </si>
  <si>
    <t>BBB50_RS03210</t>
  </si>
  <si>
    <t>csdE</t>
  </si>
  <si>
    <t>cysteine desulfurase sulfur acceptor subunit CsdE</t>
  </si>
  <si>
    <t>BBB50_RS03215</t>
  </si>
  <si>
    <t>csdA</t>
  </si>
  <si>
    <t>cysteine desulfurase CsdA</t>
  </si>
  <si>
    <t>BBB50_RS03220</t>
  </si>
  <si>
    <t>DJ-1/PfpI family protein</t>
  </si>
  <si>
    <t>BBB50_RS03225</t>
  </si>
  <si>
    <t>panE</t>
  </si>
  <si>
    <t>2-dehydropantoate 2-reductase</t>
  </si>
  <si>
    <t>BBB50_RS03230</t>
  </si>
  <si>
    <t>outer membrane protein OmpK</t>
  </si>
  <si>
    <t>BBB50_RS03235</t>
  </si>
  <si>
    <t>LON peptidase substrate-binding domain-containing protein</t>
  </si>
  <si>
    <t>BBB50_RS03240</t>
  </si>
  <si>
    <t>RNA polymerase sigma factor</t>
  </si>
  <si>
    <t>BBB50_RS03245</t>
  </si>
  <si>
    <t>ChrR family anti-sigma-E factor</t>
  </si>
  <si>
    <t>BBB50_RS03250</t>
  </si>
  <si>
    <t>MFS transporter</t>
  </si>
  <si>
    <t>BBB50_RS03255</t>
  </si>
  <si>
    <t>BBB50_RS03260</t>
  </si>
  <si>
    <t>YajG family lipoprotein</t>
  </si>
  <si>
    <t>BBB50_RS03265</t>
  </si>
  <si>
    <t>BBB50_RS03270</t>
  </si>
  <si>
    <t>BolA/IbaG family iron-sulfur metabolism protein</t>
  </si>
  <si>
    <t>BBB50_RS03275</t>
  </si>
  <si>
    <t>Na(+)-translocating NADH-quinone reductase subunit A</t>
  </si>
  <si>
    <t>BBB50_RS03280</t>
  </si>
  <si>
    <t>NADH:ubiquinone reductase (Na(+)-transporting) subunit B</t>
  </si>
  <si>
    <t>BBB50_RS03285</t>
  </si>
  <si>
    <t>Na(+)-translocating NADH-quinone reductase subunit C</t>
  </si>
  <si>
    <t>BBB50_RS03290</t>
  </si>
  <si>
    <t>NADH:ubiquinone reductase (Na(+)-transporting) subunit D</t>
  </si>
  <si>
    <t>BBB50_RS03295</t>
  </si>
  <si>
    <t>nqrE</t>
  </si>
  <si>
    <t>NADH:ubiquinone reductase (Na(+)-transporting) subunit E</t>
  </si>
  <si>
    <t>BBB50_RS03300</t>
  </si>
  <si>
    <t>nqrF</t>
  </si>
  <si>
    <t>NADH:ubiquinone reductase (Na(+)-transporting) subunit F</t>
  </si>
  <si>
    <t>BBB50_RS03305</t>
  </si>
  <si>
    <t>FAD:protein FMN transferase</t>
  </si>
  <si>
    <t>BBB50_RS03310</t>
  </si>
  <si>
    <t>nqrM</t>
  </si>
  <si>
    <t>(Na+)-NQR maturation NqrM</t>
  </si>
  <si>
    <t>BBB50_RS03315</t>
  </si>
  <si>
    <t>dinB</t>
  </si>
  <si>
    <t>DNA polymerase IV</t>
  </si>
  <si>
    <t>BBB50_RS03320</t>
  </si>
  <si>
    <t>YggN family protein</t>
  </si>
  <si>
    <t>BBB50_RS03325</t>
  </si>
  <si>
    <t>BBB50_RS03330</t>
  </si>
  <si>
    <t>sodium-dependent transporter</t>
  </si>
  <si>
    <t>BBB50_RS03335</t>
  </si>
  <si>
    <t>succinylglutamate desuccinylase/aspartoacylase family protein</t>
  </si>
  <si>
    <t>BBB50_RS03340</t>
  </si>
  <si>
    <t>rimK</t>
  </si>
  <si>
    <t>30S ribosomal protein S6--L-glutamate ligase</t>
  </si>
  <si>
    <t>BBB50_RS03345</t>
  </si>
  <si>
    <t>ATP-dependent zinc protease</t>
  </si>
  <si>
    <t>BBB50_RS03350</t>
  </si>
  <si>
    <t>aminoacyl-histidine dipeptidase</t>
  </si>
  <si>
    <t>BBB50_RS03355</t>
  </si>
  <si>
    <t>NCS2 family permease</t>
  </si>
  <si>
    <t>BBB50_RS03360</t>
  </si>
  <si>
    <t>gpt</t>
  </si>
  <si>
    <t>xanthine phosphoribosyltransferase</t>
  </si>
  <si>
    <t>BBB50_RS03365</t>
  </si>
  <si>
    <t>frsA</t>
  </si>
  <si>
    <t>esterase FrsA</t>
  </si>
  <si>
    <t>BBB50_RS03370</t>
  </si>
  <si>
    <t>crl</t>
  </si>
  <si>
    <t>sigma factor-binding protein Crl</t>
  </si>
  <si>
    <t>BBB50_RS03375</t>
  </si>
  <si>
    <t>proB</t>
  </si>
  <si>
    <t>glutamate 5-kinase</t>
  </si>
  <si>
    <t>BBB50_RS03380</t>
  </si>
  <si>
    <t>glutamate-5-semialdehyde dehydrogenase</t>
  </si>
  <si>
    <t>BBB50_RS03385</t>
  </si>
  <si>
    <t>nrdR</t>
  </si>
  <si>
    <t>transcriptional regulator NrdR</t>
  </si>
  <si>
    <t>BBB50_RS03390</t>
  </si>
  <si>
    <t>ribD</t>
  </si>
  <si>
    <t>bifunctional diaminohydroxyphosphoribosylaminopyrimidine deaminase/5-amino-6-(5-phosphoribosylamino)uracil reductase RibD</t>
  </si>
  <si>
    <t>BBB50_RS03395</t>
  </si>
  <si>
    <t>riboflavin synthase</t>
  </si>
  <si>
    <t>BBB50_RS03400</t>
  </si>
  <si>
    <t>ribBA</t>
  </si>
  <si>
    <t>bifunctional 3,4-dihydroxy-2-butanone-4-phosphate synthase/GTP cyclohydrolase II</t>
  </si>
  <si>
    <t>BBB50_RS03405</t>
  </si>
  <si>
    <t>ribE</t>
  </si>
  <si>
    <t>6,7-dimethyl-8-ribityllumazine synthase</t>
  </si>
  <si>
    <t>BBB50_RS03410</t>
  </si>
  <si>
    <t>nusB</t>
  </si>
  <si>
    <t>transcription antitermination factor NusB</t>
  </si>
  <si>
    <t>BBB50_RS03415</t>
  </si>
  <si>
    <t>thiL</t>
  </si>
  <si>
    <t>thiamine-phosphate kinase</t>
  </si>
  <si>
    <t>BBB50_RS03420</t>
  </si>
  <si>
    <t>pgpA</t>
  </si>
  <si>
    <t>phosphatidylglycerophosphatase A</t>
  </si>
  <si>
    <t>BBB50_RS03425</t>
  </si>
  <si>
    <t>DUF3461 family protein</t>
  </si>
  <si>
    <t>BBB50_RS03430</t>
  </si>
  <si>
    <t>glnD</t>
  </si>
  <si>
    <t>bifunctional uridylyltransferase/uridylyl-removing protein GlnD</t>
  </si>
  <si>
    <t>BBB50_RS03435</t>
  </si>
  <si>
    <t>map</t>
  </si>
  <si>
    <t>type I methionyl aminopeptidase</t>
  </si>
  <si>
    <t>BBB50_RS03440</t>
  </si>
  <si>
    <t>rpsB</t>
  </si>
  <si>
    <t>30S ribosomal protein S2</t>
  </si>
  <si>
    <t>BBB50_RS03445</t>
  </si>
  <si>
    <t>tsf</t>
  </si>
  <si>
    <t>translation elongation factor Ts</t>
  </si>
  <si>
    <t>BBB50_RS03450</t>
  </si>
  <si>
    <t>pyrH</t>
  </si>
  <si>
    <t>UMP kinase</t>
  </si>
  <si>
    <t>BBB50_RS03455</t>
  </si>
  <si>
    <t>frr</t>
  </si>
  <si>
    <t>ribosome recycling factor</t>
  </si>
  <si>
    <t>BBB50_RS03460</t>
  </si>
  <si>
    <t>uppS</t>
  </si>
  <si>
    <t>polyprenyl diphosphate synthase</t>
  </si>
  <si>
    <t>BBB50_RS03465</t>
  </si>
  <si>
    <t>phosphatidate cytidylyltransferase</t>
  </si>
  <si>
    <t>BBB50_RS03470</t>
  </si>
  <si>
    <t>ispC</t>
  </si>
  <si>
    <t>1-deoxy-D-xylulose-5-phosphate reductoisomerase</t>
  </si>
  <si>
    <t>BBB50_RS03475</t>
  </si>
  <si>
    <t>rseP</t>
  </si>
  <si>
    <t>sigma E protease regulator RseP</t>
  </si>
  <si>
    <t>BBB50_RS03480</t>
  </si>
  <si>
    <t>bamA</t>
  </si>
  <si>
    <t>outer membrane protein assembly factor BamA</t>
  </si>
  <si>
    <t>BBB50_RS03485</t>
  </si>
  <si>
    <t>OmpH family outer membrane protein</t>
  </si>
  <si>
    <t>BBB50_RS03490</t>
  </si>
  <si>
    <t>lpxD</t>
  </si>
  <si>
    <t>UDP-3-O-(3-hydroxymyristoyl)glucosamine N-acyltransferase</t>
  </si>
  <si>
    <t>BBB50_RS03495</t>
  </si>
  <si>
    <t>fabZ</t>
  </si>
  <si>
    <t>3-hydroxyacyl-ACP dehydratase FabZ</t>
  </si>
  <si>
    <t>BBB50_RS03500</t>
  </si>
  <si>
    <t>lpxA</t>
  </si>
  <si>
    <t>acyl-ACP--UDP-N-acetylglucosamine O-acyltransferase</t>
  </si>
  <si>
    <t>BBB50_RS03505</t>
  </si>
  <si>
    <t>lpxB</t>
  </si>
  <si>
    <t>lipid-A-disaccharide synthase</t>
  </si>
  <si>
    <t>BBB50_RS03510</t>
  </si>
  <si>
    <t>rnhB</t>
  </si>
  <si>
    <t>ribonuclease HII</t>
  </si>
  <si>
    <t>BBB50_RS03515</t>
  </si>
  <si>
    <t>dnaE</t>
  </si>
  <si>
    <t>DNA polymerase III subunit alpha</t>
  </si>
  <si>
    <t>BBB50_RS03520</t>
  </si>
  <si>
    <t>accA</t>
  </si>
  <si>
    <t>acetyl-CoA carboxylase carboxyl transferase subunit alpha</t>
  </si>
  <si>
    <t>BBB50_RS03525</t>
  </si>
  <si>
    <t>tilS</t>
  </si>
  <si>
    <t>tRNA lysidine(34) synthetase TilS</t>
  </si>
  <si>
    <t>BBB50_RS03530</t>
  </si>
  <si>
    <t>cytochrome c</t>
  </si>
  <si>
    <t>BBB50_RS03535</t>
  </si>
  <si>
    <t>phenolic acid decarboxylase</t>
  </si>
  <si>
    <t>BBB50_RS03540</t>
  </si>
  <si>
    <t>glnB</t>
  </si>
  <si>
    <t>nitrogen regulatory protein P-II</t>
  </si>
  <si>
    <t>BBB50_RS03545</t>
  </si>
  <si>
    <t>endonuclease/exonuclease/phosphatase family protein</t>
  </si>
  <si>
    <t>BBB50_RS03550</t>
  </si>
  <si>
    <t>BBB50_RS03555</t>
  </si>
  <si>
    <t>gloB</t>
  </si>
  <si>
    <t>hydroxyacylglutathione hydrolase</t>
  </si>
  <si>
    <t>BBB50_RS03560</t>
  </si>
  <si>
    <t>BBB50_RS03565</t>
  </si>
  <si>
    <t>rnhA</t>
  </si>
  <si>
    <t>ribonuclease HI</t>
  </si>
  <si>
    <t>BBB50_RS03570</t>
  </si>
  <si>
    <t>dnaQ</t>
  </si>
  <si>
    <t>DNA polymerase III subunit epsilon</t>
  </si>
  <si>
    <t>BBB50_RS03575</t>
  </si>
  <si>
    <t>TIGR03503 family protein</t>
  </si>
  <si>
    <t>BBB50_RS03580</t>
  </si>
  <si>
    <t>fadE</t>
  </si>
  <si>
    <t>acyl-CoA dehydrogenase FadE</t>
  </si>
  <si>
    <t>BBB50_RS03585</t>
  </si>
  <si>
    <t>lpcA</t>
  </si>
  <si>
    <t>D-sedoheptulose 7-phosphate isomerase</t>
  </si>
  <si>
    <t>BBB50_RS03590</t>
  </si>
  <si>
    <t>class II glutamine amidotransferase</t>
  </si>
  <si>
    <t>BBB50_RS03595</t>
  </si>
  <si>
    <t>purN</t>
  </si>
  <si>
    <t>phosphoribosylglycinamide formyltransferase</t>
  </si>
  <si>
    <t>BBB50_RS03600</t>
  </si>
  <si>
    <t>purM</t>
  </si>
  <si>
    <t>phosphoribosylformylglycinamidine cyclo-ligase</t>
  </si>
  <si>
    <t>BBB50_RS03605</t>
  </si>
  <si>
    <t>upp</t>
  </si>
  <si>
    <t>uracil phosphoribosyltransferase</t>
  </si>
  <si>
    <t>BBB50_RS03610</t>
  </si>
  <si>
    <t>sensor domain-containing diguanylate cyclase</t>
  </si>
  <si>
    <t>BBB50_RS03615</t>
  </si>
  <si>
    <t>rluF</t>
  </si>
  <si>
    <t>23S rRNA pseudouridine(2604) synthase RluF</t>
  </si>
  <si>
    <t>BBB50_RS03620</t>
  </si>
  <si>
    <t>smrA</t>
  </si>
  <si>
    <t>DNA endonuclease SmrA</t>
  </si>
  <si>
    <t>BBB50_RS03625</t>
  </si>
  <si>
    <t>DUF3149 domain-containing protein</t>
  </si>
  <si>
    <t>BBB50_RS03635</t>
  </si>
  <si>
    <t>TraB/GumN family protein</t>
  </si>
  <si>
    <t>BBB50_RS03640</t>
  </si>
  <si>
    <t>beta-N-acetylhexosaminidase</t>
  </si>
  <si>
    <t>BBB50_RS03645</t>
  </si>
  <si>
    <t>DUF411 domain-containing protein</t>
  </si>
  <si>
    <t>BBB50_RS03650</t>
  </si>
  <si>
    <t>copA</t>
  </si>
  <si>
    <t>copper-translocating P-type ATPase CopA</t>
  </si>
  <si>
    <t>BBB50_RS03655</t>
  </si>
  <si>
    <t>gltX</t>
  </si>
  <si>
    <t>glutamate--tRNA ligase</t>
  </si>
  <si>
    <t>BBB50_RS03660</t>
  </si>
  <si>
    <t>OmpA family protein</t>
  </si>
  <si>
    <t>BBB50_RS03665</t>
  </si>
  <si>
    <t>Fe3+-citrate ABC transporter substrate-binding protein</t>
  </si>
  <si>
    <t>BBB50_RS03670</t>
  </si>
  <si>
    <t>TonB-dependent siderophore receptor</t>
  </si>
  <si>
    <t>BBB50_RS03675</t>
  </si>
  <si>
    <t>siderophore-interacting protein</t>
  </si>
  <si>
    <t>BBB50_RS03680</t>
  </si>
  <si>
    <t>non-ribosomal peptide synthetase</t>
  </si>
  <si>
    <t>BBB50_RS03685</t>
  </si>
  <si>
    <t>flagellar assembly protein FlgT</t>
  </si>
  <si>
    <t>BBB50_RS03690</t>
  </si>
  <si>
    <t>FlgO family outer membrane protein</t>
  </si>
  <si>
    <t>BBB50_RS03695</t>
  </si>
  <si>
    <t>flgP</t>
  </si>
  <si>
    <t>flagellar assembly lipoprotein FlgP</t>
  </si>
  <si>
    <t>BBB50_RS03700</t>
  </si>
  <si>
    <t>flgN</t>
  </si>
  <si>
    <t>flagellar export chaperone FlgN</t>
  </si>
  <si>
    <t>BBB50_RS03705</t>
  </si>
  <si>
    <t>flgM</t>
  </si>
  <si>
    <t>flagellar biosynthesis anti-sigma factor FlgM</t>
  </si>
  <si>
    <t>BBB50_RS03710</t>
  </si>
  <si>
    <t>flgA</t>
  </si>
  <si>
    <t>flagellar basal body P-ring formation chaperone FlgA</t>
  </si>
  <si>
    <t>BBB50_RS03715</t>
  </si>
  <si>
    <t>chemotaxis protein CheV</t>
  </si>
  <si>
    <t>BBB50_RS03720</t>
  </si>
  <si>
    <t>protein-glutamate O-methyltransferase</t>
  </si>
  <si>
    <t>BBB50_RS03725</t>
  </si>
  <si>
    <t>flgB</t>
  </si>
  <si>
    <t>flagellar basal body rod protein FlgB</t>
  </si>
  <si>
    <t>BBB50_RS03730</t>
  </si>
  <si>
    <t>flgC</t>
  </si>
  <si>
    <t>flagellar basal body rod protein FlgC</t>
  </si>
  <si>
    <t>BBB50_RS03735</t>
  </si>
  <si>
    <t>flgD</t>
  </si>
  <si>
    <t>flagellar hook assembly protein FlgD</t>
  </si>
  <si>
    <t>BBB50_RS03740</t>
  </si>
  <si>
    <t>flgE</t>
  </si>
  <si>
    <t>flagellar hook protein FlgE</t>
  </si>
  <si>
    <t>BBB50_RS03745</t>
  </si>
  <si>
    <t>flgF</t>
  </si>
  <si>
    <t>flagellar basal-body rod protein FlgF</t>
  </si>
  <si>
    <t>BBB50_RS03750</t>
  </si>
  <si>
    <t>flgG</t>
  </si>
  <si>
    <t>flagellar basal-body rod protein FlgG</t>
  </si>
  <si>
    <t>BBB50_RS03755</t>
  </si>
  <si>
    <t>flgH</t>
  </si>
  <si>
    <t>flagellar basal body L-ring protein FlgH</t>
  </si>
  <si>
    <t>BBB50_RS03760</t>
  </si>
  <si>
    <t>flagellar basal body P-ring protein FlgI</t>
  </si>
  <si>
    <t>BBB50_RS03765</t>
  </si>
  <si>
    <t>flgJ</t>
  </si>
  <si>
    <t>flagellar assembly peptidoglycan hydrolase FlgJ</t>
  </si>
  <si>
    <t>BBB50_RS03770</t>
  </si>
  <si>
    <t>flgK</t>
  </si>
  <si>
    <t>flagellar hook-associated protein FlgK</t>
  </si>
  <si>
    <t>BBB50_RS03775</t>
  </si>
  <si>
    <t>flgL</t>
  </si>
  <si>
    <t>flagellar hook-associated protein FlgL</t>
  </si>
  <si>
    <t>BBB50_RS03785</t>
  </si>
  <si>
    <t>flagellin</t>
  </si>
  <si>
    <t>BBB50_RS03790</t>
  </si>
  <si>
    <t>BBB50_RS03875</t>
  </si>
  <si>
    <t>ychF</t>
  </si>
  <si>
    <t>redox-regulated ATPase YchF</t>
  </si>
  <si>
    <t>BBB50_RS03880</t>
  </si>
  <si>
    <t>pth</t>
  </si>
  <si>
    <t>aminoacyl-tRNA hydrolase</t>
  </si>
  <si>
    <t>BBB50_RS03885</t>
  </si>
  <si>
    <t>ribose-phosphate pyrophosphokinase</t>
  </si>
  <si>
    <t>BBB50_RS03890</t>
  </si>
  <si>
    <t>ispE</t>
  </si>
  <si>
    <t>4-(cytidine 5'-diphospho)-2-C-methyl-D-erythritol kinase</t>
  </si>
  <si>
    <t>BBB50_RS03895</t>
  </si>
  <si>
    <t>lolB</t>
  </si>
  <si>
    <t>lipoprotein insertase outer membrane protein LolB</t>
  </si>
  <si>
    <t>BBB50_RS03900</t>
  </si>
  <si>
    <t>hemA</t>
  </si>
  <si>
    <t>glutamyl-tRNA reductase</t>
  </si>
  <si>
    <t>BBB50_RS03905</t>
  </si>
  <si>
    <t>prfA</t>
  </si>
  <si>
    <t>peptide chain release factor 1</t>
  </si>
  <si>
    <t>BBB50_RS03910</t>
  </si>
  <si>
    <t>prmC</t>
  </si>
  <si>
    <t>peptide chain release factor N(5)-glutamine methyltransferase</t>
  </si>
  <si>
    <t>BBB50_RS03915</t>
  </si>
  <si>
    <t>SirB2 family protein</t>
  </si>
  <si>
    <t>BBB50_RS03920</t>
  </si>
  <si>
    <t>SirB1 family protein</t>
  </si>
  <si>
    <t>BBB50_RS03925</t>
  </si>
  <si>
    <t>kdsA</t>
  </si>
  <si>
    <t>3-deoxy-8-phosphooctulonate synthase</t>
  </si>
  <si>
    <t>BBB50_RS03930</t>
  </si>
  <si>
    <t>ushA</t>
  </si>
  <si>
    <t>bifunctional UDP-sugar hydrolase/5'-nucleotidase UshA</t>
  </si>
  <si>
    <t>BBB50_RS03935</t>
  </si>
  <si>
    <t>ybaK</t>
  </si>
  <si>
    <t>Cys-tRNA(Pro) deacylase</t>
  </si>
  <si>
    <t>BBB50_RS03940</t>
  </si>
  <si>
    <t>BBB50_RS03945</t>
  </si>
  <si>
    <t>DUF2066 domain-containing protein</t>
  </si>
  <si>
    <t>BBB50_RS03950</t>
  </si>
  <si>
    <t>DUF2069 domain-containing protein</t>
  </si>
  <si>
    <t>BBB50_RS03955</t>
  </si>
  <si>
    <t>wrbA</t>
  </si>
  <si>
    <t>NAD(P)H:quinone oxidoreductase</t>
  </si>
  <si>
    <t>BBB50_RS03960</t>
  </si>
  <si>
    <t>arsC</t>
  </si>
  <si>
    <t>arsenate reductase (glutaredoxin)</t>
  </si>
  <si>
    <t>BBB50_RS03965</t>
  </si>
  <si>
    <t>M48 family metallopeptidase</t>
  </si>
  <si>
    <t>BBB50_RS03970</t>
  </si>
  <si>
    <t>sulfurtransferase TusA family protein</t>
  </si>
  <si>
    <t>BBB50_RS03975</t>
  </si>
  <si>
    <t>AI-2E family transporter</t>
  </si>
  <si>
    <t>BBB50_RS03980</t>
  </si>
  <si>
    <t>mlp24</t>
  </si>
  <si>
    <t>methyl-accepting chemotaxis protein Mlp24</t>
  </si>
  <si>
    <t>BBB50_RS03985</t>
  </si>
  <si>
    <t>bcp</t>
  </si>
  <si>
    <t>thioredoxin-dependent thiol peroxidase</t>
  </si>
  <si>
    <t>BBB50_RS03990</t>
  </si>
  <si>
    <t>glycine cleavage system protein R</t>
  </si>
  <si>
    <t>BBB50_RS03995</t>
  </si>
  <si>
    <t>dapA</t>
  </si>
  <si>
    <t>4-hydroxy-tetrahydrodipicolinate synthase</t>
  </si>
  <si>
    <t>BBB50_RS04000</t>
  </si>
  <si>
    <t>bamC</t>
  </si>
  <si>
    <t>outer membrane protein assembly factor BamC</t>
  </si>
  <si>
    <t>BBB50_RS04005</t>
  </si>
  <si>
    <t>DUF2897 family protein</t>
  </si>
  <si>
    <t>BBB50_RS04010</t>
  </si>
  <si>
    <t>M15 family metallopeptidase</t>
  </si>
  <si>
    <t>BBB50_RS04015</t>
  </si>
  <si>
    <t>dapE</t>
  </si>
  <si>
    <t>succinyl-diaminopimelate desuccinylase</t>
  </si>
  <si>
    <t>BBB50_RS04020</t>
  </si>
  <si>
    <t>ArsC family reductase</t>
  </si>
  <si>
    <t>BBB50_RS04025</t>
  </si>
  <si>
    <t>helix-turn-helix domain-containing protein</t>
  </si>
  <si>
    <t>BBB50_RS04030</t>
  </si>
  <si>
    <t>DUF2956 domain-containing protein</t>
  </si>
  <si>
    <t>BBB50_RS04035</t>
  </si>
  <si>
    <t>DUF2919 domain-containing protein</t>
  </si>
  <si>
    <t>BBB50_RS04040</t>
  </si>
  <si>
    <t>Dyp-type peroxidase</t>
  </si>
  <si>
    <t>BBB50_RS04045</t>
  </si>
  <si>
    <t>BBB50_RS04050</t>
  </si>
  <si>
    <t>BBB50_RS04055</t>
  </si>
  <si>
    <t>BBB50_RS04060</t>
  </si>
  <si>
    <t>flaG</t>
  </si>
  <si>
    <t>flagellar protein FlaG</t>
  </si>
  <si>
    <t>BBB50_RS04065</t>
  </si>
  <si>
    <t>fliD</t>
  </si>
  <si>
    <t>flagellar filament capping protein FliD</t>
  </si>
  <si>
    <t>BBB50_RS04070</t>
  </si>
  <si>
    <t>flagellar protein FliT</t>
  </si>
  <si>
    <t>BBB50_RS04075</t>
  </si>
  <si>
    <t>fliS</t>
  </si>
  <si>
    <t>flagellar export chaperone FliS</t>
  </si>
  <si>
    <t>BBB50_RS04080</t>
  </si>
  <si>
    <t>sigma-54 dependent transcriptional regulator</t>
  </si>
  <si>
    <t>BBB50_RS04085</t>
  </si>
  <si>
    <t>ATP-binding protein</t>
  </si>
  <si>
    <t>BBB50_RS04090</t>
  </si>
  <si>
    <t>BBB50_RS04095</t>
  </si>
  <si>
    <t>fliE</t>
  </si>
  <si>
    <t>flagellar hook-basal body complex protein FliE</t>
  </si>
  <si>
    <t>BBB50_RS04100</t>
  </si>
  <si>
    <t>fliF</t>
  </si>
  <si>
    <t>flagellar basal-body MS-ring/collar protein FliF</t>
  </si>
  <si>
    <t>BBB50_RS04105</t>
  </si>
  <si>
    <t>fliG</t>
  </si>
  <si>
    <t>flagellar motor switch protein FliG</t>
  </si>
  <si>
    <t>BBB50_RS04110</t>
  </si>
  <si>
    <t>fliH</t>
  </si>
  <si>
    <t>flagellar assembly protein FliH</t>
  </si>
  <si>
    <t>BBB50_RS04115</t>
  </si>
  <si>
    <t>fliI</t>
  </si>
  <si>
    <t>flagellar protein export ATPase FliI</t>
  </si>
  <si>
    <t>BBB50_RS04120</t>
  </si>
  <si>
    <t>fliJ</t>
  </si>
  <si>
    <t>flagellar export protein FliJ</t>
  </si>
  <si>
    <t>BBB50_RS04125</t>
  </si>
  <si>
    <t>flagellar hook-length control protein FliK</t>
  </si>
  <si>
    <t>BBB50_RS04130</t>
  </si>
  <si>
    <t>fliL</t>
  </si>
  <si>
    <t>BBB50_RS04135</t>
  </si>
  <si>
    <t>fliM</t>
  </si>
  <si>
    <t>flagellar motor switch protein FliM</t>
  </si>
  <si>
    <t>BBB50_RS04140</t>
  </si>
  <si>
    <t>fliN</t>
  </si>
  <si>
    <t>flagellar motor switch protein FliN</t>
  </si>
  <si>
    <t>BBB50_RS04145</t>
  </si>
  <si>
    <t>fliO</t>
  </si>
  <si>
    <t>flagellar biosynthetic protein FliO</t>
  </si>
  <si>
    <t>BBB50_RS04150</t>
  </si>
  <si>
    <t>fliP</t>
  </si>
  <si>
    <t>flagellar type III secretion system pore protein FliP</t>
  </si>
  <si>
    <t>BBB50_RS04155</t>
  </si>
  <si>
    <t>fliQ</t>
  </si>
  <si>
    <t>flagellar biosynthesis protein FliQ</t>
  </si>
  <si>
    <t>BBB50_RS04160</t>
  </si>
  <si>
    <t>fliR</t>
  </si>
  <si>
    <t>flagellar biosynthetic protein FliR</t>
  </si>
  <si>
    <t>BBB50_RS04165</t>
  </si>
  <si>
    <t>flhB</t>
  </si>
  <si>
    <t>flagellar biosynthesis protein FlhB</t>
  </si>
  <si>
    <t>BBB50_RS04170</t>
  </si>
  <si>
    <t>smrB</t>
  </si>
  <si>
    <t>endonuclease SmrB</t>
  </si>
  <si>
    <t>BBB50_RS04175</t>
  </si>
  <si>
    <t>prmB</t>
  </si>
  <si>
    <t>50S ribosomal protein L3 N(5)-glutamine methyltransferase</t>
  </si>
  <si>
    <t>BBB50_RS04185</t>
  </si>
  <si>
    <t>aroC</t>
  </si>
  <si>
    <t>chorismate synthase</t>
  </si>
  <si>
    <t>BBB50_RS04190</t>
  </si>
  <si>
    <t>trimeric intracellular cation channel family protein</t>
  </si>
  <si>
    <t>BBB50_RS04195</t>
  </si>
  <si>
    <t>elongation factor P hydroxylase</t>
  </si>
  <si>
    <t>BBB50_RS04200</t>
  </si>
  <si>
    <t>YfcL family protein</t>
  </si>
  <si>
    <t>BBB50_RS04205</t>
  </si>
  <si>
    <t>NADPH-dependent FMN reductase</t>
  </si>
  <si>
    <t>BBB50_RS04210</t>
  </si>
  <si>
    <t>mnmC</t>
  </si>
  <si>
    <t>bifunctional tRNA (5-methylaminomethyl-2-thiouridine)(34)-methyltransferase MnmD/FAD-dependent 5-carboxymethylaminomethyl-2-thiouridine(34) oxidoreductase MnmC</t>
  </si>
  <si>
    <t>BBB50_RS04215</t>
  </si>
  <si>
    <t>fabB</t>
  </si>
  <si>
    <t>beta-ketoacyl-ACP synthase I</t>
  </si>
  <si>
    <t>BBB50_RS04220</t>
  </si>
  <si>
    <t>4-phosphoerythronate dehydrogenase</t>
  </si>
  <si>
    <t>BBB50_RS04225</t>
  </si>
  <si>
    <t>aspartate-semialdehyde dehydrogenase</t>
  </si>
  <si>
    <t>BBB50_RS04230</t>
  </si>
  <si>
    <t>fcrX</t>
  </si>
  <si>
    <t>ferric iron uptake transcriptional regulator FcrX</t>
  </si>
  <si>
    <t>BBB50_RS04235</t>
  </si>
  <si>
    <t>DUF4442 domain-containing protein</t>
  </si>
  <si>
    <t>BBB50_RS04240</t>
  </si>
  <si>
    <t>BBB50_RS04245</t>
  </si>
  <si>
    <t>CidA/LrgA family protein</t>
  </si>
  <si>
    <t>BBB50_RS04250</t>
  </si>
  <si>
    <t>LrgB family protein</t>
  </si>
  <si>
    <t>BBB50_RS04255</t>
  </si>
  <si>
    <t>fldA</t>
  </si>
  <si>
    <t>flavodoxin FldA</t>
  </si>
  <si>
    <t>BBB50_RS04260</t>
  </si>
  <si>
    <t>DUF2788 domain-containing protein</t>
  </si>
  <si>
    <t>BBB50_RS04265</t>
  </si>
  <si>
    <t>BBB50_RS04270</t>
  </si>
  <si>
    <t>seqA</t>
  </si>
  <si>
    <t>replication initiation negative regulator SeqA</t>
  </si>
  <si>
    <t>BBB50_RS04275</t>
  </si>
  <si>
    <t>pgm</t>
  </si>
  <si>
    <t>phosphoglucomutase (alpha-D-glucose-1,6-bisphosphate-dependent)</t>
  </si>
  <si>
    <t>BBB50_RS04280</t>
  </si>
  <si>
    <t>DUF1853 family protein</t>
  </si>
  <si>
    <t>BBB50_RS04285</t>
  </si>
  <si>
    <t>Nif3-like dinuclear metal center hexameric protein</t>
  </si>
  <si>
    <t>BBB50_RS04290</t>
  </si>
  <si>
    <t>citrate synthase</t>
  </si>
  <si>
    <t>BBB50_RS04295</t>
  </si>
  <si>
    <t>sdhC</t>
  </si>
  <si>
    <t>succinate dehydrogenase cytochrome b556 subunit</t>
  </si>
  <si>
    <t>BBB50_RS04300</t>
  </si>
  <si>
    <t>sdhD</t>
  </si>
  <si>
    <t>succinate dehydrogenase, hydrophobic membrane anchor protein</t>
  </si>
  <si>
    <t>BBB50_RS04305</t>
  </si>
  <si>
    <t>sdhA</t>
  </si>
  <si>
    <t>succinate dehydrogenase flavoprotein subunit</t>
  </si>
  <si>
    <t>BBB50_RS04310</t>
  </si>
  <si>
    <t>succinate dehydrogenase iron-sulfur subunit</t>
  </si>
  <si>
    <t>BBB50_RS04315</t>
  </si>
  <si>
    <t>sucA</t>
  </si>
  <si>
    <t>2-oxoglutarate dehydrogenase E1 component</t>
  </si>
  <si>
    <t>BBB50_RS04320</t>
  </si>
  <si>
    <t>odhB</t>
  </si>
  <si>
    <t>2-oxoglutarate dehydrogenase complex dihydrolipoyllysine-residue succinyltransferase</t>
  </si>
  <si>
    <t>BBB50_RS04325</t>
  </si>
  <si>
    <t>sucC</t>
  </si>
  <si>
    <t>ADP-forming succinate--CoA ligase subunit beta</t>
  </si>
  <si>
    <t>BBB50_RS04330</t>
  </si>
  <si>
    <t>sucD</t>
  </si>
  <si>
    <t>succinate--CoA ligase subunit alpha</t>
  </si>
  <si>
    <t>BBB50_RS04335</t>
  </si>
  <si>
    <t>znuB</t>
  </si>
  <si>
    <t>zinc ABC transporter permease subunit ZnuB</t>
  </si>
  <si>
    <t>BBB50_RS04340</t>
  </si>
  <si>
    <t>znuC</t>
  </si>
  <si>
    <t>zinc ABC transporter ATP-binding protein ZnuC</t>
  </si>
  <si>
    <t>BBB50_RS04345</t>
  </si>
  <si>
    <t>znuA</t>
  </si>
  <si>
    <t>zinc ABC transporter substrate-binding protein ZnuA</t>
  </si>
  <si>
    <t>BBB50_RS04350</t>
  </si>
  <si>
    <t>AraC family transcriptional regulator</t>
  </si>
  <si>
    <t>BBB50_RS04355</t>
  </si>
  <si>
    <t>ferrous iron transport protein A</t>
  </si>
  <si>
    <t>BBB50_RS04360</t>
  </si>
  <si>
    <t>feoB</t>
  </si>
  <si>
    <t>Fe(2+) transporter permease subunit FeoB</t>
  </si>
  <si>
    <t>BBB50_RS04365</t>
  </si>
  <si>
    <t>FeoC-like transcriptional regulator</t>
  </si>
  <si>
    <t>BBB50_RS04370</t>
  </si>
  <si>
    <t>HIT domain-containing protein</t>
  </si>
  <si>
    <t>BBB50_RS04375</t>
  </si>
  <si>
    <t>argS</t>
  </si>
  <si>
    <t>arginine--tRNA ligase</t>
  </si>
  <si>
    <t>BBB50_RS04380</t>
  </si>
  <si>
    <t>VOC family protein</t>
  </si>
  <si>
    <t>BBB50_RS04385</t>
  </si>
  <si>
    <t>insulinase family protein</t>
  </si>
  <si>
    <t>BBB50_RS04390</t>
  </si>
  <si>
    <t>sixA</t>
  </si>
  <si>
    <t>phosphohistidine phosphatase SixA</t>
  </si>
  <si>
    <t>BBB50_RS04395</t>
  </si>
  <si>
    <t>flhA</t>
  </si>
  <si>
    <t>flagellar biosynthesis protein FlhA</t>
  </si>
  <si>
    <t>BBB50_RS04400</t>
  </si>
  <si>
    <t>flhF</t>
  </si>
  <si>
    <t>flagellar biosynthesis protein FlhF</t>
  </si>
  <si>
    <t>BBB50_RS04405</t>
  </si>
  <si>
    <t>MinD/ParA family protein</t>
  </si>
  <si>
    <t>BBB50_RS04410</t>
  </si>
  <si>
    <t>RNA polymerase sigma factor FliA</t>
  </si>
  <si>
    <t>BBB50_RS04415</t>
  </si>
  <si>
    <t>cheY</t>
  </si>
  <si>
    <t>chemotaxis response regulator CheY</t>
  </si>
  <si>
    <t>BBB50_RS04420</t>
  </si>
  <si>
    <t>protein phosphatase CheZ</t>
  </si>
  <si>
    <t>BBB50_RS04425</t>
  </si>
  <si>
    <t>chemotaxis protein CheA</t>
  </si>
  <si>
    <t>BBB50_RS04430</t>
  </si>
  <si>
    <t>chemotaxis response regulator protein-glutamate methylesterase</t>
  </si>
  <si>
    <t>BBB50_RS04435</t>
  </si>
  <si>
    <t>ParA family protein</t>
  </si>
  <si>
    <t>BBB50_RS04440</t>
  </si>
  <si>
    <t>chemotaxis protein CheW</t>
  </si>
  <si>
    <t>BBB50_RS04445</t>
  </si>
  <si>
    <t>BBB50_RS04450</t>
  </si>
  <si>
    <t>flrD</t>
  </si>
  <si>
    <t>flagellar transcriptional regulator FlrD</t>
  </si>
  <si>
    <t>BBB50_RS04455</t>
  </si>
  <si>
    <t>ccmA</t>
  </si>
  <si>
    <t>cytochrome c biogenesis heme-transporting ATPase CcmA</t>
  </si>
  <si>
    <t>BBB50_RS04460</t>
  </si>
  <si>
    <t>ccmB</t>
  </si>
  <si>
    <t>heme exporter protein CcmB</t>
  </si>
  <si>
    <t>BBB50_RS04465</t>
  </si>
  <si>
    <t>heme ABC transporter permease</t>
  </si>
  <si>
    <t>BBB50_RS04470</t>
  </si>
  <si>
    <t>ccmD</t>
  </si>
  <si>
    <t>heme exporter protein CcmD</t>
  </si>
  <si>
    <t>BBB50_RS04475</t>
  </si>
  <si>
    <t>ccmE</t>
  </si>
  <si>
    <t>cytochrome c maturation protein CcmE</t>
  </si>
  <si>
    <t>BBB50_RS04480</t>
  </si>
  <si>
    <t>heme lyase CcmF/NrfE family subunit</t>
  </si>
  <si>
    <t>BBB50_RS04485</t>
  </si>
  <si>
    <t>DsbE family thiol:disulfide interchange protein</t>
  </si>
  <si>
    <t>BBB50_RS04490</t>
  </si>
  <si>
    <t>cytochrome c-type biogenesis protein CcmH</t>
  </si>
  <si>
    <t>BBB50_RS04495</t>
  </si>
  <si>
    <t>ccmI</t>
  </si>
  <si>
    <t>c-type cytochrome biogenesis protein CcmI</t>
  </si>
  <si>
    <t>BBB50_RS04500</t>
  </si>
  <si>
    <t>VacJ family lipoprotein</t>
  </si>
  <si>
    <t>BBB50_RS04505</t>
  </si>
  <si>
    <t>SDR family oxidoreductase</t>
  </si>
  <si>
    <t>BBB50_RS04510</t>
  </si>
  <si>
    <t>VC2046/SO_2500 family protein</t>
  </si>
  <si>
    <t>BBB50_RS04515</t>
  </si>
  <si>
    <t>sodB</t>
  </si>
  <si>
    <t>superoxide dismutase [Fe]</t>
  </si>
  <si>
    <t>BBB50_RS04520</t>
  </si>
  <si>
    <t>Grx4 family monothiol glutaredoxin</t>
  </si>
  <si>
    <t>BBB50_RS04525</t>
  </si>
  <si>
    <t>DNA topoisomerase III</t>
  </si>
  <si>
    <t>BBB50_RS04530</t>
  </si>
  <si>
    <t>histone deacetylase</t>
  </si>
  <si>
    <t>BBB50_RS04545</t>
  </si>
  <si>
    <t>BBB50_RS04550</t>
  </si>
  <si>
    <t>YejL family protein</t>
  </si>
  <si>
    <t>BBB50_RS04555</t>
  </si>
  <si>
    <t>yejK</t>
  </si>
  <si>
    <t>nucleoid-associated protein YejK</t>
  </si>
  <si>
    <t>BBB50_RS04560</t>
  </si>
  <si>
    <t>Hpt domain-containing protein</t>
  </si>
  <si>
    <t>BBB50_RS04565</t>
  </si>
  <si>
    <t>nhaC</t>
  </si>
  <si>
    <t>Na+/H+ antiporter NhaC</t>
  </si>
  <si>
    <t>BBB50_RS04570</t>
  </si>
  <si>
    <t>asd</t>
  </si>
  <si>
    <t>BBB50_RS04575</t>
  </si>
  <si>
    <t>YchE family NAAT transporter</t>
  </si>
  <si>
    <t>BBB50_RS04580</t>
  </si>
  <si>
    <t>adhE</t>
  </si>
  <si>
    <t>bifunctional acetaldehyde-CoA/alcohol dehydrogenase</t>
  </si>
  <si>
    <t>BBB50_RS04585</t>
  </si>
  <si>
    <t>BBB50_RS04590</t>
  </si>
  <si>
    <t>SulP family inorganic anion transporter</t>
  </si>
  <si>
    <t>BBB50_RS04595</t>
  </si>
  <si>
    <t>rne</t>
  </si>
  <si>
    <t>ribonuclease E</t>
  </si>
  <si>
    <t>BBB50_RS04610</t>
  </si>
  <si>
    <t>rluC</t>
  </si>
  <si>
    <t>23S rRNA pseudouridine(955/2504/2580) synthase RluC</t>
  </si>
  <si>
    <t>BBB50_RS04615</t>
  </si>
  <si>
    <t>Maf family protein</t>
  </si>
  <si>
    <t>BBB50_RS04620</t>
  </si>
  <si>
    <t>yceD</t>
  </si>
  <si>
    <t>23S rRNA accumulation protein YceD</t>
  </si>
  <si>
    <t>BBB50_RS04625</t>
  </si>
  <si>
    <t>rpmF</t>
  </si>
  <si>
    <t>50S ribosomal protein L32</t>
  </si>
  <si>
    <t>BBB50_RS04630</t>
  </si>
  <si>
    <t>plsX</t>
  </si>
  <si>
    <t>phosphate acyltransferase PlsX</t>
  </si>
  <si>
    <t>BBB50_RS04635</t>
  </si>
  <si>
    <t>ketoacyl-ACP synthase III</t>
  </si>
  <si>
    <t>BBB50_RS04640</t>
  </si>
  <si>
    <t>fabD</t>
  </si>
  <si>
    <t>ACP S-malonyltransferase</t>
  </si>
  <si>
    <t>BBB50_RS04645</t>
  </si>
  <si>
    <t>fabG</t>
  </si>
  <si>
    <t>3-oxoacyl-ACP reductase FabG</t>
  </si>
  <si>
    <t>BBB50_RS04650</t>
  </si>
  <si>
    <t>acpP</t>
  </si>
  <si>
    <t>acyl carrier protein</t>
  </si>
  <si>
    <t>BBB50_RS04655</t>
  </si>
  <si>
    <t>fabF</t>
  </si>
  <si>
    <t>beta-ketoacyl-ACP synthase II</t>
  </si>
  <si>
    <t>BBB50_RS04660</t>
  </si>
  <si>
    <t>pabC</t>
  </si>
  <si>
    <t>aminodeoxychorismate lyase</t>
  </si>
  <si>
    <t>BBB50_RS04665</t>
  </si>
  <si>
    <t>mltG</t>
  </si>
  <si>
    <t>endolytic transglycosylase MltG</t>
  </si>
  <si>
    <t>BBB50_RS04670</t>
  </si>
  <si>
    <t>tmk</t>
  </si>
  <si>
    <t>dTMP kinase</t>
  </si>
  <si>
    <t>BBB50_RS04675</t>
  </si>
  <si>
    <t>DNA polymerase III subunit delta'</t>
  </si>
  <si>
    <t>BBB50_RS04680</t>
  </si>
  <si>
    <t>YchF/TatD family DNA exonuclease</t>
  </si>
  <si>
    <t>BBB50_RS04685</t>
  </si>
  <si>
    <t>ptsG</t>
  </si>
  <si>
    <t>PTS glucose transporter subunit IIBC</t>
  </si>
  <si>
    <t>BBB50_RS04690</t>
  </si>
  <si>
    <t>BBB50_RS04695</t>
  </si>
  <si>
    <t>porin family protein</t>
  </si>
  <si>
    <t>BBB50_RS04700</t>
  </si>
  <si>
    <t>patatin-like phospholipase family protein</t>
  </si>
  <si>
    <t>BBB50_RS04705</t>
  </si>
  <si>
    <t>pyk</t>
  </si>
  <si>
    <t>pyruvate kinase</t>
  </si>
  <si>
    <t>BBB50_RS04710</t>
  </si>
  <si>
    <t>ROK family protein</t>
  </si>
  <si>
    <t>BBB50_RS04715</t>
  </si>
  <si>
    <t>BBB50_RS04720</t>
  </si>
  <si>
    <t>BBB50_RS04725</t>
  </si>
  <si>
    <t>ChaN family lipoprotein</t>
  </si>
  <si>
    <t>BBB50_RS04730</t>
  </si>
  <si>
    <t>rlmA</t>
  </si>
  <si>
    <t>23S rRNA (guanine(745)-N(1))-methyltransferase</t>
  </si>
  <si>
    <t>BBB50_RS04735</t>
  </si>
  <si>
    <t>DUF2860 domain-containing protein</t>
  </si>
  <si>
    <t>BBB50_RS04740</t>
  </si>
  <si>
    <t>D-hexose-6-phosphate mutarotase</t>
  </si>
  <si>
    <t>BBB50_RS04745</t>
  </si>
  <si>
    <t>gap</t>
  </si>
  <si>
    <t>type I glyceraldehyde-3-phosphate dehydrogenase</t>
  </si>
  <si>
    <t>BBB50_RS04750</t>
  </si>
  <si>
    <t>msrB</t>
  </si>
  <si>
    <t>peptide-methionine (R)-S-oxide reductase MsrB</t>
  </si>
  <si>
    <t>BBB50_RS04755</t>
  </si>
  <si>
    <t>DUF2989 domain-containing protein</t>
  </si>
  <si>
    <t>BBB50_RS04760</t>
  </si>
  <si>
    <t>YeaC family protein</t>
  </si>
  <si>
    <t>BBB50_RS04765</t>
  </si>
  <si>
    <t>ansA</t>
  </si>
  <si>
    <t>asparaginase</t>
  </si>
  <si>
    <t>BBB50_RS04770</t>
  </si>
  <si>
    <t>sppA</t>
  </si>
  <si>
    <t>signal peptide peptidase SppA</t>
  </si>
  <si>
    <t>BBB50_RS04775</t>
  </si>
  <si>
    <t>NADPH-dependent 2,4-dienoyl-CoA reductase</t>
  </si>
  <si>
    <t>BBB50_RS04780</t>
  </si>
  <si>
    <t>purU</t>
  </si>
  <si>
    <t>formyltetrahydrofolate deformylase</t>
  </si>
  <si>
    <t>BBB50_RS04790</t>
  </si>
  <si>
    <t>ATP-dependent DNA helicase</t>
  </si>
  <si>
    <t>BBB50_RS04795</t>
  </si>
  <si>
    <t>tsaB</t>
  </si>
  <si>
    <t>tRNA (adenosine(37)-N6)-threonylcarbamoyltransferase complex dimerization subunit type 1 TsaB</t>
  </si>
  <si>
    <t>BBB50_RS04800</t>
  </si>
  <si>
    <t>BBB50_RS04805</t>
  </si>
  <si>
    <t>Slp family lipoprotein</t>
  </si>
  <si>
    <t>BBB50_RS04810</t>
  </si>
  <si>
    <t>alpha/beta hydrolase</t>
  </si>
  <si>
    <t>BBB50_RS04815</t>
  </si>
  <si>
    <t>fadD</t>
  </si>
  <si>
    <t>long-chain-fatty-acid--CoA ligase FadD</t>
  </si>
  <si>
    <t>BBB50_RS04820</t>
  </si>
  <si>
    <t>rnd</t>
  </si>
  <si>
    <t>ribonuclease D</t>
  </si>
  <si>
    <t>BBB50_RS04825</t>
  </si>
  <si>
    <t>M3 family oligoendopeptidase</t>
  </si>
  <si>
    <t>BBB50_RS04830</t>
  </si>
  <si>
    <t>rrtA</t>
  </si>
  <si>
    <t>rhombosortase</t>
  </si>
  <si>
    <t>BBB50_RS04835</t>
  </si>
  <si>
    <t>BBB50_RS04840</t>
  </si>
  <si>
    <t>anti-phage deoxyguanosine triphosphatase</t>
  </si>
  <si>
    <t>BBB50_RS04845</t>
  </si>
  <si>
    <t>yfbR</t>
  </si>
  <si>
    <t>5'-deoxynucleotidase</t>
  </si>
  <si>
    <t>BBB50_RS04850</t>
  </si>
  <si>
    <t>pyridoxal phosphate-dependent aminotransferase</t>
  </si>
  <si>
    <t>BBB50_RS04855</t>
  </si>
  <si>
    <t>isochorismate synthase MenF</t>
  </si>
  <si>
    <t>BBB50_RS04860</t>
  </si>
  <si>
    <t>menD</t>
  </si>
  <si>
    <t>2-succinyl-5-enolpyruvyl-6-hydroxy-3- cyclohexene-1-carboxylic-acid synthase</t>
  </si>
  <si>
    <t>BBB50_RS04865</t>
  </si>
  <si>
    <t>menH</t>
  </si>
  <si>
    <t>2-succinyl-6-hydroxy-2, 4-cyclohexadiene-1-carboxylate synthase</t>
  </si>
  <si>
    <t>BBB50_RS04870</t>
  </si>
  <si>
    <t>menB</t>
  </si>
  <si>
    <t>1,4-dihydroxy-2-naphthoyl-CoA synthase</t>
  </si>
  <si>
    <t>BBB50_RS04875</t>
  </si>
  <si>
    <t>menC</t>
  </si>
  <si>
    <t>o-succinylbenzoate synthase</t>
  </si>
  <si>
    <t>BBB50_RS04880</t>
  </si>
  <si>
    <t>menE</t>
  </si>
  <si>
    <t>o-succinylbenzoate--CoA ligase</t>
  </si>
  <si>
    <t>BBB50_RS04885</t>
  </si>
  <si>
    <t>benzoate/H(+) symporter BenE family transporter</t>
  </si>
  <si>
    <t>BBB50_RS04890</t>
  </si>
  <si>
    <t>BBB50_RS04895</t>
  </si>
  <si>
    <t>BBB50_RS04905</t>
  </si>
  <si>
    <t>BBB50_RS04910</t>
  </si>
  <si>
    <t>TetR-like C-terminal domain-containing protein</t>
  </si>
  <si>
    <t>BBB50_RS04915</t>
  </si>
  <si>
    <t>Tim44 domain-containing protein</t>
  </si>
  <si>
    <t>BBB50_RS04920</t>
  </si>
  <si>
    <t>DUF1244 domain-containing protein</t>
  </si>
  <si>
    <t>BBB50_RS04925</t>
  </si>
  <si>
    <t>copper resistance protein NlpE N-terminal domain-containing protein</t>
  </si>
  <si>
    <t>BBB50_RS04930</t>
  </si>
  <si>
    <t>minE</t>
  </si>
  <si>
    <t>cell division topological specificity factor MinE</t>
  </si>
  <si>
    <t>BBB50_RS04935</t>
  </si>
  <si>
    <t>minD</t>
  </si>
  <si>
    <t>septum site-determining protein MinD</t>
  </si>
  <si>
    <t>BBB50_RS04940</t>
  </si>
  <si>
    <t>minC</t>
  </si>
  <si>
    <t>septum site-determining protein MinC</t>
  </si>
  <si>
    <t>BBB50_RS04945</t>
  </si>
  <si>
    <t>YcgL domain-containing protein</t>
  </si>
  <si>
    <t>BBB50_RS04950</t>
  </si>
  <si>
    <t>lytic murein transglycosylase</t>
  </si>
  <si>
    <t>BBB50_RS04955</t>
  </si>
  <si>
    <t>BBB50_RS04960</t>
  </si>
  <si>
    <t>BBB50_RS04965</t>
  </si>
  <si>
    <t>Ig-like domain-containing protein</t>
  </si>
  <si>
    <t>BBB50_RS04970</t>
  </si>
  <si>
    <t>NapC/NirT family cytochrome c</t>
  </si>
  <si>
    <t>BBB50_RS04975</t>
  </si>
  <si>
    <t>molybdopterin guanine dinucleotide-containing S/N-oxide reductase</t>
  </si>
  <si>
    <t>BBB50_RS04980</t>
  </si>
  <si>
    <t>L-tyrosine/L-tryptophan isonitrile synthase family protein</t>
  </si>
  <si>
    <t>BBB50_RS04985</t>
  </si>
  <si>
    <t>BBB50_RS04990</t>
  </si>
  <si>
    <t>FAD-binding protein</t>
  </si>
  <si>
    <t>BBB50_RS04995</t>
  </si>
  <si>
    <t>TauD/TfdA family dioxygenase</t>
  </si>
  <si>
    <t>BBB50_RS05000</t>
  </si>
  <si>
    <t>BBB50_RS05005</t>
  </si>
  <si>
    <t>folD</t>
  </si>
  <si>
    <t>bifunctional methylenetetrahydrofolate dehydrogenase/methenyltetrahydrofolate cyclohydrolase FolD</t>
  </si>
  <si>
    <t>BBB50_RS05015</t>
  </si>
  <si>
    <t>opgC</t>
  </si>
  <si>
    <t>OpgC domain-containing protein</t>
  </si>
  <si>
    <t>BBB50_RS05020</t>
  </si>
  <si>
    <t>HAD-IB family hydrolase</t>
  </si>
  <si>
    <t>BBB50_RS05025</t>
  </si>
  <si>
    <t>LysE family translocator</t>
  </si>
  <si>
    <t>BBB50_RS05030</t>
  </si>
  <si>
    <t>thioesterase family protein</t>
  </si>
  <si>
    <t>BBB50_RS05035</t>
  </si>
  <si>
    <t>lysophospholipid acyltransferase family protein</t>
  </si>
  <si>
    <t>BBB50_RS05040</t>
  </si>
  <si>
    <t>BBB50_RS05045</t>
  </si>
  <si>
    <t>CDP-alcohol phosphatidyltransferase family protein</t>
  </si>
  <si>
    <t>BBB50_RS05050</t>
  </si>
  <si>
    <t>bifunctional diguanylate cyclase/phosphodiesterase</t>
  </si>
  <si>
    <t>BBB50_RS05055</t>
  </si>
  <si>
    <t>BBB50_RS05065</t>
  </si>
  <si>
    <t>YdiU family protein</t>
  </si>
  <si>
    <t>BBB50_RS05070</t>
  </si>
  <si>
    <t>dctP</t>
  </si>
  <si>
    <t>TRAP transporter solute-binding subunit DctP</t>
  </si>
  <si>
    <t>BBB50_RS05075</t>
  </si>
  <si>
    <t>TRAP transporter small permease</t>
  </si>
  <si>
    <t>BBB50_RS05080</t>
  </si>
  <si>
    <t>TRAP transporter large permease</t>
  </si>
  <si>
    <t>BBB50_RS05085</t>
  </si>
  <si>
    <t>BBB50_RS05090</t>
  </si>
  <si>
    <t>sensor histidine kinase</t>
  </si>
  <si>
    <t>BBB50_RS05100</t>
  </si>
  <si>
    <t>tig</t>
  </si>
  <si>
    <t>trigger factor</t>
  </si>
  <si>
    <t>BBB50_RS05105</t>
  </si>
  <si>
    <t>clpP</t>
  </si>
  <si>
    <t>ATP-dependent Clp endopeptidase proteolytic subunit ClpP</t>
  </si>
  <si>
    <t>BBB50_RS05110</t>
  </si>
  <si>
    <t>clpX</t>
  </si>
  <si>
    <t>ATP-dependent protease ATP-binding subunit ClpX</t>
  </si>
  <si>
    <t>BBB50_RS05115</t>
  </si>
  <si>
    <t>lon</t>
  </si>
  <si>
    <t>endopeptidase La</t>
  </si>
  <si>
    <t>BBB50_RS05120</t>
  </si>
  <si>
    <t>HU family DNA-binding protein</t>
  </si>
  <si>
    <t>BBB50_RS05125</t>
  </si>
  <si>
    <t>ppiD</t>
  </si>
  <si>
    <t>BBB50_RS05130</t>
  </si>
  <si>
    <t>ComEA family DNA-binding protein</t>
  </si>
  <si>
    <t>BBB50_RS05135</t>
  </si>
  <si>
    <t>cmk</t>
  </si>
  <si>
    <t>(d)CMP kinase</t>
  </si>
  <si>
    <t>BBB50_RS05140</t>
  </si>
  <si>
    <t>rpsA</t>
  </si>
  <si>
    <t>30S ribosomal protein S1</t>
  </si>
  <si>
    <t>BBB50_RS05145</t>
  </si>
  <si>
    <t>ihfB</t>
  </si>
  <si>
    <t>integration host factor subunit beta</t>
  </si>
  <si>
    <t>BBB50_RS05150</t>
  </si>
  <si>
    <t>LapA family protein</t>
  </si>
  <si>
    <t>BBB50_RS05155</t>
  </si>
  <si>
    <t>lapB</t>
  </si>
  <si>
    <t>lipopolysaccharide assembly protein LapB</t>
  </si>
  <si>
    <t>BBB50_RS05160</t>
  </si>
  <si>
    <t>pyrF</t>
  </si>
  <si>
    <t>orotidine-5'-phosphate decarboxylase</t>
  </si>
  <si>
    <t>BBB50_RS05165</t>
  </si>
  <si>
    <t>tRNA isopentenyl-2-thiomethyl-A-37 hydroxylase MiaE</t>
  </si>
  <si>
    <t>BBB50_RS05170</t>
  </si>
  <si>
    <t>BBB50_RS05175</t>
  </si>
  <si>
    <t>cysB</t>
  </si>
  <si>
    <t>HTH-type transcriptional regulator CysB</t>
  </si>
  <si>
    <t>BBB50_RS05180</t>
  </si>
  <si>
    <t>methyltransferase</t>
  </si>
  <si>
    <t>BBB50_RS05185</t>
  </si>
  <si>
    <t>ald</t>
  </si>
  <si>
    <t>alanine dehydrogenase</t>
  </si>
  <si>
    <t>BBB50_RS05190</t>
  </si>
  <si>
    <t>lrp</t>
  </si>
  <si>
    <t>leucine-responsive transcriptional regulator Lrp</t>
  </si>
  <si>
    <t>BBB50_RS05195</t>
  </si>
  <si>
    <t>ftsK</t>
  </si>
  <si>
    <t>DNA translocase FtsK</t>
  </si>
  <si>
    <t>BBB50_RS05200</t>
  </si>
  <si>
    <t>dsbB</t>
  </si>
  <si>
    <t>disulfide bond formation protein DsbB</t>
  </si>
  <si>
    <t>BBB50_RS05205</t>
  </si>
  <si>
    <t>nhaB</t>
  </si>
  <si>
    <t>Na(+)/H(+) antiporter NhaB</t>
  </si>
  <si>
    <t>BBB50_RS05210</t>
  </si>
  <si>
    <t>fadR</t>
  </si>
  <si>
    <t>fatty acid metabolism transcriptional regulator FadR</t>
  </si>
  <si>
    <t>BBB50_RS05215</t>
  </si>
  <si>
    <t>DUF1887 family protein</t>
  </si>
  <si>
    <t>BBB50_RS05220</t>
  </si>
  <si>
    <t>BBB50_RS05225</t>
  </si>
  <si>
    <t>hinT</t>
  </si>
  <si>
    <t>purine nucleoside phosphoramidase</t>
  </si>
  <si>
    <t>BBB50_RS05230</t>
  </si>
  <si>
    <t>COG3014 family protein</t>
  </si>
  <si>
    <t>BBB50_RS05235</t>
  </si>
  <si>
    <t>DUF1425 domain-containing protein</t>
  </si>
  <si>
    <t>BBB50_RS05240</t>
  </si>
  <si>
    <t>lpoB</t>
  </si>
  <si>
    <t>penicillin-binding protein activator LpoB</t>
  </si>
  <si>
    <t>BBB50_RS05245</t>
  </si>
  <si>
    <t>phosphotransferase</t>
  </si>
  <si>
    <t>BBB50_RS05250</t>
  </si>
  <si>
    <t>ycfP</t>
  </si>
  <si>
    <t>alpha/beta hydrolase YcfP</t>
  </si>
  <si>
    <t>BBB50_RS05255</t>
  </si>
  <si>
    <t>BBB50_RS05260</t>
  </si>
  <si>
    <t>GNAT family protein</t>
  </si>
  <si>
    <t>BBB50_RS05265</t>
  </si>
  <si>
    <t>beta-prism lectin domain-containing protein</t>
  </si>
  <si>
    <t>BBB50_RS05270</t>
  </si>
  <si>
    <t>peptidoglycan binding protein CsiV</t>
  </si>
  <si>
    <t>BBB50_RS05275</t>
  </si>
  <si>
    <t>mfd</t>
  </si>
  <si>
    <t>transcription-repair coupling factor</t>
  </si>
  <si>
    <t>BBB50_RS05280</t>
  </si>
  <si>
    <t>BBB50_RS05285</t>
  </si>
  <si>
    <t>lolC</t>
  </si>
  <si>
    <t>lipoprotein-releasing ABC transporter permease subunit LolC</t>
  </si>
  <si>
    <t>BBB50_RS05290</t>
  </si>
  <si>
    <t>lolD</t>
  </si>
  <si>
    <t>lipoprotein-releasing ABC transporter ATP-binding protein LolD</t>
  </si>
  <si>
    <t>BBB50_RS05295</t>
  </si>
  <si>
    <t>lolE</t>
  </si>
  <si>
    <t>lipoprotein-releasing ABC transporter permease subunit LolE</t>
  </si>
  <si>
    <t>BBB50_RS05300</t>
  </si>
  <si>
    <t>DUF2062 domain-containing protein</t>
  </si>
  <si>
    <t>BBB50_RS05305</t>
  </si>
  <si>
    <t>DNA internalization-related competence protein ComEC/Rec2</t>
  </si>
  <si>
    <t>BBB50_RS05310</t>
  </si>
  <si>
    <t>msbA</t>
  </si>
  <si>
    <t>lipid A ABC transporter ATP-binding protein/permease MsbA</t>
  </si>
  <si>
    <t>BBB50_RS05315</t>
  </si>
  <si>
    <t>lpxK</t>
  </si>
  <si>
    <t>tetraacyldisaccharide 4'-kinase</t>
  </si>
  <si>
    <t>BBB50_RS05320</t>
  </si>
  <si>
    <t>Trm112 family protein</t>
  </si>
  <si>
    <t>BBB50_RS05325</t>
  </si>
  <si>
    <t>kdsB</t>
  </si>
  <si>
    <t>3-deoxy-manno-octulosonate cytidylyltransferase</t>
  </si>
  <si>
    <t>BBB50_RS05330</t>
  </si>
  <si>
    <t>SpoVR family protein</t>
  </si>
  <si>
    <t>BBB50_RS05335</t>
  </si>
  <si>
    <t>YeaH/YhbH family protein</t>
  </si>
  <si>
    <t>BBB50_RS05340</t>
  </si>
  <si>
    <t>PrkA family serine protein kinase</t>
  </si>
  <si>
    <t>BBB50_RS05345</t>
  </si>
  <si>
    <t>YfbU family protein</t>
  </si>
  <si>
    <t>BBB50_RS05350</t>
  </si>
  <si>
    <t>energy-coupling factor ABC transporter permease</t>
  </si>
  <si>
    <t>BBB50_RS05355</t>
  </si>
  <si>
    <t>pflA</t>
  </si>
  <si>
    <t>pyruvate formate lyase 1-activating protein</t>
  </si>
  <si>
    <t>BBB50_RS05360</t>
  </si>
  <si>
    <t>BBB50_RS05365</t>
  </si>
  <si>
    <t>lipid A deacylase LpxR family protein</t>
  </si>
  <si>
    <t>BBB50_RS05370</t>
  </si>
  <si>
    <t>pflB</t>
  </si>
  <si>
    <t>formate C-acetyltransferase</t>
  </si>
  <si>
    <t>BBB50_RS05375</t>
  </si>
  <si>
    <t>DUF3360 family protein</t>
  </si>
  <si>
    <t>BBB50_RS05380</t>
  </si>
  <si>
    <t>BBB50_RS05385</t>
  </si>
  <si>
    <t>BBB50_RS05390</t>
  </si>
  <si>
    <t>BBB50_RS05395</t>
  </si>
  <si>
    <t>BBB50_RS05400</t>
  </si>
  <si>
    <t>xthA</t>
  </si>
  <si>
    <t>exodeoxyribonuclease III</t>
  </si>
  <si>
    <t>BBB50_RS05405</t>
  </si>
  <si>
    <t>BBB50_RS05410</t>
  </si>
  <si>
    <t>rsmS</t>
  </si>
  <si>
    <t>pleiotropic regulatory protein RsmS</t>
  </si>
  <si>
    <t>BBB50_RS05415</t>
  </si>
  <si>
    <t>primosomal replication protein</t>
  </si>
  <si>
    <t>BBB50_RS05420</t>
  </si>
  <si>
    <t>BBB50_RS05425</t>
  </si>
  <si>
    <t>dinG</t>
  </si>
  <si>
    <t>ATP-dependent DNA helicase DinG</t>
  </si>
  <si>
    <t>BBB50_RS05430</t>
  </si>
  <si>
    <t>ompT</t>
  </si>
  <si>
    <t>porin OmpT</t>
  </si>
  <si>
    <t>BBB50_RS05435</t>
  </si>
  <si>
    <t>DUF2057 family protein</t>
  </si>
  <si>
    <t>BBB50_RS05440</t>
  </si>
  <si>
    <t>YchJ family protein</t>
  </si>
  <si>
    <t>BBB50_RS05445</t>
  </si>
  <si>
    <t>HDOD domain-containing protein</t>
  </si>
  <si>
    <t>BBB50_RS05450</t>
  </si>
  <si>
    <t>lpxH</t>
  </si>
  <si>
    <t>UDP-2,3-diacylglucosamine diphosphatase</t>
  </si>
  <si>
    <t>BBB50_RS05455</t>
  </si>
  <si>
    <t>BBB50_RS05460</t>
  </si>
  <si>
    <t>cysS</t>
  </si>
  <si>
    <t>cysteine--tRNA ligase</t>
  </si>
  <si>
    <t>BBB50_RS05465</t>
  </si>
  <si>
    <t>ruvC</t>
  </si>
  <si>
    <t>crossover junction endodeoxyribonuclease RuvC</t>
  </si>
  <si>
    <t>BBB50_RS05470</t>
  </si>
  <si>
    <t>ruvA</t>
  </si>
  <si>
    <t>Holliday junction branch migration protein RuvA</t>
  </si>
  <si>
    <t>BBB50_RS05475</t>
  </si>
  <si>
    <t>ruvB</t>
  </si>
  <si>
    <t>Holliday junction branch migration DNA helicase RuvB</t>
  </si>
  <si>
    <t>BBB50_RS05480</t>
  </si>
  <si>
    <t>cydA</t>
  </si>
  <si>
    <t>cytochrome ubiquinol oxidase subunit I</t>
  </si>
  <si>
    <t>BBB50_RS05485</t>
  </si>
  <si>
    <t>cydB</t>
  </si>
  <si>
    <t>cytochrome d ubiquinol oxidase subunit II</t>
  </si>
  <si>
    <t>BBB50_RS05490</t>
  </si>
  <si>
    <t>cydX</t>
  </si>
  <si>
    <t>cytochrome bd-I oxidase subunit CydX</t>
  </si>
  <si>
    <t>BBB50_RS05495</t>
  </si>
  <si>
    <t>ybgE</t>
  </si>
  <si>
    <t>cyd operon protein YbgE</t>
  </si>
  <si>
    <t>BBB50_RS05500</t>
  </si>
  <si>
    <t>ybgC</t>
  </si>
  <si>
    <t>tol-pal system-associated acyl-CoA thioesterase</t>
  </si>
  <si>
    <t>BBB50_RS05505</t>
  </si>
  <si>
    <t>tolQ</t>
  </si>
  <si>
    <t>protein TolQ</t>
  </si>
  <si>
    <t>BBB50_RS05510</t>
  </si>
  <si>
    <t>ExbD/TolR family protein</t>
  </si>
  <si>
    <t>BBB50_RS05515</t>
  </si>
  <si>
    <t>tolA</t>
  </si>
  <si>
    <t>cell envelope integrity protein TolA</t>
  </si>
  <si>
    <t>BBB50_RS05520</t>
  </si>
  <si>
    <t>tolB</t>
  </si>
  <si>
    <t>Tol-Pal system beta propeller repeat protein TolB</t>
  </si>
  <si>
    <t>BBB50_RS05525</t>
  </si>
  <si>
    <t>pal</t>
  </si>
  <si>
    <t>peptidoglycan-associated lipoprotein Pal</t>
  </si>
  <si>
    <t>BBB50_RS05530</t>
  </si>
  <si>
    <t>ybgF</t>
  </si>
  <si>
    <t>tol-pal system protein YbgF</t>
  </si>
  <si>
    <t>BBB50_RS05535</t>
  </si>
  <si>
    <t>nadA</t>
  </si>
  <si>
    <t>quinolinate synthase NadA</t>
  </si>
  <si>
    <t>BBB50_RS05540</t>
  </si>
  <si>
    <t>BBB50_RS05545</t>
  </si>
  <si>
    <t>cqsR</t>
  </si>
  <si>
    <t>hybrid sensor histidine kinase/response regulator CqsR</t>
  </si>
  <si>
    <t>BBB50_RS05550</t>
  </si>
  <si>
    <t>L-alanine exporter AlaE</t>
  </si>
  <si>
    <t>BBB50_RS05555</t>
  </si>
  <si>
    <t>manA</t>
  </si>
  <si>
    <t>mannose-6-phosphate isomerase, class I</t>
  </si>
  <si>
    <t>BBB50_RS05560</t>
  </si>
  <si>
    <t>fructose-specific PTS transporter subunit EIIC</t>
  </si>
  <si>
    <t>BBB50_RS05565</t>
  </si>
  <si>
    <t>BBB50_RS05570</t>
  </si>
  <si>
    <t>PTS sugar transporter subunit IIA</t>
  </si>
  <si>
    <t>BBB50_RS05575</t>
  </si>
  <si>
    <t>PTS fructose transporter subunit IIB</t>
  </si>
  <si>
    <t>BBB50_RS05580</t>
  </si>
  <si>
    <t>BBB50_RS05585</t>
  </si>
  <si>
    <t>BBB50_RS05590</t>
  </si>
  <si>
    <t>BBB50_RS05595</t>
  </si>
  <si>
    <t>aldehyde dehydrogenase</t>
  </si>
  <si>
    <t>BBB50_RS05600</t>
  </si>
  <si>
    <t>sigma-54-dependent Fis family transcriptional regulator</t>
  </si>
  <si>
    <t>BBB50_RS05605</t>
  </si>
  <si>
    <t>VF530 family DNA-binding protein</t>
  </si>
  <si>
    <t>BBB50_RS05610</t>
  </si>
  <si>
    <t>BBB50_RS05615</t>
  </si>
  <si>
    <t>DASH family cryptochrome</t>
  </si>
  <si>
    <t>BBB50_RS05620</t>
  </si>
  <si>
    <t>thiol-disulfide oxidoreductase DCC family protein</t>
  </si>
  <si>
    <t>BBB50_RS05625</t>
  </si>
  <si>
    <t>NYN domain-containing protein</t>
  </si>
  <si>
    <t>BBB50_RS05630</t>
  </si>
  <si>
    <t>DUF2986 domain-containing protein</t>
  </si>
  <si>
    <t>BBB50_RS05635</t>
  </si>
  <si>
    <t>AlpA family transcriptional regulator</t>
  </si>
  <si>
    <t>BBB50_RS05640</t>
  </si>
  <si>
    <t>BBB50_RS05645</t>
  </si>
  <si>
    <t>GTPase family protein</t>
  </si>
  <si>
    <t>BBB50_RS05660</t>
  </si>
  <si>
    <t>BBB50_RS05665</t>
  </si>
  <si>
    <t>BBB50_RS05670</t>
  </si>
  <si>
    <t>BBB50_RS05675</t>
  </si>
  <si>
    <t>BBB50_RS05680</t>
  </si>
  <si>
    <t>DDE-type integrase/transposase/recombinase</t>
  </si>
  <si>
    <t>BBB50_RS05685</t>
  </si>
  <si>
    <t>BBB50_RS05690</t>
  </si>
  <si>
    <t>BBB50_RS05695</t>
  </si>
  <si>
    <t>BBB50_RS05700</t>
  </si>
  <si>
    <t>BBB50_RS05705</t>
  </si>
  <si>
    <t>BBB50_RS05710</t>
  </si>
  <si>
    <t>BBB50_RS05715</t>
  </si>
  <si>
    <t>BBB50_RS05720</t>
  </si>
  <si>
    <t>BBB50_RS05725</t>
  </si>
  <si>
    <t>tape measure protein</t>
  </si>
  <si>
    <t>BBB50_RS05735</t>
  </si>
  <si>
    <t>IS3-like element ISVch4 family transposase</t>
  </si>
  <si>
    <t>BBB50_RS05740</t>
  </si>
  <si>
    <t>BBB50_RS05745</t>
  </si>
  <si>
    <t>radC</t>
  </si>
  <si>
    <t>DNA repair protein RadC</t>
  </si>
  <si>
    <t>BBB50_RS05750</t>
  </si>
  <si>
    <t>BBB50_RS05755</t>
  </si>
  <si>
    <t>exo-alpha-sialidase</t>
  </si>
  <si>
    <t>BBB50_RS05760</t>
  </si>
  <si>
    <t>nagA</t>
  </si>
  <si>
    <t>N-acetylglucosamine-6-phosphate deacetylase</t>
  </si>
  <si>
    <t>BBB50_RS05765</t>
  </si>
  <si>
    <t>N-acetylmannosamine kinase</t>
  </si>
  <si>
    <t>BBB50_RS05770</t>
  </si>
  <si>
    <t>N-acetylmannosamine-6-phosphate 2-epimerase</t>
  </si>
  <si>
    <t>BBB50_RS05780</t>
  </si>
  <si>
    <t>siaP</t>
  </si>
  <si>
    <t>sialic acid TRAP transporter solute-binding subunit SiaP</t>
  </si>
  <si>
    <t>BBB50_RS05785</t>
  </si>
  <si>
    <t>siaQ</t>
  </si>
  <si>
    <t>sialic acid TRAP transporter small permease SiaQ</t>
  </si>
  <si>
    <t>BBB50_RS05790</t>
  </si>
  <si>
    <t>siaM</t>
  </si>
  <si>
    <t>sialic acid TRAP transporter large permease SiaM</t>
  </si>
  <si>
    <t>BBB50_RS05795</t>
  </si>
  <si>
    <t>dihydrodipicolinate synthase family protein</t>
  </si>
  <si>
    <t>BBB50_RS05800</t>
  </si>
  <si>
    <t>MurR/RpiR family transcriptional regulator</t>
  </si>
  <si>
    <t>BBB50_RS05805</t>
  </si>
  <si>
    <t>N-acetylneuraminate epimerase</t>
  </si>
  <si>
    <t>BBB50_RS05810</t>
  </si>
  <si>
    <t>YjhT family mutarotase</t>
  </si>
  <si>
    <t>BBB50_RS05815</t>
  </si>
  <si>
    <t>YafY family protein</t>
  </si>
  <si>
    <t>BBB50_RS05820</t>
  </si>
  <si>
    <t>BBB50_RS05825</t>
  </si>
  <si>
    <t>BBB50_RS05830</t>
  </si>
  <si>
    <t>class I SAM-dependent DNA methyltransferase</t>
  </si>
  <si>
    <t>BBB50_RS05835</t>
  </si>
  <si>
    <t>restriction endonuclease subunit S</t>
  </si>
  <si>
    <t>BBB50_RS05840</t>
  </si>
  <si>
    <t>DUF262 domain-containing protein</t>
  </si>
  <si>
    <t>BBB50_RS05845</t>
  </si>
  <si>
    <t>BBB50_RS05850</t>
  </si>
  <si>
    <t>type I restriction endonuclease subunit R</t>
  </si>
  <si>
    <t>BBB50_RS05855</t>
  </si>
  <si>
    <t>zorA</t>
  </si>
  <si>
    <t>anti-phage ZorAB system protein ZorA</t>
  </si>
  <si>
    <t>BBB50_RS05860</t>
  </si>
  <si>
    <t>flagellar motor protein MotB</t>
  </si>
  <si>
    <t>BBB50_RS05865</t>
  </si>
  <si>
    <t>EH signature domain-containing protein</t>
  </si>
  <si>
    <t>BBB50_RS05870</t>
  </si>
  <si>
    <t>SNF2-related protein</t>
  </si>
  <si>
    <t>BBB50_RS05875</t>
  </si>
  <si>
    <t>tyrosine-type recombinase/integrase</t>
  </si>
  <si>
    <t>BBB50_RS05880</t>
  </si>
  <si>
    <t>BBB50_RS05890</t>
  </si>
  <si>
    <t>vexD</t>
  </si>
  <si>
    <t>efflux RND transporter permease subunit VexD</t>
  </si>
  <si>
    <t>BBB50_RS05895</t>
  </si>
  <si>
    <t>vexC</t>
  </si>
  <si>
    <t>multidrug efflux RND transporter periplasmic adaptor subunit VexC</t>
  </si>
  <si>
    <t>BBB50_RS05900</t>
  </si>
  <si>
    <t>membrane integrity-associated transporter subunit PqiC</t>
  </si>
  <si>
    <t>BBB50_RS05905</t>
  </si>
  <si>
    <t>pqiB</t>
  </si>
  <si>
    <t>intermembrane transport protein PqiB</t>
  </si>
  <si>
    <t>BBB50_RS05910</t>
  </si>
  <si>
    <t>paraquat-inducible protein A</t>
  </si>
  <si>
    <t>BBB50_RS05915</t>
  </si>
  <si>
    <t>mechanosensitive ion channel family protein</t>
  </si>
  <si>
    <t>BBB50_RS05920</t>
  </si>
  <si>
    <t>DUF4056 domain-containing protein</t>
  </si>
  <si>
    <t>BBB50_RS05925</t>
  </si>
  <si>
    <t>BamA/TamA family outer membrane protein</t>
  </si>
  <si>
    <t>BBB50_RS05930</t>
  </si>
  <si>
    <t>BBB50_RS05940</t>
  </si>
  <si>
    <t>breR</t>
  </si>
  <si>
    <t>bile response transcriptional repressor BreR</t>
  </si>
  <si>
    <t>BBB50_RS05945</t>
  </si>
  <si>
    <t>NAD-dependent succinate-semialdehyde dehydrogenase</t>
  </si>
  <si>
    <t>BBB50_RS05950</t>
  </si>
  <si>
    <t>YnjH family protein</t>
  </si>
  <si>
    <t>BBB50_RS05955</t>
  </si>
  <si>
    <t>1-aminocyclopropane-1-carboxylate deaminase/D-cysteine desulfhydrase</t>
  </si>
  <si>
    <t>BBB50_RS05960</t>
  </si>
  <si>
    <t>BBB50_RS05965</t>
  </si>
  <si>
    <t>acyl-CoA dehydrogenase</t>
  </si>
  <si>
    <t>BBB50_RS05970</t>
  </si>
  <si>
    <t>trans-2-enoyl-CoA reductase family protein</t>
  </si>
  <si>
    <t>BBB50_RS05975</t>
  </si>
  <si>
    <t>infA</t>
  </si>
  <si>
    <t>translation initiation factor IF-1</t>
  </si>
  <si>
    <t>BBB50_RS05980</t>
  </si>
  <si>
    <t>arginyltransferase</t>
  </si>
  <si>
    <t>BBB50_RS05985</t>
  </si>
  <si>
    <t>aat</t>
  </si>
  <si>
    <t>leucyl/phenylalanyl-tRNA--protein transferase</t>
  </si>
  <si>
    <t>BBB50_RS05995</t>
  </si>
  <si>
    <t>aroA</t>
  </si>
  <si>
    <t>3-phosphoshikimate 1-carboxyvinyltransferase</t>
  </si>
  <si>
    <t>BBB50_RS06000</t>
  </si>
  <si>
    <t>YciN family protein</t>
  </si>
  <si>
    <t>BBB50_RS06005</t>
  </si>
  <si>
    <t>topA</t>
  </si>
  <si>
    <t>BBB50_RS06010</t>
  </si>
  <si>
    <t>glgC</t>
  </si>
  <si>
    <t>glucose-1-phosphate adenylyltransferase</t>
  </si>
  <si>
    <t>BBB50_RS06015</t>
  </si>
  <si>
    <t>glgA</t>
  </si>
  <si>
    <t>glycogen synthase GlgA</t>
  </si>
  <si>
    <t>BBB50_RS06020</t>
  </si>
  <si>
    <t>BBB50_RS06025</t>
  </si>
  <si>
    <t>DUF2007 domain-containing protein</t>
  </si>
  <si>
    <t>BBB50_RS06030</t>
  </si>
  <si>
    <t>TVP38/TMEM64 family protein</t>
  </si>
  <si>
    <t>BBB50_RS06035</t>
  </si>
  <si>
    <t>TfoX/Sxy family DNA transformation protein</t>
  </si>
  <si>
    <t>BBB50_RS06040</t>
  </si>
  <si>
    <t>purR</t>
  </si>
  <si>
    <t>HTH-type transcriptional repressor PurR</t>
  </si>
  <si>
    <t>BBB50_RS06045</t>
  </si>
  <si>
    <t>torD</t>
  </si>
  <si>
    <t>molecular chaperone TorD</t>
  </si>
  <si>
    <t>BBB50_RS06050</t>
  </si>
  <si>
    <t>torR</t>
  </si>
  <si>
    <t>two-component system response regulator TorR</t>
  </si>
  <si>
    <t>BBB50_RS06055</t>
  </si>
  <si>
    <t>elyC</t>
  </si>
  <si>
    <t>envelope biogenesis factor ElyC</t>
  </si>
  <si>
    <t>BBB50_RS06060</t>
  </si>
  <si>
    <t>cmoM</t>
  </si>
  <si>
    <t>tRNA uridine 5-oxyacetic acid(34) methyltransferase CmoM</t>
  </si>
  <si>
    <t>BBB50_RS06065</t>
  </si>
  <si>
    <t>mukF</t>
  </si>
  <si>
    <t>chromosome partition protein MukF</t>
  </si>
  <si>
    <t>BBB50_RS06070</t>
  </si>
  <si>
    <t>mukE</t>
  </si>
  <si>
    <t>chromosome partition protein MukE</t>
  </si>
  <si>
    <t>BBB50_RS06075</t>
  </si>
  <si>
    <t>mukB</t>
  </si>
  <si>
    <t>chromosome partition protein MukB</t>
  </si>
  <si>
    <t>BBB50_RS06080</t>
  </si>
  <si>
    <t>Lrp/AsnC family transcriptional regulator</t>
  </si>
  <si>
    <t>BBB50_RS06085</t>
  </si>
  <si>
    <t>BBB50_RS06090</t>
  </si>
  <si>
    <t>YgiQ family radical SAM protein</t>
  </si>
  <si>
    <t>BBB50_RS06095</t>
  </si>
  <si>
    <t>BBB50_RS06100</t>
  </si>
  <si>
    <t>BBB50_RS06105</t>
  </si>
  <si>
    <t>BBB50_RS06110</t>
  </si>
  <si>
    <t>DUF4250 domain-containing protein</t>
  </si>
  <si>
    <t>BBB50_RS06115</t>
  </si>
  <si>
    <t>metR</t>
  </si>
  <si>
    <t>HTH-type transcriptional regulator MetR</t>
  </si>
  <si>
    <t>BBB50_RS06120</t>
  </si>
  <si>
    <t>metE</t>
  </si>
  <si>
    <t>5-methyltetrahydropteroyltriglutamate-- homocysteine S-methyltransferase</t>
  </si>
  <si>
    <t>BBB50_RS06125</t>
  </si>
  <si>
    <t>GspS/AspS pilotin family protein</t>
  </si>
  <si>
    <t>BBB50_RS06130</t>
  </si>
  <si>
    <t>YciI family protein</t>
  </si>
  <si>
    <t>BBB50_RS06135</t>
  </si>
  <si>
    <t>yciA</t>
  </si>
  <si>
    <t>acyl-CoA thioester hydrolase YciA</t>
  </si>
  <si>
    <t>BBB50_RS06140</t>
  </si>
  <si>
    <t>septation protein A</t>
  </si>
  <si>
    <t>BBB50_RS06145</t>
  </si>
  <si>
    <t>BBB50_RS06150</t>
  </si>
  <si>
    <t>YdcF family protein</t>
  </si>
  <si>
    <t>BBB50_RS06155</t>
  </si>
  <si>
    <t>NAD(P)H-binding protein</t>
  </si>
  <si>
    <t>BBB50_RS06160</t>
  </si>
  <si>
    <t>TIGR02647 family protein</t>
  </si>
  <si>
    <t>BBB50_RS06165</t>
  </si>
  <si>
    <t>focA</t>
  </si>
  <si>
    <t>formate transporter FocA</t>
  </si>
  <si>
    <t>BBB50_RS06170</t>
  </si>
  <si>
    <t>BBB50_RS06175</t>
  </si>
  <si>
    <t>torE</t>
  </si>
  <si>
    <t>trimethylamine N-oxide reductase system protein TorE</t>
  </si>
  <si>
    <t>BBB50_RS06180</t>
  </si>
  <si>
    <t>torC</t>
  </si>
  <si>
    <t>pentaheme c-type cytochrome TorC</t>
  </si>
  <si>
    <t>BBB50_RS06185</t>
  </si>
  <si>
    <t>torA</t>
  </si>
  <si>
    <t>trimethylamine-N-oxide reductase TorA</t>
  </si>
  <si>
    <t>BBB50_RS06200</t>
  </si>
  <si>
    <t>putative manganese transporter</t>
  </si>
  <si>
    <t>BBB50_RS06205</t>
  </si>
  <si>
    <t>manganese-dependent inorganic pyrophosphatase</t>
  </si>
  <si>
    <t>BBB50_RS06210</t>
  </si>
  <si>
    <t>DUF2750 domain-containing protein</t>
  </si>
  <si>
    <t>BBB50_RS06215</t>
  </si>
  <si>
    <t>DUF2927 domain-containing protein</t>
  </si>
  <si>
    <t>BBB50_RS06220</t>
  </si>
  <si>
    <t>ATP-binding cassette domain-containing protein</t>
  </si>
  <si>
    <t>BBB50_RS06225</t>
  </si>
  <si>
    <t>BBB50_RS06230</t>
  </si>
  <si>
    <t>sapC</t>
  </si>
  <si>
    <t>peptide ABC transporter permease SapC</t>
  </si>
  <si>
    <t>BBB50_RS06235</t>
  </si>
  <si>
    <t>ABC transporter permease subunit</t>
  </si>
  <si>
    <t>BBB50_RS06240</t>
  </si>
  <si>
    <t>BBB50_RS06245</t>
  </si>
  <si>
    <t>pspF</t>
  </si>
  <si>
    <t>phage shock protein operon transcriptional activator</t>
  </si>
  <si>
    <t>BBB50_RS06250</t>
  </si>
  <si>
    <t>pspA</t>
  </si>
  <si>
    <t>phage shock protein PspA</t>
  </si>
  <si>
    <t>BBB50_RS06255</t>
  </si>
  <si>
    <t>pspB</t>
  </si>
  <si>
    <t>envelope stress response membrane protein PspB</t>
  </si>
  <si>
    <t>BBB50_RS06260</t>
  </si>
  <si>
    <t>pspC</t>
  </si>
  <si>
    <t>envelope stress response membrane protein PspC</t>
  </si>
  <si>
    <t>BBB50_RS06265</t>
  </si>
  <si>
    <t>efflux RND transporter periplasmic adaptor subunit</t>
  </si>
  <si>
    <t>BBB50_RS06270</t>
  </si>
  <si>
    <t>BBB50_RS06275</t>
  </si>
  <si>
    <t>vexK</t>
  </si>
  <si>
    <t>efflux RND transporter permease subunit VexK</t>
  </si>
  <si>
    <t>BBB50_RS06280</t>
  </si>
  <si>
    <t>DNA-3-methyladenine glycosylase I</t>
  </si>
  <si>
    <t>BBB50_RS06285</t>
  </si>
  <si>
    <t>cystathionine beta-lyase</t>
  </si>
  <si>
    <t>BBB50_RS06290</t>
  </si>
  <si>
    <t>cls</t>
  </si>
  <si>
    <t>cardiolipin synthase</t>
  </si>
  <si>
    <t>BBB50_RS06295</t>
  </si>
  <si>
    <t>BBB50_RS06300</t>
  </si>
  <si>
    <t>TIGR01621 family pseudouridine synthase</t>
  </si>
  <si>
    <t>BBB50_RS06305</t>
  </si>
  <si>
    <t>BBB50_RS06310</t>
  </si>
  <si>
    <t>BBB50_RS06315</t>
  </si>
  <si>
    <t>BBB50_RS06320</t>
  </si>
  <si>
    <t>BBB50_RS06325</t>
  </si>
  <si>
    <t>META domain-containing protein</t>
  </si>
  <si>
    <t>BBB50_RS06330</t>
  </si>
  <si>
    <t>DUF1289 domain-containing protein</t>
  </si>
  <si>
    <t>BBB50_RS06335</t>
  </si>
  <si>
    <t>BBB50_RS06340</t>
  </si>
  <si>
    <t>BBB50_RS06345</t>
  </si>
  <si>
    <t>BBB50_RS06350</t>
  </si>
  <si>
    <t>HlyD family efflux transporter periplasmic adaptor subunit</t>
  </si>
  <si>
    <t>BBB50_RS06355</t>
  </si>
  <si>
    <t>serine transporter</t>
  </si>
  <si>
    <t>BBB50_RS06360</t>
  </si>
  <si>
    <t>BBB50_RS06365</t>
  </si>
  <si>
    <t>BBB50_RS06370</t>
  </si>
  <si>
    <t>transporter substrate-binding domain-containing protein</t>
  </si>
  <si>
    <t>BBB50_RS06375</t>
  </si>
  <si>
    <t>vieA</t>
  </si>
  <si>
    <t>two-component system response regulator VieA</t>
  </si>
  <si>
    <t>BBB50_RS06380</t>
  </si>
  <si>
    <t>BBB50_RS06385</t>
  </si>
  <si>
    <t>M9 family metallopeptidase</t>
  </si>
  <si>
    <t>BBB50_RS06390</t>
  </si>
  <si>
    <t>vesC</t>
  </si>
  <si>
    <t>GlyGly-anchored extracellular serine protease VesC</t>
  </si>
  <si>
    <t>BBB50_RS06395</t>
  </si>
  <si>
    <t>SgrR family transcriptional regulator</t>
  </si>
  <si>
    <t>BBB50_RS06400</t>
  </si>
  <si>
    <t>BBB50_RS06405</t>
  </si>
  <si>
    <t>HAD family phosphatase</t>
  </si>
  <si>
    <t>BBB50_RS06410</t>
  </si>
  <si>
    <t>DUF3103 domain-containing protein</t>
  </si>
  <si>
    <t>BBB50_RS06415</t>
  </si>
  <si>
    <t>BBB50_RS06425</t>
  </si>
  <si>
    <t>ribosome recycling factor family protein</t>
  </si>
  <si>
    <t>BBB50_RS06430</t>
  </si>
  <si>
    <t>BBB50_RS06435</t>
  </si>
  <si>
    <t>rplY</t>
  </si>
  <si>
    <t>50S ribosomal protein L25</t>
  </si>
  <si>
    <t>BBB50_RS06440</t>
  </si>
  <si>
    <t>BBB50_RS06445</t>
  </si>
  <si>
    <t>BBB50_RS06450</t>
  </si>
  <si>
    <t>PepSY domain-containing protein</t>
  </si>
  <si>
    <t>BBB50_RS06455</t>
  </si>
  <si>
    <t>DEAD/DEAH box helicase</t>
  </si>
  <si>
    <t>BBB50_RS06460</t>
  </si>
  <si>
    <t>rsuA</t>
  </si>
  <si>
    <t>16S rRNA pseudouridine(516) synthase RsuA</t>
  </si>
  <si>
    <t>BBB50_RS06465</t>
  </si>
  <si>
    <t>Bcr/CflA family multidrug efflux MFS transporter</t>
  </si>
  <si>
    <t>BBB50_RS06470</t>
  </si>
  <si>
    <t>DUF2913 family protein</t>
  </si>
  <si>
    <t>BBB50_RS06475</t>
  </si>
  <si>
    <t>DUF2867 domain-containing protein</t>
  </si>
  <si>
    <t>BBB50_RS06480</t>
  </si>
  <si>
    <t>BBB50_RS06485</t>
  </si>
  <si>
    <t>BBB50_RS06490</t>
  </si>
  <si>
    <t>BBB50_RS06495</t>
  </si>
  <si>
    <t>lipocalin-like domain-containing protein</t>
  </si>
  <si>
    <t>BBB50_RS06500</t>
  </si>
  <si>
    <t>nhaA</t>
  </si>
  <si>
    <t>Na+/H+ antiporter NhaA</t>
  </si>
  <si>
    <t>BBB50_RS06505</t>
  </si>
  <si>
    <t>pyridoxal phosphate-dependent class III aminotransferase</t>
  </si>
  <si>
    <t>BBB50_RS06510</t>
  </si>
  <si>
    <t>saccharopine dehydrogenase family protein</t>
  </si>
  <si>
    <t>BBB50_RS06515</t>
  </si>
  <si>
    <t>nspC</t>
  </si>
  <si>
    <t>carboxynorspermidine decarboxylase</t>
  </si>
  <si>
    <t>BBB50_RS06520</t>
  </si>
  <si>
    <t>BBB50_RS06525</t>
  </si>
  <si>
    <t>TolC family outer membrane protein</t>
  </si>
  <si>
    <t>BBB50_RS06540</t>
  </si>
  <si>
    <t>DUF1415 domain-containing protein</t>
  </si>
  <si>
    <t>BBB50_RS06545</t>
  </si>
  <si>
    <t>BBB50_RS06550</t>
  </si>
  <si>
    <t>BBB50_RS06555</t>
  </si>
  <si>
    <t>glutaredoxin family protein</t>
  </si>
  <si>
    <t>BBB50_RS06560</t>
  </si>
  <si>
    <t>BBB50_RS06565</t>
  </si>
  <si>
    <t>rlmF</t>
  </si>
  <si>
    <t>23S rRNA (adenine(1618)-N(6))-methyltransferase RlmF</t>
  </si>
  <si>
    <t>BBB50_RS06570</t>
  </si>
  <si>
    <t>BBB50_RS06575</t>
  </si>
  <si>
    <t>pilW</t>
  </si>
  <si>
    <t>type IV pilus biogenesis/stability protein PilW</t>
  </si>
  <si>
    <t>BBB50_RS06580</t>
  </si>
  <si>
    <t>metA</t>
  </si>
  <si>
    <t>homoserine O-succinyltransferase</t>
  </si>
  <si>
    <t>BBB50_RS06585</t>
  </si>
  <si>
    <t>BBB50_RS06590</t>
  </si>
  <si>
    <t>BBB50_RS06595</t>
  </si>
  <si>
    <t>BBB50_RS06600</t>
  </si>
  <si>
    <t>biotin/lipoyl-binding protein</t>
  </si>
  <si>
    <t>BBB50_RS06605</t>
  </si>
  <si>
    <t>TolC family protein</t>
  </si>
  <si>
    <t>BBB50_RS06610</t>
  </si>
  <si>
    <t>BBB50_RS06615</t>
  </si>
  <si>
    <t>BBB50_RS06620</t>
  </si>
  <si>
    <t>BBB50_RS06625</t>
  </si>
  <si>
    <t>BBB50_RS06630</t>
  </si>
  <si>
    <t>chemotaxis protein</t>
  </si>
  <si>
    <t>BBB50_RS06635</t>
  </si>
  <si>
    <t>BBB50_RS06640</t>
  </si>
  <si>
    <t>DUF2726 domain-containing protein</t>
  </si>
  <si>
    <t>BBB50_RS06645</t>
  </si>
  <si>
    <t>BBB50_RS06660</t>
  </si>
  <si>
    <t>BBB50_RS06665</t>
  </si>
  <si>
    <t>MDR family MFS transporter</t>
  </si>
  <si>
    <t>BBB50_RS06670</t>
  </si>
  <si>
    <t>UDP-glucose--hexose-1-phosphate uridylyltransferase</t>
  </si>
  <si>
    <t>BBB50_RS06675</t>
  </si>
  <si>
    <t>galK</t>
  </si>
  <si>
    <t>galactokinase</t>
  </si>
  <si>
    <t>BBB50_RS06680</t>
  </si>
  <si>
    <t>galM</t>
  </si>
  <si>
    <t>galactose-1-epimerase</t>
  </si>
  <si>
    <t>BBB50_RS06685</t>
  </si>
  <si>
    <t>BBB50_RS06690</t>
  </si>
  <si>
    <t>BBB50_RS06695</t>
  </si>
  <si>
    <t>BBB50_RS06700</t>
  </si>
  <si>
    <t>alsS</t>
  </si>
  <si>
    <t>acetolactate synthase AlsS</t>
  </si>
  <si>
    <t>BBB50_RS06705</t>
  </si>
  <si>
    <t>budA</t>
  </si>
  <si>
    <t>acetolactate decarboxylase</t>
  </si>
  <si>
    <t>BBB50_RS06710</t>
  </si>
  <si>
    <t>BBB50_RS06715</t>
  </si>
  <si>
    <t>YkgB family protein</t>
  </si>
  <si>
    <t>BBB50_RS06720</t>
  </si>
  <si>
    <t>catalase</t>
  </si>
  <si>
    <t>BBB50_RS06725</t>
  </si>
  <si>
    <t>ankyrin repeat domain-containing protein</t>
  </si>
  <si>
    <t>BBB50_RS06730</t>
  </si>
  <si>
    <t>sodC</t>
  </si>
  <si>
    <t>superoxide dismutase family protein</t>
  </si>
  <si>
    <t>BBB50_RS06735</t>
  </si>
  <si>
    <t>YbcC family protein</t>
  </si>
  <si>
    <t>BBB50_RS06740</t>
  </si>
  <si>
    <t>NADH-quinone oxidoreductase subunit L</t>
  </si>
  <si>
    <t>BBB50_RS06745</t>
  </si>
  <si>
    <t>BBB50_RS06750</t>
  </si>
  <si>
    <t>almE</t>
  </si>
  <si>
    <t>lipid A modification system glycine--protein ligase AlmE</t>
  </si>
  <si>
    <t>BBB50_RS06755</t>
  </si>
  <si>
    <t>almF</t>
  </si>
  <si>
    <t>lipid A modification system glycine carrier protein AlmF</t>
  </si>
  <si>
    <t>BBB50_RS06760</t>
  </si>
  <si>
    <t>almG</t>
  </si>
  <si>
    <t>glycine--lipid A transferase AlmG</t>
  </si>
  <si>
    <t>BBB50_RS06765</t>
  </si>
  <si>
    <t>yqfB</t>
  </si>
  <si>
    <t>N(4)-acetylcytidine aminohydrolase</t>
  </si>
  <si>
    <t>BBB50_RS06770</t>
  </si>
  <si>
    <t>DUF2127 domain-containing protein</t>
  </si>
  <si>
    <t>BBB50_RS06775</t>
  </si>
  <si>
    <t>DMT family protein</t>
  </si>
  <si>
    <t>BBB50_RS06780</t>
  </si>
  <si>
    <t>class II fumarate hydratase</t>
  </si>
  <si>
    <t>BBB50_RS06785</t>
  </si>
  <si>
    <t>BBB50_RS06790</t>
  </si>
  <si>
    <t>BBB50_RS06795</t>
  </si>
  <si>
    <t>BBB50_RS06800</t>
  </si>
  <si>
    <t>BBB50_RS06805</t>
  </si>
  <si>
    <t>BBB50_RS06810</t>
  </si>
  <si>
    <t>BBB50_RS06815</t>
  </si>
  <si>
    <t>BBB50_RS06820</t>
  </si>
  <si>
    <t>BBB50_RS06825</t>
  </si>
  <si>
    <t>VarG family subclass B1-like metallo-beta-lactamase</t>
  </si>
  <si>
    <t>BBB50_RS06830</t>
  </si>
  <si>
    <t>BBB50_RS06835</t>
  </si>
  <si>
    <t>katG</t>
  </si>
  <si>
    <t>catalase/peroxidase HPI</t>
  </si>
  <si>
    <t>BBB50_RS06840</t>
  </si>
  <si>
    <t>6-phospho-beta-glucosidase</t>
  </si>
  <si>
    <t>BBB50_RS06845</t>
  </si>
  <si>
    <t>LacI family DNA-binding transcriptional regulator</t>
  </si>
  <si>
    <t>BBB50_RS06850</t>
  </si>
  <si>
    <t>BBB50_RS06855</t>
  </si>
  <si>
    <t>YhcH/YjgK/YiaL family protein</t>
  </si>
  <si>
    <t>BBB50_RS06860</t>
  </si>
  <si>
    <t>glycerophosphoryl diester phosphodiesterase</t>
  </si>
  <si>
    <t>BBB50_RS06865</t>
  </si>
  <si>
    <t>DeoR/GlpR family DNA-binding transcription regulator</t>
  </si>
  <si>
    <t>BBB50_RS06870</t>
  </si>
  <si>
    <t>sn-glycerol-3-phosphate import ATP-binding protein UgpC</t>
  </si>
  <si>
    <t>BBB50_RS06875</t>
  </si>
  <si>
    <t>ugpE</t>
  </si>
  <si>
    <t>sn-glycerol-3-phosphate ABC transporter permease UgpE</t>
  </si>
  <si>
    <t>BBB50_RS06880</t>
  </si>
  <si>
    <t>BBB50_RS06885</t>
  </si>
  <si>
    <t>extracellular solute-binding protein</t>
  </si>
  <si>
    <t>BBB50_RS06890</t>
  </si>
  <si>
    <t>DUF3450 domain-containing protein</t>
  </si>
  <si>
    <t>BBB50_RS06895</t>
  </si>
  <si>
    <t>MotA/TolQ/ExbB proton channel family protein</t>
  </si>
  <si>
    <t>BBB50_RS06900</t>
  </si>
  <si>
    <t>BBB50_RS06905</t>
  </si>
  <si>
    <t>biopolymer transporter ExbD</t>
  </si>
  <si>
    <t>BBB50_RS06910</t>
  </si>
  <si>
    <t>energy transducer TonB</t>
  </si>
  <si>
    <t>BBB50_RS06915</t>
  </si>
  <si>
    <t>BBB50_RS06920</t>
  </si>
  <si>
    <t>DNA ligase</t>
  </si>
  <si>
    <t>BBB50_RS06925</t>
  </si>
  <si>
    <t>DUF3080 domain-containing protein</t>
  </si>
  <si>
    <t>BBB50_RS06930</t>
  </si>
  <si>
    <t>vcmA</t>
  </si>
  <si>
    <t>sodium-coupled multidrug efflux MATE transporter VcmA</t>
  </si>
  <si>
    <t>BBB50_RS06935</t>
  </si>
  <si>
    <t>CPXCG motif-containing cysteine-rich protein</t>
  </si>
  <si>
    <t>BBB50_RS06940</t>
  </si>
  <si>
    <t>fructosamine kinase family protein</t>
  </si>
  <si>
    <t>BBB50_RS06945</t>
  </si>
  <si>
    <t>DUF3802 family protein</t>
  </si>
  <si>
    <t>BBB50_RS06950</t>
  </si>
  <si>
    <t>NlpC/P60 family protein</t>
  </si>
  <si>
    <t>BBB50_RS06955</t>
  </si>
  <si>
    <t>BBB50_RS06960</t>
  </si>
  <si>
    <t>sterol desaturase family protein</t>
  </si>
  <si>
    <t>BBB50_RS06965</t>
  </si>
  <si>
    <t>BBB50_RS06970</t>
  </si>
  <si>
    <t>nagK</t>
  </si>
  <si>
    <t>N-acetylglucosamine kinase</t>
  </si>
  <si>
    <t>BBB50_RS06975</t>
  </si>
  <si>
    <t>DUF2960 domain-containing protein</t>
  </si>
  <si>
    <t>BBB50_RS06985</t>
  </si>
  <si>
    <t>BBB50_RS06990</t>
  </si>
  <si>
    <t>BBB50_RS06995</t>
  </si>
  <si>
    <t>bifunctional molybdopterin-guanine dinucleotide biosynthesis adaptor protein MobB/molybdopterin molybdotransferase MoeA</t>
  </si>
  <si>
    <t>BBB50_RS07000</t>
  </si>
  <si>
    <t>mobA</t>
  </si>
  <si>
    <t>molybdenum cofactor guanylyltransferase MobA</t>
  </si>
  <si>
    <t>BBB50_RS07005</t>
  </si>
  <si>
    <t>energy-coupling factor ABC transporter ATP-binding protein</t>
  </si>
  <si>
    <t>BBB50_RS07010</t>
  </si>
  <si>
    <t>BBB50_RS07015</t>
  </si>
  <si>
    <t>BBB50_RS07020</t>
  </si>
  <si>
    <t>BBB50_RS07025</t>
  </si>
  <si>
    <t>HAMP domain-containing sensor histidine kinase</t>
  </si>
  <si>
    <t>BBB50_RS07030</t>
  </si>
  <si>
    <t>ABC-F family ATPase</t>
  </si>
  <si>
    <t>BBB50_RS07035</t>
  </si>
  <si>
    <t>fdhD</t>
  </si>
  <si>
    <t>formate dehydrogenase accessory sulfurtransferase FdhD</t>
  </si>
  <si>
    <t>BBB50_RS07040</t>
  </si>
  <si>
    <t>DUF3305 domain-containing protein</t>
  </si>
  <si>
    <t>BBB50_RS07045</t>
  </si>
  <si>
    <t>DUF3306 domain-containing protein</t>
  </si>
  <si>
    <t>BBB50_RS07050</t>
  </si>
  <si>
    <t>4Fe-4S dicluster domain-containing protein</t>
  </si>
  <si>
    <t>BBB50_RS07055</t>
  </si>
  <si>
    <t>molecular chaperone</t>
  </si>
  <si>
    <t>BBB50_RS07060</t>
  </si>
  <si>
    <t>twin-arginine translocation signal domain-containing protein</t>
  </si>
  <si>
    <t>BBB50_RS07065</t>
  </si>
  <si>
    <t>formate dehydrogenase subunit alpha</t>
  </si>
  <si>
    <t>BBB50_RS07070</t>
  </si>
  <si>
    <t>fdh3B</t>
  </si>
  <si>
    <t>formate dehydrogenase FDH3 subunit beta</t>
  </si>
  <si>
    <t>BBB50_RS07075</t>
  </si>
  <si>
    <t>formate dehydrogenase subunit gamma</t>
  </si>
  <si>
    <t>BBB50_RS07080</t>
  </si>
  <si>
    <t>BBB50_RS07085</t>
  </si>
  <si>
    <t>cobB</t>
  </si>
  <si>
    <t>NAD-dependent protein deacylase</t>
  </si>
  <si>
    <t>BBB50_RS07090</t>
  </si>
  <si>
    <t>YajQ family cyclic di-GMP-binding protein</t>
  </si>
  <si>
    <t>BBB50_RS07095</t>
  </si>
  <si>
    <t>3-deoxy-7-phosphoheptulonate synthase</t>
  </si>
  <si>
    <t>BBB50_RS07100</t>
  </si>
  <si>
    <t>BBB50_RS07105</t>
  </si>
  <si>
    <t>BBB50_RS07110</t>
  </si>
  <si>
    <t>S1 RNA-binding domain-containing protein</t>
  </si>
  <si>
    <t>BBB50_RS07115</t>
  </si>
  <si>
    <t>rsmF</t>
  </si>
  <si>
    <t>16S rRNA (cytosine(1407)-C(5))-methyltransferase RsmF</t>
  </si>
  <si>
    <t>BBB50_RS07120</t>
  </si>
  <si>
    <t>PqiB family protein</t>
  </si>
  <si>
    <t>BBB50_RS07125</t>
  </si>
  <si>
    <t>BBB50_RS07130</t>
  </si>
  <si>
    <t>BBB50_RS07135</t>
  </si>
  <si>
    <t>GAF domain-containing protein</t>
  </si>
  <si>
    <t>BBB50_RS07140</t>
  </si>
  <si>
    <t>proQ</t>
  </si>
  <si>
    <t>RNA chaperone ProQ</t>
  </si>
  <si>
    <t>BBB50_RS07145</t>
  </si>
  <si>
    <t>prc</t>
  </si>
  <si>
    <t>carboxy terminal-processing peptidase</t>
  </si>
  <si>
    <t>BBB50_RS07150</t>
  </si>
  <si>
    <t>BBB50_RS07155</t>
  </si>
  <si>
    <t>pepN</t>
  </si>
  <si>
    <t>aminopeptidase N</t>
  </si>
  <si>
    <t>BBB50_RS07160</t>
  </si>
  <si>
    <t>DUF2835 domain-containing protein</t>
  </si>
  <si>
    <t>BBB50_RS07165</t>
  </si>
  <si>
    <t>NAD-glutamate dehydrogenase</t>
  </si>
  <si>
    <t>BBB50_RS07170</t>
  </si>
  <si>
    <t>pyrD</t>
  </si>
  <si>
    <t>quinone-dependent dihydroorotate dehydrogenase</t>
  </si>
  <si>
    <t>BBB50_RS07175</t>
  </si>
  <si>
    <t>cell division protein ZapC</t>
  </si>
  <si>
    <t>BBB50_RS07180</t>
  </si>
  <si>
    <t>rlmKL</t>
  </si>
  <si>
    <t>bifunctional 23S rRNA (guanine(2069)-N(7))-methyltransferase RlmK/23S rRNA (guanine(2445)-N(2))-methyltransferase RlmL</t>
  </si>
  <si>
    <t>BBB50_RS07185</t>
  </si>
  <si>
    <t>BBB50_RS07190</t>
  </si>
  <si>
    <t>BBB50_RS07195</t>
  </si>
  <si>
    <t>DUF3466 family protein</t>
  </si>
  <si>
    <t>BBB50_RS07200</t>
  </si>
  <si>
    <t>rmf</t>
  </si>
  <si>
    <t>ribosome modulation factor</t>
  </si>
  <si>
    <t>BBB50_RS07205</t>
  </si>
  <si>
    <t>fabA</t>
  </si>
  <si>
    <t>bifunctional 3-hydroxydecanoyl-ACP dehydratase/trans-2-decenoyl-ACP isomerase</t>
  </si>
  <si>
    <t>BBB50_RS07210</t>
  </si>
  <si>
    <t>Lon protease family protein</t>
  </si>
  <si>
    <t>BBB50_RS07215</t>
  </si>
  <si>
    <t>matP</t>
  </si>
  <si>
    <t>macrodomain Ter protein MatP</t>
  </si>
  <si>
    <t>BBB50_RS07220</t>
  </si>
  <si>
    <t>DUF3634 family protein</t>
  </si>
  <si>
    <t>BBB50_RS07225</t>
  </si>
  <si>
    <t>BBB50_RS07230</t>
  </si>
  <si>
    <t>BBB50_RS07240</t>
  </si>
  <si>
    <t>BBB50_RS07245</t>
  </si>
  <si>
    <t>phage/plasmid replication protein, II/X family</t>
  </si>
  <si>
    <t>BBB50_RS07255</t>
  </si>
  <si>
    <t>BBB50_RS07270</t>
  </si>
  <si>
    <t>BBB50_RS07275</t>
  </si>
  <si>
    <t>BBB50_RS07280</t>
  </si>
  <si>
    <t>BBB50_RS07285</t>
  </si>
  <si>
    <t>BBB50_RS07295</t>
  </si>
  <si>
    <t>VC1465 family Xer recombination activation factor</t>
  </si>
  <si>
    <t>BBB50_RS07300</t>
  </si>
  <si>
    <t>rtxA</t>
  </si>
  <si>
    <t>MARTX multifunctional-autoprocessing repeats-in-toxin holotoxin RtxA</t>
  </si>
  <si>
    <t>BBB50_RS07305</t>
  </si>
  <si>
    <t>rtxC</t>
  </si>
  <si>
    <t>RTX toxin-activating lysine-acyltransferase RtxC</t>
  </si>
  <si>
    <t>BBB50_RS07310</t>
  </si>
  <si>
    <t>BBB50_RS07315</t>
  </si>
  <si>
    <t>rtxB</t>
  </si>
  <si>
    <t>RTX toxin T1SS ABC transporter subunit RtxB</t>
  </si>
  <si>
    <t>BBB50_RS07320</t>
  </si>
  <si>
    <t>HlyD family type I secretion periplasmic adaptor subunit</t>
  </si>
  <si>
    <t>BBB50_RS07325</t>
  </si>
  <si>
    <t>type I secretion system permease/ATPase</t>
  </si>
  <si>
    <t>BBB50_RS07330</t>
  </si>
  <si>
    <t>BBB50_RS07335</t>
  </si>
  <si>
    <t>FIST N-terminal domain-containing protein</t>
  </si>
  <si>
    <t>BBB50_RS07345</t>
  </si>
  <si>
    <t>ccoN</t>
  </si>
  <si>
    <t>cytochrome-c oxidase, cbb3-type subunit I</t>
  </si>
  <si>
    <t>BBB50_RS07350</t>
  </si>
  <si>
    <t>ccoO</t>
  </si>
  <si>
    <t>cytochrome-c oxidase, cbb3-type subunit II</t>
  </si>
  <si>
    <t>BBB50_RS07360</t>
  </si>
  <si>
    <t>ccoP</t>
  </si>
  <si>
    <t>cytochrome-c oxidase, cbb3-type subunit III</t>
  </si>
  <si>
    <t>BBB50_RS07385</t>
  </si>
  <si>
    <t>FNR family transcription factor</t>
  </si>
  <si>
    <t>BBB50_RS07390</t>
  </si>
  <si>
    <t>uspE</t>
  </si>
  <si>
    <t>universal stress protein UspE</t>
  </si>
  <si>
    <t>BBB50_RS07410</t>
  </si>
  <si>
    <t>BBB50_RS07430</t>
  </si>
  <si>
    <t>BBB50_RS07435</t>
  </si>
  <si>
    <t>asnS</t>
  </si>
  <si>
    <t>asparagine--tRNA ligase</t>
  </si>
  <si>
    <t>BBB50_RS07460</t>
  </si>
  <si>
    <t>cyclic nucleotide-binding/CBS domain-containing protein</t>
  </si>
  <si>
    <t>BBB50_RS07470</t>
  </si>
  <si>
    <t>BBB50_RS07475</t>
  </si>
  <si>
    <t>glucan biosynthesis protein</t>
  </si>
  <si>
    <t>BBB50_RS07485</t>
  </si>
  <si>
    <t>BBB50_RS07490</t>
  </si>
  <si>
    <t>BBB50_RS07500</t>
  </si>
  <si>
    <t>BBB50_RS07520</t>
  </si>
  <si>
    <t>sulfite exporter TauE/SafE family protein</t>
  </si>
  <si>
    <t>BBB50_RS07525</t>
  </si>
  <si>
    <t>BBB50_RS07530</t>
  </si>
  <si>
    <t>BBB50_RS07555</t>
  </si>
  <si>
    <t>potA</t>
  </si>
  <si>
    <t>spermidine/putrescine ABC transporter ATP-binding protein PotA</t>
  </si>
  <si>
    <t>BBB50_RS07560</t>
  </si>
  <si>
    <t>potB</t>
  </si>
  <si>
    <t>spermidine/putrescine ABC transporter permease PotB</t>
  </si>
  <si>
    <t>BBB50_RS07565</t>
  </si>
  <si>
    <t>potC</t>
  </si>
  <si>
    <t>spermidine/putrescine ABC transporter permease PotC</t>
  </si>
  <si>
    <t>BBB50_RS07570</t>
  </si>
  <si>
    <t>BBB50_RS07575</t>
  </si>
  <si>
    <t>BBB50_RS07580</t>
  </si>
  <si>
    <t>chromosome segregation ATPase</t>
  </si>
  <si>
    <t>BBB50_RS07585</t>
  </si>
  <si>
    <t>BBB50_RS07590</t>
  </si>
  <si>
    <t>BBB50_RS07595</t>
  </si>
  <si>
    <t>BBB50_RS07600</t>
  </si>
  <si>
    <t>DUF2931 family protein</t>
  </si>
  <si>
    <t>BBB50_RS07605</t>
  </si>
  <si>
    <t>tsiV1</t>
  </si>
  <si>
    <t>type VI secretion system immunity protein TsiV1</t>
  </si>
  <si>
    <t>BBB50_RS07610</t>
  </si>
  <si>
    <t>tseL</t>
  </si>
  <si>
    <t>type VI secretion system toxin TseL</t>
  </si>
  <si>
    <t>BBB50_RS07615</t>
  </si>
  <si>
    <t>DUF4123 domain-containing protein</t>
  </si>
  <si>
    <t>BBB50_RS07620</t>
  </si>
  <si>
    <t>tssI</t>
  </si>
  <si>
    <t>type VI secretion system tip protein TssI/VgrG</t>
  </si>
  <si>
    <t>BBB50_RS07625</t>
  </si>
  <si>
    <t>hcp-2</t>
  </si>
  <si>
    <t>type VI secretion system effector Hcp-2</t>
  </si>
  <si>
    <t>BBB50_RS07630</t>
  </si>
  <si>
    <t>carboxypeptidase M32</t>
  </si>
  <si>
    <t>BBB50_RS07635</t>
  </si>
  <si>
    <t>BBB50_RS07640</t>
  </si>
  <si>
    <t>vceB</t>
  </si>
  <si>
    <t>multidrug efflux MFS transporter permease subunit VceB</t>
  </si>
  <si>
    <t>BBB50_RS07645</t>
  </si>
  <si>
    <t>vceA</t>
  </si>
  <si>
    <t>multidrug efflux MFS transporter adaptor subunit VceA</t>
  </si>
  <si>
    <t>BBB50_RS07650</t>
  </si>
  <si>
    <t>vceC</t>
  </si>
  <si>
    <t>multidrug efflux MFS transporter outer membrane subunit VceC</t>
  </si>
  <si>
    <t>BBB50_RS07655</t>
  </si>
  <si>
    <t>vceR</t>
  </si>
  <si>
    <t>TetR family multidrug efflux transcriptional regulator VceR</t>
  </si>
  <si>
    <t>BBB50_RS07660</t>
  </si>
  <si>
    <t>BBB50_RS07670</t>
  </si>
  <si>
    <t>BBB50_RS07675</t>
  </si>
  <si>
    <t>BBB50_RS07680</t>
  </si>
  <si>
    <t>BBB50_RS07685</t>
  </si>
  <si>
    <t>chemotaxis protein CheB</t>
  </si>
  <si>
    <t>BBB50_RS07690</t>
  </si>
  <si>
    <t>HEAT repeat domain-containing protein</t>
  </si>
  <si>
    <t>BBB50_RS07695</t>
  </si>
  <si>
    <t>protein-glutamate O-methyltransferase CheR</t>
  </si>
  <si>
    <t>BBB50_RS07700</t>
  </si>
  <si>
    <t>BBB50_RS07705</t>
  </si>
  <si>
    <t>BBB50_RS07710</t>
  </si>
  <si>
    <t>BBB50_RS07715</t>
  </si>
  <si>
    <t>BBB50_RS07720</t>
  </si>
  <si>
    <t>BBB50_RS07725</t>
  </si>
  <si>
    <t>multidrug efflux SMR transporter</t>
  </si>
  <si>
    <t>BBB50_RS07730</t>
  </si>
  <si>
    <t>deoxyribodipyrimidine photo-lyase</t>
  </si>
  <si>
    <t>BBB50_RS07735</t>
  </si>
  <si>
    <t>BBB50_RS07740</t>
  </si>
  <si>
    <t>BBB50_RS07750</t>
  </si>
  <si>
    <t>lipoate--protein ligase A</t>
  </si>
  <si>
    <t>BBB50_RS07755</t>
  </si>
  <si>
    <t>yegD</t>
  </si>
  <si>
    <t>BBB50_RS07760</t>
  </si>
  <si>
    <t>outer membrane beta-barrel protein</t>
  </si>
  <si>
    <t>BBB50_RS07765</t>
  </si>
  <si>
    <t>hrpA</t>
  </si>
  <si>
    <t>ATP-dependent RNA helicase HrpA</t>
  </si>
  <si>
    <t>BBB50_RS07775</t>
  </si>
  <si>
    <t>BBB50_RS07780</t>
  </si>
  <si>
    <t>TerB family tellurite resistance protein</t>
  </si>
  <si>
    <t>BBB50_RS07790</t>
  </si>
  <si>
    <t>3'-5' exonuclease</t>
  </si>
  <si>
    <t>BBB50_RS07795</t>
  </si>
  <si>
    <t>BBB50_RS07800</t>
  </si>
  <si>
    <t>DUF2760 domain-containing protein</t>
  </si>
  <si>
    <t>BBB50_RS07805</t>
  </si>
  <si>
    <t>Hsp70 family protein</t>
  </si>
  <si>
    <t>BBB50_RS07810</t>
  </si>
  <si>
    <t>hsp70 family protein</t>
  </si>
  <si>
    <t>BBB50_RS07815</t>
  </si>
  <si>
    <t>BBB50_RS07820</t>
  </si>
  <si>
    <t>BBB50_RS07825</t>
  </si>
  <si>
    <t>BBB50_RS07830</t>
  </si>
  <si>
    <t>BBB50_RS07835</t>
  </si>
  <si>
    <t>BBB50_RS07840</t>
  </si>
  <si>
    <t>BBB50_RS07845</t>
  </si>
  <si>
    <t>queC</t>
  </si>
  <si>
    <t>7-cyano-7-deazaguanine synthase QueC</t>
  </si>
  <si>
    <t>BBB50_RS07850</t>
  </si>
  <si>
    <t>queE</t>
  </si>
  <si>
    <t>7-carboxy-7-deazaguanine synthase QueE</t>
  </si>
  <si>
    <t>BBB50_RS07855</t>
  </si>
  <si>
    <t>BBB50_RS07860</t>
  </si>
  <si>
    <t>NAD(P)-dependent oxidoreductase</t>
  </si>
  <si>
    <t>BBB50_RS07865</t>
  </si>
  <si>
    <t>amino acid ABC transporter substrate-binding protein</t>
  </si>
  <si>
    <t>BBB50_RS07870</t>
  </si>
  <si>
    <t>amino acid ABC transporter permease</t>
  </si>
  <si>
    <t>BBB50_RS07875</t>
  </si>
  <si>
    <t>BBB50_RS07880</t>
  </si>
  <si>
    <t>amino acid ABC transporter ATP-binding protein</t>
  </si>
  <si>
    <t>BBB50_RS07885</t>
  </si>
  <si>
    <t>Bax inhibitor-1/YccA family protein</t>
  </si>
  <si>
    <t>BBB50_RS07890</t>
  </si>
  <si>
    <t>TusE/DsrC/DsvC family sulfur relay protein</t>
  </si>
  <si>
    <t>BBB50_RS07895</t>
  </si>
  <si>
    <t>yccX</t>
  </si>
  <si>
    <t>acylphosphatase</t>
  </si>
  <si>
    <t>BBB50_RS07900</t>
  </si>
  <si>
    <t>BBB50_RS07905</t>
  </si>
  <si>
    <t>BBB50_RS07915</t>
  </si>
  <si>
    <t>peroxiredoxin</t>
  </si>
  <si>
    <t>BBB50_RS07920</t>
  </si>
  <si>
    <t>BBB50_RS07925</t>
  </si>
  <si>
    <t>BBB50_RS07930</t>
  </si>
  <si>
    <t>maiA</t>
  </si>
  <si>
    <t>maleylacetoacetate isomerase</t>
  </si>
  <si>
    <t>BBB50_RS07935</t>
  </si>
  <si>
    <t>fumarylacetoacetate hydrolase family protein</t>
  </si>
  <si>
    <t>BBB50_RS07940</t>
  </si>
  <si>
    <t>homogentisate 1,2-dioxygenase</t>
  </si>
  <si>
    <t>BBB50_RS07945</t>
  </si>
  <si>
    <t>hppD</t>
  </si>
  <si>
    <t>4-hydroxyphenylpyruvate dioxygenase</t>
  </si>
  <si>
    <t>BBB50_RS07950</t>
  </si>
  <si>
    <t>tripeptidase T</t>
  </si>
  <si>
    <t>BBB50_RS07955</t>
  </si>
  <si>
    <t>bifunctional NUDIX hydrolase/phosphatase PAP2 family protein</t>
  </si>
  <si>
    <t>BBB50_RS07960</t>
  </si>
  <si>
    <t>BBB50_RS07965</t>
  </si>
  <si>
    <t>propionyl-CoA synthetase</t>
  </si>
  <si>
    <t>BBB50_RS07970</t>
  </si>
  <si>
    <t>prpF</t>
  </si>
  <si>
    <t>2-methylaconitate cis-trans isomerase PrpF</t>
  </si>
  <si>
    <t>BBB50_RS07975</t>
  </si>
  <si>
    <t>acnD</t>
  </si>
  <si>
    <t>Fe/S-dependent 2-methylisocitrate dehydratase AcnD</t>
  </si>
  <si>
    <t>BBB50_RS07980</t>
  </si>
  <si>
    <t>prpC</t>
  </si>
  <si>
    <t>2-methylcitrate synthase</t>
  </si>
  <si>
    <t>BBB50_RS07985</t>
  </si>
  <si>
    <t>prpB</t>
  </si>
  <si>
    <t>methylisocitrate lyase</t>
  </si>
  <si>
    <t>BBB50_RS07990</t>
  </si>
  <si>
    <t>GntR family transcriptional regulator</t>
  </si>
  <si>
    <t>BBB50_RS07995</t>
  </si>
  <si>
    <t>tripartite tricarboxylate transporter substrate binding protein</t>
  </si>
  <si>
    <t>BBB50_RS08000</t>
  </si>
  <si>
    <t>tripartite tricarboxylate transporter TctB family protein</t>
  </si>
  <si>
    <t>BBB50_RS08005</t>
  </si>
  <si>
    <t>tripartite tricarboxylate transporter permease</t>
  </si>
  <si>
    <t>BBB50_RS08010</t>
  </si>
  <si>
    <t>DUF1460 domain-containing protein</t>
  </si>
  <si>
    <t>BBB50_RS08015</t>
  </si>
  <si>
    <t>BBB50_RS08020</t>
  </si>
  <si>
    <t>mglC</t>
  </si>
  <si>
    <t>galactose/methyl galactoside ABC transporter permease MglC</t>
  </si>
  <si>
    <t>BBB50_RS08025</t>
  </si>
  <si>
    <t>mglA</t>
  </si>
  <si>
    <t>galactose/methyl galactoside ABC transporter ATP-binding protein MglA</t>
  </si>
  <si>
    <t>BBB50_RS08035</t>
  </si>
  <si>
    <t>mglB</t>
  </si>
  <si>
    <t>galactose/glucose ABC transporter substrate-binding protein MglB</t>
  </si>
  <si>
    <t>BBB50_RS08045</t>
  </si>
  <si>
    <t>NifB/NifX family molybdenum-iron cluster-binding protein</t>
  </si>
  <si>
    <t>BBB50_RS08050</t>
  </si>
  <si>
    <t>BBB50_RS08055</t>
  </si>
  <si>
    <t>transglycosylase domain-containing protein</t>
  </si>
  <si>
    <t>BBB50_RS08060</t>
  </si>
  <si>
    <t>carR</t>
  </si>
  <si>
    <t>response regulator transcription factor CarR</t>
  </si>
  <si>
    <t>BBB50_RS08065</t>
  </si>
  <si>
    <t>carS</t>
  </si>
  <si>
    <t>histidine kinase CarS</t>
  </si>
  <si>
    <t>BBB50_RS08070</t>
  </si>
  <si>
    <t>MipA/OmpV family protein</t>
  </si>
  <si>
    <t>BBB50_RS08075</t>
  </si>
  <si>
    <t>VirK/YbjX family protein</t>
  </si>
  <si>
    <t>BBB50_RS08080</t>
  </si>
  <si>
    <t>BBB50_RS08085</t>
  </si>
  <si>
    <t>BBB50_RS08090</t>
  </si>
  <si>
    <t>SLC13 family permease</t>
  </si>
  <si>
    <t>BBB50_RS08095</t>
  </si>
  <si>
    <t>BBB50_RS08100</t>
  </si>
  <si>
    <t>alr</t>
  </si>
  <si>
    <t>alanine racemase</t>
  </si>
  <si>
    <t>BBB50_RS08105</t>
  </si>
  <si>
    <t>BBB50_RS08110</t>
  </si>
  <si>
    <t>DUF2947 family protein</t>
  </si>
  <si>
    <t>BBB50_RS08115</t>
  </si>
  <si>
    <t>rimJ</t>
  </si>
  <si>
    <t>ribosomal protein S5-alanine N-acetyltransferase</t>
  </si>
  <si>
    <t>BBB50_RS08120</t>
  </si>
  <si>
    <t>tyrR</t>
  </si>
  <si>
    <t>transcriptional regulator TyrR</t>
  </si>
  <si>
    <t>BBB50_RS08125</t>
  </si>
  <si>
    <t>TIGR01620 family protein</t>
  </si>
  <si>
    <t>BBB50_RS08130</t>
  </si>
  <si>
    <t>YcjX family protein</t>
  </si>
  <si>
    <t>BBB50_RS08135</t>
  </si>
  <si>
    <t>BBB50_RS08140</t>
  </si>
  <si>
    <t>fumarate hydratase</t>
  </si>
  <si>
    <t>BBB50_RS08145</t>
  </si>
  <si>
    <t>pabB</t>
  </si>
  <si>
    <t>aminodeoxychorismate synthase component 1</t>
  </si>
  <si>
    <t>BBB50_RS08150</t>
  </si>
  <si>
    <t>CoA pyrophosphatase</t>
  </si>
  <si>
    <t>BBB50_RS08155</t>
  </si>
  <si>
    <t>BBB50_RS08160</t>
  </si>
  <si>
    <t>L-serine ammonia-lyase</t>
  </si>
  <si>
    <t>BBB50_RS08165</t>
  </si>
  <si>
    <t>queD</t>
  </si>
  <si>
    <t>6-carboxytetrahydropterin synthase QueD</t>
  </si>
  <si>
    <t>BBB50_RS08170</t>
  </si>
  <si>
    <t>BBB50_RS08175</t>
  </si>
  <si>
    <t>BBB50_RS08185</t>
  </si>
  <si>
    <t>HD domain-containing protein</t>
  </si>
  <si>
    <t>BBB50_RS08195</t>
  </si>
  <si>
    <t>aspartate/tyrosine/aromatic aminotransferase</t>
  </si>
  <si>
    <t>BBB50_RS08200</t>
  </si>
  <si>
    <t>BBB50_RS08205</t>
  </si>
  <si>
    <t>BBB50_RS08215</t>
  </si>
  <si>
    <t>BBB50_RS08220</t>
  </si>
  <si>
    <t>mdoH</t>
  </si>
  <si>
    <t>glucans biosynthesis glucosyltransferase MdoH</t>
  </si>
  <si>
    <t>BBB50_RS08225</t>
  </si>
  <si>
    <t>BBB50_RS08230</t>
  </si>
  <si>
    <t>chbG</t>
  </si>
  <si>
    <t>chitin disaccharide deacetylase</t>
  </si>
  <si>
    <t>BBB50_RS08235</t>
  </si>
  <si>
    <t>BBB50_RS08240</t>
  </si>
  <si>
    <t>PTS lactose/cellobiose transporter subunit IIA</t>
  </si>
  <si>
    <t>BBB50_RS08245</t>
  </si>
  <si>
    <t>PTS sugar transporter subunit IIC</t>
  </si>
  <si>
    <t>BBB50_RS08250</t>
  </si>
  <si>
    <t>PTS sugar transporter subunit IIB</t>
  </si>
  <si>
    <t>BBB50_RS08255</t>
  </si>
  <si>
    <t>cod</t>
  </si>
  <si>
    <t>chitin oligosaccharide deacetylase</t>
  </si>
  <si>
    <t>BBB50_RS08260</t>
  </si>
  <si>
    <t>BCCT family transporter</t>
  </si>
  <si>
    <t>BBB50_RS08265</t>
  </si>
  <si>
    <t>MarR family transcriptional regulator</t>
  </si>
  <si>
    <t>BBB50_RS08270</t>
  </si>
  <si>
    <t>BBB50_RS08275</t>
  </si>
  <si>
    <t>cache domain-containing protein</t>
  </si>
  <si>
    <t>BBB50_RS08280</t>
  </si>
  <si>
    <t>TRAP transporter large permease subunit</t>
  </si>
  <si>
    <t>BBB50_RS08290</t>
  </si>
  <si>
    <t>TRAP transporter substrate-binding protein</t>
  </si>
  <si>
    <t>BBB50_RS08295</t>
  </si>
  <si>
    <t>BBB50_RS08300</t>
  </si>
  <si>
    <t>DUF2982 domain-containing protein</t>
  </si>
  <si>
    <t>BBB50_RS08305</t>
  </si>
  <si>
    <t>MBL fold metallo-hydrolase</t>
  </si>
  <si>
    <t>BBB50_RS08310</t>
  </si>
  <si>
    <t>YcbK family protein</t>
  </si>
  <si>
    <t>BBB50_RS08315</t>
  </si>
  <si>
    <t>murein L,D-transpeptidase</t>
  </si>
  <si>
    <t>BBB50_RS08320</t>
  </si>
  <si>
    <t>DUF1513 domain-containing protein</t>
  </si>
  <si>
    <t>BBB50_RS08325</t>
  </si>
  <si>
    <t>imelysin family protein</t>
  </si>
  <si>
    <t>BBB50_RS08330</t>
  </si>
  <si>
    <t>di-heme oxidoredictase family protein</t>
  </si>
  <si>
    <t>BBB50_RS08335</t>
  </si>
  <si>
    <t>BBB50_RS08340</t>
  </si>
  <si>
    <t>GTP cyclohydrolase II</t>
  </si>
  <si>
    <t>BBB50_RS08345</t>
  </si>
  <si>
    <t>BBB50_RS08350</t>
  </si>
  <si>
    <t>sugar efflux transporter</t>
  </si>
  <si>
    <t>BBB50_RS08355</t>
  </si>
  <si>
    <t>BBB50_RS08360</t>
  </si>
  <si>
    <t>rhodanese-related sulfurtransferase</t>
  </si>
  <si>
    <t>BBB50_RS08365</t>
  </si>
  <si>
    <t>gyrA</t>
  </si>
  <si>
    <t>DNA topoisomerase (ATP-hydrolyzing) subunit A</t>
  </si>
  <si>
    <t>BBB50_RS08370</t>
  </si>
  <si>
    <t>ubiG</t>
  </si>
  <si>
    <t>bifunctional 2-polyprenyl-6-hydroxyphenol methylase/3-demethylubiquinol 3-O-methyltransferase UbiG</t>
  </si>
  <si>
    <t>BBB50_RS08375</t>
  </si>
  <si>
    <t>nrdA</t>
  </si>
  <si>
    <t>ribonucleoside-diphosphate reductase subunit alpha</t>
  </si>
  <si>
    <t>BBB50_RS08380</t>
  </si>
  <si>
    <t>nrdB</t>
  </si>
  <si>
    <t>ribonucleotide-diphosphate reductase subunit beta</t>
  </si>
  <si>
    <t>BBB50_RS08385</t>
  </si>
  <si>
    <t>yfaE</t>
  </si>
  <si>
    <t>class I ribonucleotide reductase maintenance protein YfaE</t>
  </si>
  <si>
    <t>BBB50_RS08395</t>
  </si>
  <si>
    <t>CinA family nicotinamide mononucleotide deamidase-related protein</t>
  </si>
  <si>
    <t>BBB50_RS08400</t>
  </si>
  <si>
    <t>DUF3943 domain-containing protein</t>
  </si>
  <si>
    <t>BBB50_RS08405</t>
  </si>
  <si>
    <t>BBB50_RS08410</t>
  </si>
  <si>
    <t>BBB50_RS08415</t>
  </si>
  <si>
    <t>BBB50_RS08420</t>
  </si>
  <si>
    <t>nucleoside triphosphate pyrophosphohydrolase family protein</t>
  </si>
  <si>
    <t>BBB50_RS08425</t>
  </si>
  <si>
    <t>btuD</t>
  </si>
  <si>
    <t>vitamin B12 ABC transporter ATP-binding protein BtuD</t>
  </si>
  <si>
    <t>BBB50_RS08430</t>
  </si>
  <si>
    <t>btuC</t>
  </si>
  <si>
    <t>vitamin B12 ABC transporter permease BtuC</t>
  </si>
  <si>
    <t>BBB50_RS08435</t>
  </si>
  <si>
    <t>succinylglutamate desuccinylase</t>
  </si>
  <si>
    <t>BBB50_RS08440</t>
  </si>
  <si>
    <t>histidine phosphatase family protein</t>
  </si>
  <si>
    <t>BBB50_RS08445</t>
  </si>
  <si>
    <t>cobU</t>
  </si>
  <si>
    <t>bifunctional adenosylcobinamide kinase/adenosylcobinamide-phosphate guanylyltransferase</t>
  </si>
  <si>
    <t>BBB50_RS08450</t>
  </si>
  <si>
    <t>adenosylcobinamide-GDP ribazoletransferase</t>
  </si>
  <si>
    <t>BBB50_RS08455</t>
  </si>
  <si>
    <t>cobT</t>
  </si>
  <si>
    <t>nicotinate-nucleotide--dimethylbenzimidazole phosphoribosyltransferase</t>
  </si>
  <si>
    <t>BBB50_RS08460</t>
  </si>
  <si>
    <t>BBB50_RS08465</t>
  </si>
  <si>
    <t>L-cystine transporter</t>
  </si>
  <si>
    <t>BBB50_RS08470</t>
  </si>
  <si>
    <t>sbcB</t>
  </si>
  <si>
    <t>exodeoxyribonuclease I</t>
  </si>
  <si>
    <t>BBB50_RS08475</t>
  </si>
  <si>
    <t>BBB50_RS08480</t>
  </si>
  <si>
    <t>BBB50_RS08485</t>
  </si>
  <si>
    <t>cdd</t>
  </si>
  <si>
    <t>cytidine deaminase</t>
  </si>
  <si>
    <t>BBB50_RS08490</t>
  </si>
  <si>
    <t>AEC family transporter</t>
  </si>
  <si>
    <t>BBB50_RS08495</t>
  </si>
  <si>
    <t>purT</t>
  </si>
  <si>
    <t>phosphoribosylglycinamide formyltransferase 2</t>
  </si>
  <si>
    <t>BBB50_RS08505</t>
  </si>
  <si>
    <t>thiopurine S-methyltransferase</t>
  </si>
  <si>
    <t>BBB50_RS08510</t>
  </si>
  <si>
    <t>relV</t>
  </si>
  <si>
    <t>(p)ppGpp synthetase RelV</t>
  </si>
  <si>
    <t>BBB50_RS08520</t>
  </si>
  <si>
    <t>ihfA</t>
  </si>
  <si>
    <t>integration host factor subunit alpha</t>
  </si>
  <si>
    <t>BBB50_RS08525</t>
  </si>
  <si>
    <t>pheT</t>
  </si>
  <si>
    <t>phenylalanine--tRNA ligase subunit beta</t>
  </si>
  <si>
    <t>BBB50_RS08530</t>
  </si>
  <si>
    <t>pheS</t>
  </si>
  <si>
    <t>phenylalanine--tRNA ligase subunit alpha</t>
  </si>
  <si>
    <t>BBB50_RS08535</t>
  </si>
  <si>
    <t>BBB50_RS08540</t>
  </si>
  <si>
    <t>BBB50_RS08565</t>
  </si>
  <si>
    <t>pgsA</t>
  </si>
  <si>
    <t>CDP-diacylglycerol--glycerol-3-phosphate 3-phosphatidyltransferase</t>
  </si>
  <si>
    <t>BBB50_RS08570</t>
  </si>
  <si>
    <t>uvrC</t>
  </si>
  <si>
    <t>excinuclease ABC subunit UvrC</t>
  </si>
  <si>
    <t>BBB50_RS08575</t>
  </si>
  <si>
    <t>uvrY</t>
  </si>
  <si>
    <t>UvrY/SirA/GacA family response regulator transcription factor</t>
  </si>
  <si>
    <t>BBB50_RS08580</t>
  </si>
  <si>
    <t>DNA polymerase II</t>
  </si>
  <si>
    <t>BBB50_RS08585</t>
  </si>
  <si>
    <t>BBB50_RS08590</t>
  </si>
  <si>
    <t>nucleotidyltransferase domain-containing protein</t>
  </si>
  <si>
    <t>BBB50_RS08595</t>
  </si>
  <si>
    <t>yeiP</t>
  </si>
  <si>
    <t>elongation factor P-like protein YeiP</t>
  </si>
  <si>
    <t>BBB50_RS08600</t>
  </si>
  <si>
    <t>HI1450 family dsDNA-mimic protein</t>
  </si>
  <si>
    <t>BBB50_RS08605</t>
  </si>
  <si>
    <t>DUF3187 family protein</t>
  </si>
  <si>
    <t>BBB50_RS08610</t>
  </si>
  <si>
    <t>hutC</t>
  </si>
  <si>
    <t>histidine utilization repressor</t>
  </si>
  <si>
    <t>BBB50_RS08615</t>
  </si>
  <si>
    <t>hutI</t>
  </si>
  <si>
    <t>imidazolonepropionase</t>
  </si>
  <si>
    <t>BBB50_RS08620</t>
  </si>
  <si>
    <t>hutG</t>
  </si>
  <si>
    <t>formimidoylglutamase</t>
  </si>
  <si>
    <t>BBB50_RS08625</t>
  </si>
  <si>
    <t>urocanate hydratase</t>
  </si>
  <si>
    <t>BBB50_RS08630</t>
  </si>
  <si>
    <t>hutH</t>
  </si>
  <si>
    <t>histidine ammonia-lyase</t>
  </si>
  <si>
    <t>BBB50_RS08635</t>
  </si>
  <si>
    <t>DUF3581 domain-containing protein</t>
  </si>
  <si>
    <t>BBB50_RS08640</t>
  </si>
  <si>
    <t>vesB</t>
  </si>
  <si>
    <t>GlyGly-anchored extracellular serine protease VesB</t>
  </si>
  <si>
    <t>BBB50_RS08645</t>
  </si>
  <si>
    <t>isoprenylcysteine carboxylmethyltransferase family protein</t>
  </si>
  <si>
    <t>BBB50_RS08650</t>
  </si>
  <si>
    <t>FAD-binding and (Fe-S)-binding domain-containing protein</t>
  </si>
  <si>
    <t>BBB50_RS08655</t>
  </si>
  <si>
    <t>DUF3334 family protein</t>
  </si>
  <si>
    <t>BBB50_RS08660</t>
  </si>
  <si>
    <t>DUF2786 domain-containing protein</t>
  </si>
  <si>
    <t>BBB50_RS08665</t>
  </si>
  <si>
    <t>BBB50_RS08670</t>
  </si>
  <si>
    <t>J domain-containing protein</t>
  </si>
  <si>
    <t>BBB50_RS08675</t>
  </si>
  <si>
    <t>BBB50_RS08680</t>
  </si>
  <si>
    <t>BBB50_RS08685</t>
  </si>
  <si>
    <t>purC</t>
  </si>
  <si>
    <t>phosphoribosylaminoimidazolesuccinocarboxamide synthase</t>
  </si>
  <si>
    <t>BBB50_RS08690</t>
  </si>
  <si>
    <t>BBB50_RS08695</t>
  </si>
  <si>
    <t>NAD-dependent malic enzyme</t>
  </si>
  <si>
    <t>BBB50_RS08700</t>
  </si>
  <si>
    <t>DUF3392 domain-containing protein</t>
  </si>
  <si>
    <t>BBB50_RS08705</t>
  </si>
  <si>
    <t>vancomycin high temperature exclusion protein</t>
  </si>
  <si>
    <t>BBB50_RS08710</t>
  </si>
  <si>
    <t>BBB50_RS08715</t>
  </si>
  <si>
    <t>cysteine desulfurase-like protein</t>
  </si>
  <si>
    <t>BBB50_RS08720</t>
  </si>
  <si>
    <t>2OG-Fe dioxygenase family protein</t>
  </si>
  <si>
    <t>BBB50_RS08725</t>
  </si>
  <si>
    <t>trxB</t>
  </si>
  <si>
    <t>thioredoxin-disulfide reductase</t>
  </si>
  <si>
    <t>BBB50_RS08730</t>
  </si>
  <si>
    <t>cydD</t>
  </si>
  <si>
    <t>cysteine/glutathione ABC transporter permease/ATP-binding protein CydD</t>
  </si>
  <si>
    <t>BBB50_RS08735</t>
  </si>
  <si>
    <t>cydC</t>
  </si>
  <si>
    <t>cysteine/glutathione ABC transporter ATP-binding protein/permease CydC</t>
  </si>
  <si>
    <t>BBB50_RS08740</t>
  </si>
  <si>
    <t>rluB</t>
  </si>
  <si>
    <t>23S rRNA pseudouridine(2605) synthase RluB</t>
  </si>
  <si>
    <t>BBB50_RS08745</t>
  </si>
  <si>
    <t>BBB50_RS08750</t>
  </si>
  <si>
    <t>PHP domain-containing protein</t>
  </si>
  <si>
    <t>BBB50_RS08755</t>
  </si>
  <si>
    <t>BBB50_RS08760</t>
  </si>
  <si>
    <t>anthranilate synthase component 1</t>
  </si>
  <si>
    <t>BBB50_RS08765</t>
  </si>
  <si>
    <t>BBB50_RS08770</t>
  </si>
  <si>
    <t>trpD</t>
  </si>
  <si>
    <t>anthranilate phosphoribosyltransferase</t>
  </si>
  <si>
    <t>BBB50_RS08775</t>
  </si>
  <si>
    <t>trpCF</t>
  </si>
  <si>
    <t>bifunctional indole-3-glycerol-phosphate synthase TrpC/phosphoribosylanthranilate isomerase TrpF</t>
  </si>
  <si>
    <t>BBB50_RS08780</t>
  </si>
  <si>
    <t>trpB</t>
  </si>
  <si>
    <t>tryptophan synthase subunit beta</t>
  </si>
  <si>
    <t>BBB50_RS08785</t>
  </si>
  <si>
    <t>trpA</t>
  </si>
  <si>
    <t>tryptophan synthase subunit alpha</t>
  </si>
  <si>
    <t>BBB50_RS08790</t>
  </si>
  <si>
    <t>dicarboxylate/amino acid:cation symporter</t>
  </si>
  <si>
    <t>BBB50_RS08795</t>
  </si>
  <si>
    <t>thymidine kinase</t>
  </si>
  <si>
    <t>BBB50_RS08800</t>
  </si>
  <si>
    <t>aspS</t>
  </si>
  <si>
    <t>aspartate--tRNA ligase</t>
  </si>
  <si>
    <t>BBB50_RS08805</t>
  </si>
  <si>
    <t>DUF72 domain-containing protein</t>
  </si>
  <si>
    <t>BBB50_RS08810</t>
  </si>
  <si>
    <t>cmoA</t>
  </si>
  <si>
    <t>carboxy-S-adenosyl-L-methionine synthase CmoA</t>
  </si>
  <si>
    <t>BBB50_RS08815</t>
  </si>
  <si>
    <t>cmoB</t>
  </si>
  <si>
    <t>tRNA 5-methoxyuridine(34)/uridine 5-oxyacetic acid(34) synthase CmoB</t>
  </si>
  <si>
    <t>BBB50_RS08820</t>
  </si>
  <si>
    <t>BBB50_RS08825</t>
  </si>
  <si>
    <t>inactive transglutaminase family protein</t>
  </si>
  <si>
    <t>BBB50_RS08830</t>
  </si>
  <si>
    <t>alpha-L-glutamate ligase-like protein</t>
  </si>
  <si>
    <t>BBB50_RS08835</t>
  </si>
  <si>
    <t>serC</t>
  </si>
  <si>
    <t>3-phosphoserine/phosphohydroxythreonine transaminase</t>
  </si>
  <si>
    <t>BBB50_RS08840</t>
  </si>
  <si>
    <t>YdgA family protein</t>
  </si>
  <si>
    <t>BBB50_RS08845</t>
  </si>
  <si>
    <t>BBB50_RS08850</t>
  </si>
  <si>
    <t>BBB50_RS08855</t>
  </si>
  <si>
    <t>BBB50_RS08860</t>
  </si>
  <si>
    <t>BBB50_RS08865</t>
  </si>
  <si>
    <t>BBB50_RS08870</t>
  </si>
  <si>
    <t>lysine exporter LysO family protein</t>
  </si>
  <si>
    <t>BBB50_RS08875</t>
  </si>
  <si>
    <t>BBB50_RS08880</t>
  </si>
  <si>
    <t>panP</t>
  </si>
  <si>
    <t>putative pyridoxal-dependent aspartate 1-decarboxylase</t>
  </si>
  <si>
    <t>BBB50_RS08885</t>
  </si>
  <si>
    <t>BBB50_RS08890</t>
  </si>
  <si>
    <t>iron-containing alcohol dehydrogenase</t>
  </si>
  <si>
    <t>BBB50_RS08895</t>
  </si>
  <si>
    <t>GrxA family glutaredoxin</t>
  </si>
  <si>
    <t>BBB50_RS08900</t>
  </si>
  <si>
    <t>aspartate:alanine antiporter</t>
  </si>
  <si>
    <t>BBB50_RS08905</t>
  </si>
  <si>
    <t>clpA</t>
  </si>
  <si>
    <t>ATP-dependent Clp protease ATP-binding subunit ClpA</t>
  </si>
  <si>
    <t>BBB50_RS08910</t>
  </si>
  <si>
    <t>clpS</t>
  </si>
  <si>
    <t>ATP-dependent Clp protease adapter ClpS</t>
  </si>
  <si>
    <t>BBB50_RS08915</t>
  </si>
  <si>
    <t>cspD</t>
  </si>
  <si>
    <t>cold shock domain-containing protein CspD</t>
  </si>
  <si>
    <t>BBB50_RS08920</t>
  </si>
  <si>
    <t>NADP-dependent isocitrate dehydrogenase</t>
  </si>
  <si>
    <t>BBB50_RS08925</t>
  </si>
  <si>
    <t>rluE</t>
  </si>
  <si>
    <t>23S rRNA pseudouridine(2457) synthase RluE</t>
  </si>
  <si>
    <t>BBB50_RS08930</t>
  </si>
  <si>
    <t>hisIE</t>
  </si>
  <si>
    <t>bifunctional phosphoribosyl-AMP cyclohydrolase/phosphoribosyl-ATP diphosphatase HisIE</t>
  </si>
  <si>
    <t>BBB50_RS08935</t>
  </si>
  <si>
    <t>hisF</t>
  </si>
  <si>
    <t>imidazole glycerol phosphate synthase subunit HisF</t>
  </si>
  <si>
    <t>BBB50_RS08940</t>
  </si>
  <si>
    <t>hisA</t>
  </si>
  <si>
    <t>1-(5-phosphoribosyl)-5-[(5- phosphoribosylamino)methylideneamino]imidazole-4- carboxamide isomerase</t>
  </si>
  <si>
    <t>BBB50_RS08945</t>
  </si>
  <si>
    <t>hisH</t>
  </si>
  <si>
    <t>imidazole glycerol phosphate synthase subunit HisH</t>
  </si>
  <si>
    <t>BBB50_RS08950</t>
  </si>
  <si>
    <t>hisB</t>
  </si>
  <si>
    <t>bifunctional histidinol-phosphatase/imidazoleglycerol-phosphate dehydratase HisB</t>
  </si>
  <si>
    <t>BBB50_RS08955</t>
  </si>
  <si>
    <t>hisC</t>
  </si>
  <si>
    <t>histidinol-phosphate transaminase</t>
  </si>
  <si>
    <t>BBB50_RS08960</t>
  </si>
  <si>
    <t>hisD</t>
  </si>
  <si>
    <t>histidinol dehydrogenase</t>
  </si>
  <si>
    <t>BBB50_RS08965</t>
  </si>
  <si>
    <t>hisG</t>
  </si>
  <si>
    <t>ATP phosphoribosyltransferase</t>
  </si>
  <si>
    <t>BBB50_RS08970</t>
  </si>
  <si>
    <t>Na+/H+ antiporter NhaC family protein</t>
  </si>
  <si>
    <t>BBB50_RS08975</t>
  </si>
  <si>
    <t>H-NS family nucleoid-associated regulatory protein</t>
  </si>
  <si>
    <t>BBB50_RS08980</t>
  </si>
  <si>
    <t>inosine/guanosine kinase</t>
  </si>
  <si>
    <t>BBB50_RS08985</t>
  </si>
  <si>
    <t>mnmA</t>
  </si>
  <si>
    <t>tRNA 2-thiouridine(34) synthase MnmA</t>
  </si>
  <si>
    <t>BBB50_RS08990</t>
  </si>
  <si>
    <t>hflD</t>
  </si>
  <si>
    <t>high frequency lysogenization protein HflD</t>
  </si>
  <si>
    <t>BBB50_RS08995</t>
  </si>
  <si>
    <t>purB</t>
  </si>
  <si>
    <t>adenylosuccinate lyase</t>
  </si>
  <si>
    <t>BBB50_RS09000</t>
  </si>
  <si>
    <t>DUF3833 domain-containing protein</t>
  </si>
  <si>
    <t>BBB50_RS09005</t>
  </si>
  <si>
    <t>chalcone isomerase family protein</t>
  </si>
  <si>
    <t>BBB50_RS09010</t>
  </si>
  <si>
    <t>DUF2878 domain-containing protein</t>
  </si>
  <si>
    <t>BBB50_RS09015</t>
  </si>
  <si>
    <t>cyclopropane-fatty-acyl-phospholipid synthase family protein</t>
  </si>
  <si>
    <t>BBB50_RS09020</t>
  </si>
  <si>
    <t>DUF1365 domain-containing protein</t>
  </si>
  <si>
    <t>BBB50_RS09025</t>
  </si>
  <si>
    <t>BBB50_RS09030</t>
  </si>
  <si>
    <t>BBB50_RS09035</t>
  </si>
  <si>
    <t>nuclear transport factor 2 family protein</t>
  </si>
  <si>
    <t>BBB50_RS09040</t>
  </si>
  <si>
    <t>htpX</t>
  </si>
  <si>
    <t>protease HtpX</t>
  </si>
  <si>
    <t>BBB50_RS09045</t>
  </si>
  <si>
    <t>BBB50_RS09050</t>
  </si>
  <si>
    <t>bioD</t>
  </si>
  <si>
    <t>dethiobiotin synthase</t>
  </si>
  <si>
    <t>BBB50_RS09055</t>
  </si>
  <si>
    <t>bioC</t>
  </si>
  <si>
    <t>malonyl-ACP O-methyltransferase BioC</t>
  </si>
  <si>
    <t>BBB50_RS09060</t>
  </si>
  <si>
    <t>bioF</t>
  </si>
  <si>
    <t>8-amino-7-oxononanoate synthase</t>
  </si>
  <si>
    <t>BBB50_RS09065</t>
  </si>
  <si>
    <t>bioB</t>
  </si>
  <si>
    <t>biotin synthase BioB</t>
  </si>
  <si>
    <t>BBB50_RS09070</t>
  </si>
  <si>
    <t>bioA</t>
  </si>
  <si>
    <t>adenosylmethionine--8-amino-7-oxononanoate transaminase</t>
  </si>
  <si>
    <t>BBB50_RS09075</t>
  </si>
  <si>
    <t>serS</t>
  </si>
  <si>
    <t>serine--tRNA ligase</t>
  </si>
  <si>
    <t>BBB50_RS09080</t>
  </si>
  <si>
    <t>replication-associated recombination protein A</t>
  </si>
  <si>
    <t>BBB50_RS09085</t>
  </si>
  <si>
    <t>lolA</t>
  </si>
  <si>
    <t>outer membrane lipoprotein chaperone LolA</t>
  </si>
  <si>
    <t>BBB50_RS09090</t>
  </si>
  <si>
    <t>BBB50_RS09095</t>
  </si>
  <si>
    <t>dusC</t>
  </si>
  <si>
    <t>tRNA dihydrouridine(16) synthase DusC</t>
  </si>
  <si>
    <t>BBB50_RS09100</t>
  </si>
  <si>
    <t>BBB50_RS09105</t>
  </si>
  <si>
    <t>BBB50_RS09110</t>
  </si>
  <si>
    <t>BBB50_RS09115</t>
  </si>
  <si>
    <t>BBB50_RS09120</t>
  </si>
  <si>
    <t>BBB50_RS09125</t>
  </si>
  <si>
    <t>yfbV</t>
  </si>
  <si>
    <t>terminus macrodomain insulation protein YfbV</t>
  </si>
  <si>
    <t>BBB50_RS09130</t>
  </si>
  <si>
    <t>acetate kinase</t>
  </si>
  <si>
    <t>BBB50_RS09135</t>
  </si>
  <si>
    <t>pta</t>
  </si>
  <si>
    <t>phosphate acetyltransferase</t>
  </si>
  <si>
    <t>BBB50_RS09140</t>
  </si>
  <si>
    <t>glutathione S-transferase family protein</t>
  </si>
  <si>
    <t>BBB50_RS09145</t>
  </si>
  <si>
    <t>oppF</t>
  </si>
  <si>
    <t>murein tripeptide/oligopeptide ABC transporter ATP binding protein OppF</t>
  </si>
  <si>
    <t>BBB50_RS09150</t>
  </si>
  <si>
    <t>BBB50_RS09155</t>
  </si>
  <si>
    <t>oppC</t>
  </si>
  <si>
    <t>oligopeptide ABC transporter permease OppC</t>
  </si>
  <si>
    <t>BBB50_RS09160</t>
  </si>
  <si>
    <t>oppB</t>
  </si>
  <si>
    <t>oligopeptide ABC transporter permease OppB</t>
  </si>
  <si>
    <t>BBB50_RS09165</t>
  </si>
  <si>
    <t>BBB50_RS09170</t>
  </si>
  <si>
    <t>phosphate/phosphite/phosphonate ABC transporter substrate-binding protein</t>
  </si>
  <si>
    <t>BBB50_RS09175</t>
  </si>
  <si>
    <t>BBB50_RS09180</t>
  </si>
  <si>
    <t>two-component system response regulator</t>
  </si>
  <si>
    <t>BBB50_RS09185</t>
  </si>
  <si>
    <t>BBB50_RS09190</t>
  </si>
  <si>
    <t>BBB50_RS09195</t>
  </si>
  <si>
    <t>BBB50_RS09200</t>
  </si>
  <si>
    <t>chemotaxis protein CheC</t>
  </si>
  <si>
    <t>BBB50_RS09205</t>
  </si>
  <si>
    <t>BBB50_RS09210</t>
  </si>
  <si>
    <t>BBB50_RS09215</t>
  </si>
  <si>
    <t>BBB50_RS09220</t>
  </si>
  <si>
    <t>BBB50_RS09230</t>
  </si>
  <si>
    <t>BBB50_RS09235</t>
  </si>
  <si>
    <t>BBB50_RS09240</t>
  </si>
  <si>
    <t>YbhB/YbcL family Raf kinase inhibitor-like protein</t>
  </si>
  <si>
    <t>BBB50_RS09245</t>
  </si>
  <si>
    <t>CPBP family intramembrane metalloprotease</t>
  </si>
  <si>
    <t>BBB50_RS09250</t>
  </si>
  <si>
    <t>glycosyl hydrolase family 18 protein</t>
  </si>
  <si>
    <t>BBB50_RS09255</t>
  </si>
  <si>
    <t>arsJ</t>
  </si>
  <si>
    <t>organoarsenical effux MFS transporter ArsJ</t>
  </si>
  <si>
    <t>BBB50_RS09260</t>
  </si>
  <si>
    <t>cyclin-dependent kinase inhibitor 3 family protein</t>
  </si>
  <si>
    <t>BBB50_RS09265</t>
  </si>
  <si>
    <t>ArsJ-associated glyceraldehyde-3-phosphate dehydrogenase</t>
  </si>
  <si>
    <t>BBB50_RS09270</t>
  </si>
  <si>
    <t>metalloregulator ArsR/SmtB family transcription factor</t>
  </si>
  <si>
    <t>BBB50_RS09280</t>
  </si>
  <si>
    <t>BBB50_RS09285</t>
  </si>
  <si>
    <t>BBB50_RS09290</t>
  </si>
  <si>
    <t>DNA base-flipping protein</t>
  </si>
  <si>
    <t>BBB50_RS09295</t>
  </si>
  <si>
    <t>YbaY family lipoprotein</t>
  </si>
  <si>
    <t>BBB50_RS09300</t>
  </si>
  <si>
    <t>tesB</t>
  </si>
  <si>
    <t>acyl-CoA thioesterase II</t>
  </si>
  <si>
    <t>BBB50_RS09305</t>
  </si>
  <si>
    <t>BBB50_RS09310</t>
  </si>
  <si>
    <t>PLP-dependent cysteine synthase family protein</t>
  </si>
  <si>
    <t>BBB50_RS09315</t>
  </si>
  <si>
    <t>sohB</t>
  </si>
  <si>
    <t>protease SohB</t>
  </si>
  <si>
    <t>BBB50_RS09320</t>
  </si>
  <si>
    <t>YciK family oxidoreductase</t>
  </si>
  <si>
    <t>BBB50_RS09325</t>
  </si>
  <si>
    <t>YcgN family cysteine cluster protein</t>
  </si>
  <si>
    <t>BBB50_RS09330</t>
  </si>
  <si>
    <t>YkgJ family cysteine cluster protein</t>
  </si>
  <si>
    <t>BBB50_RS09335</t>
  </si>
  <si>
    <t>recR</t>
  </si>
  <si>
    <t>recombination mediator RecR</t>
  </si>
  <si>
    <t>BBB50_RS09340</t>
  </si>
  <si>
    <t>YbaB/EbfC family nucleoid-associated protein</t>
  </si>
  <si>
    <t>BBB50_RS09345</t>
  </si>
  <si>
    <t>dnaX</t>
  </si>
  <si>
    <t>DNA polymerase III subunit gamma/tau</t>
  </si>
  <si>
    <t>BBB50_RS09350</t>
  </si>
  <si>
    <t>apt</t>
  </si>
  <si>
    <t>adenine phosphoribosyltransferase</t>
  </si>
  <si>
    <t>BBB50_RS09355</t>
  </si>
  <si>
    <t>YbaN family protein</t>
  </si>
  <si>
    <t>BBB50_RS09365</t>
  </si>
  <si>
    <t>BBB50_RS09370</t>
  </si>
  <si>
    <t>BBB50_RS09375</t>
  </si>
  <si>
    <t>NAD(P)H nitroreductase</t>
  </si>
  <si>
    <t>BBB50_RS09380</t>
  </si>
  <si>
    <t>fadJ</t>
  </si>
  <si>
    <t>fatty acid oxidation complex subunit alpha FadJ</t>
  </si>
  <si>
    <t>BBB50_RS09385</t>
  </si>
  <si>
    <t>fadI</t>
  </si>
  <si>
    <t>acetyl-CoA C-acyltransferase FadI</t>
  </si>
  <si>
    <t>BBB50_RS09390</t>
  </si>
  <si>
    <t>sigma-70 family RNA polymerase sigma factor</t>
  </si>
  <si>
    <t>BBB50_RS09395</t>
  </si>
  <si>
    <t>DUF3379 domain-containing protein</t>
  </si>
  <si>
    <t>BBB50_RS09400</t>
  </si>
  <si>
    <t>outer membrane protein transport protein</t>
  </si>
  <si>
    <t>BBB50_RS09405</t>
  </si>
  <si>
    <t>BBB50_RS09410</t>
  </si>
  <si>
    <t>low molecular weight phosphotyrosine protein phosphatase</t>
  </si>
  <si>
    <t>BBB50_RS09415</t>
  </si>
  <si>
    <t>cobO</t>
  </si>
  <si>
    <t>cob(I)yrinic acid a,c-diamide adenosyltransferase</t>
  </si>
  <si>
    <t>BBB50_RS09420</t>
  </si>
  <si>
    <t>BBB50_RS09425</t>
  </si>
  <si>
    <t>udk</t>
  </si>
  <si>
    <t>uridine kinase</t>
  </si>
  <si>
    <t>BBB50_RS09435</t>
  </si>
  <si>
    <t>apbC</t>
  </si>
  <si>
    <t>iron-sulfur cluster carrier protein ApbC</t>
  </si>
  <si>
    <t>BBB50_RS09440</t>
  </si>
  <si>
    <t>metG</t>
  </si>
  <si>
    <t>methionine--tRNA ligase</t>
  </si>
  <si>
    <t>BBB50_RS09445</t>
  </si>
  <si>
    <t>BBB50_RS09450</t>
  </si>
  <si>
    <t>udp</t>
  </si>
  <si>
    <t>uridine phosphorylase</t>
  </si>
  <si>
    <t>BBB50_RS09455</t>
  </si>
  <si>
    <t>zinc/cadmium/mercury/lead-transporting ATPase</t>
  </si>
  <si>
    <t>BBB50_RS09465</t>
  </si>
  <si>
    <t>CBS domain-containing protein</t>
  </si>
  <si>
    <t>BBB50_RS09470</t>
  </si>
  <si>
    <t>BBB50_RS09475</t>
  </si>
  <si>
    <t>moaE</t>
  </si>
  <si>
    <t>molybdopterin synthase catalytic subunit MoaE</t>
  </si>
  <si>
    <t>BBB50_RS09480</t>
  </si>
  <si>
    <t>moaD</t>
  </si>
  <si>
    <t>molybdopterin synthase sulfur carrier subunit</t>
  </si>
  <si>
    <t>BBB50_RS09485</t>
  </si>
  <si>
    <t>moaC</t>
  </si>
  <si>
    <t>cyclic pyranopterin monophosphate synthase MoaC</t>
  </si>
  <si>
    <t>BBB50_RS09490</t>
  </si>
  <si>
    <t>moaB</t>
  </si>
  <si>
    <t>molybdenum cofactor biosynthesis protein B</t>
  </si>
  <si>
    <t>BBB50_RS09495</t>
  </si>
  <si>
    <t>moaA</t>
  </si>
  <si>
    <t>GTP 3',8-cyclase MoaA</t>
  </si>
  <si>
    <t>BBB50_RS09500</t>
  </si>
  <si>
    <t>YvcK family protein</t>
  </si>
  <si>
    <t>BBB50_RS09505</t>
  </si>
  <si>
    <t>BBB50_RS09510</t>
  </si>
  <si>
    <t>BBB50_RS09520</t>
  </si>
  <si>
    <t>uvrB</t>
  </si>
  <si>
    <t>excinuclease ABC subunit UvrB</t>
  </si>
  <si>
    <t>BBB50_RS09530</t>
  </si>
  <si>
    <t>rsxA</t>
  </si>
  <si>
    <t>electron transport complex subunit RsxA</t>
  </si>
  <si>
    <t>BBB50_RS09535</t>
  </si>
  <si>
    <t>rsxB</t>
  </si>
  <si>
    <t>electron transport complex subunit RsxB</t>
  </si>
  <si>
    <t>BBB50_RS09540</t>
  </si>
  <si>
    <t>rsxC</t>
  </si>
  <si>
    <t>electron transport complex subunit RsxC</t>
  </si>
  <si>
    <t>BBB50_RS09545</t>
  </si>
  <si>
    <t>rsxD</t>
  </si>
  <si>
    <t>electron transport complex subunit RsxD</t>
  </si>
  <si>
    <t>BBB50_RS09550</t>
  </si>
  <si>
    <t>rsxG</t>
  </si>
  <si>
    <t>electron transport complex subunit RsxG</t>
  </si>
  <si>
    <t>BBB50_RS09555</t>
  </si>
  <si>
    <t>electron transport complex subunit E</t>
  </si>
  <si>
    <t>BBB50_RS09560</t>
  </si>
  <si>
    <t>nth</t>
  </si>
  <si>
    <t>endonuclease III</t>
  </si>
  <si>
    <t>BBB50_RS09565</t>
  </si>
  <si>
    <t>gloA</t>
  </si>
  <si>
    <t>lactoylglutathione lyase</t>
  </si>
  <si>
    <t>BBB50_RS09570</t>
  </si>
  <si>
    <t>DUF2753 domain-containing protein</t>
  </si>
  <si>
    <t>BBB50_RS09575</t>
  </si>
  <si>
    <t>BBB50_RS09585</t>
  </si>
  <si>
    <t>rnt</t>
  </si>
  <si>
    <t>ribonuclease T</t>
  </si>
  <si>
    <t>BBB50_RS09590</t>
  </si>
  <si>
    <t>Na+/H+ antiporter family protein</t>
  </si>
  <si>
    <t>BBB50_RS09595</t>
  </si>
  <si>
    <t>purF</t>
  </si>
  <si>
    <t>amidophosphoribosyltransferase</t>
  </si>
  <si>
    <t>BBB50_RS09600</t>
  </si>
  <si>
    <t>CvpA family protein</t>
  </si>
  <si>
    <t>BBB50_RS09605</t>
  </si>
  <si>
    <t>BBB50_RS09610</t>
  </si>
  <si>
    <t>folC</t>
  </si>
  <si>
    <t>bifunctional tetrahydrofolate synthase/dihydrofolate synthase</t>
  </si>
  <si>
    <t>BBB50_RS09615</t>
  </si>
  <si>
    <t>accD</t>
  </si>
  <si>
    <t>acetyl-CoA carboxylase, carboxyltransferase subunit beta</t>
  </si>
  <si>
    <t>BBB50_RS09620</t>
  </si>
  <si>
    <t>truA</t>
  </si>
  <si>
    <t>tRNA pseudouridine(38-40) synthase TruA</t>
  </si>
  <si>
    <t>BBB50_RS09625</t>
  </si>
  <si>
    <t>BBB50_RS09630</t>
  </si>
  <si>
    <t>glnS</t>
  </si>
  <si>
    <t>glutamine--tRNA ligase</t>
  </si>
  <si>
    <t>BBB50_RS09635</t>
  </si>
  <si>
    <t>nagE</t>
  </si>
  <si>
    <t>N-acetylglucosamine-specific PTS transporter subunit IIBC</t>
  </si>
  <si>
    <t>BBB50_RS09640</t>
  </si>
  <si>
    <t>BBB50_RS09645</t>
  </si>
  <si>
    <t>BBB50_RS09650</t>
  </si>
  <si>
    <t>cation:proton antiporter</t>
  </si>
  <si>
    <t>BBB50_RS09655</t>
  </si>
  <si>
    <t>asnB</t>
  </si>
  <si>
    <t>asparagine synthase B</t>
  </si>
  <si>
    <t>BBB50_RS09660</t>
  </si>
  <si>
    <t>rfaH</t>
  </si>
  <si>
    <t>transcription/translation regulatory transformer protein RfaH</t>
  </si>
  <si>
    <t>BBB50_RS09665</t>
  </si>
  <si>
    <t>dtpA</t>
  </si>
  <si>
    <t>dipeptide/tripeptide permease DtpA</t>
  </si>
  <si>
    <t>BBB50_RS09670</t>
  </si>
  <si>
    <t>hemH</t>
  </si>
  <si>
    <t>ferrochelatase</t>
  </si>
  <si>
    <t>BBB50_RS09675</t>
  </si>
  <si>
    <t>adk</t>
  </si>
  <si>
    <t>adenylate kinase</t>
  </si>
  <si>
    <t>BBB50_RS09680</t>
  </si>
  <si>
    <t>htpG</t>
  </si>
  <si>
    <t>molecular chaperone HtpG</t>
  </si>
  <si>
    <t>BBB50_RS09685</t>
  </si>
  <si>
    <t>BBB50_RS09690</t>
  </si>
  <si>
    <t>toxS</t>
  </si>
  <si>
    <t>transmembrane regulator ToxS</t>
  </si>
  <si>
    <t>BBB50_RS09695</t>
  </si>
  <si>
    <t>SelT/SelW/SelH family protein</t>
  </si>
  <si>
    <t>BBB50_RS09700</t>
  </si>
  <si>
    <t>yfcE</t>
  </si>
  <si>
    <t>phosphodiesterase</t>
  </si>
  <si>
    <t>BBB50_RS09705</t>
  </si>
  <si>
    <t>TIGR01777 family oxidoreductase</t>
  </si>
  <si>
    <t>BBB50_RS09710</t>
  </si>
  <si>
    <t>BBB50_RS09715</t>
  </si>
  <si>
    <t>co-chaperone YbbN</t>
  </si>
  <si>
    <t>BBB50_RS09720</t>
  </si>
  <si>
    <t>SPFH/Band 7/PHB domain protein</t>
  </si>
  <si>
    <t>BBB50_RS09725</t>
  </si>
  <si>
    <t>NfeD family protein</t>
  </si>
  <si>
    <t>BBB50_RS09730</t>
  </si>
  <si>
    <t>cueR</t>
  </si>
  <si>
    <t>Cu(I)-responsive transcriptional regulator</t>
  </si>
  <si>
    <t>BBB50_RS09735</t>
  </si>
  <si>
    <t>BBB50_RS09740</t>
  </si>
  <si>
    <t>chiP</t>
  </si>
  <si>
    <t>chitoporin</t>
  </si>
  <si>
    <t>BBB50_RS09745</t>
  </si>
  <si>
    <t>ligA</t>
  </si>
  <si>
    <t>NAD-dependent DNA ligase LigA</t>
  </si>
  <si>
    <t>BBB50_RS09750</t>
  </si>
  <si>
    <t>zipA</t>
  </si>
  <si>
    <t>cell division protein ZipA</t>
  </si>
  <si>
    <t>BBB50_RS09755</t>
  </si>
  <si>
    <t>cysZ</t>
  </si>
  <si>
    <t>sulfate transporter CysZ</t>
  </si>
  <si>
    <t>BBB50_RS09760</t>
  </si>
  <si>
    <t>cysK</t>
  </si>
  <si>
    <t>cysteine synthase A</t>
  </si>
  <si>
    <t>BBB50_RS09770</t>
  </si>
  <si>
    <t>BBB50_RS09775</t>
  </si>
  <si>
    <t>ptsI</t>
  </si>
  <si>
    <t>phosphoenolpyruvate-protein phosphotransferase PtsI</t>
  </si>
  <si>
    <t>BBB50_RS09780</t>
  </si>
  <si>
    <t>crr</t>
  </si>
  <si>
    <t>PTS glucose transporter subunit IIA</t>
  </si>
  <si>
    <t>BBB50_RS09785</t>
  </si>
  <si>
    <t>2-octaprenyl-3-methyl-6-methoxy-1,4-benzoquinol hydroxylase</t>
  </si>
  <si>
    <t>BBB50_RS09790</t>
  </si>
  <si>
    <t>miaB</t>
  </si>
  <si>
    <t>tRNA (N6-isopentenyl adenosine(37)-C2)-methylthiotransferase MiaB</t>
  </si>
  <si>
    <t>BBB50_RS09795</t>
  </si>
  <si>
    <t>BBB50_RS09800</t>
  </si>
  <si>
    <t>ybeY</t>
  </si>
  <si>
    <t>rRNA maturation RNase YbeY</t>
  </si>
  <si>
    <t>BBB50_RS09805</t>
  </si>
  <si>
    <t>corC</t>
  </si>
  <si>
    <t>CNNM family magnesium/cobalt transport protein CorC</t>
  </si>
  <si>
    <t>BBB50_RS09810</t>
  </si>
  <si>
    <t>lnt</t>
  </si>
  <si>
    <t>apolipoprotein N-acyltransferase</t>
  </si>
  <si>
    <t>BBB50_RS09815</t>
  </si>
  <si>
    <t>zinc ribbon-containing protein</t>
  </si>
  <si>
    <t>BBB50_RS09820</t>
  </si>
  <si>
    <t>leuS</t>
  </si>
  <si>
    <t>leucine--tRNA ligase</t>
  </si>
  <si>
    <t>BBB50_RS09825</t>
  </si>
  <si>
    <t>lptE</t>
  </si>
  <si>
    <t>LPS assembly lipoprotein LptE</t>
  </si>
  <si>
    <t>BBB50_RS09830</t>
  </si>
  <si>
    <t>holA</t>
  </si>
  <si>
    <t>DNA polymerase III subunit delta</t>
  </si>
  <si>
    <t>BBB50_RS09835</t>
  </si>
  <si>
    <t>rsfS</t>
  </si>
  <si>
    <t>ribosome silencing factor</t>
  </si>
  <si>
    <t>BBB50_RS09840</t>
  </si>
  <si>
    <t>rlmH</t>
  </si>
  <si>
    <t>23S rRNA (pseudouridine(1915)-N(3))-methyltransferase RlmH</t>
  </si>
  <si>
    <t>BBB50_RS09845</t>
  </si>
  <si>
    <t>mrdA</t>
  </si>
  <si>
    <t>penicillin-binding protein 2</t>
  </si>
  <si>
    <t>BBB50_RS09850</t>
  </si>
  <si>
    <t>rodA</t>
  </si>
  <si>
    <t>rod shape-determining protein RodA</t>
  </si>
  <si>
    <t>BBB50_RS09855</t>
  </si>
  <si>
    <t>rlpA</t>
  </si>
  <si>
    <t>septal ring lytic transglycosylase RlpA</t>
  </si>
  <si>
    <t>BBB50_RS09860</t>
  </si>
  <si>
    <t>serine hydrolase</t>
  </si>
  <si>
    <t>BBB50_RS09865</t>
  </si>
  <si>
    <t>ybeD</t>
  </si>
  <si>
    <t>DUF493 family protein YbeD</t>
  </si>
  <si>
    <t>BBB50_RS09870</t>
  </si>
  <si>
    <t>lipB</t>
  </si>
  <si>
    <t>lipoyl(octanoyl) transferase LipB</t>
  </si>
  <si>
    <t>BBB50_RS09875</t>
  </si>
  <si>
    <t>lipA</t>
  </si>
  <si>
    <t>lipoyl synthase</t>
  </si>
  <si>
    <t>BBB50_RS09880</t>
  </si>
  <si>
    <t>BBB50_RS09885</t>
  </si>
  <si>
    <t>serine hydroxymethyltransferase</t>
  </si>
  <si>
    <t>BBB50_RS09890</t>
  </si>
  <si>
    <t>YitT family protein</t>
  </si>
  <si>
    <t>BBB50_RS09895</t>
  </si>
  <si>
    <t>vpsQ</t>
  </si>
  <si>
    <t>exopolysaccharide biosynthesis protein VpsQ</t>
  </si>
  <si>
    <t>BBB50_RS09900</t>
  </si>
  <si>
    <t>vpsP</t>
  </si>
  <si>
    <t>exopolysaccharide biosynthesis protein VpsP</t>
  </si>
  <si>
    <t>BBB50_RS09905</t>
  </si>
  <si>
    <t>vpsO</t>
  </si>
  <si>
    <t>exopolysaccharide regulatory tyrosine autokinase VpsO</t>
  </si>
  <si>
    <t>BBB50_RS09910</t>
  </si>
  <si>
    <t>vpsN</t>
  </si>
  <si>
    <t>exopolysaccharide export protein VpsN</t>
  </si>
  <si>
    <t>BBB50_RS09915</t>
  </si>
  <si>
    <t>vpsM</t>
  </si>
  <si>
    <t>exopolysaccharide biosynthesis beta-barrel protein VpsM</t>
  </si>
  <si>
    <t>BBB50_RS09920</t>
  </si>
  <si>
    <t>vpsL</t>
  </si>
  <si>
    <t>exopolysaccharide biosynthesis glycosyltransferase VpsL</t>
  </si>
  <si>
    <t>BBB50_RS09925</t>
  </si>
  <si>
    <t>BBB50_RS09930</t>
  </si>
  <si>
    <t>O-antigen ligase</t>
  </si>
  <si>
    <t>BBB50_RS09935</t>
  </si>
  <si>
    <t>BBB50_RS09940</t>
  </si>
  <si>
    <t>glycosyl hydrolase family 28-related protein</t>
  </si>
  <si>
    <t>BBB50_RS09945</t>
  </si>
  <si>
    <t>BBB50_RS09950</t>
  </si>
  <si>
    <t>vpsK</t>
  </si>
  <si>
    <t>exopolysaccharide biosynthesis glycosyltransferase VpsK</t>
  </si>
  <si>
    <t>BBB50_RS09955</t>
  </si>
  <si>
    <t>vpsj</t>
  </si>
  <si>
    <t>exopolysaccharide biosynthesis protein VpsJ</t>
  </si>
  <si>
    <t>BBB50_RS09960</t>
  </si>
  <si>
    <t>vpsI</t>
  </si>
  <si>
    <t>exopolysaccharide biosynthesis glycosyltransferase VpsI</t>
  </si>
  <si>
    <t>BBB50_RS09965</t>
  </si>
  <si>
    <t>vpsH</t>
  </si>
  <si>
    <t>exopolysaccharide biosynthesis protein VpsH</t>
  </si>
  <si>
    <t>BBB50_RS09970</t>
  </si>
  <si>
    <t>vpsG</t>
  </si>
  <si>
    <t>exopolysaccharide biosynthesis acetyltransferase VpsG</t>
  </si>
  <si>
    <t>BBB50_RS09975</t>
  </si>
  <si>
    <t>vpsF</t>
  </si>
  <si>
    <t>exopolysaccharide biosynthesis protein VpsF</t>
  </si>
  <si>
    <t>BBB50_RS09980</t>
  </si>
  <si>
    <t>vpsE</t>
  </si>
  <si>
    <t>exopolysaccharide biosynthesis flippase VpsE</t>
  </si>
  <si>
    <t>BBB50_RS09985</t>
  </si>
  <si>
    <t>vpsD</t>
  </si>
  <si>
    <t>exopolysaccharide biosynthesis glycosyltransferase VpsD</t>
  </si>
  <si>
    <t>BBB50_RS09990</t>
  </si>
  <si>
    <t>vpsC</t>
  </si>
  <si>
    <t>exopolysaccharide biosynthesis acetyltransferase VpsC</t>
  </si>
  <si>
    <t>BBB50_RS09995</t>
  </si>
  <si>
    <t>vpsB</t>
  </si>
  <si>
    <t>UDP-N-acetyl-D-mannosamine dehydrogenase VpsB</t>
  </si>
  <si>
    <t>BBB50_RS10000</t>
  </si>
  <si>
    <t>vpsA</t>
  </si>
  <si>
    <t>UDP-N-acetylglucosamine 2-epimerase (non-hydrolyzing) VpsA</t>
  </si>
  <si>
    <t>BBB50_RS10005</t>
  </si>
  <si>
    <t>vpsU</t>
  </si>
  <si>
    <t>exopolysaccharide regulatory protein-tyrosine phosphatase VpsU</t>
  </si>
  <si>
    <t>BBB50_RS10010</t>
  </si>
  <si>
    <t>vexH</t>
  </si>
  <si>
    <t>vibriobactin export RND transporter permease subunit VexH</t>
  </si>
  <si>
    <t>BBB50_RS10015</t>
  </si>
  <si>
    <t>vexG</t>
  </si>
  <si>
    <t>vibriobactin export RND transporter periplasmic adaptor subunit VexG</t>
  </si>
  <si>
    <t>BBB50_RS10040</t>
  </si>
  <si>
    <t>treC</t>
  </si>
  <si>
    <t>alpha,alpha-phosphotrehalase</t>
  </si>
  <si>
    <t>BBB50_RS10045</t>
  </si>
  <si>
    <t>treB</t>
  </si>
  <si>
    <t>PTS trehalose transporter subunit IIBC</t>
  </si>
  <si>
    <t>BBB50_RS10050</t>
  </si>
  <si>
    <t>treR</t>
  </si>
  <si>
    <t>trehalose operon repressor TreR</t>
  </si>
  <si>
    <t>BBB50_RS10055</t>
  </si>
  <si>
    <t>gmhB</t>
  </si>
  <si>
    <t>D-glycero-beta-D-manno-heptose 1,7-bisphosphate 7-phosphatase</t>
  </si>
  <si>
    <t>BBB50_RS10060</t>
  </si>
  <si>
    <t>metN</t>
  </si>
  <si>
    <t>methionine ABC transporter ATP-binding protein MetN</t>
  </si>
  <si>
    <t>BBB50_RS10065</t>
  </si>
  <si>
    <t>BBB50_RS10070</t>
  </si>
  <si>
    <t>metQ</t>
  </si>
  <si>
    <t>methionine ABC transporter substrate-binding lipoprotein MetQ</t>
  </si>
  <si>
    <t>BBB50_RS10075</t>
  </si>
  <si>
    <t>Zn-ribbon-containing protein</t>
  </si>
  <si>
    <t>BBB50_RS10080</t>
  </si>
  <si>
    <t>syd</t>
  </si>
  <si>
    <t>SecY-interacting protein</t>
  </si>
  <si>
    <t>BBB50_RS10085</t>
  </si>
  <si>
    <t>queF</t>
  </si>
  <si>
    <t>NADPH-dependent 7-cyano-7-deazaguanine reductase QueF</t>
  </si>
  <si>
    <t>BBB50_RS10090</t>
  </si>
  <si>
    <t>BBB50_RS10095</t>
  </si>
  <si>
    <t>BBB50_RS10100</t>
  </si>
  <si>
    <t>ppnN</t>
  </si>
  <si>
    <t>nucleotide 5'-monophosphate nucleosidase PpnN</t>
  </si>
  <si>
    <t>BBB50_RS10105</t>
  </si>
  <si>
    <t>xni</t>
  </si>
  <si>
    <t>flap endonuclease Xni</t>
  </si>
  <si>
    <t>BBB50_RS10110</t>
  </si>
  <si>
    <t>DUF423 domain-containing protein</t>
  </si>
  <si>
    <t>BBB50_RS10115</t>
  </si>
  <si>
    <t>transcriptional regulator GcvA</t>
  </si>
  <si>
    <t>BBB50_RS10125</t>
  </si>
  <si>
    <t>thiI</t>
  </si>
  <si>
    <t>tRNA 4-thiouridine(8) synthase ThiI</t>
  </si>
  <si>
    <t>BBB50_RS10130</t>
  </si>
  <si>
    <t>BBB50_RS10135</t>
  </si>
  <si>
    <t>pomA</t>
  </si>
  <si>
    <t>flagellar motor protein PomA</t>
  </si>
  <si>
    <t>BBB50_RS10140</t>
  </si>
  <si>
    <t>xseB</t>
  </si>
  <si>
    <t>exodeoxyribonuclease VII small subunit</t>
  </si>
  <si>
    <t>BBB50_RS10145</t>
  </si>
  <si>
    <t>ispA</t>
  </si>
  <si>
    <t>(2E,6E)-farnesyl diphosphate synthase</t>
  </si>
  <si>
    <t>BBB50_RS10150</t>
  </si>
  <si>
    <t>dxs</t>
  </si>
  <si>
    <t>1-deoxy-D-xylulose-5-phosphate synthase</t>
  </si>
  <si>
    <t>BBB50_RS10155</t>
  </si>
  <si>
    <t>truC</t>
  </si>
  <si>
    <t>tRNA pseudouridine(65) synthase TruC</t>
  </si>
  <si>
    <t>BBB50_RS10160</t>
  </si>
  <si>
    <t>YqcC family protein</t>
  </si>
  <si>
    <t>BBB50_RS10165</t>
  </si>
  <si>
    <t>DUF3549 family protein</t>
  </si>
  <si>
    <t>BBB50_RS10170</t>
  </si>
  <si>
    <t>DUF3301 domain-containing protein</t>
  </si>
  <si>
    <t>BBB50_RS10175</t>
  </si>
  <si>
    <t>BBB50_RS10180</t>
  </si>
  <si>
    <t>BBB50_RS10185</t>
  </si>
  <si>
    <t>YaiI/YqxD family protein</t>
  </si>
  <si>
    <t>BBB50_RS10190</t>
  </si>
  <si>
    <t>AbgT family transporter</t>
  </si>
  <si>
    <t>BBB50_RS10195</t>
  </si>
  <si>
    <t>ykgO</t>
  </si>
  <si>
    <t>type B 50S ribosomal protein L36</t>
  </si>
  <si>
    <t>BBB50_RS10200</t>
  </si>
  <si>
    <t>type B 50S ribosomal protein L31</t>
  </si>
  <si>
    <t>BBB50_RS10205</t>
  </si>
  <si>
    <t>tsaA</t>
  </si>
  <si>
    <t>tRNA (N6-threonylcarbamoyladenosine(37)-N6)-methyltransferase TrmO</t>
  </si>
  <si>
    <t>BBB50_RS10210</t>
  </si>
  <si>
    <t>proline--tRNA ligase</t>
  </si>
  <si>
    <t>BBB50_RS10220</t>
  </si>
  <si>
    <t>DUF533 domain-containing protein</t>
  </si>
  <si>
    <t>BBB50_RS10225</t>
  </si>
  <si>
    <t>YaeP family protein</t>
  </si>
  <si>
    <t>BBB50_RS10230</t>
  </si>
  <si>
    <t>BBB50_RS10240</t>
  </si>
  <si>
    <t>purL</t>
  </si>
  <si>
    <t>phosphoribosylformylglycinamidine synthase</t>
  </si>
  <si>
    <t>BBB50_RS10245</t>
  </si>
  <si>
    <t>BBB50_RS10250</t>
  </si>
  <si>
    <t>mltF</t>
  </si>
  <si>
    <t>membrane-bound lytic murein transglycosylase MltF</t>
  </si>
  <si>
    <t>BBB50_RS10260</t>
  </si>
  <si>
    <t>tadA</t>
  </si>
  <si>
    <t>tRNA adenosine(34) deaminase TadA</t>
  </si>
  <si>
    <t>BBB50_RS10265</t>
  </si>
  <si>
    <t>BBB50_RS10275</t>
  </si>
  <si>
    <t>prepilin-type N-terminal cleavage/methylation domain-containing protein</t>
  </si>
  <si>
    <t>BBB50_RS10280</t>
  </si>
  <si>
    <t>BBB50_RS10285</t>
  </si>
  <si>
    <t>BBB50_RS10290</t>
  </si>
  <si>
    <t>Tfp pilus assembly protein FimT/FimU</t>
  </si>
  <si>
    <t>BBB50_RS10295</t>
  </si>
  <si>
    <t>type IV pilin protein</t>
  </si>
  <si>
    <t>BBB50_RS10300</t>
  </si>
  <si>
    <t>dnaJ</t>
  </si>
  <si>
    <t>molecular chaperone DnaJ</t>
  </si>
  <si>
    <t>BBB50_RS10305</t>
  </si>
  <si>
    <t>dnaK</t>
  </si>
  <si>
    <t>molecular chaperone DnaK</t>
  </si>
  <si>
    <t>BBB50_RS10310</t>
  </si>
  <si>
    <t>grpE</t>
  </si>
  <si>
    <t>nucleotide exchange factor GrpE</t>
  </si>
  <si>
    <t>BBB50_RS10315</t>
  </si>
  <si>
    <t>nadK</t>
  </si>
  <si>
    <t>NAD(+) kinase</t>
  </si>
  <si>
    <t>BBB50_RS10320</t>
  </si>
  <si>
    <t>recN</t>
  </si>
  <si>
    <t>DNA repair protein RecN</t>
  </si>
  <si>
    <t>BBB50_RS10325</t>
  </si>
  <si>
    <t>bamE</t>
  </si>
  <si>
    <t>outer membrane protein assembly factor BamE</t>
  </si>
  <si>
    <t>BBB50_RS10330</t>
  </si>
  <si>
    <t>RnfH family protein</t>
  </si>
  <si>
    <t>BBB50_RS10335</t>
  </si>
  <si>
    <t>type II toxin-antitoxin system RatA family toxin</t>
  </si>
  <si>
    <t>BBB50_RS10340</t>
  </si>
  <si>
    <t>smpB</t>
  </si>
  <si>
    <t>SsrA-binding protein SmpB</t>
  </si>
  <si>
    <t>BBB50_RS10350</t>
  </si>
  <si>
    <t>integrase domain-containing protein</t>
  </si>
  <si>
    <t>BBB50_RS10360</t>
  </si>
  <si>
    <t>acfD</t>
  </si>
  <si>
    <t>accessory colonization factor AcfD</t>
  </si>
  <si>
    <t>BBB50_RS10365</t>
  </si>
  <si>
    <t>acfA</t>
  </si>
  <si>
    <t>accessory colonization factor AcfA</t>
  </si>
  <si>
    <t>BBB50_RS10370</t>
  </si>
  <si>
    <t>M23 family metallopeptidase</t>
  </si>
  <si>
    <t>BBB50_RS10375</t>
  </si>
  <si>
    <t>BBB50_RS10380</t>
  </si>
  <si>
    <t>acfC</t>
  </si>
  <si>
    <t>accessory colonization factor AcfC</t>
  </si>
  <si>
    <t>BBB50_RS10385</t>
  </si>
  <si>
    <t>acfB</t>
  </si>
  <si>
    <t>methyl-accepting chemotaxis protein AcfB</t>
  </si>
  <si>
    <t>BBB50_RS10390</t>
  </si>
  <si>
    <t>tcpJ</t>
  </si>
  <si>
    <t>toxin-coregulated pilus pre-pilin peptidase TcpJ</t>
  </si>
  <si>
    <t>BBB50_RS10395</t>
  </si>
  <si>
    <t>toxT</t>
  </si>
  <si>
    <t>pilus/toxin transcriptional regulator ToxT</t>
  </si>
  <si>
    <t>BBB50_RS10400</t>
  </si>
  <si>
    <t>tcpF</t>
  </si>
  <si>
    <t>colonization factor TcpF</t>
  </si>
  <si>
    <t>BBB50_RS10405</t>
  </si>
  <si>
    <t>tcpE</t>
  </si>
  <si>
    <t>toxin-coregulated pilus assembly protein TcpE</t>
  </si>
  <si>
    <t>BBB50_RS10410</t>
  </si>
  <si>
    <t>tcpT</t>
  </si>
  <si>
    <t>toxin-coregulated pilus assembly ATPase TcpT</t>
  </si>
  <si>
    <t>BBB50_RS10415</t>
  </si>
  <si>
    <t>tcpS</t>
  </si>
  <si>
    <t>toxin-coregulated pilus protein TcpS</t>
  </si>
  <si>
    <t>BBB50_RS10420</t>
  </si>
  <si>
    <t>tcpD</t>
  </si>
  <si>
    <t>toxin-coregulated pilus protein TcpD</t>
  </si>
  <si>
    <t>BBB50_RS10430</t>
  </si>
  <si>
    <t>tcpC</t>
  </si>
  <si>
    <t>toxin-coregulated pilus secretin TcpC</t>
  </si>
  <si>
    <t>BBB50_RS10435</t>
  </si>
  <si>
    <t>tcpQ</t>
  </si>
  <si>
    <t>toxin-coregulated pilus protein TcpQ</t>
  </si>
  <si>
    <t>BBB50_RS10440</t>
  </si>
  <si>
    <t>tcpB</t>
  </si>
  <si>
    <t>toxin-coregulated pilus minor pilin TcpB</t>
  </si>
  <si>
    <t>BBB50_RS10445</t>
  </si>
  <si>
    <t>tcpA</t>
  </si>
  <si>
    <t>toxin-coregulated pilus major pilin TcpA</t>
  </si>
  <si>
    <t>BBB50_RS10450</t>
  </si>
  <si>
    <t>tcpH</t>
  </si>
  <si>
    <t>toxin-coregulated pilus protein TcpH</t>
  </si>
  <si>
    <t>BBB50_RS10455</t>
  </si>
  <si>
    <t>tcpP</t>
  </si>
  <si>
    <t>toxin-coregulated pilus transcriptional regulator TcpP</t>
  </si>
  <si>
    <t>BBB50_RS10460</t>
  </si>
  <si>
    <t>tcpI</t>
  </si>
  <si>
    <t>toxin-coregulated pilus methyl-accepting chemotaxis protein TcpI</t>
  </si>
  <si>
    <t>BBB50_RS10465</t>
  </si>
  <si>
    <t>tpx</t>
  </si>
  <si>
    <t>thiol peroxidase</t>
  </si>
  <si>
    <t>BBB50_RS10470</t>
  </si>
  <si>
    <t>BBB50_RS10475</t>
  </si>
  <si>
    <t>membrane protein</t>
  </si>
  <si>
    <t>BBB50_RS10480</t>
  </si>
  <si>
    <t>M66 family metalloprotease</t>
  </si>
  <si>
    <t>BBB50_RS10485</t>
  </si>
  <si>
    <t>BBB50_RS10500</t>
  </si>
  <si>
    <t>IS481-like element ISVch1 family transposase</t>
  </si>
  <si>
    <t>BBB50_RS10510</t>
  </si>
  <si>
    <t>type II toxin-antitoxin system HipA family toxin</t>
  </si>
  <si>
    <t>BBB50_RS10515</t>
  </si>
  <si>
    <t>BBB50_RS10520</t>
  </si>
  <si>
    <t>BBB50_RS10525</t>
  </si>
  <si>
    <t>DEAD/DEAH box helicase family protein</t>
  </si>
  <si>
    <t>BBB50_RS10530</t>
  </si>
  <si>
    <t>nuclease-related domain-containing protein</t>
  </si>
  <si>
    <t>BBB50_RS10535</t>
  </si>
  <si>
    <t>BBB50_RS10540</t>
  </si>
  <si>
    <t>SWIM zinc finger domain-containing protein</t>
  </si>
  <si>
    <t>BBB50_RS10550</t>
  </si>
  <si>
    <t>BBB50_RS10555</t>
  </si>
  <si>
    <t>BBB50_RS10560</t>
  </si>
  <si>
    <t>ferredoxin family protein</t>
  </si>
  <si>
    <t>BBB50_RS10565</t>
  </si>
  <si>
    <t>RNA methyltransferase</t>
  </si>
  <si>
    <t>BBB50_RS10570</t>
  </si>
  <si>
    <t>ACT domain-containing protein</t>
  </si>
  <si>
    <t>BBB50_RS10575</t>
  </si>
  <si>
    <t>citG</t>
  </si>
  <si>
    <t>triphosphoribosyl-dephospho-CoA synthase CitG</t>
  </si>
  <si>
    <t>BBB50_RS10580</t>
  </si>
  <si>
    <t>citX</t>
  </si>
  <si>
    <t>citrate lyase holo-[acyl-carrier protein] synthase</t>
  </si>
  <si>
    <t>BBB50_RS10585</t>
  </si>
  <si>
    <t>citF</t>
  </si>
  <si>
    <t>citrate lyase subunit alpha</t>
  </si>
  <si>
    <t>BBB50_RS10590</t>
  </si>
  <si>
    <t>citE</t>
  </si>
  <si>
    <t>citrate (pro-3S)-lyase subunit beta</t>
  </si>
  <si>
    <t>BBB50_RS10595</t>
  </si>
  <si>
    <t>citD</t>
  </si>
  <si>
    <t>citrate lyase acyl carrier protein</t>
  </si>
  <si>
    <t>BBB50_RS10600</t>
  </si>
  <si>
    <t>citC</t>
  </si>
  <si>
    <t>[citrate (pro-3S)-lyase] ligase</t>
  </si>
  <si>
    <t>BBB50_RS10605</t>
  </si>
  <si>
    <t>2-hydroxycarboxylate transporter family protein</t>
  </si>
  <si>
    <t>BBB50_RS10610</t>
  </si>
  <si>
    <t>OadG family protein</t>
  </si>
  <si>
    <t>BBB50_RS10615</t>
  </si>
  <si>
    <t>oadA</t>
  </si>
  <si>
    <t>sodium-extruding oxaloacetate decarboxylase subunit alpha</t>
  </si>
  <si>
    <t>BBB50_RS10620</t>
  </si>
  <si>
    <t>sodium ion-translocating decarboxylase subunit beta</t>
  </si>
  <si>
    <t>BBB50_RS10625</t>
  </si>
  <si>
    <t>BBB50_RS10630</t>
  </si>
  <si>
    <t>BBB50_RS10635</t>
  </si>
  <si>
    <t>BBB50_RS10640</t>
  </si>
  <si>
    <t>DOPA 4,5-dioxygenase family protein</t>
  </si>
  <si>
    <t>BBB50_RS10645</t>
  </si>
  <si>
    <t>BBB50_RS10650</t>
  </si>
  <si>
    <t>D-amino acid dehydrogenase</t>
  </si>
  <si>
    <t>BBB50_RS10655</t>
  </si>
  <si>
    <t>alanine/glycine:cation symporter family protein</t>
  </si>
  <si>
    <t>BBB50_RS10660</t>
  </si>
  <si>
    <t>alkyl/aryl-sulfatase</t>
  </si>
  <si>
    <t>BBB50_RS10665</t>
  </si>
  <si>
    <t>BBB50_RS10670</t>
  </si>
  <si>
    <t>4'-phosphopantetheinyl transferase</t>
  </si>
  <si>
    <t>BBB50_RS10675</t>
  </si>
  <si>
    <t>BBB50_RS10680</t>
  </si>
  <si>
    <t>Fe(3+)-siderophore ABC transporter permease</t>
  </si>
  <si>
    <t>BBB50_RS10685</t>
  </si>
  <si>
    <t>iron ABC transporter permease</t>
  </si>
  <si>
    <t>BBB50_RS10690</t>
  </si>
  <si>
    <t>fepB</t>
  </si>
  <si>
    <t>Fe2+-enterobactin ABC transporter substrate-binding protein</t>
  </si>
  <si>
    <t>BBB50_RS10695</t>
  </si>
  <si>
    <t>vibH</t>
  </si>
  <si>
    <t>norspermidine-2,3-dihydroxybenzoate synthase VibH</t>
  </si>
  <si>
    <t>BBB50_RS10700</t>
  </si>
  <si>
    <t>2,3-dihydro-2,3-dihydroxybenzoate dehydrogenase</t>
  </si>
  <si>
    <t>BBB50_RS10705</t>
  </si>
  <si>
    <t>isochorismate synthase</t>
  </si>
  <si>
    <t>BBB50_RS10710</t>
  </si>
  <si>
    <t>(2,3-dihydroxybenzoyl)adenylate synthase</t>
  </si>
  <si>
    <t>BBB50_RS10715</t>
  </si>
  <si>
    <t>vibB</t>
  </si>
  <si>
    <t>vibriobactin biosynthesis bifunctional isochorismatase/aryl carrier protein VibB</t>
  </si>
  <si>
    <t>BBB50_RS10720</t>
  </si>
  <si>
    <t>GPR1/FUN34/YaaH family transporter</t>
  </si>
  <si>
    <t>BBB50_RS10725</t>
  </si>
  <si>
    <t>chitinase</t>
  </si>
  <si>
    <t>BBB50_RS10730</t>
  </si>
  <si>
    <t>guaA</t>
  </si>
  <si>
    <t>glutamine-hydrolyzing GMP synthase</t>
  </si>
  <si>
    <t>BBB50_RS10735</t>
  </si>
  <si>
    <t>guaB</t>
  </si>
  <si>
    <t>IMP dehydrogenase</t>
  </si>
  <si>
    <t>BBB50_RS10740</t>
  </si>
  <si>
    <t>xseA</t>
  </si>
  <si>
    <t>exodeoxyribonuclease VII large subunit</t>
  </si>
  <si>
    <t>BBB50_RS10745</t>
  </si>
  <si>
    <t>zinc ribbon domain-containing protein</t>
  </si>
  <si>
    <t>BBB50_RS10750</t>
  </si>
  <si>
    <t>alanyl-tRNA editing protein</t>
  </si>
  <si>
    <t>BBB50_RS10755</t>
  </si>
  <si>
    <t>der</t>
  </si>
  <si>
    <t>ribosome biogenesis GTPase Der</t>
  </si>
  <si>
    <t>BBB50_RS10760</t>
  </si>
  <si>
    <t>bamB</t>
  </si>
  <si>
    <t>outer membrane protein assembly factor BamB</t>
  </si>
  <si>
    <t>BBB50_RS10765</t>
  </si>
  <si>
    <t>YfgM family protein</t>
  </si>
  <si>
    <t>BBB50_RS10770</t>
  </si>
  <si>
    <t>hisS</t>
  </si>
  <si>
    <t>histidine--tRNA ligase</t>
  </si>
  <si>
    <t>BBB50_RS10775</t>
  </si>
  <si>
    <t>ispG</t>
  </si>
  <si>
    <t>flavodoxin-dependent (E)-4-hydroxy-3-methylbut-2-enyl-diphosphate synthase</t>
  </si>
  <si>
    <t>BBB50_RS10780</t>
  </si>
  <si>
    <t>rodZ</t>
  </si>
  <si>
    <t>cytoskeleton protein RodZ</t>
  </si>
  <si>
    <t>BBB50_RS10785</t>
  </si>
  <si>
    <t>bifunctional tRNA (adenosine(37)-C2)-methyltransferase TrmG/ribosomal RNA large subunit methyltransferase RlmN</t>
  </si>
  <si>
    <t>BBB50_RS10790</t>
  </si>
  <si>
    <t>ndk</t>
  </si>
  <si>
    <t>nucleoside-diphosphate kinase</t>
  </si>
  <si>
    <t>BBB50_RS10795</t>
  </si>
  <si>
    <t>pepB</t>
  </si>
  <si>
    <t>aminopeptidase PepB</t>
  </si>
  <si>
    <t>BBB50_RS10800</t>
  </si>
  <si>
    <t>iscX</t>
  </si>
  <si>
    <t>Fe-S cluster assembly protein IscX</t>
  </si>
  <si>
    <t>BBB50_RS10805</t>
  </si>
  <si>
    <t>fdx</t>
  </si>
  <si>
    <t>ISC system 2Fe-2S type ferredoxin</t>
  </si>
  <si>
    <t>BBB50_RS10810</t>
  </si>
  <si>
    <t>hscA</t>
  </si>
  <si>
    <t>Fe-S protein assembly chaperone HscA</t>
  </si>
  <si>
    <t>BBB50_RS10815</t>
  </si>
  <si>
    <t>hscB</t>
  </si>
  <si>
    <t>co-chaperone HscB</t>
  </si>
  <si>
    <t>BBB50_RS10820</t>
  </si>
  <si>
    <t>iscA</t>
  </si>
  <si>
    <t>iron-sulfur cluster assembly protein IscA</t>
  </si>
  <si>
    <t>BBB50_RS10825</t>
  </si>
  <si>
    <t>iscU</t>
  </si>
  <si>
    <t>Fe-S cluster assembly scaffold IscU</t>
  </si>
  <si>
    <t>BBB50_RS10830</t>
  </si>
  <si>
    <t>IscS subfamily cysteine desulfurase</t>
  </si>
  <si>
    <t>BBB50_RS10835</t>
  </si>
  <si>
    <t>iscR</t>
  </si>
  <si>
    <t>Fe-S cluster assembly transcriptional regulator IscR</t>
  </si>
  <si>
    <t>BBB50_RS10840</t>
  </si>
  <si>
    <t>trmJ</t>
  </si>
  <si>
    <t>tRNA (cytosine(32)/uridine(32)-2'-O)-methyltransferase TrmJ</t>
  </si>
  <si>
    <t>BBB50_RS10845</t>
  </si>
  <si>
    <t>suhB</t>
  </si>
  <si>
    <t>inositol-1-monophosphatase</t>
  </si>
  <si>
    <t>BBB50_RS10850</t>
  </si>
  <si>
    <t>secF</t>
  </si>
  <si>
    <t>protein translocase subunit SecF</t>
  </si>
  <si>
    <t>BBB50_RS10855</t>
  </si>
  <si>
    <t>secD</t>
  </si>
  <si>
    <t>protein translocase subunit SecD</t>
  </si>
  <si>
    <t>BBB50_RS10860</t>
  </si>
  <si>
    <t>yajC</t>
  </si>
  <si>
    <t>preprotein translocase subunit YajC</t>
  </si>
  <si>
    <t>BBB50_RS10865</t>
  </si>
  <si>
    <t>tgt</t>
  </si>
  <si>
    <t>tRNA guanosine(34) transglycosylase Tgt</t>
  </si>
  <si>
    <t>BBB50_RS10875</t>
  </si>
  <si>
    <t>queA</t>
  </si>
  <si>
    <t>tRNA preQ1(34) S-adenosylmethionine ribosyltransferase-isomerase QueA</t>
  </si>
  <si>
    <t>BBB50_RS10880</t>
  </si>
  <si>
    <t>BBB50_RS10885</t>
  </si>
  <si>
    <t>aceA</t>
  </si>
  <si>
    <t>isocitrate lyase</t>
  </si>
  <si>
    <t>BBB50_RS10890</t>
  </si>
  <si>
    <t>aceB</t>
  </si>
  <si>
    <t>malate synthase A</t>
  </si>
  <si>
    <t>BBB50_RS10895</t>
  </si>
  <si>
    <t>hydrogen peroxide-inducible genes activator</t>
  </si>
  <si>
    <t>BBB50_RS10900</t>
  </si>
  <si>
    <t>peroxiredoxin C</t>
  </si>
  <si>
    <t>BBB50_RS10905</t>
  </si>
  <si>
    <t>copper homeostasis protein CutC</t>
  </si>
  <si>
    <t>BBB50_RS10910</t>
  </si>
  <si>
    <t>ppk2</t>
  </si>
  <si>
    <t>polyphosphate kinase 2</t>
  </si>
  <si>
    <t>BBB50_RS10915</t>
  </si>
  <si>
    <t>phoU</t>
  </si>
  <si>
    <t>phosphate signaling complex protein PhoU</t>
  </si>
  <si>
    <t>BBB50_RS10920</t>
  </si>
  <si>
    <t>pstB</t>
  </si>
  <si>
    <t>phosphate ABC transporter ATP-binding protein PstB</t>
  </si>
  <si>
    <t>BBB50_RS10925</t>
  </si>
  <si>
    <t>pstA</t>
  </si>
  <si>
    <t>phosphate ABC transporter permease PstA</t>
  </si>
  <si>
    <t>BBB50_RS10930</t>
  </si>
  <si>
    <t>BBB50_RS10935</t>
  </si>
  <si>
    <t>ppk1</t>
  </si>
  <si>
    <t>polyphosphate kinase 1</t>
  </si>
  <si>
    <t>BBB50_RS10940</t>
  </si>
  <si>
    <t>ppx</t>
  </si>
  <si>
    <t>exopolyphosphatase</t>
  </si>
  <si>
    <t>BBB50_RS10945</t>
  </si>
  <si>
    <t>phosphate ABC transporter substrate-binding protein</t>
  </si>
  <si>
    <t>BBB50_RS10950</t>
  </si>
  <si>
    <t>phoR</t>
  </si>
  <si>
    <t>phosphate regulon sensor histidine kinase PhoR</t>
  </si>
  <si>
    <t>BBB50_RS10955</t>
  </si>
  <si>
    <t>phoB</t>
  </si>
  <si>
    <t>phosphate regulon transcriptional regulator PhoB</t>
  </si>
  <si>
    <t>BBB50_RS10960</t>
  </si>
  <si>
    <t>rdgC</t>
  </si>
  <si>
    <t>recombination-associated protein RdgC</t>
  </si>
  <si>
    <t>BBB50_RS10965</t>
  </si>
  <si>
    <t>yegQ</t>
  </si>
  <si>
    <t>tRNA 5-hydroxyuridine modification protein YegQ</t>
  </si>
  <si>
    <t>BBB50_RS10970</t>
  </si>
  <si>
    <t>YfhL family 4Fe-4S dicluster ferredoxin</t>
  </si>
  <si>
    <t>BBB50_RS10975</t>
  </si>
  <si>
    <t>nfsA</t>
  </si>
  <si>
    <t>oxygen-insensitive NADPH nitroreductase</t>
  </si>
  <si>
    <t>BBB50_RS10980</t>
  </si>
  <si>
    <t>DUF1904 family protein</t>
  </si>
  <si>
    <t>BBB50_RS11015</t>
  </si>
  <si>
    <t>clpB</t>
  </si>
  <si>
    <t>ATP-dependent chaperone ClpB</t>
  </si>
  <si>
    <t>BBB50_RS11020</t>
  </si>
  <si>
    <t>pgeF</t>
  </si>
  <si>
    <t>peptidoglycan editing factor PgeF</t>
  </si>
  <si>
    <t>BBB50_RS11025</t>
  </si>
  <si>
    <t>rluD</t>
  </si>
  <si>
    <t>23S rRNA pseudouridine(1911/1915/1917) synthase RluD</t>
  </si>
  <si>
    <t>BBB50_RS11030</t>
  </si>
  <si>
    <t>outer membrane protein assembly factor BamD</t>
  </si>
  <si>
    <t>BBB50_RS11035</t>
  </si>
  <si>
    <t>raiA</t>
  </si>
  <si>
    <t>ribosome-associated translation inhibitor RaiA</t>
  </si>
  <si>
    <t>BBB50_RS11040</t>
  </si>
  <si>
    <t>pheA</t>
  </si>
  <si>
    <t>prephenate dehydratase</t>
  </si>
  <si>
    <t>BBB50_RS11045</t>
  </si>
  <si>
    <t>PotD/PotF family extracellular solute-binding protein</t>
  </si>
  <si>
    <t>BBB50_RS11050</t>
  </si>
  <si>
    <t>GGDEF and EAL domain-containing protein</t>
  </si>
  <si>
    <t>BBB50_RS11055</t>
  </si>
  <si>
    <t>yjjX</t>
  </si>
  <si>
    <t>inosine/xanthosine triphosphatase</t>
  </si>
  <si>
    <t>BBB50_RS11060</t>
  </si>
  <si>
    <t>trpR</t>
  </si>
  <si>
    <t>trp operon repressor</t>
  </si>
  <si>
    <t>BBB50_RS11065</t>
  </si>
  <si>
    <t>sltY</t>
  </si>
  <si>
    <t>murein transglycosylase</t>
  </si>
  <si>
    <t>BBB50_RS11070</t>
  </si>
  <si>
    <t>ettA</t>
  </si>
  <si>
    <t>energy-dependent translational throttle protein EttA</t>
  </si>
  <si>
    <t>BBB50_RS11075</t>
  </si>
  <si>
    <t>BBB50_RS11080</t>
  </si>
  <si>
    <t>tyrA</t>
  </si>
  <si>
    <t>bifunctional chorismate mutase/prephenate dehydrogenase</t>
  </si>
  <si>
    <t>BBB50_RS11085</t>
  </si>
  <si>
    <t>BBB50_RS11090</t>
  </si>
  <si>
    <t>BBB50_RS11095</t>
  </si>
  <si>
    <t>btsR</t>
  </si>
  <si>
    <t>two-component system response regulator BtsR</t>
  </si>
  <si>
    <t>BBB50_RS11100</t>
  </si>
  <si>
    <t>nagZ</t>
  </si>
  <si>
    <t>BBB50_RS11105</t>
  </si>
  <si>
    <t>anhydro-N-acetylmuramic acid kinase</t>
  </si>
  <si>
    <t>BBB50_RS11110</t>
  </si>
  <si>
    <t>murQ</t>
  </si>
  <si>
    <t>N-acetylmuramic acid 6-phosphate etherase</t>
  </si>
  <si>
    <t>BBB50_RS11115</t>
  </si>
  <si>
    <t>sodium:proton antiporter</t>
  </si>
  <si>
    <t>BBB50_RS11120</t>
  </si>
  <si>
    <t>DUF2799 domain-containing protein</t>
  </si>
  <si>
    <t>BBB50_RS11125</t>
  </si>
  <si>
    <t>carbon starvation protein A</t>
  </si>
  <si>
    <t>BBB50_RS11130</t>
  </si>
  <si>
    <t>ispH</t>
  </si>
  <si>
    <t>4-hydroxy-3-methylbut-2-enyl diphosphate reductase</t>
  </si>
  <si>
    <t>BBB50_RS11135</t>
  </si>
  <si>
    <t>fkpB</t>
  </si>
  <si>
    <t>BBB50_RS11140</t>
  </si>
  <si>
    <t>lspA</t>
  </si>
  <si>
    <t>signal peptidase II</t>
  </si>
  <si>
    <t>BBB50_RS11145</t>
  </si>
  <si>
    <t>ileS</t>
  </si>
  <si>
    <t>isoleucine--tRNA ligase</t>
  </si>
  <si>
    <t>BBB50_RS11150</t>
  </si>
  <si>
    <t>ribF</t>
  </si>
  <si>
    <t>bifunctional riboflavin kinase/FAD synthetase</t>
  </si>
  <si>
    <t>BBB50_RS11155</t>
  </si>
  <si>
    <t>murJ</t>
  </si>
  <si>
    <t>murein biosynthesis integral membrane protein MurJ</t>
  </si>
  <si>
    <t>BBB50_RS11160</t>
  </si>
  <si>
    <t>rpsT</t>
  </si>
  <si>
    <t>30S ribosomal protein S20</t>
  </si>
  <si>
    <t>BBB50_RS11165</t>
  </si>
  <si>
    <t>BBB50_RS11170</t>
  </si>
  <si>
    <t>nhaR</t>
  </si>
  <si>
    <t>transcriptional activator NhaR</t>
  </si>
  <si>
    <t>BBB50_RS11175</t>
  </si>
  <si>
    <t>Na/Pi cotransporter family protein</t>
  </si>
  <si>
    <t>BBB50_RS11180</t>
  </si>
  <si>
    <t>thymidylate synthase</t>
  </si>
  <si>
    <t>BBB50_RS11185</t>
  </si>
  <si>
    <t>lgt</t>
  </si>
  <si>
    <t>prolipoprotein diacylglyceryl transferase</t>
  </si>
  <si>
    <t>BBB50_RS11190</t>
  </si>
  <si>
    <t>BBB50_RS11195</t>
  </si>
  <si>
    <t>ptsP</t>
  </si>
  <si>
    <t>phosphoenolpyruvate--protein phosphotransferase</t>
  </si>
  <si>
    <t>BBB50_RS11200</t>
  </si>
  <si>
    <t>rppH</t>
  </si>
  <si>
    <t>RNA pyrophosphohydrolase</t>
  </si>
  <si>
    <t>BBB50_RS11210</t>
  </si>
  <si>
    <t>mutH</t>
  </si>
  <si>
    <t>DNA mismatch repair endonuclease MutH</t>
  </si>
  <si>
    <t>BBB50_RS11215</t>
  </si>
  <si>
    <t>NADP(H)-dependent aldo-keto reductase</t>
  </si>
  <si>
    <t>BBB50_RS11220</t>
  </si>
  <si>
    <t>BBB50_RS11225</t>
  </si>
  <si>
    <t>vpsR</t>
  </si>
  <si>
    <t>cyclic-di-GMP-binding transcriptional regulator VpsR</t>
  </si>
  <si>
    <t>BBB50_RS11230</t>
  </si>
  <si>
    <t>lysS</t>
  </si>
  <si>
    <t>lysine--tRNA ligase</t>
  </si>
  <si>
    <t>BBB50_RS11235</t>
  </si>
  <si>
    <t>prfB</t>
  </si>
  <si>
    <t>peptide chain release factor 2</t>
  </si>
  <si>
    <t>BBB50_RS11240</t>
  </si>
  <si>
    <t>brnQ</t>
  </si>
  <si>
    <t>branched-chain amino acid transport system II carrier protein</t>
  </si>
  <si>
    <t>BBB50_RS11245</t>
  </si>
  <si>
    <t>tRNA1(Val) (adenine(37)-N6)-methyltransferase</t>
  </si>
  <si>
    <t>BBB50_RS11250</t>
  </si>
  <si>
    <t>srmB</t>
  </si>
  <si>
    <t>ATP-dependent RNA helicase SrmB</t>
  </si>
  <si>
    <t>BBB50_RS11255</t>
  </si>
  <si>
    <t>prfC</t>
  </si>
  <si>
    <t>peptide chain release factor 3</t>
  </si>
  <si>
    <t>BBB50_RS11260</t>
  </si>
  <si>
    <t>BBB50_RS11265</t>
  </si>
  <si>
    <t>rimI</t>
  </si>
  <si>
    <t>ribosomal protein S18-alanine N-acetyltransferase</t>
  </si>
  <si>
    <t>BBB50_RS11270</t>
  </si>
  <si>
    <t>DNA polymerase III subunit psi</t>
  </si>
  <si>
    <t>BBB50_RS11275</t>
  </si>
  <si>
    <t>N-acetyltransferase</t>
  </si>
  <si>
    <t>BBB50_RS11280</t>
  </si>
  <si>
    <t>BBB50_RS11285</t>
  </si>
  <si>
    <t>BBB50_RS11290</t>
  </si>
  <si>
    <t>peptidase U32 family protein</t>
  </si>
  <si>
    <t>BBB50_RS11295</t>
  </si>
  <si>
    <t>U32 family peptidase</t>
  </si>
  <si>
    <t>BBB50_RS11300</t>
  </si>
  <si>
    <t>vcrM</t>
  </si>
  <si>
    <t>sodium-coupled multidrug efflux MATE transporter VcrM</t>
  </si>
  <si>
    <t>BBB50_RS11305</t>
  </si>
  <si>
    <t>BBB50_RS11310</t>
  </si>
  <si>
    <t>nlpI</t>
  </si>
  <si>
    <t>lipoprotein NlpI</t>
  </si>
  <si>
    <t>BBB50_RS11315</t>
  </si>
  <si>
    <t>pnp</t>
  </si>
  <si>
    <t>polyribonucleotide nucleotidyltransferase</t>
  </si>
  <si>
    <t>BBB50_RS11320</t>
  </si>
  <si>
    <t>rpsO</t>
  </si>
  <si>
    <t>30S ribosomal protein S15</t>
  </si>
  <si>
    <t>BBB50_RS11325</t>
  </si>
  <si>
    <t>truB</t>
  </si>
  <si>
    <t>tRNA pseudouridine(55) synthase TruB</t>
  </si>
  <si>
    <t>BBB50_RS11330</t>
  </si>
  <si>
    <t>rbfA</t>
  </si>
  <si>
    <t>30S ribosome-binding factor RbfA</t>
  </si>
  <si>
    <t>BBB50_RS11335</t>
  </si>
  <si>
    <t>infB</t>
  </si>
  <si>
    <t>translation initiation factor IF-2</t>
  </si>
  <si>
    <t>BBB50_RS11340</t>
  </si>
  <si>
    <t>nusA</t>
  </si>
  <si>
    <t>transcription termination factor NusA</t>
  </si>
  <si>
    <t>BBB50_RS11345</t>
  </si>
  <si>
    <t>rimP</t>
  </si>
  <si>
    <t>ribosome maturation factor RimP</t>
  </si>
  <si>
    <t>BBB50_RS11360</t>
  </si>
  <si>
    <t>secG</t>
  </si>
  <si>
    <t>preprotein translocase subunit SecG</t>
  </si>
  <si>
    <t>BBB50_RS11365</t>
  </si>
  <si>
    <t>glmM</t>
  </si>
  <si>
    <t>phosphoglucosamine mutase</t>
  </si>
  <si>
    <t>BBB50_RS11370</t>
  </si>
  <si>
    <t>folP</t>
  </si>
  <si>
    <t>dihydropteroate synthase</t>
  </si>
  <si>
    <t>BBB50_RS11375</t>
  </si>
  <si>
    <t>ftsH</t>
  </si>
  <si>
    <t>ATP-dependent zinc metalloprotease FtsH</t>
  </si>
  <si>
    <t>BBB50_RS11380</t>
  </si>
  <si>
    <t>rlmE</t>
  </si>
  <si>
    <t>23S rRNA (uridine(2552)-2'-O)-methyltransferase RlmE</t>
  </si>
  <si>
    <t>BBB50_RS11385</t>
  </si>
  <si>
    <t>yhbY</t>
  </si>
  <si>
    <t>ribosome assembly RNA-binding protein YhbY</t>
  </si>
  <si>
    <t>BBB50_RS11390</t>
  </si>
  <si>
    <t>greA</t>
  </si>
  <si>
    <t>transcription elongation factor GreA</t>
  </si>
  <si>
    <t>BBB50_RS11395</t>
  </si>
  <si>
    <t>ompU</t>
  </si>
  <si>
    <t>porin OmpU</t>
  </si>
  <si>
    <t>BBB50_RS11400</t>
  </si>
  <si>
    <t>dacB</t>
  </si>
  <si>
    <t>serine-type D-Ala-D-Ala carboxypeptidase</t>
  </si>
  <si>
    <t>BBB50_RS11405</t>
  </si>
  <si>
    <t>tyrS</t>
  </si>
  <si>
    <t>tyrosine--tRNA ligase</t>
  </si>
  <si>
    <t>BBB50_RS11410</t>
  </si>
  <si>
    <t>peptidoglycan DD-metalloendopeptidase family protein</t>
  </si>
  <si>
    <t>BBB50_RS11415</t>
  </si>
  <si>
    <t>vexF</t>
  </si>
  <si>
    <t>multidrug efflux RND transporter permease subunit VexF</t>
  </si>
  <si>
    <t>BBB50_RS11420</t>
  </si>
  <si>
    <t>vexE</t>
  </si>
  <si>
    <t>multidrug efflux RND transporter periplasmic adaptor subunit VexE</t>
  </si>
  <si>
    <t>BBB50_RS11425</t>
  </si>
  <si>
    <t>erpA</t>
  </si>
  <si>
    <t>iron-sulfur cluster insertion protein ErpA</t>
  </si>
  <si>
    <t>BBB50_RS11430</t>
  </si>
  <si>
    <t>hemL</t>
  </si>
  <si>
    <t>glutamate-1-semialdehyde 2,1-aminomutase</t>
  </si>
  <si>
    <t>BBB50_RS11440</t>
  </si>
  <si>
    <t>BBB50_RS11445</t>
  </si>
  <si>
    <t>rsmC</t>
  </si>
  <si>
    <t>16S rRNA (guanine(1207)-N(2))-methyltransferase RsmC</t>
  </si>
  <si>
    <t>BBB50_RS11450</t>
  </si>
  <si>
    <t>chiS</t>
  </si>
  <si>
    <t>two-component system sensor histidine kinase ChiS</t>
  </si>
  <si>
    <t>BBB50_RS11460</t>
  </si>
  <si>
    <t>BBB50_RS11465</t>
  </si>
  <si>
    <t>BBB50_RS11470</t>
  </si>
  <si>
    <t>BBB50_RS11475</t>
  </si>
  <si>
    <t>BBB50_RS11480</t>
  </si>
  <si>
    <t>BBB50_RS11485</t>
  </si>
  <si>
    <t>glycoside hydrolase family 9 protein</t>
  </si>
  <si>
    <t>BBB50_RS11490</t>
  </si>
  <si>
    <t>BBB50_RS11495</t>
  </si>
  <si>
    <t>BBB50_RS11500</t>
  </si>
  <si>
    <t>N,N'-diacetylchitobiose phosphorylase</t>
  </si>
  <si>
    <t>BBB50_RS11505</t>
  </si>
  <si>
    <t>phosphoglucomutase/phosphomannomutase family protein</t>
  </si>
  <si>
    <t>BBB50_RS11510</t>
  </si>
  <si>
    <t>BBB50_RS11515</t>
  </si>
  <si>
    <t>BBB50_RS11520</t>
  </si>
  <si>
    <t>Fe(3+) ABC transporter substrate-binding protein</t>
  </si>
  <si>
    <t>BBB50_RS11525</t>
  </si>
  <si>
    <t>ammonium transporter</t>
  </si>
  <si>
    <t>BBB50_RS11530</t>
  </si>
  <si>
    <t>glnK</t>
  </si>
  <si>
    <t>P-II family nitrogen regulator</t>
  </si>
  <si>
    <t>BBB50_RS11535</t>
  </si>
  <si>
    <t>YacL family protein</t>
  </si>
  <si>
    <t>BBB50_RS11540</t>
  </si>
  <si>
    <t>acnB</t>
  </si>
  <si>
    <t>bifunctional aconitate hydratase 2/2-methylisocitrate dehydratase</t>
  </si>
  <si>
    <t>BBB50_RS11545</t>
  </si>
  <si>
    <t>BBB50_RS11550</t>
  </si>
  <si>
    <t>mrcB</t>
  </si>
  <si>
    <t>penicillin-binding protein 1B</t>
  </si>
  <si>
    <t>BBB50_RS11555</t>
  </si>
  <si>
    <t>hrpB</t>
  </si>
  <si>
    <t>ATP-dependent helicase HrpB</t>
  </si>
  <si>
    <t>BBB50_RS11560</t>
  </si>
  <si>
    <t>BBB50_RS11565</t>
  </si>
  <si>
    <t>sfsA</t>
  </si>
  <si>
    <t>DNA/RNA nuclease SfsA</t>
  </si>
  <si>
    <t>BBB50_RS11570</t>
  </si>
  <si>
    <t>dksA</t>
  </si>
  <si>
    <t>RNA polymerase-binding protein DksA</t>
  </si>
  <si>
    <t>BBB50_RS11575</t>
  </si>
  <si>
    <t>gluQRS</t>
  </si>
  <si>
    <t>tRNA glutamyl-Q(34) synthetase GluQRS</t>
  </si>
  <si>
    <t>BBB50_RS11580</t>
  </si>
  <si>
    <t>pcnB</t>
  </si>
  <si>
    <t>polynucleotide adenylyltransferase PcnB</t>
  </si>
  <si>
    <t>BBB50_RS11585</t>
  </si>
  <si>
    <t>folK</t>
  </si>
  <si>
    <t>2-amino-4-hydroxy-6- hydroxymethyldihydropteridine diphosphokinase</t>
  </si>
  <si>
    <t>BBB50_RS11590</t>
  </si>
  <si>
    <t>panB</t>
  </si>
  <si>
    <t>3-methyl-2-oxobutanoate hydroxymethyltransferase</t>
  </si>
  <si>
    <t>BBB50_RS11595</t>
  </si>
  <si>
    <t>panC</t>
  </si>
  <si>
    <t>pantoate--beta-alanine ligase</t>
  </si>
  <si>
    <t>BBB50_RS11600</t>
  </si>
  <si>
    <t>BBB50_RS11605</t>
  </si>
  <si>
    <t>BBB50_RS11610</t>
  </si>
  <si>
    <t>BBB50_RS11615</t>
  </si>
  <si>
    <t>can</t>
  </si>
  <si>
    <t>carbonate dehydratase</t>
  </si>
  <si>
    <t>BBB50_RS11620</t>
  </si>
  <si>
    <t>hpt</t>
  </si>
  <si>
    <t>hypoxanthine phosphoribosyltransferase</t>
  </si>
  <si>
    <t>BBB50_RS11625</t>
  </si>
  <si>
    <t>hapR</t>
  </si>
  <si>
    <t>quorum-sensing master transcriptional regulator HapR</t>
  </si>
  <si>
    <t>BBB50_RS11630</t>
  </si>
  <si>
    <t>rsmI</t>
  </si>
  <si>
    <t>16S rRNA (cytidine(1402)-2'-O)-methyltransferase</t>
  </si>
  <si>
    <t>BBB50_RS11635</t>
  </si>
  <si>
    <t>penicillin-binding protein activator</t>
  </si>
  <si>
    <t>BBB50_RS11640</t>
  </si>
  <si>
    <t>YraN family protein</t>
  </si>
  <si>
    <t>BBB50_RS11645</t>
  </si>
  <si>
    <t>phosphoheptose isomerase</t>
  </si>
  <si>
    <t>BBB50_RS11650</t>
  </si>
  <si>
    <t>BON domain-containing protein</t>
  </si>
  <si>
    <t>BBB50_RS11655</t>
  </si>
  <si>
    <t>sspB</t>
  </si>
  <si>
    <t>ClpXP protease specificity-enhancing factor</t>
  </si>
  <si>
    <t>BBB50_RS11660</t>
  </si>
  <si>
    <t>sspA</t>
  </si>
  <si>
    <t>stringent starvation protein A</t>
  </si>
  <si>
    <t>BBB50_RS11665</t>
  </si>
  <si>
    <t>cytochrome c1</t>
  </si>
  <si>
    <t>BBB50_RS11670</t>
  </si>
  <si>
    <t>cytochrome bc complex cytochrome b subunit</t>
  </si>
  <si>
    <t>BBB50_RS11675</t>
  </si>
  <si>
    <t>petA</t>
  </si>
  <si>
    <t>ubiquinol-cytochrome c reductase iron-sulfur subunit</t>
  </si>
  <si>
    <t>BBB50_RS11680</t>
  </si>
  <si>
    <t>rpsI</t>
  </si>
  <si>
    <t>30S ribosomal protein S9</t>
  </si>
  <si>
    <t>BBB50_RS11685</t>
  </si>
  <si>
    <t>rplM</t>
  </si>
  <si>
    <t>50S ribosomal protein L13</t>
  </si>
  <si>
    <t>BBB50_RS11695</t>
  </si>
  <si>
    <t>zapE</t>
  </si>
  <si>
    <t>cell division protein ZapE</t>
  </si>
  <si>
    <t>BBB50_RS11700</t>
  </si>
  <si>
    <t>zapG</t>
  </si>
  <si>
    <t>Z-ring associated protein ZapG</t>
  </si>
  <si>
    <t>BBB50_RS11705</t>
  </si>
  <si>
    <t>DegQ family serine endoprotease</t>
  </si>
  <si>
    <t>BBB50_RS11710</t>
  </si>
  <si>
    <t>degS</t>
  </si>
  <si>
    <t>outer membrane-stress sensor serine endopeptidase DegS</t>
  </si>
  <si>
    <t>BBB50_RS11715</t>
  </si>
  <si>
    <t>rplS</t>
  </si>
  <si>
    <t>50S ribosomal protein L19</t>
  </si>
  <si>
    <t>BBB50_RS11720</t>
  </si>
  <si>
    <t>trmD</t>
  </si>
  <si>
    <t>tRNA (guanosine(37)-N1)-methyltransferase TrmD</t>
  </si>
  <si>
    <t>BBB50_RS11725</t>
  </si>
  <si>
    <t>rimM</t>
  </si>
  <si>
    <t>ribosome maturation factor RimM</t>
  </si>
  <si>
    <t>BBB50_RS11730</t>
  </si>
  <si>
    <t>rpsP</t>
  </si>
  <si>
    <t>30S ribosomal protein S16</t>
  </si>
  <si>
    <t>BBB50_RS11735</t>
  </si>
  <si>
    <t>ffh</t>
  </si>
  <si>
    <t>signal recognition particle protein</t>
  </si>
  <si>
    <t>BBB50_RS11740</t>
  </si>
  <si>
    <t>inner membrane protein YpjD</t>
  </si>
  <si>
    <t>BBB50_RS11745</t>
  </si>
  <si>
    <t>HlyC/CorC family transporter</t>
  </si>
  <si>
    <t>BBB50_RS11750</t>
  </si>
  <si>
    <t>luxS</t>
  </si>
  <si>
    <t>S-ribosylhomocysteine lyase</t>
  </si>
  <si>
    <t>BBB50_RS11755</t>
  </si>
  <si>
    <t>gshA</t>
  </si>
  <si>
    <t>glutamate--cysteine ligase</t>
  </si>
  <si>
    <t>BBB50_RS11760</t>
  </si>
  <si>
    <t>pitrilysin family protein</t>
  </si>
  <si>
    <t>BBB50_RS11765</t>
  </si>
  <si>
    <t>YqaA family protein</t>
  </si>
  <si>
    <t>BBB50_RS11770</t>
  </si>
  <si>
    <t>NADP-dependent oxidoreductase</t>
  </si>
  <si>
    <t>BBB50_RS11775</t>
  </si>
  <si>
    <t>BBB50_RS11780</t>
  </si>
  <si>
    <t>BBB50_RS11785</t>
  </si>
  <si>
    <t>oxaloacetate decarboxylase subunit gamma</t>
  </si>
  <si>
    <t>BBB50_RS11830</t>
  </si>
  <si>
    <t>csrA</t>
  </si>
  <si>
    <t>carbon storage regulator CsrA</t>
  </si>
  <si>
    <t>BBB50_RS11835</t>
  </si>
  <si>
    <t>aspartate kinase</t>
  </si>
  <si>
    <t>BBB50_RS11840</t>
  </si>
  <si>
    <t>alaS</t>
  </si>
  <si>
    <t>alanine--tRNA ligase</t>
  </si>
  <si>
    <t>BBB50_RS11845</t>
  </si>
  <si>
    <t>recX</t>
  </si>
  <si>
    <t>recombination regulator RecX</t>
  </si>
  <si>
    <t>BBB50_RS11850</t>
  </si>
  <si>
    <t>recA</t>
  </si>
  <si>
    <t>recombinase RecA</t>
  </si>
  <si>
    <t>BBB50_RS11855</t>
  </si>
  <si>
    <t>pncC</t>
  </si>
  <si>
    <t>nicotinamide-nucleotide amidase</t>
  </si>
  <si>
    <t>BBB50_RS11860</t>
  </si>
  <si>
    <t>sulfate/molybdate ABC transporter ATP-binding protein</t>
  </si>
  <si>
    <t>BBB50_RS11865</t>
  </si>
  <si>
    <t>cysW</t>
  </si>
  <si>
    <t>sulfate ABC transporter permease subunit CysW</t>
  </si>
  <si>
    <t>BBB50_RS11870</t>
  </si>
  <si>
    <t>cysT</t>
  </si>
  <si>
    <t>sulfate/thiosulfate ABC transporter permease CysT</t>
  </si>
  <si>
    <t>BBB50_RS11875</t>
  </si>
  <si>
    <t>cysP</t>
  </si>
  <si>
    <t>thiosulfate ABC transporter substrate-binding protein CysP</t>
  </si>
  <si>
    <t>BBB50_RS11880</t>
  </si>
  <si>
    <t>cysM</t>
  </si>
  <si>
    <t>cysteine synthase CysM</t>
  </si>
  <si>
    <t>BBB50_RS11885</t>
  </si>
  <si>
    <t>mutS</t>
  </si>
  <si>
    <t>DNA mismatch repair protein MutS</t>
  </si>
  <si>
    <t>BBB50_RS11890</t>
  </si>
  <si>
    <t>rpoS</t>
  </si>
  <si>
    <t>RNA polymerase sigma factor RpoS</t>
  </si>
  <si>
    <t>BBB50_RS11895</t>
  </si>
  <si>
    <t>nlpD</t>
  </si>
  <si>
    <t>murein hydrolase activator NlpD</t>
  </si>
  <si>
    <t>BBB50_RS11900</t>
  </si>
  <si>
    <t>protein-L-isoaspartate(D-aspartate) O-methyltransferase</t>
  </si>
  <si>
    <t>BBB50_RS11905</t>
  </si>
  <si>
    <t>surE</t>
  </si>
  <si>
    <t>5'/3'-nucleotidase SurE</t>
  </si>
  <si>
    <t>BBB50_RS11910</t>
  </si>
  <si>
    <t>truD</t>
  </si>
  <si>
    <t>tRNA pseudouridine(13) synthase TruD</t>
  </si>
  <si>
    <t>BBB50_RS11915</t>
  </si>
  <si>
    <t>ispF</t>
  </si>
  <si>
    <t>2-C-methyl-D-erythritol 2,4-cyclodiphosphate synthase</t>
  </si>
  <si>
    <t>BBB50_RS11920</t>
  </si>
  <si>
    <t>ispD</t>
  </si>
  <si>
    <t>2-C-methyl-D-erythritol 4-phosphate cytidylyltransferase</t>
  </si>
  <si>
    <t>BBB50_RS11925</t>
  </si>
  <si>
    <t>ftsB</t>
  </si>
  <si>
    <t>cell division protein FtsB</t>
  </si>
  <si>
    <t>BBB50_RS11930</t>
  </si>
  <si>
    <t>undecaprenyl-diphosphate phosphatase</t>
  </si>
  <si>
    <t>BBB50_RS11935</t>
  </si>
  <si>
    <t>BBB50_RS11940</t>
  </si>
  <si>
    <t>folB</t>
  </si>
  <si>
    <t>bifunctional dihydroneopterin aldolase/7,8-dihydroneopterin epimerase</t>
  </si>
  <si>
    <t>BBB50_RS11945</t>
  </si>
  <si>
    <t>plsY</t>
  </si>
  <si>
    <t>glycerol-3-phosphate 1-O-acyltransferase PlsY</t>
  </si>
  <si>
    <t>BBB50_RS11950</t>
  </si>
  <si>
    <t>BBB50_RS11955</t>
  </si>
  <si>
    <t>tsaD</t>
  </si>
  <si>
    <t>tRNA (adenosine(37)-N6)-threonylcarbamoyltransferase complex transferase subunit TsaD</t>
  </si>
  <si>
    <t>BBB50_RS11960</t>
  </si>
  <si>
    <t>rpsU</t>
  </si>
  <si>
    <t>30S ribosomal protein S21</t>
  </si>
  <si>
    <t>BBB50_RS11965</t>
  </si>
  <si>
    <t>GatB/YqeY domain-containing protein</t>
  </si>
  <si>
    <t>BBB50_RS11970</t>
  </si>
  <si>
    <t>dnaG</t>
  </si>
  <si>
    <t>DNA primase</t>
  </si>
  <si>
    <t>BBB50_RS11975</t>
  </si>
  <si>
    <t>rpoD</t>
  </si>
  <si>
    <t>RNA polymerase sigma factor RpoD</t>
  </si>
  <si>
    <t>BBB50_RS11985</t>
  </si>
  <si>
    <t>BBB50_RS11990</t>
  </si>
  <si>
    <t>BBB50_RS11995</t>
  </si>
  <si>
    <t>glmS</t>
  </si>
  <si>
    <t>glutamine--fructose-6-phosphate transaminase (isomerizing)</t>
  </si>
  <si>
    <t>BBB50_RS12000</t>
  </si>
  <si>
    <t>BBB50_RS12005</t>
  </si>
  <si>
    <t>pykF</t>
  </si>
  <si>
    <t>pyruvate kinase PykF</t>
  </si>
  <si>
    <t>BBB50_RS12010</t>
  </si>
  <si>
    <t>oxidative stress defense protein</t>
  </si>
  <si>
    <t>BBB50_RS12015</t>
  </si>
  <si>
    <t>LysR family transcriptional regulator ArgP</t>
  </si>
  <si>
    <t>BBB50_RS12020</t>
  </si>
  <si>
    <t>LysE/ArgO family amino acid transporter</t>
  </si>
  <si>
    <t>BBB50_RS12025</t>
  </si>
  <si>
    <t>mscS</t>
  </si>
  <si>
    <t>small-conductance mechanosensitive channel MscS</t>
  </si>
  <si>
    <t>BBB50_RS12035</t>
  </si>
  <si>
    <t>fbaA</t>
  </si>
  <si>
    <t>class II fructose-bisphosphate aldolase</t>
  </si>
  <si>
    <t>BBB50_RS12040</t>
  </si>
  <si>
    <t>phosphoglycerate kinase</t>
  </si>
  <si>
    <t>BBB50_RS12045</t>
  </si>
  <si>
    <t>epd</t>
  </si>
  <si>
    <t>erythrose-4-phosphate dehydrogenase</t>
  </si>
  <si>
    <t>BBB50_RS12050</t>
  </si>
  <si>
    <t>ligand-gated channel protein</t>
  </si>
  <si>
    <t>BBB50_RS12055</t>
  </si>
  <si>
    <t>BBB50_RS12060</t>
  </si>
  <si>
    <t>tkt</t>
  </si>
  <si>
    <t>transketolase</t>
  </si>
  <si>
    <t>BBB50_RS12070</t>
  </si>
  <si>
    <t>metK</t>
  </si>
  <si>
    <t>methionine adenosyltransferase</t>
  </si>
  <si>
    <t>BBB50_RS12075</t>
  </si>
  <si>
    <t>SprT family zinc-dependent metalloprotease</t>
  </si>
  <si>
    <t>BBB50_RS12080</t>
  </si>
  <si>
    <t>extracellular deoxyribonuclease Dns</t>
  </si>
  <si>
    <t>BBB50_RS12085</t>
  </si>
  <si>
    <t>rsmE</t>
  </si>
  <si>
    <t>16S rRNA (uracil(1498)-N(3))-methyltransferase</t>
  </si>
  <si>
    <t>BBB50_RS12090</t>
  </si>
  <si>
    <t>gshB</t>
  </si>
  <si>
    <t>glutathione synthase</t>
  </si>
  <si>
    <t>BBB50_RS12095</t>
  </si>
  <si>
    <t>YqgE/AlgH family protein</t>
  </si>
  <si>
    <t>BBB50_RS12100</t>
  </si>
  <si>
    <t>ruvX</t>
  </si>
  <si>
    <t>Holliday junction resolvase RuvX</t>
  </si>
  <si>
    <t>BBB50_RS12105</t>
  </si>
  <si>
    <t>BBB50_RS12110</t>
  </si>
  <si>
    <t>BBB50_RS12115</t>
  </si>
  <si>
    <t>PilT/PilU family type 4a pilus ATPase</t>
  </si>
  <si>
    <t>BBB50_RS12120</t>
  </si>
  <si>
    <t>type IV pilus twitching motility protein PilT</t>
  </si>
  <si>
    <t>BBB50_RS12125</t>
  </si>
  <si>
    <t>YggS family pyridoxal phosphate-dependent enzyme</t>
  </si>
  <si>
    <t>BBB50_RS12130</t>
  </si>
  <si>
    <t>proC</t>
  </si>
  <si>
    <t>pyrroline-5-carboxylate reductase</t>
  </si>
  <si>
    <t>BBB50_RS12135</t>
  </si>
  <si>
    <t>YggT family protein</t>
  </si>
  <si>
    <t>BBB50_RS12140</t>
  </si>
  <si>
    <t>yggU</t>
  </si>
  <si>
    <t>DUF167 family protein YggU</t>
  </si>
  <si>
    <t>BBB50_RS12145</t>
  </si>
  <si>
    <t>DUF4426 domain-containing protein</t>
  </si>
  <si>
    <t>BBB50_RS12150</t>
  </si>
  <si>
    <t>XTP/dITP diphosphatase</t>
  </si>
  <si>
    <t>BBB50_RS12155</t>
  </si>
  <si>
    <t>hemW</t>
  </si>
  <si>
    <t>radical SAM family heme chaperone HemW</t>
  </si>
  <si>
    <t>BBB50_RS12160</t>
  </si>
  <si>
    <t>glsB</t>
  </si>
  <si>
    <t>glutaminase B</t>
  </si>
  <si>
    <t>BBB50_RS12165</t>
  </si>
  <si>
    <t>trmB</t>
  </si>
  <si>
    <t>tRNA (guanosine(46)-N7)-methyltransferase TrmB</t>
  </si>
  <si>
    <t>BBB50_RS12170</t>
  </si>
  <si>
    <t>mutY</t>
  </si>
  <si>
    <t>A/G-specific adenine glycosylase</t>
  </si>
  <si>
    <t>BBB50_RS12175</t>
  </si>
  <si>
    <t>oxidative damage protection protein</t>
  </si>
  <si>
    <t>BBB50_RS12180</t>
  </si>
  <si>
    <t>mltC</t>
  </si>
  <si>
    <t>membrane-bound lytic murein transglycosylase MltC</t>
  </si>
  <si>
    <t>BBB50_RS12205</t>
  </si>
  <si>
    <t>BBB50_RS12235</t>
  </si>
  <si>
    <t>djlA</t>
  </si>
  <si>
    <t>co-chaperone DjlA</t>
  </si>
  <si>
    <t>BBB50_RS12240</t>
  </si>
  <si>
    <t>lptD</t>
  </si>
  <si>
    <t>LPS assembly protein LptD</t>
  </si>
  <si>
    <t>BBB50_RS12245</t>
  </si>
  <si>
    <t>surA</t>
  </si>
  <si>
    <t>peptidylprolyl isomerase SurA</t>
  </si>
  <si>
    <t>BBB50_RS12250</t>
  </si>
  <si>
    <t>pdxA</t>
  </si>
  <si>
    <t>4-hydroxythreonine-4-phosphate dehydrogenase PdxA</t>
  </si>
  <si>
    <t>BBB50_RS12255</t>
  </si>
  <si>
    <t>rsmA</t>
  </si>
  <si>
    <t>16S rRNA (adenine(1518)-N(6)/adenine(1519)-N(6))- dimethyltransferase RsmA</t>
  </si>
  <si>
    <t>BBB50_RS12260</t>
  </si>
  <si>
    <t>apaG</t>
  </si>
  <si>
    <t>Co2+/Mg2+ efflux protein ApaG</t>
  </si>
  <si>
    <t>BBB50_RS12265</t>
  </si>
  <si>
    <t>symmetrical bis(5'-nucleosyl)-tetraphosphatase</t>
  </si>
  <si>
    <t>BBB50_RS12270</t>
  </si>
  <si>
    <t>folA</t>
  </si>
  <si>
    <t>type 3 dihydrofolate reductase</t>
  </si>
  <si>
    <t>BBB50_RS12275</t>
  </si>
  <si>
    <t>threonine/serine exporter family protein</t>
  </si>
  <si>
    <t>BBB50_RS12280</t>
  </si>
  <si>
    <t>threonine/serine exporter ThrE family protein</t>
  </si>
  <si>
    <t>BBB50_RS12285</t>
  </si>
  <si>
    <t>cgtA</t>
  </si>
  <si>
    <t>Obg family GTPase CgtA</t>
  </si>
  <si>
    <t>BBB50_RS12290</t>
  </si>
  <si>
    <t>rpmA</t>
  </si>
  <si>
    <t>50S ribosomal protein L27</t>
  </si>
  <si>
    <t>BBB50_RS12295</t>
  </si>
  <si>
    <t>rplU</t>
  </si>
  <si>
    <t>50S ribosomal protein L21</t>
  </si>
  <si>
    <t>BBB50_RS12300</t>
  </si>
  <si>
    <t>ispB</t>
  </si>
  <si>
    <t>octaprenyl diphosphate synthase</t>
  </si>
  <si>
    <t>BBB50_RS12305</t>
  </si>
  <si>
    <t>basic amino acid/polyamine antiporter</t>
  </si>
  <si>
    <t>BBB50_RS12310</t>
  </si>
  <si>
    <t>mdh</t>
  </si>
  <si>
    <t>BBB50_RS12315</t>
  </si>
  <si>
    <t>argR</t>
  </si>
  <si>
    <t>transcriptional regulator ArgR</t>
  </si>
  <si>
    <t>BBB50_RS12320</t>
  </si>
  <si>
    <t>TAXI family TRAP transporter solute-binding subunit</t>
  </si>
  <si>
    <t>BBB50_RS12325</t>
  </si>
  <si>
    <t>TRAP transporter permease</t>
  </si>
  <si>
    <t>BBB50_RS12330</t>
  </si>
  <si>
    <t>universal stress protein</t>
  </si>
  <si>
    <t>BBB50_RS12335</t>
  </si>
  <si>
    <t>DUF2061 domain-containing protein</t>
  </si>
  <si>
    <t>BBB50_RS12340</t>
  </si>
  <si>
    <t>BBB50_RS12345</t>
  </si>
  <si>
    <t>rraB</t>
  </si>
  <si>
    <t>ribonuclease E inhibitor RraB</t>
  </si>
  <si>
    <t>BBB50_RS12350</t>
  </si>
  <si>
    <t>arginine deiminase</t>
  </si>
  <si>
    <t>BBB50_RS12355</t>
  </si>
  <si>
    <t>tldD</t>
  </si>
  <si>
    <t>metalloprotease TldD</t>
  </si>
  <si>
    <t>BBB50_RS12360</t>
  </si>
  <si>
    <t>carbon-nitrogen hydrolase family protein</t>
  </si>
  <si>
    <t>BBB50_RS12365</t>
  </si>
  <si>
    <t>YhdP family protein</t>
  </si>
  <si>
    <t>BBB50_RS12370</t>
  </si>
  <si>
    <t>rng</t>
  </si>
  <si>
    <t>ribonuclease G</t>
  </si>
  <si>
    <t>BBB50_RS12375</t>
  </si>
  <si>
    <t>BBB50_RS12380</t>
  </si>
  <si>
    <t>mreD</t>
  </si>
  <si>
    <t>rod shape-determining protein MreD</t>
  </si>
  <si>
    <t>BBB50_RS12385</t>
  </si>
  <si>
    <t>mreC</t>
  </si>
  <si>
    <t>rod shape-determining protein MreC</t>
  </si>
  <si>
    <t>BBB50_RS12390</t>
  </si>
  <si>
    <t>rod shape-determining protein</t>
  </si>
  <si>
    <t>BBB50_RS12395</t>
  </si>
  <si>
    <t>BBB50_RS12400</t>
  </si>
  <si>
    <t>BBB50_RS12405</t>
  </si>
  <si>
    <t>type II secretion system protein</t>
  </si>
  <si>
    <t>BBB50_RS12410</t>
  </si>
  <si>
    <t>BBB50_RS12415</t>
  </si>
  <si>
    <t>BBB50_RS12420</t>
  </si>
  <si>
    <t>BBB50_RS12425</t>
  </si>
  <si>
    <t>BBB50_RS12430</t>
  </si>
  <si>
    <t>MSHA biogenesis protein MshF</t>
  </si>
  <si>
    <t>BBB50_RS12435</t>
  </si>
  <si>
    <t>BBB50_RS12440</t>
  </si>
  <si>
    <t>GspE/PulE family protein</t>
  </si>
  <si>
    <t>BBB50_RS12445</t>
  </si>
  <si>
    <t>BBB50_RS12450</t>
  </si>
  <si>
    <t>BBB50_RS12455</t>
  </si>
  <si>
    <t>mshL</t>
  </si>
  <si>
    <t>pilus (MSHA type) biogenesis protein MshL</t>
  </si>
  <si>
    <t>BBB50_RS12460</t>
  </si>
  <si>
    <t>MSHA biogenesis protein MshK</t>
  </si>
  <si>
    <t>BBB50_RS12465</t>
  </si>
  <si>
    <t>BBB50_RS12470</t>
  </si>
  <si>
    <t>MSHA biogenesis protein MshI</t>
  </si>
  <si>
    <t>BBB50_RS12475</t>
  </si>
  <si>
    <t>csrD</t>
  </si>
  <si>
    <t>RNase E specificity factor CsrD</t>
  </si>
  <si>
    <t>BBB50_RS12480</t>
  </si>
  <si>
    <t>single-stranded DNA-binding protein</t>
  </si>
  <si>
    <t>BBB50_RS12485</t>
  </si>
  <si>
    <t>LuxR C-terminal-related transcriptional regulator</t>
  </si>
  <si>
    <t>BBB50_RS12490</t>
  </si>
  <si>
    <t>galU</t>
  </si>
  <si>
    <t>UTP--glucose-1-phosphate uridylyltransferase GalU</t>
  </si>
  <si>
    <t>BBB50_RS12495</t>
  </si>
  <si>
    <t>uvrA</t>
  </si>
  <si>
    <t>excinuclease ABC subunit UvrA</t>
  </si>
  <si>
    <t>BBB50_RS12500</t>
  </si>
  <si>
    <t>oligosaccharyltransferase</t>
  </si>
  <si>
    <t>BBB50_RS12505</t>
  </si>
  <si>
    <t>alanine--glyoxylate aminotransferase family protein</t>
  </si>
  <si>
    <t>BBB50_RS12510</t>
  </si>
  <si>
    <t>lysC</t>
  </si>
  <si>
    <t>lysine-sensitive aspartokinase 3</t>
  </si>
  <si>
    <t>BBB50_RS12515</t>
  </si>
  <si>
    <t>metH</t>
  </si>
  <si>
    <t>methionine synthase</t>
  </si>
  <si>
    <t>BBB50_RS12520</t>
  </si>
  <si>
    <t>BBB50_RS12590</t>
  </si>
  <si>
    <t>phosphoadenylyl-sulfate reductase</t>
  </si>
  <si>
    <t>BBB50_RS12595</t>
  </si>
  <si>
    <t>cysI</t>
  </si>
  <si>
    <t>assimilatory sulfite reductase (NADPH) hemoprotein subunit</t>
  </si>
  <si>
    <t>BBB50_RS12600</t>
  </si>
  <si>
    <t>assimilatory sulfite reductase (NADPH) flavoprotein subunit</t>
  </si>
  <si>
    <t>BBB50_RS12605</t>
  </si>
  <si>
    <t>BBB50_RS12610</t>
  </si>
  <si>
    <t>BBB50_RS12615</t>
  </si>
  <si>
    <t>TIGR04219 family outer membrane beta-barrel protein</t>
  </si>
  <si>
    <t>BBB50_RS12620</t>
  </si>
  <si>
    <t>pspG</t>
  </si>
  <si>
    <t>envelope stress response protein PspG</t>
  </si>
  <si>
    <t>BBB50_RS12625</t>
  </si>
  <si>
    <t>dusA</t>
  </si>
  <si>
    <t>tRNA dihydrouridine(20/20a) synthase DusA</t>
  </si>
  <si>
    <t>BBB50_RS12630</t>
  </si>
  <si>
    <t>zur</t>
  </si>
  <si>
    <t>zinc uptake transcriptional repressor Zur</t>
  </si>
  <si>
    <t>BBB50_RS12635</t>
  </si>
  <si>
    <t>chemotaxis protein CheX</t>
  </si>
  <si>
    <t>BBB50_RS12640</t>
  </si>
  <si>
    <t>BBB50_RS12645</t>
  </si>
  <si>
    <t>pgi</t>
  </si>
  <si>
    <t>glucose-6-phosphate isomerase</t>
  </si>
  <si>
    <t>BBB50_RS12650</t>
  </si>
  <si>
    <t>secondary thiamine-phosphate synthase enzyme YjbQ</t>
  </si>
  <si>
    <t>BBB50_RS12655</t>
  </si>
  <si>
    <t>BBB50_RS12660</t>
  </si>
  <si>
    <t>replicative DNA helicase</t>
  </si>
  <si>
    <t>BBB50_RS12665</t>
  </si>
  <si>
    <t>YdiY family protein</t>
  </si>
  <si>
    <t>BBB50_RS12670</t>
  </si>
  <si>
    <t>rplI</t>
  </si>
  <si>
    <t>50S ribosomal protein L9</t>
  </si>
  <si>
    <t>BBB50_RS12675</t>
  </si>
  <si>
    <t>rpsR</t>
  </si>
  <si>
    <t>30S ribosomal protein S18</t>
  </si>
  <si>
    <t>BBB50_RS12680</t>
  </si>
  <si>
    <t>priB</t>
  </si>
  <si>
    <t>primosomal replication protein N</t>
  </si>
  <si>
    <t>BBB50_RS12685</t>
  </si>
  <si>
    <t>rpsF</t>
  </si>
  <si>
    <t>30S ribosomal protein S6</t>
  </si>
  <si>
    <t>BBB50_RS12690</t>
  </si>
  <si>
    <t>bfr</t>
  </si>
  <si>
    <t>bacterioferritin</t>
  </si>
  <si>
    <t>BBB50_RS12695</t>
  </si>
  <si>
    <t>bacterioferritin-associated ferredoxin</t>
  </si>
  <si>
    <t>BBB50_RS12700</t>
  </si>
  <si>
    <t>tuf</t>
  </si>
  <si>
    <t>elongation factor Tu</t>
  </si>
  <si>
    <t>BBB50_RS12705</t>
  </si>
  <si>
    <t>BBB50_RS12710</t>
  </si>
  <si>
    <t>rpsG</t>
  </si>
  <si>
    <t>30S ribosomal protein S7</t>
  </si>
  <si>
    <t>BBB50_RS12715</t>
  </si>
  <si>
    <t>rpsL</t>
  </si>
  <si>
    <t>30S ribosomal protein S12</t>
  </si>
  <si>
    <t>BBB50_RS12720</t>
  </si>
  <si>
    <t>tusB</t>
  </si>
  <si>
    <t>sulfurtransferase complex subunit TusB</t>
  </si>
  <si>
    <t>BBB50_RS12725</t>
  </si>
  <si>
    <t>tusC</t>
  </si>
  <si>
    <t>sulfurtransferase complex subunit TusC</t>
  </si>
  <si>
    <t>BBB50_RS12730</t>
  </si>
  <si>
    <t>tusD</t>
  </si>
  <si>
    <t>sulfurtransferase complex subunit TusD</t>
  </si>
  <si>
    <t>BBB50_RS12735</t>
  </si>
  <si>
    <t>BBB50_RS12740</t>
  </si>
  <si>
    <t>fkpA</t>
  </si>
  <si>
    <t>BBB50_RS12745</t>
  </si>
  <si>
    <t>BBB50_RS12750</t>
  </si>
  <si>
    <t>SlyX family protein</t>
  </si>
  <si>
    <t>BBB50_RS12755</t>
  </si>
  <si>
    <t>DUF2065 domain-containing protein</t>
  </si>
  <si>
    <t>BBB50_RS12760</t>
  </si>
  <si>
    <t>hflC</t>
  </si>
  <si>
    <t>protease modulator HflC</t>
  </si>
  <si>
    <t>BBB50_RS12765</t>
  </si>
  <si>
    <t>hflK</t>
  </si>
  <si>
    <t>FtsH protease activity modulator HflK</t>
  </si>
  <si>
    <t>BBB50_RS12770</t>
  </si>
  <si>
    <t>hflX</t>
  </si>
  <si>
    <t>GTPase HflX</t>
  </si>
  <si>
    <t>BBB50_RS12775</t>
  </si>
  <si>
    <t>hfq</t>
  </si>
  <si>
    <t>RNA chaperone Hfq</t>
  </si>
  <si>
    <t>BBB50_RS12780</t>
  </si>
  <si>
    <t>miaA</t>
  </si>
  <si>
    <t>tRNA (adenosine(37)-N6)-dimethylallyltransferase MiaA</t>
  </si>
  <si>
    <t>BBB50_RS12785</t>
  </si>
  <si>
    <t>mutL</t>
  </si>
  <si>
    <t>DNA mismatch repair endonuclease MutL</t>
  </si>
  <si>
    <t>BBB50_RS12790</t>
  </si>
  <si>
    <t>N-acetylmuramoyl-L-alanine amidase</t>
  </si>
  <si>
    <t>BBB50_RS12795</t>
  </si>
  <si>
    <t>tsaE</t>
  </si>
  <si>
    <t>tRNA (adenosine(37)-N6)-threonylcarbamoyltransferase complex ATPase subunit type 1 TsaE</t>
  </si>
  <si>
    <t>BBB50_RS12800</t>
  </si>
  <si>
    <t>queG</t>
  </si>
  <si>
    <t>tRNA epoxyqueuosine(34) reductase QueG</t>
  </si>
  <si>
    <t>BBB50_RS12845</t>
  </si>
  <si>
    <t>orn</t>
  </si>
  <si>
    <t>oligoribonuclease</t>
  </si>
  <si>
    <t>BBB50_RS12850</t>
  </si>
  <si>
    <t>rsgA</t>
  </si>
  <si>
    <t>small ribosomal subunit biogenesis GTPase RsgA</t>
  </si>
  <si>
    <t>BBB50_RS12855</t>
  </si>
  <si>
    <t>archaetidylserine decarboxylase</t>
  </si>
  <si>
    <t>BBB50_RS12860</t>
  </si>
  <si>
    <t>BBB50_RS12865</t>
  </si>
  <si>
    <t>BBB50_RS12870</t>
  </si>
  <si>
    <t>gpmM</t>
  </si>
  <si>
    <t>2,3-bisphosphoglycerate-independent phosphoglycerate mutase</t>
  </si>
  <si>
    <t>BBB50_RS12875</t>
  </si>
  <si>
    <t>murein hydrolase activator EnvC</t>
  </si>
  <si>
    <t>BBB50_RS12880</t>
  </si>
  <si>
    <t>BBB50_RS12885</t>
  </si>
  <si>
    <t>BBB50_RS12890</t>
  </si>
  <si>
    <t>hemE</t>
  </si>
  <si>
    <t>uroporphyrinogen decarboxylase</t>
  </si>
  <si>
    <t>BBB50_RS12895</t>
  </si>
  <si>
    <t>nudC</t>
  </si>
  <si>
    <t>NAD(+) diphosphatase</t>
  </si>
  <si>
    <t>BBB50_RS12900</t>
  </si>
  <si>
    <t>Rsd/AlgQ family anti-sigma factor</t>
  </si>
  <si>
    <t>BBB50_RS12905</t>
  </si>
  <si>
    <t>rpoC</t>
  </si>
  <si>
    <t>DNA-directed RNA polymerase subunit beta'</t>
  </si>
  <si>
    <t>BBB50_RS12910</t>
  </si>
  <si>
    <t>rpoB</t>
  </si>
  <si>
    <t>DNA-directed RNA polymerase subunit beta</t>
  </si>
  <si>
    <t>BBB50_RS12915</t>
  </si>
  <si>
    <t>rplL</t>
  </si>
  <si>
    <t>50S ribosomal protein L7/L12</t>
  </si>
  <si>
    <t>BBB50_RS12920</t>
  </si>
  <si>
    <t>rplJ</t>
  </si>
  <si>
    <t>50S ribosomal protein L10</t>
  </si>
  <si>
    <t>BBB50_RS12925</t>
  </si>
  <si>
    <t>rplA</t>
  </si>
  <si>
    <t>50S ribosomal protein L1</t>
  </si>
  <si>
    <t>BBB50_RS12930</t>
  </si>
  <si>
    <t>rplK</t>
  </si>
  <si>
    <t>50S ribosomal protein L11</t>
  </si>
  <si>
    <t>BBB50_RS12935</t>
  </si>
  <si>
    <t>nusG</t>
  </si>
  <si>
    <t>transcription termination/antitermination protein NusG</t>
  </si>
  <si>
    <t>BBB50_RS12940</t>
  </si>
  <si>
    <t>secE</t>
  </si>
  <si>
    <t>preprotein translocase subunit SecE</t>
  </si>
  <si>
    <t>BBB50_RS12945</t>
  </si>
  <si>
    <t>BBB50_RS12970</t>
  </si>
  <si>
    <t>coaA</t>
  </si>
  <si>
    <t>type I pantothenate kinase</t>
  </si>
  <si>
    <t>BBB50_RS12975</t>
  </si>
  <si>
    <t>birA</t>
  </si>
  <si>
    <t>bifunctional biotin--[acetyl-CoA-carboxylase] ligase/biotin operon repressor BirA</t>
  </si>
  <si>
    <t>BBB50_RS12980</t>
  </si>
  <si>
    <t>murB</t>
  </si>
  <si>
    <t>UDP-N-acetylmuramate dehydrogenase</t>
  </si>
  <si>
    <t>BBB50_RS12985</t>
  </si>
  <si>
    <t>BBB50_RS12995</t>
  </si>
  <si>
    <t>pssA</t>
  </si>
  <si>
    <t>CDP-diacylglycerol--serine O-phosphatidyltransferase</t>
  </si>
  <si>
    <t>BBB50_RS13035</t>
  </si>
  <si>
    <t>fre</t>
  </si>
  <si>
    <t>NAD(P)H-flavin reductase</t>
  </si>
  <si>
    <t>BBB50_RS13040</t>
  </si>
  <si>
    <t>2Fe-2S iron-sulfur cluster-binding protein</t>
  </si>
  <si>
    <t>BBB50_RS13045</t>
  </si>
  <si>
    <t>ubiD</t>
  </si>
  <si>
    <t>4-hydroxy-3-polyprenylbenzoate decarboxylase</t>
  </si>
  <si>
    <t>BBB50_RS13050</t>
  </si>
  <si>
    <t>BBB50_RS13055</t>
  </si>
  <si>
    <t>rho</t>
  </si>
  <si>
    <t>transcription termination factor Rho</t>
  </si>
  <si>
    <t>BBB50_RS13060</t>
  </si>
  <si>
    <t>trxA</t>
  </si>
  <si>
    <t>thioredoxin TrxA</t>
  </si>
  <si>
    <t>BBB50_RS13065</t>
  </si>
  <si>
    <t>rhlB</t>
  </si>
  <si>
    <t>ATP-dependent RNA helicase RhlB</t>
  </si>
  <si>
    <t>BBB50_RS13070</t>
  </si>
  <si>
    <t>gppA</t>
  </si>
  <si>
    <t>guanosine-5'-triphosphate,3'-diphosphate diphosphatase</t>
  </si>
  <si>
    <t>BBB50_RS13075</t>
  </si>
  <si>
    <t>hybrid sensor histidine kinase/response regulator</t>
  </si>
  <si>
    <t>BBB50_RS13080</t>
  </si>
  <si>
    <t>3-phenylpropionate MFS transporter</t>
  </si>
  <si>
    <t>BBB50_RS13090</t>
  </si>
  <si>
    <t>BBB50_RS13095</t>
  </si>
  <si>
    <t>BBB50_RS13100</t>
  </si>
  <si>
    <t>acs</t>
  </si>
  <si>
    <t>acetate--CoA ligase</t>
  </si>
  <si>
    <t>BBB50_RS13105</t>
  </si>
  <si>
    <t>aroQ</t>
  </si>
  <si>
    <t>type II 3-dehydroquinate dehydratase</t>
  </si>
  <si>
    <t>BBB50_RS13110</t>
  </si>
  <si>
    <t>accB</t>
  </si>
  <si>
    <t>acetyl-CoA carboxylase biotin carboxyl carrier protein</t>
  </si>
  <si>
    <t>BBB50_RS13115</t>
  </si>
  <si>
    <t>accC</t>
  </si>
  <si>
    <t>acetyl-CoA carboxylase biotin carboxylase subunit</t>
  </si>
  <si>
    <t>BBB50_RS13120</t>
  </si>
  <si>
    <t>prmA</t>
  </si>
  <si>
    <t>50S ribosomal protein L11 methyltransferase</t>
  </si>
  <si>
    <t>BBB50_RS13125</t>
  </si>
  <si>
    <t>dusB</t>
  </si>
  <si>
    <t>tRNA dihydrouridine synthase DusB</t>
  </si>
  <si>
    <t>BBB50_RS13130</t>
  </si>
  <si>
    <t>fis</t>
  </si>
  <si>
    <t>DNA-binding transcriptional regulator Fis</t>
  </si>
  <si>
    <t>BBB50_RS13135</t>
  </si>
  <si>
    <t>BBB50_RS13140</t>
  </si>
  <si>
    <t>edd</t>
  </si>
  <si>
    <t>phosphogluconate dehydratase</t>
  </si>
  <si>
    <t>BBB50_RS13145</t>
  </si>
  <si>
    <t>gluconokinase</t>
  </si>
  <si>
    <t>BBB50_RS13150</t>
  </si>
  <si>
    <t>GntP family permease</t>
  </si>
  <si>
    <t>BBB50_RS13155</t>
  </si>
  <si>
    <t>bifunctional 4-hydroxy-2-oxoglutarate aldolase/2-dehydro-3-deoxy-phosphogluconate aldolase</t>
  </si>
  <si>
    <t>BBB50_RS13160</t>
  </si>
  <si>
    <t>BBB50_RS13165</t>
  </si>
  <si>
    <t>PepSY-associated TM helix domain-containing protein</t>
  </si>
  <si>
    <t>BBB50_RS13170</t>
  </si>
  <si>
    <t>BBB50_RS13175</t>
  </si>
  <si>
    <t>lysine decarboxylase</t>
  </si>
  <si>
    <t>BBB50_RS13180</t>
  </si>
  <si>
    <t>cadB</t>
  </si>
  <si>
    <t>cadaverine/lysine antiporter</t>
  </si>
  <si>
    <t>BBB50_RS13185</t>
  </si>
  <si>
    <t>cadC</t>
  </si>
  <si>
    <t>lysine decarboxylation/transport transcriptional activator CadC</t>
  </si>
  <si>
    <t>BBB50_RS13190</t>
  </si>
  <si>
    <t>zntR</t>
  </si>
  <si>
    <t>Zn(2+)-responsive transcriptional regulator</t>
  </si>
  <si>
    <t>BBB50_RS13195</t>
  </si>
  <si>
    <t>purH</t>
  </si>
  <si>
    <t>bifunctional phosphoribosylaminoimidazolecarboxamide formyltransferase/IMP cyclohydrolase</t>
  </si>
  <si>
    <t>BBB50_RS13200</t>
  </si>
  <si>
    <t>purD</t>
  </si>
  <si>
    <t>phosphoribosylamine--glycine ligase</t>
  </si>
  <si>
    <t>BBB50_RS13205</t>
  </si>
  <si>
    <t>DUF1481 domain-containing protein</t>
  </si>
  <si>
    <t>BBB50_RS13210</t>
  </si>
  <si>
    <t>hupA</t>
  </si>
  <si>
    <t>DNA-binding protein HU-alpha</t>
  </si>
  <si>
    <t>BBB50_RS13220</t>
  </si>
  <si>
    <t>hemolysin family protein</t>
  </si>
  <si>
    <t>BBB50_RS13225</t>
  </si>
  <si>
    <t>BBB50_RS13230</t>
  </si>
  <si>
    <t>BBB50_RS13235</t>
  </si>
  <si>
    <t>YjaG family protein</t>
  </si>
  <si>
    <t>BBB50_RS13240</t>
  </si>
  <si>
    <t>BBB50_RS13245</t>
  </si>
  <si>
    <t>uracil-DNA glycosylase family protein</t>
  </si>
  <si>
    <t>BBB50_RS13250</t>
  </si>
  <si>
    <t>BBB50_RS13255</t>
  </si>
  <si>
    <t>BBB50_RS13260</t>
  </si>
  <si>
    <t>sugar transferase</t>
  </si>
  <si>
    <t>BBB50_RS13265</t>
  </si>
  <si>
    <t>NAD-dependent epimerase/dehydratase family protein</t>
  </si>
  <si>
    <t>BBB50_RS13270</t>
  </si>
  <si>
    <t>nucleoside-diphosphate sugar epimerase/dehydratase</t>
  </si>
  <si>
    <t>BBB50_RS13275</t>
  </si>
  <si>
    <t>glycosyltransferase family 4 protein</t>
  </si>
  <si>
    <t>BBB50_RS13295</t>
  </si>
  <si>
    <t>BBB50_RS13300</t>
  </si>
  <si>
    <t>acyl-CoA reductase</t>
  </si>
  <si>
    <t>BBB50_RS13305</t>
  </si>
  <si>
    <t>iron-containing alcohol dehydrogenase family protein</t>
  </si>
  <si>
    <t>BBB50_RS13310</t>
  </si>
  <si>
    <t>BBB50_RS13315</t>
  </si>
  <si>
    <t>BBB50_RS13320</t>
  </si>
  <si>
    <t>BBB50_RS13325</t>
  </si>
  <si>
    <t>BBB50_RS13330</t>
  </si>
  <si>
    <t>glycosyltransferase</t>
  </si>
  <si>
    <t>BBB50_RS13335</t>
  </si>
  <si>
    <t>aminotransferase class I/II-fold pyridoxal phosphate-dependent enzyme</t>
  </si>
  <si>
    <t>BBB50_RS13340</t>
  </si>
  <si>
    <t>gmd</t>
  </si>
  <si>
    <t>GDP-mannose 4,6-dehydratase</t>
  </si>
  <si>
    <t>BBB50_RS13345</t>
  </si>
  <si>
    <t>phosphomannomutase/phosphoglucomutase</t>
  </si>
  <si>
    <t>BBB50_RS13350</t>
  </si>
  <si>
    <t>mannose-1-phosphate guanylyltransferase/mannose-6-phosphate isomerase</t>
  </si>
  <si>
    <t>BBB50_RS13355</t>
  </si>
  <si>
    <t>rfaD</t>
  </si>
  <si>
    <t>ADP-glyceromanno-heptose 6-epimerase</t>
  </si>
  <si>
    <t>BBB50_RS13360</t>
  </si>
  <si>
    <t>polysaccharide deacetylase family protein</t>
  </si>
  <si>
    <t>BBB50_RS13365</t>
  </si>
  <si>
    <t>acyltransferase</t>
  </si>
  <si>
    <t>BBB50_RS13370</t>
  </si>
  <si>
    <t>BBB50_RS13375</t>
  </si>
  <si>
    <t>waaF</t>
  </si>
  <si>
    <t>lipopolysaccharide heptosyltransferase II</t>
  </si>
  <si>
    <t>BBB50_RS13380</t>
  </si>
  <si>
    <t>glycosyltransferase family 9 protein</t>
  </si>
  <si>
    <t>BBB50_RS13385</t>
  </si>
  <si>
    <t>glycosyltransferase family 32 protein</t>
  </si>
  <si>
    <t>BBB50_RS13390</t>
  </si>
  <si>
    <t>waaA</t>
  </si>
  <si>
    <t>lipid IV(A) 3-deoxy-D-manno-octulosonic acid transferase</t>
  </si>
  <si>
    <t>BBB50_RS13395</t>
  </si>
  <si>
    <t>HAD hydrolase family protein</t>
  </si>
  <si>
    <t>BBB50_RS13400</t>
  </si>
  <si>
    <t>BBB50_RS13405</t>
  </si>
  <si>
    <t>glycosyltransferase family 2 protein</t>
  </si>
  <si>
    <t>BBB50_RS13410</t>
  </si>
  <si>
    <t>WavE lipopolysaccharide synthesis family protein</t>
  </si>
  <si>
    <t>BBB50_RS13415</t>
  </si>
  <si>
    <t>BBB50_RS13420</t>
  </si>
  <si>
    <t>3-deoxy-D-manno-octulosonic acid kinase</t>
  </si>
  <si>
    <t>BBB50_RS13425</t>
  </si>
  <si>
    <t>BBB50_RS13430</t>
  </si>
  <si>
    <t>BBB50_RS13435</t>
  </si>
  <si>
    <t>BBB50_RS13440</t>
  </si>
  <si>
    <t>coaD</t>
  </si>
  <si>
    <t>pantetheine-phosphate adenylyltransferase</t>
  </si>
  <si>
    <t>BBB50_RS13445</t>
  </si>
  <si>
    <t>mutM</t>
  </si>
  <si>
    <t>bifunctional DNA-formamidopyrimidine glycosylase/DNA-(apurinic or apyrimidinic site) lyase</t>
  </si>
  <si>
    <t>BBB50_RS13450</t>
  </si>
  <si>
    <t>BBB50_RS13455</t>
  </si>
  <si>
    <t>rpmG</t>
  </si>
  <si>
    <t>50S ribosomal protein L33</t>
  </si>
  <si>
    <t>BBB50_RS13460</t>
  </si>
  <si>
    <t>rpmB</t>
  </si>
  <si>
    <t>50S ribosomal protein L28</t>
  </si>
  <si>
    <t>BBB50_RS13465</t>
  </si>
  <si>
    <t>BBB50_RS13470</t>
  </si>
  <si>
    <t>BBB50_RS13475</t>
  </si>
  <si>
    <t>coaBC</t>
  </si>
  <si>
    <t>bifunctional phosphopantothenoylcysteine decarboxylase/phosphopantothenate--cysteine ligase CoaBC</t>
  </si>
  <si>
    <t>BBB50_RS13480</t>
  </si>
  <si>
    <t>slmA</t>
  </si>
  <si>
    <t>nucleoid occlusion factor SlmA</t>
  </si>
  <si>
    <t>BBB50_RS13485</t>
  </si>
  <si>
    <t>LpxL/LpxP family Kdo(2)-lipid IV(A) lauroyl/palmitoleoyl acyltransferasee</t>
  </si>
  <si>
    <t>BBB50_RS13490</t>
  </si>
  <si>
    <t>lpxN</t>
  </si>
  <si>
    <t>lipid A biosynthesis myristoyltransferase LpxN</t>
  </si>
  <si>
    <t>BBB50_RS13495</t>
  </si>
  <si>
    <t>pyrE</t>
  </si>
  <si>
    <t>orotate phosphoribosyltransferase</t>
  </si>
  <si>
    <t>BBB50_RS13500</t>
  </si>
  <si>
    <t>rph</t>
  </si>
  <si>
    <t>ribonuclease PH</t>
  </si>
  <si>
    <t>BBB50_RS13505</t>
  </si>
  <si>
    <t>YicC family protein</t>
  </si>
  <si>
    <t>BBB50_RS13510</t>
  </si>
  <si>
    <t>TIGR00645 family protein</t>
  </si>
  <si>
    <t>BBB50_RS13515</t>
  </si>
  <si>
    <t>murP</t>
  </si>
  <si>
    <t>PTS N-acetylmuramic acid transporter subunit IIBC</t>
  </si>
  <si>
    <t>BBB50_RS13520</t>
  </si>
  <si>
    <t>BBB50_RS13530</t>
  </si>
  <si>
    <t>BBB50_RS13535</t>
  </si>
  <si>
    <t>fhuB</t>
  </si>
  <si>
    <t>Fe(3+)-hydroxamate ABC transporter permease FhuB</t>
  </si>
  <si>
    <t>BBB50_RS13540</t>
  </si>
  <si>
    <t>iron-siderophore ABC transporter substrate-binding protein</t>
  </si>
  <si>
    <t>BBB50_RS13545</t>
  </si>
  <si>
    <t>BBB50_RS13550</t>
  </si>
  <si>
    <t>fhuA</t>
  </si>
  <si>
    <t>TonB-dependent siderophore receptor FhuA</t>
  </si>
  <si>
    <t>BBB50_RS13555</t>
  </si>
  <si>
    <t>BBB50_RS13560</t>
  </si>
  <si>
    <t>BBB50_RS13565</t>
  </si>
  <si>
    <t>DUF3630 family protein</t>
  </si>
  <si>
    <t>BBB50_RS13570</t>
  </si>
  <si>
    <t>recQ</t>
  </si>
  <si>
    <t>ATP-dependent DNA helicase RecQ</t>
  </si>
  <si>
    <t>BBB50_RS13575</t>
  </si>
  <si>
    <t>rarD</t>
  </si>
  <si>
    <t>EamA family transporter RarD</t>
  </si>
  <si>
    <t>BBB50_RS13580</t>
  </si>
  <si>
    <t>ggt</t>
  </si>
  <si>
    <t>gamma-glutamyltransferase</t>
  </si>
  <si>
    <t>BBB50_RS13585</t>
  </si>
  <si>
    <t>BBB50_RS13590</t>
  </si>
  <si>
    <t>BBB50_RS13595</t>
  </si>
  <si>
    <t>uvrD</t>
  </si>
  <si>
    <t>DNA helicase II</t>
  </si>
  <si>
    <t>BBB50_RS13600</t>
  </si>
  <si>
    <t>prlC</t>
  </si>
  <si>
    <t>oligopeptidase A</t>
  </si>
  <si>
    <t>BBB50_RS13605</t>
  </si>
  <si>
    <t>23S rRNA (adenine(2030)-N(6))-methyltransferase RlmJ</t>
  </si>
  <si>
    <t>BBB50_RS13610</t>
  </si>
  <si>
    <t>gorA</t>
  </si>
  <si>
    <t>glutathione-disulfide reductase</t>
  </si>
  <si>
    <t>BBB50_RS13615</t>
  </si>
  <si>
    <t>BBB50_RS13620</t>
  </si>
  <si>
    <t>BBB50_RS13625</t>
  </si>
  <si>
    <t>BBB50_RS13630</t>
  </si>
  <si>
    <t>BBB50_RS13635</t>
  </si>
  <si>
    <t>BBB50_RS13645</t>
  </si>
  <si>
    <t>BBB50_RS13675</t>
  </si>
  <si>
    <t>cytochrome c5 family protein</t>
  </si>
  <si>
    <t>BBB50_RS13680</t>
  </si>
  <si>
    <t>rep</t>
  </si>
  <si>
    <t>DNA helicase Rep</t>
  </si>
  <si>
    <t>BBB50_RS13685</t>
  </si>
  <si>
    <t>vexR</t>
  </si>
  <si>
    <t>TetR family transcriptional regulator VexR</t>
  </si>
  <si>
    <t>BBB50_RS13690</t>
  </si>
  <si>
    <t>vexA</t>
  </si>
  <si>
    <t>multidrug efflux RND transporter periplasmic adaptor subunit VexA</t>
  </si>
  <si>
    <t>BBB50_RS13695</t>
  </si>
  <si>
    <t>vexB</t>
  </si>
  <si>
    <t>multidrug efflux RND transporter permease subunit VexB</t>
  </si>
  <si>
    <t>BBB50_RS13700</t>
  </si>
  <si>
    <t>accessory factor UbiK family protein</t>
  </si>
  <si>
    <t>BBB50_RS13705</t>
  </si>
  <si>
    <t>ilvC</t>
  </si>
  <si>
    <t>ketol-acid reductoisomerase</t>
  </si>
  <si>
    <t>BBB50_RS13710</t>
  </si>
  <si>
    <t>ilvY</t>
  </si>
  <si>
    <t>HTH-type transcriptional activator IlvY</t>
  </si>
  <si>
    <t>BBB50_RS13780</t>
  </si>
  <si>
    <t>BBB50_RS13785</t>
  </si>
  <si>
    <t>hemG</t>
  </si>
  <si>
    <t>menaquinone-dependent protoporphyrinogen IX dehydrogenase</t>
  </si>
  <si>
    <t>BBB50_RS13790</t>
  </si>
  <si>
    <t>BBB50_RS13795</t>
  </si>
  <si>
    <t>YigZ family protein</t>
  </si>
  <si>
    <t>BBB50_RS13800</t>
  </si>
  <si>
    <t>fadB</t>
  </si>
  <si>
    <t>fatty acid oxidation complex subunit alpha FadB</t>
  </si>
  <si>
    <t>BBB50_RS13805</t>
  </si>
  <si>
    <t>fadA</t>
  </si>
  <si>
    <t>acetyl-CoA C-acyltransferase FadA</t>
  </si>
  <si>
    <t>BBB50_RS13810</t>
  </si>
  <si>
    <t>punR</t>
  </si>
  <si>
    <t>DNA-binding transcriptional activator PunR</t>
  </si>
  <si>
    <t>BBB50_RS13815</t>
  </si>
  <si>
    <t>punC</t>
  </si>
  <si>
    <t>purine nucleoside transporter PunC</t>
  </si>
  <si>
    <t>BBB50_RS13820</t>
  </si>
  <si>
    <t>glmU</t>
  </si>
  <si>
    <t>bifunctional UDP-N-acetylglucosamine diphosphorylase/glucosamine-1-phosphate N-acetyltransferase GlmU</t>
  </si>
  <si>
    <t>BBB50_RS13825</t>
  </si>
  <si>
    <t>F0F1 ATP synthase subunit epsilon</t>
  </si>
  <si>
    <t>BBB50_RS13830</t>
  </si>
  <si>
    <t>atpD</t>
  </si>
  <si>
    <t>F0F1 ATP synthase subunit beta</t>
  </si>
  <si>
    <t>BBB50_RS13835</t>
  </si>
  <si>
    <t>atpG</t>
  </si>
  <si>
    <t>F0F1 ATP synthase subunit gamma</t>
  </si>
  <si>
    <t>BBB50_RS13840</t>
  </si>
  <si>
    <t>atpA</t>
  </si>
  <si>
    <t>F0F1 ATP synthase subunit alpha</t>
  </si>
  <si>
    <t>BBB50_RS13845</t>
  </si>
  <si>
    <t>atpH</t>
  </si>
  <si>
    <t>F0F1 ATP synthase subunit delta</t>
  </si>
  <si>
    <t>BBB50_RS13850</t>
  </si>
  <si>
    <t>atpF</t>
  </si>
  <si>
    <t>F0F1 ATP synthase subunit B</t>
  </si>
  <si>
    <t>BBB50_RS13855</t>
  </si>
  <si>
    <t>atpE</t>
  </si>
  <si>
    <t>F0F1 ATP synthase subunit C</t>
  </si>
  <si>
    <t>BBB50_RS13860</t>
  </si>
  <si>
    <t>atpB</t>
  </si>
  <si>
    <t>F0F1 ATP synthase subunit A</t>
  </si>
  <si>
    <t>BBB50_RS13865</t>
  </si>
  <si>
    <t>F0F1 ATP synthase subunit I</t>
  </si>
  <si>
    <t>BBB50_RS13870</t>
  </si>
  <si>
    <t>ParB/RepB/Spo0J family partition protein</t>
  </si>
  <si>
    <t>BBB50_RS13875</t>
  </si>
  <si>
    <t>BBB50_RS13880</t>
  </si>
  <si>
    <t>rsmG</t>
  </si>
  <si>
    <t>16S rRNA (guanine(527)-N(7))-methyltransferase RsmG</t>
  </si>
  <si>
    <t>BBB50_RS13885</t>
  </si>
  <si>
    <t>mnmG</t>
  </si>
  <si>
    <t>tRNA uridine-5-carboxymethylaminomethyl(34) synthesis enzyme MnmG</t>
  </si>
  <si>
    <t>BBB50_RS13895</t>
  </si>
  <si>
    <t>mioC</t>
  </si>
  <si>
    <t>FMN-binding protein MioC</t>
  </si>
  <si>
    <t>BBB50_RS13900</t>
  </si>
  <si>
    <t>mnmE</t>
  </si>
  <si>
    <t>tRNA uridine-5-carboxymethylaminomethyl(34) synthesis GTPase MnmE</t>
  </si>
  <si>
    <t>BBB50_RS13905</t>
  </si>
  <si>
    <t>yidC</t>
  </si>
  <si>
    <t>membrane protein insertase YidC</t>
  </si>
  <si>
    <t>BBB50_RS13910</t>
  </si>
  <si>
    <t>yidD</t>
  </si>
  <si>
    <t>membrane protein insertion efficiency factor YidD</t>
  </si>
  <si>
    <t>BBB50_RS13915</t>
  </si>
  <si>
    <t>rnpA</t>
  </si>
  <si>
    <t>ribonuclease P protein component</t>
  </si>
  <si>
    <t>BBB50_RS13920</t>
  </si>
  <si>
    <t>rpmH</t>
  </si>
  <si>
    <t>50S ribosomal protein L34</t>
  </si>
  <si>
    <t>BBB50_RS13925</t>
  </si>
  <si>
    <t>BBB50_RS13930</t>
  </si>
  <si>
    <t>BBB50_RS13935</t>
  </si>
  <si>
    <t>BBB50_RS13940</t>
  </si>
  <si>
    <t>DUF3346 domain-containing protein</t>
  </si>
  <si>
    <t>BBB50_RS13945</t>
  </si>
  <si>
    <t>BBB50_RS13950</t>
  </si>
  <si>
    <t>BBB50_RS13955</t>
  </si>
  <si>
    <t>DUF3283 family protein</t>
  </si>
  <si>
    <t>BBB50_RS13960</t>
  </si>
  <si>
    <t>YebC/PmpR family DNA-binding transcriptional regulator</t>
  </si>
  <si>
    <t>BBB50_RS13965</t>
  </si>
  <si>
    <t>BBB50_RS13970</t>
  </si>
  <si>
    <t>BBB50_RS13980</t>
  </si>
  <si>
    <t>YibL family ribosome-associated protein</t>
  </si>
  <si>
    <t>BBB50_RS13985</t>
  </si>
  <si>
    <t>malT</t>
  </si>
  <si>
    <t>HTH-type transcriptional regulator MalT</t>
  </si>
  <si>
    <t>BBB50_RS13990</t>
  </si>
  <si>
    <t>glycogen/starch/alpha-glucan phosphorylase</t>
  </si>
  <si>
    <t>BBB50_RS13995</t>
  </si>
  <si>
    <t>malQ</t>
  </si>
  <si>
    <t>4-alpha-glucanotransferase</t>
  </si>
  <si>
    <t>BBB50_RS14000</t>
  </si>
  <si>
    <t>glgB</t>
  </si>
  <si>
    <t>1,4-alpha-glucan branching protein GlgB</t>
  </si>
  <si>
    <t>BBB50_RS14005</t>
  </si>
  <si>
    <t>BBB50_RS14010</t>
  </si>
  <si>
    <t>type VI secretion system tip protein VgrG</t>
  </si>
  <si>
    <t>BBB50_RS14015</t>
  </si>
  <si>
    <t>vasW</t>
  </si>
  <si>
    <t>type VI secretion system accessory protein VasW</t>
  </si>
  <si>
    <t>BBB50_RS14020</t>
  </si>
  <si>
    <t>vasX</t>
  </si>
  <si>
    <t>type VI secretion system toxin VasX</t>
  </si>
  <si>
    <t>BBB50_RS14025</t>
  </si>
  <si>
    <t>tsiV2</t>
  </si>
  <si>
    <t>type VI secretion system immunity protein TsiV2</t>
  </si>
  <si>
    <t>BBB50_RS14030</t>
  </si>
  <si>
    <t>MAPEG family protein</t>
  </si>
  <si>
    <t>BBB50_RS14035</t>
  </si>
  <si>
    <t>BBB50_RS14040</t>
  </si>
  <si>
    <t>BBB50_RS14045</t>
  </si>
  <si>
    <t>DASS family sodium-coupled anion symporter</t>
  </si>
  <si>
    <t>BBB50_RS14050</t>
  </si>
  <si>
    <t>DUF2057 domain-containing protein</t>
  </si>
  <si>
    <t>BBB50_RS14055</t>
  </si>
  <si>
    <t>BBB50_RS14065</t>
  </si>
  <si>
    <t>IclR family transcriptional regulator</t>
  </si>
  <si>
    <t>BBB50_RS14070</t>
  </si>
  <si>
    <t>arginase family protein</t>
  </si>
  <si>
    <t>BBB50_RS14075</t>
  </si>
  <si>
    <t>BBB50_RS14080</t>
  </si>
  <si>
    <t>BBB50_RS14085</t>
  </si>
  <si>
    <t>PhoX family phosphatase</t>
  </si>
  <si>
    <t>BBB50_RS14090</t>
  </si>
  <si>
    <t>BBB50_RS14095</t>
  </si>
  <si>
    <t>BBB50_RS14100</t>
  </si>
  <si>
    <t>sstT</t>
  </si>
  <si>
    <t>serine/threonine transporter SstT</t>
  </si>
  <si>
    <t>BBB50_RS14105</t>
  </si>
  <si>
    <t>copper chaperone PCu(A)C</t>
  </si>
  <si>
    <t>BBB50_RS14110</t>
  </si>
  <si>
    <t>SCO family protein</t>
  </si>
  <si>
    <t>BBB50_RS14115</t>
  </si>
  <si>
    <t>BBB50_RS14120</t>
  </si>
  <si>
    <t>DUF368 domain-containing protein</t>
  </si>
  <si>
    <t>BBB50_RS14125</t>
  </si>
  <si>
    <t>gltS</t>
  </si>
  <si>
    <t>sodium/glutamate symporter</t>
  </si>
  <si>
    <t>BBB50_RS14130</t>
  </si>
  <si>
    <t>flagellar brake protein</t>
  </si>
  <si>
    <t>BBB50_RS14135</t>
  </si>
  <si>
    <t>BBB50_RS14140</t>
  </si>
  <si>
    <t>S41 family peptidase</t>
  </si>
  <si>
    <t>BBB50_RS14145</t>
  </si>
  <si>
    <t>HlyD family secretion protein</t>
  </si>
  <si>
    <t>BBB50_RS14150</t>
  </si>
  <si>
    <t>DUF3302 domain-containing protein</t>
  </si>
  <si>
    <t>BBB50_RS14155</t>
  </si>
  <si>
    <t>BBB50_RS14160</t>
  </si>
  <si>
    <t>BBB50_RS14165</t>
  </si>
  <si>
    <t>BBB50_RS14170</t>
  </si>
  <si>
    <t>BBB50_RS14180</t>
  </si>
  <si>
    <t>DUF523 and DUF1722 domain-containing protein</t>
  </si>
  <si>
    <t>BBB50_RS14185</t>
  </si>
  <si>
    <t>MerR family transcriptional regulator</t>
  </si>
  <si>
    <t>BBB50_RS14190</t>
  </si>
  <si>
    <t>phrB</t>
  </si>
  <si>
    <t>BBB50_RS14195</t>
  </si>
  <si>
    <t>L,D-transpeptidase family protein</t>
  </si>
  <si>
    <t>BBB50_RS14200</t>
  </si>
  <si>
    <t>Lpp/OprI family alanine-zipper lipoprotein</t>
  </si>
  <si>
    <t>BBB50_RS14210</t>
  </si>
  <si>
    <t>BBB50_RS14215</t>
  </si>
  <si>
    <t>S9 family peptidase</t>
  </si>
  <si>
    <t>BBB50_RS14220</t>
  </si>
  <si>
    <t>TonB-dependent hemoglobin/transferrin/lactoferrin family receptor</t>
  </si>
  <si>
    <t>BBB50_RS14225</t>
  </si>
  <si>
    <t>proprotein convertase P-domain-containing protein</t>
  </si>
  <si>
    <t>BBB50_RS14230</t>
  </si>
  <si>
    <t>DUF1566 domain-containing protein</t>
  </si>
  <si>
    <t>BBB50_RS14235</t>
  </si>
  <si>
    <t>BBB50_RS14240</t>
  </si>
  <si>
    <t>BBB50_RS14245</t>
  </si>
  <si>
    <t>BBB50_RS14250</t>
  </si>
  <si>
    <t>pstC</t>
  </si>
  <si>
    <t>phosphate ABC transporter permease subunit PstC</t>
  </si>
  <si>
    <t>BBB50_RS14255</t>
  </si>
  <si>
    <t>BBB50_RS14260</t>
  </si>
  <si>
    <t>BBB50_RS14265</t>
  </si>
  <si>
    <t>BBB50_RS14270</t>
  </si>
  <si>
    <t>molybdopterin-dependent oxidoreductase</t>
  </si>
  <si>
    <t>BBB50_RS14275</t>
  </si>
  <si>
    <t>YjiH family protein</t>
  </si>
  <si>
    <t>BBB50_RS14280</t>
  </si>
  <si>
    <t>BBB50_RS14285</t>
  </si>
  <si>
    <t>isoamylase early set domain-containing protein</t>
  </si>
  <si>
    <t>BBB50_RS14290</t>
  </si>
  <si>
    <t>shyA</t>
  </si>
  <si>
    <t>peptidoglycan DD-metalloendopeptidase ShyA</t>
  </si>
  <si>
    <t>BBB50_RS14295</t>
  </si>
  <si>
    <t>BBB50_RS14300</t>
  </si>
  <si>
    <t>BBB50_RS14305</t>
  </si>
  <si>
    <t>BBB50_RS14310</t>
  </si>
  <si>
    <t>soxR</t>
  </si>
  <si>
    <t>redox-sensitive transcriptional activator SoxR</t>
  </si>
  <si>
    <t>BBB50_RS14315</t>
  </si>
  <si>
    <t>BBB50_RS14320</t>
  </si>
  <si>
    <t>BBB50_RS14330</t>
  </si>
  <si>
    <t>BBB50_RS14335</t>
  </si>
  <si>
    <t>BBB50_RS14340</t>
  </si>
  <si>
    <t>DUF134 domain-containing protein</t>
  </si>
  <si>
    <t>BBB50_RS14345</t>
  </si>
  <si>
    <t>triacylglycerol lipase</t>
  </si>
  <si>
    <t>BBB50_RS14360</t>
  </si>
  <si>
    <t>BBB50_RS14365</t>
  </si>
  <si>
    <t>zinc-dependent metalloprotease family protein</t>
  </si>
  <si>
    <t>BBB50_RS14370</t>
  </si>
  <si>
    <t>NUDIX hydrolase</t>
  </si>
  <si>
    <t>BBB50_RS14375</t>
  </si>
  <si>
    <t>pncB</t>
  </si>
  <si>
    <t>nicotinate phosphoribosyltransferase</t>
  </si>
  <si>
    <t>BBB50_RS14380</t>
  </si>
  <si>
    <t>BBB50_RS14385</t>
  </si>
  <si>
    <t>BBB50_RS14390</t>
  </si>
  <si>
    <t>BBB50_RS14395</t>
  </si>
  <si>
    <t>BBB50_RS14400</t>
  </si>
  <si>
    <t>BBB50_RS14405</t>
  </si>
  <si>
    <t>RluA family pseudouridine synthase</t>
  </si>
  <si>
    <t>BBB50_RS14410</t>
  </si>
  <si>
    <t>type VI secretion system PAAR protein</t>
  </si>
  <si>
    <t>BBB50_RS14415</t>
  </si>
  <si>
    <t>sel1 repeat family protein</t>
  </si>
  <si>
    <t>BBB50_RS14420</t>
  </si>
  <si>
    <t>tssB</t>
  </si>
  <si>
    <t>type VI secretion system contractile sheath small subunit</t>
  </si>
  <si>
    <t>BBB50_RS14425</t>
  </si>
  <si>
    <t>tssC</t>
  </si>
  <si>
    <t>type VI secretion system contractile sheath large subunit</t>
  </si>
  <si>
    <t>BBB50_RS14430</t>
  </si>
  <si>
    <t>tssE</t>
  </si>
  <si>
    <t>type VI secretion system baseplate subunit TssE</t>
  </si>
  <si>
    <t>BBB50_RS14435</t>
  </si>
  <si>
    <t>tssF</t>
  </si>
  <si>
    <t>type VI secretion system baseplate subunit TssF</t>
  </si>
  <si>
    <t>BBB50_RS14440</t>
  </si>
  <si>
    <t>tssG</t>
  </si>
  <si>
    <t>type VI secretion system baseplate subunit TssG</t>
  </si>
  <si>
    <t>BBB50_RS14445</t>
  </si>
  <si>
    <t>tagH</t>
  </si>
  <si>
    <t>type VI secretion system-associated FHA domain protein TagH</t>
  </si>
  <si>
    <t>BBB50_RS14450</t>
  </si>
  <si>
    <t>tssJ</t>
  </si>
  <si>
    <t>type VI secretion system lipoprotein TssJ</t>
  </si>
  <si>
    <t>BBB50_RS14455</t>
  </si>
  <si>
    <t>tssK</t>
  </si>
  <si>
    <t>type VI secretion system baseplate subunit TssK</t>
  </si>
  <si>
    <t>BBB50_RS14460</t>
  </si>
  <si>
    <t>icmH</t>
  </si>
  <si>
    <t>type IVB secretion system protein IcmH/DotU</t>
  </si>
  <si>
    <t>BBB50_RS14465</t>
  </si>
  <si>
    <t>tssH</t>
  </si>
  <si>
    <t>type VI secretion system ATPase TssH</t>
  </si>
  <si>
    <t>BBB50_RS14470</t>
  </si>
  <si>
    <t>vasH</t>
  </si>
  <si>
    <t>sigma-54 dependent T6SS transcriptional regulator VasH</t>
  </si>
  <si>
    <t>BBB50_RS14475</t>
  </si>
  <si>
    <t>vasI</t>
  </si>
  <si>
    <t>type VI secretion system-associated protein VasI</t>
  </si>
  <si>
    <t>BBB50_RS14480</t>
  </si>
  <si>
    <t>vasJ</t>
  </si>
  <si>
    <t>TssA family type VI secretion system protein VasJ</t>
  </si>
  <si>
    <t>BBB50_RS14485</t>
  </si>
  <si>
    <t>tssM</t>
  </si>
  <si>
    <t>type VI secretion system membrane subunit TssM</t>
  </si>
  <si>
    <t>BBB50_RS14490</t>
  </si>
  <si>
    <t>ImpA family type VI secretion system protein</t>
  </si>
  <si>
    <t>BBB50_RS14500</t>
  </si>
  <si>
    <t>BBB50_RS14505</t>
  </si>
  <si>
    <t>tsiV3</t>
  </si>
  <si>
    <t>type VI secretion system antitoxin TsiV3</t>
  </si>
  <si>
    <t>BBB50_RS14510</t>
  </si>
  <si>
    <t>DUF3012 domain-containing protein</t>
  </si>
  <si>
    <t>BBB50_RS14520</t>
  </si>
  <si>
    <t>rbsD</t>
  </si>
  <si>
    <t>D-ribose pyranase</t>
  </si>
  <si>
    <t>BBB50_RS14525</t>
  </si>
  <si>
    <t>rbsA</t>
  </si>
  <si>
    <t>ribose ABC transporter ATP-binding protein RbsA</t>
  </si>
  <si>
    <t>BBB50_RS14530</t>
  </si>
  <si>
    <t>rbsC</t>
  </si>
  <si>
    <t>ribose ABC transporter permease</t>
  </si>
  <si>
    <t>BBB50_RS14535</t>
  </si>
  <si>
    <t>rbsB</t>
  </si>
  <si>
    <t>ribose ABC transporter substrate-binding protein RbsB</t>
  </si>
  <si>
    <t>BBB50_RS14540</t>
  </si>
  <si>
    <t>rbsK</t>
  </si>
  <si>
    <t>ribokinase</t>
  </si>
  <si>
    <t>BBB50_RS14545</t>
  </si>
  <si>
    <t>BBB50_RS14550</t>
  </si>
  <si>
    <t>pnuC</t>
  </si>
  <si>
    <t>nicotinamide riboside transporter PnuC</t>
  </si>
  <si>
    <t>BBB50_RS14555</t>
  </si>
  <si>
    <t>nucleoside phosphorylase</t>
  </si>
  <si>
    <t>BBB50_RS14560</t>
  </si>
  <si>
    <t>BBB50_RS14565</t>
  </si>
  <si>
    <t>glpQ</t>
  </si>
  <si>
    <t>glycerophosphodiester phosphodiesterase</t>
  </si>
  <si>
    <t>BBB50_RS14570</t>
  </si>
  <si>
    <t>glpT</t>
  </si>
  <si>
    <t>glycerol-3-phosphate transporter</t>
  </si>
  <si>
    <t>BBB50_RS14575</t>
  </si>
  <si>
    <t>DUF3316 domain-containing protein</t>
  </si>
  <si>
    <t>BBB50_RS14580</t>
  </si>
  <si>
    <t>lytic polysaccharide monooxygenase</t>
  </si>
  <si>
    <t>BBB50_RS14585</t>
  </si>
  <si>
    <t>BBB50_RS14590</t>
  </si>
  <si>
    <t>BBB50_RS14600</t>
  </si>
  <si>
    <t>BBB50_RS14605</t>
  </si>
  <si>
    <t>BBB50_RS14610</t>
  </si>
  <si>
    <t>lhgO</t>
  </si>
  <si>
    <t>L-2-hydroxyglutarate oxidase</t>
  </si>
  <si>
    <t>BBB50_RS14615</t>
  </si>
  <si>
    <t>BBB50_RS14620</t>
  </si>
  <si>
    <t>BBB50_RS14625</t>
  </si>
  <si>
    <t>ferric reductase-like transmembrane domain-containing protein</t>
  </si>
  <si>
    <t>BBB50_RS14630</t>
  </si>
  <si>
    <t>mnhG</t>
  </si>
  <si>
    <t>monovalent cation/H(+) antiporter subunit G</t>
  </si>
  <si>
    <t>BBB50_RS14635</t>
  </si>
  <si>
    <t>BBB50_RS14640</t>
  </si>
  <si>
    <t>Na+/H+ antiporter subunit E</t>
  </si>
  <si>
    <t>BBB50_RS14645</t>
  </si>
  <si>
    <t>proton-conducting transporter membrane subunit</t>
  </si>
  <si>
    <t>BBB50_RS14650</t>
  </si>
  <si>
    <t>Na+/H+ antiporter subunit C</t>
  </si>
  <si>
    <t>BBB50_RS14655</t>
  </si>
  <si>
    <t>BBB50_RS14660</t>
  </si>
  <si>
    <t>BBB50_RS14665</t>
  </si>
  <si>
    <t>BBB50_RS14670</t>
  </si>
  <si>
    <t>aromatic amino acid transporter</t>
  </si>
  <si>
    <t>BBB50_RS14675</t>
  </si>
  <si>
    <t>tnaA</t>
  </si>
  <si>
    <t>tryptophanase</t>
  </si>
  <si>
    <t>BBB50_RS14685</t>
  </si>
  <si>
    <t>DUF3820 family protein</t>
  </si>
  <si>
    <t>BBB50_RS14690</t>
  </si>
  <si>
    <t>BBB50_RS14695</t>
  </si>
  <si>
    <t>BBB50_RS14700</t>
  </si>
  <si>
    <t>cold-shock protein</t>
  </si>
  <si>
    <t>BBB50_RS14705</t>
  </si>
  <si>
    <t>SIMPL domain-containing protein</t>
  </si>
  <si>
    <t>BBB50_RS14710</t>
  </si>
  <si>
    <t>BatD family protein</t>
  </si>
  <si>
    <t>BBB50_RS14715</t>
  </si>
  <si>
    <t>VWA domain-containing protein</t>
  </si>
  <si>
    <t>BBB50_RS14720</t>
  </si>
  <si>
    <t>BBB50_RS14725</t>
  </si>
  <si>
    <t>DUF4381 family protein</t>
  </si>
  <si>
    <t>BBB50_RS14730</t>
  </si>
  <si>
    <t>DUF58 domain-containing protein</t>
  </si>
  <si>
    <t>BBB50_RS14735</t>
  </si>
  <si>
    <t>MoxR family ATPase</t>
  </si>
  <si>
    <t>BBB50_RS14740</t>
  </si>
  <si>
    <t>BBB50_RS14745</t>
  </si>
  <si>
    <t>BBB50_RS14750</t>
  </si>
  <si>
    <t>DsbA family protein</t>
  </si>
  <si>
    <t>BBB50_RS14755</t>
  </si>
  <si>
    <t>BBB50_RS14760</t>
  </si>
  <si>
    <t>pepT</t>
  </si>
  <si>
    <t>peptidase T</t>
  </si>
  <si>
    <t>BBB50_RS14765</t>
  </si>
  <si>
    <t>BBB50_RS14770</t>
  </si>
  <si>
    <t>norR</t>
  </si>
  <si>
    <t>nitric oxide reductase transcriptional regulator NorR</t>
  </si>
  <si>
    <t>BBB50_RS14775</t>
  </si>
  <si>
    <t>hmpA</t>
  </si>
  <si>
    <t>NO-inducible flavohemoprotein</t>
  </si>
  <si>
    <t>BBB50_RS14780</t>
  </si>
  <si>
    <t>BBB50_RS14785</t>
  </si>
  <si>
    <t>alternative ribosome-rescue factor A</t>
  </si>
  <si>
    <t>BBB50_RS14790</t>
  </si>
  <si>
    <t>BBB50_RS14795</t>
  </si>
  <si>
    <t>BBB50_RS14800</t>
  </si>
  <si>
    <t>BBB50_RS14805</t>
  </si>
  <si>
    <t>PAS domain-containing protein</t>
  </si>
  <si>
    <t>BBB50_RS14810</t>
  </si>
  <si>
    <t>bifunctional ADP-dependent NAD(P)H-hydrate dehydratase/NAD(P)H-hydrate epimerase</t>
  </si>
  <si>
    <t>BBB50_RS14815</t>
  </si>
  <si>
    <t>2-hydroxyacid dehydrogenase</t>
  </si>
  <si>
    <t>BBB50_RS14820</t>
  </si>
  <si>
    <t>BBB50_RS14825</t>
  </si>
  <si>
    <t>potassium channel family protein</t>
  </si>
  <si>
    <t>BBB50_RS14830</t>
  </si>
  <si>
    <t>BBB50_RS14840</t>
  </si>
  <si>
    <t>GMP reductase</t>
  </si>
  <si>
    <t>BBB50_RS14845</t>
  </si>
  <si>
    <t>DNA cytosine methyltransferase</t>
  </si>
  <si>
    <t>BBB50_RS14850</t>
  </si>
  <si>
    <t>BBB50_RS14855</t>
  </si>
  <si>
    <t>DUF3696 domain-containing protein</t>
  </si>
  <si>
    <t>BBB50_RS14860</t>
  </si>
  <si>
    <t>BBB50_RS14870</t>
  </si>
  <si>
    <t>BBB50_RS14875</t>
  </si>
  <si>
    <t>BBB50_RS14880</t>
  </si>
  <si>
    <t>nadE</t>
  </si>
  <si>
    <t>ammonia-dependent NAD(+) synthetase</t>
  </si>
  <si>
    <t>BBB50_RS14885</t>
  </si>
  <si>
    <t>nicotinate-nicotinamide nucleotide adenylyltransferase</t>
  </si>
  <si>
    <t>BBB50_RS14895</t>
  </si>
  <si>
    <t>DUF3369 domain-containing protein</t>
  </si>
  <si>
    <t>BBB50_RS14900</t>
  </si>
  <si>
    <t>BBB50_RS14905</t>
  </si>
  <si>
    <t>BBB50_RS14910</t>
  </si>
  <si>
    <t>BBB50_RS14915</t>
  </si>
  <si>
    <t>emrD</t>
  </si>
  <si>
    <t>multidrug efflux MFS transporter EmrD</t>
  </si>
  <si>
    <t>BBB50_RS14925</t>
  </si>
  <si>
    <t>BBB50_RS14930</t>
  </si>
  <si>
    <t>BBB50_RS14935</t>
  </si>
  <si>
    <t>SGNH/GDSL hydrolase family protein</t>
  </si>
  <si>
    <t>BBB50_RS14940</t>
  </si>
  <si>
    <t>hlyA</t>
  </si>
  <si>
    <t>cytolysin VCC</t>
  </si>
  <si>
    <t>BBB50_RS14945</t>
  </si>
  <si>
    <t>BBB50_RS14950</t>
  </si>
  <si>
    <t>BBB50_RS14955</t>
  </si>
  <si>
    <t>lipase secretion chaperone</t>
  </si>
  <si>
    <t>BBB50_RS14960</t>
  </si>
  <si>
    <t>prtV</t>
  </si>
  <si>
    <t>M6 family metalloprotease PrtV</t>
  </si>
  <si>
    <t>BBB50_RS14965</t>
  </si>
  <si>
    <t>BBB50_RS14970</t>
  </si>
  <si>
    <t>BBB50_RS14975</t>
  </si>
  <si>
    <t>vctP</t>
  </si>
  <si>
    <t>iron chelate ABC transporter substrate-binding protein VctP</t>
  </si>
  <si>
    <t>BBB50_RS14980</t>
  </si>
  <si>
    <t>vctD</t>
  </si>
  <si>
    <t>iron chelate uptake ABC transporter permease subunit VctD</t>
  </si>
  <si>
    <t>BBB50_RS14985</t>
  </si>
  <si>
    <t>vctG</t>
  </si>
  <si>
    <t>iron chelate uptake ABC transporter permease subunit VctG</t>
  </si>
  <si>
    <t>BBB50_RS14990</t>
  </si>
  <si>
    <t>vctC</t>
  </si>
  <si>
    <t>iron chelate ABC transporter ATP-binding protein VctC</t>
  </si>
  <si>
    <t>BBB50_RS14995</t>
  </si>
  <si>
    <t>BBB50_RS15000</t>
  </si>
  <si>
    <t>vctA</t>
  </si>
  <si>
    <t>TonB-dependent iron chelate receptor VctA</t>
  </si>
  <si>
    <t>BBB50_RS15005</t>
  </si>
  <si>
    <t>DUF2218 domain-containing protein</t>
  </si>
  <si>
    <t>BBB50_RS15010</t>
  </si>
  <si>
    <t>acetate/propionate family kinase</t>
  </si>
  <si>
    <t>BBB50_RS15015</t>
  </si>
  <si>
    <t>BBB50_RS15020</t>
  </si>
  <si>
    <t>phosphoribosyl-AMP cyclohydrolase</t>
  </si>
  <si>
    <t>BBB50_RS15025</t>
  </si>
  <si>
    <t>BBB50_RS15030</t>
  </si>
  <si>
    <t>BBB50_RS15035</t>
  </si>
  <si>
    <t>BBB50_RS15040</t>
  </si>
  <si>
    <t>L-ribulose-5-phosphate 3-epimerase</t>
  </si>
  <si>
    <t>BBB50_RS15045</t>
  </si>
  <si>
    <t>3-keto-L-gulonate-6-phosphate decarboxylase UlaD</t>
  </si>
  <si>
    <t>BBB50_RS15050</t>
  </si>
  <si>
    <t>BBB50_RS15055</t>
  </si>
  <si>
    <t>L-ribulose-5-phosphate 4-epimerase</t>
  </si>
  <si>
    <t>BBB50_RS15060</t>
  </si>
  <si>
    <t>BBB50_RS15065</t>
  </si>
  <si>
    <t>PTS ascorbate-specific subunit IIBC</t>
  </si>
  <si>
    <t>BBB50_RS15070</t>
  </si>
  <si>
    <t>ulaR</t>
  </si>
  <si>
    <t>HTH-type transcriptional regulator UlaR</t>
  </si>
  <si>
    <t>BBB50_RS15075</t>
  </si>
  <si>
    <t>ulaG</t>
  </si>
  <si>
    <t>L-ascorbate 6-phosphate lactonase</t>
  </si>
  <si>
    <t>BBB50_RS15080</t>
  </si>
  <si>
    <t>cytochrome b</t>
  </si>
  <si>
    <t>BBB50_RS15085</t>
  </si>
  <si>
    <t>alpha-amylase family protein</t>
  </si>
  <si>
    <t>BBB50_RS15090</t>
  </si>
  <si>
    <t>CatB-related O-acetyltransferase</t>
  </si>
  <si>
    <t>BBB50_RS15095</t>
  </si>
  <si>
    <t>glycoside hydrolase</t>
  </si>
  <si>
    <t>BBB50_RS15100</t>
  </si>
  <si>
    <t>BBB50_RS15105</t>
  </si>
  <si>
    <t>DUF2861 family protein</t>
  </si>
  <si>
    <t>BBB50_RS15110</t>
  </si>
  <si>
    <t>BBB50_RS15115</t>
  </si>
  <si>
    <t>DUF3404 domain-containing protein</t>
  </si>
  <si>
    <t>BBB50_RS15120</t>
  </si>
  <si>
    <t>cupin domain-containing protein</t>
  </si>
  <si>
    <t>BBB50_RS15125</t>
  </si>
  <si>
    <t>BBB50_RS15130</t>
  </si>
  <si>
    <t>BBB50_RS15135</t>
  </si>
  <si>
    <t>BBB50_RS15140</t>
  </si>
  <si>
    <t>BBB50_RS15145</t>
  </si>
  <si>
    <t>BBB50_RS15150</t>
  </si>
  <si>
    <t>BBB50_RS15155</t>
  </si>
  <si>
    <t>emrD3</t>
  </si>
  <si>
    <t>multidrug efflux MFS transporter EmrD-3</t>
  </si>
  <si>
    <t>BBB50_RS15160</t>
  </si>
  <si>
    <t>tnpA</t>
  </si>
  <si>
    <t>IS200/IS605-like element IS1004 family transposase</t>
  </si>
  <si>
    <t>BBB50_RS15165</t>
  </si>
  <si>
    <t>BBB50_RS15170</t>
  </si>
  <si>
    <t>BBB50_RS15175</t>
  </si>
  <si>
    <t>D-alanyl-D-alanine carboxypeptidase family protein</t>
  </si>
  <si>
    <t>BBB50_RS15180</t>
  </si>
  <si>
    <t>BBB50_RS15185</t>
  </si>
  <si>
    <t>BBB50_RS15190</t>
  </si>
  <si>
    <t>carbonic anhydrase</t>
  </si>
  <si>
    <t>BBB50_RS15195</t>
  </si>
  <si>
    <t>gcvP</t>
  </si>
  <si>
    <t>aminomethyl-transferring glycine dehydrogenase</t>
  </si>
  <si>
    <t>BBB50_RS15200</t>
  </si>
  <si>
    <t>gcvH</t>
  </si>
  <si>
    <t>glycine cleavage system protein GcvH</t>
  </si>
  <si>
    <t>BBB50_RS15205</t>
  </si>
  <si>
    <t>BBB50_RS15210</t>
  </si>
  <si>
    <t>BBB50_RS15215</t>
  </si>
  <si>
    <t>gcvT</t>
  </si>
  <si>
    <t>glycine cleavage system aminomethyltransferase GcvT</t>
  </si>
  <si>
    <t>BBB50_RS15220</t>
  </si>
  <si>
    <t>integrase arm-type DNA-binding domain-containing protein</t>
  </si>
  <si>
    <t>BBB50_RS15225</t>
  </si>
  <si>
    <t>IS5-like element ISVch5 family transposase</t>
  </si>
  <si>
    <t>BBB50_RS15230</t>
  </si>
  <si>
    <t>BBB50_RS15240</t>
  </si>
  <si>
    <t>BBB50_RS15250</t>
  </si>
  <si>
    <t>thrS</t>
  </si>
  <si>
    <t>threonine--tRNA ligase</t>
  </si>
  <si>
    <t>BBB50_RS15255</t>
  </si>
  <si>
    <t>infC</t>
  </si>
  <si>
    <t>translation initiation factor IF-3</t>
  </si>
  <si>
    <t>BBB50_RS15260</t>
  </si>
  <si>
    <t>rpmI</t>
  </si>
  <si>
    <t>50S ribosomal protein L35</t>
  </si>
  <si>
    <t>BBB50_RS15265</t>
  </si>
  <si>
    <t>rplT</t>
  </si>
  <si>
    <t>50S ribosomal protein L20</t>
  </si>
  <si>
    <t>BBB50_RS15270</t>
  </si>
  <si>
    <t>intIA</t>
  </si>
  <si>
    <t>integron integrase IntIA</t>
  </si>
  <si>
    <t>BBB50_RS15275</t>
  </si>
  <si>
    <t>BBB50_RS15290</t>
  </si>
  <si>
    <t>type II toxin-antitoxin system RelE/ParE family toxin</t>
  </si>
  <si>
    <t>BBB50_RS15295</t>
  </si>
  <si>
    <t>HigA family addiction module antitoxin</t>
  </si>
  <si>
    <t>BBB50_RS15300</t>
  </si>
  <si>
    <t>BBB50_RS15310</t>
  </si>
  <si>
    <t>PAS factor family protein</t>
  </si>
  <si>
    <t>BBB50_RS15315</t>
  </si>
  <si>
    <t>DUF2806 domain-containing protein</t>
  </si>
  <si>
    <t>BBB50_RS15320</t>
  </si>
  <si>
    <t>BBB50_RS15330</t>
  </si>
  <si>
    <t>BBB50_RS15340</t>
  </si>
  <si>
    <t>LD-carboxypeptidase</t>
  </si>
  <si>
    <t>BBB50_RS15345</t>
  </si>
  <si>
    <t>BBB50_RS15350</t>
  </si>
  <si>
    <t>BBB50_RS15355</t>
  </si>
  <si>
    <t>BBB50_RS15360</t>
  </si>
  <si>
    <t>BBB50_RS15365</t>
  </si>
  <si>
    <t>GrpB family protein</t>
  </si>
  <si>
    <t>BBB50_RS15370</t>
  </si>
  <si>
    <t>BBB50_RS15380</t>
  </si>
  <si>
    <t>lipocalin family protein</t>
  </si>
  <si>
    <t>BBB50_RS15390</t>
  </si>
  <si>
    <t>type II toxin-antitoxin system YafQ family toxin</t>
  </si>
  <si>
    <t>BBB50_RS15395</t>
  </si>
  <si>
    <t>type II toxin-antitoxin system RelB/DinJ family antitoxin</t>
  </si>
  <si>
    <t>BBB50_RS15400</t>
  </si>
  <si>
    <t>Fic family protein</t>
  </si>
  <si>
    <t>BBB50_RS15405</t>
  </si>
  <si>
    <t>DUF645 family protein</t>
  </si>
  <si>
    <t>BBB50_RS15410</t>
  </si>
  <si>
    <t>DUF1349 domain-containing protein</t>
  </si>
  <si>
    <t>BBB50_RS15415</t>
  </si>
  <si>
    <t>BBB50_RS15420</t>
  </si>
  <si>
    <t>BBB50_RS15425</t>
  </si>
  <si>
    <t>BBB50_RS15430</t>
  </si>
  <si>
    <t>BBB50_RS15435</t>
  </si>
  <si>
    <t>BBB50_RS15440</t>
  </si>
  <si>
    <t>BBB50_RS15445</t>
  </si>
  <si>
    <t>BBB50_RS15450</t>
  </si>
  <si>
    <t>BBB50_RS15455</t>
  </si>
  <si>
    <t>BBB50_RS15460</t>
  </si>
  <si>
    <t>type II toxin-antitoxin system ParD family antitoxin</t>
  </si>
  <si>
    <t>BBB50_RS15465</t>
  </si>
  <si>
    <t>BBB50_RS15470</t>
  </si>
  <si>
    <t>BBB50_RS15475</t>
  </si>
  <si>
    <t>BBB50_RS15480</t>
  </si>
  <si>
    <t>BBB50_RS15485</t>
  </si>
  <si>
    <t>BBB50_RS15500</t>
  </si>
  <si>
    <t>BBB50_RS15505</t>
  </si>
  <si>
    <t>BBB50_RS15510</t>
  </si>
  <si>
    <t>BBB50_RS15515</t>
  </si>
  <si>
    <t>HPP family protein</t>
  </si>
  <si>
    <t>BBB50_RS15525</t>
  </si>
  <si>
    <t>BBB50_RS15530</t>
  </si>
  <si>
    <t>DUF3709 domain-containing protein</t>
  </si>
  <si>
    <t>BBB50_RS15535</t>
  </si>
  <si>
    <t>BBB50_RS15545</t>
  </si>
  <si>
    <t>DUF4365 domain-containing protein</t>
  </si>
  <si>
    <t>BBB50_RS15550</t>
  </si>
  <si>
    <t>BBB50_RS15555</t>
  </si>
  <si>
    <t>VRR-NUC domain-containing protein</t>
  </si>
  <si>
    <t>BBB50_RS15570</t>
  </si>
  <si>
    <t>BBB50_RS15575</t>
  </si>
  <si>
    <t>BBB50_RS15580</t>
  </si>
  <si>
    <t>BBB50_RS15590</t>
  </si>
  <si>
    <t>BBB50_RS15595</t>
  </si>
  <si>
    <t>BBB50_RS15600</t>
  </si>
  <si>
    <t>BBB50_RS15610</t>
  </si>
  <si>
    <t>DUF4160 domain-containing protein</t>
  </si>
  <si>
    <t>BBB50_RS15615</t>
  </si>
  <si>
    <t>DUF2442 domain-containing protein</t>
  </si>
  <si>
    <t>BBB50_RS15620</t>
  </si>
  <si>
    <t>BBB50_RS15625</t>
  </si>
  <si>
    <t>BBB50_RS15630</t>
  </si>
  <si>
    <t>DUF1778 domain-containing protein</t>
  </si>
  <si>
    <t>BBB50_RS15635</t>
  </si>
  <si>
    <t>BBB50_RS15640</t>
  </si>
  <si>
    <t>BBB50_RS15645</t>
  </si>
  <si>
    <t>OsmC family protein</t>
  </si>
  <si>
    <t>BBB50_RS15650</t>
  </si>
  <si>
    <t>BBB50_RS15655</t>
  </si>
  <si>
    <t>BrnT family toxin</t>
  </si>
  <si>
    <t>BBB50_RS15660</t>
  </si>
  <si>
    <t>BBB50_RS15665</t>
  </si>
  <si>
    <t>BBB50_RS15670</t>
  </si>
  <si>
    <t>BBB50_RS15680</t>
  </si>
  <si>
    <t>BBB50_RS15685</t>
  </si>
  <si>
    <t>BBB50_RS15690</t>
  </si>
  <si>
    <t>BBB50_RS15695</t>
  </si>
  <si>
    <t>BBB50_RS15700</t>
  </si>
  <si>
    <t>BBB50_RS15710</t>
  </si>
  <si>
    <t>Dabb family protein</t>
  </si>
  <si>
    <t>BBB50_RS15720</t>
  </si>
  <si>
    <t>BBB50_RS15725</t>
  </si>
  <si>
    <t>BBB50_RS15735</t>
  </si>
  <si>
    <t>BBB50_RS15740</t>
  </si>
  <si>
    <t>BBB50_RS15745</t>
  </si>
  <si>
    <t>type II toxin-antitoxin system Phd/YefM family antitoxin</t>
  </si>
  <si>
    <t>BBB50_RS15750</t>
  </si>
  <si>
    <t>BBB50_RS15755</t>
  </si>
  <si>
    <t>BBB50_RS15760</t>
  </si>
  <si>
    <t>BBB50_RS15765</t>
  </si>
  <si>
    <t>BBB50_RS15770</t>
  </si>
  <si>
    <t>BBB50_RS15775</t>
  </si>
  <si>
    <t>BBB50_RS15780</t>
  </si>
  <si>
    <t>PhzF family phenazine biosynthesis protein</t>
  </si>
  <si>
    <t>BBB50_RS15785</t>
  </si>
  <si>
    <t>abortive infection family protein</t>
  </si>
  <si>
    <t>BBB50_RS15790</t>
  </si>
  <si>
    <t>BBB50_RS15800</t>
  </si>
  <si>
    <t>BBB50_RS15805</t>
  </si>
  <si>
    <t>BBB50_RS15810</t>
  </si>
  <si>
    <t>BBB50_RS15815</t>
  </si>
  <si>
    <t>BBB50_RS15825</t>
  </si>
  <si>
    <t>YrdB family protein</t>
  </si>
  <si>
    <t>BBB50_RS15830</t>
  </si>
  <si>
    <t>BBB50_RS15835</t>
  </si>
  <si>
    <t>BBB50_RS15845</t>
  </si>
  <si>
    <t>BBB50_RS15850</t>
  </si>
  <si>
    <t>BBB50_RS15855</t>
  </si>
  <si>
    <t>BBB50_RS15860</t>
  </si>
  <si>
    <t>BBB50_RS15865</t>
  </si>
  <si>
    <t>BBB50_RS15875</t>
  </si>
  <si>
    <t>BBB50_RS15880</t>
  </si>
  <si>
    <t>winged helix-turn-helix domain-containing protein</t>
  </si>
  <si>
    <t>BBB50_RS15885</t>
  </si>
  <si>
    <t>BBB50_RS15890</t>
  </si>
  <si>
    <t>DUF3465 domain-containing protein</t>
  </si>
  <si>
    <t>BBB50_RS15895</t>
  </si>
  <si>
    <t>BBB50_RS15900</t>
  </si>
  <si>
    <t>BBB50_RS15905</t>
  </si>
  <si>
    <t>BBB50_RS15915</t>
  </si>
  <si>
    <t>BBB50_RS15920</t>
  </si>
  <si>
    <t>BBB50_RS15925</t>
  </si>
  <si>
    <t>DUF4144 domain-containing protein</t>
  </si>
  <si>
    <t>BBB50_RS15930</t>
  </si>
  <si>
    <t>BBB50_RS15935</t>
  </si>
  <si>
    <t>BBB50_RS15940</t>
  </si>
  <si>
    <t>BBB50_RS15945</t>
  </si>
  <si>
    <t>BBB50_RS15950</t>
  </si>
  <si>
    <t>BBB50_RS15955</t>
  </si>
  <si>
    <t>BBB50_RS15960</t>
  </si>
  <si>
    <t>BBB50_RS15965</t>
  </si>
  <si>
    <t>BBB50_RS15970</t>
  </si>
  <si>
    <t>DUF2971 domain-containing protein</t>
  </si>
  <si>
    <t>BBB50_RS15975</t>
  </si>
  <si>
    <t>BBB50_RS15980</t>
  </si>
  <si>
    <t>BBB50_RS15985</t>
  </si>
  <si>
    <t>BBB50_RS15990</t>
  </si>
  <si>
    <t>BBB50_RS15995</t>
  </si>
  <si>
    <t>BBB50_RS16000</t>
  </si>
  <si>
    <t>BBB50_RS16005</t>
  </si>
  <si>
    <t>BBB50_RS16010</t>
  </si>
  <si>
    <t>BBB50_RS16015</t>
  </si>
  <si>
    <t>BBB50_RS16030</t>
  </si>
  <si>
    <t>site-specific DNA-methyltransferase</t>
  </si>
  <si>
    <t>BBB50_RS16035</t>
  </si>
  <si>
    <t>BBB50_RS16040</t>
  </si>
  <si>
    <t>BBB50_RS16045</t>
  </si>
  <si>
    <t>BBB50_RS16050</t>
  </si>
  <si>
    <t>BBB50_RS16055</t>
  </si>
  <si>
    <t>BBB50_RS16060</t>
  </si>
  <si>
    <t>BBB50_RS16065</t>
  </si>
  <si>
    <t>sulfate ABC transporter substrate-binding protein</t>
  </si>
  <si>
    <t>BBB50_RS16070</t>
  </si>
  <si>
    <t>BBB50_RS16075</t>
  </si>
  <si>
    <t>BBB50_RS16080</t>
  </si>
  <si>
    <t>BBB50_RS16085</t>
  </si>
  <si>
    <t>BBB50_RS16095</t>
  </si>
  <si>
    <t>BBB50_RS16100</t>
  </si>
  <si>
    <t>BBB50_RS16105</t>
  </si>
  <si>
    <t>pullulanase</t>
  </si>
  <si>
    <t>BBB50_RS16110</t>
  </si>
  <si>
    <t>BBB50_RS16115</t>
  </si>
  <si>
    <t>BBB50_RS16125</t>
  </si>
  <si>
    <t>BBB50_RS16130</t>
  </si>
  <si>
    <t>DNA-binding transcriptional regulator</t>
  </si>
  <si>
    <t>BBB50_RS16135</t>
  </si>
  <si>
    <t>BBB50_RS16140</t>
  </si>
  <si>
    <t>BBB50_RS16145</t>
  </si>
  <si>
    <t>BBB50_RS16150</t>
  </si>
  <si>
    <t>BBB50_RS16160</t>
  </si>
  <si>
    <t>type II toxin-antitoxin system death-on-curing family toxin</t>
  </si>
  <si>
    <t>BBB50_RS16165</t>
  </si>
  <si>
    <t>BBB50_RS16170</t>
  </si>
  <si>
    <t>BBB50_RS16175</t>
  </si>
  <si>
    <t>BBB50_RS16180</t>
  </si>
  <si>
    <t>BBB50_RS16185</t>
  </si>
  <si>
    <t>BBB50_RS16190</t>
  </si>
  <si>
    <t>BBB50_RS16195</t>
  </si>
  <si>
    <t>BBB50_RS16200</t>
  </si>
  <si>
    <t>BBB50_RS16205</t>
  </si>
  <si>
    <t>MazG nucleotide pyrophosphohydrolase domain-containing protein</t>
  </si>
  <si>
    <t>BBB50_RS16215</t>
  </si>
  <si>
    <t>BBB50_RS16220</t>
  </si>
  <si>
    <t>BBB50_RS16225</t>
  </si>
  <si>
    <t>BBB50_RS16230</t>
  </si>
  <si>
    <t>DUF3800 domain-containing protein</t>
  </si>
  <si>
    <t>BBB50_RS16235</t>
  </si>
  <si>
    <t>glutathione S-transferase N-terminal domain-containing protein</t>
  </si>
  <si>
    <t>BBB50_RS16240</t>
  </si>
  <si>
    <t>BBB50_RS16245</t>
  </si>
  <si>
    <t>BBB50_RS16250</t>
  </si>
  <si>
    <t>BBB50_RS16255</t>
  </si>
  <si>
    <t>type II toxin-antitoxin system mRNA interferase toxin, RelE/StbE family</t>
  </si>
  <si>
    <t>BBB50_RS16260</t>
  </si>
  <si>
    <t>BBB50_RS16265</t>
  </si>
  <si>
    <t>BBB50_RS16270</t>
  </si>
  <si>
    <t>BBB50_RS16280</t>
  </si>
  <si>
    <t>BBB50_RS16285</t>
  </si>
  <si>
    <t>alkaline phosphatase family protein</t>
  </si>
  <si>
    <t>BBB50_RS16290</t>
  </si>
  <si>
    <t>nrdD</t>
  </si>
  <si>
    <t>anaerobic ribonucleoside-triphosphate reductase</t>
  </si>
  <si>
    <t>BBB50_RS16295</t>
  </si>
  <si>
    <t>nrdG</t>
  </si>
  <si>
    <t>anaerobic ribonucleoside-triphosphate reductase-activating protein</t>
  </si>
  <si>
    <t>BBB50_RS16300</t>
  </si>
  <si>
    <t>BBB50_RS16305</t>
  </si>
  <si>
    <t>BBB50_RS16310</t>
  </si>
  <si>
    <t>fruA</t>
  </si>
  <si>
    <t>PTS fructose transporter subunit IIBC</t>
  </si>
  <si>
    <t>BBB50_RS16315</t>
  </si>
  <si>
    <t>pfkB</t>
  </si>
  <si>
    <t>1-phosphofructokinase</t>
  </si>
  <si>
    <t>BBB50_RS16320</t>
  </si>
  <si>
    <t>fruB</t>
  </si>
  <si>
    <t>fused PTS fructose transporter subunit IIA/HPr protein</t>
  </si>
  <si>
    <t>BBB50_RS16325</t>
  </si>
  <si>
    <t>cra</t>
  </si>
  <si>
    <t>catabolite repressor/activator</t>
  </si>
  <si>
    <t>BBB50_RS16330</t>
  </si>
  <si>
    <t>exonuclease SbcCD subunit D</t>
  </si>
  <si>
    <t>BBB50_RS16335</t>
  </si>
  <si>
    <t>SMC family ATPase</t>
  </si>
  <si>
    <t>BBB50_RS16340</t>
  </si>
  <si>
    <t>BBB50_RS16345</t>
  </si>
  <si>
    <t>cqsA</t>
  </si>
  <si>
    <t>quorum-sensing autoinducer CAI-1 synthase</t>
  </si>
  <si>
    <t>BBB50_RS16350</t>
  </si>
  <si>
    <t>BBB50_RS16355</t>
  </si>
  <si>
    <t>clcA</t>
  </si>
  <si>
    <t>H(+)/Cl(-) exchange transporter ClcA</t>
  </si>
  <si>
    <t>BBB50_RS16360</t>
  </si>
  <si>
    <t>GTP-binding protein</t>
  </si>
  <si>
    <t>BBB50_RS16365</t>
  </si>
  <si>
    <t>ylqF</t>
  </si>
  <si>
    <t>ribosome biogenesis GTPase YlqF</t>
  </si>
  <si>
    <t>BBB50_RS16370</t>
  </si>
  <si>
    <t>potassium transporter Kup</t>
  </si>
  <si>
    <t>BBB50_RS16375</t>
  </si>
  <si>
    <t>nifJ</t>
  </si>
  <si>
    <t>pyruvate:ferredoxin (flavodoxin) oxidoreductase</t>
  </si>
  <si>
    <t>BBB50_RS16380</t>
  </si>
  <si>
    <t>BBB50_RS16385</t>
  </si>
  <si>
    <t>BBB50_RS16390</t>
  </si>
  <si>
    <t>twin-arginine translocase TatA/TatE family subunit</t>
  </si>
  <si>
    <t>BBB50_RS16395</t>
  </si>
  <si>
    <t>DedA family protein</t>
  </si>
  <si>
    <t>BBB50_RS16400</t>
  </si>
  <si>
    <t>BBB50_RS16405</t>
  </si>
  <si>
    <t>BBB50_RS16410</t>
  </si>
  <si>
    <t>BBB50_RS16415</t>
  </si>
  <si>
    <t>BBB50_RS16420</t>
  </si>
  <si>
    <t>YceI family protein</t>
  </si>
  <si>
    <t>BBB50_RS16425</t>
  </si>
  <si>
    <t>BBB50_RS16430</t>
  </si>
  <si>
    <t>BBB50_RS16435</t>
  </si>
  <si>
    <t>DUF1097 domain-containing protein</t>
  </si>
  <si>
    <t>BBB50_RS16440</t>
  </si>
  <si>
    <t>ATP-dependent endonuclease</t>
  </si>
  <si>
    <t>BBB50_RS16445</t>
  </si>
  <si>
    <t>BBB50_RS16450</t>
  </si>
  <si>
    <t>TerC/Alx family metal homeostasis membrane protein</t>
  </si>
  <si>
    <t>BBB50_RS16455</t>
  </si>
  <si>
    <t>BBB50_RS16460</t>
  </si>
  <si>
    <t>PhnA domain-containing protein</t>
  </si>
  <si>
    <t>BBB50_RS16465</t>
  </si>
  <si>
    <t>site-2 protease family protein</t>
  </si>
  <si>
    <t>BBB50_RS16470</t>
  </si>
  <si>
    <t>BBB50_RS16475</t>
  </si>
  <si>
    <t>fatty acid cis/trans isomerase</t>
  </si>
  <si>
    <t>BBB50_RS16485</t>
  </si>
  <si>
    <t>OFA family MFS transporter</t>
  </si>
  <si>
    <t>BBB50_RS16490</t>
  </si>
  <si>
    <t>DUF3332 domain-containing protein</t>
  </si>
  <si>
    <t>BBB50_RS16495</t>
  </si>
  <si>
    <t>BBB50_RS16505</t>
  </si>
  <si>
    <t>gamma-glutamyltransferase family protein</t>
  </si>
  <si>
    <t>BBB50_RS16510</t>
  </si>
  <si>
    <t>Solitary outer membrane autotransporter beta-barrel domain</t>
  </si>
  <si>
    <t>BBB50_RS16515</t>
  </si>
  <si>
    <t>BBB50_RS16520</t>
  </si>
  <si>
    <t>late competence development ComFB family protein</t>
  </si>
  <si>
    <t>BBB50_RS16525</t>
  </si>
  <si>
    <t>HlyU family transcriptional regulator</t>
  </si>
  <si>
    <t>BBB50_RS16530</t>
  </si>
  <si>
    <t>Re/Si-specific NAD(P)(+) transhydrogenase subunit alpha</t>
  </si>
  <si>
    <t>BBB50_RS16535</t>
  </si>
  <si>
    <t>pntB</t>
  </si>
  <si>
    <t>Re/Si-specific NAD(P)(+) transhydrogenase subunit beta</t>
  </si>
  <si>
    <t>BBB50_RS16540</t>
  </si>
  <si>
    <t>BBB50_RS16545</t>
  </si>
  <si>
    <t>BBB50_RS16550</t>
  </si>
  <si>
    <t>BBB50_RS16555</t>
  </si>
  <si>
    <t>conjugal transfer protein TraF</t>
  </si>
  <si>
    <t>BBB50_RS16560</t>
  </si>
  <si>
    <t>YoaH family protein</t>
  </si>
  <si>
    <t>BBB50_RS16565</t>
  </si>
  <si>
    <t>yciH</t>
  </si>
  <si>
    <t>stress response translation initiation inhibitor YciH</t>
  </si>
  <si>
    <t>BBB50_RS16570</t>
  </si>
  <si>
    <t>DUF3319 domain-containing protein</t>
  </si>
  <si>
    <t>BBB50_RS16575</t>
  </si>
  <si>
    <t>D-alanine--D-alanine ligase</t>
  </si>
  <si>
    <t>BBB50_RS16580</t>
  </si>
  <si>
    <t>BBB50_RS16585</t>
  </si>
  <si>
    <t>bifunctional acetate--CoA ligase family protein/GNAT family N-acetyltransferase</t>
  </si>
  <si>
    <t>BBB50_RS16590</t>
  </si>
  <si>
    <t>BBB50_RS16595</t>
  </si>
  <si>
    <t>BBB50_RS16600</t>
  </si>
  <si>
    <t>BBB50_RS16605</t>
  </si>
  <si>
    <t>DUF3389 family protein</t>
  </si>
  <si>
    <t>BBB50_RS16610</t>
  </si>
  <si>
    <t>hotdog fold thioesterase</t>
  </si>
  <si>
    <t>BBB50_RS16615</t>
  </si>
  <si>
    <t>BBB50_RS16620</t>
  </si>
  <si>
    <t>RNA-binding S4 domain-containing protein</t>
  </si>
  <si>
    <t>BBB50_RS16625</t>
  </si>
  <si>
    <t>BBB50_RS16630</t>
  </si>
  <si>
    <t>glutathione binding-like protein</t>
  </si>
  <si>
    <t>BBB50_RS16635</t>
  </si>
  <si>
    <t>glutathione S-transferase</t>
  </si>
  <si>
    <t>BBB50_RS16640</t>
  </si>
  <si>
    <t>BBB50_RS16645</t>
  </si>
  <si>
    <t>DNA-binding protein</t>
  </si>
  <si>
    <t>BBB50_RS16650</t>
  </si>
  <si>
    <t>BBB50_RS16655</t>
  </si>
  <si>
    <t>BBB50_RS16660</t>
  </si>
  <si>
    <t>microcin C ABC transporter permease YejB</t>
  </si>
  <si>
    <t>BBB50_RS16665</t>
  </si>
  <si>
    <t>BBB50_RS16670</t>
  </si>
  <si>
    <t>BBB50_RS16675</t>
  </si>
  <si>
    <t>BBB50_RS16680</t>
  </si>
  <si>
    <t>DUF333 domain-containing protein</t>
  </si>
  <si>
    <t>BBB50_RS16685</t>
  </si>
  <si>
    <t>BBB50_RS16690</t>
  </si>
  <si>
    <t>peptide MFS transporter</t>
  </si>
  <si>
    <t>BBB50_RS16695</t>
  </si>
  <si>
    <t>BBB50_RS16700</t>
  </si>
  <si>
    <t>phnR</t>
  </si>
  <si>
    <t>phosphonate utilization transcriptional regulator PhnR</t>
  </si>
  <si>
    <t>BBB50_RS16705</t>
  </si>
  <si>
    <t>putative 2-aminoethylphosphonate ABC transporter permease subunit</t>
  </si>
  <si>
    <t>BBB50_RS16710</t>
  </si>
  <si>
    <t>putative 2-aminoethylphosphonate ABC transporter ATP-binding protein</t>
  </si>
  <si>
    <t>BBB50_RS16715</t>
  </si>
  <si>
    <t>putative 2-aminoethylphosphonate ABC transporter substrate-binding protein</t>
  </si>
  <si>
    <t>BBB50_RS16720</t>
  </si>
  <si>
    <t>phnW</t>
  </si>
  <si>
    <t>2-aminoethylphosphonate--pyruvate transaminase</t>
  </si>
  <si>
    <t>BBB50_RS16725</t>
  </si>
  <si>
    <t>BBB50_RS16730</t>
  </si>
  <si>
    <t>phosphonoacetaldehyde hydrolase</t>
  </si>
  <si>
    <t>BBB50_RS16735</t>
  </si>
  <si>
    <t>rnk</t>
  </si>
  <si>
    <t>nucleoside diphosphate kinase regulator</t>
  </si>
  <si>
    <t>BBB50_RS16740</t>
  </si>
  <si>
    <t>yjjG</t>
  </si>
  <si>
    <t>pyrimidine 5'-nucleotidase</t>
  </si>
  <si>
    <t>BBB50_RS16745</t>
  </si>
  <si>
    <t>BBB50_RS16750</t>
  </si>
  <si>
    <t>elbB</t>
  </si>
  <si>
    <t>isoprenoid biosynthesis glyoxalase ElbB</t>
  </si>
  <si>
    <t>BBB50_RS16755</t>
  </si>
  <si>
    <t>mscL</t>
  </si>
  <si>
    <t>large-conductance mechanosensitive channel protein MscL</t>
  </si>
  <si>
    <t>BBB50_RS16760</t>
  </si>
  <si>
    <t>formate--tetrahydrofolate ligase</t>
  </si>
  <si>
    <t>BBB50_RS16765</t>
  </si>
  <si>
    <t>BBB50_RS16770</t>
  </si>
  <si>
    <t>folE</t>
  </si>
  <si>
    <t>GTP cyclohydrolase I FolE</t>
  </si>
  <si>
    <t>BBB50_RS16775</t>
  </si>
  <si>
    <t>moeA</t>
  </si>
  <si>
    <t>molybdopterin molybdotransferase MoeA</t>
  </si>
  <si>
    <t>BBB50_RS16780</t>
  </si>
  <si>
    <t>moeB</t>
  </si>
  <si>
    <t>molybdopterin-synthase adenylyltransferase MoeB</t>
  </si>
  <si>
    <t>BBB50_RS16785</t>
  </si>
  <si>
    <t>BBB50_RS16790</t>
  </si>
  <si>
    <t>sseA</t>
  </si>
  <si>
    <t>3-mercaptopyruvate sulfurtransferase</t>
  </si>
  <si>
    <t>BBB50_RS16795</t>
  </si>
  <si>
    <t>sugar-binding transcriptional regulator</t>
  </si>
  <si>
    <t>BBB50_RS16805</t>
  </si>
  <si>
    <t>tal</t>
  </si>
  <si>
    <t>transaldolase</t>
  </si>
  <si>
    <t>BBB50_RS16810</t>
  </si>
  <si>
    <t>BBB50_RS16815</t>
  </si>
  <si>
    <t>TonB-dependent receptor</t>
  </si>
  <si>
    <t>BBB50_RS16820</t>
  </si>
  <si>
    <t>BBB50_RS16825</t>
  </si>
  <si>
    <t>BBB50_RS16830</t>
  </si>
  <si>
    <t>AbrB family transcriptional regulator</t>
  </si>
  <si>
    <t>BBB50_RS16835</t>
  </si>
  <si>
    <t>D-2-hydroxyacid dehydrogenase family protein</t>
  </si>
  <si>
    <t>BBB50_RS16840</t>
  </si>
  <si>
    <t>BBB50_RS16845</t>
  </si>
  <si>
    <t>NUDIX domain-containing protein</t>
  </si>
  <si>
    <t>BBB50_RS16850</t>
  </si>
  <si>
    <t>GlpM family protein</t>
  </si>
  <si>
    <t>BBB50_RS16855</t>
  </si>
  <si>
    <t>tRNA (adenine(22)-N(1))-methyltransferase TrmK</t>
  </si>
  <si>
    <t>BBB50_RS16860</t>
  </si>
  <si>
    <t>BBB50_RS16865</t>
  </si>
  <si>
    <t>putative quinol monooxygenase</t>
  </si>
  <si>
    <t>BBB50_RS16870</t>
  </si>
  <si>
    <t>oxygen-insensitive NAD(P)H-dependent nitroreductase NfsB</t>
  </si>
  <si>
    <t>BBB50_RS16875</t>
  </si>
  <si>
    <t>efflux RND transporter permease subunit</t>
  </si>
  <si>
    <t>BBB50_RS16880</t>
  </si>
  <si>
    <t>BBB50_RS16885</t>
  </si>
  <si>
    <t>YeeE/YedE family protein</t>
  </si>
  <si>
    <t>BBB50_RS16890</t>
  </si>
  <si>
    <t>BBB50_RS16895</t>
  </si>
  <si>
    <t>BBB50_RS16900</t>
  </si>
  <si>
    <t>DUF2892 domain-containing protein</t>
  </si>
  <si>
    <t>BBB50_RS16905</t>
  </si>
  <si>
    <t>BBB50_RS16910</t>
  </si>
  <si>
    <t>BBB50_RS16915</t>
  </si>
  <si>
    <t>BBB50_RS16920</t>
  </si>
  <si>
    <t>YHS domain-containing (seleno)protein</t>
  </si>
  <si>
    <t>BBB50_RS16925</t>
  </si>
  <si>
    <t>NRDE family protein</t>
  </si>
  <si>
    <t>BBB50_RS16930</t>
  </si>
  <si>
    <t>BBB50_RS16935</t>
  </si>
  <si>
    <t>BBB50_RS16940</t>
  </si>
  <si>
    <t>BBB50_RS16945</t>
  </si>
  <si>
    <t>DUF3069 domain-containing protein</t>
  </si>
  <si>
    <t>BBB50_RS16950</t>
  </si>
  <si>
    <t>sucrose-specific PTS transporter subunit IIBC</t>
  </si>
  <si>
    <t>BBB50_RS16955</t>
  </si>
  <si>
    <t>BBB50_RS16960</t>
  </si>
  <si>
    <t>glycoside hydrolase family 32 protein</t>
  </si>
  <si>
    <t>BBB50_RS16965</t>
  </si>
  <si>
    <t>aminoimidazole riboside kinase</t>
  </si>
  <si>
    <t>BBB50_RS16970</t>
  </si>
  <si>
    <t>glpD</t>
  </si>
  <si>
    <t>glycerol-3-phosphate dehydrogenase</t>
  </si>
  <si>
    <t>BBB50_RS16975</t>
  </si>
  <si>
    <t>PAS domain-containing methyl-accepting chemotaxis protein</t>
  </si>
  <si>
    <t>BBB50_RS16980</t>
  </si>
  <si>
    <t>BBB50_RS16985</t>
  </si>
  <si>
    <t>BBB50_RS16990</t>
  </si>
  <si>
    <t>beta-phosphoglucomutase family hydrolase</t>
  </si>
  <si>
    <t>BBB50_RS16995</t>
  </si>
  <si>
    <t>BBB50_RS17005</t>
  </si>
  <si>
    <t>dcuC</t>
  </si>
  <si>
    <t>anaerobic C4-dicarboxylate transporter DcuC</t>
  </si>
  <si>
    <t>BBB50_RS17010</t>
  </si>
  <si>
    <t>BBB50_RS17015</t>
  </si>
  <si>
    <t>sodium:solute symporter</t>
  </si>
  <si>
    <t>BBB50_RS17020</t>
  </si>
  <si>
    <t>BBB50_RS17030</t>
  </si>
  <si>
    <t>BBB50_RS17035</t>
  </si>
  <si>
    <t>BBB50_RS17040</t>
  </si>
  <si>
    <t>BBB50_RS17045</t>
  </si>
  <si>
    <t>narQ</t>
  </si>
  <si>
    <t>nitrate/nitrite two-component system sensor histidine kinase NarQ</t>
  </si>
  <si>
    <t>BBB50_RS17050</t>
  </si>
  <si>
    <t>napF</t>
  </si>
  <si>
    <t>ferredoxin-type protein NapF</t>
  </si>
  <si>
    <t>BBB50_RS17055</t>
  </si>
  <si>
    <t>chaperone NapD</t>
  </si>
  <si>
    <t>BBB50_RS17060</t>
  </si>
  <si>
    <t>napA</t>
  </si>
  <si>
    <t>periplasmic nitrate reductase subunit alpha</t>
  </si>
  <si>
    <t>BBB50_RS17065</t>
  </si>
  <si>
    <t>nitrate reductase cytochrome c-type subunit</t>
  </si>
  <si>
    <t>BBB50_RS17070</t>
  </si>
  <si>
    <t>BBB50_RS17075</t>
  </si>
  <si>
    <t>TIGR02808 family protein</t>
  </si>
  <si>
    <t>BBB50_RS17080</t>
  </si>
  <si>
    <t>BBB50_RS17085</t>
  </si>
  <si>
    <t>BBB50_RS17090</t>
  </si>
  <si>
    <t>uhpB</t>
  </si>
  <si>
    <t>signal transduction histidine-protein kinase/phosphatase UhpB</t>
  </si>
  <si>
    <t>BBB50_RS17095</t>
  </si>
  <si>
    <t>BBB50_RS17100</t>
  </si>
  <si>
    <t>BBB50_RS17105</t>
  </si>
  <si>
    <t>BBB50_RS17110</t>
  </si>
  <si>
    <t>fbpC</t>
  </si>
  <si>
    <t>ferric ABC transporter ATP-binding protein</t>
  </si>
  <si>
    <t>BBB50_RS17115</t>
  </si>
  <si>
    <t>class I poly(R)-hydroxyalkanoic acid synthase</t>
  </si>
  <si>
    <t>BBB50_RS17120</t>
  </si>
  <si>
    <t>phasin family protein</t>
  </si>
  <si>
    <t>BBB50_RS17125</t>
  </si>
  <si>
    <t>acetyl-CoA C-acetyltransferase</t>
  </si>
  <si>
    <t>BBB50_RS17130</t>
  </si>
  <si>
    <t>BBB50_RS17135</t>
  </si>
  <si>
    <t>BBB50_RS17140</t>
  </si>
  <si>
    <t>BBB50_RS17145</t>
  </si>
  <si>
    <t>BBB50_RS17150</t>
  </si>
  <si>
    <t>SH3 domain-containing protein</t>
  </si>
  <si>
    <t>BBB50_RS17155</t>
  </si>
  <si>
    <t>BBB50_RS17160</t>
  </si>
  <si>
    <t>BBB50_RS17165</t>
  </si>
  <si>
    <t>BBB50_RS17170</t>
  </si>
  <si>
    <t>BBB50_RS17175</t>
  </si>
  <si>
    <t>BBB50_RS17180</t>
  </si>
  <si>
    <t>BBB50_RS17185</t>
  </si>
  <si>
    <t>BBB50_RS17190</t>
  </si>
  <si>
    <t>BBB50_RS17195</t>
  </si>
  <si>
    <t>BBB50_RS17200</t>
  </si>
  <si>
    <t>BBB50_RS17205</t>
  </si>
  <si>
    <t>torS</t>
  </si>
  <si>
    <t>TMAO reductase system sensor histidine kinase/response regulator TorS</t>
  </si>
  <si>
    <t>BBB50_RS17210</t>
  </si>
  <si>
    <t>torT</t>
  </si>
  <si>
    <t>TMAO reductase system periplasmic protein TorT</t>
  </si>
  <si>
    <t>BBB50_RS17215</t>
  </si>
  <si>
    <t>methylglyoxal synthase</t>
  </si>
  <si>
    <t>BBB50_RS17220</t>
  </si>
  <si>
    <t>pncA</t>
  </si>
  <si>
    <t>bifunctional nicotinamidase/pyrazinamidase</t>
  </si>
  <si>
    <t>BBB50_RS17225</t>
  </si>
  <si>
    <t>diacylglycerol kinase</t>
  </si>
  <si>
    <t>BBB50_RS17230</t>
  </si>
  <si>
    <t>BBB50_RS17235</t>
  </si>
  <si>
    <t>cytochrome b/b6 domain-containing protein</t>
  </si>
  <si>
    <t>BBB50_RS17240</t>
  </si>
  <si>
    <t>helD</t>
  </si>
  <si>
    <t>DNA helicase IV</t>
  </si>
  <si>
    <t>BBB50_RS17245</t>
  </si>
  <si>
    <t>yccS</t>
  </si>
  <si>
    <t>YccS family putative transporter</t>
  </si>
  <si>
    <t>BBB50_RS17250</t>
  </si>
  <si>
    <t>BBB50_RS17255</t>
  </si>
  <si>
    <t>heme NO-binding domain-containing protein</t>
  </si>
  <si>
    <t>BBB50_RS17260</t>
  </si>
  <si>
    <t>BBB50_RS17265</t>
  </si>
  <si>
    <t>BBB50_RS17270</t>
  </si>
  <si>
    <t>hydroxymethylglutaryl-CoA reductase</t>
  </si>
  <si>
    <t>BBB50_RS17275</t>
  </si>
  <si>
    <t>modC</t>
  </si>
  <si>
    <t>molybdenum ABC transporter ATP-binding protein ModC</t>
  </si>
  <si>
    <t>BBB50_RS17280</t>
  </si>
  <si>
    <t>modB</t>
  </si>
  <si>
    <t>molybdate ABC transporter permease subunit</t>
  </si>
  <si>
    <t>BBB50_RS17285</t>
  </si>
  <si>
    <t>modA</t>
  </si>
  <si>
    <t>molybdate ABC transporter substrate-binding protein</t>
  </si>
  <si>
    <t>BBB50_RS17290</t>
  </si>
  <si>
    <t>cobyric acid synthase</t>
  </si>
  <si>
    <t>BBB50_RS17295</t>
  </si>
  <si>
    <t>BBB50_RS17300</t>
  </si>
  <si>
    <t>BBB50_RS17305</t>
  </si>
  <si>
    <t>SIR2 family protein</t>
  </si>
  <si>
    <t>BBB50_RS17310</t>
  </si>
  <si>
    <t>BBB50_RS17315</t>
  </si>
  <si>
    <t>YgiW/YdeI family stress tolerance OB fold protein</t>
  </si>
  <si>
    <t>BBB50_RS17325</t>
  </si>
  <si>
    <t>BBB50_RS17330</t>
  </si>
  <si>
    <t>BBB50_RS17335</t>
  </si>
  <si>
    <t>LuxQ periplasmic sensor domain-containing protein</t>
  </si>
  <si>
    <t>BBB50_RS17340</t>
  </si>
  <si>
    <t>autoinducer 2-binding periplasmic protein LuxP</t>
  </si>
  <si>
    <t>BBB50_RS17345</t>
  </si>
  <si>
    <t>traF</t>
  </si>
  <si>
    <t>BBB50_RS17350</t>
  </si>
  <si>
    <t>GIY-YIG nuclease family protein</t>
  </si>
  <si>
    <t>BBB50_RS17355</t>
  </si>
  <si>
    <t>YceH family protein</t>
  </si>
  <si>
    <t>BBB50_RS17360</t>
  </si>
  <si>
    <t>BBB50_RS17365</t>
  </si>
  <si>
    <t>DUF496 family protein</t>
  </si>
  <si>
    <t>BBB50_RS17375</t>
  </si>
  <si>
    <t>YgjV family protein</t>
  </si>
  <si>
    <t>BBB50_RS17380</t>
  </si>
  <si>
    <t>glpK</t>
  </si>
  <si>
    <t>glycerol kinase GlpK</t>
  </si>
  <si>
    <t>BBB50_RS17385</t>
  </si>
  <si>
    <t>aquaporin family protein</t>
  </si>
  <si>
    <t>BBB50_RS17395</t>
  </si>
  <si>
    <t>glpA</t>
  </si>
  <si>
    <t>anaerobic glycerol-3-phosphate dehydrogenase subunit A</t>
  </si>
  <si>
    <t>BBB50_RS17400</t>
  </si>
  <si>
    <t>glpB</t>
  </si>
  <si>
    <t>glycerol-3-phosphate dehydrogenase subunit GlpB</t>
  </si>
  <si>
    <t>BBB50_RS17405</t>
  </si>
  <si>
    <t>glpC</t>
  </si>
  <si>
    <t>anaerobic glycerol-3-phosphate dehydrogenase subunit GlpC</t>
  </si>
  <si>
    <t>BBB50_RS17410</t>
  </si>
  <si>
    <t>BBB50_RS17415</t>
  </si>
  <si>
    <t>trxC</t>
  </si>
  <si>
    <t>thioredoxin TrxC</t>
  </si>
  <si>
    <t>BBB50_RS17420</t>
  </si>
  <si>
    <t>BBB50_RS17425</t>
  </si>
  <si>
    <t>lipase</t>
  </si>
  <si>
    <t>BBB50_RS17440</t>
  </si>
  <si>
    <t>lactoylglutathione lyase family protein</t>
  </si>
  <si>
    <t>BBB50_RS17445</t>
  </si>
  <si>
    <t>BBB50_RS17450</t>
  </si>
  <si>
    <t>artM</t>
  </si>
  <si>
    <t>arginine ABC transporter permease ArtM</t>
  </si>
  <si>
    <t>BBB50_RS17455</t>
  </si>
  <si>
    <t>artQ</t>
  </si>
  <si>
    <t>arginine ABC transporter permease ArtQ</t>
  </si>
  <si>
    <t>BBB50_RS17460</t>
  </si>
  <si>
    <t>arginine ABC transporter substrate-binding protein</t>
  </si>
  <si>
    <t>BBB50_RS17465</t>
  </si>
  <si>
    <t>artP</t>
  </si>
  <si>
    <t>arginine ABC transporter ATP-binding protein ArtP</t>
  </si>
  <si>
    <t>BBB50_RS17475</t>
  </si>
  <si>
    <t>viaA</t>
  </si>
  <si>
    <t>ATPase RavA stimulator ViaA</t>
  </si>
  <si>
    <t>BBB50_RS17480</t>
  </si>
  <si>
    <t>DUF3763 domain-containing protein</t>
  </si>
  <si>
    <t>BBB50_RS17485</t>
  </si>
  <si>
    <t>BBB50_RS17510</t>
  </si>
  <si>
    <t>ACP phosphodiesterase</t>
  </si>
  <si>
    <t>BBB50_RS17545</t>
  </si>
  <si>
    <t>BBB50_RS17555</t>
  </si>
  <si>
    <t>ltaE</t>
  </si>
  <si>
    <t>low-specificity L-threonine aldolase</t>
  </si>
  <si>
    <t>BBB50_RS17565</t>
  </si>
  <si>
    <t>BBB50_RS17570</t>
  </si>
  <si>
    <t>BBB50_RS17575</t>
  </si>
  <si>
    <t>BBB50_RS17590</t>
  </si>
  <si>
    <t>BBB50_RS17595</t>
  </si>
  <si>
    <t>galE</t>
  </si>
  <si>
    <t>UDP-glucose 4-epimerase GalE</t>
  </si>
  <si>
    <t>BBB50_RS17605</t>
  </si>
  <si>
    <t>5-oxoprolinase subunit PxpA</t>
  </si>
  <si>
    <t>BBB50_RS17610</t>
  </si>
  <si>
    <t>allophanate hydrolase subunit 1</t>
  </si>
  <si>
    <t>BBB50_RS17615</t>
  </si>
  <si>
    <t>biotin-dependent carboxyltransferase family protein</t>
  </si>
  <si>
    <t>BBB50_RS17620</t>
  </si>
  <si>
    <t>BBB50_RS17625</t>
  </si>
  <si>
    <t>nucleotide sugar dehydrogenase</t>
  </si>
  <si>
    <t>BBB50_RS17630</t>
  </si>
  <si>
    <t>BBB50_RS17635</t>
  </si>
  <si>
    <t>BBB50_RS17640</t>
  </si>
  <si>
    <t>tesA</t>
  </si>
  <si>
    <t>multifunctional acyl-CoA thioesterase I/protease I/lysophospholipase L1</t>
  </si>
  <si>
    <t>BBB50_RS17645</t>
  </si>
  <si>
    <t>BBB50_RS17650</t>
  </si>
  <si>
    <t>BBB50_RS17655</t>
  </si>
  <si>
    <t>ABC-ATPase domain-containing protein</t>
  </si>
  <si>
    <t>BBB50_RS17665</t>
  </si>
  <si>
    <t>DNA-J related domain-containing protein</t>
  </si>
  <si>
    <t>BBB50_RS17670</t>
  </si>
  <si>
    <t>DUF2238 domain-containing protein</t>
  </si>
  <si>
    <t>BBB50_RS17675</t>
  </si>
  <si>
    <t>BBB50_RS17680</t>
  </si>
  <si>
    <t>BBB50_RS17690</t>
  </si>
  <si>
    <t>Rha family transcriptional regulator</t>
  </si>
  <si>
    <t>BBB50_RS17695</t>
  </si>
  <si>
    <t>BBB50_RS17700</t>
  </si>
  <si>
    <t>recombinase family protein</t>
  </si>
  <si>
    <t>BBB50_RS17705</t>
  </si>
  <si>
    <t>transcription initiation factor TFIIIB</t>
  </si>
  <si>
    <t>BBB50_RS17710</t>
  </si>
  <si>
    <t>HAD family hydrolase</t>
  </si>
  <si>
    <t>BBB50_RS17715</t>
  </si>
  <si>
    <t>BBB50_RS17720</t>
  </si>
  <si>
    <t>CreA family protein</t>
  </si>
  <si>
    <t>BBB50_RS17725</t>
  </si>
  <si>
    <t>BBB50_RS17730</t>
  </si>
  <si>
    <t>LTA synthase family protein</t>
  </si>
  <si>
    <t>BBB50_RS17735</t>
  </si>
  <si>
    <t>vesA</t>
  </si>
  <si>
    <t>GlyGly-anchored extracellular serine protease VesA</t>
  </si>
  <si>
    <t>BBB50_RS17740</t>
  </si>
  <si>
    <t>BBB50_RS17745</t>
  </si>
  <si>
    <t>rnb</t>
  </si>
  <si>
    <t>exoribonuclease II</t>
  </si>
  <si>
    <t>BBB50_RS17750</t>
  </si>
  <si>
    <t>DUF3024 domain-containing protein</t>
  </si>
  <si>
    <t>BBB50_RS17755</t>
  </si>
  <si>
    <t>phosphate ABC transporter substrate-binding protein PstS family protein</t>
  </si>
  <si>
    <t>BBB50_RS17760</t>
  </si>
  <si>
    <t>MaoC family dehydratase</t>
  </si>
  <si>
    <t>BBB50_RS17765</t>
  </si>
  <si>
    <t>cryptochrome/photolyase family protein</t>
  </si>
  <si>
    <t>BBB50_RS17770</t>
  </si>
  <si>
    <t>gbpA</t>
  </si>
  <si>
    <t>N-acetylglucosamine-binding protein GbpA</t>
  </si>
  <si>
    <t>BBB50_RS17775</t>
  </si>
  <si>
    <t>serine protease</t>
  </si>
  <si>
    <t>BBB50_RS17780</t>
  </si>
  <si>
    <t>M28 family metallopeptidase</t>
  </si>
  <si>
    <t>BBB50_RS17785</t>
  </si>
  <si>
    <t>speB</t>
  </si>
  <si>
    <t>agmatinase</t>
  </si>
  <si>
    <t>BBB50_RS17790</t>
  </si>
  <si>
    <t>speA</t>
  </si>
  <si>
    <t>arginine decarboxylase</t>
  </si>
  <si>
    <t>BBB50_RS17795</t>
  </si>
  <si>
    <t>mechanosensitive ion channel</t>
  </si>
  <si>
    <t>BBB50_RS17800</t>
  </si>
  <si>
    <t>BBB50_RS17805</t>
  </si>
  <si>
    <t>BBB50_RS17810</t>
  </si>
  <si>
    <t>BBB50_RS17815</t>
  </si>
  <si>
    <t>BBB50_RS17820</t>
  </si>
  <si>
    <t>BBB50_RS17825</t>
  </si>
  <si>
    <t>ectoine synthase</t>
  </si>
  <si>
    <t>BBB50_RS17830</t>
  </si>
  <si>
    <t>ectB</t>
  </si>
  <si>
    <t>diaminobutyrate--2-oxoglutarate transaminase</t>
  </si>
  <si>
    <t>BBB50_RS17835</t>
  </si>
  <si>
    <t>ectA</t>
  </si>
  <si>
    <t>diaminobutyrate acetyltransferase</t>
  </si>
  <si>
    <t>BBB50_RS17840</t>
  </si>
  <si>
    <t>4a-hydroxytetrahydrobiopterin dehydratase</t>
  </si>
  <si>
    <t>BBB50_RS17845</t>
  </si>
  <si>
    <t>phhA</t>
  </si>
  <si>
    <t>phenylalanine 4-monooxygenase</t>
  </si>
  <si>
    <t>BBB50_RS17850</t>
  </si>
  <si>
    <t>acetoacetate--CoA ligase</t>
  </si>
  <si>
    <t>BBB50_RS17855</t>
  </si>
  <si>
    <t>BBB50_RS17865</t>
  </si>
  <si>
    <t>methyltransferase domain-containing protein</t>
  </si>
  <si>
    <t>BBB50_RS17870</t>
  </si>
  <si>
    <t>BBB50_RS17875</t>
  </si>
  <si>
    <t>cation diffusion facilitator family transporter</t>
  </si>
  <si>
    <t>BBB50_RS17880</t>
  </si>
  <si>
    <t>yddG</t>
  </si>
  <si>
    <t>aromatic amino acid DMT transporter YddG</t>
  </si>
  <si>
    <t>BBB50_RS17885</t>
  </si>
  <si>
    <t>sugar O-acetyltransferase</t>
  </si>
  <si>
    <t>BBB50_RS17890</t>
  </si>
  <si>
    <t>BBB50_RS17895</t>
  </si>
  <si>
    <t>BBB50_RS17900</t>
  </si>
  <si>
    <t>cytidine/deoxycytidylate deaminase family protein</t>
  </si>
  <si>
    <t>BBB50_RS17910</t>
  </si>
  <si>
    <t>glyceraldehyde-3-phosphate dehydrogenase</t>
  </si>
  <si>
    <t>BBB50_RS17915</t>
  </si>
  <si>
    <t>BBB50_RS17920</t>
  </si>
  <si>
    <t>BBB50_RS17925</t>
  </si>
  <si>
    <t>yjeH</t>
  </si>
  <si>
    <t>L-methionine/branched-chain amino acid transporter</t>
  </si>
  <si>
    <t>BBB50_RS17930</t>
  </si>
  <si>
    <t>BBB50_RS17935</t>
  </si>
  <si>
    <t>retention module-containing protein</t>
  </si>
  <si>
    <t>BBB50_RS17940</t>
  </si>
  <si>
    <t>LytTR family DNA-binding domain-containing protein</t>
  </si>
  <si>
    <t>BBB50_RS17945</t>
  </si>
  <si>
    <t>BBB50_RS17950</t>
  </si>
  <si>
    <t>BBB50_RS17955</t>
  </si>
  <si>
    <t>outer membrane lipoprotein-sorting protein</t>
  </si>
  <si>
    <t>BBB50_RS17960</t>
  </si>
  <si>
    <t>BBB50_RS17965</t>
  </si>
  <si>
    <t>BBB50_RS17970</t>
  </si>
  <si>
    <t>BBB50_RS17980</t>
  </si>
  <si>
    <t>aldo/keto reductase family oxidoreductase</t>
  </si>
  <si>
    <t>BBB50_RS17985</t>
  </si>
  <si>
    <t>alpha-amylase</t>
  </si>
  <si>
    <t>BBB50_RS18000</t>
  </si>
  <si>
    <t>BBB50_RS18005</t>
  </si>
  <si>
    <t>lysophospholipase VolA</t>
  </si>
  <si>
    <t>BBB50_RS18010</t>
  </si>
  <si>
    <t>BBB50_RS18015</t>
  </si>
  <si>
    <t>hapA</t>
  </si>
  <si>
    <t>hemagglutinin/proteinase HapA</t>
  </si>
  <si>
    <t>BBB50_RS18025</t>
  </si>
  <si>
    <t>ompW</t>
  </si>
  <si>
    <t>outer membrane protein OmpW</t>
  </si>
  <si>
    <t>BBB50_RS18030</t>
  </si>
  <si>
    <t>BBB50_RS18035</t>
  </si>
  <si>
    <t>pbpG</t>
  </si>
  <si>
    <t>D-alanyl-D-alanine endopeptidase</t>
  </si>
  <si>
    <t>BBB50_RS18040</t>
  </si>
  <si>
    <t>PLP-dependent aminotransferase family protein</t>
  </si>
  <si>
    <t>BBB50_RS18045</t>
  </si>
  <si>
    <t>BBB50_RS18050</t>
  </si>
  <si>
    <t>BBB50_RS18055</t>
  </si>
  <si>
    <t>BBB50_RS18060</t>
  </si>
  <si>
    <t>D-serine ammonia-lyase</t>
  </si>
  <si>
    <t>BBB50_RS18065</t>
  </si>
  <si>
    <t>dsdC</t>
  </si>
  <si>
    <t>DNA-binding transcriptional regulator DsdC</t>
  </si>
  <si>
    <t>BBB50_RS18070</t>
  </si>
  <si>
    <t>linear amide C-N hydrolase</t>
  </si>
  <si>
    <t>BBB50_RS18075</t>
  </si>
  <si>
    <t>integrase</t>
  </si>
  <si>
    <t>BBB50_RS18085</t>
  </si>
  <si>
    <t>BBB50_RS18090</t>
  </si>
  <si>
    <t>BBB50_RS18095</t>
  </si>
  <si>
    <t>BBB50_RS18100</t>
  </si>
  <si>
    <t>HBL/NHE enterotoxin family protein</t>
  </si>
  <si>
    <t>BBB50_RS18105</t>
  </si>
  <si>
    <t>BBB50_RS18110</t>
  </si>
  <si>
    <t>tdh</t>
  </si>
  <si>
    <t>L-threonine 3-dehydrogenase</t>
  </si>
  <si>
    <t>BBB50_RS18115</t>
  </si>
  <si>
    <t>glycine C-acetyltransferase</t>
  </si>
  <si>
    <t>BBB50_RS18120</t>
  </si>
  <si>
    <t>BBB50_RS18125</t>
  </si>
  <si>
    <t>BBB50_RS18130</t>
  </si>
  <si>
    <t>BBB50_RS18135</t>
  </si>
  <si>
    <t>BBB50_RS18140</t>
  </si>
  <si>
    <t>BBB50_RS18145</t>
  </si>
  <si>
    <t>cytochrome b562</t>
  </si>
  <si>
    <t>BBB50_RS18150</t>
  </si>
  <si>
    <t>phosphatase</t>
  </si>
  <si>
    <t>BBB50_RS18155</t>
  </si>
  <si>
    <t>metal-dependent phosphohydrolase</t>
  </si>
  <si>
    <t>BBB50_RS18160</t>
  </si>
  <si>
    <t>zwf</t>
  </si>
  <si>
    <t>glucose-6-phosphate dehydrogenase</t>
  </si>
  <si>
    <t>BBB50_RS18165</t>
  </si>
  <si>
    <t>pgl</t>
  </si>
  <si>
    <t>6-phosphogluconolactonase</t>
  </si>
  <si>
    <t>BBB50_RS18170</t>
  </si>
  <si>
    <t>gnd</t>
  </si>
  <si>
    <t>decarboxylating NADP(+)-dependent phosphogluconate dehydrogenase</t>
  </si>
  <si>
    <t>BBB50_RS18175</t>
  </si>
  <si>
    <t>BBB50_RS18180</t>
  </si>
  <si>
    <t>BBB50_RS18185</t>
  </si>
  <si>
    <t>BBB50_RS18190</t>
  </si>
  <si>
    <t>DUF6279 family lipoprotein</t>
  </si>
  <si>
    <t>BBB50_RS18195</t>
  </si>
  <si>
    <t>glycerate kinase</t>
  </si>
  <si>
    <t>BBB50_RS18200</t>
  </si>
  <si>
    <t>BBB50_RS18205</t>
  </si>
  <si>
    <t>sugar diacid recognition domain-containing protein</t>
  </si>
  <si>
    <t>BBB50_RS18210</t>
  </si>
  <si>
    <t>BBB50_RS18215</t>
  </si>
  <si>
    <t>hutZ</t>
  </si>
  <si>
    <t>heme utilization protein HutZ</t>
  </si>
  <si>
    <t>BBB50_RS18220</t>
  </si>
  <si>
    <t>hutX</t>
  </si>
  <si>
    <t>heme utilization cystosolic carrier protein HutX</t>
  </si>
  <si>
    <t>BBB50_RS18225</t>
  </si>
  <si>
    <t>hutW</t>
  </si>
  <si>
    <t>heme anaerobic degradation radical SAM methyltransferase ChuW/HutW</t>
  </si>
  <si>
    <t>BBB50_RS18230</t>
  </si>
  <si>
    <t>BBB50_RS18235</t>
  </si>
  <si>
    <t>BBB50_RS18240</t>
  </si>
  <si>
    <t>BBB50_RS18245</t>
  </si>
  <si>
    <t>hemin ABC transporter substrate-binding protein</t>
  </si>
  <si>
    <t>BBB50_RS18250</t>
  </si>
  <si>
    <t>BBB50_RS18255</t>
  </si>
  <si>
    <t>heme ABC transporter ATP-binding protein</t>
  </si>
  <si>
    <t>BBB50_RS18260</t>
  </si>
  <si>
    <t>TetR family transcriptional regulator</t>
  </si>
  <si>
    <t>BBB50_RS18265</t>
  </si>
  <si>
    <t>DUF406 family protein</t>
  </si>
  <si>
    <t>BBB50_RS18270</t>
  </si>
  <si>
    <t>BBB50_RS18275</t>
  </si>
  <si>
    <t>1-acyl-sn-glycerol-3-phosphate acyltransferase</t>
  </si>
  <si>
    <t>BBB50_RS18280</t>
  </si>
  <si>
    <t>BBB50_RS18285</t>
  </si>
  <si>
    <t>mlp37</t>
  </si>
  <si>
    <t>methyl-accepting chemotaxis protein Mlp37</t>
  </si>
  <si>
    <t>BBB50_RS18290</t>
  </si>
  <si>
    <t>hybrid-cluster NAD(P)-dependent oxidoreductase</t>
  </si>
  <si>
    <t>BBB50_RS18295</t>
  </si>
  <si>
    <t>pyrC</t>
  </si>
  <si>
    <t>dihydroorotase</t>
  </si>
  <si>
    <t>BBB50_RS18300</t>
  </si>
  <si>
    <t>BBB50_RS18310</t>
  </si>
  <si>
    <t>BBB50_RS18315</t>
  </si>
  <si>
    <t>rlmC</t>
  </si>
  <si>
    <t>23S rRNA (uracil(747)-C(5))-methyltransferase RlmC</t>
  </si>
  <si>
    <t>BBB50_RS18320</t>
  </si>
  <si>
    <t>DUF808 domain-containing protein</t>
  </si>
  <si>
    <t>BBB50_RS18325</t>
  </si>
  <si>
    <t>3'3'-cGAMP-specific phosphodiesterase</t>
  </si>
  <si>
    <t>BBB50_RS18330</t>
  </si>
  <si>
    <t>BBB50_RS18335</t>
  </si>
  <si>
    <t>BBB50_RS18340</t>
  </si>
  <si>
    <t>M14 family metallocarboxypeptidase</t>
  </si>
  <si>
    <t>BBB50_RS18345</t>
  </si>
  <si>
    <t>BBB50_RS18350</t>
  </si>
  <si>
    <t>BBB50_RS18355</t>
  </si>
  <si>
    <t>BBB50_RS18360</t>
  </si>
  <si>
    <t>DeoR/GlpR family transcriptional regulator</t>
  </si>
  <si>
    <t>BBB50_RS18365</t>
  </si>
  <si>
    <t>acyl-CoA thioesterase</t>
  </si>
  <si>
    <t>BBB50_RS18370</t>
  </si>
  <si>
    <t>BBB50_RS18375</t>
  </si>
  <si>
    <t>malG</t>
  </si>
  <si>
    <t>maltose ABC transporter permease MalG</t>
  </si>
  <si>
    <t>BBB50_RS18380</t>
  </si>
  <si>
    <t>malF</t>
  </si>
  <si>
    <t>maltose ABC transporter permease MalF</t>
  </si>
  <si>
    <t>BBB50_RS18385</t>
  </si>
  <si>
    <t>malE</t>
  </si>
  <si>
    <t>maltose/maltodextrin ABC transporter substrate-binding protein MalE</t>
  </si>
  <si>
    <t>BBB50_RS18390</t>
  </si>
  <si>
    <t>malK</t>
  </si>
  <si>
    <t>maltose/maltodextrin ABC transporter ATP-binding protein MalK</t>
  </si>
  <si>
    <t>BBB50_RS18395</t>
  </si>
  <si>
    <t>speG</t>
  </si>
  <si>
    <t>spermidine N1-acetyltransferase</t>
  </si>
  <si>
    <t>BBB50_RS18400</t>
  </si>
  <si>
    <t>Rho-binding antiterminator</t>
  </si>
  <si>
    <t>BBB50_RS18405</t>
  </si>
  <si>
    <t>2OG-Fe(II) oxygenase</t>
  </si>
  <si>
    <t>BBB50_RS18410</t>
  </si>
  <si>
    <t>heavy metal-binding domain-containing protein</t>
  </si>
  <si>
    <t>BBB50_RS18415</t>
  </si>
  <si>
    <t>vpsT</t>
  </si>
  <si>
    <t>LuxR family transcriptional regulator VpsT</t>
  </si>
  <si>
    <t>BBB50_RS18420</t>
  </si>
  <si>
    <t>ppiC</t>
  </si>
  <si>
    <t>peptidylprolyl isomerase PpiC</t>
  </si>
  <si>
    <t>BBB50_RS18425</t>
  </si>
  <si>
    <t>BBB50_RS18430</t>
  </si>
  <si>
    <t>BBB50_RS18435</t>
  </si>
  <si>
    <t>BBB50_RS18440</t>
  </si>
  <si>
    <t>malate synthase</t>
  </si>
  <si>
    <t>BBB50_RS18445</t>
  </si>
  <si>
    <t>DUF3612 domain-containing protein</t>
  </si>
  <si>
    <t>BBB50_RS18455</t>
  </si>
  <si>
    <t>BBB50_RS18460</t>
  </si>
  <si>
    <t>alpha-ketoglutarate-dependent dioxygenase AlkB</t>
  </si>
  <si>
    <t>BBB50_RS18465</t>
  </si>
  <si>
    <t>DUF3541 domain-containing protein</t>
  </si>
  <si>
    <t>BBB50_RS18470</t>
  </si>
  <si>
    <t>BBB50_RS18475</t>
  </si>
  <si>
    <t>BBB50_RS18480</t>
  </si>
  <si>
    <t>BBB50_RS18485</t>
  </si>
  <si>
    <t>BBB50_RS18490</t>
  </si>
  <si>
    <t>pirin family protein</t>
  </si>
  <si>
    <t>BBB50_RS18495</t>
  </si>
  <si>
    <t>pyrimidine/purine nucleoside phosphorylase</t>
  </si>
  <si>
    <t>BBB50_RS18500</t>
  </si>
  <si>
    <t>BBB50_RS18505</t>
  </si>
  <si>
    <t>BBB50_RS18515</t>
  </si>
  <si>
    <t>BBB50_RS18520</t>
  </si>
  <si>
    <t>BBB50_RS18525</t>
  </si>
  <si>
    <t>BBB50_RS18530</t>
  </si>
  <si>
    <t>BBB50_RS18535</t>
  </si>
  <si>
    <t>BBB50_RS18545</t>
  </si>
  <si>
    <t>BBB50_RS18550</t>
  </si>
  <si>
    <t>BBB50_RS18555</t>
  </si>
  <si>
    <t>L-lactate permease</t>
  </si>
  <si>
    <t>BBB50_RS18560</t>
  </si>
  <si>
    <t>lldD</t>
  </si>
  <si>
    <t>FMN-dependent L-lactate dehydrogenase LldD</t>
  </si>
  <si>
    <t>BBB50_RS18565</t>
  </si>
  <si>
    <t>BBB50_RS18570</t>
  </si>
  <si>
    <t>kinase/pyrophosphorylase</t>
  </si>
  <si>
    <t>BBB50_RS18575</t>
  </si>
  <si>
    <t>ppsA</t>
  </si>
  <si>
    <t>phosphoenolpyruvate synthase</t>
  </si>
  <si>
    <t>BBB50_RS18580</t>
  </si>
  <si>
    <t>BBB50_RS18585</t>
  </si>
  <si>
    <t>BBB50_RS18590</t>
  </si>
  <si>
    <t>BBB50_RS18595</t>
  </si>
  <si>
    <t>BBB50_RS18600</t>
  </si>
  <si>
    <t>grxB</t>
  </si>
  <si>
    <t>glutaredoxin 2</t>
  </si>
  <si>
    <t>BBB50_RS18605</t>
  </si>
  <si>
    <t>alkene reductase</t>
  </si>
  <si>
    <t>BBB50_RS18610</t>
  </si>
  <si>
    <t>arginine deiminase-related protein</t>
  </si>
  <si>
    <t>BBB50_RS18615</t>
  </si>
  <si>
    <t>vcaM</t>
  </si>
  <si>
    <t>multidrug efflux ABC transporter VcaM</t>
  </si>
  <si>
    <t>BBB50_RS18620</t>
  </si>
  <si>
    <t>BBB50_RS18625</t>
  </si>
  <si>
    <t>BBB50_RS18630</t>
  </si>
  <si>
    <t>BBB50_RS18635</t>
  </si>
  <si>
    <t>BBB50_RS18640</t>
  </si>
  <si>
    <t>BBB50_RS18645</t>
  </si>
  <si>
    <t>AzlC family ABC transporter permease</t>
  </si>
  <si>
    <t>BBB50_RS18650</t>
  </si>
  <si>
    <t>AzlD domain-containing protein</t>
  </si>
  <si>
    <t>BBB50_RS18655</t>
  </si>
  <si>
    <t>BBB50_RS18660</t>
  </si>
  <si>
    <t>BBB50_RS18665</t>
  </si>
  <si>
    <t>organic hydroperoxide resistance protein</t>
  </si>
  <si>
    <t>BBB50_RS18670</t>
  </si>
  <si>
    <t>anion-selective porin</t>
  </si>
  <si>
    <t>BBB50_RS18675</t>
  </si>
  <si>
    <t>BBB50_RS18680</t>
  </si>
  <si>
    <t>glutaredoxin</t>
  </si>
  <si>
    <t>BBB50_RS18685</t>
  </si>
  <si>
    <t>YjiG family protein</t>
  </si>
  <si>
    <t>BBB50_RS18690</t>
  </si>
  <si>
    <t>nucleoside recognition domain-containing protein</t>
  </si>
  <si>
    <t>BBB50_RS18695</t>
  </si>
  <si>
    <t>nhaD</t>
  </si>
  <si>
    <t>sodium:proton antiporter NhaD</t>
  </si>
  <si>
    <t>BBB50_RS18700</t>
  </si>
  <si>
    <t>BBB50_RS18705</t>
  </si>
  <si>
    <t>methylated-DNA--[protein]-cysteine S-methyltransferase</t>
  </si>
  <si>
    <t>BBB50_RS18710</t>
  </si>
  <si>
    <t>DNA-3-methyladenine glycosylase 2 family protein</t>
  </si>
  <si>
    <t>BBB50_RS18715</t>
  </si>
  <si>
    <t>DoxX family protein</t>
  </si>
  <si>
    <t>BBB50_RS18720</t>
  </si>
  <si>
    <t>BBB50_RS18725</t>
  </si>
  <si>
    <t>maoP</t>
  </si>
  <si>
    <t>DUF413 domain-containing protein</t>
  </si>
  <si>
    <t>BBB50_RS18730</t>
  </si>
  <si>
    <t>flavohemoglobin expression-modulating QEGLA motif protein</t>
  </si>
  <si>
    <t>BBB50_RS18735</t>
  </si>
  <si>
    <t>DUF3081 domain-containing protein</t>
  </si>
  <si>
    <t>BBB50_RS18740</t>
  </si>
  <si>
    <t>nagB</t>
  </si>
  <si>
    <t>glucosamine-6-phosphate deaminase</t>
  </si>
  <si>
    <t>BBB50_RS18745</t>
  </si>
  <si>
    <t>BBB50_RS18750</t>
  </si>
  <si>
    <t>MalM family protein</t>
  </si>
  <si>
    <t>BBB50_RS18755</t>
  </si>
  <si>
    <t>lamB</t>
  </si>
  <si>
    <t>maltoporin LamB</t>
  </si>
  <si>
    <t>BBB50_RS18760</t>
  </si>
  <si>
    <t>glgX</t>
  </si>
  <si>
    <t>glycogen debranching protein GlgX</t>
  </si>
  <si>
    <t>BBB50_RS18765</t>
  </si>
  <si>
    <t>DUF2999 family protein</t>
  </si>
  <si>
    <t>BBB50_RS18770</t>
  </si>
  <si>
    <t>BBB50_RS18775</t>
  </si>
  <si>
    <t>BBB50_RS18780</t>
  </si>
  <si>
    <t>BBB50_RS18785</t>
  </si>
  <si>
    <t>BBB50_RS18790</t>
  </si>
  <si>
    <t>DUF3297 family protein</t>
  </si>
  <si>
    <t>BBB50_RS18795</t>
  </si>
  <si>
    <t>aroG</t>
  </si>
  <si>
    <t>3-deoxy-7-phosphoheptulonate synthase AroG</t>
  </si>
  <si>
    <t>BBB50_RS18800</t>
  </si>
  <si>
    <t>BBB50_RS18805</t>
  </si>
  <si>
    <t>BBB50_RS18810</t>
  </si>
  <si>
    <t>BBB50_RS18815</t>
  </si>
  <si>
    <t>BBB50_RS18820</t>
  </si>
  <si>
    <t>phospho-sugar mutase</t>
  </si>
  <si>
    <t>BBB50_RS18830</t>
  </si>
  <si>
    <t>BBB50_RS18840</t>
  </si>
  <si>
    <t>PTS mannitol transporter subunit IICBA</t>
  </si>
  <si>
    <t>BBB50_RS18845</t>
  </si>
  <si>
    <t>mannitol-1-phosphate 5-dehydrogenase</t>
  </si>
  <si>
    <t>BBB50_RS18850</t>
  </si>
  <si>
    <t>MltR family transcriptional regulator</t>
  </si>
  <si>
    <t>BBB50_RS18855</t>
  </si>
  <si>
    <t>Gfo/Idh/MocA family oxidoreductase</t>
  </si>
  <si>
    <t>BBB50_RS18860</t>
  </si>
  <si>
    <t>Vmh family MBL fold metallo-hydrolase</t>
  </si>
  <si>
    <t>BBB50_RS18865</t>
  </si>
  <si>
    <t>BBB50_RS18870</t>
  </si>
  <si>
    <t>YccF domain-containing protein</t>
  </si>
  <si>
    <t>BBB50_RS18875</t>
  </si>
  <si>
    <t>BBB50_RS18880</t>
  </si>
  <si>
    <t>BBB50_RS18885</t>
  </si>
  <si>
    <t>BBB50_RS18890</t>
  </si>
  <si>
    <t>BBB50_RS18895</t>
  </si>
  <si>
    <t>BBB50_RS18900</t>
  </si>
  <si>
    <t>BBB50_RS18905</t>
  </si>
  <si>
    <t>BBB50_RS18910</t>
  </si>
  <si>
    <t>trmY</t>
  </si>
  <si>
    <t>tRNA (pseudouridine(54)-N(1))-methyltransferase TrmY</t>
  </si>
  <si>
    <t>BBB50_RS18915</t>
  </si>
  <si>
    <t>ribB</t>
  </si>
  <si>
    <t>3,4-dihydroxy-2-butanone-4-phosphate synthase</t>
  </si>
  <si>
    <t>BBB50_RS18920</t>
  </si>
  <si>
    <t>potE</t>
  </si>
  <si>
    <t>putrescine-ornithine antiporter</t>
  </si>
  <si>
    <t>BBB50_RS18925</t>
  </si>
  <si>
    <t>speF</t>
  </si>
  <si>
    <t>ornithine decarboxylase SpeF</t>
  </si>
  <si>
    <t>BBB50_RS18935</t>
  </si>
  <si>
    <t>coniferyl aldehyde dehydrogenase</t>
  </si>
  <si>
    <t>BBB50_RS18940</t>
  </si>
  <si>
    <t>BBB50_RS18945</t>
  </si>
  <si>
    <t>BBB50_RS18950</t>
  </si>
  <si>
    <t>BBB50_RS18955</t>
  </si>
  <si>
    <t>putP</t>
  </si>
  <si>
    <t>sodium/proline symporter PutP</t>
  </si>
  <si>
    <t>BBB50_RS18960</t>
  </si>
  <si>
    <t>1-pyrroline-5-carboxylate dehydrogenase</t>
  </si>
  <si>
    <t>BBB50_RS18965</t>
  </si>
  <si>
    <t>putA</t>
  </si>
  <si>
    <t>bifunctional proline dehydrogenase/L-glutamate gamma-semialdehyde dehydrogenase PutA</t>
  </si>
  <si>
    <t>BBB50_RS18970</t>
  </si>
  <si>
    <t>BBB50_RS18975</t>
  </si>
  <si>
    <t>PEGA domain-containing protein</t>
  </si>
  <si>
    <t>BBB50_RS18980</t>
  </si>
  <si>
    <t>SUMF1/EgtB/PvdO family nonheme iron enzyme</t>
  </si>
  <si>
    <t>BBB50_RS18985</t>
  </si>
  <si>
    <t>BBB50_RS18990</t>
  </si>
  <si>
    <t>pdxH</t>
  </si>
  <si>
    <t>pyridoxamine 5'-phosphate oxidase</t>
  </si>
  <si>
    <t>BBB50_RS18995</t>
  </si>
  <si>
    <t>BBB50_RS19000</t>
  </si>
  <si>
    <t>transglutaminase-like cysteine peptidase</t>
  </si>
  <si>
    <t>BBB50_RS19005</t>
  </si>
  <si>
    <t>BBB50_RS19010</t>
  </si>
  <si>
    <t>BBB50_RS19015</t>
  </si>
  <si>
    <t>FapA family protein</t>
  </si>
  <si>
    <t>BBB50_RS19020</t>
  </si>
  <si>
    <t>SpoIIE family protein phosphatase</t>
  </si>
  <si>
    <t>BBB50_RS19025</t>
  </si>
  <si>
    <t>STAS domain-containing protein</t>
  </si>
  <si>
    <t>BBB50_RS19030</t>
  </si>
  <si>
    <t>BBB50_RS19035</t>
  </si>
  <si>
    <t>BBB50_RS19040</t>
  </si>
  <si>
    <t>cheD</t>
  </si>
  <si>
    <t>chemoreceptor glutamine deamidase CheD</t>
  </si>
  <si>
    <t>BBB50_RS19045</t>
  </si>
  <si>
    <t>BBB50_RS19050</t>
  </si>
  <si>
    <t>BBB50_RS19055</t>
  </si>
  <si>
    <t>BBB50_RS19060</t>
  </si>
  <si>
    <t>BBB50_RS19065</t>
  </si>
  <si>
    <t>BBB50_RS19070</t>
  </si>
  <si>
    <t>BBB50_RS19075</t>
  </si>
  <si>
    <t>BBB50_RS19080</t>
  </si>
  <si>
    <t>BBB50_RS19085</t>
  </si>
  <si>
    <t>BBB50_RS19090</t>
  </si>
  <si>
    <t>BBB50_RS19095</t>
  </si>
  <si>
    <t>BBB50_RS19100</t>
  </si>
  <si>
    <t>phosphoethanolamine transferase</t>
  </si>
  <si>
    <t>BBB50_RS19105</t>
  </si>
  <si>
    <t>BBB50_RS19110</t>
  </si>
  <si>
    <t>BBB50_RS19115</t>
  </si>
  <si>
    <t>BBB50_RS19120</t>
  </si>
  <si>
    <t>BBB50_RS19125</t>
  </si>
  <si>
    <t>iron-containing redox enzyme family protein</t>
  </si>
  <si>
    <t>BBB50_RS19130</t>
  </si>
  <si>
    <t>BBB50_RS19135</t>
  </si>
  <si>
    <t>thermostable hemolysin</t>
  </si>
  <si>
    <t>BBB50_RS19140</t>
  </si>
  <si>
    <t>BBB50_RS19145</t>
  </si>
  <si>
    <t>spermidine/putrescine ABC transporter substrate-binding protein</t>
  </si>
  <si>
    <t>BBB50_RS19150</t>
  </si>
  <si>
    <t>BBB50_RS19155</t>
  </si>
  <si>
    <t>BBB50_RS19195</t>
  </si>
  <si>
    <t>BBB50_RS19215</t>
  </si>
  <si>
    <t>thrL</t>
  </si>
  <si>
    <t>thr operon leader peptide</t>
  </si>
  <si>
    <t>BBB50_RS19280</t>
  </si>
  <si>
    <t>DUF2787 family protein</t>
  </si>
  <si>
    <t>BBB50_RS19325</t>
  </si>
  <si>
    <t>cadherin domain-containing protein</t>
  </si>
  <si>
    <t>BBB50_RS19330</t>
  </si>
  <si>
    <t>BBB50_RS19400</t>
  </si>
  <si>
    <t>tcpR</t>
  </si>
  <si>
    <t>toxin-coregulated pilus protein TcpR</t>
  </si>
  <si>
    <t>BBB50_RS19405</t>
  </si>
  <si>
    <t>IS5 family transposase</t>
  </si>
  <si>
    <t>BBB50_RS19430</t>
  </si>
  <si>
    <t>BBB50_RS19445</t>
  </si>
  <si>
    <t>ISAs1 family transposase</t>
  </si>
  <si>
    <t>BBB50_RS19450</t>
  </si>
  <si>
    <t>BBB50_RS19470</t>
  </si>
  <si>
    <t>BBB50_RS19490</t>
  </si>
  <si>
    <t>HNH endonuclease</t>
  </si>
  <si>
    <t>BBB50_RS19505</t>
  </si>
  <si>
    <t>BBB50_RS19565</t>
  </si>
  <si>
    <t>BBB50_RS19580</t>
  </si>
  <si>
    <t>BBB50_RS19600</t>
  </si>
  <si>
    <t>DUF3265 domain-containing protein</t>
  </si>
  <si>
    <t>BBB50_RS19620</t>
  </si>
  <si>
    <t>BBB50_RS19640</t>
  </si>
  <si>
    <t>BBB50_RS19655</t>
  </si>
  <si>
    <t>BBB50_RS19740</t>
  </si>
  <si>
    <t>BBB50_RS19775</t>
  </si>
  <si>
    <t>BBB50_RS19820</t>
  </si>
  <si>
    <t>BBB50_RS19860</t>
  </si>
  <si>
    <t>BBB50_RS19880</t>
  </si>
  <si>
    <t>BBB50_RS19895</t>
  </si>
  <si>
    <t>BBB50_RS19945</t>
  </si>
  <si>
    <t>BBB50_RS19980</t>
  </si>
  <si>
    <t>BBB50_RS19985</t>
  </si>
  <si>
    <t>BBB50_RS20065</t>
  </si>
  <si>
    <t>BBB50_RS20095</t>
  </si>
  <si>
    <t>polymer-forming cytoskeletal protein</t>
  </si>
  <si>
    <t>BBB50_RS20100</t>
  </si>
  <si>
    <t>BBB50_RS20105</t>
  </si>
  <si>
    <t>speFL</t>
  </si>
  <si>
    <t>leader peptide SpeFL</t>
  </si>
  <si>
    <t>BBB50_RS20110</t>
  </si>
  <si>
    <t>pulA</t>
  </si>
  <si>
    <t>pullulanase-type alpha-1,6-glucosidase</t>
  </si>
  <si>
    <t>BBB50_RS20120</t>
  </si>
  <si>
    <t>MetS family NSS transporter small subunit</t>
  </si>
  <si>
    <t>BBB50_RS20125</t>
  </si>
  <si>
    <t>YnhF family membrane protein</t>
  </si>
  <si>
    <t>BBB50_RS20155</t>
  </si>
  <si>
    <t>TRAP transporter small permease subunit</t>
  </si>
  <si>
    <t>BBB50_RS20165</t>
  </si>
  <si>
    <t>transposase</t>
  </si>
  <si>
    <t>BBB50_RS20180</t>
  </si>
  <si>
    <t>IS200/IS605 family transposase</t>
  </si>
  <si>
    <t>BBB50_RS20210</t>
  </si>
  <si>
    <t>BBB50_RS20225</t>
  </si>
  <si>
    <t>BBB50_RS20285</t>
  </si>
  <si>
    <t>BBB50_RS20325</t>
  </si>
  <si>
    <t>BBB50_RS20335</t>
  </si>
  <si>
    <t>BBB50_RS20340</t>
  </si>
  <si>
    <t>BBB50_RS20355</t>
  </si>
  <si>
    <t>BBB50_RS20360</t>
  </si>
  <si>
    <t>BBB50_RS20400</t>
  </si>
  <si>
    <t>ComF family protein</t>
  </si>
  <si>
    <t>BBB50_RS20410</t>
  </si>
  <si>
    <t>DUF5363 family protein</t>
  </si>
  <si>
    <t>BBB50_RS20415</t>
  </si>
  <si>
    <t>BBB50_RS20420</t>
  </si>
  <si>
    <t>BBB50_RS20425</t>
  </si>
  <si>
    <t>BBB50_RS20430</t>
  </si>
  <si>
    <t>BBB50_RS20435</t>
  </si>
  <si>
    <t>BBB50_RS20445</t>
  </si>
  <si>
    <t>FkbM family methyltransferase</t>
  </si>
  <si>
    <t>BBB50_RS20450</t>
  </si>
  <si>
    <t>BBB50_RS20455</t>
  </si>
  <si>
    <t>BBB50_RS20465</t>
  </si>
  <si>
    <t>BBB50_RS20505</t>
  </si>
  <si>
    <t>BBB50_RS20515</t>
  </si>
  <si>
    <t>BBB50_RS20525</t>
  </si>
  <si>
    <t>BBB50_RS20540</t>
  </si>
  <si>
    <t>BBB50_RS20555</t>
  </si>
  <si>
    <t>BBB50_RS20565</t>
  </si>
  <si>
    <t>BBB50_RS20570</t>
  </si>
  <si>
    <t>BBB50_RS20575</t>
  </si>
  <si>
    <t>BBB50_RS20580</t>
  </si>
  <si>
    <t>BBB50_RS20585</t>
  </si>
  <si>
    <t>BBB50_RS20590</t>
  </si>
  <si>
    <t>BBB50_RS20595</t>
  </si>
  <si>
    <t>BBB50_RS20600</t>
  </si>
  <si>
    <t>inovirus Gp2 family protein</t>
  </si>
  <si>
    <t>BBB50_RS20610</t>
  </si>
  <si>
    <t>alpha-galactosidase</t>
  </si>
  <si>
    <t>BBB50_RS20615</t>
  </si>
  <si>
    <t>actin cross-linking domain-containing toxin</t>
  </si>
  <si>
    <t>BBB50_RS20630</t>
  </si>
  <si>
    <t>BBB50_RS20645</t>
  </si>
  <si>
    <t>BBB50_RS20650</t>
  </si>
  <si>
    <t>PAAR domain-containing protein</t>
  </si>
  <si>
    <t>BBB50_RS20655</t>
  </si>
  <si>
    <t>BBB50_RS20660</t>
  </si>
  <si>
    <t>BBB50_RS20665</t>
  </si>
  <si>
    <t>BBB50_RS20670</t>
  </si>
  <si>
    <t>BBB50_RS20675</t>
  </si>
  <si>
    <t>BBB50_RS20680</t>
  </si>
  <si>
    <t>Tfp pilus assembly protein</t>
  </si>
  <si>
    <t>BBB50_RS20685</t>
  </si>
  <si>
    <t>BBB50_RS20690</t>
  </si>
  <si>
    <t>BBB50_RS20695</t>
  </si>
  <si>
    <t>BBB50_RS20700</t>
  </si>
  <si>
    <t>general secretion pathway protein GspI</t>
  </si>
  <si>
    <t>BBB50_RS20705</t>
  </si>
  <si>
    <t>BBB50_RS20710</t>
  </si>
  <si>
    <t>BBB50_RS20715</t>
  </si>
  <si>
    <t>BBB50_RS20720</t>
  </si>
  <si>
    <t>BBB50_RS20730</t>
  </si>
  <si>
    <t>BBB50_RS20735</t>
  </si>
  <si>
    <t>BBB50_RS20740</t>
  </si>
  <si>
    <t>BBB50_RS20745</t>
  </si>
  <si>
    <t>BBB50_RS20750</t>
  </si>
  <si>
    <t>BBB50_RS20755</t>
  </si>
  <si>
    <t>BBB50_RS20760</t>
  </si>
  <si>
    <t>BBB50_RS20765</t>
  </si>
  <si>
    <t>BBB50_RS20770</t>
  </si>
  <si>
    <t>disulfide bond formation protein DsbD</t>
  </si>
  <si>
    <t>BBB50_RS20775</t>
  </si>
  <si>
    <t>BBB50_RS20790</t>
  </si>
  <si>
    <t>BBB50_RS20795</t>
  </si>
  <si>
    <t>BBB50_RS20800</t>
  </si>
  <si>
    <t>BBB50_RS20810</t>
  </si>
  <si>
    <t>BBB50_RS20815</t>
  </si>
  <si>
    <t>BBB50_RS20820</t>
  </si>
  <si>
    <t>BBB50_RS20825</t>
  </si>
  <si>
    <t>BBB50_RS20830</t>
  </si>
  <si>
    <t>BBB50_RS20835</t>
  </si>
  <si>
    <t>BBB50_RS20845</t>
  </si>
  <si>
    <t>BBB50_RS20850</t>
  </si>
  <si>
    <t>BBB50_RS20855</t>
  </si>
  <si>
    <t>BBB50_RS20860</t>
  </si>
  <si>
    <t>BBB50_RS20865</t>
  </si>
  <si>
    <t>BBB50_RS20870</t>
  </si>
  <si>
    <t>BBB50_RS20880</t>
  </si>
  <si>
    <t>BBB50_RS20885</t>
  </si>
  <si>
    <t>BBB50_RS20890</t>
  </si>
  <si>
    <t>BBB50_RS20895</t>
  </si>
  <si>
    <t>BBB50_RS20905</t>
  </si>
  <si>
    <t>BBB50_RS20915</t>
  </si>
  <si>
    <t>BBB50_RS20920</t>
  </si>
  <si>
    <t>BBB50_RS20925</t>
  </si>
  <si>
    <t>BBB50_RS20930</t>
  </si>
  <si>
    <t>BBB50_RS20935</t>
  </si>
  <si>
    <t>BBB50_RS20940</t>
  </si>
  <si>
    <t>BBB50_RS20945</t>
  </si>
  <si>
    <t>BBB50_RS20950</t>
  </si>
  <si>
    <t>BBB50_RS20960</t>
  </si>
  <si>
    <t>BBB50_RS20965</t>
  </si>
  <si>
    <t>BBB50_RS20970</t>
  </si>
  <si>
    <t>BBB50_RS20975</t>
  </si>
  <si>
    <t>BBB50_RS20980</t>
  </si>
  <si>
    <t>BBB50_RS20985</t>
  </si>
  <si>
    <t>BBB50_RS20990</t>
  </si>
  <si>
    <t>BBB50_RS20995</t>
  </si>
  <si>
    <t>BBB50_RS21000</t>
  </si>
  <si>
    <t>BBB50_RS21010</t>
  </si>
  <si>
    <t>BBB50_RS21015</t>
  </si>
  <si>
    <t>IS66 family transposase</t>
  </si>
  <si>
    <t>BBB50_RS21020</t>
  </si>
  <si>
    <t>integrase core domain-containing protein</t>
  </si>
  <si>
    <t>BBB50_RS21025</t>
  </si>
  <si>
    <t>BBB50_RS21030</t>
  </si>
  <si>
    <t>BBB50_RS21035</t>
  </si>
  <si>
    <t>BBB50_RS21040</t>
  </si>
  <si>
    <t>BBB50_RS21045</t>
  </si>
  <si>
    <t>BBB50_RS21050</t>
  </si>
  <si>
    <t>BBB50_RS21055</t>
  </si>
  <si>
    <t>BBB50_RS21060</t>
  </si>
  <si>
    <t>BBB50_RS21065</t>
  </si>
  <si>
    <t>BBB50_RS210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626"/>
  <sheetViews>
    <sheetView tabSelected="1" topLeftCell="A2594" workbookViewId="0">
      <selection activeCell="B2617" sqref="B2617"/>
    </sheetView>
  </sheetViews>
  <sheetFormatPr defaultColWidth="8.81640625" defaultRowHeight="14.5" x14ac:dyDescent="0.35"/>
  <cols>
    <col min="1" max="1" width="21.453125" customWidth="1"/>
    <col min="3" max="3" width="45.26953125" customWidth="1"/>
    <col min="17" max="17" width="28.90625" customWidth="1"/>
  </cols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7" x14ac:dyDescent="0.35">
      <c r="A2" t="s">
        <v>13</v>
      </c>
      <c r="B2" t="s">
        <v>14</v>
      </c>
      <c r="C2" t="s">
        <v>15</v>
      </c>
      <c r="D2" t="s">
        <v>16</v>
      </c>
      <c r="E2">
        <v>-0.32910427889997401</v>
      </c>
      <c r="F2">
        <v>2.6719337491866599E-2</v>
      </c>
      <c r="G2">
        <v>8.68678012627951E-2</v>
      </c>
      <c r="H2">
        <v>517.32934916573197</v>
      </c>
      <c r="I2">
        <v>491.78288149708402</v>
      </c>
      <c r="J2">
        <v>543.78554576663998</v>
      </c>
      <c r="K2">
        <v>467.81613938647399</v>
      </c>
      <c r="L2">
        <v>394.658096136636</v>
      </c>
      <c r="M2">
        <v>373.66247777236498</v>
      </c>
    </row>
    <row r="3" spans="1:17" x14ac:dyDescent="0.35">
      <c r="A3" t="s">
        <v>17</v>
      </c>
      <c r="B3" t="s">
        <v>18</v>
      </c>
      <c r="C3" t="s">
        <v>19</v>
      </c>
      <c r="D3" t="s">
        <v>16</v>
      </c>
      <c r="E3">
        <v>-8.59087670602025E-3</v>
      </c>
      <c r="F3">
        <v>0.942441821211081</v>
      </c>
      <c r="G3">
        <v>0.96750067082504099</v>
      </c>
      <c r="H3">
        <v>415.20857103756703</v>
      </c>
      <c r="I3">
        <v>338.58890327825901</v>
      </c>
      <c r="J3">
        <v>364.16949192351098</v>
      </c>
      <c r="K3">
        <v>364.92068915221398</v>
      </c>
      <c r="L3">
        <v>364.52032633535902</v>
      </c>
      <c r="M3">
        <v>381.86500671967298</v>
      </c>
    </row>
    <row r="4" spans="1:17" x14ac:dyDescent="0.35">
      <c r="A4" t="s">
        <v>20</v>
      </c>
      <c r="B4" t="s">
        <v>21</v>
      </c>
      <c r="C4" t="s">
        <v>22</v>
      </c>
      <c r="D4" t="s">
        <v>16</v>
      </c>
      <c r="E4">
        <v>8.1537369974293894E-2</v>
      </c>
      <c r="F4">
        <v>0.433577736689094</v>
      </c>
      <c r="G4">
        <v>0.59332551736427497</v>
      </c>
      <c r="H4">
        <v>127.606726222543</v>
      </c>
      <c r="I4">
        <v>118.635067307508</v>
      </c>
      <c r="J4">
        <v>130.91549113930699</v>
      </c>
      <c r="K4">
        <v>135.16324920167301</v>
      </c>
      <c r="L4">
        <v>134.019728541078</v>
      </c>
      <c r="M4">
        <v>129.89823114736799</v>
      </c>
    </row>
    <row r="5" spans="1:17" x14ac:dyDescent="0.35">
      <c r="A5" t="s">
        <v>23</v>
      </c>
      <c r="B5" t="s">
        <v>24</v>
      </c>
      <c r="C5" t="s">
        <v>25</v>
      </c>
      <c r="D5" t="s">
        <v>16</v>
      </c>
      <c r="E5">
        <v>-0.53620654432667103</v>
      </c>
      <c r="F5">
        <v>4.2509909244787102E-3</v>
      </c>
      <c r="G5">
        <v>2.2946693964238301E-2</v>
      </c>
      <c r="H5">
        <v>825.19606243079897</v>
      </c>
      <c r="I5">
        <v>891.97359612259595</v>
      </c>
      <c r="J5">
        <v>795.59214186658596</v>
      </c>
      <c r="K5">
        <v>593.47310756455295</v>
      </c>
      <c r="L5">
        <v>575.68474438988301</v>
      </c>
      <c r="M5">
        <v>563.588307125033</v>
      </c>
    </row>
    <row r="6" spans="1:17" x14ac:dyDescent="0.35">
      <c r="A6" t="s">
        <v>26</v>
      </c>
      <c r="C6" t="s">
        <v>27</v>
      </c>
      <c r="D6" t="s">
        <v>16</v>
      </c>
      <c r="E6">
        <v>-0.11173277477065301</v>
      </c>
      <c r="F6">
        <v>0.49530355060161402</v>
      </c>
      <c r="G6">
        <v>0.64691304376904202</v>
      </c>
      <c r="H6">
        <v>9.2917519094084593</v>
      </c>
      <c r="I6">
        <v>11.126642958654401</v>
      </c>
      <c r="J6">
        <v>10.0991950307465</v>
      </c>
      <c r="K6">
        <v>10.041846151684499</v>
      </c>
      <c r="L6">
        <v>8.6012661600990103</v>
      </c>
      <c r="M6">
        <v>9.6193294018429807</v>
      </c>
    </row>
    <row r="7" spans="1:17" x14ac:dyDescent="0.35">
      <c r="A7" t="s">
        <v>28</v>
      </c>
      <c r="C7" t="s">
        <v>29</v>
      </c>
      <c r="D7" t="s">
        <v>16</v>
      </c>
      <c r="E7">
        <v>3.5871255463656701E-2</v>
      </c>
      <c r="F7">
        <v>0.90868510953815795</v>
      </c>
      <c r="G7">
        <v>0.94706197269900305</v>
      </c>
      <c r="H7">
        <v>364.50215347479502</v>
      </c>
      <c r="I7">
        <v>232.77526560522799</v>
      </c>
      <c r="J7">
        <v>348.98329495135198</v>
      </c>
      <c r="K7">
        <v>255.53151173986399</v>
      </c>
      <c r="L7">
        <v>314.77967086687897</v>
      </c>
      <c r="M7">
        <v>399.7614335138</v>
      </c>
    </row>
    <row r="8" spans="1:17" x14ac:dyDescent="0.35">
      <c r="A8" t="s">
        <v>30</v>
      </c>
      <c r="C8" t="s">
        <v>31</v>
      </c>
      <c r="D8" t="s">
        <v>16</v>
      </c>
      <c r="E8">
        <v>-0.41945798015122299</v>
      </c>
      <c r="F8">
        <v>4.6910787630945701E-2</v>
      </c>
      <c r="G8">
        <v>0.130127096212872</v>
      </c>
      <c r="H8">
        <v>160.08361146780899</v>
      </c>
      <c r="I8">
        <v>221.943368155412</v>
      </c>
      <c r="J8">
        <v>227.04486606159699</v>
      </c>
      <c r="K8">
        <v>185.573316883129</v>
      </c>
      <c r="L8">
        <v>146.354877685406</v>
      </c>
      <c r="M8">
        <v>123.485344879473</v>
      </c>
    </row>
    <row r="9" spans="1:17" x14ac:dyDescent="0.35">
      <c r="A9" t="s">
        <v>32</v>
      </c>
      <c r="B9" t="s">
        <v>33</v>
      </c>
      <c r="C9" t="s">
        <v>34</v>
      </c>
      <c r="D9" t="s">
        <v>16</v>
      </c>
      <c r="E9">
        <v>-0.345134457661528</v>
      </c>
      <c r="F9">
        <v>3.9048221558444597E-2</v>
      </c>
      <c r="G9">
        <v>0.114522494457412</v>
      </c>
      <c r="H9">
        <v>476.88810514097298</v>
      </c>
      <c r="I9">
        <v>521.03637324930799</v>
      </c>
      <c r="J9">
        <v>465.08663337889698</v>
      </c>
      <c r="K9">
        <v>401.406063503334</v>
      </c>
      <c r="L9">
        <v>386.72359479514898</v>
      </c>
      <c r="M9">
        <v>363.59573770066902</v>
      </c>
      <c r="P9">
        <v>2</v>
      </c>
      <c r="Q9" t="str">
        <f>IMLOG2(P9)</f>
        <v>1</v>
      </c>
    </row>
    <row r="10" spans="1:17" x14ac:dyDescent="0.35">
      <c r="A10" t="s">
        <v>35</v>
      </c>
      <c r="B10" t="s">
        <v>36</v>
      </c>
      <c r="C10" t="s">
        <v>37</v>
      </c>
      <c r="D10" t="s">
        <v>16</v>
      </c>
      <c r="E10">
        <v>-0.28546830425699699</v>
      </c>
      <c r="F10">
        <v>7.9356290467569299E-2</v>
      </c>
      <c r="G10">
        <v>0.18752708796932099</v>
      </c>
      <c r="H10">
        <v>254.24003081648101</v>
      </c>
      <c r="I10">
        <v>270.50269073655898</v>
      </c>
      <c r="J10">
        <v>286.44309461280301</v>
      </c>
      <c r="K10">
        <v>255.79929430390899</v>
      </c>
      <c r="L10">
        <v>221.832655152321</v>
      </c>
      <c r="M10">
        <v>187.91248133832801</v>
      </c>
    </row>
    <row r="11" spans="1:17" x14ac:dyDescent="0.35">
      <c r="A11" t="s">
        <v>38</v>
      </c>
      <c r="C11" t="s">
        <v>39</v>
      </c>
      <c r="D11" t="s">
        <v>16</v>
      </c>
      <c r="E11">
        <v>-0.25049232642376901</v>
      </c>
      <c r="F11">
        <v>0.43838647360698701</v>
      </c>
      <c r="G11">
        <v>0.59764985589519604</v>
      </c>
      <c r="H11">
        <v>24.512526465772801</v>
      </c>
      <c r="I11">
        <v>32.8641242354959</v>
      </c>
      <c r="J11">
        <v>26.183098227861301</v>
      </c>
      <c r="K11">
        <v>32.066962044379103</v>
      </c>
      <c r="L11">
        <v>20.269650485814701</v>
      </c>
      <c r="M11">
        <v>17.896426794126501</v>
      </c>
    </row>
    <row r="12" spans="1:17" x14ac:dyDescent="0.35">
      <c r="A12" t="s">
        <v>40</v>
      </c>
      <c r="C12" t="s">
        <v>27</v>
      </c>
      <c r="D12" t="s">
        <v>16</v>
      </c>
      <c r="E12">
        <v>0.1841951334942</v>
      </c>
      <c r="F12">
        <v>0.54916421976608698</v>
      </c>
      <c r="G12">
        <v>0.69032700144404302</v>
      </c>
      <c r="H12">
        <v>4.8671081430234802</v>
      </c>
      <c r="I12">
        <v>3.1685142200141798</v>
      </c>
      <c r="J12">
        <v>3.2167806394229599</v>
      </c>
      <c r="K12">
        <v>2.6108799994379601</v>
      </c>
      <c r="L12">
        <v>5.0674126214536797</v>
      </c>
      <c r="M12">
        <v>5.0706542583358303</v>
      </c>
    </row>
    <row r="13" spans="1:17" x14ac:dyDescent="0.35">
      <c r="A13" t="s">
        <v>41</v>
      </c>
      <c r="B13" t="s">
        <v>42</v>
      </c>
      <c r="C13" t="s">
        <v>43</v>
      </c>
      <c r="D13" t="s">
        <v>16</v>
      </c>
      <c r="E13">
        <v>0.29985133022883997</v>
      </c>
      <c r="F13">
        <v>0.38870834941462901</v>
      </c>
      <c r="G13">
        <v>0.55279237608004395</v>
      </c>
      <c r="H13">
        <v>2.8317720104863899</v>
      </c>
      <c r="I13">
        <v>5.0106736502549802</v>
      </c>
      <c r="J13">
        <v>3.2915894915025699</v>
      </c>
      <c r="K13">
        <v>5.55648820393208</v>
      </c>
      <c r="L13">
        <v>3.7338829842290302</v>
      </c>
      <c r="M13">
        <v>4.47410669853162</v>
      </c>
    </row>
    <row r="14" spans="1:17" x14ac:dyDescent="0.35">
      <c r="A14" t="s">
        <v>44</v>
      </c>
      <c r="C14" t="s">
        <v>27</v>
      </c>
      <c r="D14" t="s">
        <v>16</v>
      </c>
      <c r="E14">
        <v>-0.89823078702936698</v>
      </c>
      <c r="F14">
        <v>0.20712022406258701</v>
      </c>
      <c r="G14">
        <v>0.36553593584560801</v>
      </c>
      <c r="H14">
        <v>1313.0572841124099</v>
      </c>
      <c r="I14">
        <v>562.59548999554102</v>
      </c>
      <c r="J14">
        <v>1840.5969965665699</v>
      </c>
      <c r="K14">
        <v>496.46887373928098</v>
      </c>
      <c r="L14">
        <v>762.57892304691802</v>
      </c>
      <c r="M14">
        <v>734.87202523381802</v>
      </c>
    </row>
    <row r="15" spans="1:17" x14ac:dyDescent="0.35">
      <c r="A15" t="s">
        <v>45</v>
      </c>
      <c r="C15" t="s">
        <v>46</v>
      </c>
      <c r="D15" t="s">
        <v>16</v>
      </c>
      <c r="E15">
        <v>-0.339857132728904</v>
      </c>
      <c r="F15">
        <v>5.4730828160791299E-2</v>
      </c>
      <c r="G15">
        <v>0.14439233674091401</v>
      </c>
      <c r="H15">
        <v>180.08300129186901</v>
      </c>
      <c r="I15">
        <v>224.81713686658699</v>
      </c>
      <c r="J15">
        <v>199.29078194006399</v>
      </c>
      <c r="K15">
        <v>176.13398150054601</v>
      </c>
      <c r="L15">
        <v>167.691351881</v>
      </c>
      <c r="M15">
        <v>133.55208495116901</v>
      </c>
    </row>
    <row r="16" spans="1:17" x14ac:dyDescent="0.35">
      <c r="A16" t="s">
        <v>47</v>
      </c>
      <c r="B16" t="s">
        <v>48</v>
      </c>
      <c r="C16" t="s">
        <v>49</v>
      </c>
      <c r="D16" t="s">
        <v>16</v>
      </c>
      <c r="E16">
        <v>-0.52498705741004503</v>
      </c>
      <c r="F16">
        <v>1.34076189965875E-2</v>
      </c>
      <c r="G16">
        <v>5.28289335463367E-2</v>
      </c>
      <c r="H16">
        <v>139.37627864112699</v>
      </c>
      <c r="I16">
        <v>105.961010427451</v>
      </c>
      <c r="J16">
        <v>116.627000392102</v>
      </c>
      <c r="K16">
        <v>66.276184601117507</v>
      </c>
      <c r="L16">
        <v>88.546367911716999</v>
      </c>
      <c r="M16">
        <v>96.715273133258407</v>
      </c>
    </row>
    <row r="17" spans="1:13" x14ac:dyDescent="0.35">
      <c r="A17" t="s">
        <v>50</v>
      </c>
      <c r="B17" t="s">
        <v>51</v>
      </c>
      <c r="C17" t="s">
        <v>52</v>
      </c>
      <c r="D17" t="s">
        <v>16</v>
      </c>
      <c r="E17">
        <v>-0.27769156134462902</v>
      </c>
      <c r="F17">
        <v>0.388529697713074</v>
      </c>
      <c r="G17">
        <v>0.55279237608004395</v>
      </c>
      <c r="H17">
        <v>518.92222092163104</v>
      </c>
      <c r="I17">
        <v>259.376047777905</v>
      </c>
      <c r="J17">
        <v>437.70659351776197</v>
      </c>
      <c r="K17">
        <v>224.535679951665</v>
      </c>
      <c r="L17">
        <v>359.45291371390499</v>
      </c>
      <c r="M17">
        <v>419.07466076246101</v>
      </c>
    </row>
    <row r="18" spans="1:13" x14ac:dyDescent="0.35">
      <c r="A18" t="s">
        <v>53</v>
      </c>
      <c r="B18" t="s">
        <v>54</v>
      </c>
      <c r="C18" t="s">
        <v>55</v>
      </c>
      <c r="D18" t="s">
        <v>16</v>
      </c>
      <c r="E18">
        <v>-0.20256985429389701</v>
      </c>
      <c r="F18">
        <v>0.58135117248293999</v>
      </c>
      <c r="G18">
        <v>0.71728999327796406</v>
      </c>
      <c r="H18">
        <v>391.580973325071</v>
      </c>
      <c r="I18">
        <v>190.037166823641</v>
      </c>
      <c r="J18">
        <v>348.83367724719199</v>
      </c>
      <c r="K18">
        <v>205.456172263464</v>
      </c>
      <c r="L18">
        <v>265.50575077142798</v>
      </c>
      <c r="M18">
        <v>337.57135040421002</v>
      </c>
    </row>
    <row r="19" spans="1:13" x14ac:dyDescent="0.35">
      <c r="A19" t="s">
        <v>56</v>
      </c>
      <c r="B19" t="s">
        <v>57</v>
      </c>
      <c r="C19" t="s">
        <v>58</v>
      </c>
      <c r="D19" t="s">
        <v>16</v>
      </c>
      <c r="E19">
        <v>-0.40249327399006402</v>
      </c>
      <c r="F19">
        <v>0.41923396754536602</v>
      </c>
      <c r="G19">
        <v>0.58049011930937799</v>
      </c>
      <c r="H19">
        <v>65.927192119136194</v>
      </c>
      <c r="I19">
        <v>31.832514954560999</v>
      </c>
      <c r="J19">
        <v>56.256256763861998</v>
      </c>
      <c r="K19">
        <v>27.2468758915706</v>
      </c>
      <c r="L19">
        <v>39.1390948525436</v>
      </c>
      <c r="M19">
        <v>50.109995023554099</v>
      </c>
    </row>
    <row r="20" spans="1:13" x14ac:dyDescent="0.35">
      <c r="A20" t="s">
        <v>59</v>
      </c>
      <c r="B20" t="s">
        <v>60</v>
      </c>
      <c r="C20" t="s">
        <v>61</v>
      </c>
      <c r="D20" t="s">
        <v>16</v>
      </c>
      <c r="E20">
        <v>-0.39206512189571702</v>
      </c>
      <c r="F20">
        <v>0.31578894812730002</v>
      </c>
      <c r="G20">
        <v>0.483418470000617</v>
      </c>
      <c r="H20">
        <v>1036.0745843367099</v>
      </c>
      <c r="I20">
        <v>526.78391067165899</v>
      </c>
      <c r="J20">
        <v>933.01600313681797</v>
      </c>
      <c r="K20">
        <v>476.11739887186701</v>
      </c>
      <c r="L20">
        <v>679.29999720223805</v>
      </c>
      <c r="M20">
        <v>746.50470265000001</v>
      </c>
    </row>
    <row r="21" spans="1:13" x14ac:dyDescent="0.35">
      <c r="A21" t="s">
        <v>62</v>
      </c>
      <c r="C21" t="s">
        <v>63</v>
      </c>
      <c r="D21" t="s">
        <v>16</v>
      </c>
      <c r="E21">
        <v>0.68605679800165498</v>
      </c>
      <c r="F21">
        <v>1.0220731394515001E-2</v>
      </c>
      <c r="G21">
        <v>4.33335102983822E-2</v>
      </c>
      <c r="H21">
        <v>7.6988801535098697</v>
      </c>
      <c r="I21">
        <v>6.1159693083994604</v>
      </c>
      <c r="J21">
        <v>8.9770622495524499</v>
      </c>
      <c r="K21">
        <v>11.581595894942801</v>
      </c>
      <c r="L21">
        <v>10.1348252429074</v>
      </c>
      <c r="M21">
        <v>14.988257440080901</v>
      </c>
    </row>
    <row r="22" spans="1:13" x14ac:dyDescent="0.35">
      <c r="A22" t="s">
        <v>64</v>
      </c>
      <c r="C22" t="s">
        <v>65</v>
      </c>
      <c r="D22" t="s">
        <v>16</v>
      </c>
      <c r="E22">
        <v>0.45649835635777303</v>
      </c>
      <c r="F22">
        <v>0.112649340849372</v>
      </c>
      <c r="G22">
        <v>0.24063279939833501</v>
      </c>
      <c r="H22">
        <v>5.9290226469558798</v>
      </c>
      <c r="I22">
        <v>6.1159693083994604</v>
      </c>
      <c r="J22">
        <v>5.9847081663682999</v>
      </c>
      <c r="K22">
        <v>10.108791792695699</v>
      </c>
      <c r="L22">
        <v>5.26744206703738</v>
      </c>
      <c r="M22">
        <v>9.3956240669163904</v>
      </c>
    </row>
    <row r="23" spans="1:13" x14ac:dyDescent="0.35">
      <c r="A23" t="s">
        <v>66</v>
      </c>
      <c r="C23" t="s">
        <v>67</v>
      </c>
      <c r="D23" t="s">
        <v>16</v>
      </c>
      <c r="E23">
        <v>-0.52025473614392603</v>
      </c>
      <c r="F23">
        <v>0.194185916820201</v>
      </c>
      <c r="G23">
        <v>0.34916862523473602</v>
      </c>
      <c r="H23">
        <v>64.068841737254502</v>
      </c>
      <c r="I23">
        <v>146.56220426995799</v>
      </c>
      <c r="J23">
        <v>90.518711016320594</v>
      </c>
      <c r="K23">
        <v>85.489583571340503</v>
      </c>
      <c r="L23">
        <v>68.810129280792097</v>
      </c>
      <c r="M23">
        <v>55.702628396718602</v>
      </c>
    </row>
    <row r="24" spans="1:13" x14ac:dyDescent="0.35">
      <c r="A24" t="s">
        <v>68</v>
      </c>
      <c r="C24" t="s">
        <v>69</v>
      </c>
      <c r="D24" t="s">
        <v>16</v>
      </c>
      <c r="E24">
        <v>-0.25939080642632201</v>
      </c>
      <c r="F24">
        <v>9.3588884988697205E-2</v>
      </c>
      <c r="G24">
        <v>0.21045887598264701</v>
      </c>
      <c r="H24">
        <v>39.113850894843203</v>
      </c>
      <c r="I24">
        <v>40.527507465297603</v>
      </c>
      <c r="J24">
        <v>43.837987318647798</v>
      </c>
      <c r="K24">
        <v>39.096254350558198</v>
      </c>
      <c r="L24">
        <v>32.738152593865202</v>
      </c>
      <c r="M24">
        <v>31.3187468897213</v>
      </c>
    </row>
    <row r="25" spans="1:13" x14ac:dyDescent="0.35">
      <c r="A25" t="s">
        <v>70</v>
      </c>
      <c r="B25" t="s">
        <v>71</v>
      </c>
      <c r="C25" t="s">
        <v>72</v>
      </c>
      <c r="D25" t="s">
        <v>16</v>
      </c>
      <c r="E25">
        <v>0.33172594849176301</v>
      </c>
      <c r="F25">
        <v>6.6495240242788897E-2</v>
      </c>
      <c r="G25">
        <v>0.16646771124317</v>
      </c>
      <c r="H25">
        <v>52.033810692687403</v>
      </c>
      <c r="I25">
        <v>67.128289637974802</v>
      </c>
      <c r="J25">
        <v>48.326518443424</v>
      </c>
      <c r="K25">
        <v>79.129747675273705</v>
      </c>
      <c r="L25">
        <v>64.942893332840598</v>
      </c>
      <c r="M25">
        <v>66.738758253096606</v>
      </c>
    </row>
    <row r="26" spans="1:13" x14ac:dyDescent="0.35">
      <c r="A26" t="s">
        <v>73</v>
      </c>
      <c r="C26" t="s">
        <v>74</v>
      </c>
      <c r="D26" t="s">
        <v>16</v>
      </c>
      <c r="E26">
        <v>0.32838228563050098</v>
      </c>
      <c r="F26">
        <v>2.5217975100561299E-2</v>
      </c>
      <c r="G26">
        <v>8.34079924630792E-2</v>
      </c>
      <c r="H26">
        <v>69.555400007571905</v>
      </c>
      <c r="I26">
        <v>82.012937834320496</v>
      </c>
      <c r="J26">
        <v>73.985954706728094</v>
      </c>
      <c r="K26">
        <v>102.96239587527199</v>
      </c>
      <c r="L26">
        <v>83.412278808402107</v>
      </c>
      <c r="M26">
        <v>96.864410023209501</v>
      </c>
    </row>
    <row r="27" spans="1:13" x14ac:dyDescent="0.35">
      <c r="A27" t="s">
        <v>75</v>
      </c>
      <c r="C27" t="s">
        <v>76</v>
      </c>
      <c r="D27" t="s">
        <v>16</v>
      </c>
      <c r="E27">
        <v>4.2314793109863399E-2</v>
      </c>
      <c r="F27">
        <v>0.81620539807887305</v>
      </c>
      <c r="G27">
        <v>0.88879863968249395</v>
      </c>
      <c r="H27">
        <v>138.04888551121101</v>
      </c>
      <c r="I27">
        <v>105.076773900935</v>
      </c>
      <c r="J27">
        <v>125.155209529177</v>
      </c>
      <c r="K27">
        <v>122.24274048650599</v>
      </c>
      <c r="L27">
        <v>132.886228349437</v>
      </c>
      <c r="M27">
        <v>124.081892439277</v>
      </c>
    </row>
    <row r="28" spans="1:13" x14ac:dyDescent="0.35">
      <c r="A28" t="s">
        <v>77</v>
      </c>
      <c r="C28" t="s">
        <v>78</v>
      </c>
      <c r="D28" t="s">
        <v>16</v>
      </c>
      <c r="E28">
        <v>0.65645987544477902</v>
      </c>
      <c r="F28">
        <v>5.1187088053203697E-2</v>
      </c>
      <c r="G28">
        <v>0.137617836853801</v>
      </c>
      <c r="H28">
        <v>491.40093669471599</v>
      </c>
      <c r="I28">
        <v>265.49201708630397</v>
      </c>
      <c r="J28">
        <v>363.19697684647599</v>
      </c>
      <c r="K28">
        <v>440.63620913591501</v>
      </c>
      <c r="L28">
        <v>527.14426559490505</v>
      </c>
      <c r="M28">
        <v>797.65865590321198</v>
      </c>
    </row>
    <row r="29" spans="1:13" x14ac:dyDescent="0.35">
      <c r="A29" t="s">
        <v>79</v>
      </c>
      <c r="C29" t="s">
        <v>80</v>
      </c>
      <c r="D29" t="s">
        <v>16</v>
      </c>
      <c r="E29">
        <v>-0.12446233702991299</v>
      </c>
      <c r="F29">
        <v>0.46267031947225101</v>
      </c>
      <c r="G29">
        <v>0.61797343702539098</v>
      </c>
      <c r="H29">
        <v>22.123218831924898</v>
      </c>
      <c r="I29">
        <v>23.505954329872601</v>
      </c>
      <c r="J29">
        <v>17.804506794945699</v>
      </c>
      <c r="K29">
        <v>17.205029739886101</v>
      </c>
      <c r="L29">
        <v>19.069473812312498</v>
      </c>
      <c r="M29">
        <v>21.923122822804899</v>
      </c>
    </row>
    <row r="30" spans="1:13" x14ac:dyDescent="0.35">
      <c r="A30" t="s">
        <v>81</v>
      </c>
      <c r="C30" t="s">
        <v>82</v>
      </c>
      <c r="D30" t="s">
        <v>16</v>
      </c>
      <c r="E30">
        <v>-0.30481378520312502</v>
      </c>
      <c r="F30">
        <v>6.9549948776736203E-2</v>
      </c>
      <c r="G30">
        <v>0.17196563750830199</v>
      </c>
      <c r="H30">
        <v>78.493180415669599</v>
      </c>
      <c r="I30">
        <v>79.507601009192996</v>
      </c>
      <c r="J30">
        <v>66.505069498767796</v>
      </c>
      <c r="K30">
        <v>56.6360122955005</v>
      </c>
      <c r="L30">
        <v>66.409775933787699</v>
      </c>
      <c r="M30">
        <v>58.685366195739697</v>
      </c>
    </row>
    <row r="31" spans="1:13" x14ac:dyDescent="0.35">
      <c r="A31" t="s">
        <v>83</v>
      </c>
      <c r="B31" t="s">
        <v>84</v>
      </c>
      <c r="C31" t="s">
        <v>85</v>
      </c>
      <c r="D31" t="s">
        <v>16</v>
      </c>
      <c r="E31">
        <v>-0.211801638433643</v>
      </c>
      <c r="F31">
        <v>6.1836733090574997E-2</v>
      </c>
      <c r="G31">
        <v>0.15796910320883301</v>
      </c>
      <c r="H31">
        <v>198.931983736669</v>
      </c>
      <c r="I31">
        <v>195.416272359944</v>
      </c>
      <c r="J31">
        <v>202.357944875328</v>
      </c>
      <c r="K31">
        <v>160.66953842695199</v>
      </c>
      <c r="L31">
        <v>175.22579433131901</v>
      </c>
      <c r="M31">
        <v>179.337110166142</v>
      </c>
    </row>
    <row r="32" spans="1:13" x14ac:dyDescent="0.35">
      <c r="A32" t="s">
        <v>86</v>
      </c>
      <c r="B32" t="s">
        <v>87</v>
      </c>
      <c r="C32" t="s">
        <v>88</v>
      </c>
      <c r="D32" t="s">
        <v>16</v>
      </c>
      <c r="E32">
        <v>-5.6986536608803103E-2</v>
      </c>
      <c r="F32">
        <v>0.65685734911946103</v>
      </c>
      <c r="G32">
        <v>0.77763157758264101</v>
      </c>
      <c r="H32">
        <v>139.11080001514401</v>
      </c>
      <c r="I32">
        <v>123.12993631729501</v>
      </c>
      <c r="J32">
        <v>129.64374065395299</v>
      </c>
      <c r="K32">
        <v>115.882904590439</v>
      </c>
      <c r="L32">
        <v>132.55284594013099</v>
      </c>
      <c r="M32">
        <v>128.257725357906</v>
      </c>
    </row>
    <row r="33" spans="1:13" x14ac:dyDescent="0.35">
      <c r="A33" t="s">
        <v>89</v>
      </c>
      <c r="B33" t="s">
        <v>90</v>
      </c>
      <c r="C33" t="s">
        <v>91</v>
      </c>
      <c r="D33" t="s">
        <v>16</v>
      </c>
      <c r="E33">
        <v>-0.135674609759528</v>
      </c>
      <c r="F33">
        <v>0.42524186438564998</v>
      </c>
      <c r="G33">
        <v>0.58634528657207297</v>
      </c>
      <c r="H33">
        <v>104.51008576201301</v>
      </c>
      <c r="I33">
        <v>107.361051594434</v>
      </c>
      <c r="J33">
        <v>117.973559729535</v>
      </c>
      <c r="K33">
        <v>117.489599974708</v>
      </c>
      <c r="L33">
        <v>102.348399656992</v>
      </c>
      <c r="M33">
        <v>80.384783683617997</v>
      </c>
    </row>
    <row r="34" spans="1:13" x14ac:dyDescent="0.35">
      <c r="A34" t="s">
        <v>92</v>
      </c>
      <c r="B34" t="s">
        <v>93</v>
      </c>
      <c r="C34" t="s">
        <v>94</v>
      </c>
      <c r="D34" t="s">
        <v>16</v>
      </c>
      <c r="E34">
        <v>5.1751724055916198E-3</v>
      </c>
      <c r="F34">
        <v>0.97405346855108699</v>
      </c>
      <c r="G34">
        <v>0.98712435658308395</v>
      </c>
      <c r="H34">
        <v>345.03372090270102</v>
      </c>
      <c r="I34">
        <v>277.79764208031298</v>
      </c>
      <c r="J34">
        <v>324.37118261716199</v>
      </c>
      <c r="K34">
        <v>325.958326083678</v>
      </c>
      <c r="L34">
        <v>304.57816914211099</v>
      </c>
      <c r="M34">
        <v>320.04776583496198</v>
      </c>
    </row>
    <row r="35" spans="1:13" x14ac:dyDescent="0.35">
      <c r="A35" t="s">
        <v>95</v>
      </c>
      <c r="C35" t="s">
        <v>96</v>
      </c>
      <c r="D35" t="s">
        <v>16</v>
      </c>
      <c r="E35">
        <v>-0.12598137642326701</v>
      </c>
      <c r="F35">
        <v>0.702281828615132</v>
      </c>
      <c r="G35">
        <v>0.81360550614568605</v>
      </c>
      <c r="H35">
        <v>24.424033590445099</v>
      </c>
      <c r="I35">
        <v>29.5482372610624</v>
      </c>
      <c r="J35">
        <v>27.679275269453399</v>
      </c>
      <c r="K35">
        <v>27.581604096626702</v>
      </c>
      <c r="L35">
        <v>22.1365919779292</v>
      </c>
      <c r="M35">
        <v>25.1295659567526</v>
      </c>
    </row>
    <row r="36" spans="1:13" x14ac:dyDescent="0.35">
      <c r="A36" t="s">
        <v>97</v>
      </c>
      <c r="B36" t="s">
        <v>98</v>
      </c>
      <c r="C36" t="s">
        <v>99</v>
      </c>
      <c r="D36" t="s">
        <v>16</v>
      </c>
      <c r="E36">
        <v>-6.9722272856704806E-2</v>
      </c>
      <c r="F36">
        <v>0.78318043593339004</v>
      </c>
      <c r="G36">
        <v>0.86873594867152304</v>
      </c>
      <c r="H36">
        <v>22.565683208563399</v>
      </c>
      <c r="I36">
        <v>26.084977532209699</v>
      </c>
      <c r="J36">
        <v>18.6274041678213</v>
      </c>
      <c r="K36">
        <v>20.4184205084251</v>
      </c>
      <c r="L36">
        <v>20.803062340704599</v>
      </c>
      <c r="M36">
        <v>22.8925126074868</v>
      </c>
    </row>
    <row r="37" spans="1:13" x14ac:dyDescent="0.35">
      <c r="A37" t="s">
        <v>100</v>
      </c>
      <c r="C37" t="s">
        <v>101</v>
      </c>
      <c r="D37" t="s">
        <v>16</v>
      </c>
      <c r="E37">
        <v>-0.41498159382203798</v>
      </c>
      <c r="F37">
        <v>6.4513205487378295E-2</v>
      </c>
      <c r="G37">
        <v>0.162935511015245</v>
      </c>
      <c r="H37">
        <v>542.99228301076505</v>
      </c>
      <c r="I37">
        <v>546.45817338663096</v>
      </c>
      <c r="J37">
        <v>457.83017472717501</v>
      </c>
      <c r="K37">
        <v>327.69891274997002</v>
      </c>
      <c r="L37">
        <v>377.72226974388298</v>
      </c>
      <c r="M37">
        <v>455.09121968564102</v>
      </c>
    </row>
    <row r="38" spans="1:13" x14ac:dyDescent="0.35">
      <c r="A38" t="s">
        <v>102</v>
      </c>
      <c r="C38" t="s">
        <v>103</v>
      </c>
      <c r="D38" t="s">
        <v>16</v>
      </c>
      <c r="E38">
        <v>-0.13853184782415401</v>
      </c>
      <c r="F38">
        <v>0.224269860617962</v>
      </c>
      <c r="G38">
        <v>0.38548043847326402</v>
      </c>
      <c r="H38">
        <v>91.147661587530607</v>
      </c>
      <c r="I38">
        <v>101.024023154406</v>
      </c>
      <c r="J38">
        <v>91.566034945435007</v>
      </c>
      <c r="K38">
        <v>89.305485108980605</v>
      </c>
      <c r="L38">
        <v>81.812043243732504</v>
      </c>
      <c r="M38">
        <v>86.648533061562304</v>
      </c>
    </row>
    <row r="39" spans="1:13" x14ac:dyDescent="0.35">
      <c r="A39" t="s">
        <v>104</v>
      </c>
      <c r="C39" t="s">
        <v>105</v>
      </c>
      <c r="D39" t="s">
        <v>16</v>
      </c>
      <c r="E39">
        <v>0.49121747918347802</v>
      </c>
      <c r="F39">
        <v>0.216693118522263</v>
      </c>
      <c r="G39">
        <v>0.37746879127496502</v>
      </c>
      <c r="H39">
        <v>100.350920621611</v>
      </c>
      <c r="I39">
        <v>189.22661667433499</v>
      </c>
      <c r="J39">
        <v>152.23601398199401</v>
      </c>
      <c r="K39">
        <v>333.12150967188001</v>
      </c>
      <c r="L39">
        <v>170.825146528478</v>
      </c>
      <c r="M39">
        <v>117.147027056553</v>
      </c>
    </row>
    <row r="40" spans="1:13" x14ac:dyDescent="0.35">
      <c r="A40" t="s">
        <v>106</v>
      </c>
      <c r="B40" t="s">
        <v>107</v>
      </c>
      <c r="C40" t="s">
        <v>108</v>
      </c>
      <c r="D40" t="s">
        <v>16</v>
      </c>
      <c r="E40">
        <v>0.44153324836260699</v>
      </c>
      <c r="F40">
        <v>0.28808225889565098</v>
      </c>
      <c r="G40">
        <v>0.45569868386633999</v>
      </c>
      <c r="H40">
        <v>75.130451153216995</v>
      </c>
      <c r="I40">
        <v>149.435972981134</v>
      </c>
      <c r="J40">
        <v>101.814847680341</v>
      </c>
      <c r="K40">
        <v>237.523134307844</v>
      </c>
      <c r="L40">
        <v>116.150431402267</v>
      </c>
      <c r="M40">
        <v>89.631270860583399</v>
      </c>
    </row>
    <row r="41" spans="1:13" x14ac:dyDescent="0.35">
      <c r="A41" t="s">
        <v>109</v>
      </c>
      <c r="C41" t="s">
        <v>110</v>
      </c>
      <c r="D41" t="s">
        <v>16</v>
      </c>
      <c r="E41">
        <v>0.18468168623294201</v>
      </c>
      <c r="F41">
        <v>0.204828837995749</v>
      </c>
      <c r="G41">
        <v>0.363260537052148</v>
      </c>
      <c r="H41">
        <v>27.875255728225401</v>
      </c>
      <c r="I41">
        <v>33.085183367124799</v>
      </c>
      <c r="J41">
        <v>31.569335577592799</v>
      </c>
      <c r="K41">
        <v>30.661103583143301</v>
      </c>
      <c r="L41">
        <v>35.405211868314503</v>
      </c>
      <c r="M41">
        <v>39.148433612151599</v>
      </c>
    </row>
    <row r="42" spans="1:13" x14ac:dyDescent="0.35">
      <c r="A42" t="s">
        <v>111</v>
      </c>
      <c r="B42" t="s">
        <v>112</v>
      </c>
      <c r="C42" t="s">
        <v>113</v>
      </c>
      <c r="D42" t="s">
        <v>16</v>
      </c>
      <c r="E42">
        <v>0.29884158193496502</v>
      </c>
      <c r="F42">
        <v>0.14891657844933501</v>
      </c>
      <c r="G42">
        <v>0.29211179484785699</v>
      </c>
      <c r="H42">
        <v>30.707027738711801</v>
      </c>
      <c r="I42">
        <v>37.948484262960498</v>
      </c>
      <c r="J42">
        <v>43.015089945772203</v>
      </c>
      <c r="K42">
        <v>49.1381005022427</v>
      </c>
      <c r="L42">
        <v>45.406684147499398</v>
      </c>
      <c r="M42">
        <v>42.876855860928003</v>
      </c>
    </row>
    <row r="43" spans="1:13" x14ac:dyDescent="0.35">
      <c r="A43" t="s">
        <v>114</v>
      </c>
      <c r="B43" t="s">
        <v>115</v>
      </c>
      <c r="C43" t="s">
        <v>116</v>
      </c>
      <c r="D43" t="s">
        <v>16</v>
      </c>
      <c r="E43">
        <v>-0.11528546381549599</v>
      </c>
      <c r="F43">
        <v>0.452583421787006</v>
      </c>
      <c r="G43">
        <v>0.60966737420211703</v>
      </c>
      <c r="H43">
        <v>20.618839951354001</v>
      </c>
      <c r="I43">
        <v>25.421800137323</v>
      </c>
      <c r="J43">
        <v>19.674728096935802</v>
      </c>
      <c r="K43">
        <v>20.485366149436299</v>
      </c>
      <c r="L43">
        <v>21.4698271593169</v>
      </c>
      <c r="M43">
        <v>18.716679688857301</v>
      </c>
    </row>
    <row r="44" spans="1:13" x14ac:dyDescent="0.35">
      <c r="A44" t="s">
        <v>117</v>
      </c>
      <c r="C44" t="s">
        <v>118</v>
      </c>
      <c r="D44" t="s">
        <v>16</v>
      </c>
      <c r="E44">
        <v>-1.19422329428387E-2</v>
      </c>
      <c r="F44">
        <v>0.95343727039526305</v>
      </c>
      <c r="G44">
        <v>0.97225081444088002</v>
      </c>
      <c r="H44">
        <v>15.0437888057089</v>
      </c>
      <c r="I44">
        <v>12.821429634476001</v>
      </c>
      <c r="J44">
        <v>15.6350500846372</v>
      </c>
      <c r="K44">
        <v>16.2677907657289</v>
      </c>
      <c r="L44">
        <v>13.802031745275199</v>
      </c>
      <c r="M44">
        <v>13.049477870717199</v>
      </c>
    </row>
    <row r="45" spans="1:13" x14ac:dyDescent="0.35">
      <c r="A45" t="s">
        <v>119</v>
      </c>
      <c r="C45" t="s">
        <v>120</v>
      </c>
      <c r="D45" t="s">
        <v>16</v>
      </c>
      <c r="E45">
        <v>-1.3951499020180299E-2</v>
      </c>
      <c r="F45">
        <v>0.90781635342032996</v>
      </c>
      <c r="G45">
        <v>0.94700267083415701</v>
      </c>
      <c r="H45">
        <v>99.554484743662101</v>
      </c>
      <c r="I45">
        <v>96.381781390198697</v>
      </c>
      <c r="J45">
        <v>105.555290284321</v>
      </c>
      <c r="K45">
        <v>98.811766132575301</v>
      </c>
      <c r="L45">
        <v>100.08139927371001</v>
      </c>
      <c r="M45">
        <v>99.698010932279502</v>
      </c>
    </row>
    <row r="46" spans="1:13" x14ac:dyDescent="0.35">
      <c r="A46" t="s">
        <v>121</v>
      </c>
      <c r="C46" t="s">
        <v>27</v>
      </c>
      <c r="D46" t="s">
        <v>16</v>
      </c>
      <c r="E46">
        <v>0.46936464686963397</v>
      </c>
      <c r="F46">
        <v>0.270534167122017</v>
      </c>
      <c r="G46">
        <v>0.43817843849808102</v>
      </c>
      <c r="H46">
        <v>21.2382900786479</v>
      </c>
      <c r="I46">
        <v>29.400864506643199</v>
      </c>
      <c r="J46">
        <v>20.348007765652198</v>
      </c>
      <c r="K46">
        <v>43.648557939321897</v>
      </c>
      <c r="L46">
        <v>25.7371219984358</v>
      </c>
      <c r="M46">
        <v>28.932556650504502</v>
      </c>
    </row>
    <row r="47" spans="1:13" x14ac:dyDescent="0.35">
      <c r="A47" t="s">
        <v>122</v>
      </c>
      <c r="B47" t="s">
        <v>123</v>
      </c>
      <c r="C47" t="s">
        <v>124</v>
      </c>
      <c r="D47" t="s">
        <v>16</v>
      </c>
      <c r="E47">
        <v>5.79532060355104E-2</v>
      </c>
      <c r="F47">
        <v>0.80327362965784799</v>
      </c>
      <c r="G47">
        <v>0.88144653256035899</v>
      </c>
      <c r="H47">
        <v>43.538494661228199</v>
      </c>
      <c r="I47">
        <v>27.4850186991927</v>
      </c>
      <c r="J47">
        <v>32.2426152463092</v>
      </c>
      <c r="K47">
        <v>33.2719835825812</v>
      </c>
      <c r="L47">
        <v>37.472182806012803</v>
      </c>
      <c r="M47">
        <v>36.6876749279593</v>
      </c>
    </row>
    <row r="48" spans="1:13" x14ac:dyDescent="0.35">
      <c r="A48" t="s">
        <v>125</v>
      </c>
      <c r="B48" t="s">
        <v>126</v>
      </c>
      <c r="C48" t="s">
        <v>127</v>
      </c>
      <c r="D48" t="s">
        <v>16</v>
      </c>
      <c r="E48">
        <v>2.1510273804602E-2</v>
      </c>
      <c r="F48">
        <v>0.87817092821732101</v>
      </c>
      <c r="G48">
        <v>0.93049030664064802</v>
      </c>
      <c r="H48">
        <v>34.246742751819802</v>
      </c>
      <c r="I48">
        <v>28.885059866175801</v>
      </c>
      <c r="J48">
        <v>27.305231009055401</v>
      </c>
      <c r="K48">
        <v>29.456082044941098</v>
      </c>
      <c r="L48">
        <v>31.137917029195702</v>
      </c>
      <c r="M48">
        <v>31.169609999770302</v>
      </c>
    </row>
    <row r="49" spans="1:13" x14ac:dyDescent="0.35">
      <c r="A49" t="s">
        <v>128</v>
      </c>
      <c r="C49" t="s">
        <v>129</v>
      </c>
      <c r="D49" t="s">
        <v>16</v>
      </c>
      <c r="E49">
        <v>-0.193187814313871</v>
      </c>
      <c r="F49">
        <v>0.42308001945920198</v>
      </c>
      <c r="G49">
        <v>0.58425336020556495</v>
      </c>
      <c r="H49">
        <v>52.210796443342801</v>
      </c>
      <c r="I49">
        <v>39.864330070410901</v>
      </c>
      <c r="J49">
        <v>58.051669213772499</v>
      </c>
      <c r="K49">
        <v>37.221776402243798</v>
      </c>
      <c r="L49">
        <v>42.272889500021499</v>
      </c>
      <c r="M49">
        <v>51.825069257991203</v>
      </c>
    </row>
    <row r="50" spans="1:13" x14ac:dyDescent="0.35">
      <c r="A50" t="s">
        <v>130</v>
      </c>
      <c r="B50" t="s">
        <v>131</v>
      </c>
      <c r="C50" t="s">
        <v>132</v>
      </c>
      <c r="D50" t="s">
        <v>16</v>
      </c>
      <c r="E50">
        <v>-0.15619372808290899</v>
      </c>
      <c r="F50">
        <v>0.47769370636137798</v>
      </c>
      <c r="G50">
        <v>0.63383590247437605</v>
      </c>
      <c r="H50">
        <v>24.6010193411005</v>
      </c>
      <c r="I50">
        <v>15.695198345651599</v>
      </c>
      <c r="J50">
        <v>19.225874984458201</v>
      </c>
      <c r="K50">
        <v>14.661095381459299</v>
      </c>
      <c r="L50">
        <v>18.136003066255299</v>
      </c>
      <c r="M50">
        <v>20.5808908132454</v>
      </c>
    </row>
    <row r="51" spans="1:13" x14ac:dyDescent="0.35">
      <c r="A51" t="s">
        <v>133</v>
      </c>
      <c r="B51" t="s">
        <v>134</v>
      </c>
      <c r="C51" t="s">
        <v>135</v>
      </c>
      <c r="D51" t="s">
        <v>16</v>
      </c>
      <c r="E51">
        <v>2.19753055384143E-2</v>
      </c>
      <c r="F51">
        <v>0.92891766739741</v>
      </c>
      <c r="G51">
        <v>0.958931510623664</v>
      </c>
      <c r="H51">
        <v>2.4778005091755899</v>
      </c>
      <c r="I51">
        <v>1.9158458074504301</v>
      </c>
      <c r="J51">
        <v>2.0198390061492999</v>
      </c>
      <c r="K51">
        <v>2.2761517943818199</v>
      </c>
      <c r="L51">
        <v>2.2670003832819101</v>
      </c>
      <c r="M51">
        <v>1.9387795693637</v>
      </c>
    </row>
    <row r="52" spans="1:13" x14ac:dyDescent="0.35">
      <c r="A52" t="s">
        <v>136</v>
      </c>
      <c r="C52" t="s">
        <v>137</v>
      </c>
      <c r="D52" t="s">
        <v>16</v>
      </c>
      <c r="E52">
        <v>-0.15505152516106499</v>
      </c>
      <c r="F52">
        <v>0.287714354377129</v>
      </c>
      <c r="G52">
        <v>0.45569868386633999</v>
      </c>
      <c r="H52">
        <v>30.2645633620733</v>
      </c>
      <c r="I52">
        <v>26.084977532209699</v>
      </c>
      <c r="J52">
        <v>29.325070015204702</v>
      </c>
      <c r="K52">
        <v>24.100430764042699</v>
      </c>
      <c r="L52">
        <v>26.803945708215501</v>
      </c>
      <c r="M52">
        <v>26.024387296458901</v>
      </c>
    </row>
    <row r="53" spans="1:13" x14ac:dyDescent="0.35">
      <c r="A53" t="s">
        <v>138</v>
      </c>
      <c r="B53" t="s">
        <v>139</v>
      </c>
      <c r="C53" t="s">
        <v>140</v>
      </c>
      <c r="D53" t="s">
        <v>16</v>
      </c>
      <c r="E53">
        <v>-0.137890298481537</v>
      </c>
      <c r="F53">
        <v>0.51645930328956402</v>
      </c>
      <c r="G53">
        <v>0.663879316232452</v>
      </c>
      <c r="H53">
        <v>25.485948094377498</v>
      </c>
      <c r="I53">
        <v>16.947866758215401</v>
      </c>
      <c r="J53">
        <v>16.906800569990502</v>
      </c>
      <c r="K53">
        <v>15.531388714605299</v>
      </c>
      <c r="L53">
        <v>16.735796947169401</v>
      </c>
      <c r="M53">
        <v>21.624849042902799</v>
      </c>
    </row>
    <row r="54" spans="1:13" x14ac:dyDescent="0.35">
      <c r="A54" t="s">
        <v>141</v>
      </c>
      <c r="C54" t="s">
        <v>142</v>
      </c>
      <c r="D54" t="s">
        <v>16</v>
      </c>
      <c r="E54">
        <v>-0.29258456089067397</v>
      </c>
      <c r="F54">
        <v>7.21759881410486E-2</v>
      </c>
      <c r="G54">
        <v>0.176368493574905</v>
      </c>
      <c r="H54">
        <v>228.046139719482</v>
      </c>
      <c r="I54">
        <v>252.96533296066701</v>
      </c>
      <c r="J54">
        <v>253.00353773322001</v>
      </c>
      <c r="K54">
        <v>232.97083071908</v>
      </c>
      <c r="L54">
        <v>201.49632818464499</v>
      </c>
      <c r="M54">
        <v>164.79626339591499</v>
      </c>
    </row>
    <row r="55" spans="1:13" x14ac:dyDescent="0.35">
      <c r="A55" t="s">
        <v>143</v>
      </c>
      <c r="C55" t="s">
        <v>144</v>
      </c>
      <c r="D55" t="s">
        <v>16</v>
      </c>
      <c r="E55">
        <v>-0.41568552224563798</v>
      </c>
      <c r="F55">
        <v>5.67887832190795E-2</v>
      </c>
      <c r="G55">
        <v>0.14811980307751099</v>
      </c>
      <c r="H55">
        <v>59.821183721525003</v>
      </c>
      <c r="I55">
        <v>54.012114494660302</v>
      </c>
      <c r="J55">
        <v>62.240964930230298</v>
      </c>
      <c r="K55">
        <v>47.665296399995697</v>
      </c>
      <c r="L55">
        <v>44.3398604377197</v>
      </c>
      <c r="M55">
        <v>39.968686506882399</v>
      </c>
    </row>
    <row r="56" spans="1:13" x14ac:dyDescent="0.35">
      <c r="A56" t="s">
        <v>145</v>
      </c>
      <c r="C56" t="s">
        <v>146</v>
      </c>
      <c r="D56" t="s">
        <v>16</v>
      </c>
      <c r="E56">
        <v>1.5006351279821</v>
      </c>
      <c r="F56" s="1">
        <v>4.3575031750994903E-6</v>
      </c>
      <c r="G56">
        <v>1.17007029701746E-4</v>
      </c>
      <c r="H56">
        <v>153.712124444214</v>
      </c>
      <c r="I56">
        <v>181.26848793569499</v>
      </c>
      <c r="J56">
        <v>138.62080290350599</v>
      </c>
      <c r="K56">
        <v>504.03373117355</v>
      </c>
      <c r="L56">
        <v>406.65986287165799</v>
      </c>
      <c r="M56">
        <v>429.51424305903498</v>
      </c>
    </row>
    <row r="57" spans="1:13" x14ac:dyDescent="0.35">
      <c r="A57" t="s">
        <v>147</v>
      </c>
      <c r="C57" t="s">
        <v>27</v>
      </c>
      <c r="D57" t="s">
        <v>16</v>
      </c>
      <c r="E57">
        <v>0.984808365363261</v>
      </c>
      <c r="F57">
        <v>7.0713725306307195E-4</v>
      </c>
      <c r="G57">
        <v>5.7474720680574798E-3</v>
      </c>
      <c r="H57">
        <v>22.831161834546499</v>
      </c>
      <c r="I57">
        <v>17.168925889844299</v>
      </c>
      <c r="J57">
        <v>17.206035978308901</v>
      </c>
      <c r="K57">
        <v>33.071146659547502</v>
      </c>
      <c r="L57">
        <v>33.8716527855062</v>
      </c>
      <c r="M57">
        <v>46.2324358848267</v>
      </c>
    </row>
    <row r="58" spans="1:13" x14ac:dyDescent="0.35">
      <c r="A58" t="s">
        <v>148</v>
      </c>
      <c r="B58" t="s">
        <v>149</v>
      </c>
      <c r="C58" t="s">
        <v>150</v>
      </c>
      <c r="D58" t="s">
        <v>16</v>
      </c>
      <c r="E58">
        <v>-1.37688194916876E-2</v>
      </c>
      <c r="F58">
        <v>0.90587440671142005</v>
      </c>
      <c r="G58">
        <v>0.94602658451505794</v>
      </c>
      <c r="H58">
        <v>124.332489835418</v>
      </c>
      <c r="I58">
        <v>122.61413167682799</v>
      </c>
      <c r="J58">
        <v>129.94297606227201</v>
      </c>
      <c r="K58">
        <v>129.20508715167401</v>
      </c>
      <c r="L58">
        <v>116.150431402267</v>
      </c>
      <c r="M58">
        <v>127.95945157800401</v>
      </c>
    </row>
    <row r="59" spans="1:13" x14ac:dyDescent="0.35">
      <c r="A59" t="s">
        <v>151</v>
      </c>
      <c r="C59" t="s">
        <v>152</v>
      </c>
      <c r="D59" t="s">
        <v>16</v>
      </c>
      <c r="E59">
        <v>0.88844740061887095</v>
      </c>
      <c r="F59">
        <v>4.1969296006249398E-3</v>
      </c>
      <c r="G59">
        <v>2.2809400003396402E-2</v>
      </c>
      <c r="H59">
        <v>212.38290078647901</v>
      </c>
      <c r="I59">
        <v>104.413596506049</v>
      </c>
      <c r="J59">
        <v>164.055812610571</v>
      </c>
      <c r="K59">
        <v>267.24699891683002</v>
      </c>
      <c r="L59">
        <v>316.44658291341</v>
      </c>
      <c r="M59">
        <v>306.32717195946498</v>
      </c>
    </row>
    <row r="60" spans="1:13" x14ac:dyDescent="0.35">
      <c r="A60" t="s">
        <v>153</v>
      </c>
      <c r="C60" t="s">
        <v>154</v>
      </c>
      <c r="D60" t="s">
        <v>16</v>
      </c>
      <c r="E60">
        <v>0.65946208715249499</v>
      </c>
      <c r="F60">
        <v>7.8030003427230596E-4</v>
      </c>
      <c r="G60">
        <v>6.1894696372803201E-3</v>
      </c>
      <c r="H60">
        <v>45.750816544420701</v>
      </c>
      <c r="I60">
        <v>36.622129473187101</v>
      </c>
      <c r="J60">
        <v>43.164707649931401</v>
      </c>
      <c r="K60">
        <v>58.577435884826102</v>
      </c>
      <c r="L60">
        <v>68.410070389624707</v>
      </c>
      <c r="M60">
        <v>71.287433396603703</v>
      </c>
    </row>
    <row r="61" spans="1:13" x14ac:dyDescent="0.35">
      <c r="A61" t="s">
        <v>155</v>
      </c>
      <c r="C61" t="s">
        <v>27</v>
      </c>
      <c r="D61" t="s">
        <v>16</v>
      </c>
      <c r="E61">
        <v>0.71287306985508303</v>
      </c>
      <c r="F61">
        <v>1.70396398245394E-3</v>
      </c>
      <c r="G61">
        <v>1.19014825364076E-2</v>
      </c>
      <c r="H61">
        <v>15.1322816810366</v>
      </c>
      <c r="I61">
        <v>18.790026188456199</v>
      </c>
      <c r="J61">
        <v>18.926639576139799</v>
      </c>
      <c r="K61">
        <v>27.1129846095481</v>
      </c>
      <c r="L61">
        <v>24.937004216100998</v>
      </c>
      <c r="M61">
        <v>34.67432691362</v>
      </c>
    </row>
    <row r="62" spans="1:13" x14ac:dyDescent="0.35">
      <c r="A62" t="s">
        <v>156</v>
      </c>
      <c r="C62" t="s">
        <v>157</v>
      </c>
      <c r="D62" t="s">
        <v>16</v>
      </c>
      <c r="E62">
        <v>0.16675055555323101</v>
      </c>
      <c r="F62">
        <v>0.42016368850783598</v>
      </c>
      <c r="G62">
        <v>0.58133334764920097</v>
      </c>
      <c r="H62">
        <v>87.961918075733394</v>
      </c>
      <c r="I62">
        <v>111.26642958654401</v>
      </c>
      <c r="J62">
        <v>93.735491655743502</v>
      </c>
      <c r="K62">
        <v>116.82014356459599</v>
      </c>
      <c r="L62">
        <v>100.814840574184</v>
      </c>
      <c r="M62">
        <v>111.256119903486</v>
      </c>
    </row>
    <row r="63" spans="1:13" x14ac:dyDescent="0.35">
      <c r="A63" t="s">
        <v>158</v>
      </c>
      <c r="B63" t="s">
        <v>159</v>
      </c>
      <c r="C63" t="s">
        <v>160</v>
      </c>
      <c r="D63" t="s">
        <v>16</v>
      </c>
      <c r="E63">
        <v>0.34497609443274801</v>
      </c>
      <c r="F63">
        <v>0.105936732873659</v>
      </c>
      <c r="G63">
        <v>0.229952489022163</v>
      </c>
      <c r="H63">
        <v>568.30124535448704</v>
      </c>
      <c r="I63">
        <v>390.39042645663102</v>
      </c>
      <c r="J63">
        <v>399.25484354884497</v>
      </c>
      <c r="K63">
        <v>518.092315785908</v>
      </c>
      <c r="L63">
        <v>534.54535508150195</v>
      </c>
      <c r="M63">
        <v>672.08539456442395</v>
      </c>
    </row>
    <row r="64" spans="1:13" x14ac:dyDescent="0.35">
      <c r="A64" t="s">
        <v>161</v>
      </c>
      <c r="B64" t="s">
        <v>162</v>
      </c>
      <c r="C64" t="s">
        <v>163</v>
      </c>
      <c r="D64" t="s">
        <v>16</v>
      </c>
      <c r="E64">
        <v>0.53614591376468601</v>
      </c>
      <c r="F64">
        <v>1.2441620463082E-2</v>
      </c>
      <c r="G64">
        <v>5.0167824447911298E-2</v>
      </c>
      <c r="H64">
        <v>647.14839727146705</v>
      </c>
      <c r="I64">
        <v>444.10779544245202</v>
      </c>
      <c r="J64">
        <v>584.33194359378501</v>
      </c>
      <c r="K64">
        <v>728.23468292015798</v>
      </c>
      <c r="L64">
        <v>807.71890126697201</v>
      </c>
      <c r="M64">
        <v>893.77738147666605</v>
      </c>
    </row>
    <row r="65" spans="1:13" x14ac:dyDescent="0.35">
      <c r="A65" t="s">
        <v>164</v>
      </c>
      <c r="B65" t="s">
        <v>165</v>
      </c>
      <c r="C65" t="s">
        <v>166</v>
      </c>
      <c r="D65" t="s">
        <v>16</v>
      </c>
      <c r="E65">
        <v>1.41416714751684</v>
      </c>
      <c r="F65" s="1">
        <v>7.2254306170416199E-5</v>
      </c>
      <c r="G65">
        <v>9.7732037264089107E-4</v>
      </c>
      <c r="H65">
        <v>283.53117254994999</v>
      </c>
      <c r="I65">
        <v>175.44726413613401</v>
      </c>
      <c r="J65">
        <v>226.147159836642</v>
      </c>
      <c r="K65">
        <v>511.39775168478502</v>
      </c>
      <c r="L65">
        <v>596.02107135755898</v>
      </c>
      <c r="M65">
        <v>718.39239889422697</v>
      </c>
    </row>
    <row r="66" spans="1:13" x14ac:dyDescent="0.35">
      <c r="A66" t="s">
        <v>167</v>
      </c>
      <c r="C66" t="s">
        <v>168</v>
      </c>
      <c r="D66" t="s">
        <v>16</v>
      </c>
      <c r="E66">
        <v>1.95354287434959</v>
      </c>
      <c r="F66" s="1">
        <v>1.21128469339877E-7</v>
      </c>
      <c r="G66" s="1">
        <v>8.6096215952363597E-6</v>
      </c>
      <c r="H66">
        <v>53.007232321292101</v>
      </c>
      <c r="I66">
        <v>49.148813598824603</v>
      </c>
      <c r="J66">
        <v>48.326518443424</v>
      </c>
      <c r="K66">
        <v>181.35574149942201</v>
      </c>
      <c r="L66">
        <v>183.36032511838999</v>
      </c>
      <c r="M66">
        <v>218.187269998392</v>
      </c>
    </row>
    <row r="67" spans="1:13" x14ac:dyDescent="0.35">
      <c r="A67" t="s">
        <v>169</v>
      </c>
      <c r="C67" t="s">
        <v>170</v>
      </c>
      <c r="D67" t="s">
        <v>16</v>
      </c>
      <c r="E67">
        <v>-0.26245303366892903</v>
      </c>
      <c r="F67">
        <v>0.15884004469160701</v>
      </c>
      <c r="G67">
        <v>0.30594854516847803</v>
      </c>
      <c r="H67">
        <v>48.494095679579402</v>
      </c>
      <c r="I67">
        <v>66.244053111459195</v>
      </c>
      <c r="J67">
        <v>54.011991201473897</v>
      </c>
      <c r="K67">
        <v>57.1715774235903</v>
      </c>
      <c r="L67">
        <v>43.473066173523698</v>
      </c>
      <c r="M67">
        <v>40.043254951858003</v>
      </c>
    </row>
    <row r="68" spans="1:13" x14ac:dyDescent="0.35">
      <c r="A68" t="s">
        <v>171</v>
      </c>
      <c r="B68" t="s">
        <v>172</v>
      </c>
      <c r="C68" t="s">
        <v>173</v>
      </c>
      <c r="D68" t="s">
        <v>16</v>
      </c>
      <c r="E68">
        <v>1.1358008699726101</v>
      </c>
      <c r="F68">
        <v>2.2188777796628501E-3</v>
      </c>
      <c r="G68">
        <v>1.44676449256866E-2</v>
      </c>
      <c r="H68">
        <v>107.96130789979399</v>
      </c>
      <c r="I68">
        <v>65.065071076105099</v>
      </c>
      <c r="J68">
        <v>108.622453219585</v>
      </c>
      <c r="K68">
        <v>171.24694970672601</v>
      </c>
      <c r="L68">
        <v>220.69915496068</v>
      </c>
      <c r="M68">
        <v>226.91177806052801</v>
      </c>
    </row>
    <row r="69" spans="1:13" x14ac:dyDescent="0.35">
      <c r="A69" t="s">
        <v>174</v>
      </c>
      <c r="B69" t="s">
        <v>175</v>
      </c>
      <c r="C69" t="s">
        <v>176</v>
      </c>
      <c r="D69" t="s">
        <v>16</v>
      </c>
      <c r="E69">
        <v>0.30444602139411397</v>
      </c>
      <c r="F69">
        <v>2.30034103109325E-2</v>
      </c>
      <c r="G69">
        <v>7.8152299759944893E-2</v>
      </c>
      <c r="H69">
        <v>201.58676999650001</v>
      </c>
      <c r="I69">
        <v>185.173865927805</v>
      </c>
      <c r="J69">
        <v>201.38542979829299</v>
      </c>
      <c r="K69">
        <v>270.66122660840199</v>
      </c>
      <c r="L69">
        <v>225.16647924538299</v>
      </c>
      <c r="M69">
        <v>230.49106341935399</v>
      </c>
    </row>
    <row r="70" spans="1:13" x14ac:dyDescent="0.35">
      <c r="A70" t="s">
        <v>177</v>
      </c>
      <c r="C70" t="s">
        <v>178</v>
      </c>
      <c r="D70" t="s">
        <v>16</v>
      </c>
      <c r="E70">
        <v>0.36033065591264801</v>
      </c>
      <c r="F70">
        <v>8.9161554944917794E-3</v>
      </c>
      <c r="G70">
        <v>3.9415931301869198E-2</v>
      </c>
      <c r="H70">
        <v>93.536969221378499</v>
      </c>
      <c r="I70">
        <v>98.8134318381166</v>
      </c>
      <c r="J70">
        <v>95.306477549415206</v>
      </c>
      <c r="K70">
        <v>119.56491484605699</v>
      </c>
      <c r="L70">
        <v>131.152639821045</v>
      </c>
      <c r="M70">
        <v>118.56382751108799</v>
      </c>
    </row>
    <row r="71" spans="1:13" x14ac:dyDescent="0.35">
      <c r="A71" t="s">
        <v>179</v>
      </c>
      <c r="B71" t="s">
        <v>180</v>
      </c>
      <c r="C71" t="s">
        <v>181</v>
      </c>
      <c r="D71" t="s">
        <v>16</v>
      </c>
      <c r="E71">
        <v>0.42740385628898397</v>
      </c>
      <c r="F71">
        <v>6.01084525195523E-3</v>
      </c>
      <c r="G71">
        <v>2.9726212876313399E-2</v>
      </c>
      <c r="H71">
        <v>231.67434760791801</v>
      </c>
      <c r="I71">
        <v>232.77526560522799</v>
      </c>
      <c r="J71">
        <v>222.556334936821</v>
      </c>
      <c r="K71">
        <v>292.21772301401802</v>
      </c>
      <c r="L71">
        <v>305.378286924446</v>
      </c>
      <c r="M71">
        <v>326.31151521290599</v>
      </c>
    </row>
    <row r="72" spans="1:13" x14ac:dyDescent="0.35">
      <c r="A72" t="s">
        <v>182</v>
      </c>
      <c r="B72" t="s">
        <v>183</v>
      </c>
      <c r="C72" t="s">
        <v>184</v>
      </c>
      <c r="D72" t="s">
        <v>16</v>
      </c>
      <c r="E72">
        <v>0.24569072955695201</v>
      </c>
      <c r="F72">
        <v>0.35106919788392099</v>
      </c>
      <c r="G72">
        <v>0.51627823218223701</v>
      </c>
      <c r="H72">
        <v>43.803973287211299</v>
      </c>
      <c r="I72">
        <v>30.064041901529901</v>
      </c>
      <c r="J72">
        <v>33.289939175423697</v>
      </c>
      <c r="K72">
        <v>35.882863582019198</v>
      </c>
      <c r="L72">
        <v>38.272300588347498</v>
      </c>
      <c r="M72">
        <v>52.869027487648601</v>
      </c>
    </row>
    <row r="73" spans="1:13" x14ac:dyDescent="0.35">
      <c r="A73" t="s">
        <v>185</v>
      </c>
      <c r="B73" t="s">
        <v>186</v>
      </c>
      <c r="C73" t="s">
        <v>187</v>
      </c>
      <c r="D73" t="s">
        <v>16</v>
      </c>
      <c r="E73">
        <v>6.5035065730900496E-2</v>
      </c>
      <c r="F73">
        <v>0.64657041142028304</v>
      </c>
      <c r="G73">
        <v>0.77023258015068197</v>
      </c>
      <c r="H73">
        <v>254.68249519311999</v>
      </c>
      <c r="I73">
        <v>201.75330079997201</v>
      </c>
      <c r="J73">
        <v>230.037220144782</v>
      </c>
      <c r="K73">
        <v>205.99173739155401</v>
      </c>
      <c r="L73">
        <v>239.50192284554799</v>
      </c>
      <c r="M73">
        <v>272.622234830526</v>
      </c>
    </row>
    <row r="74" spans="1:13" x14ac:dyDescent="0.35">
      <c r="A74" t="s">
        <v>188</v>
      </c>
      <c r="B74" t="s">
        <v>189</v>
      </c>
      <c r="C74" t="s">
        <v>190</v>
      </c>
      <c r="D74" t="s">
        <v>16</v>
      </c>
      <c r="E74">
        <v>0.32354903116137801</v>
      </c>
      <c r="F74">
        <v>5.1212817080214398E-2</v>
      </c>
      <c r="G74">
        <v>0.137617836853801</v>
      </c>
      <c r="H74">
        <v>17.256110688901401</v>
      </c>
      <c r="I74">
        <v>19.453203583342901</v>
      </c>
      <c r="J74">
        <v>18.552595315741701</v>
      </c>
      <c r="K74">
        <v>22.1590071747171</v>
      </c>
      <c r="L74">
        <v>24.870327734239801</v>
      </c>
      <c r="M74">
        <v>22.146828157731498</v>
      </c>
    </row>
    <row r="75" spans="1:13" x14ac:dyDescent="0.35">
      <c r="A75" t="s">
        <v>191</v>
      </c>
      <c r="C75" t="s">
        <v>192</v>
      </c>
      <c r="D75" t="s">
        <v>16</v>
      </c>
      <c r="E75">
        <v>2.71389832395319</v>
      </c>
      <c r="F75">
        <v>1.5614062248666601E-4</v>
      </c>
      <c r="G75">
        <v>1.8141338349812899E-3</v>
      </c>
      <c r="H75">
        <v>19.291446821438502</v>
      </c>
      <c r="I75">
        <v>21.2953630135837</v>
      </c>
      <c r="J75">
        <v>14.438108451363499</v>
      </c>
      <c r="K75">
        <v>92.050256390441007</v>
      </c>
      <c r="L75">
        <v>70.943776700351506</v>
      </c>
      <c r="M75">
        <v>198.20292674495099</v>
      </c>
    </row>
    <row r="76" spans="1:13" x14ac:dyDescent="0.35">
      <c r="A76" t="s">
        <v>193</v>
      </c>
      <c r="B76" t="s">
        <v>194</v>
      </c>
      <c r="C76" t="s">
        <v>195</v>
      </c>
      <c r="D76" t="s">
        <v>16</v>
      </c>
      <c r="E76">
        <v>0.16701421735257499</v>
      </c>
      <c r="F76">
        <v>0.44988085791849902</v>
      </c>
      <c r="G76">
        <v>0.60723192213661703</v>
      </c>
      <c r="H76">
        <v>144.68585116078901</v>
      </c>
      <c r="I76">
        <v>104.04516461999999</v>
      </c>
      <c r="J76">
        <v>124.55673871254</v>
      </c>
      <c r="K76">
        <v>108.987503566282</v>
      </c>
      <c r="L76">
        <v>148.355172141243</v>
      </c>
      <c r="M76">
        <v>161.73895715191799</v>
      </c>
    </row>
    <row r="77" spans="1:13" x14ac:dyDescent="0.35">
      <c r="A77" t="s">
        <v>196</v>
      </c>
      <c r="C77" t="s">
        <v>154</v>
      </c>
      <c r="D77" t="s">
        <v>16</v>
      </c>
      <c r="E77">
        <v>-0.48336611336878099</v>
      </c>
      <c r="F77">
        <v>5.0930474528305403E-3</v>
      </c>
      <c r="G77">
        <v>2.6003235234522099E-2</v>
      </c>
      <c r="H77">
        <v>2898.4071456081501</v>
      </c>
      <c r="I77">
        <v>2767.9550735026201</v>
      </c>
      <c r="J77">
        <v>3053.8469595935899</v>
      </c>
      <c r="K77">
        <v>2150.76260876778</v>
      </c>
      <c r="L77">
        <v>2124.5794180263201</v>
      </c>
      <c r="M77">
        <v>1962.26862953099</v>
      </c>
    </row>
    <row r="78" spans="1:13" x14ac:dyDescent="0.35">
      <c r="A78" t="s">
        <v>197</v>
      </c>
      <c r="B78" t="s">
        <v>198</v>
      </c>
      <c r="C78" t="s">
        <v>199</v>
      </c>
      <c r="D78" t="s">
        <v>16</v>
      </c>
      <c r="E78">
        <v>0.28456778232637298</v>
      </c>
      <c r="F78">
        <v>0.37005887679620603</v>
      </c>
      <c r="G78">
        <v>0.53723004741139302</v>
      </c>
      <c r="H78">
        <v>703.25288022922905</v>
      </c>
      <c r="I78">
        <v>353.32617872018602</v>
      </c>
      <c r="J78">
        <v>597.27387500355701</v>
      </c>
      <c r="K78">
        <v>586.17603269432902</v>
      </c>
      <c r="L78">
        <v>709.23773755793195</v>
      </c>
      <c r="M78">
        <v>718.98894645403095</v>
      </c>
    </row>
    <row r="79" spans="1:13" x14ac:dyDescent="0.35">
      <c r="A79" t="s">
        <v>200</v>
      </c>
      <c r="B79" t="s">
        <v>201</v>
      </c>
      <c r="C79" t="s">
        <v>202</v>
      </c>
      <c r="D79" t="s">
        <v>16</v>
      </c>
      <c r="E79">
        <v>0.43003431390347802</v>
      </c>
      <c r="F79">
        <v>2.0014910976488099E-2</v>
      </c>
      <c r="G79">
        <v>7.0992223375508007E-2</v>
      </c>
      <c r="H79">
        <v>151.853774062333</v>
      </c>
      <c r="I79">
        <v>179.794760391502</v>
      </c>
      <c r="J79">
        <v>160.46498771074999</v>
      </c>
      <c r="K79">
        <v>235.51476507750701</v>
      </c>
      <c r="L79">
        <v>246.302923995393</v>
      </c>
      <c r="M79">
        <v>181.20132129052999</v>
      </c>
    </row>
    <row r="80" spans="1:13" x14ac:dyDescent="0.35">
      <c r="A80" t="s">
        <v>203</v>
      </c>
      <c r="B80" t="s">
        <v>204</v>
      </c>
      <c r="C80" t="s">
        <v>205</v>
      </c>
      <c r="D80" t="s">
        <v>16</v>
      </c>
      <c r="E80">
        <v>0.188954306860695</v>
      </c>
      <c r="F80">
        <v>0.176852139344397</v>
      </c>
      <c r="G80">
        <v>0.329164085400519</v>
      </c>
      <c r="H80">
        <v>84.599188813280804</v>
      </c>
      <c r="I80">
        <v>65.138757453314696</v>
      </c>
      <c r="J80">
        <v>71.891306848499198</v>
      </c>
      <c r="K80">
        <v>82.343138443812705</v>
      </c>
      <c r="L80">
        <v>86.079338082851393</v>
      </c>
      <c r="M80">
        <v>84.187774377369905</v>
      </c>
    </row>
    <row r="81" spans="1:13" x14ac:dyDescent="0.35">
      <c r="A81" t="s">
        <v>206</v>
      </c>
      <c r="C81" t="s">
        <v>207</v>
      </c>
      <c r="D81" t="s">
        <v>16</v>
      </c>
      <c r="E81">
        <v>-1.28939532123587E-2</v>
      </c>
      <c r="F81">
        <v>0.92493625585385197</v>
      </c>
      <c r="G81">
        <v>0.95751572231336102</v>
      </c>
      <c r="H81">
        <v>53.361203822602903</v>
      </c>
      <c r="I81">
        <v>50.033050125340097</v>
      </c>
      <c r="J81">
        <v>48.924989260060897</v>
      </c>
      <c r="K81">
        <v>51.949817424714396</v>
      </c>
      <c r="L81">
        <v>48.073743421948699</v>
      </c>
      <c r="M81">
        <v>50.930247918284898</v>
      </c>
    </row>
    <row r="82" spans="1:13" x14ac:dyDescent="0.35">
      <c r="A82" t="s">
        <v>208</v>
      </c>
      <c r="C82" t="s">
        <v>209</v>
      </c>
      <c r="D82" t="s">
        <v>16</v>
      </c>
      <c r="E82">
        <v>0.45481181873526599</v>
      </c>
      <c r="F82">
        <v>9.4588022815250902E-3</v>
      </c>
      <c r="G82">
        <v>4.1311034060877598E-2</v>
      </c>
      <c r="H82">
        <v>95.660798229243298</v>
      </c>
      <c r="I82">
        <v>102.350377944179</v>
      </c>
      <c r="J82">
        <v>105.106437171843</v>
      </c>
      <c r="K82">
        <v>139.782498431448</v>
      </c>
      <c r="L82">
        <v>137.82028800716799</v>
      </c>
      <c r="M82">
        <v>137.877054759749</v>
      </c>
    </row>
    <row r="83" spans="1:13" x14ac:dyDescent="0.35">
      <c r="A83" t="s">
        <v>210</v>
      </c>
      <c r="C83" t="s">
        <v>211</v>
      </c>
      <c r="D83" t="s">
        <v>16</v>
      </c>
      <c r="E83">
        <v>1.43937881666763</v>
      </c>
      <c r="F83" s="1">
        <v>4.80303917233013E-6</v>
      </c>
      <c r="G83">
        <v>1.2616678985287501E-4</v>
      </c>
      <c r="H83">
        <v>130.350005357702</v>
      </c>
      <c r="I83">
        <v>121.877267904731</v>
      </c>
      <c r="J83">
        <v>126.801004274928</v>
      </c>
      <c r="K83">
        <v>391.36421735164998</v>
      </c>
      <c r="L83">
        <v>359.85297260507298</v>
      </c>
      <c r="M83">
        <v>276.72349930418</v>
      </c>
    </row>
    <row r="84" spans="1:13" x14ac:dyDescent="0.35">
      <c r="A84" t="s">
        <v>212</v>
      </c>
      <c r="B84" t="s">
        <v>213</v>
      </c>
      <c r="C84" t="s">
        <v>214</v>
      </c>
      <c r="D84" t="s">
        <v>16</v>
      </c>
      <c r="E84">
        <v>0.199773126595119</v>
      </c>
      <c r="F84">
        <v>7.8189343681100504E-2</v>
      </c>
      <c r="G84">
        <v>0.18561648385330001</v>
      </c>
      <c r="H84">
        <v>192.648989588402</v>
      </c>
      <c r="I84">
        <v>185.83704332269201</v>
      </c>
      <c r="J84">
        <v>190.98699935922801</v>
      </c>
      <c r="K84">
        <v>230.828570206721</v>
      </c>
      <c r="L84">
        <v>206.897123215405</v>
      </c>
      <c r="M84">
        <v>216.323058874004</v>
      </c>
    </row>
    <row r="85" spans="1:13" x14ac:dyDescent="0.35">
      <c r="A85" t="s">
        <v>215</v>
      </c>
      <c r="B85" t="s">
        <v>216</v>
      </c>
      <c r="C85" t="s">
        <v>217</v>
      </c>
      <c r="D85" t="s">
        <v>16</v>
      </c>
      <c r="E85">
        <v>-0.27375286168482299</v>
      </c>
      <c r="F85">
        <v>0.26215186580838501</v>
      </c>
      <c r="G85">
        <v>0.42941731294866597</v>
      </c>
      <c r="H85">
        <v>78.139208914358804</v>
      </c>
      <c r="I85">
        <v>62.264988742139103</v>
      </c>
      <c r="J85">
        <v>74.210381262966905</v>
      </c>
      <c r="K85">
        <v>57.104631782579098</v>
      </c>
      <c r="L85">
        <v>59.475421820219502</v>
      </c>
      <c r="M85">
        <v>60.922419545005503</v>
      </c>
    </row>
    <row r="86" spans="1:13" x14ac:dyDescent="0.35">
      <c r="A86" t="s">
        <v>218</v>
      </c>
      <c r="C86" t="s">
        <v>219</v>
      </c>
      <c r="D86" t="s">
        <v>16</v>
      </c>
      <c r="E86">
        <v>-8.3367450871041304E-2</v>
      </c>
      <c r="F86">
        <v>0.66209490396578896</v>
      </c>
      <c r="G86">
        <v>0.78332050485508697</v>
      </c>
      <c r="H86">
        <v>43.980959037866697</v>
      </c>
      <c r="I86">
        <v>47.454026923002999</v>
      </c>
      <c r="J86">
        <v>46.605914845593198</v>
      </c>
      <c r="K86">
        <v>53.288730244939003</v>
      </c>
      <c r="L86">
        <v>44.539889883303402</v>
      </c>
      <c r="M86">
        <v>32.4372735643542</v>
      </c>
    </row>
    <row r="87" spans="1:13" x14ac:dyDescent="0.35">
      <c r="A87" t="s">
        <v>220</v>
      </c>
      <c r="B87" t="s">
        <v>221</v>
      </c>
      <c r="C87" t="s">
        <v>222</v>
      </c>
      <c r="D87" t="s">
        <v>16</v>
      </c>
      <c r="E87">
        <v>-4.4946778281188801E-2</v>
      </c>
      <c r="F87">
        <v>0.81948992976054902</v>
      </c>
      <c r="G87">
        <v>0.89074992365277095</v>
      </c>
      <c r="H87">
        <v>216.099601550242</v>
      </c>
      <c r="I87">
        <v>253.11270571508601</v>
      </c>
      <c r="J87">
        <v>228.69066080734899</v>
      </c>
      <c r="K87">
        <v>260.48548917469498</v>
      </c>
      <c r="L87">
        <v>229.43377408450201</v>
      </c>
      <c r="M87">
        <v>186.570249328768</v>
      </c>
    </row>
    <row r="88" spans="1:13" x14ac:dyDescent="0.35">
      <c r="A88" t="s">
        <v>223</v>
      </c>
      <c r="C88" t="s">
        <v>224</v>
      </c>
      <c r="D88" t="s">
        <v>16</v>
      </c>
      <c r="E88">
        <v>0.18231178323608799</v>
      </c>
      <c r="F88">
        <v>0.48123887832061202</v>
      </c>
      <c r="G88">
        <v>0.63667552332562705</v>
      </c>
      <c r="H88">
        <v>5.2210796443342797</v>
      </c>
      <c r="I88">
        <v>5.3054191590935096</v>
      </c>
      <c r="J88">
        <v>4.6381488289354298</v>
      </c>
      <c r="K88">
        <v>7.0962379471903603</v>
      </c>
      <c r="L88">
        <v>4.7340302121475197</v>
      </c>
      <c r="M88">
        <v>5.3689280382379403</v>
      </c>
    </row>
    <row r="89" spans="1:13" x14ac:dyDescent="0.35">
      <c r="A89" t="s">
        <v>225</v>
      </c>
      <c r="B89" t="s">
        <v>226</v>
      </c>
      <c r="C89" t="s">
        <v>227</v>
      </c>
      <c r="D89" t="s">
        <v>16</v>
      </c>
      <c r="E89">
        <v>7.65891423533787E-2</v>
      </c>
      <c r="F89">
        <v>0.65428559246701601</v>
      </c>
      <c r="G89">
        <v>0.77509322637024003</v>
      </c>
      <c r="H89">
        <v>908.64484386482002</v>
      </c>
      <c r="I89">
        <v>818.58196442180201</v>
      </c>
      <c r="J89">
        <v>821.77524009444699</v>
      </c>
      <c r="K89">
        <v>697.50663369600397</v>
      </c>
      <c r="L89">
        <v>1048.8877361590501</v>
      </c>
      <c r="M89">
        <v>941.57575470597897</v>
      </c>
    </row>
    <row r="90" spans="1:13" x14ac:dyDescent="0.35">
      <c r="A90" t="s">
        <v>228</v>
      </c>
      <c r="B90" t="s">
        <v>229</v>
      </c>
      <c r="C90" t="s">
        <v>230</v>
      </c>
      <c r="D90" t="s">
        <v>16</v>
      </c>
      <c r="E90">
        <v>4.5670659452434002E-2</v>
      </c>
      <c r="F90">
        <v>0.69606778554387205</v>
      </c>
      <c r="G90">
        <v>0.80977077105151996</v>
      </c>
      <c r="H90">
        <v>104.51008576201301</v>
      </c>
      <c r="I90">
        <v>94.023817319490504</v>
      </c>
      <c r="J90">
        <v>94.034727064061997</v>
      </c>
      <c r="K90">
        <v>101.22180920898001</v>
      </c>
      <c r="L90">
        <v>101.414928910935</v>
      </c>
      <c r="M90">
        <v>99.3251687074019</v>
      </c>
    </row>
    <row r="91" spans="1:13" x14ac:dyDescent="0.35">
      <c r="A91" t="s">
        <v>231</v>
      </c>
      <c r="C91" t="s">
        <v>232</v>
      </c>
      <c r="D91" t="s">
        <v>16</v>
      </c>
      <c r="E91">
        <v>0.26270025921071699</v>
      </c>
      <c r="F91">
        <v>8.9820853194171102E-2</v>
      </c>
      <c r="G91">
        <v>0.204138302714025</v>
      </c>
      <c r="H91">
        <v>965.54576270053099</v>
      </c>
      <c r="I91">
        <v>906.63718518731298</v>
      </c>
      <c r="J91">
        <v>1002.43861786669</v>
      </c>
      <c r="K91">
        <v>1080.77042848529</v>
      </c>
      <c r="L91">
        <v>1021.21699618664</v>
      </c>
      <c r="M91">
        <v>1346.7806847029899</v>
      </c>
    </row>
    <row r="92" spans="1:13" x14ac:dyDescent="0.35">
      <c r="A92" t="s">
        <v>233</v>
      </c>
      <c r="C92" t="s">
        <v>154</v>
      </c>
      <c r="D92" t="s">
        <v>16</v>
      </c>
      <c r="E92">
        <v>0.80183685900297397</v>
      </c>
      <c r="F92">
        <v>1.56530024625047E-3</v>
      </c>
      <c r="G92">
        <v>1.11259086130548E-2</v>
      </c>
      <c r="H92">
        <v>25.043483717739001</v>
      </c>
      <c r="I92">
        <v>28.369255225708301</v>
      </c>
      <c r="J92">
        <v>19.076257280299</v>
      </c>
      <c r="K92">
        <v>46.058601015726097</v>
      </c>
      <c r="L92">
        <v>42.206213018160298</v>
      </c>
      <c r="M92">
        <v>38.1044753824943</v>
      </c>
    </row>
    <row r="93" spans="1:13" x14ac:dyDescent="0.35">
      <c r="A93" t="s">
        <v>234</v>
      </c>
      <c r="B93" t="s">
        <v>235</v>
      </c>
      <c r="C93" t="s">
        <v>236</v>
      </c>
      <c r="D93" t="s">
        <v>16</v>
      </c>
      <c r="E93">
        <v>0.54425764813146105</v>
      </c>
      <c r="F93">
        <v>4.4934412367862503E-3</v>
      </c>
      <c r="G93">
        <v>2.3866191252005502E-2</v>
      </c>
      <c r="H93">
        <v>19.291446821438502</v>
      </c>
      <c r="I93">
        <v>19.969008223810299</v>
      </c>
      <c r="J93">
        <v>21.993802511403501</v>
      </c>
      <c r="K93">
        <v>29.6569189679748</v>
      </c>
      <c r="L93">
        <v>29.204299055219899</v>
      </c>
      <c r="M93">
        <v>30.498493994990501</v>
      </c>
    </row>
    <row r="94" spans="1:13" x14ac:dyDescent="0.35">
      <c r="A94" t="s">
        <v>237</v>
      </c>
      <c r="C94" t="s">
        <v>238</v>
      </c>
      <c r="D94" t="s">
        <v>16</v>
      </c>
      <c r="E94">
        <v>0.97270833711379001</v>
      </c>
      <c r="F94" s="1">
        <v>2.20832647772558E-5</v>
      </c>
      <c r="G94">
        <v>4.06354491459656E-4</v>
      </c>
      <c r="H94">
        <v>36.193586009029097</v>
      </c>
      <c r="I94">
        <v>35.074715551784799</v>
      </c>
      <c r="J94">
        <v>35.085351625334198</v>
      </c>
      <c r="K94">
        <v>65.071163062915403</v>
      </c>
      <c r="L94">
        <v>68.810129280792097</v>
      </c>
      <c r="M94">
        <v>74.866718755429005</v>
      </c>
    </row>
    <row r="95" spans="1:13" x14ac:dyDescent="0.35">
      <c r="A95" t="s">
        <v>239</v>
      </c>
      <c r="B95" t="s">
        <v>240</v>
      </c>
      <c r="C95" t="s">
        <v>241</v>
      </c>
      <c r="D95" t="s">
        <v>16</v>
      </c>
      <c r="E95">
        <v>0.31792738716944402</v>
      </c>
      <c r="F95">
        <v>0.283955921544915</v>
      </c>
      <c r="G95">
        <v>0.452656207388002</v>
      </c>
      <c r="H95">
        <v>80.970980924845193</v>
      </c>
      <c r="I95">
        <v>104.19253737442</v>
      </c>
      <c r="J95">
        <v>86.479033004022</v>
      </c>
      <c r="K95">
        <v>142.728106635942</v>
      </c>
      <c r="L95">
        <v>99.414634455097897</v>
      </c>
      <c r="M95">
        <v>96.4915677983319</v>
      </c>
    </row>
    <row r="96" spans="1:13" x14ac:dyDescent="0.35">
      <c r="A96" t="s">
        <v>242</v>
      </c>
      <c r="C96" t="s">
        <v>243</v>
      </c>
      <c r="D96" t="s">
        <v>16</v>
      </c>
      <c r="E96">
        <v>-0.34569871330586799</v>
      </c>
      <c r="F96">
        <v>2.66320799249724E-2</v>
      </c>
      <c r="G96">
        <v>8.6815278627805095E-2</v>
      </c>
      <c r="H96">
        <v>179.90601554121301</v>
      </c>
      <c r="I96">
        <v>178.39471922451901</v>
      </c>
      <c r="J96">
        <v>185.07710004494001</v>
      </c>
      <c r="K96">
        <v>148.95405124998601</v>
      </c>
      <c r="L96">
        <v>142.62099470117701</v>
      </c>
      <c r="M96">
        <v>136.01284363536101</v>
      </c>
    </row>
    <row r="97" spans="1:13" x14ac:dyDescent="0.35">
      <c r="A97" t="s">
        <v>244</v>
      </c>
      <c r="C97" t="s">
        <v>245</v>
      </c>
      <c r="D97" t="s">
        <v>16</v>
      </c>
      <c r="E97">
        <v>-0.32804722084249999</v>
      </c>
      <c r="F97">
        <v>6.5412048213750698E-2</v>
      </c>
      <c r="G97">
        <v>0.16443736114760499</v>
      </c>
      <c r="H97">
        <v>274.327913515869</v>
      </c>
      <c r="I97">
        <v>308.45117499951999</v>
      </c>
      <c r="J97">
        <v>279.63548907355897</v>
      </c>
      <c r="K97">
        <v>269.85787891626802</v>
      </c>
      <c r="L97">
        <v>233.767745405482</v>
      </c>
      <c r="M97">
        <v>183.363806194821</v>
      </c>
    </row>
    <row r="98" spans="1:13" x14ac:dyDescent="0.35">
      <c r="A98" t="s">
        <v>246</v>
      </c>
      <c r="C98" t="s">
        <v>247</v>
      </c>
      <c r="D98" t="s">
        <v>16</v>
      </c>
      <c r="E98">
        <v>-7.9555384334797502E-2</v>
      </c>
      <c r="F98">
        <v>0.58976246768805096</v>
      </c>
      <c r="G98">
        <v>0.72397187449007305</v>
      </c>
      <c r="H98">
        <v>56.104482957761597</v>
      </c>
      <c r="I98">
        <v>60.643888443527203</v>
      </c>
      <c r="J98">
        <v>59.024184290807398</v>
      </c>
      <c r="K98">
        <v>58.7782728078598</v>
      </c>
      <c r="L98">
        <v>49.340596577312198</v>
      </c>
      <c r="M98">
        <v>58.237955525886498</v>
      </c>
    </row>
    <row r="99" spans="1:13" x14ac:dyDescent="0.35">
      <c r="A99" t="s">
        <v>248</v>
      </c>
      <c r="B99" t="s">
        <v>249</v>
      </c>
      <c r="C99" t="s">
        <v>250</v>
      </c>
      <c r="D99" t="s">
        <v>16</v>
      </c>
      <c r="E99">
        <v>-0.51403010948797601</v>
      </c>
      <c r="F99">
        <v>6.6777651648742501E-3</v>
      </c>
      <c r="G99">
        <v>3.2062117513469102E-2</v>
      </c>
      <c r="H99">
        <v>249.72689417476801</v>
      </c>
      <c r="I99">
        <v>262.47087562070902</v>
      </c>
      <c r="J99">
        <v>238.26619387353799</v>
      </c>
      <c r="K99">
        <v>211.280443031441</v>
      </c>
      <c r="L99">
        <v>162.02385092279499</v>
      </c>
      <c r="M99">
        <v>152.19419619505001</v>
      </c>
    </row>
    <row r="100" spans="1:13" x14ac:dyDescent="0.35">
      <c r="A100" t="s">
        <v>251</v>
      </c>
      <c r="C100" t="s">
        <v>252</v>
      </c>
      <c r="D100" t="s">
        <v>16</v>
      </c>
      <c r="E100">
        <v>0.436854306126231</v>
      </c>
      <c r="F100">
        <v>7.8500312320635604E-2</v>
      </c>
      <c r="G100">
        <v>0.18611094320621599</v>
      </c>
      <c r="H100">
        <v>1965.0727895268999</v>
      </c>
      <c r="I100">
        <v>1342.8605382683299</v>
      </c>
      <c r="J100">
        <v>1834.3878618439601</v>
      </c>
      <c r="K100">
        <v>1974.4947359852099</v>
      </c>
      <c r="L100">
        <v>2386.48463877724</v>
      </c>
      <c r="M100">
        <v>2599.9034025167198</v>
      </c>
    </row>
    <row r="101" spans="1:13" x14ac:dyDescent="0.35">
      <c r="A101" t="s">
        <v>253</v>
      </c>
      <c r="B101" t="s">
        <v>254</v>
      </c>
      <c r="C101" t="s">
        <v>255</v>
      </c>
      <c r="D101" t="s">
        <v>16</v>
      </c>
      <c r="E101">
        <v>0.28706293483420497</v>
      </c>
      <c r="F101">
        <v>2.6695607661818398E-2</v>
      </c>
      <c r="G101">
        <v>8.68678012627951E-2</v>
      </c>
      <c r="H101">
        <v>27.255805600931499</v>
      </c>
      <c r="I101">
        <v>23.948072593130401</v>
      </c>
      <c r="J101">
        <v>24.238068073791599</v>
      </c>
      <c r="K101">
        <v>30.125538455053402</v>
      </c>
      <c r="L101">
        <v>30.737858138028301</v>
      </c>
      <c r="M101">
        <v>31.169609999770302</v>
      </c>
    </row>
    <row r="102" spans="1:13" x14ac:dyDescent="0.35">
      <c r="A102" t="s">
        <v>256</v>
      </c>
      <c r="C102" t="s">
        <v>257</v>
      </c>
      <c r="D102" t="s">
        <v>16</v>
      </c>
      <c r="E102">
        <v>-0.25663719137058399</v>
      </c>
      <c r="F102">
        <v>0.25994397709360501</v>
      </c>
      <c r="G102">
        <v>0.42720618034028701</v>
      </c>
      <c r="H102">
        <v>16.194196184969002</v>
      </c>
      <c r="I102">
        <v>15.9899438544901</v>
      </c>
      <c r="J102">
        <v>15.0365792680004</v>
      </c>
      <c r="K102">
        <v>13.456073843257199</v>
      </c>
      <c r="L102">
        <v>12.935237481079101</v>
      </c>
      <c r="M102">
        <v>13.1240463156927</v>
      </c>
    </row>
    <row r="103" spans="1:13" x14ac:dyDescent="0.35">
      <c r="A103" t="s">
        <v>258</v>
      </c>
      <c r="B103" t="s">
        <v>259</v>
      </c>
      <c r="C103" t="s">
        <v>260</v>
      </c>
      <c r="D103" t="s">
        <v>16</v>
      </c>
      <c r="E103">
        <v>-0.25029757210016501</v>
      </c>
      <c r="F103">
        <v>5.2064916227451401E-2</v>
      </c>
      <c r="G103">
        <v>0.13949395515485</v>
      </c>
      <c r="H103">
        <v>298.66345423098602</v>
      </c>
      <c r="I103">
        <v>309.18803877161599</v>
      </c>
      <c r="J103">
        <v>324.52080032132102</v>
      </c>
      <c r="K103">
        <v>280.836964042109</v>
      </c>
      <c r="L103">
        <v>271.70666358452303</v>
      </c>
      <c r="M103">
        <v>231.31131631408499</v>
      </c>
    </row>
    <row r="104" spans="1:13" x14ac:dyDescent="0.35">
      <c r="A104" t="s">
        <v>261</v>
      </c>
      <c r="B104" t="s">
        <v>262</v>
      </c>
      <c r="C104" t="s">
        <v>263</v>
      </c>
      <c r="D104" t="s">
        <v>16</v>
      </c>
      <c r="E104">
        <v>-0.32319248183722099</v>
      </c>
      <c r="F104">
        <v>2.89191929210296E-2</v>
      </c>
      <c r="G104">
        <v>9.1556396802386197E-2</v>
      </c>
      <c r="H104">
        <v>110.350615533641</v>
      </c>
      <c r="I104">
        <v>112.15066611306</v>
      </c>
      <c r="J104">
        <v>115.43005875882901</v>
      </c>
      <c r="K104">
        <v>78.92891075224</v>
      </c>
      <c r="L104">
        <v>102.21504669327</v>
      </c>
      <c r="M104">
        <v>88.960154855803594</v>
      </c>
    </row>
    <row r="105" spans="1:13" x14ac:dyDescent="0.35">
      <c r="A105" t="s">
        <v>264</v>
      </c>
      <c r="C105" t="s">
        <v>265</v>
      </c>
      <c r="D105" t="s">
        <v>16</v>
      </c>
      <c r="E105">
        <v>-0.20950096877006599</v>
      </c>
      <c r="F105">
        <v>0.344710945159522</v>
      </c>
      <c r="G105">
        <v>0.51117769599615404</v>
      </c>
      <c r="H105">
        <v>27.078819850276101</v>
      </c>
      <c r="I105">
        <v>26.084977532209699</v>
      </c>
      <c r="J105">
        <v>29.399878867284301</v>
      </c>
      <c r="K105">
        <v>20.351474867413899</v>
      </c>
      <c r="L105">
        <v>27.3373575631054</v>
      </c>
      <c r="M105">
        <v>23.7127655022176</v>
      </c>
    </row>
    <row r="106" spans="1:13" x14ac:dyDescent="0.35">
      <c r="A106" t="s">
        <v>266</v>
      </c>
      <c r="B106" t="s">
        <v>267</v>
      </c>
      <c r="C106" t="s">
        <v>268</v>
      </c>
      <c r="D106" t="s">
        <v>16</v>
      </c>
      <c r="E106">
        <v>-0.30183726969616598</v>
      </c>
      <c r="F106">
        <v>4.1981139596767997E-2</v>
      </c>
      <c r="G106">
        <v>0.12011178456060299</v>
      </c>
      <c r="H106">
        <v>72.121693392075201</v>
      </c>
      <c r="I106">
        <v>67.054603260765106</v>
      </c>
      <c r="J106">
        <v>58.949375438727799</v>
      </c>
      <c r="K106">
        <v>51.882871783703102</v>
      </c>
      <c r="L106">
        <v>50.740802696398099</v>
      </c>
      <c r="M106">
        <v>58.088818635935503</v>
      </c>
    </row>
    <row r="107" spans="1:13" x14ac:dyDescent="0.35">
      <c r="A107" t="s">
        <v>269</v>
      </c>
      <c r="B107" t="s">
        <v>270</v>
      </c>
      <c r="C107" t="s">
        <v>271</v>
      </c>
      <c r="D107" t="s">
        <v>16</v>
      </c>
      <c r="E107">
        <v>-0.12678823010208101</v>
      </c>
      <c r="F107">
        <v>0.40381669286229099</v>
      </c>
      <c r="G107">
        <v>0.566938617980559</v>
      </c>
      <c r="H107">
        <v>35.839614507718402</v>
      </c>
      <c r="I107">
        <v>31.1693375596744</v>
      </c>
      <c r="J107">
        <v>33.439556879582902</v>
      </c>
      <c r="K107">
        <v>28.1841148657278</v>
      </c>
      <c r="L107">
        <v>33.071535003171398</v>
      </c>
      <c r="M107">
        <v>30.7221993299171</v>
      </c>
    </row>
    <row r="108" spans="1:13" x14ac:dyDescent="0.35">
      <c r="A108" t="s">
        <v>272</v>
      </c>
      <c r="C108" t="s">
        <v>273</v>
      </c>
      <c r="D108" t="s">
        <v>16</v>
      </c>
      <c r="E108">
        <v>-1.16544771480995</v>
      </c>
      <c r="F108" s="1">
        <v>3.4969410442518298E-6</v>
      </c>
      <c r="G108">
        <v>1.00606438773118E-4</v>
      </c>
      <c r="H108">
        <v>176.366300528105</v>
      </c>
      <c r="I108">
        <v>173.23667281984501</v>
      </c>
      <c r="J108">
        <v>168.76877029158601</v>
      </c>
      <c r="K108">
        <v>73.707150753364104</v>
      </c>
      <c r="L108">
        <v>80.945248979536501</v>
      </c>
      <c r="M108">
        <v>76.432656099915107</v>
      </c>
    </row>
    <row r="109" spans="1:13" x14ac:dyDescent="0.35">
      <c r="A109" t="s">
        <v>274</v>
      </c>
      <c r="C109" t="s">
        <v>275</v>
      </c>
      <c r="D109" t="s">
        <v>16</v>
      </c>
      <c r="E109">
        <v>-0.21920527627674699</v>
      </c>
      <c r="F109">
        <v>0.271889206833693</v>
      </c>
      <c r="G109">
        <v>0.43941077787433602</v>
      </c>
      <c r="H109">
        <v>37.432486263616902</v>
      </c>
      <c r="I109">
        <v>42.001235009490301</v>
      </c>
      <c r="J109">
        <v>30.447202796398699</v>
      </c>
      <c r="K109">
        <v>24.903778456177498</v>
      </c>
      <c r="L109">
        <v>34.005005749228701</v>
      </c>
      <c r="M109">
        <v>35.4945798083508</v>
      </c>
    </row>
    <row r="110" spans="1:13" x14ac:dyDescent="0.35">
      <c r="A110" t="s">
        <v>276</v>
      </c>
      <c r="C110" t="s">
        <v>277</v>
      </c>
      <c r="D110" t="s">
        <v>16</v>
      </c>
      <c r="E110">
        <v>-0.25191829298064</v>
      </c>
      <c r="F110">
        <v>8.7650982099409303E-2</v>
      </c>
      <c r="G110">
        <v>0.20108334041388901</v>
      </c>
      <c r="H110">
        <v>207.86976414476601</v>
      </c>
      <c r="I110">
        <v>243.975594941092</v>
      </c>
      <c r="J110">
        <v>206.92128485218399</v>
      </c>
      <c r="K110">
        <v>189.99172918987</v>
      </c>
      <c r="L110">
        <v>185.16059012864301</v>
      </c>
      <c r="M110">
        <v>178.06944660155801</v>
      </c>
    </row>
    <row r="111" spans="1:13" x14ac:dyDescent="0.35">
      <c r="A111" t="s">
        <v>278</v>
      </c>
      <c r="C111" t="s">
        <v>279</v>
      </c>
      <c r="D111" t="s">
        <v>16</v>
      </c>
      <c r="E111">
        <v>-0.340551897047914</v>
      </c>
      <c r="F111">
        <v>0.11018409800012099</v>
      </c>
      <c r="G111">
        <v>0.23662165595405099</v>
      </c>
      <c r="H111">
        <v>120.17332469501601</v>
      </c>
      <c r="I111">
        <v>181.56323344453301</v>
      </c>
      <c r="J111">
        <v>133.15975670169499</v>
      </c>
      <c r="K111">
        <v>141.59003073875101</v>
      </c>
      <c r="L111">
        <v>100.6148111286</v>
      </c>
      <c r="M111">
        <v>101.263948276766</v>
      </c>
    </row>
    <row r="112" spans="1:13" x14ac:dyDescent="0.35">
      <c r="A112" t="s">
        <v>280</v>
      </c>
      <c r="C112" t="s">
        <v>281</v>
      </c>
      <c r="D112" t="s">
        <v>16</v>
      </c>
      <c r="E112">
        <v>-3.8081817593113403E-2</v>
      </c>
      <c r="F112">
        <v>0.79155962562631299</v>
      </c>
      <c r="G112">
        <v>0.87455155223876402</v>
      </c>
      <c r="H112">
        <v>59.909676596852599</v>
      </c>
      <c r="I112">
        <v>64.180834549589505</v>
      </c>
      <c r="J112">
        <v>70.918791771464399</v>
      </c>
      <c r="K112">
        <v>67.213423575274803</v>
      </c>
      <c r="L112">
        <v>61.209010348611599</v>
      </c>
      <c r="M112">
        <v>61.518967104809697</v>
      </c>
    </row>
    <row r="113" spans="1:13" x14ac:dyDescent="0.35">
      <c r="A113" t="s">
        <v>282</v>
      </c>
      <c r="B113" t="s">
        <v>283</v>
      </c>
      <c r="C113" t="s">
        <v>284</v>
      </c>
      <c r="D113" t="s">
        <v>16</v>
      </c>
      <c r="E113">
        <v>-0.63636252949403205</v>
      </c>
      <c r="F113">
        <v>1.6126423189944599E-2</v>
      </c>
      <c r="G113">
        <v>6.1084936325547901E-2</v>
      </c>
      <c r="H113">
        <v>118.668945814445</v>
      </c>
      <c r="I113">
        <v>109.645329287932</v>
      </c>
      <c r="J113">
        <v>119.394927919048</v>
      </c>
      <c r="K113">
        <v>94.728082030890207</v>
      </c>
      <c r="L113">
        <v>74.410953757135701</v>
      </c>
      <c r="M113">
        <v>54.509533277110201</v>
      </c>
    </row>
    <row r="114" spans="1:13" x14ac:dyDescent="0.35">
      <c r="A114" t="s">
        <v>285</v>
      </c>
      <c r="C114" t="s">
        <v>152</v>
      </c>
      <c r="D114" t="s">
        <v>16</v>
      </c>
      <c r="E114">
        <v>-0.84832692110519903</v>
      </c>
      <c r="F114">
        <v>4.4551867349762301E-4</v>
      </c>
      <c r="G114">
        <v>4.0074570506920199E-3</v>
      </c>
      <c r="H114">
        <v>159.021696963876</v>
      </c>
      <c r="I114">
        <v>134.10920652153001</v>
      </c>
      <c r="J114">
        <v>164.95351883552601</v>
      </c>
      <c r="K114">
        <v>92.987495364598303</v>
      </c>
      <c r="L114">
        <v>86.546073455880006</v>
      </c>
      <c r="M114">
        <v>74.866718755429005</v>
      </c>
    </row>
    <row r="115" spans="1:13" x14ac:dyDescent="0.35">
      <c r="A115" t="s">
        <v>286</v>
      </c>
      <c r="C115" t="s">
        <v>287</v>
      </c>
      <c r="D115" t="s">
        <v>16</v>
      </c>
      <c r="E115">
        <v>0.42704899040973698</v>
      </c>
      <c r="F115">
        <v>3.5249665107489898E-2</v>
      </c>
      <c r="G115">
        <v>0.106217818798546</v>
      </c>
      <c r="H115">
        <v>387.59879393532401</v>
      </c>
      <c r="I115">
        <v>438.58131715172999</v>
      </c>
      <c r="J115">
        <v>362.673314881919</v>
      </c>
      <c r="K115">
        <v>465.74082451512601</v>
      </c>
      <c r="L115">
        <v>531.81161932519205</v>
      </c>
      <c r="M115">
        <v>600.87252961279603</v>
      </c>
    </row>
    <row r="116" spans="1:13" x14ac:dyDescent="0.35">
      <c r="A116" t="s">
        <v>288</v>
      </c>
      <c r="C116" t="s">
        <v>289</v>
      </c>
      <c r="D116" t="s">
        <v>16</v>
      </c>
      <c r="E116">
        <v>-0.70554278966425399</v>
      </c>
      <c r="F116">
        <v>1.4693807205293299E-2</v>
      </c>
      <c r="G116">
        <v>5.7151342402562401E-2</v>
      </c>
      <c r="H116">
        <v>6.9024442755605699</v>
      </c>
      <c r="I116">
        <v>8.5476197563173208</v>
      </c>
      <c r="J116">
        <v>5.2366196455722598</v>
      </c>
      <c r="K116">
        <v>5.1548143578646997</v>
      </c>
      <c r="L116">
        <v>4.0005889116739599</v>
      </c>
      <c r="M116">
        <v>3.5047169138497698</v>
      </c>
    </row>
    <row r="117" spans="1:13" x14ac:dyDescent="0.35">
      <c r="A117" t="s">
        <v>290</v>
      </c>
      <c r="C117" t="s">
        <v>291</v>
      </c>
      <c r="D117" t="s">
        <v>16</v>
      </c>
      <c r="E117">
        <v>0.38019315149781102</v>
      </c>
      <c r="F117">
        <v>1.20845148249079E-2</v>
      </c>
      <c r="G117">
        <v>4.9220636225046403E-2</v>
      </c>
      <c r="H117">
        <v>65.750206368480804</v>
      </c>
      <c r="I117">
        <v>64.696639190056899</v>
      </c>
      <c r="J117">
        <v>68.9737616173947</v>
      </c>
      <c r="K117">
        <v>85.020964084261905</v>
      </c>
      <c r="L117">
        <v>81.411984352565099</v>
      </c>
      <c r="M117">
        <v>93.135987774433104</v>
      </c>
    </row>
    <row r="118" spans="1:13" x14ac:dyDescent="0.35">
      <c r="A118" t="s">
        <v>292</v>
      </c>
      <c r="C118" t="s">
        <v>27</v>
      </c>
      <c r="D118" t="s">
        <v>16</v>
      </c>
      <c r="E118">
        <v>1.1986334449536401E-3</v>
      </c>
      <c r="F118">
        <v>0.99627534633250503</v>
      </c>
      <c r="G118">
        <v>0.99831820043271502</v>
      </c>
      <c r="H118">
        <v>5.6635440209727799</v>
      </c>
      <c r="I118">
        <v>4.9369872730453501</v>
      </c>
      <c r="J118">
        <v>5.3114284976518702</v>
      </c>
      <c r="K118">
        <v>5.55648820393208</v>
      </c>
      <c r="L118">
        <v>5.1340891033149196</v>
      </c>
      <c r="M118">
        <v>5.2197911482868902</v>
      </c>
    </row>
    <row r="119" spans="1:13" x14ac:dyDescent="0.35">
      <c r="A119" t="s">
        <v>293</v>
      </c>
      <c r="C119" t="s">
        <v>294</v>
      </c>
      <c r="D119" t="s">
        <v>16</v>
      </c>
      <c r="E119">
        <v>1.3592915977845299</v>
      </c>
      <c r="F119">
        <v>1.0149616575218399E-2</v>
      </c>
      <c r="G119">
        <v>4.3198423263841899E-2</v>
      </c>
      <c r="H119">
        <v>16.8136463122629</v>
      </c>
      <c r="I119">
        <v>27.8534505852409</v>
      </c>
      <c r="J119">
        <v>16.158712049194399</v>
      </c>
      <c r="K119">
        <v>40.100438965726703</v>
      </c>
      <c r="L119">
        <v>87.3461912382148</v>
      </c>
      <c r="M119">
        <v>28.708851315577899</v>
      </c>
    </row>
    <row r="120" spans="1:13" x14ac:dyDescent="0.35">
      <c r="A120" t="s">
        <v>295</v>
      </c>
      <c r="C120" t="s">
        <v>296</v>
      </c>
      <c r="D120" t="s">
        <v>16</v>
      </c>
      <c r="E120">
        <v>-9.3117922964593106E-2</v>
      </c>
      <c r="F120">
        <v>0.73153683441709305</v>
      </c>
      <c r="G120">
        <v>0.83361488525285299</v>
      </c>
      <c r="H120">
        <v>9.8227091613746609</v>
      </c>
      <c r="I120">
        <v>9.4318562828329</v>
      </c>
      <c r="J120">
        <v>9.5755330661892799</v>
      </c>
      <c r="K120">
        <v>6.9623466651678996</v>
      </c>
      <c r="L120">
        <v>8.5345896782377793</v>
      </c>
      <c r="M120">
        <v>11.5581089712067</v>
      </c>
    </row>
    <row r="121" spans="1:13" x14ac:dyDescent="0.35">
      <c r="A121" t="s">
        <v>297</v>
      </c>
      <c r="B121" t="s">
        <v>298</v>
      </c>
      <c r="C121" t="s">
        <v>299</v>
      </c>
      <c r="D121" t="s">
        <v>16</v>
      </c>
      <c r="E121">
        <v>0.191202073088825</v>
      </c>
      <c r="F121">
        <v>0.155398001230866</v>
      </c>
      <c r="G121">
        <v>0.30091760387921401</v>
      </c>
      <c r="H121">
        <v>29.114155982813202</v>
      </c>
      <c r="I121">
        <v>29.032432620594999</v>
      </c>
      <c r="J121">
        <v>29.624305423523101</v>
      </c>
      <c r="K121">
        <v>37.221776402243798</v>
      </c>
      <c r="L121">
        <v>34.338388158534798</v>
      </c>
      <c r="M121">
        <v>28.634282870602298</v>
      </c>
    </row>
    <row r="122" spans="1:13" x14ac:dyDescent="0.35">
      <c r="A122" t="s">
        <v>300</v>
      </c>
      <c r="B122" t="s">
        <v>301</v>
      </c>
      <c r="C122" t="s">
        <v>302</v>
      </c>
      <c r="D122" t="s">
        <v>16</v>
      </c>
      <c r="E122">
        <v>-0.130917362117661</v>
      </c>
      <c r="F122">
        <v>0.22445575787896499</v>
      </c>
      <c r="G122">
        <v>0.38561711957879002</v>
      </c>
      <c r="H122">
        <v>212.913858038445</v>
      </c>
      <c r="I122">
        <v>215.090535074916</v>
      </c>
      <c r="J122">
        <v>225.69830672416501</v>
      </c>
      <c r="K122">
        <v>195.481271752791</v>
      </c>
      <c r="L122">
        <v>190.49470867754201</v>
      </c>
      <c r="M122">
        <v>211.02869928074099</v>
      </c>
    </row>
    <row r="123" spans="1:13" x14ac:dyDescent="0.35">
      <c r="A123" t="s">
        <v>303</v>
      </c>
      <c r="B123" t="s">
        <v>304</v>
      </c>
      <c r="C123" t="s">
        <v>305</v>
      </c>
      <c r="D123" t="s">
        <v>16</v>
      </c>
      <c r="E123">
        <v>0.12772734272939401</v>
      </c>
      <c r="F123">
        <v>0.366941478445661</v>
      </c>
      <c r="G123">
        <v>0.53355910925211403</v>
      </c>
      <c r="H123">
        <v>79.732080670257403</v>
      </c>
      <c r="I123">
        <v>85.107765677125002</v>
      </c>
      <c r="J123">
        <v>76.230220269116202</v>
      </c>
      <c r="K123">
        <v>76.384976393813304</v>
      </c>
      <c r="L123">
        <v>84.345749554459303</v>
      </c>
      <c r="M123">
        <v>102.68074873130099</v>
      </c>
    </row>
    <row r="124" spans="1:13" x14ac:dyDescent="0.35">
      <c r="A124" t="s">
        <v>306</v>
      </c>
      <c r="B124" t="s">
        <v>307</v>
      </c>
      <c r="C124" t="s">
        <v>308</v>
      </c>
      <c r="D124" t="s">
        <v>16</v>
      </c>
      <c r="E124">
        <v>0.158535911260413</v>
      </c>
      <c r="F124">
        <v>0.40907079471459401</v>
      </c>
      <c r="G124">
        <v>0.57137812941134003</v>
      </c>
      <c r="H124">
        <v>172.38412113835901</v>
      </c>
      <c r="I124">
        <v>171.468199766814</v>
      </c>
      <c r="J124">
        <v>157.09858936716799</v>
      </c>
      <c r="K124">
        <v>153.305517915716</v>
      </c>
      <c r="L124">
        <v>186.69414921145099</v>
      </c>
      <c r="M124">
        <v>219.15665978307399</v>
      </c>
    </row>
    <row r="125" spans="1:13" x14ac:dyDescent="0.35">
      <c r="A125" t="s">
        <v>309</v>
      </c>
      <c r="B125" t="s">
        <v>310</v>
      </c>
      <c r="C125" t="s">
        <v>311</v>
      </c>
      <c r="D125" t="s">
        <v>16</v>
      </c>
      <c r="E125">
        <v>0.15960961417091701</v>
      </c>
      <c r="F125">
        <v>0.29443484832892602</v>
      </c>
      <c r="G125">
        <v>0.46130505242879</v>
      </c>
      <c r="H125">
        <v>1681.0991526003099</v>
      </c>
      <c r="I125">
        <v>1570.9198757321501</v>
      </c>
      <c r="J125">
        <v>1782.09647424032</v>
      </c>
      <c r="K125">
        <v>2136.5031872323898</v>
      </c>
      <c r="L125">
        <v>1862.3408148660901</v>
      </c>
      <c r="M125">
        <v>1624.17530001195</v>
      </c>
    </row>
    <row r="126" spans="1:13" x14ac:dyDescent="0.35">
      <c r="A126" t="s">
        <v>312</v>
      </c>
      <c r="B126" t="s">
        <v>313</v>
      </c>
      <c r="C126" t="s">
        <v>314</v>
      </c>
      <c r="D126" t="s">
        <v>16</v>
      </c>
      <c r="E126">
        <v>0.35876857382512201</v>
      </c>
      <c r="F126">
        <v>1.04789357966498E-2</v>
      </c>
      <c r="G126">
        <v>4.4023013997011202E-2</v>
      </c>
      <c r="H126">
        <v>309.10561351965498</v>
      </c>
      <c r="I126">
        <v>291.65068099572397</v>
      </c>
      <c r="J126">
        <v>303.424704034873</v>
      </c>
      <c r="K126">
        <v>387.81609837805502</v>
      </c>
      <c r="L126">
        <v>412.66074623916899</v>
      </c>
      <c r="M126">
        <v>358.97249411218701</v>
      </c>
    </row>
    <row r="127" spans="1:13" x14ac:dyDescent="0.35">
      <c r="A127" t="s">
        <v>315</v>
      </c>
      <c r="B127" t="s">
        <v>316</v>
      </c>
      <c r="C127" t="s">
        <v>317</v>
      </c>
      <c r="D127" t="s">
        <v>16</v>
      </c>
      <c r="E127">
        <v>-0.14425545015600799</v>
      </c>
      <c r="F127">
        <v>0.58707856287178894</v>
      </c>
      <c r="G127">
        <v>0.72165472716522105</v>
      </c>
      <c r="H127">
        <v>111.766501538885</v>
      </c>
      <c r="I127">
        <v>109.35058377909399</v>
      </c>
      <c r="J127">
        <v>111.76442500692799</v>
      </c>
      <c r="K127">
        <v>108.384992797181</v>
      </c>
      <c r="L127">
        <v>98.481163709040601</v>
      </c>
      <c r="M127">
        <v>94.329082894041605</v>
      </c>
    </row>
    <row r="128" spans="1:13" x14ac:dyDescent="0.35">
      <c r="A128" t="s">
        <v>318</v>
      </c>
      <c r="C128" t="s">
        <v>319</v>
      </c>
      <c r="D128" t="s">
        <v>16</v>
      </c>
      <c r="E128">
        <v>-0.16046401870100799</v>
      </c>
      <c r="F128">
        <v>0.48570955971908097</v>
      </c>
      <c r="G128">
        <v>0.63958536671058497</v>
      </c>
      <c r="H128">
        <v>65.130756241186901</v>
      </c>
      <c r="I128">
        <v>36.695815850396698</v>
      </c>
      <c r="J128">
        <v>38.900603081394003</v>
      </c>
      <c r="K128">
        <v>43.447721016288199</v>
      </c>
      <c r="L128">
        <v>39.205771334404801</v>
      </c>
      <c r="M128">
        <v>43.1751296408301</v>
      </c>
    </row>
    <row r="129" spans="1:13" x14ac:dyDescent="0.35">
      <c r="A129" t="s">
        <v>320</v>
      </c>
      <c r="B129" t="s">
        <v>321</v>
      </c>
      <c r="C129" t="s">
        <v>322</v>
      </c>
      <c r="D129" t="s">
        <v>16</v>
      </c>
      <c r="E129">
        <v>0.53499807177803205</v>
      </c>
      <c r="F129">
        <v>2.1565483755013201E-2</v>
      </c>
      <c r="G129">
        <v>7.4880151927129102E-2</v>
      </c>
      <c r="H129">
        <v>24.8664979670836</v>
      </c>
      <c r="I129">
        <v>28.664000734546899</v>
      </c>
      <c r="J129">
        <v>23.265552996756799</v>
      </c>
      <c r="K129">
        <v>39.163199991569499</v>
      </c>
      <c r="L129">
        <v>33.738299821783698</v>
      </c>
      <c r="M129">
        <v>38.402749162396397</v>
      </c>
    </row>
    <row r="130" spans="1:13" x14ac:dyDescent="0.35">
      <c r="A130" t="s">
        <v>323</v>
      </c>
      <c r="B130" t="s">
        <v>324</v>
      </c>
      <c r="C130" t="s">
        <v>325</v>
      </c>
      <c r="D130" t="s">
        <v>16</v>
      </c>
      <c r="E130">
        <v>-0.288399900565248</v>
      </c>
      <c r="F130">
        <v>0.15880855412629499</v>
      </c>
      <c r="G130">
        <v>0.30594854516847803</v>
      </c>
      <c r="H130">
        <v>83.448781434020702</v>
      </c>
      <c r="I130">
        <v>105.81363767303201</v>
      </c>
      <c r="J130">
        <v>86.479033004022</v>
      </c>
      <c r="K130">
        <v>85.288746648306798</v>
      </c>
      <c r="L130">
        <v>73.6775124566621</v>
      </c>
      <c r="M130">
        <v>66.813326698072103</v>
      </c>
    </row>
    <row r="131" spans="1:13" x14ac:dyDescent="0.35">
      <c r="A131" t="s">
        <v>326</v>
      </c>
      <c r="C131" t="s">
        <v>327</v>
      </c>
      <c r="D131" t="s">
        <v>16</v>
      </c>
      <c r="E131">
        <v>-1.4243467724405701</v>
      </c>
      <c r="F131">
        <v>2.2379819242329198E-3</v>
      </c>
      <c r="G131">
        <v>1.45128523709201E-2</v>
      </c>
      <c r="H131">
        <v>70.882793137487397</v>
      </c>
      <c r="I131">
        <v>118.340321798669</v>
      </c>
      <c r="J131">
        <v>62.0913472260711</v>
      </c>
      <c r="K131">
        <v>24.769887174154999</v>
      </c>
      <c r="L131">
        <v>34.871800013424703</v>
      </c>
      <c r="M131">
        <v>34.003210908840302</v>
      </c>
    </row>
    <row r="132" spans="1:13" x14ac:dyDescent="0.35">
      <c r="A132" t="s">
        <v>328</v>
      </c>
      <c r="B132" t="s">
        <v>329</v>
      </c>
      <c r="C132" t="s">
        <v>330</v>
      </c>
      <c r="D132" t="s">
        <v>16</v>
      </c>
      <c r="E132">
        <v>0.14389005913858199</v>
      </c>
      <c r="F132">
        <v>0.35103368318863598</v>
      </c>
      <c r="G132">
        <v>0.51627823218223701</v>
      </c>
      <c r="H132">
        <v>65.927192119136194</v>
      </c>
      <c r="I132">
        <v>77.812814333371406</v>
      </c>
      <c r="J132">
        <v>68.0760553924394</v>
      </c>
      <c r="K132">
        <v>92.987495364598303</v>
      </c>
      <c r="L132">
        <v>69.543570581265698</v>
      </c>
      <c r="M132">
        <v>71.511138731530295</v>
      </c>
    </row>
    <row r="133" spans="1:13" x14ac:dyDescent="0.35">
      <c r="A133" t="s">
        <v>331</v>
      </c>
      <c r="C133" t="s">
        <v>332</v>
      </c>
      <c r="D133" t="s">
        <v>16</v>
      </c>
      <c r="E133">
        <v>-0.40043127465989597</v>
      </c>
      <c r="F133">
        <v>7.6266586327851998E-3</v>
      </c>
      <c r="G133">
        <v>3.52635682957224E-2</v>
      </c>
      <c r="H133">
        <v>195.30377584823299</v>
      </c>
      <c r="I133">
        <v>228.35408297264999</v>
      </c>
      <c r="J133">
        <v>210.88615401240301</v>
      </c>
      <c r="K133">
        <v>169.30552611740001</v>
      </c>
      <c r="L133">
        <v>147.555054358908</v>
      </c>
      <c r="M133">
        <v>163.901442056208</v>
      </c>
    </row>
    <row r="134" spans="1:13" x14ac:dyDescent="0.35">
      <c r="A134" t="s">
        <v>333</v>
      </c>
      <c r="B134" t="s">
        <v>334</v>
      </c>
      <c r="C134" t="s">
        <v>335</v>
      </c>
      <c r="D134" t="s">
        <v>16</v>
      </c>
      <c r="E134">
        <v>-0.34684309901733501</v>
      </c>
      <c r="F134">
        <v>2.00393239056409E-2</v>
      </c>
      <c r="G134">
        <v>7.1005866082979804E-2</v>
      </c>
      <c r="H134">
        <v>89.554789831631993</v>
      </c>
      <c r="I134">
        <v>108.61372000699799</v>
      </c>
      <c r="J134">
        <v>102.188891940739</v>
      </c>
      <c r="K134">
        <v>79.330584598307397</v>
      </c>
      <c r="L134">
        <v>73.344130047355904</v>
      </c>
      <c r="M134">
        <v>83.5166583725902</v>
      </c>
    </row>
    <row r="135" spans="1:13" x14ac:dyDescent="0.35">
      <c r="A135" t="s">
        <v>336</v>
      </c>
      <c r="C135" t="s">
        <v>152</v>
      </c>
      <c r="D135" t="s">
        <v>16</v>
      </c>
      <c r="E135">
        <v>-0.46195520445494098</v>
      </c>
      <c r="F135">
        <v>2.8515655992341301E-3</v>
      </c>
      <c r="G135">
        <v>1.75462264500999E-2</v>
      </c>
      <c r="H135">
        <v>448.393399285454</v>
      </c>
      <c r="I135">
        <v>530.54191590935102</v>
      </c>
      <c r="J135">
        <v>447.95540625266699</v>
      </c>
      <c r="K135">
        <v>340.820258388171</v>
      </c>
      <c r="L135">
        <v>347.917882351912</v>
      </c>
      <c r="M135">
        <v>347.19067980605303</v>
      </c>
    </row>
    <row r="136" spans="1:13" x14ac:dyDescent="0.35">
      <c r="A136" t="s">
        <v>337</v>
      </c>
      <c r="B136" t="s">
        <v>338</v>
      </c>
      <c r="C136" t="s">
        <v>339</v>
      </c>
      <c r="D136" t="s">
        <v>16</v>
      </c>
      <c r="E136">
        <v>-0.102175971106495</v>
      </c>
      <c r="F136">
        <v>0.52021741952041101</v>
      </c>
      <c r="G136">
        <v>0.66729941463605502</v>
      </c>
      <c r="H136">
        <v>156.54389645470101</v>
      </c>
      <c r="I136">
        <v>120.771972246587</v>
      </c>
      <c r="J136">
        <v>155.90164773389401</v>
      </c>
      <c r="K136">
        <v>117.489599974708</v>
      </c>
      <c r="L136">
        <v>151.488966788721</v>
      </c>
      <c r="M136">
        <v>134.596043180826</v>
      </c>
    </row>
    <row r="137" spans="1:13" x14ac:dyDescent="0.35">
      <c r="A137" t="s">
        <v>340</v>
      </c>
      <c r="B137" t="s">
        <v>341</v>
      </c>
      <c r="C137" t="s">
        <v>342</v>
      </c>
      <c r="D137" t="s">
        <v>16</v>
      </c>
      <c r="E137">
        <v>0.27113235485606502</v>
      </c>
      <c r="F137">
        <v>8.6385022583056303E-2</v>
      </c>
      <c r="G137">
        <v>0.19920210360278601</v>
      </c>
      <c r="H137">
        <v>79.466602044274296</v>
      </c>
      <c r="I137">
        <v>71.033667630085304</v>
      </c>
      <c r="J137">
        <v>85.656135631146299</v>
      </c>
      <c r="K137">
        <v>97.205070748305701</v>
      </c>
      <c r="L137">
        <v>93.747133496893099</v>
      </c>
      <c r="M137">
        <v>94.030809114139501</v>
      </c>
    </row>
    <row r="138" spans="1:13" x14ac:dyDescent="0.35">
      <c r="A138" t="s">
        <v>343</v>
      </c>
      <c r="C138" t="s">
        <v>344</v>
      </c>
      <c r="D138" t="s">
        <v>16</v>
      </c>
      <c r="E138">
        <v>-7.5428083844702801E-2</v>
      </c>
      <c r="F138">
        <v>0.71655968713184703</v>
      </c>
      <c r="G138">
        <v>0.82382774051790197</v>
      </c>
      <c r="H138">
        <v>14.424338678414999</v>
      </c>
      <c r="I138">
        <v>15.1793937051842</v>
      </c>
      <c r="J138">
        <v>14.0640641909655</v>
      </c>
      <c r="K138">
        <v>16.334736406740099</v>
      </c>
      <c r="L138">
        <v>12.2017961806056</v>
      </c>
      <c r="M138">
        <v>12.900340980766201</v>
      </c>
    </row>
    <row r="139" spans="1:13" x14ac:dyDescent="0.35">
      <c r="A139" t="s">
        <v>345</v>
      </c>
      <c r="B139" t="s">
        <v>346</v>
      </c>
      <c r="C139" t="s">
        <v>347</v>
      </c>
      <c r="D139" t="s">
        <v>16</v>
      </c>
      <c r="E139">
        <v>-0.32274333032925001</v>
      </c>
      <c r="F139">
        <v>2.6067299869768901E-2</v>
      </c>
      <c r="G139">
        <v>8.55148977628164E-2</v>
      </c>
      <c r="H139">
        <v>1692.3377477669301</v>
      </c>
      <c r="I139">
        <v>1794.9264624494299</v>
      </c>
      <c r="J139">
        <v>1762.1225107350699</v>
      </c>
      <c r="K139">
        <v>1451.85011661054</v>
      </c>
      <c r="L139">
        <v>1471.34992523182</v>
      </c>
      <c r="M139">
        <v>1273.9273139618999</v>
      </c>
    </row>
    <row r="140" spans="1:13" x14ac:dyDescent="0.35">
      <c r="A140" t="s">
        <v>348</v>
      </c>
      <c r="C140" t="s">
        <v>27</v>
      </c>
      <c r="D140" t="s">
        <v>16</v>
      </c>
      <c r="E140">
        <v>-0.30933712955294401</v>
      </c>
      <c r="F140">
        <v>0.25451243607735802</v>
      </c>
      <c r="G140">
        <v>0.42147445444514497</v>
      </c>
      <c r="H140">
        <v>4.6016295170403803</v>
      </c>
      <c r="I140">
        <v>4.1264371237393904</v>
      </c>
      <c r="J140">
        <v>5.4610462018110804</v>
      </c>
      <c r="K140">
        <v>4.8200861528085497</v>
      </c>
      <c r="L140">
        <v>3.3338240930616299</v>
      </c>
      <c r="M140">
        <v>3.2810115789231902</v>
      </c>
    </row>
    <row r="141" spans="1:13" x14ac:dyDescent="0.35">
      <c r="A141" t="s">
        <v>349</v>
      </c>
      <c r="B141" t="s">
        <v>350</v>
      </c>
      <c r="C141" t="s">
        <v>351</v>
      </c>
      <c r="D141" t="s">
        <v>16</v>
      </c>
      <c r="E141">
        <v>0.44383006622092103</v>
      </c>
      <c r="F141">
        <v>5.6087557933596703E-2</v>
      </c>
      <c r="G141">
        <v>0.14690563403850301</v>
      </c>
      <c r="H141">
        <v>636.17528073083304</v>
      </c>
      <c r="I141">
        <v>829.413861871618</v>
      </c>
      <c r="J141">
        <v>592.18687306214304</v>
      </c>
      <c r="K141">
        <v>912.73686954710797</v>
      </c>
      <c r="L141">
        <v>1065.89023903367</v>
      </c>
      <c r="M141">
        <v>820.40203162074704</v>
      </c>
    </row>
    <row r="142" spans="1:13" x14ac:dyDescent="0.35">
      <c r="A142" t="s">
        <v>352</v>
      </c>
      <c r="C142" t="s">
        <v>353</v>
      </c>
      <c r="D142" t="s">
        <v>16</v>
      </c>
      <c r="E142">
        <v>0.34936144703522498</v>
      </c>
      <c r="F142">
        <v>3.7834941190927597E-2</v>
      </c>
      <c r="G142">
        <v>0.11241939493206</v>
      </c>
      <c r="H142">
        <v>8.1413445301483698</v>
      </c>
      <c r="I142">
        <v>7.9581287386402604</v>
      </c>
      <c r="J142">
        <v>9.5755330661892799</v>
      </c>
      <c r="K142">
        <v>10.242683074718199</v>
      </c>
      <c r="L142">
        <v>10.9349430252422</v>
      </c>
      <c r="M142">
        <v>11.5581089712067</v>
      </c>
    </row>
    <row r="143" spans="1:13" x14ac:dyDescent="0.35">
      <c r="A143" t="s">
        <v>354</v>
      </c>
      <c r="C143" t="s">
        <v>355</v>
      </c>
      <c r="D143" t="s">
        <v>16</v>
      </c>
      <c r="E143">
        <v>-0.18104165104821601</v>
      </c>
      <c r="F143">
        <v>0.164809160520067</v>
      </c>
      <c r="G143">
        <v>0.31394283073318102</v>
      </c>
      <c r="H143">
        <v>94.333405099327805</v>
      </c>
      <c r="I143">
        <v>93.213267170184494</v>
      </c>
      <c r="J143">
        <v>111.76442500692799</v>
      </c>
      <c r="K143">
        <v>93.121386646620707</v>
      </c>
      <c r="L143">
        <v>87.746250129382204</v>
      </c>
      <c r="M143">
        <v>83.143816147712499</v>
      </c>
    </row>
    <row r="144" spans="1:13" x14ac:dyDescent="0.35">
      <c r="A144" t="s">
        <v>356</v>
      </c>
      <c r="B144" t="s">
        <v>357</v>
      </c>
      <c r="C144" t="s">
        <v>358</v>
      </c>
      <c r="D144" t="s">
        <v>16</v>
      </c>
      <c r="E144">
        <v>0.124182363075864</v>
      </c>
      <c r="F144">
        <v>0.44484813009007501</v>
      </c>
      <c r="G144">
        <v>0.60328263059353504</v>
      </c>
      <c r="H144">
        <v>132.11986286425599</v>
      </c>
      <c r="I144">
        <v>102.12931881255</v>
      </c>
      <c r="J144">
        <v>120.591869552321</v>
      </c>
      <c r="K144">
        <v>119.96658869212401</v>
      </c>
      <c r="L144">
        <v>132.15278704896301</v>
      </c>
      <c r="M144">
        <v>134.596043180826</v>
      </c>
    </row>
    <row r="145" spans="1:13" x14ac:dyDescent="0.35">
      <c r="A145" t="s">
        <v>359</v>
      </c>
      <c r="C145" t="s">
        <v>360</v>
      </c>
      <c r="D145" t="s">
        <v>16</v>
      </c>
      <c r="E145">
        <v>0.233761804411102</v>
      </c>
      <c r="F145">
        <v>0.35439056282774001</v>
      </c>
      <c r="G145">
        <v>0.52052908843215395</v>
      </c>
      <c r="H145">
        <v>316.09655067054302</v>
      </c>
      <c r="I145">
        <v>209.26931127535499</v>
      </c>
      <c r="J145">
        <v>280.15915103811602</v>
      </c>
      <c r="K145">
        <v>242.67794866570799</v>
      </c>
      <c r="L145">
        <v>292.90978481639502</v>
      </c>
      <c r="M145">
        <v>411.61781626490898</v>
      </c>
    </row>
    <row r="146" spans="1:13" x14ac:dyDescent="0.35">
      <c r="A146" t="s">
        <v>361</v>
      </c>
      <c r="C146" t="s">
        <v>362</v>
      </c>
      <c r="D146" t="s">
        <v>16</v>
      </c>
      <c r="E146">
        <v>-0.41478471095021402</v>
      </c>
      <c r="F146">
        <v>7.0978348595277197E-3</v>
      </c>
      <c r="G146">
        <v>3.3328563945321202E-2</v>
      </c>
      <c r="H146">
        <v>143.35845803087301</v>
      </c>
      <c r="I146">
        <v>131.01437867872599</v>
      </c>
      <c r="J146">
        <v>137.04981700983399</v>
      </c>
      <c r="K146">
        <v>96.401723056170994</v>
      </c>
      <c r="L146">
        <v>111.683107117565</v>
      </c>
      <c r="M146">
        <v>100.51826382701</v>
      </c>
    </row>
    <row r="147" spans="1:13" x14ac:dyDescent="0.35">
      <c r="A147" t="s">
        <v>363</v>
      </c>
      <c r="B147" t="s">
        <v>364</v>
      </c>
      <c r="C147" t="s">
        <v>365</v>
      </c>
      <c r="D147" t="s">
        <v>16</v>
      </c>
      <c r="E147">
        <v>-0.40770556107483702</v>
      </c>
      <c r="F147">
        <v>1.8801587674550198E-2</v>
      </c>
      <c r="G147">
        <v>6.7614836627226796E-2</v>
      </c>
      <c r="H147">
        <v>6392.9022994236802</v>
      </c>
      <c r="I147">
        <v>5215.5217788977598</v>
      </c>
      <c r="J147">
        <v>5649.56450905168</v>
      </c>
      <c r="K147">
        <v>4240.3369016512997</v>
      </c>
      <c r="L147">
        <v>4442.3206040046298</v>
      </c>
      <c r="M147">
        <v>4326.7594512599699</v>
      </c>
    </row>
    <row r="148" spans="1:13" x14ac:dyDescent="0.35">
      <c r="A148" t="s">
        <v>366</v>
      </c>
      <c r="B148" t="s">
        <v>367</v>
      </c>
      <c r="C148" t="s">
        <v>368</v>
      </c>
      <c r="D148" t="s">
        <v>16</v>
      </c>
      <c r="E148">
        <v>0.29254450615406202</v>
      </c>
      <c r="F148">
        <v>6.9573922198842106E-2</v>
      </c>
      <c r="G148">
        <v>0.17196563750830199</v>
      </c>
      <c r="H148">
        <v>199.020476611996</v>
      </c>
      <c r="I148">
        <v>220.617013365638</v>
      </c>
      <c r="J148">
        <v>239.014282394334</v>
      </c>
      <c r="K148">
        <v>305.67379685727502</v>
      </c>
      <c r="L148">
        <v>270.63983987474302</v>
      </c>
      <c r="M148">
        <v>230.416494974378</v>
      </c>
    </row>
    <row r="149" spans="1:13" x14ac:dyDescent="0.35">
      <c r="A149" t="s">
        <v>369</v>
      </c>
      <c r="B149" t="s">
        <v>370</v>
      </c>
      <c r="C149" t="s">
        <v>371</v>
      </c>
      <c r="D149" t="s">
        <v>16</v>
      </c>
      <c r="E149">
        <v>0.30195730395876202</v>
      </c>
      <c r="F149">
        <v>0.107699012360623</v>
      </c>
      <c r="G149">
        <v>0.23226738803094099</v>
      </c>
      <c r="H149">
        <v>116.014159554614</v>
      </c>
      <c r="I149">
        <v>139.046193794576</v>
      </c>
      <c r="J149">
        <v>136.75058160151599</v>
      </c>
      <c r="K149">
        <v>175.39757944942201</v>
      </c>
      <c r="L149">
        <v>160.09023294881999</v>
      </c>
      <c r="M149">
        <v>147.570952606568</v>
      </c>
    </row>
    <row r="150" spans="1:13" x14ac:dyDescent="0.35">
      <c r="A150" t="s">
        <v>372</v>
      </c>
      <c r="B150" t="s">
        <v>373</v>
      </c>
      <c r="C150" t="s">
        <v>374</v>
      </c>
      <c r="D150" t="s">
        <v>16</v>
      </c>
      <c r="E150">
        <v>6.3123293566486105E-2</v>
      </c>
      <c r="F150">
        <v>0.71181497704046104</v>
      </c>
      <c r="G150">
        <v>0.82019367189182202</v>
      </c>
      <c r="H150">
        <v>115.660188053303</v>
      </c>
      <c r="I150">
        <v>148.84648196345699</v>
      </c>
      <c r="J150">
        <v>136.60096389735699</v>
      </c>
      <c r="K150">
        <v>161.405940478075</v>
      </c>
      <c r="L150">
        <v>147.28834843146299</v>
      </c>
      <c r="M150">
        <v>110.36129856378</v>
      </c>
    </row>
    <row r="151" spans="1:13" x14ac:dyDescent="0.35">
      <c r="A151" t="s">
        <v>375</v>
      </c>
      <c r="B151" t="s">
        <v>376</v>
      </c>
      <c r="C151" t="s">
        <v>377</v>
      </c>
      <c r="D151" t="s">
        <v>16</v>
      </c>
      <c r="E151">
        <v>-0.18461886189396401</v>
      </c>
      <c r="F151">
        <v>0.19596619781852101</v>
      </c>
      <c r="G151">
        <v>0.35122606434151998</v>
      </c>
      <c r="H151">
        <v>337.33484074919102</v>
      </c>
      <c r="I151">
        <v>302.040460182282</v>
      </c>
      <c r="J151">
        <v>286.14385920448399</v>
      </c>
      <c r="K151">
        <v>292.21772301401802</v>
      </c>
      <c r="L151">
        <v>264.83898595281602</v>
      </c>
      <c r="M151">
        <v>257.26113516556802</v>
      </c>
    </row>
    <row r="152" spans="1:13" x14ac:dyDescent="0.35">
      <c r="A152" t="s">
        <v>378</v>
      </c>
      <c r="B152" t="s">
        <v>379</v>
      </c>
      <c r="C152" t="s">
        <v>380</v>
      </c>
      <c r="D152" t="s">
        <v>16</v>
      </c>
      <c r="E152">
        <v>-0.19942563551901199</v>
      </c>
      <c r="F152">
        <v>0.125884081686683</v>
      </c>
      <c r="G152">
        <v>0.259501783374123</v>
      </c>
      <c r="H152">
        <v>203.62210612903701</v>
      </c>
      <c r="I152">
        <v>211.11147070559599</v>
      </c>
      <c r="J152">
        <v>193.53050032993499</v>
      </c>
      <c r="K152">
        <v>174.46034047526501</v>
      </c>
      <c r="L152">
        <v>181.22667769883</v>
      </c>
      <c r="M152">
        <v>174.04275057288001</v>
      </c>
    </row>
    <row r="153" spans="1:13" x14ac:dyDescent="0.35">
      <c r="A153" t="s">
        <v>381</v>
      </c>
      <c r="B153" t="s">
        <v>382</v>
      </c>
      <c r="C153" t="s">
        <v>383</v>
      </c>
      <c r="D153" t="s">
        <v>16</v>
      </c>
      <c r="E153">
        <v>-0.171331470187885</v>
      </c>
      <c r="F153">
        <v>0.20838124845588299</v>
      </c>
      <c r="G153">
        <v>0.36686839516880798</v>
      </c>
      <c r="H153">
        <v>212.73687228778999</v>
      </c>
      <c r="I153">
        <v>208.53244750325899</v>
      </c>
      <c r="J153">
        <v>196.597663265199</v>
      </c>
      <c r="K153">
        <v>152.83689842863799</v>
      </c>
      <c r="L153">
        <v>198.162504091583</v>
      </c>
      <c r="M153">
        <v>197.68094763012201</v>
      </c>
    </row>
    <row r="154" spans="1:13" x14ac:dyDescent="0.35">
      <c r="A154" t="s">
        <v>384</v>
      </c>
      <c r="B154" t="s">
        <v>385</v>
      </c>
      <c r="C154" t="s">
        <v>386</v>
      </c>
      <c r="D154" t="s">
        <v>16</v>
      </c>
      <c r="E154">
        <v>1.5129634673226901E-2</v>
      </c>
      <c r="F154">
        <v>0.94572450419402598</v>
      </c>
      <c r="G154">
        <v>0.96952809041384203</v>
      </c>
      <c r="H154">
        <v>129.022612227786</v>
      </c>
      <c r="I154">
        <v>112.29803886747899</v>
      </c>
      <c r="J154">
        <v>120.06820758776399</v>
      </c>
      <c r="K154">
        <v>87.832681006733594</v>
      </c>
      <c r="L154">
        <v>162.357233332102</v>
      </c>
      <c r="M154">
        <v>114.984542152263</v>
      </c>
    </row>
    <row r="155" spans="1:13" x14ac:dyDescent="0.35">
      <c r="A155" t="s">
        <v>387</v>
      </c>
      <c r="B155" t="s">
        <v>388</v>
      </c>
      <c r="C155" t="s">
        <v>389</v>
      </c>
      <c r="D155" t="s">
        <v>16</v>
      </c>
      <c r="E155">
        <v>-0.31339865115008497</v>
      </c>
      <c r="F155">
        <v>3.9706398275731698E-2</v>
      </c>
      <c r="G155">
        <v>0.115836234370453</v>
      </c>
      <c r="H155">
        <v>67.166092373723998</v>
      </c>
      <c r="I155">
        <v>62.7071070053969</v>
      </c>
      <c r="J155">
        <v>71.143218327703195</v>
      </c>
      <c r="K155">
        <v>47.933078964040597</v>
      </c>
      <c r="L155">
        <v>54.408009198765903</v>
      </c>
      <c r="M155">
        <v>59.431050645494999</v>
      </c>
    </row>
    <row r="156" spans="1:13" x14ac:dyDescent="0.35">
      <c r="A156" t="s">
        <v>390</v>
      </c>
      <c r="B156" t="s">
        <v>391</v>
      </c>
      <c r="C156" t="s">
        <v>392</v>
      </c>
      <c r="D156" t="s">
        <v>16</v>
      </c>
      <c r="E156">
        <v>-0.39835401693755401</v>
      </c>
      <c r="F156">
        <v>9.0796584175819997E-2</v>
      </c>
      <c r="G156">
        <v>0.205198015983384</v>
      </c>
      <c r="H156">
        <v>17.167617813573699</v>
      </c>
      <c r="I156">
        <v>24.021758970339999</v>
      </c>
      <c r="J156">
        <v>27.080804452816601</v>
      </c>
      <c r="K156">
        <v>15.866116919661501</v>
      </c>
      <c r="L156">
        <v>19.336179739757501</v>
      </c>
      <c r="M156">
        <v>16.6287632295425</v>
      </c>
    </row>
    <row r="157" spans="1:13" x14ac:dyDescent="0.35">
      <c r="A157" t="s">
        <v>393</v>
      </c>
      <c r="B157" t="s">
        <v>394</v>
      </c>
      <c r="C157" t="s">
        <v>395</v>
      </c>
      <c r="D157" t="s">
        <v>16</v>
      </c>
      <c r="E157">
        <v>-0.13598927826944801</v>
      </c>
      <c r="F157">
        <v>0.46035229330581001</v>
      </c>
      <c r="G157">
        <v>0.61638769927235204</v>
      </c>
      <c r="H157">
        <v>21.149797203320201</v>
      </c>
      <c r="I157">
        <v>27.042900435935</v>
      </c>
      <c r="J157">
        <v>29.1754523110455</v>
      </c>
      <c r="K157">
        <v>22.493735379773199</v>
      </c>
      <c r="L157">
        <v>23.203415687709001</v>
      </c>
      <c r="M157">
        <v>24.756723731874899</v>
      </c>
    </row>
    <row r="158" spans="1:13" x14ac:dyDescent="0.35">
      <c r="A158" t="s">
        <v>396</v>
      </c>
      <c r="B158" t="s">
        <v>397</v>
      </c>
      <c r="C158" t="s">
        <v>398</v>
      </c>
      <c r="D158" t="s">
        <v>16</v>
      </c>
      <c r="E158">
        <v>-0.52691953925054702</v>
      </c>
      <c r="F158">
        <v>2.5604178085532701E-2</v>
      </c>
      <c r="G158">
        <v>8.43007679927847E-2</v>
      </c>
      <c r="H158">
        <v>87.253975073111803</v>
      </c>
      <c r="I158">
        <v>53.791055363031397</v>
      </c>
      <c r="J158">
        <v>59.098993142886997</v>
      </c>
      <c r="K158">
        <v>39.364036914603197</v>
      </c>
      <c r="L158">
        <v>47.673684530781401</v>
      </c>
      <c r="M158">
        <v>51.825069257991203</v>
      </c>
    </row>
    <row r="159" spans="1:13" x14ac:dyDescent="0.35">
      <c r="A159" t="s">
        <v>399</v>
      </c>
      <c r="B159" t="s">
        <v>400</v>
      </c>
      <c r="C159" t="s">
        <v>401</v>
      </c>
      <c r="D159" t="s">
        <v>16</v>
      </c>
      <c r="E159">
        <v>-0.391275915974234</v>
      </c>
      <c r="F159">
        <v>1.0206317300368001E-2</v>
      </c>
      <c r="G159">
        <v>4.3323068166081898E-2</v>
      </c>
      <c r="H159">
        <v>141.32312189833601</v>
      </c>
      <c r="I159">
        <v>125.85633227405199</v>
      </c>
      <c r="J159">
        <v>130.01778491435101</v>
      </c>
      <c r="K159">
        <v>94.594190748867803</v>
      </c>
      <c r="L159">
        <v>100.414781683016</v>
      </c>
      <c r="M159">
        <v>107.825971434612</v>
      </c>
    </row>
    <row r="160" spans="1:13" x14ac:dyDescent="0.35">
      <c r="A160" t="s">
        <v>402</v>
      </c>
      <c r="B160" t="s">
        <v>403</v>
      </c>
      <c r="C160" t="s">
        <v>404</v>
      </c>
      <c r="D160" t="s">
        <v>16</v>
      </c>
      <c r="E160">
        <v>-0.39491010654543901</v>
      </c>
      <c r="F160">
        <v>4.8416047241588697E-2</v>
      </c>
      <c r="G160">
        <v>0.13225936039996899</v>
      </c>
      <c r="H160">
        <v>61.768026978734298</v>
      </c>
      <c r="I160">
        <v>60.054397425850098</v>
      </c>
      <c r="J160">
        <v>53.563138088996297</v>
      </c>
      <c r="K160">
        <v>34.677842043817101</v>
      </c>
      <c r="L160">
        <v>46.740213784724098</v>
      </c>
      <c r="M160">
        <v>51.974206147942297</v>
      </c>
    </row>
    <row r="161" spans="1:13" x14ac:dyDescent="0.35">
      <c r="A161" t="s">
        <v>405</v>
      </c>
      <c r="C161" t="s">
        <v>406</v>
      </c>
      <c r="D161" t="s">
        <v>16</v>
      </c>
      <c r="E161">
        <v>-0.36097981813185498</v>
      </c>
      <c r="F161">
        <v>1.50589013170008E-2</v>
      </c>
      <c r="G161">
        <v>5.8072890717157197E-2</v>
      </c>
      <c r="H161">
        <v>96.722712733175698</v>
      </c>
      <c r="I161">
        <v>98.223940820439495</v>
      </c>
      <c r="J161">
        <v>85.730944483225898</v>
      </c>
      <c r="K161">
        <v>66.945641011229895</v>
      </c>
      <c r="L161">
        <v>73.077424119911001</v>
      </c>
      <c r="M161">
        <v>78.520572559229905</v>
      </c>
    </row>
    <row r="162" spans="1:13" x14ac:dyDescent="0.35">
      <c r="A162" t="s">
        <v>407</v>
      </c>
      <c r="B162" t="s">
        <v>408</v>
      </c>
      <c r="C162" t="s">
        <v>409</v>
      </c>
      <c r="D162" t="s">
        <v>16</v>
      </c>
      <c r="E162">
        <v>0.58834395862549804</v>
      </c>
      <c r="F162">
        <v>1.3989962544227099E-3</v>
      </c>
      <c r="G162">
        <v>1.0102313590203801E-2</v>
      </c>
      <c r="H162">
        <v>69.3784142569165</v>
      </c>
      <c r="I162">
        <v>73.170572569164605</v>
      </c>
      <c r="J162">
        <v>69.123379321553898</v>
      </c>
      <c r="K162">
        <v>123.380816383697</v>
      </c>
      <c r="L162">
        <v>98.614516672763102</v>
      </c>
      <c r="M162">
        <v>96.267862463405294</v>
      </c>
    </row>
    <row r="163" spans="1:13" x14ac:dyDescent="0.35">
      <c r="A163" t="s">
        <v>410</v>
      </c>
      <c r="B163" t="s">
        <v>411</v>
      </c>
      <c r="C163" t="s">
        <v>412</v>
      </c>
      <c r="D163" t="s">
        <v>16</v>
      </c>
      <c r="E163">
        <v>4.3391116649443402E-2</v>
      </c>
      <c r="F163">
        <v>0.78693873718180696</v>
      </c>
      <c r="G163">
        <v>0.87119299136087403</v>
      </c>
      <c r="H163">
        <v>67.874035376345603</v>
      </c>
      <c r="I163">
        <v>72.654767928697197</v>
      </c>
      <c r="J163">
        <v>74.808852079603795</v>
      </c>
      <c r="K163">
        <v>91.849419467407401</v>
      </c>
      <c r="L163">
        <v>66.676481861232702</v>
      </c>
      <c r="M163">
        <v>63.383178229197902</v>
      </c>
    </row>
    <row r="164" spans="1:13" x14ac:dyDescent="0.35">
      <c r="A164" t="s">
        <v>413</v>
      </c>
      <c r="B164" t="s">
        <v>414</v>
      </c>
      <c r="C164" t="s">
        <v>415</v>
      </c>
      <c r="D164" t="s">
        <v>16</v>
      </c>
      <c r="E164">
        <v>7.72577959557154E-2</v>
      </c>
      <c r="F164">
        <v>0.51148185444279104</v>
      </c>
      <c r="G164">
        <v>0.65912610108607095</v>
      </c>
      <c r="H164">
        <v>216.18809442557</v>
      </c>
      <c r="I164">
        <v>219.95383597075201</v>
      </c>
      <c r="J164">
        <v>261.83098227861302</v>
      </c>
      <c r="K164">
        <v>240.937361999416</v>
      </c>
      <c r="L164">
        <v>249.97013049776101</v>
      </c>
      <c r="M164">
        <v>245.47932085943501</v>
      </c>
    </row>
    <row r="165" spans="1:13" x14ac:dyDescent="0.35">
      <c r="A165" t="s">
        <v>416</v>
      </c>
      <c r="B165" t="s">
        <v>417</v>
      </c>
      <c r="C165" t="s">
        <v>418</v>
      </c>
      <c r="D165" t="s">
        <v>16</v>
      </c>
      <c r="E165">
        <v>-1.85266251394628E-2</v>
      </c>
      <c r="F165">
        <v>0.90577204513975895</v>
      </c>
      <c r="G165">
        <v>0.94602658451505794</v>
      </c>
      <c r="H165">
        <v>38.671386518204699</v>
      </c>
      <c r="I165">
        <v>37.874797885750901</v>
      </c>
      <c r="J165">
        <v>43.912796170727397</v>
      </c>
      <c r="K165">
        <v>37.355667684266301</v>
      </c>
      <c r="L165">
        <v>44.206507473997299</v>
      </c>
      <c r="M165">
        <v>37.358790932738998</v>
      </c>
    </row>
    <row r="166" spans="1:13" x14ac:dyDescent="0.35">
      <c r="A166" t="s">
        <v>419</v>
      </c>
      <c r="C166" t="s">
        <v>27</v>
      </c>
      <c r="D166" t="s">
        <v>16</v>
      </c>
      <c r="E166">
        <v>-0.293610028471881</v>
      </c>
      <c r="F166">
        <v>0.351024881949907</v>
      </c>
      <c r="G166">
        <v>0.51627823218223701</v>
      </c>
      <c r="H166">
        <v>847.31928126272396</v>
      </c>
      <c r="I166">
        <v>459.72930741089402</v>
      </c>
      <c r="J166">
        <v>660.11331075042403</v>
      </c>
      <c r="K166">
        <v>369.00437325389902</v>
      </c>
      <c r="L166">
        <v>628.29248857839502</v>
      </c>
      <c r="M166">
        <v>607.583689660593</v>
      </c>
    </row>
    <row r="167" spans="1:13" x14ac:dyDescent="0.35">
      <c r="A167" t="s">
        <v>420</v>
      </c>
      <c r="C167" t="s">
        <v>421</v>
      </c>
      <c r="D167" t="s">
        <v>16</v>
      </c>
      <c r="E167">
        <v>-0.51381106143696298</v>
      </c>
      <c r="F167">
        <v>3.8405698159012201E-2</v>
      </c>
      <c r="G167">
        <v>0.113371869565488</v>
      </c>
      <c r="H167">
        <v>168.40194174861199</v>
      </c>
      <c r="I167">
        <v>270.72374986818801</v>
      </c>
      <c r="J167">
        <v>158.145913296282</v>
      </c>
      <c r="K167">
        <v>136.76994458594299</v>
      </c>
      <c r="L167">
        <v>143.08773007420501</v>
      </c>
      <c r="M167">
        <v>138.473602319554</v>
      </c>
    </row>
    <row r="168" spans="1:13" x14ac:dyDescent="0.35">
      <c r="A168" t="s">
        <v>422</v>
      </c>
      <c r="B168" t="s">
        <v>423</v>
      </c>
      <c r="C168" t="s">
        <v>424</v>
      </c>
      <c r="D168" t="s">
        <v>16</v>
      </c>
      <c r="E168">
        <v>-0.121752066935732</v>
      </c>
      <c r="F168">
        <v>0.55268437228314105</v>
      </c>
      <c r="G168">
        <v>0.69280053647303697</v>
      </c>
      <c r="H168">
        <v>10.265173538013199</v>
      </c>
      <c r="I168">
        <v>13.263547897733799</v>
      </c>
      <c r="J168">
        <v>8.6030179891544307</v>
      </c>
      <c r="K168">
        <v>11.447704612920299</v>
      </c>
      <c r="L168">
        <v>9.1346780149888804</v>
      </c>
      <c r="M168">
        <v>8.9482133970632294</v>
      </c>
    </row>
    <row r="169" spans="1:13" x14ac:dyDescent="0.35">
      <c r="A169" t="s">
        <v>425</v>
      </c>
      <c r="B169" t="s">
        <v>426</v>
      </c>
      <c r="C169" t="s">
        <v>427</v>
      </c>
      <c r="D169" t="s">
        <v>16</v>
      </c>
      <c r="E169">
        <v>0.130297193813663</v>
      </c>
      <c r="F169">
        <v>0.59853299841075802</v>
      </c>
      <c r="G169">
        <v>0.73077875353283805</v>
      </c>
      <c r="H169">
        <v>288.13280206699</v>
      </c>
      <c r="I169">
        <v>288.40848039849999</v>
      </c>
      <c r="J169">
        <v>291.67971425837499</v>
      </c>
      <c r="K169">
        <v>293.89136403929899</v>
      </c>
      <c r="L169">
        <v>434.66398525337598</v>
      </c>
      <c r="M169">
        <v>221.69198691224199</v>
      </c>
    </row>
    <row r="170" spans="1:13" x14ac:dyDescent="0.35">
      <c r="A170" t="s">
        <v>428</v>
      </c>
      <c r="B170" t="s">
        <v>429</v>
      </c>
      <c r="C170" t="s">
        <v>430</v>
      </c>
      <c r="D170" t="s">
        <v>16</v>
      </c>
      <c r="E170">
        <v>-0.32248808475867002</v>
      </c>
      <c r="F170">
        <v>9.8834550154026202E-2</v>
      </c>
      <c r="G170">
        <v>0.218754736026293</v>
      </c>
      <c r="H170">
        <v>50.883403313427301</v>
      </c>
      <c r="I170">
        <v>49.443559107663098</v>
      </c>
      <c r="J170">
        <v>50.5707840058122</v>
      </c>
      <c r="K170">
        <v>38.627634863479599</v>
      </c>
      <c r="L170">
        <v>39.539153743710997</v>
      </c>
      <c r="M170">
        <v>42.504013636050402</v>
      </c>
    </row>
    <row r="171" spans="1:13" x14ac:dyDescent="0.35">
      <c r="A171" t="s">
        <v>431</v>
      </c>
      <c r="C171" t="s">
        <v>432</v>
      </c>
      <c r="D171" t="s">
        <v>16</v>
      </c>
      <c r="E171">
        <v>0.103287919531637</v>
      </c>
      <c r="F171">
        <v>0.75407074605846602</v>
      </c>
      <c r="G171">
        <v>0.84803889863400195</v>
      </c>
      <c r="H171">
        <v>22.388697457907998</v>
      </c>
      <c r="I171">
        <v>32.053574086189897</v>
      </c>
      <c r="J171">
        <v>18.926639576139799</v>
      </c>
      <c r="K171">
        <v>38.627634863479599</v>
      </c>
      <c r="L171">
        <v>21.5365036411782</v>
      </c>
      <c r="M171">
        <v>18.6421112438817</v>
      </c>
    </row>
    <row r="172" spans="1:13" x14ac:dyDescent="0.35">
      <c r="A172" t="s">
        <v>433</v>
      </c>
      <c r="B172" t="s">
        <v>434</v>
      </c>
      <c r="C172" t="s">
        <v>435</v>
      </c>
      <c r="D172" t="s">
        <v>16</v>
      </c>
      <c r="E172">
        <v>-0.193770500030475</v>
      </c>
      <c r="F172">
        <v>0.22696164381391801</v>
      </c>
      <c r="G172">
        <v>0.38881661570200998</v>
      </c>
      <c r="H172">
        <v>426.53565907951202</v>
      </c>
      <c r="I172">
        <v>332.84136585590801</v>
      </c>
      <c r="J172">
        <v>405.31436056729302</v>
      </c>
      <c r="K172">
        <v>311.63195890727502</v>
      </c>
      <c r="L172">
        <v>358.71947241343202</v>
      </c>
      <c r="M172">
        <v>347.936364255809</v>
      </c>
    </row>
    <row r="173" spans="1:13" x14ac:dyDescent="0.35">
      <c r="A173" t="s">
        <v>436</v>
      </c>
      <c r="B173" t="s">
        <v>437</v>
      </c>
      <c r="C173" t="s">
        <v>438</v>
      </c>
      <c r="D173" t="s">
        <v>16</v>
      </c>
      <c r="E173">
        <v>0.23923097663436199</v>
      </c>
      <c r="F173">
        <v>0.26129257122966998</v>
      </c>
      <c r="G173">
        <v>0.42828097715336</v>
      </c>
      <c r="H173">
        <v>276.98269977569998</v>
      </c>
      <c r="I173">
        <v>373.36887332120602</v>
      </c>
      <c r="J173">
        <v>326.39102162331102</v>
      </c>
      <c r="K173">
        <v>462.86216195164297</v>
      </c>
      <c r="L173">
        <v>365.85385597258397</v>
      </c>
      <c r="M173">
        <v>324.22359875359098</v>
      </c>
    </row>
    <row r="174" spans="1:13" x14ac:dyDescent="0.35">
      <c r="A174" t="s">
        <v>439</v>
      </c>
      <c r="B174" t="s">
        <v>440</v>
      </c>
      <c r="C174" t="s">
        <v>441</v>
      </c>
      <c r="D174" t="s">
        <v>16</v>
      </c>
      <c r="E174">
        <v>0.23173352402615399</v>
      </c>
      <c r="F174">
        <v>0.26619223468705799</v>
      </c>
      <c r="G174">
        <v>0.43414675917031298</v>
      </c>
      <c r="H174">
        <v>84.333710187297797</v>
      </c>
      <c r="I174">
        <v>136.835602478287</v>
      </c>
      <c r="J174">
        <v>118.19798628577399</v>
      </c>
      <c r="K174">
        <v>156.05028919717699</v>
      </c>
      <c r="L174">
        <v>123.35149144328</v>
      </c>
      <c r="M174">
        <v>119.160375070892</v>
      </c>
    </row>
    <row r="175" spans="1:13" x14ac:dyDescent="0.35">
      <c r="A175" t="s">
        <v>442</v>
      </c>
      <c r="B175" t="s">
        <v>443</v>
      </c>
      <c r="C175" t="s">
        <v>444</v>
      </c>
      <c r="D175" t="s">
        <v>16</v>
      </c>
      <c r="E175">
        <v>0.95390178450746099</v>
      </c>
      <c r="F175">
        <v>3.29566337566488E-4</v>
      </c>
      <c r="G175">
        <v>3.2028900098619801E-3</v>
      </c>
      <c r="H175">
        <v>52.033810692687403</v>
      </c>
      <c r="I175">
        <v>54.233173626289201</v>
      </c>
      <c r="J175">
        <v>54.535653166031203</v>
      </c>
      <c r="K175">
        <v>125.99169638313499</v>
      </c>
      <c r="L175">
        <v>92.613633305252193</v>
      </c>
      <c r="M175">
        <v>92.912282439506598</v>
      </c>
    </row>
    <row r="176" spans="1:13" x14ac:dyDescent="0.35">
      <c r="A176" t="s">
        <v>445</v>
      </c>
      <c r="C176" t="s">
        <v>446</v>
      </c>
      <c r="D176" t="s">
        <v>16</v>
      </c>
      <c r="E176">
        <v>-2.0181504878713299</v>
      </c>
      <c r="F176">
        <v>4.1318420973478598E-2</v>
      </c>
      <c r="G176">
        <v>0.119251015946544</v>
      </c>
      <c r="H176">
        <v>31.768942242644201</v>
      </c>
      <c r="I176">
        <v>5.3791055363031397</v>
      </c>
      <c r="J176">
        <v>2.4686921186269202</v>
      </c>
      <c r="K176">
        <v>3.5481189735951801</v>
      </c>
      <c r="L176">
        <v>3.0004416837554699</v>
      </c>
      <c r="M176">
        <v>3.1318746889721298</v>
      </c>
    </row>
    <row r="177" spans="1:13" x14ac:dyDescent="0.35">
      <c r="A177" t="s">
        <v>447</v>
      </c>
      <c r="C177" t="s">
        <v>448</v>
      </c>
      <c r="D177" t="s">
        <v>16</v>
      </c>
      <c r="E177">
        <v>0.296781815275936</v>
      </c>
      <c r="F177">
        <v>0.74978428874206005</v>
      </c>
      <c r="G177">
        <v>0.84566522921280796</v>
      </c>
      <c r="H177">
        <v>5156.12587384375</v>
      </c>
      <c r="I177">
        <v>808.486930744083</v>
      </c>
      <c r="J177">
        <v>3216.6310217188002</v>
      </c>
      <c r="K177">
        <v>1419.1806437970599</v>
      </c>
      <c r="L177">
        <v>4430.4521902333299</v>
      </c>
      <c r="M177">
        <v>5428.5082257733902</v>
      </c>
    </row>
    <row r="178" spans="1:13" x14ac:dyDescent="0.35">
      <c r="A178" t="s">
        <v>449</v>
      </c>
      <c r="C178" t="s">
        <v>450</v>
      </c>
      <c r="D178" t="s">
        <v>16</v>
      </c>
      <c r="E178">
        <v>4.2665408663424401E-2</v>
      </c>
      <c r="F178">
        <v>0.95759994497372303</v>
      </c>
      <c r="G178">
        <v>0.97535819065179696</v>
      </c>
      <c r="H178">
        <v>1280.4034131164899</v>
      </c>
      <c r="I178">
        <v>325.69378726657402</v>
      </c>
      <c r="J178">
        <v>970.046384916222</v>
      </c>
      <c r="K178">
        <v>546.94588706174795</v>
      </c>
      <c r="L178">
        <v>1034.88567496819</v>
      </c>
      <c r="M178">
        <v>1071.5485542983199</v>
      </c>
    </row>
    <row r="179" spans="1:13" x14ac:dyDescent="0.35">
      <c r="A179" t="s">
        <v>451</v>
      </c>
      <c r="C179" t="s">
        <v>452</v>
      </c>
      <c r="D179" t="s">
        <v>16</v>
      </c>
      <c r="E179">
        <v>-0.250115633754252</v>
      </c>
      <c r="F179">
        <v>8.0902953240895303E-2</v>
      </c>
      <c r="G179">
        <v>0.18989595238745299</v>
      </c>
      <c r="H179">
        <v>229.90449010136399</v>
      </c>
      <c r="I179">
        <v>262.91299388396698</v>
      </c>
      <c r="J179">
        <v>215.22506743302</v>
      </c>
      <c r="K179">
        <v>173.99172098818599</v>
      </c>
      <c r="L179">
        <v>206.83044673354399</v>
      </c>
      <c r="M179">
        <v>214.53341619459101</v>
      </c>
    </row>
    <row r="180" spans="1:13" x14ac:dyDescent="0.35">
      <c r="A180" t="s">
        <v>453</v>
      </c>
      <c r="C180" t="s">
        <v>454</v>
      </c>
      <c r="D180" t="s">
        <v>16</v>
      </c>
      <c r="E180">
        <v>0.205227482135209</v>
      </c>
      <c r="F180">
        <v>0.31904071810666401</v>
      </c>
      <c r="G180">
        <v>0.48636542117503401</v>
      </c>
      <c r="H180">
        <v>125.659882965333</v>
      </c>
      <c r="I180">
        <v>92.550089775297806</v>
      </c>
      <c r="J180">
        <v>94.109535916141596</v>
      </c>
      <c r="K180">
        <v>100.55235279886701</v>
      </c>
      <c r="L180">
        <v>124.284962189338</v>
      </c>
      <c r="M180">
        <v>135.19259074063001</v>
      </c>
    </row>
    <row r="181" spans="1:13" x14ac:dyDescent="0.35">
      <c r="A181" t="s">
        <v>455</v>
      </c>
      <c r="C181" t="s">
        <v>456</v>
      </c>
      <c r="D181" t="s">
        <v>16</v>
      </c>
      <c r="E181">
        <v>1.7379377509666201</v>
      </c>
      <c r="F181" s="1">
        <v>1.7326109986291001E-6</v>
      </c>
      <c r="G181" s="1">
        <v>5.5581547522393697E-5</v>
      </c>
      <c r="H181">
        <v>181.94135167375001</v>
      </c>
      <c r="I181">
        <v>176.03675515381099</v>
      </c>
      <c r="J181">
        <v>159.866516894113</v>
      </c>
      <c r="K181">
        <v>684.78696190386995</v>
      </c>
      <c r="L181">
        <v>540.61291493087401</v>
      </c>
      <c r="M181">
        <v>501.920203130272</v>
      </c>
    </row>
    <row r="182" spans="1:13" x14ac:dyDescent="0.35">
      <c r="A182" t="s">
        <v>457</v>
      </c>
      <c r="C182" t="s">
        <v>458</v>
      </c>
      <c r="D182" t="s">
        <v>16</v>
      </c>
      <c r="E182">
        <v>-0.98215438452594095</v>
      </c>
      <c r="F182">
        <v>1.35196985414478E-2</v>
      </c>
      <c r="G182">
        <v>5.3212711414493297E-2</v>
      </c>
      <c r="H182">
        <v>223.09053870113101</v>
      </c>
      <c r="I182">
        <v>360.84218919556798</v>
      </c>
      <c r="J182">
        <v>248.81424201676199</v>
      </c>
      <c r="K182">
        <v>145.33898663538</v>
      </c>
      <c r="L182">
        <v>139.02046468066999</v>
      </c>
      <c r="M182">
        <v>137.20593875496999</v>
      </c>
    </row>
    <row r="183" spans="1:13" x14ac:dyDescent="0.35">
      <c r="A183" t="s">
        <v>459</v>
      </c>
      <c r="B183" t="s">
        <v>460</v>
      </c>
      <c r="C183" t="s">
        <v>461</v>
      </c>
      <c r="D183" t="s">
        <v>16</v>
      </c>
      <c r="E183">
        <v>-0.63578489254770598</v>
      </c>
      <c r="F183">
        <v>4.9717066288130201E-3</v>
      </c>
      <c r="G183">
        <v>2.5467557016297201E-2</v>
      </c>
      <c r="H183">
        <v>1248.4574851231901</v>
      </c>
      <c r="I183">
        <v>1380.5879633996699</v>
      </c>
      <c r="J183">
        <v>1132.38159392896</v>
      </c>
      <c r="K183">
        <v>883.28078750216696</v>
      </c>
      <c r="L183">
        <v>754.111009850541</v>
      </c>
      <c r="M183">
        <v>783.41608291288605</v>
      </c>
    </row>
    <row r="184" spans="1:13" x14ac:dyDescent="0.35">
      <c r="A184" t="s">
        <v>462</v>
      </c>
      <c r="C184" t="s">
        <v>463</v>
      </c>
      <c r="D184" t="s">
        <v>16</v>
      </c>
      <c r="E184">
        <v>-1.73140417706324</v>
      </c>
      <c r="F184" s="1">
        <v>3.5834735822594798E-6</v>
      </c>
      <c r="G184">
        <v>1.01485091685083E-4</v>
      </c>
      <c r="H184">
        <v>149.287480677829</v>
      </c>
      <c r="I184">
        <v>149.214913849505</v>
      </c>
      <c r="J184">
        <v>132.336859328819</v>
      </c>
      <c r="K184">
        <v>37.757341530333598</v>
      </c>
      <c r="L184">
        <v>41.806154126992901</v>
      </c>
      <c r="M184">
        <v>50.184563468529603</v>
      </c>
    </row>
    <row r="185" spans="1:13" x14ac:dyDescent="0.35">
      <c r="A185" t="s">
        <v>464</v>
      </c>
      <c r="B185" t="s">
        <v>465</v>
      </c>
      <c r="C185" t="s">
        <v>466</v>
      </c>
      <c r="D185" t="s">
        <v>16</v>
      </c>
      <c r="E185">
        <v>-0.18812970366399101</v>
      </c>
      <c r="F185">
        <v>0.251355167384895</v>
      </c>
      <c r="G185">
        <v>0.41796444117901199</v>
      </c>
      <c r="H185">
        <v>163.623326480917</v>
      </c>
      <c r="I185">
        <v>135.509247688513</v>
      </c>
      <c r="J185">
        <v>139.66812683262</v>
      </c>
      <c r="K185">
        <v>110.125579463473</v>
      </c>
      <c r="L185">
        <v>134.15308150480001</v>
      </c>
      <c r="M185">
        <v>140.85979255877001</v>
      </c>
    </row>
    <row r="186" spans="1:13" x14ac:dyDescent="0.35">
      <c r="A186" t="s">
        <v>467</v>
      </c>
      <c r="B186" t="s">
        <v>468</v>
      </c>
      <c r="C186" t="s">
        <v>469</v>
      </c>
      <c r="D186" t="s">
        <v>16</v>
      </c>
      <c r="E186">
        <v>-1.2432882811929</v>
      </c>
      <c r="F186">
        <v>1.69446479068479E-4</v>
      </c>
      <c r="G186">
        <v>1.93158329126804E-3</v>
      </c>
      <c r="H186">
        <v>613.87507614825199</v>
      </c>
      <c r="I186">
        <v>425.39145563120599</v>
      </c>
      <c r="J186">
        <v>613.43258705275105</v>
      </c>
      <c r="K186">
        <v>207.93316098087999</v>
      </c>
      <c r="L186">
        <v>273.373575631054</v>
      </c>
      <c r="M186">
        <v>216.77046954385699</v>
      </c>
    </row>
    <row r="187" spans="1:13" x14ac:dyDescent="0.35">
      <c r="A187" t="s">
        <v>470</v>
      </c>
      <c r="C187" t="s">
        <v>471</v>
      </c>
      <c r="D187" t="s">
        <v>16</v>
      </c>
      <c r="E187">
        <v>-1.3395654642630701</v>
      </c>
      <c r="F187">
        <v>2.8869489995838899E-4</v>
      </c>
      <c r="G187">
        <v>2.88297248581036E-3</v>
      </c>
      <c r="H187">
        <v>5245.2381992987403</v>
      </c>
      <c r="I187">
        <v>3176.6934078844502</v>
      </c>
      <c r="J187">
        <v>4422.7741437982504</v>
      </c>
      <c r="K187">
        <v>1430.4275114869499</v>
      </c>
      <c r="L187">
        <v>1803.53215786448</v>
      </c>
      <c r="M187">
        <v>1841.46774867064</v>
      </c>
    </row>
    <row r="188" spans="1:13" x14ac:dyDescent="0.35">
      <c r="A188" t="s">
        <v>472</v>
      </c>
      <c r="B188" t="s">
        <v>473</v>
      </c>
      <c r="C188" t="s">
        <v>474</v>
      </c>
      <c r="D188" t="s">
        <v>16</v>
      </c>
      <c r="E188">
        <v>0.58843450205599801</v>
      </c>
      <c r="F188">
        <v>0.30209893687482903</v>
      </c>
      <c r="G188">
        <v>0.46969657926382902</v>
      </c>
      <c r="H188">
        <v>616.08739803144499</v>
      </c>
      <c r="I188">
        <v>218.037990163301</v>
      </c>
      <c r="J188">
        <v>454.91262949607102</v>
      </c>
      <c r="K188">
        <v>321.40602249491502</v>
      </c>
      <c r="L188">
        <v>707.50414902954003</v>
      </c>
      <c r="M188">
        <v>909.21304958660005</v>
      </c>
    </row>
    <row r="189" spans="1:13" x14ac:dyDescent="0.35">
      <c r="A189" t="s">
        <v>475</v>
      </c>
      <c r="C189" t="s">
        <v>476</v>
      </c>
      <c r="D189" t="s">
        <v>16</v>
      </c>
      <c r="E189">
        <v>0.67797639329531301</v>
      </c>
      <c r="F189">
        <v>0.13388660149892401</v>
      </c>
      <c r="G189">
        <v>0.271331648072898</v>
      </c>
      <c r="H189">
        <v>562.81468708417003</v>
      </c>
      <c r="I189">
        <v>238.006998387111</v>
      </c>
      <c r="J189">
        <v>441.37222726966201</v>
      </c>
      <c r="K189">
        <v>480.602756819619</v>
      </c>
      <c r="L189">
        <v>694.03549969357096</v>
      </c>
      <c r="M189">
        <v>812.64691334329302</v>
      </c>
    </row>
    <row r="190" spans="1:13" x14ac:dyDescent="0.35">
      <c r="A190" t="s">
        <v>477</v>
      </c>
      <c r="C190" t="s">
        <v>478</v>
      </c>
      <c r="D190" t="s">
        <v>16</v>
      </c>
      <c r="E190">
        <v>0.81580143802932503</v>
      </c>
      <c r="F190">
        <v>0.351860608527582</v>
      </c>
      <c r="G190">
        <v>0.51712346228770301</v>
      </c>
      <c r="H190">
        <v>1446.9470044832201</v>
      </c>
      <c r="I190">
        <v>220.027522347961</v>
      </c>
      <c r="J190">
        <v>1135.7479922725399</v>
      </c>
      <c r="K190">
        <v>770.81211060330099</v>
      </c>
      <c r="L190">
        <v>1755.92514981556</v>
      </c>
      <c r="M190">
        <v>2406.69656158513</v>
      </c>
    </row>
    <row r="191" spans="1:13" x14ac:dyDescent="0.35">
      <c r="A191" t="s">
        <v>479</v>
      </c>
      <c r="B191" t="s">
        <v>480</v>
      </c>
      <c r="C191" t="s">
        <v>481</v>
      </c>
      <c r="D191" t="s">
        <v>16</v>
      </c>
      <c r="E191">
        <v>0.20641112674888701</v>
      </c>
      <c r="F191">
        <v>0.40821493012285498</v>
      </c>
      <c r="G191">
        <v>0.57112277950418799</v>
      </c>
      <c r="H191">
        <v>139.818743017765</v>
      </c>
      <c r="I191">
        <v>80.097092026870001</v>
      </c>
      <c r="J191">
        <v>112.288086971485</v>
      </c>
      <c r="K191">
        <v>106.912188694934</v>
      </c>
      <c r="L191">
        <v>126.685315536342</v>
      </c>
      <c r="M191">
        <v>149.65886906588301</v>
      </c>
    </row>
    <row r="192" spans="1:13" x14ac:dyDescent="0.35">
      <c r="A192" t="s">
        <v>482</v>
      </c>
      <c r="B192" t="s">
        <v>483</v>
      </c>
      <c r="C192" t="s">
        <v>484</v>
      </c>
      <c r="D192" t="s">
        <v>16</v>
      </c>
      <c r="E192">
        <v>0.27859382765185398</v>
      </c>
      <c r="F192">
        <v>9.0022235316908006E-2</v>
      </c>
      <c r="G192">
        <v>0.204324619464231</v>
      </c>
      <c r="H192">
        <v>548.12486977977198</v>
      </c>
      <c r="I192">
        <v>540.93169509590905</v>
      </c>
      <c r="J192">
        <v>425.73717718502502</v>
      </c>
      <c r="K192">
        <v>627.41454755724601</v>
      </c>
      <c r="L192">
        <v>549.81426942772498</v>
      </c>
      <c r="M192">
        <v>660.22901181331497</v>
      </c>
    </row>
    <row r="193" spans="1:13" x14ac:dyDescent="0.35">
      <c r="A193" t="s">
        <v>485</v>
      </c>
      <c r="B193" t="s">
        <v>486</v>
      </c>
      <c r="C193" t="s">
        <v>487</v>
      </c>
      <c r="D193" t="s">
        <v>16</v>
      </c>
      <c r="E193">
        <v>0.61774833646112304</v>
      </c>
      <c r="F193">
        <v>4.9510501328931797E-2</v>
      </c>
      <c r="G193">
        <v>0.13414490414929001</v>
      </c>
      <c r="H193">
        <v>41.4146656533634</v>
      </c>
      <c r="I193">
        <v>76.265400411969196</v>
      </c>
      <c r="J193">
        <v>50.346357449573297</v>
      </c>
      <c r="K193">
        <v>112.736459462911</v>
      </c>
      <c r="L193">
        <v>74.344277275274393</v>
      </c>
      <c r="M193">
        <v>70.840022726750604</v>
      </c>
    </row>
    <row r="194" spans="1:13" x14ac:dyDescent="0.35">
      <c r="A194" t="s">
        <v>488</v>
      </c>
      <c r="B194" t="s">
        <v>489</v>
      </c>
      <c r="C194" t="s">
        <v>490</v>
      </c>
      <c r="D194" t="s">
        <v>16</v>
      </c>
      <c r="E194">
        <v>0.24646350045734999</v>
      </c>
      <c r="F194">
        <v>9.9178676159642001E-2</v>
      </c>
      <c r="G194">
        <v>0.21931702235313999</v>
      </c>
      <c r="H194">
        <v>29.9990847360902</v>
      </c>
      <c r="I194">
        <v>32.643065103867002</v>
      </c>
      <c r="J194">
        <v>25.883862819542902</v>
      </c>
      <c r="K194">
        <v>35.347298453929398</v>
      </c>
      <c r="L194">
        <v>31.804681847807998</v>
      </c>
      <c r="M194">
        <v>37.880770047567701</v>
      </c>
    </row>
    <row r="195" spans="1:13" x14ac:dyDescent="0.35">
      <c r="A195" t="s">
        <v>491</v>
      </c>
      <c r="B195" t="s">
        <v>492</v>
      </c>
      <c r="C195" t="s">
        <v>493</v>
      </c>
      <c r="D195" t="s">
        <v>16</v>
      </c>
      <c r="E195">
        <v>0.27538780752723901</v>
      </c>
      <c r="F195">
        <v>0.26000464451477601</v>
      </c>
      <c r="G195">
        <v>0.42720618034028701</v>
      </c>
      <c r="H195">
        <v>82.121388304105295</v>
      </c>
      <c r="I195">
        <v>123.49836820334301</v>
      </c>
      <c r="J195">
        <v>94.483580176539604</v>
      </c>
      <c r="K195">
        <v>126.661152793247</v>
      </c>
      <c r="L195">
        <v>119.0175201223</v>
      </c>
      <c r="M195">
        <v>117.594437726406</v>
      </c>
    </row>
    <row r="196" spans="1:13" x14ac:dyDescent="0.35">
      <c r="A196" t="s">
        <v>494</v>
      </c>
      <c r="C196" t="s">
        <v>495</v>
      </c>
      <c r="D196" t="s">
        <v>16</v>
      </c>
      <c r="E196">
        <v>-0.46830821406161599</v>
      </c>
      <c r="F196">
        <v>3.4843891773420899E-2</v>
      </c>
      <c r="G196">
        <v>0.10516994810878499</v>
      </c>
      <c r="H196">
        <v>363.97119622282901</v>
      </c>
      <c r="I196">
        <v>250.31262338112001</v>
      </c>
      <c r="J196">
        <v>342.92377793290399</v>
      </c>
      <c r="K196">
        <v>193.07122867638699</v>
      </c>
      <c r="L196">
        <v>257.10451405691299</v>
      </c>
      <c r="M196">
        <v>241.676330165683</v>
      </c>
    </row>
    <row r="197" spans="1:13" x14ac:dyDescent="0.35">
      <c r="A197" t="s">
        <v>496</v>
      </c>
      <c r="C197" t="s">
        <v>497</v>
      </c>
      <c r="D197" t="s">
        <v>16</v>
      </c>
      <c r="E197">
        <v>-0.40251602837364298</v>
      </c>
      <c r="F197">
        <v>2.6097844213863599E-2</v>
      </c>
      <c r="G197">
        <v>8.5537690122292495E-2</v>
      </c>
      <c r="H197">
        <v>141.76558627497499</v>
      </c>
      <c r="I197">
        <v>144.793731216927</v>
      </c>
      <c r="J197">
        <v>155.15355921309799</v>
      </c>
      <c r="K197">
        <v>133.15487997133599</v>
      </c>
      <c r="L197">
        <v>111.883136563148</v>
      </c>
      <c r="M197">
        <v>89.109291745754703</v>
      </c>
    </row>
    <row r="198" spans="1:13" x14ac:dyDescent="0.35">
      <c r="A198" t="s">
        <v>498</v>
      </c>
      <c r="B198" t="s">
        <v>499</v>
      </c>
      <c r="C198" t="s">
        <v>500</v>
      </c>
      <c r="D198" t="s">
        <v>16</v>
      </c>
      <c r="E198">
        <v>-0.47505289811447998</v>
      </c>
      <c r="F198">
        <v>9.9929317651008098E-2</v>
      </c>
      <c r="G198">
        <v>0.220342929735343</v>
      </c>
      <c r="H198">
        <v>27.4327913515869</v>
      </c>
      <c r="I198">
        <v>42.074921386699899</v>
      </c>
      <c r="J198">
        <v>41.668530608339303</v>
      </c>
      <c r="K198">
        <v>34.744787684828303</v>
      </c>
      <c r="L198">
        <v>26.003827925880699</v>
      </c>
      <c r="M198">
        <v>19.238658803686</v>
      </c>
    </row>
    <row r="199" spans="1:13" x14ac:dyDescent="0.35">
      <c r="A199" t="s">
        <v>501</v>
      </c>
      <c r="C199" t="s">
        <v>502</v>
      </c>
      <c r="D199" t="s">
        <v>16</v>
      </c>
      <c r="E199">
        <v>0.101552091781869</v>
      </c>
      <c r="F199">
        <v>0.65048385686050203</v>
      </c>
      <c r="G199">
        <v>0.77219472619418605</v>
      </c>
      <c r="H199">
        <v>135.04012775007001</v>
      </c>
      <c r="I199">
        <v>176.110441531021</v>
      </c>
      <c r="J199">
        <v>159.11842837331699</v>
      </c>
      <c r="K199">
        <v>209.00429123705999</v>
      </c>
      <c r="L199">
        <v>165.22432205213499</v>
      </c>
      <c r="M199">
        <v>130.34564181722101</v>
      </c>
    </row>
    <row r="200" spans="1:13" x14ac:dyDescent="0.35">
      <c r="A200" t="s">
        <v>503</v>
      </c>
      <c r="B200" t="s">
        <v>504</v>
      </c>
      <c r="C200" t="s">
        <v>505</v>
      </c>
      <c r="D200" t="s">
        <v>16</v>
      </c>
      <c r="E200">
        <v>-0.15297214913378099</v>
      </c>
      <c r="F200">
        <v>0.73130455345367695</v>
      </c>
      <c r="G200">
        <v>0.83361488525285299</v>
      </c>
      <c r="H200">
        <v>28.4947058555193</v>
      </c>
      <c r="I200">
        <v>62.559734250977598</v>
      </c>
      <c r="J200">
        <v>34.711307364936197</v>
      </c>
      <c r="K200">
        <v>56.234338449433103</v>
      </c>
      <c r="L200">
        <v>35.271858904592101</v>
      </c>
      <c r="M200">
        <v>21.624849042902799</v>
      </c>
    </row>
    <row r="201" spans="1:13" x14ac:dyDescent="0.35">
      <c r="A201" t="s">
        <v>506</v>
      </c>
      <c r="B201" t="s">
        <v>507</v>
      </c>
      <c r="C201" t="s">
        <v>508</v>
      </c>
      <c r="D201" t="s">
        <v>16</v>
      </c>
      <c r="E201">
        <v>-0.184309207884118</v>
      </c>
      <c r="F201">
        <v>0.20855516424189899</v>
      </c>
      <c r="G201">
        <v>0.36699634484314803</v>
      </c>
      <c r="H201">
        <v>179.46355116457499</v>
      </c>
      <c r="I201">
        <v>216.932694505157</v>
      </c>
      <c r="J201">
        <v>195.325912779845</v>
      </c>
      <c r="K201">
        <v>189.32227277975801</v>
      </c>
      <c r="L201">
        <v>174.02561765781701</v>
      </c>
      <c r="M201">
        <v>157.413987343337</v>
      </c>
    </row>
    <row r="202" spans="1:13" x14ac:dyDescent="0.35">
      <c r="A202" t="s">
        <v>509</v>
      </c>
      <c r="B202" t="s">
        <v>510</v>
      </c>
      <c r="C202" t="s">
        <v>511</v>
      </c>
      <c r="D202" t="s">
        <v>16</v>
      </c>
      <c r="E202">
        <v>-0.386866619533764</v>
      </c>
      <c r="F202">
        <v>4.6129948418457203E-2</v>
      </c>
      <c r="G202">
        <v>0.129327968303873</v>
      </c>
      <c r="H202">
        <v>460.428430330021</v>
      </c>
      <c r="I202">
        <v>334.60983890893903</v>
      </c>
      <c r="J202">
        <v>290.33315492094198</v>
      </c>
      <c r="K202">
        <v>294.02525532132103</v>
      </c>
      <c r="L202">
        <v>270.30645746543701</v>
      </c>
      <c r="M202">
        <v>265.68736944780198</v>
      </c>
    </row>
    <row r="203" spans="1:13" x14ac:dyDescent="0.35">
      <c r="A203" t="s">
        <v>512</v>
      </c>
      <c r="C203" t="s">
        <v>513</v>
      </c>
      <c r="D203" t="s">
        <v>16</v>
      </c>
      <c r="E203">
        <v>-0.117683564466317</v>
      </c>
      <c r="F203">
        <v>0.36331130569352699</v>
      </c>
      <c r="G203">
        <v>0.53019463894486096</v>
      </c>
      <c r="H203">
        <v>96.191755481209498</v>
      </c>
      <c r="I203">
        <v>89.528948309702898</v>
      </c>
      <c r="J203">
        <v>80.195089429335297</v>
      </c>
      <c r="K203">
        <v>90.510506647182794</v>
      </c>
      <c r="L203">
        <v>77.744777850197295</v>
      </c>
      <c r="M203">
        <v>76.805498324792694</v>
      </c>
    </row>
    <row r="204" spans="1:13" x14ac:dyDescent="0.35">
      <c r="A204" t="s">
        <v>514</v>
      </c>
      <c r="B204" t="s">
        <v>515</v>
      </c>
      <c r="C204" t="s">
        <v>516</v>
      </c>
      <c r="D204" t="s">
        <v>16</v>
      </c>
      <c r="E204">
        <v>0.36520833788020801</v>
      </c>
      <c r="F204">
        <v>1.76602813122088E-2</v>
      </c>
      <c r="G204">
        <v>6.5191975312379594E-2</v>
      </c>
      <c r="H204">
        <v>173.62302139294701</v>
      </c>
      <c r="I204">
        <v>209.78511591582199</v>
      </c>
      <c r="J204">
        <v>188.29388068436299</v>
      </c>
      <c r="K204">
        <v>226.27626661795699</v>
      </c>
      <c r="L204">
        <v>249.170012715426</v>
      </c>
      <c r="M204">
        <v>260.98955741434401</v>
      </c>
    </row>
    <row r="205" spans="1:13" x14ac:dyDescent="0.35">
      <c r="A205" t="s">
        <v>517</v>
      </c>
      <c r="B205" t="s">
        <v>518</v>
      </c>
      <c r="C205" t="s">
        <v>519</v>
      </c>
      <c r="D205" t="s">
        <v>16</v>
      </c>
      <c r="E205">
        <v>8.3347024529330294E-2</v>
      </c>
      <c r="F205">
        <v>0.54487655742701102</v>
      </c>
      <c r="G205">
        <v>0.68797545129673099</v>
      </c>
      <c r="H205">
        <v>309.28259927031002</v>
      </c>
      <c r="I205">
        <v>322.15684116051102</v>
      </c>
      <c r="J205">
        <v>304.32241025982802</v>
      </c>
      <c r="K205">
        <v>284.85370250278299</v>
      </c>
      <c r="L205">
        <v>349.31808847099802</v>
      </c>
      <c r="M205">
        <v>357.25741987775001</v>
      </c>
    </row>
    <row r="206" spans="1:13" x14ac:dyDescent="0.35">
      <c r="A206" t="s">
        <v>520</v>
      </c>
      <c r="C206" t="s">
        <v>521</v>
      </c>
      <c r="D206" t="s">
        <v>16</v>
      </c>
      <c r="E206">
        <v>-0.23943392279564099</v>
      </c>
      <c r="F206">
        <v>5.73647167286215E-2</v>
      </c>
      <c r="G206">
        <v>0.14906602017294099</v>
      </c>
      <c r="H206">
        <v>178.578622411298</v>
      </c>
      <c r="I206">
        <v>157.394101719774</v>
      </c>
      <c r="J206">
        <v>180.88780432848199</v>
      </c>
      <c r="K206">
        <v>151.23020304436801</v>
      </c>
      <c r="L206">
        <v>139.75390598114399</v>
      </c>
      <c r="M206">
        <v>146.825268156813</v>
      </c>
    </row>
    <row r="207" spans="1:13" x14ac:dyDescent="0.35">
      <c r="A207" t="s">
        <v>522</v>
      </c>
      <c r="B207" t="s">
        <v>523</v>
      </c>
      <c r="C207" t="s">
        <v>524</v>
      </c>
      <c r="D207" t="s">
        <v>16</v>
      </c>
      <c r="E207">
        <v>-3.4405280403939198E-2</v>
      </c>
      <c r="F207">
        <v>0.80941413063473</v>
      </c>
      <c r="G207">
        <v>0.88462732787959297</v>
      </c>
      <c r="H207">
        <v>236.18748424962999</v>
      </c>
      <c r="I207">
        <v>308.23011586789102</v>
      </c>
      <c r="J207">
        <v>255.32261214768801</v>
      </c>
      <c r="K207">
        <v>292.016886090985</v>
      </c>
      <c r="L207">
        <v>254.97086663735399</v>
      </c>
      <c r="M207">
        <v>233.92121188822799</v>
      </c>
    </row>
    <row r="208" spans="1:13" x14ac:dyDescent="0.35">
      <c r="A208" t="s">
        <v>525</v>
      </c>
      <c r="C208" t="s">
        <v>526</v>
      </c>
      <c r="D208" t="s">
        <v>16</v>
      </c>
      <c r="E208">
        <v>3.88011882405375E-2</v>
      </c>
      <c r="F208">
        <v>0.79511774390509904</v>
      </c>
      <c r="G208">
        <v>0.87687916691694101</v>
      </c>
      <c r="H208">
        <v>27.786762852897699</v>
      </c>
      <c r="I208">
        <v>23.653327084291899</v>
      </c>
      <c r="J208">
        <v>28.801408050647499</v>
      </c>
      <c r="K208">
        <v>27.7824410196604</v>
      </c>
      <c r="L208">
        <v>29.2709755370811</v>
      </c>
      <c r="M208">
        <v>25.353271291679199</v>
      </c>
    </row>
    <row r="209" spans="1:13" x14ac:dyDescent="0.35">
      <c r="A209" t="s">
        <v>527</v>
      </c>
      <c r="B209" t="s">
        <v>528</v>
      </c>
      <c r="C209" t="s">
        <v>529</v>
      </c>
      <c r="D209" t="s">
        <v>16</v>
      </c>
      <c r="E209">
        <v>6.2892373968279194E-2</v>
      </c>
      <c r="F209">
        <v>0.863394695358075</v>
      </c>
      <c r="G209">
        <v>0.921344059662355</v>
      </c>
      <c r="H209">
        <v>212.20591503582401</v>
      </c>
      <c r="I209">
        <v>431.72848407123399</v>
      </c>
      <c r="J209">
        <v>299.60945257881298</v>
      </c>
      <c r="K209">
        <v>456.36843477355399</v>
      </c>
      <c r="L209">
        <v>290.57610795125203</v>
      </c>
      <c r="M209">
        <v>238.69359236666199</v>
      </c>
    </row>
    <row r="210" spans="1:13" x14ac:dyDescent="0.35">
      <c r="A210" t="s">
        <v>530</v>
      </c>
      <c r="C210" t="s">
        <v>531</v>
      </c>
      <c r="D210" t="s">
        <v>16</v>
      </c>
      <c r="E210">
        <v>0.28756428536350598</v>
      </c>
      <c r="F210">
        <v>0.18203011363994201</v>
      </c>
      <c r="G210">
        <v>0.33394337920508399</v>
      </c>
      <c r="H210">
        <v>7.5218944028544703</v>
      </c>
      <c r="I210">
        <v>10.02134730051</v>
      </c>
      <c r="J210">
        <v>11.296136664020199</v>
      </c>
      <c r="K210">
        <v>13.054399997189799</v>
      </c>
      <c r="L210">
        <v>11.535031361993299</v>
      </c>
      <c r="M210">
        <v>10.663287631500401</v>
      </c>
    </row>
    <row r="211" spans="1:13" x14ac:dyDescent="0.35">
      <c r="A211" t="s">
        <v>532</v>
      </c>
      <c r="C211" t="s">
        <v>533</v>
      </c>
      <c r="D211" t="s">
        <v>16</v>
      </c>
      <c r="E211">
        <v>0.55749616898870102</v>
      </c>
      <c r="F211">
        <v>3.3311198395641499E-2</v>
      </c>
      <c r="G211">
        <v>0.10155853169402899</v>
      </c>
      <c r="H211">
        <v>22.565683208563399</v>
      </c>
      <c r="I211">
        <v>26.821841304306101</v>
      </c>
      <c r="J211">
        <v>23.415170700916001</v>
      </c>
      <c r="K211">
        <v>40.970732298872697</v>
      </c>
      <c r="L211">
        <v>34.805123531563503</v>
      </c>
      <c r="M211">
        <v>31.393315334696801</v>
      </c>
    </row>
    <row r="212" spans="1:13" x14ac:dyDescent="0.35">
      <c r="A212" t="s">
        <v>534</v>
      </c>
      <c r="C212" t="s">
        <v>535</v>
      </c>
      <c r="D212" t="s">
        <v>16</v>
      </c>
      <c r="E212">
        <v>-3.55452679900691</v>
      </c>
      <c r="F212" s="1">
        <v>9.3274482593815892E-9</v>
      </c>
      <c r="G212" s="1">
        <v>2.4753892446581001E-6</v>
      </c>
      <c r="H212">
        <v>484.76397104513899</v>
      </c>
      <c r="I212">
        <v>384.56920265706998</v>
      </c>
      <c r="J212">
        <v>426.18603029750301</v>
      </c>
      <c r="K212">
        <v>33.472820505614898</v>
      </c>
      <c r="L212">
        <v>37.472182806012803</v>
      </c>
      <c r="M212">
        <v>39.297570502102701</v>
      </c>
    </row>
    <row r="213" spans="1:13" x14ac:dyDescent="0.35">
      <c r="A213" t="s">
        <v>536</v>
      </c>
      <c r="C213" t="s">
        <v>537</v>
      </c>
      <c r="D213" t="s">
        <v>16</v>
      </c>
      <c r="E213">
        <v>3.6401440946847503E-2</v>
      </c>
      <c r="F213">
        <v>0.77842237602702802</v>
      </c>
      <c r="G213">
        <v>0.86504632529061298</v>
      </c>
      <c r="H213">
        <v>97.961612987763502</v>
      </c>
      <c r="I213">
        <v>85.476197563173201</v>
      </c>
      <c r="J213">
        <v>86.104988743623906</v>
      </c>
      <c r="K213">
        <v>93.523060492688103</v>
      </c>
      <c r="L213">
        <v>94.147192388060503</v>
      </c>
      <c r="M213">
        <v>88.736449520877102</v>
      </c>
    </row>
    <row r="214" spans="1:13" x14ac:dyDescent="0.35">
      <c r="A214" t="s">
        <v>538</v>
      </c>
      <c r="C214" t="s">
        <v>539</v>
      </c>
      <c r="D214" t="s">
        <v>16</v>
      </c>
      <c r="E214">
        <v>0.23975245914094501</v>
      </c>
      <c r="F214">
        <v>0.18102980139920899</v>
      </c>
      <c r="G214">
        <v>0.332737471899679</v>
      </c>
      <c r="H214">
        <v>57.785847588987899</v>
      </c>
      <c r="I214">
        <v>84.002470018980503</v>
      </c>
      <c r="J214">
        <v>66.2806429425289</v>
      </c>
      <c r="K214">
        <v>93.590006133699305</v>
      </c>
      <c r="L214">
        <v>72.877394674327306</v>
      </c>
      <c r="M214">
        <v>79.266257008985093</v>
      </c>
    </row>
    <row r="215" spans="1:13" x14ac:dyDescent="0.35">
      <c r="A215" t="s">
        <v>540</v>
      </c>
      <c r="B215" t="s">
        <v>541</v>
      </c>
      <c r="C215" t="s">
        <v>542</v>
      </c>
      <c r="D215" t="s">
        <v>16</v>
      </c>
      <c r="E215">
        <v>0.19397763525752601</v>
      </c>
      <c r="F215">
        <v>0.34835194852786699</v>
      </c>
      <c r="G215">
        <v>0.51353225433652605</v>
      </c>
      <c r="H215">
        <v>468.39278910951401</v>
      </c>
      <c r="I215">
        <v>659.49307602620695</v>
      </c>
      <c r="J215">
        <v>523.88639111346504</v>
      </c>
      <c r="K215">
        <v>730.64472599656301</v>
      </c>
      <c r="L215">
        <v>613.62366256892403</v>
      </c>
      <c r="M215">
        <v>545.24446966105302</v>
      </c>
    </row>
    <row r="216" spans="1:13" x14ac:dyDescent="0.35">
      <c r="A216" t="s">
        <v>543</v>
      </c>
      <c r="C216" t="s">
        <v>27</v>
      </c>
      <c r="D216" t="s">
        <v>16</v>
      </c>
      <c r="E216">
        <v>-0.17947566442575499</v>
      </c>
      <c r="F216">
        <v>0.29163762926882097</v>
      </c>
      <c r="G216">
        <v>0.45904750590511301</v>
      </c>
      <c r="H216">
        <v>1952.50680123036</v>
      </c>
      <c r="I216">
        <v>2126.4414735155601</v>
      </c>
      <c r="J216">
        <v>1731.37607253035</v>
      </c>
      <c r="K216">
        <v>1735.4987975751201</v>
      </c>
      <c r="L216">
        <v>1713.18552494251</v>
      </c>
      <c r="M216">
        <v>1681.96584486799</v>
      </c>
    </row>
    <row r="217" spans="1:13" x14ac:dyDescent="0.35">
      <c r="A217" t="s">
        <v>544</v>
      </c>
      <c r="B217" t="s">
        <v>545</v>
      </c>
      <c r="C217" t="s">
        <v>546</v>
      </c>
      <c r="D217" t="s">
        <v>16</v>
      </c>
      <c r="E217">
        <v>-0.241838609706026</v>
      </c>
      <c r="F217">
        <v>4.1068235525172803E-2</v>
      </c>
      <c r="G217">
        <v>0.118884427605499</v>
      </c>
      <c r="H217">
        <v>69.820878633554997</v>
      </c>
      <c r="I217">
        <v>71.844217779391201</v>
      </c>
      <c r="J217">
        <v>74.5096166712854</v>
      </c>
      <c r="K217">
        <v>62.393337422466203</v>
      </c>
      <c r="L217">
        <v>61.209010348611599</v>
      </c>
      <c r="M217">
        <v>59.2073453105684</v>
      </c>
    </row>
    <row r="218" spans="1:13" x14ac:dyDescent="0.35">
      <c r="A218" t="s">
        <v>547</v>
      </c>
      <c r="B218" t="s">
        <v>548</v>
      </c>
      <c r="C218" t="s">
        <v>549</v>
      </c>
      <c r="D218" t="s">
        <v>16</v>
      </c>
      <c r="E218">
        <v>0.14083207771499001</v>
      </c>
      <c r="F218">
        <v>0.57761765348053395</v>
      </c>
      <c r="G218">
        <v>0.71341192295295996</v>
      </c>
      <c r="H218">
        <v>180.613958543835</v>
      </c>
      <c r="I218">
        <v>246.03881350296101</v>
      </c>
      <c r="J218">
        <v>203.70450421276101</v>
      </c>
      <c r="K218">
        <v>308.95413326682598</v>
      </c>
      <c r="L218">
        <v>200.829563366033</v>
      </c>
      <c r="M218">
        <v>185.22801731920899</v>
      </c>
    </row>
    <row r="219" spans="1:13" x14ac:dyDescent="0.35">
      <c r="A219" t="s">
        <v>550</v>
      </c>
      <c r="B219" t="s">
        <v>551</v>
      </c>
      <c r="C219" t="s">
        <v>552</v>
      </c>
      <c r="D219" t="s">
        <v>16</v>
      </c>
      <c r="E219">
        <v>0.19034025274854699</v>
      </c>
      <c r="F219">
        <v>0.37076217987185001</v>
      </c>
      <c r="G219">
        <v>0.53760516081418297</v>
      </c>
      <c r="H219">
        <v>155.30499620011301</v>
      </c>
      <c r="I219">
        <v>183.184333743145</v>
      </c>
      <c r="J219">
        <v>175.72599353498899</v>
      </c>
      <c r="K219">
        <v>199.56495585447601</v>
      </c>
      <c r="L219">
        <v>192.42832665151701</v>
      </c>
      <c r="M219">
        <v>194.772778276076</v>
      </c>
    </row>
    <row r="220" spans="1:13" x14ac:dyDescent="0.35">
      <c r="A220" t="s">
        <v>553</v>
      </c>
      <c r="B220" t="s">
        <v>554</v>
      </c>
      <c r="C220" t="s">
        <v>555</v>
      </c>
      <c r="D220" t="s">
        <v>16</v>
      </c>
      <c r="E220">
        <v>0.105679016082382</v>
      </c>
      <c r="F220">
        <v>0.54195609482412899</v>
      </c>
      <c r="G220">
        <v>0.68548180172277395</v>
      </c>
      <c r="H220">
        <v>171.94165676172</v>
      </c>
      <c r="I220">
        <v>191.36352161341401</v>
      </c>
      <c r="J220">
        <v>191.66027902794499</v>
      </c>
      <c r="K220">
        <v>194.94570662470099</v>
      </c>
      <c r="L220">
        <v>202.89653430373099</v>
      </c>
      <c r="M220">
        <v>199.32145341958301</v>
      </c>
    </row>
    <row r="221" spans="1:13" x14ac:dyDescent="0.35">
      <c r="A221" t="s">
        <v>556</v>
      </c>
      <c r="C221" t="s">
        <v>557</v>
      </c>
      <c r="D221" t="s">
        <v>16</v>
      </c>
      <c r="E221">
        <v>0.157761528146484</v>
      </c>
      <c r="F221">
        <v>0.33054079282648802</v>
      </c>
      <c r="G221">
        <v>0.499038342866579</v>
      </c>
      <c r="H221">
        <v>696.17345020301298</v>
      </c>
      <c r="I221">
        <v>798.24452431194402</v>
      </c>
      <c r="J221">
        <v>746.816770310685</v>
      </c>
      <c r="K221">
        <v>927.26407364654494</v>
      </c>
      <c r="L221">
        <v>754.51106874170898</v>
      </c>
      <c r="M221">
        <v>818.46325205138396</v>
      </c>
    </row>
    <row r="222" spans="1:13" x14ac:dyDescent="0.35">
      <c r="A222" t="s">
        <v>558</v>
      </c>
      <c r="B222" t="s">
        <v>559</v>
      </c>
      <c r="C222" t="s">
        <v>560</v>
      </c>
      <c r="D222" t="s">
        <v>16</v>
      </c>
      <c r="E222">
        <v>6.9205737373315201E-2</v>
      </c>
      <c r="F222">
        <v>0.77536975777984396</v>
      </c>
      <c r="G222">
        <v>0.86244718378396201</v>
      </c>
      <c r="H222">
        <v>1367.1264309376299</v>
      </c>
      <c r="I222">
        <v>1622.9424580421501</v>
      </c>
      <c r="J222">
        <v>1112.63205697995</v>
      </c>
      <c r="K222">
        <v>1508.0175094189599</v>
      </c>
      <c r="L222">
        <v>1089.9604489855701</v>
      </c>
      <c r="M222">
        <v>1706.34972637498</v>
      </c>
    </row>
    <row r="223" spans="1:13" x14ac:dyDescent="0.35">
      <c r="A223" t="s">
        <v>561</v>
      </c>
      <c r="B223" t="s">
        <v>562</v>
      </c>
      <c r="C223" t="s">
        <v>563</v>
      </c>
      <c r="D223" t="s">
        <v>16</v>
      </c>
      <c r="E223">
        <v>0.38811282530315699</v>
      </c>
      <c r="F223">
        <v>2.03004536941397E-2</v>
      </c>
      <c r="G223">
        <v>7.1584771051805801E-2</v>
      </c>
      <c r="H223">
        <v>201.40978424584401</v>
      </c>
      <c r="I223">
        <v>182.37378359383899</v>
      </c>
      <c r="J223">
        <v>216.87086217877101</v>
      </c>
      <c r="K223">
        <v>278.96248609379501</v>
      </c>
      <c r="L223">
        <v>259.90492629508498</v>
      </c>
      <c r="M223">
        <v>247.194395093872</v>
      </c>
    </row>
    <row r="224" spans="1:13" x14ac:dyDescent="0.35">
      <c r="A224" t="s">
        <v>564</v>
      </c>
      <c r="C224" t="s">
        <v>565</v>
      </c>
      <c r="D224" t="s">
        <v>16</v>
      </c>
      <c r="E224">
        <v>0.20145086449636801</v>
      </c>
      <c r="F224">
        <v>0.21093111727005001</v>
      </c>
      <c r="G224">
        <v>0.369123121296283</v>
      </c>
      <c r="H224">
        <v>143.44695090620101</v>
      </c>
      <c r="I224">
        <v>192.91093553481701</v>
      </c>
      <c r="J224">
        <v>177.14736172450199</v>
      </c>
      <c r="K224">
        <v>219.24697431177799</v>
      </c>
      <c r="L224">
        <v>193.02841498826899</v>
      </c>
      <c r="M224">
        <v>178.21858349150901</v>
      </c>
    </row>
    <row r="225" spans="1:13" x14ac:dyDescent="0.35">
      <c r="A225" t="s">
        <v>566</v>
      </c>
      <c r="B225" t="s">
        <v>567</v>
      </c>
      <c r="C225" t="s">
        <v>568</v>
      </c>
      <c r="D225" t="s">
        <v>16</v>
      </c>
      <c r="E225">
        <v>-2.2779258449620001E-2</v>
      </c>
      <c r="F225">
        <v>0.87327717077355005</v>
      </c>
      <c r="G225">
        <v>0.92779300822219202</v>
      </c>
      <c r="H225">
        <v>248.664979670836</v>
      </c>
      <c r="I225">
        <v>322.08315478330201</v>
      </c>
      <c r="J225">
        <v>301.47967388080298</v>
      </c>
      <c r="K225">
        <v>300.117308653343</v>
      </c>
      <c r="L225">
        <v>290.17604906008501</v>
      </c>
      <c r="M225">
        <v>268.29726502194598</v>
      </c>
    </row>
    <row r="226" spans="1:13" x14ac:dyDescent="0.35">
      <c r="A226" t="s">
        <v>569</v>
      </c>
      <c r="B226" t="s">
        <v>570</v>
      </c>
      <c r="C226" t="s">
        <v>571</v>
      </c>
      <c r="D226" t="s">
        <v>16</v>
      </c>
      <c r="E226">
        <v>0.252370880047322</v>
      </c>
      <c r="F226">
        <v>0.25001747956978398</v>
      </c>
      <c r="G226">
        <v>0.41703231710774002</v>
      </c>
      <c r="H226">
        <v>111.94348728954</v>
      </c>
      <c r="I226">
        <v>120.1087948517</v>
      </c>
      <c r="J226">
        <v>114.831587942192</v>
      </c>
      <c r="K226">
        <v>186.51055585728599</v>
      </c>
      <c r="L226">
        <v>113.483372127818</v>
      </c>
      <c r="M226">
        <v>113.19489947285</v>
      </c>
    </row>
    <row r="227" spans="1:13" x14ac:dyDescent="0.35">
      <c r="A227" t="s">
        <v>572</v>
      </c>
      <c r="B227" t="s">
        <v>573</v>
      </c>
      <c r="C227" t="s">
        <v>574</v>
      </c>
      <c r="D227" t="s">
        <v>16</v>
      </c>
      <c r="E227">
        <v>-0.107715892426767</v>
      </c>
      <c r="F227">
        <v>0.57074439309719105</v>
      </c>
      <c r="G227">
        <v>0.707168726151578</v>
      </c>
      <c r="H227">
        <v>114.598273549371</v>
      </c>
      <c r="I227">
        <v>121.140404132635</v>
      </c>
      <c r="J227">
        <v>133.53380096209301</v>
      </c>
      <c r="K227">
        <v>107.447753823024</v>
      </c>
      <c r="L227">
        <v>114.550195837598</v>
      </c>
      <c r="M227">
        <v>120.726312415378</v>
      </c>
    </row>
    <row r="228" spans="1:13" x14ac:dyDescent="0.35">
      <c r="A228" t="s">
        <v>575</v>
      </c>
      <c r="C228" t="s">
        <v>576</v>
      </c>
      <c r="D228" t="s">
        <v>16</v>
      </c>
      <c r="E228">
        <v>-2.0540986108382202</v>
      </c>
      <c r="F228" s="1">
        <v>2.9310796556120098E-7</v>
      </c>
      <c r="G228" s="1">
        <v>1.4992960749966E-5</v>
      </c>
      <c r="H228">
        <v>962.00604768742301</v>
      </c>
      <c r="I228">
        <v>839.28783641770895</v>
      </c>
      <c r="J228">
        <v>857.08501827602004</v>
      </c>
      <c r="K228">
        <v>186.97917534436499</v>
      </c>
      <c r="L228">
        <v>222.49941997093299</v>
      </c>
      <c r="M228">
        <v>230.64020030930499</v>
      </c>
    </row>
    <row r="229" spans="1:13" x14ac:dyDescent="0.35">
      <c r="A229" t="s">
        <v>577</v>
      </c>
      <c r="B229" t="s">
        <v>578</v>
      </c>
      <c r="C229" t="s">
        <v>579</v>
      </c>
      <c r="D229" t="s">
        <v>16</v>
      </c>
      <c r="E229">
        <v>-0.39110253141085799</v>
      </c>
      <c r="F229">
        <v>0.297380608553584</v>
      </c>
      <c r="G229">
        <v>0.46425697933106802</v>
      </c>
      <c r="H229">
        <v>1720.92094649777</v>
      </c>
      <c r="I229">
        <v>865.59387308154703</v>
      </c>
      <c r="J229">
        <v>1491.61370161522</v>
      </c>
      <c r="K229">
        <v>843.04645725441799</v>
      </c>
      <c r="L229">
        <v>1169.77219777347</v>
      </c>
      <c r="M229">
        <v>1096.90182559</v>
      </c>
    </row>
    <row r="230" spans="1:13" x14ac:dyDescent="0.35">
      <c r="A230" t="s">
        <v>580</v>
      </c>
      <c r="B230" t="s">
        <v>581</v>
      </c>
      <c r="C230" t="s">
        <v>582</v>
      </c>
      <c r="D230" t="s">
        <v>16</v>
      </c>
      <c r="E230">
        <v>-0.60116656008185199</v>
      </c>
      <c r="F230">
        <v>1.94049623574928E-3</v>
      </c>
      <c r="G230">
        <v>1.3169106009011999E-2</v>
      </c>
      <c r="H230">
        <v>239.37322776142801</v>
      </c>
      <c r="I230">
        <v>199.24796397484499</v>
      </c>
      <c r="J230">
        <v>224.426556238811</v>
      </c>
      <c r="K230">
        <v>149.08794253200901</v>
      </c>
      <c r="L230">
        <v>160.156909430681</v>
      </c>
      <c r="M230">
        <v>127.810314688053</v>
      </c>
    </row>
    <row r="231" spans="1:13" x14ac:dyDescent="0.35">
      <c r="A231" t="s">
        <v>583</v>
      </c>
      <c r="B231" t="s">
        <v>584</v>
      </c>
      <c r="C231" t="s">
        <v>585</v>
      </c>
      <c r="D231" t="s">
        <v>16</v>
      </c>
      <c r="E231">
        <v>0.16726320714920401</v>
      </c>
      <c r="F231">
        <v>0.59119355413832597</v>
      </c>
      <c r="G231">
        <v>0.72510540407673296</v>
      </c>
      <c r="H231">
        <v>292.55744583337503</v>
      </c>
      <c r="I231">
        <v>140.07780307551101</v>
      </c>
      <c r="J231">
        <v>351.00313395750101</v>
      </c>
      <c r="K231">
        <v>242.54405738368601</v>
      </c>
      <c r="L231">
        <v>355.58567776595402</v>
      </c>
      <c r="M231">
        <v>281.79415356251599</v>
      </c>
    </row>
    <row r="232" spans="1:13" x14ac:dyDescent="0.35">
      <c r="A232" t="s">
        <v>586</v>
      </c>
      <c r="B232" t="s">
        <v>587</v>
      </c>
      <c r="C232" t="s">
        <v>588</v>
      </c>
      <c r="D232" t="s">
        <v>16</v>
      </c>
      <c r="E232">
        <v>0.63669573361560095</v>
      </c>
      <c r="F232">
        <v>0.162017089281217</v>
      </c>
      <c r="G232">
        <v>0.30976368599388698</v>
      </c>
      <c r="H232">
        <v>293.44237458665202</v>
      </c>
      <c r="I232">
        <v>81.423446816643406</v>
      </c>
      <c r="J232">
        <v>167.94587291870999</v>
      </c>
      <c r="K232">
        <v>193.13817431739801</v>
      </c>
      <c r="L232">
        <v>360.58641390554601</v>
      </c>
      <c r="M232">
        <v>289.99668250982398</v>
      </c>
    </row>
    <row r="233" spans="1:13" x14ac:dyDescent="0.35">
      <c r="A233" t="s">
        <v>589</v>
      </c>
      <c r="C233" t="s">
        <v>590</v>
      </c>
      <c r="D233" t="s">
        <v>16</v>
      </c>
      <c r="E233">
        <v>0.45463136166410101</v>
      </c>
      <c r="F233">
        <v>0.52750879398475503</v>
      </c>
      <c r="G233">
        <v>0.67355384931128504</v>
      </c>
      <c r="H233">
        <v>432.73016035245098</v>
      </c>
      <c r="I233">
        <v>71.181040384504499</v>
      </c>
      <c r="J233">
        <v>217.54414184748799</v>
      </c>
      <c r="K233">
        <v>159.12978868369299</v>
      </c>
      <c r="L233">
        <v>400.05889116739598</v>
      </c>
      <c r="M233">
        <v>429.29053772410902</v>
      </c>
    </row>
    <row r="234" spans="1:13" x14ac:dyDescent="0.35">
      <c r="A234" t="s">
        <v>591</v>
      </c>
      <c r="B234" t="s">
        <v>592</v>
      </c>
      <c r="C234" t="s">
        <v>593</v>
      </c>
      <c r="D234" t="s">
        <v>16</v>
      </c>
      <c r="E234">
        <v>-8.8037891098811605E-2</v>
      </c>
      <c r="F234">
        <v>0.87869591110810896</v>
      </c>
      <c r="G234">
        <v>0.93049030664064802</v>
      </c>
      <c r="H234">
        <v>172.030149637048</v>
      </c>
      <c r="I234">
        <v>36.916874982025597</v>
      </c>
      <c r="J234">
        <v>75.407322896240601</v>
      </c>
      <c r="K234">
        <v>56.167392808421802</v>
      </c>
      <c r="L234">
        <v>88.413014947994498</v>
      </c>
      <c r="M234">
        <v>122.814228874693</v>
      </c>
    </row>
    <row r="235" spans="1:13" x14ac:dyDescent="0.35">
      <c r="A235" t="s">
        <v>594</v>
      </c>
      <c r="C235" t="s">
        <v>595</v>
      </c>
      <c r="D235" t="s">
        <v>16</v>
      </c>
      <c r="E235">
        <v>0.31967016193989101</v>
      </c>
      <c r="F235">
        <v>7.0325700903349095E-2</v>
      </c>
      <c r="G235">
        <v>0.17306901953471901</v>
      </c>
      <c r="H235">
        <v>23.185133335857302</v>
      </c>
      <c r="I235">
        <v>22.842776934985899</v>
      </c>
      <c r="J235">
        <v>19.824345801094999</v>
      </c>
      <c r="K235">
        <v>24.7029415331438</v>
      </c>
      <c r="L235">
        <v>25.137033661684701</v>
      </c>
      <c r="M235">
        <v>32.362705119378703</v>
      </c>
    </row>
    <row r="236" spans="1:13" x14ac:dyDescent="0.35">
      <c r="A236" t="s">
        <v>596</v>
      </c>
      <c r="C236" t="s">
        <v>597</v>
      </c>
      <c r="D236" t="s">
        <v>16</v>
      </c>
      <c r="E236">
        <v>1.2818642965550999</v>
      </c>
      <c r="F236">
        <v>1.8874838219701899E-4</v>
      </c>
      <c r="G236">
        <v>2.0844779651492998E-3</v>
      </c>
      <c r="H236">
        <v>210.52455040459699</v>
      </c>
      <c r="I236">
        <v>174.56302760961799</v>
      </c>
      <c r="J236">
        <v>221.13496674730899</v>
      </c>
      <c r="K236">
        <v>423.43117939602899</v>
      </c>
      <c r="L236">
        <v>472.66957991427802</v>
      </c>
      <c r="M236">
        <v>577.98001700530904</v>
      </c>
    </row>
    <row r="237" spans="1:13" x14ac:dyDescent="0.35">
      <c r="A237" t="s">
        <v>598</v>
      </c>
      <c r="C237" t="s">
        <v>599</v>
      </c>
      <c r="D237" t="s">
        <v>16</v>
      </c>
      <c r="E237">
        <v>0.27559650057012802</v>
      </c>
      <c r="F237">
        <v>0.383401081707685</v>
      </c>
      <c r="G237">
        <v>0.54760792797098401</v>
      </c>
      <c r="H237">
        <v>129.111105103114</v>
      </c>
      <c r="I237">
        <v>244.712458713188</v>
      </c>
      <c r="J237">
        <v>164.95351883552601</v>
      </c>
      <c r="K237">
        <v>158.05865842751399</v>
      </c>
      <c r="L237">
        <v>188.09435533053701</v>
      </c>
      <c r="M237">
        <v>306.17803506951401</v>
      </c>
    </row>
    <row r="238" spans="1:13" x14ac:dyDescent="0.35">
      <c r="A238" t="s">
        <v>600</v>
      </c>
      <c r="B238" t="s">
        <v>601</v>
      </c>
      <c r="C238" t="s">
        <v>602</v>
      </c>
      <c r="D238" t="s">
        <v>16</v>
      </c>
      <c r="E238">
        <v>-0.88270024893200105</v>
      </c>
      <c r="F238">
        <v>4.8559022994875897E-3</v>
      </c>
      <c r="G238">
        <v>2.51107643875071E-2</v>
      </c>
      <c r="H238">
        <v>224.94888908301201</v>
      </c>
      <c r="I238">
        <v>151.278132411375</v>
      </c>
      <c r="J238">
        <v>213.055610722712</v>
      </c>
      <c r="K238">
        <v>86.828496391565096</v>
      </c>
      <c r="L238">
        <v>117.01722566646301</v>
      </c>
      <c r="M238">
        <v>115.73022660201801</v>
      </c>
    </row>
    <row r="239" spans="1:13" x14ac:dyDescent="0.35">
      <c r="A239" t="s">
        <v>603</v>
      </c>
      <c r="C239" t="s">
        <v>604</v>
      </c>
      <c r="D239" t="s">
        <v>16</v>
      </c>
      <c r="E239">
        <v>-0.487712444993807</v>
      </c>
      <c r="F239">
        <v>6.8064262018254398E-2</v>
      </c>
      <c r="G239">
        <v>0.16911100055940501</v>
      </c>
      <c r="H239">
        <v>663.696564957747</v>
      </c>
      <c r="I239">
        <v>1220.6148384775499</v>
      </c>
      <c r="J239">
        <v>688.98952765315096</v>
      </c>
      <c r="K239">
        <v>558.39359167466796</v>
      </c>
      <c r="L239">
        <v>648.56213906420999</v>
      </c>
      <c r="M239">
        <v>628.23914891881395</v>
      </c>
    </row>
    <row r="240" spans="1:13" x14ac:dyDescent="0.35">
      <c r="A240" t="s">
        <v>605</v>
      </c>
      <c r="B240" t="s">
        <v>606</v>
      </c>
      <c r="C240" t="s">
        <v>607</v>
      </c>
      <c r="D240" t="s">
        <v>16</v>
      </c>
      <c r="E240">
        <v>-0.42304149355521398</v>
      </c>
      <c r="F240">
        <v>2.3926414588660801E-2</v>
      </c>
      <c r="G240">
        <v>8.0607982169794104E-2</v>
      </c>
      <c r="H240">
        <v>6.1060083976112702</v>
      </c>
      <c r="I240">
        <v>6.2633420628187197</v>
      </c>
      <c r="J240">
        <v>5.76028161012949</v>
      </c>
      <c r="K240">
        <v>4.88703179381978</v>
      </c>
      <c r="L240">
        <v>3.9339124298127301</v>
      </c>
      <c r="M240">
        <v>4.6978120334581996</v>
      </c>
    </row>
    <row r="241" spans="1:13" x14ac:dyDescent="0.35">
      <c r="A241" t="s">
        <v>608</v>
      </c>
      <c r="C241" t="s">
        <v>27</v>
      </c>
      <c r="D241" t="s">
        <v>16</v>
      </c>
      <c r="E241">
        <v>-0.21133426024909299</v>
      </c>
      <c r="F241">
        <v>0.25793495844394598</v>
      </c>
      <c r="G241">
        <v>0.42500646561786598</v>
      </c>
      <c r="H241">
        <v>35.397150131079897</v>
      </c>
      <c r="I241">
        <v>29.990355524320201</v>
      </c>
      <c r="J241">
        <v>39.199838489712398</v>
      </c>
      <c r="K241">
        <v>26.4435281994358</v>
      </c>
      <c r="L241">
        <v>31.6046524022243</v>
      </c>
      <c r="M241">
        <v>32.288136674403198</v>
      </c>
    </row>
    <row r="242" spans="1:13" x14ac:dyDescent="0.35">
      <c r="A242" t="s">
        <v>609</v>
      </c>
      <c r="C242" t="s">
        <v>27</v>
      </c>
      <c r="D242" t="s">
        <v>16</v>
      </c>
      <c r="E242">
        <v>-0.19505853397114301</v>
      </c>
      <c r="F242">
        <v>0.35192926385207302</v>
      </c>
      <c r="G242">
        <v>0.51712346228770301</v>
      </c>
      <c r="H242">
        <v>31.503463616661101</v>
      </c>
      <c r="I242">
        <v>18.200535170779101</v>
      </c>
      <c r="J242">
        <v>26.931186748657399</v>
      </c>
      <c r="K242">
        <v>21.4895507646048</v>
      </c>
      <c r="L242">
        <v>21.4698271593169</v>
      </c>
      <c r="M242">
        <v>23.9364708371441</v>
      </c>
    </row>
    <row r="243" spans="1:13" x14ac:dyDescent="0.35">
      <c r="A243" t="s">
        <v>610</v>
      </c>
      <c r="C243" t="s">
        <v>611</v>
      </c>
      <c r="D243" t="s">
        <v>16</v>
      </c>
      <c r="E243">
        <v>-0.28291393504722201</v>
      </c>
      <c r="F243">
        <v>0.218140169816288</v>
      </c>
      <c r="G243">
        <v>0.37926048709066901</v>
      </c>
      <c r="H243">
        <v>5.7520368963004804</v>
      </c>
      <c r="I243">
        <v>5.9685965539801904</v>
      </c>
      <c r="J243">
        <v>6.2839435746867203</v>
      </c>
      <c r="K243">
        <v>4.4184123067411702</v>
      </c>
      <c r="L243">
        <v>4.0005889116739599</v>
      </c>
      <c r="M243">
        <v>6.4128862678953196</v>
      </c>
    </row>
    <row r="244" spans="1:13" x14ac:dyDescent="0.35">
      <c r="A244" t="s">
        <v>612</v>
      </c>
      <c r="C244" t="s">
        <v>613</v>
      </c>
      <c r="D244" t="s">
        <v>16</v>
      </c>
      <c r="E244">
        <v>-1.68069109766091E-2</v>
      </c>
      <c r="F244">
        <v>0.95347631595512505</v>
      </c>
      <c r="G244">
        <v>0.97225081444088002</v>
      </c>
      <c r="H244">
        <v>22.831161834546499</v>
      </c>
      <c r="I244">
        <v>11.642447599121899</v>
      </c>
      <c r="J244">
        <v>17.879315647025301</v>
      </c>
      <c r="K244">
        <v>11.916324099998899</v>
      </c>
      <c r="L244">
        <v>19.9362680765086</v>
      </c>
      <c r="M244">
        <v>19.835206363490201</v>
      </c>
    </row>
    <row r="245" spans="1:13" x14ac:dyDescent="0.35">
      <c r="A245" t="s">
        <v>614</v>
      </c>
      <c r="C245" t="s">
        <v>615</v>
      </c>
      <c r="D245" t="s">
        <v>16</v>
      </c>
      <c r="E245">
        <v>-0.15595485136318701</v>
      </c>
      <c r="F245">
        <v>0.53772973417756498</v>
      </c>
      <c r="G245">
        <v>0.68228383323090802</v>
      </c>
      <c r="H245">
        <v>13.9818743017765</v>
      </c>
      <c r="I245">
        <v>10.3160928093485</v>
      </c>
      <c r="J245">
        <v>12.717504853532599</v>
      </c>
      <c r="K245">
        <v>8.3682051264037298</v>
      </c>
      <c r="L245">
        <v>10.468207652213501</v>
      </c>
      <c r="M245">
        <v>14.3917098802767</v>
      </c>
    </row>
    <row r="246" spans="1:13" x14ac:dyDescent="0.35">
      <c r="A246" t="s">
        <v>616</v>
      </c>
      <c r="C246" t="s">
        <v>617</v>
      </c>
      <c r="D246" t="s">
        <v>16</v>
      </c>
      <c r="E246">
        <v>-0.197932903112259</v>
      </c>
      <c r="F246">
        <v>0.27138401777501098</v>
      </c>
      <c r="G246">
        <v>0.43884627198915099</v>
      </c>
      <c r="H246">
        <v>14.955295930381199</v>
      </c>
      <c r="I246">
        <v>15.9899438544901</v>
      </c>
      <c r="J246">
        <v>12.268651741055001</v>
      </c>
      <c r="K246">
        <v>12.317997946066299</v>
      </c>
      <c r="L246">
        <v>13.3352963722465</v>
      </c>
      <c r="M246">
        <v>12.0055196410598</v>
      </c>
    </row>
    <row r="247" spans="1:13" x14ac:dyDescent="0.35">
      <c r="A247" t="s">
        <v>618</v>
      </c>
      <c r="C247" t="s">
        <v>619</v>
      </c>
      <c r="D247" t="s">
        <v>16</v>
      </c>
      <c r="E247">
        <v>0.122304843926857</v>
      </c>
      <c r="F247">
        <v>0.46323226910569099</v>
      </c>
      <c r="G247">
        <v>0.61849612357573902</v>
      </c>
      <c r="H247">
        <v>21.415275829303301</v>
      </c>
      <c r="I247">
        <v>16.726807626586499</v>
      </c>
      <c r="J247">
        <v>20.422816617731801</v>
      </c>
      <c r="K247">
        <v>17.205029739886101</v>
      </c>
      <c r="L247">
        <v>23.336768651431399</v>
      </c>
      <c r="M247">
        <v>23.190786387388901</v>
      </c>
    </row>
    <row r="248" spans="1:13" x14ac:dyDescent="0.35">
      <c r="A248" t="s">
        <v>620</v>
      </c>
      <c r="C248" t="s">
        <v>621</v>
      </c>
      <c r="D248" t="s">
        <v>16</v>
      </c>
      <c r="E248">
        <v>-0.11384784504867999</v>
      </c>
      <c r="F248">
        <v>0.51663546237013702</v>
      </c>
      <c r="G248">
        <v>0.663879316232452</v>
      </c>
      <c r="H248">
        <v>44.600409165160599</v>
      </c>
      <c r="I248">
        <v>34.043106270849997</v>
      </c>
      <c r="J248">
        <v>36.656337519005902</v>
      </c>
      <c r="K248">
        <v>29.456082044941098</v>
      </c>
      <c r="L248">
        <v>36.805417987400403</v>
      </c>
      <c r="M248">
        <v>40.266960286784503</v>
      </c>
    </row>
    <row r="249" spans="1:13" x14ac:dyDescent="0.35">
      <c r="A249" t="s">
        <v>622</v>
      </c>
      <c r="C249" t="s">
        <v>623</v>
      </c>
      <c r="D249" t="s">
        <v>16</v>
      </c>
      <c r="E249">
        <v>-0.48573453299842101</v>
      </c>
      <c r="F249">
        <v>4.6537685094013098E-2</v>
      </c>
      <c r="G249">
        <v>0.12988043764759</v>
      </c>
      <c r="H249">
        <v>9.7342162860469603</v>
      </c>
      <c r="I249">
        <v>6.7054603260765102</v>
      </c>
      <c r="J249">
        <v>6.2839435746867203</v>
      </c>
      <c r="K249">
        <v>4.6861948707860899</v>
      </c>
      <c r="L249">
        <v>6.2675892949558696</v>
      </c>
      <c r="M249">
        <v>5.2197911482868902</v>
      </c>
    </row>
    <row r="250" spans="1:13" x14ac:dyDescent="0.35">
      <c r="A250" t="s">
        <v>624</v>
      </c>
      <c r="C250" t="s">
        <v>625</v>
      </c>
      <c r="D250" t="s">
        <v>16</v>
      </c>
      <c r="E250">
        <v>-0.80478871927080997</v>
      </c>
      <c r="F250">
        <v>1.49633267378316E-2</v>
      </c>
      <c r="G250">
        <v>5.7889070890757302E-2</v>
      </c>
      <c r="H250">
        <v>7.2564157768713704</v>
      </c>
      <c r="I250">
        <v>7.4423240981728398</v>
      </c>
      <c r="J250">
        <v>5.2366196455722598</v>
      </c>
      <c r="K250">
        <v>4.2175753837074801</v>
      </c>
      <c r="L250">
        <v>3.7338829842290302</v>
      </c>
      <c r="M250">
        <v>3.4301484688742399</v>
      </c>
    </row>
    <row r="251" spans="1:13" x14ac:dyDescent="0.35">
      <c r="A251" t="s">
        <v>626</v>
      </c>
      <c r="C251" t="s">
        <v>627</v>
      </c>
      <c r="D251" t="s">
        <v>16</v>
      </c>
      <c r="E251">
        <v>-0.52791391149773703</v>
      </c>
      <c r="F251">
        <v>2.4361211758989801E-3</v>
      </c>
      <c r="G251">
        <v>1.56023661883989E-2</v>
      </c>
      <c r="H251">
        <v>55.1310613291569</v>
      </c>
      <c r="I251">
        <v>42.443353272747999</v>
      </c>
      <c r="J251">
        <v>52.665431864041103</v>
      </c>
      <c r="K251">
        <v>33.071146659547502</v>
      </c>
      <c r="L251">
        <v>36.205329650649297</v>
      </c>
      <c r="M251">
        <v>34.898032248546599</v>
      </c>
    </row>
    <row r="252" spans="1:13" x14ac:dyDescent="0.35">
      <c r="A252" t="s">
        <v>628</v>
      </c>
      <c r="C252" t="s">
        <v>629</v>
      </c>
      <c r="D252" t="s">
        <v>16</v>
      </c>
      <c r="E252">
        <v>-1.5398008846545299</v>
      </c>
      <c r="F252">
        <v>3.3014262878123903E-2</v>
      </c>
      <c r="G252">
        <v>0.100737965431986</v>
      </c>
      <c r="H252">
        <v>1.9468432572093901</v>
      </c>
      <c r="I252">
        <v>0.44211826325779202</v>
      </c>
      <c r="J252">
        <v>1.5709858936716801</v>
      </c>
      <c r="K252">
        <v>0.40167384606737899</v>
      </c>
      <c r="L252">
        <v>0.20002944558369801</v>
      </c>
      <c r="M252">
        <v>0.74568444975526904</v>
      </c>
    </row>
    <row r="253" spans="1:13" x14ac:dyDescent="0.35">
      <c r="A253" t="s">
        <v>630</v>
      </c>
      <c r="C253" t="s">
        <v>27</v>
      </c>
      <c r="D253" t="s">
        <v>16</v>
      </c>
      <c r="E253">
        <v>-0.62724297370841398</v>
      </c>
      <c r="F253">
        <v>1.8179003092182899E-2</v>
      </c>
      <c r="G253">
        <v>6.6230308158961498E-2</v>
      </c>
      <c r="H253">
        <v>12.389002545877901</v>
      </c>
      <c r="I253">
        <v>8.8423652651558395</v>
      </c>
      <c r="J253">
        <v>15.1861969721596</v>
      </c>
      <c r="K253">
        <v>7.1631835882015897</v>
      </c>
      <c r="L253">
        <v>8.93464856940518</v>
      </c>
      <c r="M253">
        <v>7.45684449755269</v>
      </c>
    </row>
    <row r="254" spans="1:13" x14ac:dyDescent="0.35">
      <c r="A254" t="s">
        <v>631</v>
      </c>
      <c r="C254" t="s">
        <v>632</v>
      </c>
      <c r="D254" t="s">
        <v>16</v>
      </c>
      <c r="E254">
        <v>-0.94719418001264599</v>
      </c>
      <c r="F254">
        <v>3.0105881453603199E-3</v>
      </c>
      <c r="G254">
        <v>1.8249802720620701E-2</v>
      </c>
      <c r="H254">
        <v>12.2120167952225</v>
      </c>
      <c r="I254">
        <v>8.9160516423654794</v>
      </c>
      <c r="J254">
        <v>14.438108451363499</v>
      </c>
      <c r="K254">
        <v>5.3556512808983898</v>
      </c>
      <c r="L254">
        <v>7.4677659684580604</v>
      </c>
      <c r="M254">
        <v>5.5926333731645199</v>
      </c>
    </row>
    <row r="255" spans="1:13" x14ac:dyDescent="0.35">
      <c r="A255" t="s">
        <v>633</v>
      </c>
      <c r="C255" t="s">
        <v>634</v>
      </c>
      <c r="D255" t="s">
        <v>16</v>
      </c>
      <c r="E255">
        <v>-0.63783381082549995</v>
      </c>
      <c r="F255">
        <v>9.6107527615032808E-3</v>
      </c>
      <c r="G255">
        <v>4.17531716637662E-2</v>
      </c>
      <c r="H255">
        <v>16.5481676862798</v>
      </c>
      <c r="I255">
        <v>9.6529154144618001</v>
      </c>
      <c r="J255">
        <v>13.0915491139307</v>
      </c>
      <c r="K255">
        <v>7.8326399983138897</v>
      </c>
      <c r="L255">
        <v>8.1345307870703891</v>
      </c>
      <c r="M255">
        <v>9.2464871769653403</v>
      </c>
    </row>
    <row r="256" spans="1:13" x14ac:dyDescent="0.35">
      <c r="A256" t="s">
        <v>635</v>
      </c>
      <c r="C256" t="s">
        <v>27</v>
      </c>
      <c r="D256" t="s">
        <v>16</v>
      </c>
      <c r="E256">
        <v>-1.24195450265393</v>
      </c>
      <c r="F256">
        <v>2.2119272505562201E-4</v>
      </c>
      <c r="G256">
        <v>2.3445135331187999E-3</v>
      </c>
      <c r="H256">
        <v>21.680754455286401</v>
      </c>
      <c r="I256">
        <v>13.263547897733799</v>
      </c>
      <c r="J256">
        <v>17.7296979428661</v>
      </c>
      <c r="K256">
        <v>5.9581620499994603</v>
      </c>
      <c r="L256">
        <v>7.9345013414866896</v>
      </c>
      <c r="M256">
        <v>8.35166583725902</v>
      </c>
    </row>
    <row r="257" spans="1:13" x14ac:dyDescent="0.35">
      <c r="A257" t="s">
        <v>636</v>
      </c>
      <c r="C257" t="s">
        <v>637</v>
      </c>
      <c r="D257" t="s">
        <v>16</v>
      </c>
      <c r="E257">
        <v>-1.2373258435316301</v>
      </c>
      <c r="F257" s="1">
        <v>1.33281374014322E-5</v>
      </c>
      <c r="G257">
        <v>2.7613499597571898E-4</v>
      </c>
      <c r="H257">
        <v>64.953770490531497</v>
      </c>
      <c r="I257">
        <v>50.475168388597901</v>
      </c>
      <c r="J257">
        <v>66.804304907086205</v>
      </c>
      <c r="K257">
        <v>23.0962461488743</v>
      </c>
      <c r="L257">
        <v>28.0041223817177</v>
      </c>
      <c r="M257">
        <v>26.173524186409999</v>
      </c>
    </row>
    <row r="258" spans="1:13" x14ac:dyDescent="0.35">
      <c r="A258" t="s">
        <v>638</v>
      </c>
      <c r="C258" t="s">
        <v>639</v>
      </c>
      <c r="D258" t="s">
        <v>16</v>
      </c>
      <c r="E258">
        <v>-1.2535979582960199</v>
      </c>
      <c r="F258">
        <v>1.1017090566613999E-4</v>
      </c>
      <c r="G258">
        <v>1.3883765603004E-3</v>
      </c>
      <c r="H258">
        <v>36.105093133701502</v>
      </c>
      <c r="I258">
        <v>22.9901496894052</v>
      </c>
      <c r="J258">
        <v>35.085351625334198</v>
      </c>
      <c r="K258">
        <v>10.979085125841699</v>
      </c>
      <c r="L258">
        <v>14.4021200820263</v>
      </c>
      <c r="M258">
        <v>14.0934361003746</v>
      </c>
    </row>
    <row r="259" spans="1:13" x14ac:dyDescent="0.35">
      <c r="A259" t="s">
        <v>640</v>
      </c>
      <c r="C259" t="s">
        <v>27</v>
      </c>
      <c r="D259" t="s">
        <v>16</v>
      </c>
      <c r="E259">
        <v>0.51113835051546697</v>
      </c>
      <c r="F259">
        <v>0.16807157444953699</v>
      </c>
      <c r="G259">
        <v>0.31798510301647798</v>
      </c>
      <c r="H259">
        <v>3.18574351179719</v>
      </c>
      <c r="I259">
        <v>2.1369049390793302</v>
      </c>
      <c r="J259">
        <v>3.4412071956617698</v>
      </c>
      <c r="K259">
        <v>3.7489558966288699</v>
      </c>
      <c r="L259">
        <v>4.3339713209801198</v>
      </c>
      <c r="M259">
        <v>4.3995382535560896</v>
      </c>
    </row>
    <row r="260" spans="1:13" x14ac:dyDescent="0.35">
      <c r="A260" t="s">
        <v>641</v>
      </c>
      <c r="C260" t="s">
        <v>27</v>
      </c>
      <c r="D260" t="s">
        <v>16</v>
      </c>
      <c r="E260">
        <v>9.7832247289705507E-2</v>
      </c>
      <c r="F260">
        <v>0.60604749507376199</v>
      </c>
      <c r="G260">
        <v>0.73771731687118403</v>
      </c>
      <c r="H260">
        <v>8.4953160314591596</v>
      </c>
      <c r="I260">
        <v>6.4107148172379897</v>
      </c>
      <c r="J260">
        <v>9.0518711016320594</v>
      </c>
      <c r="K260">
        <v>7.9665312803363504</v>
      </c>
      <c r="L260">
        <v>8.93464856940518</v>
      </c>
      <c r="M260">
        <v>8.7245080621366498</v>
      </c>
    </row>
    <row r="261" spans="1:13" x14ac:dyDescent="0.35">
      <c r="A261" t="s">
        <v>642</v>
      </c>
      <c r="C261" t="s">
        <v>643</v>
      </c>
      <c r="D261" t="s">
        <v>16</v>
      </c>
      <c r="E261">
        <v>-0.27391474171058899</v>
      </c>
      <c r="F261">
        <v>0.28359105685533098</v>
      </c>
      <c r="G261">
        <v>0.45231487798318698</v>
      </c>
      <c r="H261">
        <v>6.8139514002328703</v>
      </c>
      <c r="I261">
        <v>4.8633008958357102</v>
      </c>
      <c r="J261">
        <v>4.56333997685583</v>
      </c>
      <c r="K261">
        <v>3.5481189735951801</v>
      </c>
      <c r="L261">
        <v>5.8008539219272404</v>
      </c>
      <c r="M261">
        <v>4.0266960286784501</v>
      </c>
    </row>
    <row r="262" spans="1:13" x14ac:dyDescent="0.35">
      <c r="A262" t="s">
        <v>644</v>
      </c>
      <c r="C262" t="s">
        <v>27</v>
      </c>
      <c r="D262" t="s">
        <v>16</v>
      </c>
      <c r="E262">
        <v>0.43755671057504297</v>
      </c>
      <c r="F262">
        <v>0.16865709149663299</v>
      </c>
      <c r="G262">
        <v>0.31868437520201098</v>
      </c>
      <c r="H262">
        <v>2.56629338450329</v>
      </c>
      <c r="I262">
        <v>1.69478667582154</v>
      </c>
      <c r="J262">
        <v>1.27175048535326</v>
      </c>
      <c r="K262">
        <v>2.67782564044919</v>
      </c>
      <c r="L262">
        <v>2.80041223817177</v>
      </c>
      <c r="M262">
        <v>1.9387795693637</v>
      </c>
    </row>
    <row r="263" spans="1:13" x14ac:dyDescent="0.35">
      <c r="A263" t="s">
        <v>645</v>
      </c>
      <c r="C263" t="s">
        <v>646</v>
      </c>
      <c r="D263" t="s">
        <v>16</v>
      </c>
      <c r="E263">
        <v>-6.7347525349186699E-2</v>
      </c>
      <c r="F263">
        <v>0.76556287536419099</v>
      </c>
      <c r="G263">
        <v>0.85600414040567296</v>
      </c>
      <c r="H263">
        <v>6.4599798989220698</v>
      </c>
      <c r="I263">
        <v>5.2317327818838697</v>
      </c>
      <c r="J263">
        <v>6.5831789830051299</v>
      </c>
      <c r="K263">
        <v>4.0836841016850203</v>
      </c>
      <c r="L263">
        <v>6.8676776317069601</v>
      </c>
      <c r="M263">
        <v>6.4874547128708402</v>
      </c>
    </row>
    <row r="264" spans="1:13" x14ac:dyDescent="0.35">
      <c r="A264" t="s">
        <v>647</v>
      </c>
      <c r="C264" t="s">
        <v>648</v>
      </c>
      <c r="D264" t="s">
        <v>16</v>
      </c>
      <c r="E264">
        <v>-0.208148912310402</v>
      </c>
      <c r="F264">
        <v>0.32342431063507898</v>
      </c>
      <c r="G264">
        <v>0.49137180471591002</v>
      </c>
      <c r="H264">
        <v>18.848982444800001</v>
      </c>
      <c r="I264">
        <v>14.221470801459001</v>
      </c>
      <c r="J264">
        <v>13.6900199305675</v>
      </c>
      <c r="K264">
        <v>10.778248202807999</v>
      </c>
      <c r="L264">
        <v>13.2019434085241</v>
      </c>
      <c r="M264">
        <v>16.479626339591501</v>
      </c>
    </row>
    <row r="265" spans="1:13" x14ac:dyDescent="0.35">
      <c r="A265" t="s">
        <v>649</v>
      </c>
      <c r="C265" t="s">
        <v>650</v>
      </c>
      <c r="D265" t="s">
        <v>16</v>
      </c>
      <c r="E265">
        <v>-0.179697905162986</v>
      </c>
      <c r="F265">
        <v>0.240035782876861</v>
      </c>
      <c r="G265">
        <v>0.40592537177579602</v>
      </c>
      <c r="H265">
        <v>19.733911198076999</v>
      </c>
      <c r="I265">
        <v>14.589902687507101</v>
      </c>
      <c r="J265">
        <v>17.280844830388499</v>
      </c>
      <c r="K265">
        <v>14.460258458425599</v>
      </c>
      <c r="L265">
        <v>15.3355908280835</v>
      </c>
      <c r="M265">
        <v>15.733941889836199</v>
      </c>
    </row>
    <row r="266" spans="1:13" x14ac:dyDescent="0.35">
      <c r="A266" t="s">
        <v>651</v>
      </c>
      <c r="C266" t="s">
        <v>652</v>
      </c>
      <c r="D266" t="s">
        <v>16</v>
      </c>
      <c r="E266">
        <v>-0.19244558414270899</v>
      </c>
      <c r="F266">
        <v>0.37963957506781199</v>
      </c>
      <c r="G266">
        <v>0.544593776201449</v>
      </c>
      <c r="H266">
        <v>7.9643587794929704</v>
      </c>
      <c r="I266">
        <v>5.0843600274646104</v>
      </c>
      <c r="J266">
        <v>5.9847081663682999</v>
      </c>
      <c r="K266">
        <v>6.0920533320219201</v>
      </c>
      <c r="L266">
        <v>5.8008539219272404</v>
      </c>
      <c r="M266">
        <v>4.6978120334581996</v>
      </c>
    </row>
    <row r="267" spans="1:13" x14ac:dyDescent="0.35">
      <c r="A267" t="s">
        <v>653</v>
      </c>
      <c r="C267" t="s">
        <v>27</v>
      </c>
      <c r="D267" t="s">
        <v>16</v>
      </c>
      <c r="E267">
        <v>-0.36131122639420798</v>
      </c>
      <c r="F267">
        <v>0.34200283241096002</v>
      </c>
      <c r="G267">
        <v>0.50976984682965898</v>
      </c>
      <c r="H267">
        <v>1.5928717558985901</v>
      </c>
      <c r="I267">
        <v>1.25266841256374</v>
      </c>
      <c r="J267">
        <v>1.12213278119406</v>
      </c>
      <c r="K267">
        <v>0.73640205112352797</v>
      </c>
      <c r="L267">
        <v>0.93347074605725699</v>
      </c>
      <c r="M267">
        <v>1.4168004545350099</v>
      </c>
    </row>
    <row r="268" spans="1:13" x14ac:dyDescent="0.35">
      <c r="A268" t="s">
        <v>654</v>
      </c>
      <c r="C268" t="s">
        <v>655</v>
      </c>
      <c r="D268" t="s">
        <v>16</v>
      </c>
      <c r="E268">
        <v>-0.99000273835548203</v>
      </c>
      <c r="F268">
        <v>1.82187096116899E-2</v>
      </c>
      <c r="G268">
        <v>6.6241546983325794E-2</v>
      </c>
      <c r="H268">
        <v>2.3008147585201901</v>
      </c>
      <c r="I268">
        <v>1.25266841256374</v>
      </c>
      <c r="J268">
        <v>1.87022130199009</v>
      </c>
      <c r="K268">
        <v>0.66945641011229895</v>
      </c>
      <c r="L268">
        <v>1.1335001916409599</v>
      </c>
      <c r="M268">
        <v>0.89482133970632305</v>
      </c>
    </row>
    <row r="269" spans="1:13" x14ac:dyDescent="0.35">
      <c r="A269" t="s">
        <v>656</v>
      </c>
      <c r="C269" t="s">
        <v>657</v>
      </c>
      <c r="D269" t="s">
        <v>16</v>
      </c>
      <c r="E269">
        <v>-4.5089812340510203E-2</v>
      </c>
      <c r="F269">
        <v>0.93217905736847895</v>
      </c>
      <c r="G269">
        <v>0.96135109045824696</v>
      </c>
      <c r="H269">
        <v>0.44246437663849802</v>
      </c>
      <c r="I269">
        <v>0.81055014930595204</v>
      </c>
      <c r="J269">
        <v>0.59847081663682999</v>
      </c>
      <c r="K269">
        <v>0.26778256404491901</v>
      </c>
      <c r="L269">
        <v>0.60008833675109396</v>
      </c>
      <c r="M269">
        <v>0.96938978468185</v>
      </c>
    </row>
    <row r="270" spans="1:13" x14ac:dyDescent="0.35">
      <c r="A270" t="s">
        <v>658</v>
      </c>
      <c r="C270" t="s">
        <v>27</v>
      </c>
      <c r="D270" t="s">
        <v>16</v>
      </c>
      <c r="E270">
        <v>-0.46819625984975699</v>
      </c>
      <c r="F270">
        <v>0.12194082448879</v>
      </c>
      <c r="G270">
        <v>0.25288071440038101</v>
      </c>
      <c r="H270">
        <v>4.8671081430234802</v>
      </c>
      <c r="I270">
        <v>3.3895733516430702</v>
      </c>
      <c r="J270">
        <v>2.99235408318415</v>
      </c>
      <c r="K270">
        <v>1.9414235893256699</v>
      </c>
      <c r="L270">
        <v>2.66705927444931</v>
      </c>
      <c r="M270">
        <v>3.5047169138497698</v>
      </c>
    </row>
    <row r="271" spans="1:13" x14ac:dyDescent="0.35">
      <c r="A271" t="s">
        <v>659</v>
      </c>
      <c r="C271" t="s">
        <v>660</v>
      </c>
      <c r="D271" t="s">
        <v>16</v>
      </c>
      <c r="E271">
        <v>-0.32320302062393602</v>
      </c>
      <c r="F271">
        <v>0.17665126411326301</v>
      </c>
      <c r="G271">
        <v>0.32906517595610502</v>
      </c>
      <c r="H271">
        <v>12.919959797844101</v>
      </c>
      <c r="I271">
        <v>15.032020950764901</v>
      </c>
      <c r="J271">
        <v>11.670180924418201</v>
      </c>
      <c r="K271">
        <v>7.3640205112352799</v>
      </c>
      <c r="L271">
        <v>10.4015311703523</v>
      </c>
      <c r="M271">
        <v>13.9442992104235</v>
      </c>
    </row>
    <row r="272" spans="1:13" x14ac:dyDescent="0.35">
      <c r="A272" t="s">
        <v>661</v>
      </c>
      <c r="C272" t="s">
        <v>662</v>
      </c>
      <c r="D272" t="s">
        <v>16</v>
      </c>
      <c r="E272">
        <v>0.51853077568848804</v>
      </c>
      <c r="F272">
        <v>5.4496014843970902E-2</v>
      </c>
      <c r="G272">
        <v>0.144300988903867</v>
      </c>
      <c r="H272">
        <v>7.61038727818217</v>
      </c>
      <c r="I272">
        <v>5.9685965539801904</v>
      </c>
      <c r="J272">
        <v>7.9297383204380001</v>
      </c>
      <c r="K272">
        <v>8.6359876904486494</v>
      </c>
      <c r="L272">
        <v>9.0013250512664094</v>
      </c>
      <c r="M272">
        <v>13.198614760668301</v>
      </c>
    </row>
    <row r="273" spans="1:13" x14ac:dyDescent="0.35">
      <c r="A273" t="s">
        <v>663</v>
      </c>
      <c r="C273" t="s">
        <v>27</v>
      </c>
      <c r="D273" t="s">
        <v>16</v>
      </c>
      <c r="E273">
        <v>-0.28985311038556999</v>
      </c>
      <c r="F273">
        <v>9.4062088062563207E-2</v>
      </c>
      <c r="G273">
        <v>0.21139185940904601</v>
      </c>
      <c r="H273">
        <v>182.914773302355</v>
      </c>
      <c r="I273">
        <v>141.91996250575099</v>
      </c>
      <c r="J273">
        <v>169.81609422070099</v>
      </c>
      <c r="K273">
        <v>140.05028099549301</v>
      </c>
      <c r="L273">
        <v>138.28702338019701</v>
      </c>
      <c r="M273">
        <v>126.244377343567</v>
      </c>
    </row>
    <row r="274" spans="1:13" x14ac:dyDescent="0.35">
      <c r="A274" t="s">
        <v>664</v>
      </c>
      <c r="C274" t="s">
        <v>665</v>
      </c>
      <c r="D274" t="s">
        <v>16</v>
      </c>
      <c r="E274">
        <v>0.289655213701209</v>
      </c>
      <c r="F274">
        <v>0.188688423166428</v>
      </c>
      <c r="G274">
        <v>0.34269012650574598</v>
      </c>
      <c r="H274">
        <v>31.680449367316498</v>
      </c>
      <c r="I274">
        <v>17.537357775892399</v>
      </c>
      <c r="J274">
        <v>23.340361848836402</v>
      </c>
      <c r="K274">
        <v>27.715495378649202</v>
      </c>
      <c r="L274">
        <v>30.537828692444599</v>
      </c>
      <c r="M274">
        <v>30.349357105039498</v>
      </c>
    </row>
    <row r="275" spans="1:13" x14ac:dyDescent="0.35">
      <c r="A275" t="s">
        <v>666</v>
      </c>
      <c r="C275" t="s">
        <v>27</v>
      </c>
      <c r="D275" t="s">
        <v>16</v>
      </c>
      <c r="E275">
        <v>0.53705051599192299</v>
      </c>
      <c r="F275">
        <v>0.109676659160657</v>
      </c>
      <c r="G275">
        <v>0.23591274986531099</v>
      </c>
      <c r="H275">
        <v>3.9821793897464799</v>
      </c>
      <c r="I275">
        <v>2.7263959567563898</v>
      </c>
      <c r="J275">
        <v>2.9175452311045502</v>
      </c>
      <c r="K275">
        <v>3.8159015376401002</v>
      </c>
      <c r="L275">
        <v>4.5340007665638202</v>
      </c>
      <c r="M275">
        <v>5.5926333731645199</v>
      </c>
    </row>
    <row r="276" spans="1:13" x14ac:dyDescent="0.35">
      <c r="A276" t="s">
        <v>667</v>
      </c>
      <c r="C276" t="s">
        <v>27</v>
      </c>
      <c r="D276" t="s">
        <v>16</v>
      </c>
      <c r="E276">
        <v>0.53831940106076004</v>
      </c>
      <c r="F276">
        <v>0.13389153413257601</v>
      </c>
      <c r="G276">
        <v>0.271331648072898</v>
      </c>
      <c r="H276">
        <v>4.6016295170403803</v>
      </c>
      <c r="I276">
        <v>4.0527507465297603</v>
      </c>
      <c r="J276">
        <v>3.59082489982098</v>
      </c>
      <c r="K276">
        <v>3.94979281966256</v>
      </c>
      <c r="L276">
        <v>5.0674126214536797</v>
      </c>
      <c r="M276">
        <v>8.7990765071121793</v>
      </c>
    </row>
    <row r="277" spans="1:13" x14ac:dyDescent="0.35">
      <c r="A277" t="s">
        <v>668</v>
      </c>
      <c r="C277" t="s">
        <v>27</v>
      </c>
      <c r="D277" t="s">
        <v>16</v>
      </c>
      <c r="E277">
        <v>0.97443542318274901</v>
      </c>
      <c r="F277">
        <v>2.02899424959455E-3</v>
      </c>
      <c r="G277">
        <v>1.35703028685982E-2</v>
      </c>
      <c r="H277">
        <v>8.4953160314591596</v>
      </c>
      <c r="I277">
        <v>5.5264782907223999</v>
      </c>
      <c r="J277">
        <v>8.4534002849952294</v>
      </c>
      <c r="K277">
        <v>12.050215382021401</v>
      </c>
      <c r="L277">
        <v>15.535620273667201</v>
      </c>
      <c r="M277">
        <v>16.554194784566999</v>
      </c>
    </row>
    <row r="278" spans="1:13" x14ac:dyDescent="0.35">
      <c r="A278" t="s">
        <v>669</v>
      </c>
      <c r="C278" t="s">
        <v>670</v>
      </c>
      <c r="D278" t="s">
        <v>16</v>
      </c>
      <c r="E278">
        <v>0.59016361223117397</v>
      </c>
      <c r="F278">
        <v>7.7479993062786301E-2</v>
      </c>
      <c r="G278">
        <v>0.184294602921654</v>
      </c>
      <c r="H278">
        <v>7.9643587794929704</v>
      </c>
      <c r="I278">
        <v>4.71592814141645</v>
      </c>
      <c r="J278">
        <v>5.16181079349266</v>
      </c>
      <c r="K278">
        <v>8.3012594853924995</v>
      </c>
      <c r="L278">
        <v>9.6680898698787399</v>
      </c>
      <c r="M278">
        <v>8.7990765071121793</v>
      </c>
    </row>
    <row r="279" spans="1:13" x14ac:dyDescent="0.35">
      <c r="A279" t="s">
        <v>671</v>
      </c>
      <c r="C279" t="s">
        <v>27</v>
      </c>
      <c r="D279" t="s">
        <v>16</v>
      </c>
      <c r="E279">
        <v>7.5663827644342199E-3</v>
      </c>
      <c r="F279">
        <v>0.98792369919196898</v>
      </c>
      <c r="G279">
        <v>0.99536279890355805</v>
      </c>
      <c r="H279">
        <v>0.79643587794929704</v>
      </c>
      <c r="I279">
        <v>0.73686377209632004</v>
      </c>
      <c r="J279">
        <v>0.74808852079603805</v>
      </c>
      <c r="K279">
        <v>0.60251076910106904</v>
      </c>
      <c r="L279">
        <v>0.80011778233479203</v>
      </c>
      <c r="M279">
        <v>0.89482133970632305</v>
      </c>
    </row>
    <row r="280" spans="1:13" x14ac:dyDescent="0.35">
      <c r="A280" t="s">
        <v>672</v>
      </c>
      <c r="C280" t="s">
        <v>27</v>
      </c>
      <c r="D280" t="s">
        <v>16</v>
      </c>
      <c r="E280">
        <v>0.92440675361521396</v>
      </c>
      <c r="F280">
        <v>0.113137237381608</v>
      </c>
      <c r="G280">
        <v>0.24110669342053401</v>
      </c>
      <c r="H280">
        <v>1.0619145039324001</v>
      </c>
      <c r="I280">
        <v>1.1052956581444799</v>
      </c>
      <c r="J280">
        <v>1.19694163327366</v>
      </c>
      <c r="K280">
        <v>1.3389128202245999</v>
      </c>
      <c r="L280">
        <v>4.0672653935351901</v>
      </c>
      <c r="M280">
        <v>0.96938978468185</v>
      </c>
    </row>
    <row r="281" spans="1:13" x14ac:dyDescent="0.35">
      <c r="A281" t="s">
        <v>673</v>
      </c>
      <c r="C281" t="s">
        <v>27</v>
      </c>
      <c r="D281" t="s">
        <v>16</v>
      </c>
      <c r="E281">
        <v>1.17321257854345</v>
      </c>
      <c r="F281">
        <v>1.63943710691761E-2</v>
      </c>
      <c r="G281">
        <v>6.1834670652886503E-2</v>
      </c>
      <c r="H281">
        <v>8.0528516548206692</v>
      </c>
      <c r="I281">
        <v>2.3579640707082299</v>
      </c>
      <c r="J281">
        <v>5.3862373497314699</v>
      </c>
      <c r="K281">
        <v>10.510465638763099</v>
      </c>
      <c r="L281">
        <v>11.201648952687099</v>
      </c>
      <c r="M281">
        <v>13.720593875497</v>
      </c>
    </row>
    <row r="282" spans="1:13" x14ac:dyDescent="0.35">
      <c r="A282" t="s">
        <v>674</v>
      </c>
      <c r="C282" t="s">
        <v>675</v>
      </c>
      <c r="D282" t="s">
        <v>16</v>
      </c>
      <c r="E282">
        <v>0.72388305413090803</v>
      </c>
      <c r="F282">
        <v>2.4143530940549201E-2</v>
      </c>
      <c r="G282">
        <v>8.1112418590816193E-2</v>
      </c>
      <c r="H282">
        <v>24.689512216428199</v>
      </c>
      <c r="I282">
        <v>14.1477844242494</v>
      </c>
      <c r="J282">
        <v>16.906800569990502</v>
      </c>
      <c r="K282">
        <v>26.8452020455032</v>
      </c>
      <c r="L282">
        <v>31.3379464747794</v>
      </c>
      <c r="M282">
        <v>33.779505573913703</v>
      </c>
    </row>
    <row r="283" spans="1:13" x14ac:dyDescent="0.35">
      <c r="A283" t="s">
        <v>676</v>
      </c>
      <c r="C283" t="s">
        <v>27</v>
      </c>
      <c r="D283" t="s">
        <v>16</v>
      </c>
      <c r="E283">
        <v>0.54376960881913905</v>
      </c>
      <c r="F283">
        <v>0.197697175325906</v>
      </c>
      <c r="G283">
        <v>0.35390235089205302</v>
      </c>
      <c r="H283">
        <v>10.530652163996301</v>
      </c>
      <c r="I283">
        <v>3.4632597288527101</v>
      </c>
      <c r="J283">
        <v>7.7053117641991902</v>
      </c>
      <c r="K283">
        <v>8.3012594853924995</v>
      </c>
      <c r="L283">
        <v>9.7347663517399692</v>
      </c>
      <c r="M283">
        <v>13.496888540570399</v>
      </c>
    </row>
    <row r="284" spans="1:13" x14ac:dyDescent="0.35">
      <c r="A284" t="s">
        <v>677</v>
      </c>
      <c r="C284" t="s">
        <v>27</v>
      </c>
      <c r="D284" t="s">
        <v>16</v>
      </c>
      <c r="E284">
        <v>0.59311378405333703</v>
      </c>
      <c r="F284">
        <v>8.5017627978811502E-2</v>
      </c>
      <c r="G284">
        <v>0.19717780001483801</v>
      </c>
      <c r="H284">
        <v>13.8933814264488</v>
      </c>
      <c r="I284">
        <v>7.7370696070113603</v>
      </c>
      <c r="J284">
        <v>11.7449897764978</v>
      </c>
      <c r="K284">
        <v>13.589965125279701</v>
      </c>
      <c r="L284">
        <v>16.202385092279499</v>
      </c>
      <c r="M284">
        <v>20.506322368269899</v>
      </c>
    </row>
    <row r="285" spans="1:13" x14ac:dyDescent="0.35">
      <c r="A285" t="s">
        <v>678</v>
      </c>
      <c r="C285" t="s">
        <v>27</v>
      </c>
      <c r="D285" t="s">
        <v>16</v>
      </c>
      <c r="E285">
        <v>0.54230235031218998</v>
      </c>
      <c r="F285">
        <v>0.14493622339269199</v>
      </c>
      <c r="G285">
        <v>0.28718335393708699</v>
      </c>
      <c r="H285">
        <v>6.1060083976112702</v>
      </c>
      <c r="I285">
        <v>2.5790232023371198</v>
      </c>
      <c r="J285">
        <v>3.7404426039801901</v>
      </c>
      <c r="K285">
        <v>4.6861948707860899</v>
      </c>
      <c r="L285">
        <v>6.6676481861232704</v>
      </c>
      <c r="M285">
        <v>6.6365916028219001</v>
      </c>
    </row>
    <row r="286" spans="1:13" x14ac:dyDescent="0.35">
      <c r="A286" t="s">
        <v>679</v>
      </c>
      <c r="C286" t="s">
        <v>353</v>
      </c>
      <c r="D286" t="s">
        <v>16</v>
      </c>
      <c r="E286">
        <v>0.52144650553954297</v>
      </c>
      <c r="F286">
        <v>0.21508925643247201</v>
      </c>
      <c r="G286">
        <v>0.375215858791006</v>
      </c>
      <c r="H286">
        <v>42.7420587832789</v>
      </c>
      <c r="I286">
        <v>17.389985021473201</v>
      </c>
      <c r="J286">
        <v>38.750985377234798</v>
      </c>
      <c r="K286">
        <v>33.941439992693503</v>
      </c>
      <c r="L286">
        <v>49.5406260228959</v>
      </c>
      <c r="M286">
        <v>58.3870924158376</v>
      </c>
    </row>
    <row r="287" spans="1:13" x14ac:dyDescent="0.35">
      <c r="A287" t="s">
        <v>680</v>
      </c>
      <c r="C287" t="s">
        <v>681</v>
      </c>
      <c r="D287" t="s">
        <v>16</v>
      </c>
      <c r="E287">
        <v>0.29288893249606202</v>
      </c>
      <c r="F287">
        <v>0.45486616238361799</v>
      </c>
      <c r="G287">
        <v>0.61160602323464996</v>
      </c>
      <c r="H287">
        <v>153.35815294290299</v>
      </c>
      <c r="I287">
        <v>54.380546380708402</v>
      </c>
      <c r="J287">
        <v>110.642292225734</v>
      </c>
      <c r="K287">
        <v>106.644406130889</v>
      </c>
      <c r="L287">
        <v>134.753169841551</v>
      </c>
      <c r="M287">
        <v>148.54034239124999</v>
      </c>
    </row>
    <row r="288" spans="1:13" x14ac:dyDescent="0.35">
      <c r="A288" t="s">
        <v>682</v>
      </c>
      <c r="C288" t="s">
        <v>683</v>
      </c>
      <c r="D288" t="s">
        <v>16</v>
      </c>
      <c r="E288">
        <v>0.254261934440145</v>
      </c>
      <c r="F288">
        <v>0.50478165734292402</v>
      </c>
      <c r="G288">
        <v>0.65397909502076401</v>
      </c>
      <c r="H288">
        <v>12.123523919894801</v>
      </c>
      <c r="I288">
        <v>5.5264782907223999</v>
      </c>
      <c r="J288">
        <v>10.6976658473833</v>
      </c>
      <c r="K288">
        <v>8.8368246134823405</v>
      </c>
      <c r="L288">
        <v>10.468207652213501</v>
      </c>
      <c r="M288">
        <v>14.466278325252199</v>
      </c>
    </row>
    <row r="289" spans="1:13" x14ac:dyDescent="0.35">
      <c r="A289" t="s">
        <v>684</v>
      </c>
      <c r="C289" t="s">
        <v>685</v>
      </c>
      <c r="D289" t="s">
        <v>16</v>
      </c>
      <c r="E289">
        <v>-0.407959341004002</v>
      </c>
      <c r="F289">
        <v>3.3762592126342902E-2</v>
      </c>
      <c r="G289">
        <v>0.102675668169457</v>
      </c>
      <c r="H289">
        <v>106.633914769878</v>
      </c>
      <c r="I289">
        <v>88.276279897139204</v>
      </c>
      <c r="J289">
        <v>111.091145338212</v>
      </c>
      <c r="K289">
        <v>88.100463570778501</v>
      </c>
      <c r="L289">
        <v>75.6111304306378</v>
      </c>
      <c r="M289">
        <v>66.8878951430477</v>
      </c>
    </row>
    <row r="290" spans="1:13" x14ac:dyDescent="0.35">
      <c r="A290" t="s">
        <v>686</v>
      </c>
      <c r="B290" t="s">
        <v>606</v>
      </c>
      <c r="C290" t="s">
        <v>607</v>
      </c>
      <c r="D290" t="s">
        <v>16</v>
      </c>
      <c r="E290">
        <v>-9.4221536789622806E-2</v>
      </c>
      <c r="F290">
        <v>0.76299867415388301</v>
      </c>
      <c r="G290">
        <v>0.85471884851910496</v>
      </c>
      <c r="H290">
        <v>2.21232188319249</v>
      </c>
      <c r="I290">
        <v>1.54741392140227</v>
      </c>
      <c r="J290">
        <v>2.0946478582289099</v>
      </c>
      <c r="K290">
        <v>1.5397497432582901</v>
      </c>
      <c r="L290">
        <v>2.1336474195594501</v>
      </c>
      <c r="M290">
        <v>1.7896426794126501</v>
      </c>
    </row>
    <row r="291" spans="1:13" x14ac:dyDescent="0.35">
      <c r="A291" t="s">
        <v>687</v>
      </c>
      <c r="C291" t="s">
        <v>688</v>
      </c>
      <c r="D291" t="s">
        <v>16</v>
      </c>
      <c r="E291">
        <v>-4.6615581594810296</v>
      </c>
      <c r="F291">
        <v>2.7306529809040799E-2</v>
      </c>
      <c r="G291">
        <v>8.8144408332834295E-2</v>
      </c>
      <c r="H291">
        <v>0.53095725196619803</v>
      </c>
      <c r="I291">
        <v>0</v>
      </c>
      <c r="J291">
        <v>38.451749968916303</v>
      </c>
      <c r="K291">
        <v>0.60251076910106904</v>
      </c>
      <c r="L291">
        <v>0.466735373028629</v>
      </c>
      <c r="M291">
        <v>0.44741066985316202</v>
      </c>
    </row>
    <row r="292" spans="1:13" x14ac:dyDescent="0.35">
      <c r="A292" t="s">
        <v>689</v>
      </c>
      <c r="C292" t="s">
        <v>690</v>
      </c>
      <c r="D292" t="s">
        <v>16</v>
      </c>
      <c r="E292">
        <v>0.77198231225652902</v>
      </c>
      <c r="F292">
        <v>0.255677781391284</v>
      </c>
      <c r="G292">
        <v>0.423017780713558</v>
      </c>
      <c r="H292">
        <v>0.88492875327699605</v>
      </c>
      <c r="I292">
        <v>0.44211826325779202</v>
      </c>
      <c r="J292">
        <v>0.82289737287564202</v>
      </c>
      <c r="K292">
        <v>0.60251076910106904</v>
      </c>
      <c r="L292">
        <v>0.86679426419602501</v>
      </c>
      <c r="M292">
        <v>2.23705334926581</v>
      </c>
    </row>
    <row r="293" spans="1:13" x14ac:dyDescent="0.35">
      <c r="A293" t="s">
        <v>691</v>
      </c>
      <c r="C293" t="s">
        <v>692</v>
      </c>
      <c r="D293" t="s">
        <v>16</v>
      </c>
      <c r="E293">
        <v>1.7176949687332099</v>
      </c>
      <c r="F293">
        <v>3.9247922423445297E-2</v>
      </c>
      <c r="G293">
        <v>0.114827640386574</v>
      </c>
      <c r="H293">
        <v>0.61945012729389703</v>
      </c>
      <c r="I293">
        <v>0.58949101767705603</v>
      </c>
      <c r="J293">
        <v>0.37404426039801902</v>
      </c>
      <c r="K293">
        <v>0.46861948707860901</v>
      </c>
      <c r="L293">
        <v>1.3335296372246499</v>
      </c>
      <c r="M293">
        <v>3.5047169138497698</v>
      </c>
    </row>
    <row r="294" spans="1:13" x14ac:dyDescent="0.35">
      <c r="A294" t="s">
        <v>693</v>
      </c>
      <c r="C294" t="s">
        <v>694</v>
      </c>
      <c r="D294" t="s">
        <v>16</v>
      </c>
      <c r="E294">
        <v>0.42925056210350498</v>
      </c>
      <c r="F294">
        <v>2.2787166540003002E-2</v>
      </c>
      <c r="G294">
        <v>7.7854362589548295E-2</v>
      </c>
      <c r="H294">
        <v>35.4856430064075</v>
      </c>
      <c r="I294">
        <v>25.274427382903799</v>
      </c>
      <c r="J294">
        <v>33.439556879582902</v>
      </c>
      <c r="K294">
        <v>36.753156915165199</v>
      </c>
      <c r="L294">
        <v>42.939654318633799</v>
      </c>
      <c r="M294">
        <v>47.127257224532997</v>
      </c>
    </row>
    <row r="295" spans="1:13" x14ac:dyDescent="0.35">
      <c r="A295" t="s">
        <v>695</v>
      </c>
      <c r="B295" t="s">
        <v>696</v>
      </c>
      <c r="C295" t="s">
        <v>697</v>
      </c>
      <c r="D295" t="s">
        <v>16</v>
      </c>
      <c r="E295">
        <v>0.227892854515552</v>
      </c>
      <c r="F295">
        <v>0.18343718583966001</v>
      </c>
      <c r="G295">
        <v>0.33533020608611502</v>
      </c>
      <c r="H295">
        <v>139.02230713981601</v>
      </c>
      <c r="I295">
        <v>171.02608150355599</v>
      </c>
      <c r="J295">
        <v>151.93677857367501</v>
      </c>
      <c r="K295">
        <v>217.506387645486</v>
      </c>
      <c r="L295">
        <v>169.49161689125299</v>
      </c>
      <c r="M295">
        <v>154.058407319439</v>
      </c>
    </row>
    <row r="296" spans="1:13" x14ac:dyDescent="0.35">
      <c r="A296" t="s">
        <v>698</v>
      </c>
      <c r="B296" t="s">
        <v>699</v>
      </c>
      <c r="C296" t="s">
        <v>700</v>
      </c>
      <c r="D296" t="s">
        <v>16</v>
      </c>
      <c r="E296">
        <v>-1.6972796781999699E-2</v>
      </c>
      <c r="F296">
        <v>0.89909383048890301</v>
      </c>
      <c r="G296">
        <v>0.94251449841592605</v>
      </c>
      <c r="H296">
        <v>263.88575422719998</v>
      </c>
      <c r="I296">
        <v>276.83971917658801</v>
      </c>
      <c r="J296">
        <v>278.58816514444402</v>
      </c>
      <c r="K296">
        <v>300.92065634547799</v>
      </c>
      <c r="L296">
        <v>275.773928978058</v>
      </c>
      <c r="M296">
        <v>233.02639054852199</v>
      </c>
    </row>
    <row r="297" spans="1:13" x14ac:dyDescent="0.35">
      <c r="A297" t="s">
        <v>701</v>
      </c>
      <c r="C297" t="s">
        <v>353</v>
      </c>
      <c r="D297" t="s">
        <v>16</v>
      </c>
      <c r="E297">
        <v>0.27648734890117299</v>
      </c>
      <c r="F297">
        <v>1.8482327053026899E-2</v>
      </c>
      <c r="G297">
        <v>6.6998435567222597E-2</v>
      </c>
      <c r="H297">
        <v>334.85704024001501</v>
      </c>
      <c r="I297">
        <v>322.45158666934998</v>
      </c>
      <c r="J297">
        <v>339.55737958932201</v>
      </c>
      <c r="K297">
        <v>398.929074785919</v>
      </c>
      <c r="L297">
        <v>397.72521430225299</v>
      </c>
      <c r="M297">
        <v>410.79756337017801</v>
      </c>
    </row>
    <row r="298" spans="1:13" x14ac:dyDescent="0.35">
      <c r="A298" t="s">
        <v>702</v>
      </c>
      <c r="C298" t="s">
        <v>703</v>
      </c>
      <c r="D298" t="s">
        <v>16</v>
      </c>
      <c r="E298">
        <v>6.6529958934382294E-2</v>
      </c>
      <c r="F298">
        <v>0.57139919051672605</v>
      </c>
      <c r="G298">
        <v>0.707360839847468</v>
      </c>
      <c r="H298">
        <v>41.060694152052598</v>
      </c>
      <c r="I298">
        <v>42.5907260271673</v>
      </c>
      <c r="J298">
        <v>41.070059791702498</v>
      </c>
      <c r="K298">
        <v>40.502112811794099</v>
      </c>
      <c r="L298">
        <v>44.406536919581001</v>
      </c>
      <c r="M298">
        <v>45.710456769997997</v>
      </c>
    </row>
    <row r="299" spans="1:13" x14ac:dyDescent="0.35">
      <c r="A299" t="s">
        <v>704</v>
      </c>
      <c r="B299" t="s">
        <v>705</v>
      </c>
      <c r="C299" t="s">
        <v>706</v>
      </c>
      <c r="D299" t="s">
        <v>16</v>
      </c>
      <c r="E299">
        <v>-3.9051508161246401E-3</v>
      </c>
      <c r="F299">
        <v>0.98932050440650798</v>
      </c>
      <c r="G299">
        <v>0.99536279890355805</v>
      </c>
      <c r="H299">
        <v>91.590125964169104</v>
      </c>
      <c r="I299">
        <v>148.55173645461801</v>
      </c>
      <c r="J299">
        <v>117.15066235666001</v>
      </c>
      <c r="K299">
        <v>164.01682047751299</v>
      </c>
      <c r="L299">
        <v>108.21593006078101</v>
      </c>
      <c r="M299">
        <v>84.113205932394393</v>
      </c>
    </row>
    <row r="300" spans="1:13" x14ac:dyDescent="0.35">
      <c r="A300" t="s">
        <v>707</v>
      </c>
      <c r="C300" t="s">
        <v>708</v>
      </c>
      <c r="D300" t="s">
        <v>16</v>
      </c>
      <c r="E300">
        <v>-0.111215502599289</v>
      </c>
      <c r="F300">
        <v>0.65006073876604398</v>
      </c>
      <c r="G300">
        <v>0.77219472619418605</v>
      </c>
      <c r="H300">
        <v>42.2111015313127</v>
      </c>
      <c r="I300">
        <v>63.296598023073898</v>
      </c>
      <c r="J300">
        <v>48.550944999662903</v>
      </c>
      <c r="K300">
        <v>49.004209220220297</v>
      </c>
      <c r="L300">
        <v>51.740949924316503</v>
      </c>
      <c r="M300">
        <v>41.907466076246102</v>
      </c>
    </row>
    <row r="301" spans="1:13" x14ac:dyDescent="0.35">
      <c r="A301" t="s">
        <v>709</v>
      </c>
      <c r="B301" t="s">
        <v>710</v>
      </c>
      <c r="C301" t="s">
        <v>711</v>
      </c>
      <c r="D301" t="s">
        <v>16</v>
      </c>
      <c r="E301">
        <v>-0.33554045983767999</v>
      </c>
      <c r="F301">
        <v>9.2469473045991193E-2</v>
      </c>
      <c r="G301">
        <v>0.208458855591865</v>
      </c>
      <c r="H301">
        <v>156.986360831339</v>
      </c>
      <c r="I301">
        <v>194.75309496505699</v>
      </c>
      <c r="J301">
        <v>187.620601015646</v>
      </c>
      <c r="K301">
        <v>173.18837329605199</v>
      </c>
      <c r="L301">
        <v>130.01913962940401</v>
      </c>
      <c r="M301">
        <v>124.23102932922799</v>
      </c>
    </row>
    <row r="302" spans="1:13" x14ac:dyDescent="0.35">
      <c r="A302" t="s">
        <v>712</v>
      </c>
      <c r="C302" t="s">
        <v>713</v>
      </c>
      <c r="D302" t="s">
        <v>16</v>
      </c>
      <c r="E302">
        <v>2.4962243362119101</v>
      </c>
      <c r="F302" s="1">
        <v>1.56228909979725E-7</v>
      </c>
      <c r="G302" s="1">
        <v>9.7238664889735506E-6</v>
      </c>
      <c r="H302">
        <v>16.371181935624399</v>
      </c>
      <c r="I302">
        <v>13.484607029362699</v>
      </c>
      <c r="J302">
        <v>13.016740261851099</v>
      </c>
      <c r="K302">
        <v>85.221801007295596</v>
      </c>
      <c r="L302">
        <v>78.078160259503406</v>
      </c>
      <c r="M302">
        <v>78.520572559229905</v>
      </c>
    </row>
    <row r="303" spans="1:13" x14ac:dyDescent="0.35">
      <c r="A303" t="s">
        <v>714</v>
      </c>
      <c r="B303" t="s">
        <v>715</v>
      </c>
      <c r="C303" t="s">
        <v>716</v>
      </c>
      <c r="D303" t="s">
        <v>16</v>
      </c>
      <c r="E303">
        <v>-0.97357364986208395</v>
      </c>
      <c r="F303">
        <v>2.8083688978272999E-4</v>
      </c>
      <c r="G303">
        <v>2.8122478603933602E-3</v>
      </c>
      <c r="H303">
        <v>1302.70361769907</v>
      </c>
      <c r="I303">
        <v>958.80714025173199</v>
      </c>
      <c r="J303">
        <v>968.84944328294898</v>
      </c>
      <c r="K303">
        <v>596.61955269207999</v>
      </c>
      <c r="L303">
        <v>559.94909467063201</v>
      </c>
      <c r="M303">
        <v>488.42331458970102</v>
      </c>
    </row>
    <row r="304" spans="1:13" x14ac:dyDescent="0.35">
      <c r="A304" t="s">
        <v>717</v>
      </c>
      <c r="B304" t="s">
        <v>718</v>
      </c>
      <c r="C304" t="s">
        <v>719</v>
      </c>
      <c r="D304" t="s">
        <v>16</v>
      </c>
      <c r="E304">
        <v>0.738623326743303</v>
      </c>
      <c r="F304">
        <v>7.5434900646604202E-3</v>
      </c>
      <c r="G304">
        <v>3.5057886518453901E-2</v>
      </c>
      <c r="H304">
        <v>34.069757001164398</v>
      </c>
      <c r="I304">
        <v>45.022376475085203</v>
      </c>
      <c r="J304">
        <v>29.773923127682298</v>
      </c>
      <c r="K304">
        <v>71.430998958982201</v>
      </c>
      <c r="L304">
        <v>57.608480328105003</v>
      </c>
      <c r="M304">
        <v>52.645322152722002</v>
      </c>
    </row>
    <row r="305" spans="1:13" x14ac:dyDescent="0.35">
      <c r="A305" t="s">
        <v>720</v>
      </c>
      <c r="C305" t="s">
        <v>721</v>
      </c>
      <c r="D305" t="s">
        <v>16</v>
      </c>
      <c r="E305">
        <v>1.40619528336417E-2</v>
      </c>
      <c r="F305">
        <v>0.93957292808140203</v>
      </c>
      <c r="G305">
        <v>0.96600364968102803</v>
      </c>
      <c r="H305">
        <v>8.6723017821145607</v>
      </c>
      <c r="I305">
        <v>9.3581699056232708</v>
      </c>
      <c r="J305">
        <v>9.1266799537116601</v>
      </c>
      <c r="K305">
        <v>9.4393353825834101</v>
      </c>
      <c r="L305">
        <v>8.6012661600990103</v>
      </c>
      <c r="M305">
        <v>9.3956240669163904</v>
      </c>
    </row>
    <row r="306" spans="1:13" x14ac:dyDescent="0.35">
      <c r="A306" t="s">
        <v>722</v>
      </c>
      <c r="C306" t="s">
        <v>723</v>
      </c>
      <c r="D306" t="s">
        <v>16</v>
      </c>
      <c r="E306">
        <v>-0.15161742123390701</v>
      </c>
      <c r="F306">
        <v>0.61567530401961101</v>
      </c>
      <c r="G306">
        <v>0.74518296396363604</v>
      </c>
      <c r="H306">
        <v>5184.7975654499196</v>
      </c>
      <c r="I306">
        <v>3153.7032581950398</v>
      </c>
      <c r="J306">
        <v>4747.1453264154197</v>
      </c>
      <c r="K306">
        <v>3488.0017879671</v>
      </c>
      <c r="L306">
        <v>4225.7553909193402</v>
      </c>
      <c r="M306">
        <v>4066.44100985041</v>
      </c>
    </row>
    <row r="307" spans="1:13" x14ac:dyDescent="0.35">
      <c r="A307" t="s">
        <v>724</v>
      </c>
      <c r="B307" t="s">
        <v>725</v>
      </c>
      <c r="C307" t="s">
        <v>726</v>
      </c>
      <c r="D307" t="s">
        <v>16</v>
      </c>
      <c r="E307">
        <v>-0.34349743309908098</v>
      </c>
      <c r="F307">
        <v>0.46007222621009702</v>
      </c>
      <c r="G307">
        <v>0.61631996304937298</v>
      </c>
      <c r="H307">
        <v>2654.2553025790198</v>
      </c>
      <c r="I307">
        <v>1340.64994695205</v>
      </c>
      <c r="J307">
        <v>2275.0868094449102</v>
      </c>
      <c r="K307">
        <v>1030.42730644485</v>
      </c>
      <c r="L307">
        <v>1803.73218731007</v>
      </c>
      <c r="M307">
        <v>2107.3788234533699</v>
      </c>
    </row>
    <row r="308" spans="1:13" x14ac:dyDescent="0.35">
      <c r="A308" t="s">
        <v>727</v>
      </c>
      <c r="B308" t="s">
        <v>728</v>
      </c>
      <c r="C308" t="s">
        <v>729</v>
      </c>
      <c r="D308" t="s">
        <v>16</v>
      </c>
      <c r="E308">
        <v>-0.43374847586925303</v>
      </c>
      <c r="F308">
        <v>0.28152123077111801</v>
      </c>
      <c r="G308">
        <v>0.44996228463196702</v>
      </c>
      <c r="H308">
        <v>3253.9715186748399</v>
      </c>
      <c r="I308">
        <v>1723.8191084421301</v>
      </c>
      <c r="J308">
        <v>2550.9818559144901</v>
      </c>
      <c r="K308">
        <v>1133.2558110381001</v>
      </c>
      <c r="L308">
        <v>2037.4999327155499</v>
      </c>
      <c r="M308">
        <v>2403.0427077813301</v>
      </c>
    </row>
    <row r="309" spans="1:13" x14ac:dyDescent="0.35">
      <c r="A309" t="s">
        <v>730</v>
      </c>
      <c r="C309" t="s">
        <v>731</v>
      </c>
      <c r="D309" t="s">
        <v>16</v>
      </c>
      <c r="E309">
        <v>-0.56449939808612204</v>
      </c>
      <c r="F309">
        <v>5.0688647563330198E-2</v>
      </c>
      <c r="G309">
        <v>0.13671603230436899</v>
      </c>
      <c r="H309">
        <v>437.77425424613</v>
      </c>
      <c r="I309">
        <v>307.935370359052</v>
      </c>
      <c r="J309">
        <v>366.18933092966103</v>
      </c>
      <c r="K309">
        <v>183.16327380672499</v>
      </c>
      <c r="L309">
        <v>251.77039550801501</v>
      </c>
      <c r="M309">
        <v>316.91589114598901</v>
      </c>
    </row>
    <row r="310" spans="1:13" x14ac:dyDescent="0.35">
      <c r="A310" t="s">
        <v>732</v>
      </c>
      <c r="B310" t="s">
        <v>733</v>
      </c>
      <c r="C310" t="s">
        <v>734</v>
      </c>
      <c r="D310" t="s">
        <v>16</v>
      </c>
      <c r="E310">
        <v>5.4123607215033503E-4</v>
      </c>
      <c r="F310">
        <v>0.99806226503628903</v>
      </c>
      <c r="G310">
        <v>0.99888893173841697</v>
      </c>
      <c r="H310">
        <v>332.91019698280599</v>
      </c>
      <c r="I310">
        <v>474.61395560723997</v>
      </c>
      <c r="J310">
        <v>432.39516502011003</v>
      </c>
      <c r="K310">
        <v>508.98770860838101</v>
      </c>
      <c r="L310">
        <v>385.72344756723101</v>
      </c>
      <c r="M310">
        <v>345.69931090654302</v>
      </c>
    </row>
    <row r="311" spans="1:13" x14ac:dyDescent="0.35">
      <c r="A311" t="s">
        <v>735</v>
      </c>
      <c r="C311" t="s">
        <v>736</v>
      </c>
      <c r="D311" t="s">
        <v>16</v>
      </c>
      <c r="E311">
        <v>-0.48270409530424602</v>
      </c>
      <c r="F311">
        <v>6.7155423881910302E-3</v>
      </c>
      <c r="G311">
        <v>3.2200848091524403E-2</v>
      </c>
      <c r="H311">
        <v>131.94287711359999</v>
      </c>
      <c r="I311">
        <v>134.91975667083599</v>
      </c>
      <c r="J311">
        <v>147.149012040581</v>
      </c>
      <c r="K311">
        <v>107.58164510504599</v>
      </c>
      <c r="L311">
        <v>102.481752620715</v>
      </c>
      <c r="M311">
        <v>86.201122391709106</v>
      </c>
    </row>
    <row r="312" spans="1:13" x14ac:dyDescent="0.35">
      <c r="A312" t="s">
        <v>737</v>
      </c>
      <c r="C312" t="s">
        <v>738</v>
      </c>
      <c r="D312" t="s">
        <v>16</v>
      </c>
      <c r="E312">
        <v>-0.37515978178507398</v>
      </c>
      <c r="F312">
        <v>0.16094321936672301</v>
      </c>
      <c r="G312">
        <v>0.30852415135080502</v>
      </c>
      <c r="H312">
        <v>2.9202648858140901</v>
      </c>
      <c r="I312">
        <v>3.3895733516430702</v>
      </c>
      <c r="J312">
        <v>2.5435009707065301</v>
      </c>
      <c r="K312">
        <v>2.0083692303368998</v>
      </c>
      <c r="L312">
        <v>2.00029445583698</v>
      </c>
      <c r="M312">
        <v>2.8336009090700198</v>
      </c>
    </row>
    <row r="313" spans="1:13" x14ac:dyDescent="0.35">
      <c r="A313" t="s">
        <v>739</v>
      </c>
      <c r="C313" t="s">
        <v>740</v>
      </c>
      <c r="D313" t="s">
        <v>16</v>
      </c>
      <c r="E313">
        <v>-6.2287784100825E-2</v>
      </c>
      <c r="F313">
        <v>0.68760149950655203</v>
      </c>
      <c r="G313">
        <v>0.80146477032516095</v>
      </c>
      <c r="H313">
        <v>93.802447847361606</v>
      </c>
      <c r="I313">
        <v>132.85653810896699</v>
      </c>
      <c r="J313">
        <v>100.91714145538501</v>
      </c>
      <c r="K313">
        <v>101.422646132013</v>
      </c>
      <c r="L313">
        <v>108.615988951948</v>
      </c>
      <c r="M313">
        <v>103.724706960958</v>
      </c>
    </row>
    <row r="314" spans="1:13" x14ac:dyDescent="0.35">
      <c r="A314" t="s">
        <v>741</v>
      </c>
      <c r="C314" t="s">
        <v>742</v>
      </c>
      <c r="D314" t="s">
        <v>16</v>
      </c>
      <c r="E314">
        <v>-0.51754920978256103</v>
      </c>
      <c r="F314">
        <v>1.65928994213321E-3</v>
      </c>
      <c r="G314">
        <v>1.1634286344744499E-2</v>
      </c>
      <c r="H314">
        <v>143.88941528283999</v>
      </c>
      <c r="I314">
        <v>151.57287792021299</v>
      </c>
      <c r="J314">
        <v>136.60096389735699</v>
      </c>
      <c r="K314">
        <v>89.841050237070505</v>
      </c>
      <c r="L314">
        <v>101.54828187465699</v>
      </c>
      <c r="M314">
        <v>110.435867008755</v>
      </c>
    </row>
    <row r="315" spans="1:13" x14ac:dyDescent="0.35">
      <c r="A315" t="s">
        <v>743</v>
      </c>
      <c r="C315" t="s">
        <v>744</v>
      </c>
      <c r="D315" t="s">
        <v>16</v>
      </c>
      <c r="E315">
        <v>0.18758288689689001</v>
      </c>
      <c r="F315">
        <v>0.27947894340846202</v>
      </c>
      <c r="G315">
        <v>0.44808101276235102</v>
      </c>
      <c r="H315">
        <v>67.697049625690198</v>
      </c>
      <c r="I315">
        <v>88.055220765510299</v>
      </c>
      <c r="J315">
        <v>70.694365215225602</v>
      </c>
      <c r="K315">
        <v>89.907995878081707</v>
      </c>
      <c r="L315">
        <v>87.546220683798495</v>
      </c>
      <c r="M315">
        <v>80.459352128593594</v>
      </c>
    </row>
    <row r="316" spans="1:13" x14ac:dyDescent="0.35">
      <c r="A316" t="s">
        <v>745</v>
      </c>
      <c r="B316" t="s">
        <v>746</v>
      </c>
      <c r="C316" t="s">
        <v>747</v>
      </c>
      <c r="D316" t="s">
        <v>16</v>
      </c>
      <c r="E316">
        <v>-1.5495274158722001E-2</v>
      </c>
      <c r="F316">
        <v>0.92924146384241901</v>
      </c>
      <c r="G316">
        <v>0.958931510623664</v>
      </c>
      <c r="H316">
        <v>162.11894760034599</v>
      </c>
      <c r="I316">
        <v>131.088065055935</v>
      </c>
      <c r="J316">
        <v>146.774967780183</v>
      </c>
      <c r="K316">
        <v>131.61513022807799</v>
      </c>
      <c r="L316">
        <v>147.355024913324</v>
      </c>
      <c r="M316">
        <v>156.29546066870401</v>
      </c>
    </row>
    <row r="317" spans="1:13" x14ac:dyDescent="0.35">
      <c r="A317" t="s">
        <v>748</v>
      </c>
      <c r="B317" t="s">
        <v>749</v>
      </c>
      <c r="C317" t="s">
        <v>750</v>
      </c>
      <c r="D317" t="s">
        <v>16</v>
      </c>
      <c r="E317">
        <v>-4.8797208597161502E-2</v>
      </c>
      <c r="F317">
        <v>0.74722270066919805</v>
      </c>
      <c r="G317">
        <v>0.84524125005889805</v>
      </c>
      <c r="H317">
        <v>243.178421400519</v>
      </c>
      <c r="I317">
        <v>202.56385094927799</v>
      </c>
      <c r="J317">
        <v>221.209775599388</v>
      </c>
      <c r="K317">
        <v>183.36411072975901</v>
      </c>
      <c r="L317">
        <v>228.36695037472199</v>
      </c>
      <c r="M317">
        <v>233.02639054852199</v>
      </c>
    </row>
    <row r="318" spans="1:13" x14ac:dyDescent="0.35">
      <c r="A318" t="s">
        <v>751</v>
      </c>
      <c r="C318" t="s">
        <v>752</v>
      </c>
      <c r="D318" t="s">
        <v>16</v>
      </c>
      <c r="E318">
        <v>-0.344785760875994</v>
      </c>
      <c r="F318">
        <v>0.219423463554483</v>
      </c>
      <c r="G318">
        <v>0.38076115623982798</v>
      </c>
      <c r="H318">
        <v>52.476275069325901</v>
      </c>
      <c r="I318">
        <v>35.295774683413697</v>
      </c>
      <c r="J318">
        <v>43.6883696144886</v>
      </c>
      <c r="K318">
        <v>29.054408198873801</v>
      </c>
      <c r="L318">
        <v>33.204887966893899</v>
      </c>
      <c r="M318">
        <v>41.236350071466397</v>
      </c>
    </row>
    <row r="319" spans="1:13" x14ac:dyDescent="0.35">
      <c r="A319" t="s">
        <v>753</v>
      </c>
      <c r="B319" t="s">
        <v>754</v>
      </c>
      <c r="C319" t="s">
        <v>755</v>
      </c>
      <c r="D319" t="s">
        <v>16</v>
      </c>
      <c r="E319">
        <v>-0.14771979526096499</v>
      </c>
      <c r="F319">
        <v>0.28050796696663299</v>
      </c>
      <c r="G319">
        <v>0.449333354067188</v>
      </c>
      <c r="H319">
        <v>337.51182649984599</v>
      </c>
      <c r="I319">
        <v>393.48525429943498</v>
      </c>
      <c r="J319">
        <v>369.78015582948098</v>
      </c>
      <c r="K319">
        <v>327.83280403199302</v>
      </c>
      <c r="L319">
        <v>335.115997834555</v>
      </c>
      <c r="M319">
        <v>330.71105346646198</v>
      </c>
    </row>
    <row r="320" spans="1:13" x14ac:dyDescent="0.35">
      <c r="A320" t="s">
        <v>756</v>
      </c>
      <c r="C320" t="s">
        <v>757</v>
      </c>
      <c r="D320" t="s">
        <v>16</v>
      </c>
      <c r="E320">
        <v>-0.13293033117806699</v>
      </c>
      <c r="F320">
        <v>0.68226394832502801</v>
      </c>
      <c r="G320">
        <v>0.798465796119739</v>
      </c>
      <c r="H320">
        <v>12.123523919894801</v>
      </c>
      <c r="I320">
        <v>20.1163809782295</v>
      </c>
      <c r="J320">
        <v>16.532756309592401</v>
      </c>
      <c r="K320">
        <v>17.740594867975901</v>
      </c>
      <c r="L320">
        <v>17.202532320197999</v>
      </c>
      <c r="M320">
        <v>9.5447609568674494</v>
      </c>
    </row>
    <row r="321" spans="1:13" x14ac:dyDescent="0.35">
      <c r="A321" t="s">
        <v>758</v>
      </c>
      <c r="C321" t="s">
        <v>759</v>
      </c>
      <c r="D321" t="s">
        <v>16</v>
      </c>
      <c r="E321">
        <v>0.37844517426437502</v>
      </c>
      <c r="F321">
        <v>6.1112640922957699E-2</v>
      </c>
      <c r="G321">
        <v>0.15667137436048201</v>
      </c>
      <c r="H321">
        <v>738.65003036030896</v>
      </c>
      <c r="I321">
        <v>901.99494342310595</v>
      </c>
      <c r="J321">
        <v>834.94159806045798</v>
      </c>
      <c r="K321">
        <v>1260.6533658824701</v>
      </c>
      <c r="L321">
        <v>1062.9564738317699</v>
      </c>
      <c r="M321">
        <v>894.52306592642105</v>
      </c>
    </row>
    <row r="322" spans="1:13" x14ac:dyDescent="0.35">
      <c r="A322" t="s">
        <v>760</v>
      </c>
      <c r="C322" t="s">
        <v>761</v>
      </c>
      <c r="D322" t="s">
        <v>16</v>
      </c>
      <c r="E322">
        <v>-0.33189566055853298</v>
      </c>
      <c r="F322">
        <v>0.11428584408382</v>
      </c>
      <c r="G322">
        <v>0.242698409375424</v>
      </c>
      <c r="H322">
        <v>520.07262830089098</v>
      </c>
      <c r="I322">
        <v>299.608809734364</v>
      </c>
      <c r="J322">
        <v>422.22116113728401</v>
      </c>
      <c r="K322">
        <v>325.08803275053202</v>
      </c>
      <c r="L322">
        <v>337.983086554588</v>
      </c>
      <c r="M322">
        <v>323.55248274881097</v>
      </c>
    </row>
    <row r="323" spans="1:13" x14ac:dyDescent="0.35">
      <c r="A323" t="s">
        <v>762</v>
      </c>
      <c r="C323" t="s">
        <v>763</v>
      </c>
      <c r="D323" t="s">
        <v>16</v>
      </c>
      <c r="E323">
        <v>0.64255935551556898</v>
      </c>
      <c r="F323">
        <v>5.51217666452379E-2</v>
      </c>
      <c r="G323">
        <v>0.14479449571665701</v>
      </c>
      <c r="H323">
        <v>95.660798229243298</v>
      </c>
      <c r="I323">
        <v>61.086006706785</v>
      </c>
      <c r="J323">
        <v>98.598067040917797</v>
      </c>
      <c r="K323">
        <v>120.234371256169</v>
      </c>
      <c r="L323">
        <v>123.418167925142</v>
      </c>
      <c r="M323">
        <v>154.953228659145</v>
      </c>
    </row>
    <row r="324" spans="1:13" x14ac:dyDescent="0.35">
      <c r="A324" t="s">
        <v>764</v>
      </c>
      <c r="B324" t="s">
        <v>765</v>
      </c>
      <c r="C324" t="s">
        <v>766</v>
      </c>
      <c r="D324" t="s">
        <v>16</v>
      </c>
      <c r="E324">
        <v>-0.23758637330458701</v>
      </c>
      <c r="F324">
        <v>0.374217546278654</v>
      </c>
      <c r="G324">
        <v>0.53991342788725905</v>
      </c>
      <c r="H324">
        <v>2930.08759497546</v>
      </c>
      <c r="I324">
        <v>1764.9361069251099</v>
      </c>
      <c r="J324">
        <v>2463.9043520938299</v>
      </c>
      <c r="K324">
        <v>1615.7999914470399</v>
      </c>
      <c r="L324">
        <v>2109.4438566438198</v>
      </c>
      <c r="M324">
        <v>2346.6689633798301</v>
      </c>
    </row>
    <row r="325" spans="1:13" x14ac:dyDescent="0.35">
      <c r="A325" t="s">
        <v>767</v>
      </c>
      <c r="B325" t="s">
        <v>768</v>
      </c>
      <c r="C325" t="s">
        <v>769</v>
      </c>
      <c r="D325" t="s">
        <v>16</v>
      </c>
      <c r="E325">
        <v>-8.9895771119243198E-2</v>
      </c>
      <c r="F325">
        <v>0.67749193787936102</v>
      </c>
      <c r="G325">
        <v>0.79530708381239701</v>
      </c>
      <c r="H325">
        <v>490.16203644012802</v>
      </c>
      <c r="I325">
        <v>328.86230148658802</v>
      </c>
      <c r="J325">
        <v>415.862408710517</v>
      </c>
      <c r="K325">
        <v>289.53989737356898</v>
      </c>
      <c r="L325">
        <v>391.257595561713</v>
      </c>
      <c r="M325">
        <v>479.47510119263802</v>
      </c>
    </row>
    <row r="326" spans="1:13" x14ac:dyDescent="0.35">
      <c r="A326" t="s">
        <v>770</v>
      </c>
      <c r="B326" t="s">
        <v>771</v>
      </c>
      <c r="C326" t="s">
        <v>772</v>
      </c>
      <c r="D326" t="s">
        <v>16</v>
      </c>
      <c r="E326">
        <v>-0.35082025925312399</v>
      </c>
      <c r="F326">
        <v>0.30136763429219399</v>
      </c>
      <c r="G326">
        <v>0.46906727106449198</v>
      </c>
      <c r="H326">
        <v>1020.23435965305</v>
      </c>
      <c r="I326">
        <v>1741.1354070863999</v>
      </c>
      <c r="J326">
        <v>1510.16629693096</v>
      </c>
      <c r="K326">
        <v>1502.92964070211</v>
      </c>
      <c r="L326">
        <v>1065.2234742150499</v>
      </c>
      <c r="M326">
        <v>781.32816645357104</v>
      </c>
    </row>
    <row r="327" spans="1:13" x14ac:dyDescent="0.35">
      <c r="A327" t="s">
        <v>773</v>
      </c>
      <c r="B327" t="s">
        <v>774</v>
      </c>
      <c r="C327" t="s">
        <v>775</v>
      </c>
      <c r="D327" t="s">
        <v>16</v>
      </c>
      <c r="E327">
        <v>-0.38789023279012103</v>
      </c>
      <c r="F327">
        <v>0.28739457063052398</v>
      </c>
      <c r="G327">
        <v>0.45569868386633999</v>
      </c>
      <c r="H327">
        <v>1032.71185507425</v>
      </c>
      <c r="I327">
        <v>1918.79326253882</v>
      </c>
      <c r="J327">
        <v>1474.0336213765099</v>
      </c>
      <c r="K327">
        <v>1445.2894437914399</v>
      </c>
      <c r="L327">
        <v>1101.1620979382601</v>
      </c>
      <c r="M327">
        <v>835.76313128570598</v>
      </c>
    </row>
    <row r="328" spans="1:13" x14ac:dyDescent="0.35">
      <c r="A328" t="s">
        <v>776</v>
      </c>
      <c r="B328" t="s">
        <v>777</v>
      </c>
      <c r="C328" t="s">
        <v>778</v>
      </c>
      <c r="D328" t="s">
        <v>16</v>
      </c>
      <c r="E328">
        <v>-0.35560381955070902</v>
      </c>
      <c r="F328">
        <v>0.28931623955621</v>
      </c>
      <c r="G328">
        <v>0.45618589316714198</v>
      </c>
      <c r="H328">
        <v>1106.95737747419</v>
      </c>
      <c r="I328">
        <v>1758.5253921078699</v>
      </c>
      <c r="J328">
        <v>1518.8441237722</v>
      </c>
      <c r="K328">
        <v>1356.3856325285301</v>
      </c>
      <c r="L328">
        <v>1150.4360180337101</v>
      </c>
      <c r="M328">
        <v>919.72720032814902</v>
      </c>
    </row>
    <row r="329" spans="1:13" x14ac:dyDescent="0.35">
      <c r="A329" t="s">
        <v>779</v>
      </c>
      <c r="B329" t="s">
        <v>780</v>
      </c>
      <c r="C329" t="s">
        <v>781</v>
      </c>
      <c r="D329" t="s">
        <v>16</v>
      </c>
      <c r="E329">
        <v>-0.31606192448206899</v>
      </c>
      <c r="F329">
        <v>0.27798924565774402</v>
      </c>
      <c r="G329">
        <v>0.44693241751450402</v>
      </c>
      <c r="H329">
        <v>487.153278678986</v>
      </c>
      <c r="I329">
        <v>689.92554981378498</v>
      </c>
      <c r="J329">
        <v>574.23274856303897</v>
      </c>
      <c r="K329">
        <v>502.627872712314</v>
      </c>
      <c r="L329">
        <v>504.67429120767002</v>
      </c>
      <c r="M329">
        <v>399.46315973389801</v>
      </c>
    </row>
    <row r="330" spans="1:13" x14ac:dyDescent="0.35">
      <c r="A330" t="s">
        <v>782</v>
      </c>
      <c r="B330" t="s">
        <v>783</v>
      </c>
      <c r="C330" t="s">
        <v>784</v>
      </c>
      <c r="D330" t="s">
        <v>16</v>
      </c>
      <c r="E330">
        <v>-0.130135587293251</v>
      </c>
      <c r="F330">
        <v>0.48009490254193898</v>
      </c>
      <c r="G330">
        <v>0.63539394732184395</v>
      </c>
      <c r="H330">
        <v>2510.2773944208602</v>
      </c>
      <c r="I330">
        <v>3171.6090478569799</v>
      </c>
      <c r="J330">
        <v>3012.92651750604</v>
      </c>
      <c r="K330">
        <v>2677.0892383980699</v>
      </c>
      <c r="L330">
        <v>2802.61256207319</v>
      </c>
      <c r="M330">
        <v>2465.1582224459398</v>
      </c>
    </row>
    <row r="331" spans="1:13" x14ac:dyDescent="0.35">
      <c r="A331" t="s">
        <v>785</v>
      </c>
      <c r="B331" t="s">
        <v>786</v>
      </c>
      <c r="C331" t="s">
        <v>787</v>
      </c>
      <c r="D331" t="s">
        <v>16</v>
      </c>
      <c r="E331">
        <v>-0.15953336574608701</v>
      </c>
      <c r="F331">
        <v>0.31916677290156298</v>
      </c>
      <c r="G331">
        <v>0.48636542117503401</v>
      </c>
      <c r="H331">
        <v>1019.61490952576</v>
      </c>
      <c r="I331">
        <v>934.63800852697295</v>
      </c>
      <c r="J331">
        <v>895.98562135741395</v>
      </c>
      <c r="K331">
        <v>905.77452288194002</v>
      </c>
      <c r="L331">
        <v>884.86359078041903</v>
      </c>
      <c r="M331">
        <v>761.19468631017901</v>
      </c>
    </row>
    <row r="332" spans="1:13" x14ac:dyDescent="0.35">
      <c r="A332" t="s">
        <v>788</v>
      </c>
      <c r="B332" t="s">
        <v>789</v>
      </c>
      <c r="C332" t="s">
        <v>790</v>
      </c>
      <c r="D332" t="s">
        <v>16</v>
      </c>
      <c r="E332">
        <v>-0.16610332224076299</v>
      </c>
      <c r="F332">
        <v>0.28636391571598202</v>
      </c>
      <c r="G332">
        <v>0.45509390375731501</v>
      </c>
      <c r="H332">
        <v>937.40502834632196</v>
      </c>
      <c r="I332">
        <v>1116.4959874803401</v>
      </c>
      <c r="J332">
        <v>1041.4140298001601</v>
      </c>
      <c r="K332">
        <v>931.48164903025202</v>
      </c>
      <c r="L332">
        <v>953.27366117004306</v>
      </c>
      <c r="M332">
        <v>873.94217511317595</v>
      </c>
    </row>
    <row r="333" spans="1:13" x14ac:dyDescent="0.35">
      <c r="A333" t="s">
        <v>791</v>
      </c>
      <c r="B333" t="s">
        <v>792</v>
      </c>
      <c r="C333" t="s">
        <v>793</v>
      </c>
      <c r="D333" t="s">
        <v>16</v>
      </c>
      <c r="E333">
        <v>-8.0973618326711697E-2</v>
      </c>
      <c r="F333">
        <v>0.63763302306228598</v>
      </c>
      <c r="G333">
        <v>0.76537076443734697</v>
      </c>
      <c r="H333">
        <v>2733.1024544960001</v>
      </c>
      <c r="I333">
        <v>2960.5712635286</v>
      </c>
      <c r="J333">
        <v>3092.3735184145798</v>
      </c>
      <c r="K333">
        <v>2626.0097143065</v>
      </c>
      <c r="L333">
        <v>2926.1640829620601</v>
      </c>
      <c r="M333">
        <v>2754.3346520610398</v>
      </c>
    </row>
    <row r="334" spans="1:13" x14ac:dyDescent="0.35">
      <c r="A334" t="s">
        <v>794</v>
      </c>
      <c r="B334" t="s">
        <v>795</v>
      </c>
      <c r="C334" t="s">
        <v>796</v>
      </c>
      <c r="D334" t="s">
        <v>16</v>
      </c>
      <c r="E334">
        <v>9.7146934482816392E-3</v>
      </c>
      <c r="F334">
        <v>0.956958241879593</v>
      </c>
      <c r="G334">
        <v>0.97508923998299002</v>
      </c>
      <c r="H334">
        <v>1692.1607620162699</v>
      </c>
      <c r="I334">
        <v>1784.24193775403</v>
      </c>
      <c r="J334">
        <v>1784.86440176727</v>
      </c>
      <c r="K334">
        <v>1626.51129400884</v>
      </c>
      <c r="L334">
        <v>1584.4999149503301</v>
      </c>
      <c r="M334">
        <v>2085.82854285544</v>
      </c>
    </row>
    <row r="335" spans="1:13" x14ac:dyDescent="0.35">
      <c r="A335" t="s">
        <v>797</v>
      </c>
      <c r="B335" t="s">
        <v>798</v>
      </c>
      <c r="C335" t="s">
        <v>799</v>
      </c>
      <c r="D335" t="s">
        <v>16</v>
      </c>
      <c r="E335">
        <v>-0.114982962980231</v>
      </c>
      <c r="F335">
        <v>0.33353716871480499</v>
      </c>
      <c r="G335">
        <v>0.50127372993000296</v>
      </c>
      <c r="H335">
        <v>693.43017106785396</v>
      </c>
      <c r="I335">
        <v>709.89455803759495</v>
      </c>
      <c r="J335">
        <v>715.92071440180803</v>
      </c>
      <c r="K335">
        <v>686.86227677521799</v>
      </c>
      <c r="L335">
        <v>675.56611421800903</v>
      </c>
      <c r="M335">
        <v>594.459643344901</v>
      </c>
    </row>
    <row r="336" spans="1:13" x14ac:dyDescent="0.35">
      <c r="A336" t="s">
        <v>800</v>
      </c>
      <c r="B336" t="s">
        <v>801</v>
      </c>
      <c r="C336" t="s">
        <v>802</v>
      </c>
      <c r="D336" t="s">
        <v>16</v>
      </c>
      <c r="E336">
        <v>-0.18371197119955399</v>
      </c>
      <c r="F336">
        <v>0.27015120409148302</v>
      </c>
      <c r="G336">
        <v>0.43777296148038802</v>
      </c>
      <c r="H336">
        <v>153.712124444214</v>
      </c>
      <c r="I336">
        <v>183.62645200640301</v>
      </c>
      <c r="J336">
        <v>169.142814551984</v>
      </c>
      <c r="K336">
        <v>161.539831760098</v>
      </c>
      <c r="L336">
        <v>155.15617329108801</v>
      </c>
      <c r="M336">
        <v>129.22711514258799</v>
      </c>
    </row>
    <row r="337" spans="1:13" x14ac:dyDescent="0.35">
      <c r="A337" t="s">
        <v>803</v>
      </c>
      <c r="B337" t="s">
        <v>804</v>
      </c>
      <c r="C337" t="s">
        <v>805</v>
      </c>
      <c r="D337" t="s">
        <v>16</v>
      </c>
      <c r="E337">
        <v>0.44282563089645699</v>
      </c>
      <c r="F337">
        <v>9.6128633141966402E-2</v>
      </c>
      <c r="G337">
        <v>0.21457284183474601</v>
      </c>
      <c r="H337">
        <v>1084.21470851498</v>
      </c>
      <c r="I337">
        <v>1464.44306066423</v>
      </c>
      <c r="J337">
        <v>1173.6760802768999</v>
      </c>
      <c r="K337">
        <v>1988.7541575206101</v>
      </c>
      <c r="L337">
        <v>1514.82299140534</v>
      </c>
      <c r="M337">
        <v>1556.0943097493</v>
      </c>
    </row>
    <row r="338" spans="1:13" x14ac:dyDescent="0.35">
      <c r="A338" t="s">
        <v>806</v>
      </c>
      <c r="B338" t="s">
        <v>807</v>
      </c>
      <c r="C338" t="s">
        <v>808</v>
      </c>
      <c r="D338" t="s">
        <v>16</v>
      </c>
      <c r="E338">
        <v>0.555288518706618</v>
      </c>
      <c r="F338">
        <v>2.51257404751297E-2</v>
      </c>
      <c r="G338">
        <v>8.3178821207621295E-2</v>
      </c>
      <c r="H338">
        <v>1047.75564387996</v>
      </c>
      <c r="I338">
        <v>1456.70599105722</v>
      </c>
      <c r="J338">
        <v>1096.8473891911499</v>
      </c>
      <c r="K338">
        <v>1910.7624857425201</v>
      </c>
      <c r="L338">
        <v>1675.44663620905</v>
      </c>
      <c r="M338">
        <v>1705.8277472601501</v>
      </c>
    </row>
    <row r="339" spans="1:13" x14ac:dyDescent="0.35">
      <c r="A339" t="s">
        <v>809</v>
      </c>
      <c r="B339" t="s">
        <v>810</v>
      </c>
      <c r="C339" t="s">
        <v>811</v>
      </c>
      <c r="D339" t="s">
        <v>16</v>
      </c>
      <c r="E339">
        <v>0.43486835198713603</v>
      </c>
      <c r="F339">
        <v>5.58565877525131E-2</v>
      </c>
      <c r="G339">
        <v>0.14640645741349201</v>
      </c>
      <c r="H339">
        <v>2244.8872613130802</v>
      </c>
      <c r="I339">
        <v>2495.6839097130301</v>
      </c>
      <c r="J339">
        <v>2186.2887020264202</v>
      </c>
      <c r="K339">
        <v>3126.3614352244299</v>
      </c>
      <c r="L339">
        <v>2926.7641712988102</v>
      </c>
      <c r="M339">
        <v>3310.5406831334899</v>
      </c>
    </row>
    <row r="340" spans="1:13" x14ac:dyDescent="0.35">
      <c r="A340" t="s">
        <v>812</v>
      </c>
      <c r="B340" t="s">
        <v>813</v>
      </c>
      <c r="C340" t="s">
        <v>814</v>
      </c>
      <c r="D340" t="s">
        <v>16</v>
      </c>
      <c r="E340">
        <v>0.28455102548896799</v>
      </c>
      <c r="F340">
        <v>0.28761620875716298</v>
      </c>
      <c r="G340">
        <v>0.45569868386633999</v>
      </c>
      <c r="H340">
        <v>719.801047915509</v>
      </c>
      <c r="I340">
        <v>980.83936703741199</v>
      </c>
      <c r="J340">
        <v>758.86099549550102</v>
      </c>
      <c r="K340">
        <v>1136.9378212937199</v>
      </c>
      <c r="L340">
        <v>939.33827646104601</v>
      </c>
      <c r="M340">
        <v>919.50349499322294</v>
      </c>
    </row>
    <row r="341" spans="1:13" x14ac:dyDescent="0.35">
      <c r="A341" t="s">
        <v>815</v>
      </c>
      <c r="B341" t="s">
        <v>816</v>
      </c>
      <c r="C341" t="s">
        <v>817</v>
      </c>
      <c r="D341" t="s">
        <v>16</v>
      </c>
      <c r="E341">
        <v>0.16948541648967699</v>
      </c>
      <c r="F341">
        <v>0.30256450883439701</v>
      </c>
      <c r="G341">
        <v>0.470122736615812</v>
      </c>
      <c r="H341">
        <v>1350.5782632513501</v>
      </c>
      <c r="I341">
        <v>1560.3827237911701</v>
      </c>
      <c r="J341">
        <v>1344.1654541663199</v>
      </c>
      <c r="K341">
        <v>1622.2267729841201</v>
      </c>
      <c r="L341">
        <v>1528.95840555993</v>
      </c>
      <c r="M341">
        <v>1634.3911769736001</v>
      </c>
    </row>
    <row r="342" spans="1:13" x14ac:dyDescent="0.35">
      <c r="A342" t="s">
        <v>818</v>
      </c>
      <c r="B342" t="s">
        <v>819</v>
      </c>
      <c r="C342" t="s">
        <v>820</v>
      </c>
      <c r="D342" t="s">
        <v>16</v>
      </c>
      <c r="E342">
        <v>0.140859071350111</v>
      </c>
      <c r="F342">
        <v>0.41716744405747602</v>
      </c>
      <c r="G342">
        <v>0.57917732083812701</v>
      </c>
      <c r="H342">
        <v>2192.4109862437599</v>
      </c>
      <c r="I342">
        <v>2673.4154515426599</v>
      </c>
      <c r="J342">
        <v>2437.87087157013</v>
      </c>
      <c r="K342">
        <v>2720.6708506963801</v>
      </c>
      <c r="L342">
        <v>2622.3860316022801</v>
      </c>
      <c r="M342">
        <v>2709.7427219656702</v>
      </c>
    </row>
    <row r="343" spans="1:13" x14ac:dyDescent="0.35">
      <c r="A343" t="s">
        <v>821</v>
      </c>
      <c r="B343" t="s">
        <v>822</v>
      </c>
      <c r="C343" t="s">
        <v>823</v>
      </c>
      <c r="D343" t="s">
        <v>16</v>
      </c>
      <c r="E343">
        <v>0.28157658948474601</v>
      </c>
      <c r="F343">
        <v>0.116757565831835</v>
      </c>
      <c r="G343">
        <v>0.24554940458018801</v>
      </c>
      <c r="H343">
        <v>851.74392502910905</v>
      </c>
      <c r="I343">
        <v>1058.7258677479899</v>
      </c>
      <c r="J343">
        <v>871.07427361490602</v>
      </c>
      <c r="K343">
        <v>1106.0089351465299</v>
      </c>
      <c r="L343">
        <v>1255.9848888200399</v>
      </c>
      <c r="M343">
        <v>1019.05236903555</v>
      </c>
    </row>
    <row r="344" spans="1:13" x14ac:dyDescent="0.35">
      <c r="A344" t="s">
        <v>824</v>
      </c>
      <c r="B344" t="s">
        <v>825</v>
      </c>
      <c r="C344" t="s">
        <v>826</v>
      </c>
      <c r="D344" t="s">
        <v>16</v>
      </c>
      <c r="E344">
        <v>3.9615671558828801E-2</v>
      </c>
      <c r="F344">
        <v>0.81720437684462099</v>
      </c>
      <c r="G344">
        <v>0.88879863968249395</v>
      </c>
      <c r="H344">
        <v>2013.83236383246</v>
      </c>
      <c r="I344">
        <v>1788.5157476321899</v>
      </c>
      <c r="J344">
        <v>1913.76005390042</v>
      </c>
      <c r="K344">
        <v>1901.9926067700501</v>
      </c>
      <c r="L344">
        <v>1940.2856221618699</v>
      </c>
      <c r="M344">
        <v>2032.9595153677899</v>
      </c>
    </row>
    <row r="345" spans="1:13" x14ac:dyDescent="0.35">
      <c r="A345" t="s">
        <v>827</v>
      </c>
      <c r="B345" t="s">
        <v>828</v>
      </c>
      <c r="C345" t="s">
        <v>829</v>
      </c>
      <c r="D345" t="s">
        <v>16</v>
      </c>
      <c r="E345">
        <v>0.106020225501504</v>
      </c>
      <c r="F345">
        <v>0.47964931084246298</v>
      </c>
      <c r="G345">
        <v>0.63526330029961797</v>
      </c>
      <c r="H345">
        <v>399.36834635390801</v>
      </c>
      <c r="I345">
        <v>442.48669514384</v>
      </c>
      <c r="J345">
        <v>445.337096429881</v>
      </c>
      <c r="K345">
        <v>437.22198144434202</v>
      </c>
      <c r="L345">
        <v>465.468519873265</v>
      </c>
      <c r="M345">
        <v>482.68154432658599</v>
      </c>
    </row>
    <row r="346" spans="1:13" x14ac:dyDescent="0.35">
      <c r="A346" t="s">
        <v>830</v>
      </c>
      <c r="B346" t="s">
        <v>831</v>
      </c>
      <c r="C346" t="s">
        <v>832</v>
      </c>
      <c r="D346" t="s">
        <v>16</v>
      </c>
      <c r="E346">
        <v>6.4570313362757398E-2</v>
      </c>
      <c r="F346">
        <v>0.62487972086154597</v>
      </c>
      <c r="G346">
        <v>0.75280458229415204</v>
      </c>
      <c r="H346">
        <v>2057.6363371196699</v>
      </c>
      <c r="I346">
        <v>1899.5611180871001</v>
      </c>
      <c r="J346">
        <v>2020.3626681138601</v>
      </c>
      <c r="K346">
        <v>1852.11810421668</v>
      </c>
      <c r="L346">
        <v>2156.7841587652902</v>
      </c>
      <c r="M346">
        <v>2242.27314041409</v>
      </c>
    </row>
    <row r="347" spans="1:13" x14ac:dyDescent="0.35">
      <c r="A347" t="s">
        <v>833</v>
      </c>
      <c r="B347" t="s">
        <v>834</v>
      </c>
      <c r="C347" t="s">
        <v>835</v>
      </c>
      <c r="D347" t="s">
        <v>16</v>
      </c>
      <c r="E347">
        <v>0.117128826852069</v>
      </c>
      <c r="F347">
        <v>0.45553493847940602</v>
      </c>
      <c r="G347">
        <v>0.61205120533278301</v>
      </c>
      <c r="H347">
        <v>7298.18441402604</v>
      </c>
      <c r="I347">
        <v>6008.6082568050297</v>
      </c>
      <c r="J347">
        <v>6493.4831693616898</v>
      </c>
      <c r="K347">
        <v>6153.7772130342701</v>
      </c>
      <c r="L347">
        <v>7386.5540135510801</v>
      </c>
      <c r="M347">
        <v>7934.5299560659196</v>
      </c>
    </row>
    <row r="348" spans="1:13" x14ac:dyDescent="0.35">
      <c r="A348" t="s">
        <v>836</v>
      </c>
      <c r="B348" t="s">
        <v>837</v>
      </c>
      <c r="C348" t="s">
        <v>838</v>
      </c>
      <c r="D348" t="s">
        <v>16</v>
      </c>
      <c r="E348">
        <v>0.11794197912257</v>
      </c>
      <c r="F348">
        <v>0.36191119518308701</v>
      </c>
      <c r="G348">
        <v>0.52852424724844504</v>
      </c>
      <c r="H348">
        <v>219.550823688023</v>
      </c>
      <c r="I348">
        <v>219.80646321633199</v>
      </c>
      <c r="J348">
        <v>210.36249204784599</v>
      </c>
      <c r="K348">
        <v>203.58169431515</v>
      </c>
      <c r="L348">
        <v>256.904484611329</v>
      </c>
      <c r="M348">
        <v>244.58449951972801</v>
      </c>
    </row>
    <row r="349" spans="1:13" x14ac:dyDescent="0.35">
      <c r="A349" t="s">
        <v>839</v>
      </c>
      <c r="B349" t="s">
        <v>840</v>
      </c>
      <c r="C349" t="s">
        <v>841</v>
      </c>
      <c r="D349" t="s">
        <v>16</v>
      </c>
      <c r="E349">
        <v>0.17373595106569401</v>
      </c>
      <c r="F349">
        <v>0.322377630848311</v>
      </c>
      <c r="G349">
        <v>0.48998696512584</v>
      </c>
      <c r="H349">
        <v>1186.7779510197799</v>
      </c>
      <c r="I349">
        <v>1567.75136151213</v>
      </c>
      <c r="J349">
        <v>1367.95466912763</v>
      </c>
      <c r="K349">
        <v>1670.9631996403</v>
      </c>
      <c r="L349">
        <v>1584.76662087778</v>
      </c>
      <c r="M349">
        <v>1394.35535259738</v>
      </c>
    </row>
    <row r="350" spans="1:13" x14ac:dyDescent="0.35">
      <c r="A350" t="s">
        <v>842</v>
      </c>
      <c r="B350" t="s">
        <v>843</v>
      </c>
      <c r="C350" t="s">
        <v>844</v>
      </c>
      <c r="D350" t="s">
        <v>16</v>
      </c>
      <c r="E350">
        <v>0.138713908627174</v>
      </c>
      <c r="F350">
        <v>0.59630775802923597</v>
      </c>
      <c r="G350">
        <v>0.729044054926131</v>
      </c>
      <c r="H350">
        <v>1257.7492370325899</v>
      </c>
      <c r="I350">
        <v>2132.6311292011701</v>
      </c>
      <c r="J350">
        <v>1420.91933639999</v>
      </c>
      <c r="K350">
        <v>1891.81686933634</v>
      </c>
      <c r="L350">
        <v>1738.12252915861</v>
      </c>
      <c r="M350">
        <v>1666.9775874279001</v>
      </c>
    </row>
    <row r="351" spans="1:13" x14ac:dyDescent="0.35">
      <c r="A351" t="s">
        <v>845</v>
      </c>
      <c r="B351" t="s">
        <v>846</v>
      </c>
      <c r="C351" t="s">
        <v>847</v>
      </c>
      <c r="D351" t="s">
        <v>16</v>
      </c>
      <c r="E351">
        <v>0.107598552788851</v>
      </c>
      <c r="F351">
        <v>0.68467028866582902</v>
      </c>
      <c r="G351">
        <v>0.79957953138705495</v>
      </c>
      <c r="H351">
        <v>993.68649705473899</v>
      </c>
      <c r="I351">
        <v>1533.1187642236</v>
      </c>
      <c r="J351">
        <v>1266.43905685561</v>
      </c>
      <c r="K351">
        <v>1539.0802868481701</v>
      </c>
      <c r="L351">
        <v>1312.3265159927801</v>
      </c>
      <c r="M351">
        <v>1235.5991332444801</v>
      </c>
    </row>
    <row r="352" spans="1:13" x14ac:dyDescent="0.35">
      <c r="A352" t="s">
        <v>848</v>
      </c>
      <c r="B352" t="s">
        <v>849</v>
      </c>
      <c r="C352" t="s">
        <v>850</v>
      </c>
      <c r="D352" t="s">
        <v>16</v>
      </c>
      <c r="E352">
        <v>0.119446894080163</v>
      </c>
      <c r="F352">
        <v>0.61933941895292199</v>
      </c>
      <c r="G352">
        <v>0.74870244681182496</v>
      </c>
      <c r="H352">
        <v>2696.28941835968</v>
      </c>
      <c r="I352">
        <v>3687.7821202104501</v>
      </c>
      <c r="J352">
        <v>3294.05818362119</v>
      </c>
      <c r="K352">
        <v>3790.5960853378601</v>
      </c>
      <c r="L352">
        <v>3459.1758789607502</v>
      </c>
      <c r="M352">
        <v>3263.7862681338402</v>
      </c>
    </row>
    <row r="353" spans="1:13" x14ac:dyDescent="0.35">
      <c r="A353" t="s">
        <v>851</v>
      </c>
      <c r="B353" t="s">
        <v>852</v>
      </c>
      <c r="C353" t="s">
        <v>853</v>
      </c>
      <c r="D353" t="s">
        <v>16</v>
      </c>
      <c r="E353">
        <v>0.37350622869772698</v>
      </c>
      <c r="F353">
        <v>0.22365786938750301</v>
      </c>
      <c r="G353">
        <v>0.38497615219833697</v>
      </c>
      <c r="H353">
        <v>350.25480054703502</v>
      </c>
      <c r="I353">
        <v>491.63550874266502</v>
      </c>
      <c r="J353">
        <v>418.70514508954199</v>
      </c>
      <c r="K353">
        <v>547.14672398478206</v>
      </c>
      <c r="L353">
        <v>538.67929695689895</v>
      </c>
      <c r="M353">
        <v>547.33238612036803</v>
      </c>
    </row>
    <row r="354" spans="1:13" x14ac:dyDescent="0.35">
      <c r="A354" t="s">
        <v>854</v>
      </c>
      <c r="C354" t="s">
        <v>855</v>
      </c>
      <c r="D354" t="s">
        <v>16</v>
      </c>
      <c r="E354">
        <v>-0.22272241846274901</v>
      </c>
      <c r="F354">
        <v>0.33456593400604401</v>
      </c>
      <c r="G354">
        <v>0.50219524255565595</v>
      </c>
      <c r="H354">
        <v>15.751731808330501</v>
      </c>
      <c r="I354">
        <v>18.937398942875401</v>
      </c>
      <c r="J354">
        <v>17.5052713866273</v>
      </c>
      <c r="K354">
        <v>18.744779483144399</v>
      </c>
      <c r="L354">
        <v>15.6689732373897</v>
      </c>
      <c r="M354">
        <v>10.2904454066227</v>
      </c>
    </row>
    <row r="355" spans="1:13" x14ac:dyDescent="0.35">
      <c r="A355" t="s">
        <v>856</v>
      </c>
      <c r="C355" t="s">
        <v>857</v>
      </c>
      <c r="D355" t="s">
        <v>16</v>
      </c>
      <c r="E355">
        <v>-0.22310884228555999</v>
      </c>
      <c r="F355">
        <v>0.22399113027037701</v>
      </c>
      <c r="G355">
        <v>0.385183988249581</v>
      </c>
      <c r="H355">
        <v>257.69125295426102</v>
      </c>
      <c r="I355">
        <v>278.68187860682798</v>
      </c>
      <c r="J355">
        <v>269.83552945113098</v>
      </c>
      <c r="K355">
        <v>261.42272814885303</v>
      </c>
      <c r="L355">
        <v>223.89962609001901</v>
      </c>
      <c r="M355">
        <v>205.36149746260099</v>
      </c>
    </row>
    <row r="356" spans="1:13" x14ac:dyDescent="0.35">
      <c r="A356" t="s">
        <v>858</v>
      </c>
      <c r="C356" t="s">
        <v>859</v>
      </c>
      <c r="D356" t="s">
        <v>16</v>
      </c>
      <c r="E356">
        <v>0.37520696822886501</v>
      </c>
      <c r="F356">
        <v>6.6089627174898804E-3</v>
      </c>
      <c r="G356">
        <v>3.19082214616455E-2</v>
      </c>
      <c r="H356">
        <v>125.305911464023</v>
      </c>
      <c r="I356">
        <v>117.23502614052499</v>
      </c>
      <c r="J356">
        <v>114.45754368179399</v>
      </c>
      <c r="K356">
        <v>161.13815791402999</v>
      </c>
      <c r="L356">
        <v>142.020906364426</v>
      </c>
      <c r="M356">
        <v>159.87474602752999</v>
      </c>
    </row>
    <row r="357" spans="1:13" x14ac:dyDescent="0.35">
      <c r="A357" t="s">
        <v>860</v>
      </c>
      <c r="C357" t="s">
        <v>170</v>
      </c>
      <c r="D357" t="s">
        <v>16</v>
      </c>
      <c r="E357">
        <v>1.55507157874607</v>
      </c>
      <c r="F357" s="1">
        <v>7.2472746806317999E-6</v>
      </c>
      <c r="G357">
        <v>1.7059331634604099E-4</v>
      </c>
      <c r="H357">
        <v>49.4675173081841</v>
      </c>
      <c r="I357">
        <v>52.243641441629102</v>
      </c>
      <c r="J357">
        <v>44.660884691523499</v>
      </c>
      <c r="K357">
        <v>129.94148920279699</v>
      </c>
      <c r="L357">
        <v>158.08993849298301</v>
      </c>
      <c r="M357">
        <v>142.12745612335399</v>
      </c>
    </row>
    <row r="358" spans="1:13" x14ac:dyDescent="0.35">
      <c r="A358" t="s">
        <v>861</v>
      </c>
      <c r="C358" t="s">
        <v>224</v>
      </c>
      <c r="D358" t="s">
        <v>16</v>
      </c>
      <c r="E358">
        <v>1.57271522827262</v>
      </c>
      <c r="F358" s="1">
        <v>5.87190417409861E-5</v>
      </c>
      <c r="G358">
        <v>8.3400415674674596E-4</v>
      </c>
      <c r="H358">
        <v>87.253975073111803</v>
      </c>
      <c r="I358">
        <v>63.812402663541299</v>
      </c>
      <c r="J358">
        <v>78.100441571106302</v>
      </c>
      <c r="K358">
        <v>203.313911751105</v>
      </c>
      <c r="L358">
        <v>247.16971825958899</v>
      </c>
      <c r="M358">
        <v>231.162179424133</v>
      </c>
    </row>
    <row r="359" spans="1:13" x14ac:dyDescent="0.35">
      <c r="A359" t="s">
        <v>862</v>
      </c>
      <c r="B359" t="s">
        <v>863</v>
      </c>
      <c r="C359" t="s">
        <v>864</v>
      </c>
      <c r="D359" t="s">
        <v>16</v>
      </c>
      <c r="E359">
        <v>1.4271323881184399</v>
      </c>
      <c r="F359" s="1">
        <v>2.8316656357196398E-5</v>
      </c>
      <c r="G359">
        <v>4.9113817844419596E-4</v>
      </c>
      <c r="H359">
        <v>10.1766806626855</v>
      </c>
      <c r="I359">
        <v>9.5792290372521602</v>
      </c>
      <c r="J359">
        <v>11.5953720723386</v>
      </c>
      <c r="K359">
        <v>25.707126148312302</v>
      </c>
      <c r="L359">
        <v>25.870474962158301</v>
      </c>
      <c r="M359">
        <v>32.810115789231901</v>
      </c>
    </row>
    <row r="360" spans="1:13" x14ac:dyDescent="0.35">
      <c r="A360" t="s">
        <v>865</v>
      </c>
      <c r="C360" t="s">
        <v>866</v>
      </c>
      <c r="D360" t="s">
        <v>16</v>
      </c>
      <c r="E360">
        <v>0.14704772352670301</v>
      </c>
      <c r="F360">
        <v>0.45301247709648301</v>
      </c>
      <c r="G360">
        <v>0.61001865879448303</v>
      </c>
      <c r="H360">
        <v>10.8846236653071</v>
      </c>
      <c r="I360">
        <v>13.042488766104899</v>
      </c>
      <c r="J360">
        <v>13.764828782647101</v>
      </c>
      <c r="K360">
        <v>15.665279996627801</v>
      </c>
      <c r="L360">
        <v>11.8684137712994</v>
      </c>
      <c r="M360">
        <v>14.2425729903256</v>
      </c>
    </row>
    <row r="361" spans="1:13" x14ac:dyDescent="0.35">
      <c r="A361" t="s">
        <v>867</v>
      </c>
      <c r="B361" t="s">
        <v>868</v>
      </c>
      <c r="C361" t="s">
        <v>869</v>
      </c>
      <c r="D361" t="s">
        <v>16</v>
      </c>
      <c r="E361">
        <v>-0.785504326057619</v>
      </c>
      <c r="F361">
        <v>2.3885516099510901E-4</v>
      </c>
      <c r="G361">
        <v>2.4809454401354398E-3</v>
      </c>
      <c r="H361">
        <v>314.23820028866101</v>
      </c>
      <c r="I361">
        <v>313.09341676372702</v>
      </c>
      <c r="J361">
        <v>329.757419966893</v>
      </c>
      <c r="K361">
        <v>209.60680200616099</v>
      </c>
      <c r="L361">
        <v>190.96144405057001</v>
      </c>
      <c r="M361">
        <v>154.65495487924301</v>
      </c>
    </row>
    <row r="362" spans="1:13" x14ac:dyDescent="0.35">
      <c r="A362" t="s">
        <v>870</v>
      </c>
      <c r="B362" t="s">
        <v>871</v>
      </c>
      <c r="C362" t="s">
        <v>245</v>
      </c>
      <c r="D362" t="s">
        <v>16</v>
      </c>
      <c r="E362">
        <v>1.8080392092129201</v>
      </c>
      <c r="F362">
        <v>1.65003259104924E-2</v>
      </c>
      <c r="G362">
        <v>6.1983089560139801E-2</v>
      </c>
      <c r="H362">
        <v>5.5750511456450802</v>
      </c>
      <c r="I362">
        <v>30.8009056736262</v>
      </c>
      <c r="J362">
        <v>7.4808852079603803</v>
      </c>
      <c r="K362">
        <v>34.945624607862001</v>
      </c>
      <c r="L362">
        <v>69.676923544988099</v>
      </c>
      <c r="M362">
        <v>49.588015908725403</v>
      </c>
    </row>
    <row r="363" spans="1:13" x14ac:dyDescent="0.35">
      <c r="A363" t="s">
        <v>872</v>
      </c>
      <c r="B363" t="s">
        <v>873</v>
      </c>
      <c r="C363" t="s">
        <v>874</v>
      </c>
      <c r="D363" t="s">
        <v>16</v>
      </c>
      <c r="E363">
        <v>1.1054474778271699</v>
      </c>
      <c r="F363">
        <v>1.7888067318477498E-2</v>
      </c>
      <c r="G363">
        <v>6.5590470217976704E-2</v>
      </c>
      <c r="H363">
        <v>11.8580452939118</v>
      </c>
      <c r="I363">
        <v>32.422005972238097</v>
      </c>
      <c r="J363">
        <v>18.8518307240602</v>
      </c>
      <c r="K363">
        <v>26.5774194814583</v>
      </c>
      <c r="L363">
        <v>59.742127747664497</v>
      </c>
      <c r="M363">
        <v>49.811721243652002</v>
      </c>
    </row>
    <row r="364" spans="1:13" x14ac:dyDescent="0.35">
      <c r="A364" t="s">
        <v>875</v>
      </c>
      <c r="B364" t="s">
        <v>876</v>
      </c>
      <c r="C364" t="s">
        <v>877</v>
      </c>
      <c r="D364" t="s">
        <v>16</v>
      </c>
      <c r="E364">
        <v>0.72278887835375305</v>
      </c>
      <c r="F364">
        <v>4.1790744856312997E-2</v>
      </c>
      <c r="G364">
        <v>0.119882084006671</v>
      </c>
      <c r="H364">
        <v>37.609472014272299</v>
      </c>
      <c r="I364">
        <v>45.0960628522948</v>
      </c>
      <c r="J364">
        <v>46.755532549752402</v>
      </c>
      <c r="K364">
        <v>36.953993838198897</v>
      </c>
      <c r="L364">
        <v>85.012514373071696</v>
      </c>
      <c r="M364">
        <v>91.793755764873694</v>
      </c>
    </row>
    <row r="365" spans="1:13" x14ac:dyDescent="0.35">
      <c r="A365" t="s">
        <v>878</v>
      </c>
      <c r="B365" t="s">
        <v>879</v>
      </c>
      <c r="C365" t="s">
        <v>880</v>
      </c>
      <c r="D365" t="s">
        <v>16</v>
      </c>
      <c r="E365">
        <v>0.27989224415590702</v>
      </c>
      <c r="F365">
        <v>0.31918988606218102</v>
      </c>
      <c r="G365">
        <v>0.48636542117503401</v>
      </c>
      <c r="H365">
        <v>10.4421592886686</v>
      </c>
      <c r="I365">
        <v>12.600370502847101</v>
      </c>
      <c r="J365">
        <v>13.989255338885901</v>
      </c>
      <c r="K365">
        <v>9.1715528185384905</v>
      </c>
      <c r="L365">
        <v>17.002502874614301</v>
      </c>
      <c r="M365">
        <v>18.8658165788083</v>
      </c>
    </row>
    <row r="366" spans="1:13" x14ac:dyDescent="0.35">
      <c r="A366" t="s">
        <v>881</v>
      </c>
      <c r="C366" t="s">
        <v>882</v>
      </c>
      <c r="D366" t="s">
        <v>16</v>
      </c>
      <c r="E366">
        <v>0.497442197256525</v>
      </c>
      <c r="F366">
        <v>1.94593268524406E-2</v>
      </c>
      <c r="G366">
        <v>6.9419514321688594E-2</v>
      </c>
      <c r="H366">
        <v>26.193891096999099</v>
      </c>
      <c r="I366">
        <v>34.558910911317398</v>
      </c>
      <c r="J366">
        <v>33.514365731662501</v>
      </c>
      <c r="K366">
        <v>52.686219475837902</v>
      </c>
      <c r="L366">
        <v>40.405948007907</v>
      </c>
      <c r="M366">
        <v>40.043254951858003</v>
      </c>
    </row>
    <row r="367" spans="1:13" x14ac:dyDescent="0.35">
      <c r="A367" t="s">
        <v>883</v>
      </c>
      <c r="C367" t="s">
        <v>884</v>
      </c>
      <c r="D367" t="s">
        <v>16</v>
      </c>
      <c r="E367">
        <v>-8.1150545949098499E-2</v>
      </c>
      <c r="F367">
        <v>0.67500151664237196</v>
      </c>
      <c r="G367">
        <v>0.79432017773876895</v>
      </c>
      <c r="H367">
        <v>16.459674810952102</v>
      </c>
      <c r="I367">
        <v>18.8637125656658</v>
      </c>
      <c r="J367">
        <v>17.7296979428661</v>
      </c>
      <c r="K367">
        <v>14.460258458425599</v>
      </c>
      <c r="L367">
        <v>18.336032511839001</v>
      </c>
      <c r="M367">
        <v>17.374447679297798</v>
      </c>
    </row>
    <row r="368" spans="1:13" x14ac:dyDescent="0.35">
      <c r="A368" t="s">
        <v>885</v>
      </c>
      <c r="C368" t="s">
        <v>886</v>
      </c>
      <c r="D368" t="s">
        <v>16</v>
      </c>
      <c r="E368">
        <v>-0.28651007123462802</v>
      </c>
      <c r="F368">
        <v>0.105683864033307</v>
      </c>
      <c r="G368">
        <v>0.22964685762832199</v>
      </c>
      <c r="H368">
        <v>23.893076338478899</v>
      </c>
      <c r="I368">
        <v>28.221882471289099</v>
      </c>
      <c r="J368">
        <v>24.013641517552799</v>
      </c>
      <c r="K368">
        <v>22.0251158926946</v>
      </c>
      <c r="L368">
        <v>19.669562149063601</v>
      </c>
      <c r="M368">
        <v>20.730027703196502</v>
      </c>
    </row>
    <row r="369" spans="1:13" x14ac:dyDescent="0.35">
      <c r="A369" t="s">
        <v>887</v>
      </c>
      <c r="C369" t="s">
        <v>744</v>
      </c>
      <c r="D369" t="s">
        <v>16</v>
      </c>
      <c r="E369">
        <v>-0.144195481565145</v>
      </c>
      <c r="F369">
        <v>0.56081463206447701</v>
      </c>
      <c r="G369">
        <v>0.69857555988086695</v>
      </c>
      <c r="H369">
        <v>6.3714870235943701</v>
      </c>
      <c r="I369">
        <v>6.55808757165725</v>
      </c>
      <c r="J369">
        <v>10.174003882826099</v>
      </c>
      <c r="K369">
        <v>8.8368246134823405</v>
      </c>
      <c r="L369">
        <v>6.3342657768170998</v>
      </c>
      <c r="M369">
        <v>5.74177026311557</v>
      </c>
    </row>
    <row r="370" spans="1:13" x14ac:dyDescent="0.35">
      <c r="A370" t="s">
        <v>888</v>
      </c>
      <c r="C370" t="s">
        <v>889</v>
      </c>
      <c r="D370" t="s">
        <v>16</v>
      </c>
      <c r="E370">
        <v>-0.26657932538725199</v>
      </c>
      <c r="F370">
        <v>6.0710582923393E-2</v>
      </c>
      <c r="G370">
        <v>0.155750787754635</v>
      </c>
      <c r="H370">
        <v>18.848982444800001</v>
      </c>
      <c r="I370">
        <v>21.2953630135837</v>
      </c>
      <c r="J370">
        <v>19.375492688617399</v>
      </c>
      <c r="K370">
        <v>16.535573329773801</v>
      </c>
      <c r="L370">
        <v>16.469091019724502</v>
      </c>
      <c r="M370">
        <v>16.479626339591501</v>
      </c>
    </row>
    <row r="371" spans="1:13" x14ac:dyDescent="0.35">
      <c r="A371" t="s">
        <v>890</v>
      </c>
      <c r="C371" t="s">
        <v>891</v>
      </c>
      <c r="D371" t="s">
        <v>16</v>
      </c>
      <c r="E371">
        <v>0.323990221100591</v>
      </c>
      <c r="F371">
        <v>0.13929005217710999</v>
      </c>
      <c r="G371">
        <v>0.27845689265941598</v>
      </c>
      <c r="H371">
        <v>13.1854384238272</v>
      </c>
      <c r="I371">
        <v>18.200535170779101</v>
      </c>
      <c r="J371">
        <v>13.9144464868063</v>
      </c>
      <c r="K371">
        <v>20.217583585391399</v>
      </c>
      <c r="L371">
        <v>20.336326967676001</v>
      </c>
      <c r="M371">
        <v>16.181352559689302</v>
      </c>
    </row>
    <row r="372" spans="1:13" x14ac:dyDescent="0.35">
      <c r="A372" t="s">
        <v>892</v>
      </c>
      <c r="C372" t="s">
        <v>893</v>
      </c>
      <c r="D372" t="s">
        <v>16</v>
      </c>
      <c r="E372">
        <v>0.32461045895896201</v>
      </c>
      <c r="F372">
        <v>0.125770223978488</v>
      </c>
      <c r="G372">
        <v>0.25948609101993098</v>
      </c>
      <c r="H372">
        <v>164.24277660821099</v>
      </c>
      <c r="I372">
        <v>132.709165354547</v>
      </c>
      <c r="J372">
        <v>162.78406212521799</v>
      </c>
      <c r="K372">
        <v>203.24696611009401</v>
      </c>
      <c r="L372">
        <v>193.42847387943601</v>
      </c>
      <c r="M372">
        <v>179.03883638624001</v>
      </c>
    </row>
    <row r="373" spans="1:13" x14ac:dyDescent="0.35">
      <c r="A373" t="s">
        <v>894</v>
      </c>
      <c r="B373" t="s">
        <v>895</v>
      </c>
      <c r="C373" t="s">
        <v>896</v>
      </c>
      <c r="D373" t="s">
        <v>16</v>
      </c>
      <c r="E373">
        <v>1.4286622945806899</v>
      </c>
      <c r="F373">
        <v>2.77630102074926E-4</v>
      </c>
      <c r="G373">
        <v>2.8067600988279499E-3</v>
      </c>
      <c r="H373">
        <v>471.93250412262199</v>
      </c>
      <c r="I373">
        <v>352.07351030762197</v>
      </c>
      <c r="J373">
        <v>467.48051664544403</v>
      </c>
      <c r="K373">
        <v>1159.3646110324801</v>
      </c>
      <c r="L373">
        <v>1245.1832987585201</v>
      </c>
      <c r="M373">
        <v>1072.0705334131501</v>
      </c>
    </row>
    <row r="374" spans="1:13" x14ac:dyDescent="0.35">
      <c r="A374" t="s">
        <v>897</v>
      </c>
      <c r="C374" t="s">
        <v>898</v>
      </c>
      <c r="D374" t="s">
        <v>16</v>
      </c>
      <c r="E374">
        <v>0.342035248898797</v>
      </c>
      <c r="F374">
        <v>0.28792727621909198</v>
      </c>
      <c r="G374">
        <v>0.45569868386633999</v>
      </c>
      <c r="H374">
        <v>346.272621157289</v>
      </c>
      <c r="I374">
        <v>471.59281414164502</v>
      </c>
      <c r="J374">
        <v>335.14365731662502</v>
      </c>
      <c r="K374">
        <v>350.99599582187801</v>
      </c>
      <c r="L374">
        <v>345.38417604118501</v>
      </c>
      <c r="M374">
        <v>765.22138233885698</v>
      </c>
    </row>
    <row r="375" spans="1:13" x14ac:dyDescent="0.35">
      <c r="A375" t="s">
        <v>899</v>
      </c>
      <c r="C375" t="s">
        <v>900</v>
      </c>
      <c r="D375" t="s">
        <v>16</v>
      </c>
      <c r="E375">
        <v>-0.157273564525928</v>
      </c>
      <c r="F375">
        <v>0.549902471504917</v>
      </c>
      <c r="G375">
        <v>0.69095197892732196</v>
      </c>
      <c r="H375">
        <v>251.05428730468401</v>
      </c>
      <c r="I375">
        <v>369.16874982025598</v>
      </c>
      <c r="J375">
        <v>210.28768319576599</v>
      </c>
      <c r="K375">
        <v>180.41850252526399</v>
      </c>
      <c r="L375">
        <v>263.705485761175</v>
      </c>
      <c r="M375">
        <v>300.659970141325</v>
      </c>
    </row>
    <row r="376" spans="1:13" x14ac:dyDescent="0.35">
      <c r="A376" t="s">
        <v>901</v>
      </c>
      <c r="C376" t="s">
        <v>902</v>
      </c>
      <c r="D376" t="s">
        <v>16</v>
      </c>
      <c r="E376">
        <v>-0.34839514583250702</v>
      </c>
      <c r="F376">
        <v>2.47020824629819E-2</v>
      </c>
      <c r="G376">
        <v>8.2348717049409201E-2</v>
      </c>
      <c r="H376">
        <v>41.503158528691102</v>
      </c>
      <c r="I376">
        <v>39.127466298314602</v>
      </c>
      <c r="J376">
        <v>40.396780122986002</v>
      </c>
      <c r="K376">
        <v>28.920516916851302</v>
      </c>
      <c r="L376">
        <v>29.537681464526099</v>
      </c>
      <c r="M376">
        <v>36.613106482983703</v>
      </c>
    </row>
    <row r="377" spans="1:13" x14ac:dyDescent="0.35">
      <c r="A377" t="s">
        <v>903</v>
      </c>
      <c r="B377" t="s">
        <v>904</v>
      </c>
      <c r="C377" t="s">
        <v>905</v>
      </c>
      <c r="D377" t="s">
        <v>16</v>
      </c>
      <c r="E377">
        <v>-0.13023443929789699</v>
      </c>
      <c r="F377">
        <v>0.51309500133958097</v>
      </c>
      <c r="G377">
        <v>0.66073512605896301</v>
      </c>
      <c r="H377">
        <v>302.64563362073301</v>
      </c>
      <c r="I377">
        <v>385.45343918358498</v>
      </c>
      <c r="J377">
        <v>347.93597102223703</v>
      </c>
      <c r="K377">
        <v>360.16754864041701</v>
      </c>
      <c r="L377">
        <v>317.180024213884</v>
      </c>
      <c r="M377">
        <v>269.26665480662803</v>
      </c>
    </row>
    <row r="378" spans="1:13" x14ac:dyDescent="0.35">
      <c r="A378" t="s">
        <v>906</v>
      </c>
      <c r="B378" t="s">
        <v>907</v>
      </c>
      <c r="C378" t="s">
        <v>908</v>
      </c>
      <c r="D378" t="s">
        <v>16</v>
      </c>
      <c r="E378">
        <v>-0.18673433990236299</v>
      </c>
      <c r="F378">
        <v>0.28352826649144097</v>
      </c>
      <c r="G378">
        <v>0.45231487798318698</v>
      </c>
      <c r="H378">
        <v>906.60950773228296</v>
      </c>
      <c r="I378">
        <v>1026.96703917064</v>
      </c>
      <c r="J378">
        <v>909.60083243590202</v>
      </c>
      <c r="K378">
        <v>918.76197723811799</v>
      </c>
      <c r="L378">
        <v>804.985165510662</v>
      </c>
      <c r="M378">
        <v>774.24416418089595</v>
      </c>
    </row>
    <row r="379" spans="1:13" x14ac:dyDescent="0.35">
      <c r="A379" t="s">
        <v>909</v>
      </c>
      <c r="B379" t="s">
        <v>910</v>
      </c>
      <c r="C379" t="s">
        <v>911</v>
      </c>
      <c r="D379" t="s">
        <v>16</v>
      </c>
      <c r="E379">
        <v>1.6150743237011401E-3</v>
      </c>
      <c r="F379">
        <v>0.98912763937817005</v>
      </c>
      <c r="G379">
        <v>0.99536279890355805</v>
      </c>
      <c r="H379">
        <v>195.834733100199</v>
      </c>
      <c r="I379">
        <v>228.79620123590701</v>
      </c>
      <c r="J379">
        <v>196.896898673517</v>
      </c>
      <c r="K379">
        <v>211.414334313464</v>
      </c>
      <c r="L379">
        <v>219.09891939601101</v>
      </c>
      <c r="M379">
        <v>191.71547203207999</v>
      </c>
    </row>
    <row r="380" spans="1:13" x14ac:dyDescent="0.35">
      <c r="A380" t="s">
        <v>912</v>
      </c>
      <c r="C380" t="s">
        <v>913</v>
      </c>
      <c r="D380" t="s">
        <v>16</v>
      </c>
      <c r="E380">
        <v>-4.5740615340124101E-2</v>
      </c>
      <c r="F380">
        <v>0.740635719326735</v>
      </c>
      <c r="G380">
        <v>0.84031439203737601</v>
      </c>
      <c r="H380">
        <v>56.369961583744697</v>
      </c>
      <c r="I380">
        <v>66.022993979830304</v>
      </c>
      <c r="J380">
        <v>50.196739745414099</v>
      </c>
      <c r="K380">
        <v>51.2803610146021</v>
      </c>
      <c r="L380">
        <v>54.274656235043402</v>
      </c>
      <c r="M380">
        <v>61.668103994760799</v>
      </c>
    </row>
    <row r="381" spans="1:13" x14ac:dyDescent="0.35">
      <c r="A381" t="s">
        <v>914</v>
      </c>
      <c r="B381" t="s">
        <v>915</v>
      </c>
      <c r="C381" t="s">
        <v>916</v>
      </c>
      <c r="D381" t="s">
        <v>16</v>
      </c>
      <c r="E381">
        <v>-0.31408239199914401</v>
      </c>
      <c r="F381">
        <v>3.9290158326545997E-2</v>
      </c>
      <c r="G381">
        <v>0.114827640386574</v>
      </c>
      <c r="H381">
        <v>41.503158528691102</v>
      </c>
      <c r="I381">
        <v>35.885265701090802</v>
      </c>
      <c r="J381">
        <v>40.4715889750656</v>
      </c>
      <c r="K381">
        <v>33.405874864603703</v>
      </c>
      <c r="L381">
        <v>28.870916645913699</v>
      </c>
      <c r="M381">
        <v>32.511842009329698</v>
      </c>
    </row>
    <row r="382" spans="1:13" x14ac:dyDescent="0.35">
      <c r="A382" t="s">
        <v>917</v>
      </c>
      <c r="B382" t="s">
        <v>918</v>
      </c>
      <c r="C382" t="s">
        <v>919</v>
      </c>
      <c r="D382" t="s">
        <v>16</v>
      </c>
      <c r="E382">
        <v>0.339195991019138</v>
      </c>
      <c r="F382">
        <v>4.1301700448787101E-2</v>
      </c>
      <c r="G382">
        <v>0.119251015946544</v>
      </c>
      <c r="H382">
        <v>14.8668030550535</v>
      </c>
      <c r="I382">
        <v>16.579434872167202</v>
      </c>
      <c r="J382">
        <v>17.580080238706898</v>
      </c>
      <c r="K382">
        <v>20.351474867413899</v>
      </c>
      <c r="L382">
        <v>21.269797713733201</v>
      </c>
      <c r="M382">
        <v>20.431753923294401</v>
      </c>
    </row>
    <row r="383" spans="1:13" x14ac:dyDescent="0.35">
      <c r="A383" t="s">
        <v>920</v>
      </c>
      <c r="B383" t="s">
        <v>921</v>
      </c>
      <c r="C383" t="s">
        <v>922</v>
      </c>
      <c r="D383" t="s">
        <v>16</v>
      </c>
      <c r="E383">
        <v>0.34774015880968501</v>
      </c>
      <c r="F383">
        <v>0.24508689682096799</v>
      </c>
      <c r="G383">
        <v>0.41112447985932898</v>
      </c>
      <c r="H383">
        <v>3.4512221377802899</v>
      </c>
      <c r="I383">
        <v>5.5264782907223999</v>
      </c>
      <c r="J383">
        <v>3.4412071956617698</v>
      </c>
      <c r="K383">
        <v>5.0209230758422398</v>
      </c>
      <c r="L383">
        <v>4.7340302121475197</v>
      </c>
      <c r="M383">
        <v>6.1146124879932104</v>
      </c>
    </row>
    <row r="384" spans="1:13" x14ac:dyDescent="0.35">
      <c r="A384" t="s">
        <v>923</v>
      </c>
      <c r="B384" t="s">
        <v>924</v>
      </c>
      <c r="C384" t="s">
        <v>925</v>
      </c>
      <c r="D384" t="s">
        <v>16</v>
      </c>
      <c r="E384">
        <v>-8.0479931929616898E-3</v>
      </c>
      <c r="F384">
        <v>0.96138518205995205</v>
      </c>
      <c r="G384">
        <v>0.97701746144304102</v>
      </c>
      <c r="H384">
        <v>279.19502165889202</v>
      </c>
      <c r="I384">
        <v>218.55379480376899</v>
      </c>
      <c r="J384">
        <v>292.05375851877301</v>
      </c>
      <c r="K384">
        <v>238.661210205034</v>
      </c>
      <c r="L384">
        <v>255.704307937827</v>
      </c>
      <c r="M384">
        <v>291.040640739482</v>
      </c>
    </row>
    <row r="385" spans="1:13" x14ac:dyDescent="0.35">
      <c r="A385" t="s">
        <v>926</v>
      </c>
      <c r="B385" t="s">
        <v>927</v>
      </c>
      <c r="C385" t="s">
        <v>928</v>
      </c>
      <c r="D385" t="s">
        <v>16</v>
      </c>
      <c r="E385">
        <v>-0.26557652269999099</v>
      </c>
      <c r="F385">
        <v>0.14732949654309699</v>
      </c>
      <c r="G385">
        <v>0.29026584163986302</v>
      </c>
      <c r="H385">
        <v>795.90492069733</v>
      </c>
      <c r="I385">
        <v>568.19565466347296</v>
      </c>
      <c r="J385">
        <v>664.30260646688203</v>
      </c>
      <c r="K385">
        <v>511.33080604377398</v>
      </c>
      <c r="L385">
        <v>549.480887018418</v>
      </c>
      <c r="M385">
        <v>626.52407468437696</v>
      </c>
    </row>
    <row r="386" spans="1:13" x14ac:dyDescent="0.35">
      <c r="A386" t="s">
        <v>929</v>
      </c>
      <c r="B386" t="s">
        <v>930</v>
      </c>
      <c r="C386" t="s">
        <v>931</v>
      </c>
      <c r="D386" t="s">
        <v>16</v>
      </c>
      <c r="E386">
        <v>1.13892748073939E-2</v>
      </c>
      <c r="F386">
        <v>0.93644897586308595</v>
      </c>
      <c r="G386">
        <v>0.96396505790468101</v>
      </c>
      <c r="H386">
        <v>162.73839772764001</v>
      </c>
      <c r="I386">
        <v>184.73174766454699</v>
      </c>
      <c r="J386">
        <v>186.94732134693001</v>
      </c>
      <c r="K386">
        <v>211.61517123649801</v>
      </c>
      <c r="L386">
        <v>174.02561765781701</v>
      </c>
      <c r="M386">
        <v>153.01444908978101</v>
      </c>
    </row>
    <row r="387" spans="1:13" x14ac:dyDescent="0.35">
      <c r="A387" t="s">
        <v>932</v>
      </c>
      <c r="C387" t="s">
        <v>933</v>
      </c>
      <c r="D387" t="s">
        <v>16</v>
      </c>
      <c r="E387">
        <v>0.207930220498486</v>
      </c>
      <c r="F387">
        <v>0.30737019797883403</v>
      </c>
      <c r="G387">
        <v>0.47445691658413403</v>
      </c>
      <c r="H387">
        <v>16.5481676862798</v>
      </c>
      <c r="I387">
        <v>11.9371931079604</v>
      </c>
      <c r="J387">
        <v>13.5404022264083</v>
      </c>
      <c r="K387">
        <v>17.271975380897299</v>
      </c>
      <c r="L387">
        <v>16.6691204653082</v>
      </c>
      <c r="M387">
        <v>14.5408467702278</v>
      </c>
    </row>
    <row r="388" spans="1:13" x14ac:dyDescent="0.35">
      <c r="A388" t="s">
        <v>934</v>
      </c>
      <c r="B388" t="s">
        <v>935</v>
      </c>
      <c r="C388" t="s">
        <v>936</v>
      </c>
      <c r="D388" t="s">
        <v>16</v>
      </c>
      <c r="E388">
        <v>-3.6707899889786601E-3</v>
      </c>
      <c r="F388">
        <v>0.98410995967779302</v>
      </c>
      <c r="G388">
        <v>0.99370434647130901</v>
      </c>
      <c r="H388">
        <v>131.146441235651</v>
      </c>
      <c r="I388">
        <v>145.75165412065201</v>
      </c>
      <c r="J388">
        <v>128.44679902068</v>
      </c>
      <c r="K388">
        <v>158.05865842751399</v>
      </c>
      <c r="L388">
        <v>141.020759136507</v>
      </c>
      <c r="M388">
        <v>105.216075860469</v>
      </c>
    </row>
    <row r="389" spans="1:13" x14ac:dyDescent="0.35">
      <c r="A389" t="s">
        <v>937</v>
      </c>
      <c r="B389" t="s">
        <v>938</v>
      </c>
      <c r="C389" t="s">
        <v>939</v>
      </c>
      <c r="D389" t="s">
        <v>16</v>
      </c>
      <c r="E389">
        <v>0.15338533971183799</v>
      </c>
      <c r="F389">
        <v>0.22890627882709499</v>
      </c>
      <c r="G389">
        <v>0.391408141862368</v>
      </c>
      <c r="H389">
        <v>125.925361591317</v>
      </c>
      <c r="I389">
        <v>129.982769397791</v>
      </c>
      <c r="J389">
        <v>132.18724162466</v>
      </c>
      <c r="K389">
        <v>157.05447381234501</v>
      </c>
      <c r="L389">
        <v>141.62084747325801</v>
      </c>
      <c r="M389">
        <v>132.955537391365</v>
      </c>
    </row>
    <row r="390" spans="1:13" x14ac:dyDescent="0.35">
      <c r="A390" t="s">
        <v>940</v>
      </c>
      <c r="B390" t="s">
        <v>941</v>
      </c>
      <c r="C390" t="s">
        <v>942</v>
      </c>
      <c r="D390" t="s">
        <v>16</v>
      </c>
      <c r="E390">
        <v>0.137124475860217</v>
      </c>
      <c r="F390">
        <v>0.34376223823249602</v>
      </c>
      <c r="G390">
        <v>0.51117769599615404</v>
      </c>
      <c r="H390">
        <v>266.71752623768703</v>
      </c>
      <c r="I390">
        <v>246.99673640668701</v>
      </c>
      <c r="J390">
        <v>302.07814469744</v>
      </c>
      <c r="K390">
        <v>289.13822352750202</v>
      </c>
      <c r="L390">
        <v>324.11437832745202</v>
      </c>
      <c r="M390">
        <v>283.882070021831</v>
      </c>
    </row>
    <row r="391" spans="1:13" x14ac:dyDescent="0.35">
      <c r="A391" t="s">
        <v>943</v>
      </c>
      <c r="C391" t="s">
        <v>944</v>
      </c>
      <c r="D391" t="s">
        <v>16</v>
      </c>
      <c r="E391">
        <v>0.17173318267038301</v>
      </c>
      <c r="F391">
        <v>0.192791320699262</v>
      </c>
      <c r="G391">
        <v>0.34786885890235097</v>
      </c>
      <c r="H391">
        <v>1026.0748894246799</v>
      </c>
      <c r="I391">
        <v>908.92146288081096</v>
      </c>
      <c r="J391">
        <v>1050.9895628663501</v>
      </c>
      <c r="K391">
        <v>1071.6658213077701</v>
      </c>
      <c r="L391">
        <v>1118.29795377659</v>
      </c>
      <c r="M391">
        <v>1173.4836185798699</v>
      </c>
    </row>
    <row r="392" spans="1:13" x14ac:dyDescent="0.35">
      <c r="A392" t="s">
        <v>945</v>
      </c>
      <c r="B392" t="s">
        <v>946</v>
      </c>
      <c r="C392" t="s">
        <v>947</v>
      </c>
      <c r="D392" t="s">
        <v>16</v>
      </c>
      <c r="E392">
        <v>-0.72512370587991704</v>
      </c>
      <c r="F392">
        <v>3.2716709784352902E-3</v>
      </c>
      <c r="G392">
        <v>1.9221729816576799E-2</v>
      </c>
      <c r="H392">
        <v>106.19145039324</v>
      </c>
      <c r="I392">
        <v>131.16175143314501</v>
      </c>
      <c r="J392">
        <v>117.524706617058</v>
      </c>
      <c r="K392">
        <v>74.510498445498797</v>
      </c>
      <c r="L392">
        <v>74.544306720858103</v>
      </c>
      <c r="M392">
        <v>65.620231578463702</v>
      </c>
    </row>
    <row r="393" spans="1:13" x14ac:dyDescent="0.35">
      <c r="A393" t="s">
        <v>948</v>
      </c>
      <c r="B393" t="s">
        <v>949</v>
      </c>
      <c r="C393" t="s">
        <v>950</v>
      </c>
      <c r="D393" t="s">
        <v>16</v>
      </c>
      <c r="E393">
        <v>-0.89806763641256404</v>
      </c>
      <c r="F393" s="1">
        <v>4.8130055062342803E-5</v>
      </c>
      <c r="G393">
        <v>7.2095640330988703E-4</v>
      </c>
      <c r="H393">
        <v>76.723322909115595</v>
      </c>
      <c r="I393">
        <v>66.391425865878503</v>
      </c>
      <c r="J393">
        <v>75.856176008718194</v>
      </c>
      <c r="K393">
        <v>42.242699478086003</v>
      </c>
      <c r="L393">
        <v>37.205476878567801</v>
      </c>
      <c r="M393">
        <v>38.029906937518703</v>
      </c>
    </row>
    <row r="394" spans="1:13" x14ac:dyDescent="0.35">
      <c r="A394" t="s">
        <v>951</v>
      </c>
      <c r="B394" t="s">
        <v>952</v>
      </c>
      <c r="C394" t="s">
        <v>953</v>
      </c>
      <c r="D394" t="s">
        <v>16</v>
      </c>
      <c r="E394">
        <v>-0.75853797153383595</v>
      </c>
      <c r="F394">
        <v>4.7477446822138399E-4</v>
      </c>
      <c r="G394">
        <v>4.2079644188325596E-3</v>
      </c>
      <c r="H394">
        <v>84.864667439263897</v>
      </c>
      <c r="I394">
        <v>78.844423614306294</v>
      </c>
      <c r="J394">
        <v>83.337061216678606</v>
      </c>
      <c r="K394">
        <v>44.384959990445402</v>
      </c>
      <c r="L394">
        <v>51.074185105704203</v>
      </c>
      <c r="M394">
        <v>50.557405693407297</v>
      </c>
    </row>
    <row r="395" spans="1:13" x14ac:dyDescent="0.35">
      <c r="A395" t="s">
        <v>954</v>
      </c>
      <c r="B395" t="s">
        <v>955</v>
      </c>
      <c r="C395" t="s">
        <v>956</v>
      </c>
      <c r="D395" t="s">
        <v>16</v>
      </c>
      <c r="E395">
        <v>-0.37115824999187103</v>
      </c>
      <c r="F395">
        <v>1.7279977673905201E-2</v>
      </c>
      <c r="G395">
        <v>6.3983574124521395E-2</v>
      </c>
      <c r="H395">
        <v>68.670471254294895</v>
      </c>
      <c r="I395">
        <v>67.791467032861505</v>
      </c>
      <c r="J395">
        <v>72.863821925534097</v>
      </c>
      <c r="K395">
        <v>46.795003066849702</v>
      </c>
      <c r="L395">
        <v>53.541214934569801</v>
      </c>
      <c r="M395">
        <v>61.518967104809697</v>
      </c>
    </row>
    <row r="396" spans="1:13" x14ac:dyDescent="0.35">
      <c r="A396" t="s">
        <v>957</v>
      </c>
      <c r="B396" t="s">
        <v>958</v>
      </c>
      <c r="C396" t="s">
        <v>959</v>
      </c>
      <c r="D396" t="s">
        <v>16</v>
      </c>
      <c r="E396">
        <v>-0.200806159626155</v>
      </c>
      <c r="F396">
        <v>0.53679537892100204</v>
      </c>
      <c r="G396">
        <v>0.68204810676082395</v>
      </c>
      <c r="H396">
        <v>99.731470494317506</v>
      </c>
      <c r="I396">
        <v>126.814255177777</v>
      </c>
      <c r="J396">
        <v>105.18124602392299</v>
      </c>
      <c r="K396">
        <v>109.25528613032699</v>
      </c>
      <c r="L396">
        <v>95.480722025285203</v>
      </c>
      <c r="M396">
        <v>83.889500597467801</v>
      </c>
    </row>
    <row r="397" spans="1:13" x14ac:dyDescent="0.35">
      <c r="A397" t="s">
        <v>960</v>
      </c>
      <c r="C397" t="s">
        <v>961</v>
      </c>
      <c r="D397" t="s">
        <v>16</v>
      </c>
      <c r="E397">
        <v>-9.0744086862798806E-2</v>
      </c>
      <c r="F397">
        <v>0.59478876060487496</v>
      </c>
      <c r="G397">
        <v>0.72807455733701598</v>
      </c>
      <c r="H397">
        <v>116.19114530527</v>
      </c>
      <c r="I397">
        <v>136.835602478287</v>
      </c>
      <c r="J397">
        <v>122.61170855847099</v>
      </c>
      <c r="K397">
        <v>132.08374971515701</v>
      </c>
      <c r="L397">
        <v>116.483813811573</v>
      </c>
      <c r="M397">
        <v>104.172117630811</v>
      </c>
    </row>
    <row r="398" spans="1:13" x14ac:dyDescent="0.35">
      <c r="A398" t="s">
        <v>962</v>
      </c>
      <c r="B398" t="s">
        <v>963</v>
      </c>
      <c r="C398" t="s">
        <v>964</v>
      </c>
      <c r="D398" t="s">
        <v>16</v>
      </c>
      <c r="E398">
        <v>-0.21711377665522599</v>
      </c>
      <c r="F398">
        <v>0.283133707643688</v>
      </c>
      <c r="G398">
        <v>0.45214083269091099</v>
      </c>
      <c r="H398">
        <v>167.693998745991</v>
      </c>
      <c r="I398">
        <v>279.19768324729603</v>
      </c>
      <c r="J398">
        <v>186.49846823445199</v>
      </c>
      <c r="K398">
        <v>190.326457394926</v>
      </c>
      <c r="L398">
        <v>178.62629490624201</v>
      </c>
      <c r="M398">
        <v>175.981530142244</v>
      </c>
    </row>
    <row r="399" spans="1:13" x14ac:dyDescent="0.35">
      <c r="A399" t="s">
        <v>965</v>
      </c>
      <c r="B399" t="s">
        <v>966</v>
      </c>
      <c r="C399" t="s">
        <v>967</v>
      </c>
      <c r="D399" t="s">
        <v>16</v>
      </c>
      <c r="E399">
        <v>-0.222611503379048</v>
      </c>
      <c r="F399">
        <v>0.30869203492846498</v>
      </c>
      <c r="G399">
        <v>0.47512613781722002</v>
      </c>
      <c r="H399">
        <v>185.65805243751399</v>
      </c>
      <c r="I399">
        <v>262.24981648907999</v>
      </c>
      <c r="J399">
        <v>164.87870998344701</v>
      </c>
      <c r="K399">
        <v>165.75740714380501</v>
      </c>
      <c r="L399">
        <v>177.55947119646299</v>
      </c>
      <c r="M399">
        <v>181.87243729530999</v>
      </c>
    </row>
    <row r="400" spans="1:13" x14ac:dyDescent="0.35">
      <c r="A400" t="s">
        <v>968</v>
      </c>
      <c r="B400" t="s">
        <v>969</v>
      </c>
      <c r="C400" t="s">
        <v>970</v>
      </c>
      <c r="D400" t="s">
        <v>16</v>
      </c>
      <c r="E400">
        <v>-0.55351206711303702</v>
      </c>
      <c r="F400">
        <v>3.0515527852566601E-2</v>
      </c>
      <c r="G400">
        <v>9.4947139858664098E-2</v>
      </c>
      <c r="H400">
        <v>97.873120112435799</v>
      </c>
      <c r="I400">
        <v>179.868446768712</v>
      </c>
      <c r="J400">
        <v>119.544545623207</v>
      </c>
      <c r="K400">
        <v>85.690420494374195</v>
      </c>
      <c r="L400">
        <v>94.213868869921797</v>
      </c>
      <c r="M400">
        <v>90.8243659801918</v>
      </c>
    </row>
    <row r="401" spans="1:13" x14ac:dyDescent="0.35">
      <c r="A401" t="s">
        <v>971</v>
      </c>
      <c r="B401" t="s">
        <v>972</v>
      </c>
      <c r="C401" t="s">
        <v>973</v>
      </c>
      <c r="D401" t="s">
        <v>16</v>
      </c>
      <c r="E401">
        <v>-0.58587176969132504</v>
      </c>
      <c r="F401">
        <v>1.6881503850763199E-2</v>
      </c>
      <c r="G401">
        <v>6.3028130162913296E-2</v>
      </c>
      <c r="H401">
        <v>253.44359493853199</v>
      </c>
      <c r="I401">
        <v>408.07515698694198</v>
      </c>
      <c r="J401">
        <v>255.09818559144901</v>
      </c>
      <c r="K401">
        <v>179.68210047414101</v>
      </c>
      <c r="L401">
        <v>201.22962225719999</v>
      </c>
      <c r="M401">
        <v>229.81994741457399</v>
      </c>
    </row>
    <row r="402" spans="1:13" x14ac:dyDescent="0.35">
      <c r="A402" t="s">
        <v>974</v>
      </c>
      <c r="C402" t="s">
        <v>975</v>
      </c>
      <c r="D402" t="s">
        <v>16</v>
      </c>
      <c r="E402">
        <v>-0.91006339551930904</v>
      </c>
      <c r="F402">
        <v>1.1743964977770501E-2</v>
      </c>
      <c r="G402">
        <v>4.8103811349624798E-2</v>
      </c>
      <c r="H402">
        <v>299.28290435828001</v>
      </c>
      <c r="I402">
        <v>265.63938984072303</v>
      </c>
      <c r="J402">
        <v>155.90164773389401</v>
      </c>
      <c r="K402">
        <v>96.066994851114799</v>
      </c>
      <c r="L402">
        <v>129.95246314754201</v>
      </c>
      <c r="M402">
        <v>157.56312423328799</v>
      </c>
    </row>
    <row r="403" spans="1:13" x14ac:dyDescent="0.35">
      <c r="A403" t="s">
        <v>976</v>
      </c>
      <c r="B403" t="s">
        <v>977</v>
      </c>
      <c r="C403" t="s">
        <v>978</v>
      </c>
      <c r="D403" t="s">
        <v>16</v>
      </c>
      <c r="E403">
        <v>-0.72896827774392803</v>
      </c>
      <c r="F403">
        <v>7.3538738956505497E-3</v>
      </c>
      <c r="G403">
        <v>3.4264515259297197E-2</v>
      </c>
      <c r="H403">
        <v>73.272100771335303</v>
      </c>
      <c r="I403">
        <v>118.340321798669</v>
      </c>
      <c r="J403">
        <v>70.469938658986806</v>
      </c>
      <c r="K403">
        <v>48.267807169096699</v>
      </c>
      <c r="L403">
        <v>51.940979369900198</v>
      </c>
      <c r="M403">
        <v>57.939681745984402</v>
      </c>
    </row>
    <row r="404" spans="1:13" x14ac:dyDescent="0.35">
      <c r="A404" t="s">
        <v>979</v>
      </c>
      <c r="B404" t="s">
        <v>980</v>
      </c>
      <c r="C404" t="s">
        <v>981</v>
      </c>
      <c r="D404" t="s">
        <v>16</v>
      </c>
      <c r="E404">
        <v>-0.50127593122346503</v>
      </c>
      <c r="F404">
        <v>0.11590671465838299</v>
      </c>
      <c r="G404">
        <v>0.24470695436030199</v>
      </c>
      <c r="H404">
        <v>393.52781658228002</v>
      </c>
      <c r="I404">
        <v>786.89682222166005</v>
      </c>
      <c r="J404">
        <v>384.59230854124303</v>
      </c>
      <c r="K404">
        <v>327.56502146794799</v>
      </c>
      <c r="L404">
        <v>381.65618217369598</v>
      </c>
      <c r="M404">
        <v>396.48042193487697</v>
      </c>
    </row>
    <row r="405" spans="1:13" x14ac:dyDescent="0.35">
      <c r="A405" t="s">
        <v>982</v>
      </c>
      <c r="C405" t="s">
        <v>983</v>
      </c>
      <c r="D405" t="s">
        <v>16</v>
      </c>
      <c r="E405">
        <v>1.4376546255728199E-4</v>
      </c>
      <c r="F405">
        <v>0.99954964140469305</v>
      </c>
      <c r="G405">
        <v>0.99954964140469305</v>
      </c>
      <c r="H405">
        <v>23.5391048371681</v>
      </c>
      <c r="I405">
        <v>29.1798053750143</v>
      </c>
      <c r="J405">
        <v>19.599919244856199</v>
      </c>
      <c r="K405">
        <v>29.5230276859524</v>
      </c>
      <c r="L405">
        <v>19.469532703479899</v>
      </c>
      <c r="M405">
        <v>23.339923277339899</v>
      </c>
    </row>
    <row r="406" spans="1:13" x14ac:dyDescent="0.35">
      <c r="A406" t="s">
        <v>984</v>
      </c>
      <c r="C406" t="s">
        <v>985</v>
      </c>
      <c r="D406" t="s">
        <v>16</v>
      </c>
      <c r="E406">
        <v>0.13146317859871701</v>
      </c>
      <c r="F406">
        <v>0.70436220878497002</v>
      </c>
      <c r="G406">
        <v>0.81549441291776303</v>
      </c>
      <c r="H406">
        <v>81.324952426156003</v>
      </c>
      <c r="I406">
        <v>125.782645896842</v>
      </c>
      <c r="J406">
        <v>103.236215869853</v>
      </c>
      <c r="K406">
        <v>144.73647586627899</v>
      </c>
      <c r="L406">
        <v>106.88240042355601</v>
      </c>
      <c r="M406">
        <v>88.363607295999401</v>
      </c>
    </row>
    <row r="407" spans="1:13" x14ac:dyDescent="0.35">
      <c r="A407" t="s">
        <v>986</v>
      </c>
      <c r="B407" t="s">
        <v>987</v>
      </c>
      <c r="C407" t="s">
        <v>988</v>
      </c>
      <c r="D407" t="s">
        <v>16</v>
      </c>
      <c r="E407">
        <v>0.33916166044124202</v>
      </c>
      <c r="F407">
        <v>0.25407925175581603</v>
      </c>
      <c r="G407">
        <v>0.42094940018959498</v>
      </c>
      <c r="H407">
        <v>43.361508910572802</v>
      </c>
      <c r="I407">
        <v>62.486047873768001</v>
      </c>
      <c r="J407">
        <v>57.303580692976503</v>
      </c>
      <c r="K407">
        <v>85.221801007295596</v>
      </c>
      <c r="L407">
        <v>66.476452415649007</v>
      </c>
      <c r="M407">
        <v>54.7332386120368</v>
      </c>
    </row>
    <row r="408" spans="1:13" x14ac:dyDescent="0.35">
      <c r="A408" t="s">
        <v>989</v>
      </c>
      <c r="B408" t="s">
        <v>990</v>
      </c>
      <c r="C408" t="s">
        <v>991</v>
      </c>
      <c r="D408" t="s">
        <v>16</v>
      </c>
      <c r="E408">
        <v>0.281603725568565</v>
      </c>
      <c r="F408">
        <v>0.48273051916955201</v>
      </c>
      <c r="G408">
        <v>0.63771258794118502</v>
      </c>
      <c r="H408">
        <v>49.379024432856397</v>
      </c>
      <c r="I408">
        <v>105.666264918612</v>
      </c>
      <c r="J408">
        <v>64.709657048857295</v>
      </c>
      <c r="K408">
        <v>137.17161843201001</v>
      </c>
      <c r="L408">
        <v>70.877100218490298</v>
      </c>
      <c r="M408">
        <v>59.132776865592902</v>
      </c>
    </row>
    <row r="409" spans="1:13" x14ac:dyDescent="0.35">
      <c r="A409" t="s">
        <v>992</v>
      </c>
      <c r="B409" t="s">
        <v>993</v>
      </c>
      <c r="C409" t="s">
        <v>994</v>
      </c>
      <c r="D409" t="s">
        <v>16</v>
      </c>
      <c r="E409">
        <v>0.45755520202279099</v>
      </c>
      <c r="F409">
        <v>0.47222287960946202</v>
      </c>
      <c r="G409">
        <v>0.62795595692747597</v>
      </c>
      <c r="H409">
        <v>102.209271003493</v>
      </c>
      <c r="I409">
        <v>20.411126487068099</v>
      </c>
      <c r="J409">
        <v>32.018188690070403</v>
      </c>
      <c r="K409">
        <v>40.100438965726703</v>
      </c>
      <c r="L409">
        <v>102.28172317513101</v>
      </c>
      <c r="M409">
        <v>69.646927607142203</v>
      </c>
    </row>
    <row r="410" spans="1:13" x14ac:dyDescent="0.35">
      <c r="A410" t="s">
        <v>995</v>
      </c>
      <c r="C410" t="s">
        <v>996</v>
      </c>
      <c r="D410" t="s">
        <v>16</v>
      </c>
      <c r="E410">
        <v>1.0259275702467701</v>
      </c>
      <c r="F410">
        <v>3.84488912318847E-3</v>
      </c>
      <c r="G410">
        <v>2.1508831900552802E-2</v>
      </c>
      <c r="H410">
        <v>543.257761636748</v>
      </c>
      <c r="I410">
        <v>326.79908292471799</v>
      </c>
      <c r="J410">
        <v>437.70659351776197</v>
      </c>
      <c r="K410">
        <v>796.25145418756802</v>
      </c>
      <c r="L410">
        <v>899.99915216291799</v>
      </c>
      <c r="M410">
        <v>966.63075221775603</v>
      </c>
    </row>
    <row r="411" spans="1:13" x14ac:dyDescent="0.35">
      <c r="A411" t="s">
        <v>997</v>
      </c>
      <c r="B411" t="s">
        <v>998</v>
      </c>
      <c r="C411" t="s">
        <v>999</v>
      </c>
      <c r="D411" t="s">
        <v>16</v>
      </c>
      <c r="E411">
        <v>0.95825478703900102</v>
      </c>
      <c r="F411">
        <v>1.34917140400644E-3</v>
      </c>
      <c r="G411">
        <v>9.8010948687842492E-3</v>
      </c>
      <c r="H411">
        <v>60.971591100784998</v>
      </c>
      <c r="I411">
        <v>75.675909394292106</v>
      </c>
      <c r="J411">
        <v>61.6424941135935</v>
      </c>
      <c r="K411">
        <v>151.63187689043599</v>
      </c>
      <c r="L411">
        <v>114.083460464569</v>
      </c>
      <c r="M411">
        <v>119.607785740745</v>
      </c>
    </row>
    <row r="412" spans="1:13" x14ac:dyDescent="0.35">
      <c r="A412" t="s">
        <v>1000</v>
      </c>
      <c r="C412" t="s">
        <v>1001</v>
      </c>
      <c r="D412" t="s">
        <v>16</v>
      </c>
      <c r="E412">
        <v>0.68503181656532297</v>
      </c>
      <c r="F412">
        <v>1.82341546602926E-3</v>
      </c>
      <c r="G412">
        <v>1.25902496463925E-2</v>
      </c>
      <c r="H412">
        <v>12.919959797844101</v>
      </c>
      <c r="I412">
        <v>11.642447599121899</v>
      </c>
      <c r="J412">
        <v>13.615211078487899</v>
      </c>
      <c r="K412">
        <v>22.761517943818099</v>
      </c>
      <c r="L412">
        <v>18.9361208485901</v>
      </c>
      <c r="M412">
        <v>19.686069473539099</v>
      </c>
    </row>
    <row r="413" spans="1:13" x14ac:dyDescent="0.35">
      <c r="A413" t="s">
        <v>1002</v>
      </c>
      <c r="C413" t="s">
        <v>1003</v>
      </c>
      <c r="D413" t="s">
        <v>16</v>
      </c>
      <c r="E413">
        <v>0.65743210437307997</v>
      </c>
      <c r="F413">
        <v>0.18916079363418101</v>
      </c>
      <c r="G413">
        <v>0.342853938461953</v>
      </c>
      <c r="H413">
        <v>38.936865144187799</v>
      </c>
      <c r="I413">
        <v>45.685553869971898</v>
      </c>
      <c r="J413">
        <v>37.628852596040701</v>
      </c>
      <c r="K413">
        <v>124.251109716843</v>
      </c>
      <c r="L413">
        <v>37.672212251596498</v>
      </c>
      <c r="M413">
        <v>30.871336219868201</v>
      </c>
    </row>
    <row r="414" spans="1:13" x14ac:dyDescent="0.35">
      <c r="A414" t="s">
        <v>1004</v>
      </c>
      <c r="C414" t="s">
        <v>1005</v>
      </c>
      <c r="D414" t="s">
        <v>16</v>
      </c>
      <c r="E414">
        <v>-8.8095344980389498E-2</v>
      </c>
      <c r="F414">
        <v>0.64072859042320496</v>
      </c>
      <c r="G414">
        <v>0.766732886060013</v>
      </c>
      <c r="H414">
        <v>412.11132040109698</v>
      </c>
      <c r="I414">
        <v>528.77344285631898</v>
      </c>
      <c r="J414">
        <v>438.90353515103499</v>
      </c>
      <c r="K414">
        <v>471.16342143703599</v>
      </c>
      <c r="L414">
        <v>421.32868888112898</v>
      </c>
      <c r="M414">
        <v>405.577772221891</v>
      </c>
    </row>
    <row r="415" spans="1:13" x14ac:dyDescent="0.35">
      <c r="A415" t="s">
        <v>1006</v>
      </c>
      <c r="C415" t="s">
        <v>1007</v>
      </c>
      <c r="D415" t="s">
        <v>16</v>
      </c>
      <c r="E415">
        <v>8.6271185214861199E-2</v>
      </c>
      <c r="F415">
        <v>0.70053077364647798</v>
      </c>
      <c r="G415">
        <v>0.81235574359196505</v>
      </c>
      <c r="H415">
        <v>26.016905346343702</v>
      </c>
      <c r="I415">
        <v>28.958746243385399</v>
      </c>
      <c r="J415">
        <v>26.931186748657399</v>
      </c>
      <c r="K415">
        <v>22.493735379773199</v>
      </c>
      <c r="L415">
        <v>28.937593127774999</v>
      </c>
      <c r="M415">
        <v>35.569148253326297</v>
      </c>
    </row>
    <row r="416" spans="1:13" x14ac:dyDescent="0.35">
      <c r="A416" t="s">
        <v>1008</v>
      </c>
      <c r="B416" t="s">
        <v>1009</v>
      </c>
      <c r="C416" t="s">
        <v>1010</v>
      </c>
      <c r="D416" t="s">
        <v>16</v>
      </c>
      <c r="E416">
        <v>-0.247524592359956</v>
      </c>
      <c r="F416">
        <v>9.5213815798591797E-2</v>
      </c>
      <c r="G416">
        <v>0.21331896308399001</v>
      </c>
      <c r="H416">
        <v>658.91794969005196</v>
      </c>
      <c r="I416">
        <v>765.01196819040001</v>
      </c>
      <c r="J416">
        <v>731.25652907812696</v>
      </c>
      <c r="K416">
        <v>642.00869729769397</v>
      </c>
      <c r="L416">
        <v>628.89257691514604</v>
      </c>
      <c r="M416">
        <v>544.49878521129801</v>
      </c>
    </row>
    <row r="417" spans="1:13" x14ac:dyDescent="0.35">
      <c r="A417" t="s">
        <v>1011</v>
      </c>
      <c r="B417" t="s">
        <v>1012</v>
      </c>
      <c r="C417" t="s">
        <v>1013</v>
      </c>
      <c r="D417" t="s">
        <v>16</v>
      </c>
      <c r="E417">
        <v>1.1478527661098E-2</v>
      </c>
      <c r="F417">
        <v>0.94956250109386497</v>
      </c>
      <c r="G417">
        <v>0.97074278318416596</v>
      </c>
      <c r="H417">
        <v>188.401331572673</v>
      </c>
      <c r="I417">
        <v>187.605516375723</v>
      </c>
      <c r="J417">
        <v>219.41436314947799</v>
      </c>
      <c r="K417">
        <v>219.3808655938</v>
      </c>
      <c r="L417">
        <v>200.562857438588</v>
      </c>
      <c r="M417">
        <v>180.23193150584899</v>
      </c>
    </row>
    <row r="418" spans="1:13" x14ac:dyDescent="0.35">
      <c r="A418" t="s">
        <v>1014</v>
      </c>
      <c r="B418" t="s">
        <v>1015</v>
      </c>
      <c r="C418" t="s">
        <v>1016</v>
      </c>
      <c r="D418" t="s">
        <v>16</v>
      </c>
      <c r="E418">
        <v>2.51776282225975E-2</v>
      </c>
      <c r="F418">
        <v>0.84218958111312003</v>
      </c>
      <c r="G418">
        <v>0.90780173402767195</v>
      </c>
      <c r="H418">
        <v>96.103262605881795</v>
      </c>
      <c r="I418">
        <v>88.202593519929493</v>
      </c>
      <c r="J418">
        <v>90.668328720479806</v>
      </c>
      <c r="K418">
        <v>88.368246134823394</v>
      </c>
      <c r="L418">
        <v>97.481016481122197</v>
      </c>
      <c r="M418">
        <v>93.956240669163904</v>
      </c>
    </row>
    <row r="419" spans="1:13" x14ac:dyDescent="0.35">
      <c r="A419" t="s">
        <v>1017</v>
      </c>
      <c r="C419" t="s">
        <v>1018</v>
      </c>
      <c r="D419" t="s">
        <v>16</v>
      </c>
      <c r="E419">
        <v>-3.0761272203312599E-2</v>
      </c>
      <c r="F419">
        <v>0.88059040639438502</v>
      </c>
      <c r="G419">
        <v>0.93119609777702606</v>
      </c>
      <c r="H419">
        <v>4.42464376638498</v>
      </c>
      <c r="I419">
        <v>4.4948690097875499</v>
      </c>
      <c r="J419">
        <v>5.2366196455722598</v>
      </c>
      <c r="K419">
        <v>4.8200861528085497</v>
      </c>
      <c r="L419">
        <v>4.9340596577312201</v>
      </c>
      <c r="M419">
        <v>4.1012644736539796</v>
      </c>
    </row>
    <row r="420" spans="1:13" x14ac:dyDescent="0.35">
      <c r="A420" t="s">
        <v>1019</v>
      </c>
      <c r="C420" t="s">
        <v>1020</v>
      </c>
      <c r="D420" t="s">
        <v>16</v>
      </c>
      <c r="E420">
        <v>-0.52292845378566499</v>
      </c>
      <c r="F420">
        <v>1.17963911217485E-2</v>
      </c>
      <c r="G420">
        <v>4.8209602949648399E-2</v>
      </c>
      <c r="H420">
        <v>106.368436143895</v>
      </c>
      <c r="I420">
        <v>118.19294904425</v>
      </c>
      <c r="J420">
        <v>120.96591381271899</v>
      </c>
      <c r="K420">
        <v>96.066994851114799</v>
      </c>
      <c r="L420">
        <v>77.278042477168697</v>
      </c>
      <c r="M420">
        <v>67.111600477974207</v>
      </c>
    </row>
    <row r="421" spans="1:13" x14ac:dyDescent="0.35">
      <c r="A421" t="s">
        <v>1021</v>
      </c>
      <c r="C421" t="s">
        <v>1022</v>
      </c>
      <c r="D421" t="s">
        <v>16</v>
      </c>
      <c r="E421">
        <v>1.3653206683804999</v>
      </c>
      <c r="F421" s="1">
        <v>4.0216113661243499E-5</v>
      </c>
      <c r="G421">
        <v>6.3660878612230396E-4</v>
      </c>
      <c r="H421">
        <v>357.95368070054502</v>
      </c>
      <c r="I421">
        <v>421.19133213025702</v>
      </c>
      <c r="J421">
        <v>322.94981442764998</v>
      </c>
      <c r="K421">
        <v>1173.8918151319201</v>
      </c>
      <c r="L421">
        <v>866.59423475044105</v>
      </c>
      <c r="M421">
        <v>798.92631946779602</v>
      </c>
    </row>
    <row r="422" spans="1:13" x14ac:dyDescent="0.35">
      <c r="A422" t="s">
        <v>1023</v>
      </c>
      <c r="B422" t="s">
        <v>1024</v>
      </c>
      <c r="C422" t="s">
        <v>1025</v>
      </c>
      <c r="D422" t="s">
        <v>16</v>
      </c>
      <c r="E422">
        <v>-0.346789555582598</v>
      </c>
      <c r="F422">
        <v>0.200565638490562</v>
      </c>
      <c r="G422">
        <v>0.35744859367172399</v>
      </c>
      <c r="H422">
        <v>92.121083216135304</v>
      </c>
      <c r="I422">
        <v>51.7278368011617</v>
      </c>
      <c r="J422">
        <v>76.454646825355098</v>
      </c>
      <c r="K422">
        <v>41.907971273029901</v>
      </c>
      <c r="L422">
        <v>64.476157959811999</v>
      </c>
      <c r="M422">
        <v>66.813326698072103</v>
      </c>
    </row>
    <row r="423" spans="1:13" x14ac:dyDescent="0.35">
      <c r="A423" t="s">
        <v>1026</v>
      </c>
      <c r="B423" t="s">
        <v>1027</v>
      </c>
      <c r="C423" t="s">
        <v>1028</v>
      </c>
      <c r="D423" t="s">
        <v>16</v>
      </c>
      <c r="E423">
        <v>-0.30656300406432502</v>
      </c>
      <c r="F423">
        <v>0.218556401551286</v>
      </c>
      <c r="G423">
        <v>0.379620007486063</v>
      </c>
      <c r="H423">
        <v>289.90265957354399</v>
      </c>
      <c r="I423">
        <v>164.983798572366</v>
      </c>
      <c r="J423">
        <v>270.13476485944898</v>
      </c>
      <c r="K423">
        <v>158.99589740167099</v>
      </c>
      <c r="L423">
        <v>207.297182106572</v>
      </c>
      <c r="M423">
        <v>219.90234423282899</v>
      </c>
    </row>
    <row r="424" spans="1:13" x14ac:dyDescent="0.35">
      <c r="A424" t="s">
        <v>1029</v>
      </c>
      <c r="B424" t="s">
        <v>1030</v>
      </c>
      <c r="C424" t="s">
        <v>1031</v>
      </c>
      <c r="D424" t="s">
        <v>16</v>
      </c>
      <c r="E424">
        <v>-0.289585415705231</v>
      </c>
      <c r="F424">
        <v>0.177987660892827</v>
      </c>
      <c r="G424">
        <v>0.330197170284798</v>
      </c>
      <c r="H424">
        <v>349.90082904572398</v>
      </c>
      <c r="I424">
        <v>263.20773939280599</v>
      </c>
      <c r="J424">
        <v>374.11906925009902</v>
      </c>
      <c r="K424">
        <v>223.73233225953001</v>
      </c>
      <c r="L424">
        <v>302.44452172255097</v>
      </c>
      <c r="M424">
        <v>281.495879782614</v>
      </c>
    </row>
    <row r="425" spans="1:13" x14ac:dyDescent="0.35">
      <c r="A425" t="s">
        <v>1032</v>
      </c>
      <c r="B425" t="s">
        <v>1033</v>
      </c>
      <c r="C425" t="s">
        <v>1034</v>
      </c>
      <c r="D425" t="s">
        <v>16</v>
      </c>
      <c r="E425">
        <v>-0.35493584722854499</v>
      </c>
      <c r="F425">
        <v>0.19488000783135201</v>
      </c>
      <c r="G425">
        <v>0.349654237535164</v>
      </c>
      <c r="H425">
        <v>436.71233974219803</v>
      </c>
      <c r="I425">
        <v>298.94563233947702</v>
      </c>
      <c r="J425">
        <v>419.15399820201998</v>
      </c>
      <c r="K425">
        <v>270.79511789042499</v>
      </c>
      <c r="L425">
        <v>315.51311216735297</v>
      </c>
      <c r="M425">
        <v>316.61761736608702</v>
      </c>
    </row>
    <row r="426" spans="1:13" x14ac:dyDescent="0.35">
      <c r="A426" t="s">
        <v>1035</v>
      </c>
      <c r="C426" t="s">
        <v>1036</v>
      </c>
      <c r="D426" t="s">
        <v>16</v>
      </c>
      <c r="E426">
        <v>-0.17585489080421299</v>
      </c>
      <c r="F426">
        <v>0.54424869031771095</v>
      </c>
      <c r="G426">
        <v>0.68766172966249695</v>
      </c>
      <c r="H426">
        <v>14.601324429070401</v>
      </c>
      <c r="I426">
        <v>25.495486514532701</v>
      </c>
      <c r="J426">
        <v>18.4029776115825</v>
      </c>
      <c r="K426">
        <v>24.0334851230315</v>
      </c>
      <c r="L426">
        <v>13.468649335968999</v>
      </c>
      <c r="M426">
        <v>14.317141435301201</v>
      </c>
    </row>
    <row r="427" spans="1:13" x14ac:dyDescent="0.35">
      <c r="A427" t="s">
        <v>1037</v>
      </c>
      <c r="C427" t="s">
        <v>1038</v>
      </c>
      <c r="D427" t="s">
        <v>16</v>
      </c>
      <c r="E427">
        <v>3.11705411083226E-2</v>
      </c>
      <c r="F427">
        <v>0.89084589251575097</v>
      </c>
      <c r="G427">
        <v>0.93848194140354502</v>
      </c>
      <c r="H427">
        <v>8.8492875327699601</v>
      </c>
      <c r="I427">
        <v>5.8212237995609302</v>
      </c>
      <c r="J427">
        <v>9.2762976578708702</v>
      </c>
      <c r="K427">
        <v>8.9037702544935708</v>
      </c>
      <c r="L427">
        <v>8.7346191238214796</v>
      </c>
      <c r="M427">
        <v>6.7857284927729502</v>
      </c>
    </row>
    <row r="428" spans="1:13" x14ac:dyDescent="0.35">
      <c r="A428" t="s">
        <v>1039</v>
      </c>
      <c r="C428" t="s">
        <v>1040</v>
      </c>
      <c r="D428" t="s">
        <v>16</v>
      </c>
      <c r="E428">
        <v>0.81943277461086095</v>
      </c>
      <c r="F428">
        <v>2.8963732289625398E-4</v>
      </c>
      <c r="G428">
        <v>2.8844376249970299E-3</v>
      </c>
      <c r="H428">
        <v>15.0437888057089</v>
      </c>
      <c r="I428">
        <v>17.095239512634599</v>
      </c>
      <c r="J428">
        <v>19.899154653174602</v>
      </c>
      <c r="K428">
        <v>31.196668711233102</v>
      </c>
      <c r="L428">
        <v>30.137769801277202</v>
      </c>
      <c r="M428">
        <v>30.573062439966002</v>
      </c>
    </row>
    <row r="429" spans="1:13" x14ac:dyDescent="0.35">
      <c r="A429" t="s">
        <v>1041</v>
      </c>
      <c r="B429" t="s">
        <v>1042</v>
      </c>
      <c r="C429" t="s">
        <v>1043</v>
      </c>
      <c r="D429" t="s">
        <v>16</v>
      </c>
      <c r="E429">
        <v>-0.32638350651620102</v>
      </c>
      <c r="F429">
        <v>0.15986785645352899</v>
      </c>
      <c r="G429">
        <v>0.30727517478475302</v>
      </c>
      <c r="H429">
        <v>387.15632955868602</v>
      </c>
      <c r="I429">
        <v>418.31756341908101</v>
      </c>
      <c r="J429">
        <v>429.55242864108499</v>
      </c>
      <c r="K429">
        <v>446.99604503198202</v>
      </c>
      <c r="L429">
        <v>297.24375613737499</v>
      </c>
      <c r="M429">
        <v>240.706940381001</v>
      </c>
    </row>
    <row r="430" spans="1:13" x14ac:dyDescent="0.35">
      <c r="A430" t="s">
        <v>1044</v>
      </c>
      <c r="C430" t="s">
        <v>1045</v>
      </c>
      <c r="D430" t="s">
        <v>16</v>
      </c>
      <c r="E430">
        <v>-0.10573746935638501</v>
      </c>
      <c r="F430">
        <v>0.865509471753242</v>
      </c>
      <c r="G430">
        <v>0.92305732130200102</v>
      </c>
      <c r="H430">
        <v>74.511001025923093</v>
      </c>
      <c r="I430">
        <v>109.276897401884</v>
      </c>
      <c r="J430">
        <v>79.970662873096401</v>
      </c>
      <c r="K430">
        <v>85.154855366284394</v>
      </c>
      <c r="L430">
        <v>73.877541902245795</v>
      </c>
      <c r="M430">
        <v>86.126553946733594</v>
      </c>
    </row>
    <row r="431" spans="1:13" x14ac:dyDescent="0.35">
      <c r="A431" t="s">
        <v>1046</v>
      </c>
      <c r="C431" t="s">
        <v>1047</v>
      </c>
      <c r="D431" t="s">
        <v>16</v>
      </c>
      <c r="E431">
        <v>-0.96721069895009604</v>
      </c>
      <c r="F431">
        <v>5.7165555083685399E-3</v>
      </c>
      <c r="G431">
        <v>2.8543407324842899E-2</v>
      </c>
      <c r="H431">
        <v>943.33405099327797</v>
      </c>
      <c r="I431">
        <v>711.88409022225505</v>
      </c>
      <c r="J431">
        <v>952.46630467751504</v>
      </c>
      <c r="K431">
        <v>406.02531273310899</v>
      </c>
      <c r="L431">
        <v>495.33958374709698</v>
      </c>
      <c r="M431">
        <v>432.42241241308102</v>
      </c>
    </row>
    <row r="432" spans="1:13" x14ac:dyDescent="0.35">
      <c r="A432" t="s">
        <v>1048</v>
      </c>
      <c r="B432" t="s">
        <v>1049</v>
      </c>
      <c r="C432" t="s">
        <v>1050</v>
      </c>
      <c r="D432" t="s">
        <v>16</v>
      </c>
      <c r="E432">
        <v>-0.97017160349210796</v>
      </c>
      <c r="F432">
        <v>3.0448877862441399E-2</v>
      </c>
      <c r="G432">
        <v>9.4907293423344793E-2</v>
      </c>
      <c r="H432">
        <v>202.206220123794</v>
      </c>
      <c r="I432">
        <v>99.845041119051402</v>
      </c>
      <c r="J432">
        <v>181.03742203264099</v>
      </c>
      <c r="K432">
        <v>68.083716908420797</v>
      </c>
      <c r="L432">
        <v>89.213132730329306</v>
      </c>
      <c r="M432">
        <v>89.258428635705698</v>
      </c>
    </row>
    <row r="433" spans="1:13" x14ac:dyDescent="0.35">
      <c r="A433" t="s">
        <v>1051</v>
      </c>
      <c r="B433" t="s">
        <v>1052</v>
      </c>
      <c r="C433" t="s">
        <v>1053</v>
      </c>
      <c r="D433" t="s">
        <v>16</v>
      </c>
      <c r="E433">
        <v>-4.01242438768247E-2</v>
      </c>
      <c r="F433">
        <v>0.829876647977281</v>
      </c>
      <c r="G433">
        <v>0.89897222964870105</v>
      </c>
      <c r="H433">
        <v>1142.53151335593</v>
      </c>
      <c r="I433">
        <v>979.51301224763904</v>
      </c>
      <c r="J433">
        <v>1163.35245868992</v>
      </c>
      <c r="K433">
        <v>1038.39383772519</v>
      </c>
      <c r="L433">
        <v>1139.83445741777</v>
      </c>
      <c r="M433">
        <v>1017.03902102121</v>
      </c>
    </row>
    <row r="434" spans="1:13" x14ac:dyDescent="0.35">
      <c r="A434" t="s">
        <v>1054</v>
      </c>
      <c r="B434" t="s">
        <v>1055</v>
      </c>
      <c r="C434" t="s">
        <v>1056</v>
      </c>
      <c r="D434" t="s">
        <v>16</v>
      </c>
      <c r="E434">
        <v>0.429354986593872</v>
      </c>
      <c r="F434">
        <v>6.7124007540022207E-2</v>
      </c>
      <c r="G434">
        <v>0.167694367562082</v>
      </c>
      <c r="H434">
        <v>43.715480411883597</v>
      </c>
      <c r="I434">
        <v>56.517451319787803</v>
      </c>
      <c r="J434">
        <v>43.314325354090599</v>
      </c>
      <c r="K434">
        <v>81.673682033700402</v>
      </c>
      <c r="L434">
        <v>55.208126981100598</v>
      </c>
      <c r="M434">
        <v>56.448312846473897</v>
      </c>
    </row>
    <row r="435" spans="1:13" x14ac:dyDescent="0.35">
      <c r="A435" t="s">
        <v>1057</v>
      </c>
      <c r="C435" t="s">
        <v>1058</v>
      </c>
      <c r="D435" t="s">
        <v>16</v>
      </c>
      <c r="E435">
        <v>0.41101221674557498</v>
      </c>
      <c r="F435">
        <v>1.4632155737157799E-2</v>
      </c>
      <c r="G435">
        <v>5.6972679427708998E-2</v>
      </c>
      <c r="H435">
        <v>41.768637154674202</v>
      </c>
      <c r="I435">
        <v>35.148401928994502</v>
      </c>
      <c r="J435">
        <v>39.199838489712398</v>
      </c>
      <c r="K435">
        <v>49.874502553366199</v>
      </c>
      <c r="L435">
        <v>48.807184722422299</v>
      </c>
      <c r="M435">
        <v>55.702628396718602</v>
      </c>
    </row>
    <row r="436" spans="1:13" x14ac:dyDescent="0.35">
      <c r="A436" t="s">
        <v>1059</v>
      </c>
      <c r="C436" t="s">
        <v>1060</v>
      </c>
      <c r="D436" t="s">
        <v>16</v>
      </c>
      <c r="E436">
        <v>0.27963359048651798</v>
      </c>
      <c r="F436">
        <v>5.4878283879104699E-2</v>
      </c>
      <c r="G436">
        <v>0.14449087763482901</v>
      </c>
      <c r="H436">
        <v>161.322511722396</v>
      </c>
      <c r="I436">
        <v>141.846276128542</v>
      </c>
      <c r="J436">
        <v>141.61315698669</v>
      </c>
      <c r="K436">
        <v>203.447803033128</v>
      </c>
      <c r="L436">
        <v>167.691351881</v>
      </c>
      <c r="M436">
        <v>168.748390979617</v>
      </c>
    </row>
    <row r="437" spans="1:13" x14ac:dyDescent="0.35">
      <c r="A437" t="s">
        <v>1061</v>
      </c>
      <c r="C437" t="s">
        <v>1062</v>
      </c>
      <c r="D437" t="s">
        <v>16</v>
      </c>
      <c r="E437">
        <v>-0.424496554524188</v>
      </c>
      <c r="F437">
        <v>0.148743330718832</v>
      </c>
      <c r="G437">
        <v>0.291929926288991</v>
      </c>
      <c r="H437">
        <v>68.670471254294895</v>
      </c>
      <c r="I437">
        <v>67.791467032861505</v>
      </c>
      <c r="J437">
        <v>107.425511586311</v>
      </c>
      <c r="K437">
        <v>63.263630755612198</v>
      </c>
      <c r="L437">
        <v>60.675598493721701</v>
      </c>
      <c r="M437">
        <v>57.790544856033399</v>
      </c>
    </row>
    <row r="438" spans="1:13" x14ac:dyDescent="0.35">
      <c r="A438" t="s">
        <v>1063</v>
      </c>
      <c r="B438" t="s">
        <v>1064</v>
      </c>
      <c r="C438" t="s">
        <v>1065</v>
      </c>
      <c r="D438" t="s">
        <v>16</v>
      </c>
      <c r="E438">
        <v>0.230392525139406</v>
      </c>
      <c r="F438">
        <v>0.13038504425785699</v>
      </c>
      <c r="G438">
        <v>0.26612938369072697</v>
      </c>
      <c r="H438">
        <v>186.277502564808</v>
      </c>
      <c r="I438">
        <v>154.815078517437</v>
      </c>
      <c r="J438">
        <v>177.82064139321801</v>
      </c>
      <c r="K438">
        <v>196.418510726948</v>
      </c>
      <c r="L438">
        <v>225.29983220910501</v>
      </c>
      <c r="M438">
        <v>187.01765999862201</v>
      </c>
    </row>
    <row r="439" spans="1:13" x14ac:dyDescent="0.35">
      <c r="A439" t="s">
        <v>1066</v>
      </c>
      <c r="C439" t="s">
        <v>1067</v>
      </c>
      <c r="D439" t="s">
        <v>16</v>
      </c>
      <c r="E439">
        <v>-2.4217258954854499E-2</v>
      </c>
      <c r="F439">
        <v>0.86867176902342402</v>
      </c>
      <c r="G439">
        <v>0.92501337404567796</v>
      </c>
      <c r="H439">
        <v>162.295933351001</v>
      </c>
      <c r="I439">
        <v>124.08785922102</v>
      </c>
      <c r="J439">
        <v>156.425309698451</v>
      </c>
      <c r="K439">
        <v>126.661152793247</v>
      </c>
      <c r="L439">
        <v>152.689143462223</v>
      </c>
      <c r="M439">
        <v>156.07175533377799</v>
      </c>
    </row>
    <row r="440" spans="1:13" x14ac:dyDescent="0.35">
      <c r="A440" t="s">
        <v>1068</v>
      </c>
      <c r="C440" t="s">
        <v>1069</v>
      </c>
      <c r="D440" t="s">
        <v>16</v>
      </c>
      <c r="E440">
        <v>0.52352597270053103</v>
      </c>
      <c r="F440">
        <v>4.4108962339588297E-2</v>
      </c>
      <c r="G440">
        <v>0.124885807305573</v>
      </c>
      <c r="H440">
        <v>620.689027548485</v>
      </c>
      <c r="I440">
        <v>591.92266812497405</v>
      </c>
      <c r="J440">
        <v>700.88413513380794</v>
      </c>
      <c r="K440">
        <v>867.95023571059505</v>
      </c>
      <c r="L440">
        <v>939.13824701546196</v>
      </c>
      <c r="M440">
        <v>943.51453427534204</v>
      </c>
    </row>
    <row r="441" spans="1:13" x14ac:dyDescent="0.35">
      <c r="A441" t="s">
        <v>1070</v>
      </c>
      <c r="B441" t="s">
        <v>1071</v>
      </c>
      <c r="C441" t="s">
        <v>1072</v>
      </c>
      <c r="D441" t="s">
        <v>16</v>
      </c>
      <c r="E441">
        <v>-1.0939072972671699E-2</v>
      </c>
      <c r="F441">
        <v>0.94621676391020004</v>
      </c>
      <c r="G441">
        <v>0.96953163040722601</v>
      </c>
      <c r="H441">
        <v>196.45418322749299</v>
      </c>
      <c r="I441">
        <v>211.99570723211099</v>
      </c>
      <c r="J441">
        <v>224.426556238811</v>
      </c>
      <c r="K441">
        <v>254.59427276570699</v>
      </c>
      <c r="L441">
        <v>208.097299888907</v>
      </c>
      <c r="M441">
        <v>165.392810955719</v>
      </c>
    </row>
    <row r="442" spans="1:13" x14ac:dyDescent="0.35">
      <c r="A442" t="s">
        <v>1073</v>
      </c>
      <c r="C442" t="s">
        <v>1074</v>
      </c>
      <c r="D442" t="s">
        <v>16</v>
      </c>
      <c r="E442">
        <v>0.29940815792288</v>
      </c>
      <c r="F442">
        <v>0.14056676872806001</v>
      </c>
      <c r="G442">
        <v>0.27997502013143799</v>
      </c>
      <c r="H442">
        <v>22.388697457907998</v>
      </c>
      <c r="I442">
        <v>17.758416907521301</v>
      </c>
      <c r="J442">
        <v>16.9816094220701</v>
      </c>
      <c r="K442">
        <v>27.715495378649202</v>
      </c>
      <c r="L442">
        <v>17.869297138810399</v>
      </c>
      <c r="M442">
        <v>24.682155286899398</v>
      </c>
    </row>
    <row r="443" spans="1:13" x14ac:dyDescent="0.35">
      <c r="A443" t="s">
        <v>1075</v>
      </c>
      <c r="C443" t="s">
        <v>27</v>
      </c>
      <c r="D443" t="s">
        <v>16</v>
      </c>
      <c r="E443">
        <v>-1.1526169971972501E-3</v>
      </c>
      <c r="F443">
        <v>0.99477873436275699</v>
      </c>
      <c r="G443">
        <v>0.99753054275656805</v>
      </c>
      <c r="H443">
        <v>23.096640460529599</v>
      </c>
      <c r="I443">
        <v>23.505954329872601</v>
      </c>
      <c r="J443">
        <v>20.198390061493001</v>
      </c>
      <c r="K443">
        <v>18.075323073032099</v>
      </c>
      <c r="L443">
        <v>22.069915496067999</v>
      </c>
      <c r="M443">
        <v>26.620934856263101</v>
      </c>
    </row>
    <row r="444" spans="1:13" x14ac:dyDescent="0.35">
      <c r="A444" t="s">
        <v>1076</v>
      </c>
      <c r="B444" t="s">
        <v>1077</v>
      </c>
      <c r="C444" t="s">
        <v>1078</v>
      </c>
      <c r="D444" t="s">
        <v>16</v>
      </c>
      <c r="E444">
        <v>-0.40575793510024899</v>
      </c>
      <c r="F444">
        <v>3.2406362945420403E-2</v>
      </c>
      <c r="G444">
        <v>9.9217116281375903E-2</v>
      </c>
      <c r="H444">
        <v>1082.7988225097299</v>
      </c>
      <c r="I444">
        <v>858.66735362384202</v>
      </c>
      <c r="J444">
        <v>1037.9728226044999</v>
      </c>
      <c r="K444">
        <v>716.92086958926097</v>
      </c>
      <c r="L444">
        <v>777.647807947557</v>
      </c>
      <c r="M444">
        <v>754.40895781740596</v>
      </c>
    </row>
    <row r="445" spans="1:13" x14ac:dyDescent="0.35">
      <c r="A445" t="s">
        <v>1079</v>
      </c>
      <c r="B445" t="s">
        <v>1080</v>
      </c>
      <c r="C445" t="s">
        <v>1081</v>
      </c>
      <c r="D445" t="s">
        <v>16</v>
      </c>
      <c r="E445">
        <v>-0.30822298077045102</v>
      </c>
      <c r="F445">
        <v>8.2418950736244501E-2</v>
      </c>
      <c r="G445">
        <v>0.192629720450604</v>
      </c>
      <c r="H445">
        <v>894.57447668771601</v>
      </c>
      <c r="I445">
        <v>802.29727505847404</v>
      </c>
      <c r="J445">
        <v>724.00007042640505</v>
      </c>
      <c r="K445">
        <v>657.20535780724299</v>
      </c>
      <c r="L445">
        <v>674.63264347195195</v>
      </c>
      <c r="M445">
        <v>623.31763155042995</v>
      </c>
    </row>
    <row r="446" spans="1:13" x14ac:dyDescent="0.35">
      <c r="A446" t="s">
        <v>1082</v>
      </c>
      <c r="C446" t="s">
        <v>1083</v>
      </c>
      <c r="D446" t="s">
        <v>16</v>
      </c>
      <c r="E446">
        <v>-9.6834307508063697E-2</v>
      </c>
      <c r="F446">
        <v>0.65081347697435998</v>
      </c>
      <c r="G446">
        <v>0.77219472619418605</v>
      </c>
      <c r="H446">
        <v>1187.92835839904</v>
      </c>
      <c r="I446">
        <v>907.59510809103801</v>
      </c>
      <c r="J446">
        <v>1208.9110496064</v>
      </c>
      <c r="K446">
        <v>854.293324944304</v>
      </c>
      <c r="L446">
        <v>1044.0203529831799</v>
      </c>
      <c r="M446">
        <v>1191.60375070892</v>
      </c>
    </row>
    <row r="447" spans="1:13" x14ac:dyDescent="0.35">
      <c r="A447" t="s">
        <v>1084</v>
      </c>
      <c r="B447" t="s">
        <v>1085</v>
      </c>
      <c r="C447" t="s">
        <v>1086</v>
      </c>
      <c r="D447" t="s">
        <v>16</v>
      </c>
      <c r="E447">
        <v>-0.21158368077377701</v>
      </c>
      <c r="F447">
        <v>0.101667091291785</v>
      </c>
      <c r="G447">
        <v>0.223359518747103</v>
      </c>
      <c r="H447">
        <v>481.22425603203101</v>
      </c>
      <c r="I447">
        <v>465.47684483324599</v>
      </c>
      <c r="J447">
        <v>438.00582892608003</v>
      </c>
      <c r="K447">
        <v>392.30145632580701</v>
      </c>
      <c r="L447">
        <v>399.79218523995098</v>
      </c>
      <c r="M447">
        <v>403.71356109750297</v>
      </c>
    </row>
    <row r="448" spans="1:13" x14ac:dyDescent="0.35">
      <c r="A448" t="s">
        <v>1087</v>
      </c>
      <c r="C448" t="s">
        <v>1088</v>
      </c>
      <c r="D448" t="s">
        <v>16</v>
      </c>
      <c r="E448">
        <v>-0.115013416368436</v>
      </c>
      <c r="F448">
        <v>0.30069691494901801</v>
      </c>
      <c r="G448">
        <v>0.468425576575071</v>
      </c>
      <c r="H448">
        <v>208.754692898043</v>
      </c>
      <c r="I448">
        <v>209.56405678419301</v>
      </c>
      <c r="J448">
        <v>198.16864915887001</v>
      </c>
      <c r="K448">
        <v>188.98754457470201</v>
      </c>
      <c r="L448">
        <v>188.09435533053701</v>
      </c>
      <c r="M448">
        <v>192.162882701933</v>
      </c>
    </row>
    <row r="449" spans="1:13" x14ac:dyDescent="0.35">
      <c r="A449" t="s">
        <v>1089</v>
      </c>
      <c r="B449" t="s">
        <v>1090</v>
      </c>
      <c r="C449" t="s">
        <v>1091</v>
      </c>
      <c r="D449" t="s">
        <v>16</v>
      </c>
      <c r="E449">
        <v>-0.23685872223305399</v>
      </c>
      <c r="F449">
        <v>0.380941175047605</v>
      </c>
      <c r="G449">
        <v>0.54559927283586296</v>
      </c>
      <c r="H449">
        <v>295.74318934517203</v>
      </c>
      <c r="I449">
        <v>487.730130750554</v>
      </c>
      <c r="J449">
        <v>296.46748079147</v>
      </c>
      <c r="K449">
        <v>341.556660439295</v>
      </c>
      <c r="L449">
        <v>285.57537181165998</v>
      </c>
      <c r="M449">
        <v>289.32556650504398</v>
      </c>
    </row>
    <row r="450" spans="1:13" x14ac:dyDescent="0.35">
      <c r="A450" t="s">
        <v>1092</v>
      </c>
      <c r="B450" t="s">
        <v>1093</v>
      </c>
      <c r="C450" t="s">
        <v>1094</v>
      </c>
      <c r="D450" t="s">
        <v>16</v>
      </c>
      <c r="E450">
        <v>-7.8515601574265601E-3</v>
      </c>
      <c r="F450">
        <v>0.981348735565161</v>
      </c>
      <c r="G450">
        <v>0.99146855251496901</v>
      </c>
      <c r="H450">
        <v>34.777700003786002</v>
      </c>
      <c r="I450">
        <v>70.886294875665996</v>
      </c>
      <c r="J450">
        <v>50.795210562050997</v>
      </c>
      <c r="K450">
        <v>53.891241014039998</v>
      </c>
      <c r="L450">
        <v>50.940832141981801</v>
      </c>
      <c r="M450">
        <v>50.855679473309401</v>
      </c>
    </row>
    <row r="451" spans="1:13" x14ac:dyDescent="0.35">
      <c r="A451" t="s">
        <v>1095</v>
      </c>
      <c r="B451" t="s">
        <v>1096</v>
      </c>
      <c r="C451" t="s">
        <v>1097</v>
      </c>
      <c r="D451" t="s">
        <v>16</v>
      </c>
      <c r="E451">
        <v>-4.1668555335912197E-2</v>
      </c>
      <c r="F451">
        <v>0.8772793440362</v>
      </c>
      <c r="G451">
        <v>0.93040890056501602</v>
      </c>
      <c r="H451">
        <v>22.300204582580299</v>
      </c>
      <c r="I451">
        <v>30.506160164787701</v>
      </c>
      <c r="J451">
        <v>19.824345801094999</v>
      </c>
      <c r="K451">
        <v>26.376582558424602</v>
      </c>
      <c r="L451">
        <v>22.870033278402801</v>
      </c>
      <c r="M451">
        <v>21.326575263000699</v>
      </c>
    </row>
    <row r="452" spans="1:13" x14ac:dyDescent="0.35">
      <c r="A452" t="s">
        <v>1098</v>
      </c>
      <c r="B452" t="s">
        <v>1099</v>
      </c>
      <c r="C452" t="s">
        <v>1100</v>
      </c>
      <c r="D452" t="s">
        <v>16</v>
      </c>
      <c r="E452">
        <v>1.0224062795899</v>
      </c>
      <c r="F452">
        <v>1.57992593411124E-3</v>
      </c>
      <c r="G452">
        <v>1.11859990452212E-2</v>
      </c>
      <c r="H452">
        <v>69.201428506261095</v>
      </c>
      <c r="I452">
        <v>99.034490969745406</v>
      </c>
      <c r="J452">
        <v>76.454646825355098</v>
      </c>
      <c r="K452">
        <v>166.02518970784999</v>
      </c>
      <c r="L452">
        <v>174.29232358526201</v>
      </c>
      <c r="M452">
        <v>156.81743978353299</v>
      </c>
    </row>
    <row r="453" spans="1:13" x14ac:dyDescent="0.35">
      <c r="A453" t="s">
        <v>1101</v>
      </c>
      <c r="B453" t="s">
        <v>1102</v>
      </c>
      <c r="C453" t="s">
        <v>1103</v>
      </c>
      <c r="D453" t="s">
        <v>16</v>
      </c>
      <c r="E453">
        <v>0.54266000837480199</v>
      </c>
      <c r="F453">
        <v>2.9733184385075302E-3</v>
      </c>
      <c r="G453">
        <v>1.80843613080366E-2</v>
      </c>
      <c r="H453">
        <v>16.8136463122629</v>
      </c>
      <c r="I453">
        <v>19.379517206133201</v>
      </c>
      <c r="J453">
        <v>17.280844830388499</v>
      </c>
      <c r="K453">
        <v>27.2468758915706</v>
      </c>
      <c r="L453">
        <v>23.4701216151539</v>
      </c>
      <c r="M453">
        <v>27.217482416067298</v>
      </c>
    </row>
    <row r="454" spans="1:13" x14ac:dyDescent="0.35">
      <c r="A454" t="s">
        <v>1104</v>
      </c>
      <c r="B454" t="s">
        <v>1105</v>
      </c>
      <c r="C454" t="s">
        <v>1106</v>
      </c>
      <c r="D454" t="s">
        <v>16</v>
      </c>
      <c r="E454">
        <v>0.26714389063099803</v>
      </c>
      <c r="F454">
        <v>0.31903043799924302</v>
      </c>
      <c r="G454">
        <v>0.48636542117503401</v>
      </c>
      <c r="H454">
        <v>86.015074818523999</v>
      </c>
      <c r="I454">
        <v>114.80337569260701</v>
      </c>
      <c r="J454">
        <v>92.762976578708702</v>
      </c>
      <c r="K454">
        <v>131.34734766403301</v>
      </c>
      <c r="L454">
        <v>107.08242986914</v>
      </c>
      <c r="M454">
        <v>114.90997370728699</v>
      </c>
    </row>
    <row r="455" spans="1:13" x14ac:dyDescent="0.35">
      <c r="A455" t="s">
        <v>1107</v>
      </c>
      <c r="B455" t="s">
        <v>1108</v>
      </c>
      <c r="C455" t="s">
        <v>1109</v>
      </c>
      <c r="D455" t="s">
        <v>16</v>
      </c>
      <c r="E455">
        <v>0.16750949790668199</v>
      </c>
      <c r="F455">
        <v>0.43192561556799097</v>
      </c>
      <c r="G455">
        <v>0.59195854685594296</v>
      </c>
      <c r="H455">
        <v>27.521284226914599</v>
      </c>
      <c r="I455">
        <v>31.0956511824647</v>
      </c>
      <c r="J455">
        <v>23.7144061092344</v>
      </c>
      <c r="K455">
        <v>33.138092300558803</v>
      </c>
      <c r="L455">
        <v>31.804681847807998</v>
      </c>
      <c r="M455">
        <v>27.515756195969399</v>
      </c>
    </row>
    <row r="456" spans="1:13" x14ac:dyDescent="0.35">
      <c r="A456" t="s">
        <v>1110</v>
      </c>
      <c r="C456" t="s">
        <v>27</v>
      </c>
      <c r="D456" t="s">
        <v>16</v>
      </c>
      <c r="E456">
        <v>1.6019947873361899</v>
      </c>
      <c r="F456" s="1">
        <v>1.38361500385073E-5</v>
      </c>
      <c r="G456">
        <v>2.8163642545571399E-4</v>
      </c>
      <c r="H456">
        <v>148.84501630119101</v>
      </c>
      <c r="I456">
        <v>122.17201341357</v>
      </c>
      <c r="J456">
        <v>156.574927402611</v>
      </c>
      <c r="K456">
        <v>391.36421735164998</v>
      </c>
      <c r="L456">
        <v>447.99928162562202</v>
      </c>
      <c r="M456">
        <v>458.67050504446598</v>
      </c>
    </row>
    <row r="457" spans="1:13" x14ac:dyDescent="0.35">
      <c r="A457" t="s">
        <v>1111</v>
      </c>
      <c r="C457" t="s">
        <v>27</v>
      </c>
      <c r="D457" t="s">
        <v>16</v>
      </c>
      <c r="E457">
        <v>1.35153777394368</v>
      </c>
      <c r="F457">
        <v>1.21749313720776E-4</v>
      </c>
      <c r="G457">
        <v>1.4960720753824199E-3</v>
      </c>
      <c r="H457">
        <v>24.954990842411299</v>
      </c>
      <c r="I457">
        <v>17.095239512634599</v>
      </c>
      <c r="J457">
        <v>22.592273328040299</v>
      </c>
      <c r="K457">
        <v>41.907971273029901</v>
      </c>
      <c r="L457">
        <v>58.208568664856102</v>
      </c>
      <c r="M457">
        <v>64.799978683732903</v>
      </c>
    </row>
    <row r="458" spans="1:13" x14ac:dyDescent="0.35">
      <c r="A458" t="s">
        <v>1112</v>
      </c>
      <c r="C458" t="s">
        <v>463</v>
      </c>
      <c r="D458" t="s">
        <v>16</v>
      </c>
      <c r="E458">
        <v>1.36338087532782</v>
      </c>
      <c r="F458" s="1">
        <v>1.9243890883799798E-6</v>
      </c>
      <c r="G458" s="1">
        <v>5.9623166199807099E-5</v>
      </c>
      <c r="H458">
        <v>54.511611201862998</v>
      </c>
      <c r="I458">
        <v>46.496104019277801</v>
      </c>
      <c r="J458">
        <v>50.1219308933345</v>
      </c>
      <c r="K458">
        <v>115.81595894942799</v>
      </c>
      <c r="L458">
        <v>132.01943408524099</v>
      </c>
      <c r="M458">
        <v>141.00892944872101</v>
      </c>
    </row>
    <row r="459" spans="1:13" x14ac:dyDescent="0.35">
      <c r="A459" t="s">
        <v>1113</v>
      </c>
      <c r="B459" t="s">
        <v>1114</v>
      </c>
      <c r="C459" t="s">
        <v>1115</v>
      </c>
      <c r="D459" t="s">
        <v>16</v>
      </c>
      <c r="E459">
        <v>-0.39593925323727702</v>
      </c>
      <c r="F459">
        <v>0.13573599235995401</v>
      </c>
      <c r="G459">
        <v>0.273357206836018</v>
      </c>
      <c r="H459">
        <v>176.543286278761</v>
      </c>
      <c r="I459">
        <v>253.55482397834399</v>
      </c>
      <c r="J459">
        <v>172.958066008044</v>
      </c>
      <c r="K459">
        <v>152.97078971066</v>
      </c>
      <c r="L459">
        <v>140.95408265464599</v>
      </c>
      <c r="M459">
        <v>164.42342117103701</v>
      </c>
    </row>
    <row r="460" spans="1:13" x14ac:dyDescent="0.35">
      <c r="A460" t="s">
        <v>1116</v>
      </c>
      <c r="B460" t="s">
        <v>1117</v>
      </c>
      <c r="C460" t="s">
        <v>1118</v>
      </c>
      <c r="D460" t="s">
        <v>16</v>
      </c>
      <c r="E460">
        <v>3.7265384315325903E-2</v>
      </c>
      <c r="F460">
        <v>0.76663739834218603</v>
      </c>
      <c r="G460">
        <v>0.85614928188244699</v>
      </c>
      <c r="H460">
        <v>220.701231067283</v>
      </c>
      <c r="I460">
        <v>245.228263353655</v>
      </c>
      <c r="J460">
        <v>233.628045044603</v>
      </c>
      <c r="K460">
        <v>228.95409225840601</v>
      </c>
      <c r="L460">
        <v>247.769806596341</v>
      </c>
      <c r="M460">
        <v>241.15435105085399</v>
      </c>
    </row>
    <row r="461" spans="1:13" x14ac:dyDescent="0.35">
      <c r="A461" t="s">
        <v>1119</v>
      </c>
      <c r="B461" t="s">
        <v>1120</v>
      </c>
      <c r="C461" t="s">
        <v>1121</v>
      </c>
      <c r="D461" t="s">
        <v>16</v>
      </c>
      <c r="E461">
        <v>-1.41248833417461E-2</v>
      </c>
      <c r="F461">
        <v>0.92403500642992498</v>
      </c>
      <c r="G461">
        <v>0.95730977373777604</v>
      </c>
      <c r="H461">
        <v>398.39492472530401</v>
      </c>
      <c r="I461">
        <v>477.11929243236699</v>
      </c>
      <c r="J461">
        <v>367.31146371085498</v>
      </c>
      <c r="K461">
        <v>369.07131889491001</v>
      </c>
      <c r="L461">
        <v>401.659126732066</v>
      </c>
      <c r="M461">
        <v>460.01273705402599</v>
      </c>
    </row>
    <row r="462" spans="1:13" x14ac:dyDescent="0.35">
      <c r="A462" t="s">
        <v>1122</v>
      </c>
      <c r="B462" t="s">
        <v>1123</v>
      </c>
      <c r="C462" t="s">
        <v>1124</v>
      </c>
      <c r="D462" t="s">
        <v>16</v>
      </c>
      <c r="E462">
        <v>0.420679704684228</v>
      </c>
      <c r="F462">
        <v>3.20029255356014E-3</v>
      </c>
      <c r="G462">
        <v>1.9080691622788699E-2</v>
      </c>
      <c r="H462">
        <v>61.148576851440403</v>
      </c>
      <c r="I462">
        <v>62.633420628187203</v>
      </c>
      <c r="J462">
        <v>67.253158019563799</v>
      </c>
      <c r="K462">
        <v>87.431007160666198</v>
      </c>
      <c r="L462">
        <v>80.611866570230305</v>
      </c>
      <c r="M462">
        <v>87.692491291219696</v>
      </c>
    </row>
    <row r="463" spans="1:13" x14ac:dyDescent="0.35">
      <c r="A463" t="s">
        <v>1125</v>
      </c>
      <c r="C463" t="s">
        <v>1126</v>
      </c>
      <c r="D463" t="s">
        <v>16</v>
      </c>
      <c r="E463">
        <v>0.207598838975695</v>
      </c>
      <c r="F463">
        <v>0.30821895591969101</v>
      </c>
      <c r="G463">
        <v>0.47481344260244102</v>
      </c>
      <c r="H463">
        <v>746.79137489045695</v>
      </c>
      <c r="I463">
        <v>894.03681468446496</v>
      </c>
      <c r="J463">
        <v>821.47600468612904</v>
      </c>
      <c r="K463">
        <v>1212.3855587133701</v>
      </c>
      <c r="L463">
        <v>816.72022631823904</v>
      </c>
      <c r="M463">
        <v>814.28741913275405</v>
      </c>
    </row>
    <row r="464" spans="1:13" x14ac:dyDescent="0.35">
      <c r="A464" t="s">
        <v>1127</v>
      </c>
      <c r="B464" t="s">
        <v>1128</v>
      </c>
      <c r="C464" t="s">
        <v>1129</v>
      </c>
      <c r="D464" t="s">
        <v>16</v>
      </c>
      <c r="E464">
        <v>4.5483959843290497E-2</v>
      </c>
      <c r="F464">
        <v>0.76438863336729801</v>
      </c>
      <c r="G464">
        <v>0.85529073075319495</v>
      </c>
      <c r="H464">
        <v>2709.8288282848198</v>
      </c>
      <c r="I464">
        <v>2310.6574165396401</v>
      </c>
      <c r="J464">
        <v>2541.48113170038</v>
      </c>
      <c r="K464">
        <v>2567.1644958576298</v>
      </c>
      <c r="L464">
        <v>2630.4538859074901</v>
      </c>
      <c r="M464">
        <v>2606.5399941195401</v>
      </c>
    </row>
    <row r="465" spans="1:13" x14ac:dyDescent="0.35">
      <c r="A465" t="s">
        <v>1130</v>
      </c>
      <c r="C465" t="s">
        <v>1131</v>
      </c>
      <c r="D465" t="s">
        <v>16</v>
      </c>
      <c r="E465">
        <v>0.164604145254374</v>
      </c>
      <c r="F465">
        <v>0.178952659381102</v>
      </c>
      <c r="G465">
        <v>0.330971117477803</v>
      </c>
      <c r="H465">
        <v>30.2645633620733</v>
      </c>
      <c r="I465">
        <v>33.895733516430703</v>
      </c>
      <c r="J465">
        <v>33.439556879582902</v>
      </c>
      <c r="K465">
        <v>38.761526145502103</v>
      </c>
      <c r="L465">
        <v>35.605241313898198</v>
      </c>
      <c r="M465">
        <v>35.047169138497701</v>
      </c>
    </row>
    <row r="466" spans="1:13" x14ac:dyDescent="0.35">
      <c r="A466" t="s">
        <v>1132</v>
      </c>
      <c r="C466" t="s">
        <v>1133</v>
      </c>
      <c r="D466" t="s">
        <v>16</v>
      </c>
      <c r="E466">
        <v>-6.1910069210081298E-2</v>
      </c>
      <c r="F466">
        <v>0.78383824080589903</v>
      </c>
      <c r="G466">
        <v>0.869199639927007</v>
      </c>
      <c r="H466">
        <v>81.413445301483705</v>
      </c>
      <c r="I466">
        <v>115.613925841913</v>
      </c>
      <c r="J466">
        <v>89.097342826808102</v>
      </c>
      <c r="K466">
        <v>113.60675279605699</v>
      </c>
      <c r="L466">
        <v>78.344866186948394</v>
      </c>
      <c r="M466">
        <v>82.174426363030705</v>
      </c>
    </row>
    <row r="467" spans="1:13" x14ac:dyDescent="0.35">
      <c r="A467" t="s">
        <v>1134</v>
      </c>
      <c r="C467" t="s">
        <v>1135</v>
      </c>
      <c r="D467" t="s">
        <v>16</v>
      </c>
      <c r="E467">
        <v>-4.9816276313967602E-2</v>
      </c>
      <c r="F467">
        <v>0.93493559361703205</v>
      </c>
      <c r="G467">
        <v>0.963097904763211</v>
      </c>
      <c r="H467">
        <v>22.123218831924898</v>
      </c>
      <c r="I467">
        <v>24.6112499880171</v>
      </c>
      <c r="J467">
        <v>21.694567103085099</v>
      </c>
      <c r="K467">
        <v>19.815909739323999</v>
      </c>
      <c r="L467">
        <v>25.337063107268399</v>
      </c>
      <c r="M467">
        <v>20.953733038123101</v>
      </c>
    </row>
    <row r="468" spans="1:13" x14ac:dyDescent="0.35">
      <c r="A468" t="s">
        <v>1136</v>
      </c>
      <c r="C468" t="s">
        <v>1137</v>
      </c>
      <c r="D468" t="s">
        <v>16</v>
      </c>
      <c r="E468">
        <v>-0.43422070781643302</v>
      </c>
      <c r="F468">
        <v>0.18894138939730901</v>
      </c>
      <c r="G468">
        <v>0.34269012650574598</v>
      </c>
      <c r="H468">
        <v>64.422813238565297</v>
      </c>
      <c r="I468">
        <v>126.519509668938</v>
      </c>
      <c r="J468">
        <v>75.407322896240601</v>
      </c>
      <c r="K468">
        <v>80.200877931453405</v>
      </c>
      <c r="L468">
        <v>57.075068473215197</v>
      </c>
      <c r="M468">
        <v>59.878461315348098</v>
      </c>
    </row>
    <row r="469" spans="1:13" x14ac:dyDescent="0.35">
      <c r="A469" t="s">
        <v>1138</v>
      </c>
      <c r="C469" t="s">
        <v>1139</v>
      </c>
      <c r="D469" t="s">
        <v>16</v>
      </c>
      <c r="E469">
        <v>-3.63102281366307E-2</v>
      </c>
      <c r="F469">
        <v>0.86075351294429103</v>
      </c>
      <c r="G469">
        <v>0.91971377400693399</v>
      </c>
      <c r="H469">
        <v>94.598883725310898</v>
      </c>
      <c r="I469">
        <v>112.003293358641</v>
      </c>
      <c r="J469">
        <v>102.71255390529601</v>
      </c>
      <c r="K469">
        <v>114.14231792414699</v>
      </c>
      <c r="L469">
        <v>99.347957973236703</v>
      </c>
      <c r="M469">
        <v>88.139901961072795</v>
      </c>
    </row>
    <row r="470" spans="1:13" x14ac:dyDescent="0.35">
      <c r="A470" t="s">
        <v>1140</v>
      </c>
      <c r="C470" t="s">
        <v>1141</v>
      </c>
      <c r="D470" t="s">
        <v>16</v>
      </c>
      <c r="E470">
        <v>-0.16845255607430901</v>
      </c>
      <c r="F470">
        <v>0.240217071242247</v>
      </c>
      <c r="G470">
        <v>0.40592537177579602</v>
      </c>
      <c r="H470">
        <v>299.017425732297</v>
      </c>
      <c r="I470">
        <v>321.71472289725301</v>
      </c>
      <c r="J470">
        <v>316.96510626128099</v>
      </c>
      <c r="K470">
        <v>327.364184544914</v>
      </c>
      <c r="L470">
        <v>269.70636912868599</v>
      </c>
      <c r="M470">
        <v>237.27679191212701</v>
      </c>
    </row>
    <row r="471" spans="1:13" x14ac:dyDescent="0.35">
      <c r="A471" t="s">
        <v>1142</v>
      </c>
      <c r="C471" t="s">
        <v>1143</v>
      </c>
      <c r="D471" t="s">
        <v>16</v>
      </c>
      <c r="E471">
        <v>3.2170011140078503E-2</v>
      </c>
      <c r="F471">
        <v>0.78827253235080996</v>
      </c>
      <c r="G471">
        <v>0.87211632260290695</v>
      </c>
      <c r="H471">
        <v>474.32181175647003</v>
      </c>
      <c r="I471">
        <v>516.54150423952103</v>
      </c>
      <c r="J471">
        <v>514.31085804727604</v>
      </c>
      <c r="K471">
        <v>565.35593833983603</v>
      </c>
      <c r="L471">
        <v>513.07552792218496</v>
      </c>
      <c r="M471">
        <v>460.68385305880503</v>
      </c>
    </row>
    <row r="472" spans="1:13" x14ac:dyDescent="0.35">
      <c r="A472" t="s">
        <v>1144</v>
      </c>
      <c r="C472" t="s">
        <v>211</v>
      </c>
      <c r="D472" t="s">
        <v>16</v>
      </c>
      <c r="E472">
        <v>-0.53826907124482304</v>
      </c>
      <c r="F472">
        <v>2.7668114049542399E-2</v>
      </c>
      <c r="G472">
        <v>8.8846463483055305E-2</v>
      </c>
      <c r="H472">
        <v>346.98056415990999</v>
      </c>
      <c r="I472">
        <v>226.29086441077999</v>
      </c>
      <c r="J472">
        <v>348.60925069095401</v>
      </c>
      <c r="K472">
        <v>219.782539439868</v>
      </c>
      <c r="L472">
        <v>217.298654385757</v>
      </c>
      <c r="M472">
        <v>197.68094763012201</v>
      </c>
    </row>
    <row r="473" spans="1:13" x14ac:dyDescent="0.35">
      <c r="A473" t="s">
        <v>1145</v>
      </c>
      <c r="B473" t="s">
        <v>1146</v>
      </c>
      <c r="C473" t="s">
        <v>1147</v>
      </c>
      <c r="D473" t="s">
        <v>16</v>
      </c>
      <c r="E473">
        <v>-0.36008422764178299</v>
      </c>
      <c r="F473">
        <v>1.2601938150259E-2</v>
      </c>
      <c r="G473">
        <v>5.0645261413180702E-2</v>
      </c>
      <c r="H473">
        <v>179.46355116457499</v>
      </c>
      <c r="I473">
        <v>153.56241010487301</v>
      </c>
      <c r="J473">
        <v>187.470983311487</v>
      </c>
      <c r="K473">
        <v>134.56073843257201</v>
      </c>
      <c r="L473">
        <v>138.22034689833501</v>
      </c>
      <c r="M473">
        <v>132.73183205643801</v>
      </c>
    </row>
    <row r="474" spans="1:13" x14ac:dyDescent="0.35">
      <c r="A474" t="s">
        <v>1148</v>
      </c>
      <c r="B474" t="s">
        <v>1149</v>
      </c>
      <c r="C474" t="s">
        <v>1150</v>
      </c>
      <c r="D474" t="s">
        <v>16</v>
      </c>
      <c r="E474">
        <v>-0.161651000960537</v>
      </c>
      <c r="F474">
        <v>0.46080625340916298</v>
      </c>
      <c r="G474">
        <v>0.61638769927235204</v>
      </c>
      <c r="H474">
        <v>265.744104609082</v>
      </c>
      <c r="I474">
        <v>351.18927378110601</v>
      </c>
      <c r="J474">
        <v>276.044664173738</v>
      </c>
      <c r="K474">
        <v>309.288861471882</v>
      </c>
      <c r="L474">
        <v>251.170307171263</v>
      </c>
      <c r="M474">
        <v>237.87333947193099</v>
      </c>
    </row>
    <row r="475" spans="1:13" x14ac:dyDescent="0.35">
      <c r="A475" t="s">
        <v>1151</v>
      </c>
      <c r="B475" t="s">
        <v>1152</v>
      </c>
      <c r="C475" t="s">
        <v>1153</v>
      </c>
      <c r="D475" t="s">
        <v>16</v>
      </c>
      <c r="E475">
        <v>-8.3474883697560301E-2</v>
      </c>
      <c r="F475">
        <v>0.59763149675889105</v>
      </c>
      <c r="G475">
        <v>0.73016992778934298</v>
      </c>
      <c r="H475">
        <v>1194.91929554993</v>
      </c>
      <c r="I475">
        <v>985.11317691557099</v>
      </c>
      <c r="J475">
        <v>1192.7523375572</v>
      </c>
      <c r="K475">
        <v>1077.4231464347299</v>
      </c>
      <c r="L475">
        <v>1063.48988568666</v>
      </c>
      <c r="M475">
        <v>1042.2431554229399</v>
      </c>
    </row>
    <row r="476" spans="1:13" x14ac:dyDescent="0.35">
      <c r="A476" t="s">
        <v>1154</v>
      </c>
      <c r="B476" t="s">
        <v>1155</v>
      </c>
      <c r="C476" t="s">
        <v>1156</v>
      </c>
      <c r="D476" t="s">
        <v>16</v>
      </c>
      <c r="E476">
        <v>-0.19998946097946799</v>
      </c>
      <c r="F476">
        <v>0.17404705463964601</v>
      </c>
      <c r="G476">
        <v>0.32572048170816598</v>
      </c>
      <c r="H476">
        <v>41.591651404018798</v>
      </c>
      <c r="I476">
        <v>41.116998482974701</v>
      </c>
      <c r="J476">
        <v>36.581528666926197</v>
      </c>
      <c r="K476">
        <v>36.2175917870753</v>
      </c>
      <c r="L476">
        <v>30.2711227649996</v>
      </c>
      <c r="M476">
        <v>37.358790932738998</v>
      </c>
    </row>
    <row r="477" spans="1:13" x14ac:dyDescent="0.35">
      <c r="A477" t="s">
        <v>1157</v>
      </c>
      <c r="C477" t="s">
        <v>1158</v>
      </c>
      <c r="D477" t="s">
        <v>16</v>
      </c>
      <c r="E477">
        <v>0.26020517384613701</v>
      </c>
      <c r="F477">
        <v>0.23449565343491399</v>
      </c>
      <c r="G477">
        <v>0.398708603987599</v>
      </c>
      <c r="H477">
        <v>120.438803320999</v>
      </c>
      <c r="I477">
        <v>123.572054580553</v>
      </c>
      <c r="J477">
        <v>111.165954190291</v>
      </c>
      <c r="K477">
        <v>192.401772266275</v>
      </c>
      <c r="L477">
        <v>118.417431785549</v>
      </c>
      <c r="M477">
        <v>114.53713148240899</v>
      </c>
    </row>
    <row r="478" spans="1:13" x14ac:dyDescent="0.35">
      <c r="A478" t="s">
        <v>1159</v>
      </c>
      <c r="B478" t="s">
        <v>1160</v>
      </c>
      <c r="C478" t="s">
        <v>1161</v>
      </c>
      <c r="D478" t="s">
        <v>16</v>
      </c>
      <c r="E478">
        <v>-0.122658130619586</v>
      </c>
      <c r="F478">
        <v>0.57154755859675399</v>
      </c>
      <c r="G478">
        <v>0.707360839847468</v>
      </c>
      <c r="H478">
        <v>136.89847813195101</v>
      </c>
      <c r="I478">
        <v>189.15293029712501</v>
      </c>
      <c r="J478">
        <v>135.40402226408301</v>
      </c>
      <c r="K478">
        <v>163.48125534942301</v>
      </c>
      <c r="L478">
        <v>134.35311095038401</v>
      </c>
      <c r="M478">
        <v>126.020672008641</v>
      </c>
    </row>
    <row r="479" spans="1:13" x14ac:dyDescent="0.35">
      <c r="A479" t="s">
        <v>1162</v>
      </c>
      <c r="B479" t="s">
        <v>1163</v>
      </c>
      <c r="C479" t="s">
        <v>1164</v>
      </c>
      <c r="D479" t="s">
        <v>16</v>
      </c>
      <c r="E479">
        <v>-0.110514767945824</v>
      </c>
      <c r="F479">
        <v>0.74514153687653795</v>
      </c>
      <c r="G479">
        <v>0.84384194663462897</v>
      </c>
      <c r="H479">
        <v>64.245827487909906</v>
      </c>
      <c r="I479">
        <v>121.508836018683</v>
      </c>
      <c r="J479">
        <v>67.103540315404601</v>
      </c>
      <c r="K479">
        <v>90.309669724149103</v>
      </c>
      <c r="L479">
        <v>83.078896399095896</v>
      </c>
      <c r="M479">
        <v>60.847851100029999</v>
      </c>
    </row>
    <row r="480" spans="1:13" x14ac:dyDescent="0.35">
      <c r="A480" t="s">
        <v>1165</v>
      </c>
      <c r="B480" t="s">
        <v>1166</v>
      </c>
      <c r="C480" t="s">
        <v>1167</v>
      </c>
      <c r="D480" t="s">
        <v>16</v>
      </c>
      <c r="E480">
        <v>-0.30863452144505099</v>
      </c>
      <c r="F480">
        <v>0.33937373936461301</v>
      </c>
      <c r="G480">
        <v>0.50752054669831803</v>
      </c>
      <c r="H480">
        <v>187.33941706874</v>
      </c>
      <c r="I480">
        <v>344.48381345502997</v>
      </c>
      <c r="J480">
        <v>210.063256639527</v>
      </c>
      <c r="K480">
        <v>234.778363026383</v>
      </c>
      <c r="L480">
        <v>190.36135571381899</v>
      </c>
      <c r="M480">
        <v>173.89361368292899</v>
      </c>
    </row>
    <row r="481" spans="1:13" x14ac:dyDescent="0.35">
      <c r="A481" t="s">
        <v>1168</v>
      </c>
      <c r="B481" t="s">
        <v>1169</v>
      </c>
      <c r="C481" t="s">
        <v>1170</v>
      </c>
      <c r="D481" t="s">
        <v>16</v>
      </c>
      <c r="E481">
        <v>-0.112074356298387</v>
      </c>
      <c r="F481">
        <v>0.62130476096445197</v>
      </c>
      <c r="G481">
        <v>0.74999325957247298</v>
      </c>
      <c r="H481">
        <v>378.21854915058799</v>
      </c>
      <c r="I481">
        <v>542.258049885682</v>
      </c>
      <c r="J481">
        <v>399.92812321756202</v>
      </c>
      <c r="K481">
        <v>391.49810863367202</v>
      </c>
      <c r="L481">
        <v>373.45497490476401</v>
      </c>
      <c r="M481">
        <v>456.80629392007802</v>
      </c>
    </row>
    <row r="482" spans="1:13" x14ac:dyDescent="0.35">
      <c r="A482" t="s">
        <v>1171</v>
      </c>
      <c r="B482" t="s">
        <v>1172</v>
      </c>
      <c r="C482" t="s">
        <v>1173</v>
      </c>
      <c r="D482" t="s">
        <v>16</v>
      </c>
      <c r="E482">
        <v>-0.271165955405616</v>
      </c>
      <c r="F482">
        <v>0.61364911528393995</v>
      </c>
      <c r="G482">
        <v>0.743226877014461</v>
      </c>
      <c r="H482">
        <v>0.70794300262159704</v>
      </c>
      <c r="I482">
        <v>1.40004116698301</v>
      </c>
      <c r="J482">
        <v>3.0671629352637599</v>
      </c>
      <c r="K482">
        <v>1.2050215382021401</v>
      </c>
      <c r="L482">
        <v>0.93347074605725699</v>
      </c>
      <c r="M482">
        <v>2.23705334926581</v>
      </c>
    </row>
    <row r="483" spans="1:13" x14ac:dyDescent="0.35">
      <c r="A483" t="s">
        <v>1174</v>
      </c>
      <c r="B483" t="s">
        <v>1175</v>
      </c>
      <c r="C483" t="s">
        <v>1176</v>
      </c>
      <c r="D483" t="s">
        <v>16</v>
      </c>
      <c r="E483">
        <v>-8.4114429530483495E-2</v>
      </c>
      <c r="F483">
        <v>0.44700047079954602</v>
      </c>
      <c r="G483">
        <v>0.60484777491133002</v>
      </c>
      <c r="H483">
        <v>127.606726222543</v>
      </c>
      <c r="I483">
        <v>132.11967433686999</v>
      </c>
      <c r="J483">
        <v>124.107885600063</v>
      </c>
      <c r="K483">
        <v>129.67370663875201</v>
      </c>
      <c r="L483">
        <v>112.21651897245501</v>
      </c>
      <c r="M483">
        <v>120.204333300549</v>
      </c>
    </row>
    <row r="484" spans="1:13" x14ac:dyDescent="0.35">
      <c r="A484" t="s">
        <v>1177</v>
      </c>
      <c r="B484" t="s">
        <v>1178</v>
      </c>
      <c r="C484" t="s">
        <v>1179</v>
      </c>
      <c r="D484" t="s">
        <v>16</v>
      </c>
      <c r="E484">
        <v>7.5832210358230095E-2</v>
      </c>
      <c r="F484">
        <v>0.61094547373360697</v>
      </c>
      <c r="G484">
        <v>0.74167060563374099</v>
      </c>
      <c r="H484">
        <v>22.211711707252601</v>
      </c>
      <c r="I484">
        <v>24.684936365226701</v>
      </c>
      <c r="J484">
        <v>24.911347742508099</v>
      </c>
      <c r="K484">
        <v>29.456082044941098</v>
      </c>
      <c r="L484">
        <v>24.603621806794902</v>
      </c>
      <c r="M484">
        <v>21.624849042902799</v>
      </c>
    </row>
    <row r="485" spans="1:13" x14ac:dyDescent="0.35">
      <c r="A485" t="s">
        <v>1180</v>
      </c>
      <c r="C485" t="s">
        <v>1181</v>
      </c>
      <c r="D485" t="s">
        <v>16</v>
      </c>
      <c r="E485">
        <v>-6.7971122565146994E-2</v>
      </c>
      <c r="F485">
        <v>0.72277019177735402</v>
      </c>
      <c r="G485">
        <v>0.82729458326268102</v>
      </c>
      <c r="H485">
        <v>44.954380666471401</v>
      </c>
      <c r="I485">
        <v>57.917492486770797</v>
      </c>
      <c r="J485">
        <v>40.022735862588</v>
      </c>
      <c r="K485">
        <v>54.2259692190962</v>
      </c>
      <c r="L485">
        <v>40.339271526045799</v>
      </c>
      <c r="M485">
        <v>41.7583291862951</v>
      </c>
    </row>
    <row r="486" spans="1:13" x14ac:dyDescent="0.35">
      <c r="A486" t="s">
        <v>1182</v>
      </c>
      <c r="C486" t="s">
        <v>1183</v>
      </c>
      <c r="D486" t="s">
        <v>16</v>
      </c>
      <c r="E486">
        <v>0.36831312876389</v>
      </c>
      <c r="F486">
        <v>0.44993791527143501</v>
      </c>
      <c r="G486">
        <v>0.60723192213661703</v>
      </c>
      <c r="H486">
        <v>3.3627292624525902</v>
      </c>
      <c r="I486">
        <v>6.1159693083994604</v>
      </c>
      <c r="J486">
        <v>2.3190744144677198</v>
      </c>
      <c r="K486">
        <v>3.2133907685390302</v>
      </c>
      <c r="L486">
        <v>3.2671476112004001</v>
      </c>
      <c r="M486">
        <v>8.8736449520877105</v>
      </c>
    </row>
    <row r="487" spans="1:13" x14ac:dyDescent="0.35">
      <c r="A487" t="s">
        <v>1184</v>
      </c>
      <c r="B487" t="s">
        <v>1185</v>
      </c>
      <c r="C487" t="s">
        <v>1186</v>
      </c>
      <c r="D487" t="s">
        <v>16</v>
      </c>
      <c r="E487">
        <v>-1.4466479427138801E-2</v>
      </c>
      <c r="F487">
        <v>0.94350071807283598</v>
      </c>
      <c r="G487">
        <v>0.96779572807414604</v>
      </c>
      <c r="H487">
        <v>12.5659882965333</v>
      </c>
      <c r="I487">
        <v>15.474139214022699</v>
      </c>
      <c r="J487">
        <v>13.390784522249101</v>
      </c>
      <c r="K487">
        <v>9.7071179466283297</v>
      </c>
      <c r="L487">
        <v>15.468943791806</v>
      </c>
      <c r="M487">
        <v>15.8830787797872</v>
      </c>
    </row>
    <row r="488" spans="1:13" x14ac:dyDescent="0.35">
      <c r="A488" t="s">
        <v>1187</v>
      </c>
      <c r="C488" t="s">
        <v>1188</v>
      </c>
      <c r="D488" t="s">
        <v>16</v>
      </c>
      <c r="E488">
        <v>-1.6616468809657899E-2</v>
      </c>
      <c r="F488">
        <v>0.93711832539528195</v>
      </c>
      <c r="G488">
        <v>0.96425033481632105</v>
      </c>
      <c r="H488">
        <v>6.2829941482666696</v>
      </c>
      <c r="I488">
        <v>7.0738922121246803</v>
      </c>
      <c r="J488">
        <v>7.0320320954827604</v>
      </c>
      <c r="K488">
        <v>6.0251076910106898</v>
      </c>
      <c r="L488">
        <v>5.60082447634354</v>
      </c>
      <c r="M488">
        <v>8.5753711721855996</v>
      </c>
    </row>
    <row r="489" spans="1:13" x14ac:dyDescent="0.35">
      <c r="A489" t="s">
        <v>1189</v>
      </c>
      <c r="B489" t="s">
        <v>1190</v>
      </c>
      <c r="C489" t="s">
        <v>1191</v>
      </c>
      <c r="D489" t="s">
        <v>16</v>
      </c>
      <c r="E489">
        <v>5.7785369334996298E-2</v>
      </c>
      <c r="F489">
        <v>0.83169176032355097</v>
      </c>
      <c r="G489">
        <v>0.90023369100414197</v>
      </c>
      <c r="H489">
        <v>25.308962343722101</v>
      </c>
      <c r="I489">
        <v>39.274839052733903</v>
      </c>
      <c r="J489">
        <v>27.679275269453399</v>
      </c>
      <c r="K489">
        <v>39.564873837636803</v>
      </c>
      <c r="L489">
        <v>30.471152210583298</v>
      </c>
      <c r="M489">
        <v>26.024387296458901</v>
      </c>
    </row>
    <row r="490" spans="1:13" x14ac:dyDescent="0.35">
      <c r="A490" t="s">
        <v>1192</v>
      </c>
      <c r="B490" t="s">
        <v>1193</v>
      </c>
      <c r="C490" t="s">
        <v>1194</v>
      </c>
      <c r="D490" t="s">
        <v>16</v>
      </c>
      <c r="E490">
        <v>-6.5290573167688104E-2</v>
      </c>
      <c r="F490">
        <v>0.76396344072086697</v>
      </c>
      <c r="G490">
        <v>0.85527099215971103</v>
      </c>
      <c r="H490">
        <v>163.71181935624401</v>
      </c>
      <c r="I490">
        <v>107.066306085595</v>
      </c>
      <c r="J490">
        <v>130.616255730988</v>
      </c>
      <c r="K490">
        <v>106.17578664381099</v>
      </c>
      <c r="L490">
        <v>130.152492593126</v>
      </c>
      <c r="M490">
        <v>147.27267882666601</v>
      </c>
    </row>
    <row r="491" spans="1:13" x14ac:dyDescent="0.35">
      <c r="A491" t="s">
        <v>1195</v>
      </c>
      <c r="B491" t="s">
        <v>1196</v>
      </c>
      <c r="C491" t="s">
        <v>1197</v>
      </c>
      <c r="D491" t="s">
        <v>16</v>
      </c>
      <c r="E491">
        <v>0.29523102236926801</v>
      </c>
      <c r="F491">
        <v>8.0763408052910393E-2</v>
      </c>
      <c r="G491">
        <v>0.18986209740064899</v>
      </c>
      <c r="H491">
        <v>140.703671771042</v>
      </c>
      <c r="I491">
        <v>110.382193060029</v>
      </c>
      <c r="J491">
        <v>140.93987731797401</v>
      </c>
      <c r="K491">
        <v>166.02518970784999</v>
      </c>
      <c r="L491">
        <v>158.55667386601101</v>
      </c>
      <c r="M491">
        <v>156.444597558656</v>
      </c>
    </row>
    <row r="492" spans="1:13" x14ac:dyDescent="0.35">
      <c r="A492" t="s">
        <v>1198</v>
      </c>
      <c r="B492" t="s">
        <v>1199</v>
      </c>
      <c r="C492" t="s">
        <v>1200</v>
      </c>
      <c r="D492" t="s">
        <v>16</v>
      </c>
      <c r="E492">
        <v>0.73702296101115605</v>
      </c>
      <c r="F492">
        <v>1.0054816569904E-2</v>
      </c>
      <c r="G492">
        <v>4.2977669307575898E-2</v>
      </c>
      <c r="H492">
        <v>1140.5846700987199</v>
      </c>
      <c r="I492">
        <v>901.11070689659005</v>
      </c>
      <c r="J492">
        <v>1044.4063838833499</v>
      </c>
      <c r="K492">
        <v>1549.32296992289</v>
      </c>
      <c r="L492">
        <v>1690.04878573666</v>
      </c>
      <c r="M492">
        <v>1904.3289477850101</v>
      </c>
    </row>
    <row r="493" spans="1:13" x14ac:dyDescent="0.35">
      <c r="A493" t="s">
        <v>1201</v>
      </c>
      <c r="B493" t="s">
        <v>1202</v>
      </c>
      <c r="C493" t="s">
        <v>1203</v>
      </c>
      <c r="D493" t="s">
        <v>16</v>
      </c>
      <c r="E493">
        <v>0.78311799922613201</v>
      </c>
      <c r="F493">
        <v>1.8866620181549299E-3</v>
      </c>
      <c r="G493">
        <v>1.28555447665632E-2</v>
      </c>
      <c r="H493">
        <v>1798.9716625368101</v>
      </c>
      <c r="I493">
        <v>1564.21441540607</v>
      </c>
      <c r="J493">
        <v>1961.78733693553</v>
      </c>
      <c r="K493">
        <v>3254.56233776094</v>
      </c>
      <c r="L493">
        <v>2839.1512741331499</v>
      </c>
      <c r="M493">
        <v>3069.75917430752</v>
      </c>
    </row>
    <row r="494" spans="1:13" x14ac:dyDescent="0.35">
      <c r="A494" t="s">
        <v>1204</v>
      </c>
      <c r="B494" t="s">
        <v>1205</v>
      </c>
      <c r="C494" t="s">
        <v>1206</v>
      </c>
      <c r="D494" t="s">
        <v>16</v>
      </c>
      <c r="E494">
        <v>1.28316692508582</v>
      </c>
      <c r="F494" s="1">
        <v>5.98702122215962E-5</v>
      </c>
      <c r="G494">
        <v>8.4119968722203996E-4</v>
      </c>
      <c r="H494">
        <v>586.35379192133803</v>
      </c>
      <c r="I494">
        <v>401.22232390644598</v>
      </c>
      <c r="J494">
        <v>481.54458083640998</v>
      </c>
      <c r="K494">
        <v>1376.53627047291</v>
      </c>
      <c r="L494">
        <v>1097.22818550844</v>
      </c>
      <c r="M494">
        <v>1101.59963762346</v>
      </c>
    </row>
    <row r="495" spans="1:13" x14ac:dyDescent="0.35">
      <c r="A495" t="s">
        <v>1207</v>
      </c>
      <c r="C495" t="s">
        <v>1208</v>
      </c>
      <c r="D495" t="s">
        <v>16</v>
      </c>
      <c r="E495">
        <v>-0.93677706693866003</v>
      </c>
      <c r="F495" s="1">
        <v>9.3566665073906705E-5</v>
      </c>
      <c r="G495">
        <v>1.2113541460461101E-3</v>
      </c>
      <c r="H495">
        <v>71.590736140109001</v>
      </c>
      <c r="I495">
        <v>72.138963288229803</v>
      </c>
      <c r="J495">
        <v>62.764626894787597</v>
      </c>
      <c r="K495">
        <v>40.970732298872697</v>
      </c>
      <c r="L495">
        <v>34.138358712951103</v>
      </c>
      <c r="M495">
        <v>32.735547344256297</v>
      </c>
    </row>
    <row r="496" spans="1:13" x14ac:dyDescent="0.35">
      <c r="A496" t="s">
        <v>1209</v>
      </c>
      <c r="B496" t="s">
        <v>1210</v>
      </c>
      <c r="C496" t="s">
        <v>1211</v>
      </c>
      <c r="D496" t="s">
        <v>16</v>
      </c>
      <c r="E496">
        <v>1.2007756997902399</v>
      </c>
      <c r="F496">
        <v>5.1589649811006498E-3</v>
      </c>
      <c r="G496">
        <v>2.6228959406016598E-2</v>
      </c>
      <c r="H496">
        <v>39.910286772792503</v>
      </c>
      <c r="I496">
        <v>82.160310588739705</v>
      </c>
      <c r="J496">
        <v>45.408973212319502</v>
      </c>
      <c r="K496">
        <v>155.04610458200801</v>
      </c>
      <c r="L496">
        <v>116.68384325715699</v>
      </c>
      <c r="M496">
        <v>113.41860480777601</v>
      </c>
    </row>
    <row r="497" spans="1:13" x14ac:dyDescent="0.35">
      <c r="A497" t="s">
        <v>1212</v>
      </c>
      <c r="B497" t="s">
        <v>1213</v>
      </c>
      <c r="C497" t="s">
        <v>1214</v>
      </c>
      <c r="D497" t="s">
        <v>16</v>
      </c>
      <c r="E497">
        <v>0.61814778939380499</v>
      </c>
      <c r="F497">
        <v>5.2445919516641903E-2</v>
      </c>
      <c r="G497">
        <v>0.14030734926038901</v>
      </c>
      <c r="H497">
        <v>707.41204536963096</v>
      </c>
      <c r="I497">
        <v>1107.13781757472</v>
      </c>
      <c r="J497">
        <v>851.54916322213001</v>
      </c>
      <c r="K497">
        <v>1547.3146006925599</v>
      </c>
      <c r="L497">
        <v>1410.5409737743801</v>
      </c>
      <c r="M497">
        <v>1134.40975341269</v>
      </c>
    </row>
    <row r="498" spans="1:13" x14ac:dyDescent="0.35">
      <c r="A498" t="s">
        <v>1215</v>
      </c>
      <c r="B498" t="s">
        <v>1216</v>
      </c>
      <c r="C498" t="s">
        <v>1217</v>
      </c>
      <c r="D498" t="s">
        <v>16</v>
      </c>
      <c r="E498">
        <v>0.46189731490936298</v>
      </c>
      <c r="F498">
        <v>7.8464151283817E-3</v>
      </c>
      <c r="G498">
        <v>3.5913200556039998E-2</v>
      </c>
      <c r="H498">
        <v>971.38629247215897</v>
      </c>
      <c r="I498">
        <v>902.06862980031497</v>
      </c>
      <c r="J498">
        <v>991.36690775890895</v>
      </c>
      <c r="K498">
        <v>1303.63246741168</v>
      </c>
      <c r="L498">
        <v>1286.5893939943501</v>
      </c>
      <c r="M498">
        <v>1355.6543296550799</v>
      </c>
    </row>
    <row r="499" spans="1:13" x14ac:dyDescent="0.35">
      <c r="A499" t="s">
        <v>1218</v>
      </c>
      <c r="B499" t="s">
        <v>1219</v>
      </c>
      <c r="C499" t="s">
        <v>597</v>
      </c>
      <c r="D499" t="s">
        <v>16</v>
      </c>
      <c r="E499">
        <v>1.11690327048218E-2</v>
      </c>
      <c r="F499">
        <v>0.93657515419042403</v>
      </c>
      <c r="G499">
        <v>0.96396505790468101</v>
      </c>
      <c r="H499">
        <v>2372.9364519122701</v>
      </c>
      <c r="I499">
        <v>2126.07304162951</v>
      </c>
      <c r="J499">
        <v>2192.9466898615101</v>
      </c>
      <c r="K499">
        <v>2465.3401758795499</v>
      </c>
      <c r="L499">
        <v>2232.5953186415099</v>
      </c>
      <c r="M499">
        <v>2046.0089932385099</v>
      </c>
    </row>
    <row r="500" spans="1:13" x14ac:dyDescent="0.35">
      <c r="A500" t="s">
        <v>1220</v>
      </c>
      <c r="B500" t="s">
        <v>1221</v>
      </c>
      <c r="C500" t="s">
        <v>1222</v>
      </c>
      <c r="D500" t="s">
        <v>16</v>
      </c>
      <c r="E500">
        <v>0.100907072986842</v>
      </c>
      <c r="F500">
        <v>0.49899805529432301</v>
      </c>
      <c r="G500">
        <v>0.64903765713739603</v>
      </c>
      <c r="H500">
        <v>170.17179925516601</v>
      </c>
      <c r="I500">
        <v>244.27034044992999</v>
      </c>
      <c r="J500">
        <v>188.59311609268099</v>
      </c>
      <c r="K500">
        <v>225.941538412901</v>
      </c>
      <c r="L500">
        <v>209.497506007993</v>
      </c>
      <c r="M500">
        <v>211.32697306064301</v>
      </c>
    </row>
    <row r="501" spans="1:13" x14ac:dyDescent="0.35">
      <c r="A501" t="s">
        <v>1223</v>
      </c>
      <c r="B501" t="s">
        <v>1224</v>
      </c>
      <c r="C501" t="s">
        <v>1225</v>
      </c>
      <c r="D501" t="s">
        <v>16</v>
      </c>
      <c r="E501">
        <v>0.90665137212931202</v>
      </c>
      <c r="F501">
        <v>2.42255839243391E-2</v>
      </c>
      <c r="G501">
        <v>8.1312723820119698E-2</v>
      </c>
      <c r="H501">
        <v>16.105703309641299</v>
      </c>
      <c r="I501">
        <v>21.3690493907933</v>
      </c>
      <c r="J501">
        <v>14.7373438596819</v>
      </c>
      <c r="K501">
        <v>22.426789738762</v>
      </c>
      <c r="L501">
        <v>53.4745384527086</v>
      </c>
      <c r="M501">
        <v>21.9976912677804</v>
      </c>
    </row>
    <row r="502" spans="1:13" x14ac:dyDescent="0.35">
      <c r="A502" t="s">
        <v>1226</v>
      </c>
      <c r="C502" t="s">
        <v>1227</v>
      </c>
      <c r="D502" t="s">
        <v>16</v>
      </c>
      <c r="E502">
        <v>0.17955873209169099</v>
      </c>
      <c r="F502">
        <v>0.45584521104644898</v>
      </c>
      <c r="G502">
        <v>0.61216155796443805</v>
      </c>
      <c r="H502">
        <v>60.086662347508003</v>
      </c>
      <c r="I502">
        <v>92.402717020878598</v>
      </c>
      <c r="J502">
        <v>60.445552480319897</v>
      </c>
      <c r="K502">
        <v>64.870326139881698</v>
      </c>
      <c r="L502">
        <v>85.745955673545197</v>
      </c>
      <c r="M502">
        <v>90.600660645265194</v>
      </c>
    </row>
    <row r="503" spans="1:13" x14ac:dyDescent="0.35">
      <c r="A503" t="s">
        <v>1228</v>
      </c>
      <c r="B503" t="s">
        <v>1229</v>
      </c>
      <c r="C503" t="s">
        <v>1230</v>
      </c>
      <c r="D503" t="s">
        <v>16</v>
      </c>
      <c r="E503">
        <v>-0.13368213273767399</v>
      </c>
      <c r="F503">
        <v>0.55299322323536304</v>
      </c>
      <c r="G503">
        <v>0.69280053647303697</v>
      </c>
      <c r="H503">
        <v>92.121083216135304</v>
      </c>
      <c r="I503">
        <v>140.74098047039701</v>
      </c>
      <c r="J503">
        <v>100.543097194987</v>
      </c>
      <c r="K503">
        <v>90.242724083137801</v>
      </c>
      <c r="L503">
        <v>102.14837021140799</v>
      </c>
      <c r="M503">
        <v>111.554393683388</v>
      </c>
    </row>
    <row r="504" spans="1:13" x14ac:dyDescent="0.35">
      <c r="A504" t="s">
        <v>1231</v>
      </c>
      <c r="C504" t="s">
        <v>1232</v>
      </c>
      <c r="D504" t="s">
        <v>16</v>
      </c>
      <c r="E504">
        <v>-0.32356899054071703</v>
      </c>
      <c r="F504">
        <v>8.5440925420512598E-2</v>
      </c>
      <c r="G504">
        <v>0.19765370430718501</v>
      </c>
      <c r="H504">
        <v>118.580452939118</v>
      </c>
      <c r="I504">
        <v>173.531418328683</v>
      </c>
      <c r="J504">
        <v>125.379636085416</v>
      </c>
      <c r="K504">
        <v>109.38917741234999</v>
      </c>
      <c r="L504">
        <v>110.682959889646</v>
      </c>
      <c r="M504">
        <v>113.567741697728</v>
      </c>
    </row>
    <row r="505" spans="1:13" x14ac:dyDescent="0.35">
      <c r="A505" t="s">
        <v>1233</v>
      </c>
      <c r="B505" t="s">
        <v>1234</v>
      </c>
      <c r="C505" t="s">
        <v>1235</v>
      </c>
      <c r="D505" t="s">
        <v>16</v>
      </c>
      <c r="E505">
        <v>-0.26719778553513002</v>
      </c>
      <c r="F505">
        <v>0.41441826294404499</v>
      </c>
      <c r="G505">
        <v>0.57712877570962795</v>
      </c>
      <c r="H505">
        <v>79.732080670257403</v>
      </c>
      <c r="I505">
        <v>158.72045650954701</v>
      </c>
      <c r="J505">
        <v>89.920240199683704</v>
      </c>
      <c r="K505">
        <v>92.117202031452294</v>
      </c>
      <c r="L505">
        <v>89.813221067080406</v>
      </c>
      <c r="M505">
        <v>90.973502870142894</v>
      </c>
    </row>
    <row r="506" spans="1:13" x14ac:dyDescent="0.35">
      <c r="A506" t="s">
        <v>1236</v>
      </c>
      <c r="B506" t="s">
        <v>1237</v>
      </c>
      <c r="C506" t="s">
        <v>1238</v>
      </c>
      <c r="D506" t="s">
        <v>16</v>
      </c>
      <c r="E506">
        <v>-0.20033917715965299</v>
      </c>
      <c r="F506">
        <v>0.35056511317314198</v>
      </c>
      <c r="G506">
        <v>0.51627823218223701</v>
      </c>
      <c r="H506">
        <v>127.872204848526</v>
      </c>
      <c r="I506">
        <v>199.321650352055</v>
      </c>
      <c r="J506">
        <v>135.47883111616201</v>
      </c>
      <c r="K506">
        <v>144.60258458425599</v>
      </c>
      <c r="L506">
        <v>127.618786282399</v>
      </c>
      <c r="M506">
        <v>130.494778707172</v>
      </c>
    </row>
    <row r="507" spans="1:13" x14ac:dyDescent="0.35">
      <c r="A507" t="s">
        <v>1239</v>
      </c>
      <c r="B507" t="s">
        <v>1240</v>
      </c>
      <c r="C507" t="s">
        <v>1241</v>
      </c>
      <c r="D507" t="s">
        <v>16</v>
      </c>
      <c r="E507">
        <v>-0.33372154146395699</v>
      </c>
      <c r="F507">
        <v>0.497629132630242</v>
      </c>
      <c r="G507">
        <v>0.64795459977896097</v>
      </c>
      <c r="H507">
        <v>122.82811095484701</v>
      </c>
      <c r="I507">
        <v>189.88979406922201</v>
      </c>
      <c r="J507">
        <v>111.31557189445</v>
      </c>
      <c r="K507">
        <v>103.43101536235</v>
      </c>
      <c r="L507">
        <v>115.617019547377</v>
      </c>
      <c r="M507">
        <v>117.445300836455</v>
      </c>
    </row>
    <row r="508" spans="1:13" x14ac:dyDescent="0.35">
      <c r="A508" t="s">
        <v>1242</v>
      </c>
      <c r="B508" t="s">
        <v>1243</v>
      </c>
      <c r="C508" t="s">
        <v>1244</v>
      </c>
      <c r="D508" t="s">
        <v>16</v>
      </c>
      <c r="E508">
        <v>-1.13300018876662E-2</v>
      </c>
      <c r="F508">
        <v>0.96554490620956601</v>
      </c>
      <c r="G508">
        <v>0.98096981082109802</v>
      </c>
      <c r="H508">
        <v>70.617314511504304</v>
      </c>
      <c r="I508">
        <v>114.21388467493</v>
      </c>
      <c r="J508">
        <v>75.631749452479397</v>
      </c>
      <c r="K508">
        <v>73.439368189319097</v>
      </c>
      <c r="L508">
        <v>80.2118076790629</v>
      </c>
      <c r="M508">
        <v>104.84323363559101</v>
      </c>
    </row>
    <row r="509" spans="1:13" x14ac:dyDescent="0.35">
      <c r="A509" t="s">
        <v>1245</v>
      </c>
      <c r="B509" t="s">
        <v>1246</v>
      </c>
      <c r="C509" t="s">
        <v>1247</v>
      </c>
      <c r="D509" t="s">
        <v>16</v>
      </c>
      <c r="E509">
        <v>-0.487869928334838</v>
      </c>
      <c r="F509">
        <v>5.75921088685468E-2</v>
      </c>
      <c r="G509">
        <v>0.149442659018241</v>
      </c>
      <c r="H509">
        <v>193.710904092334</v>
      </c>
      <c r="I509">
        <v>266.52362636723899</v>
      </c>
      <c r="J509">
        <v>173.55653682468099</v>
      </c>
      <c r="K509">
        <v>142.861997917964</v>
      </c>
      <c r="L509">
        <v>151.755672716166</v>
      </c>
      <c r="M509">
        <v>157.339418898362</v>
      </c>
    </row>
    <row r="510" spans="1:13" x14ac:dyDescent="0.35">
      <c r="A510" t="s">
        <v>1248</v>
      </c>
      <c r="C510" t="s">
        <v>1249</v>
      </c>
      <c r="D510" t="s">
        <v>16</v>
      </c>
      <c r="E510">
        <v>-7.3151721274771306E-2</v>
      </c>
      <c r="F510">
        <v>0.55700303419355601</v>
      </c>
      <c r="G510">
        <v>0.69625379274194499</v>
      </c>
      <c r="H510">
        <v>490.516007941439</v>
      </c>
      <c r="I510">
        <v>511.23608508042702</v>
      </c>
      <c r="J510">
        <v>482.36747820928503</v>
      </c>
      <c r="K510">
        <v>459.04626041400297</v>
      </c>
      <c r="L510">
        <v>496.00634856571003</v>
      </c>
      <c r="M510">
        <v>455.687767245445</v>
      </c>
    </row>
    <row r="511" spans="1:13" x14ac:dyDescent="0.35">
      <c r="A511" t="s">
        <v>1250</v>
      </c>
      <c r="B511" t="s">
        <v>1251</v>
      </c>
      <c r="C511" t="s">
        <v>1252</v>
      </c>
      <c r="D511" t="s">
        <v>16</v>
      </c>
      <c r="E511">
        <v>-0.13418102864296699</v>
      </c>
      <c r="F511">
        <v>0.253424717385547</v>
      </c>
      <c r="G511">
        <v>0.42017707120433201</v>
      </c>
      <c r="H511">
        <v>306.89329163646198</v>
      </c>
      <c r="I511">
        <v>355.168338150426</v>
      </c>
      <c r="J511">
        <v>325.26888884211701</v>
      </c>
      <c r="K511">
        <v>292.28466865502998</v>
      </c>
      <c r="L511">
        <v>309.24552287239698</v>
      </c>
      <c r="M511">
        <v>298.12464301215698</v>
      </c>
    </row>
    <row r="512" spans="1:13" x14ac:dyDescent="0.35">
      <c r="A512" t="s">
        <v>1253</v>
      </c>
      <c r="B512" t="s">
        <v>1254</v>
      </c>
      <c r="C512" t="s">
        <v>1255</v>
      </c>
      <c r="D512" t="s">
        <v>16</v>
      </c>
      <c r="E512">
        <v>-3.7068041591572398E-2</v>
      </c>
      <c r="F512">
        <v>0.83109731970061995</v>
      </c>
      <c r="G512">
        <v>0.89985895576903996</v>
      </c>
      <c r="H512">
        <v>2928.8486947208698</v>
      </c>
      <c r="I512">
        <v>2114.2832212759699</v>
      </c>
      <c r="J512">
        <v>2653.3203655593902</v>
      </c>
      <c r="K512">
        <v>2161.3400200475598</v>
      </c>
      <c r="L512">
        <v>2788.9438832916398</v>
      </c>
      <c r="M512">
        <v>2550.9119341678002</v>
      </c>
    </row>
    <row r="513" spans="1:13" x14ac:dyDescent="0.35">
      <c r="A513" t="s">
        <v>1256</v>
      </c>
      <c r="B513" t="s">
        <v>1257</v>
      </c>
      <c r="C513" t="s">
        <v>1258</v>
      </c>
      <c r="D513" t="s">
        <v>16</v>
      </c>
      <c r="E513">
        <v>4.4595799030798702E-2</v>
      </c>
      <c r="F513">
        <v>0.72963693628636705</v>
      </c>
      <c r="G513">
        <v>0.83252561977906203</v>
      </c>
      <c r="H513">
        <v>2077.4587411930802</v>
      </c>
      <c r="I513">
        <v>1835.52765629193</v>
      </c>
      <c r="J513">
        <v>1850.69619159732</v>
      </c>
      <c r="K513">
        <v>2156.4529882537399</v>
      </c>
      <c r="L513">
        <v>1893.7454378227301</v>
      </c>
      <c r="M513">
        <v>1894.41134460326</v>
      </c>
    </row>
    <row r="514" spans="1:13" x14ac:dyDescent="0.35">
      <c r="A514" t="s">
        <v>1259</v>
      </c>
      <c r="C514" t="s">
        <v>1260</v>
      </c>
      <c r="D514" t="s">
        <v>16</v>
      </c>
      <c r="E514">
        <v>-6.3523989815895798E-2</v>
      </c>
      <c r="F514">
        <v>0.68396290209436605</v>
      </c>
      <c r="G514">
        <v>0.79927966476211398</v>
      </c>
      <c r="H514">
        <v>52.653260819981298</v>
      </c>
      <c r="I514">
        <v>46.496104019277801</v>
      </c>
      <c r="J514">
        <v>55.283741686827199</v>
      </c>
      <c r="K514">
        <v>48.937263579209002</v>
      </c>
      <c r="L514">
        <v>50.140714359646999</v>
      </c>
      <c r="M514">
        <v>48.693194569019099</v>
      </c>
    </row>
    <row r="515" spans="1:13" x14ac:dyDescent="0.35">
      <c r="A515" t="s">
        <v>1261</v>
      </c>
      <c r="B515" t="s">
        <v>1262</v>
      </c>
      <c r="C515" t="s">
        <v>1263</v>
      </c>
      <c r="D515" t="s">
        <v>16</v>
      </c>
      <c r="E515">
        <v>-3.40597300392117E-2</v>
      </c>
      <c r="F515">
        <v>0.86529988611108799</v>
      </c>
      <c r="G515">
        <v>0.92305732130200102</v>
      </c>
      <c r="H515">
        <v>608.38851787793499</v>
      </c>
      <c r="I515">
        <v>899.19486108913998</v>
      </c>
      <c r="J515">
        <v>651.13624850087103</v>
      </c>
      <c r="K515">
        <v>715.04639164094601</v>
      </c>
      <c r="L515">
        <v>699.70300065177605</v>
      </c>
      <c r="M515">
        <v>693.63567516235196</v>
      </c>
    </row>
    <row r="516" spans="1:13" x14ac:dyDescent="0.35">
      <c r="A516" t="s">
        <v>1264</v>
      </c>
      <c r="B516" t="s">
        <v>1265</v>
      </c>
      <c r="C516" t="s">
        <v>1266</v>
      </c>
      <c r="D516" t="s">
        <v>16</v>
      </c>
      <c r="E516">
        <v>-0.134316880846823</v>
      </c>
      <c r="F516">
        <v>0.57339128551557705</v>
      </c>
      <c r="G516">
        <v>0.70915844762673697</v>
      </c>
      <c r="H516">
        <v>9.9112020367023597</v>
      </c>
      <c r="I516">
        <v>13.410920652153001</v>
      </c>
      <c r="J516">
        <v>10.8472835515425</v>
      </c>
      <c r="K516">
        <v>11.648541535953999</v>
      </c>
      <c r="L516">
        <v>6.9343541135682001</v>
      </c>
      <c r="M516">
        <v>12.6020672008641</v>
      </c>
    </row>
    <row r="517" spans="1:13" x14ac:dyDescent="0.35">
      <c r="A517" t="s">
        <v>1267</v>
      </c>
      <c r="B517" t="s">
        <v>1268</v>
      </c>
      <c r="C517" t="s">
        <v>1269</v>
      </c>
      <c r="D517" t="s">
        <v>16</v>
      </c>
      <c r="E517">
        <v>-6.0586258020835599E-3</v>
      </c>
      <c r="F517">
        <v>0.97504840135450799</v>
      </c>
      <c r="G517">
        <v>0.987649173404748</v>
      </c>
      <c r="H517">
        <v>434.67700360966103</v>
      </c>
      <c r="I517">
        <v>306.75638832369799</v>
      </c>
      <c r="J517">
        <v>352.79854640741098</v>
      </c>
      <c r="K517">
        <v>347.983441976373</v>
      </c>
      <c r="L517">
        <v>404.25950952465399</v>
      </c>
      <c r="M517">
        <v>337.347645069284</v>
      </c>
    </row>
    <row r="518" spans="1:13" x14ac:dyDescent="0.35">
      <c r="A518" t="s">
        <v>1270</v>
      </c>
      <c r="B518" t="s">
        <v>1271</v>
      </c>
      <c r="C518" t="s">
        <v>1272</v>
      </c>
      <c r="D518" t="s">
        <v>16</v>
      </c>
      <c r="E518">
        <v>0.63539991818436303</v>
      </c>
      <c r="F518">
        <v>0.17057932972138401</v>
      </c>
      <c r="G518">
        <v>0.32087950826645101</v>
      </c>
      <c r="H518">
        <v>214.152758293033</v>
      </c>
      <c r="I518">
        <v>470.41383210629101</v>
      </c>
      <c r="J518">
        <v>299.83387913505197</v>
      </c>
      <c r="K518">
        <v>840.16779469093501</v>
      </c>
      <c r="L518">
        <v>378.78909345366299</v>
      </c>
      <c r="M518">
        <v>310.27929954316801</v>
      </c>
    </row>
    <row r="519" spans="1:13" x14ac:dyDescent="0.35">
      <c r="A519" t="s">
        <v>1273</v>
      </c>
      <c r="B519" t="s">
        <v>1274</v>
      </c>
      <c r="C519" t="s">
        <v>1275</v>
      </c>
      <c r="D519" t="s">
        <v>16</v>
      </c>
      <c r="E519">
        <v>-5.5422721339509297E-2</v>
      </c>
      <c r="F519">
        <v>0.68238538934591797</v>
      </c>
      <c r="G519">
        <v>0.798465796119739</v>
      </c>
      <c r="H519">
        <v>988.11144590909396</v>
      </c>
      <c r="I519">
        <v>1000.95574801564</v>
      </c>
      <c r="J519">
        <v>1008.57294373722</v>
      </c>
      <c r="K519">
        <v>838.02553417857496</v>
      </c>
      <c r="L519">
        <v>1003.21434608411</v>
      </c>
      <c r="M519">
        <v>1043.4362505425499</v>
      </c>
    </row>
    <row r="520" spans="1:13" x14ac:dyDescent="0.35">
      <c r="A520" t="s">
        <v>1276</v>
      </c>
      <c r="C520" t="s">
        <v>27</v>
      </c>
      <c r="D520" t="s">
        <v>16</v>
      </c>
      <c r="E520">
        <v>9.3607246054750404E-2</v>
      </c>
      <c r="F520">
        <v>0.69706421478182701</v>
      </c>
      <c r="G520">
        <v>0.80994860665995405</v>
      </c>
      <c r="H520">
        <v>7.0794300262159702</v>
      </c>
      <c r="I520">
        <v>10.3160928093485</v>
      </c>
      <c r="J520">
        <v>6.0595170184479104</v>
      </c>
      <c r="K520">
        <v>9.5062810235946404</v>
      </c>
      <c r="L520">
        <v>8.6679426419602503</v>
      </c>
      <c r="M520">
        <v>6.8602969377484797</v>
      </c>
    </row>
    <row r="521" spans="1:13" x14ac:dyDescent="0.35">
      <c r="A521" t="s">
        <v>1277</v>
      </c>
      <c r="C521" t="s">
        <v>1278</v>
      </c>
      <c r="D521" t="s">
        <v>16</v>
      </c>
      <c r="E521">
        <v>-0.81164053256526303</v>
      </c>
      <c r="F521">
        <v>1.5899061863520799E-3</v>
      </c>
      <c r="G521">
        <v>1.12347172037549E-2</v>
      </c>
      <c r="H521">
        <v>41.6801442793465</v>
      </c>
      <c r="I521">
        <v>32.569378726657398</v>
      </c>
      <c r="J521">
        <v>38.526558820995902</v>
      </c>
      <c r="K521">
        <v>16.669464611796201</v>
      </c>
      <c r="L521">
        <v>22.670003832819098</v>
      </c>
      <c r="M521">
        <v>24.905860621826001</v>
      </c>
    </row>
    <row r="522" spans="1:13" x14ac:dyDescent="0.35">
      <c r="A522" t="s">
        <v>1279</v>
      </c>
      <c r="C522" t="s">
        <v>353</v>
      </c>
      <c r="D522" t="s">
        <v>16</v>
      </c>
      <c r="E522">
        <v>-0.50808325449468905</v>
      </c>
      <c r="F522">
        <v>1.21720873302628E-2</v>
      </c>
      <c r="G522">
        <v>4.94107688378531E-2</v>
      </c>
      <c r="H522">
        <v>211.32098628254701</v>
      </c>
      <c r="I522">
        <v>194.38466307900899</v>
      </c>
      <c r="J522">
        <v>243.128769258712</v>
      </c>
      <c r="K522">
        <v>136.03354253481899</v>
      </c>
      <c r="L522">
        <v>154.28937902689199</v>
      </c>
      <c r="M522">
        <v>165.91479007054701</v>
      </c>
    </row>
    <row r="523" spans="1:13" x14ac:dyDescent="0.35">
      <c r="A523" t="s">
        <v>1280</v>
      </c>
      <c r="C523" t="s">
        <v>1281</v>
      </c>
      <c r="D523" t="s">
        <v>16</v>
      </c>
      <c r="E523">
        <v>-0.50886328206953801</v>
      </c>
      <c r="F523">
        <v>1.42685205161329E-3</v>
      </c>
      <c r="G523">
        <v>1.02829794972131E-2</v>
      </c>
      <c r="H523">
        <v>101.058863624233</v>
      </c>
      <c r="I523">
        <v>112.07697973585</v>
      </c>
      <c r="J523">
        <v>115.878911871306</v>
      </c>
      <c r="K523">
        <v>81.740627674711604</v>
      </c>
      <c r="L523">
        <v>76.477924694833902</v>
      </c>
      <c r="M523">
        <v>73.002507631040899</v>
      </c>
    </row>
    <row r="524" spans="1:13" x14ac:dyDescent="0.35">
      <c r="A524" t="s">
        <v>1282</v>
      </c>
      <c r="C524" t="s">
        <v>1283</v>
      </c>
      <c r="D524" t="s">
        <v>16</v>
      </c>
      <c r="E524">
        <v>0.102238452325874</v>
      </c>
      <c r="F524">
        <v>0.69764253116072505</v>
      </c>
      <c r="G524">
        <v>0.81006578584077304</v>
      </c>
      <c r="H524">
        <v>283.17720104863901</v>
      </c>
      <c r="I524">
        <v>175.88938239939199</v>
      </c>
      <c r="J524">
        <v>207.818991077139</v>
      </c>
      <c r="K524">
        <v>186.51055585728599</v>
      </c>
      <c r="L524">
        <v>239.23521691810299</v>
      </c>
      <c r="M524">
        <v>290.07125095480001</v>
      </c>
    </row>
    <row r="525" spans="1:13" x14ac:dyDescent="0.35">
      <c r="A525" t="s">
        <v>1284</v>
      </c>
      <c r="C525" t="s">
        <v>1285</v>
      </c>
      <c r="D525" t="s">
        <v>16</v>
      </c>
      <c r="E525">
        <v>0.247665355918881</v>
      </c>
      <c r="F525">
        <v>0.39610468413684202</v>
      </c>
      <c r="G525">
        <v>0.55957890880594396</v>
      </c>
      <c r="H525">
        <v>1.9468432572093901</v>
      </c>
      <c r="I525">
        <v>3.5369461060623402</v>
      </c>
      <c r="J525">
        <v>2.9175452311045502</v>
      </c>
      <c r="K525">
        <v>3.5481189735951801</v>
      </c>
      <c r="L525">
        <v>3.1337946474779401</v>
      </c>
      <c r="M525">
        <v>3.3555800238987099</v>
      </c>
    </row>
    <row r="526" spans="1:13" x14ac:dyDescent="0.35">
      <c r="A526" t="s">
        <v>1286</v>
      </c>
      <c r="C526" t="s">
        <v>1287</v>
      </c>
      <c r="D526" t="s">
        <v>16</v>
      </c>
      <c r="E526">
        <v>0.447163933162184</v>
      </c>
      <c r="F526">
        <v>0.12657790557115201</v>
      </c>
      <c r="G526">
        <v>0.26026370260659498</v>
      </c>
      <c r="H526">
        <v>6.9024442755605699</v>
      </c>
      <c r="I526">
        <v>11.0529565814448</v>
      </c>
      <c r="J526">
        <v>8.5282091370748301</v>
      </c>
      <c r="K526">
        <v>11.046030766852899</v>
      </c>
      <c r="L526">
        <v>10.4015311703523</v>
      </c>
      <c r="M526">
        <v>14.7645521051543</v>
      </c>
    </row>
    <row r="527" spans="1:13" x14ac:dyDescent="0.35">
      <c r="A527" t="s">
        <v>1288</v>
      </c>
      <c r="B527" t="s">
        <v>1289</v>
      </c>
      <c r="C527" t="s">
        <v>1290</v>
      </c>
      <c r="D527" t="s">
        <v>16</v>
      </c>
      <c r="E527">
        <v>0.444043124351368</v>
      </c>
      <c r="F527">
        <v>6.8956741363911098E-2</v>
      </c>
      <c r="G527">
        <v>0.17097687239683901</v>
      </c>
      <c r="H527">
        <v>11.150102291290199</v>
      </c>
      <c r="I527">
        <v>15.474139214022699</v>
      </c>
      <c r="J527">
        <v>13.166357966010301</v>
      </c>
      <c r="K527">
        <v>20.4184205084251</v>
      </c>
      <c r="L527">
        <v>18.469385475561399</v>
      </c>
      <c r="M527">
        <v>15.286531219983001</v>
      </c>
    </row>
    <row r="528" spans="1:13" x14ac:dyDescent="0.35">
      <c r="A528" t="s">
        <v>1291</v>
      </c>
      <c r="C528" t="s">
        <v>1292</v>
      </c>
      <c r="D528" t="s">
        <v>16</v>
      </c>
      <c r="E528">
        <v>0.33718659813040702</v>
      </c>
      <c r="F528">
        <v>0.35863107238045999</v>
      </c>
      <c r="G528">
        <v>0.52484361622089903</v>
      </c>
      <c r="H528">
        <v>16.371181935624399</v>
      </c>
      <c r="I528">
        <v>28.221882471289099</v>
      </c>
      <c r="J528">
        <v>15.1861969721596</v>
      </c>
      <c r="K528">
        <v>33.539766146626199</v>
      </c>
      <c r="L528">
        <v>24.336915879349899</v>
      </c>
      <c r="M528">
        <v>17.672721459199899</v>
      </c>
    </row>
    <row r="529" spans="1:13" x14ac:dyDescent="0.35">
      <c r="A529" t="s">
        <v>1293</v>
      </c>
      <c r="B529" t="s">
        <v>1294</v>
      </c>
      <c r="C529" t="s">
        <v>1295</v>
      </c>
      <c r="D529" t="s">
        <v>16</v>
      </c>
      <c r="E529">
        <v>0.24406073137892201</v>
      </c>
      <c r="F529">
        <v>0.48682554729368099</v>
      </c>
      <c r="G529">
        <v>0.64043282725447404</v>
      </c>
      <c r="H529">
        <v>92.740533343429206</v>
      </c>
      <c r="I529">
        <v>165.49960321283399</v>
      </c>
      <c r="J529">
        <v>125.230018381257</v>
      </c>
      <c r="K529">
        <v>210.14236713425001</v>
      </c>
      <c r="L529">
        <v>135.486611142025</v>
      </c>
      <c r="M529">
        <v>108.571655884367</v>
      </c>
    </row>
    <row r="530" spans="1:13" x14ac:dyDescent="0.35">
      <c r="A530" t="s">
        <v>1296</v>
      </c>
      <c r="C530" t="s">
        <v>1297</v>
      </c>
      <c r="D530" t="s">
        <v>16</v>
      </c>
      <c r="E530">
        <v>0.123339718424057</v>
      </c>
      <c r="F530">
        <v>0.47028679511319799</v>
      </c>
      <c r="G530">
        <v>0.626300379237819</v>
      </c>
      <c r="H530">
        <v>53.5381895732583</v>
      </c>
      <c r="I530">
        <v>71.991590533810495</v>
      </c>
      <c r="J530">
        <v>57.752433805454103</v>
      </c>
      <c r="K530">
        <v>80.066986649430902</v>
      </c>
      <c r="L530">
        <v>59.9421571932482</v>
      </c>
      <c r="M530">
        <v>59.654755980421498</v>
      </c>
    </row>
    <row r="531" spans="1:13" x14ac:dyDescent="0.35">
      <c r="A531" t="s">
        <v>1298</v>
      </c>
      <c r="C531" t="s">
        <v>1299</v>
      </c>
      <c r="D531" t="s">
        <v>16</v>
      </c>
      <c r="E531">
        <v>-0.55308948382759704</v>
      </c>
      <c r="F531">
        <v>0.104577701640409</v>
      </c>
      <c r="G531">
        <v>0.22768418525314299</v>
      </c>
      <c r="H531">
        <v>273.442984762592</v>
      </c>
      <c r="I531">
        <v>159.604693036063</v>
      </c>
      <c r="J531">
        <v>202.208327171169</v>
      </c>
      <c r="K531">
        <v>96.000049210103597</v>
      </c>
      <c r="L531">
        <v>145.75478934865501</v>
      </c>
      <c r="M531">
        <v>191.19349291725101</v>
      </c>
    </row>
    <row r="532" spans="1:13" x14ac:dyDescent="0.35">
      <c r="A532" t="s">
        <v>1300</v>
      </c>
      <c r="B532" t="s">
        <v>1301</v>
      </c>
      <c r="C532" t="s">
        <v>1302</v>
      </c>
      <c r="D532" t="s">
        <v>16</v>
      </c>
      <c r="E532">
        <v>-0.63406487994490301</v>
      </c>
      <c r="F532">
        <v>0.17111102801487499</v>
      </c>
      <c r="G532">
        <v>0.32105459448960699</v>
      </c>
      <c r="H532">
        <v>2708.0589707782601</v>
      </c>
      <c r="I532">
        <v>1088.56885051789</v>
      </c>
      <c r="J532">
        <v>2141.1789642224198</v>
      </c>
      <c r="K532">
        <v>882.81216801508799</v>
      </c>
      <c r="L532">
        <v>1379.60308619076</v>
      </c>
      <c r="M532">
        <v>1563.6257226918201</v>
      </c>
    </row>
    <row r="533" spans="1:13" x14ac:dyDescent="0.35">
      <c r="A533" t="s">
        <v>1303</v>
      </c>
      <c r="C533" t="s">
        <v>1304</v>
      </c>
      <c r="D533" t="s">
        <v>16</v>
      </c>
      <c r="E533">
        <v>-0.28782627949693401</v>
      </c>
      <c r="F533">
        <v>0.48393008592141801</v>
      </c>
      <c r="G533">
        <v>0.63790784053277905</v>
      </c>
      <c r="H533">
        <v>89.997254208270505</v>
      </c>
      <c r="I533">
        <v>41.485430369022801</v>
      </c>
      <c r="J533">
        <v>56.5554921721805</v>
      </c>
      <c r="K533">
        <v>32.000016403367901</v>
      </c>
      <c r="L533">
        <v>49.807331950340803</v>
      </c>
      <c r="M533">
        <v>72.182254736310099</v>
      </c>
    </row>
    <row r="534" spans="1:13" x14ac:dyDescent="0.35">
      <c r="A534" t="s">
        <v>1305</v>
      </c>
      <c r="B534" t="s">
        <v>1301</v>
      </c>
      <c r="C534" t="s">
        <v>1302</v>
      </c>
      <c r="D534" t="s">
        <v>16</v>
      </c>
      <c r="E534">
        <v>-0.52086292164154302</v>
      </c>
      <c r="F534">
        <v>0.286735484224239</v>
      </c>
      <c r="G534">
        <v>0.45548471968136101</v>
      </c>
      <c r="H534">
        <v>641.21937462451103</v>
      </c>
      <c r="I534">
        <v>225.84874614752201</v>
      </c>
      <c r="J534">
        <v>480.49725690729503</v>
      </c>
      <c r="K534">
        <v>236.050330205596</v>
      </c>
      <c r="L534">
        <v>310.71240547334401</v>
      </c>
      <c r="M534">
        <v>392.37915746122297</v>
      </c>
    </row>
    <row r="535" spans="1:13" x14ac:dyDescent="0.35">
      <c r="A535" t="s">
        <v>1306</v>
      </c>
      <c r="C535" t="s">
        <v>1307</v>
      </c>
      <c r="D535" t="s">
        <v>16</v>
      </c>
      <c r="E535">
        <v>-0.77134684264209397</v>
      </c>
      <c r="F535">
        <v>7.6236333728349403E-3</v>
      </c>
      <c r="G535">
        <v>3.52635682957224E-2</v>
      </c>
      <c r="H535">
        <v>9.7342162860469603</v>
      </c>
      <c r="I535">
        <v>5.8949101767705603</v>
      </c>
      <c r="J535">
        <v>6.7327966871643401</v>
      </c>
      <c r="K535">
        <v>4.2175753837074801</v>
      </c>
      <c r="L535">
        <v>4.8007066940087499</v>
      </c>
      <c r="M535">
        <v>4.0266960286784501</v>
      </c>
    </row>
    <row r="536" spans="1:13" x14ac:dyDescent="0.35">
      <c r="A536" t="s">
        <v>1308</v>
      </c>
      <c r="C536" t="s">
        <v>1309</v>
      </c>
      <c r="D536" t="s">
        <v>16</v>
      </c>
      <c r="E536">
        <v>-0.342205936990298</v>
      </c>
      <c r="F536">
        <v>4.2399250853747301E-2</v>
      </c>
      <c r="G536">
        <v>0.12083119838430301</v>
      </c>
      <c r="H536">
        <v>85.926581943196297</v>
      </c>
      <c r="I536">
        <v>104.560969260468</v>
      </c>
      <c r="J536">
        <v>90.743137572559405</v>
      </c>
      <c r="K536">
        <v>65.606728191005303</v>
      </c>
      <c r="L536">
        <v>74.010894865968297</v>
      </c>
      <c r="M536">
        <v>82.248994808006202</v>
      </c>
    </row>
    <row r="537" spans="1:13" x14ac:dyDescent="0.35">
      <c r="A537" t="s">
        <v>1310</v>
      </c>
      <c r="B537" t="s">
        <v>1311</v>
      </c>
      <c r="C537" t="s">
        <v>1312</v>
      </c>
      <c r="D537" t="s">
        <v>16</v>
      </c>
      <c r="E537">
        <v>-0.13740011246113601</v>
      </c>
      <c r="F537">
        <v>0.37688868321242802</v>
      </c>
      <c r="G537">
        <v>0.54236660446409302</v>
      </c>
      <c r="H537">
        <v>256.18687407368998</v>
      </c>
      <c r="I537">
        <v>194.089917570171</v>
      </c>
      <c r="J537">
        <v>204.52740158563699</v>
      </c>
      <c r="K537">
        <v>176.87038355166899</v>
      </c>
      <c r="L537">
        <v>193.22844443385199</v>
      </c>
      <c r="M537">
        <v>225.19670382609101</v>
      </c>
    </row>
    <row r="538" spans="1:13" x14ac:dyDescent="0.35">
      <c r="A538" t="s">
        <v>1313</v>
      </c>
      <c r="B538" t="s">
        <v>1314</v>
      </c>
      <c r="C538" t="s">
        <v>1315</v>
      </c>
      <c r="D538" t="s">
        <v>16</v>
      </c>
      <c r="E538">
        <v>-3.0374122146647701E-2</v>
      </c>
      <c r="F538">
        <v>0.83208721414422704</v>
      </c>
      <c r="G538">
        <v>0.90032846322620796</v>
      </c>
      <c r="H538">
        <v>869.88496447128705</v>
      </c>
      <c r="I538">
        <v>807.52900784035705</v>
      </c>
      <c r="J538">
        <v>880.94904208941398</v>
      </c>
      <c r="K538">
        <v>791.02969418869202</v>
      </c>
      <c r="L538">
        <v>772.91377773540898</v>
      </c>
      <c r="M538">
        <v>941.12834403612499</v>
      </c>
    </row>
    <row r="539" spans="1:13" x14ac:dyDescent="0.35">
      <c r="A539" t="s">
        <v>1316</v>
      </c>
      <c r="C539" t="s">
        <v>1317</v>
      </c>
      <c r="D539" t="s">
        <v>16</v>
      </c>
      <c r="E539">
        <v>-0.27564494136172901</v>
      </c>
      <c r="F539">
        <v>0.22212476270088799</v>
      </c>
      <c r="G539">
        <v>0.38434475646334998</v>
      </c>
      <c r="H539">
        <v>10.8846236653071</v>
      </c>
      <c r="I539">
        <v>8.9897380195751104</v>
      </c>
      <c r="J539">
        <v>11.445754368179401</v>
      </c>
      <c r="K539">
        <v>6.9623466651678996</v>
      </c>
      <c r="L539">
        <v>8.3345602326540806</v>
      </c>
      <c r="M539">
        <v>10.5887191865248</v>
      </c>
    </row>
    <row r="540" spans="1:13" x14ac:dyDescent="0.35">
      <c r="A540" t="s">
        <v>1318</v>
      </c>
      <c r="C540" t="s">
        <v>1319</v>
      </c>
      <c r="D540" t="s">
        <v>16</v>
      </c>
      <c r="E540">
        <v>-0.50167587052743401</v>
      </c>
      <c r="F540">
        <v>6.8588974206163101E-3</v>
      </c>
      <c r="G540">
        <v>3.2587356690314498E-2</v>
      </c>
      <c r="H540">
        <v>292.91141733468601</v>
      </c>
      <c r="I540">
        <v>248.54415032808899</v>
      </c>
      <c r="J540">
        <v>263.55158587644399</v>
      </c>
      <c r="K540">
        <v>186.64444713930899</v>
      </c>
      <c r="L540">
        <v>210.89771212707899</v>
      </c>
      <c r="M540">
        <v>170.98544432888301</v>
      </c>
    </row>
    <row r="541" spans="1:13" x14ac:dyDescent="0.35">
      <c r="A541" t="s">
        <v>1320</v>
      </c>
      <c r="C541" t="s">
        <v>27</v>
      </c>
      <c r="D541" t="s">
        <v>16</v>
      </c>
      <c r="E541">
        <v>0.31420923980450899</v>
      </c>
      <c r="F541">
        <v>0.17728994724184999</v>
      </c>
      <c r="G541">
        <v>0.32956584223976598</v>
      </c>
      <c r="H541">
        <v>68.581978378967193</v>
      </c>
      <c r="I541">
        <v>49.664618239291997</v>
      </c>
      <c r="J541">
        <v>63.063862303105999</v>
      </c>
      <c r="K541">
        <v>66.276184601117507</v>
      </c>
      <c r="L541">
        <v>76.2112187673889</v>
      </c>
      <c r="M541">
        <v>82.920110812785893</v>
      </c>
    </row>
    <row r="542" spans="1:13" x14ac:dyDescent="0.35">
      <c r="A542" t="s">
        <v>1321</v>
      </c>
      <c r="B542" t="s">
        <v>1322</v>
      </c>
      <c r="C542" t="s">
        <v>1323</v>
      </c>
      <c r="D542" t="s">
        <v>16</v>
      </c>
      <c r="E542">
        <v>-0.186967790414029</v>
      </c>
      <c r="F542">
        <v>0.42508369738450902</v>
      </c>
      <c r="G542">
        <v>0.58634528657207297</v>
      </c>
      <c r="H542">
        <v>782.71948227350299</v>
      </c>
      <c r="I542">
        <v>472.84548255420901</v>
      </c>
      <c r="J542">
        <v>640.28896494932906</v>
      </c>
      <c r="K542">
        <v>506.10904604489798</v>
      </c>
      <c r="L542">
        <v>573.15103807915602</v>
      </c>
      <c r="M542">
        <v>586.10797750764198</v>
      </c>
    </row>
    <row r="543" spans="1:13" x14ac:dyDescent="0.35">
      <c r="A543" t="s">
        <v>1324</v>
      </c>
      <c r="B543" t="s">
        <v>1325</v>
      </c>
      <c r="C543" t="s">
        <v>1326</v>
      </c>
      <c r="D543" t="s">
        <v>16</v>
      </c>
      <c r="E543">
        <v>-0.22974266810573901</v>
      </c>
      <c r="F543">
        <v>0.51840096323382401</v>
      </c>
      <c r="G543">
        <v>0.66538157950433097</v>
      </c>
      <c r="H543">
        <v>197.42760485609799</v>
      </c>
      <c r="I543">
        <v>97.266017916714304</v>
      </c>
      <c r="J543">
        <v>138.77042060766499</v>
      </c>
      <c r="K543">
        <v>92.652767159542094</v>
      </c>
      <c r="L543">
        <v>136.15337596063699</v>
      </c>
      <c r="M543">
        <v>140.78522411379501</v>
      </c>
    </row>
    <row r="544" spans="1:13" x14ac:dyDescent="0.35">
      <c r="A544" t="s">
        <v>1327</v>
      </c>
      <c r="B544" t="s">
        <v>1328</v>
      </c>
      <c r="C544" t="s">
        <v>1329</v>
      </c>
      <c r="D544" t="s">
        <v>16</v>
      </c>
      <c r="E544">
        <v>-0.49006761831377499</v>
      </c>
      <c r="F544">
        <v>5.46936231438893E-2</v>
      </c>
      <c r="G544">
        <v>0.14439233674091401</v>
      </c>
      <c r="H544">
        <v>358.92710232914999</v>
      </c>
      <c r="I544">
        <v>191.43720799062399</v>
      </c>
      <c r="J544">
        <v>259.06305475166801</v>
      </c>
      <c r="K544">
        <v>157.99171278650201</v>
      </c>
      <c r="L544">
        <v>209.764211935438</v>
      </c>
      <c r="M544">
        <v>208.493372151573</v>
      </c>
    </row>
    <row r="545" spans="1:13" x14ac:dyDescent="0.35">
      <c r="A545" t="s">
        <v>1330</v>
      </c>
      <c r="B545" t="s">
        <v>1331</v>
      </c>
      <c r="C545" t="s">
        <v>1332</v>
      </c>
      <c r="D545" t="s">
        <v>16</v>
      </c>
      <c r="E545">
        <v>0.95986828658836498</v>
      </c>
      <c r="F545">
        <v>7.9179907348348301E-4</v>
      </c>
      <c r="G545">
        <v>6.2322387040154598E-3</v>
      </c>
      <c r="H545">
        <v>809.44433062246901</v>
      </c>
      <c r="I545">
        <v>563.92184478531397</v>
      </c>
      <c r="J545">
        <v>645.75001115114003</v>
      </c>
      <c r="K545">
        <v>1169.9420223122499</v>
      </c>
      <c r="L545">
        <v>1265.0528903531699</v>
      </c>
      <c r="M545">
        <v>1492.4128577402</v>
      </c>
    </row>
    <row r="546" spans="1:13" x14ac:dyDescent="0.35">
      <c r="A546" t="s">
        <v>1333</v>
      </c>
      <c r="B546" t="s">
        <v>1334</v>
      </c>
      <c r="C546" t="s">
        <v>1335</v>
      </c>
      <c r="D546" t="s">
        <v>16</v>
      </c>
      <c r="E546">
        <v>-0.396131731746305</v>
      </c>
      <c r="F546">
        <v>8.9493600242762594E-2</v>
      </c>
      <c r="G546">
        <v>0.203522146097876</v>
      </c>
      <c r="H546">
        <v>154.951024698802</v>
      </c>
      <c r="I546">
        <v>113.919139166091</v>
      </c>
      <c r="J546">
        <v>158.370339852521</v>
      </c>
      <c r="K546">
        <v>106.510514848867</v>
      </c>
      <c r="L546">
        <v>120.351049759525</v>
      </c>
      <c r="M546">
        <v>97.759231362915799</v>
      </c>
    </row>
    <row r="547" spans="1:13" x14ac:dyDescent="0.35">
      <c r="A547" t="s">
        <v>1336</v>
      </c>
      <c r="B547" t="s">
        <v>1337</v>
      </c>
      <c r="C547" t="s">
        <v>1338</v>
      </c>
      <c r="D547" t="s">
        <v>16</v>
      </c>
      <c r="E547">
        <v>-0.45882645808759898</v>
      </c>
      <c r="F547">
        <v>1.4751398297176499E-2</v>
      </c>
      <c r="G547">
        <v>5.7313846545835899E-2</v>
      </c>
      <c r="H547">
        <v>167.60550587066299</v>
      </c>
      <c r="I547">
        <v>122.761504431247</v>
      </c>
      <c r="J547">
        <v>151.93677857367501</v>
      </c>
      <c r="K547">
        <v>101.087917926957</v>
      </c>
      <c r="L547">
        <v>109.216077288699</v>
      </c>
      <c r="M547">
        <v>111.479825238413</v>
      </c>
    </row>
    <row r="548" spans="1:13" x14ac:dyDescent="0.35">
      <c r="A548" t="s">
        <v>1339</v>
      </c>
      <c r="C548" t="s">
        <v>1340</v>
      </c>
      <c r="D548" t="s">
        <v>16</v>
      </c>
      <c r="E548">
        <v>0.27499741643155001</v>
      </c>
      <c r="F548">
        <v>0.20386450023069</v>
      </c>
      <c r="G548">
        <v>0.361904413974658</v>
      </c>
      <c r="H548">
        <v>149.90693080512301</v>
      </c>
      <c r="I548">
        <v>112.445411621898</v>
      </c>
      <c r="J548">
        <v>116.701809244182</v>
      </c>
      <c r="K548">
        <v>120.56909946122499</v>
      </c>
      <c r="L548">
        <v>157.15646774692499</v>
      </c>
      <c r="M548">
        <v>180.903047510628</v>
      </c>
    </row>
    <row r="549" spans="1:13" x14ac:dyDescent="0.35">
      <c r="A549" t="s">
        <v>1341</v>
      </c>
      <c r="C549" t="s">
        <v>1342</v>
      </c>
      <c r="D549" t="s">
        <v>16</v>
      </c>
      <c r="E549">
        <v>0.27390841501591301</v>
      </c>
      <c r="F549">
        <v>0.11115796686434801</v>
      </c>
      <c r="G549">
        <v>0.238430550226781</v>
      </c>
      <c r="H549">
        <v>23.716090587823501</v>
      </c>
      <c r="I549">
        <v>25.274427382903799</v>
      </c>
      <c r="J549">
        <v>22.9663175884384</v>
      </c>
      <c r="K549">
        <v>28.4518974297727</v>
      </c>
      <c r="L549">
        <v>29.404328500803601</v>
      </c>
      <c r="M549">
        <v>29.156261985431001</v>
      </c>
    </row>
    <row r="550" spans="1:13" x14ac:dyDescent="0.35">
      <c r="A550" t="s">
        <v>1343</v>
      </c>
      <c r="C550" t="s">
        <v>1344</v>
      </c>
      <c r="D550" t="s">
        <v>16</v>
      </c>
      <c r="E550">
        <v>-0.76647161967937405</v>
      </c>
      <c r="F550">
        <v>2.8607429867653598E-2</v>
      </c>
      <c r="G550">
        <v>9.0727850630135096E-2</v>
      </c>
      <c r="H550">
        <v>147.96008754791399</v>
      </c>
      <c r="I550">
        <v>285.23996617848599</v>
      </c>
      <c r="J550">
        <v>176.623699759945</v>
      </c>
      <c r="K550">
        <v>148.61932304493001</v>
      </c>
      <c r="L550">
        <v>114.350166392014</v>
      </c>
      <c r="M550">
        <v>95.522178013650006</v>
      </c>
    </row>
    <row r="551" spans="1:13" x14ac:dyDescent="0.35">
      <c r="A551" t="s">
        <v>1345</v>
      </c>
      <c r="B551" t="s">
        <v>1346</v>
      </c>
      <c r="C551" t="s">
        <v>1347</v>
      </c>
      <c r="D551" t="s">
        <v>16</v>
      </c>
      <c r="E551">
        <v>-0.32551597513423403</v>
      </c>
      <c r="F551">
        <v>3.4217757216271801E-2</v>
      </c>
      <c r="G551">
        <v>0.10362520460232701</v>
      </c>
      <c r="H551">
        <v>201.40978424584401</v>
      </c>
      <c r="I551">
        <v>235.059543298726</v>
      </c>
      <c r="J551">
        <v>216.19758251005501</v>
      </c>
      <c r="K551">
        <v>198.226043034252</v>
      </c>
      <c r="L551">
        <v>174.35900006712299</v>
      </c>
      <c r="M551">
        <v>148.242068611348</v>
      </c>
    </row>
    <row r="552" spans="1:13" x14ac:dyDescent="0.35">
      <c r="A552" t="s">
        <v>1348</v>
      </c>
      <c r="C552" t="s">
        <v>219</v>
      </c>
      <c r="D552" t="s">
        <v>16</v>
      </c>
      <c r="E552">
        <v>-7.8588721653939903E-2</v>
      </c>
      <c r="F552">
        <v>0.59487168561896198</v>
      </c>
      <c r="G552">
        <v>0.72807455733701598</v>
      </c>
      <c r="H552">
        <v>101.41283512554401</v>
      </c>
      <c r="I552">
        <v>100.434532136728</v>
      </c>
      <c r="J552">
        <v>109.295732888301</v>
      </c>
      <c r="K552">
        <v>95.062810235946401</v>
      </c>
      <c r="L552">
        <v>102.348399656992</v>
      </c>
      <c r="M552">
        <v>97.237252248087103</v>
      </c>
    </row>
    <row r="553" spans="1:13" x14ac:dyDescent="0.35">
      <c r="A553" t="s">
        <v>1349</v>
      </c>
      <c r="C553" t="s">
        <v>1350</v>
      </c>
      <c r="D553" t="s">
        <v>16</v>
      </c>
      <c r="E553">
        <v>-0.98655670680553698</v>
      </c>
      <c r="F553">
        <v>4.8456218707138001E-3</v>
      </c>
      <c r="G553">
        <v>2.5093398973339301E-2</v>
      </c>
      <c r="H553">
        <v>488.30368605824702</v>
      </c>
      <c r="I553">
        <v>729.64250712977605</v>
      </c>
      <c r="J553">
        <v>779.95709178194898</v>
      </c>
      <c r="K553">
        <v>377.97508914940403</v>
      </c>
      <c r="L553">
        <v>258.03798480297002</v>
      </c>
      <c r="M553">
        <v>372.320245762806</v>
      </c>
    </row>
    <row r="554" spans="1:13" x14ac:dyDescent="0.35">
      <c r="A554" t="s">
        <v>1351</v>
      </c>
      <c r="C554" t="s">
        <v>27</v>
      </c>
      <c r="D554" t="s">
        <v>16</v>
      </c>
      <c r="E554">
        <v>-0.49588585245050298</v>
      </c>
      <c r="F554">
        <v>0.53724359985208903</v>
      </c>
      <c r="G554">
        <v>0.68228383323090802</v>
      </c>
      <c r="H554">
        <v>0.88492875327699605</v>
      </c>
      <c r="I554">
        <v>0.44211826325779202</v>
      </c>
      <c r="J554">
        <v>0.74808852079603805</v>
      </c>
      <c r="K554">
        <v>1.0711302561796801</v>
      </c>
      <c r="L554">
        <v>6.6676481861232706E-2</v>
      </c>
      <c r="M554">
        <v>0.29827377990210802</v>
      </c>
    </row>
    <row r="555" spans="1:13" x14ac:dyDescent="0.35">
      <c r="A555" t="s">
        <v>1352</v>
      </c>
      <c r="B555" t="s">
        <v>1353</v>
      </c>
      <c r="C555" t="s">
        <v>1354</v>
      </c>
      <c r="D555" t="s">
        <v>16</v>
      </c>
      <c r="E555">
        <v>0.25690568470487302</v>
      </c>
      <c r="F555">
        <v>0.21754595779876301</v>
      </c>
      <c r="G555">
        <v>0.37859054105641698</v>
      </c>
      <c r="H555">
        <v>100.704892122922</v>
      </c>
      <c r="I555">
        <v>124.52997748427801</v>
      </c>
      <c r="J555">
        <v>111.39038074653</v>
      </c>
      <c r="K555">
        <v>151.899659454481</v>
      </c>
      <c r="L555">
        <v>128.21887461915</v>
      </c>
      <c r="M555">
        <v>122.143112869913</v>
      </c>
    </row>
    <row r="556" spans="1:13" x14ac:dyDescent="0.35">
      <c r="A556" t="s">
        <v>1355</v>
      </c>
      <c r="B556" t="s">
        <v>1356</v>
      </c>
      <c r="C556" t="s">
        <v>1357</v>
      </c>
      <c r="D556" t="s">
        <v>16</v>
      </c>
      <c r="E556">
        <v>0.28653466513926401</v>
      </c>
      <c r="F556">
        <v>0.14161103033800199</v>
      </c>
      <c r="G556">
        <v>0.28143639527152198</v>
      </c>
      <c r="H556">
        <v>92.563547592773801</v>
      </c>
      <c r="I556">
        <v>73.833749964051293</v>
      </c>
      <c r="J556">
        <v>93.062211987027098</v>
      </c>
      <c r="K556">
        <v>128.60257638257301</v>
      </c>
      <c r="L556">
        <v>99.614663900681606</v>
      </c>
      <c r="M556">
        <v>88.214470406048406</v>
      </c>
    </row>
    <row r="557" spans="1:13" x14ac:dyDescent="0.35">
      <c r="A557" t="s">
        <v>1358</v>
      </c>
      <c r="C557" t="s">
        <v>1359</v>
      </c>
      <c r="D557" t="s">
        <v>16</v>
      </c>
      <c r="E557">
        <v>0.39256408748479799</v>
      </c>
      <c r="F557">
        <v>1.06230178931059E-2</v>
      </c>
      <c r="G557">
        <v>4.4364562053581698E-2</v>
      </c>
      <c r="H557">
        <v>98.669555990385106</v>
      </c>
      <c r="I557">
        <v>77.223323315694401</v>
      </c>
      <c r="J557">
        <v>90.069857903842902</v>
      </c>
      <c r="K557">
        <v>112.067003052799</v>
      </c>
      <c r="L557">
        <v>122.951432552113</v>
      </c>
      <c r="M557">
        <v>114.089720812556</v>
      </c>
    </row>
    <row r="558" spans="1:13" x14ac:dyDescent="0.35">
      <c r="A558" t="s">
        <v>1360</v>
      </c>
      <c r="B558" t="s">
        <v>1361</v>
      </c>
      <c r="C558" t="s">
        <v>1362</v>
      </c>
      <c r="D558" t="s">
        <v>16</v>
      </c>
      <c r="E558">
        <v>0.35641124990776502</v>
      </c>
      <c r="F558">
        <v>1.50993542122335E-2</v>
      </c>
      <c r="G558">
        <v>5.8105264351747801E-2</v>
      </c>
      <c r="H558">
        <v>123.624546832796</v>
      </c>
      <c r="I558">
        <v>122.17201341357</v>
      </c>
      <c r="J558">
        <v>132.78571244129699</v>
      </c>
      <c r="K558">
        <v>167.029374323018</v>
      </c>
      <c r="L558">
        <v>174.02561765781701</v>
      </c>
      <c r="M558">
        <v>143.618825022865</v>
      </c>
    </row>
    <row r="559" spans="1:13" x14ac:dyDescent="0.35">
      <c r="A559" t="s">
        <v>1363</v>
      </c>
      <c r="C559" t="s">
        <v>1364</v>
      </c>
      <c r="D559" t="s">
        <v>16</v>
      </c>
      <c r="E559">
        <v>0.331590173194794</v>
      </c>
      <c r="F559">
        <v>2.5003682427025099E-2</v>
      </c>
      <c r="G559">
        <v>8.2926211160078603E-2</v>
      </c>
      <c r="H559">
        <v>33.273321123215098</v>
      </c>
      <c r="I559">
        <v>41.780175877861403</v>
      </c>
      <c r="J559">
        <v>35.160160477413797</v>
      </c>
      <c r="K559">
        <v>48.803372297186598</v>
      </c>
      <c r="L559">
        <v>43.473066173523698</v>
      </c>
      <c r="M559">
        <v>46.456141219753299</v>
      </c>
    </row>
    <row r="560" spans="1:13" x14ac:dyDescent="0.35">
      <c r="A560" t="s">
        <v>1365</v>
      </c>
      <c r="B560" t="s">
        <v>1366</v>
      </c>
      <c r="C560" t="s">
        <v>1367</v>
      </c>
      <c r="D560" t="s">
        <v>16</v>
      </c>
      <c r="E560">
        <v>-0.28386402347755202</v>
      </c>
      <c r="F560">
        <v>4.5781388917078898E-2</v>
      </c>
      <c r="G560">
        <v>0.12855650396917301</v>
      </c>
      <c r="H560">
        <v>187.87037432070599</v>
      </c>
      <c r="I560">
        <v>197.995295562281</v>
      </c>
      <c r="J560">
        <v>214.40217006014399</v>
      </c>
      <c r="K560">
        <v>180.08377432020799</v>
      </c>
      <c r="L560">
        <v>156.82308533761901</v>
      </c>
      <c r="M560">
        <v>156.14632377875299</v>
      </c>
    </row>
    <row r="561" spans="1:13" x14ac:dyDescent="0.35">
      <c r="A561" t="s">
        <v>1368</v>
      </c>
      <c r="C561" t="s">
        <v>1369</v>
      </c>
      <c r="D561" t="s">
        <v>16</v>
      </c>
      <c r="E561">
        <v>-0.21177608338804599</v>
      </c>
      <c r="F561">
        <v>0.10978891283387</v>
      </c>
      <c r="G561">
        <v>0.23591274986531099</v>
      </c>
      <c r="H561">
        <v>385.56345780278701</v>
      </c>
      <c r="I561">
        <v>390.83254471988801</v>
      </c>
      <c r="J561">
        <v>389.90373703889497</v>
      </c>
      <c r="K561">
        <v>370.14244915108998</v>
      </c>
      <c r="L561">
        <v>344.45070529512799</v>
      </c>
      <c r="M561">
        <v>292.45744119401701</v>
      </c>
    </row>
    <row r="562" spans="1:13" x14ac:dyDescent="0.35">
      <c r="A562" t="s">
        <v>1370</v>
      </c>
      <c r="B562" t="s">
        <v>1371</v>
      </c>
      <c r="C562" t="s">
        <v>1372</v>
      </c>
      <c r="D562" t="s">
        <v>16</v>
      </c>
      <c r="E562">
        <v>-0.17008841940394601</v>
      </c>
      <c r="F562">
        <v>0.315533067594788</v>
      </c>
      <c r="G562">
        <v>0.483383332156618</v>
      </c>
      <c r="H562">
        <v>146.367215792015</v>
      </c>
      <c r="I562">
        <v>147.52012717368299</v>
      </c>
      <c r="J562">
        <v>218.29223036828401</v>
      </c>
      <c r="K562">
        <v>150.15907278818901</v>
      </c>
      <c r="L562">
        <v>154.15602606317</v>
      </c>
      <c r="M562">
        <v>150.92653263046699</v>
      </c>
    </row>
    <row r="563" spans="1:13" x14ac:dyDescent="0.35">
      <c r="A563" t="s">
        <v>1373</v>
      </c>
      <c r="B563" t="s">
        <v>1374</v>
      </c>
      <c r="C563" t="s">
        <v>1375</v>
      </c>
      <c r="D563" t="s">
        <v>16</v>
      </c>
      <c r="E563">
        <v>5.2313645496039701E-2</v>
      </c>
      <c r="F563">
        <v>0.83599012708376796</v>
      </c>
      <c r="G563">
        <v>0.90299887088160202</v>
      </c>
      <c r="H563">
        <v>3128.6656072108199</v>
      </c>
      <c r="I563">
        <v>4448.6676512771101</v>
      </c>
      <c r="J563">
        <v>3446.9674772719</v>
      </c>
      <c r="K563">
        <v>4465.4750923720603</v>
      </c>
      <c r="L563">
        <v>3458.9091730333098</v>
      </c>
      <c r="M563">
        <v>3507.0285356440099</v>
      </c>
    </row>
    <row r="564" spans="1:13" x14ac:dyDescent="0.35">
      <c r="A564" t="s">
        <v>1376</v>
      </c>
      <c r="C564" t="s">
        <v>1377</v>
      </c>
      <c r="D564" t="s">
        <v>16</v>
      </c>
      <c r="E564">
        <v>0.140670057014573</v>
      </c>
      <c r="F564">
        <v>0.75097501015105605</v>
      </c>
      <c r="G564">
        <v>0.84621834373564697</v>
      </c>
      <c r="H564">
        <v>594.22965782550295</v>
      </c>
      <c r="I564">
        <v>293.27178129433503</v>
      </c>
      <c r="J564">
        <v>588.59604816232297</v>
      </c>
      <c r="K564">
        <v>478.92911579433797</v>
      </c>
      <c r="L564">
        <v>611.02327977633604</v>
      </c>
      <c r="M564">
        <v>537.26564604867201</v>
      </c>
    </row>
    <row r="565" spans="1:13" x14ac:dyDescent="0.35">
      <c r="A565" t="s">
        <v>1378</v>
      </c>
      <c r="C565" t="s">
        <v>1020</v>
      </c>
      <c r="D565" t="s">
        <v>16</v>
      </c>
      <c r="E565">
        <v>2.0044594694818998</v>
      </c>
      <c r="F565" s="1">
        <v>4.1081635316397203E-5</v>
      </c>
      <c r="G565">
        <v>6.4467934208631901E-4</v>
      </c>
      <c r="H565">
        <v>252.55866618525499</v>
      </c>
      <c r="I565">
        <v>165.86803509888199</v>
      </c>
      <c r="J565">
        <v>213.728890391428</v>
      </c>
      <c r="K565">
        <v>785.00458649768098</v>
      </c>
      <c r="L565">
        <v>868.52785272441702</v>
      </c>
      <c r="M565">
        <v>882.81582006526298</v>
      </c>
    </row>
    <row r="566" spans="1:13" x14ac:dyDescent="0.35">
      <c r="A566" t="s">
        <v>1379</v>
      </c>
      <c r="B566" t="s">
        <v>1380</v>
      </c>
      <c r="C566" t="s">
        <v>1381</v>
      </c>
      <c r="D566" t="s">
        <v>16</v>
      </c>
      <c r="E566">
        <v>-0.48870104413757598</v>
      </c>
      <c r="F566">
        <v>1.7894889667745901E-2</v>
      </c>
      <c r="G566">
        <v>6.5590470217976704E-2</v>
      </c>
      <c r="H566">
        <v>2169.2258529078999</v>
      </c>
      <c r="I566">
        <v>1675.7755905014501</v>
      </c>
      <c r="J566">
        <v>2244.7892243526699</v>
      </c>
      <c r="K566">
        <v>1351.0299812476301</v>
      </c>
      <c r="L566">
        <v>1508.08866673736</v>
      </c>
      <c r="M566">
        <v>1480.85474876899</v>
      </c>
    </row>
    <row r="567" spans="1:13" x14ac:dyDescent="0.35">
      <c r="A567" t="s">
        <v>1382</v>
      </c>
      <c r="C567" t="s">
        <v>1383</v>
      </c>
      <c r="D567" t="s">
        <v>16</v>
      </c>
      <c r="E567">
        <v>-0.460568770170868</v>
      </c>
      <c r="F567">
        <v>0.53245106107552997</v>
      </c>
      <c r="G567">
        <v>0.67761879504854505</v>
      </c>
      <c r="H567">
        <v>1.85835038188169</v>
      </c>
      <c r="I567">
        <v>0.29474550883852801</v>
      </c>
      <c r="J567">
        <v>0.448853112477623</v>
      </c>
      <c r="K567">
        <v>0.40167384606737899</v>
      </c>
      <c r="L567">
        <v>0.53341185488986098</v>
      </c>
      <c r="M567">
        <v>0.89482133970632305</v>
      </c>
    </row>
    <row r="568" spans="1:13" x14ac:dyDescent="0.35">
      <c r="A568" t="s">
        <v>1384</v>
      </c>
      <c r="C568" t="s">
        <v>1385</v>
      </c>
      <c r="D568" t="s">
        <v>16</v>
      </c>
      <c r="E568">
        <v>0.69948162843050998</v>
      </c>
      <c r="F568">
        <v>4.2415754123961301E-4</v>
      </c>
      <c r="G568">
        <v>3.8701375988510998E-3</v>
      </c>
      <c r="H568">
        <v>59.821183721525003</v>
      </c>
      <c r="I568">
        <v>46.053985756019998</v>
      </c>
      <c r="J568">
        <v>54.460844313951497</v>
      </c>
      <c r="K568">
        <v>80.468660495498298</v>
      </c>
      <c r="L568">
        <v>86.079338082851393</v>
      </c>
      <c r="M568">
        <v>93.807103779212895</v>
      </c>
    </row>
    <row r="569" spans="1:13" x14ac:dyDescent="0.35">
      <c r="A569" t="s">
        <v>1386</v>
      </c>
      <c r="C569" t="s">
        <v>1387</v>
      </c>
      <c r="D569" t="s">
        <v>16</v>
      </c>
      <c r="E569">
        <v>0.62996123682385097</v>
      </c>
      <c r="F569">
        <v>6.1992325852151396E-4</v>
      </c>
      <c r="G569">
        <v>5.1306434067134397E-3</v>
      </c>
      <c r="H569">
        <v>27.078819850276101</v>
      </c>
      <c r="I569">
        <v>28.885059866175801</v>
      </c>
      <c r="J569">
        <v>29.325070015204702</v>
      </c>
      <c r="K569">
        <v>45.389144605613801</v>
      </c>
      <c r="L569">
        <v>44.9399487744708</v>
      </c>
      <c r="M569">
        <v>41.683760741319603</v>
      </c>
    </row>
    <row r="570" spans="1:13" x14ac:dyDescent="0.35">
      <c r="A570" t="s">
        <v>1388</v>
      </c>
      <c r="C570" t="s">
        <v>902</v>
      </c>
      <c r="D570" t="s">
        <v>16</v>
      </c>
      <c r="E570">
        <v>-0.14403738875723399</v>
      </c>
      <c r="F570">
        <v>0.18152981027326101</v>
      </c>
      <c r="G570">
        <v>0.33335641450890202</v>
      </c>
      <c r="H570">
        <v>50.352446061461102</v>
      </c>
      <c r="I570">
        <v>48.411949826728197</v>
      </c>
      <c r="J570">
        <v>48.7753715559017</v>
      </c>
      <c r="K570">
        <v>42.912155888198299</v>
      </c>
      <c r="L570">
        <v>45.340007665638197</v>
      </c>
      <c r="M570">
        <v>45.263046100144798</v>
      </c>
    </row>
    <row r="571" spans="1:13" x14ac:dyDescent="0.35">
      <c r="A571" t="s">
        <v>1389</v>
      </c>
      <c r="C571" t="s">
        <v>1390</v>
      </c>
      <c r="D571" t="s">
        <v>16</v>
      </c>
      <c r="E571">
        <v>-0.23975044282733701</v>
      </c>
      <c r="F571">
        <v>0.153019456217343</v>
      </c>
      <c r="G571">
        <v>0.29838382398486801</v>
      </c>
      <c r="H571">
        <v>138.04888551121101</v>
      </c>
      <c r="I571">
        <v>156.21511968441999</v>
      </c>
      <c r="J571">
        <v>170.938227001895</v>
      </c>
      <c r="K571">
        <v>154.10886560785099</v>
      </c>
      <c r="L571">
        <v>133.15293427688201</v>
      </c>
      <c r="M571">
        <v>106.707444759979</v>
      </c>
    </row>
    <row r="572" spans="1:13" x14ac:dyDescent="0.35">
      <c r="A572" t="s">
        <v>1391</v>
      </c>
      <c r="C572" t="s">
        <v>1392</v>
      </c>
      <c r="D572" t="s">
        <v>16</v>
      </c>
      <c r="E572">
        <v>-0.58545709482491703</v>
      </c>
      <c r="F572">
        <v>6.1812972093184398E-4</v>
      </c>
      <c r="G572">
        <v>5.1275062663110596E-3</v>
      </c>
      <c r="H572">
        <v>597.149922711317</v>
      </c>
      <c r="I572">
        <v>528.11026546143296</v>
      </c>
      <c r="J572">
        <v>557.77480110552597</v>
      </c>
      <c r="K572">
        <v>400.73660709322201</v>
      </c>
      <c r="L572">
        <v>356.98588388503998</v>
      </c>
      <c r="M572">
        <v>363.89401148057101</v>
      </c>
    </row>
    <row r="573" spans="1:13" x14ac:dyDescent="0.35">
      <c r="A573" t="s">
        <v>1393</v>
      </c>
      <c r="C573" t="s">
        <v>1394</v>
      </c>
      <c r="D573" t="s">
        <v>16</v>
      </c>
      <c r="E573">
        <v>-0.208858002422558</v>
      </c>
      <c r="F573">
        <v>0.25642944527636402</v>
      </c>
      <c r="G573">
        <v>0.42356167469013001</v>
      </c>
      <c r="H573">
        <v>104.333100011358</v>
      </c>
      <c r="I573">
        <v>93.360639924603802</v>
      </c>
      <c r="J573">
        <v>124.257503304222</v>
      </c>
      <c r="K573">
        <v>104.836873823586</v>
      </c>
      <c r="L573">
        <v>84.012367145153206</v>
      </c>
      <c r="M573">
        <v>89.705839305558897</v>
      </c>
    </row>
    <row r="574" spans="1:13" x14ac:dyDescent="0.35">
      <c r="A574" t="s">
        <v>1395</v>
      </c>
      <c r="C574" t="s">
        <v>1396</v>
      </c>
      <c r="D574" t="s">
        <v>16</v>
      </c>
      <c r="E574">
        <v>0.62969356106754404</v>
      </c>
      <c r="F574">
        <v>0.12891265043328301</v>
      </c>
      <c r="G574">
        <v>0.26388869182076102</v>
      </c>
      <c r="H574">
        <v>26.459369722982199</v>
      </c>
      <c r="I574">
        <v>29.4745508838528</v>
      </c>
      <c r="J574">
        <v>26.557142488259299</v>
      </c>
      <c r="K574">
        <v>51.748980501680698</v>
      </c>
      <c r="L574">
        <v>33.338240930616301</v>
      </c>
      <c r="M574">
        <v>42.5785820810259</v>
      </c>
    </row>
    <row r="575" spans="1:13" x14ac:dyDescent="0.35">
      <c r="A575" t="s">
        <v>1397</v>
      </c>
      <c r="B575" t="s">
        <v>1398</v>
      </c>
      <c r="C575" t="s">
        <v>1399</v>
      </c>
      <c r="D575" t="s">
        <v>16</v>
      </c>
      <c r="E575">
        <v>-0.13455455684621301</v>
      </c>
      <c r="F575">
        <v>0.41795343652393202</v>
      </c>
      <c r="G575">
        <v>0.57982441921134897</v>
      </c>
      <c r="H575">
        <v>128.31466922516401</v>
      </c>
      <c r="I575">
        <v>169.77341309099199</v>
      </c>
      <c r="J575">
        <v>149.318468750889</v>
      </c>
      <c r="K575">
        <v>146.74484509661599</v>
      </c>
      <c r="L575">
        <v>145.621436384932</v>
      </c>
      <c r="M575">
        <v>115.208247487189</v>
      </c>
    </row>
    <row r="576" spans="1:13" x14ac:dyDescent="0.35">
      <c r="A576" t="s">
        <v>1400</v>
      </c>
      <c r="C576" t="s">
        <v>1401</v>
      </c>
      <c r="D576" t="s">
        <v>16</v>
      </c>
      <c r="E576">
        <v>-4.9993383604845502E-2</v>
      </c>
      <c r="F576">
        <v>0.69904923770102401</v>
      </c>
      <c r="G576">
        <v>0.81089711573318801</v>
      </c>
      <c r="H576">
        <v>44.777394915815997</v>
      </c>
      <c r="I576">
        <v>37.580052376912299</v>
      </c>
      <c r="J576">
        <v>39.648691602189999</v>
      </c>
      <c r="K576">
        <v>42.711318965164601</v>
      </c>
      <c r="L576">
        <v>34.405064640396098</v>
      </c>
      <c r="M576">
        <v>40.714370956637701</v>
      </c>
    </row>
    <row r="577" spans="1:13" x14ac:dyDescent="0.35">
      <c r="A577" t="s">
        <v>1402</v>
      </c>
      <c r="C577" t="s">
        <v>1285</v>
      </c>
      <c r="D577" t="s">
        <v>16</v>
      </c>
      <c r="E577">
        <v>-0.34598951740593298</v>
      </c>
      <c r="F577">
        <v>4.9463882973166499E-2</v>
      </c>
      <c r="G577">
        <v>0.13414490414929001</v>
      </c>
      <c r="H577">
        <v>182.826280427027</v>
      </c>
      <c r="I577">
        <v>171.61557252123299</v>
      </c>
      <c r="J577">
        <v>208.56707959793499</v>
      </c>
      <c r="K577">
        <v>156.318071761222</v>
      </c>
      <c r="L577">
        <v>149.42199585102199</v>
      </c>
      <c r="M577">
        <v>137.20593875496999</v>
      </c>
    </row>
    <row r="578" spans="1:13" x14ac:dyDescent="0.35">
      <c r="A578" t="s">
        <v>1403</v>
      </c>
      <c r="C578" t="s">
        <v>1404</v>
      </c>
      <c r="D578" t="s">
        <v>16</v>
      </c>
      <c r="E578">
        <v>0.245910975095985</v>
      </c>
      <c r="F578">
        <v>7.4886506347746601E-2</v>
      </c>
      <c r="G578">
        <v>0.18001564025900599</v>
      </c>
      <c r="H578">
        <v>37.432486263616902</v>
      </c>
      <c r="I578">
        <v>31.832514954560999</v>
      </c>
      <c r="J578">
        <v>36.8059552231651</v>
      </c>
      <c r="K578">
        <v>38.025124094378597</v>
      </c>
      <c r="L578">
        <v>43.606419137246199</v>
      </c>
      <c r="M578">
        <v>44.144519425511902</v>
      </c>
    </row>
    <row r="579" spans="1:13" x14ac:dyDescent="0.35">
      <c r="A579" t="s">
        <v>1405</v>
      </c>
      <c r="B579" t="s">
        <v>1406</v>
      </c>
      <c r="C579" t="s">
        <v>1407</v>
      </c>
      <c r="D579" t="s">
        <v>16</v>
      </c>
      <c r="E579">
        <v>-0.15072246786492099</v>
      </c>
      <c r="F579">
        <v>0.441849522771811</v>
      </c>
      <c r="G579">
        <v>0.60078939236602202</v>
      </c>
      <c r="H579">
        <v>459.01254432477799</v>
      </c>
      <c r="I579">
        <v>312.28286661442098</v>
      </c>
      <c r="J579">
        <v>368.50840534412799</v>
      </c>
      <c r="K579">
        <v>280.70307276008703</v>
      </c>
      <c r="L579">
        <v>347.58449994260599</v>
      </c>
      <c r="M579">
        <v>398.41920150423999</v>
      </c>
    </row>
    <row r="580" spans="1:13" x14ac:dyDescent="0.35">
      <c r="A580" t="s">
        <v>1408</v>
      </c>
      <c r="B580" t="s">
        <v>1409</v>
      </c>
      <c r="C580" t="s">
        <v>1410</v>
      </c>
      <c r="D580" t="s">
        <v>16</v>
      </c>
      <c r="E580">
        <v>-0.41341496177155201</v>
      </c>
      <c r="F580">
        <v>2.4406907714772198E-2</v>
      </c>
      <c r="G580">
        <v>8.1619041020340496E-2</v>
      </c>
      <c r="H580">
        <v>335.91895474394801</v>
      </c>
      <c r="I580">
        <v>277.723955703103</v>
      </c>
      <c r="J580">
        <v>302.67661551407701</v>
      </c>
      <c r="K580">
        <v>192.13398970223</v>
      </c>
      <c r="L580">
        <v>235.70136337945701</v>
      </c>
      <c r="M580">
        <v>260.16930451961298</v>
      </c>
    </row>
    <row r="581" spans="1:13" x14ac:dyDescent="0.35">
      <c r="A581" t="s">
        <v>1411</v>
      </c>
      <c r="B581" t="s">
        <v>1412</v>
      </c>
      <c r="C581" t="s">
        <v>1413</v>
      </c>
      <c r="D581" t="s">
        <v>16</v>
      </c>
      <c r="E581">
        <v>-0.39023132192208798</v>
      </c>
      <c r="F581">
        <v>3.17877521242413E-2</v>
      </c>
      <c r="G581">
        <v>9.7818846732066894E-2</v>
      </c>
      <c r="H581">
        <v>279.10652878356501</v>
      </c>
      <c r="I581">
        <v>203.59546023021301</v>
      </c>
      <c r="J581">
        <v>242.15625418167701</v>
      </c>
      <c r="K581">
        <v>161.539831760098</v>
      </c>
      <c r="L581">
        <v>186.89417865703501</v>
      </c>
      <c r="M581">
        <v>204.61581301284599</v>
      </c>
    </row>
    <row r="582" spans="1:13" x14ac:dyDescent="0.35">
      <c r="A582" t="s">
        <v>1414</v>
      </c>
      <c r="C582" t="s">
        <v>27</v>
      </c>
      <c r="D582" t="s">
        <v>16</v>
      </c>
      <c r="E582">
        <v>1.1284871230112401</v>
      </c>
      <c r="F582">
        <v>1.7273619587598701E-3</v>
      </c>
      <c r="G582">
        <v>1.2041705962508699E-2</v>
      </c>
      <c r="H582">
        <v>8.3183302808037691</v>
      </c>
      <c r="I582">
        <v>7.0738922121246803</v>
      </c>
      <c r="J582">
        <v>6.0595170184479104</v>
      </c>
      <c r="K582">
        <v>21.154822559548599</v>
      </c>
      <c r="L582">
        <v>11.6017078438545</v>
      </c>
      <c r="M582">
        <v>14.0934361003746</v>
      </c>
    </row>
    <row r="583" spans="1:13" x14ac:dyDescent="0.35">
      <c r="A583" t="s">
        <v>1415</v>
      </c>
      <c r="B583" t="s">
        <v>1416</v>
      </c>
      <c r="C583" t="s">
        <v>1417</v>
      </c>
      <c r="D583" t="s">
        <v>16</v>
      </c>
      <c r="E583">
        <v>1.89410537600027</v>
      </c>
      <c r="F583" s="1">
        <v>2.32894567847158E-7</v>
      </c>
      <c r="G583" s="1">
        <v>1.2791557703726499E-5</v>
      </c>
      <c r="H583">
        <v>103.625157008736</v>
      </c>
      <c r="I583">
        <v>99.623981987422496</v>
      </c>
      <c r="J583">
        <v>91.640843797514606</v>
      </c>
      <c r="K583">
        <v>406.76171478423299</v>
      </c>
      <c r="L583">
        <v>371.52135693078799</v>
      </c>
      <c r="M583">
        <v>317.810712485696</v>
      </c>
    </row>
    <row r="584" spans="1:13" x14ac:dyDescent="0.35">
      <c r="A584" t="s">
        <v>1418</v>
      </c>
      <c r="C584" t="s">
        <v>1419</v>
      </c>
      <c r="D584" t="s">
        <v>16</v>
      </c>
      <c r="E584">
        <v>2.3899579493532102</v>
      </c>
      <c r="F584" s="1">
        <v>1.5561664417143999E-7</v>
      </c>
      <c r="G584" s="1">
        <v>9.7238664889735506E-6</v>
      </c>
      <c r="H584">
        <v>7.5218944028544703</v>
      </c>
      <c r="I584">
        <v>7.5160104753824699</v>
      </c>
      <c r="J584">
        <v>6.0595170184479104</v>
      </c>
      <c r="K584">
        <v>35.882863582019198</v>
      </c>
      <c r="L584">
        <v>38.205624106486297</v>
      </c>
      <c r="M584">
        <v>36.538538038008198</v>
      </c>
    </row>
    <row r="585" spans="1:13" x14ac:dyDescent="0.35">
      <c r="A585" t="s">
        <v>1420</v>
      </c>
      <c r="B585" t="s">
        <v>1421</v>
      </c>
      <c r="C585" t="s">
        <v>1422</v>
      </c>
      <c r="D585" t="s">
        <v>16</v>
      </c>
      <c r="E585">
        <v>9.8258567711458994E-2</v>
      </c>
      <c r="F585">
        <v>0.51086797271790396</v>
      </c>
      <c r="G585">
        <v>0.65878179231804801</v>
      </c>
      <c r="H585">
        <v>47.8746455522855</v>
      </c>
      <c r="I585">
        <v>67.349348769603694</v>
      </c>
      <c r="J585">
        <v>55.957021355543603</v>
      </c>
      <c r="K585">
        <v>60.451913833140601</v>
      </c>
      <c r="L585">
        <v>61.542392757917703</v>
      </c>
      <c r="M585">
        <v>61.295261769883098</v>
      </c>
    </row>
    <row r="586" spans="1:13" x14ac:dyDescent="0.35">
      <c r="A586" t="s">
        <v>1423</v>
      </c>
      <c r="B586" t="s">
        <v>1424</v>
      </c>
      <c r="C586" t="s">
        <v>1425</v>
      </c>
      <c r="D586" t="s">
        <v>16</v>
      </c>
      <c r="E586">
        <v>0.33391920679947901</v>
      </c>
      <c r="F586">
        <v>5.0560525605880501E-2</v>
      </c>
      <c r="G586">
        <v>0.13647200694066799</v>
      </c>
      <c r="H586">
        <v>21.061304327992499</v>
      </c>
      <c r="I586">
        <v>17.905789661940599</v>
      </c>
      <c r="J586">
        <v>17.056418274149699</v>
      </c>
      <c r="K586">
        <v>23.029300507863098</v>
      </c>
      <c r="L586">
        <v>22.8033567965416</v>
      </c>
      <c r="M586">
        <v>24.756723731874899</v>
      </c>
    </row>
    <row r="587" spans="1:13" x14ac:dyDescent="0.35">
      <c r="A587" t="s">
        <v>1426</v>
      </c>
      <c r="B587" t="s">
        <v>1427</v>
      </c>
      <c r="C587" t="s">
        <v>1428</v>
      </c>
      <c r="D587" t="s">
        <v>16</v>
      </c>
      <c r="E587">
        <v>0.28416606485650397</v>
      </c>
      <c r="F587">
        <v>0.30885637950521</v>
      </c>
      <c r="G587">
        <v>0.47512613781722002</v>
      </c>
      <c r="H587">
        <v>3.71670076376338</v>
      </c>
      <c r="I587">
        <v>4.6422417642068199</v>
      </c>
      <c r="J587">
        <v>3.7404426039801901</v>
      </c>
      <c r="K587">
        <v>5.55648820393208</v>
      </c>
      <c r="L587">
        <v>5.6675009582047799</v>
      </c>
      <c r="M587">
        <v>3.5047169138497698</v>
      </c>
    </row>
    <row r="588" spans="1:13" x14ac:dyDescent="0.35">
      <c r="A588" t="s">
        <v>1429</v>
      </c>
      <c r="B588" t="s">
        <v>1430</v>
      </c>
      <c r="C588" t="s">
        <v>1431</v>
      </c>
      <c r="D588" t="s">
        <v>16</v>
      </c>
      <c r="E588">
        <v>0.239646765445578</v>
      </c>
      <c r="F588">
        <v>9.3244615089908403E-2</v>
      </c>
      <c r="G588">
        <v>0.209945173727278</v>
      </c>
      <c r="H588">
        <v>29.9990847360902</v>
      </c>
      <c r="I588">
        <v>31.021964805255099</v>
      </c>
      <c r="J588">
        <v>29.848731979761901</v>
      </c>
      <c r="K588">
        <v>39.096254350558198</v>
      </c>
      <c r="L588">
        <v>36.272006132510597</v>
      </c>
      <c r="M588">
        <v>31.915294449525501</v>
      </c>
    </row>
    <row r="589" spans="1:13" x14ac:dyDescent="0.35">
      <c r="A589" t="s">
        <v>1432</v>
      </c>
      <c r="C589" t="s">
        <v>1433</v>
      </c>
      <c r="D589" t="s">
        <v>16</v>
      </c>
      <c r="E589">
        <v>-5.5464299317639097E-2</v>
      </c>
      <c r="F589">
        <v>0.74754302005208995</v>
      </c>
      <c r="G589">
        <v>0.84524125005889805</v>
      </c>
      <c r="H589">
        <v>38.494400767549301</v>
      </c>
      <c r="I589">
        <v>41.190684860184298</v>
      </c>
      <c r="J589">
        <v>48.176900739264802</v>
      </c>
      <c r="K589">
        <v>43.447721016288199</v>
      </c>
      <c r="L589">
        <v>38.005594660902602</v>
      </c>
      <c r="M589">
        <v>41.609192296343998</v>
      </c>
    </row>
    <row r="590" spans="1:13" x14ac:dyDescent="0.35">
      <c r="A590" t="s">
        <v>1434</v>
      </c>
      <c r="B590" t="s">
        <v>1435</v>
      </c>
      <c r="C590" t="s">
        <v>1436</v>
      </c>
      <c r="D590" t="s">
        <v>16</v>
      </c>
      <c r="E590">
        <v>8.3153112589943706E-2</v>
      </c>
      <c r="F590">
        <v>0.71138484530357204</v>
      </c>
      <c r="G590">
        <v>0.81995868496834601</v>
      </c>
      <c r="H590">
        <v>7.2564157768713704</v>
      </c>
      <c r="I590">
        <v>11.0529565814448</v>
      </c>
      <c r="J590">
        <v>9.5755330661892799</v>
      </c>
      <c r="K590">
        <v>11.916324099998899</v>
      </c>
      <c r="L590">
        <v>9.6014133880174999</v>
      </c>
      <c r="M590">
        <v>8.0533920573569109</v>
      </c>
    </row>
    <row r="591" spans="1:13" x14ac:dyDescent="0.35">
      <c r="A591" t="s">
        <v>1437</v>
      </c>
      <c r="C591" t="s">
        <v>1438</v>
      </c>
      <c r="D591" t="s">
        <v>16</v>
      </c>
      <c r="E591">
        <v>-2.5883897468931199E-2</v>
      </c>
      <c r="F591">
        <v>0.82318751740741003</v>
      </c>
      <c r="G591">
        <v>0.89371655982783205</v>
      </c>
      <c r="H591">
        <v>211.14400053189101</v>
      </c>
      <c r="I591">
        <v>186.64759347199799</v>
      </c>
      <c r="J591">
        <v>190.08929313427299</v>
      </c>
      <c r="K591">
        <v>193.40595688144299</v>
      </c>
      <c r="L591">
        <v>182.226824926749</v>
      </c>
      <c r="M591">
        <v>201.782212103776</v>
      </c>
    </row>
    <row r="592" spans="1:13" x14ac:dyDescent="0.35">
      <c r="A592" t="s">
        <v>1439</v>
      </c>
      <c r="C592" t="s">
        <v>1440</v>
      </c>
      <c r="D592" t="s">
        <v>16</v>
      </c>
      <c r="E592">
        <v>0.87769095888352899</v>
      </c>
      <c r="F592">
        <v>3.68239491974057E-4</v>
      </c>
      <c r="G592">
        <v>3.51281094317357E-3</v>
      </c>
      <c r="H592">
        <v>38.405907892221599</v>
      </c>
      <c r="I592">
        <v>41.116998482974701</v>
      </c>
      <c r="J592">
        <v>40.696015531304496</v>
      </c>
      <c r="K592">
        <v>66.878695370218594</v>
      </c>
      <c r="L592">
        <v>72.3439828194374</v>
      </c>
      <c r="M592">
        <v>81.727015693177506</v>
      </c>
    </row>
    <row r="593" spans="1:13" x14ac:dyDescent="0.35">
      <c r="A593" t="s">
        <v>1441</v>
      </c>
      <c r="C593" t="s">
        <v>1442</v>
      </c>
      <c r="D593" t="s">
        <v>16</v>
      </c>
      <c r="E593">
        <v>0.68947588978208596</v>
      </c>
      <c r="F593">
        <v>2.9630139168173898E-3</v>
      </c>
      <c r="G593">
        <v>1.8082366074853602E-2</v>
      </c>
      <c r="H593">
        <v>113.005401793472</v>
      </c>
      <c r="I593">
        <v>97.413390671133499</v>
      </c>
      <c r="J593">
        <v>110.417865669495</v>
      </c>
      <c r="K593">
        <v>170.17581945054599</v>
      </c>
      <c r="L593">
        <v>164.024145378632</v>
      </c>
      <c r="M593">
        <v>183.21466930487</v>
      </c>
    </row>
    <row r="594" spans="1:13" x14ac:dyDescent="0.35">
      <c r="A594" t="s">
        <v>1443</v>
      </c>
      <c r="C594" t="s">
        <v>1444</v>
      </c>
      <c r="D594" t="s">
        <v>16</v>
      </c>
      <c r="E594">
        <v>1.11270396065114</v>
      </c>
      <c r="F594" s="1">
        <v>3.5369546978475201E-5</v>
      </c>
      <c r="G594">
        <v>5.7793071461603295E-4</v>
      </c>
      <c r="H594">
        <v>108.31527940110399</v>
      </c>
      <c r="I594">
        <v>95.644917618102397</v>
      </c>
      <c r="J594">
        <v>103.984304390649</v>
      </c>
      <c r="K594">
        <v>190.460348676949</v>
      </c>
      <c r="L594">
        <v>268.23948652773902</v>
      </c>
      <c r="M594">
        <v>207.22570858698899</v>
      </c>
    </row>
    <row r="595" spans="1:13" x14ac:dyDescent="0.35">
      <c r="A595" t="s">
        <v>1445</v>
      </c>
      <c r="C595" t="s">
        <v>1446</v>
      </c>
      <c r="D595" t="s">
        <v>16</v>
      </c>
      <c r="E595">
        <v>-0.833547264578541</v>
      </c>
      <c r="F595">
        <v>1.9909007313863799E-4</v>
      </c>
      <c r="G595">
        <v>2.1543328809777999E-3</v>
      </c>
      <c r="H595">
        <v>295.03524634255098</v>
      </c>
      <c r="I595">
        <v>269.76582696446297</v>
      </c>
      <c r="J595">
        <v>308.36208827212698</v>
      </c>
      <c r="K595">
        <v>174.058666629198</v>
      </c>
      <c r="L595">
        <v>176.95938285971101</v>
      </c>
      <c r="M595">
        <v>138.92101298940699</v>
      </c>
    </row>
    <row r="596" spans="1:13" x14ac:dyDescent="0.35">
      <c r="A596" t="s">
        <v>1447</v>
      </c>
      <c r="C596" t="s">
        <v>755</v>
      </c>
      <c r="D596" t="s">
        <v>16</v>
      </c>
      <c r="E596">
        <v>-0.50911253812854995</v>
      </c>
      <c r="F596">
        <v>6.60805958216762E-3</v>
      </c>
      <c r="G596">
        <v>3.19082214616455E-2</v>
      </c>
      <c r="H596">
        <v>454.49940768306499</v>
      </c>
      <c r="I596">
        <v>469.08747731651698</v>
      </c>
      <c r="J596">
        <v>520.44518391780298</v>
      </c>
      <c r="K596">
        <v>393.30564094097502</v>
      </c>
      <c r="L596">
        <v>342.51708732115202</v>
      </c>
      <c r="M596">
        <v>278.81141576349501</v>
      </c>
    </row>
    <row r="597" spans="1:13" x14ac:dyDescent="0.35">
      <c r="A597" t="s">
        <v>1448</v>
      </c>
      <c r="C597" t="s">
        <v>1449</v>
      </c>
      <c r="D597" t="s">
        <v>16</v>
      </c>
      <c r="E597">
        <v>-0.52927093841114403</v>
      </c>
      <c r="F597">
        <v>2.1604467945849802E-3</v>
      </c>
      <c r="G597">
        <v>1.42393084188555E-2</v>
      </c>
      <c r="H597">
        <v>682.28006877656401</v>
      </c>
      <c r="I597">
        <v>650.94545626988895</v>
      </c>
      <c r="J597">
        <v>725.64586517215696</v>
      </c>
      <c r="K597">
        <v>514.87892501736906</v>
      </c>
      <c r="L597">
        <v>481.07081662879398</v>
      </c>
      <c r="M597">
        <v>430.632769733668</v>
      </c>
    </row>
    <row r="598" spans="1:13" x14ac:dyDescent="0.35">
      <c r="A598" t="s">
        <v>1450</v>
      </c>
      <c r="C598" t="s">
        <v>154</v>
      </c>
      <c r="D598" t="s">
        <v>16</v>
      </c>
      <c r="E598">
        <v>-0.49848922054419598</v>
      </c>
      <c r="F598">
        <v>2.78113660672131E-2</v>
      </c>
      <c r="G598">
        <v>8.9106536829861999E-2</v>
      </c>
      <c r="H598">
        <v>121.23523919894799</v>
      </c>
      <c r="I598">
        <v>137.79352538201201</v>
      </c>
      <c r="J598">
        <v>129.34450524563499</v>
      </c>
      <c r="K598">
        <v>119.096295358978</v>
      </c>
      <c r="L598">
        <v>88.746397357300694</v>
      </c>
      <c r="M598">
        <v>67.037032032998695</v>
      </c>
    </row>
    <row r="599" spans="1:13" x14ac:dyDescent="0.35">
      <c r="A599" t="s">
        <v>1451</v>
      </c>
      <c r="C599" t="s">
        <v>1452</v>
      </c>
      <c r="D599" t="s">
        <v>16</v>
      </c>
      <c r="E599">
        <v>0.29006214792493501</v>
      </c>
      <c r="F599">
        <v>0.106801971037738</v>
      </c>
      <c r="G599">
        <v>0.231029525073811</v>
      </c>
      <c r="H599">
        <v>334.41457586337702</v>
      </c>
      <c r="I599">
        <v>316.77773562420799</v>
      </c>
      <c r="J599">
        <v>330.43069963560998</v>
      </c>
      <c r="K599">
        <v>365.72403684434897</v>
      </c>
      <c r="L599">
        <v>326.648084638179</v>
      </c>
      <c r="M599">
        <v>507.88567872831402</v>
      </c>
    </row>
    <row r="600" spans="1:13" x14ac:dyDescent="0.35">
      <c r="A600" t="s">
        <v>1453</v>
      </c>
      <c r="C600" t="s">
        <v>1454</v>
      </c>
      <c r="D600" t="s">
        <v>16</v>
      </c>
      <c r="E600">
        <v>-7.17304629468348E-2</v>
      </c>
      <c r="F600">
        <v>0.72103230022603804</v>
      </c>
      <c r="G600">
        <v>0.82661040111302497</v>
      </c>
      <c r="H600">
        <v>1266.6870174406899</v>
      </c>
      <c r="I600">
        <v>1544.9085845771499</v>
      </c>
      <c r="J600">
        <v>1247.1383730190701</v>
      </c>
      <c r="K600">
        <v>1417.4400571307699</v>
      </c>
      <c r="L600">
        <v>1270.05362649276</v>
      </c>
      <c r="M600">
        <v>1174.3784399195699</v>
      </c>
    </row>
    <row r="601" spans="1:13" x14ac:dyDescent="0.35">
      <c r="A601" t="s">
        <v>1455</v>
      </c>
      <c r="C601" t="s">
        <v>1456</v>
      </c>
      <c r="D601" t="s">
        <v>16</v>
      </c>
      <c r="E601">
        <v>6.7857814941435501E-2</v>
      </c>
      <c r="F601">
        <v>0.75647108164199195</v>
      </c>
      <c r="G601">
        <v>0.84937558588894801</v>
      </c>
      <c r="H601">
        <v>1006.4294711019299</v>
      </c>
      <c r="I601">
        <v>1382.87224109316</v>
      </c>
      <c r="J601">
        <v>1102.0840088367199</v>
      </c>
      <c r="K601">
        <v>1282.47764485213</v>
      </c>
      <c r="L601">
        <v>1174.43955150375</v>
      </c>
      <c r="M601">
        <v>1202.6398805653</v>
      </c>
    </row>
    <row r="602" spans="1:13" x14ac:dyDescent="0.35">
      <c r="A602" t="s">
        <v>1457</v>
      </c>
      <c r="C602" t="s">
        <v>1458</v>
      </c>
      <c r="D602" t="s">
        <v>16</v>
      </c>
      <c r="E602">
        <v>-0.12926299623099799</v>
      </c>
      <c r="F602">
        <v>0.43210087315527501</v>
      </c>
      <c r="G602">
        <v>0.59197493015414704</v>
      </c>
      <c r="H602">
        <v>618.91917004193101</v>
      </c>
      <c r="I602">
        <v>662.07209922854395</v>
      </c>
      <c r="J602">
        <v>556.87709488057101</v>
      </c>
      <c r="K602">
        <v>590.39360807803598</v>
      </c>
      <c r="L602">
        <v>534.27864915405701</v>
      </c>
      <c r="M602">
        <v>555.68405195762705</v>
      </c>
    </row>
    <row r="603" spans="1:13" x14ac:dyDescent="0.35">
      <c r="A603" t="s">
        <v>1459</v>
      </c>
      <c r="C603" t="s">
        <v>1460</v>
      </c>
      <c r="D603" t="s">
        <v>16</v>
      </c>
      <c r="E603">
        <v>-5.3643456557099498E-2</v>
      </c>
      <c r="F603">
        <v>0.79245490366882598</v>
      </c>
      <c r="G603">
        <v>0.87527392620337996</v>
      </c>
      <c r="H603">
        <v>437.15480411883601</v>
      </c>
      <c r="I603">
        <v>571.95365990116397</v>
      </c>
      <c r="J603">
        <v>498.4513814064</v>
      </c>
      <c r="K603">
        <v>496.13414553422399</v>
      </c>
      <c r="L603">
        <v>447.132487361426</v>
      </c>
      <c r="M603">
        <v>509.30247918284903</v>
      </c>
    </row>
    <row r="604" spans="1:13" x14ac:dyDescent="0.35">
      <c r="A604" t="s">
        <v>1461</v>
      </c>
      <c r="B604" t="s">
        <v>1462</v>
      </c>
      <c r="C604" t="s">
        <v>1463</v>
      </c>
      <c r="D604" t="s">
        <v>16</v>
      </c>
      <c r="E604">
        <v>6.0755137406397998E-3</v>
      </c>
      <c r="F604">
        <v>0.971191174667418</v>
      </c>
      <c r="G604">
        <v>0.98477426801940904</v>
      </c>
      <c r="H604">
        <v>516.00195603581699</v>
      </c>
      <c r="I604">
        <v>609.31265314644702</v>
      </c>
      <c r="J604">
        <v>524.26043537386295</v>
      </c>
      <c r="K604">
        <v>549.69065834320804</v>
      </c>
      <c r="L604">
        <v>573.61777345218502</v>
      </c>
      <c r="M604">
        <v>533.23895001999301</v>
      </c>
    </row>
    <row r="605" spans="1:13" x14ac:dyDescent="0.35">
      <c r="A605" t="s">
        <v>1464</v>
      </c>
      <c r="B605" t="s">
        <v>1465</v>
      </c>
      <c r="C605" t="s">
        <v>1466</v>
      </c>
      <c r="D605" t="s">
        <v>16</v>
      </c>
      <c r="E605">
        <v>-0.10995789447582301</v>
      </c>
      <c r="F605">
        <v>0.526765327930517</v>
      </c>
      <c r="G605">
        <v>0.672841548184681</v>
      </c>
      <c r="H605">
        <v>954.04168890793005</v>
      </c>
      <c r="I605">
        <v>1113.8432779008001</v>
      </c>
      <c r="J605">
        <v>1035.8033658941899</v>
      </c>
      <c r="K605">
        <v>957.32266646058702</v>
      </c>
      <c r="L605">
        <v>971.74304664560498</v>
      </c>
      <c r="M605">
        <v>946.87011429924098</v>
      </c>
    </row>
    <row r="606" spans="1:13" x14ac:dyDescent="0.35">
      <c r="A606" t="s">
        <v>1467</v>
      </c>
      <c r="C606" t="s">
        <v>1468</v>
      </c>
      <c r="D606" t="s">
        <v>16</v>
      </c>
      <c r="E606">
        <v>1.17329981804863</v>
      </c>
      <c r="F606" s="1">
        <v>6.9534980423340497E-5</v>
      </c>
      <c r="G606">
        <v>9.4761016554364497E-4</v>
      </c>
      <c r="H606">
        <v>192.472003837747</v>
      </c>
      <c r="I606">
        <v>188.710812033868</v>
      </c>
      <c r="J606">
        <v>189.04196920515901</v>
      </c>
      <c r="K606">
        <v>391.16338042861599</v>
      </c>
      <c r="L606">
        <v>362.78673780696698</v>
      </c>
      <c r="M606">
        <v>532.12042334536</v>
      </c>
    </row>
    <row r="607" spans="1:13" x14ac:dyDescent="0.35">
      <c r="A607" t="s">
        <v>1469</v>
      </c>
      <c r="B607" t="s">
        <v>1470</v>
      </c>
      <c r="C607" t="s">
        <v>1471</v>
      </c>
      <c r="D607" t="s">
        <v>16</v>
      </c>
      <c r="E607">
        <v>1.0961162888242999</v>
      </c>
      <c r="F607">
        <v>3.7965191642507401E-3</v>
      </c>
      <c r="G607">
        <v>2.13038559840837E-2</v>
      </c>
      <c r="H607">
        <v>14.335845803087301</v>
      </c>
      <c r="I607">
        <v>7.9581287386402604</v>
      </c>
      <c r="J607">
        <v>17.056418274149699</v>
      </c>
      <c r="K607">
        <v>29.322190762918702</v>
      </c>
      <c r="L607">
        <v>24.1368864337662</v>
      </c>
      <c r="M607">
        <v>30.647630884941599</v>
      </c>
    </row>
    <row r="608" spans="1:13" x14ac:dyDescent="0.35">
      <c r="A608" t="s">
        <v>1472</v>
      </c>
      <c r="B608" t="s">
        <v>1473</v>
      </c>
      <c r="C608" t="s">
        <v>1474</v>
      </c>
      <c r="D608" t="s">
        <v>16</v>
      </c>
      <c r="E608">
        <v>1.8156277861693799</v>
      </c>
      <c r="F608" s="1">
        <v>3.32827087704003E-6</v>
      </c>
      <c r="G608" s="1">
        <v>9.65198554341609E-5</v>
      </c>
      <c r="H608">
        <v>90.262732834253598</v>
      </c>
      <c r="I608">
        <v>73.833749964051293</v>
      </c>
      <c r="J608">
        <v>78.549294683583994</v>
      </c>
      <c r="K608">
        <v>284.92064814379398</v>
      </c>
      <c r="L608">
        <v>294.10996148989699</v>
      </c>
      <c r="M608">
        <v>275.08299351471902</v>
      </c>
    </row>
    <row r="609" spans="1:13" x14ac:dyDescent="0.35">
      <c r="A609" t="s">
        <v>1475</v>
      </c>
      <c r="C609" t="s">
        <v>1476</v>
      </c>
      <c r="D609" t="s">
        <v>16</v>
      </c>
      <c r="E609">
        <v>0.15907641983013199</v>
      </c>
      <c r="F609">
        <v>0.242241567376872</v>
      </c>
      <c r="G609">
        <v>0.40767208994482901</v>
      </c>
      <c r="H609">
        <v>273.08901326128102</v>
      </c>
      <c r="I609">
        <v>300.34567350646</v>
      </c>
      <c r="J609">
        <v>269.08744093033499</v>
      </c>
      <c r="K609">
        <v>310.09220916401699</v>
      </c>
      <c r="L609">
        <v>324.84781962792601</v>
      </c>
      <c r="M609">
        <v>305.805192844636</v>
      </c>
    </row>
    <row r="610" spans="1:13" x14ac:dyDescent="0.35">
      <c r="A610" t="s">
        <v>1477</v>
      </c>
      <c r="C610" t="s">
        <v>1309</v>
      </c>
      <c r="D610" t="s">
        <v>16</v>
      </c>
      <c r="E610">
        <v>0.63545332115945397</v>
      </c>
      <c r="F610">
        <v>3.6678619777228698E-3</v>
      </c>
      <c r="G610">
        <v>2.0905659857304099E-2</v>
      </c>
      <c r="H610">
        <v>79.378109168946594</v>
      </c>
      <c r="I610">
        <v>119.88773572007101</v>
      </c>
      <c r="J610">
        <v>86.329415299862802</v>
      </c>
      <c r="K610">
        <v>148.552377403919</v>
      </c>
      <c r="L610">
        <v>141.42081802767399</v>
      </c>
      <c r="M610">
        <v>153.76013353953701</v>
      </c>
    </row>
    <row r="611" spans="1:13" x14ac:dyDescent="0.35">
      <c r="A611" t="s">
        <v>1478</v>
      </c>
      <c r="C611" t="s">
        <v>1479</v>
      </c>
      <c r="D611" t="s">
        <v>16</v>
      </c>
      <c r="E611">
        <v>-0.63292351471650998</v>
      </c>
      <c r="F611">
        <v>5.8505341117592098E-2</v>
      </c>
      <c r="G611">
        <v>0.151190934582808</v>
      </c>
      <c r="H611">
        <v>492.551344073976</v>
      </c>
      <c r="I611">
        <v>344.70487258665901</v>
      </c>
      <c r="J611">
        <v>421.84711687688599</v>
      </c>
      <c r="K611">
        <v>207.06286764773401</v>
      </c>
      <c r="L611">
        <v>327.31484945679102</v>
      </c>
      <c r="M611">
        <v>277.54375219891102</v>
      </c>
    </row>
    <row r="612" spans="1:13" x14ac:dyDescent="0.35">
      <c r="A612" t="s">
        <v>1480</v>
      </c>
      <c r="C612" t="s">
        <v>1481</v>
      </c>
      <c r="D612" t="s">
        <v>16</v>
      </c>
      <c r="E612">
        <v>0.242050789645196</v>
      </c>
      <c r="F612">
        <v>9.5348028438850096E-2</v>
      </c>
      <c r="G612">
        <v>0.213377948683971</v>
      </c>
      <c r="H612">
        <v>26.547862598309901</v>
      </c>
      <c r="I612">
        <v>29.253491752223901</v>
      </c>
      <c r="J612">
        <v>30.8212470567968</v>
      </c>
      <c r="K612">
        <v>37.5565046072999</v>
      </c>
      <c r="L612">
        <v>34.405064640396098</v>
      </c>
      <c r="M612">
        <v>30.498493994990501</v>
      </c>
    </row>
    <row r="613" spans="1:13" x14ac:dyDescent="0.35">
      <c r="A613" t="s">
        <v>1482</v>
      </c>
      <c r="B613" t="s">
        <v>1483</v>
      </c>
      <c r="C613" t="s">
        <v>1484</v>
      </c>
      <c r="D613" t="s">
        <v>16</v>
      </c>
      <c r="E613">
        <v>0.29448011621729597</v>
      </c>
      <c r="F613">
        <v>4.0079887034570202E-2</v>
      </c>
      <c r="G613">
        <v>0.11669846626531501</v>
      </c>
      <c r="H613">
        <v>48.4056028042517</v>
      </c>
      <c r="I613">
        <v>50.622541143017202</v>
      </c>
      <c r="J613">
        <v>47.054767958070798</v>
      </c>
      <c r="K613">
        <v>65.004217421904201</v>
      </c>
      <c r="L613">
        <v>56.0749212452967</v>
      </c>
      <c r="M613">
        <v>58.088818635935503</v>
      </c>
    </row>
    <row r="614" spans="1:13" x14ac:dyDescent="0.35">
      <c r="A614" t="s">
        <v>1485</v>
      </c>
      <c r="C614" t="s">
        <v>1486</v>
      </c>
      <c r="D614" t="s">
        <v>16</v>
      </c>
      <c r="E614">
        <v>0.25860280541820901</v>
      </c>
      <c r="F614">
        <v>5.2693029479570101E-2</v>
      </c>
      <c r="G614">
        <v>0.14086447777539901</v>
      </c>
      <c r="H614">
        <v>27.4327913515869</v>
      </c>
      <c r="I614">
        <v>27.4113323219831</v>
      </c>
      <c r="J614">
        <v>23.564788405075198</v>
      </c>
      <c r="K614">
        <v>31.2636143522443</v>
      </c>
      <c r="L614">
        <v>31.137917029195702</v>
      </c>
      <c r="M614">
        <v>31.393315334696801</v>
      </c>
    </row>
    <row r="615" spans="1:13" x14ac:dyDescent="0.35">
      <c r="A615" t="s">
        <v>1487</v>
      </c>
      <c r="C615" t="s">
        <v>1488</v>
      </c>
      <c r="D615" t="s">
        <v>16</v>
      </c>
      <c r="E615">
        <v>-8.4305542671803194E-2</v>
      </c>
      <c r="F615">
        <v>0.52252196971281895</v>
      </c>
      <c r="G615">
        <v>0.66942318981862403</v>
      </c>
      <c r="H615">
        <v>742.89768837603799</v>
      </c>
      <c r="I615">
        <v>726.62136566418098</v>
      </c>
      <c r="J615">
        <v>785.941799948317</v>
      </c>
      <c r="K615">
        <v>761.03804701566105</v>
      </c>
      <c r="L615">
        <v>730.84091768097096</v>
      </c>
      <c r="M615">
        <v>635.54685652641604</v>
      </c>
    </row>
    <row r="616" spans="1:13" x14ac:dyDescent="0.35">
      <c r="A616" t="s">
        <v>1489</v>
      </c>
      <c r="C616" t="s">
        <v>1490</v>
      </c>
      <c r="D616" t="s">
        <v>16</v>
      </c>
      <c r="E616">
        <v>0.246488799524199</v>
      </c>
      <c r="F616">
        <v>0.59511307955574599</v>
      </c>
      <c r="G616">
        <v>0.72807455733701598</v>
      </c>
      <c r="H616">
        <v>36.724543260995297</v>
      </c>
      <c r="I616">
        <v>94.760681091586804</v>
      </c>
      <c r="J616">
        <v>53.862373497314699</v>
      </c>
      <c r="K616">
        <v>94.928918953923898</v>
      </c>
      <c r="L616">
        <v>87.279514756353606</v>
      </c>
      <c r="M616">
        <v>37.731633157616599</v>
      </c>
    </row>
    <row r="617" spans="1:13" x14ac:dyDescent="0.35">
      <c r="A617" t="s">
        <v>1491</v>
      </c>
      <c r="B617" t="s">
        <v>1492</v>
      </c>
      <c r="C617" t="s">
        <v>1493</v>
      </c>
      <c r="D617" t="s">
        <v>16</v>
      </c>
      <c r="E617">
        <v>0.281428160367589</v>
      </c>
      <c r="F617">
        <v>0.30403279056382598</v>
      </c>
      <c r="G617">
        <v>0.47139386903073999</v>
      </c>
      <c r="H617">
        <v>18.9374753201277</v>
      </c>
      <c r="I617">
        <v>34.264165402478902</v>
      </c>
      <c r="J617">
        <v>24.462494630030399</v>
      </c>
      <c r="K617">
        <v>37.623450248311201</v>
      </c>
      <c r="L617">
        <v>29.404328500803601</v>
      </c>
      <c r="M617">
        <v>27.441187750993901</v>
      </c>
    </row>
    <row r="618" spans="1:13" x14ac:dyDescent="0.35">
      <c r="A618" t="s">
        <v>1494</v>
      </c>
      <c r="B618" t="s">
        <v>1495</v>
      </c>
      <c r="C618" t="s">
        <v>1496</v>
      </c>
      <c r="D618" t="s">
        <v>16</v>
      </c>
      <c r="E618">
        <v>0.76001022071512103</v>
      </c>
      <c r="F618">
        <v>2.7563742850795402E-2</v>
      </c>
      <c r="G618">
        <v>8.87684650436317E-2</v>
      </c>
      <c r="H618">
        <v>28.937170232157801</v>
      </c>
      <c r="I618">
        <v>59.170160899334498</v>
      </c>
      <c r="J618">
        <v>42.042574868737297</v>
      </c>
      <c r="K618">
        <v>95.799212287069906</v>
      </c>
      <c r="L618">
        <v>64.342804996089498</v>
      </c>
      <c r="M618">
        <v>60.400440430176801</v>
      </c>
    </row>
    <row r="619" spans="1:13" x14ac:dyDescent="0.35">
      <c r="A619" t="s">
        <v>1497</v>
      </c>
      <c r="B619" t="s">
        <v>1498</v>
      </c>
      <c r="C619" t="s">
        <v>1499</v>
      </c>
      <c r="D619" t="s">
        <v>16</v>
      </c>
      <c r="E619">
        <v>0.39409472025099901</v>
      </c>
      <c r="F619">
        <v>5.7015534561325097E-2</v>
      </c>
      <c r="G619">
        <v>0.14826493026169499</v>
      </c>
      <c r="H619">
        <v>44.423423414505201</v>
      </c>
      <c r="I619">
        <v>68.528330804957804</v>
      </c>
      <c r="J619">
        <v>59.996699367842197</v>
      </c>
      <c r="K619">
        <v>83.615105623026096</v>
      </c>
      <c r="L619">
        <v>72.143953373853705</v>
      </c>
      <c r="M619">
        <v>71.585707176505906</v>
      </c>
    </row>
    <row r="620" spans="1:13" x14ac:dyDescent="0.35">
      <c r="A620" t="s">
        <v>1500</v>
      </c>
      <c r="B620" t="s">
        <v>1501</v>
      </c>
      <c r="C620" t="s">
        <v>1502</v>
      </c>
      <c r="D620" t="s">
        <v>16</v>
      </c>
      <c r="E620">
        <v>0.60430020337822898</v>
      </c>
      <c r="F620">
        <v>3.5261384816525601E-3</v>
      </c>
      <c r="G620">
        <v>2.0321545303641501E-2</v>
      </c>
      <c r="H620">
        <v>63.537884485288302</v>
      </c>
      <c r="I620">
        <v>76.265400411969196</v>
      </c>
      <c r="J620">
        <v>67.477584575802595</v>
      </c>
      <c r="K620">
        <v>119.297132282012</v>
      </c>
      <c r="L620">
        <v>102.415076138853</v>
      </c>
      <c r="M620">
        <v>93.434261554335293</v>
      </c>
    </row>
    <row r="621" spans="1:13" x14ac:dyDescent="0.35">
      <c r="A621" t="s">
        <v>1503</v>
      </c>
      <c r="C621" t="s">
        <v>1504</v>
      </c>
      <c r="D621" t="s">
        <v>16</v>
      </c>
      <c r="E621">
        <v>0.47761932563492299</v>
      </c>
      <c r="F621">
        <v>1.04199939183819E-3</v>
      </c>
      <c r="G621">
        <v>7.8983109262183698E-3</v>
      </c>
      <c r="H621">
        <v>81.855909678122202</v>
      </c>
      <c r="I621">
        <v>77.518068824532904</v>
      </c>
      <c r="J621">
        <v>81.990501879245699</v>
      </c>
      <c r="K621">
        <v>109.054449207293</v>
      </c>
      <c r="L621">
        <v>111.683107117565</v>
      </c>
      <c r="M621">
        <v>115.35738437713999</v>
      </c>
    </row>
    <row r="622" spans="1:13" x14ac:dyDescent="0.35">
      <c r="A622" t="s">
        <v>1505</v>
      </c>
      <c r="B622" t="s">
        <v>1506</v>
      </c>
      <c r="C622" t="s">
        <v>1507</v>
      </c>
      <c r="D622" t="s">
        <v>16</v>
      </c>
      <c r="E622">
        <v>3.5678340611435301E-2</v>
      </c>
      <c r="F622">
        <v>0.78414475875794598</v>
      </c>
      <c r="G622">
        <v>0.86927362400536801</v>
      </c>
      <c r="H622">
        <v>110.704587034952</v>
      </c>
      <c r="I622">
        <v>86.581493221317601</v>
      </c>
      <c r="J622">
        <v>101.9644653845</v>
      </c>
      <c r="K622">
        <v>98.811766132575301</v>
      </c>
      <c r="L622">
        <v>96.214163325758705</v>
      </c>
      <c r="M622">
        <v>111.70353057333899</v>
      </c>
    </row>
    <row r="623" spans="1:13" x14ac:dyDescent="0.35">
      <c r="A623" t="s">
        <v>1508</v>
      </c>
      <c r="B623" t="s">
        <v>1509</v>
      </c>
      <c r="C623" t="s">
        <v>1510</v>
      </c>
      <c r="D623" t="s">
        <v>16</v>
      </c>
      <c r="E623">
        <v>0.284346370024398</v>
      </c>
      <c r="F623">
        <v>3.05283009501333E-2</v>
      </c>
      <c r="G623">
        <v>9.4947139858664098E-2</v>
      </c>
      <c r="H623">
        <v>136.632999505968</v>
      </c>
      <c r="I623">
        <v>123.719427334972</v>
      </c>
      <c r="J623">
        <v>142.58567206372501</v>
      </c>
      <c r="K623">
        <v>152.23438765953699</v>
      </c>
      <c r="L623">
        <v>166.09111631633101</v>
      </c>
      <c r="M623">
        <v>172.40224478341801</v>
      </c>
    </row>
    <row r="624" spans="1:13" x14ac:dyDescent="0.35">
      <c r="A624" t="s">
        <v>1511</v>
      </c>
      <c r="C624" t="s">
        <v>1512</v>
      </c>
      <c r="D624" t="s">
        <v>16</v>
      </c>
      <c r="E624">
        <v>0.16354414514298199</v>
      </c>
      <c r="F624">
        <v>0.73574914255965795</v>
      </c>
      <c r="G624">
        <v>0.83733110536288302</v>
      </c>
      <c r="H624">
        <v>115.571695177976</v>
      </c>
      <c r="I624">
        <v>122.540445299618</v>
      </c>
      <c r="J624">
        <v>128.970460985237</v>
      </c>
      <c r="K624">
        <v>124.92056612695499</v>
      </c>
      <c r="L624">
        <v>145.08802453004199</v>
      </c>
      <c r="M624">
        <v>141.158066338672</v>
      </c>
    </row>
    <row r="625" spans="1:13" x14ac:dyDescent="0.35">
      <c r="A625" t="s">
        <v>1513</v>
      </c>
      <c r="B625" t="s">
        <v>1514</v>
      </c>
      <c r="C625" t="s">
        <v>1515</v>
      </c>
      <c r="D625" t="s">
        <v>16</v>
      </c>
      <c r="E625">
        <v>0.19373277268342701</v>
      </c>
      <c r="F625">
        <v>0.10248512960566999</v>
      </c>
      <c r="G625">
        <v>0.22474809124050499</v>
      </c>
      <c r="H625">
        <v>272.73504175996999</v>
      </c>
      <c r="I625">
        <v>257.23914283882499</v>
      </c>
      <c r="J625">
        <v>256.89359804135898</v>
      </c>
      <c r="K625">
        <v>276.08382353031197</v>
      </c>
      <c r="L625">
        <v>300.84428615788198</v>
      </c>
      <c r="M625">
        <v>323.03050363398302</v>
      </c>
    </row>
    <row r="626" spans="1:13" x14ac:dyDescent="0.35">
      <c r="A626" t="s">
        <v>1516</v>
      </c>
      <c r="B626" t="s">
        <v>1517</v>
      </c>
      <c r="C626" t="s">
        <v>1518</v>
      </c>
      <c r="D626" t="s">
        <v>16</v>
      </c>
      <c r="E626">
        <v>0.268726149632597</v>
      </c>
      <c r="F626">
        <v>0.27836611334585898</v>
      </c>
      <c r="G626">
        <v>0.44693241751450402</v>
      </c>
      <c r="H626">
        <v>200.25937686658401</v>
      </c>
      <c r="I626">
        <v>288.482166775709</v>
      </c>
      <c r="J626">
        <v>226.446395244961</v>
      </c>
      <c r="K626">
        <v>362.845374280866</v>
      </c>
      <c r="L626">
        <v>257.50457294808098</v>
      </c>
      <c r="M626">
        <v>241.30348794080501</v>
      </c>
    </row>
    <row r="627" spans="1:13" x14ac:dyDescent="0.35">
      <c r="A627" t="s">
        <v>1519</v>
      </c>
      <c r="B627" t="s">
        <v>1520</v>
      </c>
      <c r="C627" t="s">
        <v>1521</v>
      </c>
      <c r="D627" t="s">
        <v>16</v>
      </c>
      <c r="E627">
        <v>0.68539032222535901</v>
      </c>
      <c r="F627">
        <v>7.0744094965791093E-2</v>
      </c>
      <c r="G627">
        <v>0.17386260627185901</v>
      </c>
      <c r="H627">
        <v>54.3346254512076</v>
      </c>
      <c r="I627">
        <v>88.939457292025907</v>
      </c>
      <c r="J627">
        <v>63.213480007265197</v>
      </c>
      <c r="K627">
        <v>111.46449228369799</v>
      </c>
      <c r="L627">
        <v>70.477041327322894</v>
      </c>
      <c r="M627">
        <v>150.25541662568699</v>
      </c>
    </row>
    <row r="628" spans="1:13" x14ac:dyDescent="0.35">
      <c r="A628" t="s">
        <v>1522</v>
      </c>
      <c r="B628" t="s">
        <v>1523</v>
      </c>
      <c r="C628" t="s">
        <v>1524</v>
      </c>
      <c r="D628" t="s">
        <v>16</v>
      </c>
      <c r="E628">
        <v>0.95026902958620396</v>
      </c>
      <c r="F628">
        <v>1.6350263854112802E-2</v>
      </c>
      <c r="G628">
        <v>6.1739277574123903E-2</v>
      </c>
      <c r="H628">
        <v>29.379634608796302</v>
      </c>
      <c r="I628">
        <v>38.832720789476099</v>
      </c>
      <c r="J628">
        <v>32.2426152463092</v>
      </c>
      <c r="K628">
        <v>53.489567167972702</v>
      </c>
      <c r="L628">
        <v>103.281870403049</v>
      </c>
      <c r="M628">
        <v>37.358790932738998</v>
      </c>
    </row>
    <row r="629" spans="1:13" x14ac:dyDescent="0.35">
      <c r="A629" t="s">
        <v>1525</v>
      </c>
      <c r="B629" t="s">
        <v>1526</v>
      </c>
      <c r="C629" t="s">
        <v>1527</v>
      </c>
      <c r="D629" t="s">
        <v>16</v>
      </c>
      <c r="E629">
        <v>0.141503784276855</v>
      </c>
      <c r="F629">
        <v>0.54921464059713698</v>
      </c>
      <c r="G629">
        <v>0.69032700144404302</v>
      </c>
      <c r="H629">
        <v>15.1322816810366</v>
      </c>
      <c r="I629">
        <v>23.7270134615015</v>
      </c>
      <c r="J629">
        <v>20.4976254698114</v>
      </c>
      <c r="K629">
        <v>23.7657025589866</v>
      </c>
      <c r="L629">
        <v>24.003533470043799</v>
      </c>
      <c r="M629">
        <v>17.7472899041754</v>
      </c>
    </row>
    <row r="630" spans="1:13" x14ac:dyDescent="0.35">
      <c r="A630" t="s">
        <v>1528</v>
      </c>
      <c r="C630" t="s">
        <v>1529</v>
      </c>
      <c r="D630" t="s">
        <v>16</v>
      </c>
      <c r="E630">
        <v>0.13680793415082099</v>
      </c>
      <c r="F630">
        <v>0.21802489630016</v>
      </c>
      <c r="G630">
        <v>0.37924196213439498</v>
      </c>
      <c r="H630">
        <v>186.985445567429</v>
      </c>
      <c r="I630">
        <v>193.05830828923601</v>
      </c>
      <c r="J630">
        <v>194.877059667368</v>
      </c>
      <c r="K630">
        <v>212.48546456964399</v>
      </c>
      <c r="L630">
        <v>214.56491862944699</v>
      </c>
      <c r="M630">
        <v>205.063223682699</v>
      </c>
    </row>
    <row r="631" spans="1:13" x14ac:dyDescent="0.35">
      <c r="A631" t="s">
        <v>1530</v>
      </c>
      <c r="B631" t="s">
        <v>1531</v>
      </c>
      <c r="C631" t="s">
        <v>1532</v>
      </c>
      <c r="D631" t="s">
        <v>16</v>
      </c>
      <c r="E631">
        <v>-0.36827912673850299</v>
      </c>
      <c r="F631">
        <v>9.5984462568014794E-3</v>
      </c>
      <c r="G631">
        <v>4.17531716637662E-2</v>
      </c>
      <c r="H631">
        <v>243.79787152781199</v>
      </c>
      <c r="I631">
        <v>236.017466202451</v>
      </c>
      <c r="J631">
        <v>246.04631448981701</v>
      </c>
      <c r="K631">
        <v>178.74486149998401</v>
      </c>
      <c r="L631">
        <v>197.22903334552601</v>
      </c>
      <c r="M631">
        <v>186.346543993842</v>
      </c>
    </row>
    <row r="632" spans="1:13" x14ac:dyDescent="0.35">
      <c r="A632" t="s">
        <v>1533</v>
      </c>
      <c r="B632" t="s">
        <v>1534</v>
      </c>
      <c r="C632" t="s">
        <v>1535</v>
      </c>
      <c r="D632" t="s">
        <v>16</v>
      </c>
      <c r="E632">
        <v>0.10944269472248799</v>
      </c>
      <c r="F632">
        <v>0.56952434361870596</v>
      </c>
      <c r="G632">
        <v>0.70662796556194996</v>
      </c>
      <c r="H632">
        <v>175.304386024173</v>
      </c>
      <c r="I632">
        <v>240.51233521223901</v>
      </c>
      <c r="J632">
        <v>220.536495930672</v>
      </c>
      <c r="K632">
        <v>285.85788711795101</v>
      </c>
      <c r="L632">
        <v>218.498831059259</v>
      </c>
      <c r="M632">
        <v>182.17071107521201</v>
      </c>
    </row>
    <row r="633" spans="1:13" x14ac:dyDescent="0.35">
      <c r="A633" t="s">
        <v>1536</v>
      </c>
      <c r="B633" t="s">
        <v>1537</v>
      </c>
      <c r="C633" t="s">
        <v>1538</v>
      </c>
      <c r="D633" t="s">
        <v>16</v>
      </c>
      <c r="E633">
        <v>-3.89389493261508E-4</v>
      </c>
      <c r="F633">
        <v>0.99865336627581003</v>
      </c>
      <c r="G633">
        <v>0.99892893287798301</v>
      </c>
      <c r="H633">
        <v>1756.9375467561499</v>
      </c>
      <c r="I633">
        <v>2290.6147219386198</v>
      </c>
      <c r="J633">
        <v>2019.53977074098</v>
      </c>
      <c r="K633">
        <v>2220.18523849643</v>
      </c>
      <c r="L633">
        <v>2227.66125898378</v>
      </c>
      <c r="M633">
        <v>1617.6132768541099</v>
      </c>
    </row>
    <row r="634" spans="1:13" x14ac:dyDescent="0.35">
      <c r="A634" t="s">
        <v>1539</v>
      </c>
      <c r="B634" t="s">
        <v>1540</v>
      </c>
      <c r="C634" t="s">
        <v>1541</v>
      </c>
      <c r="D634" t="s">
        <v>16</v>
      </c>
      <c r="E634">
        <v>-0.13983324331500599</v>
      </c>
      <c r="F634">
        <v>0.64296936590874698</v>
      </c>
      <c r="G634">
        <v>0.76872161986121601</v>
      </c>
      <c r="H634">
        <v>477.95001964490598</v>
      </c>
      <c r="I634">
        <v>818.95039630785004</v>
      </c>
      <c r="J634">
        <v>696.91926597358895</v>
      </c>
      <c r="K634">
        <v>694.15935164544203</v>
      </c>
      <c r="L634">
        <v>611.35666218564199</v>
      </c>
      <c r="M634">
        <v>504.15725647953798</v>
      </c>
    </row>
    <row r="635" spans="1:13" x14ac:dyDescent="0.35">
      <c r="A635" t="s">
        <v>1542</v>
      </c>
      <c r="B635" t="s">
        <v>1543</v>
      </c>
      <c r="C635" t="s">
        <v>1544</v>
      </c>
      <c r="D635" t="s">
        <v>16</v>
      </c>
      <c r="E635">
        <v>0.176290294565039</v>
      </c>
      <c r="F635">
        <v>0.52973594416737002</v>
      </c>
      <c r="G635">
        <v>0.67544593654826501</v>
      </c>
      <c r="H635">
        <v>65.927192119136194</v>
      </c>
      <c r="I635">
        <v>102.12931881255</v>
      </c>
      <c r="J635">
        <v>82.289737287564193</v>
      </c>
      <c r="K635">
        <v>85.154855366284394</v>
      </c>
      <c r="L635">
        <v>126.61863905448099</v>
      </c>
      <c r="M635">
        <v>71.138296506652694</v>
      </c>
    </row>
    <row r="636" spans="1:13" x14ac:dyDescent="0.35">
      <c r="A636" t="s">
        <v>1545</v>
      </c>
      <c r="B636" t="s">
        <v>1546</v>
      </c>
      <c r="C636" t="s">
        <v>1547</v>
      </c>
      <c r="D636" t="s">
        <v>16</v>
      </c>
      <c r="E636">
        <v>-6.9418654290234097E-2</v>
      </c>
      <c r="F636">
        <v>0.76652012624854904</v>
      </c>
      <c r="G636">
        <v>0.85614928188244699</v>
      </c>
      <c r="H636">
        <v>289.72567382288901</v>
      </c>
      <c r="I636">
        <v>322.52527304655899</v>
      </c>
      <c r="J636">
        <v>339.70699729348098</v>
      </c>
      <c r="K636">
        <v>343.76586659266502</v>
      </c>
      <c r="L636">
        <v>292.64307888895001</v>
      </c>
      <c r="M636">
        <v>270.832592151114</v>
      </c>
    </row>
    <row r="637" spans="1:13" x14ac:dyDescent="0.35">
      <c r="A637" t="s">
        <v>1548</v>
      </c>
      <c r="B637" t="s">
        <v>1549</v>
      </c>
      <c r="C637" t="s">
        <v>1550</v>
      </c>
      <c r="D637" t="s">
        <v>16</v>
      </c>
      <c r="E637">
        <v>-0.15889679367635801</v>
      </c>
      <c r="F637">
        <v>0.41691137784008903</v>
      </c>
      <c r="G637">
        <v>0.57904358033345704</v>
      </c>
      <c r="H637">
        <v>107.076379146517</v>
      </c>
      <c r="I637">
        <v>104.560969260468</v>
      </c>
      <c r="J637">
        <v>100.318670638749</v>
      </c>
      <c r="K637">
        <v>114.54399177021401</v>
      </c>
      <c r="L637">
        <v>82.012072689316199</v>
      </c>
      <c r="M637">
        <v>82.845542367810395</v>
      </c>
    </row>
    <row r="638" spans="1:13" x14ac:dyDescent="0.35">
      <c r="A638" t="s">
        <v>1551</v>
      </c>
      <c r="C638" t="s">
        <v>1552</v>
      </c>
      <c r="D638" t="s">
        <v>16</v>
      </c>
      <c r="E638">
        <v>-0.20506385262823601</v>
      </c>
      <c r="F638">
        <v>0.20938805567588001</v>
      </c>
      <c r="G638">
        <v>0.36721417601599698</v>
      </c>
      <c r="H638">
        <v>68.935949880278002</v>
      </c>
      <c r="I638">
        <v>68.159898918909605</v>
      </c>
      <c r="J638">
        <v>62.615009190628399</v>
      </c>
      <c r="K638">
        <v>60.6527507561742</v>
      </c>
      <c r="L638">
        <v>57.475127364382601</v>
      </c>
      <c r="M638">
        <v>55.106080836914401</v>
      </c>
    </row>
    <row r="639" spans="1:13" x14ac:dyDescent="0.35">
      <c r="A639" t="s">
        <v>1553</v>
      </c>
      <c r="B639" t="s">
        <v>1554</v>
      </c>
      <c r="C639" t="s">
        <v>1555</v>
      </c>
      <c r="D639" t="s">
        <v>16</v>
      </c>
      <c r="E639">
        <v>-0.34026599385330197</v>
      </c>
      <c r="F639">
        <v>9.5357869480836896E-2</v>
      </c>
      <c r="G639">
        <v>0.213377948683971</v>
      </c>
      <c r="H639">
        <v>66.900613747740906</v>
      </c>
      <c r="I639">
        <v>75.233791131034295</v>
      </c>
      <c r="J639">
        <v>58.350904622090901</v>
      </c>
      <c r="K639">
        <v>50.811741527523502</v>
      </c>
      <c r="L639">
        <v>54.007950307598499</v>
      </c>
      <c r="M639">
        <v>53.5401434924283</v>
      </c>
    </row>
    <row r="640" spans="1:13" x14ac:dyDescent="0.35">
      <c r="A640" t="s">
        <v>1556</v>
      </c>
      <c r="B640" t="s">
        <v>1557</v>
      </c>
      <c r="C640" t="s">
        <v>1558</v>
      </c>
      <c r="D640" t="s">
        <v>16</v>
      </c>
      <c r="E640">
        <v>-0.55248778674168297</v>
      </c>
      <c r="F640">
        <v>4.17733586648113E-2</v>
      </c>
      <c r="G640">
        <v>0.119882084006671</v>
      </c>
      <c r="H640">
        <v>245.125264657728</v>
      </c>
      <c r="I640">
        <v>427.38098781586598</v>
      </c>
      <c r="J640">
        <v>268.18973470537998</v>
      </c>
      <c r="K640">
        <v>234.04196097526</v>
      </c>
      <c r="L640">
        <v>203.29659319489801</v>
      </c>
      <c r="M640">
        <v>204.09383389801701</v>
      </c>
    </row>
    <row r="641" spans="1:13" x14ac:dyDescent="0.35">
      <c r="A641" t="s">
        <v>1559</v>
      </c>
      <c r="B641" t="s">
        <v>1560</v>
      </c>
      <c r="C641" t="s">
        <v>1561</v>
      </c>
      <c r="D641" t="s">
        <v>16</v>
      </c>
      <c r="E641">
        <v>-0.63413182639594301</v>
      </c>
      <c r="F641">
        <v>1.9409433671854999E-2</v>
      </c>
      <c r="G641">
        <v>6.9319405970910603E-2</v>
      </c>
      <c r="H641">
        <v>426.53565907951202</v>
      </c>
      <c r="I641">
        <v>673.05136943277898</v>
      </c>
      <c r="J641">
        <v>437.78140236984098</v>
      </c>
      <c r="K641">
        <v>361.50646146064099</v>
      </c>
      <c r="L641">
        <v>323.714319436285</v>
      </c>
      <c r="M641">
        <v>305.35778217478298</v>
      </c>
    </row>
    <row r="642" spans="1:13" x14ac:dyDescent="0.35">
      <c r="A642" t="s">
        <v>1562</v>
      </c>
      <c r="C642" t="s">
        <v>1563</v>
      </c>
      <c r="D642" t="s">
        <v>16</v>
      </c>
      <c r="E642">
        <v>-0.85417100184657102</v>
      </c>
      <c r="F642">
        <v>5.2300202938834598E-4</v>
      </c>
      <c r="G642">
        <v>4.5291491377373403E-3</v>
      </c>
      <c r="H642">
        <v>162.295933351001</v>
      </c>
      <c r="I642">
        <v>193.13199466644599</v>
      </c>
      <c r="J642">
        <v>237.443296500662</v>
      </c>
      <c r="K642">
        <v>112.200894334821</v>
      </c>
      <c r="L642">
        <v>105.415517822609</v>
      </c>
      <c r="M642">
        <v>110.36129856378</v>
      </c>
    </row>
    <row r="643" spans="1:13" x14ac:dyDescent="0.35">
      <c r="A643" t="s">
        <v>1564</v>
      </c>
      <c r="B643" t="s">
        <v>1565</v>
      </c>
      <c r="C643" t="s">
        <v>1566</v>
      </c>
      <c r="D643" t="s">
        <v>16</v>
      </c>
      <c r="E643">
        <v>-0.56993737136140199</v>
      </c>
      <c r="F643">
        <v>6.2944092790473503E-3</v>
      </c>
      <c r="G643">
        <v>3.0834099508846802E-2</v>
      </c>
      <c r="H643">
        <v>503.25898198862802</v>
      </c>
      <c r="I643">
        <v>518.16260453813197</v>
      </c>
      <c r="J643">
        <v>544.384016583277</v>
      </c>
      <c r="K643">
        <v>368.80353633086497</v>
      </c>
      <c r="L643">
        <v>365.18709115397098</v>
      </c>
      <c r="M643">
        <v>320.79345028471698</v>
      </c>
    </row>
    <row r="644" spans="1:13" x14ac:dyDescent="0.35">
      <c r="A644" t="s">
        <v>1567</v>
      </c>
      <c r="B644" t="s">
        <v>1568</v>
      </c>
      <c r="C644" t="s">
        <v>1569</v>
      </c>
      <c r="D644" t="s">
        <v>16</v>
      </c>
      <c r="E644">
        <v>-0.52254740926598897</v>
      </c>
      <c r="F644">
        <v>6.7851457171167803E-3</v>
      </c>
      <c r="G644">
        <v>3.2363359505984603E-2</v>
      </c>
      <c r="H644">
        <v>128.049190599181</v>
      </c>
      <c r="I644">
        <v>121.95095428194099</v>
      </c>
      <c r="J644">
        <v>114.45754368179399</v>
      </c>
      <c r="K644">
        <v>78.326399983138899</v>
      </c>
      <c r="L644">
        <v>97.214310553677194</v>
      </c>
      <c r="M644">
        <v>78.147730334352204</v>
      </c>
    </row>
    <row r="645" spans="1:13" x14ac:dyDescent="0.35">
      <c r="A645" t="s">
        <v>1570</v>
      </c>
      <c r="B645" t="s">
        <v>1571</v>
      </c>
      <c r="C645" t="s">
        <v>1572</v>
      </c>
      <c r="D645" t="s">
        <v>16</v>
      </c>
      <c r="E645">
        <v>-0.41407243143879802</v>
      </c>
      <c r="F645">
        <v>7.6718451990627795E-2</v>
      </c>
      <c r="G645">
        <v>0.18296341346449099</v>
      </c>
      <c r="H645">
        <v>106.102957517912</v>
      </c>
      <c r="I645">
        <v>114.87706206981601</v>
      </c>
      <c r="J645">
        <v>112.138469267326</v>
      </c>
      <c r="K645">
        <v>86.159039981452807</v>
      </c>
      <c r="L645">
        <v>87.479544201937301</v>
      </c>
      <c r="M645">
        <v>76.358087654939595</v>
      </c>
    </row>
    <row r="646" spans="1:13" x14ac:dyDescent="0.35">
      <c r="A646" t="s">
        <v>1573</v>
      </c>
      <c r="B646" t="s">
        <v>1574</v>
      </c>
      <c r="C646" t="s">
        <v>1575</v>
      </c>
      <c r="D646" t="s">
        <v>16</v>
      </c>
      <c r="E646">
        <v>-0.210653913298746</v>
      </c>
      <c r="F646">
        <v>0.27814216079278098</v>
      </c>
      <c r="G646">
        <v>0.44693241751450402</v>
      </c>
      <c r="H646">
        <v>29.9990847360902</v>
      </c>
      <c r="I646">
        <v>38.243229771799001</v>
      </c>
      <c r="J646">
        <v>33.738792287901298</v>
      </c>
      <c r="K646">
        <v>30.0585928140422</v>
      </c>
      <c r="L646">
        <v>30.937887583612</v>
      </c>
      <c r="M646">
        <v>27.142913971091801</v>
      </c>
    </row>
    <row r="647" spans="1:13" x14ac:dyDescent="0.35">
      <c r="A647" t="s">
        <v>1576</v>
      </c>
      <c r="B647" t="s">
        <v>1577</v>
      </c>
      <c r="C647" t="s">
        <v>1578</v>
      </c>
      <c r="D647" t="s">
        <v>16</v>
      </c>
      <c r="E647">
        <v>-0.319897808935665</v>
      </c>
      <c r="F647">
        <v>2.8074776514131299E-2</v>
      </c>
      <c r="G647">
        <v>8.9602036207984403E-2</v>
      </c>
      <c r="H647">
        <v>30.618534863384099</v>
      </c>
      <c r="I647">
        <v>29.400864506643199</v>
      </c>
      <c r="J647">
        <v>32.616659506707201</v>
      </c>
      <c r="K647">
        <v>25.907963071346</v>
      </c>
      <c r="L647">
        <v>23.4701216151539</v>
      </c>
      <c r="M647">
        <v>24.8312921768505</v>
      </c>
    </row>
    <row r="648" spans="1:13" x14ac:dyDescent="0.35">
      <c r="A648" t="s">
        <v>1579</v>
      </c>
      <c r="B648" t="s">
        <v>1580</v>
      </c>
      <c r="C648" t="s">
        <v>1581</v>
      </c>
      <c r="D648" t="s">
        <v>16</v>
      </c>
      <c r="E648">
        <v>-5.7137526526522799E-2</v>
      </c>
      <c r="F648">
        <v>0.68074960335998302</v>
      </c>
      <c r="G648">
        <v>0.79706631530359695</v>
      </c>
      <c r="H648">
        <v>474.410304631798</v>
      </c>
      <c r="I648">
        <v>389.94830819337301</v>
      </c>
      <c r="J648">
        <v>454.314158679434</v>
      </c>
      <c r="K648">
        <v>374.62780709884203</v>
      </c>
      <c r="L648">
        <v>428.19636651283599</v>
      </c>
      <c r="M648">
        <v>464.635980642508</v>
      </c>
    </row>
    <row r="649" spans="1:13" x14ac:dyDescent="0.35">
      <c r="A649" t="s">
        <v>1582</v>
      </c>
      <c r="B649" t="s">
        <v>1583</v>
      </c>
      <c r="C649" t="s">
        <v>1584</v>
      </c>
      <c r="D649" t="s">
        <v>16</v>
      </c>
      <c r="E649">
        <v>1.7819801191990999E-2</v>
      </c>
      <c r="F649">
        <v>0.94537161027551897</v>
      </c>
      <c r="G649">
        <v>0.96944047729809302</v>
      </c>
      <c r="H649">
        <v>85.572610441885502</v>
      </c>
      <c r="I649">
        <v>126.66688242335699</v>
      </c>
      <c r="J649">
        <v>101.291185715784</v>
      </c>
      <c r="K649">
        <v>106.912188694934</v>
      </c>
      <c r="L649">
        <v>98.414487227179393</v>
      </c>
      <c r="M649">
        <v>112.150941243193</v>
      </c>
    </row>
    <row r="650" spans="1:13" x14ac:dyDescent="0.35">
      <c r="A650" t="s">
        <v>1585</v>
      </c>
      <c r="B650" t="s">
        <v>1586</v>
      </c>
      <c r="C650" t="s">
        <v>1587</v>
      </c>
      <c r="D650" t="s">
        <v>16</v>
      </c>
      <c r="E650">
        <v>-1.0767416233956499</v>
      </c>
      <c r="F650">
        <v>4.1551009064493299E-2</v>
      </c>
      <c r="G650">
        <v>0.119636543176162</v>
      </c>
      <c r="H650">
        <v>89.200818330321198</v>
      </c>
      <c r="I650">
        <v>90.928989476685899</v>
      </c>
      <c r="J650">
        <v>327.363536700346</v>
      </c>
      <c r="K650">
        <v>84.2845620331384</v>
      </c>
      <c r="L650">
        <v>73.877541902245795</v>
      </c>
      <c r="M650">
        <v>82.472700142932794</v>
      </c>
    </row>
    <row r="651" spans="1:13" x14ac:dyDescent="0.35">
      <c r="A651" t="s">
        <v>1588</v>
      </c>
      <c r="C651" t="s">
        <v>1589</v>
      </c>
      <c r="D651" t="s">
        <v>16</v>
      </c>
      <c r="E651">
        <v>0.96067453569221195</v>
      </c>
      <c r="F651">
        <v>2.08499930213449E-4</v>
      </c>
      <c r="G651">
        <v>2.23613090835429E-3</v>
      </c>
      <c r="H651">
        <v>75.749901280510898</v>
      </c>
      <c r="I651">
        <v>52.391014196048403</v>
      </c>
      <c r="J651">
        <v>59.173801994966603</v>
      </c>
      <c r="K651">
        <v>107.17997125897899</v>
      </c>
      <c r="L651">
        <v>120.41772624138601</v>
      </c>
      <c r="M651">
        <v>136.90766497506701</v>
      </c>
    </row>
    <row r="652" spans="1:13" x14ac:dyDescent="0.35">
      <c r="A652" t="s">
        <v>1590</v>
      </c>
      <c r="C652" t="s">
        <v>1591</v>
      </c>
      <c r="D652" t="s">
        <v>16</v>
      </c>
      <c r="E652">
        <v>-1.1276427968143099</v>
      </c>
      <c r="F652">
        <v>4.7892752451219402E-4</v>
      </c>
      <c r="G652">
        <v>4.2344201862358601E-3</v>
      </c>
      <c r="H652">
        <v>463.43718809116302</v>
      </c>
      <c r="I652">
        <v>541.30012698195696</v>
      </c>
      <c r="J652">
        <v>461.72023503531398</v>
      </c>
      <c r="K652">
        <v>267.11310763480702</v>
      </c>
      <c r="L652">
        <v>232.63424521384101</v>
      </c>
      <c r="M652">
        <v>171.35828655376099</v>
      </c>
    </row>
    <row r="653" spans="1:13" x14ac:dyDescent="0.35">
      <c r="A653" t="s">
        <v>1592</v>
      </c>
      <c r="B653" t="s">
        <v>1593</v>
      </c>
      <c r="C653" t="s">
        <v>1594</v>
      </c>
      <c r="D653" t="s">
        <v>16</v>
      </c>
      <c r="E653">
        <v>-0.65202093695565799</v>
      </c>
      <c r="F653">
        <v>1.4055271435793401E-2</v>
      </c>
      <c r="G653">
        <v>5.4962631019149E-2</v>
      </c>
      <c r="H653">
        <v>222.11711707252601</v>
      </c>
      <c r="I653">
        <v>317.219853887466</v>
      </c>
      <c r="J653">
        <v>268.638587817857</v>
      </c>
      <c r="K653">
        <v>197.35574970110599</v>
      </c>
      <c r="L653">
        <v>165.757733907024</v>
      </c>
      <c r="M653">
        <v>151.07566952041799</v>
      </c>
    </row>
    <row r="654" spans="1:13" x14ac:dyDescent="0.35">
      <c r="A654" t="s">
        <v>1595</v>
      </c>
      <c r="C654" t="s">
        <v>1596</v>
      </c>
      <c r="D654" t="s">
        <v>16</v>
      </c>
      <c r="E654">
        <v>0.12872512497446201</v>
      </c>
      <c r="F654">
        <v>0.591019280520098</v>
      </c>
      <c r="G654">
        <v>0.72510540407673296</v>
      </c>
      <c r="H654">
        <v>13.539409925137999</v>
      </c>
      <c r="I654">
        <v>19.084771697294698</v>
      </c>
      <c r="J654">
        <v>16.757182865831201</v>
      </c>
      <c r="K654">
        <v>24.234322046065198</v>
      </c>
      <c r="L654">
        <v>16.869149910891899</v>
      </c>
      <c r="M654">
        <v>12.900340980766201</v>
      </c>
    </row>
    <row r="655" spans="1:13" x14ac:dyDescent="0.35">
      <c r="A655" t="s">
        <v>1597</v>
      </c>
      <c r="C655" t="s">
        <v>96</v>
      </c>
      <c r="D655" t="s">
        <v>16</v>
      </c>
      <c r="E655">
        <v>-0.114466787715991</v>
      </c>
      <c r="F655">
        <v>0.73927022869602999</v>
      </c>
      <c r="G655">
        <v>0.83981653996336803</v>
      </c>
      <c r="H655">
        <v>81.147966675500598</v>
      </c>
      <c r="I655">
        <v>140.44623496155901</v>
      </c>
      <c r="J655">
        <v>89.920240199683704</v>
      </c>
      <c r="K655">
        <v>137.90802048313299</v>
      </c>
      <c r="L655">
        <v>75.744483394360302</v>
      </c>
      <c r="M655">
        <v>74.121034305673803</v>
      </c>
    </row>
    <row r="656" spans="1:13" x14ac:dyDescent="0.35">
      <c r="A656" t="s">
        <v>1598</v>
      </c>
      <c r="B656" t="s">
        <v>1599</v>
      </c>
      <c r="C656" t="s">
        <v>1600</v>
      </c>
      <c r="D656" t="s">
        <v>16</v>
      </c>
      <c r="E656">
        <v>0.121966591557138</v>
      </c>
      <c r="F656">
        <v>0.43019542409866302</v>
      </c>
      <c r="G656">
        <v>0.59092778035530602</v>
      </c>
      <c r="H656">
        <v>113.536359045439</v>
      </c>
      <c r="I656">
        <v>138.45670277689899</v>
      </c>
      <c r="J656">
        <v>138.246758643108</v>
      </c>
      <c r="K656">
        <v>165.89129842582801</v>
      </c>
      <c r="L656">
        <v>140.820729690923</v>
      </c>
      <c r="M656">
        <v>117.967279951284</v>
      </c>
    </row>
    <row r="657" spans="1:13" x14ac:dyDescent="0.35">
      <c r="A657" t="s">
        <v>1601</v>
      </c>
      <c r="C657" t="s">
        <v>154</v>
      </c>
      <c r="D657" t="s">
        <v>16</v>
      </c>
      <c r="E657">
        <v>-0.27624501622235398</v>
      </c>
      <c r="F657">
        <v>0.13921856127025101</v>
      </c>
      <c r="G657">
        <v>0.27845689265941598</v>
      </c>
      <c r="H657">
        <v>334.06060436206599</v>
      </c>
      <c r="I657">
        <v>231.15416530661599</v>
      </c>
      <c r="J657">
        <v>287.49041854191699</v>
      </c>
      <c r="K657">
        <v>224.00011482357499</v>
      </c>
      <c r="L657">
        <v>233.70106892362</v>
      </c>
      <c r="M657">
        <v>246.374142199141</v>
      </c>
    </row>
    <row r="658" spans="1:13" x14ac:dyDescent="0.35">
      <c r="A658" t="s">
        <v>1602</v>
      </c>
      <c r="B658" t="s">
        <v>1603</v>
      </c>
      <c r="C658" t="s">
        <v>1604</v>
      </c>
      <c r="D658" t="s">
        <v>16</v>
      </c>
      <c r="E658">
        <v>0.20386780591512901</v>
      </c>
      <c r="F658">
        <v>9.4858293983553901E-2</v>
      </c>
      <c r="G658">
        <v>0.212917223337698</v>
      </c>
      <c r="H658">
        <v>41.326172778035698</v>
      </c>
      <c r="I658">
        <v>41.190684860184298</v>
      </c>
      <c r="J658">
        <v>42.865472241612999</v>
      </c>
      <c r="K658">
        <v>52.686219475837902</v>
      </c>
      <c r="L658">
        <v>45.273331183777003</v>
      </c>
      <c r="M658">
        <v>46.456141219753299</v>
      </c>
    </row>
    <row r="659" spans="1:13" x14ac:dyDescent="0.35">
      <c r="A659" t="s">
        <v>1605</v>
      </c>
      <c r="B659" t="s">
        <v>1606</v>
      </c>
      <c r="C659" t="s">
        <v>1607</v>
      </c>
      <c r="D659" t="s">
        <v>16</v>
      </c>
      <c r="E659">
        <v>-8.2390754350890702E-2</v>
      </c>
      <c r="F659">
        <v>0.72097028897838</v>
      </c>
      <c r="G659">
        <v>0.82661040111302497</v>
      </c>
      <c r="H659">
        <v>256.36385982434598</v>
      </c>
      <c r="I659">
        <v>243.31241754620501</v>
      </c>
      <c r="J659">
        <v>308.81094138460401</v>
      </c>
      <c r="K659">
        <v>245.75744815222501</v>
      </c>
      <c r="L659">
        <v>259.70489684950098</v>
      </c>
      <c r="M659">
        <v>258.15595650527399</v>
      </c>
    </row>
    <row r="660" spans="1:13" x14ac:dyDescent="0.35">
      <c r="A660" t="s">
        <v>1608</v>
      </c>
      <c r="C660" t="s">
        <v>1609</v>
      </c>
      <c r="D660" t="s">
        <v>16</v>
      </c>
      <c r="E660">
        <v>0.16007086249201199</v>
      </c>
      <c r="F660">
        <v>0.425971455910306</v>
      </c>
      <c r="G660">
        <v>0.58668181142661802</v>
      </c>
      <c r="H660">
        <v>248.487993920181</v>
      </c>
      <c r="I660">
        <v>208.753506634888</v>
      </c>
      <c r="J660">
        <v>253.976052810255</v>
      </c>
      <c r="K660">
        <v>253.52314250952699</v>
      </c>
      <c r="L660">
        <v>255.10421960107601</v>
      </c>
      <c r="M660">
        <v>286.04455492612101</v>
      </c>
    </row>
    <row r="661" spans="1:13" x14ac:dyDescent="0.35">
      <c r="A661" t="s">
        <v>1610</v>
      </c>
      <c r="B661" t="s">
        <v>1611</v>
      </c>
      <c r="C661" t="s">
        <v>1612</v>
      </c>
      <c r="D661" t="s">
        <v>16</v>
      </c>
      <c r="E661">
        <v>-0.82415910891420296</v>
      </c>
      <c r="F661">
        <v>0.120630676927347</v>
      </c>
      <c r="G661">
        <v>0.25160310924144602</v>
      </c>
      <c r="H661">
        <v>8971.1422220961995</v>
      </c>
      <c r="I661">
        <v>3213.0207918487899</v>
      </c>
      <c r="J661">
        <v>7017.5191781793101</v>
      </c>
      <c r="K661">
        <v>3318.29458800363</v>
      </c>
      <c r="L661">
        <v>3862.8353001486498</v>
      </c>
      <c r="M661">
        <v>3664.1442492074402</v>
      </c>
    </row>
    <row r="662" spans="1:13" x14ac:dyDescent="0.35">
      <c r="A662" t="s">
        <v>1613</v>
      </c>
      <c r="B662" t="s">
        <v>1614</v>
      </c>
      <c r="C662" t="s">
        <v>1615</v>
      </c>
      <c r="D662" t="s">
        <v>16</v>
      </c>
      <c r="E662">
        <v>-2.2878927296829998E-2</v>
      </c>
      <c r="F662">
        <v>0.92527674279304795</v>
      </c>
      <c r="G662">
        <v>0.95751572231336102</v>
      </c>
      <c r="H662">
        <v>118.314974313134</v>
      </c>
      <c r="I662">
        <v>156.36249243883901</v>
      </c>
      <c r="J662">
        <v>126.50176886661001</v>
      </c>
      <c r="K662">
        <v>118.560730230888</v>
      </c>
      <c r="L662">
        <v>184.42714882817</v>
      </c>
      <c r="M662">
        <v>91.868324209849206</v>
      </c>
    </row>
    <row r="663" spans="1:13" x14ac:dyDescent="0.35">
      <c r="A663" t="s">
        <v>1616</v>
      </c>
      <c r="C663" t="s">
        <v>1617</v>
      </c>
      <c r="D663" t="s">
        <v>16</v>
      </c>
      <c r="E663">
        <v>-0.113384304627519</v>
      </c>
      <c r="F663">
        <v>0.40222000990364798</v>
      </c>
      <c r="G663">
        <v>0.56535383323021504</v>
      </c>
      <c r="H663">
        <v>156.897867956011</v>
      </c>
      <c r="I663">
        <v>132.930224486176</v>
      </c>
      <c r="J663">
        <v>160.315370006591</v>
      </c>
      <c r="K663">
        <v>142.52726971290801</v>
      </c>
      <c r="L663">
        <v>134.286434468523</v>
      </c>
      <c r="M663">
        <v>139.29385521428401</v>
      </c>
    </row>
    <row r="664" spans="1:13" x14ac:dyDescent="0.35">
      <c r="A664" t="s">
        <v>1618</v>
      </c>
      <c r="B664" t="s">
        <v>1619</v>
      </c>
      <c r="C664" t="s">
        <v>1620</v>
      </c>
      <c r="D664" t="s">
        <v>16</v>
      </c>
      <c r="E664">
        <v>0.29568960005156603</v>
      </c>
      <c r="F664">
        <v>0.222047797230226</v>
      </c>
      <c r="G664">
        <v>0.38434475646334998</v>
      </c>
      <c r="H664">
        <v>66.281163620447003</v>
      </c>
      <c r="I664">
        <v>77.444382447323306</v>
      </c>
      <c r="J664">
        <v>68.001246540359801</v>
      </c>
      <c r="K664">
        <v>121.37244715336</v>
      </c>
      <c r="L664">
        <v>77.211365995307403</v>
      </c>
      <c r="M664">
        <v>61.295261769883098</v>
      </c>
    </row>
    <row r="665" spans="1:13" x14ac:dyDescent="0.35">
      <c r="A665" t="s">
        <v>1621</v>
      </c>
      <c r="B665" t="s">
        <v>1622</v>
      </c>
      <c r="C665" t="s">
        <v>1623</v>
      </c>
      <c r="D665" t="s">
        <v>16</v>
      </c>
      <c r="E665">
        <v>1.99554697064417E-2</v>
      </c>
      <c r="F665">
        <v>0.95089555781583801</v>
      </c>
      <c r="G665">
        <v>0.97155704956019595</v>
      </c>
      <c r="H665">
        <v>205.391963635591</v>
      </c>
      <c r="I665">
        <v>313.38816227256501</v>
      </c>
      <c r="J665">
        <v>252.62949347282199</v>
      </c>
      <c r="K665">
        <v>408.16757324546802</v>
      </c>
      <c r="L665">
        <v>210.16427082660499</v>
      </c>
      <c r="M665">
        <v>163.826873611233</v>
      </c>
    </row>
    <row r="666" spans="1:13" x14ac:dyDescent="0.35">
      <c r="A666" t="s">
        <v>1624</v>
      </c>
      <c r="B666" t="s">
        <v>1625</v>
      </c>
      <c r="C666" t="s">
        <v>1626</v>
      </c>
      <c r="D666" t="s">
        <v>16</v>
      </c>
      <c r="E666">
        <v>0.18321400062693499</v>
      </c>
      <c r="F666">
        <v>0.41871378144106802</v>
      </c>
      <c r="G666">
        <v>0.580403074549659</v>
      </c>
      <c r="H666">
        <v>58.670776342264901</v>
      </c>
      <c r="I666">
        <v>78.697050859887</v>
      </c>
      <c r="J666">
        <v>75.930984860797807</v>
      </c>
      <c r="K666">
        <v>100.351515875834</v>
      </c>
      <c r="L666">
        <v>81.745366761871296</v>
      </c>
      <c r="M666">
        <v>60.102166650274697</v>
      </c>
    </row>
    <row r="667" spans="1:13" x14ac:dyDescent="0.35">
      <c r="A667" t="s">
        <v>1627</v>
      </c>
      <c r="C667" t="s">
        <v>1628</v>
      </c>
      <c r="D667" t="s">
        <v>16</v>
      </c>
      <c r="E667">
        <v>9.4015033058685901E-2</v>
      </c>
      <c r="F667">
        <v>0.89352375627165703</v>
      </c>
      <c r="G667">
        <v>0.93993720733742203</v>
      </c>
      <c r="H667">
        <v>153.09267431692001</v>
      </c>
      <c r="I667">
        <v>112.445411621898</v>
      </c>
      <c r="J667">
        <v>111.31557189445</v>
      </c>
      <c r="K667">
        <v>48.937263579209002</v>
      </c>
      <c r="L667">
        <v>40.739330417213203</v>
      </c>
      <c r="M667">
        <v>312.66548978238399</v>
      </c>
    </row>
    <row r="668" spans="1:13" x14ac:dyDescent="0.35">
      <c r="A668" t="s">
        <v>1629</v>
      </c>
      <c r="B668" t="s">
        <v>1630</v>
      </c>
      <c r="C668" t="s">
        <v>1631</v>
      </c>
      <c r="D668" t="s">
        <v>16</v>
      </c>
      <c r="E668">
        <v>-0.16499029150364899</v>
      </c>
      <c r="F668">
        <v>0.34614408292528898</v>
      </c>
      <c r="G668">
        <v>0.51188613217829704</v>
      </c>
      <c r="H668">
        <v>191.76406083512501</v>
      </c>
      <c r="I668">
        <v>141.993648882961</v>
      </c>
      <c r="J668">
        <v>169.217623404064</v>
      </c>
      <c r="K668">
        <v>147.81597535279599</v>
      </c>
      <c r="L668">
        <v>148.355172141243</v>
      </c>
      <c r="M668">
        <v>152.417901529977</v>
      </c>
    </row>
    <row r="669" spans="1:13" x14ac:dyDescent="0.35">
      <c r="A669" t="s">
        <v>1632</v>
      </c>
      <c r="B669" t="s">
        <v>1633</v>
      </c>
      <c r="C669" t="s">
        <v>1634</v>
      </c>
      <c r="D669" t="s">
        <v>16</v>
      </c>
      <c r="E669">
        <v>-0.40166540047073901</v>
      </c>
      <c r="F669">
        <v>3.9268560092049001E-2</v>
      </c>
      <c r="G669">
        <v>0.114827640386574</v>
      </c>
      <c r="H669">
        <v>120.26181757034399</v>
      </c>
      <c r="I669">
        <v>94.244876451119396</v>
      </c>
      <c r="J669">
        <v>119.17050136280901</v>
      </c>
      <c r="K669">
        <v>86.292931263475296</v>
      </c>
      <c r="L669">
        <v>92.213574414084803</v>
      </c>
      <c r="M669">
        <v>74.046465860698206</v>
      </c>
    </row>
    <row r="670" spans="1:13" x14ac:dyDescent="0.35">
      <c r="A670" t="s">
        <v>1635</v>
      </c>
      <c r="C670" t="s">
        <v>1636</v>
      </c>
      <c r="D670" t="s">
        <v>16</v>
      </c>
      <c r="E670">
        <v>0.16201621137507299</v>
      </c>
      <c r="F670">
        <v>0.72305877746101899</v>
      </c>
      <c r="G670">
        <v>0.82736365792177802</v>
      </c>
      <c r="H670">
        <v>51.148881939410401</v>
      </c>
      <c r="I670">
        <v>29.4745508838528</v>
      </c>
      <c r="J670">
        <v>20.198390061493001</v>
      </c>
      <c r="K670">
        <v>23.7657025589866</v>
      </c>
      <c r="L670">
        <v>29.471004982664802</v>
      </c>
      <c r="M670">
        <v>59.505619090470503</v>
      </c>
    </row>
    <row r="671" spans="1:13" x14ac:dyDescent="0.35">
      <c r="A671" t="s">
        <v>1637</v>
      </c>
      <c r="C671" t="s">
        <v>1638</v>
      </c>
      <c r="D671" t="s">
        <v>16</v>
      </c>
      <c r="E671">
        <v>-7.4778006804680594E-2</v>
      </c>
      <c r="F671">
        <v>0.81222182734020199</v>
      </c>
      <c r="G671">
        <v>0.886571551974776</v>
      </c>
      <c r="H671">
        <v>5.7520368963004804</v>
      </c>
      <c r="I671">
        <v>6.9265194577054103</v>
      </c>
      <c r="J671">
        <v>5.0121930893334499</v>
      </c>
      <c r="K671">
        <v>6.4267815370780701</v>
      </c>
      <c r="L671">
        <v>5.7341774400660102</v>
      </c>
      <c r="M671">
        <v>4.6232435884826701</v>
      </c>
    </row>
    <row r="672" spans="1:13" x14ac:dyDescent="0.35">
      <c r="A672" t="s">
        <v>1639</v>
      </c>
      <c r="C672" t="s">
        <v>1640</v>
      </c>
      <c r="D672" t="s">
        <v>16</v>
      </c>
      <c r="E672">
        <v>-5.7682762089270603E-2</v>
      </c>
      <c r="F672">
        <v>0.90247641903755604</v>
      </c>
      <c r="G672">
        <v>0.94434388834518201</v>
      </c>
      <c r="H672">
        <v>148.31405904922499</v>
      </c>
      <c r="I672">
        <v>65.580875716572507</v>
      </c>
      <c r="J672">
        <v>85.057664814509494</v>
      </c>
      <c r="K672">
        <v>80.0000410084197</v>
      </c>
      <c r="L672">
        <v>53.741244380153503</v>
      </c>
      <c r="M672">
        <v>153.461859759634</v>
      </c>
    </row>
    <row r="673" spans="1:13" x14ac:dyDescent="0.35">
      <c r="A673" t="s">
        <v>1641</v>
      </c>
      <c r="C673" t="s">
        <v>1642</v>
      </c>
      <c r="D673" t="s">
        <v>16</v>
      </c>
      <c r="E673">
        <v>-1.21770350290566E-2</v>
      </c>
      <c r="F673">
        <v>0.98561064123994302</v>
      </c>
      <c r="G673">
        <v>0.99438869315190503</v>
      </c>
      <c r="H673">
        <v>167.959477371974</v>
      </c>
      <c r="I673">
        <v>46.127672133229702</v>
      </c>
      <c r="J673">
        <v>96.653036886848099</v>
      </c>
      <c r="K673">
        <v>35.414244094940599</v>
      </c>
      <c r="L673">
        <v>106.88240042355601</v>
      </c>
      <c r="M673">
        <v>165.76565318059599</v>
      </c>
    </row>
    <row r="674" spans="1:13" x14ac:dyDescent="0.35">
      <c r="A674" t="s">
        <v>1643</v>
      </c>
      <c r="B674" t="s">
        <v>1644</v>
      </c>
      <c r="C674" t="s">
        <v>1645</v>
      </c>
      <c r="D674" t="s">
        <v>16</v>
      </c>
      <c r="E674">
        <v>-0.25797175585472498</v>
      </c>
      <c r="F674">
        <v>0.49483935658343298</v>
      </c>
      <c r="G674">
        <v>0.64681625254575703</v>
      </c>
      <c r="H674">
        <v>3169.8147942382002</v>
      </c>
      <c r="I674">
        <v>1796.84230825688</v>
      </c>
      <c r="J674">
        <v>2509.53775186239</v>
      </c>
      <c r="K674">
        <v>1695.1305760453499</v>
      </c>
      <c r="L674">
        <v>2221.8604050618601</v>
      </c>
      <c r="M674">
        <v>2335.0362859636498</v>
      </c>
    </row>
    <row r="675" spans="1:13" x14ac:dyDescent="0.35">
      <c r="A675" t="s">
        <v>1646</v>
      </c>
      <c r="B675" t="s">
        <v>1647</v>
      </c>
      <c r="C675" t="s">
        <v>1648</v>
      </c>
      <c r="D675" t="s">
        <v>16</v>
      </c>
      <c r="E675">
        <v>0.22174173116725401</v>
      </c>
      <c r="F675">
        <v>0.49181492784777903</v>
      </c>
      <c r="G675">
        <v>0.64462858028146597</v>
      </c>
      <c r="H675">
        <v>103.00570688144199</v>
      </c>
      <c r="I675">
        <v>174.489341232409</v>
      </c>
      <c r="J675">
        <v>140.042171093018</v>
      </c>
      <c r="K675">
        <v>210.27625841627301</v>
      </c>
      <c r="L675">
        <v>169.95835226428201</v>
      </c>
      <c r="M675">
        <v>106.707444759979</v>
      </c>
    </row>
    <row r="676" spans="1:13" x14ac:dyDescent="0.35">
      <c r="A676" t="s">
        <v>1649</v>
      </c>
      <c r="C676" t="s">
        <v>1650</v>
      </c>
      <c r="D676" t="s">
        <v>16</v>
      </c>
      <c r="E676">
        <v>-0.17039834015644501</v>
      </c>
      <c r="F676">
        <v>0.457898274257652</v>
      </c>
      <c r="G676">
        <v>0.61363652814058001</v>
      </c>
      <c r="H676">
        <v>3021.41224231365</v>
      </c>
      <c r="I676">
        <v>4746.4343015812401</v>
      </c>
      <c r="J676">
        <v>2897.8705030076098</v>
      </c>
      <c r="K676">
        <v>2708.41979839133</v>
      </c>
      <c r="L676">
        <v>3368.2958341838898</v>
      </c>
      <c r="M676">
        <v>3400.8430699988598</v>
      </c>
    </row>
    <row r="677" spans="1:13" x14ac:dyDescent="0.35">
      <c r="A677" t="s">
        <v>1651</v>
      </c>
      <c r="C677" t="s">
        <v>1652</v>
      </c>
      <c r="D677" t="s">
        <v>16</v>
      </c>
      <c r="E677">
        <v>-3.3719037649333199</v>
      </c>
      <c r="F677" s="1">
        <v>1.3872229078317001E-8</v>
      </c>
      <c r="G677" s="1">
        <v>2.7937128004943901E-6</v>
      </c>
      <c r="H677">
        <v>460.78240183133198</v>
      </c>
      <c r="I677">
        <v>523.910141960484</v>
      </c>
      <c r="J677">
        <v>468.976693687036</v>
      </c>
      <c r="K677">
        <v>40.903786657861403</v>
      </c>
      <c r="L677">
        <v>44.406536919581001</v>
      </c>
      <c r="M677">
        <v>55.106080836914401</v>
      </c>
    </row>
    <row r="678" spans="1:13" x14ac:dyDescent="0.35">
      <c r="A678" t="s">
        <v>1653</v>
      </c>
      <c r="C678" t="s">
        <v>1654</v>
      </c>
      <c r="D678" t="s">
        <v>16</v>
      </c>
      <c r="E678">
        <v>-1.1952282861655199</v>
      </c>
      <c r="F678" s="1">
        <v>1.2209038477959899E-5</v>
      </c>
      <c r="G678">
        <v>2.5721220975456597E-4</v>
      </c>
      <c r="H678">
        <v>3793.2471009218398</v>
      </c>
      <c r="I678">
        <v>3877.0087368847899</v>
      </c>
      <c r="J678">
        <v>4058.23060761435</v>
      </c>
      <c r="K678">
        <v>1779.4151380784899</v>
      </c>
      <c r="L678">
        <v>1820.8013666665399</v>
      </c>
      <c r="M678">
        <v>1521.7928250605501</v>
      </c>
    </row>
    <row r="679" spans="1:13" x14ac:dyDescent="0.35">
      <c r="A679" t="s">
        <v>1655</v>
      </c>
      <c r="C679" t="s">
        <v>1656</v>
      </c>
      <c r="D679" t="s">
        <v>16</v>
      </c>
      <c r="E679">
        <v>-0.54067845959341498</v>
      </c>
      <c r="F679">
        <v>3.2677659053912201E-3</v>
      </c>
      <c r="G679">
        <v>1.9221729816576799E-2</v>
      </c>
      <c r="H679">
        <v>1838.1740063069799</v>
      </c>
      <c r="I679">
        <v>1549.03502170088</v>
      </c>
      <c r="J679">
        <v>1724.41884928695</v>
      </c>
      <c r="K679">
        <v>1218.3437207633699</v>
      </c>
      <c r="L679">
        <v>1193.7090547616499</v>
      </c>
      <c r="M679">
        <v>1101.89791140336</v>
      </c>
    </row>
    <row r="680" spans="1:13" x14ac:dyDescent="0.35">
      <c r="A680" t="s">
        <v>1657</v>
      </c>
      <c r="C680" t="s">
        <v>1658</v>
      </c>
      <c r="D680" t="s">
        <v>16</v>
      </c>
      <c r="E680">
        <v>-0.58706220759388905</v>
      </c>
      <c r="F680">
        <v>2.06512292909455E-2</v>
      </c>
      <c r="G680">
        <v>7.2399135570287806E-2</v>
      </c>
      <c r="H680">
        <v>4635.9647526675299</v>
      </c>
      <c r="I680">
        <v>3543.6515663884102</v>
      </c>
      <c r="J680">
        <v>4106.8563614660898</v>
      </c>
      <c r="K680">
        <v>2061.2562867357701</v>
      </c>
      <c r="L680">
        <v>3550.3893061469198</v>
      </c>
      <c r="M680">
        <v>2567.3915605073898</v>
      </c>
    </row>
    <row r="681" spans="1:13" x14ac:dyDescent="0.35">
      <c r="A681" t="s">
        <v>1659</v>
      </c>
      <c r="C681" t="s">
        <v>1660</v>
      </c>
      <c r="D681" t="s">
        <v>16</v>
      </c>
      <c r="E681">
        <v>0.36536799806315401</v>
      </c>
      <c r="F681">
        <v>2.8553117379825198E-2</v>
      </c>
      <c r="G681">
        <v>9.0634895360653403E-2</v>
      </c>
      <c r="H681">
        <v>172.030149637048</v>
      </c>
      <c r="I681">
        <v>147.225381664845</v>
      </c>
      <c r="J681">
        <v>176.548890907865</v>
      </c>
      <c r="K681">
        <v>213.824377389868</v>
      </c>
      <c r="L681">
        <v>216.298507157839</v>
      </c>
      <c r="M681">
        <v>208.56794059654899</v>
      </c>
    </row>
    <row r="682" spans="1:13" x14ac:dyDescent="0.35">
      <c r="A682" t="s">
        <v>1661</v>
      </c>
      <c r="C682" t="s">
        <v>1662</v>
      </c>
      <c r="D682" t="s">
        <v>16</v>
      </c>
      <c r="E682">
        <v>0.16360246622286501</v>
      </c>
      <c r="F682">
        <v>0.57707610092620398</v>
      </c>
      <c r="G682">
        <v>0.71298598018319403</v>
      </c>
      <c r="H682">
        <v>371.84706212699399</v>
      </c>
      <c r="I682">
        <v>506.66752969343003</v>
      </c>
      <c r="J682">
        <v>381.52514560597899</v>
      </c>
      <c r="K682">
        <v>367.866297356708</v>
      </c>
      <c r="L682">
        <v>353.51870682825597</v>
      </c>
      <c r="M682">
        <v>690.05638980352603</v>
      </c>
    </row>
    <row r="683" spans="1:13" x14ac:dyDescent="0.35">
      <c r="A683" t="s">
        <v>1663</v>
      </c>
      <c r="B683" t="s">
        <v>1664</v>
      </c>
      <c r="C683" t="s">
        <v>1665</v>
      </c>
      <c r="D683" t="s">
        <v>16</v>
      </c>
      <c r="E683">
        <v>0.14041515886082301</v>
      </c>
      <c r="F683">
        <v>0.47698786994011599</v>
      </c>
      <c r="G683">
        <v>0.63336301411462304</v>
      </c>
      <c r="H683">
        <v>146.278722916687</v>
      </c>
      <c r="I683">
        <v>107.58211072606299</v>
      </c>
      <c r="J683">
        <v>132.26205047673901</v>
      </c>
      <c r="K683">
        <v>146.00844304549199</v>
      </c>
      <c r="L683">
        <v>138.02031745275201</v>
      </c>
      <c r="M683">
        <v>141.53090856355001</v>
      </c>
    </row>
    <row r="684" spans="1:13" x14ac:dyDescent="0.35">
      <c r="A684" t="s">
        <v>1666</v>
      </c>
      <c r="B684" t="s">
        <v>1667</v>
      </c>
      <c r="C684" t="s">
        <v>1668</v>
      </c>
      <c r="D684" t="s">
        <v>16</v>
      </c>
      <c r="E684">
        <v>-0.180858426835835</v>
      </c>
      <c r="F684">
        <v>0.30388879266730801</v>
      </c>
      <c r="G684">
        <v>0.47137221797988599</v>
      </c>
      <c r="H684">
        <v>367.42241836060902</v>
      </c>
      <c r="I684">
        <v>298.42982769900999</v>
      </c>
      <c r="J684">
        <v>375.465628587531</v>
      </c>
      <c r="K684">
        <v>272.00013942862699</v>
      </c>
      <c r="L684">
        <v>316.57993587713298</v>
      </c>
      <c r="M684">
        <v>330.03993746168197</v>
      </c>
    </row>
    <row r="685" spans="1:13" x14ac:dyDescent="0.35">
      <c r="A685" t="s">
        <v>1669</v>
      </c>
      <c r="B685" t="s">
        <v>1670</v>
      </c>
      <c r="C685" t="s">
        <v>1671</v>
      </c>
      <c r="D685" t="s">
        <v>16</v>
      </c>
      <c r="E685">
        <v>-0.16561428213211901</v>
      </c>
      <c r="F685">
        <v>0.35518439485473902</v>
      </c>
      <c r="G685">
        <v>0.52127264427061804</v>
      </c>
      <c r="H685">
        <v>1075.09994235622</v>
      </c>
      <c r="I685">
        <v>832.72974884605196</v>
      </c>
      <c r="J685">
        <v>1010.96682700377</v>
      </c>
      <c r="K685">
        <v>785.33931470273706</v>
      </c>
      <c r="L685">
        <v>868.46117624255498</v>
      </c>
      <c r="M685">
        <v>948.43605164372696</v>
      </c>
    </row>
    <row r="686" spans="1:13" x14ac:dyDescent="0.35">
      <c r="A686" t="s">
        <v>1672</v>
      </c>
      <c r="B686" t="s">
        <v>1673</v>
      </c>
      <c r="C686" t="s">
        <v>1674</v>
      </c>
      <c r="D686" t="s">
        <v>16</v>
      </c>
      <c r="E686">
        <v>-0.14150810960207399</v>
      </c>
      <c r="F686">
        <v>0.29274810880994101</v>
      </c>
      <c r="G686">
        <v>0.45985145436391001</v>
      </c>
      <c r="H686">
        <v>273.000520385953</v>
      </c>
      <c r="I686">
        <v>231.006792552196</v>
      </c>
      <c r="J686">
        <v>263.327159320205</v>
      </c>
      <c r="K686">
        <v>233.439450206158</v>
      </c>
      <c r="L686">
        <v>225.43318517282799</v>
      </c>
      <c r="M686">
        <v>236.754812797298</v>
      </c>
    </row>
    <row r="687" spans="1:13" x14ac:dyDescent="0.35">
      <c r="A687" t="s">
        <v>1675</v>
      </c>
      <c r="C687" t="s">
        <v>1676</v>
      </c>
      <c r="D687" t="s">
        <v>16</v>
      </c>
      <c r="E687">
        <v>0.71715982458883498</v>
      </c>
      <c r="F687">
        <v>7.5554852289618705E-4</v>
      </c>
      <c r="G687">
        <v>6.0327387566050201E-3</v>
      </c>
      <c r="H687">
        <v>746.61438913980203</v>
      </c>
      <c r="I687">
        <v>657.72460297317502</v>
      </c>
      <c r="J687">
        <v>796.34023038738201</v>
      </c>
      <c r="K687">
        <v>1244.7872489628101</v>
      </c>
      <c r="L687">
        <v>1199.3765557198501</v>
      </c>
      <c r="M687">
        <v>1173.63275546982</v>
      </c>
    </row>
    <row r="688" spans="1:13" x14ac:dyDescent="0.35">
      <c r="A688" t="s">
        <v>1677</v>
      </c>
      <c r="C688" t="s">
        <v>1678</v>
      </c>
      <c r="D688" t="s">
        <v>16</v>
      </c>
      <c r="E688">
        <v>0.84743225980233405</v>
      </c>
      <c r="F688">
        <v>1.775090966916E-3</v>
      </c>
      <c r="G688">
        <v>1.23034507745134E-2</v>
      </c>
      <c r="H688">
        <v>648.38729752605502</v>
      </c>
      <c r="I688">
        <v>446.09732762711201</v>
      </c>
      <c r="J688">
        <v>705.44747511066396</v>
      </c>
      <c r="K688">
        <v>1014.76202644822</v>
      </c>
      <c r="L688">
        <v>1092.56083177816</v>
      </c>
      <c r="M688">
        <v>1131.2778787237201</v>
      </c>
    </row>
    <row r="689" spans="1:13" x14ac:dyDescent="0.35">
      <c r="A689" t="s">
        <v>1679</v>
      </c>
      <c r="B689" t="s">
        <v>1680</v>
      </c>
      <c r="C689" t="s">
        <v>1681</v>
      </c>
      <c r="D689" t="s">
        <v>16</v>
      </c>
      <c r="E689">
        <v>0.19615862140836501</v>
      </c>
      <c r="F689">
        <v>0.31005367021813701</v>
      </c>
      <c r="G689">
        <v>0.47644957801642401</v>
      </c>
      <c r="H689">
        <v>503.34747486395497</v>
      </c>
      <c r="I689">
        <v>423.91772808701302</v>
      </c>
      <c r="J689">
        <v>474.512548740927</v>
      </c>
      <c r="K689">
        <v>569.84129628758899</v>
      </c>
      <c r="L689">
        <v>508.20814474631499</v>
      </c>
      <c r="M689">
        <v>527.87002198175503</v>
      </c>
    </row>
    <row r="690" spans="1:13" x14ac:dyDescent="0.35">
      <c r="A690" t="s">
        <v>1682</v>
      </c>
      <c r="B690" t="s">
        <v>1683</v>
      </c>
      <c r="C690" t="s">
        <v>1684</v>
      </c>
      <c r="D690" t="s">
        <v>16</v>
      </c>
      <c r="E690">
        <v>-2.2702894175181801E-2</v>
      </c>
      <c r="F690">
        <v>0.92251327910875702</v>
      </c>
      <c r="G690">
        <v>0.95600647134626704</v>
      </c>
      <c r="H690">
        <v>555.027314055332</v>
      </c>
      <c r="I690">
        <v>404.39083812646101</v>
      </c>
      <c r="J690">
        <v>643.13170132835398</v>
      </c>
      <c r="K690">
        <v>533.22203065444603</v>
      </c>
      <c r="L690">
        <v>528.27776578654596</v>
      </c>
      <c r="M690">
        <v>516.01363923064605</v>
      </c>
    </row>
    <row r="691" spans="1:13" x14ac:dyDescent="0.35">
      <c r="A691" t="s">
        <v>1685</v>
      </c>
      <c r="B691" t="s">
        <v>1686</v>
      </c>
      <c r="C691" t="s">
        <v>1687</v>
      </c>
      <c r="D691" t="s">
        <v>16</v>
      </c>
      <c r="E691">
        <v>0.196156853358885</v>
      </c>
      <c r="F691">
        <v>0.54289120427157</v>
      </c>
      <c r="G691">
        <v>0.68631877299786603</v>
      </c>
      <c r="H691">
        <v>1074.3919993536001</v>
      </c>
      <c r="I691">
        <v>554.34261574806203</v>
      </c>
      <c r="J691">
        <v>856.33692975522399</v>
      </c>
      <c r="K691">
        <v>786.74517316397305</v>
      </c>
      <c r="L691">
        <v>1027.3512325178699</v>
      </c>
      <c r="M691">
        <v>1032.84753135602</v>
      </c>
    </row>
    <row r="692" spans="1:13" x14ac:dyDescent="0.35">
      <c r="A692" t="s">
        <v>1688</v>
      </c>
      <c r="B692" t="s">
        <v>1689</v>
      </c>
      <c r="C692" t="s">
        <v>1690</v>
      </c>
      <c r="D692" t="s">
        <v>16</v>
      </c>
      <c r="E692">
        <v>0.28151669159583997</v>
      </c>
      <c r="F692">
        <v>0.41501245833970002</v>
      </c>
      <c r="G692">
        <v>0.57732397448031803</v>
      </c>
      <c r="H692">
        <v>2340.2825809163401</v>
      </c>
      <c r="I692">
        <v>1137.1281730990399</v>
      </c>
      <c r="J692">
        <v>1881.06858554164</v>
      </c>
      <c r="K692">
        <v>1611.85019862738</v>
      </c>
      <c r="L692">
        <v>2354.14654507454</v>
      </c>
      <c r="M692">
        <v>2547.0343750290699</v>
      </c>
    </row>
    <row r="693" spans="1:13" x14ac:dyDescent="0.35">
      <c r="A693" t="s">
        <v>1691</v>
      </c>
      <c r="B693" t="s">
        <v>1692</v>
      </c>
      <c r="C693" t="s">
        <v>1693</v>
      </c>
      <c r="D693" t="s">
        <v>16</v>
      </c>
      <c r="E693">
        <v>-1.85915160031229E-3</v>
      </c>
      <c r="F693">
        <v>0.99005009584704895</v>
      </c>
      <c r="G693">
        <v>0.99581897820353904</v>
      </c>
      <c r="H693">
        <v>382.55470004164602</v>
      </c>
      <c r="I693">
        <v>362.31591673976101</v>
      </c>
      <c r="J693">
        <v>387.73428032858601</v>
      </c>
      <c r="K693">
        <v>407.966736322435</v>
      </c>
      <c r="L693">
        <v>355.25229535664801</v>
      </c>
      <c r="M693">
        <v>367.92070750925001</v>
      </c>
    </row>
    <row r="694" spans="1:13" x14ac:dyDescent="0.35">
      <c r="A694" t="s">
        <v>1694</v>
      </c>
      <c r="B694" t="s">
        <v>1695</v>
      </c>
      <c r="C694" t="s">
        <v>1696</v>
      </c>
      <c r="D694" t="s">
        <v>16</v>
      </c>
      <c r="E694">
        <v>1.1656023277428399E-2</v>
      </c>
      <c r="F694">
        <v>0.96094599047582996</v>
      </c>
      <c r="G694">
        <v>0.97684498470972603</v>
      </c>
      <c r="H694">
        <v>376.09472014272302</v>
      </c>
      <c r="I694">
        <v>253.70219673276301</v>
      </c>
      <c r="J694">
        <v>371.57556827939197</v>
      </c>
      <c r="K694">
        <v>346.24285531008098</v>
      </c>
      <c r="L694">
        <v>340.18341045600903</v>
      </c>
      <c r="M694">
        <v>323.03050363398302</v>
      </c>
    </row>
    <row r="695" spans="1:13" x14ac:dyDescent="0.35">
      <c r="A695" t="s">
        <v>1697</v>
      </c>
      <c r="B695" t="s">
        <v>1698</v>
      </c>
      <c r="C695" t="s">
        <v>1699</v>
      </c>
      <c r="D695" t="s">
        <v>16</v>
      </c>
      <c r="E695">
        <v>0.25147575316148502</v>
      </c>
      <c r="F695">
        <v>0.18110097436084599</v>
      </c>
      <c r="G695">
        <v>0.332737471899679</v>
      </c>
      <c r="H695">
        <v>100.970370748905</v>
      </c>
      <c r="I695">
        <v>76.265400411969196</v>
      </c>
      <c r="J695">
        <v>101.141568011624</v>
      </c>
      <c r="K695">
        <v>95.933103569092395</v>
      </c>
      <c r="L695">
        <v>113.750078055263</v>
      </c>
      <c r="M695">
        <v>121.69570220006</v>
      </c>
    </row>
    <row r="696" spans="1:13" x14ac:dyDescent="0.35">
      <c r="A696" t="s">
        <v>1700</v>
      </c>
      <c r="C696" t="s">
        <v>1701</v>
      </c>
      <c r="D696" t="s">
        <v>16</v>
      </c>
      <c r="E696">
        <v>-1.2010683664695001</v>
      </c>
      <c r="F696">
        <v>9.9222045974937903E-2</v>
      </c>
      <c r="G696">
        <v>0.21931702235313999</v>
      </c>
      <c r="H696">
        <v>443.61478401775798</v>
      </c>
      <c r="I696">
        <v>291.50330824130401</v>
      </c>
      <c r="J696">
        <v>2201.8489432589799</v>
      </c>
      <c r="K696">
        <v>376.23450248311201</v>
      </c>
      <c r="L696">
        <v>426.99618983933402</v>
      </c>
      <c r="M696">
        <v>474.25531004435101</v>
      </c>
    </row>
    <row r="697" spans="1:13" x14ac:dyDescent="0.35">
      <c r="A697" t="s">
        <v>1702</v>
      </c>
      <c r="B697" t="s">
        <v>1703</v>
      </c>
      <c r="C697" t="s">
        <v>1704</v>
      </c>
      <c r="D697" t="s">
        <v>16</v>
      </c>
      <c r="E697">
        <v>0.240983204410956</v>
      </c>
      <c r="F697">
        <v>0.43764738552328197</v>
      </c>
      <c r="G697">
        <v>0.59722770795379698</v>
      </c>
      <c r="H697">
        <v>217.69247330614101</v>
      </c>
      <c r="I697">
        <v>116.645535122848</v>
      </c>
      <c r="J697">
        <v>182.159554813835</v>
      </c>
      <c r="K697">
        <v>158.86200611964799</v>
      </c>
      <c r="L697">
        <v>221.432596261154</v>
      </c>
      <c r="M697">
        <v>230.04365274950101</v>
      </c>
    </row>
    <row r="698" spans="1:13" x14ac:dyDescent="0.35">
      <c r="A698" t="s">
        <v>1705</v>
      </c>
      <c r="B698" t="s">
        <v>1706</v>
      </c>
      <c r="C698" t="s">
        <v>1707</v>
      </c>
      <c r="D698" t="s">
        <v>16</v>
      </c>
      <c r="E698">
        <v>5.0018381355689603E-2</v>
      </c>
      <c r="F698">
        <v>0.81583450809375202</v>
      </c>
      <c r="G698">
        <v>0.88879863968249395</v>
      </c>
      <c r="H698">
        <v>804.04626522747901</v>
      </c>
      <c r="I698">
        <v>562.59548999554102</v>
      </c>
      <c r="J698">
        <v>731.40614678228599</v>
      </c>
      <c r="K698">
        <v>668.98779062521999</v>
      </c>
      <c r="L698">
        <v>721.57288670226001</v>
      </c>
      <c r="M698">
        <v>781.47730334352195</v>
      </c>
    </row>
    <row r="699" spans="1:13" x14ac:dyDescent="0.35">
      <c r="A699" t="s">
        <v>1708</v>
      </c>
      <c r="B699" t="s">
        <v>1709</v>
      </c>
      <c r="C699" t="s">
        <v>1710</v>
      </c>
      <c r="D699" t="s">
        <v>16</v>
      </c>
      <c r="E699">
        <v>0.168653216099095</v>
      </c>
      <c r="F699">
        <v>0.54121339845720196</v>
      </c>
      <c r="G699">
        <v>0.68525971687298504</v>
      </c>
      <c r="H699">
        <v>362.20133871627502</v>
      </c>
      <c r="I699">
        <v>223.564468454024</v>
      </c>
      <c r="J699">
        <v>301.70410043704197</v>
      </c>
      <c r="K699">
        <v>255.66540302188699</v>
      </c>
      <c r="L699">
        <v>338.78320433692301</v>
      </c>
      <c r="M699">
        <v>403.04244509272303</v>
      </c>
    </row>
    <row r="700" spans="1:13" x14ac:dyDescent="0.35">
      <c r="A700" t="s">
        <v>1711</v>
      </c>
      <c r="C700" t="s">
        <v>1712</v>
      </c>
      <c r="D700" t="s">
        <v>16</v>
      </c>
      <c r="E700">
        <v>4.7105904194364098E-2</v>
      </c>
      <c r="F700">
        <v>0.82556897063788404</v>
      </c>
      <c r="G700">
        <v>0.89475593497000205</v>
      </c>
      <c r="H700">
        <v>3051.8537914263802</v>
      </c>
      <c r="I700">
        <v>1919.6038126881199</v>
      </c>
      <c r="J700">
        <v>2669.5538864606601</v>
      </c>
      <c r="K700">
        <v>2330.7124918059699</v>
      </c>
      <c r="L700">
        <v>2701.8643979808699</v>
      </c>
      <c r="M700">
        <v>2862.0114866057002</v>
      </c>
    </row>
    <row r="701" spans="1:13" x14ac:dyDescent="0.35">
      <c r="A701" t="s">
        <v>1713</v>
      </c>
      <c r="C701" t="s">
        <v>1712</v>
      </c>
      <c r="D701" t="s">
        <v>16</v>
      </c>
      <c r="E701">
        <v>-0.64266634845066795</v>
      </c>
      <c r="F701">
        <v>2.7937504663697699E-2</v>
      </c>
      <c r="G701">
        <v>8.9385220128776893E-2</v>
      </c>
      <c r="H701">
        <v>4201.5532276838503</v>
      </c>
      <c r="I701">
        <v>2385.15434389858</v>
      </c>
      <c r="J701">
        <v>3479.3597102223698</v>
      </c>
      <c r="K701">
        <v>1812.9549042251199</v>
      </c>
      <c r="L701">
        <v>2258.26576415809</v>
      </c>
      <c r="M701">
        <v>2376.3472044800901</v>
      </c>
    </row>
    <row r="702" spans="1:13" x14ac:dyDescent="0.35">
      <c r="A702" t="s">
        <v>1714</v>
      </c>
      <c r="B702" t="s">
        <v>1715</v>
      </c>
      <c r="C702" t="s">
        <v>1716</v>
      </c>
      <c r="D702" t="s">
        <v>16</v>
      </c>
      <c r="E702">
        <v>5.2639070593422897E-2</v>
      </c>
      <c r="F702">
        <v>0.84393497197587997</v>
      </c>
      <c r="G702">
        <v>0.90914242894875597</v>
      </c>
      <c r="H702">
        <v>83.183302808037695</v>
      </c>
      <c r="I702">
        <v>129.245905625695</v>
      </c>
      <c r="J702">
        <v>103.90949553857</v>
      </c>
      <c r="K702">
        <v>134.22601022751601</v>
      </c>
      <c r="L702">
        <v>105.68222375005401</v>
      </c>
      <c r="M702">
        <v>88.214470406048406</v>
      </c>
    </row>
    <row r="703" spans="1:13" x14ac:dyDescent="0.35">
      <c r="A703" t="s">
        <v>1717</v>
      </c>
      <c r="B703" t="s">
        <v>1718</v>
      </c>
      <c r="C703" t="s">
        <v>1719</v>
      </c>
      <c r="D703" t="s">
        <v>16</v>
      </c>
      <c r="E703">
        <v>-0.16355055254079301</v>
      </c>
      <c r="F703">
        <v>0.60361995755007403</v>
      </c>
      <c r="G703">
        <v>0.73550330961983801</v>
      </c>
      <c r="H703">
        <v>47.255195424991598</v>
      </c>
      <c r="I703">
        <v>84.591961036657594</v>
      </c>
      <c r="J703">
        <v>60.669979036558701</v>
      </c>
      <c r="K703">
        <v>80.803388700554393</v>
      </c>
      <c r="L703">
        <v>45.473360629360698</v>
      </c>
      <c r="M703">
        <v>45.635888325022499</v>
      </c>
    </row>
    <row r="704" spans="1:13" x14ac:dyDescent="0.35">
      <c r="A704" t="s">
        <v>1720</v>
      </c>
      <c r="C704" t="s">
        <v>1721</v>
      </c>
      <c r="D704" t="s">
        <v>16</v>
      </c>
      <c r="E704">
        <v>0.18195280806230699</v>
      </c>
      <c r="F704">
        <v>0.61294938643602903</v>
      </c>
      <c r="G704">
        <v>0.74287580268492304</v>
      </c>
      <c r="H704">
        <v>119.465381692395</v>
      </c>
      <c r="I704">
        <v>262.47087562070902</v>
      </c>
      <c r="J704">
        <v>182.60840792631299</v>
      </c>
      <c r="K704">
        <v>289.80767993761401</v>
      </c>
      <c r="L704">
        <v>197.82912168227699</v>
      </c>
      <c r="M704">
        <v>152.86531219982999</v>
      </c>
    </row>
    <row r="705" spans="1:13" x14ac:dyDescent="0.35">
      <c r="A705" t="s">
        <v>1722</v>
      </c>
      <c r="B705" t="s">
        <v>1723</v>
      </c>
      <c r="C705" t="s">
        <v>1724</v>
      </c>
      <c r="D705" t="s">
        <v>16</v>
      </c>
      <c r="E705">
        <v>2.91893645934421E-2</v>
      </c>
      <c r="F705">
        <v>0.90013685751352002</v>
      </c>
      <c r="G705">
        <v>0.942789976447995</v>
      </c>
      <c r="H705">
        <v>67.254585249051701</v>
      </c>
      <c r="I705">
        <v>111.340115963754</v>
      </c>
      <c r="J705">
        <v>80.718751393892504</v>
      </c>
      <c r="K705">
        <v>113.40591587302301</v>
      </c>
      <c r="L705">
        <v>81.812043243732504</v>
      </c>
      <c r="M705">
        <v>69.423222272215597</v>
      </c>
    </row>
    <row r="706" spans="1:13" x14ac:dyDescent="0.35">
      <c r="A706" t="s">
        <v>1725</v>
      </c>
      <c r="B706" t="s">
        <v>1726</v>
      </c>
      <c r="C706" t="s">
        <v>1727</v>
      </c>
      <c r="D706" t="s">
        <v>16</v>
      </c>
      <c r="E706">
        <v>-0.18307227728448999</v>
      </c>
      <c r="F706">
        <v>0.50578778058934504</v>
      </c>
      <c r="G706">
        <v>0.65481453737013395</v>
      </c>
      <c r="H706">
        <v>20.264868450043199</v>
      </c>
      <c r="I706">
        <v>41.927548632280597</v>
      </c>
      <c r="J706">
        <v>26.931186748657399</v>
      </c>
      <c r="K706">
        <v>32.7364184544914</v>
      </c>
      <c r="L706">
        <v>22.336621423512899</v>
      </c>
      <c r="M706">
        <v>23.489060167291001</v>
      </c>
    </row>
    <row r="707" spans="1:13" x14ac:dyDescent="0.35">
      <c r="A707" t="s">
        <v>1728</v>
      </c>
      <c r="B707" t="s">
        <v>1729</v>
      </c>
      <c r="C707" t="s">
        <v>1730</v>
      </c>
      <c r="D707" t="s">
        <v>16</v>
      </c>
      <c r="E707">
        <v>-0.16534562366828701</v>
      </c>
      <c r="F707">
        <v>0.66811797073724499</v>
      </c>
      <c r="G707">
        <v>0.78890151267834296</v>
      </c>
      <c r="H707">
        <v>38.936865144187799</v>
      </c>
      <c r="I707">
        <v>81.718192325481894</v>
      </c>
      <c r="J707">
        <v>48.850180407981298</v>
      </c>
      <c r="K707">
        <v>73.774096394375306</v>
      </c>
      <c r="L707">
        <v>43.473066173523698</v>
      </c>
      <c r="M707">
        <v>33.928642463864797</v>
      </c>
    </row>
    <row r="708" spans="1:13" x14ac:dyDescent="0.35">
      <c r="A708" t="s">
        <v>1731</v>
      </c>
      <c r="B708" t="s">
        <v>1732</v>
      </c>
      <c r="C708" t="s">
        <v>1733</v>
      </c>
      <c r="D708" t="s">
        <v>16</v>
      </c>
      <c r="E708">
        <v>0.21561740992644299</v>
      </c>
      <c r="F708">
        <v>0.266581908817215</v>
      </c>
      <c r="G708">
        <v>0.43414675917031298</v>
      </c>
      <c r="H708">
        <v>62.9184343579944</v>
      </c>
      <c r="I708">
        <v>85.770943072011704</v>
      </c>
      <c r="J708">
        <v>72.340159960976806</v>
      </c>
      <c r="K708">
        <v>91.046071775272594</v>
      </c>
      <c r="L708">
        <v>86.679426419602507</v>
      </c>
      <c r="M708">
        <v>78.967983229083003</v>
      </c>
    </row>
    <row r="709" spans="1:13" x14ac:dyDescent="0.35">
      <c r="A709" t="s">
        <v>1734</v>
      </c>
      <c r="B709" t="s">
        <v>1735</v>
      </c>
      <c r="C709" t="s">
        <v>1736</v>
      </c>
      <c r="D709" t="s">
        <v>16</v>
      </c>
      <c r="E709">
        <v>0.46337830107954497</v>
      </c>
      <c r="F709">
        <v>2.9868824749415299E-2</v>
      </c>
      <c r="G709">
        <v>9.3501286456503005E-2</v>
      </c>
      <c r="H709">
        <v>34.600714253130597</v>
      </c>
      <c r="I709">
        <v>39.201152675524199</v>
      </c>
      <c r="J709">
        <v>28.9510257548067</v>
      </c>
      <c r="K709">
        <v>49.271991784265197</v>
      </c>
      <c r="L709">
        <v>46.473507857279202</v>
      </c>
      <c r="M709">
        <v>45.934162104924603</v>
      </c>
    </row>
    <row r="710" spans="1:13" x14ac:dyDescent="0.35">
      <c r="A710" t="s">
        <v>1737</v>
      </c>
      <c r="C710" t="s">
        <v>1738</v>
      </c>
      <c r="D710" t="s">
        <v>16</v>
      </c>
      <c r="E710">
        <v>0.57719662542091099</v>
      </c>
      <c r="F710">
        <v>8.2046319392585308E-3</v>
      </c>
      <c r="G710">
        <v>3.6854759330622301E-2</v>
      </c>
      <c r="H710">
        <v>26.547862598309901</v>
      </c>
      <c r="I710">
        <v>25.495486514532701</v>
      </c>
      <c r="J710">
        <v>31.2701001692744</v>
      </c>
      <c r="K710">
        <v>39.230145632580701</v>
      </c>
      <c r="L710">
        <v>36.205329650649297</v>
      </c>
      <c r="M710">
        <v>48.916899903945698</v>
      </c>
    </row>
    <row r="711" spans="1:13" x14ac:dyDescent="0.35">
      <c r="A711" t="s">
        <v>1739</v>
      </c>
      <c r="C711" t="s">
        <v>1740</v>
      </c>
      <c r="D711" t="s">
        <v>16</v>
      </c>
      <c r="E711">
        <v>0.426083761037931</v>
      </c>
      <c r="F711">
        <v>5.3374762428005599E-3</v>
      </c>
      <c r="G711">
        <v>2.6947564596312E-2</v>
      </c>
      <c r="H711">
        <v>76.192365657149395</v>
      </c>
      <c r="I711">
        <v>83.044547115255298</v>
      </c>
      <c r="J711">
        <v>86.927886116499593</v>
      </c>
      <c r="K711">
        <v>115.07955689830401</v>
      </c>
      <c r="L711">
        <v>109.949518589173</v>
      </c>
      <c r="M711">
        <v>105.738054975297</v>
      </c>
    </row>
    <row r="712" spans="1:13" x14ac:dyDescent="0.35">
      <c r="A712" t="s">
        <v>1741</v>
      </c>
      <c r="B712" t="s">
        <v>1742</v>
      </c>
      <c r="C712" t="s">
        <v>1743</v>
      </c>
      <c r="D712" t="s">
        <v>16</v>
      </c>
      <c r="E712">
        <v>0.60456145601035105</v>
      </c>
      <c r="F712">
        <v>2.7570665894272699E-2</v>
      </c>
      <c r="G712">
        <v>8.87684650436317E-2</v>
      </c>
      <c r="H712">
        <v>140.34970026973201</v>
      </c>
      <c r="I712">
        <v>147.593813550893</v>
      </c>
      <c r="J712">
        <v>153.28333791110799</v>
      </c>
      <c r="K712">
        <v>167.163265605041</v>
      </c>
      <c r="L712">
        <v>188.76112014915</v>
      </c>
      <c r="M712">
        <v>315.05168002160099</v>
      </c>
    </row>
    <row r="713" spans="1:13" x14ac:dyDescent="0.35">
      <c r="A713" t="s">
        <v>1744</v>
      </c>
      <c r="B713" t="s">
        <v>1745</v>
      </c>
      <c r="C713" t="s">
        <v>1746</v>
      </c>
      <c r="D713" t="s">
        <v>16</v>
      </c>
      <c r="E713">
        <v>-0.40373441627901302</v>
      </c>
      <c r="F713">
        <v>0.16923652558677199</v>
      </c>
      <c r="G713">
        <v>0.319355754946408</v>
      </c>
      <c r="H713">
        <v>886.16765353158405</v>
      </c>
      <c r="I713">
        <v>1141.1809238455701</v>
      </c>
      <c r="J713">
        <v>862.92010873823006</v>
      </c>
      <c r="K713">
        <v>1051.3143464403499</v>
      </c>
      <c r="L713">
        <v>602.488690098098</v>
      </c>
      <c r="M713">
        <v>530.92732822575203</v>
      </c>
    </row>
    <row r="714" spans="1:13" x14ac:dyDescent="0.35">
      <c r="A714" t="s">
        <v>1747</v>
      </c>
      <c r="B714" t="s">
        <v>1748</v>
      </c>
      <c r="C714" t="s">
        <v>1749</v>
      </c>
      <c r="D714" t="s">
        <v>16</v>
      </c>
      <c r="E714">
        <v>-5.7508410701421597E-2</v>
      </c>
      <c r="F714">
        <v>0.72505799245344904</v>
      </c>
      <c r="G714">
        <v>0.82886635844962298</v>
      </c>
      <c r="H714">
        <v>26.724848348965299</v>
      </c>
      <c r="I714">
        <v>29.327178129433499</v>
      </c>
      <c r="J714">
        <v>21.993802511403501</v>
      </c>
      <c r="K714">
        <v>28.9874625578625</v>
      </c>
      <c r="L714">
        <v>22.8033567965416</v>
      </c>
      <c r="M714">
        <v>23.190786387388901</v>
      </c>
    </row>
    <row r="715" spans="1:13" x14ac:dyDescent="0.35">
      <c r="A715" t="s">
        <v>1750</v>
      </c>
      <c r="C715" t="s">
        <v>432</v>
      </c>
      <c r="D715" t="s">
        <v>16</v>
      </c>
      <c r="E715">
        <v>-8.5458608784561699E-2</v>
      </c>
      <c r="F715">
        <v>0.81041574091406499</v>
      </c>
      <c r="G715">
        <v>0.88513319096519605</v>
      </c>
      <c r="H715">
        <v>15.309267431692</v>
      </c>
      <c r="I715">
        <v>23.948072593130401</v>
      </c>
      <c r="J715">
        <v>16.607565161671999</v>
      </c>
      <c r="K715">
        <v>22.493735379773199</v>
      </c>
      <c r="L715">
        <v>14.602149527610001</v>
      </c>
      <c r="M715">
        <v>15.584804999885099</v>
      </c>
    </row>
    <row r="716" spans="1:13" x14ac:dyDescent="0.35">
      <c r="A716" t="s">
        <v>1751</v>
      </c>
      <c r="C716" t="s">
        <v>1752</v>
      </c>
      <c r="D716" t="s">
        <v>16</v>
      </c>
      <c r="E716">
        <v>0.33577163067906401</v>
      </c>
      <c r="F716">
        <v>0.18092111459683199</v>
      </c>
      <c r="G716">
        <v>0.332737471899679</v>
      </c>
      <c r="H716">
        <v>121.058253448293</v>
      </c>
      <c r="I716">
        <v>185.91072969990199</v>
      </c>
      <c r="J716">
        <v>155.75203002973501</v>
      </c>
      <c r="K716">
        <v>208.60261739099201</v>
      </c>
      <c r="L716">
        <v>159.29011516648501</v>
      </c>
      <c r="M716">
        <v>216.17392198405301</v>
      </c>
    </row>
    <row r="717" spans="1:13" x14ac:dyDescent="0.35">
      <c r="A717" t="s">
        <v>1753</v>
      </c>
      <c r="C717" t="s">
        <v>1754</v>
      </c>
      <c r="D717" t="s">
        <v>16</v>
      </c>
      <c r="E717">
        <v>-0.35412993247128499</v>
      </c>
      <c r="F717">
        <v>6.8037740627754001E-2</v>
      </c>
      <c r="G717">
        <v>0.16911100055940501</v>
      </c>
      <c r="H717">
        <v>12.2120167952225</v>
      </c>
      <c r="I717">
        <v>17.905789661940599</v>
      </c>
      <c r="J717">
        <v>15.7846677887964</v>
      </c>
      <c r="K717">
        <v>11.648541535953999</v>
      </c>
      <c r="L717">
        <v>12.0684432168831</v>
      </c>
      <c r="M717">
        <v>12.2292249759864</v>
      </c>
    </row>
    <row r="718" spans="1:13" x14ac:dyDescent="0.35">
      <c r="A718" t="s">
        <v>1755</v>
      </c>
      <c r="B718" t="s">
        <v>1756</v>
      </c>
      <c r="C718" t="s">
        <v>1757</v>
      </c>
      <c r="D718" t="s">
        <v>16</v>
      </c>
      <c r="E718">
        <v>-0.245765386123176</v>
      </c>
      <c r="F718">
        <v>7.4359233003280095E-2</v>
      </c>
      <c r="G718">
        <v>0.179462196828822</v>
      </c>
      <c r="H718">
        <v>52.210796443342801</v>
      </c>
      <c r="I718">
        <v>61.380752215623502</v>
      </c>
      <c r="J718">
        <v>53.637946941075903</v>
      </c>
      <c r="K718">
        <v>42.510482042131002</v>
      </c>
      <c r="L718">
        <v>49.4739495410346</v>
      </c>
      <c r="M718">
        <v>49.0660367938967</v>
      </c>
    </row>
    <row r="719" spans="1:13" x14ac:dyDescent="0.35">
      <c r="A719" t="s">
        <v>1758</v>
      </c>
      <c r="B719" t="s">
        <v>1759</v>
      </c>
      <c r="C719" t="s">
        <v>1760</v>
      </c>
      <c r="D719" t="s">
        <v>16</v>
      </c>
      <c r="E719">
        <v>-0.25343068331331498</v>
      </c>
      <c r="F719">
        <v>0.15459043264723399</v>
      </c>
      <c r="G719">
        <v>0.29983430623125801</v>
      </c>
      <c r="H719">
        <v>30.353056237400999</v>
      </c>
      <c r="I719">
        <v>32.716751481076599</v>
      </c>
      <c r="J719">
        <v>29.9235408318415</v>
      </c>
      <c r="K719">
        <v>28.1841148657278</v>
      </c>
      <c r="L719">
        <v>22.4699743872354</v>
      </c>
      <c r="M719">
        <v>27.3666193060184</v>
      </c>
    </row>
    <row r="720" spans="1:13" x14ac:dyDescent="0.35">
      <c r="A720" t="s">
        <v>1761</v>
      </c>
      <c r="C720" t="s">
        <v>1762</v>
      </c>
      <c r="D720" t="s">
        <v>16</v>
      </c>
      <c r="E720">
        <v>-0.137610437184054</v>
      </c>
      <c r="F720">
        <v>0.28694611171741302</v>
      </c>
      <c r="G720">
        <v>0.45561964738310301</v>
      </c>
      <c r="H720">
        <v>267.24848348965298</v>
      </c>
      <c r="I720">
        <v>322.15684116051102</v>
      </c>
      <c r="J720">
        <v>287.191183133599</v>
      </c>
      <c r="K720">
        <v>281.90809429828897</v>
      </c>
      <c r="L720">
        <v>271.10657524777201</v>
      </c>
      <c r="M720">
        <v>243.83881506997301</v>
      </c>
    </row>
    <row r="721" spans="1:13" x14ac:dyDescent="0.35">
      <c r="A721" t="s">
        <v>1763</v>
      </c>
      <c r="C721" t="s">
        <v>1764</v>
      </c>
      <c r="D721" t="s">
        <v>16</v>
      </c>
      <c r="E721">
        <v>-1.85754404518004</v>
      </c>
      <c r="F721">
        <v>4.6548208446097999E-2</v>
      </c>
      <c r="G721">
        <v>0.12988043764759</v>
      </c>
      <c r="H721">
        <v>49.821488809494902</v>
      </c>
      <c r="I721">
        <v>506.888588825059</v>
      </c>
      <c r="J721">
        <v>55.807403651384398</v>
      </c>
      <c r="K721">
        <v>67.146477934263501</v>
      </c>
      <c r="L721">
        <v>53.941273825737198</v>
      </c>
      <c r="M721">
        <v>47.947510119263796</v>
      </c>
    </row>
    <row r="722" spans="1:13" x14ac:dyDescent="0.35">
      <c r="A722" t="s">
        <v>1765</v>
      </c>
      <c r="C722" t="s">
        <v>1766</v>
      </c>
      <c r="D722" t="s">
        <v>16</v>
      </c>
      <c r="E722">
        <v>1.9075261858596999E-2</v>
      </c>
      <c r="F722">
        <v>0.91042475825007196</v>
      </c>
      <c r="G722">
        <v>0.94774996651717902</v>
      </c>
      <c r="H722">
        <v>162.64990485231201</v>
      </c>
      <c r="I722">
        <v>234.10162039500099</v>
      </c>
      <c r="J722">
        <v>182.234363665915</v>
      </c>
      <c r="K722">
        <v>211.01266046739701</v>
      </c>
      <c r="L722">
        <v>175.35914729504199</v>
      </c>
      <c r="M722">
        <v>200.365411649241</v>
      </c>
    </row>
    <row r="723" spans="1:13" x14ac:dyDescent="0.35">
      <c r="A723" t="s">
        <v>1767</v>
      </c>
      <c r="B723" t="s">
        <v>1768</v>
      </c>
      <c r="C723" t="s">
        <v>1769</v>
      </c>
      <c r="D723" t="s">
        <v>16</v>
      </c>
      <c r="E723">
        <v>0.14465527877575801</v>
      </c>
      <c r="F723">
        <v>0.36526312602654398</v>
      </c>
      <c r="G723">
        <v>0.53218602566166495</v>
      </c>
      <c r="H723">
        <v>742.54371687472803</v>
      </c>
      <c r="I723">
        <v>600.02816961803398</v>
      </c>
      <c r="J723">
        <v>736.79238413201801</v>
      </c>
      <c r="K723">
        <v>775.16357726903004</v>
      </c>
      <c r="L723">
        <v>809.78587220467102</v>
      </c>
      <c r="M723">
        <v>713.69458686076803</v>
      </c>
    </row>
    <row r="724" spans="1:13" x14ac:dyDescent="0.35">
      <c r="A724" t="s">
        <v>1770</v>
      </c>
      <c r="B724" t="s">
        <v>1771</v>
      </c>
      <c r="C724" t="s">
        <v>1772</v>
      </c>
      <c r="D724" t="s">
        <v>16</v>
      </c>
      <c r="E724">
        <v>-4.5395942748107397E-2</v>
      </c>
      <c r="F724">
        <v>0.70935910789027701</v>
      </c>
      <c r="G724">
        <v>0.81968553590728499</v>
      </c>
      <c r="H724">
        <v>31.768942242644201</v>
      </c>
      <c r="I724">
        <v>28.811373488966101</v>
      </c>
      <c r="J724">
        <v>28.801408050647499</v>
      </c>
      <c r="K724">
        <v>31.3975056342668</v>
      </c>
      <c r="L724">
        <v>28.937593127774999</v>
      </c>
      <c r="M724">
        <v>26.2480926313855</v>
      </c>
    </row>
    <row r="725" spans="1:13" x14ac:dyDescent="0.35">
      <c r="A725" t="s">
        <v>1773</v>
      </c>
      <c r="C725" t="s">
        <v>1774</v>
      </c>
      <c r="D725" t="s">
        <v>16</v>
      </c>
      <c r="E725">
        <v>-0.198261094133972</v>
      </c>
      <c r="F725">
        <v>0.12993161801330799</v>
      </c>
      <c r="G725">
        <v>0.26550288348266199</v>
      </c>
      <c r="H725">
        <v>95.483812478587893</v>
      </c>
      <c r="I725">
        <v>108.09791536653</v>
      </c>
      <c r="J725">
        <v>109.669777148699</v>
      </c>
      <c r="K725">
        <v>94.326408184822895</v>
      </c>
      <c r="L725">
        <v>94.147192388060503</v>
      </c>
      <c r="M725">
        <v>84.560616602247507</v>
      </c>
    </row>
    <row r="726" spans="1:13" x14ac:dyDescent="0.35">
      <c r="A726" t="s">
        <v>1775</v>
      </c>
      <c r="B726" t="s">
        <v>1776</v>
      </c>
      <c r="C726" t="s">
        <v>1777</v>
      </c>
      <c r="D726" t="s">
        <v>16</v>
      </c>
      <c r="E726">
        <v>-0.17614481106091301</v>
      </c>
      <c r="F726">
        <v>0.33150484258287499</v>
      </c>
      <c r="G726">
        <v>0.49958496236545502</v>
      </c>
      <c r="H726">
        <v>318.13188680308002</v>
      </c>
      <c r="I726">
        <v>385.45343918358498</v>
      </c>
      <c r="J726">
        <v>339.48257073724199</v>
      </c>
      <c r="K726">
        <v>385.94162042974</v>
      </c>
      <c r="L726">
        <v>294.51002038106498</v>
      </c>
      <c r="M726">
        <v>242.72028839533999</v>
      </c>
    </row>
    <row r="727" spans="1:13" x14ac:dyDescent="0.35">
      <c r="A727" t="s">
        <v>1778</v>
      </c>
      <c r="B727" t="s">
        <v>1779</v>
      </c>
      <c r="C727" t="s">
        <v>1780</v>
      </c>
      <c r="D727" t="s">
        <v>16</v>
      </c>
      <c r="E727">
        <v>-0.23142413441925699</v>
      </c>
      <c r="F727">
        <v>0.33208765977638099</v>
      </c>
      <c r="G727">
        <v>0.49988992198398502</v>
      </c>
      <c r="H727">
        <v>208.04674989542201</v>
      </c>
      <c r="I727">
        <v>285.01890704685701</v>
      </c>
      <c r="J727">
        <v>226.446395244961</v>
      </c>
      <c r="K727">
        <v>237.59007994885499</v>
      </c>
      <c r="L727">
        <v>197.89579816413899</v>
      </c>
      <c r="M727">
        <v>177.398330596779</v>
      </c>
    </row>
    <row r="728" spans="1:13" x14ac:dyDescent="0.35">
      <c r="A728" t="s">
        <v>1781</v>
      </c>
      <c r="C728" t="s">
        <v>1782</v>
      </c>
      <c r="D728" t="s">
        <v>16</v>
      </c>
      <c r="E728">
        <v>-8.5773980641313096E-3</v>
      </c>
      <c r="F728">
        <v>0.97965598631433704</v>
      </c>
      <c r="G728">
        <v>0.99003427666280297</v>
      </c>
      <c r="H728">
        <v>51.945317817359701</v>
      </c>
      <c r="I728">
        <v>29.769296392691299</v>
      </c>
      <c r="J728">
        <v>46.231870585195097</v>
      </c>
      <c r="K728">
        <v>35.146461530895699</v>
      </c>
      <c r="L728">
        <v>42.939654318633799</v>
      </c>
      <c r="M728">
        <v>49.0660367938967</v>
      </c>
    </row>
    <row r="729" spans="1:13" x14ac:dyDescent="0.35">
      <c r="A729" t="s">
        <v>1783</v>
      </c>
      <c r="C729" t="s">
        <v>1784</v>
      </c>
      <c r="D729" t="s">
        <v>16</v>
      </c>
      <c r="E729">
        <v>-0.36238378001760102</v>
      </c>
      <c r="F729">
        <v>0.11341950607619</v>
      </c>
      <c r="G729">
        <v>0.241566221813272</v>
      </c>
      <c r="H729">
        <v>83.183302808037695</v>
      </c>
      <c r="I729">
        <v>67.938839787280699</v>
      </c>
      <c r="J729">
        <v>83.262252364598993</v>
      </c>
      <c r="K729">
        <v>58.108816397747503</v>
      </c>
      <c r="L729">
        <v>63.942746104922101</v>
      </c>
      <c r="M729">
        <v>60.251303540225798</v>
      </c>
    </row>
    <row r="730" spans="1:13" x14ac:dyDescent="0.35">
      <c r="A730" t="s">
        <v>1785</v>
      </c>
      <c r="B730" t="s">
        <v>1786</v>
      </c>
      <c r="C730" t="s">
        <v>1787</v>
      </c>
      <c r="D730" t="s">
        <v>16</v>
      </c>
      <c r="E730">
        <v>-0.32889130046756099</v>
      </c>
      <c r="F730">
        <v>9.5901260429436697E-2</v>
      </c>
      <c r="G730">
        <v>0.21419720829125599</v>
      </c>
      <c r="H730">
        <v>396.27109571743898</v>
      </c>
      <c r="I730">
        <v>327.388573942395</v>
      </c>
      <c r="J730">
        <v>431.49745879515501</v>
      </c>
      <c r="K730">
        <v>316.65288198311703</v>
      </c>
      <c r="L730">
        <v>332.98235041499601</v>
      </c>
      <c r="M730">
        <v>270.01233925638297</v>
      </c>
    </row>
    <row r="731" spans="1:13" x14ac:dyDescent="0.35">
      <c r="A731" t="s">
        <v>1788</v>
      </c>
      <c r="C731" t="s">
        <v>1789</v>
      </c>
      <c r="D731" t="s">
        <v>16</v>
      </c>
      <c r="E731">
        <v>-0.28210089414388201</v>
      </c>
      <c r="F731">
        <v>0.119335507041154</v>
      </c>
      <c r="G731">
        <v>0.24933211125313101</v>
      </c>
      <c r="H731">
        <v>53.626682448586003</v>
      </c>
      <c r="I731">
        <v>67.570407901232599</v>
      </c>
      <c r="J731">
        <v>66.804304907086205</v>
      </c>
      <c r="K731">
        <v>62.125554858421303</v>
      </c>
      <c r="L731">
        <v>47.006919712169001</v>
      </c>
      <c r="M731">
        <v>45.486751435071398</v>
      </c>
    </row>
    <row r="732" spans="1:13" x14ac:dyDescent="0.35">
      <c r="A732" t="s">
        <v>1790</v>
      </c>
      <c r="C732" t="s">
        <v>1791</v>
      </c>
      <c r="D732" t="s">
        <v>16</v>
      </c>
      <c r="E732">
        <v>0.92593924864240096</v>
      </c>
      <c r="F732">
        <v>3.5695314214027898E-2</v>
      </c>
      <c r="G732">
        <v>0.106938441343679</v>
      </c>
      <c r="H732">
        <v>32.476885245265798</v>
      </c>
      <c r="I732">
        <v>21.147990259164398</v>
      </c>
      <c r="J732">
        <v>20.796860878129799</v>
      </c>
      <c r="K732">
        <v>31.196668711233102</v>
      </c>
      <c r="L732">
        <v>33.804976303644999</v>
      </c>
      <c r="M732">
        <v>76.358087654939595</v>
      </c>
    </row>
    <row r="733" spans="1:13" x14ac:dyDescent="0.35">
      <c r="A733" t="s">
        <v>1792</v>
      </c>
      <c r="C733" t="s">
        <v>1793</v>
      </c>
      <c r="D733" t="s">
        <v>16</v>
      </c>
      <c r="E733">
        <v>3.9864423499383003E-2</v>
      </c>
      <c r="F733">
        <v>0.79592629260726699</v>
      </c>
      <c r="G733">
        <v>0.87697045917973904</v>
      </c>
      <c r="H733">
        <v>16.725153436935202</v>
      </c>
      <c r="I733">
        <v>14.074098047039699</v>
      </c>
      <c r="J733">
        <v>15.7846677887964</v>
      </c>
      <c r="K733">
        <v>15.598334355616601</v>
      </c>
      <c r="L733">
        <v>16.535767501585699</v>
      </c>
      <c r="M733">
        <v>15.733941889836199</v>
      </c>
    </row>
    <row r="734" spans="1:13" x14ac:dyDescent="0.35">
      <c r="A734" t="s">
        <v>1794</v>
      </c>
      <c r="C734" t="s">
        <v>1795</v>
      </c>
      <c r="D734" t="s">
        <v>16</v>
      </c>
      <c r="E734">
        <v>0.109438300426697</v>
      </c>
      <c r="F734">
        <v>0.51542970585815495</v>
      </c>
      <c r="G734">
        <v>0.66283288481352698</v>
      </c>
      <c r="H734">
        <v>51.237374814738097</v>
      </c>
      <c r="I734">
        <v>68.454644427748207</v>
      </c>
      <c r="J734">
        <v>56.854727580498903</v>
      </c>
      <c r="K734">
        <v>73.506313830330399</v>
      </c>
      <c r="L734">
        <v>55.541509390406802</v>
      </c>
      <c r="M734">
        <v>61.444398659834199</v>
      </c>
    </row>
    <row r="735" spans="1:13" x14ac:dyDescent="0.35">
      <c r="A735" t="s">
        <v>1796</v>
      </c>
      <c r="C735" t="s">
        <v>1797</v>
      </c>
      <c r="D735" t="s">
        <v>16</v>
      </c>
      <c r="E735">
        <v>8.5096585450194995E-2</v>
      </c>
      <c r="F735">
        <v>0.52971128954086</v>
      </c>
      <c r="G735">
        <v>0.67544593654826501</v>
      </c>
      <c r="H735">
        <v>95.837783979898703</v>
      </c>
      <c r="I735">
        <v>97.634449802762404</v>
      </c>
      <c r="J735">
        <v>84.159958589554293</v>
      </c>
      <c r="K735">
        <v>93.456114851676901</v>
      </c>
      <c r="L735">
        <v>92.480280341529706</v>
      </c>
      <c r="M735">
        <v>108.571655884367</v>
      </c>
    </row>
    <row r="736" spans="1:13" x14ac:dyDescent="0.35">
      <c r="A736" t="s">
        <v>1798</v>
      </c>
      <c r="C736" t="s">
        <v>1712</v>
      </c>
      <c r="D736" t="s">
        <v>16</v>
      </c>
      <c r="E736">
        <v>-0.24852524166722301</v>
      </c>
      <c r="F736">
        <v>0.26907771748044701</v>
      </c>
      <c r="G736">
        <v>0.43701018183988299</v>
      </c>
      <c r="H736">
        <v>429.27893821467097</v>
      </c>
      <c r="I736">
        <v>314.49345793070898</v>
      </c>
      <c r="J736">
        <v>438.08063777816</v>
      </c>
      <c r="K736">
        <v>306.677981472444</v>
      </c>
      <c r="L736">
        <v>355.85238369339902</v>
      </c>
      <c r="M736">
        <v>332.27699081094801</v>
      </c>
    </row>
    <row r="737" spans="1:13" x14ac:dyDescent="0.35">
      <c r="A737" t="s">
        <v>1799</v>
      </c>
      <c r="C737" t="s">
        <v>1712</v>
      </c>
      <c r="D737" t="s">
        <v>16</v>
      </c>
      <c r="E737">
        <v>-0.72040634799955405</v>
      </c>
      <c r="F737">
        <v>1.5635872788459199E-2</v>
      </c>
      <c r="G737">
        <v>5.9516348188996898E-2</v>
      </c>
      <c r="H737">
        <v>4482.3411210986396</v>
      </c>
      <c r="I737">
        <v>2774.0710428110201</v>
      </c>
      <c r="J737">
        <v>4068.7038469054901</v>
      </c>
      <c r="K737">
        <v>2080.0010662189102</v>
      </c>
      <c r="L737">
        <v>2392.7522280722001</v>
      </c>
      <c r="M737">
        <v>2400.73108598709</v>
      </c>
    </row>
    <row r="738" spans="1:13" x14ac:dyDescent="0.35">
      <c r="A738" t="s">
        <v>1800</v>
      </c>
      <c r="C738" t="s">
        <v>1712</v>
      </c>
      <c r="D738" t="s">
        <v>16</v>
      </c>
      <c r="E738">
        <v>-0.13809964047627399</v>
      </c>
      <c r="F738">
        <v>0.63437525406550399</v>
      </c>
      <c r="G738">
        <v>0.76272314958124499</v>
      </c>
      <c r="H738">
        <v>3442.2843573721898</v>
      </c>
      <c r="I738">
        <v>1859.40204250785</v>
      </c>
      <c r="J738">
        <v>3059.4576234995602</v>
      </c>
      <c r="K738">
        <v>1928.5700262515099</v>
      </c>
      <c r="L738">
        <v>2652.1904189942502</v>
      </c>
      <c r="M738">
        <v>3017.1138521548</v>
      </c>
    </row>
    <row r="739" spans="1:13" x14ac:dyDescent="0.35">
      <c r="A739" t="s">
        <v>1801</v>
      </c>
      <c r="B739" t="s">
        <v>1802</v>
      </c>
      <c r="C739" t="s">
        <v>1803</v>
      </c>
      <c r="D739" t="s">
        <v>16</v>
      </c>
      <c r="E739">
        <v>0.28262544490627201</v>
      </c>
      <c r="F739">
        <v>0.288906865336235</v>
      </c>
      <c r="G739">
        <v>0.456015787334838</v>
      </c>
      <c r="H739">
        <v>2001.5318541619099</v>
      </c>
      <c r="I739">
        <v>1157.8340450949499</v>
      </c>
      <c r="J739">
        <v>1435.35744485136</v>
      </c>
      <c r="K739">
        <v>1563.5154458172699</v>
      </c>
      <c r="L739">
        <v>1839.7374875151299</v>
      </c>
      <c r="M739">
        <v>2185.7502591226498</v>
      </c>
    </row>
    <row r="740" spans="1:13" x14ac:dyDescent="0.35">
      <c r="A740" t="s">
        <v>1804</v>
      </c>
      <c r="B740" t="s">
        <v>1805</v>
      </c>
      <c r="C740" t="s">
        <v>1806</v>
      </c>
      <c r="D740" t="s">
        <v>16</v>
      </c>
      <c r="E740">
        <v>0.28948015923688503</v>
      </c>
      <c r="F740">
        <v>0.187256246250775</v>
      </c>
      <c r="G740">
        <v>0.340936159045233</v>
      </c>
      <c r="H740">
        <v>1543.4042385904099</v>
      </c>
      <c r="I740">
        <v>1025.4933116264499</v>
      </c>
      <c r="J740">
        <v>1304.7411891203701</v>
      </c>
      <c r="K740">
        <v>1299.28100074595</v>
      </c>
      <c r="L740">
        <v>1566.2972354022199</v>
      </c>
      <c r="M740">
        <v>1868.7597995316801</v>
      </c>
    </row>
    <row r="741" spans="1:13" x14ac:dyDescent="0.35">
      <c r="A741" t="s">
        <v>1807</v>
      </c>
      <c r="C741" t="s">
        <v>1808</v>
      </c>
      <c r="D741" t="s">
        <v>16</v>
      </c>
      <c r="E741">
        <v>4.4603580847469501E-2</v>
      </c>
      <c r="F741">
        <v>0.83968968883881501</v>
      </c>
      <c r="G741">
        <v>0.905719807565871</v>
      </c>
      <c r="H741">
        <v>131.67739848761701</v>
      </c>
      <c r="I741">
        <v>94.539621959957898</v>
      </c>
      <c r="J741">
        <v>116.252956131704</v>
      </c>
      <c r="K741">
        <v>97.071179466283297</v>
      </c>
      <c r="L741">
        <v>115.950401956684</v>
      </c>
      <c r="M741">
        <v>140.188676553991</v>
      </c>
    </row>
    <row r="742" spans="1:13" x14ac:dyDescent="0.35">
      <c r="A742" t="s">
        <v>1809</v>
      </c>
      <c r="B742" t="s">
        <v>1810</v>
      </c>
      <c r="C742" t="s">
        <v>1811</v>
      </c>
      <c r="D742" t="s">
        <v>16</v>
      </c>
      <c r="E742">
        <v>-0.13791905894359799</v>
      </c>
      <c r="F742">
        <v>0.43136531484844698</v>
      </c>
      <c r="G742">
        <v>0.59193231444266403</v>
      </c>
      <c r="H742">
        <v>353.70602268481503</v>
      </c>
      <c r="I742">
        <v>266.30256723561001</v>
      </c>
      <c r="J742">
        <v>338.43524680812698</v>
      </c>
      <c r="K742">
        <v>252.71979481739299</v>
      </c>
      <c r="L742">
        <v>298.5772857746</v>
      </c>
      <c r="M742">
        <v>319.74949205505902</v>
      </c>
    </row>
    <row r="743" spans="1:13" x14ac:dyDescent="0.35">
      <c r="A743" t="s">
        <v>1812</v>
      </c>
      <c r="C743" t="s">
        <v>1813</v>
      </c>
      <c r="D743" t="s">
        <v>16</v>
      </c>
      <c r="E743">
        <v>-7.8771001019773395E-3</v>
      </c>
      <c r="F743">
        <v>0.97544396916056098</v>
      </c>
      <c r="G743">
        <v>0.98770513637068003</v>
      </c>
      <c r="H743">
        <v>258.13371733090003</v>
      </c>
      <c r="I743">
        <v>383.90602526218299</v>
      </c>
      <c r="J743">
        <v>294.672068341559</v>
      </c>
      <c r="K743">
        <v>390.02530453142498</v>
      </c>
      <c r="L743">
        <v>287.77569571307998</v>
      </c>
      <c r="M743">
        <v>253.830986696694</v>
      </c>
    </row>
    <row r="744" spans="1:13" x14ac:dyDescent="0.35">
      <c r="A744" t="s">
        <v>1814</v>
      </c>
      <c r="C744" t="s">
        <v>1815</v>
      </c>
      <c r="D744" t="s">
        <v>16</v>
      </c>
      <c r="E744">
        <v>0.41308219542647401</v>
      </c>
      <c r="F744">
        <v>5.2956220066549098E-2</v>
      </c>
      <c r="G744">
        <v>0.14125555389348099</v>
      </c>
      <c r="H744">
        <v>120.438803320999</v>
      </c>
      <c r="I744">
        <v>109.940074796771</v>
      </c>
      <c r="J744">
        <v>121.190340368958</v>
      </c>
      <c r="K744">
        <v>122.443577409539</v>
      </c>
      <c r="L744">
        <v>138.420376343919</v>
      </c>
      <c r="M744">
        <v>207.30027703196501</v>
      </c>
    </row>
    <row r="745" spans="1:13" x14ac:dyDescent="0.35">
      <c r="A745" t="s">
        <v>1816</v>
      </c>
      <c r="C745" t="s">
        <v>1813</v>
      </c>
      <c r="D745" t="s">
        <v>16</v>
      </c>
      <c r="E745">
        <v>2.90370814219858E-2</v>
      </c>
      <c r="F745">
        <v>0.87463977347398503</v>
      </c>
      <c r="G745">
        <v>0.92842435690869596</v>
      </c>
      <c r="H745">
        <v>213.17933666442801</v>
      </c>
      <c r="I745">
        <v>161.52053884351301</v>
      </c>
      <c r="J745">
        <v>157.09858936716799</v>
      </c>
      <c r="K745">
        <v>153.37246355672801</v>
      </c>
      <c r="L745">
        <v>167.82470484472299</v>
      </c>
      <c r="M745">
        <v>221.393713132339</v>
      </c>
    </row>
    <row r="746" spans="1:13" x14ac:dyDescent="0.35">
      <c r="A746" t="s">
        <v>1817</v>
      </c>
      <c r="B746" t="s">
        <v>1818</v>
      </c>
      <c r="C746" t="s">
        <v>1819</v>
      </c>
      <c r="D746" t="s">
        <v>16</v>
      </c>
      <c r="E746">
        <v>0.338568807646565</v>
      </c>
      <c r="F746">
        <v>0.27111984514547</v>
      </c>
      <c r="G746">
        <v>0.43875421368407502</v>
      </c>
      <c r="H746">
        <v>131.057948360323</v>
      </c>
      <c r="I746">
        <v>108.17160174374</v>
      </c>
      <c r="J746">
        <v>126.42696001453</v>
      </c>
      <c r="K746">
        <v>99.347331260665101</v>
      </c>
      <c r="L746">
        <v>130.419198520571</v>
      </c>
      <c r="M746">
        <v>232.653548323644</v>
      </c>
    </row>
    <row r="747" spans="1:13" x14ac:dyDescent="0.35">
      <c r="A747" t="s">
        <v>1820</v>
      </c>
      <c r="B747" t="s">
        <v>1821</v>
      </c>
      <c r="C747" t="s">
        <v>1822</v>
      </c>
      <c r="D747" t="s">
        <v>16</v>
      </c>
      <c r="E747">
        <v>0.38390397343084398</v>
      </c>
      <c r="F747">
        <v>9.9922479964678498E-2</v>
      </c>
      <c r="G747">
        <v>0.220342929735343</v>
      </c>
      <c r="H747">
        <v>305.12343412990799</v>
      </c>
      <c r="I747">
        <v>270.06057247330102</v>
      </c>
      <c r="J747">
        <v>303.723939443191</v>
      </c>
      <c r="K747">
        <v>279.83277942694099</v>
      </c>
      <c r="L747">
        <v>351.05167699939</v>
      </c>
      <c r="M747">
        <v>516.01363923064605</v>
      </c>
    </row>
    <row r="748" spans="1:13" x14ac:dyDescent="0.35">
      <c r="A748" t="s">
        <v>1823</v>
      </c>
      <c r="B748" t="s">
        <v>1824</v>
      </c>
      <c r="C748" t="s">
        <v>1825</v>
      </c>
      <c r="D748" t="s">
        <v>16</v>
      </c>
      <c r="E748">
        <v>0.15257990992835299</v>
      </c>
      <c r="F748">
        <v>0.34412061709000002</v>
      </c>
      <c r="G748">
        <v>0.51117769599615404</v>
      </c>
      <c r="H748">
        <v>131.057948360323</v>
      </c>
      <c r="I748">
        <v>114.87706206981601</v>
      </c>
      <c r="J748">
        <v>135.92768422864</v>
      </c>
      <c r="K748">
        <v>114.54399177021401</v>
      </c>
      <c r="L748">
        <v>145.95481879423801</v>
      </c>
      <c r="M748">
        <v>163.97601050118399</v>
      </c>
    </row>
    <row r="749" spans="1:13" x14ac:dyDescent="0.35">
      <c r="A749" t="s">
        <v>1826</v>
      </c>
      <c r="B749" t="s">
        <v>1827</v>
      </c>
      <c r="C749" t="s">
        <v>1828</v>
      </c>
      <c r="D749" t="s">
        <v>16</v>
      </c>
      <c r="E749">
        <v>-7.9419474829985306E-2</v>
      </c>
      <c r="F749">
        <v>0.62358325760576105</v>
      </c>
      <c r="G749">
        <v>0.75157241181697199</v>
      </c>
      <c r="H749">
        <v>148.579537675208</v>
      </c>
      <c r="I749">
        <v>119.077185570765</v>
      </c>
      <c r="J749">
        <v>137.723096678551</v>
      </c>
      <c r="K749">
        <v>101.82431997808099</v>
      </c>
      <c r="L749">
        <v>132.55284594013099</v>
      </c>
      <c r="M749">
        <v>149.286026841005</v>
      </c>
    </row>
    <row r="750" spans="1:13" x14ac:dyDescent="0.35">
      <c r="A750" t="s">
        <v>1829</v>
      </c>
      <c r="B750" t="s">
        <v>1830</v>
      </c>
      <c r="C750" t="s">
        <v>1831</v>
      </c>
      <c r="D750" t="s">
        <v>16</v>
      </c>
      <c r="E750">
        <v>1.27921914006891E-2</v>
      </c>
      <c r="F750">
        <v>0.97024834875993304</v>
      </c>
      <c r="G750">
        <v>0.984093526652142</v>
      </c>
      <c r="H750">
        <v>136.809985256624</v>
      </c>
      <c r="I750">
        <v>139.93043032109099</v>
      </c>
      <c r="J750">
        <v>146.62535007602301</v>
      </c>
      <c r="K750">
        <v>138.912205098302</v>
      </c>
      <c r="L750">
        <v>144.687965638875</v>
      </c>
      <c r="M750">
        <v>143.544256577889</v>
      </c>
    </row>
    <row r="751" spans="1:13" x14ac:dyDescent="0.35">
      <c r="A751" t="s">
        <v>1832</v>
      </c>
      <c r="B751" t="s">
        <v>1833</v>
      </c>
      <c r="C751" t="s">
        <v>1834</v>
      </c>
      <c r="D751" t="s">
        <v>16</v>
      </c>
      <c r="E751">
        <v>0.12397700166098399</v>
      </c>
      <c r="F751">
        <v>0.52370237957495303</v>
      </c>
      <c r="G751">
        <v>0.67058323064613401</v>
      </c>
      <c r="H751">
        <v>22.565683208563399</v>
      </c>
      <c r="I751">
        <v>18.495280679617601</v>
      </c>
      <c r="J751">
        <v>19.824345801094999</v>
      </c>
      <c r="K751">
        <v>17.338921021908501</v>
      </c>
      <c r="L751">
        <v>24.536945324933601</v>
      </c>
      <c r="M751">
        <v>24.458449951972799</v>
      </c>
    </row>
    <row r="752" spans="1:13" x14ac:dyDescent="0.35">
      <c r="A752" t="s">
        <v>1835</v>
      </c>
      <c r="C752" t="s">
        <v>1836</v>
      </c>
      <c r="D752" t="s">
        <v>16</v>
      </c>
      <c r="E752">
        <v>0.20076674477338199</v>
      </c>
      <c r="F752">
        <v>0.452352255190067</v>
      </c>
      <c r="G752">
        <v>0.609582500023789</v>
      </c>
      <c r="H752">
        <v>589.62802830846294</v>
      </c>
      <c r="I752">
        <v>416.18065848000202</v>
      </c>
      <c r="J752">
        <v>544.23439887911798</v>
      </c>
      <c r="K752">
        <v>514.81197937635704</v>
      </c>
      <c r="L752">
        <v>621.62484039227195</v>
      </c>
      <c r="M752">
        <v>645.01704903830796</v>
      </c>
    </row>
    <row r="753" spans="1:13" x14ac:dyDescent="0.35">
      <c r="A753" t="s">
        <v>1837</v>
      </c>
      <c r="B753" t="s">
        <v>1838</v>
      </c>
      <c r="C753" t="s">
        <v>209</v>
      </c>
      <c r="D753" t="s">
        <v>16</v>
      </c>
      <c r="E753">
        <v>0.30093089572029202</v>
      </c>
      <c r="F753">
        <v>0.16575453149397201</v>
      </c>
      <c r="G753">
        <v>0.31524668240590098</v>
      </c>
      <c r="H753">
        <v>410.872420146509</v>
      </c>
      <c r="I753">
        <v>290.61907171478902</v>
      </c>
      <c r="J753">
        <v>379.131262339432</v>
      </c>
      <c r="K753">
        <v>385.67383786569502</v>
      </c>
      <c r="L753">
        <v>440.66486862088698</v>
      </c>
      <c r="M753">
        <v>504.90294092929298</v>
      </c>
    </row>
    <row r="754" spans="1:13" x14ac:dyDescent="0.35">
      <c r="A754" t="s">
        <v>1839</v>
      </c>
      <c r="B754" t="s">
        <v>1840</v>
      </c>
      <c r="C754" t="s">
        <v>1841</v>
      </c>
      <c r="D754" t="s">
        <v>16</v>
      </c>
      <c r="E754">
        <v>0.707207532443067</v>
      </c>
      <c r="F754">
        <v>1.64096422532626E-2</v>
      </c>
      <c r="G754">
        <v>6.1834670652886503E-2</v>
      </c>
      <c r="H754">
        <v>266.894511988342</v>
      </c>
      <c r="I754">
        <v>222.459172795879</v>
      </c>
      <c r="J754">
        <v>264.00043898892199</v>
      </c>
      <c r="K754">
        <v>290.27629942469298</v>
      </c>
      <c r="L754">
        <v>346.98441160585497</v>
      </c>
      <c r="M754">
        <v>592.744569110464</v>
      </c>
    </row>
    <row r="755" spans="1:13" x14ac:dyDescent="0.35">
      <c r="A755" t="s">
        <v>1842</v>
      </c>
      <c r="B755" t="s">
        <v>1843</v>
      </c>
      <c r="C755" t="s">
        <v>1844</v>
      </c>
      <c r="D755" t="s">
        <v>16</v>
      </c>
      <c r="E755">
        <v>0.445962364654586</v>
      </c>
      <c r="F755">
        <v>4.7323289599186198E-2</v>
      </c>
      <c r="G755">
        <v>0.130407622130436</v>
      </c>
      <c r="H755">
        <v>94.687376600638601</v>
      </c>
      <c r="I755">
        <v>65.359816584943601</v>
      </c>
      <c r="J755">
        <v>82.588972695882603</v>
      </c>
      <c r="K755">
        <v>93.188332287631994</v>
      </c>
      <c r="L755">
        <v>108.68266543380901</v>
      </c>
      <c r="M755">
        <v>128.63056758278401</v>
      </c>
    </row>
    <row r="756" spans="1:13" x14ac:dyDescent="0.35">
      <c r="A756" t="s">
        <v>1845</v>
      </c>
      <c r="B756" t="s">
        <v>1846</v>
      </c>
      <c r="C756" t="s">
        <v>1847</v>
      </c>
      <c r="D756" t="s">
        <v>16</v>
      </c>
      <c r="E756">
        <v>0.49349534448907201</v>
      </c>
      <c r="F756">
        <v>1.3299134528474201E-2</v>
      </c>
      <c r="G756">
        <v>5.2630308587029398E-2</v>
      </c>
      <c r="H756">
        <v>25.485948094377498</v>
      </c>
      <c r="I756">
        <v>29.4745508838528</v>
      </c>
      <c r="J756">
        <v>35.160160477413797</v>
      </c>
      <c r="K756">
        <v>34.8786789668507</v>
      </c>
      <c r="L756">
        <v>44.206507473997299</v>
      </c>
      <c r="M756">
        <v>47.872941674288299</v>
      </c>
    </row>
    <row r="757" spans="1:13" x14ac:dyDescent="0.35">
      <c r="A757" t="s">
        <v>1848</v>
      </c>
      <c r="B757" t="s">
        <v>1849</v>
      </c>
      <c r="C757" t="s">
        <v>1850</v>
      </c>
      <c r="D757" t="s">
        <v>16</v>
      </c>
      <c r="E757">
        <v>0.284486903076548</v>
      </c>
      <c r="F757">
        <v>9.0461339612173106E-2</v>
      </c>
      <c r="G757">
        <v>0.204811320030516</v>
      </c>
      <c r="H757">
        <v>65.307741991842306</v>
      </c>
      <c r="I757">
        <v>74.496927358937995</v>
      </c>
      <c r="J757">
        <v>67.1783491674842</v>
      </c>
      <c r="K757">
        <v>77.3222153679705</v>
      </c>
      <c r="L757">
        <v>83.612308253985802</v>
      </c>
      <c r="M757">
        <v>91.197208205069401</v>
      </c>
    </row>
    <row r="758" spans="1:13" x14ac:dyDescent="0.35">
      <c r="A758" t="s">
        <v>1851</v>
      </c>
      <c r="B758" t="s">
        <v>1852</v>
      </c>
      <c r="C758" t="s">
        <v>1853</v>
      </c>
      <c r="D758" t="s">
        <v>16</v>
      </c>
      <c r="E758">
        <v>9.7938273742878695E-2</v>
      </c>
      <c r="F758">
        <v>0.67297860510794105</v>
      </c>
      <c r="G758">
        <v>0.79257551771159396</v>
      </c>
      <c r="H758">
        <v>38.494400767549301</v>
      </c>
      <c r="I758">
        <v>30.285101033158799</v>
      </c>
      <c r="J758">
        <v>33.663983435821699</v>
      </c>
      <c r="K758">
        <v>24.3012676870764</v>
      </c>
      <c r="L758">
        <v>36.805417987400403</v>
      </c>
      <c r="M758">
        <v>48.544057679067997</v>
      </c>
    </row>
    <row r="759" spans="1:13" x14ac:dyDescent="0.35">
      <c r="A759" t="s">
        <v>1854</v>
      </c>
      <c r="B759" t="s">
        <v>1855</v>
      </c>
      <c r="C759" t="s">
        <v>1856</v>
      </c>
      <c r="D759" t="s">
        <v>16</v>
      </c>
      <c r="E759">
        <v>4.6475888907359202E-2</v>
      </c>
      <c r="F759">
        <v>0.82564375240680199</v>
      </c>
      <c r="G759">
        <v>0.89475593497000205</v>
      </c>
      <c r="H759">
        <v>32.742363871248898</v>
      </c>
      <c r="I759">
        <v>36.180011209929297</v>
      </c>
      <c r="J759">
        <v>43.763178466568199</v>
      </c>
      <c r="K759">
        <v>29.456082044941098</v>
      </c>
      <c r="L759">
        <v>38.739035961376203</v>
      </c>
      <c r="M759">
        <v>48.2457838991659</v>
      </c>
    </row>
    <row r="760" spans="1:13" x14ac:dyDescent="0.35">
      <c r="A760" t="s">
        <v>1857</v>
      </c>
      <c r="B760" t="s">
        <v>1858</v>
      </c>
      <c r="C760" t="s">
        <v>1859</v>
      </c>
      <c r="D760" t="s">
        <v>16</v>
      </c>
      <c r="E760">
        <v>0.14225598106984799</v>
      </c>
      <c r="F760">
        <v>0.38976362606214598</v>
      </c>
      <c r="G760">
        <v>0.55385854350265695</v>
      </c>
      <c r="H760">
        <v>142.119557776286</v>
      </c>
      <c r="I760">
        <v>109.719015665142</v>
      </c>
      <c r="J760">
        <v>120.21782529192301</v>
      </c>
      <c r="K760">
        <v>113.472861514035</v>
      </c>
      <c r="L760">
        <v>134.41978743224499</v>
      </c>
      <c r="M760">
        <v>162.70834693660001</v>
      </c>
    </row>
    <row r="761" spans="1:13" x14ac:dyDescent="0.35">
      <c r="A761" t="s">
        <v>1860</v>
      </c>
      <c r="B761" t="s">
        <v>1861</v>
      </c>
      <c r="C761" t="s">
        <v>1862</v>
      </c>
      <c r="D761" t="s">
        <v>16</v>
      </c>
      <c r="E761">
        <v>0.732621269938037</v>
      </c>
      <c r="F761">
        <v>9.1475210841392596E-4</v>
      </c>
      <c r="G761">
        <v>7.0105209154344202E-3</v>
      </c>
      <c r="H761">
        <v>27.609777102242301</v>
      </c>
      <c r="I761">
        <v>32.422005972238097</v>
      </c>
      <c r="J761">
        <v>35.683822441971003</v>
      </c>
      <c r="K761">
        <v>59.3138379359496</v>
      </c>
      <c r="L761">
        <v>48.2737728675325</v>
      </c>
      <c r="M761">
        <v>51.526795478089099</v>
      </c>
    </row>
    <row r="762" spans="1:13" x14ac:dyDescent="0.35">
      <c r="A762" t="s">
        <v>1863</v>
      </c>
      <c r="B762" t="s">
        <v>1864</v>
      </c>
      <c r="C762" t="s">
        <v>1865</v>
      </c>
      <c r="D762" t="s">
        <v>16</v>
      </c>
      <c r="E762">
        <v>-9.1383241274148902E-2</v>
      </c>
      <c r="F762">
        <v>0.48670485563732702</v>
      </c>
      <c r="G762">
        <v>0.64043282725447404</v>
      </c>
      <c r="H762">
        <v>276.45174252373403</v>
      </c>
      <c r="I762">
        <v>300.93516452413701</v>
      </c>
      <c r="J762">
        <v>321.00478427358001</v>
      </c>
      <c r="K762">
        <v>301.59011275558998</v>
      </c>
      <c r="L762">
        <v>279.707841407871</v>
      </c>
      <c r="M762">
        <v>261.958947199026</v>
      </c>
    </row>
    <row r="763" spans="1:13" x14ac:dyDescent="0.35">
      <c r="A763" t="s">
        <v>1866</v>
      </c>
      <c r="B763" t="s">
        <v>1867</v>
      </c>
      <c r="C763" t="s">
        <v>1868</v>
      </c>
      <c r="D763" t="s">
        <v>16</v>
      </c>
      <c r="E763">
        <v>-0.41777693060805399</v>
      </c>
      <c r="F763">
        <v>4.6444188278226403E-3</v>
      </c>
      <c r="G763">
        <v>2.4364715268968301E-2</v>
      </c>
      <c r="H763">
        <v>387.95276543663499</v>
      </c>
      <c r="I763">
        <v>417.875445155823</v>
      </c>
      <c r="J763">
        <v>438.155446630239</v>
      </c>
      <c r="K763">
        <v>333.05456403086902</v>
      </c>
      <c r="L763">
        <v>310.84575843706699</v>
      </c>
      <c r="M763">
        <v>287.31221849070499</v>
      </c>
    </row>
    <row r="764" spans="1:13" x14ac:dyDescent="0.35">
      <c r="A764" t="s">
        <v>1869</v>
      </c>
      <c r="C764" t="s">
        <v>1870</v>
      </c>
      <c r="D764" t="s">
        <v>16</v>
      </c>
      <c r="E764">
        <v>5.8791934611897502E-2</v>
      </c>
      <c r="F764">
        <v>0.65058896652248499</v>
      </c>
      <c r="G764">
        <v>0.77219472619418605</v>
      </c>
      <c r="H764">
        <v>39.998779648120198</v>
      </c>
      <c r="I764">
        <v>33.895733516430703</v>
      </c>
      <c r="J764">
        <v>37.179999483563101</v>
      </c>
      <c r="K764">
        <v>38.761526145502103</v>
      </c>
      <c r="L764">
        <v>36.205329650649297</v>
      </c>
      <c r="M764">
        <v>40.714370956637701</v>
      </c>
    </row>
    <row r="765" spans="1:13" x14ac:dyDescent="0.35">
      <c r="A765" t="s">
        <v>1871</v>
      </c>
      <c r="C765" t="s">
        <v>1872</v>
      </c>
      <c r="D765" t="s">
        <v>16</v>
      </c>
      <c r="E765">
        <v>9.0561407944392297E-2</v>
      </c>
      <c r="F765">
        <v>0.78696062888084795</v>
      </c>
      <c r="G765">
        <v>0.87119299136087403</v>
      </c>
      <c r="H765">
        <v>4.6901223923680799</v>
      </c>
      <c r="I765">
        <v>7.3686377209631999</v>
      </c>
      <c r="J765">
        <v>5.2366196455722598</v>
      </c>
      <c r="K765">
        <v>5.6903794859545398</v>
      </c>
      <c r="L765">
        <v>6.0675598493721701</v>
      </c>
      <c r="M765">
        <v>6.7111600477974198</v>
      </c>
    </row>
    <row r="766" spans="1:13" x14ac:dyDescent="0.35">
      <c r="A766" t="s">
        <v>1873</v>
      </c>
      <c r="C766" t="s">
        <v>1874</v>
      </c>
      <c r="D766" t="s">
        <v>16</v>
      </c>
      <c r="E766">
        <v>3.3029272798286802</v>
      </c>
      <c r="F766">
        <v>1.5595149632098701E-2</v>
      </c>
      <c r="G766">
        <v>5.9516348188996898E-2</v>
      </c>
      <c r="H766">
        <v>2.9202648858140901</v>
      </c>
      <c r="I766">
        <v>3.4632597288527101</v>
      </c>
      <c r="J766">
        <v>2.1694567103085101</v>
      </c>
      <c r="K766">
        <v>4.2175753837074801</v>
      </c>
      <c r="L766">
        <v>4.0005889116739599</v>
      </c>
      <c r="M766">
        <v>76.656361434841699</v>
      </c>
    </row>
    <row r="767" spans="1:13" x14ac:dyDescent="0.35">
      <c r="A767" t="s">
        <v>1875</v>
      </c>
      <c r="C767" t="s">
        <v>1876</v>
      </c>
      <c r="D767" t="s">
        <v>16</v>
      </c>
      <c r="E767">
        <v>0.36463061963826698</v>
      </c>
      <c r="F767">
        <v>0.13284710915459799</v>
      </c>
      <c r="G767">
        <v>0.269787546602475</v>
      </c>
      <c r="H767">
        <v>26.459369722982199</v>
      </c>
      <c r="I767">
        <v>35.295774683413697</v>
      </c>
      <c r="J767">
        <v>29.998349683921099</v>
      </c>
      <c r="K767">
        <v>47.732242041006899</v>
      </c>
      <c r="L767">
        <v>40.672653935351903</v>
      </c>
      <c r="M767">
        <v>29.752809545235198</v>
      </c>
    </row>
    <row r="768" spans="1:13" x14ac:dyDescent="0.35">
      <c r="A768" t="s">
        <v>1877</v>
      </c>
      <c r="B768" t="s">
        <v>1878</v>
      </c>
      <c r="C768" t="s">
        <v>1879</v>
      </c>
      <c r="D768" t="s">
        <v>16</v>
      </c>
      <c r="E768">
        <v>-0.10572800968241899</v>
      </c>
      <c r="F768">
        <v>0.42207083674945101</v>
      </c>
      <c r="G768">
        <v>0.583526614499145</v>
      </c>
      <c r="H768">
        <v>178.75560816195301</v>
      </c>
      <c r="I768">
        <v>148.40436370019901</v>
      </c>
      <c r="J768">
        <v>177.74583254113901</v>
      </c>
      <c r="K768">
        <v>152.97078971066</v>
      </c>
      <c r="L768">
        <v>151.82234919802701</v>
      </c>
      <c r="M768">
        <v>164.42342117103701</v>
      </c>
    </row>
    <row r="769" spans="1:13" x14ac:dyDescent="0.35">
      <c r="A769" t="s">
        <v>1880</v>
      </c>
      <c r="B769" t="s">
        <v>1881</v>
      </c>
      <c r="C769" t="s">
        <v>1882</v>
      </c>
      <c r="D769" t="s">
        <v>16</v>
      </c>
      <c r="E769">
        <v>5.0479370264380798E-2</v>
      </c>
      <c r="F769">
        <v>0.83481839281574</v>
      </c>
      <c r="G769">
        <v>0.90227092246781704</v>
      </c>
      <c r="H769">
        <v>249.28442979812999</v>
      </c>
      <c r="I769">
        <v>312.28286661442098</v>
      </c>
      <c r="J769">
        <v>268.93782322617602</v>
      </c>
      <c r="K769">
        <v>280.16750763199701</v>
      </c>
      <c r="L769">
        <v>297.843844474126</v>
      </c>
      <c r="M769">
        <v>282.09242734241798</v>
      </c>
    </row>
    <row r="770" spans="1:13" x14ac:dyDescent="0.35">
      <c r="A770" t="s">
        <v>1883</v>
      </c>
      <c r="C770" t="s">
        <v>1884</v>
      </c>
      <c r="D770" t="s">
        <v>16</v>
      </c>
      <c r="E770">
        <v>0.313507567651928</v>
      </c>
      <c r="F770">
        <v>0.306724724203429</v>
      </c>
      <c r="G770">
        <v>0.474063674658458</v>
      </c>
      <c r="H770">
        <v>40.087272523447901</v>
      </c>
      <c r="I770">
        <v>71.475785893343101</v>
      </c>
      <c r="J770">
        <v>55.582977095145601</v>
      </c>
      <c r="K770">
        <v>92.853604082575799</v>
      </c>
      <c r="L770">
        <v>60.342216084415597</v>
      </c>
      <c r="M770">
        <v>54.584101722085698</v>
      </c>
    </row>
    <row r="771" spans="1:13" x14ac:dyDescent="0.35">
      <c r="A771" t="s">
        <v>1885</v>
      </c>
      <c r="C771" t="s">
        <v>1886</v>
      </c>
      <c r="D771" t="s">
        <v>16</v>
      </c>
      <c r="E771">
        <v>0.138870295960971</v>
      </c>
      <c r="F771">
        <v>0.48573200401496303</v>
      </c>
      <c r="G771">
        <v>0.63958536671058497</v>
      </c>
      <c r="H771">
        <v>37.078514762306099</v>
      </c>
      <c r="I771">
        <v>56.370078565368502</v>
      </c>
      <c r="J771">
        <v>44.511266987364202</v>
      </c>
      <c r="K771">
        <v>55.2970994752759</v>
      </c>
      <c r="L771">
        <v>50.340743805230701</v>
      </c>
      <c r="M771">
        <v>46.307004329802197</v>
      </c>
    </row>
    <row r="772" spans="1:13" x14ac:dyDescent="0.35">
      <c r="A772" t="s">
        <v>1887</v>
      </c>
      <c r="B772" t="s">
        <v>1888</v>
      </c>
      <c r="C772" t="s">
        <v>1889</v>
      </c>
      <c r="D772" t="s">
        <v>16</v>
      </c>
      <c r="E772">
        <v>-0.246399029454579</v>
      </c>
      <c r="F772">
        <v>6.3116063187879906E-2</v>
      </c>
      <c r="G772">
        <v>0.16044581280228901</v>
      </c>
      <c r="H772">
        <v>563.96509446342998</v>
      </c>
      <c r="I772">
        <v>642.69258202241099</v>
      </c>
      <c r="J772">
        <v>667.74381366254295</v>
      </c>
      <c r="K772">
        <v>560.80363475107197</v>
      </c>
      <c r="L772">
        <v>510.54182161145798</v>
      </c>
      <c r="M772">
        <v>508.78050006801999</v>
      </c>
    </row>
    <row r="773" spans="1:13" x14ac:dyDescent="0.35">
      <c r="A773" t="s">
        <v>1890</v>
      </c>
      <c r="C773" t="s">
        <v>1891</v>
      </c>
      <c r="D773" t="s">
        <v>16</v>
      </c>
      <c r="E773">
        <v>0.52873736939890303</v>
      </c>
      <c r="F773">
        <v>0.404311429843906</v>
      </c>
      <c r="G773">
        <v>0.56714584032020199</v>
      </c>
      <c r="H773">
        <v>181.675873047767</v>
      </c>
      <c r="I773">
        <v>107.95054261211099</v>
      </c>
      <c r="J773">
        <v>151.63754316535699</v>
      </c>
      <c r="K773">
        <v>98.142309722462997</v>
      </c>
      <c r="L773">
        <v>101.54828187465699</v>
      </c>
      <c r="M773">
        <v>436.97108755658797</v>
      </c>
    </row>
    <row r="774" spans="1:13" x14ac:dyDescent="0.35">
      <c r="A774" t="s">
        <v>1892</v>
      </c>
      <c r="C774" t="s">
        <v>1285</v>
      </c>
      <c r="D774" t="s">
        <v>16</v>
      </c>
      <c r="E774">
        <v>0.15009390938301101</v>
      </c>
      <c r="F774">
        <v>0.198532076183036</v>
      </c>
      <c r="G774">
        <v>0.35487119140212298</v>
      </c>
      <c r="H774">
        <v>81.324952426156003</v>
      </c>
      <c r="I774">
        <v>92.107971512039995</v>
      </c>
      <c r="J774">
        <v>86.853077264419994</v>
      </c>
      <c r="K774">
        <v>101.757374337069</v>
      </c>
      <c r="L774">
        <v>91.413456631749995</v>
      </c>
      <c r="M774">
        <v>95.6713149036011</v>
      </c>
    </row>
    <row r="775" spans="1:13" x14ac:dyDescent="0.35">
      <c r="A775" t="s">
        <v>1893</v>
      </c>
      <c r="C775" t="s">
        <v>1894</v>
      </c>
      <c r="D775" t="s">
        <v>16</v>
      </c>
      <c r="E775">
        <v>-0.19569851780845299</v>
      </c>
      <c r="F775">
        <v>0.40073767285815898</v>
      </c>
      <c r="G775">
        <v>0.56392626712376803</v>
      </c>
      <c r="H775">
        <v>5.0440938936788804</v>
      </c>
      <c r="I775">
        <v>3.7580052376912301</v>
      </c>
      <c r="J775">
        <v>3.7404426039801901</v>
      </c>
      <c r="K775">
        <v>3.6820102556176399</v>
      </c>
      <c r="L775">
        <v>3.0004416837554699</v>
      </c>
      <c r="M775">
        <v>4.2504013636050404</v>
      </c>
    </row>
    <row r="776" spans="1:13" x14ac:dyDescent="0.35">
      <c r="A776" t="s">
        <v>1895</v>
      </c>
      <c r="C776" t="s">
        <v>1896</v>
      </c>
      <c r="D776" t="s">
        <v>16</v>
      </c>
      <c r="E776">
        <v>0.40767841531097498</v>
      </c>
      <c r="F776">
        <v>0.104012125966526</v>
      </c>
      <c r="G776">
        <v>0.226835731056689</v>
      </c>
      <c r="H776">
        <v>8.5838089067868601</v>
      </c>
      <c r="I776">
        <v>7.0738922121246803</v>
      </c>
      <c r="J776">
        <v>5.8350904622090898</v>
      </c>
      <c r="K776">
        <v>7.4979117932577397</v>
      </c>
      <c r="L776">
        <v>10.468207652213501</v>
      </c>
      <c r="M776">
        <v>10.514150741549299</v>
      </c>
    </row>
    <row r="777" spans="1:13" x14ac:dyDescent="0.35">
      <c r="A777" t="s">
        <v>1897</v>
      </c>
      <c r="B777" t="s">
        <v>1898</v>
      </c>
      <c r="C777" t="s">
        <v>1899</v>
      </c>
      <c r="D777" t="s">
        <v>16</v>
      </c>
      <c r="E777">
        <v>0.18502032938555901</v>
      </c>
      <c r="F777">
        <v>0.45221728822596602</v>
      </c>
      <c r="G777">
        <v>0.609582500023789</v>
      </c>
      <c r="H777">
        <v>80.882488049517505</v>
      </c>
      <c r="I777">
        <v>124.677350238697</v>
      </c>
      <c r="J777">
        <v>96.129374922290907</v>
      </c>
      <c r="K777">
        <v>129.47286971571901</v>
      </c>
      <c r="L777">
        <v>111.083018780814</v>
      </c>
      <c r="M777">
        <v>102.457043396374</v>
      </c>
    </row>
    <row r="778" spans="1:13" x14ac:dyDescent="0.35">
      <c r="A778" t="s">
        <v>1900</v>
      </c>
      <c r="C778" t="s">
        <v>1901</v>
      </c>
      <c r="D778" t="s">
        <v>16</v>
      </c>
      <c r="E778">
        <v>-9.3206649102226299E-2</v>
      </c>
      <c r="F778">
        <v>0.522611759223919</v>
      </c>
      <c r="G778">
        <v>0.66942318981862403</v>
      </c>
      <c r="H778">
        <v>28.2292272295362</v>
      </c>
      <c r="I778">
        <v>32.937810612705498</v>
      </c>
      <c r="J778">
        <v>33.065512619184901</v>
      </c>
      <c r="K778">
        <v>30.9958317881994</v>
      </c>
      <c r="L778">
        <v>26.870622190076801</v>
      </c>
      <c r="M778">
        <v>30.498493994990501</v>
      </c>
    </row>
    <row r="779" spans="1:13" x14ac:dyDescent="0.35">
      <c r="A779" t="s">
        <v>1902</v>
      </c>
      <c r="C779" t="s">
        <v>281</v>
      </c>
      <c r="D779" t="s">
        <v>16</v>
      </c>
      <c r="E779">
        <v>1.96991332366779E-2</v>
      </c>
      <c r="F779">
        <v>0.85305482381029396</v>
      </c>
      <c r="G779">
        <v>0.91501900514503198</v>
      </c>
      <c r="H779">
        <v>179.37505828924699</v>
      </c>
      <c r="I779">
        <v>175.742009644972</v>
      </c>
      <c r="J779">
        <v>190.53814624675101</v>
      </c>
      <c r="K779">
        <v>183.43105637076999</v>
      </c>
      <c r="L779">
        <v>180.62658936207899</v>
      </c>
      <c r="M779">
        <v>189.105576457936</v>
      </c>
    </row>
    <row r="780" spans="1:13" x14ac:dyDescent="0.35">
      <c r="A780" t="s">
        <v>1903</v>
      </c>
      <c r="B780" t="s">
        <v>1904</v>
      </c>
      <c r="C780" t="s">
        <v>1905</v>
      </c>
      <c r="D780" t="s">
        <v>16</v>
      </c>
      <c r="E780">
        <v>0.26405494381737099</v>
      </c>
      <c r="F780">
        <v>0.14962231715588001</v>
      </c>
      <c r="G780">
        <v>0.29317886469733301</v>
      </c>
      <c r="H780">
        <v>143.88941528283999</v>
      </c>
      <c r="I780">
        <v>184.87912041896701</v>
      </c>
      <c r="J780">
        <v>150.59021923624201</v>
      </c>
      <c r="K780">
        <v>234.97919994941699</v>
      </c>
      <c r="L780">
        <v>175.35914729504199</v>
      </c>
      <c r="M780">
        <v>165.318242510743</v>
      </c>
    </row>
    <row r="781" spans="1:13" x14ac:dyDescent="0.35">
      <c r="A781" t="s">
        <v>1906</v>
      </c>
      <c r="B781" t="s">
        <v>1907</v>
      </c>
      <c r="C781" t="s">
        <v>1908</v>
      </c>
      <c r="D781" t="s">
        <v>16</v>
      </c>
      <c r="E781">
        <v>2.8700953097270099E-2</v>
      </c>
      <c r="F781">
        <v>0.82351185494897905</v>
      </c>
      <c r="G781">
        <v>0.89378157909881795</v>
      </c>
      <c r="H781">
        <v>295.21223209320601</v>
      </c>
      <c r="I781">
        <v>250.68105526716801</v>
      </c>
      <c r="J781">
        <v>254.050861662334</v>
      </c>
      <c r="K781">
        <v>292.75328814210798</v>
      </c>
      <c r="L781">
        <v>283.70843031954502</v>
      </c>
      <c r="M781">
        <v>239.51384526139299</v>
      </c>
    </row>
    <row r="782" spans="1:13" x14ac:dyDescent="0.35">
      <c r="A782" t="s">
        <v>1909</v>
      </c>
      <c r="C782" t="s">
        <v>1910</v>
      </c>
      <c r="D782" t="s">
        <v>16</v>
      </c>
      <c r="E782">
        <v>-7.3448022114011496E-2</v>
      </c>
      <c r="F782">
        <v>0.68319744188309295</v>
      </c>
      <c r="G782">
        <v>0.79864260781238705</v>
      </c>
      <c r="H782">
        <v>36.2820788843568</v>
      </c>
      <c r="I782">
        <v>55.559528416062498</v>
      </c>
      <c r="J782">
        <v>36.207484406528202</v>
      </c>
      <c r="K782">
        <v>41.506297426962497</v>
      </c>
      <c r="L782">
        <v>39.1390948525436</v>
      </c>
      <c r="M782">
        <v>41.087213181515303</v>
      </c>
    </row>
    <row r="783" spans="1:13" x14ac:dyDescent="0.35">
      <c r="A783" t="s">
        <v>1911</v>
      </c>
      <c r="C783" t="s">
        <v>1912</v>
      </c>
      <c r="D783" t="s">
        <v>16</v>
      </c>
      <c r="E783">
        <v>3.2482359153921302E-2</v>
      </c>
      <c r="F783">
        <v>0.869564721655392</v>
      </c>
      <c r="G783">
        <v>0.92501337404567796</v>
      </c>
      <c r="H783">
        <v>19.468432572093899</v>
      </c>
      <c r="I783">
        <v>25.937604777790501</v>
      </c>
      <c r="J783">
        <v>24.312876925871201</v>
      </c>
      <c r="K783">
        <v>27.9163323016828</v>
      </c>
      <c r="L783">
        <v>21.203121231872</v>
      </c>
      <c r="M783">
        <v>22.221396602706999</v>
      </c>
    </row>
    <row r="784" spans="1:13" x14ac:dyDescent="0.35">
      <c r="A784" t="s">
        <v>1913</v>
      </c>
      <c r="C784" t="s">
        <v>1914</v>
      </c>
      <c r="D784" t="s">
        <v>16</v>
      </c>
      <c r="E784">
        <v>-0.274199678577143</v>
      </c>
      <c r="F784">
        <v>0.16770089997938301</v>
      </c>
      <c r="G784">
        <v>0.317449484295177</v>
      </c>
      <c r="H784">
        <v>4012.2669673578998</v>
      </c>
      <c r="I784">
        <v>4337.7696535766199</v>
      </c>
      <c r="J784">
        <v>3926.3426013980002</v>
      </c>
      <c r="K784">
        <v>4164.8222185906297</v>
      </c>
      <c r="L784">
        <v>3245.5444310773601</v>
      </c>
      <c r="M784">
        <v>2741.0614688553901</v>
      </c>
    </row>
    <row r="785" spans="1:13" x14ac:dyDescent="0.35">
      <c r="A785" t="s">
        <v>1915</v>
      </c>
      <c r="B785" t="s">
        <v>1916</v>
      </c>
      <c r="C785" t="s">
        <v>1917</v>
      </c>
      <c r="D785" t="s">
        <v>16</v>
      </c>
      <c r="E785">
        <v>9.2105212806579004E-2</v>
      </c>
      <c r="F785">
        <v>0.69071258421307702</v>
      </c>
      <c r="G785">
        <v>0.80483224614992099</v>
      </c>
      <c r="H785">
        <v>377.77608477395</v>
      </c>
      <c r="I785">
        <v>596.049105248714</v>
      </c>
      <c r="J785">
        <v>391.923576045044</v>
      </c>
      <c r="K785">
        <v>597.42290038421504</v>
      </c>
      <c r="L785">
        <v>462.80146059881599</v>
      </c>
      <c r="M785">
        <v>395.58560059516998</v>
      </c>
    </row>
    <row r="786" spans="1:13" x14ac:dyDescent="0.35">
      <c r="A786" t="s">
        <v>1918</v>
      </c>
      <c r="B786" t="s">
        <v>1919</v>
      </c>
      <c r="C786" t="s">
        <v>1920</v>
      </c>
      <c r="D786" t="s">
        <v>16</v>
      </c>
      <c r="E786">
        <v>0.109962953758184</v>
      </c>
      <c r="F786">
        <v>0.48342507611060298</v>
      </c>
      <c r="G786">
        <v>0.63771258794118502</v>
      </c>
      <c r="H786">
        <v>303.53056237401</v>
      </c>
      <c r="I786">
        <v>340.06263082245198</v>
      </c>
      <c r="J786">
        <v>282.62784315674298</v>
      </c>
      <c r="K786">
        <v>401.33911786232301</v>
      </c>
      <c r="L786">
        <v>303.911404323498</v>
      </c>
      <c r="M786">
        <v>294.32165231840497</v>
      </c>
    </row>
    <row r="787" spans="1:13" x14ac:dyDescent="0.35">
      <c r="A787" t="s">
        <v>1921</v>
      </c>
      <c r="B787" t="s">
        <v>1922</v>
      </c>
      <c r="C787" t="s">
        <v>1923</v>
      </c>
      <c r="D787" t="s">
        <v>16</v>
      </c>
      <c r="E787">
        <v>-6.1608814178209098E-2</v>
      </c>
      <c r="F787">
        <v>0.76733791440086296</v>
      </c>
      <c r="G787">
        <v>0.85644265294713995</v>
      </c>
      <c r="H787">
        <v>2308.2481600477199</v>
      </c>
      <c r="I787">
        <v>2371.2276186059598</v>
      </c>
      <c r="J787">
        <v>1915.3310397941</v>
      </c>
      <c r="K787">
        <v>1861.69133088129</v>
      </c>
      <c r="L787">
        <v>2629.0536797884001</v>
      </c>
      <c r="M787">
        <v>1828.34370235494</v>
      </c>
    </row>
    <row r="788" spans="1:13" x14ac:dyDescent="0.35">
      <c r="A788" t="s">
        <v>1924</v>
      </c>
      <c r="C788" t="s">
        <v>1925</v>
      </c>
      <c r="D788" t="s">
        <v>16</v>
      </c>
      <c r="E788">
        <v>-8.3296804037978706E-2</v>
      </c>
      <c r="F788">
        <v>0.66521624515661004</v>
      </c>
      <c r="G788">
        <v>0.78624352419064603</v>
      </c>
      <c r="H788">
        <v>1015.54423726068</v>
      </c>
      <c r="I788">
        <v>1011.27184082499</v>
      </c>
      <c r="J788">
        <v>917.15652649594199</v>
      </c>
      <c r="K788">
        <v>777.97529419150203</v>
      </c>
      <c r="L788">
        <v>864.72729325832597</v>
      </c>
      <c r="M788">
        <v>1136.1248276471299</v>
      </c>
    </row>
    <row r="789" spans="1:13" x14ac:dyDescent="0.35">
      <c r="A789" t="s">
        <v>1926</v>
      </c>
      <c r="B789" t="s">
        <v>1927</v>
      </c>
      <c r="C789" t="s">
        <v>1928</v>
      </c>
      <c r="D789" t="s">
        <v>16</v>
      </c>
      <c r="E789">
        <v>-0.62328710082588801</v>
      </c>
      <c r="F789">
        <v>1.99697568393516E-3</v>
      </c>
      <c r="G789">
        <v>1.34304950914006E-2</v>
      </c>
      <c r="H789">
        <v>4415.6174931015603</v>
      </c>
      <c r="I789">
        <v>4516.9749229504396</v>
      </c>
      <c r="J789">
        <v>5409.5777115803103</v>
      </c>
      <c r="K789">
        <v>2955.3153224407401</v>
      </c>
      <c r="L789">
        <v>3217.3402792500601</v>
      </c>
      <c r="M789">
        <v>3138.1384383500799</v>
      </c>
    </row>
    <row r="790" spans="1:13" x14ac:dyDescent="0.35">
      <c r="A790" t="s">
        <v>1929</v>
      </c>
      <c r="B790" t="s">
        <v>1930</v>
      </c>
      <c r="C790" t="s">
        <v>1931</v>
      </c>
      <c r="D790" t="s">
        <v>16</v>
      </c>
      <c r="E790">
        <v>-0.49324401576570298</v>
      </c>
      <c r="F790">
        <v>6.6645262570887102E-3</v>
      </c>
      <c r="G790">
        <v>3.2040991620618797E-2</v>
      </c>
      <c r="H790">
        <v>2578.5054012985102</v>
      </c>
      <c r="I790">
        <v>2223.1916867918098</v>
      </c>
      <c r="J790">
        <v>2575.0703062841199</v>
      </c>
      <c r="K790">
        <v>1768.83772679872</v>
      </c>
      <c r="L790">
        <v>1749.8575899661901</v>
      </c>
      <c r="M790">
        <v>1721.9345313748699</v>
      </c>
    </row>
    <row r="791" spans="1:13" x14ac:dyDescent="0.35">
      <c r="A791" t="s">
        <v>1932</v>
      </c>
      <c r="B791" t="s">
        <v>1933</v>
      </c>
      <c r="C791" t="s">
        <v>1934</v>
      </c>
      <c r="D791" t="s">
        <v>16</v>
      </c>
      <c r="E791">
        <v>-0.75744094512609705</v>
      </c>
      <c r="F791">
        <v>3.89103036653399E-3</v>
      </c>
      <c r="G791">
        <v>2.1699977044131801E-2</v>
      </c>
      <c r="H791">
        <v>1388.8956782682501</v>
      </c>
      <c r="I791">
        <v>1761.9149654595101</v>
      </c>
      <c r="J791">
        <v>1736.4630744717599</v>
      </c>
      <c r="K791">
        <v>1099.5152079684401</v>
      </c>
      <c r="L791">
        <v>1018.68328987591</v>
      </c>
      <c r="M791">
        <v>772.827363726361</v>
      </c>
    </row>
    <row r="792" spans="1:13" x14ac:dyDescent="0.35">
      <c r="A792" t="s">
        <v>1935</v>
      </c>
      <c r="B792" t="s">
        <v>1936</v>
      </c>
      <c r="C792" t="s">
        <v>1937</v>
      </c>
      <c r="D792" t="s">
        <v>16</v>
      </c>
      <c r="E792">
        <v>-0.865442973055083</v>
      </c>
      <c r="F792">
        <v>8.4864584210215101E-4</v>
      </c>
      <c r="G792">
        <v>6.5593628520688703E-3</v>
      </c>
      <c r="H792">
        <v>1857.6424388790699</v>
      </c>
      <c r="I792">
        <v>1791.4632027205701</v>
      </c>
      <c r="J792">
        <v>1687.9869383241801</v>
      </c>
      <c r="K792">
        <v>1127.1637577060801</v>
      </c>
      <c r="L792">
        <v>1044.2203824287601</v>
      </c>
      <c r="M792">
        <v>757.98824317623098</v>
      </c>
    </row>
    <row r="793" spans="1:13" x14ac:dyDescent="0.35">
      <c r="A793" t="s">
        <v>1938</v>
      </c>
      <c r="B793" t="s">
        <v>1939</v>
      </c>
      <c r="C793" t="s">
        <v>1940</v>
      </c>
      <c r="D793" t="s">
        <v>16</v>
      </c>
      <c r="E793">
        <v>0.78739528513816504</v>
      </c>
      <c r="F793">
        <v>7.5266303101279497E-4</v>
      </c>
      <c r="G793">
        <v>6.0327387566050201E-3</v>
      </c>
      <c r="H793">
        <v>20.1763755747155</v>
      </c>
      <c r="I793">
        <v>19.6742627149718</v>
      </c>
      <c r="J793">
        <v>18.6274041678213</v>
      </c>
      <c r="K793">
        <v>32.535581531457701</v>
      </c>
      <c r="L793">
        <v>33.804976303644999</v>
      </c>
      <c r="M793">
        <v>34.599758468644502</v>
      </c>
    </row>
    <row r="794" spans="1:13" x14ac:dyDescent="0.35">
      <c r="A794" t="s">
        <v>1941</v>
      </c>
      <c r="B794" t="s">
        <v>1942</v>
      </c>
      <c r="C794" t="s">
        <v>1943</v>
      </c>
      <c r="D794" t="s">
        <v>16</v>
      </c>
      <c r="E794">
        <v>0.76239063885226399</v>
      </c>
      <c r="F794" s="1">
        <v>5.8020732210285198E-5</v>
      </c>
      <c r="G794">
        <v>8.2805178843418903E-4</v>
      </c>
      <c r="H794">
        <v>63.626377360615997</v>
      </c>
      <c r="I794">
        <v>58.949101767705599</v>
      </c>
      <c r="J794">
        <v>57.827242657533702</v>
      </c>
      <c r="K794">
        <v>96.401723056170994</v>
      </c>
      <c r="L794">
        <v>107.08242986914</v>
      </c>
      <c r="M794">
        <v>102.53161184135</v>
      </c>
    </row>
    <row r="795" spans="1:13" x14ac:dyDescent="0.35">
      <c r="A795" t="s">
        <v>1944</v>
      </c>
      <c r="B795" t="s">
        <v>1945</v>
      </c>
      <c r="C795" t="s">
        <v>1946</v>
      </c>
      <c r="D795" t="s">
        <v>16</v>
      </c>
      <c r="E795">
        <v>-0.29317426017701897</v>
      </c>
      <c r="F795">
        <v>0.168704914762113</v>
      </c>
      <c r="G795">
        <v>0.31868437520201098</v>
      </c>
      <c r="H795">
        <v>20.1763755747155</v>
      </c>
      <c r="I795">
        <v>29.253491752223901</v>
      </c>
      <c r="J795">
        <v>22.667082180119898</v>
      </c>
      <c r="K795">
        <v>23.8995938410091</v>
      </c>
      <c r="L795">
        <v>16.469091019724502</v>
      </c>
      <c r="M795">
        <v>18.492974353930698</v>
      </c>
    </row>
    <row r="796" spans="1:13" x14ac:dyDescent="0.35">
      <c r="A796" t="s">
        <v>1947</v>
      </c>
      <c r="C796" t="s">
        <v>1948</v>
      </c>
      <c r="D796" t="s">
        <v>16</v>
      </c>
      <c r="E796">
        <v>0.21210847768389399</v>
      </c>
      <c r="F796">
        <v>0.25099128839434998</v>
      </c>
      <c r="G796">
        <v>0.41793936370957402</v>
      </c>
      <c r="H796">
        <v>122.82811095484701</v>
      </c>
      <c r="I796">
        <v>124.16154559823001</v>
      </c>
      <c r="J796">
        <v>108.99649747998301</v>
      </c>
      <c r="K796">
        <v>177.138166115714</v>
      </c>
      <c r="L796">
        <v>119.55093197719</v>
      </c>
      <c r="M796">
        <v>115.655658157042</v>
      </c>
    </row>
    <row r="797" spans="1:13" x14ac:dyDescent="0.35">
      <c r="A797" t="s">
        <v>1949</v>
      </c>
      <c r="C797" t="s">
        <v>1950</v>
      </c>
      <c r="D797" t="s">
        <v>16</v>
      </c>
      <c r="E797">
        <v>-0.45789862870360798</v>
      </c>
      <c r="F797">
        <v>2.7269390747674399E-2</v>
      </c>
      <c r="G797">
        <v>8.8144408332834295E-2</v>
      </c>
      <c r="H797">
        <v>59.821183721525003</v>
      </c>
      <c r="I797">
        <v>53.275250722564003</v>
      </c>
      <c r="J797">
        <v>58.575331178329797</v>
      </c>
      <c r="K797">
        <v>34.744787684828303</v>
      </c>
      <c r="L797">
        <v>40.139242080462097</v>
      </c>
      <c r="M797">
        <v>50.109995023554099</v>
      </c>
    </row>
    <row r="798" spans="1:13" x14ac:dyDescent="0.35">
      <c r="A798" t="s">
        <v>1951</v>
      </c>
      <c r="B798" t="s">
        <v>1952</v>
      </c>
      <c r="C798" t="s">
        <v>1953</v>
      </c>
      <c r="D798" t="s">
        <v>16</v>
      </c>
      <c r="E798">
        <v>-0.20745904022834999</v>
      </c>
      <c r="F798">
        <v>0.33744058545394101</v>
      </c>
      <c r="G798">
        <v>0.50525490387052296</v>
      </c>
      <c r="H798">
        <v>2499.1272921295699</v>
      </c>
      <c r="I798">
        <v>1649.91167210087</v>
      </c>
      <c r="J798">
        <v>2240.6747374882898</v>
      </c>
      <c r="K798">
        <v>1658.6452016942301</v>
      </c>
      <c r="L798">
        <v>1781.26221292283</v>
      </c>
      <c r="M798">
        <v>2093.9565033577701</v>
      </c>
    </row>
    <row r="799" spans="1:13" x14ac:dyDescent="0.35">
      <c r="A799" t="s">
        <v>1954</v>
      </c>
      <c r="C799" t="s">
        <v>1955</v>
      </c>
      <c r="D799" t="s">
        <v>16</v>
      </c>
      <c r="E799">
        <v>2.88333597209629E-2</v>
      </c>
      <c r="F799">
        <v>0.91488024663251799</v>
      </c>
      <c r="G799">
        <v>0.94945344805121101</v>
      </c>
      <c r="H799">
        <v>139.907235893093</v>
      </c>
      <c r="I799">
        <v>84.0761563961901</v>
      </c>
      <c r="J799">
        <v>107.12627617799301</v>
      </c>
      <c r="K799">
        <v>76.719704598869399</v>
      </c>
      <c r="L799">
        <v>110.34957748034</v>
      </c>
      <c r="M799">
        <v>150.70282729554</v>
      </c>
    </row>
    <row r="800" spans="1:13" x14ac:dyDescent="0.35">
      <c r="A800" t="s">
        <v>1956</v>
      </c>
      <c r="C800" t="s">
        <v>1957</v>
      </c>
      <c r="D800" t="s">
        <v>16</v>
      </c>
      <c r="E800">
        <v>0.33588140367031299</v>
      </c>
      <c r="F800">
        <v>0.11156508954625</v>
      </c>
      <c r="G800">
        <v>0.23902095130328299</v>
      </c>
      <c r="H800">
        <v>20.4418542006986</v>
      </c>
      <c r="I800">
        <v>19.600576337762099</v>
      </c>
      <c r="J800">
        <v>21.470140546846299</v>
      </c>
      <c r="K800">
        <v>19.548127175279099</v>
      </c>
      <c r="L800">
        <v>24.8036512523786</v>
      </c>
      <c r="M800">
        <v>33.332094904060497</v>
      </c>
    </row>
    <row r="801" spans="1:13" x14ac:dyDescent="0.35">
      <c r="A801" t="s">
        <v>1958</v>
      </c>
      <c r="B801" t="s">
        <v>1959</v>
      </c>
      <c r="C801" t="s">
        <v>1960</v>
      </c>
      <c r="D801" t="s">
        <v>16</v>
      </c>
      <c r="E801">
        <v>0.19548085298896301</v>
      </c>
      <c r="F801">
        <v>0.115498840754361</v>
      </c>
      <c r="G801">
        <v>0.24427263578445799</v>
      </c>
      <c r="H801">
        <v>156.897867956011</v>
      </c>
      <c r="I801">
        <v>168.66811743284799</v>
      </c>
      <c r="J801">
        <v>153.88180872774501</v>
      </c>
      <c r="K801">
        <v>196.552402008971</v>
      </c>
      <c r="L801">
        <v>188.56109070356601</v>
      </c>
      <c r="M801">
        <v>163.901442056208</v>
      </c>
    </row>
    <row r="802" spans="1:13" x14ac:dyDescent="0.35">
      <c r="A802" t="s">
        <v>1961</v>
      </c>
      <c r="C802" t="s">
        <v>1962</v>
      </c>
      <c r="D802" t="s">
        <v>16</v>
      </c>
      <c r="E802">
        <v>0.42130255850916398</v>
      </c>
      <c r="F802">
        <v>2.3510682207018001E-2</v>
      </c>
      <c r="G802">
        <v>7.9354025140074599E-2</v>
      </c>
      <c r="H802">
        <v>11.681059543256399</v>
      </c>
      <c r="I802">
        <v>11.9371931079604</v>
      </c>
      <c r="J802">
        <v>12.8671225576919</v>
      </c>
      <c r="K802">
        <v>19.280344611234199</v>
      </c>
      <c r="L802">
        <v>13.935384708997599</v>
      </c>
      <c r="M802">
        <v>15.6593734448607</v>
      </c>
    </row>
    <row r="803" spans="1:13" x14ac:dyDescent="0.35">
      <c r="A803" t="s">
        <v>1963</v>
      </c>
      <c r="C803" t="s">
        <v>1964</v>
      </c>
      <c r="D803" t="s">
        <v>16</v>
      </c>
      <c r="E803">
        <v>-0.72007082749526097</v>
      </c>
      <c r="F803">
        <v>1.62523831256213E-3</v>
      </c>
      <c r="G803">
        <v>1.14397842389082E-2</v>
      </c>
      <c r="H803">
        <v>474.14482600581499</v>
      </c>
      <c r="I803">
        <v>359.51583440579498</v>
      </c>
      <c r="J803">
        <v>437.856211221921</v>
      </c>
      <c r="K803">
        <v>219.782539439868</v>
      </c>
      <c r="L803">
        <v>267.17266281795901</v>
      </c>
      <c r="M803">
        <v>284.92602825148799</v>
      </c>
    </row>
    <row r="804" spans="1:13" x14ac:dyDescent="0.35">
      <c r="A804" t="s">
        <v>1965</v>
      </c>
      <c r="B804" t="s">
        <v>1966</v>
      </c>
      <c r="C804" t="s">
        <v>1967</v>
      </c>
      <c r="D804" t="s">
        <v>16</v>
      </c>
      <c r="E804">
        <v>0.24745148211214399</v>
      </c>
      <c r="F804">
        <v>0.12594030813031801</v>
      </c>
      <c r="G804">
        <v>0.259501783374123</v>
      </c>
      <c r="H804">
        <v>224.32943895571901</v>
      </c>
      <c r="I804">
        <v>166.310153362139</v>
      </c>
      <c r="J804">
        <v>197.49536949015399</v>
      </c>
      <c r="K804">
        <v>225.941538412901</v>
      </c>
      <c r="L804">
        <v>218.232125131815</v>
      </c>
      <c r="M804">
        <v>253.98012358664499</v>
      </c>
    </row>
    <row r="805" spans="1:13" x14ac:dyDescent="0.35">
      <c r="A805" t="s">
        <v>1968</v>
      </c>
      <c r="B805" t="s">
        <v>1969</v>
      </c>
      <c r="C805" t="s">
        <v>1970</v>
      </c>
      <c r="D805" t="s">
        <v>16</v>
      </c>
      <c r="E805">
        <v>0.84605928048041301</v>
      </c>
      <c r="F805">
        <v>4.9210232032571499E-3</v>
      </c>
      <c r="G805">
        <v>2.53390754429079E-2</v>
      </c>
      <c r="H805">
        <v>162.64990485231201</v>
      </c>
      <c r="I805">
        <v>162.33108899281899</v>
      </c>
      <c r="J805">
        <v>153.95661757982501</v>
      </c>
      <c r="K805">
        <v>236.11727584660801</v>
      </c>
      <c r="L805">
        <v>251.50368958057001</v>
      </c>
      <c r="M805">
        <v>373.36420399246299</v>
      </c>
    </row>
    <row r="806" spans="1:13" x14ac:dyDescent="0.35">
      <c r="A806" t="s">
        <v>1971</v>
      </c>
      <c r="B806" t="s">
        <v>1972</v>
      </c>
      <c r="C806" t="s">
        <v>1973</v>
      </c>
      <c r="D806" t="s">
        <v>16</v>
      </c>
      <c r="E806">
        <v>0.199247995787904</v>
      </c>
      <c r="F806">
        <v>0.37855860165511102</v>
      </c>
      <c r="G806">
        <v>0.54369054318533205</v>
      </c>
      <c r="H806">
        <v>353.88300843547103</v>
      </c>
      <c r="I806">
        <v>464.37154917510099</v>
      </c>
      <c r="J806">
        <v>417.657821160428</v>
      </c>
      <c r="K806">
        <v>350.39348505277701</v>
      </c>
      <c r="L806">
        <v>431.53019060589799</v>
      </c>
      <c r="M806">
        <v>637.11279387090201</v>
      </c>
    </row>
    <row r="807" spans="1:13" x14ac:dyDescent="0.35">
      <c r="A807" t="s">
        <v>1974</v>
      </c>
      <c r="C807" t="s">
        <v>1975</v>
      </c>
      <c r="D807" t="s">
        <v>16</v>
      </c>
      <c r="E807">
        <v>2.00007866503874E-2</v>
      </c>
      <c r="F807">
        <v>0.88658307576551898</v>
      </c>
      <c r="G807">
        <v>0.93480618081733802</v>
      </c>
      <c r="H807">
        <v>437.68576137080203</v>
      </c>
      <c r="I807">
        <v>383.46390699892498</v>
      </c>
      <c r="J807">
        <v>441.22260956550298</v>
      </c>
      <c r="K807">
        <v>377.506469662325</v>
      </c>
      <c r="L807">
        <v>413.32751105778101</v>
      </c>
      <c r="M807">
        <v>489.16899903945699</v>
      </c>
    </row>
    <row r="808" spans="1:13" x14ac:dyDescent="0.35">
      <c r="A808" t="s">
        <v>1976</v>
      </c>
      <c r="C808" t="s">
        <v>1977</v>
      </c>
      <c r="D808" t="s">
        <v>16</v>
      </c>
      <c r="E808">
        <v>8.4018487389014906E-2</v>
      </c>
      <c r="F808">
        <v>0.51694398306277201</v>
      </c>
      <c r="G808">
        <v>0.66404037512492797</v>
      </c>
      <c r="H808">
        <v>453.34900030380498</v>
      </c>
      <c r="I808">
        <v>376.09526927796202</v>
      </c>
      <c r="J808">
        <v>434.63943058249799</v>
      </c>
      <c r="K808">
        <v>409.30564914265898</v>
      </c>
      <c r="L808">
        <v>433.13042617056698</v>
      </c>
      <c r="M808">
        <v>497.44609643173999</v>
      </c>
    </row>
    <row r="809" spans="1:13" x14ac:dyDescent="0.35">
      <c r="A809" t="s">
        <v>1978</v>
      </c>
      <c r="B809" t="s">
        <v>1979</v>
      </c>
      <c r="C809" t="s">
        <v>1980</v>
      </c>
      <c r="D809" t="s">
        <v>16</v>
      </c>
      <c r="E809">
        <v>0.443228907502217</v>
      </c>
      <c r="F809">
        <v>4.0342323161213596E-3</v>
      </c>
      <c r="G809">
        <v>2.22588921551597E-2</v>
      </c>
      <c r="H809">
        <v>389.98810156917199</v>
      </c>
      <c r="I809">
        <v>348.168132315511</v>
      </c>
      <c r="J809">
        <v>391.624340636726</v>
      </c>
      <c r="K809">
        <v>468.48559579658598</v>
      </c>
      <c r="L809">
        <v>543.54668013276898</v>
      </c>
      <c r="M809">
        <v>524.06703128800302</v>
      </c>
    </row>
    <row r="810" spans="1:13" x14ac:dyDescent="0.35">
      <c r="A810" t="s">
        <v>1981</v>
      </c>
      <c r="C810" t="s">
        <v>1982</v>
      </c>
      <c r="D810" t="s">
        <v>16</v>
      </c>
      <c r="E810">
        <v>0.47117114340223898</v>
      </c>
      <c r="F810">
        <v>1.2994778943984299E-3</v>
      </c>
      <c r="G810">
        <v>9.5163785195844595E-3</v>
      </c>
      <c r="H810">
        <v>353.794515560143</v>
      </c>
      <c r="I810">
        <v>346.694404771319</v>
      </c>
      <c r="J810">
        <v>376.13890825624799</v>
      </c>
      <c r="K810">
        <v>475.04626861568698</v>
      </c>
      <c r="L810">
        <v>505.74111491744998</v>
      </c>
      <c r="M810">
        <v>511.68866942206603</v>
      </c>
    </row>
    <row r="811" spans="1:13" x14ac:dyDescent="0.35">
      <c r="A811" t="s">
        <v>1983</v>
      </c>
      <c r="C811" t="s">
        <v>1984</v>
      </c>
      <c r="D811" t="s">
        <v>16</v>
      </c>
      <c r="E811">
        <v>0.42255718767952899</v>
      </c>
      <c r="F811">
        <v>1.8626014581428402E-2</v>
      </c>
      <c r="G811">
        <v>6.7245513603967397E-2</v>
      </c>
      <c r="H811">
        <v>1321.1101357672301</v>
      </c>
      <c r="I811">
        <v>1029.10394410972</v>
      </c>
      <c r="J811">
        <v>1251.2528598834499</v>
      </c>
      <c r="K811">
        <v>1415.03001405437</v>
      </c>
      <c r="L811">
        <v>1774.92794714601</v>
      </c>
      <c r="M811">
        <v>1637.0756409927201</v>
      </c>
    </row>
    <row r="812" spans="1:13" x14ac:dyDescent="0.35">
      <c r="A812" t="s">
        <v>1985</v>
      </c>
      <c r="C812" t="s">
        <v>1986</v>
      </c>
      <c r="D812" t="s">
        <v>16</v>
      </c>
      <c r="E812">
        <v>0.48735154505088102</v>
      </c>
      <c r="F812">
        <v>2.1798728527909799E-2</v>
      </c>
      <c r="G812">
        <v>7.5329257305693897E-2</v>
      </c>
      <c r="H812">
        <v>664.05053645905798</v>
      </c>
      <c r="I812">
        <v>526.04704689956304</v>
      </c>
      <c r="J812">
        <v>623.98063519597497</v>
      </c>
      <c r="K812">
        <v>673.07147472690497</v>
      </c>
      <c r="L812">
        <v>852.99223245074904</v>
      </c>
      <c r="M812">
        <v>1017.03902102121</v>
      </c>
    </row>
    <row r="813" spans="1:13" x14ac:dyDescent="0.35">
      <c r="A813" t="s">
        <v>1987</v>
      </c>
      <c r="C813" t="s">
        <v>1988</v>
      </c>
      <c r="D813" t="s">
        <v>16</v>
      </c>
      <c r="E813">
        <v>0.35415831938546299</v>
      </c>
      <c r="F813">
        <v>2.34038151679869E-2</v>
      </c>
      <c r="G813">
        <v>7.90669431350908E-2</v>
      </c>
      <c r="H813">
        <v>354.76793718874802</v>
      </c>
      <c r="I813">
        <v>297.98770943575198</v>
      </c>
      <c r="J813">
        <v>320.181886900704</v>
      </c>
      <c r="K813">
        <v>367.79935171569701</v>
      </c>
      <c r="L813">
        <v>410.46042233774801</v>
      </c>
      <c r="M813">
        <v>465.38166509226397</v>
      </c>
    </row>
    <row r="814" spans="1:13" x14ac:dyDescent="0.35">
      <c r="A814" t="s">
        <v>1989</v>
      </c>
      <c r="C814" t="s">
        <v>1990</v>
      </c>
      <c r="D814" t="s">
        <v>16</v>
      </c>
      <c r="E814">
        <v>0.35402645296385099</v>
      </c>
      <c r="F814">
        <v>2.7597809683909801E-2</v>
      </c>
      <c r="G814">
        <v>8.87684650436317E-2</v>
      </c>
      <c r="H814">
        <v>325.65378120593499</v>
      </c>
      <c r="I814">
        <v>294.30339057526999</v>
      </c>
      <c r="J814">
        <v>323.02462327972898</v>
      </c>
      <c r="K814">
        <v>339.54829120895801</v>
      </c>
      <c r="L814">
        <v>404.05948007907</v>
      </c>
      <c r="M814">
        <v>461.65324284348702</v>
      </c>
    </row>
    <row r="815" spans="1:13" x14ac:dyDescent="0.35">
      <c r="A815" t="s">
        <v>1991</v>
      </c>
      <c r="C815" t="s">
        <v>1990</v>
      </c>
      <c r="D815" t="s">
        <v>16</v>
      </c>
      <c r="E815">
        <v>0.68935440451834296</v>
      </c>
      <c r="F815">
        <v>2.1075757842361998E-3</v>
      </c>
      <c r="G815">
        <v>1.3992604794608499E-2</v>
      </c>
      <c r="H815">
        <v>283.08870817331098</v>
      </c>
      <c r="I815">
        <v>219.511717707494</v>
      </c>
      <c r="J815">
        <v>260.18518753286202</v>
      </c>
      <c r="K815">
        <v>347.71565941232802</v>
      </c>
      <c r="L815">
        <v>399.85886172181199</v>
      </c>
      <c r="M815">
        <v>482.457838991659</v>
      </c>
    </row>
    <row r="816" spans="1:13" x14ac:dyDescent="0.35">
      <c r="A816" t="s">
        <v>1992</v>
      </c>
      <c r="B816" t="s">
        <v>1993</v>
      </c>
      <c r="C816" t="s">
        <v>1994</v>
      </c>
      <c r="D816" t="s">
        <v>16</v>
      </c>
      <c r="E816">
        <v>9.4986222103834395E-2</v>
      </c>
      <c r="F816">
        <v>0.80923059049728197</v>
      </c>
      <c r="G816">
        <v>0.88462732787959297</v>
      </c>
      <c r="H816">
        <v>422.46498681443802</v>
      </c>
      <c r="I816">
        <v>166.38383973934901</v>
      </c>
      <c r="J816">
        <v>179.54124499104901</v>
      </c>
      <c r="K816">
        <v>270.99595481345801</v>
      </c>
      <c r="L816">
        <v>273.84031100408299</v>
      </c>
      <c r="M816">
        <v>275.679541074523</v>
      </c>
    </row>
    <row r="817" spans="1:13" x14ac:dyDescent="0.35">
      <c r="A817" t="s">
        <v>1995</v>
      </c>
      <c r="B817" t="s">
        <v>1996</v>
      </c>
      <c r="C817" t="s">
        <v>1997</v>
      </c>
      <c r="D817" t="s">
        <v>16</v>
      </c>
      <c r="E817">
        <v>0.406252442947381</v>
      </c>
      <c r="F817">
        <v>0.24860210058322099</v>
      </c>
      <c r="G817">
        <v>0.41550928595015901</v>
      </c>
      <c r="H817">
        <v>69.732385758227295</v>
      </c>
      <c r="I817">
        <v>59.685965539801899</v>
      </c>
      <c r="J817">
        <v>66.205834090449301</v>
      </c>
      <c r="K817">
        <v>143.799236892122</v>
      </c>
      <c r="L817">
        <v>58.875333483468403</v>
      </c>
      <c r="M817">
        <v>56.522881291449401</v>
      </c>
    </row>
    <row r="818" spans="1:13" x14ac:dyDescent="0.35">
      <c r="A818" t="s">
        <v>1998</v>
      </c>
      <c r="B818" t="s">
        <v>1999</v>
      </c>
      <c r="C818" t="s">
        <v>2000</v>
      </c>
      <c r="D818" t="s">
        <v>16</v>
      </c>
      <c r="E818">
        <v>0.52931012745997996</v>
      </c>
      <c r="F818">
        <v>4.67636987438294E-2</v>
      </c>
      <c r="G818">
        <v>0.13001365237979301</v>
      </c>
      <c r="H818">
        <v>82.740838431399197</v>
      </c>
      <c r="I818">
        <v>66.391425865878503</v>
      </c>
      <c r="J818">
        <v>78.250059275265599</v>
      </c>
      <c r="K818">
        <v>90.7113435702164</v>
      </c>
      <c r="L818">
        <v>82.012072689316199</v>
      </c>
      <c r="M818">
        <v>155.47520777397401</v>
      </c>
    </row>
    <row r="819" spans="1:13" x14ac:dyDescent="0.35">
      <c r="A819" t="s">
        <v>2001</v>
      </c>
      <c r="C819" t="s">
        <v>2002</v>
      </c>
      <c r="D819" t="s">
        <v>16</v>
      </c>
      <c r="E819">
        <v>8.8385552620529495E-2</v>
      </c>
      <c r="F819">
        <v>0.69708127833314604</v>
      </c>
      <c r="G819">
        <v>0.80994860665995405</v>
      </c>
      <c r="H819">
        <v>110.704587034952</v>
      </c>
      <c r="I819">
        <v>58.506983504447803</v>
      </c>
      <c r="J819">
        <v>65.233319013414501</v>
      </c>
      <c r="K819">
        <v>79.4644758803298</v>
      </c>
      <c r="L819">
        <v>80.745219533952806</v>
      </c>
      <c r="M819">
        <v>88.960154855803594</v>
      </c>
    </row>
    <row r="820" spans="1:13" x14ac:dyDescent="0.35">
      <c r="A820" t="s">
        <v>2003</v>
      </c>
      <c r="B820" t="s">
        <v>2004</v>
      </c>
      <c r="C820" t="s">
        <v>2005</v>
      </c>
      <c r="D820" t="s">
        <v>16</v>
      </c>
      <c r="E820">
        <v>2.9865364961738802E-2</v>
      </c>
      <c r="F820">
        <v>0.85681427869898397</v>
      </c>
      <c r="G820">
        <v>0.917292309593567</v>
      </c>
      <c r="H820">
        <v>18.6719966941446</v>
      </c>
      <c r="I820">
        <v>13.189861520524101</v>
      </c>
      <c r="J820">
        <v>14.1388730430451</v>
      </c>
      <c r="K820">
        <v>15.531388714605299</v>
      </c>
      <c r="L820">
        <v>15.202237864361001</v>
      </c>
      <c r="M820">
        <v>16.181352559689302</v>
      </c>
    </row>
    <row r="821" spans="1:13" x14ac:dyDescent="0.35">
      <c r="A821" t="s">
        <v>2006</v>
      </c>
      <c r="B821" t="s">
        <v>2007</v>
      </c>
      <c r="C821" t="s">
        <v>2008</v>
      </c>
      <c r="D821" t="s">
        <v>16</v>
      </c>
      <c r="E821">
        <v>-7.3009042128616794E-2</v>
      </c>
      <c r="F821">
        <v>0.59462950709121198</v>
      </c>
      <c r="G821">
        <v>0.72807455733701598</v>
      </c>
      <c r="H821">
        <v>20.353361325370901</v>
      </c>
      <c r="I821">
        <v>19.158458074504299</v>
      </c>
      <c r="J821">
        <v>16.457947457512802</v>
      </c>
      <c r="K821">
        <v>17.673649226964699</v>
      </c>
      <c r="L821">
        <v>18.136003066255299</v>
      </c>
      <c r="M821">
        <v>17.374447679297798</v>
      </c>
    </row>
    <row r="822" spans="1:13" x14ac:dyDescent="0.35">
      <c r="A822" t="s">
        <v>2009</v>
      </c>
      <c r="C822" t="s">
        <v>2010</v>
      </c>
      <c r="D822" t="s">
        <v>16</v>
      </c>
      <c r="E822">
        <v>-0.22598672238450199</v>
      </c>
      <c r="F822">
        <v>0.20915140664983001</v>
      </c>
      <c r="G822">
        <v>0.36721417601599698</v>
      </c>
      <c r="H822">
        <v>131.411919861634</v>
      </c>
      <c r="I822">
        <v>155.99406055279101</v>
      </c>
      <c r="J822">
        <v>134.207080630809</v>
      </c>
      <c r="K822">
        <v>114.477046129203</v>
      </c>
      <c r="L822">
        <v>118.88416715857799</v>
      </c>
      <c r="M822">
        <v>127.13919868327299</v>
      </c>
    </row>
    <row r="823" spans="1:13" x14ac:dyDescent="0.35">
      <c r="A823" t="s">
        <v>2011</v>
      </c>
      <c r="C823" t="s">
        <v>2012</v>
      </c>
      <c r="D823" t="s">
        <v>16</v>
      </c>
      <c r="E823">
        <v>0.294144859500369</v>
      </c>
      <c r="F823">
        <v>0.67795954806565095</v>
      </c>
      <c r="G823">
        <v>0.79559836896665104</v>
      </c>
      <c r="H823">
        <v>45.042873541799104</v>
      </c>
      <c r="I823">
        <v>43.106530667634701</v>
      </c>
      <c r="J823">
        <v>46.4562971414339</v>
      </c>
      <c r="K823">
        <v>27.715495378649202</v>
      </c>
      <c r="L823">
        <v>95.547398507146397</v>
      </c>
      <c r="M823">
        <v>41.7583291862951</v>
      </c>
    </row>
    <row r="824" spans="1:13" x14ac:dyDescent="0.35">
      <c r="A824" t="s">
        <v>2013</v>
      </c>
      <c r="C824" t="s">
        <v>2014</v>
      </c>
      <c r="D824" t="s">
        <v>16</v>
      </c>
      <c r="E824">
        <v>-0.34596506723590498</v>
      </c>
      <c r="F824">
        <v>8.0509569220040406E-2</v>
      </c>
      <c r="G824">
        <v>0.18963430046955601</v>
      </c>
      <c r="H824">
        <v>27.255805600931499</v>
      </c>
      <c r="I824">
        <v>29.621923638272101</v>
      </c>
      <c r="J824">
        <v>32.990703767105302</v>
      </c>
      <c r="K824">
        <v>23.6318112769641</v>
      </c>
      <c r="L824">
        <v>22.336621423512899</v>
      </c>
      <c r="M824">
        <v>24.756723731874899</v>
      </c>
    </row>
    <row r="825" spans="1:13" x14ac:dyDescent="0.35">
      <c r="A825" t="s">
        <v>2015</v>
      </c>
      <c r="B825" t="s">
        <v>2016</v>
      </c>
      <c r="C825" t="s">
        <v>2017</v>
      </c>
      <c r="D825" t="s">
        <v>16</v>
      </c>
      <c r="E825">
        <v>-0.393448663104637</v>
      </c>
      <c r="F825">
        <v>4.3787218003337097E-2</v>
      </c>
      <c r="G825">
        <v>0.124200833538417</v>
      </c>
      <c r="H825">
        <v>95.395319603260205</v>
      </c>
      <c r="I825">
        <v>104.266223751629</v>
      </c>
      <c r="J825">
        <v>103.535451278172</v>
      </c>
      <c r="K825">
        <v>77.790834855049098</v>
      </c>
      <c r="L825">
        <v>73.477483011078405</v>
      </c>
      <c r="M825">
        <v>79.564530788887197</v>
      </c>
    </row>
    <row r="826" spans="1:13" x14ac:dyDescent="0.35">
      <c r="A826" t="s">
        <v>2018</v>
      </c>
      <c r="C826" t="s">
        <v>2019</v>
      </c>
      <c r="D826" t="s">
        <v>16</v>
      </c>
      <c r="E826">
        <v>-0.200013805772535</v>
      </c>
      <c r="F826">
        <v>0.154750904256623</v>
      </c>
      <c r="G826">
        <v>0.29998504167393503</v>
      </c>
      <c r="H826">
        <v>99.731470494317506</v>
      </c>
      <c r="I826">
        <v>97.266017916714304</v>
      </c>
      <c r="J826">
        <v>106.228569953037</v>
      </c>
      <c r="K826">
        <v>88.368246134823394</v>
      </c>
      <c r="L826">
        <v>89.546515139635503</v>
      </c>
      <c r="M826">
        <v>86.051985501758097</v>
      </c>
    </row>
    <row r="827" spans="1:13" x14ac:dyDescent="0.35">
      <c r="A827" t="s">
        <v>2020</v>
      </c>
      <c r="C827" t="s">
        <v>2021</v>
      </c>
      <c r="D827" t="s">
        <v>16</v>
      </c>
      <c r="E827">
        <v>0.35631295826500198</v>
      </c>
      <c r="F827">
        <v>0.23940696930278399</v>
      </c>
      <c r="G827">
        <v>0.40515885327852003</v>
      </c>
      <c r="H827">
        <v>140.34970026973201</v>
      </c>
      <c r="I827">
        <v>69.191508199844506</v>
      </c>
      <c r="J827">
        <v>102.03927423658</v>
      </c>
      <c r="K827">
        <v>120.30131689718</v>
      </c>
      <c r="L827">
        <v>150.955554933831</v>
      </c>
      <c r="M827">
        <v>127.51204090815099</v>
      </c>
    </row>
    <row r="828" spans="1:13" x14ac:dyDescent="0.35">
      <c r="A828" t="s">
        <v>2022</v>
      </c>
      <c r="C828" t="s">
        <v>2023</v>
      </c>
      <c r="D828" t="s">
        <v>16</v>
      </c>
      <c r="E828">
        <v>-0.72334128685120602</v>
      </c>
      <c r="F828">
        <v>9.0597606106071103E-4</v>
      </c>
      <c r="G828">
        <v>6.9579729265785498E-3</v>
      </c>
      <c r="H828">
        <v>155.835953452079</v>
      </c>
      <c r="I828">
        <v>179.794760391502</v>
      </c>
      <c r="J828">
        <v>162.93367982937701</v>
      </c>
      <c r="K828">
        <v>107.11302561796801</v>
      </c>
      <c r="L828">
        <v>102.015017247686</v>
      </c>
      <c r="M828">
        <v>92.837713994531001</v>
      </c>
    </row>
    <row r="829" spans="1:13" x14ac:dyDescent="0.35">
      <c r="A829" t="s">
        <v>2024</v>
      </c>
      <c r="B829" t="s">
        <v>2025</v>
      </c>
      <c r="C829" t="s">
        <v>2026</v>
      </c>
      <c r="D829" t="s">
        <v>16</v>
      </c>
      <c r="E829">
        <v>0.19292525420738299</v>
      </c>
      <c r="F829">
        <v>0.32077348080677498</v>
      </c>
      <c r="G829">
        <v>0.48836785717117198</v>
      </c>
      <c r="H829">
        <v>1181.2913927494601</v>
      </c>
      <c r="I829">
        <v>1073.38945681271</v>
      </c>
      <c r="J829">
        <v>1276.5382518863601</v>
      </c>
      <c r="K829">
        <v>1385.30614944538</v>
      </c>
      <c r="L829">
        <v>1336.6634318721301</v>
      </c>
      <c r="M829">
        <v>1314.4925480285899</v>
      </c>
    </row>
    <row r="830" spans="1:13" x14ac:dyDescent="0.35">
      <c r="A830" t="s">
        <v>2027</v>
      </c>
      <c r="C830" t="s">
        <v>2028</v>
      </c>
      <c r="D830" t="s">
        <v>16</v>
      </c>
      <c r="E830">
        <v>-0.37333863566988701</v>
      </c>
      <c r="F830">
        <v>0.289295948630375</v>
      </c>
      <c r="G830">
        <v>0.45618589316714198</v>
      </c>
      <c r="H830">
        <v>21.061304327992499</v>
      </c>
      <c r="I830">
        <v>37.653738754122003</v>
      </c>
      <c r="J830">
        <v>29.848731979761901</v>
      </c>
      <c r="K830">
        <v>31.866125121345402</v>
      </c>
      <c r="L830">
        <v>19.669562149063601</v>
      </c>
      <c r="M830">
        <v>16.852468564469099</v>
      </c>
    </row>
    <row r="831" spans="1:13" x14ac:dyDescent="0.35">
      <c r="A831" t="s">
        <v>2029</v>
      </c>
      <c r="C831" t="s">
        <v>2030</v>
      </c>
      <c r="D831" t="s">
        <v>16</v>
      </c>
      <c r="E831">
        <v>0.24055066788674301</v>
      </c>
      <c r="F831">
        <v>8.56579211966189E-2</v>
      </c>
      <c r="G831">
        <v>0.19802931399090801</v>
      </c>
      <c r="H831">
        <v>94.510390849983196</v>
      </c>
      <c r="I831">
        <v>80.244464781289295</v>
      </c>
      <c r="J831">
        <v>78.549294683583994</v>
      </c>
      <c r="K831">
        <v>98.276201004485401</v>
      </c>
      <c r="L831">
        <v>100.148075755571</v>
      </c>
      <c r="M831">
        <v>100.81653760691199</v>
      </c>
    </row>
    <row r="832" spans="1:13" x14ac:dyDescent="0.35">
      <c r="A832" t="s">
        <v>2031</v>
      </c>
      <c r="C832" t="s">
        <v>2032</v>
      </c>
      <c r="D832" t="s">
        <v>16</v>
      </c>
      <c r="E832">
        <v>0.64879311252479699</v>
      </c>
      <c r="F832">
        <v>4.5141359790053001E-2</v>
      </c>
      <c r="G832">
        <v>0.127245279345989</v>
      </c>
      <c r="H832">
        <v>22.7426689592188</v>
      </c>
      <c r="I832">
        <v>15.547825591232399</v>
      </c>
      <c r="J832">
        <v>16.607565161671999</v>
      </c>
      <c r="K832">
        <v>20.686203072470001</v>
      </c>
      <c r="L832">
        <v>22.870033278402801</v>
      </c>
      <c r="M832">
        <v>42.504013636050402</v>
      </c>
    </row>
    <row r="833" spans="1:13" x14ac:dyDescent="0.35">
      <c r="A833" t="s">
        <v>2033</v>
      </c>
      <c r="C833" t="s">
        <v>763</v>
      </c>
      <c r="D833" t="s">
        <v>16</v>
      </c>
      <c r="E833">
        <v>-7.4888104141545397E-2</v>
      </c>
      <c r="F833">
        <v>0.75355331596897301</v>
      </c>
      <c r="G833">
        <v>0.84780594984094604</v>
      </c>
      <c r="H833">
        <v>167.870984496646</v>
      </c>
      <c r="I833">
        <v>208.82719301209701</v>
      </c>
      <c r="J833">
        <v>170.938227001895</v>
      </c>
      <c r="K833">
        <v>205.79090046852099</v>
      </c>
      <c r="L833">
        <v>160.09023294881999</v>
      </c>
      <c r="M833">
        <v>154.058407319439</v>
      </c>
    </row>
    <row r="834" spans="1:13" x14ac:dyDescent="0.35">
      <c r="A834" t="s">
        <v>2034</v>
      </c>
      <c r="C834" t="s">
        <v>2035</v>
      </c>
      <c r="D834" t="s">
        <v>16</v>
      </c>
      <c r="E834">
        <v>-0.31608515511732099</v>
      </c>
      <c r="F834">
        <v>4.7357611077691403E-2</v>
      </c>
      <c r="G834">
        <v>0.130407622130436</v>
      </c>
      <c r="H834">
        <v>51.502853440721204</v>
      </c>
      <c r="I834">
        <v>47.9698315634704</v>
      </c>
      <c r="J834">
        <v>56.5554921721805</v>
      </c>
      <c r="K834">
        <v>43.983286144377999</v>
      </c>
      <c r="L834">
        <v>39.805859671155901</v>
      </c>
      <c r="M834">
        <v>41.534623851368501</v>
      </c>
    </row>
    <row r="835" spans="1:13" x14ac:dyDescent="0.35">
      <c r="A835" t="s">
        <v>2036</v>
      </c>
      <c r="B835" t="s">
        <v>2037</v>
      </c>
      <c r="C835" t="s">
        <v>2038</v>
      </c>
      <c r="D835" t="s">
        <v>16</v>
      </c>
      <c r="E835">
        <v>-0.23134030170486899</v>
      </c>
      <c r="F835">
        <v>0.17570670265161001</v>
      </c>
      <c r="G835">
        <v>0.32764238534572399</v>
      </c>
      <c r="H835">
        <v>140.43819314505899</v>
      </c>
      <c r="I835">
        <v>171.91031803007201</v>
      </c>
      <c r="J835">
        <v>169.59166766446199</v>
      </c>
      <c r="K835">
        <v>161.00426663200801</v>
      </c>
      <c r="L835">
        <v>136.486758369943</v>
      </c>
      <c r="M835">
        <v>113.045762582899</v>
      </c>
    </row>
    <row r="836" spans="1:13" x14ac:dyDescent="0.35">
      <c r="A836" t="s">
        <v>2039</v>
      </c>
      <c r="C836" t="s">
        <v>2040</v>
      </c>
      <c r="D836" t="s">
        <v>16</v>
      </c>
      <c r="E836">
        <v>1.2269070505544599</v>
      </c>
      <c r="F836" s="1">
        <v>1.39847052640079E-5</v>
      </c>
      <c r="G836">
        <v>2.8163642545571399E-4</v>
      </c>
      <c r="H836">
        <v>19.556925447421602</v>
      </c>
      <c r="I836">
        <v>16.063630231699801</v>
      </c>
      <c r="J836">
        <v>15.934285492955601</v>
      </c>
      <c r="K836">
        <v>43.514666657299401</v>
      </c>
      <c r="L836">
        <v>42.272889500021499</v>
      </c>
      <c r="M836">
        <v>34.823463803571101</v>
      </c>
    </row>
    <row r="837" spans="1:13" x14ac:dyDescent="0.35">
      <c r="A837" t="s">
        <v>2041</v>
      </c>
      <c r="B837" t="s">
        <v>2042</v>
      </c>
      <c r="C837" t="s">
        <v>2043</v>
      </c>
      <c r="D837" t="s">
        <v>16</v>
      </c>
      <c r="E837">
        <v>-0.202876769562753</v>
      </c>
      <c r="F837">
        <v>0.55113617052077402</v>
      </c>
      <c r="G837">
        <v>0.69161272683567199</v>
      </c>
      <c r="H837">
        <v>240.61212801601499</v>
      </c>
      <c r="I837">
        <v>385.37975280637602</v>
      </c>
      <c r="J837">
        <v>255.32261214768801</v>
      </c>
      <c r="K837">
        <v>318.25957736738701</v>
      </c>
      <c r="L837">
        <v>227.633509074248</v>
      </c>
      <c r="M837">
        <v>219.827775787853</v>
      </c>
    </row>
    <row r="838" spans="1:13" x14ac:dyDescent="0.35">
      <c r="A838" t="s">
        <v>2044</v>
      </c>
      <c r="B838" t="s">
        <v>2045</v>
      </c>
      <c r="C838" t="s">
        <v>1886</v>
      </c>
      <c r="D838" t="s">
        <v>16</v>
      </c>
      <c r="E838">
        <v>-0.347500848529812</v>
      </c>
      <c r="F838">
        <v>2.2032260209420999E-2</v>
      </c>
      <c r="G838">
        <v>7.5919147584744398E-2</v>
      </c>
      <c r="H838">
        <v>413.70419215699599</v>
      </c>
      <c r="I838">
        <v>458.40295262112102</v>
      </c>
      <c r="J838">
        <v>472.11866547437899</v>
      </c>
      <c r="K838">
        <v>386.27634863479602</v>
      </c>
      <c r="L838">
        <v>357.98603111295802</v>
      </c>
      <c r="M838">
        <v>312.21807911253097</v>
      </c>
    </row>
    <row r="839" spans="1:13" x14ac:dyDescent="0.35">
      <c r="A839" t="s">
        <v>2046</v>
      </c>
      <c r="C839" t="s">
        <v>2047</v>
      </c>
      <c r="D839" t="s">
        <v>16</v>
      </c>
      <c r="E839">
        <v>0.41990789258438699</v>
      </c>
      <c r="F839">
        <v>1.48471540913206E-2</v>
      </c>
      <c r="G839">
        <v>5.7562495808596001E-2</v>
      </c>
      <c r="H839">
        <v>25.308962343722101</v>
      </c>
      <c r="I839">
        <v>22.326972294518502</v>
      </c>
      <c r="J839">
        <v>20.9464785822891</v>
      </c>
      <c r="K839">
        <v>33.606711787637401</v>
      </c>
      <c r="L839">
        <v>26.137180889603201</v>
      </c>
      <c r="M839">
        <v>31.989862894501101</v>
      </c>
    </row>
    <row r="840" spans="1:13" x14ac:dyDescent="0.35">
      <c r="A840" t="s">
        <v>2048</v>
      </c>
      <c r="B840" t="s">
        <v>2049</v>
      </c>
      <c r="C840" t="s">
        <v>2050</v>
      </c>
      <c r="D840" t="s">
        <v>16</v>
      </c>
      <c r="E840">
        <v>-2.8648207380434099E-2</v>
      </c>
      <c r="F840">
        <v>0.91250083355251999</v>
      </c>
      <c r="G840">
        <v>0.94888569180375404</v>
      </c>
      <c r="H840">
        <v>2570.0100852670498</v>
      </c>
      <c r="I840">
        <v>2362.67999884964</v>
      </c>
      <c r="J840">
        <v>1713.34713917917</v>
      </c>
      <c r="K840">
        <v>1691.2477288667001</v>
      </c>
      <c r="L840">
        <v>1865.4746095135699</v>
      </c>
      <c r="M840">
        <v>2958.6521912939802</v>
      </c>
    </row>
    <row r="841" spans="1:13" x14ac:dyDescent="0.35">
      <c r="A841" t="s">
        <v>2051</v>
      </c>
      <c r="C841" t="s">
        <v>170</v>
      </c>
      <c r="D841" t="s">
        <v>16</v>
      </c>
      <c r="E841">
        <v>-0.59982487444148203</v>
      </c>
      <c r="F841">
        <v>1.5876678553550801E-2</v>
      </c>
      <c r="G841">
        <v>6.02648793263054E-2</v>
      </c>
      <c r="H841">
        <v>70.528821636176602</v>
      </c>
      <c r="I841">
        <v>86.655179598527297</v>
      </c>
      <c r="J841">
        <v>81.990501879245699</v>
      </c>
      <c r="K841">
        <v>65.271999985949094</v>
      </c>
      <c r="L841">
        <v>51.140861587565503</v>
      </c>
      <c r="M841">
        <v>41.385486961417399</v>
      </c>
    </row>
    <row r="842" spans="1:13" x14ac:dyDescent="0.35">
      <c r="A842" t="s">
        <v>2052</v>
      </c>
      <c r="C842" t="s">
        <v>2053</v>
      </c>
      <c r="D842" t="s">
        <v>16</v>
      </c>
      <c r="E842">
        <v>0.212446592094406</v>
      </c>
      <c r="F842">
        <v>0.51303791575165403</v>
      </c>
      <c r="G842">
        <v>0.66073512605896301</v>
      </c>
      <c r="H842">
        <v>18.318025192833801</v>
      </c>
      <c r="I842">
        <v>21.442735768002901</v>
      </c>
      <c r="J842">
        <v>17.654889090786501</v>
      </c>
      <c r="K842">
        <v>29.322190762918702</v>
      </c>
      <c r="L842">
        <v>17.002502874614301</v>
      </c>
      <c r="M842">
        <v>20.208048588367799</v>
      </c>
    </row>
    <row r="843" spans="1:13" x14ac:dyDescent="0.35">
      <c r="A843" t="s">
        <v>2054</v>
      </c>
      <c r="B843" t="s">
        <v>2055</v>
      </c>
      <c r="C843" t="s">
        <v>2056</v>
      </c>
      <c r="D843" t="s">
        <v>16</v>
      </c>
      <c r="E843">
        <v>-0.33405310367204899</v>
      </c>
      <c r="F843">
        <v>0.13030543731171401</v>
      </c>
      <c r="G843">
        <v>0.26611673817180997</v>
      </c>
      <c r="H843">
        <v>618.29971991463697</v>
      </c>
      <c r="I843">
        <v>872.15196065320504</v>
      </c>
      <c r="J843">
        <v>651.36067505711003</v>
      </c>
      <c r="K843">
        <v>578.81201218309297</v>
      </c>
      <c r="L843">
        <v>550.61438721005902</v>
      </c>
      <c r="M843">
        <v>569.70291961302598</v>
      </c>
    </row>
    <row r="844" spans="1:13" x14ac:dyDescent="0.35">
      <c r="A844" t="s">
        <v>2057</v>
      </c>
      <c r="B844" t="s">
        <v>2058</v>
      </c>
      <c r="C844" t="s">
        <v>2059</v>
      </c>
      <c r="D844" t="s">
        <v>16</v>
      </c>
      <c r="E844">
        <v>-0.34563804540107701</v>
      </c>
      <c r="F844">
        <v>0.40248400645656401</v>
      </c>
      <c r="G844">
        <v>0.56550562922676095</v>
      </c>
      <c r="H844">
        <v>35.2201643804244</v>
      </c>
      <c r="I844">
        <v>118.11926266704</v>
      </c>
      <c r="J844">
        <v>42.865472241612999</v>
      </c>
      <c r="K844">
        <v>48.133915887074302</v>
      </c>
      <c r="L844">
        <v>50.074037877785699</v>
      </c>
      <c r="M844">
        <v>56.299175956522802</v>
      </c>
    </row>
    <row r="845" spans="1:13" x14ac:dyDescent="0.35">
      <c r="A845" t="s">
        <v>2060</v>
      </c>
      <c r="C845" t="s">
        <v>2061</v>
      </c>
      <c r="D845" t="s">
        <v>16</v>
      </c>
      <c r="E845">
        <v>-0.187522985614929</v>
      </c>
      <c r="F845">
        <v>0.237259326058261</v>
      </c>
      <c r="G845">
        <v>0.40265218022527899</v>
      </c>
      <c r="H845">
        <v>23.981569213806601</v>
      </c>
      <c r="I845">
        <v>29.769296392691299</v>
      </c>
      <c r="J845">
        <v>26.332715932020498</v>
      </c>
      <c r="K845">
        <v>24.502104610110099</v>
      </c>
      <c r="L845">
        <v>21.5365036411782</v>
      </c>
      <c r="M845">
        <v>24.309313062021801</v>
      </c>
    </row>
    <row r="846" spans="1:13" x14ac:dyDescent="0.35">
      <c r="A846" t="s">
        <v>2062</v>
      </c>
      <c r="B846" t="s">
        <v>2063</v>
      </c>
      <c r="C846" t="s">
        <v>2064</v>
      </c>
      <c r="D846" t="s">
        <v>16</v>
      </c>
      <c r="E846">
        <v>0.19787868219075599</v>
      </c>
      <c r="F846">
        <v>0.52664101886366699</v>
      </c>
      <c r="G846">
        <v>0.672841548184681</v>
      </c>
      <c r="H846">
        <v>582.63709115757399</v>
      </c>
      <c r="I846">
        <v>870.38348760017402</v>
      </c>
      <c r="J846">
        <v>681.05978933271297</v>
      </c>
      <c r="K846">
        <v>1050.3101618251901</v>
      </c>
      <c r="L846">
        <v>749.97706797514502</v>
      </c>
      <c r="M846">
        <v>647.55237616747604</v>
      </c>
    </row>
    <row r="847" spans="1:13" x14ac:dyDescent="0.35">
      <c r="A847" t="s">
        <v>2065</v>
      </c>
      <c r="B847" t="s">
        <v>2066</v>
      </c>
      <c r="C847" t="s">
        <v>2067</v>
      </c>
      <c r="D847" t="s">
        <v>16</v>
      </c>
      <c r="E847">
        <v>0.27719010776974401</v>
      </c>
      <c r="F847">
        <v>0.37807348601964502</v>
      </c>
      <c r="G847">
        <v>0.54341766698182103</v>
      </c>
      <c r="H847">
        <v>33.273321123215098</v>
      </c>
      <c r="I847">
        <v>46.422417642068197</v>
      </c>
      <c r="J847">
        <v>39.499073898030801</v>
      </c>
      <c r="K847">
        <v>56.569066654489198</v>
      </c>
      <c r="L847">
        <v>46.006772484250497</v>
      </c>
      <c r="M847">
        <v>41.907466076246102</v>
      </c>
    </row>
    <row r="848" spans="1:13" x14ac:dyDescent="0.35">
      <c r="A848" t="s">
        <v>2068</v>
      </c>
      <c r="B848" t="s">
        <v>2069</v>
      </c>
      <c r="C848" t="s">
        <v>2070</v>
      </c>
      <c r="D848" t="s">
        <v>16</v>
      </c>
      <c r="E848">
        <v>0.40292013531151799</v>
      </c>
      <c r="F848">
        <v>0.22265990970687699</v>
      </c>
      <c r="G848">
        <v>0.38471981538962202</v>
      </c>
      <c r="H848">
        <v>26.193891096999099</v>
      </c>
      <c r="I848">
        <v>52.0962686872098</v>
      </c>
      <c r="J848">
        <v>34.112836548299299</v>
      </c>
      <c r="K848">
        <v>59.916348705050702</v>
      </c>
      <c r="L848">
        <v>48.073743421948699</v>
      </c>
      <c r="M848">
        <v>40.714370956637701</v>
      </c>
    </row>
    <row r="849" spans="1:13" x14ac:dyDescent="0.35">
      <c r="A849" t="s">
        <v>2071</v>
      </c>
      <c r="C849" t="s">
        <v>2072</v>
      </c>
      <c r="D849" t="s">
        <v>16</v>
      </c>
      <c r="E849">
        <v>-2.8990165770736299E-2</v>
      </c>
      <c r="F849">
        <v>0.92878333142038705</v>
      </c>
      <c r="G849">
        <v>0.958931510623664</v>
      </c>
      <c r="H849">
        <v>54.511611201862998</v>
      </c>
      <c r="I849">
        <v>93.508012679023096</v>
      </c>
      <c r="J849">
        <v>67.926437688280203</v>
      </c>
      <c r="K849">
        <v>78.3933456241502</v>
      </c>
      <c r="L849">
        <v>69.543570581265698</v>
      </c>
      <c r="M849">
        <v>63.756020454075497</v>
      </c>
    </row>
    <row r="850" spans="1:13" x14ac:dyDescent="0.35">
      <c r="A850" t="s">
        <v>2073</v>
      </c>
      <c r="B850" t="s">
        <v>2074</v>
      </c>
      <c r="C850" t="s">
        <v>2075</v>
      </c>
      <c r="D850" t="s">
        <v>16</v>
      </c>
      <c r="E850">
        <v>-0.24527410774295599</v>
      </c>
      <c r="F850">
        <v>0.48551335311239102</v>
      </c>
      <c r="G850">
        <v>0.63958536671058497</v>
      </c>
      <c r="H850">
        <v>80.882488049517505</v>
      </c>
      <c r="I850">
        <v>143.24631729552499</v>
      </c>
      <c r="J850">
        <v>100.318670638749</v>
      </c>
      <c r="K850">
        <v>106.912188694934</v>
      </c>
      <c r="L850">
        <v>86.679426419602507</v>
      </c>
      <c r="M850">
        <v>80.161078348691504</v>
      </c>
    </row>
    <row r="851" spans="1:13" x14ac:dyDescent="0.35">
      <c r="A851" t="s">
        <v>2076</v>
      </c>
      <c r="B851" t="s">
        <v>2077</v>
      </c>
      <c r="C851" t="s">
        <v>2078</v>
      </c>
      <c r="D851" t="s">
        <v>16</v>
      </c>
      <c r="E851">
        <v>0.84547522019756305</v>
      </c>
      <c r="F851">
        <v>4.0010655015241703E-2</v>
      </c>
      <c r="G851">
        <v>0.116590534107919</v>
      </c>
      <c r="H851">
        <v>348.04247866384299</v>
      </c>
      <c r="I851">
        <v>431.06530667634701</v>
      </c>
      <c r="J851">
        <v>365.06719814846599</v>
      </c>
      <c r="K851">
        <v>1091.95035053417</v>
      </c>
      <c r="L851">
        <v>537.07906139222905</v>
      </c>
      <c r="M851">
        <v>426.90434748489201</v>
      </c>
    </row>
    <row r="852" spans="1:13" x14ac:dyDescent="0.35">
      <c r="A852" t="s">
        <v>2079</v>
      </c>
      <c r="B852" t="s">
        <v>2080</v>
      </c>
      <c r="C852" t="s">
        <v>2081</v>
      </c>
      <c r="D852" t="s">
        <v>16</v>
      </c>
      <c r="E852">
        <v>-4.32191491032555E-2</v>
      </c>
      <c r="F852">
        <v>0.862903837618758</v>
      </c>
      <c r="G852">
        <v>0.92109140499646502</v>
      </c>
      <c r="H852">
        <v>275.30133514447402</v>
      </c>
      <c r="I852">
        <v>419.570231831645</v>
      </c>
      <c r="J852">
        <v>347.41230905767998</v>
      </c>
      <c r="K852">
        <v>363.98345017805701</v>
      </c>
      <c r="L852">
        <v>329.24846743076699</v>
      </c>
      <c r="M852">
        <v>318.33269160052402</v>
      </c>
    </row>
    <row r="853" spans="1:13" x14ac:dyDescent="0.35">
      <c r="A853" t="s">
        <v>2082</v>
      </c>
      <c r="B853" t="s">
        <v>2083</v>
      </c>
      <c r="C853" t="s">
        <v>2084</v>
      </c>
      <c r="D853" t="s">
        <v>16</v>
      </c>
      <c r="E853">
        <v>-7.2546095712977196E-2</v>
      </c>
      <c r="F853">
        <v>0.84830700042000096</v>
      </c>
      <c r="G853">
        <v>0.91222571240655703</v>
      </c>
      <c r="H853">
        <v>69.555400007571905</v>
      </c>
      <c r="I853">
        <v>145.162163102975</v>
      </c>
      <c r="J853">
        <v>106.752231917595</v>
      </c>
      <c r="K853">
        <v>117.89127382077599</v>
      </c>
      <c r="L853">
        <v>99.881369828126495</v>
      </c>
      <c r="M853">
        <v>87.9907650711218</v>
      </c>
    </row>
    <row r="854" spans="1:13" x14ac:dyDescent="0.35">
      <c r="A854" t="s">
        <v>2085</v>
      </c>
      <c r="B854" t="s">
        <v>2086</v>
      </c>
      <c r="C854" t="s">
        <v>2087</v>
      </c>
      <c r="D854" t="s">
        <v>16</v>
      </c>
      <c r="E854">
        <v>0.47322003138993601</v>
      </c>
      <c r="F854">
        <v>1.6588009070218001E-3</v>
      </c>
      <c r="G854">
        <v>1.1634286344744499E-2</v>
      </c>
      <c r="H854">
        <v>45.308352167782203</v>
      </c>
      <c r="I854">
        <v>41.559116746232498</v>
      </c>
      <c r="J854">
        <v>41.8929571645781</v>
      </c>
      <c r="K854">
        <v>60.184131269095602</v>
      </c>
      <c r="L854">
        <v>56.741686063909</v>
      </c>
      <c r="M854">
        <v>61.817240884711801</v>
      </c>
    </row>
    <row r="855" spans="1:13" x14ac:dyDescent="0.35">
      <c r="A855" t="s">
        <v>2088</v>
      </c>
      <c r="B855" t="s">
        <v>2089</v>
      </c>
      <c r="C855" t="s">
        <v>2090</v>
      </c>
      <c r="D855" t="s">
        <v>16</v>
      </c>
      <c r="E855">
        <v>0.42507847220796702</v>
      </c>
      <c r="F855">
        <v>5.6837143746432402E-2</v>
      </c>
      <c r="G855">
        <v>0.14811980307751099</v>
      </c>
      <c r="H855">
        <v>33.892771250509</v>
      </c>
      <c r="I855">
        <v>42.959157913215499</v>
      </c>
      <c r="J855">
        <v>39.947927010508401</v>
      </c>
      <c r="K855">
        <v>55.8326646033657</v>
      </c>
      <c r="L855">
        <v>53.007803079680002</v>
      </c>
      <c r="M855">
        <v>48.022078564239301</v>
      </c>
    </row>
    <row r="856" spans="1:13" x14ac:dyDescent="0.35">
      <c r="A856" t="s">
        <v>2091</v>
      </c>
      <c r="B856" t="s">
        <v>2092</v>
      </c>
      <c r="C856" t="s">
        <v>2093</v>
      </c>
      <c r="D856" t="s">
        <v>16</v>
      </c>
      <c r="E856">
        <v>0.91540007512317201</v>
      </c>
      <c r="F856">
        <v>5.1357060882843098E-3</v>
      </c>
      <c r="G856">
        <v>2.61841555134045E-2</v>
      </c>
      <c r="H856">
        <v>15.840224683658199</v>
      </c>
      <c r="I856">
        <v>20.4848128642777</v>
      </c>
      <c r="J856">
        <v>20.7220520260502</v>
      </c>
      <c r="K856">
        <v>28.1841148657278</v>
      </c>
      <c r="L856">
        <v>45.873419520528103</v>
      </c>
      <c r="M856">
        <v>33.630368683962701</v>
      </c>
    </row>
    <row r="857" spans="1:13" x14ac:dyDescent="0.35">
      <c r="A857" t="s">
        <v>2094</v>
      </c>
      <c r="C857" t="s">
        <v>2095</v>
      </c>
      <c r="D857" t="s">
        <v>16</v>
      </c>
      <c r="E857">
        <v>0.98364961538330298</v>
      </c>
      <c r="F857">
        <v>2.8689635872197201E-2</v>
      </c>
      <c r="G857">
        <v>9.0909029752373194E-2</v>
      </c>
      <c r="H857">
        <v>13.3624241744826</v>
      </c>
      <c r="I857">
        <v>19.6742627149718</v>
      </c>
      <c r="J857">
        <v>15.560241232557599</v>
      </c>
      <c r="K857">
        <v>39.029308709547003</v>
      </c>
      <c r="L857">
        <v>32.471446666420299</v>
      </c>
      <c r="M857">
        <v>24.682155286899398</v>
      </c>
    </row>
    <row r="858" spans="1:13" x14ac:dyDescent="0.35">
      <c r="A858" t="s">
        <v>2096</v>
      </c>
      <c r="C858" t="s">
        <v>2097</v>
      </c>
      <c r="D858" t="s">
        <v>16</v>
      </c>
      <c r="E858">
        <v>0.49800985501914202</v>
      </c>
      <c r="F858">
        <v>0.114569160919575</v>
      </c>
      <c r="G858">
        <v>0.242873221247636</v>
      </c>
      <c r="H858">
        <v>7.9643587794929704</v>
      </c>
      <c r="I858">
        <v>11.7161339763315</v>
      </c>
      <c r="J858">
        <v>10.8472835515425</v>
      </c>
      <c r="K858">
        <v>15.665279996627801</v>
      </c>
      <c r="L858">
        <v>13.802031745275199</v>
      </c>
      <c r="M858">
        <v>13.720593875497</v>
      </c>
    </row>
    <row r="859" spans="1:13" x14ac:dyDescent="0.35">
      <c r="A859" t="s">
        <v>2098</v>
      </c>
      <c r="B859" t="s">
        <v>2099</v>
      </c>
      <c r="C859" t="s">
        <v>2100</v>
      </c>
      <c r="D859" t="s">
        <v>16</v>
      </c>
      <c r="E859">
        <v>0.42601571821314399</v>
      </c>
      <c r="F859">
        <v>8.3509341456752997E-2</v>
      </c>
      <c r="G859">
        <v>0.19468045910172899</v>
      </c>
      <c r="H859">
        <v>925.28150442642698</v>
      </c>
      <c r="I859">
        <v>1086.2845728243999</v>
      </c>
      <c r="J859">
        <v>931.37020839106697</v>
      </c>
      <c r="K859">
        <v>1534.59492890042</v>
      </c>
      <c r="L859">
        <v>1334.3297550069899</v>
      </c>
      <c r="M859">
        <v>1084.97087439392</v>
      </c>
    </row>
    <row r="860" spans="1:13" x14ac:dyDescent="0.35">
      <c r="A860" t="s">
        <v>2101</v>
      </c>
      <c r="C860" t="s">
        <v>1479</v>
      </c>
      <c r="D860" t="s">
        <v>16</v>
      </c>
      <c r="E860">
        <v>7.3190148857272805E-2</v>
      </c>
      <c r="F860">
        <v>0.83834077544483498</v>
      </c>
      <c r="G860">
        <v>0.90499860362939999</v>
      </c>
      <c r="H860">
        <v>346.98056415990999</v>
      </c>
      <c r="I860">
        <v>213.69049390793299</v>
      </c>
      <c r="J860">
        <v>380.25339512062601</v>
      </c>
      <c r="K860">
        <v>265.372520968515</v>
      </c>
      <c r="L860">
        <v>343.98396992209899</v>
      </c>
      <c r="M860">
        <v>380.52277471011399</v>
      </c>
    </row>
    <row r="861" spans="1:13" x14ac:dyDescent="0.35">
      <c r="A861" t="s">
        <v>2102</v>
      </c>
      <c r="C861" t="s">
        <v>2103</v>
      </c>
      <c r="D861" t="s">
        <v>16</v>
      </c>
      <c r="E861">
        <v>-0.46000032719563799</v>
      </c>
      <c r="F861">
        <v>6.3552161463126299E-3</v>
      </c>
      <c r="G861">
        <v>3.10899575308816E-2</v>
      </c>
      <c r="H861">
        <v>51.502853440721204</v>
      </c>
      <c r="I861">
        <v>62.633420628187203</v>
      </c>
      <c r="J861">
        <v>58.4257134741705</v>
      </c>
      <c r="K861">
        <v>46.9958399898834</v>
      </c>
      <c r="L861">
        <v>37.005447432984099</v>
      </c>
      <c r="M861">
        <v>41.460055406393003</v>
      </c>
    </row>
    <row r="862" spans="1:13" x14ac:dyDescent="0.35">
      <c r="A862" t="s">
        <v>2104</v>
      </c>
      <c r="C862" t="s">
        <v>2105</v>
      </c>
      <c r="D862" t="s">
        <v>16</v>
      </c>
      <c r="E862">
        <v>-0.457231815805893</v>
      </c>
      <c r="F862">
        <v>4.5381692819867897E-2</v>
      </c>
      <c r="G862">
        <v>0.12781820270091199</v>
      </c>
      <c r="H862">
        <v>772.10033723417905</v>
      </c>
      <c r="I862">
        <v>640.77673621496001</v>
      </c>
      <c r="J862">
        <v>661.01101697537899</v>
      </c>
      <c r="K862">
        <v>481.47305015276498</v>
      </c>
      <c r="L862">
        <v>497.939966539686</v>
      </c>
      <c r="M862">
        <v>531.151033560678</v>
      </c>
    </row>
    <row r="863" spans="1:13" x14ac:dyDescent="0.35">
      <c r="A863" t="s">
        <v>2106</v>
      </c>
      <c r="B863" t="s">
        <v>2107</v>
      </c>
      <c r="C863" t="s">
        <v>2108</v>
      </c>
      <c r="D863" t="s">
        <v>16</v>
      </c>
      <c r="E863">
        <v>2.1196243423706602</v>
      </c>
      <c r="F863" s="1">
        <v>1.0023506666399599E-7</v>
      </c>
      <c r="G863" s="1">
        <v>8.0677948814041699E-6</v>
      </c>
      <c r="H863">
        <v>93.625462096706201</v>
      </c>
      <c r="I863">
        <v>95.055426600425307</v>
      </c>
      <c r="J863">
        <v>102.862171609455</v>
      </c>
      <c r="K863">
        <v>413.92489837243397</v>
      </c>
      <c r="L863">
        <v>453.200047210798</v>
      </c>
      <c r="M863">
        <v>399.98513884872602</v>
      </c>
    </row>
    <row r="864" spans="1:13" x14ac:dyDescent="0.35">
      <c r="A864" t="s">
        <v>2109</v>
      </c>
      <c r="C864" t="s">
        <v>2110</v>
      </c>
      <c r="D864" t="s">
        <v>16</v>
      </c>
      <c r="E864">
        <v>-0.35375581107494097</v>
      </c>
      <c r="F864">
        <v>0.10621196878313199</v>
      </c>
      <c r="G864">
        <v>0.23041196100469899</v>
      </c>
      <c r="H864">
        <v>99.112020367023604</v>
      </c>
      <c r="I864">
        <v>128.80378736243699</v>
      </c>
      <c r="J864">
        <v>93.660682803663903</v>
      </c>
      <c r="K864">
        <v>100.01678767077701</v>
      </c>
      <c r="L864">
        <v>77.878130813919796</v>
      </c>
      <c r="M864">
        <v>73.748192080796102</v>
      </c>
    </row>
    <row r="865" spans="1:13" x14ac:dyDescent="0.35">
      <c r="A865" t="s">
        <v>2111</v>
      </c>
      <c r="C865" t="s">
        <v>1676</v>
      </c>
      <c r="D865" t="s">
        <v>16</v>
      </c>
      <c r="E865">
        <v>1.1907301096338101</v>
      </c>
      <c r="F865" s="1">
        <v>5.3190912539473597E-6</v>
      </c>
      <c r="G865">
        <v>1.35786660532107E-4</v>
      </c>
      <c r="H865">
        <v>124.951939962712</v>
      </c>
      <c r="I865">
        <v>134.10920652153001</v>
      </c>
      <c r="J865">
        <v>138.171949791028</v>
      </c>
      <c r="K865">
        <v>312.16752403536498</v>
      </c>
      <c r="L865">
        <v>302.04446283138401</v>
      </c>
      <c r="M865">
        <v>292.60657808396797</v>
      </c>
    </row>
    <row r="866" spans="1:13" x14ac:dyDescent="0.35">
      <c r="A866" t="s">
        <v>2112</v>
      </c>
      <c r="C866" t="s">
        <v>27</v>
      </c>
      <c r="D866" t="s">
        <v>16</v>
      </c>
      <c r="E866">
        <v>-0.50631301528101902</v>
      </c>
      <c r="F866">
        <v>3.8370275325138099E-2</v>
      </c>
      <c r="G866">
        <v>0.113371869565488</v>
      </c>
      <c r="H866">
        <v>240.08117076404901</v>
      </c>
      <c r="I866">
        <v>191.142462481785</v>
      </c>
      <c r="J866">
        <v>261.98059998277199</v>
      </c>
      <c r="K866">
        <v>148.88710560897499</v>
      </c>
      <c r="L866">
        <v>167.62467539913899</v>
      </c>
      <c r="M866">
        <v>171.50742344371201</v>
      </c>
    </row>
    <row r="867" spans="1:13" x14ac:dyDescent="0.35">
      <c r="A867" t="s">
        <v>2113</v>
      </c>
      <c r="C867" t="s">
        <v>2114</v>
      </c>
      <c r="D867" t="s">
        <v>16</v>
      </c>
      <c r="E867">
        <v>-0.20931511986243201</v>
      </c>
      <c r="F867">
        <v>0.56809898346274801</v>
      </c>
      <c r="G867">
        <v>0.70574325395903403</v>
      </c>
      <c r="H867">
        <v>39.910286772792503</v>
      </c>
      <c r="I867">
        <v>81.497133193853003</v>
      </c>
      <c r="J867">
        <v>62.839435746867203</v>
      </c>
      <c r="K867">
        <v>79.4644758803298</v>
      </c>
      <c r="L867">
        <v>41.606124681409199</v>
      </c>
      <c r="M867">
        <v>38.3281807174208</v>
      </c>
    </row>
    <row r="868" spans="1:13" x14ac:dyDescent="0.35">
      <c r="A868" t="s">
        <v>2115</v>
      </c>
      <c r="B868" t="s">
        <v>2116</v>
      </c>
      <c r="C868" t="s">
        <v>2117</v>
      </c>
      <c r="D868" t="s">
        <v>16</v>
      </c>
      <c r="E868">
        <v>-0.133878756214411</v>
      </c>
      <c r="F868">
        <v>0.56221474207991795</v>
      </c>
      <c r="G868">
        <v>0.69987240385978799</v>
      </c>
      <c r="H868">
        <v>25.1319765930667</v>
      </c>
      <c r="I868">
        <v>35.664206569461903</v>
      </c>
      <c r="J868">
        <v>35.010542773254599</v>
      </c>
      <c r="K868">
        <v>33.673657428648603</v>
      </c>
      <c r="L868">
        <v>30.471152210583298</v>
      </c>
      <c r="M868">
        <v>23.190786387388901</v>
      </c>
    </row>
    <row r="869" spans="1:13" x14ac:dyDescent="0.35">
      <c r="A869" t="s">
        <v>2118</v>
      </c>
      <c r="C869" t="s">
        <v>2119</v>
      </c>
      <c r="D869" t="s">
        <v>16</v>
      </c>
      <c r="E869">
        <v>-1.7484759610808798E-2</v>
      </c>
      <c r="F869">
        <v>0.92930383360577395</v>
      </c>
      <c r="G869">
        <v>0.958931510623664</v>
      </c>
      <c r="H869">
        <v>81.147966675500598</v>
      </c>
      <c r="I869">
        <v>105.076773900935</v>
      </c>
      <c r="J869">
        <v>108.17360010710701</v>
      </c>
      <c r="K869">
        <v>123.983327152798</v>
      </c>
      <c r="L869">
        <v>89.479838657774195</v>
      </c>
      <c r="M869">
        <v>77.402045884597001</v>
      </c>
    </row>
    <row r="870" spans="1:13" x14ac:dyDescent="0.35">
      <c r="A870" t="s">
        <v>2120</v>
      </c>
      <c r="C870" t="s">
        <v>2121</v>
      </c>
      <c r="D870" t="s">
        <v>16</v>
      </c>
      <c r="E870">
        <v>0.175399431662765</v>
      </c>
      <c r="F870">
        <v>0.45175554803418499</v>
      </c>
      <c r="G870">
        <v>0.60923134733032802</v>
      </c>
      <c r="H870">
        <v>31.237984990678001</v>
      </c>
      <c r="I870">
        <v>51.359404915113501</v>
      </c>
      <c r="J870">
        <v>35.459395885732199</v>
      </c>
      <c r="K870">
        <v>47.330568194939502</v>
      </c>
      <c r="L870">
        <v>42.206213018160298</v>
      </c>
      <c r="M870">
        <v>43.846245645609798</v>
      </c>
    </row>
    <row r="871" spans="1:13" x14ac:dyDescent="0.35">
      <c r="A871" t="s">
        <v>2122</v>
      </c>
      <c r="B871" t="s">
        <v>2123</v>
      </c>
      <c r="C871" t="s">
        <v>2124</v>
      </c>
      <c r="D871" t="s">
        <v>16</v>
      </c>
      <c r="E871">
        <v>0.74821629242766696</v>
      </c>
      <c r="F871">
        <v>8.4833237693290094E-3</v>
      </c>
      <c r="G871">
        <v>3.7825398110476798E-2</v>
      </c>
      <c r="H871">
        <v>3271.05064361309</v>
      </c>
      <c r="I871">
        <v>2085.3244750325898</v>
      </c>
      <c r="J871">
        <v>2115.8187633674302</v>
      </c>
      <c r="K871">
        <v>3630.32822075697</v>
      </c>
      <c r="L871">
        <v>3734.0163371927501</v>
      </c>
      <c r="M871">
        <v>5186.7573271627298</v>
      </c>
    </row>
    <row r="872" spans="1:13" x14ac:dyDescent="0.35">
      <c r="A872" t="s">
        <v>2125</v>
      </c>
      <c r="B872" t="s">
        <v>2126</v>
      </c>
      <c r="C872" t="s">
        <v>2127</v>
      </c>
      <c r="D872" t="s">
        <v>16</v>
      </c>
      <c r="E872">
        <v>0.454301390282287</v>
      </c>
      <c r="F872">
        <v>0.16961902328360101</v>
      </c>
      <c r="G872">
        <v>0.31991100905465802</v>
      </c>
      <c r="H872">
        <v>77.696744537720306</v>
      </c>
      <c r="I872">
        <v>54.233173626289201</v>
      </c>
      <c r="J872">
        <v>74.434807819205801</v>
      </c>
      <c r="K872">
        <v>146.14233432751499</v>
      </c>
      <c r="L872">
        <v>69.276864653820695</v>
      </c>
      <c r="M872">
        <v>67.260737367925302</v>
      </c>
    </row>
    <row r="873" spans="1:13" x14ac:dyDescent="0.35">
      <c r="A873" t="s">
        <v>2128</v>
      </c>
      <c r="C873" t="s">
        <v>2129</v>
      </c>
      <c r="D873" t="s">
        <v>16</v>
      </c>
      <c r="E873">
        <v>0.85826260684352595</v>
      </c>
      <c r="F873">
        <v>1.11666788599809E-4</v>
      </c>
      <c r="G873">
        <v>1.3958348574976099E-3</v>
      </c>
      <c r="H873">
        <v>78.227701789686506</v>
      </c>
      <c r="I873">
        <v>82.528742474787904</v>
      </c>
      <c r="J873">
        <v>76.529455677434697</v>
      </c>
      <c r="K873">
        <v>153.50635483875001</v>
      </c>
      <c r="L873">
        <v>138.95378819880901</v>
      </c>
      <c r="M873">
        <v>137.72791786979801</v>
      </c>
    </row>
    <row r="874" spans="1:13" x14ac:dyDescent="0.35">
      <c r="A874" t="s">
        <v>2130</v>
      </c>
      <c r="C874" t="s">
        <v>2131</v>
      </c>
      <c r="D874" t="s">
        <v>16</v>
      </c>
      <c r="E874">
        <v>-4.6292633538803703E-2</v>
      </c>
      <c r="F874">
        <v>0.81291403439592902</v>
      </c>
      <c r="G874">
        <v>0.88693016172059103</v>
      </c>
      <c r="H874">
        <v>13.804888551121101</v>
      </c>
      <c r="I874">
        <v>12.1582522395893</v>
      </c>
      <c r="J874">
        <v>13.390784522249101</v>
      </c>
      <c r="K874">
        <v>14.527204099436901</v>
      </c>
      <c r="L874">
        <v>9.9347957973236696</v>
      </c>
      <c r="M874">
        <v>13.6460254305214</v>
      </c>
    </row>
    <row r="875" spans="1:13" x14ac:dyDescent="0.35">
      <c r="A875" t="s">
        <v>2132</v>
      </c>
      <c r="B875" t="s">
        <v>2133</v>
      </c>
      <c r="C875" t="s">
        <v>2134</v>
      </c>
      <c r="D875" t="s">
        <v>16</v>
      </c>
      <c r="E875">
        <v>0.16121150900964101</v>
      </c>
      <c r="F875">
        <v>0.62330557930080199</v>
      </c>
      <c r="G875">
        <v>0.75157241181697199</v>
      </c>
      <c r="H875">
        <v>32.919349621904303</v>
      </c>
      <c r="I875">
        <v>46.127672133229702</v>
      </c>
      <c r="J875">
        <v>37.778470300199899</v>
      </c>
      <c r="K875">
        <v>60.1171856280844</v>
      </c>
      <c r="L875">
        <v>37.205476878567801</v>
      </c>
      <c r="M875">
        <v>33.332094904060497</v>
      </c>
    </row>
    <row r="876" spans="1:13" x14ac:dyDescent="0.35">
      <c r="A876" t="s">
        <v>2135</v>
      </c>
      <c r="B876" t="s">
        <v>2136</v>
      </c>
      <c r="C876" t="s">
        <v>2137</v>
      </c>
      <c r="D876" t="s">
        <v>16</v>
      </c>
      <c r="E876">
        <v>-0.19989979325826801</v>
      </c>
      <c r="F876">
        <v>0.40956718755100602</v>
      </c>
      <c r="G876">
        <v>0.57147076784926698</v>
      </c>
      <c r="H876">
        <v>266.894511988342</v>
      </c>
      <c r="I876">
        <v>366.81078574954802</v>
      </c>
      <c r="J876">
        <v>351.526795922058</v>
      </c>
      <c r="K876">
        <v>377.30563273929101</v>
      </c>
      <c r="L876">
        <v>279.707841407871</v>
      </c>
      <c r="M876">
        <v>200.73825387411799</v>
      </c>
    </row>
    <row r="877" spans="1:13" x14ac:dyDescent="0.35">
      <c r="A877" t="s">
        <v>2138</v>
      </c>
      <c r="C877" t="s">
        <v>2139</v>
      </c>
      <c r="D877" t="s">
        <v>16</v>
      </c>
      <c r="E877">
        <v>-0.496460510232199</v>
      </c>
      <c r="F877">
        <v>0.208700233823082</v>
      </c>
      <c r="G877">
        <v>0.36707033597060501</v>
      </c>
      <c r="H877">
        <v>2254.9754491004401</v>
      </c>
      <c r="I877">
        <v>1238.7416872711201</v>
      </c>
      <c r="J877">
        <v>2009.216149154</v>
      </c>
      <c r="K877">
        <v>1267.5487669066299</v>
      </c>
      <c r="L877">
        <v>1378.7362919265699</v>
      </c>
      <c r="M877">
        <v>1254.3903813783099</v>
      </c>
    </row>
    <row r="878" spans="1:13" x14ac:dyDescent="0.35">
      <c r="A878" t="s">
        <v>2140</v>
      </c>
      <c r="B878" t="s">
        <v>2141</v>
      </c>
      <c r="C878" t="s">
        <v>2142</v>
      </c>
      <c r="D878" t="s">
        <v>16</v>
      </c>
      <c r="E878">
        <v>-4.3432192231971402E-2</v>
      </c>
      <c r="F878">
        <v>0.855412358326049</v>
      </c>
      <c r="G878">
        <v>0.91633268289950598</v>
      </c>
      <c r="H878">
        <v>40.972201276724903</v>
      </c>
      <c r="I878">
        <v>64.475580058427994</v>
      </c>
      <c r="J878">
        <v>61.044023296956702</v>
      </c>
      <c r="K878">
        <v>69.288738446622901</v>
      </c>
      <c r="L878">
        <v>51.207538069426697</v>
      </c>
      <c r="M878">
        <v>41.087213181515303</v>
      </c>
    </row>
    <row r="879" spans="1:13" x14ac:dyDescent="0.35">
      <c r="A879" t="s">
        <v>2143</v>
      </c>
      <c r="C879" t="s">
        <v>2144</v>
      </c>
      <c r="D879" t="s">
        <v>16</v>
      </c>
      <c r="E879">
        <v>0.645001836933769</v>
      </c>
      <c r="F879">
        <v>3.8915105796595101E-2</v>
      </c>
      <c r="G879">
        <v>0.114317065245265</v>
      </c>
      <c r="H879">
        <v>85.838089067868594</v>
      </c>
      <c r="I879">
        <v>112.813843507947</v>
      </c>
      <c r="J879">
        <v>88.424063158091698</v>
      </c>
      <c r="K879">
        <v>129.67370663875201</v>
      </c>
      <c r="L879">
        <v>121.951285324195</v>
      </c>
      <c r="M879">
        <v>197.38267385021999</v>
      </c>
    </row>
    <row r="880" spans="1:13" x14ac:dyDescent="0.35">
      <c r="A880" t="s">
        <v>2145</v>
      </c>
      <c r="B880" t="s">
        <v>2146</v>
      </c>
      <c r="C880" t="s">
        <v>2147</v>
      </c>
      <c r="D880" t="s">
        <v>16</v>
      </c>
      <c r="E880">
        <v>0.414268939489082</v>
      </c>
      <c r="F880">
        <v>8.9194375562154593E-2</v>
      </c>
      <c r="G880">
        <v>0.20329216727989699</v>
      </c>
      <c r="H880">
        <v>77.077294410426404</v>
      </c>
      <c r="I880">
        <v>65.065071076105099</v>
      </c>
      <c r="J880">
        <v>77.576779606549096</v>
      </c>
      <c r="K880">
        <v>79.665312803363506</v>
      </c>
      <c r="L880">
        <v>108.81601839753201</v>
      </c>
      <c r="M880">
        <v>104.321254520762</v>
      </c>
    </row>
    <row r="881" spans="1:13" x14ac:dyDescent="0.35">
      <c r="A881" t="s">
        <v>2148</v>
      </c>
      <c r="C881" t="s">
        <v>27</v>
      </c>
      <c r="D881" t="s">
        <v>16</v>
      </c>
      <c r="E881">
        <v>0.38670822440691899</v>
      </c>
      <c r="F881">
        <v>0.2015024747318</v>
      </c>
      <c r="G881">
        <v>0.35876545722140102</v>
      </c>
      <c r="H881">
        <v>18.318025192833801</v>
      </c>
      <c r="I881">
        <v>11.0529565814448</v>
      </c>
      <c r="J881">
        <v>18.926639576139799</v>
      </c>
      <c r="K881">
        <v>15.062769227526701</v>
      </c>
      <c r="L881">
        <v>20.936415304427101</v>
      </c>
      <c r="M881">
        <v>27.142913971091801</v>
      </c>
    </row>
    <row r="882" spans="1:13" x14ac:dyDescent="0.35">
      <c r="A882" t="s">
        <v>2149</v>
      </c>
      <c r="C882" t="s">
        <v>2150</v>
      </c>
      <c r="D882" t="s">
        <v>16</v>
      </c>
      <c r="E882">
        <v>0.120743693149267</v>
      </c>
      <c r="F882">
        <v>0.32883511358121797</v>
      </c>
      <c r="G882">
        <v>0.49709227970471798</v>
      </c>
      <c r="H882">
        <v>98.138598738418906</v>
      </c>
      <c r="I882">
        <v>93.4343263018134</v>
      </c>
      <c r="J882">
        <v>102.63774505321599</v>
      </c>
      <c r="K882">
        <v>95.598375364036201</v>
      </c>
      <c r="L882">
        <v>115.950401956684</v>
      </c>
      <c r="M882">
        <v>108.34795054944099</v>
      </c>
    </row>
    <row r="883" spans="1:13" x14ac:dyDescent="0.35">
      <c r="A883" t="s">
        <v>2151</v>
      </c>
      <c r="C883" t="s">
        <v>2152</v>
      </c>
      <c r="D883" t="s">
        <v>16</v>
      </c>
      <c r="E883">
        <v>0.19002240469175899</v>
      </c>
      <c r="F883">
        <v>0.25771678052828401</v>
      </c>
      <c r="G883">
        <v>0.42484007704185001</v>
      </c>
      <c r="H883">
        <v>45.573830793765303</v>
      </c>
      <c r="I883">
        <v>50.106736502549801</v>
      </c>
      <c r="J883">
        <v>47.952474183025998</v>
      </c>
      <c r="K883">
        <v>45.9247097337037</v>
      </c>
      <c r="L883">
        <v>58.6753040378847</v>
      </c>
      <c r="M883">
        <v>59.281913755543897</v>
      </c>
    </row>
    <row r="884" spans="1:13" x14ac:dyDescent="0.35">
      <c r="A884" t="s">
        <v>2153</v>
      </c>
      <c r="B884" t="s">
        <v>2154</v>
      </c>
      <c r="C884" t="s">
        <v>2155</v>
      </c>
      <c r="D884" t="s">
        <v>16</v>
      </c>
      <c r="E884">
        <v>-0.11386344879117601</v>
      </c>
      <c r="F884">
        <v>0.42297731846778103</v>
      </c>
      <c r="G884">
        <v>0.58425336020556495</v>
      </c>
      <c r="H884">
        <v>537.06326036380904</v>
      </c>
      <c r="I884">
        <v>628.98691586141899</v>
      </c>
      <c r="J884">
        <v>560.46791978039198</v>
      </c>
      <c r="K884">
        <v>603.84968192129304</v>
      </c>
      <c r="L884">
        <v>532.74509007124902</v>
      </c>
      <c r="M884">
        <v>458.89421037939297</v>
      </c>
    </row>
    <row r="885" spans="1:13" x14ac:dyDescent="0.35">
      <c r="A885" t="s">
        <v>2156</v>
      </c>
      <c r="B885" t="s">
        <v>2157</v>
      </c>
      <c r="C885" t="s">
        <v>2158</v>
      </c>
      <c r="D885" t="s">
        <v>16</v>
      </c>
      <c r="E885">
        <v>-0.10405308709482</v>
      </c>
      <c r="F885">
        <v>0.37312361112755499</v>
      </c>
      <c r="G885">
        <v>0.53876441428785204</v>
      </c>
      <c r="H885">
        <v>116.54511680658</v>
      </c>
      <c r="I885">
        <v>122.24569979077999</v>
      </c>
      <c r="J885">
        <v>113.410219752679</v>
      </c>
      <c r="K885">
        <v>112.937296385945</v>
      </c>
      <c r="L885">
        <v>113.483372127818</v>
      </c>
      <c r="M885">
        <v>101.263948276766</v>
      </c>
    </row>
    <row r="886" spans="1:13" x14ac:dyDescent="0.35">
      <c r="A886" t="s">
        <v>2159</v>
      </c>
      <c r="C886" t="s">
        <v>2160</v>
      </c>
      <c r="D886" t="s">
        <v>16</v>
      </c>
      <c r="E886">
        <v>-0.21845719810655401</v>
      </c>
      <c r="F886">
        <v>0.155210780506812</v>
      </c>
      <c r="G886">
        <v>0.30071570247845802</v>
      </c>
      <c r="H886">
        <v>360.43148120972103</v>
      </c>
      <c r="I886">
        <v>357.89473410718301</v>
      </c>
      <c r="J886">
        <v>345.39247005153101</v>
      </c>
      <c r="K886">
        <v>301.05454762750099</v>
      </c>
      <c r="L886">
        <v>323.780995918146</v>
      </c>
      <c r="M886">
        <v>289.40013495002</v>
      </c>
    </row>
    <row r="887" spans="1:13" x14ac:dyDescent="0.35">
      <c r="A887" t="s">
        <v>2161</v>
      </c>
      <c r="B887" t="s">
        <v>2162</v>
      </c>
      <c r="C887" t="s">
        <v>2163</v>
      </c>
      <c r="D887" t="s">
        <v>16</v>
      </c>
      <c r="E887">
        <v>9.9806791381211998E-2</v>
      </c>
      <c r="F887">
        <v>0.42629866428662699</v>
      </c>
      <c r="G887">
        <v>0.58670808540064801</v>
      </c>
      <c r="H887">
        <v>118.403467188462</v>
      </c>
      <c r="I887">
        <v>97.044958785085399</v>
      </c>
      <c r="J887">
        <v>109.295732888301</v>
      </c>
      <c r="K887">
        <v>118.89545843594399</v>
      </c>
      <c r="L887">
        <v>115.81704899296101</v>
      </c>
      <c r="M887">
        <v>113.269467917825</v>
      </c>
    </row>
    <row r="888" spans="1:13" x14ac:dyDescent="0.35">
      <c r="A888" t="s">
        <v>2164</v>
      </c>
      <c r="C888" t="s">
        <v>275</v>
      </c>
      <c r="D888" t="s">
        <v>16</v>
      </c>
      <c r="E888">
        <v>0.446333688243225</v>
      </c>
      <c r="F888">
        <v>3.09619841454414E-2</v>
      </c>
      <c r="G888">
        <v>9.6011285309859001E-2</v>
      </c>
      <c r="H888">
        <v>6.0175155222835803</v>
      </c>
      <c r="I888">
        <v>7.0002058349150396</v>
      </c>
      <c r="J888">
        <v>6.2839435746867203</v>
      </c>
      <c r="K888">
        <v>9.6401723056170994</v>
      </c>
      <c r="L888">
        <v>6.9343541135682001</v>
      </c>
      <c r="M888">
        <v>9.7684662917940308</v>
      </c>
    </row>
    <row r="889" spans="1:13" x14ac:dyDescent="0.35">
      <c r="A889" t="s">
        <v>2165</v>
      </c>
      <c r="C889" t="s">
        <v>2166</v>
      </c>
      <c r="D889" t="s">
        <v>16</v>
      </c>
      <c r="E889">
        <v>-0.45839381349618202</v>
      </c>
      <c r="F889">
        <v>3.1200072037421901E-2</v>
      </c>
      <c r="G889">
        <v>9.6501929296633399E-2</v>
      </c>
      <c r="H889">
        <v>314.149707413334</v>
      </c>
      <c r="I889">
        <v>268.07104028864097</v>
      </c>
      <c r="J889">
        <v>319.73303378822698</v>
      </c>
      <c r="K889">
        <v>208.937345596048</v>
      </c>
      <c r="L889">
        <v>228.70033278402801</v>
      </c>
      <c r="M889">
        <v>218.78381755819601</v>
      </c>
    </row>
    <row r="890" spans="1:13" x14ac:dyDescent="0.35">
      <c r="A890" t="s">
        <v>2167</v>
      </c>
      <c r="B890" t="s">
        <v>2168</v>
      </c>
      <c r="C890" t="s">
        <v>2169</v>
      </c>
      <c r="D890" t="s">
        <v>16</v>
      </c>
      <c r="E890">
        <v>-0.42630880043959701</v>
      </c>
      <c r="F890">
        <v>1.95329683643524E-2</v>
      </c>
      <c r="G890">
        <v>6.9555019961470996E-2</v>
      </c>
      <c r="H890">
        <v>122.120167952225</v>
      </c>
      <c r="I890">
        <v>104.266223751629</v>
      </c>
      <c r="J890">
        <v>112.437704675644</v>
      </c>
      <c r="K890">
        <v>75.715519983701</v>
      </c>
      <c r="L890">
        <v>85.812632155406405</v>
      </c>
      <c r="M890">
        <v>90.600660645265194</v>
      </c>
    </row>
    <row r="891" spans="1:13" x14ac:dyDescent="0.35">
      <c r="A891" t="s">
        <v>2170</v>
      </c>
      <c r="C891" t="s">
        <v>2171</v>
      </c>
      <c r="D891" t="s">
        <v>16</v>
      </c>
      <c r="E891">
        <v>-0.109448261304188</v>
      </c>
      <c r="F891">
        <v>0.56379779837434796</v>
      </c>
      <c r="G891">
        <v>0.70160213494919799</v>
      </c>
      <c r="H891">
        <v>886.61011790822295</v>
      </c>
      <c r="I891">
        <v>645.19791884753795</v>
      </c>
      <c r="J891">
        <v>856.11250319898602</v>
      </c>
      <c r="K891">
        <v>740.35184394319106</v>
      </c>
      <c r="L891">
        <v>754.24436281426404</v>
      </c>
      <c r="M891">
        <v>718.83980956408004</v>
      </c>
    </row>
    <row r="892" spans="1:13" x14ac:dyDescent="0.35">
      <c r="A892" t="s">
        <v>2172</v>
      </c>
      <c r="C892" t="s">
        <v>2173</v>
      </c>
      <c r="D892" t="s">
        <v>16</v>
      </c>
      <c r="E892">
        <v>0.40501938632229101</v>
      </c>
      <c r="F892">
        <v>0.156704973564324</v>
      </c>
      <c r="G892">
        <v>0.30247898251899602</v>
      </c>
      <c r="H892">
        <v>46.104788045731503</v>
      </c>
      <c r="I892">
        <v>65.580875716572507</v>
      </c>
      <c r="J892">
        <v>46.306679437274703</v>
      </c>
      <c r="K892">
        <v>91.113017416283796</v>
      </c>
      <c r="L892">
        <v>59.208715892774599</v>
      </c>
      <c r="M892">
        <v>58.909071530666303</v>
      </c>
    </row>
    <row r="893" spans="1:13" x14ac:dyDescent="0.35">
      <c r="A893" t="s">
        <v>2174</v>
      </c>
      <c r="B893" t="s">
        <v>2175</v>
      </c>
      <c r="C893" t="s">
        <v>2176</v>
      </c>
      <c r="D893" t="s">
        <v>16</v>
      </c>
      <c r="E893">
        <v>0.94351969267526703</v>
      </c>
      <c r="F893">
        <v>0.102967532113914</v>
      </c>
      <c r="G893">
        <v>0.22557888592574299</v>
      </c>
      <c r="H893">
        <v>69.820878633554997</v>
      </c>
      <c r="I893">
        <v>95.644917618102397</v>
      </c>
      <c r="J893">
        <v>120.143016439844</v>
      </c>
      <c r="K893">
        <v>98.343146645496603</v>
      </c>
      <c r="L893">
        <v>359.51959019576702</v>
      </c>
      <c r="M893">
        <v>91.495481984971505</v>
      </c>
    </row>
    <row r="894" spans="1:13" x14ac:dyDescent="0.35">
      <c r="A894" t="s">
        <v>2177</v>
      </c>
      <c r="B894" t="s">
        <v>2178</v>
      </c>
      <c r="C894" t="s">
        <v>2179</v>
      </c>
      <c r="D894" t="s">
        <v>16</v>
      </c>
      <c r="E894">
        <v>2.3363025063743001</v>
      </c>
      <c r="F894">
        <v>3.5532233450383602E-2</v>
      </c>
      <c r="G894">
        <v>0.10671445423168199</v>
      </c>
      <c r="H894">
        <v>19.9108969487324</v>
      </c>
      <c r="I894">
        <v>24.316504479178601</v>
      </c>
      <c r="J894">
        <v>17.804506794945699</v>
      </c>
      <c r="K894">
        <v>20.284529226402601</v>
      </c>
      <c r="L894">
        <v>18.802767884867599</v>
      </c>
      <c r="M894">
        <v>274.56101439988998</v>
      </c>
    </row>
    <row r="895" spans="1:13" x14ac:dyDescent="0.35">
      <c r="A895" t="s">
        <v>2180</v>
      </c>
      <c r="B895" t="s">
        <v>2181</v>
      </c>
      <c r="C895" t="s">
        <v>2182</v>
      </c>
      <c r="D895" t="s">
        <v>16</v>
      </c>
      <c r="E895">
        <v>-0.28250193666617801</v>
      </c>
      <c r="F895">
        <v>0.36599793233516298</v>
      </c>
      <c r="G895">
        <v>0.53261441377557805</v>
      </c>
      <c r="H895">
        <v>148.66803055053501</v>
      </c>
      <c r="I895">
        <v>240.14390332619101</v>
      </c>
      <c r="J895">
        <v>140.79025961381399</v>
      </c>
      <c r="K895">
        <v>173.99172098818599</v>
      </c>
      <c r="L895">
        <v>110.01619507103401</v>
      </c>
      <c r="M895">
        <v>151.44851174529501</v>
      </c>
    </row>
    <row r="896" spans="1:13" x14ac:dyDescent="0.35">
      <c r="A896" t="s">
        <v>2183</v>
      </c>
      <c r="B896" t="s">
        <v>2184</v>
      </c>
      <c r="C896" t="s">
        <v>2185</v>
      </c>
      <c r="D896" t="s">
        <v>16</v>
      </c>
      <c r="E896">
        <v>-0.50052946485460204</v>
      </c>
      <c r="F896">
        <v>6.8053247878629999E-2</v>
      </c>
      <c r="G896">
        <v>0.16911100055940501</v>
      </c>
      <c r="H896">
        <v>42.122608655984997</v>
      </c>
      <c r="I896">
        <v>59.0964745221249</v>
      </c>
      <c r="J896">
        <v>52.141769899483798</v>
      </c>
      <c r="K896">
        <v>37.623450248311201</v>
      </c>
      <c r="L896">
        <v>33.671623339922498</v>
      </c>
      <c r="M896">
        <v>37.135085597812399</v>
      </c>
    </row>
    <row r="897" spans="1:13" x14ac:dyDescent="0.35">
      <c r="A897" t="s">
        <v>2186</v>
      </c>
      <c r="B897" t="s">
        <v>2187</v>
      </c>
      <c r="C897" t="s">
        <v>2188</v>
      </c>
      <c r="D897" t="s">
        <v>16</v>
      </c>
      <c r="E897">
        <v>-6.3905300786614603E-3</v>
      </c>
      <c r="F897">
        <v>0.98513440292591903</v>
      </c>
      <c r="G897">
        <v>0.99438869315190503</v>
      </c>
      <c r="H897">
        <v>68.8474570049503</v>
      </c>
      <c r="I897">
        <v>73.760063586841696</v>
      </c>
      <c r="J897">
        <v>63.213480007265197</v>
      </c>
      <c r="K897">
        <v>46.192492297748601</v>
      </c>
      <c r="L897">
        <v>79.545042860450593</v>
      </c>
      <c r="M897">
        <v>79.191688564009596</v>
      </c>
    </row>
    <row r="898" spans="1:13" x14ac:dyDescent="0.35">
      <c r="A898" t="s">
        <v>2189</v>
      </c>
      <c r="C898" t="s">
        <v>2190</v>
      </c>
      <c r="D898" t="s">
        <v>16</v>
      </c>
      <c r="E898">
        <v>3.75610274687821E-2</v>
      </c>
      <c r="F898">
        <v>0.83820884800832296</v>
      </c>
      <c r="G898">
        <v>0.90499860362939999</v>
      </c>
      <c r="H898">
        <v>16.725153436935202</v>
      </c>
      <c r="I898">
        <v>16.3583757405383</v>
      </c>
      <c r="J898">
        <v>18.328168759502901</v>
      </c>
      <c r="K898">
        <v>20.953985636514901</v>
      </c>
      <c r="L898">
        <v>18.736091403006402</v>
      </c>
      <c r="M898">
        <v>13.049477870717199</v>
      </c>
    </row>
    <row r="899" spans="1:13" x14ac:dyDescent="0.35">
      <c r="A899" t="s">
        <v>2191</v>
      </c>
      <c r="C899" t="s">
        <v>685</v>
      </c>
      <c r="D899" t="s">
        <v>16</v>
      </c>
      <c r="E899">
        <v>-0.13105356558225201</v>
      </c>
      <c r="F899">
        <v>0.61157177832932796</v>
      </c>
      <c r="G899">
        <v>0.74170213999458401</v>
      </c>
      <c r="H899">
        <v>164.508255234194</v>
      </c>
      <c r="I899">
        <v>106.329442313499</v>
      </c>
      <c r="J899">
        <v>169.96571192485999</v>
      </c>
      <c r="K899">
        <v>110.259470745496</v>
      </c>
      <c r="L899">
        <v>120.017667350219</v>
      </c>
      <c r="M899">
        <v>172.25310789346699</v>
      </c>
    </row>
    <row r="900" spans="1:13" x14ac:dyDescent="0.35">
      <c r="A900" t="s">
        <v>2192</v>
      </c>
      <c r="C900" t="s">
        <v>211</v>
      </c>
      <c r="D900" t="s">
        <v>16</v>
      </c>
      <c r="E900">
        <v>2.0124237617115499</v>
      </c>
      <c r="F900" s="1">
        <v>1.6696800429203699E-5</v>
      </c>
      <c r="G900">
        <v>3.2194628487161402E-4</v>
      </c>
      <c r="H900">
        <v>32.742363871248898</v>
      </c>
      <c r="I900">
        <v>20.853244750325899</v>
      </c>
      <c r="J900">
        <v>26.108289375781698</v>
      </c>
      <c r="K900">
        <v>122.64441433257301</v>
      </c>
      <c r="L900">
        <v>112.416548418038</v>
      </c>
      <c r="M900">
        <v>86.3502592816602</v>
      </c>
    </row>
    <row r="901" spans="1:13" x14ac:dyDescent="0.35">
      <c r="A901" t="s">
        <v>2193</v>
      </c>
      <c r="C901" t="s">
        <v>1446</v>
      </c>
      <c r="D901" t="s">
        <v>16</v>
      </c>
      <c r="E901">
        <v>-4.7902593687445899E-2</v>
      </c>
      <c r="F901">
        <v>0.66934145936663403</v>
      </c>
      <c r="G901">
        <v>0.78983163743621299</v>
      </c>
      <c r="H901">
        <v>78.139208914358804</v>
      </c>
      <c r="I901">
        <v>85.255138431544296</v>
      </c>
      <c r="J901">
        <v>74.958469783762993</v>
      </c>
      <c r="K901">
        <v>78.92891075224</v>
      </c>
      <c r="L901">
        <v>78.411542668809602</v>
      </c>
      <c r="M901">
        <v>73.226212965967406</v>
      </c>
    </row>
    <row r="902" spans="1:13" x14ac:dyDescent="0.35">
      <c r="A902" t="s">
        <v>2194</v>
      </c>
      <c r="C902" t="s">
        <v>2195</v>
      </c>
      <c r="D902" t="s">
        <v>16</v>
      </c>
      <c r="E902">
        <v>-0.477661245612441</v>
      </c>
      <c r="F902">
        <v>9.2292801426537105E-2</v>
      </c>
      <c r="G902">
        <v>0.20831967943412</v>
      </c>
      <c r="H902">
        <v>45.839309419748403</v>
      </c>
      <c r="I902">
        <v>64.844011944476193</v>
      </c>
      <c r="J902">
        <v>50.047122041254902</v>
      </c>
      <c r="K902">
        <v>53.824295373028797</v>
      </c>
      <c r="L902">
        <v>32.138064257114102</v>
      </c>
      <c r="M902">
        <v>29.454535765333102</v>
      </c>
    </row>
    <row r="903" spans="1:13" x14ac:dyDescent="0.35">
      <c r="A903" t="s">
        <v>2196</v>
      </c>
      <c r="C903" t="s">
        <v>2197</v>
      </c>
      <c r="D903" t="s">
        <v>16</v>
      </c>
      <c r="E903">
        <v>-5.3576626717864798E-2</v>
      </c>
      <c r="F903">
        <v>0.87321857301809502</v>
      </c>
      <c r="G903">
        <v>0.92779300822219202</v>
      </c>
      <c r="H903">
        <v>2001.7973327878899</v>
      </c>
      <c r="I903">
        <v>1084.9582180346199</v>
      </c>
      <c r="J903">
        <v>1571.4347467841601</v>
      </c>
      <c r="K903">
        <v>1262.66173511281</v>
      </c>
      <c r="L903">
        <v>1610.43706639435</v>
      </c>
      <c r="M903">
        <v>1615.2270866148899</v>
      </c>
    </row>
    <row r="904" spans="1:13" x14ac:dyDescent="0.35">
      <c r="A904" t="s">
        <v>2198</v>
      </c>
      <c r="C904" t="s">
        <v>2199</v>
      </c>
      <c r="D904" t="s">
        <v>16</v>
      </c>
      <c r="E904">
        <v>-7.9014340601968894E-2</v>
      </c>
      <c r="F904">
        <v>0.64592284278258505</v>
      </c>
      <c r="G904">
        <v>0.76975464103562696</v>
      </c>
      <c r="H904">
        <v>21.061304327992499</v>
      </c>
      <c r="I904">
        <v>15.326766459603499</v>
      </c>
      <c r="J904">
        <v>19.375492688617399</v>
      </c>
      <c r="K904">
        <v>20.1506379443802</v>
      </c>
      <c r="L904">
        <v>14.935531936916099</v>
      </c>
      <c r="M904">
        <v>17.672721459199899</v>
      </c>
    </row>
    <row r="905" spans="1:13" x14ac:dyDescent="0.35">
      <c r="A905" t="s">
        <v>2200</v>
      </c>
      <c r="C905" t="s">
        <v>2201</v>
      </c>
      <c r="D905" t="s">
        <v>16</v>
      </c>
      <c r="E905">
        <v>-0.36276574019189101</v>
      </c>
      <c r="F905">
        <v>4.5525589204698499E-2</v>
      </c>
      <c r="G905">
        <v>0.12802968259661099</v>
      </c>
      <c r="H905">
        <v>478.92344127350998</v>
      </c>
      <c r="I905">
        <v>692.50457301612198</v>
      </c>
      <c r="J905">
        <v>543.71073691456002</v>
      </c>
      <c r="K905">
        <v>460.51906451625001</v>
      </c>
      <c r="L905">
        <v>443.13189844975199</v>
      </c>
      <c r="M905">
        <v>430.18535906381499</v>
      </c>
    </row>
    <row r="906" spans="1:13" x14ac:dyDescent="0.35">
      <c r="A906" t="s">
        <v>2202</v>
      </c>
      <c r="B906" t="s">
        <v>2203</v>
      </c>
      <c r="C906" t="s">
        <v>2204</v>
      </c>
      <c r="D906" t="s">
        <v>16</v>
      </c>
      <c r="E906">
        <v>0.45359394588232799</v>
      </c>
      <c r="F906">
        <v>0.19985380960153001</v>
      </c>
      <c r="G906">
        <v>0.35670608557633898</v>
      </c>
      <c r="H906">
        <v>6.1060083976112702</v>
      </c>
      <c r="I906">
        <v>12.0845658623797</v>
      </c>
      <c r="J906">
        <v>8.2289737287564204</v>
      </c>
      <c r="K906">
        <v>13.589965125279701</v>
      </c>
      <c r="L906">
        <v>12.5351785899117</v>
      </c>
      <c r="M906">
        <v>10.1413085166717</v>
      </c>
    </row>
    <row r="907" spans="1:13" x14ac:dyDescent="0.35">
      <c r="A907" t="s">
        <v>2205</v>
      </c>
      <c r="B907" t="s">
        <v>2206</v>
      </c>
      <c r="C907" t="s">
        <v>2207</v>
      </c>
      <c r="D907" t="s">
        <v>16</v>
      </c>
      <c r="E907">
        <v>-0.30223149115633402</v>
      </c>
      <c r="F907">
        <v>0.43166991538180999</v>
      </c>
      <c r="G907">
        <v>0.59193231444266403</v>
      </c>
      <c r="H907">
        <v>40.175765398775603</v>
      </c>
      <c r="I907">
        <v>87.392043370623597</v>
      </c>
      <c r="J907">
        <v>48.251709591344401</v>
      </c>
      <c r="K907">
        <v>61.589989730331503</v>
      </c>
      <c r="L907">
        <v>39.805859671155901</v>
      </c>
      <c r="M907">
        <v>41.236350071466397</v>
      </c>
    </row>
    <row r="908" spans="1:13" x14ac:dyDescent="0.35">
      <c r="A908" t="s">
        <v>2208</v>
      </c>
      <c r="B908" t="s">
        <v>2209</v>
      </c>
      <c r="C908" t="s">
        <v>2210</v>
      </c>
      <c r="D908" t="s">
        <v>16</v>
      </c>
      <c r="E908">
        <v>-0.36403144932767001</v>
      </c>
      <c r="F908">
        <v>0.35806359126064902</v>
      </c>
      <c r="G908">
        <v>0.52422476507263804</v>
      </c>
      <c r="H908">
        <v>35.839614507718402</v>
      </c>
      <c r="I908">
        <v>77.149636938484704</v>
      </c>
      <c r="J908">
        <v>39.723500454269598</v>
      </c>
      <c r="K908">
        <v>53.6904040910063</v>
      </c>
      <c r="L908">
        <v>39.472477261849697</v>
      </c>
      <c r="M908">
        <v>25.502408181630202</v>
      </c>
    </row>
    <row r="909" spans="1:13" x14ac:dyDescent="0.35">
      <c r="A909" t="s">
        <v>2211</v>
      </c>
      <c r="C909" t="s">
        <v>2212</v>
      </c>
      <c r="D909" t="s">
        <v>16</v>
      </c>
      <c r="E909">
        <v>-0.24585459655661199</v>
      </c>
      <c r="F909">
        <v>0.31817653101474103</v>
      </c>
      <c r="G909">
        <v>0.48569631003429098</v>
      </c>
      <c r="H909">
        <v>41.237679902708003</v>
      </c>
      <c r="I909">
        <v>31.685142200141801</v>
      </c>
      <c r="J909">
        <v>43.239516502011</v>
      </c>
      <c r="K909">
        <v>25.2385066612337</v>
      </c>
      <c r="L909">
        <v>34.471741122257299</v>
      </c>
      <c r="M909">
        <v>38.253612272445302</v>
      </c>
    </row>
    <row r="910" spans="1:13" x14ac:dyDescent="0.35">
      <c r="A910" t="s">
        <v>2213</v>
      </c>
      <c r="C910" t="s">
        <v>2214</v>
      </c>
      <c r="D910" t="s">
        <v>16</v>
      </c>
      <c r="E910">
        <v>-0.320874516090004</v>
      </c>
      <c r="F910">
        <v>7.3692561631105297E-2</v>
      </c>
      <c r="G910">
        <v>0.178447251778729</v>
      </c>
      <c r="H910">
        <v>452.46407155052799</v>
      </c>
      <c r="I910">
        <v>413.60163527766503</v>
      </c>
      <c r="J910">
        <v>426.33564800166198</v>
      </c>
      <c r="K910">
        <v>294.49387480839999</v>
      </c>
      <c r="L910">
        <v>357.71932518551301</v>
      </c>
      <c r="M910">
        <v>382.46155427947798</v>
      </c>
    </row>
    <row r="911" spans="1:13" x14ac:dyDescent="0.35">
      <c r="A911" t="s">
        <v>2215</v>
      </c>
      <c r="C911" t="s">
        <v>1285</v>
      </c>
      <c r="D911" t="s">
        <v>16</v>
      </c>
      <c r="E911">
        <v>0.22883256067941601</v>
      </c>
      <c r="F911">
        <v>0.11249562925499</v>
      </c>
      <c r="G911">
        <v>0.24058799766922501</v>
      </c>
      <c r="H911">
        <v>46.193280921059198</v>
      </c>
      <c r="I911">
        <v>40.9696257285554</v>
      </c>
      <c r="J911">
        <v>35.983057850289399</v>
      </c>
      <c r="K911">
        <v>42.711318965164601</v>
      </c>
      <c r="L911">
        <v>51.5409204787329</v>
      </c>
      <c r="M911">
        <v>50.035426578578601</v>
      </c>
    </row>
    <row r="912" spans="1:13" x14ac:dyDescent="0.35">
      <c r="A912" t="s">
        <v>2216</v>
      </c>
      <c r="C912" t="s">
        <v>1350</v>
      </c>
      <c r="D912" t="s">
        <v>16</v>
      </c>
      <c r="E912">
        <v>0.56813856932219498</v>
      </c>
      <c r="F912">
        <v>1.7075211727782098E-2</v>
      </c>
      <c r="G912">
        <v>6.34197156897644E-2</v>
      </c>
      <c r="H912">
        <v>7.0794300262159702</v>
      </c>
      <c r="I912">
        <v>5.60016466793203</v>
      </c>
      <c r="J912">
        <v>5.3114284976518702</v>
      </c>
      <c r="K912">
        <v>8.5020964084261905</v>
      </c>
      <c r="L912">
        <v>7.9345013414866896</v>
      </c>
      <c r="M912">
        <v>10.215876961647201</v>
      </c>
    </row>
    <row r="913" spans="1:13" x14ac:dyDescent="0.35">
      <c r="A913" t="s">
        <v>2217</v>
      </c>
      <c r="C913" t="s">
        <v>2218</v>
      </c>
      <c r="D913" t="s">
        <v>16</v>
      </c>
      <c r="E913">
        <v>-0.35112740013209798</v>
      </c>
      <c r="F913">
        <v>0.37057330007568601</v>
      </c>
      <c r="G913">
        <v>0.53760516081418297</v>
      </c>
      <c r="H913">
        <v>447.95093490881601</v>
      </c>
      <c r="I913">
        <v>750.86418376614995</v>
      </c>
      <c r="J913">
        <v>484.61174377167299</v>
      </c>
      <c r="K913">
        <v>485.95840810051698</v>
      </c>
      <c r="L913">
        <v>444.198722159532</v>
      </c>
      <c r="M913">
        <v>389.62012499712802</v>
      </c>
    </row>
    <row r="914" spans="1:13" x14ac:dyDescent="0.35">
      <c r="A914" t="s">
        <v>2219</v>
      </c>
      <c r="C914" t="s">
        <v>2220</v>
      </c>
      <c r="D914" t="s">
        <v>16</v>
      </c>
      <c r="E914">
        <v>0.95531951621607902</v>
      </c>
      <c r="F914">
        <v>8.9950686282055103E-2</v>
      </c>
      <c r="G914">
        <v>0.204305286824843</v>
      </c>
      <c r="H914">
        <v>111.235544286918</v>
      </c>
      <c r="I914">
        <v>64.033461795170197</v>
      </c>
      <c r="J914">
        <v>46.830341401832001</v>
      </c>
      <c r="K914">
        <v>212.954084056722</v>
      </c>
      <c r="L914">
        <v>62.875922395142403</v>
      </c>
      <c r="M914">
        <v>154.65495487924301</v>
      </c>
    </row>
    <row r="915" spans="1:13" x14ac:dyDescent="0.35">
      <c r="A915" t="s">
        <v>2221</v>
      </c>
      <c r="C915" t="s">
        <v>2222</v>
      </c>
      <c r="D915" t="s">
        <v>16</v>
      </c>
      <c r="E915">
        <v>-0.202933998309625</v>
      </c>
      <c r="F915">
        <v>0.55776833124075698</v>
      </c>
      <c r="G915">
        <v>0.69672991066428103</v>
      </c>
      <c r="H915">
        <v>273.79695626390298</v>
      </c>
      <c r="I915">
        <v>414.48587180418002</v>
      </c>
      <c r="J915">
        <v>291.38047885005699</v>
      </c>
      <c r="K915">
        <v>308.21773121570197</v>
      </c>
      <c r="L915">
        <v>277.307488060867</v>
      </c>
      <c r="M915">
        <v>265.61280100282698</v>
      </c>
    </row>
    <row r="916" spans="1:13" x14ac:dyDescent="0.35">
      <c r="A916" t="s">
        <v>2223</v>
      </c>
      <c r="C916" t="s">
        <v>2224</v>
      </c>
      <c r="D916" t="s">
        <v>16</v>
      </c>
      <c r="E916">
        <v>-6.3029106477259997E-2</v>
      </c>
      <c r="F916">
        <v>0.80715827816388896</v>
      </c>
      <c r="G916">
        <v>0.88444570169842995</v>
      </c>
      <c r="H916">
        <v>10.7076379146517</v>
      </c>
      <c r="I916">
        <v>12.231938616798899</v>
      </c>
      <c r="J916">
        <v>15.560241232557599</v>
      </c>
      <c r="K916">
        <v>12.585780510111199</v>
      </c>
      <c r="L916">
        <v>12.7352080354954</v>
      </c>
      <c r="M916">
        <v>11.5581089712067</v>
      </c>
    </row>
    <row r="917" spans="1:13" x14ac:dyDescent="0.35">
      <c r="A917" t="s">
        <v>2225</v>
      </c>
      <c r="C917" t="s">
        <v>144</v>
      </c>
      <c r="D917" t="s">
        <v>16</v>
      </c>
      <c r="E917">
        <v>-0.76814431522590298</v>
      </c>
      <c r="F917">
        <v>2.5858430724090102E-3</v>
      </c>
      <c r="G917">
        <v>1.6245547898583401E-2</v>
      </c>
      <c r="H917">
        <v>177.87067940867601</v>
      </c>
      <c r="I917">
        <v>173.08930006542599</v>
      </c>
      <c r="J917">
        <v>158.96881066915799</v>
      </c>
      <c r="K917">
        <v>82.811757930891304</v>
      </c>
      <c r="L917">
        <v>104.748753003997</v>
      </c>
      <c r="M917">
        <v>111.85266746329</v>
      </c>
    </row>
    <row r="918" spans="1:13" x14ac:dyDescent="0.35">
      <c r="A918" t="s">
        <v>2226</v>
      </c>
      <c r="C918" t="s">
        <v>2227</v>
      </c>
      <c r="D918" t="s">
        <v>16</v>
      </c>
      <c r="E918">
        <v>-0.219303879295662</v>
      </c>
      <c r="F918">
        <v>0.26061039075709302</v>
      </c>
      <c r="G918">
        <v>0.427658076188838</v>
      </c>
      <c r="H918">
        <v>9.6457234107192598</v>
      </c>
      <c r="I918">
        <v>11.0529565814448</v>
      </c>
      <c r="J918">
        <v>11.071710107781399</v>
      </c>
      <c r="K918">
        <v>10.6443569207855</v>
      </c>
      <c r="L918">
        <v>7.26773652287436</v>
      </c>
      <c r="M918">
        <v>9.3956240669163904</v>
      </c>
    </row>
    <row r="919" spans="1:13" x14ac:dyDescent="0.35">
      <c r="A919" t="s">
        <v>2228</v>
      </c>
      <c r="C919" t="s">
        <v>2229</v>
      </c>
      <c r="D919" t="s">
        <v>16</v>
      </c>
      <c r="E919">
        <v>-0.50920878298521299</v>
      </c>
      <c r="F919">
        <v>3.35919890780478E-2</v>
      </c>
      <c r="G919">
        <v>0.10232853815791899</v>
      </c>
      <c r="H919">
        <v>14.070367177104201</v>
      </c>
      <c r="I919">
        <v>13.484607029362699</v>
      </c>
      <c r="J919">
        <v>11.296136664020199</v>
      </c>
      <c r="K919">
        <v>10.778248202807999</v>
      </c>
      <c r="L919">
        <v>9.5347369061562706</v>
      </c>
      <c r="M919">
        <v>6.9348653827240003</v>
      </c>
    </row>
    <row r="920" spans="1:13" x14ac:dyDescent="0.35">
      <c r="A920" t="s">
        <v>2230</v>
      </c>
      <c r="C920" t="s">
        <v>27</v>
      </c>
      <c r="D920" t="s">
        <v>16</v>
      </c>
      <c r="E920">
        <v>1.7676726454004299</v>
      </c>
      <c r="F920" s="1">
        <v>1.8224160148903599E-5</v>
      </c>
      <c r="G920">
        <v>3.47697792314609E-4</v>
      </c>
      <c r="H920">
        <v>49.821488809494902</v>
      </c>
      <c r="I920">
        <v>34.116792648059601</v>
      </c>
      <c r="J920">
        <v>43.538751910329403</v>
      </c>
      <c r="K920">
        <v>131.61513022807799</v>
      </c>
      <c r="L920">
        <v>152.35576105291699</v>
      </c>
      <c r="M920">
        <v>150.03171129076</v>
      </c>
    </row>
    <row r="921" spans="1:13" x14ac:dyDescent="0.35">
      <c r="A921" t="s">
        <v>2231</v>
      </c>
      <c r="B921" t="s">
        <v>2232</v>
      </c>
      <c r="C921" t="s">
        <v>2233</v>
      </c>
      <c r="D921" t="s">
        <v>16</v>
      </c>
      <c r="E921">
        <v>0.26476561211990501</v>
      </c>
      <c r="F921">
        <v>0.58629925961121598</v>
      </c>
      <c r="G921">
        <v>0.72094125376209495</v>
      </c>
      <c r="H921">
        <v>43.096030284589702</v>
      </c>
      <c r="I921">
        <v>100.729277645567</v>
      </c>
      <c r="J921">
        <v>61.866920669832297</v>
      </c>
      <c r="K921">
        <v>134.627684073583</v>
      </c>
      <c r="L921">
        <v>62.675892949558701</v>
      </c>
      <c r="M921">
        <v>49.8862896886275</v>
      </c>
    </row>
    <row r="922" spans="1:13" x14ac:dyDescent="0.35">
      <c r="A922" t="s">
        <v>2234</v>
      </c>
      <c r="B922" t="s">
        <v>2235</v>
      </c>
      <c r="C922" t="s">
        <v>2236</v>
      </c>
      <c r="D922" t="s">
        <v>16</v>
      </c>
      <c r="E922">
        <v>-0.29680508263391298</v>
      </c>
      <c r="F922">
        <v>5.3634251527984601E-2</v>
      </c>
      <c r="G922">
        <v>0.142853902857417</v>
      </c>
      <c r="H922">
        <v>33.715785499853602</v>
      </c>
      <c r="I922">
        <v>35.811579323881197</v>
      </c>
      <c r="J922">
        <v>38.900603081394003</v>
      </c>
      <c r="K922">
        <v>29.322190762918702</v>
      </c>
      <c r="L922">
        <v>31.204593511056899</v>
      </c>
      <c r="M922">
        <v>27.739461530896001</v>
      </c>
    </row>
    <row r="923" spans="1:13" x14ac:dyDescent="0.35">
      <c r="A923" t="s">
        <v>2237</v>
      </c>
      <c r="C923" t="s">
        <v>2238</v>
      </c>
      <c r="D923" t="s">
        <v>16</v>
      </c>
      <c r="E923">
        <v>-0.19120103101480401</v>
      </c>
      <c r="F923">
        <v>0.47831654067354401</v>
      </c>
      <c r="G923">
        <v>0.63419804679648795</v>
      </c>
      <c r="H923">
        <v>9.0262732834253594</v>
      </c>
      <c r="I923">
        <v>7.0738922121246803</v>
      </c>
      <c r="J923">
        <v>12.1938428889754</v>
      </c>
      <c r="K923">
        <v>8.4351507674149602</v>
      </c>
      <c r="L923">
        <v>6.6009717042620304</v>
      </c>
      <c r="M923">
        <v>9.7684662917940308</v>
      </c>
    </row>
    <row r="924" spans="1:13" x14ac:dyDescent="0.35">
      <c r="A924" t="s">
        <v>2239</v>
      </c>
      <c r="C924" t="s">
        <v>2240</v>
      </c>
      <c r="D924" t="s">
        <v>16</v>
      </c>
      <c r="E924">
        <v>-0.52773737939825105</v>
      </c>
      <c r="F924">
        <v>5.8312422701728803E-2</v>
      </c>
      <c r="G924">
        <v>0.150879751815679</v>
      </c>
      <c r="H924">
        <v>219.373837937367</v>
      </c>
      <c r="I924">
        <v>146.635890647168</v>
      </c>
      <c r="J924">
        <v>206.098387479308</v>
      </c>
      <c r="K924">
        <v>119.163240999989</v>
      </c>
      <c r="L924">
        <v>134.553140395968</v>
      </c>
      <c r="M924">
        <v>143.09684590803599</v>
      </c>
    </row>
    <row r="925" spans="1:13" x14ac:dyDescent="0.35">
      <c r="A925" t="s">
        <v>2241</v>
      </c>
      <c r="C925" t="s">
        <v>2242</v>
      </c>
      <c r="D925" t="s">
        <v>16</v>
      </c>
      <c r="E925">
        <v>-0.33352260358709301</v>
      </c>
      <c r="F925">
        <v>0.13423403581678101</v>
      </c>
      <c r="G925">
        <v>0.271331648072898</v>
      </c>
      <c r="H925">
        <v>118.845931565101</v>
      </c>
      <c r="I925">
        <v>99.918727496260999</v>
      </c>
      <c r="J925">
        <v>105.630099136401</v>
      </c>
      <c r="K925">
        <v>105.908004079766</v>
      </c>
      <c r="L925">
        <v>70.743747254767896</v>
      </c>
      <c r="M925">
        <v>80.757625908495697</v>
      </c>
    </row>
    <row r="926" spans="1:13" x14ac:dyDescent="0.35">
      <c r="A926" t="s">
        <v>2243</v>
      </c>
      <c r="C926" t="s">
        <v>2244</v>
      </c>
      <c r="D926" t="s">
        <v>16</v>
      </c>
      <c r="E926">
        <v>0.75347579738000603</v>
      </c>
      <c r="F926">
        <v>1.7878627857096901E-2</v>
      </c>
      <c r="G926">
        <v>6.5590470217976704E-2</v>
      </c>
      <c r="H926">
        <v>15.1322816810366</v>
      </c>
      <c r="I926">
        <v>21.074303881954801</v>
      </c>
      <c r="J926">
        <v>15.2610058242392</v>
      </c>
      <c r="K926">
        <v>35.414244094940599</v>
      </c>
      <c r="L926">
        <v>26.203857371464402</v>
      </c>
      <c r="M926">
        <v>25.204134401728101</v>
      </c>
    </row>
    <row r="927" spans="1:13" x14ac:dyDescent="0.35">
      <c r="A927" t="s">
        <v>2245</v>
      </c>
      <c r="C927" t="s">
        <v>1552</v>
      </c>
      <c r="D927" t="s">
        <v>16</v>
      </c>
      <c r="E927">
        <v>0.83110516254685496</v>
      </c>
      <c r="F927">
        <v>8.53472221007094E-2</v>
      </c>
      <c r="G927">
        <v>0.19756301412201199</v>
      </c>
      <c r="H927">
        <v>12.654481171861001</v>
      </c>
      <c r="I927">
        <v>29.842982769900999</v>
      </c>
      <c r="J927">
        <v>21.918993659323899</v>
      </c>
      <c r="K927">
        <v>59.648566141005801</v>
      </c>
      <c r="L927">
        <v>34.071682231089902</v>
      </c>
      <c r="M927">
        <v>21.028301483098598</v>
      </c>
    </row>
    <row r="928" spans="1:13" x14ac:dyDescent="0.35">
      <c r="A928" t="s">
        <v>2246</v>
      </c>
      <c r="C928" t="s">
        <v>2247</v>
      </c>
      <c r="D928" t="s">
        <v>16</v>
      </c>
      <c r="E928">
        <v>1.1686204052390099</v>
      </c>
      <c r="F928">
        <v>4.1784608956450496E-3</v>
      </c>
      <c r="G928">
        <v>2.27773244311478E-2</v>
      </c>
      <c r="H928">
        <v>10.8846236653071</v>
      </c>
      <c r="I928">
        <v>20.632185618697001</v>
      </c>
      <c r="J928">
        <v>17.056418274149699</v>
      </c>
      <c r="K928">
        <v>49.9414481943775</v>
      </c>
      <c r="L928">
        <v>36.672065023678002</v>
      </c>
      <c r="M928">
        <v>22.743375717535699</v>
      </c>
    </row>
    <row r="929" spans="1:13" x14ac:dyDescent="0.35">
      <c r="A929" t="s">
        <v>2248</v>
      </c>
      <c r="C929" t="s">
        <v>2249</v>
      </c>
      <c r="D929" t="s">
        <v>16</v>
      </c>
      <c r="E929">
        <v>2.1702525791605498</v>
      </c>
      <c r="F929" s="1">
        <v>3.1382116902911299E-7</v>
      </c>
      <c r="G929" s="1">
        <v>1.5583585448363501E-5</v>
      </c>
      <c r="H929">
        <v>24.689512216428199</v>
      </c>
      <c r="I929">
        <v>20.705871995906602</v>
      </c>
      <c r="J929">
        <v>26.183098227861301</v>
      </c>
      <c r="K929">
        <v>107.17997125897899</v>
      </c>
      <c r="L929">
        <v>112.883283791067</v>
      </c>
      <c r="M929">
        <v>102.158769616472</v>
      </c>
    </row>
    <row r="930" spans="1:13" x14ac:dyDescent="0.35">
      <c r="A930" t="s">
        <v>2250</v>
      </c>
      <c r="C930" t="s">
        <v>46</v>
      </c>
      <c r="D930" t="s">
        <v>16</v>
      </c>
      <c r="E930">
        <v>2.2831687639173999</v>
      </c>
      <c r="F930" s="1">
        <v>8.5639090074218593E-6</v>
      </c>
      <c r="G930">
        <v>1.91630679950026E-4</v>
      </c>
      <c r="H930">
        <v>5.9290226469558798</v>
      </c>
      <c r="I930">
        <v>5.3054191590935096</v>
      </c>
      <c r="J930">
        <v>6.5831789830051299</v>
      </c>
      <c r="K930">
        <v>32.7364184544914</v>
      </c>
      <c r="L930">
        <v>30.204446283138399</v>
      </c>
      <c r="M930">
        <v>23.861902392168599</v>
      </c>
    </row>
    <row r="931" spans="1:13" x14ac:dyDescent="0.35">
      <c r="A931" t="s">
        <v>2251</v>
      </c>
      <c r="C931" t="s">
        <v>2252</v>
      </c>
      <c r="D931" t="s">
        <v>16</v>
      </c>
      <c r="E931">
        <v>0.46982304440564299</v>
      </c>
      <c r="F931">
        <v>0.182424748562902</v>
      </c>
      <c r="G931">
        <v>0.33394387158475403</v>
      </c>
      <c r="H931">
        <v>167.60550587066299</v>
      </c>
      <c r="I931">
        <v>162.99426638770601</v>
      </c>
      <c r="J931">
        <v>174.678669605875</v>
      </c>
      <c r="K931">
        <v>386.14245735277399</v>
      </c>
      <c r="L931">
        <v>176.092588595515</v>
      </c>
      <c r="M931">
        <v>137.50421253487201</v>
      </c>
    </row>
    <row r="932" spans="1:13" x14ac:dyDescent="0.35">
      <c r="A932" t="s">
        <v>2253</v>
      </c>
      <c r="B932" t="s">
        <v>2254</v>
      </c>
      <c r="C932" t="s">
        <v>2255</v>
      </c>
      <c r="D932" t="s">
        <v>16</v>
      </c>
      <c r="E932">
        <v>0.240202414839367</v>
      </c>
      <c r="F932">
        <v>0.336823219925177</v>
      </c>
      <c r="G932">
        <v>0.504538914144119</v>
      </c>
      <c r="H932">
        <v>1345.35718360702</v>
      </c>
      <c r="I932">
        <v>2136.8312527021199</v>
      </c>
      <c r="J932">
        <v>1647.6649670532699</v>
      </c>
      <c r="K932">
        <v>2153.9090538953101</v>
      </c>
      <c r="L932">
        <v>2423.09002731906</v>
      </c>
      <c r="M932">
        <v>1482.1969807785499</v>
      </c>
    </row>
    <row r="933" spans="1:13" x14ac:dyDescent="0.35">
      <c r="A933" t="s">
        <v>2256</v>
      </c>
      <c r="C933" t="s">
        <v>2257</v>
      </c>
      <c r="D933" t="s">
        <v>16</v>
      </c>
      <c r="E933">
        <v>0.44141840988514602</v>
      </c>
      <c r="F933">
        <v>0.21095796933289501</v>
      </c>
      <c r="G933">
        <v>0.369123121296283</v>
      </c>
      <c r="H933">
        <v>167.51701299533499</v>
      </c>
      <c r="I933">
        <v>252.523214697409</v>
      </c>
      <c r="J933">
        <v>235.647884050752</v>
      </c>
      <c r="K933">
        <v>356.55248402580997</v>
      </c>
      <c r="L933">
        <v>336.71623339922502</v>
      </c>
      <c r="M933">
        <v>197.158968515293</v>
      </c>
    </row>
    <row r="934" spans="1:13" x14ac:dyDescent="0.35">
      <c r="A934" t="s">
        <v>2258</v>
      </c>
      <c r="C934" t="s">
        <v>2259</v>
      </c>
      <c r="D934" t="s">
        <v>16</v>
      </c>
      <c r="E934">
        <v>4.4072170551075499E-2</v>
      </c>
      <c r="F934">
        <v>0.86729992354575802</v>
      </c>
      <c r="G934">
        <v>0.92442288234442005</v>
      </c>
      <c r="H934">
        <v>441.49095500989301</v>
      </c>
      <c r="I934">
        <v>325.91484639820197</v>
      </c>
      <c r="J934">
        <v>471.14615039734502</v>
      </c>
      <c r="K934">
        <v>394.64455376119997</v>
      </c>
      <c r="L934">
        <v>524.21050039301099</v>
      </c>
      <c r="M934">
        <v>358.07767277248001</v>
      </c>
    </row>
    <row r="935" spans="1:13" x14ac:dyDescent="0.35">
      <c r="A935" t="s">
        <v>2260</v>
      </c>
      <c r="C935" t="s">
        <v>1813</v>
      </c>
      <c r="D935" t="s">
        <v>16</v>
      </c>
      <c r="E935">
        <v>-0.205566574449285</v>
      </c>
      <c r="F935">
        <v>0.37108149302472299</v>
      </c>
      <c r="G935">
        <v>0.537655659519652</v>
      </c>
      <c r="H935">
        <v>17.964053691522999</v>
      </c>
      <c r="I935">
        <v>26.232350286629</v>
      </c>
      <c r="J935">
        <v>21.1709051385279</v>
      </c>
      <c r="K935">
        <v>21.556496405615999</v>
      </c>
      <c r="L935">
        <v>18.669414921145101</v>
      </c>
      <c r="M935">
        <v>16.479626339591501</v>
      </c>
    </row>
    <row r="936" spans="1:13" x14ac:dyDescent="0.35">
      <c r="A936" t="s">
        <v>2261</v>
      </c>
      <c r="C936" t="s">
        <v>2262</v>
      </c>
      <c r="D936" t="s">
        <v>16</v>
      </c>
      <c r="E936">
        <v>-6.0905014704948898E-2</v>
      </c>
      <c r="F936">
        <v>0.65151583465226304</v>
      </c>
      <c r="G936">
        <v>0.772569480083236</v>
      </c>
      <c r="H936">
        <v>39.910286772792503</v>
      </c>
      <c r="I936">
        <v>39.201152675524199</v>
      </c>
      <c r="J936">
        <v>39.499073898030801</v>
      </c>
      <c r="K936">
        <v>38.560689222468397</v>
      </c>
      <c r="L936">
        <v>38.005594660902602</v>
      </c>
      <c r="M936">
        <v>37.135085597812399</v>
      </c>
    </row>
    <row r="937" spans="1:13" x14ac:dyDescent="0.35">
      <c r="A937" t="s">
        <v>2263</v>
      </c>
      <c r="B937" t="s">
        <v>2264</v>
      </c>
      <c r="C937" t="s">
        <v>2265</v>
      </c>
      <c r="D937" t="s">
        <v>16</v>
      </c>
      <c r="E937">
        <v>-0.203659808815912</v>
      </c>
      <c r="F937">
        <v>0.67629631038555804</v>
      </c>
      <c r="G937">
        <v>0.79467556730879996</v>
      </c>
      <c r="H937">
        <v>221.409174069904</v>
      </c>
      <c r="I937">
        <v>515.58358133579497</v>
      </c>
      <c r="J937">
        <v>295.04611260195702</v>
      </c>
      <c r="K937">
        <v>390.42697837749301</v>
      </c>
      <c r="L937">
        <v>264.03886817048101</v>
      </c>
      <c r="M937">
        <v>241.750898610658</v>
      </c>
    </row>
    <row r="938" spans="1:13" x14ac:dyDescent="0.35">
      <c r="A938" t="s">
        <v>2266</v>
      </c>
      <c r="B938" t="s">
        <v>2267</v>
      </c>
      <c r="C938" t="s">
        <v>2268</v>
      </c>
      <c r="D938" t="s">
        <v>16</v>
      </c>
      <c r="E938">
        <v>-0.41466962260166701</v>
      </c>
      <c r="F938">
        <v>1.39006692357483E-2</v>
      </c>
      <c r="G938">
        <v>5.4475595653608197E-2</v>
      </c>
      <c r="H938">
        <v>810.59473800172896</v>
      </c>
      <c r="I938">
        <v>662.07209922854395</v>
      </c>
      <c r="J938">
        <v>784.22119635048603</v>
      </c>
      <c r="K938">
        <v>599.163487050507</v>
      </c>
      <c r="L938">
        <v>566.48338989303295</v>
      </c>
      <c r="M938">
        <v>527.42261131190196</v>
      </c>
    </row>
    <row r="939" spans="1:13" x14ac:dyDescent="0.35">
      <c r="A939" t="s">
        <v>2269</v>
      </c>
      <c r="B939" t="s">
        <v>2270</v>
      </c>
      <c r="C939" t="s">
        <v>2271</v>
      </c>
      <c r="D939" t="s">
        <v>16</v>
      </c>
      <c r="E939">
        <v>3.89070121798476E-2</v>
      </c>
      <c r="F939">
        <v>0.79271187797272102</v>
      </c>
      <c r="G939">
        <v>0.87529106233661702</v>
      </c>
      <c r="H939">
        <v>1636.41025055982</v>
      </c>
      <c r="I939">
        <v>1248.6156618172099</v>
      </c>
      <c r="J939">
        <v>1567.39506877186</v>
      </c>
      <c r="K939">
        <v>1488.67021916672</v>
      </c>
      <c r="L939">
        <v>1510.5556965662299</v>
      </c>
      <c r="M939">
        <v>1574.8855578831301</v>
      </c>
    </row>
    <row r="940" spans="1:13" x14ac:dyDescent="0.35">
      <c r="A940" t="s">
        <v>2272</v>
      </c>
      <c r="B940" t="s">
        <v>2273</v>
      </c>
      <c r="C940" t="s">
        <v>2274</v>
      </c>
      <c r="D940" t="s">
        <v>16</v>
      </c>
      <c r="E940">
        <v>3.23141011730416E-2</v>
      </c>
      <c r="F940">
        <v>0.79548345272557897</v>
      </c>
      <c r="G940">
        <v>0.87697045917973904</v>
      </c>
      <c r="H940">
        <v>398.48341760063101</v>
      </c>
      <c r="I940">
        <v>456.11867492762201</v>
      </c>
      <c r="J940">
        <v>418.33110082914402</v>
      </c>
      <c r="K940">
        <v>452.08391374883502</v>
      </c>
      <c r="L940">
        <v>443.66531030464199</v>
      </c>
      <c r="M940">
        <v>406.02518289174401</v>
      </c>
    </row>
    <row r="941" spans="1:13" x14ac:dyDescent="0.35">
      <c r="A941" t="s">
        <v>2275</v>
      </c>
      <c r="C941" t="s">
        <v>2276</v>
      </c>
      <c r="D941" t="s">
        <v>16</v>
      </c>
      <c r="E941">
        <v>-0.70524017499285896</v>
      </c>
      <c r="F941">
        <v>2.1907805564765799E-3</v>
      </c>
      <c r="G941">
        <v>1.43869194152674E-2</v>
      </c>
      <c r="H941">
        <v>414.67761378559999</v>
      </c>
      <c r="I941">
        <v>452.87647433039803</v>
      </c>
      <c r="J941">
        <v>459.10192521252799</v>
      </c>
      <c r="K941">
        <v>286.59428916907501</v>
      </c>
      <c r="L941">
        <v>269.30631023751903</v>
      </c>
      <c r="M941">
        <v>257.783114280397</v>
      </c>
    </row>
    <row r="942" spans="1:13" x14ac:dyDescent="0.35">
      <c r="A942" t="s">
        <v>2277</v>
      </c>
      <c r="B942" t="s">
        <v>2278</v>
      </c>
      <c r="C942" t="s">
        <v>755</v>
      </c>
      <c r="D942" t="s">
        <v>16</v>
      </c>
      <c r="E942">
        <v>-0.342575751034914</v>
      </c>
      <c r="F942">
        <v>0.32006253084238201</v>
      </c>
      <c r="G942">
        <v>0.48749019928724202</v>
      </c>
      <c r="H942">
        <v>238.842270509461</v>
      </c>
      <c r="I942">
        <v>416.91752225209802</v>
      </c>
      <c r="J942">
        <v>289.80949295638499</v>
      </c>
      <c r="K942">
        <v>312.43530659941001</v>
      </c>
      <c r="L942">
        <v>237.76833431715599</v>
      </c>
      <c r="M942">
        <v>195.51846272583199</v>
      </c>
    </row>
    <row r="943" spans="1:13" x14ac:dyDescent="0.35">
      <c r="A943" t="s">
        <v>2279</v>
      </c>
      <c r="C943" t="s">
        <v>2280</v>
      </c>
      <c r="D943" t="s">
        <v>16</v>
      </c>
      <c r="E943">
        <v>1.36643944810023</v>
      </c>
      <c r="F943">
        <v>5.0065104043741304E-4</v>
      </c>
      <c r="G943">
        <v>4.3943341927012696E-3</v>
      </c>
      <c r="H943">
        <v>1.50437888057089</v>
      </c>
      <c r="I943">
        <v>1.7684730530311701</v>
      </c>
      <c r="J943">
        <v>1.12213278119406</v>
      </c>
      <c r="K943">
        <v>4.4853579477523997</v>
      </c>
      <c r="L943">
        <v>3.6672065023678</v>
      </c>
      <c r="M943">
        <v>3.2064431339476598</v>
      </c>
    </row>
    <row r="944" spans="1:13" x14ac:dyDescent="0.35">
      <c r="A944" t="s">
        <v>2281</v>
      </c>
      <c r="B944" t="s">
        <v>2282</v>
      </c>
      <c r="C944" t="s">
        <v>2283</v>
      </c>
      <c r="D944" t="s">
        <v>16</v>
      </c>
      <c r="E944">
        <v>3.0823319077961799E-2</v>
      </c>
      <c r="F944">
        <v>0.79767330558229699</v>
      </c>
      <c r="G944">
        <v>0.87862829922085195</v>
      </c>
      <c r="H944">
        <v>191.58707508447</v>
      </c>
      <c r="I944">
        <v>219.364344953075</v>
      </c>
      <c r="J944">
        <v>204.452592733557</v>
      </c>
      <c r="K944">
        <v>235.849493282563</v>
      </c>
      <c r="L944">
        <v>194.42862110735399</v>
      </c>
      <c r="M944">
        <v>198.42663207987701</v>
      </c>
    </row>
    <row r="945" spans="1:13" x14ac:dyDescent="0.35">
      <c r="A945" t="s">
        <v>2284</v>
      </c>
      <c r="B945" t="s">
        <v>2285</v>
      </c>
      <c r="C945" t="s">
        <v>2286</v>
      </c>
      <c r="D945" t="s">
        <v>16</v>
      </c>
      <c r="E945">
        <v>-0.16827719652812101</v>
      </c>
      <c r="F945">
        <v>0.25111558401165601</v>
      </c>
      <c r="G945">
        <v>0.417949491295801</v>
      </c>
      <c r="H945">
        <v>10996.036195344601</v>
      </c>
      <c r="I945">
        <v>8946.3367433986405</v>
      </c>
      <c r="J945">
        <v>9293.12964958878</v>
      </c>
      <c r="K945">
        <v>8543.0001950840506</v>
      </c>
      <c r="L945">
        <v>8303.8890509979192</v>
      </c>
      <c r="M945">
        <v>9169.9053839754706</v>
      </c>
    </row>
    <row r="946" spans="1:13" x14ac:dyDescent="0.35">
      <c r="A946" t="s">
        <v>2287</v>
      </c>
      <c r="B946" t="s">
        <v>2288</v>
      </c>
      <c r="C946" t="s">
        <v>2289</v>
      </c>
      <c r="D946" t="s">
        <v>16</v>
      </c>
      <c r="E946">
        <v>0.63430141158348097</v>
      </c>
      <c r="F946">
        <v>7.9947021139903096E-3</v>
      </c>
      <c r="G946">
        <v>3.6247361026728799E-2</v>
      </c>
      <c r="H946">
        <v>83.8912458106592</v>
      </c>
      <c r="I946">
        <v>56.370078565368502</v>
      </c>
      <c r="J946">
        <v>63.063862303105999</v>
      </c>
      <c r="K946">
        <v>87.966572288755998</v>
      </c>
      <c r="L946">
        <v>103.281870403049</v>
      </c>
      <c r="M946">
        <v>124.30559777420299</v>
      </c>
    </row>
    <row r="947" spans="1:13" x14ac:dyDescent="0.35">
      <c r="A947" t="s">
        <v>2290</v>
      </c>
      <c r="C947" t="s">
        <v>2291</v>
      </c>
      <c r="D947" t="s">
        <v>16</v>
      </c>
      <c r="E947">
        <v>0.106029334024801</v>
      </c>
      <c r="F947">
        <v>0.34591944060889901</v>
      </c>
      <c r="G947">
        <v>0.511819580492759</v>
      </c>
      <c r="H947">
        <v>142.38503640226901</v>
      </c>
      <c r="I947">
        <v>135.43556131130401</v>
      </c>
      <c r="J947">
        <v>147.74748285721699</v>
      </c>
      <c r="K947">
        <v>153.37246355672801</v>
      </c>
      <c r="L947">
        <v>143.88784785653999</v>
      </c>
      <c r="M947">
        <v>160.76956736723599</v>
      </c>
    </row>
    <row r="948" spans="1:13" x14ac:dyDescent="0.35">
      <c r="A948" t="s">
        <v>2292</v>
      </c>
      <c r="B948" t="s">
        <v>2293</v>
      </c>
      <c r="C948" t="s">
        <v>2294</v>
      </c>
      <c r="D948" t="s">
        <v>16</v>
      </c>
      <c r="E948">
        <v>0.111704045049032</v>
      </c>
      <c r="F948">
        <v>0.29447169415730201</v>
      </c>
      <c r="G948">
        <v>0.46130505242879</v>
      </c>
      <c r="H948">
        <v>196.719661853476</v>
      </c>
      <c r="I948">
        <v>202.784910080907</v>
      </c>
      <c r="J948">
        <v>201.75947405869101</v>
      </c>
      <c r="K948">
        <v>226.87877738705799</v>
      </c>
      <c r="L948">
        <v>214.29821270200199</v>
      </c>
      <c r="M948">
        <v>208.493372151573</v>
      </c>
    </row>
    <row r="949" spans="1:13" x14ac:dyDescent="0.35">
      <c r="A949" t="s">
        <v>2295</v>
      </c>
      <c r="B949" t="s">
        <v>2296</v>
      </c>
      <c r="C949" t="s">
        <v>2297</v>
      </c>
      <c r="D949" t="s">
        <v>16</v>
      </c>
      <c r="E949">
        <v>5.9828979545395698E-2</v>
      </c>
      <c r="F949">
        <v>0.67540117194809102</v>
      </c>
      <c r="G949">
        <v>0.79432017773876895</v>
      </c>
      <c r="H949">
        <v>71.059778888142802</v>
      </c>
      <c r="I949">
        <v>79.433914631983299</v>
      </c>
      <c r="J949">
        <v>69.796658990270302</v>
      </c>
      <c r="K949">
        <v>66.543967165162499</v>
      </c>
      <c r="L949">
        <v>80.545190088369097</v>
      </c>
      <c r="M949">
        <v>82.547268587908306</v>
      </c>
    </row>
    <row r="950" spans="1:13" x14ac:dyDescent="0.35">
      <c r="A950" t="s">
        <v>2298</v>
      </c>
      <c r="C950" t="s">
        <v>2299</v>
      </c>
      <c r="D950" t="s">
        <v>16</v>
      </c>
      <c r="E950">
        <v>-0.23458974462536</v>
      </c>
      <c r="F950">
        <v>7.4329370493143296E-2</v>
      </c>
      <c r="G950">
        <v>0.179462196828822</v>
      </c>
      <c r="H950">
        <v>55.219554204484602</v>
      </c>
      <c r="I950">
        <v>65.949307602620706</v>
      </c>
      <c r="J950">
        <v>59.248610847046201</v>
      </c>
      <c r="K950">
        <v>54.359860501118597</v>
      </c>
      <c r="L950">
        <v>46.873566748446599</v>
      </c>
      <c r="M950">
        <v>52.123343037893299</v>
      </c>
    </row>
    <row r="951" spans="1:13" x14ac:dyDescent="0.35">
      <c r="A951" t="s">
        <v>2300</v>
      </c>
      <c r="C951" t="s">
        <v>27</v>
      </c>
      <c r="D951" t="s">
        <v>16</v>
      </c>
      <c r="E951">
        <v>-0.110712830110339</v>
      </c>
      <c r="F951">
        <v>0.46052576935231299</v>
      </c>
      <c r="G951">
        <v>0.61638769927235204</v>
      </c>
      <c r="H951">
        <v>172.47261401368701</v>
      </c>
      <c r="I951">
        <v>199.690082238103</v>
      </c>
      <c r="J951">
        <v>208.94112385833299</v>
      </c>
      <c r="K951">
        <v>212.68630149267699</v>
      </c>
      <c r="L951">
        <v>173.225499875482</v>
      </c>
      <c r="M951">
        <v>152.26876464002601</v>
      </c>
    </row>
    <row r="952" spans="1:13" x14ac:dyDescent="0.35">
      <c r="A952" t="s">
        <v>2301</v>
      </c>
      <c r="B952" t="s">
        <v>2302</v>
      </c>
      <c r="C952" t="s">
        <v>2303</v>
      </c>
      <c r="D952" t="s">
        <v>16</v>
      </c>
      <c r="E952">
        <v>-0.64266634814468704</v>
      </c>
      <c r="F952">
        <v>3.1940131776544002E-3</v>
      </c>
      <c r="G952">
        <v>1.9074625649089301E-2</v>
      </c>
      <c r="H952">
        <v>577.41601151324005</v>
      </c>
      <c r="I952">
        <v>455.30812477831603</v>
      </c>
      <c r="J952">
        <v>532.71383565885799</v>
      </c>
      <c r="K952">
        <v>339.01272608086799</v>
      </c>
      <c r="L952">
        <v>315.51311216735297</v>
      </c>
      <c r="M952">
        <v>348.16006959073502</v>
      </c>
    </row>
    <row r="953" spans="1:13" x14ac:dyDescent="0.35">
      <c r="A953" t="s">
        <v>2304</v>
      </c>
      <c r="C953" t="s">
        <v>2305</v>
      </c>
      <c r="D953" t="s">
        <v>16</v>
      </c>
      <c r="E953">
        <v>5.9912564180837902E-2</v>
      </c>
      <c r="F953">
        <v>0.69708519444636297</v>
      </c>
      <c r="G953">
        <v>0.80994860665995405</v>
      </c>
      <c r="H953">
        <v>54.777089827846098</v>
      </c>
      <c r="I953">
        <v>49.296186353243797</v>
      </c>
      <c r="J953">
        <v>47.054767958070798</v>
      </c>
      <c r="K953">
        <v>63.531413319657098</v>
      </c>
      <c r="L953">
        <v>46.473507857279202</v>
      </c>
      <c r="M953">
        <v>47.500099449410698</v>
      </c>
    </row>
    <row r="954" spans="1:13" x14ac:dyDescent="0.35">
      <c r="A954" t="s">
        <v>2306</v>
      </c>
      <c r="B954" t="s">
        <v>2307</v>
      </c>
      <c r="C954" t="s">
        <v>2308</v>
      </c>
      <c r="D954" t="s">
        <v>16</v>
      </c>
      <c r="E954">
        <v>9.0348918161292396E-2</v>
      </c>
      <c r="F954">
        <v>0.67162830497067305</v>
      </c>
      <c r="G954">
        <v>0.79201451057862404</v>
      </c>
      <c r="H954">
        <v>494.58668020651299</v>
      </c>
      <c r="I954">
        <v>822.63471516833204</v>
      </c>
      <c r="J954">
        <v>595.40365370156599</v>
      </c>
      <c r="K954">
        <v>752.00038547914505</v>
      </c>
      <c r="L954">
        <v>681.16693869435301</v>
      </c>
      <c r="M954">
        <v>603.10958296206195</v>
      </c>
    </row>
    <row r="955" spans="1:13" x14ac:dyDescent="0.35">
      <c r="A955" t="s">
        <v>2309</v>
      </c>
      <c r="B955" t="s">
        <v>2310</v>
      </c>
      <c r="C955" t="s">
        <v>2311</v>
      </c>
      <c r="D955" t="s">
        <v>16</v>
      </c>
      <c r="E955">
        <v>0.10005907074251399</v>
      </c>
      <c r="F955">
        <v>0.368192071824193</v>
      </c>
      <c r="G955">
        <v>0.53473407867095302</v>
      </c>
      <c r="H955">
        <v>336.09594049460298</v>
      </c>
      <c r="I955">
        <v>337.18886211127602</v>
      </c>
      <c r="J955">
        <v>343.821484157859</v>
      </c>
      <c r="K955">
        <v>393.43953222299803</v>
      </c>
      <c r="L955">
        <v>355.18561887478597</v>
      </c>
      <c r="M955">
        <v>341.523477987913</v>
      </c>
    </row>
    <row r="956" spans="1:13" x14ac:dyDescent="0.35">
      <c r="A956" t="s">
        <v>2312</v>
      </c>
      <c r="B956" t="s">
        <v>2313</v>
      </c>
      <c r="C956" t="s">
        <v>2314</v>
      </c>
      <c r="D956" t="s">
        <v>16</v>
      </c>
      <c r="E956">
        <v>-0.11790304750493</v>
      </c>
      <c r="F956">
        <v>0.50825609205838695</v>
      </c>
      <c r="G956">
        <v>0.65683719561912701</v>
      </c>
      <c r="H956">
        <v>467.861831857548</v>
      </c>
      <c r="I956">
        <v>648.513805821971</v>
      </c>
      <c r="J956">
        <v>459.10192521252799</v>
      </c>
      <c r="K956">
        <v>443.51487169939799</v>
      </c>
      <c r="L956">
        <v>482.80440515718601</v>
      </c>
      <c r="M956">
        <v>525.55840018751405</v>
      </c>
    </row>
    <row r="957" spans="1:13" x14ac:dyDescent="0.35">
      <c r="A957" t="s">
        <v>2315</v>
      </c>
      <c r="B957" t="s">
        <v>2316</v>
      </c>
      <c r="C957" t="s">
        <v>2317</v>
      </c>
      <c r="D957" t="s">
        <v>16</v>
      </c>
      <c r="E957">
        <v>-4.65393771817414E-2</v>
      </c>
      <c r="F957">
        <v>0.85317634134902298</v>
      </c>
      <c r="G957">
        <v>0.91501900514503198</v>
      </c>
      <c r="H957">
        <v>17.787067940867601</v>
      </c>
      <c r="I957">
        <v>31.243023936884001</v>
      </c>
      <c r="J957">
        <v>21.544949398925901</v>
      </c>
      <c r="K957">
        <v>28.518843070783898</v>
      </c>
      <c r="L957">
        <v>19.136150294173799</v>
      </c>
      <c r="M957">
        <v>20.730027703196502</v>
      </c>
    </row>
    <row r="958" spans="1:13" x14ac:dyDescent="0.35">
      <c r="A958" t="s">
        <v>2318</v>
      </c>
      <c r="B958" t="s">
        <v>2319</v>
      </c>
      <c r="C958" t="s">
        <v>2320</v>
      </c>
      <c r="D958" t="s">
        <v>16</v>
      </c>
      <c r="E958">
        <v>-0.46873941168698802</v>
      </c>
      <c r="F958">
        <v>5.2233372624879197E-2</v>
      </c>
      <c r="G958">
        <v>0.13984193187975399</v>
      </c>
      <c r="H958">
        <v>211.40947915787399</v>
      </c>
      <c r="I958">
        <v>270.57637711376901</v>
      </c>
      <c r="J958">
        <v>206.248005183468</v>
      </c>
      <c r="K958">
        <v>197.95826047020699</v>
      </c>
      <c r="L958">
        <v>155.356202736672</v>
      </c>
      <c r="M958">
        <v>143.99166724774199</v>
      </c>
    </row>
    <row r="959" spans="1:13" x14ac:dyDescent="0.35">
      <c r="A959" t="s">
        <v>2321</v>
      </c>
      <c r="B959" t="s">
        <v>2322</v>
      </c>
      <c r="C959" t="s">
        <v>2323</v>
      </c>
      <c r="D959" t="s">
        <v>16</v>
      </c>
      <c r="E959">
        <v>-0.34809437416828298</v>
      </c>
      <c r="F959">
        <v>2.8037135649870901E-2</v>
      </c>
      <c r="G959">
        <v>8.9602036207984403E-2</v>
      </c>
      <c r="H959">
        <v>343.70632777278502</v>
      </c>
      <c r="I959">
        <v>368.80031793420801</v>
      </c>
      <c r="J959">
        <v>401.199873702915</v>
      </c>
      <c r="K959">
        <v>335.732389671318</v>
      </c>
      <c r="L959">
        <v>287.24228385818998</v>
      </c>
      <c r="M959">
        <v>251.96677557230601</v>
      </c>
    </row>
    <row r="960" spans="1:13" x14ac:dyDescent="0.35">
      <c r="A960" t="s">
        <v>2324</v>
      </c>
      <c r="C960" t="s">
        <v>2325</v>
      </c>
      <c r="D960" t="s">
        <v>16</v>
      </c>
      <c r="E960">
        <v>0.42313306448949101</v>
      </c>
      <c r="F960">
        <v>6.8651267570753502E-2</v>
      </c>
      <c r="G960">
        <v>0.17033596505406001</v>
      </c>
      <c r="H960">
        <v>81.324952426156003</v>
      </c>
      <c r="I960">
        <v>131.53018331919299</v>
      </c>
      <c r="J960">
        <v>88.798107418489707</v>
      </c>
      <c r="K960">
        <v>112.6695138219</v>
      </c>
      <c r="L960">
        <v>142.220935810009</v>
      </c>
      <c r="M960">
        <v>149.65886906588301</v>
      </c>
    </row>
    <row r="961" spans="1:13" x14ac:dyDescent="0.35">
      <c r="A961" t="s">
        <v>2326</v>
      </c>
      <c r="C961" t="s">
        <v>211</v>
      </c>
      <c r="D961" t="s">
        <v>16</v>
      </c>
      <c r="E961">
        <v>-0.58978409478781102</v>
      </c>
      <c r="F961">
        <v>1.00440918994183E-2</v>
      </c>
      <c r="G961">
        <v>4.2977669307575898E-2</v>
      </c>
      <c r="H961">
        <v>186.89695269210199</v>
      </c>
      <c r="I961">
        <v>134.47763840757801</v>
      </c>
      <c r="J961">
        <v>141.01468617005301</v>
      </c>
      <c r="K961">
        <v>95.397538441002496</v>
      </c>
      <c r="L961">
        <v>108.21593006078101</v>
      </c>
      <c r="M961">
        <v>103.57557007100699</v>
      </c>
    </row>
    <row r="962" spans="1:13" x14ac:dyDescent="0.35">
      <c r="A962" t="s">
        <v>2327</v>
      </c>
      <c r="B962" t="s">
        <v>2328</v>
      </c>
      <c r="C962" t="s">
        <v>2329</v>
      </c>
      <c r="D962" t="s">
        <v>16</v>
      </c>
      <c r="E962">
        <v>5.4848784913029101E-2</v>
      </c>
      <c r="F962">
        <v>0.66980904290259002</v>
      </c>
      <c r="G962">
        <v>0.79012618956130498</v>
      </c>
      <c r="H962">
        <v>86.546032070490199</v>
      </c>
      <c r="I962">
        <v>96.971272407875801</v>
      </c>
      <c r="J962">
        <v>90.219475608002199</v>
      </c>
      <c r="K962">
        <v>106.242732284822</v>
      </c>
      <c r="L962">
        <v>84.679131963765499</v>
      </c>
      <c r="M962">
        <v>93.434261554335293</v>
      </c>
    </row>
    <row r="963" spans="1:13" x14ac:dyDescent="0.35">
      <c r="A963" t="s">
        <v>2330</v>
      </c>
      <c r="C963" t="s">
        <v>2331</v>
      </c>
      <c r="D963" t="s">
        <v>16</v>
      </c>
      <c r="E963">
        <v>-0.122490026109359</v>
      </c>
      <c r="F963">
        <v>0.49453134277529498</v>
      </c>
      <c r="G963">
        <v>0.64670855611848599</v>
      </c>
      <c r="H963">
        <v>141.14613614768101</v>
      </c>
      <c r="I963">
        <v>202.49016457206901</v>
      </c>
      <c r="J963">
        <v>151.86196972159601</v>
      </c>
      <c r="K963">
        <v>169.43941739942301</v>
      </c>
      <c r="L963">
        <v>148.68855455054899</v>
      </c>
      <c r="M963">
        <v>137.056801865019</v>
      </c>
    </row>
    <row r="964" spans="1:13" x14ac:dyDescent="0.35">
      <c r="A964" t="s">
        <v>2332</v>
      </c>
      <c r="C964" t="s">
        <v>2333</v>
      </c>
      <c r="D964" t="s">
        <v>16</v>
      </c>
      <c r="E964">
        <v>-0.39703858254284002</v>
      </c>
      <c r="F964">
        <v>2.55361891368126E-2</v>
      </c>
      <c r="G964">
        <v>8.4153350564496104E-2</v>
      </c>
      <c r="H964">
        <v>124.420982710746</v>
      </c>
      <c r="I964">
        <v>175.52095051334399</v>
      </c>
      <c r="J964">
        <v>143.857422549078</v>
      </c>
      <c r="K964">
        <v>101.69042869605801</v>
      </c>
      <c r="L964">
        <v>119.48425549532899</v>
      </c>
      <c r="M964">
        <v>115.879363491969</v>
      </c>
    </row>
    <row r="965" spans="1:13" x14ac:dyDescent="0.35">
      <c r="A965" t="s">
        <v>2334</v>
      </c>
      <c r="B965" t="s">
        <v>2335</v>
      </c>
      <c r="C965" t="s">
        <v>2336</v>
      </c>
      <c r="D965" t="s">
        <v>16</v>
      </c>
      <c r="E965">
        <v>-0.391354650817612</v>
      </c>
      <c r="F965">
        <v>4.8015665784672999E-2</v>
      </c>
      <c r="G965">
        <v>0.13186120338593901</v>
      </c>
      <c r="H965">
        <v>357.86518782521699</v>
      </c>
      <c r="I965">
        <v>494.06715919058303</v>
      </c>
      <c r="J965">
        <v>375.61524629169099</v>
      </c>
      <c r="K965">
        <v>264.770010199414</v>
      </c>
      <c r="L965">
        <v>319.64705404274901</v>
      </c>
      <c r="M965">
        <v>351.51564961463401</v>
      </c>
    </row>
    <row r="966" spans="1:13" x14ac:dyDescent="0.35">
      <c r="A966" t="s">
        <v>2337</v>
      </c>
      <c r="C966" t="s">
        <v>2338</v>
      </c>
      <c r="D966" t="s">
        <v>16</v>
      </c>
      <c r="E966">
        <v>-0.50920420365703101</v>
      </c>
      <c r="F966">
        <v>8.12915666676629E-3</v>
      </c>
      <c r="G966">
        <v>3.66519812400843E-2</v>
      </c>
      <c r="H966">
        <v>298.30948272967498</v>
      </c>
      <c r="I966">
        <v>348.46287782435002</v>
      </c>
      <c r="J966">
        <v>260.85846720157798</v>
      </c>
      <c r="K966">
        <v>176.93732919268001</v>
      </c>
      <c r="L966">
        <v>227.233450183081</v>
      </c>
      <c r="M966">
        <v>233.54836966335</v>
      </c>
    </row>
    <row r="967" spans="1:13" x14ac:dyDescent="0.35">
      <c r="A967" t="s">
        <v>2339</v>
      </c>
      <c r="B967" t="s">
        <v>2340</v>
      </c>
      <c r="C967" t="s">
        <v>2341</v>
      </c>
      <c r="D967" t="s">
        <v>16</v>
      </c>
      <c r="E967">
        <v>-0.25538512901229199</v>
      </c>
      <c r="F967">
        <v>0.23819993314545801</v>
      </c>
      <c r="G967">
        <v>0.40405931570064901</v>
      </c>
      <c r="H967">
        <v>248.04552954354199</v>
      </c>
      <c r="I967">
        <v>194.826781342267</v>
      </c>
      <c r="J967">
        <v>232.35629455924899</v>
      </c>
      <c r="K967">
        <v>159.33062560672701</v>
      </c>
      <c r="L967">
        <v>197.695768718555</v>
      </c>
      <c r="M967">
        <v>208.64250904152399</v>
      </c>
    </row>
    <row r="968" spans="1:13" x14ac:dyDescent="0.35">
      <c r="A968" t="s">
        <v>2342</v>
      </c>
      <c r="C968" t="s">
        <v>168</v>
      </c>
      <c r="D968" t="s">
        <v>16</v>
      </c>
      <c r="E968">
        <v>-0.353567904785066</v>
      </c>
      <c r="F968">
        <v>1.3336550021633E-2</v>
      </c>
      <c r="G968">
        <v>5.2707068846767902E-2</v>
      </c>
      <c r="H968">
        <v>192.02953946110799</v>
      </c>
      <c r="I968">
        <v>205.29024690603501</v>
      </c>
      <c r="J968">
        <v>190.83738165506901</v>
      </c>
      <c r="K968">
        <v>171.58167791178201</v>
      </c>
      <c r="L968">
        <v>150.62217252452501</v>
      </c>
      <c r="M968">
        <v>138.10076009467599</v>
      </c>
    </row>
    <row r="969" spans="1:13" x14ac:dyDescent="0.35">
      <c r="A969" t="s">
        <v>2343</v>
      </c>
      <c r="C969" t="s">
        <v>2344</v>
      </c>
      <c r="D969" t="s">
        <v>16</v>
      </c>
      <c r="E969">
        <v>-5.6889629701105102E-2</v>
      </c>
      <c r="F969">
        <v>0.71959915554851095</v>
      </c>
      <c r="G969">
        <v>0.826535785444662</v>
      </c>
      <c r="H969">
        <v>17.079124938246</v>
      </c>
      <c r="I969">
        <v>19.232144451713999</v>
      </c>
      <c r="J969">
        <v>20.123581209413398</v>
      </c>
      <c r="K969">
        <v>19.8828553803353</v>
      </c>
      <c r="L969">
        <v>17.6025912113654</v>
      </c>
      <c r="M969">
        <v>16.777900119493601</v>
      </c>
    </row>
    <row r="970" spans="1:13" x14ac:dyDescent="0.35">
      <c r="A970" t="s">
        <v>2345</v>
      </c>
      <c r="C970" t="s">
        <v>2346</v>
      </c>
      <c r="D970" t="s">
        <v>16</v>
      </c>
      <c r="E970">
        <v>-0.490291257609763</v>
      </c>
      <c r="F970">
        <v>0.31234643672197498</v>
      </c>
      <c r="G970">
        <v>0.47916031871229697</v>
      </c>
      <c r="H970">
        <v>618.03424128865402</v>
      </c>
      <c r="I970">
        <v>438.36025802010101</v>
      </c>
      <c r="J970">
        <v>579.17013280029198</v>
      </c>
      <c r="K970">
        <v>514.41030553028997</v>
      </c>
      <c r="L970">
        <v>429.92995504122803</v>
      </c>
      <c r="M970">
        <v>219.90234423282899</v>
      </c>
    </row>
    <row r="971" spans="1:13" x14ac:dyDescent="0.35">
      <c r="A971" t="s">
        <v>2347</v>
      </c>
      <c r="C971" t="s">
        <v>2348</v>
      </c>
      <c r="D971" t="s">
        <v>16</v>
      </c>
      <c r="E971">
        <v>-0.12326039706778701</v>
      </c>
      <c r="F971">
        <v>0.33422711649150499</v>
      </c>
      <c r="G971">
        <v>0.50189448934619096</v>
      </c>
      <c r="H971">
        <v>326.53870995921199</v>
      </c>
      <c r="I971">
        <v>385.30606642916598</v>
      </c>
      <c r="J971">
        <v>389.60450163057601</v>
      </c>
      <c r="K971">
        <v>371.21357940727</v>
      </c>
      <c r="L971">
        <v>326.71476112004001</v>
      </c>
      <c r="M971">
        <v>313.33660578716399</v>
      </c>
    </row>
    <row r="972" spans="1:13" x14ac:dyDescent="0.35">
      <c r="A972" t="s">
        <v>2349</v>
      </c>
      <c r="B972" t="s">
        <v>2350</v>
      </c>
      <c r="C972" t="s">
        <v>2351</v>
      </c>
      <c r="D972" t="s">
        <v>16</v>
      </c>
      <c r="E972">
        <v>-0.239741589455364</v>
      </c>
      <c r="F972">
        <v>0.107010755612949</v>
      </c>
      <c r="G972">
        <v>0.231176393979106</v>
      </c>
      <c r="H972">
        <v>197.33911198077001</v>
      </c>
      <c r="I972">
        <v>250.60736888995899</v>
      </c>
      <c r="J972">
        <v>203.25565110028299</v>
      </c>
      <c r="K972">
        <v>184.56913226796101</v>
      </c>
      <c r="L972">
        <v>185.89403142911701</v>
      </c>
      <c r="M972">
        <v>181.05218440057899</v>
      </c>
    </row>
    <row r="973" spans="1:13" x14ac:dyDescent="0.35">
      <c r="A973" t="s">
        <v>2352</v>
      </c>
      <c r="C973" t="s">
        <v>1369</v>
      </c>
      <c r="D973" t="s">
        <v>16</v>
      </c>
      <c r="E973">
        <v>-0.11867182938319699</v>
      </c>
      <c r="F973">
        <v>0.71850272599502396</v>
      </c>
      <c r="G973">
        <v>0.82579974056181404</v>
      </c>
      <c r="H973">
        <v>13.0969455484995</v>
      </c>
      <c r="I973">
        <v>28.885059866175801</v>
      </c>
      <c r="J973">
        <v>19.3006838365378</v>
      </c>
      <c r="K973">
        <v>26.376582558424602</v>
      </c>
      <c r="L973">
        <v>15.1355613824998</v>
      </c>
      <c r="M973">
        <v>14.988257440080901</v>
      </c>
    </row>
    <row r="974" spans="1:13" x14ac:dyDescent="0.35">
      <c r="A974" t="s">
        <v>2353</v>
      </c>
      <c r="B974" t="s">
        <v>2354</v>
      </c>
      <c r="C974" t="s">
        <v>2355</v>
      </c>
      <c r="D974" t="s">
        <v>16</v>
      </c>
      <c r="E974">
        <v>-9.5742668925848998E-3</v>
      </c>
      <c r="F974">
        <v>0.95947027098940896</v>
      </c>
      <c r="G974">
        <v>0.97616607699596103</v>
      </c>
      <c r="H974">
        <v>43.715480411883597</v>
      </c>
      <c r="I974">
        <v>64.549266435637705</v>
      </c>
      <c r="J974">
        <v>47.653238774707603</v>
      </c>
      <c r="K974">
        <v>58.24270767977</v>
      </c>
      <c r="L974">
        <v>48.2070963856712</v>
      </c>
      <c r="M974">
        <v>48.469489234092499</v>
      </c>
    </row>
    <row r="975" spans="1:13" x14ac:dyDescent="0.35">
      <c r="A975" t="s">
        <v>2356</v>
      </c>
      <c r="B975" t="s">
        <v>2357</v>
      </c>
      <c r="C975" t="s">
        <v>2358</v>
      </c>
      <c r="D975" t="s">
        <v>16</v>
      </c>
      <c r="E975">
        <v>1.8127246662153599E-3</v>
      </c>
      <c r="F975">
        <v>0.98893453876002702</v>
      </c>
      <c r="G975">
        <v>0.99536279890355805</v>
      </c>
      <c r="H975">
        <v>43.007537409262</v>
      </c>
      <c r="I975">
        <v>45.832926624391099</v>
      </c>
      <c r="J975">
        <v>41.070059791702498</v>
      </c>
      <c r="K975">
        <v>37.489558966288698</v>
      </c>
      <c r="L975">
        <v>46.140125447972999</v>
      </c>
      <c r="M975">
        <v>46.456141219753299</v>
      </c>
    </row>
    <row r="976" spans="1:13" x14ac:dyDescent="0.35">
      <c r="A976" t="s">
        <v>2359</v>
      </c>
      <c r="B976" t="s">
        <v>2360</v>
      </c>
      <c r="C976" t="s">
        <v>2361</v>
      </c>
      <c r="D976" t="s">
        <v>16</v>
      </c>
      <c r="E976">
        <v>2.3254908569022299E-2</v>
      </c>
      <c r="F976">
        <v>0.89614266820527799</v>
      </c>
      <c r="G976">
        <v>0.94142068733704298</v>
      </c>
      <c r="H976">
        <v>37.697964889600001</v>
      </c>
      <c r="I976">
        <v>37.801111508541197</v>
      </c>
      <c r="J976">
        <v>38.227323412677499</v>
      </c>
      <c r="K976">
        <v>28.9874625578625</v>
      </c>
      <c r="L976">
        <v>40.605977453490702</v>
      </c>
      <c r="M976">
        <v>46.0087305499001</v>
      </c>
    </row>
    <row r="977" spans="1:13" x14ac:dyDescent="0.35">
      <c r="A977" t="s">
        <v>2362</v>
      </c>
      <c r="C977" t="s">
        <v>2363</v>
      </c>
      <c r="D977" t="s">
        <v>16</v>
      </c>
      <c r="E977">
        <v>0.204971966524743</v>
      </c>
      <c r="F977">
        <v>0.27760350271721201</v>
      </c>
      <c r="G977">
        <v>0.44665454831331203</v>
      </c>
      <c r="H977">
        <v>19.202953946110799</v>
      </c>
      <c r="I977">
        <v>24.463877233597799</v>
      </c>
      <c r="J977">
        <v>19.151066132378599</v>
      </c>
      <c r="K977">
        <v>29.6569189679748</v>
      </c>
      <c r="L977">
        <v>21.736533086761799</v>
      </c>
      <c r="M977">
        <v>21.028301483098598</v>
      </c>
    </row>
    <row r="978" spans="1:13" x14ac:dyDescent="0.35">
      <c r="A978" t="s">
        <v>2364</v>
      </c>
      <c r="C978" t="s">
        <v>2365</v>
      </c>
      <c r="D978" t="s">
        <v>16</v>
      </c>
      <c r="E978">
        <v>-0.27086559243168401</v>
      </c>
      <c r="F978">
        <v>0.229092987433344</v>
      </c>
      <c r="G978">
        <v>0.39143448021535598</v>
      </c>
      <c r="H978">
        <v>29.556620359451699</v>
      </c>
      <c r="I978">
        <v>19.7479490921814</v>
      </c>
      <c r="J978">
        <v>21.8441848072443</v>
      </c>
      <c r="K978">
        <v>14.928877945504301</v>
      </c>
      <c r="L978">
        <v>20.002944558369801</v>
      </c>
      <c r="M978">
        <v>24.0110392821197</v>
      </c>
    </row>
    <row r="979" spans="1:13" x14ac:dyDescent="0.35">
      <c r="A979" t="s">
        <v>2366</v>
      </c>
      <c r="B979" t="s">
        <v>2367</v>
      </c>
      <c r="C979" t="s">
        <v>2368</v>
      </c>
      <c r="D979" t="s">
        <v>16</v>
      </c>
      <c r="E979">
        <v>0.105978973110194</v>
      </c>
      <c r="F979">
        <v>0.30332648538914297</v>
      </c>
      <c r="G979">
        <v>0.47070141675327198</v>
      </c>
      <c r="H979">
        <v>363.88270334750098</v>
      </c>
      <c r="I979">
        <v>351.852451175993</v>
      </c>
      <c r="J979">
        <v>355.86570934267502</v>
      </c>
      <c r="K979">
        <v>384.067142481426</v>
      </c>
      <c r="L979">
        <v>387.12365368631703</v>
      </c>
      <c r="M979">
        <v>382.08871205460002</v>
      </c>
    </row>
    <row r="980" spans="1:13" x14ac:dyDescent="0.35">
      <c r="A980" t="s">
        <v>2369</v>
      </c>
      <c r="B980" t="s">
        <v>2370</v>
      </c>
      <c r="C980" t="s">
        <v>2371</v>
      </c>
      <c r="D980" t="s">
        <v>16</v>
      </c>
      <c r="E980">
        <v>0.206935831983207</v>
      </c>
      <c r="F980">
        <v>0.16502614582333799</v>
      </c>
      <c r="G980">
        <v>0.31402613050372802</v>
      </c>
      <c r="H980">
        <v>114.155809172733</v>
      </c>
      <c r="I980">
        <v>96.602840521827602</v>
      </c>
      <c r="J980">
        <v>103.385833574012</v>
      </c>
      <c r="K980">
        <v>101.489591773024</v>
      </c>
      <c r="L980">
        <v>125.685168308424</v>
      </c>
      <c r="M980">
        <v>135.416296075557</v>
      </c>
    </row>
    <row r="981" spans="1:13" x14ac:dyDescent="0.35">
      <c r="A981" t="s">
        <v>2372</v>
      </c>
      <c r="C981" t="s">
        <v>2373</v>
      </c>
      <c r="D981" t="s">
        <v>16</v>
      </c>
      <c r="E981">
        <v>0.18055559907187799</v>
      </c>
      <c r="F981">
        <v>0.465730044805373</v>
      </c>
      <c r="G981">
        <v>0.62160214006608105</v>
      </c>
      <c r="H981">
        <v>11.504073792601</v>
      </c>
      <c r="I981">
        <v>10.8318974498159</v>
      </c>
      <c r="J981">
        <v>11.221327811940601</v>
      </c>
      <c r="K981">
        <v>11.581595894942801</v>
      </c>
      <c r="L981">
        <v>12.7352080354954</v>
      </c>
      <c r="M981">
        <v>13.720593875497</v>
      </c>
    </row>
    <row r="982" spans="1:13" x14ac:dyDescent="0.35">
      <c r="A982" t="s">
        <v>2374</v>
      </c>
      <c r="B982" t="s">
        <v>2375</v>
      </c>
      <c r="C982" t="s">
        <v>2376</v>
      </c>
      <c r="D982" t="s">
        <v>16</v>
      </c>
      <c r="E982">
        <v>-2.4778163371027801E-2</v>
      </c>
      <c r="F982">
        <v>0.90641150974497298</v>
      </c>
      <c r="G982">
        <v>0.94608169387432395</v>
      </c>
      <c r="H982">
        <v>57.431876087677097</v>
      </c>
      <c r="I982">
        <v>58.138551618399703</v>
      </c>
      <c r="J982">
        <v>56.705109876339698</v>
      </c>
      <c r="K982">
        <v>46.795003066849702</v>
      </c>
      <c r="L982">
        <v>57.541803846243802</v>
      </c>
      <c r="M982">
        <v>65.023684018659495</v>
      </c>
    </row>
    <row r="983" spans="1:13" x14ac:dyDescent="0.35">
      <c r="A983" t="s">
        <v>2377</v>
      </c>
      <c r="C983" t="s">
        <v>2378</v>
      </c>
      <c r="D983" t="s">
        <v>16</v>
      </c>
      <c r="E983">
        <v>1.9166279010815801</v>
      </c>
      <c r="F983" s="1">
        <v>3.6307602448883298E-5</v>
      </c>
      <c r="G983">
        <v>5.8756722713036605E-4</v>
      </c>
      <c r="H983">
        <v>223.00204582580301</v>
      </c>
      <c r="I983">
        <v>151.867623429052</v>
      </c>
      <c r="J983">
        <v>185.675570861577</v>
      </c>
      <c r="K983">
        <v>517.28896809377295</v>
      </c>
      <c r="L983">
        <v>693.36873487495802</v>
      </c>
      <c r="M983">
        <v>905.55919578279895</v>
      </c>
    </row>
    <row r="984" spans="1:13" x14ac:dyDescent="0.35">
      <c r="A984" t="s">
        <v>2379</v>
      </c>
      <c r="C984" t="s">
        <v>2380</v>
      </c>
      <c r="D984" t="s">
        <v>16</v>
      </c>
      <c r="E984">
        <v>2.1836757724988001</v>
      </c>
      <c r="F984" s="1">
        <v>9.7494260097146903E-5</v>
      </c>
      <c r="G984">
        <v>1.24442497483154E-3</v>
      </c>
      <c r="H984">
        <v>208.31222852140499</v>
      </c>
      <c r="I984">
        <v>111.26642958654401</v>
      </c>
      <c r="J984">
        <v>153.13372020694899</v>
      </c>
      <c r="K984">
        <v>444.519056314566</v>
      </c>
      <c r="L984">
        <v>789.44954523699505</v>
      </c>
      <c r="M984">
        <v>913.38888250522905</v>
      </c>
    </row>
    <row r="985" spans="1:13" x14ac:dyDescent="0.35">
      <c r="A985" t="s">
        <v>2381</v>
      </c>
      <c r="C985" t="s">
        <v>2382</v>
      </c>
      <c r="D985" t="s">
        <v>16</v>
      </c>
      <c r="E985">
        <v>2.31609999249372</v>
      </c>
      <c r="F985">
        <v>1.79393573883824E-4</v>
      </c>
      <c r="G985">
        <v>2.0052582326887001E-3</v>
      </c>
      <c r="H985">
        <v>1894.18999638941</v>
      </c>
      <c r="I985">
        <v>815.78188208783604</v>
      </c>
      <c r="J985">
        <v>1326.95941818801</v>
      </c>
      <c r="K985">
        <v>4911.46695278888</v>
      </c>
      <c r="L985">
        <v>7375.8190999714197</v>
      </c>
      <c r="M985">
        <v>7815.7424232199</v>
      </c>
    </row>
    <row r="986" spans="1:13" x14ac:dyDescent="0.35">
      <c r="A986" t="s">
        <v>2383</v>
      </c>
      <c r="C986" t="s">
        <v>2384</v>
      </c>
      <c r="D986" t="s">
        <v>16</v>
      </c>
      <c r="E986">
        <v>-0.27731043580542503</v>
      </c>
      <c r="F986">
        <v>0.63146029395381298</v>
      </c>
      <c r="G986">
        <v>0.75992929567735501</v>
      </c>
      <c r="H986">
        <v>235.656526997664</v>
      </c>
      <c r="I986">
        <v>116.57184874563799</v>
      </c>
      <c r="J986">
        <v>90.668328720479806</v>
      </c>
      <c r="K986">
        <v>54.895425629208503</v>
      </c>
      <c r="L986">
        <v>79.011631005560702</v>
      </c>
      <c r="M986">
        <v>231.53502164901099</v>
      </c>
    </row>
    <row r="987" spans="1:13" x14ac:dyDescent="0.35">
      <c r="A987" t="s">
        <v>2385</v>
      </c>
      <c r="C987" t="s">
        <v>2386</v>
      </c>
      <c r="D987" t="s">
        <v>16</v>
      </c>
      <c r="E987">
        <v>0.281537375576836</v>
      </c>
      <c r="F987">
        <v>0.264502164695464</v>
      </c>
      <c r="G987">
        <v>0.43248549707760803</v>
      </c>
      <c r="H987">
        <v>6.0175155222835803</v>
      </c>
      <c r="I987">
        <v>11.789820353541099</v>
      </c>
      <c r="J987">
        <v>7.55569406003998</v>
      </c>
      <c r="K987">
        <v>9.4393353825834101</v>
      </c>
      <c r="L987">
        <v>10.668237097797199</v>
      </c>
      <c r="M987">
        <v>10.812424521451399</v>
      </c>
    </row>
    <row r="988" spans="1:13" x14ac:dyDescent="0.35">
      <c r="A988" t="s">
        <v>2387</v>
      </c>
      <c r="B988" t="s">
        <v>2388</v>
      </c>
      <c r="C988" t="s">
        <v>2389</v>
      </c>
      <c r="D988" t="s">
        <v>16</v>
      </c>
      <c r="E988">
        <v>0.342192781986418</v>
      </c>
      <c r="F988">
        <v>9.9850511411639607E-3</v>
      </c>
      <c r="G988">
        <v>4.2886031263885502E-2</v>
      </c>
      <c r="H988">
        <v>145.92475141537699</v>
      </c>
      <c r="I988">
        <v>141.625216996913</v>
      </c>
      <c r="J988">
        <v>146.25130581562499</v>
      </c>
      <c r="K988">
        <v>187.04612098537601</v>
      </c>
      <c r="L988">
        <v>178.02620656949099</v>
      </c>
      <c r="M988">
        <v>184.855175094331</v>
      </c>
    </row>
    <row r="989" spans="1:13" x14ac:dyDescent="0.35">
      <c r="A989" t="s">
        <v>2390</v>
      </c>
      <c r="C989" t="s">
        <v>211</v>
      </c>
      <c r="D989" t="s">
        <v>16</v>
      </c>
      <c r="E989">
        <v>2.8203631869808401</v>
      </c>
      <c r="F989" s="1">
        <v>3.76294722233319E-8</v>
      </c>
      <c r="G989" s="1">
        <v>4.2197568463744904E-6</v>
      </c>
      <c r="H989">
        <v>58.405297716281801</v>
      </c>
      <c r="I989">
        <v>44.211826325779199</v>
      </c>
      <c r="J989">
        <v>56.181447911782399</v>
      </c>
      <c r="K989">
        <v>353.40603889828202</v>
      </c>
      <c r="L989">
        <v>396.65839059247298</v>
      </c>
      <c r="M989">
        <v>371.57456131305099</v>
      </c>
    </row>
    <row r="990" spans="1:13" x14ac:dyDescent="0.35">
      <c r="A990" t="s">
        <v>2391</v>
      </c>
      <c r="C990" t="s">
        <v>2392</v>
      </c>
      <c r="D990" t="s">
        <v>16</v>
      </c>
      <c r="E990">
        <v>-0.16609827513196501</v>
      </c>
      <c r="F990">
        <v>0.25099420546089501</v>
      </c>
      <c r="G990">
        <v>0.41793936370957402</v>
      </c>
      <c r="H990">
        <v>94.687376600638601</v>
      </c>
      <c r="I990">
        <v>85.107765677125002</v>
      </c>
      <c r="J990">
        <v>80.195089429335297</v>
      </c>
      <c r="K990">
        <v>78.861965111228798</v>
      </c>
      <c r="L990">
        <v>77.144689513446195</v>
      </c>
      <c r="M990">
        <v>75.686971650159805</v>
      </c>
    </row>
    <row r="991" spans="1:13" x14ac:dyDescent="0.35">
      <c r="A991" t="s">
        <v>2393</v>
      </c>
      <c r="B991" t="s">
        <v>2394</v>
      </c>
      <c r="C991" t="s">
        <v>2395</v>
      </c>
      <c r="D991" t="s">
        <v>16</v>
      </c>
      <c r="E991">
        <v>0.23644027329293099</v>
      </c>
      <c r="F991">
        <v>0.159083926262923</v>
      </c>
      <c r="G991">
        <v>0.30625556702235601</v>
      </c>
      <c r="H991">
        <v>2626.9994969780901</v>
      </c>
      <c r="I991">
        <v>2442.40865899046</v>
      </c>
      <c r="J991">
        <v>2166.6139739294799</v>
      </c>
      <c r="K991">
        <v>3088.0015829250001</v>
      </c>
      <c r="L991">
        <v>2669.5263042781698</v>
      </c>
      <c r="M991">
        <v>2767.0858561518498</v>
      </c>
    </row>
    <row r="992" spans="1:13" x14ac:dyDescent="0.35">
      <c r="A992" t="s">
        <v>2396</v>
      </c>
      <c r="C992" t="s">
        <v>2397</v>
      </c>
      <c r="D992" t="s">
        <v>16</v>
      </c>
      <c r="E992">
        <v>0.42930810463508601</v>
      </c>
      <c r="F992">
        <v>0.38650973001690703</v>
      </c>
      <c r="G992">
        <v>0.55096255261946103</v>
      </c>
      <c r="H992">
        <v>134.420677622776</v>
      </c>
      <c r="I992">
        <v>79.654973763612205</v>
      </c>
      <c r="J992">
        <v>59.3234196991258</v>
      </c>
      <c r="K992">
        <v>69.891249215724002</v>
      </c>
      <c r="L992">
        <v>81.011925461397695</v>
      </c>
      <c r="M992">
        <v>217.21788021371</v>
      </c>
    </row>
    <row r="993" spans="1:13" x14ac:dyDescent="0.35">
      <c r="A993" t="s">
        <v>2398</v>
      </c>
      <c r="C993" t="s">
        <v>744</v>
      </c>
      <c r="D993" t="s">
        <v>16</v>
      </c>
      <c r="E993">
        <v>-0.56982123757993797</v>
      </c>
      <c r="F993">
        <v>0.16153462403207799</v>
      </c>
      <c r="G993">
        <v>0.309330698423815</v>
      </c>
      <c r="H993">
        <v>508.21458300697901</v>
      </c>
      <c r="I993">
        <v>362.38960311697002</v>
      </c>
      <c r="J993">
        <v>580.51669213772504</v>
      </c>
      <c r="K993">
        <v>294.15914660334403</v>
      </c>
      <c r="L993">
        <v>361.45320816974203</v>
      </c>
      <c r="M993">
        <v>321.986545404325</v>
      </c>
    </row>
    <row r="994" spans="1:13" x14ac:dyDescent="0.35">
      <c r="A994" t="s">
        <v>2399</v>
      </c>
      <c r="C994" t="s">
        <v>713</v>
      </c>
      <c r="D994" t="s">
        <v>16</v>
      </c>
      <c r="E994">
        <v>-0.72271744050697695</v>
      </c>
      <c r="F994">
        <v>0.292246590715452</v>
      </c>
      <c r="G994">
        <v>0.45940758514462798</v>
      </c>
      <c r="H994">
        <v>745.19850313455902</v>
      </c>
      <c r="I994">
        <v>221.79599540099201</v>
      </c>
      <c r="J994">
        <v>569.96864399450101</v>
      </c>
      <c r="K994">
        <v>169.84109124548999</v>
      </c>
      <c r="L994">
        <v>344.317352331405</v>
      </c>
      <c r="M994">
        <v>417.13588119309799</v>
      </c>
    </row>
    <row r="995" spans="1:13" x14ac:dyDescent="0.35">
      <c r="A995" t="s">
        <v>2400</v>
      </c>
      <c r="C995" t="s">
        <v>886</v>
      </c>
      <c r="D995" t="s">
        <v>16</v>
      </c>
      <c r="E995">
        <v>-0.78215854528656403</v>
      </c>
      <c r="F995">
        <v>0.30325338963471898</v>
      </c>
      <c r="G995">
        <v>0.47070141675327198</v>
      </c>
      <c r="H995">
        <v>310.43300664957002</v>
      </c>
      <c r="I995">
        <v>83.339292624093801</v>
      </c>
      <c r="J995">
        <v>223.67846771801501</v>
      </c>
      <c r="K995">
        <v>51.347306655613302</v>
      </c>
      <c r="L995">
        <v>140.554023763478</v>
      </c>
      <c r="M995">
        <v>167.107885190156</v>
      </c>
    </row>
    <row r="996" spans="1:13" x14ac:dyDescent="0.35">
      <c r="A996" t="s">
        <v>2401</v>
      </c>
      <c r="C996" t="s">
        <v>886</v>
      </c>
      <c r="D996" t="s">
        <v>16</v>
      </c>
      <c r="E996">
        <v>-0.87464829506731401</v>
      </c>
      <c r="F996">
        <v>0.200409900019896</v>
      </c>
      <c r="G996">
        <v>0.35734672285889002</v>
      </c>
      <c r="H996">
        <v>54.777089827846098</v>
      </c>
      <c r="I996">
        <v>15.032020950764901</v>
      </c>
      <c r="J996">
        <v>34.4868808086973</v>
      </c>
      <c r="K996">
        <v>9.4393353825834101</v>
      </c>
      <c r="L996">
        <v>18.336032511839001</v>
      </c>
      <c r="M996">
        <v>29.0816935404555</v>
      </c>
    </row>
    <row r="997" spans="1:13" x14ac:dyDescent="0.35">
      <c r="A997" t="s">
        <v>2402</v>
      </c>
      <c r="B997" t="s">
        <v>2403</v>
      </c>
      <c r="C997" t="s">
        <v>2404</v>
      </c>
      <c r="D997" t="s">
        <v>16</v>
      </c>
      <c r="E997">
        <v>-0.236236257101159</v>
      </c>
      <c r="F997">
        <v>0.20129699823171601</v>
      </c>
      <c r="G997">
        <v>0.35857573395084502</v>
      </c>
      <c r="H997">
        <v>72.564157768713699</v>
      </c>
      <c r="I997">
        <v>107.434737971644</v>
      </c>
      <c r="J997">
        <v>85.356900222827903</v>
      </c>
      <c r="K997">
        <v>86.292931263475296</v>
      </c>
      <c r="L997">
        <v>72.410659301298693</v>
      </c>
      <c r="M997">
        <v>66.589621363145596</v>
      </c>
    </row>
    <row r="998" spans="1:13" x14ac:dyDescent="0.35">
      <c r="A998" t="s">
        <v>2405</v>
      </c>
      <c r="C998" t="s">
        <v>211</v>
      </c>
      <c r="D998" t="s">
        <v>16</v>
      </c>
      <c r="E998">
        <v>-0.52535539707478396</v>
      </c>
      <c r="F998">
        <v>6.4369987524534097E-3</v>
      </c>
      <c r="G998">
        <v>3.1320967084085397E-2</v>
      </c>
      <c r="H998">
        <v>397.33301022137101</v>
      </c>
      <c r="I998">
        <v>340.35737633129003</v>
      </c>
      <c r="J998">
        <v>408.381523502557</v>
      </c>
      <c r="K998">
        <v>242.54405738368601</v>
      </c>
      <c r="L998">
        <v>271.70666358452303</v>
      </c>
      <c r="M998">
        <v>282.01785889744298</v>
      </c>
    </row>
    <row r="999" spans="1:13" x14ac:dyDescent="0.35">
      <c r="A999" t="s">
        <v>2406</v>
      </c>
      <c r="B999" t="s">
        <v>2407</v>
      </c>
      <c r="C999" t="s">
        <v>2408</v>
      </c>
      <c r="D999" t="s">
        <v>16</v>
      </c>
      <c r="E999">
        <v>6.4165646608661503E-2</v>
      </c>
      <c r="F999">
        <v>0.79877103436756502</v>
      </c>
      <c r="G999">
        <v>0.87935516876994102</v>
      </c>
      <c r="H999">
        <v>5.5750511456450802</v>
      </c>
      <c r="I999">
        <v>5.5264782907223999</v>
      </c>
      <c r="J999">
        <v>5.8350904622090898</v>
      </c>
      <c r="K999">
        <v>5.4225969219096202</v>
      </c>
      <c r="L999">
        <v>7.2010600410131298</v>
      </c>
      <c r="M999">
        <v>5.0706542583358303</v>
      </c>
    </row>
    <row r="1000" spans="1:13" x14ac:dyDescent="0.35">
      <c r="A1000" t="s">
        <v>2409</v>
      </c>
      <c r="C1000" t="s">
        <v>2410</v>
      </c>
      <c r="D1000" t="s">
        <v>16</v>
      </c>
      <c r="E1000">
        <v>-0.26082133023294901</v>
      </c>
      <c r="F1000">
        <v>0.14041831661470999</v>
      </c>
      <c r="G1000">
        <v>0.27983309385834099</v>
      </c>
      <c r="H1000">
        <v>28.848677356830098</v>
      </c>
      <c r="I1000">
        <v>21.590108522422199</v>
      </c>
      <c r="J1000">
        <v>23.340361848836402</v>
      </c>
      <c r="K1000">
        <v>22.359844097750798</v>
      </c>
      <c r="L1000">
        <v>20.669709376982102</v>
      </c>
      <c r="M1000">
        <v>18.492974353930698</v>
      </c>
    </row>
    <row r="1001" spans="1:13" x14ac:dyDescent="0.35">
      <c r="A1001" t="s">
        <v>2411</v>
      </c>
      <c r="C1001" t="s">
        <v>1283</v>
      </c>
      <c r="D1001" t="s">
        <v>16</v>
      </c>
      <c r="E1001">
        <v>-0.14255794499466001</v>
      </c>
      <c r="F1001">
        <v>0.23938382724179</v>
      </c>
      <c r="G1001">
        <v>0.40515885327852003</v>
      </c>
      <c r="H1001">
        <v>81.147966675500598</v>
      </c>
      <c r="I1001">
        <v>73.612690832422402</v>
      </c>
      <c r="J1001">
        <v>78.698912387743206</v>
      </c>
      <c r="K1001">
        <v>72.769911779206893</v>
      </c>
      <c r="L1001">
        <v>71.743894482686301</v>
      </c>
      <c r="M1001">
        <v>66.962463588023198</v>
      </c>
    </row>
    <row r="1002" spans="1:13" x14ac:dyDescent="0.35">
      <c r="A1002" t="s">
        <v>2412</v>
      </c>
      <c r="B1002" t="s">
        <v>2413</v>
      </c>
      <c r="C1002" t="s">
        <v>2414</v>
      </c>
      <c r="D1002" t="s">
        <v>16</v>
      </c>
      <c r="E1002">
        <v>0.177737509253414</v>
      </c>
      <c r="F1002">
        <v>0.15431987657315199</v>
      </c>
      <c r="G1002">
        <v>0.299469781893831</v>
      </c>
      <c r="H1002">
        <v>168.932899000579</v>
      </c>
      <c r="I1002">
        <v>153.26766459603499</v>
      </c>
      <c r="J1002">
        <v>149.09404219465</v>
      </c>
      <c r="K1002">
        <v>195.74905431683601</v>
      </c>
      <c r="L1002">
        <v>163.42405704188101</v>
      </c>
      <c r="M1002">
        <v>173.89361368292899</v>
      </c>
    </row>
    <row r="1003" spans="1:13" x14ac:dyDescent="0.35">
      <c r="A1003" t="s">
        <v>2415</v>
      </c>
      <c r="B1003" t="s">
        <v>2416</v>
      </c>
      <c r="C1003" t="s">
        <v>2417</v>
      </c>
      <c r="D1003" t="s">
        <v>16</v>
      </c>
      <c r="E1003">
        <v>0.12787441749550199</v>
      </c>
      <c r="F1003">
        <v>0.54168749550370299</v>
      </c>
      <c r="G1003">
        <v>0.685381211588455</v>
      </c>
      <c r="H1003">
        <v>228.48860409612001</v>
      </c>
      <c r="I1003">
        <v>308.96697963998702</v>
      </c>
      <c r="J1003">
        <v>328.71009603777901</v>
      </c>
      <c r="K1003">
        <v>395.31401017131202</v>
      </c>
      <c r="L1003">
        <v>293.97660852617503</v>
      </c>
      <c r="M1003">
        <v>257.186566720592</v>
      </c>
    </row>
    <row r="1004" spans="1:13" x14ac:dyDescent="0.35">
      <c r="A1004" t="s">
        <v>2418</v>
      </c>
      <c r="C1004" t="s">
        <v>2419</v>
      </c>
      <c r="D1004" t="s">
        <v>16</v>
      </c>
      <c r="E1004">
        <v>-0.70608319824485799</v>
      </c>
      <c r="F1004">
        <v>2.21903740101565E-3</v>
      </c>
      <c r="G1004">
        <v>1.44676449256866E-2</v>
      </c>
      <c r="H1004">
        <v>42.4765801572958</v>
      </c>
      <c r="I1004">
        <v>60.128083803059702</v>
      </c>
      <c r="J1004">
        <v>55.582977095145601</v>
      </c>
      <c r="K1004">
        <v>37.824287171344899</v>
      </c>
      <c r="L1004">
        <v>28.804240164052501</v>
      </c>
      <c r="M1004">
        <v>30.349357105039498</v>
      </c>
    </row>
    <row r="1005" spans="1:13" x14ac:dyDescent="0.35">
      <c r="A1005" t="s">
        <v>2420</v>
      </c>
      <c r="C1005" t="s">
        <v>2421</v>
      </c>
      <c r="D1005" t="s">
        <v>16</v>
      </c>
      <c r="E1005">
        <v>7.0479884778649596E-2</v>
      </c>
      <c r="F1005">
        <v>0.63878722462216297</v>
      </c>
      <c r="G1005">
        <v>0.76574196073258605</v>
      </c>
      <c r="H1005">
        <v>52.033810692687403</v>
      </c>
      <c r="I1005">
        <v>61.012320329575303</v>
      </c>
      <c r="J1005">
        <v>48.027283035105597</v>
      </c>
      <c r="K1005">
        <v>64.937271780892999</v>
      </c>
      <c r="L1005">
        <v>52.674420670373799</v>
      </c>
      <c r="M1005">
        <v>51.526795478089099</v>
      </c>
    </row>
    <row r="1006" spans="1:13" x14ac:dyDescent="0.35">
      <c r="A1006" t="s">
        <v>2422</v>
      </c>
      <c r="C1006" t="s">
        <v>2423</v>
      </c>
      <c r="D1006" t="s">
        <v>16</v>
      </c>
      <c r="E1006">
        <v>1.77004501248424</v>
      </c>
      <c r="F1006" s="1">
        <v>4.06912904455601E-5</v>
      </c>
      <c r="G1006">
        <v>6.41330121152849E-4</v>
      </c>
      <c r="H1006">
        <v>87.784932325078003</v>
      </c>
      <c r="I1006">
        <v>68.159898918909605</v>
      </c>
      <c r="J1006">
        <v>70.8439829193848</v>
      </c>
      <c r="K1006">
        <v>270.99595481345801</v>
      </c>
      <c r="L1006">
        <v>260.90507352300301</v>
      </c>
      <c r="M1006">
        <v>241.527193275732</v>
      </c>
    </row>
    <row r="1007" spans="1:13" x14ac:dyDescent="0.35">
      <c r="A1007" t="s">
        <v>2424</v>
      </c>
      <c r="B1007" t="s">
        <v>2425</v>
      </c>
      <c r="C1007" t="s">
        <v>2426</v>
      </c>
      <c r="D1007" t="s">
        <v>16</v>
      </c>
      <c r="E1007">
        <v>0.54663279696043798</v>
      </c>
      <c r="F1007">
        <v>3.4971523960276203E-2</v>
      </c>
      <c r="G1007">
        <v>0.10546736635274701</v>
      </c>
      <c r="H1007">
        <v>16.636660561607499</v>
      </c>
      <c r="I1007">
        <v>21.3690493907933</v>
      </c>
      <c r="J1007">
        <v>17.206035978308901</v>
      </c>
      <c r="K1007">
        <v>34.677842043817101</v>
      </c>
      <c r="L1007">
        <v>23.403445133292699</v>
      </c>
      <c r="M1007">
        <v>22.5942388275847</v>
      </c>
    </row>
    <row r="1008" spans="1:13" x14ac:dyDescent="0.35">
      <c r="A1008" t="s">
        <v>2427</v>
      </c>
      <c r="C1008" t="s">
        <v>755</v>
      </c>
      <c r="D1008" t="s">
        <v>16</v>
      </c>
      <c r="E1008">
        <v>6.4371168653024002E-2</v>
      </c>
      <c r="F1008">
        <v>0.71011854225592597</v>
      </c>
      <c r="G1008">
        <v>0.81968553590728499</v>
      </c>
      <c r="H1008">
        <v>130.79246973433999</v>
      </c>
      <c r="I1008">
        <v>167.931253660751</v>
      </c>
      <c r="J1008">
        <v>134.431507187048</v>
      </c>
      <c r="K1008">
        <v>177.94151380784899</v>
      </c>
      <c r="L1008">
        <v>150.15543715149599</v>
      </c>
      <c r="M1008">
        <v>124.827576889032</v>
      </c>
    </row>
    <row r="1009" spans="1:13" x14ac:dyDescent="0.35">
      <c r="A1009" t="s">
        <v>2428</v>
      </c>
      <c r="B1009" t="s">
        <v>2429</v>
      </c>
      <c r="C1009" t="s">
        <v>2430</v>
      </c>
      <c r="D1009" t="s">
        <v>16</v>
      </c>
      <c r="E1009">
        <v>0.13284822567944299</v>
      </c>
      <c r="F1009">
        <v>0.37308726457164099</v>
      </c>
      <c r="G1009">
        <v>0.53876441428785204</v>
      </c>
      <c r="H1009">
        <v>352.46712243022802</v>
      </c>
      <c r="I1009">
        <v>415.95959934837299</v>
      </c>
      <c r="J1009">
        <v>416.16164411883602</v>
      </c>
      <c r="K1009">
        <v>488.30150553591102</v>
      </c>
      <c r="L1009">
        <v>418.26157071551302</v>
      </c>
      <c r="M1009">
        <v>392.30458901624701</v>
      </c>
    </row>
    <row r="1010" spans="1:13" x14ac:dyDescent="0.35">
      <c r="A1010" t="s">
        <v>2431</v>
      </c>
      <c r="B1010" t="s">
        <v>2432</v>
      </c>
      <c r="C1010" t="s">
        <v>2433</v>
      </c>
      <c r="D1010" t="s">
        <v>16</v>
      </c>
      <c r="E1010">
        <v>0.557821007738033</v>
      </c>
      <c r="F1010">
        <v>3.3661266274652899E-3</v>
      </c>
      <c r="G1010">
        <v>1.9586210312298E-2</v>
      </c>
      <c r="H1010">
        <v>24.778005091755901</v>
      </c>
      <c r="I1010">
        <v>26.232350286629</v>
      </c>
      <c r="J1010">
        <v>24.238068073791599</v>
      </c>
      <c r="K1010">
        <v>33.338929223592501</v>
      </c>
      <c r="L1010">
        <v>38.605682997653702</v>
      </c>
      <c r="M1010">
        <v>38.850159832249503</v>
      </c>
    </row>
    <row r="1011" spans="1:13" x14ac:dyDescent="0.35">
      <c r="A1011" t="s">
        <v>2434</v>
      </c>
      <c r="B1011" t="s">
        <v>2435</v>
      </c>
      <c r="C1011" t="s">
        <v>2436</v>
      </c>
      <c r="D1011" t="s">
        <v>16</v>
      </c>
      <c r="E1011">
        <v>0.63922599913679601</v>
      </c>
      <c r="F1011">
        <v>1.96914807695014E-4</v>
      </c>
      <c r="G1011">
        <v>2.1371741853126501E-3</v>
      </c>
      <c r="H1011">
        <v>86.103567693851701</v>
      </c>
      <c r="I1011">
        <v>93.0658944157653</v>
      </c>
      <c r="J1011">
        <v>90.1446667559226</v>
      </c>
      <c r="K1011">
        <v>133.02098868931401</v>
      </c>
      <c r="L1011">
        <v>140.68737672720101</v>
      </c>
      <c r="M1011">
        <v>145.78130992715501</v>
      </c>
    </row>
    <row r="1012" spans="1:13" x14ac:dyDescent="0.35">
      <c r="A1012" t="s">
        <v>2437</v>
      </c>
      <c r="B1012" t="s">
        <v>2438</v>
      </c>
      <c r="C1012" t="s">
        <v>2439</v>
      </c>
      <c r="D1012" t="s">
        <v>16</v>
      </c>
      <c r="E1012">
        <v>0.70047457227866905</v>
      </c>
      <c r="F1012">
        <v>3.9792865617335201E-4</v>
      </c>
      <c r="G1012">
        <v>3.7307138344499099E-3</v>
      </c>
      <c r="H1012">
        <v>134.24369187212</v>
      </c>
      <c r="I1012">
        <v>121.140404132635</v>
      </c>
      <c r="J1012">
        <v>133.01013899753599</v>
      </c>
      <c r="K1012">
        <v>178.47707893593901</v>
      </c>
      <c r="L1012">
        <v>222.49941997093299</v>
      </c>
      <c r="M1012">
        <v>230.192789639452</v>
      </c>
    </row>
    <row r="1013" spans="1:13" x14ac:dyDescent="0.35">
      <c r="A1013" t="s">
        <v>2440</v>
      </c>
      <c r="B1013" t="s">
        <v>2441</v>
      </c>
      <c r="C1013" t="s">
        <v>2442</v>
      </c>
      <c r="D1013" t="s">
        <v>16</v>
      </c>
      <c r="E1013">
        <v>0.40657150571710399</v>
      </c>
      <c r="F1013">
        <v>6.7732331178176106E-2</v>
      </c>
      <c r="G1013">
        <v>0.168864993480666</v>
      </c>
      <c r="H1013">
        <v>323.61844507339799</v>
      </c>
      <c r="I1013">
        <v>404.16977899483197</v>
      </c>
      <c r="J1013">
        <v>348.31001528263499</v>
      </c>
      <c r="K1013">
        <v>521.97516296455899</v>
      </c>
      <c r="L1013">
        <v>481.204169592516</v>
      </c>
      <c r="M1013">
        <v>423.25049368109097</v>
      </c>
    </row>
    <row r="1014" spans="1:13" x14ac:dyDescent="0.35">
      <c r="A1014" t="s">
        <v>2443</v>
      </c>
      <c r="B1014" t="s">
        <v>2444</v>
      </c>
      <c r="C1014" t="s">
        <v>2445</v>
      </c>
      <c r="D1014" t="s">
        <v>16</v>
      </c>
      <c r="E1014">
        <v>0.418321448571633</v>
      </c>
      <c r="F1014">
        <v>9.0306757199468905E-3</v>
      </c>
      <c r="G1014">
        <v>3.9742947034498398E-2</v>
      </c>
      <c r="H1014">
        <v>326.53870995921199</v>
      </c>
      <c r="I1014">
        <v>294.89288159294699</v>
      </c>
      <c r="J1014">
        <v>284.27363790249399</v>
      </c>
      <c r="K1014">
        <v>398.795183503896</v>
      </c>
      <c r="L1014">
        <v>427.66295465794599</v>
      </c>
      <c r="M1014">
        <v>383.87835473401299</v>
      </c>
    </row>
    <row r="1015" spans="1:13" x14ac:dyDescent="0.35">
      <c r="A1015" t="s">
        <v>2446</v>
      </c>
      <c r="B1015" t="s">
        <v>2447</v>
      </c>
      <c r="C1015" t="s">
        <v>2448</v>
      </c>
      <c r="D1015" t="s">
        <v>16</v>
      </c>
      <c r="E1015">
        <v>0.77915696322095396</v>
      </c>
      <c r="F1015">
        <v>8.9315737123497996E-2</v>
      </c>
      <c r="G1015">
        <v>0.20337283107580401</v>
      </c>
      <c r="H1015">
        <v>2.7432791351586898</v>
      </c>
      <c r="I1015">
        <v>3.1685142200141798</v>
      </c>
      <c r="J1015">
        <v>3.0671629352637599</v>
      </c>
      <c r="K1015">
        <v>4.3514666657299399</v>
      </c>
      <c r="L1015">
        <v>4.2006183572576603</v>
      </c>
      <c r="M1015">
        <v>6.9348653827240003</v>
      </c>
    </row>
    <row r="1016" spans="1:13" x14ac:dyDescent="0.35">
      <c r="A1016" t="s">
        <v>2449</v>
      </c>
      <c r="B1016" t="s">
        <v>2450</v>
      </c>
      <c r="C1016" t="s">
        <v>2451</v>
      </c>
      <c r="D1016" t="s">
        <v>16</v>
      </c>
      <c r="E1016">
        <v>0.70182295093207803</v>
      </c>
      <c r="F1016">
        <v>1.3362150695221999E-2</v>
      </c>
      <c r="G1016">
        <v>5.2707068846767902E-2</v>
      </c>
      <c r="H1016">
        <v>32.122913743955003</v>
      </c>
      <c r="I1016">
        <v>36.401070341558203</v>
      </c>
      <c r="J1016">
        <v>34.561689660776899</v>
      </c>
      <c r="K1016">
        <v>55.163208193253404</v>
      </c>
      <c r="L1016">
        <v>55.141450499239397</v>
      </c>
      <c r="M1016">
        <v>57.417702631155699</v>
      </c>
    </row>
    <row r="1017" spans="1:13" x14ac:dyDescent="0.35">
      <c r="A1017" t="s">
        <v>2452</v>
      </c>
      <c r="B1017" t="s">
        <v>2453</v>
      </c>
      <c r="C1017" t="s">
        <v>2454</v>
      </c>
      <c r="D1017" t="s">
        <v>16</v>
      </c>
      <c r="E1017">
        <v>-0.29987249561635498</v>
      </c>
      <c r="F1017">
        <v>0.17502664095100801</v>
      </c>
      <c r="G1017">
        <v>0.32704720280794097</v>
      </c>
      <c r="H1017">
        <v>38.582893642877004</v>
      </c>
      <c r="I1017">
        <v>55.191096530014399</v>
      </c>
      <c r="J1017">
        <v>43.164707649931401</v>
      </c>
      <c r="K1017">
        <v>47.397513835950697</v>
      </c>
      <c r="L1017">
        <v>32.6047996301428</v>
      </c>
      <c r="M1017">
        <v>31.244178444745799</v>
      </c>
    </row>
    <row r="1018" spans="1:13" x14ac:dyDescent="0.35">
      <c r="A1018" t="s">
        <v>2455</v>
      </c>
      <c r="B1018" t="s">
        <v>2456</v>
      </c>
      <c r="C1018" t="s">
        <v>2457</v>
      </c>
      <c r="D1018" t="s">
        <v>16</v>
      </c>
      <c r="E1018">
        <v>-0.22210248001264099</v>
      </c>
      <c r="F1018">
        <v>0.29959608598572701</v>
      </c>
      <c r="G1018">
        <v>0.466911354986354</v>
      </c>
      <c r="H1018">
        <v>237.16090587823501</v>
      </c>
      <c r="I1018">
        <v>393.48525429943498</v>
      </c>
      <c r="J1018">
        <v>267.44164618458302</v>
      </c>
      <c r="K1018">
        <v>280.63612711907598</v>
      </c>
      <c r="L1018">
        <v>251.170307171263</v>
      </c>
      <c r="M1018">
        <v>238.17161325183301</v>
      </c>
    </row>
    <row r="1019" spans="1:13" x14ac:dyDescent="0.35">
      <c r="A1019" t="s">
        <v>2458</v>
      </c>
      <c r="C1019" t="s">
        <v>2459</v>
      </c>
      <c r="D1019" t="s">
        <v>16</v>
      </c>
      <c r="E1019">
        <v>-0.13063299578034401</v>
      </c>
      <c r="F1019">
        <v>0.59707203701153599</v>
      </c>
      <c r="G1019">
        <v>0.72973234462805703</v>
      </c>
      <c r="H1019">
        <v>68.051021127000993</v>
      </c>
      <c r="I1019">
        <v>122.17201341357</v>
      </c>
      <c r="J1019">
        <v>71.891306848499198</v>
      </c>
      <c r="K1019">
        <v>86.4268225454977</v>
      </c>
      <c r="L1019">
        <v>77.944807295781004</v>
      </c>
      <c r="M1019">
        <v>75.090424090355597</v>
      </c>
    </row>
    <row r="1020" spans="1:13" x14ac:dyDescent="0.35">
      <c r="A1020" t="s">
        <v>2460</v>
      </c>
      <c r="B1020" t="s">
        <v>2461</v>
      </c>
      <c r="C1020" t="s">
        <v>2462</v>
      </c>
      <c r="D1020" t="s">
        <v>16</v>
      </c>
      <c r="E1020">
        <v>-0.49600681518740303</v>
      </c>
      <c r="F1020">
        <v>6.6906690913786301E-2</v>
      </c>
      <c r="G1020">
        <v>0.16726672728446601</v>
      </c>
      <c r="H1020">
        <v>152.73870281561</v>
      </c>
      <c r="I1020">
        <v>239.03860766804601</v>
      </c>
      <c r="J1020">
        <v>140.49102420549599</v>
      </c>
      <c r="K1020">
        <v>98.477037927519106</v>
      </c>
      <c r="L1020">
        <v>137.886964489029</v>
      </c>
      <c r="M1020">
        <v>141.083497893697</v>
      </c>
    </row>
    <row r="1021" spans="1:13" x14ac:dyDescent="0.35">
      <c r="A1021" t="s">
        <v>2463</v>
      </c>
      <c r="B1021" t="s">
        <v>2464</v>
      </c>
      <c r="C1021" t="s">
        <v>2465</v>
      </c>
      <c r="D1021" t="s">
        <v>16</v>
      </c>
      <c r="E1021">
        <v>-0.59832527052949203</v>
      </c>
      <c r="F1021">
        <v>1.2988284759304899E-2</v>
      </c>
      <c r="G1021">
        <v>5.1853009088634501E-2</v>
      </c>
      <c r="H1021">
        <v>578.74340464315605</v>
      </c>
      <c r="I1021">
        <v>880.77326678673205</v>
      </c>
      <c r="J1021">
        <v>578.94570624405401</v>
      </c>
      <c r="K1021">
        <v>411.180127090974</v>
      </c>
      <c r="L1021">
        <v>453.80013554754998</v>
      </c>
      <c r="M1021">
        <v>481.48844920697701</v>
      </c>
    </row>
    <row r="1022" spans="1:13" x14ac:dyDescent="0.35">
      <c r="A1022" t="s">
        <v>2466</v>
      </c>
      <c r="B1022" t="s">
        <v>2467</v>
      </c>
      <c r="C1022" t="s">
        <v>2468</v>
      </c>
      <c r="D1022" t="s">
        <v>16</v>
      </c>
      <c r="E1022">
        <v>-0.603584468518783</v>
      </c>
      <c r="F1022">
        <v>6.9488564581469802E-3</v>
      </c>
      <c r="G1022">
        <v>3.2841727067513399E-2</v>
      </c>
      <c r="H1022">
        <v>581.30969802765901</v>
      </c>
      <c r="I1022">
        <v>769.72789633181605</v>
      </c>
      <c r="J1022">
        <v>642.08437739923897</v>
      </c>
      <c r="K1022">
        <v>413.12155068029898</v>
      </c>
      <c r="L1022">
        <v>431.73022005148198</v>
      </c>
      <c r="M1022">
        <v>466.87303399177398</v>
      </c>
    </row>
    <row r="1023" spans="1:13" x14ac:dyDescent="0.35">
      <c r="A1023" t="s">
        <v>2469</v>
      </c>
      <c r="B1023" t="s">
        <v>2470</v>
      </c>
      <c r="C1023" t="s">
        <v>2471</v>
      </c>
      <c r="D1023" t="s">
        <v>16</v>
      </c>
      <c r="E1023">
        <v>-0.34660642634896399</v>
      </c>
      <c r="F1023">
        <v>6.65706110564179E-2</v>
      </c>
      <c r="G1023">
        <v>0.16654138376778099</v>
      </c>
      <c r="H1023">
        <v>236.36447000028599</v>
      </c>
      <c r="I1023">
        <v>342.71534040199901</v>
      </c>
      <c r="J1023">
        <v>266.84317536794703</v>
      </c>
      <c r="K1023">
        <v>232.636102514024</v>
      </c>
      <c r="L1023">
        <v>224.299684981187</v>
      </c>
      <c r="M1023">
        <v>208.344235261622</v>
      </c>
    </row>
    <row r="1024" spans="1:13" x14ac:dyDescent="0.35">
      <c r="A1024" t="s">
        <v>2472</v>
      </c>
      <c r="B1024" t="s">
        <v>2473</v>
      </c>
      <c r="C1024" t="s">
        <v>2474</v>
      </c>
      <c r="D1024" t="s">
        <v>16</v>
      </c>
      <c r="E1024">
        <v>0.33509842864022799</v>
      </c>
      <c r="F1024">
        <v>8.9134805865410005E-2</v>
      </c>
      <c r="G1024">
        <v>0.20329216727989699</v>
      </c>
      <c r="H1024">
        <v>69.555400007571905</v>
      </c>
      <c r="I1024">
        <v>60.864947575156101</v>
      </c>
      <c r="J1024">
        <v>63.811950823902002</v>
      </c>
      <c r="K1024">
        <v>100.68624408089001</v>
      </c>
      <c r="L1024">
        <v>73.610835974800906</v>
      </c>
      <c r="M1024">
        <v>70.690885836799495</v>
      </c>
    </row>
    <row r="1025" spans="1:13" x14ac:dyDescent="0.35">
      <c r="A1025" t="s">
        <v>2475</v>
      </c>
      <c r="C1025" t="s">
        <v>1062</v>
      </c>
      <c r="D1025" t="s">
        <v>16</v>
      </c>
      <c r="E1025">
        <v>-5.5609559165826203E-2</v>
      </c>
      <c r="F1025">
        <v>0.63820466193387604</v>
      </c>
      <c r="G1025">
        <v>0.76574196073258605</v>
      </c>
      <c r="H1025">
        <v>58.759269217592603</v>
      </c>
      <c r="I1025">
        <v>65.065071076105099</v>
      </c>
      <c r="J1025">
        <v>57.752433805454103</v>
      </c>
      <c r="K1025">
        <v>63.397522037634701</v>
      </c>
      <c r="L1025">
        <v>58.141892182994901</v>
      </c>
      <c r="M1025">
        <v>53.167301267550698</v>
      </c>
    </row>
    <row r="1026" spans="1:13" x14ac:dyDescent="0.35">
      <c r="A1026" t="s">
        <v>2476</v>
      </c>
      <c r="B1026" t="s">
        <v>2477</v>
      </c>
      <c r="C1026" t="s">
        <v>2478</v>
      </c>
      <c r="D1026" t="s">
        <v>16</v>
      </c>
      <c r="E1026">
        <v>0.920093997782229</v>
      </c>
      <c r="F1026" s="1">
        <v>7.9683591190217605E-5</v>
      </c>
      <c r="G1026">
        <v>1.06982599283163E-3</v>
      </c>
      <c r="H1026">
        <v>94.952855226621693</v>
      </c>
      <c r="I1026">
        <v>80.391837535708504</v>
      </c>
      <c r="J1026">
        <v>95.156859845255994</v>
      </c>
      <c r="K1026">
        <v>170.30971073256899</v>
      </c>
      <c r="L1026">
        <v>171.825293756397</v>
      </c>
      <c r="M1026">
        <v>169.71778076429899</v>
      </c>
    </row>
    <row r="1027" spans="1:13" x14ac:dyDescent="0.35">
      <c r="A1027" t="s">
        <v>2479</v>
      </c>
      <c r="C1027" t="s">
        <v>2480</v>
      </c>
      <c r="D1027" t="s">
        <v>16</v>
      </c>
      <c r="E1027">
        <v>-0.71665101302727796</v>
      </c>
      <c r="F1027">
        <v>4.6060749646125901E-2</v>
      </c>
      <c r="G1027">
        <v>0.12923391444830201</v>
      </c>
      <c r="H1027">
        <v>139.19929289047201</v>
      </c>
      <c r="I1027">
        <v>72.138963288229803</v>
      </c>
      <c r="J1027">
        <v>94.708006732778401</v>
      </c>
      <c r="K1027">
        <v>51.8159261426919</v>
      </c>
      <c r="L1027">
        <v>61.075657384889098</v>
      </c>
      <c r="M1027">
        <v>73.300781410943003</v>
      </c>
    </row>
    <row r="1028" spans="1:13" x14ac:dyDescent="0.35">
      <c r="A1028" t="s">
        <v>2481</v>
      </c>
      <c r="B1028" t="s">
        <v>2482</v>
      </c>
      <c r="C1028" t="s">
        <v>2483</v>
      </c>
      <c r="D1028" t="s">
        <v>16</v>
      </c>
      <c r="E1028">
        <v>-1.21185880744478</v>
      </c>
      <c r="F1028">
        <v>1.0613522506060499E-2</v>
      </c>
      <c r="G1028">
        <v>4.4364562053581698E-2</v>
      </c>
      <c r="H1028">
        <v>9.9112020367023597</v>
      </c>
      <c r="I1028">
        <v>11.2740157130737</v>
      </c>
      <c r="J1028">
        <v>8.0793560245972103</v>
      </c>
      <c r="K1028">
        <v>5.3556512808983898</v>
      </c>
      <c r="L1028">
        <v>4.46732428470259</v>
      </c>
      <c r="M1028">
        <v>2.7590324640945001</v>
      </c>
    </row>
    <row r="1029" spans="1:13" x14ac:dyDescent="0.35">
      <c r="A1029" t="s">
        <v>2484</v>
      </c>
      <c r="C1029" t="s">
        <v>2485</v>
      </c>
      <c r="D1029" t="s">
        <v>16</v>
      </c>
      <c r="E1029">
        <v>-1.14003677468381</v>
      </c>
      <c r="F1029">
        <v>3.1160487309553699E-2</v>
      </c>
      <c r="G1029">
        <v>9.6461798887388803E-2</v>
      </c>
      <c r="H1029">
        <v>56.900918835710897</v>
      </c>
      <c r="I1029">
        <v>81.791878702691506</v>
      </c>
      <c r="J1029">
        <v>53.488329236916698</v>
      </c>
      <c r="K1029">
        <v>39.497928196625601</v>
      </c>
      <c r="L1029">
        <v>26.270533853325698</v>
      </c>
      <c r="M1029">
        <v>21.4011437079762</v>
      </c>
    </row>
    <row r="1030" spans="1:13" x14ac:dyDescent="0.35">
      <c r="A1030" t="s">
        <v>2486</v>
      </c>
      <c r="C1030" t="s">
        <v>1948</v>
      </c>
      <c r="D1030" t="s">
        <v>16</v>
      </c>
      <c r="E1030">
        <v>-0.81851086745514001</v>
      </c>
      <c r="F1030">
        <v>1.79781772585883E-4</v>
      </c>
      <c r="G1030">
        <v>2.0052582326887001E-3</v>
      </c>
      <c r="H1030">
        <v>46.370266671714603</v>
      </c>
      <c r="I1030">
        <v>44.727630966246601</v>
      </c>
      <c r="J1030">
        <v>47.054767958070798</v>
      </c>
      <c r="K1030">
        <v>30.3263753780871</v>
      </c>
      <c r="L1030">
        <v>22.936709760264002</v>
      </c>
      <c r="M1030">
        <v>25.054997511777</v>
      </c>
    </row>
    <row r="1031" spans="1:13" x14ac:dyDescent="0.35">
      <c r="A1031" t="s">
        <v>2487</v>
      </c>
      <c r="C1031" t="s">
        <v>2488</v>
      </c>
      <c r="D1031" t="s">
        <v>16</v>
      </c>
      <c r="E1031">
        <v>-8.4110655970967299E-2</v>
      </c>
      <c r="F1031">
        <v>0.73751249602566105</v>
      </c>
      <c r="G1031">
        <v>0.83808238184734196</v>
      </c>
      <c r="H1031">
        <v>9.3802447847361599</v>
      </c>
      <c r="I1031">
        <v>11.789820353541099</v>
      </c>
      <c r="J1031">
        <v>8.4534002849952294</v>
      </c>
      <c r="K1031">
        <v>10.1757374337069</v>
      </c>
      <c r="L1031">
        <v>8.5345896782377793</v>
      </c>
      <c r="M1031">
        <v>9.2464871769653403</v>
      </c>
    </row>
    <row r="1032" spans="1:13" x14ac:dyDescent="0.35">
      <c r="A1032" t="s">
        <v>2489</v>
      </c>
      <c r="C1032" t="s">
        <v>2490</v>
      </c>
      <c r="D1032" t="s">
        <v>16</v>
      </c>
      <c r="E1032">
        <v>-0.38698228867706502</v>
      </c>
      <c r="F1032">
        <v>0.190663506028523</v>
      </c>
      <c r="G1032">
        <v>0.34509313498751298</v>
      </c>
      <c r="H1032">
        <v>5.6635440209727799</v>
      </c>
      <c r="I1032">
        <v>5.8949101767705603</v>
      </c>
      <c r="J1032">
        <v>6.1343258705275101</v>
      </c>
      <c r="K1032">
        <v>6.1589989730331496</v>
      </c>
      <c r="L1032">
        <v>3.3338240930616299</v>
      </c>
      <c r="M1032">
        <v>4.0266960286784501</v>
      </c>
    </row>
    <row r="1033" spans="1:13" x14ac:dyDescent="0.35">
      <c r="A1033" t="s">
        <v>2491</v>
      </c>
      <c r="C1033" t="s">
        <v>2485</v>
      </c>
      <c r="D1033" t="s">
        <v>16</v>
      </c>
      <c r="E1033">
        <v>-4.92980897156663E-3</v>
      </c>
      <c r="F1033">
        <v>0.97753773787734</v>
      </c>
      <c r="G1033">
        <v>0.988996455429907</v>
      </c>
      <c r="H1033">
        <v>59.467212220214201</v>
      </c>
      <c r="I1033">
        <v>52.685759704886898</v>
      </c>
      <c r="J1033">
        <v>45.259355508160297</v>
      </c>
      <c r="K1033">
        <v>51.213415373590799</v>
      </c>
      <c r="L1033">
        <v>50.607449732675597</v>
      </c>
      <c r="M1033">
        <v>55.031512391938897</v>
      </c>
    </row>
    <row r="1034" spans="1:13" x14ac:dyDescent="0.35">
      <c r="A1034" t="s">
        <v>2492</v>
      </c>
      <c r="C1034" t="s">
        <v>2485</v>
      </c>
      <c r="D1034" t="s">
        <v>16</v>
      </c>
      <c r="E1034">
        <v>-0.48914863045676399</v>
      </c>
      <c r="F1034">
        <v>0.26669647061505303</v>
      </c>
      <c r="G1034">
        <v>0.43414675917031298</v>
      </c>
      <c r="H1034">
        <v>12.0350310445672</v>
      </c>
      <c r="I1034">
        <v>22.326972294518502</v>
      </c>
      <c r="J1034">
        <v>14.438108451363499</v>
      </c>
      <c r="K1034">
        <v>12.251052305055101</v>
      </c>
      <c r="L1034">
        <v>11.7350608075769</v>
      </c>
      <c r="M1034">
        <v>10.812424521451399</v>
      </c>
    </row>
    <row r="1035" spans="1:13" x14ac:dyDescent="0.35">
      <c r="A1035" t="s">
        <v>2493</v>
      </c>
      <c r="C1035" t="s">
        <v>2488</v>
      </c>
      <c r="D1035" t="s">
        <v>16</v>
      </c>
      <c r="E1035">
        <v>-0.93210561156962302</v>
      </c>
      <c r="F1035">
        <v>0.182252526542376</v>
      </c>
      <c r="G1035">
        <v>0.33394387158475403</v>
      </c>
      <c r="H1035">
        <v>0.79643587794929704</v>
      </c>
      <c r="I1035">
        <v>1.7684730530311701</v>
      </c>
      <c r="J1035">
        <v>1.5709858936716801</v>
      </c>
      <c r="K1035">
        <v>0.33472820505614898</v>
      </c>
      <c r="L1035">
        <v>0.40005889116739601</v>
      </c>
      <c r="M1035">
        <v>1.4913688995105401</v>
      </c>
    </row>
    <row r="1036" spans="1:13" x14ac:dyDescent="0.35">
      <c r="A1036" t="s">
        <v>2494</v>
      </c>
      <c r="C1036" t="s">
        <v>2495</v>
      </c>
      <c r="D1036" t="s">
        <v>16</v>
      </c>
      <c r="E1036">
        <v>9.6664200288857794E-3</v>
      </c>
      <c r="F1036">
        <v>0.94255669688847599</v>
      </c>
      <c r="G1036">
        <v>0.96750067082504099</v>
      </c>
      <c r="H1036">
        <v>34.069757001164398</v>
      </c>
      <c r="I1036">
        <v>31.243023936884001</v>
      </c>
      <c r="J1036">
        <v>34.935733921175</v>
      </c>
      <c r="K1036">
        <v>33.606711787637401</v>
      </c>
      <c r="L1036">
        <v>36.872094469261697</v>
      </c>
      <c r="M1036">
        <v>30.423925550014999</v>
      </c>
    </row>
    <row r="1037" spans="1:13" x14ac:dyDescent="0.35">
      <c r="A1037" t="s">
        <v>2496</v>
      </c>
      <c r="C1037" t="s">
        <v>2497</v>
      </c>
      <c r="D1037" t="s">
        <v>16</v>
      </c>
      <c r="E1037">
        <v>-7.4721341139409999E-3</v>
      </c>
      <c r="F1037">
        <v>0.98805234941201803</v>
      </c>
      <c r="G1037">
        <v>0.99536279890355805</v>
      </c>
      <c r="H1037">
        <v>187.95886719603399</v>
      </c>
      <c r="I1037">
        <v>76.412773166388405</v>
      </c>
      <c r="J1037">
        <v>169.442049960303</v>
      </c>
      <c r="K1037">
        <v>109.590014335383</v>
      </c>
      <c r="L1037">
        <v>159.29011516648501</v>
      </c>
      <c r="M1037">
        <v>162.63377849162401</v>
      </c>
    </row>
    <row r="1038" spans="1:13" x14ac:dyDescent="0.35">
      <c r="A1038" t="s">
        <v>2498</v>
      </c>
      <c r="C1038" t="s">
        <v>2499</v>
      </c>
      <c r="D1038" t="s">
        <v>16</v>
      </c>
      <c r="E1038">
        <v>0.16480625923047701</v>
      </c>
      <c r="F1038">
        <v>0.74013349722356103</v>
      </c>
      <c r="G1038">
        <v>0.84027056919367704</v>
      </c>
      <c r="H1038">
        <v>6.5484727742497704</v>
      </c>
      <c r="I1038">
        <v>2.1369049390793302</v>
      </c>
      <c r="J1038">
        <v>5.3114284976518702</v>
      </c>
      <c r="K1038">
        <v>3.7489558966288699</v>
      </c>
      <c r="L1038">
        <v>5.4674715126210804</v>
      </c>
      <c r="M1038">
        <v>6.4128862678953196</v>
      </c>
    </row>
    <row r="1039" spans="1:13" x14ac:dyDescent="0.35">
      <c r="A1039" t="s">
        <v>2500</v>
      </c>
      <c r="C1039" t="s">
        <v>2021</v>
      </c>
      <c r="D1039" t="s">
        <v>16</v>
      </c>
      <c r="E1039">
        <v>0.74132558275656402</v>
      </c>
      <c r="F1039">
        <v>4.8354580071438301E-2</v>
      </c>
      <c r="G1039">
        <v>0.13219106542908299</v>
      </c>
      <c r="H1039">
        <v>6.9909371508882696</v>
      </c>
      <c r="I1039">
        <v>4.5685553869971898</v>
      </c>
      <c r="J1039">
        <v>3.7404426039801901</v>
      </c>
      <c r="K1039">
        <v>7.2970748702240504</v>
      </c>
      <c r="L1039">
        <v>9.5347369061562706</v>
      </c>
      <c r="M1039">
        <v>8.6499396171611203</v>
      </c>
    </row>
    <row r="1040" spans="1:13" x14ac:dyDescent="0.35">
      <c r="A1040" t="s">
        <v>2501</v>
      </c>
      <c r="C1040" t="s">
        <v>2502</v>
      </c>
      <c r="D1040" t="s">
        <v>16</v>
      </c>
      <c r="E1040">
        <v>0.70249660023640503</v>
      </c>
      <c r="F1040">
        <v>2.4928373753853698E-3</v>
      </c>
      <c r="G1040">
        <v>1.5825806454942099E-2</v>
      </c>
      <c r="H1040">
        <v>6.63696564957747</v>
      </c>
      <c r="I1040">
        <v>8.40024700189805</v>
      </c>
      <c r="J1040">
        <v>7.4060763558807698</v>
      </c>
      <c r="K1040">
        <v>11.849378458987699</v>
      </c>
      <c r="L1040">
        <v>11.468354880132001</v>
      </c>
      <c r="M1040">
        <v>13.2731832056438</v>
      </c>
    </row>
    <row r="1041" spans="1:13" x14ac:dyDescent="0.35">
      <c r="A1041" t="s">
        <v>2503</v>
      </c>
      <c r="C1041" t="s">
        <v>2504</v>
      </c>
      <c r="D1041" t="s">
        <v>16</v>
      </c>
      <c r="E1041">
        <v>1.0609009836452401</v>
      </c>
      <c r="F1041">
        <v>1.7552788240100699E-3</v>
      </c>
      <c r="G1041">
        <v>1.2189436277847699E-2</v>
      </c>
      <c r="H1041">
        <v>2.56629338450329</v>
      </c>
      <c r="I1041">
        <v>2.87376871117565</v>
      </c>
      <c r="J1041">
        <v>2.0198390061492999</v>
      </c>
      <c r="K1041">
        <v>6.2928902550556103</v>
      </c>
      <c r="L1041">
        <v>4.7340302121475197</v>
      </c>
      <c r="M1041">
        <v>4.5486751435071398</v>
      </c>
    </row>
    <row r="1042" spans="1:13" x14ac:dyDescent="0.35">
      <c r="A1042" t="s">
        <v>2505</v>
      </c>
      <c r="C1042" t="s">
        <v>2506</v>
      </c>
      <c r="D1042" t="s">
        <v>16</v>
      </c>
      <c r="E1042">
        <v>0.186980283786991</v>
      </c>
      <c r="F1042">
        <v>0.30324081751242599</v>
      </c>
      <c r="G1042">
        <v>0.47070141675327198</v>
      </c>
      <c r="H1042">
        <v>22.7426689592188</v>
      </c>
      <c r="I1042">
        <v>22.621717803357001</v>
      </c>
      <c r="J1042">
        <v>20.422816617731801</v>
      </c>
      <c r="K1042">
        <v>25.707126148312302</v>
      </c>
      <c r="L1042">
        <v>22.269944941651701</v>
      </c>
      <c r="M1042">
        <v>26.919208636165202</v>
      </c>
    </row>
    <row r="1043" spans="1:13" x14ac:dyDescent="0.35">
      <c r="A1043" t="s">
        <v>2507</v>
      </c>
      <c r="C1043" t="s">
        <v>2508</v>
      </c>
      <c r="D1043" t="s">
        <v>16</v>
      </c>
      <c r="E1043">
        <v>0.26917759402951602</v>
      </c>
      <c r="F1043">
        <v>0.16431744601368101</v>
      </c>
      <c r="G1043">
        <v>0.31366547751426799</v>
      </c>
      <c r="H1043">
        <v>16.194196184969002</v>
      </c>
      <c r="I1043">
        <v>22.5480314261474</v>
      </c>
      <c r="J1043">
        <v>21.694567103085099</v>
      </c>
      <c r="K1043">
        <v>20.753148713481298</v>
      </c>
      <c r="L1043">
        <v>26.203857371464402</v>
      </c>
      <c r="M1043">
        <v>25.9498188514834</v>
      </c>
    </row>
    <row r="1044" spans="1:13" x14ac:dyDescent="0.35">
      <c r="A1044" t="s">
        <v>2509</v>
      </c>
      <c r="C1044" t="s">
        <v>2510</v>
      </c>
      <c r="D1044" t="s">
        <v>16</v>
      </c>
      <c r="E1044">
        <v>2.2646953032867401E-2</v>
      </c>
      <c r="F1044">
        <v>0.947296527102924</v>
      </c>
      <c r="G1044">
        <v>0.96959901351161903</v>
      </c>
      <c r="H1044">
        <v>4.5131366417126797</v>
      </c>
      <c r="I1044">
        <v>2.5053368251274901</v>
      </c>
      <c r="J1044">
        <v>5.3862373497314699</v>
      </c>
      <c r="K1044">
        <v>5.4895425629208496</v>
      </c>
      <c r="L1044">
        <v>3.1337946474779401</v>
      </c>
      <c r="M1044">
        <v>3.9521275837029299</v>
      </c>
    </row>
    <row r="1045" spans="1:13" x14ac:dyDescent="0.35">
      <c r="A1045" t="s">
        <v>2511</v>
      </c>
      <c r="C1045" t="s">
        <v>27</v>
      </c>
      <c r="D1045" t="s">
        <v>16</v>
      </c>
      <c r="E1045">
        <v>-0.938407496550415</v>
      </c>
      <c r="F1045">
        <v>9.9612859072909996E-4</v>
      </c>
      <c r="G1045">
        <v>7.5860633222541701E-3</v>
      </c>
      <c r="H1045">
        <v>14.955295930381199</v>
      </c>
      <c r="I1045">
        <v>16.8004940037961</v>
      </c>
      <c r="J1045">
        <v>16.158712049194399</v>
      </c>
      <c r="K1045">
        <v>8.7698789724711101</v>
      </c>
      <c r="L1045">
        <v>7.0677070772906596</v>
      </c>
      <c r="M1045">
        <v>9.1719187319898108</v>
      </c>
    </row>
    <row r="1046" spans="1:13" x14ac:dyDescent="0.35">
      <c r="A1046" t="s">
        <v>2512</v>
      </c>
      <c r="C1046" t="s">
        <v>2513</v>
      </c>
      <c r="D1046" t="s">
        <v>16</v>
      </c>
      <c r="E1046">
        <v>4.6218759670595098E-2</v>
      </c>
      <c r="F1046">
        <v>0.87143310154667597</v>
      </c>
      <c r="G1046">
        <v>0.92637683082307898</v>
      </c>
      <c r="H1046">
        <v>3.71670076376338</v>
      </c>
      <c r="I1046">
        <v>2.0632185618697001</v>
      </c>
      <c r="J1046">
        <v>3.964869160219</v>
      </c>
      <c r="K1046">
        <v>2.8786625634828802</v>
      </c>
      <c r="L1046">
        <v>3.80055946609026</v>
      </c>
      <c r="M1046">
        <v>3.3555800238987099</v>
      </c>
    </row>
    <row r="1047" spans="1:13" x14ac:dyDescent="0.35">
      <c r="A1047" t="s">
        <v>2514</v>
      </c>
      <c r="C1047" t="s">
        <v>27</v>
      </c>
      <c r="D1047" t="s">
        <v>16</v>
      </c>
      <c r="E1047">
        <v>2.1564750160337902</v>
      </c>
      <c r="F1047" s="1">
        <v>4.9843246327828798E-5</v>
      </c>
      <c r="G1047">
        <v>7.4016617080169397E-4</v>
      </c>
      <c r="H1047">
        <v>4.42464376638498</v>
      </c>
      <c r="I1047">
        <v>2.2105913162889599</v>
      </c>
      <c r="J1047">
        <v>3.0671629352637599</v>
      </c>
      <c r="K1047">
        <v>11.179922048875399</v>
      </c>
      <c r="L1047">
        <v>13.8687082271364</v>
      </c>
      <c r="M1047">
        <v>18.0455636840775</v>
      </c>
    </row>
    <row r="1048" spans="1:13" x14ac:dyDescent="0.35">
      <c r="A1048" t="s">
        <v>2515</v>
      </c>
      <c r="C1048" t="s">
        <v>27</v>
      </c>
      <c r="D1048" t="s">
        <v>16</v>
      </c>
      <c r="E1048">
        <v>2.5146378138107699</v>
      </c>
      <c r="F1048">
        <v>1.68937479913163E-4</v>
      </c>
      <c r="G1048">
        <v>1.93158329126804E-3</v>
      </c>
      <c r="H1048">
        <v>0.70794300262159704</v>
      </c>
      <c r="I1048">
        <v>0.95792290372521605</v>
      </c>
      <c r="J1048">
        <v>1.04732392911445</v>
      </c>
      <c r="K1048">
        <v>3.0794994865165699</v>
      </c>
      <c r="L1048">
        <v>5.4674715126210804</v>
      </c>
      <c r="M1048">
        <v>7.2331391626261103</v>
      </c>
    </row>
    <row r="1049" spans="1:13" x14ac:dyDescent="0.35">
      <c r="A1049" t="s">
        <v>2516</v>
      </c>
      <c r="C1049" t="s">
        <v>1791</v>
      </c>
      <c r="D1049" t="s">
        <v>16</v>
      </c>
      <c r="E1049">
        <v>2.8020572101240901</v>
      </c>
      <c r="F1049">
        <v>7.1068439286946998E-4</v>
      </c>
      <c r="G1049">
        <v>5.7633801435164004E-3</v>
      </c>
      <c r="H1049">
        <v>0.61945012729389703</v>
      </c>
      <c r="I1049">
        <v>0.22105913162889601</v>
      </c>
      <c r="J1049">
        <v>0.67327966871643397</v>
      </c>
      <c r="K1049">
        <v>2.6108799994379601</v>
      </c>
      <c r="L1049">
        <v>4.2006183572576603</v>
      </c>
      <c r="M1049">
        <v>3.80299069375187</v>
      </c>
    </row>
    <row r="1050" spans="1:13" x14ac:dyDescent="0.35">
      <c r="A1050" t="s">
        <v>2517</v>
      </c>
      <c r="C1050" t="s">
        <v>27</v>
      </c>
      <c r="D1050" t="s">
        <v>16</v>
      </c>
      <c r="E1050">
        <v>2.5317755019741299</v>
      </c>
      <c r="F1050" s="1">
        <v>3.2212302410944203E-5</v>
      </c>
      <c r="G1050">
        <v>5.43114401114757E-4</v>
      </c>
      <c r="H1050">
        <v>13.7163956757934</v>
      </c>
      <c r="I1050">
        <v>8.9160516423654794</v>
      </c>
      <c r="J1050">
        <v>13.9144464868063</v>
      </c>
      <c r="K1050">
        <v>48.334752810108</v>
      </c>
      <c r="L1050">
        <v>73.277453565494696</v>
      </c>
      <c r="M1050">
        <v>89.705839305558897</v>
      </c>
    </row>
    <row r="1051" spans="1:13" x14ac:dyDescent="0.35">
      <c r="A1051" t="s">
        <v>2518</v>
      </c>
      <c r="C1051" t="s">
        <v>2519</v>
      </c>
      <c r="D1051" t="s">
        <v>16</v>
      </c>
      <c r="E1051">
        <v>2.66453276268635</v>
      </c>
      <c r="F1051" s="1">
        <v>4.8947683665934397E-6</v>
      </c>
      <c r="G1051">
        <v>1.2765133330144799E-4</v>
      </c>
      <c r="H1051">
        <v>17.787067940867601</v>
      </c>
      <c r="I1051">
        <v>14.663589064716801</v>
      </c>
      <c r="J1051">
        <v>17.879315647025301</v>
      </c>
      <c r="K1051">
        <v>73.907987676397795</v>
      </c>
      <c r="L1051">
        <v>115.150284174349</v>
      </c>
      <c r="M1051">
        <v>130.12193648229501</v>
      </c>
    </row>
    <row r="1052" spans="1:13" x14ac:dyDescent="0.35">
      <c r="A1052" t="s">
        <v>2520</v>
      </c>
      <c r="C1052" t="s">
        <v>1133</v>
      </c>
      <c r="D1052" t="s">
        <v>16</v>
      </c>
      <c r="E1052">
        <v>1.6895650144779799</v>
      </c>
      <c r="F1052" s="1">
        <v>9.7135403178765002E-5</v>
      </c>
      <c r="G1052">
        <v>1.2442255707527301E-3</v>
      </c>
      <c r="H1052">
        <v>18.1410394421784</v>
      </c>
      <c r="I1052">
        <v>10.979270204235201</v>
      </c>
      <c r="J1052">
        <v>11.221327811940601</v>
      </c>
      <c r="K1052">
        <v>33.2719835825812</v>
      </c>
      <c r="L1052">
        <v>45.740066556805601</v>
      </c>
      <c r="M1052">
        <v>50.930247918284898</v>
      </c>
    </row>
    <row r="1053" spans="1:13" x14ac:dyDescent="0.35">
      <c r="A1053" t="s">
        <v>2521</v>
      </c>
      <c r="C1053" t="s">
        <v>27</v>
      </c>
      <c r="D1053" t="s">
        <v>16</v>
      </c>
      <c r="E1053">
        <v>1.2350674610408701</v>
      </c>
      <c r="F1053">
        <v>5.9899802820853902E-4</v>
      </c>
      <c r="G1053">
        <v>5.0147063562493198E-3</v>
      </c>
      <c r="H1053">
        <v>13.8933814264488</v>
      </c>
      <c r="I1053">
        <v>7.8844423614306303</v>
      </c>
      <c r="J1053">
        <v>13.0915491139307</v>
      </c>
      <c r="K1053">
        <v>23.0962461488743</v>
      </c>
      <c r="L1053">
        <v>26.270533853325698</v>
      </c>
      <c r="M1053">
        <v>32.660978899280799</v>
      </c>
    </row>
    <row r="1054" spans="1:13" x14ac:dyDescent="0.35">
      <c r="A1054" t="s">
        <v>2522</v>
      </c>
      <c r="C1054" t="s">
        <v>27</v>
      </c>
      <c r="D1054" t="s">
        <v>16</v>
      </c>
      <c r="E1054">
        <v>-3.3780592737009701E-2</v>
      </c>
      <c r="F1054">
        <v>0.90588444673155899</v>
      </c>
      <c r="G1054">
        <v>0.94602658451505794</v>
      </c>
      <c r="H1054">
        <v>144.50886541013301</v>
      </c>
      <c r="I1054">
        <v>96.676526899037199</v>
      </c>
      <c r="J1054">
        <v>138.097140938949</v>
      </c>
      <c r="K1054">
        <v>107.046079976957</v>
      </c>
      <c r="L1054">
        <v>128.018845173567</v>
      </c>
      <c r="M1054">
        <v>135.416296075557</v>
      </c>
    </row>
    <row r="1055" spans="1:13" x14ac:dyDescent="0.35">
      <c r="A1055" t="s">
        <v>2523</v>
      </c>
      <c r="C1055" t="s">
        <v>662</v>
      </c>
      <c r="D1055" t="s">
        <v>16</v>
      </c>
      <c r="E1055">
        <v>-0.30626131603480999</v>
      </c>
      <c r="F1055">
        <v>0.29365997203945099</v>
      </c>
      <c r="G1055">
        <v>0.46083565923776199</v>
      </c>
      <c r="H1055">
        <v>4.1591651404018801</v>
      </c>
      <c r="I1055">
        <v>3.6843188604816</v>
      </c>
      <c r="J1055">
        <v>2.5435009707065301</v>
      </c>
      <c r="K1055">
        <v>2.20920615337059</v>
      </c>
      <c r="L1055">
        <v>2.5337063107268398</v>
      </c>
      <c r="M1055">
        <v>3.6538538038008199</v>
      </c>
    </row>
    <row r="1056" spans="1:13" x14ac:dyDescent="0.35">
      <c r="A1056" t="s">
        <v>2524</v>
      </c>
      <c r="C1056" t="s">
        <v>662</v>
      </c>
      <c r="D1056" t="s">
        <v>16</v>
      </c>
      <c r="E1056">
        <v>-9.0203327157260496E-2</v>
      </c>
      <c r="F1056">
        <v>0.80339292236673798</v>
      </c>
      <c r="G1056">
        <v>0.88144653256035899</v>
      </c>
      <c r="H1056">
        <v>2.0353361325370898</v>
      </c>
      <c r="I1056">
        <v>1.69478667582154</v>
      </c>
      <c r="J1056">
        <v>2.39388326654732</v>
      </c>
      <c r="K1056">
        <v>2.4769887174154999</v>
      </c>
      <c r="L1056">
        <v>2.2670003832819101</v>
      </c>
      <c r="M1056">
        <v>0.96938978468185</v>
      </c>
    </row>
    <row r="1057" spans="1:13" x14ac:dyDescent="0.35">
      <c r="A1057" t="s">
        <v>2525</v>
      </c>
      <c r="C1057" t="s">
        <v>27</v>
      </c>
      <c r="D1057" t="s">
        <v>16</v>
      </c>
      <c r="E1057">
        <v>-0.345155101573694</v>
      </c>
      <c r="F1057">
        <v>0.223945986045442</v>
      </c>
      <c r="G1057">
        <v>0.385183988249581</v>
      </c>
      <c r="H1057">
        <v>13.8933814264488</v>
      </c>
      <c r="I1057">
        <v>9.2844835284136398</v>
      </c>
      <c r="J1057">
        <v>15.1861969721596</v>
      </c>
      <c r="K1057">
        <v>11.916324099998899</v>
      </c>
      <c r="L1057">
        <v>8.2678837507928495</v>
      </c>
      <c r="M1057">
        <v>9.9921716267206104</v>
      </c>
    </row>
    <row r="1058" spans="1:13" x14ac:dyDescent="0.35">
      <c r="A1058" t="s">
        <v>2526</v>
      </c>
      <c r="C1058" t="s">
        <v>27</v>
      </c>
      <c r="D1058" t="s">
        <v>16</v>
      </c>
      <c r="E1058">
        <v>0.32819056423767801</v>
      </c>
      <c r="F1058">
        <v>0.140034953879348</v>
      </c>
      <c r="G1058">
        <v>0.27928316559741101</v>
      </c>
      <c r="H1058">
        <v>5.2210796443342797</v>
      </c>
      <c r="I1058">
        <v>3.6843188604816</v>
      </c>
      <c r="J1058">
        <v>5.16181079349266</v>
      </c>
      <c r="K1058">
        <v>6.0251076910106898</v>
      </c>
      <c r="L1058">
        <v>6.6009717042620304</v>
      </c>
      <c r="M1058">
        <v>4.9960858133602999</v>
      </c>
    </row>
    <row r="1059" spans="1:13" x14ac:dyDescent="0.35">
      <c r="A1059" t="s">
        <v>2527</v>
      </c>
      <c r="C1059" t="s">
        <v>623</v>
      </c>
      <c r="D1059" t="s">
        <v>16</v>
      </c>
      <c r="E1059">
        <v>0.13377083050649999</v>
      </c>
      <c r="F1059">
        <v>0.65933782669565999</v>
      </c>
      <c r="G1059">
        <v>0.78031329473449895</v>
      </c>
      <c r="H1059">
        <v>8.0528516548206692</v>
      </c>
      <c r="I1059">
        <v>7.5896968525921</v>
      </c>
      <c r="J1059">
        <v>5.9847081663682999</v>
      </c>
      <c r="K1059">
        <v>6.6945641011229897</v>
      </c>
      <c r="L1059">
        <v>9.4013839424337995</v>
      </c>
      <c r="M1059">
        <v>7.6059813875037499</v>
      </c>
    </row>
    <row r="1060" spans="1:13" x14ac:dyDescent="0.35">
      <c r="A1060" t="s">
        <v>2528</v>
      </c>
      <c r="C1060" t="s">
        <v>2529</v>
      </c>
      <c r="D1060" t="s">
        <v>16</v>
      </c>
      <c r="E1060">
        <v>0.22519447388854799</v>
      </c>
      <c r="F1060">
        <v>0.18618817720945499</v>
      </c>
      <c r="G1060">
        <v>0.33941762210274201</v>
      </c>
      <c r="H1060">
        <v>11.5925666679287</v>
      </c>
      <c r="I1060">
        <v>14.7372754419264</v>
      </c>
      <c r="J1060">
        <v>12.044225184816201</v>
      </c>
      <c r="K1060">
        <v>14.192475894380699</v>
      </c>
      <c r="L1060">
        <v>16.6691204653082</v>
      </c>
      <c r="M1060">
        <v>14.018867655399101</v>
      </c>
    </row>
    <row r="1061" spans="1:13" x14ac:dyDescent="0.35">
      <c r="A1061" t="s">
        <v>2530</v>
      </c>
      <c r="C1061" t="s">
        <v>2531</v>
      </c>
      <c r="D1061" t="s">
        <v>16</v>
      </c>
      <c r="E1061">
        <v>-0.43269998688257899</v>
      </c>
      <c r="F1061">
        <v>0.232398196910125</v>
      </c>
      <c r="G1061">
        <v>0.39588508637180497</v>
      </c>
      <c r="H1061">
        <v>2.21232188319249</v>
      </c>
      <c r="I1061">
        <v>2.43165044791786</v>
      </c>
      <c r="J1061">
        <v>1.5709858936716801</v>
      </c>
      <c r="K1061">
        <v>0.93723897415721802</v>
      </c>
      <c r="L1061">
        <v>1.73358852839205</v>
      </c>
      <c r="M1061">
        <v>1.9387795693637</v>
      </c>
    </row>
    <row r="1062" spans="1:13" x14ac:dyDescent="0.35">
      <c r="A1062" t="s">
        <v>2532</v>
      </c>
      <c r="C1062" t="s">
        <v>27</v>
      </c>
      <c r="D1062" t="s">
        <v>16</v>
      </c>
      <c r="E1062">
        <v>7.7325259838293303E-2</v>
      </c>
      <c r="F1062">
        <v>0.76021912913092105</v>
      </c>
      <c r="G1062">
        <v>0.85186842135999596</v>
      </c>
      <c r="H1062">
        <v>49.821488809494902</v>
      </c>
      <c r="I1062">
        <v>25.569172891742301</v>
      </c>
      <c r="J1062">
        <v>42.491427981214898</v>
      </c>
      <c r="K1062">
        <v>37.489558966288698</v>
      </c>
      <c r="L1062">
        <v>38.138947624625096</v>
      </c>
      <c r="M1062">
        <v>48.693194569019099</v>
      </c>
    </row>
    <row r="1063" spans="1:13" x14ac:dyDescent="0.35">
      <c r="A1063" t="s">
        <v>2533</v>
      </c>
      <c r="B1063" t="s">
        <v>2534</v>
      </c>
      <c r="C1063" t="s">
        <v>2535</v>
      </c>
      <c r="D1063" t="s">
        <v>16</v>
      </c>
      <c r="E1063">
        <v>-0.33496925935258998</v>
      </c>
      <c r="F1063">
        <v>0.441709609833977</v>
      </c>
      <c r="G1063">
        <v>0.60078939236602202</v>
      </c>
      <c r="H1063">
        <v>1.2389002545877901</v>
      </c>
      <c r="I1063">
        <v>2.5053368251274901</v>
      </c>
      <c r="J1063">
        <v>1.19694163327366</v>
      </c>
      <c r="K1063">
        <v>1.5397497432582901</v>
      </c>
      <c r="L1063">
        <v>1.2001766735021899</v>
      </c>
      <c r="M1063">
        <v>1.1930951196084301</v>
      </c>
    </row>
    <row r="1064" spans="1:13" x14ac:dyDescent="0.35">
      <c r="A1064" t="s">
        <v>2536</v>
      </c>
      <c r="C1064" t="s">
        <v>2510</v>
      </c>
      <c r="D1064" t="s">
        <v>16</v>
      </c>
      <c r="E1064">
        <v>-0.217336300566499</v>
      </c>
      <c r="F1064">
        <v>0.64445536302238005</v>
      </c>
      <c r="G1064">
        <v>0.769357806211174</v>
      </c>
      <c r="H1064">
        <v>1.9468432572093901</v>
      </c>
      <c r="I1064">
        <v>0.95792290372521605</v>
      </c>
      <c r="J1064">
        <v>1.04732392911445</v>
      </c>
      <c r="K1064">
        <v>0.80334769213475798</v>
      </c>
      <c r="L1064">
        <v>0.93347074605725699</v>
      </c>
      <c r="M1064">
        <v>1.64050578946159</v>
      </c>
    </row>
    <row r="1065" spans="1:13" x14ac:dyDescent="0.35">
      <c r="A1065" t="s">
        <v>2537</v>
      </c>
      <c r="C1065" t="s">
        <v>2538</v>
      </c>
      <c r="D1065" t="s">
        <v>16</v>
      </c>
      <c r="E1065">
        <v>-0.17548045083276401</v>
      </c>
      <c r="F1065">
        <v>0.30767280404907998</v>
      </c>
      <c r="G1065">
        <v>0.47460166582038898</v>
      </c>
      <c r="H1065">
        <v>208.40072139673299</v>
      </c>
      <c r="I1065">
        <v>251.12317353042599</v>
      </c>
      <c r="J1065">
        <v>189.490822317636</v>
      </c>
      <c r="K1065">
        <v>220.719778414025</v>
      </c>
      <c r="L1065">
        <v>196.16220963574699</v>
      </c>
      <c r="M1065">
        <v>157.78682956821501</v>
      </c>
    </row>
    <row r="1066" spans="1:13" x14ac:dyDescent="0.35">
      <c r="A1066" t="s">
        <v>2539</v>
      </c>
      <c r="B1066" t="s">
        <v>2540</v>
      </c>
      <c r="C1066" t="s">
        <v>2541</v>
      </c>
      <c r="D1066" t="s">
        <v>16</v>
      </c>
      <c r="E1066">
        <v>-0.270983194002483</v>
      </c>
      <c r="F1066">
        <v>5.1537589140725502E-2</v>
      </c>
      <c r="G1066">
        <v>0.138285537109645</v>
      </c>
      <c r="H1066">
        <v>77.254280161081795</v>
      </c>
      <c r="I1066">
        <v>74.644300113357204</v>
      </c>
      <c r="J1066">
        <v>73.312675038011704</v>
      </c>
      <c r="K1066">
        <v>55.631827680332002</v>
      </c>
      <c r="L1066">
        <v>61.742422203501398</v>
      </c>
      <c r="M1066">
        <v>69.274085382264502</v>
      </c>
    </row>
    <row r="1067" spans="1:13" x14ac:dyDescent="0.35">
      <c r="A1067" t="s">
        <v>2542</v>
      </c>
      <c r="C1067" t="s">
        <v>2543</v>
      </c>
      <c r="D1067" t="s">
        <v>16</v>
      </c>
      <c r="E1067">
        <v>-0.46461998529516302</v>
      </c>
      <c r="F1067">
        <v>4.5462225654409301E-3</v>
      </c>
      <c r="G1067">
        <v>2.4023406413590902E-2</v>
      </c>
      <c r="H1067">
        <v>51.591346316048899</v>
      </c>
      <c r="I1067">
        <v>52.538386950467597</v>
      </c>
      <c r="J1067">
        <v>51.169254822448998</v>
      </c>
      <c r="K1067">
        <v>36.485374351120299</v>
      </c>
      <c r="L1067">
        <v>38.539006515792501</v>
      </c>
      <c r="M1067">
        <v>37.50792782269</v>
      </c>
    </row>
    <row r="1068" spans="1:13" x14ac:dyDescent="0.35">
      <c r="A1068" t="s">
        <v>2544</v>
      </c>
      <c r="C1068" t="s">
        <v>2545</v>
      </c>
      <c r="D1068" t="s">
        <v>16</v>
      </c>
      <c r="E1068">
        <v>-0.332615184700017</v>
      </c>
      <c r="F1068">
        <v>7.3056016834837104E-2</v>
      </c>
      <c r="G1068">
        <v>0.17731600306971401</v>
      </c>
      <c r="H1068">
        <v>20.087882699387801</v>
      </c>
      <c r="I1068">
        <v>14.810961819136001</v>
      </c>
      <c r="J1068">
        <v>18.6274041678213</v>
      </c>
      <c r="K1068">
        <v>14.527204099436901</v>
      </c>
      <c r="L1068">
        <v>13.3352963722465</v>
      </c>
      <c r="M1068">
        <v>14.615415215203299</v>
      </c>
    </row>
    <row r="1069" spans="1:13" x14ac:dyDescent="0.35">
      <c r="A1069" t="s">
        <v>2546</v>
      </c>
      <c r="B1069" t="s">
        <v>2547</v>
      </c>
      <c r="C1069" t="s">
        <v>2548</v>
      </c>
      <c r="D1069" t="s">
        <v>16</v>
      </c>
      <c r="E1069">
        <v>-0.39238817454829</v>
      </c>
      <c r="F1069">
        <v>3.0172253364758699E-2</v>
      </c>
      <c r="G1069">
        <v>9.4207078765934898E-2</v>
      </c>
      <c r="H1069">
        <v>109.465686780364</v>
      </c>
      <c r="I1069">
        <v>106.91893333117601</v>
      </c>
      <c r="J1069">
        <v>95.979757218131695</v>
      </c>
      <c r="K1069">
        <v>89.506322032014296</v>
      </c>
      <c r="L1069">
        <v>72.544012265021095</v>
      </c>
      <c r="M1069">
        <v>75.910676985086397</v>
      </c>
    </row>
    <row r="1070" spans="1:13" x14ac:dyDescent="0.35">
      <c r="A1070" t="s">
        <v>2549</v>
      </c>
      <c r="B1070" t="s">
        <v>2550</v>
      </c>
      <c r="C1070" t="s">
        <v>2551</v>
      </c>
      <c r="D1070" t="s">
        <v>16</v>
      </c>
      <c r="E1070">
        <v>-0.44879860797244397</v>
      </c>
      <c r="F1070">
        <v>0.11543412228319</v>
      </c>
      <c r="G1070">
        <v>0.24427263578445799</v>
      </c>
      <c r="H1070">
        <v>19.025968195455398</v>
      </c>
      <c r="I1070">
        <v>22.5480314261474</v>
      </c>
      <c r="J1070">
        <v>12.642696001453</v>
      </c>
      <c r="K1070">
        <v>12.786617433144899</v>
      </c>
      <c r="L1070">
        <v>14.5354730457487</v>
      </c>
      <c r="M1070">
        <v>12.378361865937499</v>
      </c>
    </row>
    <row r="1071" spans="1:13" x14ac:dyDescent="0.35">
      <c r="A1071" t="s">
        <v>2552</v>
      </c>
      <c r="B1071" t="s">
        <v>2553</v>
      </c>
      <c r="C1071" t="s">
        <v>2554</v>
      </c>
      <c r="D1071" t="s">
        <v>16</v>
      </c>
      <c r="E1071">
        <v>-0.50511667060710497</v>
      </c>
      <c r="F1071">
        <v>5.4313568454361902E-2</v>
      </c>
      <c r="G1071">
        <v>0.14392301582387601</v>
      </c>
      <c r="H1071">
        <v>45.485337918437601</v>
      </c>
      <c r="I1071">
        <v>61.086006706785</v>
      </c>
      <c r="J1071">
        <v>47.204385662230003</v>
      </c>
      <c r="K1071">
        <v>43.046047170220803</v>
      </c>
      <c r="L1071">
        <v>34.205035194812403</v>
      </c>
      <c r="M1071">
        <v>31.095041554794701</v>
      </c>
    </row>
    <row r="1072" spans="1:13" x14ac:dyDescent="0.35">
      <c r="A1072" t="s">
        <v>2555</v>
      </c>
      <c r="C1072" t="s">
        <v>2556</v>
      </c>
      <c r="D1072" t="s">
        <v>16</v>
      </c>
      <c r="E1072">
        <v>-0.29261360143156001</v>
      </c>
      <c r="F1072">
        <v>0.120875456716371</v>
      </c>
      <c r="G1072">
        <v>0.25191869299469299</v>
      </c>
      <c r="H1072">
        <v>29.822098985434799</v>
      </c>
      <c r="I1072">
        <v>41.190684860184298</v>
      </c>
      <c r="J1072">
        <v>29.549496571443498</v>
      </c>
      <c r="K1072">
        <v>30.1924840960647</v>
      </c>
      <c r="L1072">
        <v>26.937298671937999</v>
      </c>
      <c r="M1072">
        <v>24.980429066801499</v>
      </c>
    </row>
    <row r="1073" spans="1:13" x14ac:dyDescent="0.35">
      <c r="A1073" t="s">
        <v>2557</v>
      </c>
      <c r="C1073" t="s">
        <v>2558</v>
      </c>
      <c r="D1073" t="s">
        <v>16</v>
      </c>
      <c r="E1073">
        <v>-0.274015639523846</v>
      </c>
      <c r="F1073">
        <v>5.9774467480274797E-2</v>
      </c>
      <c r="G1073">
        <v>0.15378455969907501</v>
      </c>
      <c r="H1073">
        <v>124.155504084763</v>
      </c>
      <c r="I1073">
        <v>154.74139214022699</v>
      </c>
      <c r="J1073">
        <v>131.51396195594299</v>
      </c>
      <c r="K1073">
        <v>124.585837921899</v>
      </c>
      <c r="L1073">
        <v>107.682518205891</v>
      </c>
      <c r="M1073">
        <v>107.154855429832</v>
      </c>
    </row>
    <row r="1074" spans="1:13" x14ac:dyDescent="0.35">
      <c r="A1074" t="s">
        <v>2559</v>
      </c>
      <c r="C1074" t="s">
        <v>2560</v>
      </c>
      <c r="D1074" t="s">
        <v>16</v>
      </c>
      <c r="E1074">
        <v>-0.49152549888752101</v>
      </c>
      <c r="F1074">
        <v>1.2137409362081301E-2</v>
      </c>
      <c r="G1074">
        <v>4.9325234234915798E-2</v>
      </c>
      <c r="H1074">
        <v>18.495010943489198</v>
      </c>
      <c r="I1074">
        <v>16.579434872167202</v>
      </c>
      <c r="J1074">
        <v>20.4976254698114</v>
      </c>
      <c r="K1074">
        <v>11.380758971909099</v>
      </c>
      <c r="L1074">
        <v>13.5353258178302</v>
      </c>
      <c r="M1074">
        <v>14.615415215203299</v>
      </c>
    </row>
    <row r="1075" spans="1:13" x14ac:dyDescent="0.35">
      <c r="A1075" t="s">
        <v>2561</v>
      </c>
      <c r="C1075" t="s">
        <v>2562</v>
      </c>
      <c r="D1075" t="s">
        <v>16</v>
      </c>
      <c r="E1075">
        <v>-0.28043448951715599</v>
      </c>
      <c r="F1075">
        <v>7.5978793676192702E-2</v>
      </c>
      <c r="G1075">
        <v>0.18167752445659499</v>
      </c>
      <c r="H1075">
        <v>35.7511216323906</v>
      </c>
      <c r="I1075">
        <v>38.243229771799001</v>
      </c>
      <c r="J1075">
        <v>32.392232950468397</v>
      </c>
      <c r="K1075">
        <v>27.715495378649202</v>
      </c>
      <c r="L1075">
        <v>26.337210335186899</v>
      </c>
      <c r="M1075">
        <v>33.555800238987104</v>
      </c>
    </row>
    <row r="1076" spans="1:13" x14ac:dyDescent="0.35">
      <c r="A1076" t="s">
        <v>2563</v>
      </c>
      <c r="C1076" t="s">
        <v>2564</v>
      </c>
      <c r="D1076" t="s">
        <v>16</v>
      </c>
      <c r="E1076">
        <v>-0.14195997538227201</v>
      </c>
      <c r="F1076">
        <v>0.374539792870623</v>
      </c>
      <c r="G1076">
        <v>0.53991342788725905</v>
      </c>
      <c r="H1076">
        <v>38.848372268860103</v>
      </c>
      <c r="I1076">
        <v>44.948690097875499</v>
      </c>
      <c r="J1076">
        <v>38.376941116836697</v>
      </c>
      <c r="K1076">
        <v>43.046047170220803</v>
      </c>
      <c r="L1076">
        <v>38.205624106486297</v>
      </c>
      <c r="M1076">
        <v>29.454535765333102</v>
      </c>
    </row>
    <row r="1077" spans="1:13" x14ac:dyDescent="0.35">
      <c r="A1077" t="s">
        <v>2565</v>
      </c>
      <c r="C1077" t="s">
        <v>27</v>
      </c>
      <c r="D1077" t="s">
        <v>16</v>
      </c>
      <c r="E1077">
        <v>0.39771924546667298</v>
      </c>
      <c r="F1077">
        <v>1.77562387354387E-2</v>
      </c>
      <c r="G1077">
        <v>6.5412972983704604E-2</v>
      </c>
      <c r="H1077">
        <v>150.88035243372801</v>
      </c>
      <c r="I1077">
        <v>138.60407553131799</v>
      </c>
      <c r="J1077">
        <v>147.074203188501</v>
      </c>
      <c r="K1077">
        <v>180.61933944829801</v>
      </c>
      <c r="L1077">
        <v>196.16220963574699</v>
      </c>
      <c r="M1077">
        <v>198.35206363490201</v>
      </c>
    </row>
    <row r="1078" spans="1:13" x14ac:dyDescent="0.35">
      <c r="A1078" t="s">
        <v>2566</v>
      </c>
      <c r="C1078" t="s">
        <v>27</v>
      </c>
      <c r="D1078" t="s">
        <v>16</v>
      </c>
      <c r="E1078">
        <v>0.34860656832079601</v>
      </c>
      <c r="F1078">
        <v>3.4081827266110899E-2</v>
      </c>
      <c r="G1078">
        <v>0.10338629610012701</v>
      </c>
      <c r="H1078">
        <v>116.45662393125301</v>
      </c>
      <c r="I1078">
        <v>103.60304635674299</v>
      </c>
      <c r="J1078">
        <v>111.839233859008</v>
      </c>
      <c r="K1078">
        <v>127.464500485382</v>
      </c>
      <c r="L1078">
        <v>148.62187806868801</v>
      </c>
      <c r="M1078">
        <v>146.52699437691001</v>
      </c>
    </row>
    <row r="1079" spans="1:13" x14ac:dyDescent="0.35">
      <c r="A1079" t="s">
        <v>2567</v>
      </c>
      <c r="C1079" t="s">
        <v>2568</v>
      </c>
      <c r="D1079" t="s">
        <v>16</v>
      </c>
      <c r="E1079">
        <v>0.17836310349182</v>
      </c>
      <c r="F1079">
        <v>0.11635528997137599</v>
      </c>
      <c r="G1079">
        <v>0.245368194384083</v>
      </c>
      <c r="H1079">
        <v>206.36538526419599</v>
      </c>
      <c r="I1079">
        <v>179.647387637083</v>
      </c>
      <c r="J1079">
        <v>194.35339770281101</v>
      </c>
      <c r="K1079">
        <v>222.393419439306</v>
      </c>
      <c r="L1079">
        <v>222.03268459790499</v>
      </c>
      <c r="M1079">
        <v>212.29636284532501</v>
      </c>
    </row>
    <row r="1080" spans="1:13" x14ac:dyDescent="0.35">
      <c r="A1080" t="s">
        <v>2569</v>
      </c>
      <c r="C1080" t="s">
        <v>2570</v>
      </c>
      <c r="D1080" t="s">
        <v>16</v>
      </c>
      <c r="E1080">
        <v>0.250562506560292</v>
      </c>
      <c r="F1080">
        <v>8.9137545888522199E-2</v>
      </c>
      <c r="G1080">
        <v>0.20329216727989699</v>
      </c>
      <c r="H1080">
        <v>67.520063875034793</v>
      </c>
      <c r="I1080">
        <v>63.738716286331702</v>
      </c>
      <c r="J1080">
        <v>65.756980977971693</v>
      </c>
      <c r="K1080">
        <v>66.811749729207406</v>
      </c>
      <c r="L1080">
        <v>77.211365995307403</v>
      </c>
      <c r="M1080">
        <v>90.376955310338602</v>
      </c>
    </row>
    <row r="1081" spans="1:13" x14ac:dyDescent="0.35">
      <c r="A1081" t="s">
        <v>2571</v>
      </c>
      <c r="C1081" t="s">
        <v>2572</v>
      </c>
      <c r="D1081" t="s">
        <v>16</v>
      </c>
      <c r="E1081">
        <v>0.53647778074812502</v>
      </c>
      <c r="F1081">
        <v>2.1759929651132999E-2</v>
      </c>
      <c r="G1081">
        <v>7.5329257305693897E-2</v>
      </c>
      <c r="H1081">
        <v>34.6892071284583</v>
      </c>
      <c r="I1081">
        <v>52.980505213725401</v>
      </c>
      <c r="J1081">
        <v>46.157061733115498</v>
      </c>
      <c r="K1081">
        <v>61.589989730331503</v>
      </c>
      <c r="L1081">
        <v>63.342657768171001</v>
      </c>
      <c r="M1081">
        <v>69.274085382264502</v>
      </c>
    </row>
    <row r="1082" spans="1:13" x14ac:dyDescent="0.35">
      <c r="A1082" t="s">
        <v>2573</v>
      </c>
      <c r="C1082" t="s">
        <v>2572</v>
      </c>
      <c r="D1082" t="s">
        <v>16</v>
      </c>
      <c r="E1082">
        <v>0.58476081500043697</v>
      </c>
      <c r="F1082">
        <v>1.0283369021468401E-2</v>
      </c>
      <c r="G1082">
        <v>4.34973310418003E-2</v>
      </c>
      <c r="H1082">
        <v>66.369656495774706</v>
      </c>
      <c r="I1082">
        <v>84.149842773399797</v>
      </c>
      <c r="J1082">
        <v>66.505069498767796</v>
      </c>
      <c r="K1082">
        <v>108.585829720215</v>
      </c>
      <c r="L1082">
        <v>101.748311320241</v>
      </c>
      <c r="M1082">
        <v>115.208247487189</v>
      </c>
    </row>
    <row r="1083" spans="1:13" x14ac:dyDescent="0.35">
      <c r="A1083" t="s">
        <v>2574</v>
      </c>
      <c r="C1083" t="s">
        <v>2575</v>
      </c>
      <c r="D1083" t="s">
        <v>16</v>
      </c>
      <c r="E1083">
        <v>0.415548743581234</v>
      </c>
      <c r="F1083">
        <v>1.3663455081541801E-2</v>
      </c>
      <c r="G1083">
        <v>5.3661998559684801E-2</v>
      </c>
      <c r="H1083">
        <v>127.695219097871</v>
      </c>
      <c r="I1083">
        <v>148.92016834066601</v>
      </c>
      <c r="J1083">
        <v>124.257503304222</v>
      </c>
      <c r="K1083">
        <v>180.016828679197</v>
      </c>
      <c r="L1083">
        <v>167.75802836286101</v>
      </c>
      <c r="M1083">
        <v>186.94309155364601</v>
      </c>
    </row>
    <row r="1084" spans="1:13" x14ac:dyDescent="0.35">
      <c r="A1084" t="s">
        <v>2576</v>
      </c>
      <c r="B1084" t="s">
        <v>2577</v>
      </c>
      <c r="C1084" t="s">
        <v>2578</v>
      </c>
      <c r="D1084" t="s">
        <v>16</v>
      </c>
      <c r="E1084">
        <v>0.69919738916167995</v>
      </c>
      <c r="F1084">
        <v>6.51566320372846E-4</v>
      </c>
      <c r="G1084">
        <v>5.3437283062252698E-3</v>
      </c>
      <c r="H1084">
        <v>23.096640460529599</v>
      </c>
      <c r="I1084">
        <v>28.442941602918001</v>
      </c>
      <c r="J1084">
        <v>26.631951340338901</v>
      </c>
      <c r="K1084">
        <v>42.309645119097297</v>
      </c>
      <c r="L1084">
        <v>43.806448582829901</v>
      </c>
      <c r="M1084">
        <v>40.863507846588803</v>
      </c>
    </row>
    <row r="1085" spans="1:13" x14ac:dyDescent="0.35">
      <c r="A1085" t="s">
        <v>2579</v>
      </c>
      <c r="C1085" t="s">
        <v>2580</v>
      </c>
      <c r="D1085" t="s">
        <v>16</v>
      </c>
      <c r="E1085">
        <v>0.62310840898269204</v>
      </c>
      <c r="F1085">
        <v>1.3723547370831999E-3</v>
      </c>
      <c r="G1085">
        <v>9.9495718438531808E-3</v>
      </c>
      <c r="H1085">
        <v>27.1673127256038</v>
      </c>
      <c r="I1085">
        <v>27.4113323219831</v>
      </c>
      <c r="J1085">
        <v>24.312876925871201</v>
      </c>
      <c r="K1085">
        <v>39.230145632580701</v>
      </c>
      <c r="L1085">
        <v>44.539889883303402</v>
      </c>
      <c r="M1085">
        <v>37.731633157616599</v>
      </c>
    </row>
    <row r="1086" spans="1:13" x14ac:dyDescent="0.35">
      <c r="A1086" t="s">
        <v>2581</v>
      </c>
      <c r="C1086" t="s">
        <v>2582</v>
      </c>
      <c r="D1086" t="s">
        <v>16</v>
      </c>
      <c r="E1086">
        <v>1.05728237041092</v>
      </c>
      <c r="F1086" s="1">
        <v>1.3919797727045901E-5</v>
      </c>
      <c r="G1086">
        <v>2.8163642545571399E-4</v>
      </c>
      <c r="H1086">
        <v>34.069757001164398</v>
      </c>
      <c r="I1086">
        <v>36.548443095977497</v>
      </c>
      <c r="J1086">
        <v>36.132675554448603</v>
      </c>
      <c r="K1086">
        <v>71.430998958982201</v>
      </c>
      <c r="L1086">
        <v>78.211513223225893</v>
      </c>
      <c r="M1086">
        <v>72.555096961187701</v>
      </c>
    </row>
    <row r="1087" spans="1:13" x14ac:dyDescent="0.35">
      <c r="A1087" t="s">
        <v>2583</v>
      </c>
      <c r="C1087" t="s">
        <v>2584</v>
      </c>
      <c r="D1087" t="s">
        <v>16</v>
      </c>
      <c r="E1087">
        <v>1.05936112007134</v>
      </c>
      <c r="F1087" s="1">
        <v>7.8630885018915799E-6</v>
      </c>
      <c r="G1087">
        <v>1.82715998842032E-4</v>
      </c>
      <c r="H1087">
        <v>105.21802876463499</v>
      </c>
      <c r="I1087">
        <v>116.424475991219</v>
      </c>
      <c r="J1087">
        <v>106.378187657197</v>
      </c>
      <c r="K1087">
        <v>218.711409183688</v>
      </c>
      <c r="L1087">
        <v>229.90050945753001</v>
      </c>
      <c r="M1087">
        <v>235.039738562861</v>
      </c>
    </row>
    <row r="1088" spans="1:13" x14ac:dyDescent="0.35">
      <c r="A1088" t="s">
        <v>2585</v>
      </c>
      <c r="C1088" t="s">
        <v>2586</v>
      </c>
      <c r="D1088" t="s">
        <v>16</v>
      </c>
      <c r="E1088">
        <v>-0.14777249071926399</v>
      </c>
      <c r="F1088">
        <v>0.64852614880252102</v>
      </c>
      <c r="G1088">
        <v>0.77180147387036702</v>
      </c>
      <c r="H1088">
        <v>14.424338678414999</v>
      </c>
      <c r="I1088">
        <v>9.8739745460906896</v>
      </c>
      <c r="J1088">
        <v>14.7373438596819</v>
      </c>
      <c r="K1088">
        <v>9.2384984595497208</v>
      </c>
      <c r="L1088">
        <v>12.268472662466801</v>
      </c>
      <c r="M1088">
        <v>13.720593875497</v>
      </c>
    </row>
    <row r="1089" spans="1:13" x14ac:dyDescent="0.35">
      <c r="A1089" t="s">
        <v>2587</v>
      </c>
      <c r="C1089" t="s">
        <v>2586</v>
      </c>
      <c r="D1089" t="s">
        <v>16</v>
      </c>
      <c r="E1089">
        <v>-0.424799182690757</v>
      </c>
      <c r="F1089">
        <v>0.125764352455457</v>
      </c>
      <c r="G1089">
        <v>0.25948609101993098</v>
      </c>
      <c r="H1089">
        <v>90.8821829615475</v>
      </c>
      <c r="I1089">
        <v>62.412361496558297</v>
      </c>
      <c r="J1089">
        <v>99.271346709634201</v>
      </c>
      <c r="K1089">
        <v>64.803380498870496</v>
      </c>
      <c r="L1089">
        <v>60.6089220118605</v>
      </c>
      <c r="M1089">
        <v>62.712062224418197</v>
      </c>
    </row>
    <row r="1090" spans="1:13" x14ac:dyDescent="0.35">
      <c r="A1090" t="s">
        <v>2588</v>
      </c>
      <c r="B1090" t="s">
        <v>2589</v>
      </c>
      <c r="C1090" t="s">
        <v>2590</v>
      </c>
      <c r="D1090" t="s">
        <v>16</v>
      </c>
      <c r="E1090">
        <v>-0.34289355231085999</v>
      </c>
      <c r="F1090">
        <v>2.0125999597297401E-2</v>
      </c>
      <c r="G1090">
        <v>7.1177315648978695E-2</v>
      </c>
      <c r="H1090">
        <v>510.69238351615502</v>
      </c>
      <c r="I1090">
        <v>434.160134519152</v>
      </c>
      <c r="J1090">
        <v>514.46047575143496</v>
      </c>
      <c r="K1090">
        <v>351.93323479603498</v>
      </c>
      <c r="L1090">
        <v>399.12542042133902</v>
      </c>
      <c r="M1090">
        <v>399.53772817887301</v>
      </c>
    </row>
    <row r="1091" spans="1:13" x14ac:dyDescent="0.35">
      <c r="A1091" t="s">
        <v>2591</v>
      </c>
      <c r="B1091" t="s">
        <v>2592</v>
      </c>
      <c r="C1091" t="s">
        <v>2593</v>
      </c>
      <c r="D1091" t="s">
        <v>16</v>
      </c>
      <c r="E1091">
        <v>-0.42458190988563099</v>
      </c>
      <c r="F1091">
        <v>1.7486614853311402E-2</v>
      </c>
      <c r="G1091">
        <v>6.4616696068556495E-2</v>
      </c>
      <c r="H1091">
        <v>195.657747349544</v>
      </c>
      <c r="I1091">
        <v>241.912376379222</v>
      </c>
      <c r="J1091">
        <v>236.24635486738899</v>
      </c>
      <c r="K1091">
        <v>182.493817396613</v>
      </c>
      <c r="L1091">
        <v>170.62511708289401</v>
      </c>
      <c r="M1091">
        <v>148.91318461612701</v>
      </c>
    </row>
    <row r="1092" spans="1:13" x14ac:dyDescent="0.35">
      <c r="A1092" t="s">
        <v>2594</v>
      </c>
      <c r="C1092" t="s">
        <v>2595</v>
      </c>
      <c r="D1092" t="s">
        <v>16</v>
      </c>
      <c r="E1092">
        <v>-0.32878582617372598</v>
      </c>
      <c r="F1092">
        <v>0.16427315533363801</v>
      </c>
      <c r="G1092">
        <v>0.31366547751426799</v>
      </c>
      <c r="H1092">
        <v>33.450306873870502</v>
      </c>
      <c r="I1092">
        <v>25.937604777790501</v>
      </c>
      <c r="J1092">
        <v>39.5738827501104</v>
      </c>
      <c r="K1092">
        <v>19.815909739323999</v>
      </c>
      <c r="L1092">
        <v>25.003680697962199</v>
      </c>
      <c r="M1092">
        <v>34.003210908840302</v>
      </c>
    </row>
    <row r="1093" spans="1:13" x14ac:dyDescent="0.35">
      <c r="A1093" t="s">
        <v>2596</v>
      </c>
      <c r="B1093" t="s">
        <v>2597</v>
      </c>
      <c r="C1093" t="s">
        <v>2598</v>
      </c>
      <c r="D1093" t="s">
        <v>16</v>
      </c>
      <c r="E1093">
        <v>-0.40132942652628101</v>
      </c>
      <c r="F1093">
        <v>1.48076021107383E-2</v>
      </c>
      <c r="G1093">
        <v>5.7470618470477901E-2</v>
      </c>
      <c r="H1093">
        <v>159.64114709117001</v>
      </c>
      <c r="I1093">
        <v>134.33026565315899</v>
      </c>
      <c r="J1093">
        <v>162.035973604422</v>
      </c>
      <c r="K1093">
        <v>108.71972100223699</v>
      </c>
      <c r="L1093">
        <v>126.01855071772999</v>
      </c>
      <c r="M1093">
        <v>110.51043545373101</v>
      </c>
    </row>
    <row r="1094" spans="1:13" x14ac:dyDescent="0.35">
      <c r="A1094" t="s">
        <v>2599</v>
      </c>
      <c r="C1094" t="s">
        <v>2600</v>
      </c>
      <c r="D1094" t="s">
        <v>16</v>
      </c>
      <c r="E1094">
        <v>-0.30255913432070097</v>
      </c>
      <c r="F1094">
        <v>0.112895979146662</v>
      </c>
      <c r="G1094">
        <v>0.24092595696489699</v>
      </c>
      <c r="H1094">
        <v>54.777089827846098</v>
      </c>
      <c r="I1094">
        <v>55.117410152804801</v>
      </c>
      <c r="J1094">
        <v>52.291387603643003</v>
      </c>
      <c r="K1094">
        <v>47.933078964040597</v>
      </c>
      <c r="L1094">
        <v>39.939212634878402</v>
      </c>
      <c r="M1094">
        <v>43.622540310683299</v>
      </c>
    </row>
    <row r="1095" spans="1:13" x14ac:dyDescent="0.35">
      <c r="A1095" t="s">
        <v>2601</v>
      </c>
      <c r="C1095" t="s">
        <v>2602</v>
      </c>
      <c r="D1095" t="s">
        <v>16</v>
      </c>
      <c r="E1095">
        <v>-0.180567447033991</v>
      </c>
      <c r="F1095">
        <v>0.225912731927227</v>
      </c>
      <c r="G1095">
        <v>0.38756916859261598</v>
      </c>
      <c r="H1095">
        <v>98.492570239729702</v>
      </c>
      <c r="I1095">
        <v>112.003293358641</v>
      </c>
      <c r="J1095">
        <v>107.799555846709</v>
      </c>
      <c r="K1095">
        <v>109.79085125841701</v>
      </c>
      <c r="L1095">
        <v>91.413456631749995</v>
      </c>
      <c r="M1095">
        <v>79.639099233862794</v>
      </c>
    </row>
    <row r="1096" spans="1:13" x14ac:dyDescent="0.35">
      <c r="A1096" t="s">
        <v>2603</v>
      </c>
      <c r="C1096" t="s">
        <v>2604</v>
      </c>
      <c r="D1096" t="s">
        <v>16</v>
      </c>
      <c r="E1096">
        <v>-0.121039258497857</v>
      </c>
      <c r="F1096">
        <v>0.60298799404778403</v>
      </c>
      <c r="G1096">
        <v>0.73522754067380303</v>
      </c>
      <c r="H1096">
        <v>14.7783101797258</v>
      </c>
      <c r="I1096">
        <v>12.968802388895201</v>
      </c>
      <c r="J1096">
        <v>16.682374013751598</v>
      </c>
      <c r="K1096">
        <v>13.054399997189799</v>
      </c>
      <c r="L1096">
        <v>14.0020611908589</v>
      </c>
      <c r="M1096">
        <v>13.7951623204725</v>
      </c>
    </row>
    <row r="1097" spans="1:13" x14ac:dyDescent="0.35">
      <c r="A1097" t="s">
        <v>2605</v>
      </c>
      <c r="C1097" t="s">
        <v>2606</v>
      </c>
      <c r="D1097" t="s">
        <v>16</v>
      </c>
      <c r="E1097">
        <v>0.28556007373026099</v>
      </c>
      <c r="F1097">
        <v>0.268062780418025</v>
      </c>
      <c r="G1097">
        <v>0.43568463006028801</v>
      </c>
      <c r="H1097">
        <v>14.601324429070401</v>
      </c>
      <c r="I1097">
        <v>9.8002881688810604</v>
      </c>
      <c r="J1097">
        <v>16.3083297533536</v>
      </c>
      <c r="K1097">
        <v>16.066953842695199</v>
      </c>
      <c r="L1097">
        <v>15.869002682973401</v>
      </c>
      <c r="M1097">
        <v>17.672721459199899</v>
      </c>
    </row>
    <row r="1098" spans="1:13" x14ac:dyDescent="0.35">
      <c r="A1098" t="s">
        <v>2607</v>
      </c>
      <c r="C1098" t="s">
        <v>27</v>
      </c>
      <c r="D1098" t="s">
        <v>16</v>
      </c>
      <c r="E1098">
        <v>-0.49713886664757001</v>
      </c>
      <c r="F1098">
        <v>2.8129317862857599E-2</v>
      </c>
      <c r="G1098">
        <v>8.9682301893455302E-2</v>
      </c>
      <c r="H1098">
        <v>23.716090587823501</v>
      </c>
      <c r="I1098">
        <v>33.085183367124799</v>
      </c>
      <c r="J1098">
        <v>26.931186748657399</v>
      </c>
      <c r="K1098">
        <v>22.761517943818099</v>
      </c>
      <c r="L1098">
        <v>15.9356791648346</v>
      </c>
      <c r="M1098">
        <v>20.655459258221001</v>
      </c>
    </row>
    <row r="1099" spans="1:13" x14ac:dyDescent="0.35">
      <c r="A1099" t="s">
        <v>2608</v>
      </c>
      <c r="B1099" t="s">
        <v>2609</v>
      </c>
      <c r="C1099" t="s">
        <v>2610</v>
      </c>
      <c r="D1099" t="s">
        <v>16</v>
      </c>
      <c r="E1099">
        <v>-0.817571459118975</v>
      </c>
      <c r="F1099">
        <v>3.1894632712840397E-4</v>
      </c>
      <c r="G1099">
        <v>3.1417946626099598E-3</v>
      </c>
      <c r="H1099">
        <v>100.79338499825</v>
      </c>
      <c r="I1099">
        <v>79.286541877564105</v>
      </c>
      <c r="J1099">
        <v>96.727845738927698</v>
      </c>
      <c r="K1099">
        <v>53.087893321905298</v>
      </c>
      <c r="L1099">
        <v>49.740655468479602</v>
      </c>
      <c r="M1099">
        <v>54.211259497208097</v>
      </c>
    </row>
    <row r="1100" spans="1:13" x14ac:dyDescent="0.35">
      <c r="A1100" t="s">
        <v>2611</v>
      </c>
      <c r="C1100" t="s">
        <v>2612</v>
      </c>
      <c r="D1100" t="s">
        <v>16</v>
      </c>
      <c r="E1100">
        <v>-0.242143561164708</v>
      </c>
      <c r="F1100">
        <v>0.354871054706697</v>
      </c>
      <c r="G1100">
        <v>0.52102372349606196</v>
      </c>
      <c r="H1100">
        <v>296.18565372181098</v>
      </c>
      <c r="I1100">
        <v>181.489547067324</v>
      </c>
      <c r="J1100">
        <v>281.95456348802702</v>
      </c>
      <c r="K1100">
        <v>188.05030560054499</v>
      </c>
      <c r="L1100">
        <v>225.09980276352101</v>
      </c>
      <c r="M1100">
        <v>229.07426296481901</v>
      </c>
    </row>
    <row r="1101" spans="1:13" x14ac:dyDescent="0.35">
      <c r="A1101" t="s">
        <v>2613</v>
      </c>
      <c r="C1101" t="s">
        <v>2614</v>
      </c>
      <c r="D1101" t="s">
        <v>16</v>
      </c>
      <c r="E1101">
        <v>-0.33521268054735998</v>
      </c>
      <c r="F1101">
        <v>0.30893029154074098</v>
      </c>
      <c r="G1101">
        <v>0.47512613781722002</v>
      </c>
      <c r="H1101">
        <v>80.882488049517505</v>
      </c>
      <c r="I1101">
        <v>42.295980518328797</v>
      </c>
      <c r="J1101">
        <v>68.375290800757895</v>
      </c>
      <c r="K1101">
        <v>42.443536401119701</v>
      </c>
      <c r="L1101">
        <v>49.407273059173399</v>
      </c>
      <c r="M1101">
        <v>59.953029760323702</v>
      </c>
    </row>
    <row r="1102" spans="1:13" x14ac:dyDescent="0.35">
      <c r="A1102" t="s">
        <v>2615</v>
      </c>
      <c r="C1102" t="s">
        <v>2616</v>
      </c>
      <c r="D1102" t="s">
        <v>16</v>
      </c>
      <c r="E1102">
        <v>-0.55343671349781998</v>
      </c>
      <c r="F1102">
        <v>1.8759930593440499E-2</v>
      </c>
      <c r="G1102">
        <v>6.7545727067928496E-2</v>
      </c>
      <c r="H1102">
        <v>185.39257381153101</v>
      </c>
      <c r="I1102">
        <v>131.89861520524099</v>
      </c>
      <c r="J1102">
        <v>176.02522894330801</v>
      </c>
      <c r="K1102">
        <v>99.280385619653899</v>
      </c>
      <c r="L1102">
        <v>124.084932743754</v>
      </c>
      <c r="M1102">
        <v>112.747488802997</v>
      </c>
    </row>
    <row r="1103" spans="1:13" x14ac:dyDescent="0.35">
      <c r="A1103" t="s">
        <v>2617</v>
      </c>
      <c r="C1103" t="s">
        <v>1036</v>
      </c>
      <c r="D1103" t="s">
        <v>16</v>
      </c>
      <c r="E1103">
        <v>-0.34486077090835499</v>
      </c>
      <c r="F1103">
        <v>0.32525626886991998</v>
      </c>
      <c r="G1103">
        <v>0.49374119541602102</v>
      </c>
      <c r="H1103">
        <v>1015.98670163732</v>
      </c>
      <c r="I1103">
        <v>723.15810593532899</v>
      </c>
      <c r="J1103">
        <v>1106.72215766566</v>
      </c>
      <c r="K1103">
        <v>898.94606749879404</v>
      </c>
      <c r="L1103">
        <v>721.17282781109202</v>
      </c>
      <c r="M1103">
        <v>620.63316753131096</v>
      </c>
    </row>
    <row r="1104" spans="1:13" x14ac:dyDescent="0.35">
      <c r="A1104" t="s">
        <v>2618</v>
      </c>
      <c r="C1104" t="s">
        <v>2619</v>
      </c>
      <c r="D1104" t="s">
        <v>16</v>
      </c>
      <c r="E1104">
        <v>-0.18161176628599601</v>
      </c>
      <c r="F1104">
        <v>0.77040456574248095</v>
      </c>
      <c r="G1104">
        <v>0.85850493415815998</v>
      </c>
      <c r="H1104">
        <v>4949.7604885795499</v>
      </c>
      <c r="I1104">
        <v>1548.2244715515801</v>
      </c>
      <c r="J1104">
        <v>3888.1152779853301</v>
      </c>
      <c r="K1104">
        <v>2213.8254026003601</v>
      </c>
      <c r="L1104">
        <v>3566.6583677210601</v>
      </c>
      <c r="M1104">
        <v>3377.05573605166</v>
      </c>
    </row>
    <row r="1105" spans="1:13" x14ac:dyDescent="0.35">
      <c r="A1105" t="s">
        <v>2620</v>
      </c>
      <c r="C1105" t="s">
        <v>2621</v>
      </c>
      <c r="D1105" t="s">
        <v>16</v>
      </c>
      <c r="E1105">
        <v>2.8674761320124802E-2</v>
      </c>
      <c r="F1105">
        <v>0.91938995678836999</v>
      </c>
      <c r="G1105">
        <v>0.95331481503370696</v>
      </c>
      <c r="H1105">
        <v>122.474139453536</v>
      </c>
      <c r="I1105">
        <v>173.31035919705499</v>
      </c>
      <c r="J1105">
        <v>135.92768422864</v>
      </c>
      <c r="K1105">
        <v>166.09213534886101</v>
      </c>
      <c r="L1105">
        <v>140.68737672720101</v>
      </c>
      <c r="M1105">
        <v>133.62665339614401</v>
      </c>
    </row>
    <row r="1106" spans="1:13" x14ac:dyDescent="0.35">
      <c r="A1106" t="s">
        <v>2622</v>
      </c>
      <c r="B1106" t="s">
        <v>2623</v>
      </c>
      <c r="C1106" t="s">
        <v>2624</v>
      </c>
      <c r="D1106" t="s">
        <v>16</v>
      </c>
      <c r="E1106">
        <v>0.84336790104402504</v>
      </c>
      <c r="F1106">
        <v>9.7699684316742794E-2</v>
      </c>
      <c r="G1106">
        <v>0.21701063458835301</v>
      </c>
      <c r="H1106">
        <v>10.8846236653071</v>
      </c>
      <c r="I1106">
        <v>25.127054628484501</v>
      </c>
      <c r="J1106">
        <v>12.119034036895799</v>
      </c>
      <c r="K1106">
        <v>38.895417427524499</v>
      </c>
      <c r="L1106">
        <v>22.936709760264002</v>
      </c>
      <c r="M1106">
        <v>24.682155286899398</v>
      </c>
    </row>
    <row r="1107" spans="1:13" x14ac:dyDescent="0.35">
      <c r="A1107" t="s">
        <v>2625</v>
      </c>
      <c r="C1107" t="s">
        <v>2626</v>
      </c>
      <c r="D1107" t="s">
        <v>16</v>
      </c>
      <c r="E1107">
        <v>1.8350280719104399</v>
      </c>
      <c r="F1107" s="1">
        <v>9.3729145841161496E-7</v>
      </c>
      <c r="G1107" s="1">
        <v>3.6145548263213902E-5</v>
      </c>
      <c r="H1107">
        <v>13.7163956757934</v>
      </c>
      <c r="I1107">
        <v>19.379517206133201</v>
      </c>
      <c r="J1107">
        <v>17.430462534547701</v>
      </c>
      <c r="K1107">
        <v>58.24270767977</v>
      </c>
      <c r="L1107">
        <v>63.275981286309801</v>
      </c>
      <c r="M1107">
        <v>58.9836399756418</v>
      </c>
    </row>
    <row r="1108" spans="1:13" x14ac:dyDescent="0.35">
      <c r="A1108" t="s">
        <v>2627</v>
      </c>
      <c r="B1108" t="s">
        <v>2628</v>
      </c>
      <c r="C1108" t="s">
        <v>2629</v>
      </c>
      <c r="D1108" t="s">
        <v>16</v>
      </c>
      <c r="E1108">
        <v>-0.23017403486502599</v>
      </c>
      <c r="F1108">
        <v>0.63873792175327904</v>
      </c>
      <c r="G1108">
        <v>0.76574196073258605</v>
      </c>
      <c r="H1108">
        <v>3.4512221377802899</v>
      </c>
      <c r="I1108">
        <v>9.0634243967847397</v>
      </c>
      <c r="J1108">
        <v>4.2641045685374204</v>
      </c>
      <c r="K1108">
        <v>6.0920533320219201</v>
      </c>
      <c r="L1108">
        <v>5.4007950307598502</v>
      </c>
      <c r="M1108">
        <v>2.8336009090700198</v>
      </c>
    </row>
    <row r="1109" spans="1:13" x14ac:dyDescent="0.35">
      <c r="A1109" t="s">
        <v>2630</v>
      </c>
      <c r="B1109" t="s">
        <v>2631</v>
      </c>
      <c r="C1109" t="s">
        <v>2632</v>
      </c>
      <c r="D1109" t="s">
        <v>16</v>
      </c>
      <c r="E1109">
        <v>4.5287664291268598E-2</v>
      </c>
      <c r="F1109">
        <v>0.755825497755228</v>
      </c>
      <c r="G1109">
        <v>0.84930794462575998</v>
      </c>
      <c r="H1109">
        <v>157.074853706667</v>
      </c>
      <c r="I1109">
        <v>180.60531054080801</v>
      </c>
      <c r="J1109">
        <v>185.600762009497</v>
      </c>
      <c r="K1109">
        <v>202.17583585391401</v>
      </c>
      <c r="L1109">
        <v>176.95938285971101</v>
      </c>
      <c r="M1109">
        <v>160.84413581221199</v>
      </c>
    </row>
    <row r="1110" spans="1:13" x14ac:dyDescent="0.35">
      <c r="A1110" t="s">
        <v>2633</v>
      </c>
      <c r="C1110" t="s">
        <v>2634</v>
      </c>
      <c r="D1110" t="s">
        <v>16</v>
      </c>
      <c r="E1110">
        <v>4.7489563304776002E-2</v>
      </c>
      <c r="F1110">
        <v>0.85264432868951501</v>
      </c>
      <c r="G1110">
        <v>0.91501900514503198</v>
      </c>
      <c r="H1110">
        <v>13.6279028004657</v>
      </c>
      <c r="I1110">
        <v>11.200329335864099</v>
      </c>
      <c r="J1110">
        <v>16.682374013751598</v>
      </c>
      <c r="K1110">
        <v>10.1757374337069</v>
      </c>
      <c r="L1110">
        <v>14.268767118303799</v>
      </c>
      <c r="M1110">
        <v>18.492974353930698</v>
      </c>
    </row>
    <row r="1111" spans="1:13" x14ac:dyDescent="0.35">
      <c r="A1111" t="s">
        <v>2635</v>
      </c>
      <c r="B1111" t="s">
        <v>2636</v>
      </c>
      <c r="C1111" t="s">
        <v>103</v>
      </c>
      <c r="D1111" t="s">
        <v>16</v>
      </c>
      <c r="E1111">
        <v>-0.33287956367381299</v>
      </c>
      <c r="F1111">
        <v>2.2131419821651701E-2</v>
      </c>
      <c r="G1111">
        <v>7.6116126046951907E-2</v>
      </c>
      <c r="H1111">
        <v>1159.25666679287</v>
      </c>
      <c r="I1111">
        <v>991.22914622397002</v>
      </c>
      <c r="J1111">
        <v>1157.1433239673099</v>
      </c>
      <c r="K1111">
        <v>827.64895982183498</v>
      </c>
      <c r="L1111">
        <v>883.33003169761002</v>
      </c>
      <c r="M1111">
        <v>915.10395673966696</v>
      </c>
    </row>
    <row r="1112" spans="1:13" x14ac:dyDescent="0.35">
      <c r="A1112" t="s">
        <v>2637</v>
      </c>
      <c r="B1112" t="s">
        <v>2638</v>
      </c>
      <c r="C1112" t="s">
        <v>2639</v>
      </c>
      <c r="D1112" t="s">
        <v>16</v>
      </c>
      <c r="E1112">
        <v>-0.44967697788217798</v>
      </c>
      <c r="F1112">
        <v>3.8736061596409601E-3</v>
      </c>
      <c r="G1112">
        <v>2.1636089874727999E-2</v>
      </c>
      <c r="H1112">
        <v>692.633735189905</v>
      </c>
      <c r="I1112">
        <v>625.302597000937</v>
      </c>
      <c r="J1112">
        <v>667.29496055006598</v>
      </c>
      <c r="K1112">
        <v>501.48979681512299</v>
      </c>
      <c r="L1112">
        <v>493.93937762801198</v>
      </c>
      <c r="M1112">
        <v>458.148525929637</v>
      </c>
    </row>
    <row r="1113" spans="1:13" x14ac:dyDescent="0.35">
      <c r="A1113" t="s">
        <v>2640</v>
      </c>
      <c r="B1113" t="s">
        <v>2641</v>
      </c>
      <c r="C1113" t="s">
        <v>2642</v>
      </c>
      <c r="D1113" t="s">
        <v>16</v>
      </c>
      <c r="E1113">
        <v>-0.26124478367056703</v>
      </c>
      <c r="F1113">
        <v>4.19664731320002E-2</v>
      </c>
      <c r="G1113">
        <v>0.12011178456060299</v>
      </c>
      <c r="H1113">
        <v>650.68811228457503</v>
      </c>
      <c r="I1113">
        <v>567.16404538253801</v>
      </c>
      <c r="J1113">
        <v>603.03415661368604</v>
      </c>
      <c r="K1113">
        <v>498.209460405573</v>
      </c>
      <c r="L1113">
        <v>518.54299943480601</v>
      </c>
      <c r="M1113">
        <v>502.51675069007598</v>
      </c>
    </row>
    <row r="1114" spans="1:13" x14ac:dyDescent="0.35">
      <c r="A1114" t="s">
        <v>2643</v>
      </c>
      <c r="C1114" t="s">
        <v>2152</v>
      </c>
      <c r="D1114" t="s">
        <v>16</v>
      </c>
      <c r="E1114">
        <v>0.25387703744540102</v>
      </c>
      <c r="F1114">
        <v>9.5713601610184204E-2</v>
      </c>
      <c r="G1114">
        <v>0.213909867963574</v>
      </c>
      <c r="H1114">
        <v>125.748375840661</v>
      </c>
      <c r="I1114">
        <v>142.21470801459</v>
      </c>
      <c r="J1114">
        <v>123.584223635505</v>
      </c>
      <c r="K1114">
        <v>184.636077908972</v>
      </c>
      <c r="L1114">
        <v>142.287612291871</v>
      </c>
      <c r="M1114">
        <v>139.96497121906401</v>
      </c>
    </row>
    <row r="1115" spans="1:13" x14ac:dyDescent="0.35">
      <c r="A1115" t="s">
        <v>2644</v>
      </c>
      <c r="C1115" t="s">
        <v>2645</v>
      </c>
      <c r="D1115" t="s">
        <v>16</v>
      </c>
      <c r="E1115">
        <v>1.3682513599019299</v>
      </c>
      <c r="F1115">
        <v>2.5551469782435798E-3</v>
      </c>
      <c r="G1115">
        <v>1.6136598947966901E-2</v>
      </c>
      <c r="H1115">
        <v>235.03707687036999</v>
      </c>
      <c r="I1115">
        <v>121.066717755425</v>
      </c>
      <c r="J1115">
        <v>185.899997417815</v>
      </c>
      <c r="K1115">
        <v>397.99183581176101</v>
      </c>
      <c r="L1115">
        <v>447.132487361426</v>
      </c>
      <c r="M1115">
        <v>553.96897772319005</v>
      </c>
    </row>
    <row r="1116" spans="1:13" x14ac:dyDescent="0.35">
      <c r="A1116" t="s">
        <v>2646</v>
      </c>
      <c r="C1116" t="s">
        <v>2647</v>
      </c>
      <c r="D1116" t="s">
        <v>16</v>
      </c>
      <c r="E1116">
        <v>1.03059418531803</v>
      </c>
      <c r="F1116">
        <v>6.1237489152770296E-4</v>
      </c>
      <c r="G1116">
        <v>5.1031240960641997E-3</v>
      </c>
      <c r="H1116">
        <v>1885.4292017319699</v>
      </c>
      <c r="I1116">
        <v>1324.4389439659301</v>
      </c>
      <c r="J1116">
        <v>1577.2698372463699</v>
      </c>
      <c r="K1116">
        <v>2796.92193580817</v>
      </c>
      <c r="L1116">
        <v>3169.3998887918301</v>
      </c>
      <c r="M1116">
        <v>3813.13200226855</v>
      </c>
    </row>
    <row r="1117" spans="1:13" x14ac:dyDescent="0.35">
      <c r="A1117" t="s">
        <v>2648</v>
      </c>
      <c r="C1117" t="s">
        <v>2649</v>
      </c>
      <c r="D1117" t="s">
        <v>16</v>
      </c>
      <c r="E1117">
        <v>-0.53840504738770201</v>
      </c>
      <c r="F1117">
        <v>1.8733513469578601E-3</v>
      </c>
      <c r="G1117">
        <v>1.2813016288155199E-2</v>
      </c>
      <c r="H1117">
        <v>1042.62305711096</v>
      </c>
      <c r="I1117">
        <v>1206.5407404305099</v>
      </c>
      <c r="J1117">
        <v>996.00505658784505</v>
      </c>
      <c r="K1117">
        <v>765.92507880948096</v>
      </c>
      <c r="L1117">
        <v>696.76923544988097</v>
      </c>
      <c r="M1117">
        <v>771.70883705172798</v>
      </c>
    </row>
    <row r="1118" spans="1:13" x14ac:dyDescent="0.35">
      <c r="A1118" t="s">
        <v>2650</v>
      </c>
      <c r="B1118" t="s">
        <v>2651</v>
      </c>
      <c r="C1118" t="s">
        <v>2652</v>
      </c>
      <c r="D1118" t="s">
        <v>16</v>
      </c>
      <c r="E1118">
        <v>0.28441051263648498</v>
      </c>
      <c r="F1118">
        <v>0.206845003014206</v>
      </c>
      <c r="G1118">
        <v>0.36539213161371897</v>
      </c>
      <c r="H1118">
        <v>109.554179655692</v>
      </c>
      <c r="I1118">
        <v>142.583139900638</v>
      </c>
      <c r="J1118">
        <v>130.990299991386</v>
      </c>
      <c r="K1118">
        <v>193.00428303537601</v>
      </c>
      <c r="L1118">
        <v>151.488966788721</v>
      </c>
      <c r="M1118">
        <v>122.143112869913</v>
      </c>
    </row>
    <row r="1119" spans="1:13" x14ac:dyDescent="0.35">
      <c r="A1119" t="s">
        <v>2653</v>
      </c>
      <c r="B1119" t="s">
        <v>2654</v>
      </c>
      <c r="C1119" t="s">
        <v>2655</v>
      </c>
      <c r="D1119" t="s">
        <v>16</v>
      </c>
      <c r="E1119">
        <v>-8.2417880514447206E-2</v>
      </c>
      <c r="F1119">
        <v>0.63522552622137196</v>
      </c>
      <c r="G1119">
        <v>0.763492219016072</v>
      </c>
      <c r="H1119">
        <v>25.1319765930667</v>
      </c>
      <c r="I1119">
        <v>28.664000734546899</v>
      </c>
      <c r="J1119">
        <v>30.746438204717201</v>
      </c>
      <c r="K1119">
        <v>29.6569189679748</v>
      </c>
      <c r="L1119">
        <v>25.003680697962199</v>
      </c>
      <c r="M1119">
        <v>25.204134401728101</v>
      </c>
    </row>
    <row r="1120" spans="1:13" x14ac:dyDescent="0.35">
      <c r="A1120" t="s">
        <v>2656</v>
      </c>
      <c r="B1120" t="s">
        <v>2657</v>
      </c>
      <c r="C1120" t="s">
        <v>2658</v>
      </c>
      <c r="D1120" t="s">
        <v>16</v>
      </c>
      <c r="E1120">
        <v>0.62866178464085198</v>
      </c>
      <c r="F1120">
        <v>1.04802415324442E-3</v>
      </c>
      <c r="G1120">
        <v>7.8983109262183698E-3</v>
      </c>
      <c r="H1120">
        <v>99.642977618989804</v>
      </c>
      <c r="I1120">
        <v>108.245288120949</v>
      </c>
      <c r="J1120">
        <v>91.865270353753402</v>
      </c>
      <c r="K1120">
        <v>166.22602663088401</v>
      </c>
      <c r="L1120">
        <v>131.41934574849</v>
      </c>
      <c r="M1120">
        <v>165.84022162557201</v>
      </c>
    </row>
    <row r="1121" spans="1:13" x14ac:dyDescent="0.35">
      <c r="A1121" t="s">
        <v>2659</v>
      </c>
      <c r="B1121" t="s">
        <v>2660</v>
      </c>
      <c r="C1121" t="s">
        <v>2661</v>
      </c>
      <c r="D1121" t="s">
        <v>16</v>
      </c>
      <c r="E1121">
        <v>0.220912603271821</v>
      </c>
      <c r="F1121">
        <v>0.29073378682534701</v>
      </c>
      <c r="G1121">
        <v>0.458221634083885</v>
      </c>
      <c r="H1121">
        <v>89.908761332942802</v>
      </c>
      <c r="I1121">
        <v>96.971272407875801</v>
      </c>
      <c r="J1121">
        <v>110.791909929893</v>
      </c>
      <c r="K1121">
        <v>145.80760612245899</v>
      </c>
      <c r="L1121">
        <v>108.882694879393</v>
      </c>
      <c r="M1121">
        <v>92.241166434726793</v>
      </c>
    </row>
    <row r="1122" spans="1:13" x14ac:dyDescent="0.35">
      <c r="A1122" t="s">
        <v>2662</v>
      </c>
      <c r="B1122" t="s">
        <v>2663</v>
      </c>
      <c r="C1122" t="s">
        <v>2664</v>
      </c>
      <c r="D1122" t="s">
        <v>16</v>
      </c>
      <c r="E1122">
        <v>-0.31089361843017699</v>
      </c>
      <c r="F1122">
        <v>4.7191376034951098E-2</v>
      </c>
      <c r="G1122">
        <v>0.130407622130436</v>
      </c>
      <c r="H1122">
        <v>176.72027202941601</v>
      </c>
      <c r="I1122">
        <v>185.61598419106301</v>
      </c>
      <c r="J1122">
        <v>174.00538993715799</v>
      </c>
      <c r="K1122">
        <v>126.39337022920201</v>
      </c>
      <c r="L1122">
        <v>142.08758284628701</v>
      </c>
      <c r="M1122">
        <v>163.901442056208</v>
      </c>
    </row>
    <row r="1123" spans="1:13" x14ac:dyDescent="0.35">
      <c r="A1123" t="s">
        <v>2665</v>
      </c>
      <c r="B1123" t="s">
        <v>2666</v>
      </c>
      <c r="C1123" t="s">
        <v>2667</v>
      </c>
      <c r="D1123" t="s">
        <v>16</v>
      </c>
      <c r="E1123">
        <v>-0.251571527204273</v>
      </c>
      <c r="F1123">
        <v>0.14542928504598701</v>
      </c>
      <c r="G1123">
        <v>0.28791980245314303</v>
      </c>
      <c r="H1123">
        <v>120.969760572965</v>
      </c>
      <c r="I1123">
        <v>159.236261150015</v>
      </c>
      <c r="J1123">
        <v>124.332312156301</v>
      </c>
      <c r="K1123">
        <v>97.874527158418005</v>
      </c>
      <c r="L1123">
        <v>117.950696412521</v>
      </c>
      <c r="M1123">
        <v>124.007323994301</v>
      </c>
    </row>
    <row r="1124" spans="1:13" x14ac:dyDescent="0.35">
      <c r="A1124" t="s">
        <v>2668</v>
      </c>
      <c r="B1124" t="s">
        <v>2669</v>
      </c>
      <c r="C1124" t="s">
        <v>2670</v>
      </c>
      <c r="D1124" t="s">
        <v>16</v>
      </c>
      <c r="E1124">
        <v>-0.33938987999175402</v>
      </c>
      <c r="F1124">
        <v>7.1333846408397003E-2</v>
      </c>
      <c r="G1124">
        <v>0.174984285306645</v>
      </c>
      <c r="H1124">
        <v>77.519758787064902</v>
      </c>
      <c r="I1124">
        <v>90.781616722266705</v>
      </c>
      <c r="J1124">
        <v>74.359998967126202</v>
      </c>
      <c r="K1124">
        <v>54.962371270219698</v>
      </c>
      <c r="L1124">
        <v>63.476010731893503</v>
      </c>
      <c r="M1124">
        <v>73.3753498559185</v>
      </c>
    </row>
    <row r="1125" spans="1:13" x14ac:dyDescent="0.35">
      <c r="A1125" t="s">
        <v>2671</v>
      </c>
      <c r="B1125" t="s">
        <v>2672</v>
      </c>
      <c r="C1125" t="s">
        <v>2673</v>
      </c>
      <c r="D1125" t="s">
        <v>16</v>
      </c>
      <c r="E1125">
        <v>-0.35499913648624098</v>
      </c>
      <c r="F1125">
        <v>3.3925140167476997E-2</v>
      </c>
      <c r="G1125">
        <v>0.103083514758679</v>
      </c>
      <c r="H1125">
        <v>591.22090006436099</v>
      </c>
      <c r="I1125">
        <v>533.85780288378396</v>
      </c>
      <c r="J1125">
        <v>527.10317175288799</v>
      </c>
      <c r="K1125">
        <v>363.916504537045</v>
      </c>
      <c r="L1125">
        <v>416.86136459642699</v>
      </c>
      <c r="M1125">
        <v>511.01755341728602</v>
      </c>
    </row>
    <row r="1126" spans="1:13" x14ac:dyDescent="0.35">
      <c r="A1126" t="s">
        <v>2674</v>
      </c>
      <c r="C1126" t="s">
        <v>2675</v>
      </c>
      <c r="D1126" t="s">
        <v>16</v>
      </c>
      <c r="E1126">
        <v>-0.33540339651100598</v>
      </c>
      <c r="F1126">
        <v>6.81921019148862E-2</v>
      </c>
      <c r="G1126">
        <v>0.16931258180922101</v>
      </c>
      <c r="H1126">
        <v>15.5747460576751</v>
      </c>
      <c r="I1126">
        <v>19.453203583342901</v>
      </c>
      <c r="J1126">
        <v>16.383138605433199</v>
      </c>
      <c r="K1126">
        <v>15.196660509549201</v>
      </c>
      <c r="L1126">
        <v>13.468649335968999</v>
      </c>
      <c r="M1126">
        <v>12.080088086035399</v>
      </c>
    </row>
    <row r="1127" spans="1:13" x14ac:dyDescent="0.35">
      <c r="A1127" t="s">
        <v>2676</v>
      </c>
      <c r="C1127" t="s">
        <v>2240</v>
      </c>
      <c r="D1127" t="s">
        <v>16</v>
      </c>
      <c r="E1127">
        <v>0.84711107707915501</v>
      </c>
      <c r="F1127">
        <v>4.2064687973180698E-4</v>
      </c>
      <c r="G1127">
        <v>3.8647544441219998E-3</v>
      </c>
      <c r="H1127">
        <v>33.892771250509</v>
      </c>
      <c r="I1127">
        <v>45.9802993788104</v>
      </c>
      <c r="J1127">
        <v>31.569335577592799</v>
      </c>
      <c r="K1127">
        <v>70.426814343813803</v>
      </c>
      <c r="L1127">
        <v>66.276422970065298</v>
      </c>
      <c r="M1127">
        <v>63.830588899051101</v>
      </c>
    </row>
    <row r="1128" spans="1:13" x14ac:dyDescent="0.35">
      <c r="A1128" t="s">
        <v>2677</v>
      </c>
      <c r="C1128" t="s">
        <v>2678</v>
      </c>
      <c r="D1128" t="s">
        <v>16</v>
      </c>
      <c r="E1128">
        <v>0.28734386129376299</v>
      </c>
      <c r="F1128">
        <v>0.23231805866865901</v>
      </c>
      <c r="G1128">
        <v>0.39588508637180497</v>
      </c>
      <c r="H1128">
        <v>49.909981684822597</v>
      </c>
      <c r="I1128">
        <v>63.738716286331702</v>
      </c>
      <c r="J1128">
        <v>56.929536432578502</v>
      </c>
      <c r="K1128">
        <v>82.142301520779</v>
      </c>
      <c r="L1128">
        <v>60.742274975583001</v>
      </c>
      <c r="M1128">
        <v>65.321957798561598</v>
      </c>
    </row>
    <row r="1129" spans="1:13" x14ac:dyDescent="0.35">
      <c r="A1129" t="s">
        <v>2679</v>
      </c>
      <c r="C1129" t="s">
        <v>152</v>
      </c>
      <c r="D1129" t="s">
        <v>16</v>
      </c>
      <c r="E1129">
        <v>1.1243673385531301</v>
      </c>
      <c r="F1129" s="1">
        <v>4.1389664733797201E-5</v>
      </c>
      <c r="G1129">
        <v>6.4671351146558195E-4</v>
      </c>
      <c r="H1129">
        <v>407.59818375938403</v>
      </c>
      <c r="I1129">
        <v>344.18906794619102</v>
      </c>
      <c r="J1129">
        <v>326.91468358786898</v>
      </c>
      <c r="K1129">
        <v>754.07570035049298</v>
      </c>
      <c r="L1129">
        <v>763.11233490180803</v>
      </c>
      <c r="M1129">
        <v>834.42089927614597</v>
      </c>
    </row>
    <row r="1130" spans="1:13" x14ac:dyDescent="0.35">
      <c r="A1130" t="s">
        <v>2680</v>
      </c>
      <c r="C1130" t="s">
        <v>1964</v>
      </c>
      <c r="D1130" t="s">
        <v>16</v>
      </c>
      <c r="E1130">
        <v>-0.53849331656545096</v>
      </c>
      <c r="F1130">
        <v>2.1586301693065401E-3</v>
      </c>
      <c r="G1130">
        <v>1.42393084188555E-2</v>
      </c>
      <c r="H1130">
        <v>169.46385625254501</v>
      </c>
      <c r="I1130">
        <v>202.93228283532699</v>
      </c>
      <c r="J1130">
        <v>164.57947457512799</v>
      </c>
      <c r="K1130">
        <v>131.14651074099899</v>
      </c>
      <c r="L1130">
        <v>125.351785899117</v>
      </c>
      <c r="M1130">
        <v>113.19489947285</v>
      </c>
    </row>
    <row r="1131" spans="1:13" x14ac:dyDescent="0.35">
      <c r="A1131" t="s">
        <v>2681</v>
      </c>
      <c r="C1131" t="s">
        <v>27</v>
      </c>
      <c r="D1131" t="s">
        <v>16</v>
      </c>
      <c r="E1131">
        <v>0.32872336188128098</v>
      </c>
      <c r="F1131">
        <v>0.25614621353580702</v>
      </c>
      <c r="G1131">
        <v>0.42346772426317397</v>
      </c>
      <c r="H1131">
        <v>10.4421592886686</v>
      </c>
      <c r="I1131">
        <v>13.853038915410799</v>
      </c>
      <c r="J1131">
        <v>11.894607480656999</v>
      </c>
      <c r="K1131">
        <v>17.004192816852399</v>
      </c>
      <c r="L1131">
        <v>13.135266926662799</v>
      </c>
      <c r="M1131">
        <v>15.3610996649585</v>
      </c>
    </row>
    <row r="1132" spans="1:13" x14ac:dyDescent="0.35">
      <c r="A1132" t="s">
        <v>2682</v>
      </c>
      <c r="C1132" t="s">
        <v>2683</v>
      </c>
      <c r="D1132" t="s">
        <v>16</v>
      </c>
      <c r="E1132">
        <v>1.6933279417951399</v>
      </c>
      <c r="F1132" s="1">
        <v>1.82464458649047E-6</v>
      </c>
      <c r="G1132" s="1">
        <v>5.7020143327827098E-5</v>
      </c>
      <c r="H1132">
        <v>23.450611961840401</v>
      </c>
      <c r="I1132">
        <v>21.3690493907933</v>
      </c>
      <c r="J1132">
        <v>21.320522842687101</v>
      </c>
      <c r="K1132">
        <v>67.882879985387106</v>
      </c>
      <c r="L1132">
        <v>74.144247829690698</v>
      </c>
      <c r="M1132">
        <v>71.883980956407996</v>
      </c>
    </row>
    <row r="1133" spans="1:13" x14ac:dyDescent="0.35">
      <c r="A1133" t="s">
        <v>2684</v>
      </c>
      <c r="B1133" t="s">
        <v>2685</v>
      </c>
      <c r="C1133" t="s">
        <v>2686</v>
      </c>
      <c r="D1133" t="s">
        <v>16</v>
      </c>
      <c r="E1133">
        <v>5.9888094368847102E-2</v>
      </c>
      <c r="F1133">
        <v>0.71247340610256404</v>
      </c>
      <c r="G1133">
        <v>0.82043078053424301</v>
      </c>
      <c r="H1133">
        <v>35.397150131079897</v>
      </c>
      <c r="I1133">
        <v>42.443353272747999</v>
      </c>
      <c r="J1133">
        <v>46.082252881035899</v>
      </c>
      <c r="K1133">
        <v>47.464459476961999</v>
      </c>
      <c r="L1133">
        <v>46.006772484250497</v>
      </c>
      <c r="M1133">
        <v>35.718285143277399</v>
      </c>
    </row>
    <row r="1134" spans="1:13" x14ac:dyDescent="0.35">
      <c r="A1134" t="s">
        <v>2687</v>
      </c>
      <c r="B1134" t="s">
        <v>2688</v>
      </c>
      <c r="C1134" t="s">
        <v>2689</v>
      </c>
      <c r="D1134" t="s">
        <v>16</v>
      </c>
      <c r="E1134">
        <v>0.410289462120839</v>
      </c>
      <c r="F1134">
        <v>0.16172281537383201</v>
      </c>
      <c r="G1134">
        <v>0.30952756374347601</v>
      </c>
      <c r="H1134">
        <v>444.58820564636301</v>
      </c>
      <c r="I1134">
        <v>671.651328265796</v>
      </c>
      <c r="J1134">
        <v>486.10792081326503</v>
      </c>
      <c r="K1134">
        <v>746.24306035217899</v>
      </c>
      <c r="L1134">
        <v>709.90450237654397</v>
      </c>
      <c r="M1134">
        <v>673.35305812900799</v>
      </c>
    </row>
    <row r="1135" spans="1:13" x14ac:dyDescent="0.35">
      <c r="A1135" t="s">
        <v>2690</v>
      </c>
      <c r="C1135" t="s">
        <v>2691</v>
      </c>
      <c r="D1135" t="s">
        <v>16</v>
      </c>
      <c r="E1135">
        <v>-0.316715173731203</v>
      </c>
      <c r="F1135">
        <v>0.29630824332038902</v>
      </c>
      <c r="G1135">
        <v>0.46309342287202299</v>
      </c>
      <c r="H1135">
        <v>46.724238173025398</v>
      </c>
      <c r="I1135">
        <v>70.444176612408199</v>
      </c>
      <c r="J1135">
        <v>56.331065615941597</v>
      </c>
      <c r="K1135">
        <v>65.138108703926605</v>
      </c>
      <c r="L1135">
        <v>44.473213401442202</v>
      </c>
      <c r="M1135">
        <v>29.678241100259701</v>
      </c>
    </row>
    <row r="1136" spans="1:13" x14ac:dyDescent="0.35">
      <c r="A1136" t="s">
        <v>2692</v>
      </c>
      <c r="C1136" t="s">
        <v>2693</v>
      </c>
      <c r="D1136" t="s">
        <v>16</v>
      </c>
      <c r="E1136">
        <v>-0.394759508819025</v>
      </c>
      <c r="F1136">
        <v>0.258675542669347</v>
      </c>
      <c r="G1136">
        <v>0.425646319644295</v>
      </c>
      <c r="H1136">
        <v>24.6010193411005</v>
      </c>
      <c r="I1136">
        <v>41.632803123442102</v>
      </c>
      <c r="J1136">
        <v>37.628852596040701</v>
      </c>
      <c r="K1136">
        <v>40.167384606737897</v>
      </c>
      <c r="L1136">
        <v>20.8697388225658</v>
      </c>
      <c r="M1136">
        <v>17.970995239101999</v>
      </c>
    </row>
    <row r="1137" spans="1:13" x14ac:dyDescent="0.35">
      <c r="A1137" t="s">
        <v>2694</v>
      </c>
      <c r="B1137" t="s">
        <v>2695</v>
      </c>
      <c r="C1137" t="s">
        <v>2696</v>
      </c>
      <c r="D1137" t="s">
        <v>16</v>
      </c>
      <c r="E1137">
        <v>8.77581380469626E-2</v>
      </c>
      <c r="F1137">
        <v>0.80860702995825595</v>
      </c>
      <c r="G1137">
        <v>0.88462732787959297</v>
      </c>
      <c r="H1137">
        <v>6.2829941482666696</v>
      </c>
      <c r="I1137">
        <v>9.2107971512039999</v>
      </c>
      <c r="J1137">
        <v>5.6854727580498903</v>
      </c>
      <c r="K1137">
        <v>10.309628715729399</v>
      </c>
      <c r="L1137">
        <v>7.26773652287436</v>
      </c>
      <c r="M1137">
        <v>4.9215173683847802</v>
      </c>
    </row>
    <row r="1138" spans="1:13" x14ac:dyDescent="0.35">
      <c r="A1138" t="s">
        <v>2697</v>
      </c>
      <c r="C1138" t="s">
        <v>2698</v>
      </c>
      <c r="D1138" t="s">
        <v>16</v>
      </c>
      <c r="E1138">
        <v>0.33402976979816001</v>
      </c>
      <c r="F1138">
        <v>6.4832011101632406E-2</v>
      </c>
      <c r="G1138">
        <v>0.16343257318735599</v>
      </c>
      <c r="H1138">
        <v>43.273016035245099</v>
      </c>
      <c r="I1138">
        <v>52.0962686872098</v>
      </c>
      <c r="J1138">
        <v>43.389134206170198</v>
      </c>
      <c r="K1138">
        <v>63.196685114601003</v>
      </c>
      <c r="L1138">
        <v>51.940979369900198</v>
      </c>
      <c r="M1138">
        <v>59.8038928703726</v>
      </c>
    </row>
    <row r="1139" spans="1:13" x14ac:dyDescent="0.35">
      <c r="A1139" t="s">
        <v>2699</v>
      </c>
      <c r="C1139" t="s">
        <v>27</v>
      </c>
      <c r="D1139" t="s">
        <v>16</v>
      </c>
      <c r="E1139">
        <v>0.53408432482500301</v>
      </c>
      <c r="F1139">
        <v>2.3003725198306599E-2</v>
      </c>
      <c r="G1139">
        <v>7.8152299759944893E-2</v>
      </c>
      <c r="H1139">
        <v>90.616704335564407</v>
      </c>
      <c r="I1139">
        <v>68.749389936586695</v>
      </c>
      <c r="J1139">
        <v>86.778268412340395</v>
      </c>
      <c r="K1139">
        <v>92.652767159542094</v>
      </c>
      <c r="L1139">
        <v>113.149989718512</v>
      </c>
      <c r="M1139">
        <v>150.62825885056401</v>
      </c>
    </row>
    <row r="1140" spans="1:13" x14ac:dyDescent="0.35">
      <c r="A1140" t="s">
        <v>2700</v>
      </c>
      <c r="C1140" t="s">
        <v>2701</v>
      </c>
      <c r="D1140" t="s">
        <v>16</v>
      </c>
      <c r="E1140">
        <v>6.8474661877095501E-4</v>
      </c>
      <c r="F1140">
        <v>0.99639041356291402</v>
      </c>
      <c r="G1140">
        <v>0.99831820043271502</v>
      </c>
      <c r="H1140">
        <v>74.864972527233903</v>
      </c>
      <c r="I1140">
        <v>78.107559842209994</v>
      </c>
      <c r="J1140">
        <v>71.442453736021605</v>
      </c>
      <c r="K1140">
        <v>85.3556922893181</v>
      </c>
      <c r="L1140">
        <v>73.010747638049807</v>
      </c>
      <c r="M1140">
        <v>66.142210693292398</v>
      </c>
    </row>
    <row r="1141" spans="1:13" x14ac:dyDescent="0.35">
      <c r="A1141" t="s">
        <v>2702</v>
      </c>
      <c r="C1141" t="s">
        <v>2703</v>
      </c>
      <c r="D1141" t="s">
        <v>16</v>
      </c>
      <c r="E1141">
        <v>-0.14720348801539501</v>
      </c>
      <c r="F1141">
        <v>0.377345317973936</v>
      </c>
      <c r="G1141">
        <v>0.54259293044645696</v>
      </c>
      <c r="H1141">
        <v>140.61517889571499</v>
      </c>
      <c r="I1141">
        <v>138.89882104015601</v>
      </c>
      <c r="J1141">
        <v>141.23911272629201</v>
      </c>
      <c r="K1141">
        <v>150.89547483931199</v>
      </c>
      <c r="L1141">
        <v>127.752139246122</v>
      </c>
      <c r="M1141">
        <v>101.263948276766</v>
      </c>
    </row>
    <row r="1142" spans="1:13" x14ac:dyDescent="0.35">
      <c r="A1142" t="s">
        <v>2704</v>
      </c>
      <c r="C1142" t="s">
        <v>2705</v>
      </c>
      <c r="D1142" t="s">
        <v>16</v>
      </c>
      <c r="E1142">
        <v>-0.27508952557351402</v>
      </c>
      <c r="F1142">
        <v>7.2201612266250895E-2</v>
      </c>
      <c r="G1142">
        <v>0.176368493574905</v>
      </c>
      <c r="H1142">
        <v>27.9637486035531</v>
      </c>
      <c r="I1142">
        <v>26.895527681515699</v>
      </c>
      <c r="J1142">
        <v>22.218229067642302</v>
      </c>
      <c r="K1142">
        <v>22.761517943818099</v>
      </c>
      <c r="L1142">
        <v>19.069473812312498</v>
      </c>
      <c r="M1142">
        <v>21.848554377829402</v>
      </c>
    </row>
    <row r="1143" spans="1:13" x14ac:dyDescent="0.35">
      <c r="A1143" t="s">
        <v>2706</v>
      </c>
      <c r="B1143" t="s">
        <v>2707</v>
      </c>
      <c r="C1143" t="s">
        <v>2708</v>
      </c>
      <c r="D1143" t="s">
        <v>16</v>
      </c>
      <c r="E1143">
        <v>0.50365112257245404</v>
      </c>
      <c r="F1143">
        <v>9.8827893374033193E-2</v>
      </c>
      <c r="G1143">
        <v>0.218754736026293</v>
      </c>
      <c r="H1143">
        <v>3.9821793897464799</v>
      </c>
      <c r="I1143">
        <v>8.5476197563173208</v>
      </c>
      <c r="J1143">
        <v>5.5358550538906801</v>
      </c>
      <c r="K1143">
        <v>8.1673682033700405</v>
      </c>
      <c r="L1143">
        <v>8.4679131963765499</v>
      </c>
      <c r="M1143">
        <v>9.0973502870142902</v>
      </c>
    </row>
    <row r="1144" spans="1:13" x14ac:dyDescent="0.35">
      <c r="A1144" t="s">
        <v>2709</v>
      </c>
      <c r="C1144" t="s">
        <v>27</v>
      </c>
      <c r="D1144" t="s">
        <v>16</v>
      </c>
      <c r="E1144">
        <v>0.138879944428043</v>
      </c>
      <c r="F1144">
        <v>0.83003035934736602</v>
      </c>
      <c r="G1144">
        <v>0.89897222964870105</v>
      </c>
      <c r="H1144">
        <v>0.53095725196619803</v>
      </c>
      <c r="I1144">
        <v>1.1052956581444799</v>
      </c>
      <c r="J1144">
        <v>1.79541244991049</v>
      </c>
      <c r="K1144">
        <v>1.2050215382021401</v>
      </c>
      <c r="L1144">
        <v>0.86679426419602501</v>
      </c>
      <c r="M1144">
        <v>1.7896426794126501</v>
      </c>
    </row>
    <row r="1145" spans="1:13" x14ac:dyDescent="0.35">
      <c r="A1145" t="s">
        <v>2710</v>
      </c>
      <c r="B1145" t="s">
        <v>2711</v>
      </c>
      <c r="C1145" t="s">
        <v>2712</v>
      </c>
      <c r="D1145" t="s">
        <v>16</v>
      </c>
      <c r="E1145">
        <v>0.84292280906268102</v>
      </c>
      <c r="F1145">
        <v>6.4329172523309205E-2</v>
      </c>
      <c r="G1145">
        <v>0.162730809767617</v>
      </c>
      <c r="H1145">
        <v>1.2389002545877901</v>
      </c>
      <c r="I1145">
        <v>0.95792290372521605</v>
      </c>
      <c r="J1145">
        <v>1.3465593374328699</v>
      </c>
      <c r="K1145">
        <v>2.8117169224716498</v>
      </c>
      <c r="L1145">
        <v>2.4003533470043799</v>
      </c>
      <c r="M1145">
        <v>1.1185266746328999</v>
      </c>
    </row>
    <row r="1146" spans="1:13" x14ac:dyDescent="0.35">
      <c r="A1146" t="s">
        <v>2713</v>
      </c>
      <c r="B1146" t="s">
        <v>2714</v>
      </c>
      <c r="C1146" t="s">
        <v>2715</v>
      </c>
      <c r="D1146" t="s">
        <v>16</v>
      </c>
      <c r="E1146">
        <v>0.69825412540105303</v>
      </c>
      <c r="F1146">
        <v>0.17788180182313501</v>
      </c>
      <c r="G1146">
        <v>0.33016975504806101</v>
      </c>
      <c r="H1146">
        <v>5.6635440209727799</v>
      </c>
      <c r="I1146">
        <v>8.3265606246884207</v>
      </c>
      <c r="J1146">
        <v>5.6106639059702799</v>
      </c>
      <c r="K1146">
        <v>10.510465638763099</v>
      </c>
      <c r="L1146">
        <v>11.801737289438201</v>
      </c>
      <c r="M1146">
        <v>9.5447609568674494</v>
      </c>
    </row>
    <row r="1147" spans="1:13" x14ac:dyDescent="0.35">
      <c r="A1147" t="s">
        <v>2716</v>
      </c>
      <c r="B1147" t="s">
        <v>2717</v>
      </c>
      <c r="C1147" t="s">
        <v>2718</v>
      </c>
      <c r="D1147" t="s">
        <v>16</v>
      </c>
      <c r="E1147">
        <v>0.52997434512734298</v>
      </c>
      <c r="F1147">
        <v>1.6027861985267199E-2</v>
      </c>
      <c r="G1147">
        <v>6.0775104285139797E-2</v>
      </c>
      <c r="H1147">
        <v>19.291446821438502</v>
      </c>
      <c r="I1147">
        <v>15.7688847228613</v>
      </c>
      <c r="J1147">
        <v>21.6197582510055</v>
      </c>
      <c r="K1147">
        <v>23.966539482020298</v>
      </c>
      <c r="L1147">
        <v>30.804534619889498</v>
      </c>
      <c r="M1147">
        <v>27.0683455261163</v>
      </c>
    </row>
    <row r="1148" spans="1:13" x14ac:dyDescent="0.35">
      <c r="A1148" t="s">
        <v>2719</v>
      </c>
      <c r="C1148" t="s">
        <v>2720</v>
      </c>
      <c r="D1148" t="s">
        <v>16</v>
      </c>
      <c r="E1148">
        <v>-0.39155448840036799</v>
      </c>
      <c r="F1148">
        <v>1.52157397742751E-2</v>
      </c>
      <c r="G1148">
        <v>5.8337480487218603E-2</v>
      </c>
      <c r="H1148">
        <v>830.85960645177204</v>
      </c>
      <c r="I1148">
        <v>693.38880954263698</v>
      </c>
      <c r="J1148">
        <v>786.98912387743201</v>
      </c>
      <c r="K1148">
        <v>588.51913012972204</v>
      </c>
      <c r="L1148">
        <v>615.5572805429</v>
      </c>
      <c r="M1148">
        <v>557.77196841694104</v>
      </c>
    </row>
    <row r="1149" spans="1:13" x14ac:dyDescent="0.35">
      <c r="A1149" t="s">
        <v>2721</v>
      </c>
      <c r="C1149" t="s">
        <v>2722</v>
      </c>
      <c r="D1149" t="s">
        <v>16</v>
      </c>
      <c r="E1149">
        <v>-0.379627913882082</v>
      </c>
      <c r="F1149">
        <v>4.8100267517043299E-2</v>
      </c>
      <c r="G1149">
        <v>0.13196436155981001</v>
      </c>
      <c r="H1149">
        <v>8.2298374054760703</v>
      </c>
      <c r="I1149">
        <v>8.2528742474787897</v>
      </c>
      <c r="J1149">
        <v>8.7526356933136409</v>
      </c>
      <c r="K1149">
        <v>6.0920533320219201</v>
      </c>
      <c r="L1149">
        <v>6.6676481861232704</v>
      </c>
      <c r="M1149">
        <v>6.6365916028219001</v>
      </c>
    </row>
    <row r="1150" spans="1:13" x14ac:dyDescent="0.35">
      <c r="A1150" t="s">
        <v>2723</v>
      </c>
      <c r="C1150" t="s">
        <v>2724</v>
      </c>
      <c r="D1150" t="s">
        <v>16</v>
      </c>
      <c r="E1150">
        <v>3.95525753620634E-2</v>
      </c>
      <c r="F1150">
        <v>0.82023961563102998</v>
      </c>
      <c r="G1150">
        <v>0.89103044850538904</v>
      </c>
      <c r="H1150">
        <v>80.970980924845193</v>
      </c>
      <c r="I1150">
        <v>59.8333382942212</v>
      </c>
      <c r="J1150">
        <v>65.083701309255304</v>
      </c>
      <c r="K1150">
        <v>72.702966138195606</v>
      </c>
      <c r="L1150">
        <v>62.742569431419902</v>
      </c>
      <c r="M1150">
        <v>76.134382320013003</v>
      </c>
    </row>
    <row r="1151" spans="1:13" x14ac:dyDescent="0.35">
      <c r="A1151" t="s">
        <v>2725</v>
      </c>
      <c r="C1151" t="s">
        <v>2726</v>
      </c>
      <c r="D1151" t="s">
        <v>16</v>
      </c>
      <c r="E1151">
        <v>0.26246020190833202</v>
      </c>
      <c r="F1151">
        <v>0.179188728658119</v>
      </c>
      <c r="G1151">
        <v>0.33106989876946002</v>
      </c>
      <c r="H1151">
        <v>23.0081475852019</v>
      </c>
      <c r="I1151">
        <v>24.684936365226701</v>
      </c>
      <c r="J1151">
        <v>32.018188690070403</v>
      </c>
      <c r="K1151">
        <v>32.803364095502602</v>
      </c>
      <c r="L1151">
        <v>33.538270376200003</v>
      </c>
      <c r="M1151">
        <v>29.3053988753821</v>
      </c>
    </row>
    <row r="1152" spans="1:13" x14ac:dyDescent="0.35">
      <c r="A1152" t="s">
        <v>2727</v>
      </c>
      <c r="C1152" t="s">
        <v>2728</v>
      </c>
      <c r="D1152" t="s">
        <v>16</v>
      </c>
      <c r="E1152">
        <v>0.155250389873167</v>
      </c>
      <c r="F1152">
        <v>0.340469572904602</v>
      </c>
      <c r="G1152">
        <v>0.50852995540963397</v>
      </c>
      <c r="H1152">
        <v>42.830551658606602</v>
      </c>
      <c r="I1152">
        <v>40.822252974136099</v>
      </c>
      <c r="J1152">
        <v>48.401327295503599</v>
      </c>
      <c r="K1152">
        <v>44.251068708422899</v>
      </c>
      <c r="L1152">
        <v>47.873713976365103</v>
      </c>
      <c r="M1152">
        <v>54.9569439469633</v>
      </c>
    </row>
    <row r="1153" spans="1:13" x14ac:dyDescent="0.35">
      <c r="A1153" t="s">
        <v>2729</v>
      </c>
      <c r="C1153" t="s">
        <v>2728</v>
      </c>
      <c r="D1153" t="s">
        <v>16</v>
      </c>
      <c r="E1153">
        <v>0.12740386323846301</v>
      </c>
      <c r="F1153">
        <v>0.25021939026464401</v>
      </c>
      <c r="G1153">
        <v>0.41703231710774002</v>
      </c>
      <c r="H1153">
        <v>123.53605395746899</v>
      </c>
      <c r="I1153">
        <v>121.435149641474</v>
      </c>
      <c r="J1153">
        <v>123.584223635505</v>
      </c>
      <c r="K1153">
        <v>125.85780510111201</v>
      </c>
      <c r="L1153">
        <v>139.820582463005</v>
      </c>
      <c r="M1153">
        <v>136.90766497506701</v>
      </c>
    </row>
    <row r="1154" spans="1:13" x14ac:dyDescent="0.35">
      <c r="A1154" t="s">
        <v>2730</v>
      </c>
      <c r="B1154" t="s">
        <v>2731</v>
      </c>
      <c r="C1154" t="s">
        <v>2732</v>
      </c>
      <c r="D1154" t="s">
        <v>16</v>
      </c>
      <c r="E1154">
        <v>0.14505485420380501</v>
      </c>
      <c r="F1154">
        <v>0.33164971018237899</v>
      </c>
      <c r="G1154">
        <v>0.49958496236545502</v>
      </c>
      <c r="H1154">
        <v>57.785847588987899</v>
      </c>
      <c r="I1154">
        <v>64.696639190056899</v>
      </c>
      <c r="J1154">
        <v>59.248610847046201</v>
      </c>
      <c r="K1154">
        <v>62.795011268533599</v>
      </c>
      <c r="L1154">
        <v>64.809540369118196</v>
      </c>
      <c r="M1154">
        <v>73.3753498559185</v>
      </c>
    </row>
    <row r="1155" spans="1:13" x14ac:dyDescent="0.35">
      <c r="A1155" t="s">
        <v>2733</v>
      </c>
      <c r="C1155" t="s">
        <v>2734</v>
      </c>
      <c r="D1155" t="s">
        <v>16</v>
      </c>
      <c r="E1155">
        <v>0.36014251893273402</v>
      </c>
      <c r="F1155">
        <v>1.0374563420653699E-2</v>
      </c>
      <c r="G1155">
        <v>4.3831925873973797E-2</v>
      </c>
      <c r="H1155">
        <v>55.1310613291569</v>
      </c>
      <c r="I1155">
        <v>58.654356258867097</v>
      </c>
      <c r="J1155">
        <v>60.969214444877103</v>
      </c>
      <c r="K1155">
        <v>76.652758957858197</v>
      </c>
      <c r="L1155">
        <v>76.011189321805205</v>
      </c>
      <c r="M1155">
        <v>71.660275621481404</v>
      </c>
    </row>
    <row r="1156" spans="1:13" x14ac:dyDescent="0.35">
      <c r="A1156" t="s">
        <v>2735</v>
      </c>
      <c r="C1156" t="s">
        <v>713</v>
      </c>
      <c r="D1156" t="s">
        <v>16</v>
      </c>
      <c r="E1156">
        <v>0.201749804403485</v>
      </c>
      <c r="F1156">
        <v>0.16227037003905001</v>
      </c>
      <c r="G1156">
        <v>0.310084391877468</v>
      </c>
      <c r="H1156">
        <v>139.37627864112699</v>
      </c>
      <c r="I1156">
        <v>143.688435558782</v>
      </c>
      <c r="J1156">
        <v>154.85432380477999</v>
      </c>
      <c r="K1156">
        <v>192.13398970223</v>
      </c>
      <c r="L1156">
        <v>171.69194079267399</v>
      </c>
      <c r="M1156">
        <v>139.81583432911299</v>
      </c>
    </row>
    <row r="1157" spans="1:13" x14ac:dyDescent="0.35">
      <c r="A1157" t="s">
        <v>2736</v>
      </c>
      <c r="B1157" t="s">
        <v>2737</v>
      </c>
      <c r="C1157" t="s">
        <v>2738</v>
      </c>
      <c r="D1157" t="s">
        <v>16</v>
      </c>
      <c r="E1157">
        <v>-0.38695260109314</v>
      </c>
      <c r="F1157">
        <v>0.12892327536953599</v>
      </c>
      <c r="G1157">
        <v>0.26388869182076102</v>
      </c>
      <c r="H1157">
        <v>364.67913922545</v>
      </c>
      <c r="I1157">
        <v>229.82781051684199</v>
      </c>
      <c r="J1157">
        <v>328.93452259401801</v>
      </c>
      <c r="K1157">
        <v>225.33902764379999</v>
      </c>
      <c r="L1157">
        <v>252.70386625407201</v>
      </c>
      <c r="M1157">
        <v>228.10487318013699</v>
      </c>
    </row>
    <row r="1158" spans="1:13" x14ac:dyDescent="0.35">
      <c r="A1158" t="s">
        <v>2739</v>
      </c>
      <c r="B1158" t="s">
        <v>2740</v>
      </c>
      <c r="C1158" t="s">
        <v>2741</v>
      </c>
      <c r="D1158" t="s">
        <v>16</v>
      </c>
      <c r="E1158">
        <v>1.3794397287428701E-2</v>
      </c>
      <c r="F1158">
        <v>0.97848996942201605</v>
      </c>
      <c r="G1158">
        <v>0.98940757019659997</v>
      </c>
      <c r="H1158">
        <v>194.861311471595</v>
      </c>
      <c r="I1158">
        <v>80.833955798966301</v>
      </c>
      <c r="J1158">
        <v>160.61460541490899</v>
      </c>
      <c r="K1158">
        <v>98.543983568530294</v>
      </c>
      <c r="L1158">
        <v>156.15632051900701</v>
      </c>
      <c r="M1158">
        <v>185.749996434038</v>
      </c>
    </row>
    <row r="1159" spans="1:13" x14ac:dyDescent="0.35">
      <c r="A1159" t="s">
        <v>2742</v>
      </c>
      <c r="B1159" t="s">
        <v>2743</v>
      </c>
      <c r="C1159" t="s">
        <v>2744</v>
      </c>
      <c r="D1159" t="s">
        <v>16</v>
      </c>
      <c r="E1159">
        <v>0.39809565340511999</v>
      </c>
      <c r="F1159">
        <v>0.38711551341608902</v>
      </c>
      <c r="G1159">
        <v>0.55160917300838197</v>
      </c>
      <c r="H1159">
        <v>23.273626211185</v>
      </c>
      <c r="I1159">
        <v>10.8318974498159</v>
      </c>
      <c r="J1159">
        <v>19.973963505254201</v>
      </c>
      <c r="K1159">
        <v>19.213398970223</v>
      </c>
      <c r="L1159">
        <v>21.203121231872</v>
      </c>
      <c r="M1159">
        <v>30.796767774892601</v>
      </c>
    </row>
    <row r="1160" spans="1:13" x14ac:dyDescent="0.35">
      <c r="A1160" t="s">
        <v>2745</v>
      </c>
      <c r="B1160" t="s">
        <v>2746</v>
      </c>
      <c r="C1160" t="s">
        <v>2747</v>
      </c>
      <c r="D1160" t="s">
        <v>16</v>
      </c>
      <c r="E1160">
        <v>0.53409889043882097</v>
      </c>
      <c r="F1160">
        <v>0.13648647517453899</v>
      </c>
      <c r="G1160">
        <v>0.27425913110183098</v>
      </c>
      <c r="H1160">
        <v>43.273016035245099</v>
      </c>
      <c r="I1160">
        <v>22.769090557776298</v>
      </c>
      <c r="J1160">
        <v>42.566236833294496</v>
      </c>
      <c r="K1160">
        <v>34.477005120783403</v>
      </c>
      <c r="L1160">
        <v>59.742127747664497</v>
      </c>
      <c r="M1160">
        <v>63.010336004320301</v>
      </c>
    </row>
    <row r="1161" spans="1:13" x14ac:dyDescent="0.35">
      <c r="A1161" t="s">
        <v>2748</v>
      </c>
      <c r="C1161" t="s">
        <v>2749</v>
      </c>
      <c r="D1161" t="s">
        <v>16</v>
      </c>
      <c r="E1161">
        <v>1.0873413128148599</v>
      </c>
      <c r="F1161">
        <v>3.7808801745691298E-4</v>
      </c>
      <c r="G1161">
        <v>3.55991964488652E-3</v>
      </c>
      <c r="H1161">
        <v>44.069451913194399</v>
      </c>
      <c r="I1161">
        <v>32.274633217818803</v>
      </c>
      <c r="J1161">
        <v>36.731146371085501</v>
      </c>
      <c r="K1161">
        <v>72.636020497184404</v>
      </c>
      <c r="L1161">
        <v>78.478219150670895</v>
      </c>
      <c r="M1161">
        <v>89.109291745754703</v>
      </c>
    </row>
    <row r="1162" spans="1:13" x14ac:dyDescent="0.35">
      <c r="A1162" t="s">
        <v>2750</v>
      </c>
      <c r="C1162" t="s">
        <v>2749</v>
      </c>
      <c r="D1162" t="s">
        <v>16</v>
      </c>
      <c r="E1162">
        <v>1.16225302481198</v>
      </c>
      <c r="F1162">
        <v>3.3205254596161099E-4</v>
      </c>
      <c r="G1162">
        <v>3.2184237409380702E-3</v>
      </c>
      <c r="H1162">
        <v>12.654481171861001</v>
      </c>
      <c r="I1162">
        <v>15.916257477280499</v>
      </c>
      <c r="J1162">
        <v>14.5877261555227</v>
      </c>
      <c r="K1162">
        <v>33.2719835825812</v>
      </c>
      <c r="L1162">
        <v>33.804976303644999</v>
      </c>
      <c r="M1162">
        <v>29.6036726552842</v>
      </c>
    </row>
    <row r="1163" spans="1:13" x14ac:dyDescent="0.35">
      <c r="A1163" t="s">
        <v>2751</v>
      </c>
      <c r="B1163" t="s">
        <v>2752</v>
      </c>
      <c r="C1163" t="s">
        <v>2753</v>
      </c>
      <c r="D1163" t="s">
        <v>16</v>
      </c>
      <c r="E1163">
        <v>0.83108172354462295</v>
      </c>
      <c r="F1163" s="1">
        <v>4.7897520874819499E-5</v>
      </c>
      <c r="G1163">
        <v>7.2071107035534304E-4</v>
      </c>
      <c r="H1163">
        <v>90.174239958925895</v>
      </c>
      <c r="I1163">
        <v>89.971066572960694</v>
      </c>
      <c r="J1163">
        <v>87.152312672738404</v>
      </c>
      <c r="K1163">
        <v>156.38501740223299</v>
      </c>
      <c r="L1163">
        <v>157.42317367436999</v>
      </c>
      <c r="M1163">
        <v>161.73895715191799</v>
      </c>
    </row>
    <row r="1164" spans="1:13" x14ac:dyDescent="0.35">
      <c r="A1164" t="s">
        <v>2754</v>
      </c>
      <c r="C1164" t="s">
        <v>2755</v>
      </c>
      <c r="D1164" t="s">
        <v>16</v>
      </c>
      <c r="E1164">
        <v>0.65567098934991097</v>
      </c>
      <c r="F1164">
        <v>2.6722203175805499E-3</v>
      </c>
      <c r="G1164">
        <v>1.66726310692418E-2</v>
      </c>
      <c r="H1164">
        <v>16.2826890602967</v>
      </c>
      <c r="I1164">
        <v>13.042488766104899</v>
      </c>
      <c r="J1164">
        <v>11.445754368179401</v>
      </c>
      <c r="K1164">
        <v>22.895409225840599</v>
      </c>
      <c r="L1164">
        <v>21.8032095686231</v>
      </c>
      <c r="M1164">
        <v>19.4623641386125</v>
      </c>
    </row>
    <row r="1165" spans="1:13" x14ac:dyDescent="0.35">
      <c r="A1165" t="s">
        <v>2756</v>
      </c>
      <c r="C1165" t="s">
        <v>2757</v>
      </c>
      <c r="D1165" t="s">
        <v>16</v>
      </c>
      <c r="E1165">
        <v>-0.219831182184304</v>
      </c>
      <c r="F1165">
        <v>5.5067645909934598E-2</v>
      </c>
      <c r="G1165">
        <v>0.14475722728318599</v>
      </c>
      <c r="H1165">
        <v>283.17720104863901</v>
      </c>
      <c r="I1165">
        <v>275.881796272862</v>
      </c>
      <c r="J1165">
        <v>288.762169027271</v>
      </c>
      <c r="K1165">
        <v>245.824393793236</v>
      </c>
      <c r="L1165">
        <v>253.90404292757401</v>
      </c>
      <c r="M1165">
        <v>228.25401007008799</v>
      </c>
    </row>
    <row r="1166" spans="1:13" x14ac:dyDescent="0.35">
      <c r="A1166" t="s">
        <v>2758</v>
      </c>
      <c r="B1166" t="s">
        <v>2759</v>
      </c>
      <c r="C1166" t="s">
        <v>2760</v>
      </c>
      <c r="D1166" t="s">
        <v>16</v>
      </c>
      <c r="E1166">
        <v>8.9037065303127598E-3</v>
      </c>
      <c r="F1166">
        <v>0.94294617104134404</v>
      </c>
      <c r="G1166">
        <v>0.96750067082504099</v>
      </c>
      <c r="H1166">
        <v>312.20286415612401</v>
      </c>
      <c r="I1166">
        <v>259.00761589185697</v>
      </c>
      <c r="J1166">
        <v>280.23395989019599</v>
      </c>
      <c r="K1166">
        <v>272.53570455671701</v>
      </c>
      <c r="L1166">
        <v>277.24081157900503</v>
      </c>
      <c r="M1166">
        <v>306.92371951926901</v>
      </c>
    </row>
    <row r="1167" spans="1:13" x14ac:dyDescent="0.35">
      <c r="A1167" t="s">
        <v>2761</v>
      </c>
      <c r="C1167" t="s">
        <v>1479</v>
      </c>
      <c r="D1167" t="s">
        <v>16</v>
      </c>
      <c r="E1167">
        <v>-1.0370427873742301</v>
      </c>
      <c r="F1167" s="1">
        <v>3.6831837111929302E-5</v>
      </c>
      <c r="G1167">
        <v>5.9077614836612201E-4</v>
      </c>
      <c r="H1167">
        <v>96.014769730554093</v>
      </c>
      <c r="I1167">
        <v>97.413390671133499</v>
      </c>
      <c r="J1167">
        <v>105.106437171843</v>
      </c>
      <c r="K1167">
        <v>44.117177426400502</v>
      </c>
      <c r="L1167">
        <v>48.2737728675325</v>
      </c>
      <c r="M1167">
        <v>53.092732822575201</v>
      </c>
    </row>
    <row r="1168" spans="1:13" x14ac:dyDescent="0.35">
      <c r="A1168" t="s">
        <v>2762</v>
      </c>
      <c r="C1168" t="s">
        <v>2763</v>
      </c>
      <c r="D1168" t="s">
        <v>16</v>
      </c>
      <c r="E1168">
        <v>7.4736951667663504E-2</v>
      </c>
      <c r="F1168">
        <v>0.67203066486763197</v>
      </c>
      <c r="G1168">
        <v>0.79219841649998302</v>
      </c>
      <c r="H1168">
        <v>13.0969455484995</v>
      </c>
      <c r="I1168">
        <v>14.663589064716801</v>
      </c>
      <c r="J1168">
        <v>12.4182694452142</v>
      </c>
      <c r="K1168">
        <v>16.000008201683901</v>
      </c>
      <c r="L1168">
        <v>11.935090253160601</v>
      </c>
      <c r="M1168">
        <v>14.3917098802767</v>
      </c>
    </row>
    <row r="1169" spans="1:13" x14ac:dyDescent="0.35">
      <c r="A1169" t="s">
        <v>2764</v>
      </c>
      <c r="C1169" t="s">
        <v>2247</v>
      </c>
      <c r="D1169" t="s">
        <v>16</v>
      </c>
      <c r="E1169">
        <v>1.5882008535052801</v>
      </c>
      <c r="F1169">
        <v>3.6220923920140999E-3</v>
      </c>
      <c r="G1169">
        <v>2.0703685597243199E-2</v>
      </c>
      <c r="H1169">
        <v>31.0609992400226</v>
      </c>
      <c r="I1169">
        <v>16.947866758215401</v>
      </c>
      <c r="J1169">
        <v>21.021287434368698</v>
      </c>
      <c r="K1169">
        <v>30.259429737075902</v>
      </c>
      <c r="L1169">
        <v>73.877541902245795</v>
      </c>
      <c r="M1169">
        <v>103.277296291105</v>
      </c>
    </row>
    <row r="1170" spans="1:13" x14ac:dyDescent="0.35">
      <c r="A1170" t="s">
        <v>2765</v>
      </c>
      <c r="C1170" t="s">
        <v>2728</v>
      </c>
      <c r="D1170" t="s">
        <v>16</v>
      </c>
      <c r="E1170">
        <v>1.3909796759991899</v>
      </c>
      <c r="F1170">
        <v>7.8082018237268999E-3</v>
      </c>
      <c r="G1170">
        <v>3.5828774191151901E-2</v>
      </c>
      <c r="H1170">
        <v>64.688291864548404</v>
      </c>
      <c r="I1170">
        <v>30.8009056736262</v>
      </c>
      <c r="J1170">
        <v>49.074606964220102</v>
      </c>
      <c r="K1170">
        <v>57.104631782579098</v>
      </c>
      <c r="L1170">
        <v>150.62217252452501</v>
      </c>
      <c r="M1170">
        <v>171.283718108785</v>
      </c>
    </row>
    <row r="1171" spans="1:13" x14ac:dyDescent="0.35">
      <c r="A1171" t="s">
        <v>2766</v>
      </c>
      <c r="C1171" t="s">
        <v>886</v>
      </c>
      <c r="D1171" t="s">
        <v>16</v>
      </c>
      <c r="E1171">
        <v>1.2768370657144099</v>
      </c>
      <c r="F1171">
        <v>2.80168286375983E-4</v>
      </c>
      <c r="G1171">
        <v>2.8122478603933602E-3</v>
      </c>
      <c r="H1171">
        <v>299.19441148295198</v>
      </c>
      <c r="I1171">
        <v>174.41565485519899</v>
      </c>
      <c r="J1171">
        <v>262.27983539109101</v>
      </c>
      <c r="K1171">
        <v>550.96262552242194</v>
      </c>
      <c r="L1171">
        <v>655.56316965964004</v>
      </c>
      <c r="M1171">
        <v>576.48864810579903</v>
      </c>
    </row>
    <row r="1172" spans="1:13" x14ac:dyDescent="0.35">
      <c r="A1172" t="s">
        <v>2767</v>
      </c>
      <c r="C1172" t="s">
        <v>713</v>
      </c>
      <c r="D1172" t="s">
        <v>16</v>
      </c>
      <c r="E1172">
        <v>1.0064465601775101</v>
      </c>
      <c r="F1172">
        <v>1.5755051575997499E-3</v>
      </c>
      <c r="G1172">
        <v>1.11765287598808E-2</v>
      </c>
      <c r="H1172">
        <v>2531.5156844994999</v>
      </c>
      <c r="I1172">
        <v>1961.16292943436</v>
      </c>
      <c r="J1172">
        <v>2429.34266243305</v>
      </c>
      <c r="K1172">
        <v>4919.5004297102296</v>
      </c>
      <c r="L1172">
        <v>4677.2885260836101</v>
      </c>
      <c r="M1172">
        <v>4309.2358666907303</v>
      </c>
    </row>
    <row r="1173" spans="1:13" x14ac:dyDescent="0.35">
      <c r="A1173" t="s">
        <v>2768</v>
      </c>
      <c r="C1173" t="s">
        <v>2769</v>
      </c>
      <c r="D1173" t="s">
        <v>16</v>
      </c>
      <c r="E1173">
        <v>-0.50093090985691702</v>
      </c>
      <c r="F1173">
        <v>6.6306380585186902E-3</v>
      </c>
      <c r="G1173">
        <v>3.1920402340146398E-2</v>
      </c>
      <c r="H1173">
        <v>523.34686468801601</v>
      </c>
      <c r="I1173">
        <v>685.20962167236803</v>
      </c>
      <c r="J1173">
        <v>581.11516295436195</v>
      </c>
      <c r="K1173">
        <v>482.81196297298999</v>
      </c>
      <c r="L1173">
        <v>396.79174355619602</v>
      </c>
      <c r="M1173">
        <v>385.071449853621</v>
      </c>
    </row>
    <row r="1174" spans="1:13" x14ac:dyDescent="0.35">
      <c r="A1174" t="s">
        <v>2770</v>
      </c>
      <c r="C1174" t="s">
        <v>2771</v>
      </c>
      <c r="D1174" t="s">
        <v>16</v>
      </c>
      <c r="E1174">
        <v>0.97212145805468397</v>
      </c>
      <c r="F1174">
        <v>1.4773024762731099E-3</v>
      </c>
      <c r="G1174">
        <v>1.05834416531423E-2</v>
      </c>
      <c r="H1174">
        <v>70.440328760848899</v>
      </c>
      <c r="I1174">
        <v>50.327795634178699</v>
      </c>
      <c r="J1174">
        <v>63.138671155185598</v>
      </c>
      <c r="K1174">
        <v>92.518875877519605</v>
      </c>
      <c r="L1174">
        <v>125.885197754007</v>
      </c>
      <c r="M1174">
        <v>142.35116145828101</v>
      </c>
    </row>
    <row r="1175" spans="1:13" x14ac:dyDescent="0.35">
      <c r="A1175" t="s">
        <v>2772</v>
      </c>
      <c r="C1175" t="s">
        <v>27</v>
      </c>
      <c r="D1175" t="s">
        <v>16</v>
      </c>
      <c r="E1175">
        <v>1.09670851585758</v>
      </c>
      <c r="F1175">
        <v>4.3425906161775598E-3</v>
      </c>
      <c r="G1175">
        <v>2.3286820981721398E-2</v>
      </c>
      <c r="H1175">
        <v>5.1325867690065801</v>
      </c>
      <c r="I1175">
        <v>7.0002058349150396</v>
      </c>
      <c r="J1175">
        <v>9.2762976578708702</v>
      </c>
      <c r="K1175">
        <v>13.389128202246001</v>
      </c>
      <c r="L1175">
        <v>13.268619890385301</v>
      </c>
      <c r="M1175">
        <v>19.313227248661502</v>
      </c>
    </row>
    <row r="1176" spans="1:13" x14ac:dyDescent="0.35">
      <c r="A1176" t="s">
        <v>2773</v>
      </c>
      <c r="C1176" t="s">
        <v>886</v>
      </c>
      <c r="D1176" t="s">
        <v>16</v>
      </c>
      <c r="E1176">
        <v>0.66712233598582904</v>
      </c>
      <c r="F1176">
        <v>1.34415772742173E-3</v>
      </c>
      <c r="G1176">
        <v>9.7842806463931207E-3</v>
      </c>
      <c r="H1176">
        <v>14.158860052431899</v>
      </c>
      <c r="I1176">
        <v>18.495280679617601</v>
      </c>
      <c r="J1176">
        <v>14.886961563841201</v>
      </c>
      <c r="K1176">
        <v>23.6318112769641</v>
      </c>
      <c r="L1176">
        <v>26.937298671937999</v>
      </c>
      <c r="M1176">
        <v>24.980429066801499</v>
      </c>
    </row>
    <row r="1177" spans="1:13" x14ac:dyDescent="0.35">
      <c r="A1177" t="s">
        <v>2774</v>
      </c>
      <c r="C1177" t="s">
        <v>744</v>
      </c>
      <c r="D1177" t="s">
        <v>16</v>
      </c>
      <c r="E1177">
        <v>1.11955744855632</v>
      </c>
      <c r="F1177" s="1">
        <v>6.2933533370362896E-6</v>
      </c>
      <c r="G1177">
        <v>1.5311178208216801E-4</v>
      </c>
      <c r="H1177">
        <v>22.300204582580299</v>
      </c>
      <c r="I1177">
        <v>21.221676636373999</v>
      </c>
      <c r="J1177">
        <v>20.4976254698114</v>
      </c>
      <c r="K1177">
        <v>46.326383579771097</v>
      </c>
      <c r="L1177">
        <v>47.740361012642602</v>
      </c>
      <c r="M1177">
        <v>45.039340765218299</v>
      </c>
    </row>
    <row r="1178" spans="1:13" x14ac:dyDescent="0.35">
      <c r="A1178" t="s">
        <v>2775</v>
      </c>
      <c r="C1178" t="s">
        <v>2776</v>
      </c>
      <c r="D1178" t="s">
        <v>16</v>
      </c>
      <c r="E1178">
        <v>0.97580865590707699</v>
      </c>
      <c r="F1178">
        <v>1.4476748214445201E-4</v>
      </c>
      <c r="G1178">
        <v>1.73768914825708E-3</v>
      </c>
      <c r="H1178">
        <v>42.919044533934297</v>
      </c>
      <c r="I1178">
        <v>36.843188604816</v>
      </c>
      <c r="J1178">
        <v>41.8929571645781</v>
      </c>
      <c r="K1178">
        <v>77.790834855049098</v>
      </c>
      <c r="L1178">
        <v>74.610983202719396</v>
      </c>
      <c r="M1178">
        <v>86.872238396488896</v>
      </c>
    </row>
    <row r="1179" spans="1:13" x14ac:dyDescent="0.35">
      <c r="A1179" t="s">
        <v>2777</v>
      </c>
      <c r="C1179" t="s">
        <v>2778</v>
      </c>
      <c r="D1179" t="s">
        <v>16</v>
      </c>
      <c r="E1179">
        <v>-1.0842171916122501</v>
      </c>
      <c r="F1179">
        <v>4.1582492733489001E-3</v>
      </c>
      <c r="G1179">
        <v>2.2701285566098999E-2</v>
      </c>
      <c r="H1179">
        <v>85.484117566557799</v>
      </c>
      <c r="I1179">
        <v>135.877679574561</v>
      </c>
      <c r="J1179">
        <v>156.200883142213</v>
      </c>
      <c r="K1179">
        <v>81.740627674711604</v>
      </c>
      <c r="L1179">
        <v>55.008097535516903</v>
      </c>
      <c r="M1179">
        <v>41.310918516441902</v>
      </c>
    </row>
    <row r="1180" spans="1:13" x14ac:dyDescent="0.35">
      <c r="A1180" t="s">
        <v>2779</v>
      </c>
      <c r="C1180" t="s">
        <v>170</v>
      </c>
      <c r="D1180" t="s">
        <v>16</v>
      </c>
      <c r="E1180">
        <v>0.16048737140550801</v>
      </c>
      <c r="F1180">
        <v>0.19794048228651701</v>
      </c>
      <c r="G1180">
        <v>0.35416300507829401</v>
      </c>
      <c r="H1180">
        <v>47.255195424991598</v>
      </c>
      <c r="I1180">
        <v>45.390808361133303</v>
      </c>
      <c r="J1180">
        <v>46.830341401832001</v>
      </c>
      <c r="K1180">
        <v>52.150654347748102</v>
      </c>
      <c r="L1180">
        <v>52.207685297345201</v>
      </c>
      <c r="M1180">
        <v>51.526795478089099</v>
      </c>
    </row>
    <row r="1181" spans="1:13" x14ac:dyDescent="0.35">
      <c r="A1181" t="s">
        <v>2780</v>
      </c>
      <c r="B1181" t="s">
        <v>930</v>
      </c>
      <c r="C1181" t="s">
        <v>931</v>
      </c>
      <c r="D1181" t="s">
        <v>16</v>
      </c>
      <c r="E1181">
        <v>-0.94375918591752905</v>
      </c>
      <c r="F1181">
        <v>1.5572987923645801E-4</v>
      </c>
      <c r="G1181">
        <v>1.8141338349812899E-3</v>
      </c>
      <c r="H1181">
        <v>501.66611023272901</v>
      </c>
      <c r="I1181">
        <v>541.07906785032799</v>
      </c>
      <c r="J1181">
        <v>510.79484199953498</v>
      </c>
      <c r="K1181">
        <v>272.73654147974997</v>
      </c>
      <c r="L1181">
        <v>280.84134159951202</v>
      </c>
      <c r="M1181">
        <v>254.05469203161999</v>
      </c>
    </row>
    <row r="1182" spans="1:13" x14ac:dyDescent="0.35">
      <c r="A1182" t="s">
        <v>2781</v>
      </c>
      <c r="C1182" t="s">
        <v>2782</v>
      </c>
      <c r="D1182" t="s">
        <v>16</v>
      </c>
      <c r="E1182">
        <v>0.26895755516822401</v>
      </c>
      <c r="F1182">
        <v>9.0512478534865298E-2</v>
      </c>
      <c r="G1182">
        <v>0.204811320030516</v>
      </c>
      <c r="H1182">
        <v>170.70275650713299</v>
      </c>
      <c r="I1182">
        <v>148.699109209037</v>
      </c>
      <c r="J1182">
        <v>173.257301416362</v>
      </c>
      <c r="K1182">
        <v>166.292972271895</v>
      </c>
      <c r="L1182">
        <v>209.297476562409</v>
      </c>
      <c r="M1182">
        <v>218.038133108441</v>
      </c>
    </row>
    <row r="1183" spans="1:13" x14ac:dyDescent="0.35">
      <c r="A1183" t="s">
        <v>2783</v>
      </c>
      <c r="B1183" t="s">
        <v>2784</v>
      </c>
      <c r="C1183" t="s">
        <v>2785</v>
      </c>
      <c r="D1183" t="s">
        <v>16</v>
      </c>
      <c r="E1183">
        <v>0.82629138795203905</v>
      </c>
      <c r="F1183">
        <v>4.1576525757721196E-3</v>
      </c>
      <c r="G1183">
        <v>2.2701285566098999E-2</v>
      </c>
      <c r="H1183">
        <v>97.3421628604696</v>
      </c>
      <c r="I1183">
        <v>61.749184101671602</v>
      </c>
      <c r="J1183">
        <v>71.442453736021605</v>
      </c>
      <c r="K1183">
        <v>108.184155874147</v>
      </c>
      <c r="L1183">
        <v>139.153817644393</v>
      </c>
      <c r="M1183">
        <v>161.36611492704</v>
      </c>
    </row>
    <row r="1184" spans="1:13" x14ac:dyDescent="0.35">
      <c r="A1184" t="s">
        <v>2786</v>
      </c>
      <c r="C1184" t="s">
        <v>476</v>
      </c>
      <c r="D1184" t="s">
        <v>16</v>
      </c>
      <c r="E1184">
        <v>0.67051671898564302</v>
      </c>
      <c r="F1184">
        <v>3.39297922597156E-3</v>
      </c>
      <c r="G1184">
        <v>1.9710816817543102E-2</v>
      </c>
      <c r="H1184">
        <v>15.840224683658199</v>
      </c>
      <c r="I1184">
        <v>20.1163809782295</v>
      </c>
      <c r="J1184">
        <v>20.647243173970601</v>
      </c>
      <c r="K1184">
        <v>25.7740717893235</v>
      </c>
      <c r="L1184">
        <v>30.3377992468609</v>
      </c>
      <c r="M1184">
        <v>34.077779353815799</v>
      </c>
    </row>
    <row r="1185" spans="1:13" x14ac:dyDescent="0.35">
      <c r="A1185" t="s">
        <v>2787</v>
      </c>
      <c r="C1185" t="s">
        <v>2788</v>
      </c>
      <c r="D1185" t="s">
        <v>16</v>
      </c>
      <c r="E1185">
        <v>1.57806303807174</v>
      </c>
      <c r="F1185" s="1">
        <v>2.19613981665771E-5</v>
      </c>
      <c r="G1185">
        <v>4.0617381813184701E-4</v>
      </c>
      <c r="H1185">
        <v>46.901223923680803</v>
      </c>
      <c r="I1185">
        <v>54.896351021175903</v>
      </c>
      <c r="J1185">
        <v>48.401327295503599</v>
      </c>
      <c r="K1185">
        <v>198.96244508537501</v>
      </c>
      <c r="L1185">
        <v>129.95246314754201</v>
      </c>
      <c r="M1185">
        <v>119.607785740745</v>
      </c>
    </row>
    <row r="1186" spans="1:13" x14ac:dyDescent="0.35">
      <c r="A1186" t="s">
        <v>2789</v>
      </c>
      <c r="B1186" t="s">
        <v>2790</v>
      </c>
      <c r="C1186" t="s">
        <v>2791</v>
      </c>
      <c r="D1186" t="s">
        <v>16</v>
      </c>
      <c r="E1186">
        <v>-0.45923146746943</v>
      </c>
      <c r="F1186">
        <v>4.9092788898161396E-3</v>
      </c>
      <c r="G1186">
        <v>2.5314560420460201E-2</v>
      </c>
      <c r="H1186">
        <v>282.82322954732803</v>
      </c>
      <c r="I1186">
        <v>263.28142577001501</v>
      </c>
      <c r="J1186">
        <v>267.81569044498099</v>
      </c>
      <c r="K1186">
        <v>203.98336816121699</v>
      </c>
      <c r="L1186">
        <v>177.826177123908</v>
      </c>
      <c r="M1186">
        <v>210.20844638601</v>
      </c>
    </row>
    <row r="1187" spans="1:13" x14ac:dyDescent="0.35">
      <c r="A1187" t="s">
        <v>2792</v>
      </c>
      <c r="C1187" t="s">
        <v>2793</v>
      </c>
      <c r="D1187" t="s">
        <v>16</v>
      </c>
      <c r="E1187">
        <v>-0.200221379282814</v>
      </c>
      <c r="F1187">
        <v>0.28748318374734</v>
      </c>
      <c r="G1187">
        <v>0.45569868386633999</v>
      </c>
      <c r="H1187">
        <v>23.362119086512699</v>
      </c>
      <c r="I1187">
        <v>18.200535170779101</v>
      </c>
      <c r="J1187">
        <v>20.572434321890999</v>
      </c>
      <c r="K1187">
        <v>20.619257431458799</v>
      </c>
      <c r="L1187">
        <v>15.535620273667201</v>
      </c>
      <c r="M1187">
        <v>17.896426794126501</v>
      </c>
    </row>
    <row r="1188" spans="1:13" x14ac:dyDescent="0.35">
      <c r="A1188" t="s">
        <v>2794</v>
      </c>
      <c r="C1188" t="s">
        <v>27</v>
      </c>
      <c r="D1188" t="s">
        <v>16</v>
      </c>
      <c r="E1188">
        <v>-0.163814918187557</v>
      </c>
      <c r="F1188">
        <v>0.559821928561969</v>
      </c>
      <c r="G1188">
        <v>0.69761538278426205</v>
      </c>
      <c r="H1188">
        <v>4.3361508910572804</v>
      </c>
      <c r="I1188">
        <v>3.0948278428045501</v>
      </c>
      <c r="J1188">
        <v>3.964869160219</v>
      </c>
      <c r="K1188">
        <v>3.2133907685390302</v>
      </c>
      <c r="L1188">
        <v>3.8672359479514902</v>
      </c>
      <c r="M1188">
        <v>3.0573062439965999</v>
      </c>
    </row>
    <row r="1189" spans="1:13" x14ac:dyDescent="0.35">
      <c r="A1189" t="s">
        <v>2795</v>
      </c>
      <c r="C1189" t="s">
        <v>2796</v>
      </c>
      <c r="D1189" t="s">
        <v>16</v>
      </c>
      <c r="E1189">
        <v>-0.15567918769370001</v>
      </c>
      <c r="F1189">
        <v>0.46077307278673002</v>
      </c>
      <c r="G1189">
        <v>0.61638769927235204</v>
      </c>
      <c r="H1189">
        <v>22.300204582580299</v>
      </c>
      <c r="I1189">
        <v>24.537563610807499</v>
      </c>
      <c r="J1189">
        <v>21.320522842687101</v>
      </c>
      <c r="K1189">
        <v>24.9707240971887</v>
      </c>
      <c r="L1189">
        <v>16.6024439834469</v>
      </c>
      <c r="M1189">
        <v>19.611501028563598</v>
      </c>
    </row>
    <row r="1190" spans="1:13" x14ac:dyDescent="0.35">
      <c r="A1190" t="s">
        <v>2797</v>
      </c>
      <c r="C1190" t="s">
        <v>2798</v>
      </c>
      <c r="D1190" t="s">
        <v>16</v>
      </c>
      <c r="E1190">
        <v>-0.69314852329436205</v>
      </c>
      <c r="F1190">
        <v>2.19418653048182E-2</v>
      </c>
      <c r="G1190">
        <v>7.5679602026609102E-2</v>
      </c>
      <c r="H1190">
        <v>1570.5715513160101</v>
      </c>
      <c r="I1190">
        <v>1497.8966759174</v>
      </c>
      <c r="J1190">
        <v>1518.0212263993201</v>
      </c>
      <c r="K1190">
        <v>1395.81661508414</v>
      </c>
      <c r="L1190">
        <v>761.57877581899902</v>
      </c>
      <c r="M1190">
        <v>679.31853372704995</v>
      </c>
    </row>
    <row r="1191" spans="1:13" x14ac:dyDescent="0.35">
      <c r="A1191" t="s">
        <v>2799</v>
      </c>
      <c r="C1191" t="s">
        <v>211</v>
      </c>
      <c r="D1191" t="s">
        <v>16</v>
      </c>
      <c r="E1191">
        <v>1.27024387772165</v>
      </c>
      <c r="F1191" s="1">
        <v>2.2336333964349001E-5</v>
      </c>
      <c r="G1191">
        <v>4.0688045538072898E-4</v>
      </c>
      <c r="H1191">
        <v>43.892466162539002</v>
      </c>
      <c r="I1191">
        <v>45.685553869971898</v>
      </c>
      <c r="J1191">
        <v>47.428812218468799</v>
      </c>
      <c r="K1191">
        <v>117.55654561572</v>
      </c>
      <c r="L1191">
        <v>114.15013694643</v>
      </c>
      <c r="M1191">
        <v>98.803189592573204</v>
      </c>
    </row>
    <row r="1192" spans="1:13" x14ac:dyDescent="0.35">
      <c r="A1192" t="s">
        <v>2800</v>
      </c>
      <c r="C1192" t="s">
        <v>2801</v>
      </c>
      <c r="D1192" t="s">
        <v>16</v>
      </c>
      <c r="E1192">
        <v>-2.6410042476515599E-2</v>
      </c>
      <c r="F1192">
        <v>0.85313992733023603</v>
      </c>
      <c r="G1192">
        <v>0.91501900514503198</v>
      </c>
      <c r="H1192">
        <v>54.157639700552203</v>
      </c>
      <c r="I1192">
        <v>55.854273924901101</v>
      </c>
      <c r="J1192">
        <v>56.705109876339698</v>
      </c>
      <c r="K1192">
        <v>63.129739473589801</v>
      </c>
      <c r="L1192">
        <v>51.340891033149099</v>
      </c>
      <c r="M1192">
        <v>49.215173683847802</v>
      </c>
    </row>
    <row r="1193" spans="1:13" x14ac:dyDescent="0.35">
      <c r="A1193" t="s">
        <v>2802</v>
      </c>
      <c r="C1193" t="s">
        <v>152</v>
      </c>
      <c r="D1193" t="s">
        <v>16</v>
      </c>
      <c r="E1193">
        <v>1.04531163183883</v>
      </c>
      <c r="F1193" s="1">
        <v>5.8897948724735703E-5</v>
      </c>
      <c r="G1193">
        <v>8.3400415674674596E-4</v>
      </c>
      <c r="H1193">
        <v>134.15519899679299</v>
      </c>
      <c r="I1193">
        <v>129.31959200290399</v>
      </c>
      <c r="J1193">
        <v>129.120078689396</v>
      </c>
      <c r="K1193">
        <v>315.113132239859</v>
      </c>
      <c r="L1193">
        <v>255.17089608293699</v>
      </c>
      <c r="M1193">
        <v>239.961255931246</v>
      </c>
    </row>
    <row r="1194" spans="1:13" x14ac:dyDescent="0.35">
      <c r="A1194" t="s">
        <v>2803</v>
      </c>
      <c r="B1194" t="s">
        <v>2804</v>
      </c>
      <c r="C1194" t="s">
        <v>2805</v>
      </c>
      <c r="D1194" t="s">
        <v>16</v>
      </c>
      <c r="E1194">
        <v>-0.136558057945948</v>
      </c>
      <c r="F1194">
        <v>0.66313044854555703</v>
      </c>
      <c r="G1194">
        <v>0.78428968221130302</v>
      </c>
      <c r="H1194">
        <v>123.44756108214099</v>
      </c>
      <c r="I1194">
        <v>199.321650352055</v>
      </c>
      <c r="J1194">
        <v>170.63899159357601</v>
      </c>
      <c r="K1194">
        <v>180.08377432020799</v>
      </c>
      <c r="L1194">
        <v>148.288495659381</v>
      </c>
      <c r="M1194">
        <v>120.50260708045199</v>
      </c>
    </row>
    <row r="1195" spans="1:13" x14ac:dyDescent="0.35">
      <c r="A1195" t="s">
        <v>2806</v>
      </c>
      <c r="C1195" t="s">
        <v>1815</v>
      </c>
      <c r="D1195" t="s">
        <v>16</v>
      </c>
      <c r="E1195">
        <v>0.32459691428127202</v>
      </c>
      <c r="F1195">
        <v>0.39307151303540599</v>
      </c>
      <c r="G1195">
        <v>0.55709280520934701</v>
      </c>
      <c r="H1195">
        <v>212.38290078647901</v>
      </c>
      <c r="I1195">
        <v>101.613514172083</v>
      </c>
      <c r="J1195">
        <v>189.715248873875</v>
      </c>
      <c r="K1195">
        <v>166.02518970784999</v>
      </c>
      <c r="L1195">
        <v>240.035334700438</v>
      </c>
      <c r="M1195">
        <v>224.674724711263</v>
      </c>
    </row>
    <row r="1196" spans="1:13" x14ac:dyDescent="0.35">
      <c r="A1196" t="s">
        <v>2807</v>
      </c>
      <c r="C1196" t="s">
        <v>454</v>
      </c>
      <c r="D1196" t="s">
        <v>16</v>
      </c>
      <c r="E1196">
        <v>0.43655679672958803</v>
      </c>
      <c r="F1196">
        <v>0.246845285980969</v>
      </c>
      <c r="G1196">
        <v>0.413101613378209</v>
      </c>
      <c r="H1196">
        <v>318.30887255373602</v>
      </c>
      <c r="I1196">
        <v>163.43638465096399</v>
      </c>
      <c r="J1196">
        <v>308.736132532525</v>
      </c>
      <c r="K1196">
        <v>321.80769634098198</v>
      </c>
      <c r="L1196">
        <v>384.12321200256099</v>
      </c>
      <c r="M1196">
        <v>363.81944303559601</v>
      </c>
    </row>
    <row r="1197" spans="1:13" x14ac:dyDescent="0.35">
      <c r="A1197" t="s">
        <v>2808</v>
      </c>
      <c r="C1197" t="s">
        <v>2809</v>
      </c>
      <c r="D1197" t="s">
        <v>16</v>
      </c>
      <c r="E1197">
        <v>0.244593673526845</v>
      </c>
      <c r="F1197">
        <v>0.42338155729933802</v>
      </c>
      <c r="G1197">
        <v>0.58444712308076896</v>
      </c>
      <c r="H1197">
        <v>177.07424353072699</v>
      </c>
      <c r="I1197">
        <v>125.340527633584</v>
      </c>
      <c r="J1197">
        <v>178.04506794945701</v>
      </c>
      <c r="K1197">
        <v>195.815999957847</v>
      </c>
      <c r="L1197">
        <v>200.89623984789401</v>
      </c>
      <c r="M1197">
        <v>172.47681322839401</v>
      </c>
    </row>
    <row r="1198" spans="1:13" x14ac:dyDescent="0.35">
      <c r="A1198" t="s">
        <v>2810</v>
      </c>
      <c r="C1198" t="s">
        <v>2811</v>
      </c>
      <c r="D1198" t="s">
        <v>16</v>
      </c>
      <c r="E1198">
        <v>-0.178761084405203</v>
      </c>
      <c r="F1198">
        <v>0.14568905835040499</v>
      </c>
      <c r="G1198">
        <v>0.28796228817896202</v>
      </c>
      <c r="H1198">
        <v>28.848677356830098</v>
      </c>
      <c r="I1198">
        <v>32.053574086189897</v>
      </c>
      <c r="J1198">
        <v>31.4945267255132</v>
      </c>
      <c r="K1198">
        <v>26.242691276402098</v>
      </c>
      <c r="L1198">
        <v>29.737710910109801</v>
      </c>
      <c r="M1198">
        <v>25.6515450715813</v>
      </c>
    </row>
    <row r="1199" spans="1:13" x14ac:dyDescent="0.35">
      <c r="A1199" t="s">
        <v>2812</v>
      </c>
      <c r="B1199" t="s">
        <v>2813</v>
      </c>
      <c r="C1199" t="s">
        <v>2814</v>
      </c>
      <c r="D1199" t="s">
        <v>16</v>
      </c>
      <c r="E1199">
        <v>0.33740655633486999</v>
      </c>
      <c r="F1199">
        <v>3.4308048224658001E-2</v>
      </c>
      <c r="G1199">
        <v>0.10381191553788401</v>
      </c>
      <c r="H1199">
        <v>24.6010193411005</v>
      </c>
      <c r="I1199">
        <v>30.3587874103684</v>
      </c>
      <c r="J1199">
        <v>24.238068073791599</v>
      </c>
      <c r="K1199">
        <v>33.338929223592501</v>
      </c>
      <c r="L1199">
        <v>33.8716527855062</v>
      </c>
      <c r="M1199">
        <v>32.884684234207398</v>
      </c>
    </row>
    <row r="1200" spans="1:13" x14ac:dyDescent="0.35">
      <c r="A1200" t="s">
        <v>2815</v>
      </c>
      <c r="C1200" t="s">
        <v>2816</v>
      </c>
      <c r="D1200" t="s">
        <v>16</v>
      </c>
      <c r="E1200">
        <v>0.512000824493412</v>
      </c>
      <c r="F1200">
        <v>5.5927866760841199E-4</v>
      </c>
      <c r="G1200">
        <v>4.7479746371908499E-3</v>
      </c>
      <c r="H1200">
        <v>40.264258274103298</v>
      </c>
      <c r="I1200">
        <v>40.085389202039799</v>
      </c>
      <c r="J1200">
        <v>38.825794229314397</v>
      </c>
      <c r="K1200">
        <v>56.769903577522904</v>
      </c>
      <c r="L1200">
        <v>58.0752157011337</v>
      </c>
      <c r="M1200">
        <v>55.106080836914401</v>
      </c>
    </row>
    <row r="1201" spans="1:13" x14ac:dyDescent="0.35">
      <c r="A1201" t="s">
        <v>2817</v>
      </c>
      <c r="C1201" t="s">
        <v>2818</v>
      </c>
      <c r="D1201" t="s">
        <v>16</v>
      </c>
      <c r="E1201">
        <v>0.13317537606346</v>
      </c>
      <c r="F1201">
        <v>0.42993782469721797</v>
      </c>
      <c r="G1201">
        <v>0.59079780687165195</v>
      </c>
      <c r="H1201">
        <v>34.600714253130597</v>
      </c>
      <c r="I1201">
        <v>23.948072593130401</v>
      </c>
      <c r="J1201">
        <v>26.781569044498202</v>
      </c>
      <c r="K1201">
        <v>31.196668711233102</v>
      </c>
      <c r="L1201">
        <v>32.938182039448897</v>
      </c>
      <c r="M1201">
        <v>29.379967320357601</v>
      </c>
    </row>
    <row r="1202" spans="1:13" x14ac:dyDescent="0.35">
      <c r="A1202" t="s">
        <v>2819</v>
      </c>
      <c r="C1202" t="s">
        <v>2820</v>
      </c>
      <c r="D1202" t="s">
        <v>16</v>
      </c>
      <c r="E1202">
        <v>-0.135740677601455</v>
      </c>
      <c r="F1202">
        <v>0.41890172317253999</v>
      </c>
      <c r="G1202">
        <v>0.580403074549659</v>
      </c>
      <c r="H1202">
        <v>146.01324429070399</v>
      </c>
      <c r="I1202">
        <v>105.371519409774</v>
      </c>
      <c r="J1202">
        <v>121.78881118559499</v>
      </c>
      <c r="K1202">
        <v>109.38917741234999</v>
      </c>
      <c r="L1202">
        <v>116.81719622088001</v>
      </c>
      <c r="M1202">
        <v>113.41860480777601</v>
      </c>
    </row>
    <row r="1203" spans="1:13" x14ac:dyDescent="0.35">
      <c r="A1203" t="s">
        <v>2821</v>
      </c>
      <c r="C1203" t="s">
        <v>526</v>
      </c>
      <c r="D1203" t="s">
        <v>16</v>
      </c>
      <c r="E1203">
        <v>8.6954149399225307E-3</v>
      </c>
      <c r="F1203">
        <v>0.94793349072694599</v>
      </c>
      <c r="G1203">
        <v>0.96959901351161903</v>
      </c>
      <c r="H1203">
        <v>56.900918835710897</v>
      </c>
      <c r="I1203">
        <v>61.233379461204201</v>
      </c>
      <c r="J1203">
        <v>55.6577859472252</v>
      </c>
      <c r="K1203">
        <v>59.715511782017003</v>
      </c>
      <c r="L1203">
        <v>59.2753923746358</v>
      </c>
      <c r="M1203">
        <v>55.851765286669703</v>
      </c>
    </row>
    <row r="1204" spans="1:13" x14ac:dyDescent="0.35">
      <c r="A1204" t="s">
        <v>2822</v>
      </c>
      <c r="C1204" t="s">
        <v>744</v>
      </c>
      <c r="D1204" t="s">
        <v>16</v>
      </c>
      <c r="E1204">
        <v>0.91798602922434103</v>
      </c>
      <c r="F1204">
        <v>4.09749955360711E-4</v>
      </c>
      <c r="G1204">
        <v>3.7988327063493E-3</v>
      </c>
      <c r="H1204">
        <v>76.3693514078048</v>
      </c>
      <c r="I1204">
        <v>74.791672867776498</v>
      </c>
      <c r="J1204">
        <v>71.442453736021605</v>
      </c>
      <c r="K1204">
        <v>156.85363688931201</v>
      </c>
      <c r="L1204">
        <v>125.885197754007</v>
      </c>
      <c r="M1204">
        <v>137.877054759749</v>
      </c>
    </row>
    <row r="1205" spans="1:13" x14ac:dyDescent="0.35">
      <c r="A1205" t="s">
        <v>2823</v>
      </c>
      <c r="C1205" t="s">
        <v>886</v>
      </c>
      <c r="D1205" t="s">
        <v>16</v>
      </c>
      <c r="E1205">
        <v>0.85625745545033505</v>
      </c>
      <c r="F1205" s="1">
        <v>4.6260075106883197E-5</v>
      </c>
      <c r="G1205">
        <v>7.0459148009433502E-4</v>
      </c>
      <c r="H1205">
        <v>57.785847588987899</v>
      </c>
      <c r="I1205">
        <v>64.328207304008799</v>
      </c>
      <c r="J1205">
        <v>62.016538373991501</v>
      </c>
      <c r="K1205">
        <v>115.347339462349</v>
      </c>
      <c r="L1205">
        <v>107.749194687752</v>
      </c>
      <c r="M1205">
        <v>110.286730118804</v>
      </c>
    </row>
    <row r="1206" spans="1:13" x14ac:dyDescent="0.35">
      <c r="A1206" t="s">
        <v>2824</v>
      </c>
      <c r="C1206" t="s">
        <v>2825</v>
      </c>
      <c r="D1206" t="s">
        <v>16</v>
      </c>
      <c r="E1206">
        <v>0.35640558607914802</v>
      </c>
      <c r="F1206">
        <v>0.14741501088523801</v>
      </c>
      <c r="G1206">
        <v>0.29026584163986302</v>
      </c>
      <c r="H1206">
        <v>26.6363554736376</v>
      </c>
      <c r="I1206">
        <v>17.9794760391502</v>
      </c>
      <c r="J1206">
        <v>21.470140546846299</v>
      </c>
      <c r="K1206">
        <v>20.619257431458799</v>
      </c>
      <c r="L1206">
        <v>31.804681847807998</v>
      </c>
      <c r="M1206">
        <v>32.138999784452103</v>
      </c>
    </row>
    <row r="1207" spans="1:13" x14ac:dyDescent="0.35">
      <c r="A1207" t="s">
        <v>2826</v>
      </c>
      <c r="B1207" t="s">
        <v>2827</v>
      </c>
      <c r="C1207" t="s">
        <v>2828</v>
      </c>
      <c r="D1207" t="s">
        <v>16</v>
      </c>
      <c r="E1207">
        <v>-8.5909614491668104E-2</v>
      </c>
      <c r="F1207">
        <v>0.69499361180146701</v>
      </c>
      <c r="G1207">
        <v>0.80904041193972998</v>
      </c>
      <c r="H1207">
        <v>2045.68979895043</v>
      </c>
      <c r="I1207">
        <v>1691.3971024698899</v>
      </c>
      <c r="J1207">
        <v>2198.55735376748</v>
      </c>
      <c r="K1207">
        <v>2269.3233389986699</v>
      </c>
      <c r="L1207">
        <v>1855.2731077888</v>
      </c>
      <c r="M1207">
        <v>1467.8798393432501</v>
      </c>
    </row>
    <row r="1208" spans="1:13" x14ac:dyDescent="0.35">
      <c r="A1208" t="s">
        <v>2829</v>
      </c>
      <c r="C1208" t="s">
        <v>2830</v>
      </c>
      <c r="D1208" t="s">
        <v>16</v>
      </c>
      <c r="E1208">
        <v>0.30621550446406398</v>
      </c>
      <c r="F1208">
        <v>7.8392732238712806E-2</v>
      </c>
      <c r="G1208">
        <v>0.185977522490402</v>
      </c>
      <c r="H1208">
        <v>259.99206771278199</v>
      </c>
      <c r="I1208">
        <v>315.30400808001502</v>
      </c>
      <c r="J1208">
        <v>312.62619284066398</v>
      </c>
      <c r="K1208">
        <v>386.61107683985199</v>
      </c>
      <c r="L1208">
        <v>356.585824993872</v>
      </c>
      <c r="M1208">
        <v>354.72209274858199</v>
      </c>
    </row>
    <row r="1209" spans="1:13" x14ac:dyDescent="0.35">
      <c r="A1209" t="s">
        <v>2831</v>
      </c>
      <c r="C1209" t="s">
        <v>2832</v>
      </c>
      <c r="D1209" t="s">
        <v>16</v>
      </c>
      <c r="E1209">
        <v>0.33263462848312397</v>
      </c>
      <c r="F1209">
        <v>8.1524232107858294E-2</v>
      </c>
      <c r="G1209">
        <v>0.191031248475104</v>
      </c>
      <c r="H1209">
        <v>197.33911198077001</v>
      </c>
      <c r="I1209">
        <v>154.88876489464701</v>
      </c>
      <c r="J1209">
        <v>200.412914721259</v>
      </c>
      <c r="K1209">
        <v>180.55239380728699</v>
      </c>
      <c r="L1209">
        <v>241.435540819523</v>
      </c>
      <c r="M1209">
        <v>273.964466840086</v>
      </c>
    </row>
    <row r="1210" spans="1:13" x14ac:dyDescent="0.35">
      <c r="A1210" t="s">
        <v>2833</v>
      </c>
      <c r="B1210" t="s">
        <v>2834</v>
      </c>
      <c r="C1210" t="s">
        <v>2835</v>
      </c>
      <c r="D1210" t="s">
        <v>16</v>
      </c>
      <c r="E1210">
        <v>0.30727578061567101</v>
      </c>
      <c r="F1210">
        <v>7.8615670641231303E-2</v>
      </c>
      <c r="G1210">
        <v>0.18620506282267099</v>
      </c>
      <c r="H1210">
        <v>25.928412471015999</v>
      </c>
      <c r="I1210">
        <v>29.769296392691299</v>
      </c>
      <c r="J1210">
        <v>29.848731979761901</v>
      </c>
      <c r="K1210">
        <v>38.359852299434699</v>
      </c>
      <c r="L1210">
        <v>35.005152977147098</v>
      </c>
      <c r="M1210">
        <v>32.511842009329698</v>
      </c>
    </row>
    <row r="1211" spans="1:13" x14ac:dyDescent="0.35">
      <c r="A1211" t="s">
        <v>2836</v>
      </c>
      <c r="C1211" t="s">
        <v>1650</v>
      </c>
      <c r="D1211" t="s">
        <v>16</v>
      </c>
      <c r="E1211">
        <v>-0.78207642472313599</v>
      </c>
      <c r="F1211">
        <v>5.5489518593742203E-2</v>
      </c>
      <c r="G1211">
        <v>0.14557596274023599</v>
      </c>
      <c r="H1211">
        <v>421.40307231050599</v>
      </c>
      <c r="I1211">
        <v>248.91258221413699</v>
      </c>
      <c r="J1211">
        <v>410.10212710038797</v>
      </c>
      <c r="K1211">
        <v>222.05869123424901</v>
      </c>
      <c r="L1211">
        <v>248.30321845123001</v>
      </c>
      <c r="M1211">
        <v>157.86139801319101</v>
      </c>
    </row>
    <row r="1212" spans="1:13" x14ac:dyDescent="0.35">
      <c r="A1212" t="s">
        <v>2837</v>
      </c>
      <c r="C1212" t="s">
        <v>2838</v>
      </c>
      <c r="D1212" t="s">
        <v>16</v>
      </c>
      <c r="E1212">
        <v>-0.60548771321754202</v>
      </c>
      <c r="F1212">
        <v>8.0494073449966702E-2</v>
      </c>
      <c r="G1212">
        <v>0.18963430046955601</v>
      </c>
      <c r="H1212">
        <v>1347.0385482382401</v>
      </c>
      <c r="I1212">
        <v>1138.3071551344001</v>
      </c>
      <c r="J1212">
        <v>1500.14191075229</v>
      </c>
      <c r="K1212">
        <v>1081.7746131004601</v>
      </c>
      <c r="L1212">
        <v>912.53433075282999</v>
      </c>
      <c r="M1212">
        <v>625.10727422984201</v>
      </c>
    </row>
    <row r="1213" spans="1:13" x14ac:dyDescent="0.35">
      <c r="A1213" t="s">
        <v>2839</v>
      </c>
      <c r="C1213" t="s">
        <v>2840</v>
      </c>
      <c r="D1213" t="s">
        <v>16</v>
      </c>
      <c r="E1213">
        <v>4.9174644591589302E-2</v>
      </c>
      <c r="F1213">
        <v>0.88214096471174197</v>
      </c>
      <c r="G1213">
        <v>0.93222586898736604</v>
      </c>
      <c r="H1213">
        <v>29.9990847360902</v>
      </c>
      <c r="I1213">
        <v>40.159075579249503</v>
      </c>
      <c r="J1213">
        <v>19.599919244856199</v>
      </c>
      <c r="K1213">
        <v>26.912147686514398</v>
      </c>
      <c r="L1213">
        <v>35.538564832036997</v>
      </c>
      <c r="M1213">
        <v>30.423925550014999</v>
      </c>
    </row>
    <row r="1214" spans="1:13" x14ac:dyDescent="0.35">
      <c r="A1214" t="s">
        <v>2841</v>
      </c>
      <c r="C1214" t="s">
        <v>1446</v>
      </c>
      <c r="D1214" t="s">
        <v>16</v>
      </c>
      <c r="E1214">
        <v>0.55946895858381096</v>
      </c>
      <c r="F1214">
        <v>0.24155559033814999</v>
      </c>
      <c r="G1214">
        <v>0.40712059966396402</v>
      </c>
      <c r="H1214">
        <v>138.845321389161</v>
      </c>
      <c r="I1214">
        <v>315.81981272048301</v>
      </c>
      <c r="J1214">
        <v>126.127724606212</v>
      </c>
      <c r="K1214">
        <v>190.99591380503901</v>
      </c>
      <c r="L1214">
        <v>353.452030346394</v>
      </c>
      <c r="M1214">
        <v>311.62153155272699</v>
      </c>
    </row>
    <row r="1215" spans="1:13" x14ac:dyDescent="0.35">
      <c r="A1215" t="s">
        <v>2842</v>
      </c>
      <c r="C1215" t="s">
        <v>1285</v>
      </c>
      <c r="D1215" t="s">
        <v>16</v>
      </c>
      <c r="E1215">
        <v>-0.42883056499630301</v>
      </c>
      <c r="F1215">
        <v>8.0933332899112004E-2</v>
      </c>
      <c r="G1215">
        <v>0.18989595238745299</v>
      </c>
      <c r="H1215">
        <v>82.563852680743807</v>
      </c>
      <c r="I1215">
        <v>53.569996231402499</v>
      </c>
      <c r="J1215">
        <v>55.134123982668001</v>
      </c>
      <c r="K1215">
        <v>36.619265633142703</v>
      </c>
      <c r="L1215">
        <v>47.273625639614004</v>
      </c>
      <c r="M1215">
        <v>58.163387080911001</v>
      </c>
    </row>
    <row r="1216" spans="1:13" x14ac:dyDescent="0.35">
      <c r="A1216" t="s">
        <v>2843</v>
      </c>
      <c r="C1216" t="s">
        <v>2844</v>
      </c>
      <c r="D1216" t="s">
        <v>16</v>
      </c>
      <c r="E1216">
        <v>0.41329677897250899</v>
      </c>
      <c r="F1216">
        <v>0.248617832062316</v>
      </c>
      <c r="G1216">
        <v>0.41550928595015901</v>
      </c>
      <c r="H1216">
        <v>2.56629338450329</v>
      </c>
      <c r="I1216">
        <v>2.2105913162889599</v>
      </c>
      <c r="J1216">
        <v>1.4961770415920801</v>
      </c>
      <c r="K1216">
        <v>3.61506461460641</v>
      </c>
      <c r="L1216">
        <v>2.60038279258807</v>
      </c>
      <c r="M1216">
        <v>2.0879164593147501</v>
      </c>
    </row>
    <row r="1217" spans="1:13" x14ac:dyDescent="0.35">
      <c r="A1217" t="s">
        <v>2845</v>
      </c>
      <c r="C1217" t="s">
        <v>1762</v>
      </c>
      <c r="D1217" t="s">
        <v>16</v>
      </c>
      <c r="E1217">
        <v>-0.18335508570518999</v>
      </c>
      <c r="F1217">
        <v>0.356379804970684</v>
      </c>
      <c r="G1217">
        <v>0.52281537556403501</v>
      </c>
      <c r="H1217">
        <v>15.751731808330501</v>
      </c>
      <c r="I1217">
        <v>13.189861520524101</v>
      </c>
      <c r="J1217">
        <v>10.8472835515425</v>
      </c>
      <c r="K1217">
        <v>10.711302561796799</v>
      </c>
      <c r="L1217">
        <v>11.4016783982708</v>
      </c>
      <c r="M1217">
        <v>12.900340980766201</v>
      </c>
    </row>
    <row r="1218" spans="1:13" x14ac:dyDescent="0.35">
      <c r="A1218" t="s">
        <v>2846</v>
      </c>
      <c r="B1218" t="s">
        <v>2847</v>
      </c>
      <c r="C1218" t="s">
        <v>2848</v>
      </c>
      <c r="D1218" t="s">
        <v>16</v>
      </c>
      <c r="E1218">
        <v>-0.539233694397661</v>
      </c>
      <c r="F1218">
        <v>4.5209173393920598E-3</v>
      </c>
      <c r="G1218">
        <v>2.3924562562476201E-2</v>
      </c>
      <c r="H1218">
        <v>30.972506364694901</v>
      </c>
      <c r="I1218">
        <v>26.600782172677199</v>
      </c>
      <c r="J1218">
        <v>25.435009707065301</v>
      </c>
      <c r="K1218">
        <v>17.539757944942199</v>
      </c>
      <c r="L1218">
        <v>21.203121231872</v>
      </c>
      <c r="M1218">
        <v>18.3438374639796</v>
      </c>
    </row>
    <row r="1219" spans="1:13" x14ac:dyDescent="0.35">
      <c r="A1219" t="s">
        <v>2849</v>
      </c>
      <c r="C1219" t="s">
        <v>27</v>
      </c>
      <c r="D1219" t="s">
        <v>16</v>
      </c>
      <c r="E1219">
        <v>-0.40771890122809301</v>
      </c>
      <c r="F1219">
        <v>0.188698257593232</v>
      </c>
      <c r="G1219">
        <v>0.34269012650574598</v>
      </c>
      <c r="H1219">
        <v>72.210186267402904</v>
      </c>
      <c r="I1219">
        <v>35.516833815042602</v>
      </c>
      <c r="J1219">
        <v>43.6883696144886</v>
      </c>
      <c r="K1219">
        <v>29.991647173031001</v>
      </c>
      <c r="L1219">
        <v>38.672359479514903</v>
      </c>
      <c r="M1219">
        <v>45.4121829900959</v>
      </c>
    </row>
    <row r="1220" spans="1:13" x14ac:dyDescent="0.35">
      <c r="A1220" t="s">
        <v>2850</v>
      </c>
      <c r="B1220" t="s">
        <v>2851</v>
      </c>
      <c r="C1220" t="s">
        <v>2852</v>
      </c>
      <c r="D1220" t="s">
        <v>16</v>
      </c>
      <c r="E1220">
        <v>-7.5063782400525497E-2</v>
      </c>
      <c r="F1220">
        <v>0.74741503671980503</v>
      </c>
      <c r="G1220">
        <v>0.84524125005889805</v>
      </c>
      <c r="H1220">
        <v>4.3361508910572804</v>
      </c>
      <c r="I1220">
        <v>5.6738510451416699</v>
      </c>
      <c r="J1220">
        <v>5.16181079349266</v>
      </c>
      <c r="K1220">
        <v>5.3556512808983898</v>
      </c>
      <c r="L1220">
        <v>3.9339124298127301</v>
      </c>
      <c r="M1220">
        <v>5.1452227033113598</v>
      </c>
    </row>
    <row r="1221" spans="1:13" x14ac:dyDescent="0.35">
      <c r="A1221" t="s">
        <v>2853</v>
      </c>
      <c r="B1221" t="s">
        <v>2854</v>
      </c>
      <c r="C1221" t="s">
        <v>2855</v>
      </c>
      <c r="D1221" t="s">
        <v>16</v>
      </c>
      <c r="E1221">
        <v>0.15311786670643701</v>
      </c>
      <c r="F1221">
        <v>0.39730405218655601</v>
      </c>
      <c r="G1221">
        <v>0.56061782373540903</v>
      </c>
      <c r="H1221">
        <v>34.777700003786002</v>
      </c>
      <c r="I1221">
        <v>53.864741740241001</v>
      </c>
      <c r="J1221">
        <v>45.259355508160297</v>
      </c>
      <c r="K1221">
        <v>54.359860501118597</v>
      </c>
      <c r="L1221">
        <v>51.407567515010399</v>
      </c>
      <c r="M1221">
        <v>43.1751296408301</v>
      </c>
    </row>
    <row r="1222" spans="1:13" x14ac:dyDescent="0.35">
      <c r="A1222" t="s">
        <v>2856</v>
      </c>
      <c r="C1222" t="s">
        <v>1815</v>
      </c>
      <c r="D1222" t="s">
        <v>16</v>
      </c>
      <c r="E1222">
        <v>0.25002968608882298</v>
      </c>
      <c r="F1222">
        <v>9.0428174322340293E-2</v>
      </c>
      <c r="G1222">
        <v>0.204811320030516</v>
      </c>
      <c r="H1222">
        <v>21.7692473306141</v>
      </c>
      <c r="I1222">
        <v>21.958540408470299</v>
      </c>
      <c r="J1222">
        <v>26.4823336361797</v>
      </c>
      <c r="K1222">
        <v>29.456082044941098</v>
      </c>
      <c r="L1222">
        <v>25.137033661684701</v>
      </c>
      <c r="M1222">
        <v>28.932556650504502</v>
      </c>
    </row>
    <row r="1223" spans="1:13" x14ac:dyDescent="0.35">
      <c r="A1223" t="s">
        <v>2857</v>
      </c>
      <c r="C1223" t="s">
        <v>886</v>
      </c>
      <c r="D1223" t="s">
        <v>16</v>
      </c>
      <c r="E1223">
        <v>0.101925923584728</v>
      </c>
      <c r="F1223">
        <v>0.72098653106349098</v>
      </c>
      <c r="G1223">
        <v>0.82661040111302497</v>
      </c>
      <c r="H1223">
        <v>70.528821636176602</v>
      </c>
      <c r="I1223">
        <v>44.138139948569602</v>
      </c>
      <c r="J1223">
        <v>53.712755793155502</v>
      </c>
      <c r="K1223">
        <v>57.974925115725</v>
      </c>
      <c r="L1223">
        <v>64.276128514228304</v>
      </c>
      <c r="M1223">
        <v>58.3870924158376</v>
      </c>
    </row>
    <row r="1224" spans="1:13" x14ac:dyDescent="0.35">
      <c r="A1224" t="s">
        <v>2858</v>
      </c>
      <c r="C1224" t="s">
        <v>886</v>
      </c>
      <c r="D1224" t="s">
        <v>16</v>
      </c>
      <c r="E1224">
        <v>0.112106152061655</v>
      </c>
      <c r="F1224">
        <v>0.68706326127097195</v>
      </c>
      <c r="G1224">
        <v>0.80135060214149401</v>
      </c>
      <c r="H1224">
        <v>95.837783979898703</v>
      </c>
      <c r="I1224">
        <v>77.223323315694401</v>
      </c>
      <c r="J1224">
        <v>86.778268412340395</v>
      </c>
      <c r="K1224">
        <v>107.64859074605801</v>
      </c>
      <c r="L1224">
        <v>92.613633305252193</v>
      </c>
      <c r="M1224">
        <v>80.533920573569105</v>
      </c>
    </row>
    <row r="1225" spans="1:13" x14ac:dyDescent="0.35">
      <c r="A1225" t="s">
        <v>2859</v>
      </c>
      <c r="C1225" t="s">
        <v>2860</v>
      </c>
      <c r="D1225" t="s">
        <v>16</v>
      </c>
      <c r="E1225">
        <v>-0.222647009963748</v>
      </c>
      <c r="F1225">
        <v>0.37289003649104302</v>
      </c>
      <c r="G1225">
        <v>0.53876441428785204</v>
      </c>
      <c r="H1225">
        <v>231.85133335857299</v>
      </c>
      <c r="I1225">
        <v>157.32041534256399</v>
      </c>
      <c r="J1225">
        <v>204.377783881478</v>
      </c>
      <c r="K1225">
        <v>179.21348098706201</v>
      </c>
      <c r="L1225">
        <v>164.090821860494</v>
      </c>
      <c r="M1225">
        <v>165.318242510743</v>
      </c>
    </row>
    <row r="1226" spans="1:13" x14ac:dyDescent="0.35">
      <c r="A1226" t="s">
        <v>2861</v>
      </c>
      <c r="C1226" t="s">
        <v>2862</v>
      </c>
      <c r="D1226" t="s">
        <v>16</v>
      </c>
      <c r="E1226">
        <v>-0.70916403886767798</v>
      </c>
      <c r="F1226">
        <v>1.3777284392519401E-3</v>
      </c>
      <c r="G1226">
        <v>9.9685939965834195E-3</v>
      </c>
      <c r="H1226">
        <v>327.24665296183298</v>
      </c>
      <c r="I1226">
        <v>336.08356645313199</v>
      </c>
      <c r="J1226">
        <v>330.35589078353001</v>
      </c>
      <c r="K1226">
        <v>243.14656815278701</v>
      </c>
      <c r="L1226">
        <v>173.15882339362099</v>
      </c>
      <c r="M1226">
        <v>191.491766697153</v>
      </c>
    </row>
    <row r="1227" spans="1:13" x14ac:dyDescent="0.35">
      <c r="A1227" t="s">
        <v>2863</v>
      </c>
      <c r="C1227" t="s">
        <v>27</v>
      </c>
      <c r="D1227" t="s">
        <v>16</v>
      </c>
      <c r="E1227">
        <v>1.16147424690045</v>
      </c>
      <c r="F1227">
        <v>3.2776949691531402E-4</v>
      </c>
      <c r="G1227">
        <v>3.2025995318544901E-3</v>
      </c>
      <c r="H1227">
        <v>369.10378299183498</v>
      </c>
      <c r="I1227">
        <v>359.442148028585</v>
      </c>
      <c r="J1227">
        <v>272.603456978076</v>
      </c>
      <c r="K1227">
        <v>902.36029519036697</v>
      </c>
      <c r="L1227">
        <v>640.42760827714005</v>
      </c>
      <c r="M1227">
        <v>696.618412961373</v>
      </c>
    </row>
    <row r="1228" spans="1:13" x14ac:dyDescent="0.35">
      <c r="A1228" t="s">
        <v>2864</v>
      </c>
      <c r="C1228" t="s">
        <v>2262</v>
      </c>
      <c r="D1228" t="s">
        <v>16</v>
      </c>
      <c r="E1228">
        <v>-4.6493281358053098E-2</v>
      </c>
      <c r="F1228">
        <v>0.75174016682932199</v>
      </c>
      <c r="G1228">
        <v>0.84638456839230802</v>
      </c>
      <c r="H1228">
        <v>60.2636480981635</v>
      </c>
      <c r="I1228">
        <v>53.422623476983198</v>
      </c>
      <c r="J1228">
        <v>52.8898584202799</v>
      </c>
      <c r="K1228">
        <v>59.5816204999946</v>
      </c>
      <c r="L1228">
        <v>50.607449732675597</v>
      </c>
      <c r="M1228">
        <v>51.079384808236</v>
      </c>
    </row>
    <row r="1229" spans="1:13" x14ac:dyDescent="0.35">
      <c r="A1229" t="s">
        <v>2865</v>
      </c>
      <c r="C1229" t="s">
        <v>476</v>
      </c>
      <c r="D1229" t="s">
        <v>16</v>
      </c>
      <c r="E1229">
        <v>0.206363256292698</v>
      </c>
      <c r="F1229">
        <v>0.14565515445439101</v>
      </c>
      <c r="G1229">
        <v>0.28796228817896202</v>
      </c>
      <c r="H1229">
        <v>16.5481676862798</v>
      </c>
      <c r="I1229">
        <v>15.8425711000709</v>
      </c>
      <c r="J1229">
        <v>15.709858936716801</v>
      </c>
      <c r="K1229">
        <v>19.146453329211699</v>
      </c>
      <c r="L1229">
        <v>16.6691204653082</v>
      </c>
      <c r="M1229">
        <v>19.686069473539099</v>
      </c>
    </row>
    <row r="1230" spans="1:13" x14ac:dyDescent="0.35">
      <c r="A1230" t="s">
        <v>2866</v>
      </c>
      <c r="C1230" t="s">
        <v>2782</v>
      </c>
      <c r="D1230" t="s">
        <v>16</v>
      </c>
      <c r="E1230">
        <v>1.43410085652103</v>
      </c>
      <c r="F1230" s="1">
        <v>7.3383129960399198E-7</v>
      </c>
      <c r="G1230" s="1">
        <v>3.0576304150166302E-5</v>
      </c>
      <c r="H1230">
        <v>87.342467948439506</v>
      </c>
      <c r="I1230">
        <v>92.107971512039995</v>
      </c>
      <c r="J1230">
        <v>91.416417241275795</v>
      </c>
      <c r="K1230">
        <v>258.343228662336</v>
      </c>
      <c r="L1230">
        <v>242.10230563813599</v>
      </c>
      <c r="M1230">
        <v>231.53502164901099</v>
      </c>
    </row>
    <row r="1231" spans="1:13" x14ac:dyDescent="0.35">
      <c r="A1231" t="s">
        <v>2867</v>
      </c>
      <c r="C1231" t="s">
        <v>2868</v>
      </c>
      <c r="D1231" t="s">
        <v>16</v>
      </c>
      <c r="E1231">
        <v>1.4025844725315399</v>
      </c>
      <c r="F1231" s="1">
        <v>5.1778817905634404E-7</v>
      </c>
      <c r="G1231" s="1">
        <v>2.3172619124435101E-5</v>
      </c>
      <c r="H1231">
        <v>375.91773439206798</v>
      </c>
      <c r="I1231">
        <v>360.32638455510101</v>
      </c>
      <c r="J1231">
        <v>359.15729883417799</v>
      </c>
      <c r="K1231">
        <v>893.79125314093005</v>
      </c>
      <c r="L1231">
        <v>1007.0149055502</v>
      </c>
      <c r="M1231">
        <v>995.19046664338202</v>
      </c>
    </row>
    <row r="1232" spans="1:13" x14ac:dyDescent="0.35">
      <c r="A1232" t="s">
        <v>2869</v>
      </c>
      <c r="C1232" t="s">
        <v>27</v>
      </c>
      <c r="D1232" t="s">
        <v>16</v>
      </c>
      <c r="E1232">
        <v>1.35137868011421</v>
      </c>
      <c r="F1232" s="1">
        <v>2.3404569729339401E-5</v>
      </c>
      <c r="G1232">
        <v>4.2000774885571899E-4</v>
      </c>
      <c r="H1232">
        <v>130.79246973433999</v>
      </c>
      <c r="I1232">
        <v>103.529359979533</v>
      </c>
      <c r="J1232">
        <v>104.807201763525</v>
      </c>
      <c r="K1232">
        <v>240.736525076383</v>
      </c>
      <c r="L1232">
        <v>302.84458061371902</v>
      </c>
      <c r="M1232">
        <v>321.68827162442301</v>
      </c>
    </row>
    <row r="1233" spans="1:13" x14ac:dyDescent="0.35">
      <c r="A1233" t="s">
        <v>2870</v>
      </c>
      <c r="C1233" t="s">
        <v>2871</v>
      </c>
      <c r="D1233" t="s">
        <v>16</v>
      </c>
      <c r="E1233">
        <v>7.6537400056305493E-2</v>
      </c>
      <c r="F1233">
        <v>0.54902842869284396</v>
      </c>
      <c r="G1233">
        <v>0.69032700144404302</v>
      </c>
      <c r="H1233">
        <v>42.388087281968097</v>
      </c>
      <c r="I1233">
        <v>40.2327619564591</v>
      </c>
      <c r="J1233">
        <v>45.483782064399101</v>
      </c>
      <c r="K1233">
        <v>39.364036914603197</v>
      </c>
      <c r="L1233">
        <v>46.073448966111798</v>
      </c>
      <c r="M1233">
        <v>49.6625843537009</v>
      </c>
    </row>
    <row r="1234" spans="1:13" x14ac:dyDescent="0.35">
      <c r="A1234" t="s">
        <v>2872</v>
      </c>
      <c r="C1234" t="s">
        <v>1309</v>
      </c>
      <c r="D1234" t="s">
        <v>16</v>
      </c>
      <c r="E1234">
        <v>0.21917923255640601</v>
      </c>
      <c r="F1234">
        <v>0.21842910783757</v>
      </c>
      <c r="G1234">
        <v>0.37958078423355301</v>
      </c>
      <c r="H1234">
        <v>51.325867690065799</v>
      </c>
      <c r="I1234">
        <v>45.538181115552597</v>
      </c>
      <c r="J1234">
        <v>50.047122041254902</v>
      </c>
      <c r="K1234">
        <v>60.920533320219199</v>
      </c>
      <c r="L1234">
        <v>57.875186255549998</v>
      </c>
      <c r="M1234">
        <v>52.197911482868903</v>
      </c>
    </row>
    <row r="1235" spans="1:13" x14ac:dyDescent="0.35">
      <c r="A1235" t="s">
        <v>2873</v>
      </c>
      <c r="C1235" t="s">
        <v>2782</v>
      </c>
      <c r="D1235" t="s">
        <v>16</v>
      </c>
      <c r="E1235">
        <v>-0.13931877918875701</v>
      </c>
      <c r="F1235">
        <v>0.327438888200273</v>
      </c>
      <c r="G1235">
        <v>0.49666736681826401</v>
      </c>
      <c r="H1235">
        <v>15.3977603070197</v>
      </c>
      <c r="I1235">
        <v>15.547825591232399</v>
      </c>
      <c r="J1235">
        <v>15.4106235283984</v>
      </c>
      <c r="K1235">
        <v>12.251052305055101</v>
      </c>
      <c r="L1235">
        <v>15.6689732373897</v>
      </c>
      <c r="M1235">
        <v>14.168004545350099</v>
      </c>
    </row>
    <row r="1236" spans="1:13" x14ac:dyDescent="0.35">
      <c r="A1236" t="s">
        <v>2874</v>
      </c>
      <c r="C1236" t="s">
        <v>2875</v>
      </c>
      <c r="D1236" t="s">
        <v>16</v>
      </c>
      <c r="E1236">
        <v>8.6433455901303302E-2</v>
      </c>
      <c r="F1236">
        <v>0.483529795288898</v>
      </c>
      <c r="G1236">
        <v>0.63771258794118502</v>
      </c>
      <c r="H1236">
        <v>26.459369722982199</v>
      </c>
      <c r="I1236">
        <v>28.074509716869802</v>
      </c>
      <c r="J1236">
        <v>29.250261163125099</v>
      </c>
      <c r="K1236">
        <v>28.786625634828798</v>
      </c>
      <c r="L1236">
        <v>30.804534619889498</v>
      </c>
      <c r="M1236">
        <v>29.379967320357601</v>
      </c>
    </row>
    <row r="1237" spans="1:13" x14ac:dyDescent="0.35">
      <c r="A1237" t="s">
        <v>2876</v>
      </c>
      <c r="C1237" t="s">
        <v>2877</v>
      </c>
      <c r="D1237" t="s">
        <v>16</v>
      </c>
      <c r="E1237">
        <v>-0.20315237399542499</v>
      </c>
      <c r="F1237">
        <v>0.44376753407046199</v>
      </c>
      <c r="G1237">
        <v>0.60249337490839905</v>
      </c>
      <c r="H1237">
        <v>26.547862598309901</v>
      </c>
      <c r="I1237">
        <v>44.064453571359998</v>
      </c>
      <c r="J1237">
        <v>25.210583150826501</v>
      </c>
      <c r="K1237">
        <v>27.715495378649202</v>
      </c>
      <c r="L1237">
        <v>26.337210335186899</v>
      </c>
      <c r="M1237">
        <v>29.230830430406598</v>
      </c>
    </row>
    <row r="1238" spans="1:13" x14ac:dyDescent="0.35">
      <c r="A1238" t="s">
        <v>2878</v>
      </c>
      <c r="B1238" t="s">
        <v>2879</v>
      </c>
      <c r="C1238" t="s">
        <v>2880</v>
      </c>
      <c r="D1238" t="s">
        <v>16</v>
      </c>
      <c r="E1238">
        <v>-0.19752994243305599</v>
      </c>
      <c r="F1238">
        <v>0.19303297288879501</v>
      </c>
      <c r="G1238">
        <v>0.34795849165682802</v>
      </c>
      <c r="H1238">
        <v>30.353056237400999</v>
      </c>
      <c r="I1238">
        <v>31.021964805255099</v>
      </c>
      <c r="J1238">
        <v>25.584627411224499</v>
      </c>
      <c r="K1238">
        <v>21.556496405615999</v>
      </c>
      <c r="L1238">
        <v>26.537239780770602</v>
      </c>
      <c r="M1238">
        <v>27.739461530896001</v>
      </c>
    </row>
    <row r="1239" spans="1:13" x14ac:dyDescent="0.35">
      <c r="A1239" t="s">
        <v>2881</v>
      </c>
      <c r="B1239" t="s">
        <v>2882</v>
      </c>
      <c r="C1239" t="s">
        <v>2883</v>
      </c>
      <c r="D1239" t="s">
        <v>16</v>
      </c>
      <c r="E1239">
        <v>-0.117580763303682</v>
      </c>
      <c r="F1239">
        <v>0.45438810352181802</v>
      </c>
      <c r="G1239">
        <v>0.61152501096262002</v>
      </c>
      <c r="H1239">
        <v>23.981569213806601</v>
      </c>
      <c r="I1239">
        <v>21.663794899631799</v>
      </c>
      <c r="J1239">
        <v>21.3953316947667</v>
      </c>
      <c r="K1239">
        <v>18.878670765166799</v>
      </c>
      <c r="L1239">
        <v>23.870180506321301</v>
      </c>
      <c r="M1239">
        <v>19.014953468759401</v>
      </c>
    </row>
    <row r="1240" spans="1:13" x14ac:dyDescent="0.35">
      <c r="A1240" t="s">
        <v>2884</v>
      </c>
      <c r="C1240" t="s">
        <v>463</v>
      </c>
      <c r="D1240" t="s">
        <v>16</v>
      </c>
      <c r="E1240">
        <v>-1.3924385970414E-3</v>
      </c>
      <c r="F1240">
        <v>0.995244120497361</v>
      </c>
      <c r="G1240">
        <v>0.99772122146098796</v>
      </c>
      <c r="H1240">
        <v>2.6547862598309901</v>
      </c>
      <c r="I1240">
        <v>3.7580052376912301</v>
      </c>
      <c r="J1240">
        <v>3.8900603081393998</v>
      </c>
      <c r="K1240">
        <v>3.4142276915727199</v>
      </c>
      <c r="L1240">
        <v>3.2671476112004001</v>
      </c>
      <c r="M1240">
        <v>3.6538538038008199</v>
      </c>
    </row>
    <row r="1241" spans="1:13" x14ac:dyDescent="0.35">
      <c r="A1241" t="s">
        <v>2885</v>
      </c>
      <c r="C1241" t="s">
        <v>152</v>
      </c>
      <c r="D1241" t="s">
        <v>16</v>
      </c>
      <c r="E1241">
        <v>0.50812309920834697</v>
      </c>
      <c r="F1241">
        <v>0.311070871772747</v>
      </c>
      <c r="G1241">
        <v>0.477607755263112</v>
      </c>
      <c r="H1241">
        <v>1.85835038188169</v>
      </c>
      <c r="I1241">
        <v>2.0632185618697001</v>
      </c>
      <c r="J1241">
        <v>4.0396780122985998</v>
      </c>
      <c r="K1241">
        <v>4.2175753837074801</v>
      </c>
      <c r="L1241">
        <v>5.3341185488986103</v>
      </c>
      <c r="M1241">
        <v>1.7896426794126501</v>
      </c>
    </row>
    <row r="1242" spans="1:13" x14ac:dyDescent="0.35">
      <c r="A1242" t="s">
        <v>2886</v>
      </c>
      <c r="C1242" t="s">
        <v>2021</v>
      </c>
      <c r="D1242" t="s">
        <v>16</v>
      </c>
      <c r="E1242">
        <v>3.3624024079443799</v>
      </c>
      <c r="F1242" s="1">
        <v>1.1226023997063299E-7</v>
      </c>
      <c r="G1242" s="1">
        <v>8.2036680070353607E-6</v>
      </c>
      <c r="H1242">
        <v>63.980348861926799</v>
      </c>
      <c r="I1242">
        <v>47.306654168583798</v>
      </c>
      <c r="J1242">
        <v>51.244063674528597</v>
      </c>
      <c r="K1242">
        <v>519.163446042087</v>
      </c>
      <c r="L1242">
        <v>566.61674285675497</v>
      </c>
      <c r="M1242">
        <v>585.58599839281305</v>
      </c>
    </row>
    <row r="1243" spans="1:13" x14ac:dyDescent="0.35">
      <c r="A1243" t="s">
        <v>2887</v>
      </c>
      <c r="B1243" t="s">
        <v>2888</v>
      </c>
      <c r="C1243" t="s">
        <v>2889</v>
      </c>
      <c r="D1243" t="s">
        <v>16</v>
      </c>
      <c r="E1243">
        <v>2.60829434162607</v>
      </c>
      <c r="F1243" s="1">
        <v>2.0501008292460902E-6</v>
      </c>
      <c r="G1243" s="1">
        <v>6.1930129216809099E-5</v>
      </c>
      <c r="H1243">
        <v>79.466602044274296</v>
      </c>
      <c r="I1243">
        <v>76.044341280340305</v>
      </c>
      <c r="J1243">
        <v>69.123379321553898</v>
      </c>
      <c r="K1243">
        <v>497.27222143141501</v>
      </c>
      <c r="L1243">
        <v>459.66766595133799</v>
      </c>
      <c r="M1243">
        <v>412.88547982949302</v>
      </c>
    </row>
    <row r="1244" spans="1:13" x14ac:dyDescent="0.35">
      <c r="A1244" t="s">
        <v>2890</v>
      </c>
      <c r="B1244" t="s">
        <v>2891</v>
      </c>
      <c r="C1244" t="s">
        <v>2892</v>
      </c>
      <c r="D1244" t="s">
        <v>16</v>
      </c>
      <c r="E1244">
        <v>1.86747222774299</v>
      </c>
      <c r="F1244" s="1">
        <v>2.3834966922782899E-5</v>
      </c>
      <c r="G1244">
        <v>4.2562440933541001E-4</v>
      </c>
      <c r="H1244">
        <v>5.8405297716281801</v>
      </c>
      <c r="I1244">
        <v>8.7686788879462103</v>
      </c>
      <c r="J1244">
        <v>9.5007242141096793</v>
      </c>
      <c r="K1244">
        <v>32.000016403367901</v>
      </c>
      <c r="L1244">
        <v>29.404328500803601</v>
      </c>
      <c r="M1244">
        <v>26.844640191189701</v>
      </c>
    </row>
    <row r="1245" spans="1:13" x14ac:dyDescent="0.35">
      <c r="A1245" t="s">
        <v>2893</v>
      </c>
      <c r="C1245" t="s">
        <v>1285</v>
      </c>
      <c r="D1245" t="s">
        <v>16</v>
      </c>
      <c r="E1245">
        <v>0.43141568339555703</v>
      </c>
      <c r="F1245">
        <v>3.1359982032376698E-3</v>
      </c>
      <c r="G1245">
        <v>1.87590651596313E-2</v>
      </c>
      <c r="H1245">
        <v>54.423118326535302</v>
      </c>
      <c r="I1245">
        <v>56.001646679320302</v>
      </c>
      <c r="J1245">
        <v>55.283741686827199</v>
      </c>
      <c r="K1245">
        <v>81.6067363926892</v>
      </c>
      <c r="L1245">
        <v>73.410806529217197</v>
      </c>
      <c r="M1245">
        <v>68.453832487533703</v>
      </c>
    </row>
    <row r="1246" spans="1:13" x14ac:dyDescent="0.35">
      <c r="A1246" t="s">
        <v>2894</v>
      </c>
      <c r="C1246" t="s">
        <v>2895</v>
      </c>
      <c r="D1246" t="s">
        <v>16</v>
      </c>
      <c r="E1246">
        <v>2.3430272013398401</v>
      </c>
      <c r="F1246" s="1">
        <v>2.3913637224720803E-7</v>
      </c>
      <c r="G1246" s="1">
        <v>1.28976805541264E-5</v>
      </c>
      <c r="H1246">
        <v>138.756828513833</v>
      </c>
      <c r="I1246">
        <v>163.43638465096399</v>
      </c>
      <c r="J1246">
        <v>121.339958073117</v>
      </c>
      <c r="K1246">
        <v>586.97938038646305</v>
      </c>
      <c r="L1246">
        <v>754.84445115101505</v>
      </c>
      <c r="M1246">
        <v>807.20341686007896</v>
      </c>
    </row>
    <row r="1247" spans="1:13" x14ac:dyDescent="0.35">
      <c r="A1247" t="s">
        <v>2896</v>
      </c>
      <c r="C1247" t="s">
        <v>2897</v>
      </c>
      <c r="D1247" t="s">
        <v>16</v>
      </c>
      <c r="E1247">
        <v>-0.65503512070673597</v>
      </c>
      <c r="F1247">
        <v>3.8019004543428398E-3</v>
      </c>
      <c r="G1247">
        <v>2.13038559840837E-2</v>
      </c>
      <c r="H1247">
        <v>242.55897127322501</v>
      </c>
      <c r="I1247">
        <v>319.20938607212599</v>
      </c>
      <c r="J1247">
        <v>311.65367776362899</v>
      </c>
      <c r="K1247">
        <v>202.64445534099301</v>
      </c>
      <c r="L1247">
        <v>198.56256298275099</v>
      </c>
      <c r="M1247">
        <v>153.461859759634</v>
      </c>
    </row>
    <row r="1248" spans="1:13" x14ac:dyDescent="0.35">
      <c r="A1248" t="s">
        <v>2898</v>
      </c>
      <c r="C1248" t="s">
        <v>2899</v>
      </c>
      <c r="D1248" t="s">
        <v>16</v>
      </c>
      <c r="E1248">
        <v>-0.46546552783878598</v>
      </c>
      <c r="F1248">
        <v>0.12644723000201999</v>
      </c>
      <c r="G1248">
        <v>0.26026370260659498</v>
      </c>
      <c r="H1248">
        <v>35.574135881735302</v>
      </c>
      <c r="I1248">
        <v>27.042900435935</v>
      </c>
      <c r="J1248">
        <v>47.728047626787202</v>
      </c>
      <c r="K1248">
        <v>26.0418543533684</v>
      </c>
      <c r="L1248">
        <v>28.137475345440201</v>
      </c>
      <c r="M1248">
        <v>25.726113516556801</v>
      </c>
    </row>
    <row r="1249" spans="1:13" x14ac:dyDescent="0.35">
      <c r="A1249" t="s">
        <v>2900</v>
      </c>
      <c r="B1249" t="s">
        <v>2901</v>
      </c>
      <c r="C1249" t="s">
        <v>2902</v>
      </c>
      <c r="D1249" t="s">
        <v>16</v>
      </c>
      <c r="E1249">
        <v>0.47888711309705101</v>
      </c>
      <c r="F1249">
        <v>3.9310648750272799E-2</v>
      </c>
      <c r="G1249">
        <v>0.114827640386574</v>
      </c>
      <c r="H1249">
        <v>34.600714253130597</v>
      </c>
      <c r="I1249">
        <v>20.4848128642777</v>
      </c>
      <c r="J1249">
        <v>31.419717873433601</v>
      </c>
      <c r="K1249">
        <v>42.778264606175902</v>
      </c>
      <c r="L1249">
        <v>40.272595044184499</v>
      </c>
      <c r="M1249">
        <v>37.433359377714503</v>
      </c>
    </row>
    <row r="1250" spans="1:13" x14ac:dyDescent="0.35">
      <c r="A1250" t="s">
        <v>2903</v>
      </c>
      <c r="C1250" t="s">
        <v>2904</v>
      </c>
      <c r="D1250" t="s">
        <v>16</v>
      </c>
      <c r="E1250">
        <v>1.1122302768376999</v>
      </c>
      <c r="F1250">
        <v>0.19600836638976399</v>
      </c>
      <c r="G1250">
        <v>0.35122606434151998</v>
      </c>
      <c r="H1250">
        <v>595.55705095541896</v>
      </c>
      <c r="I1250">
        <v>176.25781428543999</v>
      </c>
      <c r="J1250">
        <v>722.57870223689304</v>
      </c>
      <c r="K1250">
        <v>646.76183780949202</v>
      </c>
      <c r="L1250">
        <v>1417.34197492422</v>
      </c>
      <c r="M1250">
        <v>1166.3996163071899</v>
      </c>
    </row>
    <row r="1251" spans="1:13" x14ac:dyDescent="0.35">
      <c r="A1251" t="s">
        <v>2905</v>
      </c>
      <c r="C1251" t="s">
        <v>2906</v>
      </c>
      <c r="D1251" t="s">
        <v>16</v>
      </c>
      <c r="E1251">
        <v>0.78479153824671699</v>
      </c>
      <c r="F1251">
        <v>8.9061145213840398E-2</v>
      </c>
      <c r="G1251">
        <v>0.20329216727989699</v>
      </c>
      <c r="H1251">
        <v>273.88544913922999</v>
      </c>
      <c r="I1251">
        <v>338.88364878709802</v>
      </c>
      <c r="J1251">
        <v>474.36293103676798</v>
      </c>
      <c r="K1251">
        <v>832.33515469262102</v>
      </c>
      <c r="L1251">
        <v>643.76143237020096</v>
      </c>
      <c r="M1251">
        <v>396.92783260472999</v>
      </c>
    </row>
    <row r="1252" spans="1:13" x14ac:dyDescent="0.35">
      <c r="A1252" t="s">
        <v>2907</v>
      </c>
      <c r="C1252" t="s">
        <v>1285</v>
      </c>
      <c r="D1252" t="s">
        <v>16</v>
      </c>
      <c r="E1252">
        <v>-0.55047056832433205</v>
      </c>
      <c r="F1252">
        <v>5.6576295069658403E-2</v>
      </c>
      <c r="G1252">
        <v>0.14775869569705499</v>
      </c>
      <c r="H1252">
        <v>83.006317057382205</v>
      </c>
      <c r="I1252">
        <v>57.180628714674498</v>
      </c>
      <c r="J1252">
        <v>80.494324837653707</v>
      </c>
      <c r="K1252">
        <v>46.192492297748601</v>
      </c>
      <c r="L1252">
        <v>51.074185105704203</v>
      </c>
      <c r="M1252">
        <v>53.391006602477297</v>
      </c>
    </row>
    <row r="1253" spans="1:13" x14ac:dyDescent="0.35">
      <c r="A1253" t="s">
        <v>2908</v>
      </c>
      <c r="B1253" t="s">
        <v>2909</v>
      </c>
      <c r="C1253" t="s">
        <v>2910</v>
      </c>
      <c r="D1253" t="s">
        <v>16</v>
      </c>
      <c r="E1253">
        <v>-1.16953041852932</v>
      </c>
      <c r="F1253" s="1">
        <v>1.7572051325757599E-5</v>
      </c>
      <c r="G1253">
        <v>3.3703008495170002E-4</v>
      </c>
      <c r="H1253">
        <v>166.54359136673099</v>
      </c>
      <c r="I1253">
        <v>222.31180004146</v>
      </c>
      <c r="J1253">
        <v>182.159554813835</v>
      </c>
      <c r="K1253">
        <v>87.431007160666198</v>
      </c>
      <c r="L1253">
        <v>88.413014947994498</v>
      </c>
      <c r="M1253">
        <v>77.998593444401195</v>
      </c>
    </row>
    <row r="1254" spans="1:13" x14ac:dyDescent="0.35">
      <c r="A1254" t="s">
        <v>2911</v>
      </c>
      <c r="B1254" t="s">
        <v>2912</v>
      </c>
      <c r="C1254" t="s">
        <v>2913</v>
      </c>
      <c r="D1254" t="s">
        <v>16</v>
      </c>
      <c r="E1254">
        <v>-1.28464453124372</v>
      </c>
      <c r="F1254">
        <v>5.29447919348435E-4</v>
      </c>
      <c r="G1254">
        <v>4.5587855288315299E-3</v>
      </c>
      <c r="H1254">
        <v>16.2826890602967</v>
      </c>
      <c r="I1254">
        <v>14.221470801459001</v>
      </c>
      <c r="J1254">
        <v>15.6350500846372</v>
      </c>
      <c r="K1254">
        <v>5.4225969219096202</v>
      </c>
      <c r="L1254">
        <v>7.6677954140417599</v>
      </c>
      <c r="M1254">
        <v>5.8163387080911004</v>
      </c>
    </row>
    <row r="1255" spans="1:13" x14ac:dyDescent="0.35">
      <c r="A1255" t="s">
        <v>2914</v>
      </c>
      <c r="B1255" t="s">
        <v>2915</v>
      </c>
      <c r="C1255" t="s">
        <v>2916</v>
      </c>
      <c r="D1255" t="s">
        <v>16</v>
      </c>
      <c r="E1255">
        <v>-1.0705464274735399</v>
      </c>
      <c r="F1255">
        <v>4.7396550934745499E-3</v>
      </c>
      <c r="G1255">
        <v>2.4828395540238801E-2</v>
      </c>
      <c r="H1255">
        <v>88.227396701716501</v>
      </c>
      <c r="I1255">
        <v>73.244258946374202</v>
      </c>
      <c r="J1255">
        <v>94.558389028619203</v>
      </c>
      <c r="K1255">
        <v>26.108799994379599</v>
      </c>
      <c r="L1255">
        <v>46.140125447972999</v>
      </c>
      <c r="M1255">
        <v>49.6625843537009</v>
      </c>
    </row>
    <row r="1256" spans="1:13" x14ac:dyDescent="0.35">
      <c r="A1256" t="s">
        <v>2917</v>
      </c>
      <c r="B1256" t="s">
        <v>2918</v>
      </c>
      <c r="C1256" t="s">
        <v>2919</v>
      </c>
      <c r="D1256" t="s">
        <v>16</v>
      </c>
      <c r="E1256">
        <v>-0.79984872369372995</v>
      </c>
      <c r="F1256">
        <v>3.5821802818691698E-2</v>
      </c>
      <c r="G1256">
        <v>0.107228765662888</v>
      </c>
      <c r="H1256">
        <v>14.335845803087301</v>
      </c>
      <c r="I1256">
        <v>7.9581287386402604</v>
      </c>
      <c r="J1256">
        <v>13.764828782647101</v>
      </c>
      <c r="K1256">
        <v>5.6234338449433103</v>
      </c>
      <c r="L1256">
        <v>8.3345602326540806</v>
      </c>
      <c r="M1256">
        <v>6.7111600477974198</v>
      </c>
    </row>
    <row r="1257" spans="1:13" x14ac:dyDescent="0.35">
      <c r="A1257" t="s">
        <v>2920</v>
      </c>
      <c r="C1257" t="s">
        <v>2921</v>
      </c>
      <c r="D1257" t="s">
        <v>16</v>
      </c>
      <c r="E1257">
        <v>6.0240644157554799E-2</v>
      </c>
      <c r="F1257">
        <v>0.76338964199032899</v>
      </c>
      <c r="G1257">
        <v>0.85489263275098704</v>
      </c>
      <c r="H1257">
        <v>8.7607946574422595</v>
      </c>
      <c r="I1257">
        <v>7.6633832298017301</v>
      </c>
      <c r="J1257">
        <v>7.9297383204380001</v>
      </c>
      <c r="K1257">
        <v>10.309628715729399</v>
      </c>
      <c r="L1257">
        <v>6.9343541135682001</v>
      </c>
      <c r="M1257">
        <v>8.1279605023324404</v>
      </c>
    </row>
    <row r="1258" spans="1:13" x14ac:dyDescent="0.35">
      <c r="A1258" t="s">
        <v>2922</v>
      </c>
      <c r="C1258" t="s">
        <v>2923</v>
      </c>
      <c r="D1258" t="s">
        <v>16</v>
      </c>
      <c r="E1258">
        <v>0.43752140925705202</v>
      </c>
      <c r="F1258">
        <v>9.6363939681085697E-2</v>
      </c>
      <c r="G1258">
        <v>0.21496571159626801</v>
      </c>
      <c r="H1258">
        <v>6.1945012729389699</v>
      </c>
      <c r="I1258">
        <v>4.8633008958357102</v>
      </c>
      <c r="J1258">
        <v>3.8152514560597899</v>
      </c>
      <c r="K1258">
        <v>6.0920533320219201</v>
      </c>
      <c r="L1258">
        <v>6.3342657768170998</v>
      </c>
      <c r="M1258">
        <v>7.6805498324792696</v>
      </c>
    </row>
    <row r="1259" spans="1:13" x14ac:dyDescent="0.35">
      <c r="A1259" t="s">
        <v>2924</v>
      </c>
      <c r="C1259" t="s">
        <v>2925</v>
      </c>
      <c r="D1259" t="s">
        <v>16</v>
      </c>
      <c r="E1259">
        <v>-0.57756809248178398</v>
      </c>
      <c r="F1259">
        <v>9.1120812456800798E-3</v>
      </c>
      <c r="G1259">
        <v>3.9941105822962897E-2</v>
      </c>
      <c r="H1259">
        <v>1462.16777903958</v>
      </c>
      <c r="I1259">
        <v>1353.7661220953601</v>
      </c>
      <c r="J1259">
        <v>1623.8757520919601</v>
      </c>
      <c r="K1259">
        <v>1138.2097884729301</v>
      </c>
      <c r="L1259">
        <v>1073.55803444771</v>
      </c>
      <c r="M1259">
        <v>763.28260276949402</v>
      </c>
    </row>
    <row r="1260" spans="1:13" x14ac:dyDescent="0.35">
      <c r="A1260" t="s">
        <v>2926</v>
      </c>
      <c r="C1260" t="s">
        <v>27</v>
      </c>
      <c r="D1260" t="s">
        <v>16</v>
      </c>
      <c r="E1260">
        <v>-0.6613903948523</v>
      </c>
      <c r="F1260">
        <v>8.16189063550774E-3</v>
      </c>
      <c r="G1260">
        <v>3.6753855346230498E-2</v>
      </c>
      <c r="H1260">
        <v>109.288701029709</v>
      </c>
      <c r="I1260">
        <v>138.60407553131799</v>
      </c>
      <c r="J1260">
        <v>151.71235201743599</v>
      </c>
      <c r="K1260">
        <v>103.564906644373</v>
      </c>
      <c r="L1260">
        <v>85.545926227961502</v>
      </c>
      <c r="M1260">
        <v>63.532315119148898</v>
      </c>
    </row>
    <row r="1261" spans="1:13" x14ac:dyDescent="0.35">
      <c r="A1261" t="s">
        <v>2927</v>
      </c>
      <c r="C1261" t="s">
        <v>2442</v>
      </c>
      <c r="D1261" t="s">
        <v>16</v>
      </c>
      <c r="E1261">
        <v>1.01121264677687E-2</v>
      </c>
      <c r="F1261">
        <v>0.96996204984832701</v>
      </c>
      <c r="G1261">
        <v>0.98407848606218395</v>
      </c>
      <c r="H1261">
        <v>54.246132575879898</v>
      </c>
      <c r="I1261">
        <v>35.958952078300399</v>
      </c>
      <c r="J1261">
        <v>60.2959347761606</v>
      </c>
      <c r="K1261">
        <v>44.184123067411697</v>
      </c>
      <c r="L1261">
        <v>55.008097535516903</v>
      </c>
      <c r="M1261">
        <v>52.347048372819899</v>
      </c>
    </row>
    <row r="1262" spans="1:13" x14ac:dyDescent="0.35">
      <c r="A1262" t="s">
        <v>2928</v>
      </c>
      <c r="C1262" t="s">
        <v>2445</v>
      </c>
      <c r="D1262" t="s">
        <v>16</v>
      </c>
      <c r="E1262">
        <v>0.117843076540977</v>
      </c>
      <c r="F1262">
        <v>0.73615152698432595</v>
      </c>
      <c r="G1262">
        <v>0.83733110536288302</v>
      </c>
      <c r="H1262">
        <v>16.194196184969002</v>
      </c>
      <c r="I1262">
        <v>7.8107559842210001</v>
      </c>
      <c r="J1262">
        <v>13.5404022264083</v>
      </c>
      <c r="K1262">
        <v>11.983269741010099</v>
      </c>
      <c r="L1262">
        <v>16.735796947169401</v>
      </c>
      <c r="M1262">
        <v>11.930951196084299</v>
      </c>
    </row>
    <row r="1263" spans="1:13" x14ac:dyDescent="0.35">
      <c r="A1263" t="s">
        <v>2929</v>
      </c>
      <c r="C1263" t="s">
        <v>744</v>
      </c>
      <c r="D1263" t="s">
        <v>16</v>
      </c>
      <c r="E1263">
        <v>-0.95301983702320003</v>
      </c>
      <c r="F1263">
        <v>4.6367566154397197E-3</v>
      </c>
      <c r="G1263">
        <v>2.4364715268968301E-2</v>
      </c>
      <c r="H1263">
        <v>22.477190333235701</v>
      </c>
      <c r="I1263">
        <v>32.569378726657398</v>
      </c>
      <c r="J1263">
        <v>24.013641517552799</v>
      </c>
      <c r="K1263">
        <v>13.255236920223499</v>
      </c>
      <c r="L1263">
        <v>14.5354730457487</v>
      </c>
      <c r="M1263">
        <v>13.049477870717199</v>
      </c>
    </row>
    <row r="1264" spans="1:13" x14ac:dyDescent="0.35">
      <c r="A1264" t="s">
        <v>2930</v>
      </c>
      <c r="C1264" t="s">
        <v>886</v>
      </c>
      <c r="D1264" t="s">
        <v>16</v>
      </c>
      <c r="E1264">
        <v>-1.05990104756496</v>
      </c>
      <c r="F1264">
        <v>1.0480513401219501E-2</v>
      </c>
      <c r="G1264">
        <v>4.4023013997011202E-2</v>
      </c>
      <c r="H1264">
        <v>23.5391048371681</v>
      </c>
      <c r="I1264">
        <v>44.359199080198501</v>
      </c>
      <c r="J1264">
        <v>29.624305423523101</v>
      </c>
      <c r="K1264">
        <v>17.405866662919799</v>
      </c>
      <c r="L1264">
        <v>17.135855838336798</v>
      </c>
      <c r="M1264">
        <v>12.2292249759864</v>
      </c>
    </row>
    <row r="1265" spans="1:13" x14ac:dyDescent="0.35">
      <c r="A1265" t="s">
        <v>2931</v>
      </c>
      <c r="C1265" t="s">
        <v>886</v>
      </c>
      <c r="D1265" t="s">
        <v>16</v>
      </c>
      <c r="E1265">
        <v>-0.79978978671624801</v>
      </c>
      <c r="F1265">
        <v>0.15387012915498499</v>
      </c>
      <c r="G1265">
        <v>0.298935504188586</v>
      </c>
      <c r="H1265">
        <v>13.008452673171799</v>
      </c>
      <c r="I1265">
        <v>37.874797885750901</v>
      </c>
      <c r="J1265">
        <v>17.056418274149699</v>
      </c>
      <c r="K1265">
        <v>13.991638971346999</v>
      </c>
      <c r="L1265">
        <v>12.335149144328</v>
      </c>
      <c r="M1265">
        <v>12.751204090815101</v>
      </c>
    </row>
    <row r="1266" spans="1:13" x14ac:dyDescent="0.35">
      <c r="A1266" t="s">
        <v>2932</v>
      </c>
      <c r="C1266" t="s">
        <v>2862</v>
      </c>
      <c r="D1266" t="s">
        <v>16</v>
      </c>
      <c r="E1266">
        <v>-0.83194201879582796</v>
      </c>
      <c r="F1266">
        <v>0.17027453811979101</v>
      </c>
      <c r="G1266">
        <v>0.32081351386914903</v>
      </c>
      <c r="H1266">
        <v>13.4509170498103</v>
      </c>
      <c r="I1266">
        <v>31.021964805255099</v>
      </c>
      <c r="J1266">
        <v>13.615211078487899</v>
      </c>
      <c r="K1266">
        <v>12.652726151122399</v>
      </c>
      <c r="L1266">
        <v>9.2013544968501098</v>
      </c>
      <c r="M1266">
        <v>10.812424521451399</v>
      </c>
    </row>
    <row r="1267" spans="1:13" x14ac:dyDescent="0.35">
      <c r="A1267" t="s">
        <v>2933</v>
      </c>
      <c r="C1267" t="s">
        <v>2749</v>
      </c>
      <c r="D1267" t="s">
        <v>16</v>
      </c>
      <c r="E1267">
        <v>-0.137225301342425</v>
      </c>
      <c r="F1267">
        <v>0.72466102568827895</v>
      </c>
      <c r="G1267">
        <v>0.82867388584227497</v>
      </c>
      <c r="H1267">
        <v>9.2032590340807605</v>
      </c>
      <c r="I1267">
        <v>18.495280679617601</v>
      </c>
      <c r="J1267">
        <v>11.7449897764978</v>
      </c>
      <c r="K1267">
        <v>15.531388714605299</v>
      </c>
      <c r="L1267">
        <v>11.935090253160601</v>
      </c>
      <c r="M1267">
        <v>8.4262342822345406</v>
      </c>
    </row>
    <row r="1268" spans="1:13" x14ac:dyDescent="0.35">
      <c r="A1268" t="s">
        <v>2934</v>
      </c>
      <c r="C1268" t="s">
        <v>2935</v>
      </c>
      <c r="D1268" t="s">
        <v>16</v>
      </c>
      <c r="E1268">
        <v>0.10000217917272999</v>
      </c>
      <c r="F1268">
        <v>0.67982271378345205</v>
      </c>
      <c r="G1268">
        <v>0.79675309973004005</v>
      </c>
      <c r="H1268">
        <v>10.9731165406348</v>
      </c>
      <c r="I1268">
        <v>13.263547897733799</v>
      </c>
      <c r="J1268">
        <v>13.2411668180899</v>
      </c>
      <c r="K1268">
        <v>13.389128202246001</v>
      </c>
      <c r="L1268">
        <v>11.468354880132001</v>
      </c>
      <c r="M1268">
        <v>15.3610996649585</v>
      </c>
    </row>
    <row r="1269" spans="1:13" x14ac:dyDescent="0.35">
      <c r="A1269" t="s">
        <v>2936</v>
      </c>
      <c r="C1269" t="s">
        <v>1285</v>
      </c>
      <c r="D1269" t="s">
        <v>16</v>
      </c>
      <c r="E1269">
        <v>-0.42876488628495502</v>
      </c>
      <c r="F1269">
        <v>5.7154589590194902E-3</v>
      </c>
      <c r="G1269">
        <v>2.8543407324842899E-2</v>
      </c>
      <c r="H1269">
        <v>97.961612987763502</v>
      </c>
      <c r="I1269">
        <v>93.4343263018134</v>
      </c>
      <c r="J1269">
        <v>111.165954190291</v>
      </c>
      <c r="K1269">
        <v>75.983302547745893</v>
      </c>
      <c r="L1269">
        <v>76.077865803666498</v>
      </c>
      <c r="M1269">
        <v>72.704233851138795</v>
      </c>
    </row>
    <row r="1270" spans="1:13" x14ac:dyDescent="0.35">
      <c r="A1270" t="s">
        <v>2937</v>
      </c>
      <c r="B1270" t="s">
        <v>2938</v>
      </c>
      <c r="C1270" t="s">
        <v>2939</v>
      </c>
      <c r="D1270" t="s">
        <v>16</v>
      </c>
      <c r="E1270">
        <v>1.6795686633233999</v>
      </c>
      <c r="F1270" s="1">
        <v>3.3824501101814001E-5</v>
      </c>
      <c r="G1270">
        <v>5.5988044061221795E-4</v>
      </c>
      <c r="H1270">
        <v>476.711119390318</v>
      </c>
      <c r="I1270">
        <v>318.84095418607802</v>
      </c>
      <c r="J1270">
        <v>423.79214703095499</v>
      </c>
      <c r="K1270">
        <v>1126.0256818088901</v>
      </c>
      <c r="L1270">
        <v>1311.32636876486</v>
      </c>
      <c r="M1270">
        <v>1468.5509553480299</v>
      </c>
    </row>
    <row r="1271" spans="1:13" x14ac:dyDescent="0.35">
      <c r="A1271" t="s">
        <v>2940</v>
      </c>
      <c r="C1271" t="s">
        <v>2941</v>
      </c>
      <c r="D1271" t="s">
        <v>16</v>
      </c>
      <c r="E1271">
        <v>0.39691483089112001</v>
      </c>
      <c r="F1271">
        <v>3.7443904640280701E-3</v>
      </c>
      <c r="G1271">
        <v>2.1208461612659001E-2</v>
      </c>
      <c r="H1271">
        <v>133.18177736818799</v>
      </c>
      <c r="I1271">
        <v>136.90928885549599</v>
      </c>
      <c r="J1271">
        <v>125.230018381257</v>
      </c>
      <c r="K1271">
        <v>171.71556919380501</v>
      </c>
      <c r="L1271">
        <v>180.42655991649599</v>
      </c>
      <c r="M1271">
        <v>168.37554875474001</v>
      </c>
    </row>
    <row r="1272" spans="1:13" x14ac:dyDescent="0.35">
      <c r="A1272" t="s">
        <v>2942</v>
      </c>
      <c r="C1272" t="s">
        <v>2943</v>
      </c>
      <c r="D1272" t="s">
        <v>16</v>
      </c>
      <c r="E1272">
        <v>0.57826168739975603</v>
      </c>
      <c r="F1272">
        <v>7.1804153560566203E-4</v>
      </c>
      <c r="G1272">
        <v>5.8090880205067703E-3</v>
      </c>
      <c r="H1272">
        <v>26.193891096999099</v>
      </c>
      <c r="I1272">
        <v>30.7272192964166</v>
      </c>
      <c r="J1272">
        <v>30.5968205005579</v>
      </c>
      <c r="K1272">
        <v>41.439351785951303</v>
      </c>
      <c r="L1272">
        <v>43.206360246078802</v>
      </c>
      <c r="M1272">
        <v>46.083298994875598</v>
      </c>
    </row>
    <row r="1273" spans="1:13" x14ac:dyDescent="0.35">
      <c r="A1273" t="s">
        <v>2944</v>
      </c>
      <c r="C1273" t="s">
        <v>985</v>
      </c>
      <c r="D1273" t="s">
        <v>16</v>
      </c>
      <c r="E1273">
        <v>0.14489773685257801</v>
      </c>
      <c r="F1273">
        <v>0.54542191770063797</v>
      </c>
      <c r="G1273">
        <v>0.68797570450795698</v>
      </c>
      <c r="H1273">
        <v>9.3802447847361599</v>
      </c>
      <c r="I1273">
        <v>11.789820353541099</v>
      </c>
      <c r="J1273">
        <v>8.7526356933136409</v>
      </c>
      <c r="K1273">
        <v>10.041846151684499</v>
      </c>
      <c r="L1273">
        <v>12.468502108050499</v>
      </c>
      <c r="M1273">
        <v>10.5887191865248</v>
      </c>
    </row>
    <row r="1274" spans="1:13" x14ac:dyDescent="0.35">
      <c r="A1274" t="s">
        <v>2945</v>
      </c>
      <c r="C1274" t="s">
        <v>2946</v>
      </c>
      <c r="D1274" t="s">
        <v>16</v>
      </c>
      <c r="E1274">
        <v>0.33726819507893402</v>
      </c>
      <c r="F1274">
        <v>0.17914905759823899</v>
      </c>
      <c r="G1274">
        <v>0.33106989876946002</v>
      </c>
      <c r="H1274">
        <v>10.9731165406348</v>
      </c>
      <c r="I1274">
        <v>13.042488766104899</v>
      </c>
      <c r="J1274">
        <v>8.3037825808360193</v>
      </c>
      <c r="K1274">
        <v>12.853563074156099</v>
      </c>
      <c r="L1274">
        <v>12.935237481079101</v>
      </c>
      <c r="M1274">
        <v>15.0628258850564</v>
      </c>
    </row>
    <row r="1275" spans="1:13" x14ac:dyDescent="0.35">
      <c r="A1275" t="s">
        <v>2947</v>
      </c>
      <c r="C1275" t="s">
        <v>2948</v>
      </c>
      <c r="D1275" t="s">
        <v>16</v>
      </c>
      <c r="E1275">
        <v>0.33786060556701802</v>
      </c>
      <c r="F1275">
        <v>0.142963714215356</v>
      </c>
      <c r="G1275">
        <v>0.28381350713618098</v>
      </c>
      <c r="H1275">
        <v>17.6100821902122</v>
      </c>
      <c r="I1275">
        <v>25.274427382903799</v>
      </c>
      <c r="J1275">
        <v>16.233520901274002</v>
      </c>
      <c r="K1275">
        <v>28.117169224716498</v>
      </c>
      <c r="L1275">
        <v>24.336915879349899</v>
      </c>
      <c r="M1275">
        <v>22.2959650476826</v>
      </c>
    </row>
    <row r="1276" spans="1:13" x14ac:dyDescent="0.35">
      <c r="A1276" t="s">
        <v>2949</v>
      </c>
      <c r="C1276" t="s">
        <v>2950</v>
      </c>
      <c r="D1276" t="s">
        <v>16</v>
      </c>
      <c r="E1276">
        <v>5.8115264400071297E-3</v>
      </c>
      <c r="F1276">
        <v>0.979599616282672</v>
      </c>
      <c r="G1276">
        <v>0.99003427666280297</v>
      </c>
      <c r="H1276">
        <v>2.6547862598309901</v>
      </c>
      <c r="I1276">
        <v>3.6106324832719698</v>
      </c>
      <c r="J1276">
        <v>3.59082489982098</v>
      </c>
      <c r="K1276">
        <v>3.0794994865165699</v>
      </c>
      <c r="L1276">
        <v>4.0005889116739599</v>
      </c>
      <c r="M1276">
        <v>2.8336009090700198</v>
      </c>
    </row>
    <row r="1277" spans="1:13" x14ac:dyDescent="0.35">
      <c r="A1277" t="s">
        <v>2951</v>
      </c>
      <c r="C1277" t="s">
        <v>2952</v>
      </c>
      <c r="D1277" t="s">
        <v>16</v>
      </c>
      <c r="E1277">
        <v>-0.37904670177018901</v>
      </c>
      <c r="F1277">
        <v>7.2935299229499498E-2</v>
      </c>
      <c r="G1277">
        <v>0.177205401948348</v>
      </c>
      <c r="H1277">
        <v>6.5484727742497704</v>
      </c>
      <c r="I1277">
        <v>5.5264782907223999</v>
      </c>
      <c r="J1277">
        <v>6.8076055392439399</v>
      </c>
      <c r="K1277">
        <v>5.0878687168534702</v>
      </c>
      <c r="L1277">
        <v>4.1339418753964203</v>
      </c>
      <c r="M1277">
        <v>5.2943595932624099</v>
      </c>
    </row>
    <row r="1278" spans="1:13" x14ac:dyDescent="0.35">
      <c r="A1278" t="s">
        <v>2953</v>
      </c>
      <c r="B1278" t="s">
        <v>2954</v>
      </c>
      <c r="C1278" t="s">
        <v>2955</v>
      </c>
      <c r="D1278" t="s">
        <v>16</v>
      </c>
      <c r="E1278">
        <v>0.64891938510479497</v>
      </c>
      <c r="F1278">
        <v>0.36586283579481699</v>
      </c>
      <c r="G1278">
        <v>0.53261441377557805</v>
      </c>
      <c r="H1278">
        <v>0.61945012729389703</v>
      </c>
      <c r="I1278">
        <v>7.3686377209632004E-2</v>
      </c>
      <c r="J1278">
        <v>0.82289737287564202</v>
      </c>
      <c r="K1278">
        <v>0.80334769213475798</v>
      </c>
      <c r="L1278">
        <v>0.53341185488986098</v>
      </c>
      <c r="M1278">
        <v>1.0439582296573799</v>
      </c>
    </row>
    <row r="1279" spans="1:13" x14ac:dyDescent="0.35">
      <c r="A1279" t="s">
        <v>2956</v>
      </c>
      <c r="C1279" t="s">
        <v>2734</v>
      </c>
      <c r="D1279" t="s">
        <v>16</v>
      </c>
      <c r="E1279">
        <v>0.114100382889135</v>
      </c>
      <c r="F1279">
        <v>0.880118308538692</v>
      </c>
      <c r="G1279">
        <v>0.930968447170341</v>
      </c>
      <c r="H1279">
        <v>0.53095725196619803</v>
      </c>
      <c r="I1279">
        <v>7.3686377209632004E-2</v>
      </c>
      <c r="J1279">
        <v>1.12213278119406</v>
      </c>
      <c r="K1279">
        <v>0.80334769213475798</v>
      </c>
      <c r="L1279">
        <v>0.40005889116739601</v>
      </c>
      <c r="M1279">
        <v>0.67111600477974198</v>
      </c>
    </row>
    <row r="1280" spans="1:13" x14ac:dyDescent="0.35">
      <c r="A1280" t="s">
        <v>2957</v>
      </c>
      <c r="C1280" t="s">
        <v>2958</v>
      </c>
      <c r="D1280" t="s">
        <v>16</v>
      </c>
      <c r="E1280">
        <v>0.51251253276854603</v>
      </c>
      <c r="F1280">
        <v>0.16457894841621501</v>
      </c>
      <c r="G1280">
        <v>0.313929451684759</v>
      </c>
      <c r="H1280">
        <v>2.1238290078647899</v>
      </c>
      <c r="I1280">
        <v>3.6106324832719698</v>
      </c>
      <c r="J1280">
        <v>2.0946478582289099</v>
      </c>
      <c r="K1280">
        <v>4.3514666657299399</v>
      </c>
      <c r="L1280">
        <v>2.2003239014206799</v>
      </c>
      <c r="M1280">
        <v>4.6978120334581996</v>
      </c>
    </row>
    <row r="1281" spans="1:13" x14ac:dyDescent="0.35">
      <c r="A1281" t="s">
        <v>2959</v>
      </c>
      <c r="C1281" t="s">
        <v>2960</v>
      </c>
      <c r="D1281" t="s">
        <v>16</v>
      </c>
      <c r="E1281">
        <v>1.3821540848656199E-2</v>
      </c>
      <c r="F1281">
        <v>0.95706690092675295</v>
      </c>
      <c r="G1281">
        <v>0.97508923998299002</v>
      </c>
      <c r="H1281">
        <v>92.652040468101504</v>
      </c>
      <c r="I1281">
        <v>143.61474918157299</v>
      </c>
      <c r="J1281">
        <v>114.906396794271</v>
      </c>
      <c r="K1281">
        <v>146.61095381459299</v>
      </c>
      <c r="L1281">
        <v>110.88298933522999</v>
      </c>
      <c r="M1281">
        <v>97.088115358136093</v>
      </c>
    </row>
    <row r="1282" spans="1:13" x14ac:dyDescent="0.35">
      <c r="A1282" t="s">
        <v>2961</v>
      </c>
      <c r="C1282" t="s">
        <v>2962</v>
      </c>
      <c r="D1282" t="s">
        <v>16</v>
      </c>
      <c r="E1282">
        <v>-0.125080456093108</v>
      </c>
      <c r="F1282">
        <v>0.54640305848027404</v>
      </c>
      <c r="G1282">
        <v>0.68868091968814604</v>
      </c>
      <c r="H1282">
        <v>245.92170053567699</v>
      </c>
      <c r="I1282">
        <v>322.89370493260799</v>
      </c>
      <c r="J1282">
        <v>273.87520746342898</v>
      </c>
      <c r="K1282">
        <v>285.92483275896302</v>
      </c>
      <c r="L1282">
        <v>251.23698365312501</v>
      </c>
      <c r="M1282">
        <v>235.56171767769001</v>
      </c>
    </row>
    <row r="1283" spans="1:13" x14ac:dyDescent="0.35">
      <c r="A1283" t="s">
        <v>2963</v>
      </c>
      <c r="C1283" t="s">
        <v>2962</v>
      </c>
      <c r="D1283" t="s">
        <v>16</v>
      </c>
      <c r="E1283">
        <v>-8.58737647378192E-2</v>
      </c>
      <c r="F1283">
        <v>0.59128595157264097</v>
      </c>
      <c r="G1283">
        <v>0.72510540407673296</v>
      </c>
      <c r="H1283">
        <v>108.669250902415</v>
      </c>
      <c r="I1283">
        <v>134.47763840757801</v>
      </c>
      <c r="J1283">
        <v>122.312473150152</v>
      </c>
      <c r="K1283">
        <v>117.22181741066299</v>
      </c>
      <c r="L1283">
        <v>110.816312853369</v>
      </c>
      <c r="M1283">
        <v>116.326774161822</v>
      </c>
    </row>
    <row r="1284" spans="1:13" x14ac:dyDescent="0.35">
      <c r="A1284" t="s">
        <v>2964</v>
      </c>
      <c r="C1284" t="s">
        <v>2965</v>
      </c>
      <c r="D1284" t="s">
        <v>16</v>
      </c>
      <c r="E1284">
        <v>-5.6313015805042603E-2</v>
      </c>
      <c r="F1284">
        <v>0.71024129146348902</v>
      </c>
      <c r="G1284">
        <v>0.81968553590728499</v>
      </c>
      <c r="H1284">
        <v>81.324952426156003</v>
      </c>
      <c r="I1284">
        <v>84.518274659447897</v>
      </c>
      <c r="J1284">
        <v>87.3767392289772</v>
      </c>
      <c r="K1284">
        <v>80.133932290442104</v>
      </c>
      <c r="L1284">
        <v>74.077571347829505</v>
      </c>
      <c r="M1284">
        <v>89.332997080681295</v>
      </c>
    </row>
    <row r="1285" spans="1:13" x14ac:dyDescent="0.35">
      <c r="A1285" t="s">
        <v>2966</v>
      </c>
      <c r="C1285" t="s">
        <v>2967</v>
      </c>
      <c r="D1285" t="s">
        <v>16</v>
      </c>
      <c r="E1285">
        <v>-5.3188295853314103E-2</v>
      </c>
      <c r="F1285">
        <v>0.68620105285799904</v>
      </c>
      <c r="G1285">
        <v>0.80060470441269604</v>
      </c>
      <c r="H1285">
        <v>86.723017821145604</v>
      </c>
      <c r="I1285">
        <v>95.202799354844601</v>
      </c>
      <c r="J1285">
        <v>92.9125942828679</v>
      </c>
      <c r="K1285">
        <v>79.665312803363506</v>
      </c>
      <c r="L1285">
        <v>88.679720875439401</v>
      </c>
      <c r="M1285">
        <v>96.566136243307398</v>
      </c>
    </row>
    <row r="1286" spans="1:13" x14ac:dyDescent="0.35">
      <c r="A1286" t="s">
        <v>2968</v>
      </c>
      <c r="C1286" t="s">
        <v>27</v>
      </c>
      <c r="D1286" t="s">
        <v>16</v>
      </c>
      <c r="E1286">
        <v>-0.206982804250536</v>
      </c>
      <c r="F1286">
        <v>0.20687497900620699</v>
      </c>
      <c r="G1286">
        <v>0.36539213161371897</v>
      </c>
      <c r="H1286">
        <v>342.29044176754201</v>
      </c>
      <c r="I1286">
        <v>301.30359641018498</v>
      </c>
      <c r="J1286">
        <v>352.42450214701302</v>
      </c>
      <c r="K1286">
        <v>245.02104610110101</v>
      </c>
      <c r="L1286">
        <v>298.5772857746</v>
      </c>
      <c r="M1286">
        <v>319.30208138520601</v>
      </c>
    </row>
    <row r="1287" spans="1:13" x14ac:dyDescent="0.35">
      <c r="A1287" t="s">
        <v>2969</v>
      </c>
      <c r="C1287" t="s">
        <v>2970</v>
      </c>
      <c r="D1287" t="s">
        <v>16</v>
      </c>
      <c r="E1287">
        <v>0.247320407939533</v>
      </c>
      <c r="F1287">
        <v>0.29384397411633001</v>
      </c>
      <c r="G1287">
        <v>0.46091925840402198</v>
      </c>
      <c r="H1287">
        <v>41.6801442793465</v>
      </c>
      <c r="I1287">
        <v>28.369255225708301</v>
      </c>
      <c r="J1287">
        <v>31.0456736130356</v>
      </c>
      <c r="K1287">
        <v>31.598342557300501</v>
      </c>
      <c r="L1287">
        <v>42.939654318633799</v>
      </c>
      <c r="M1287">
        <v>45.4121829900959</v>
      </c>
    </row>
    <row r="1288" spans="1:13" x14ac:dyDescent="0.35">
      <c r="A1288" t="s">
        <v>2971</v>
      </c>
      <c r="C1288" t="s">
        <v>2972</v>
      </c>
      <c r="D1288" t="s">
        <v>16</v>
      </c>
      <c r="E1288">
        <v>-0.16353102674995901</v>
      </c>
      <c r="F1288">
        <v>0.33672917220364801</v>
      </c>
      <c r="G1288">
        <v>0.504538914144119</v>
      </c>
      <c r="H1288">
        <v>11.8580452939118</v>
      </c>
      <c r="I1288">
        <v>10.4634655637677</v>
      </c>
      <c r="J1288">
        <v>9.2762976578708702</v>
      </c>
      <c r="K1288">
        <v>10.510465638763099</v>
      </c>
      <c r="L1288">
        <v>8.8679720875439401</v>
      </c>
      <c r="M1288">
        <v>8.7990765071121793</v>
      </c>
    </row>
    <row r="1289" spans="1:13" x14ac:dyDescent="0.35">
      <c r="A1289" t="s">
        <v>2973</v>
      </c>
      <c r="B1289" t="s">
        <v>2974</v>
      </c>
      <c r="C1289" t="s">
        <v>2975</v>
      </c>
      <c r="D1289" t="s">
        <v>16</v>
      </c>
      <c r="E1289">
        <v>0.27445306708850897</v>
      </c>
      <c r="F1289">
        <v>0.24883079787246301</v>
      </c>
      <c r="G1289">
        <v>0.41567356787450599</v>
      </c>
      <c r="H1289">
        <v>41.326172778035698</v>
      </c>
      <c r="I1289">
        <v>64.401893681218397</v>
      </c>
      <c r="J1289">
        <v>49.523460076697702</v>
      </c>
      <c r="K1289">
        <v>79.129747675273705</v>
      </c>
      <c r="L1289">
        <v>57.541803846243802</v>
      </c>
      <c r="M1289">
        <v>51.153953253211498</v>
      </c>
    </row>
    <row r="1290" spans="1:13" x14ac:dyDescent="0.35">
      <c r="A1290" t="s">
        <v>2976</v>
      </c>
      <c r="C1290" t="s">
        <v>2977</v>
      </c>
      <c r="D1290" t="s">
        <v>16</v>
      </c>
      <c r="E1290">
        <v>-0.13192887565708999</v>
      </c>
      <c r="F1290">
        <v>0.50566585519531604</v>
      </c>
      <c r="G1290">
        <v>0.65481453737013395</v>
      </c>
      <c r="H1290">
        <v>83.094809932709893</v>
      </c>
      <c r="I1290">
        <v>55.191096530014399</v>
      </c>
      <c r="J1290">
        <v>63.811950823902002</v>
      </c>
      <c r="K1290">
        <v>65.472836908982799</v>
      </c>
      <c r="L1290">
        <v>55.608185872268002</v>
      </c>
      <c r="M1290">
        <v>63.308609784222398</v>
      </c>
    </row>
    <row r="1291" spans="1:13" x14ac:dyDescent="0.35">
      <c r="A1291" t="s">
        <v>2978</v>
      </c>
      <c r="C1291" t="s">
        <v>2979</v>
      </c>
      <c r="D1291" t="s">
        <v>16</v>
      </c>
      <c r="E1291">
        <v>0.23874830619898799</v>
      </c>
      <c r="F1291">
        <v>0.20523812509040701</v>
      </c>
      <c r="G1291">
        <v>0.36363059797298403</v>
      </c>
      <c r="H1291">
        <v>170.083306379839</v>
      </c>
      <c r="I1291">
        <v>168.07862641517099</v>
      </c>
      <c r="J1291">
        <v>126.57657771869</v>
      </c>
      <c r="K1291">
        <v>201.70721636683601</v>
      </c>
      <c r="L1291">
        <v>170.291734673588</v>
      </c>
      <c r="M1291">
        <v>176.35437236712099</v>
      </c>
    </row>
    <row r="1292" spans="1:13" x14ac:dyDescent="0.35">
      <c r="A1292" t="s">
        <v>2980</v>
      </c>
      <c r="C1292" t="s">
        <v>2981</v>
      </c>
      <c r="D1292" t="s">
        <v>16</v>
      </c>
      <c r="E1292">
        <v>1.10573722372256</v>
      </c>
      <c r="F1292" s="1">
        <v>2.5604027748564999E-5</v>
      </c>
      <c r="G1292">
        <v>4.50556313536641E-4</v>
      </c>
      <c r="H1292">
        <v>72.033200516747499</v>
      </c>
      <c r="I1292">
        <v>61.528124970042697</v>
      </c>
      <c r="J1292">
        <v>57.752433805454103</v>
      </c>
      <c r="K1292">
        <v>127.53144612639301</v>
      </c>
      <c r="L1292">
        <v>134.21975798666099</v>
      </c>
      <c r="M1292">
        <v>149.957142845785</v>
      </c>
    </row>
    <row r="1293" spans="1:13" x14ac:dyDescent="0.35">
      <c r="A1293" t="s">
        <v>2982</v>
      </c>
      <c r="C1293" t="s">
        <v>2983</v>
      </c>
      <c r="D1293" t="s">
        <v>16</v>
      </c>
      <c r="E1293">
        <v>-0.60891982948304701</v>
      </c>
      <c r="F1293">
        <v>4.1874874948807402E-4</v>
      </c>
      <c r="G1293">
        <v>3.8625043686877098E-3</v>
      </c>
      <c r="H1293">
        <v>100.085441995628</v>
      </c>
      <c r="I1293">
        <v>110.676938568867</v>
      </c>
      <c r="J1293">
        <v>98.747684745076995</v>
      </c>
      <c r="K1293">
        <v>66.610912806173701</v>
      </c>
      <c r="L1293">
        <v>65.342952224008002</v>
      </c>
      <c r="M1293">
        <v>70.989159616701599</v>
      </c>
    </row>
    <row r="1294" spans="1:13" x14ac:dyDescent="0.35">
      <c r="A1294" t="s">
        <v>2984</v>
      </c>
      <c r="C1294" t="s">
        <v>211</v>
      </c>
      <c r="D1294" t="s">
        <v>16</v>
      </c>
      <c r="E1294">
        <v>0.409640288539799</v>
      </c>
      <c r="F1294">
        <v>6.2700793859776296E-2</v>
      </c>
      <c r="G1294">
        <v>0.159502019467852</v>
      </c>
      <c r="H1294">
        <v>21.7692473306141</v>
      </c>
      <c r="I1294">
        <v>18.642653434036902</v>
      </c>
      <c r="J1294">
        <v>21.694567103085099</v>
      </c>
      <c r="K1294">
        <v>25.7740717893235</v>
      </c>
      <c r="L1294">
        <v>27.270681081244199</v>
      </c>
      <c r="M1294">
        <v>29.454535765333102</v>
      </c>
    </row>
    <row r="1295" spans="1:13" x14ac:dyDescent="0.35">
      <c r="A1295" t="s">
        <v>2985</v>
      </c>
      <c r="C1295" t="s">
        <v>2986</v>
      </c>
      <c r="D1295" t="s">
        <v>16</v>
      </c>
      <c r="E1295">
        <v>-0.56557789432657601</v>
      </c>
      <c r="F1295">
        <v>3.2353781566968501E-3</v>
      </c>
      <c r="G1295">
        <v>1.91013775537884E-2</v>
      </c>
      <c r="H1295">
        <v>101.678313751527</v>
      </c>
      <c r="I1295">
        <v>98.150254443229898</v>
      </c>
      <c r="J1295">
        <v>105.555290284321</v>
      </c>
      <c r="K1295">
        <v>74.912172291566193</v>
      </c>
      <c r="L1295">
        <v>71.677218000825107</v>
      </c>
      <c r="M1295">
        <v>59.729324425397103</v>
      </c>
    </row>
    <row r="1296" spans="1:13" x14ac:dyDescent="0.35">
      <c r="A1296" t="s">
        <v>2987</v>
      </c>
      <c r="C1296" t="s">
        <v>275</v>
      </c>
      <c r="D1296" t="s">
        <v>16</v>
      </c>
      <c r="E1296">
        <v>0.28026080289209498</v>
      </c>
      <c r="F1296">
        <v>0.26929115772982198</v>
      </c>
      <c r="G1296">
        <v>0.437076219322245</v>
      </c>
      <c r="H1296">
        <v>6.0175155222835803</v>
      </c>
      <c r="I1296">
        <v>7.5896968525921</v>
      </c>
      <c r="J1296">
        <v>6.2839435746867203</v>
      </c>
      <c r="K1296">
        <v>9.7071179466283297</v>
      </c>
      <c r="L1296">
        <v>6.8676776317069601</v>
      </c>
      <c r="M1296">
        <v>7.6059813875037499</v>
      </c>
    </row>
    <row r="1297" spans="1:13" x14ac:dyDescent="0.35">
      <c r="A1297" t="s">
        <v>2988</v>
      </c>
      <c r="B1297" t="s">
        <v>2989</v>
      </c>
      <c r="C1297" t="s">
        <v>2990</v>
      </c>
      <c r="D1297" t="s">
        <v>16</v>
      </c>
      <c r="E1297">
        <v>-0.20883605940775599</v>
      </c>
      <c r="F1297">
        <v>0.49992581214596199</v>
      </c>
      <c r="G1297">
        <v>0.64977808140161697</v>
      </c>
      <c r="H1297">
        <v>18.583503818816901</v>
      </c>
      <c r="I1297">
        <v>28.369255225708301</v>
      </c>
      <c r="J1297">
        <v>26.183098227861301</v>
      </c>
      <c r="K1297">
        <v>29.054408198873801</v>
      </c>
      <c r="L1297">
        <v>18.802767884867599</v>
      </c>
      <c r="M1297">
        <v>15.435668109934101</v>
      </c>
    </row>
    <row r="1298" spans="1:13" x14ac:dyDescent="0.35">
      <c r="A1298" t="s">
        <v>2991</v>
      </c>
      <c r="C1298" t="s">
        <v>2992</v>
      </c>
      <c r="D1298" t="s">
        <v>16</v>
      </c>
      <c r="E1298">
        <v>4.9835935396636E-2</v>
      </c>
      <c r="F1298">
        <v>0.73730575043112201</v>
      </c>
      <c r="G1298">
        <v>0.83808238184734196</v>
      </c>
      <c r="H1298">
        <v>35.662628757062997</v>
      </c>
      <c r="I1298">
        <v>31.906201331770699</v>
      </c>
      <c r="J1298">
        <v>34.337263104538103</v>
      </c>
      <c r="K1298">
        <v>31.732233839322902</v>
      </c>
      <c r="L1298">
        <v>32.6047996301428</v>
      </c>
      <c r="M1298">
        <v>41.1617816264909</v>
      </c>
    </row>
    <row r="1299" spans="1:13" x14ac:dyDescent="0.35">
      <c r="A1299" t="s">
        <v>2993</v>
      </c>
      <c r="C1299" t="s">
        <v>27</v>
      </c>
      <c r="D1299" t="s">
        <v>16</v>
      </c>
      <c r="E1299">
        <v>1.39018836281059</v>
      </c>
      <c r="F1299" s="1">
        <v>2.5503003137853299E-5</v>
      </c>
      <c r="G1299">
        <v>4.50556313536641E-4</v>
      </c>
      <c r="H1299">
        <v>19.556925447421602</v>
      </c>
      <c r="I1299">
        <v>18.200535170779101</v>
      </c>
      <c r="J1299">
        <v>20.198390061493001</v>
      </c>
      <c r="K1299">
        <v>59.782457423028298</v>
      </c>
      <c r="L1299">
        <v>46.140125447972999</v>
      </c>
      <c r="M1299">
        <v>46.0087305499001</v>
      </c>
    </row>
    <row r="1300" spans="1:13" x14ac:dyDescent="0.35">
      <c r="A1300" t="s">
        <v>2994</v>
      </c>
      <c r="C1300" t="s">
        <v>2782</v>
      </c>
      <c r="D1300" t="s">
        <v>16</v>
      </c>
      <c r="E1300">
        <v>0.76903840925424305</v>
      </c>
      <c r="F1300">
        <v>8.9663928434357207E-3</v>
      </c>
      <c r="G1300">
        <v>3.9589736976193002E-2</v>
      </c>
      <c r="H1300">
        <v>9.7342162860469603</v>
      </c>
      <c r="I1300">
        <v>5.8949101767705603</v>
      </c>
      <c r="J1300">
        <v>10.0243861786669</v>
      </c>
      <c r="K1300">
        <v>14.058584612358301</v>
      </c>
      <c r="L1300">
        <v>12.935237481079101</v>
      </c>
      <c r="M1300">
        <v>16.703331674518001</v>
      </c>
    </row>
    <row r="1301" spans="1:13" x14ac:dyDescent="0.35">
      <c r="A1301" t="s">
        <v>2995</v>
      </c>
      <c r="C1301" t="s">
        <v>2996</v>
      </c>
      <c r="D1301" t="s">
        <v>16</v>
      </c>
      <c r="E1301">
        <v>-0.22815334310965399</v>
      </c>
      <c r="F1301">
        <v>0.34080536585453203</v>
      </c>
      <c r="G1301">
        <v>0.50861237184959995</v>
      </c>
      <c r="H1301">
        <v>75.572915529855507</v>
      </c>
      <c r="I1301">
        <v>106.91893333117601</v>
      </c>
      <c r="J1301">
        <v>89.2469605309673</v>
      </c>
      <c r="K1301">
        <v>96.200886133137303</v>
      </c>
      <c r="L1301">
        <v>71.743894482686301</v>
      </c>
      <c r="M1301">
        <v>64.0542942339776</v>
      </c>
    </row>
    <row r="1302" spans="1:13" x14ac:dyDescent="0.35">
      <c r="A1302" t="s">
        <v>2997</v>
      </c>
      <c r="B1302" t="s">
        <v>2998</v>
      </c>
      <c r="C1302" t="s">
        <v>2999</v>
      </c>
      <c r="D1302" t="s">
        <v>16</v>
      </c>
      <c r="E1302">
        <v>-0.41308843191956102</v>
      </c>
      <c r="F1302">
        <v>0.112591690046832</v>
      </c>
      <c r="G1302">
        <v>0.24063279939833501</v>
      </c>
      <c r="H1302">
        <v>29.468127484124</v>
      </c>
      <c r="I1302">
        <v>44.948690097875499</v>
      </c>
      <c r="J1302">
        <v>29.773923127682298</v>
      </c>
      <c r="K1302">
        <v>30.527212301120802</v>
      </c>
      <c r="L1302">
        <v>27.137328117521701</v>
      </c>
      <c r="M1302">
        <v>20.5808908132454</v>
      </c>
    </row>
    <row r="1303" spans="1:13" x14ac:dyDescent="0.35">
      <c r="A1303" t="s">
        <v>3000</v>
      </c>
      <c r="C1303" t="s">
        <v>3001</v>
      </c>
      <c r="D1303" t="s">
        <v>16</v>
      </c>
      <c r="E1303">
        <v>-0.74659890262740702</v>
      </c>
      <c r="F1303">
        <v>0.10966551972753601</v>
      </c>
      <c r="G1303">
        <v>0.23591274986531099</v>
      </c>
      <c r="H1303">
        <v>18.1410394421784</v>
      </c>
      <c r="I1303">
        <v>23.432267952663</v>
      </c>
      <c r="J1303">
        <v>17.430462534547701</v>
      </c>
      <c r="K1303">
        <v>14.861932304492999</v>
      </c>
      <c r="L1303">
        <v>10.001472279184901</v>
      </c>
      <c r="M1303">
        <v>10.2904454066227</v>
      </c>
    </row>
    <row r="1304" spans="1:13" x14ac:dyDescent="0.35">
      <c r="A1304" t="s">
        <v>3002</v>
      </c>
      <c r="C1304" t="s">
        <v>886</v>
      </c>
      <c r="D1304" t="s">
        <v>16</v>
      </c>
      <c r="E1304">
        <v>-0.64832824285131396</v>
      </c>
      <c r="F1304">
        <v>0.192959250665381</v>
      </c>
      <c r="G1304">
        <v>0.34795849165682802</v>
      </c>
      <c r="H1304">
        <v>20.353361325370901</v>
      </c>
      <c r="I1304">
        <v>34.558910911317398</v>
      </c>
      <c r="J1304">
        <v>23.7144061092344</v>
      </c>
      <c r="K1304">
        <v>21.422605123593598</v>
      </c>
      <c r="L1304">
        <v>16.802473429030599</v>
      </c>
      <c r="M1304">
        <v>11.930951196084299</v>
      </c>
    </row>
    <row r="1305" spans="1:13" x14ac:dyDescent="0.35">
      <c r="A1305" t="s">
        <v>3003</v>
      </c>
      <c r="C1305" t="s">
        <v>1385</v>
      </c>
      <c r="D1305" t="s">
        <v>16</v>
      </c>
      <c r="E1305">
        <v>-0.48486321739278998</v>
      </c>
      <c r="F1305">
        <v>8.6454506639423598E-2</v>
      </c>
      <c r="G1305">
        <v>0.199235592223719</v>
      </c>
      <c r="H1305">
        <v>75.130451153216995</v>
      </c>
      <c r="I1305">
        <v>85.549883940382799</v>
      </c>
      <c r="J1305">
        <v>72.789013073454498</v>
      </c>
      <c r="K1305">
        <v>60.786642038196703</v>
      </c>
      <c r="L1305">
        <v>54.207979753182201</v>
      </c>
      <c r="M1305">
        <v>51.825069257991203</v>
      </c>
    </row>
    <row r="1306" spans="1:13" x14ac:dyDescent="0.35">
      <c r="A1306" t="s">
        <v>3004</v>
      </c>
      <c r="C1306" t="s">
        <v>1813</v>
      </c>
      <c r="D1306" t="s">
        <v>16</v>
      </c>
      <c r="E1306">
        <v>4.2448025518839701E-2</v>
      </c>
      <c r="F1306">
        <v>0.768190934928488</v>
      </c>
      <c r="G1306">
        <v>0.85681260175668705</v>
      </c>
      <c r="H1306">
        <v>77.696744537720306</v>
      </c>
      <c r="I1306">
        <v>71.696845024972006</v>
      </c>
      <c r="J1306">
        <v>67.1783491674842</v>
      </c>
      <c r="K1306">
        <v>83.548159982014894</v>
      </c>
      <c r="L1306">
        <v>76.744630622278805</v>
      </c>
      <c r="M1306">
        <v>62.712062224418197</v>
      </c>
    </row>
    <row r="1307" spans="1:13" x14ac:dyDescent="0.35">
      <c r="A1307" t="s">
        <v>3005</v>
      </c>
      <c r="C1307" t="s">
        <v>3006</v>
      </c>
      <c r="D1307" t="s">
        <v>16</v>
      </c>
      <c r="E1307">
        <v>0.185529069313325</v>
      </c>
      <c r="F1307">
        <v>0.117032663119034</v>
      </c>
      <c r="G1307">
        <v>0.245938205105216</v>
      </c>
      <c r="H1307">
        <v>67.343078124379403</v>
      </c>
      <c r="I1307">
        <v>63.886089040751003</v>
      </c>
      <c r="J1307">
        <v>63.5127154155836</v>
      </c>
      <c r="K1307">
        <v>69.556521010667794</v>
      </c>
      <c r="L1307">
        <v>74.210924311551906</v>
      </c>
      <c r="M1307">
        <v>77.700319664499105</v>
      </c>
    </row>
    <row r="1308" spans="1:13" x14ac:dyDescent="0.35">
      <c r="A1308" t="s">
        <v>3007</v>
      </c>
      <c r="C1308" t="s">
        <v>3008</v>
      </c>
      <c r="D1308" t="s">
        <v>16</v>
      </c>
      <c r="E1308">
        <v>0.13370745127130701</v>
      </c>
      <c r="F1308">
        <v>0.51080875856185504</v>
      </c>
      <c r="G1308">
        <v>0.65878179231804801</v>
      </c>
      <c r="H1308">
        <v>55.573525705795397</v>
      </c>
      <c r="I1308">
        <v>65.433502962153199</v>
      </c>
      <c r="J1308">
        <v>52.8898584202799</v>
      </c>
      <c r="K1308">
        <v>79.397530239318598</v>
      </c>
      <c r="L1308">
        <v>56.875039027631502</v>
      </c>
      <c r="M1308">
        <v>54.509533277110201</v>
      </c>
    </row>
    <row r="1309" spans="1:13" x14ac:dyDescent="0.35">
      <c r="A1309" t="s">
        <v>3009</v>
      </c>
      <c r="B1309" t="s">
        <v>3010</v>
      </c>
      <c r="C1309" t="s">
        <v>3011</v>
      </c>
      <c r="D1309" t="s">
        <v>16</v>
      </c>
      <c r="E1309">
        <v>5.9117680566425697E-2</v>
      </c>
      <c r="F1309">
        <v>0.73128236695888704</v>
      </c>
      <c r="G1309">
        <v>0.83361488525285299</v>
      </c>
      <c r="H1309">
        <v>45.927802295076098</v>
      </c>
      <c r="I1309">
        <v>62.191302364929399</v>
      </c>
      <c r="J1309">
        <v>49.523460076697702</v>
      </c>
      <c r="K1309">
        <v>62.527228704488699</v>
      </c>
      <c r="L1309">
        <v>51.4742439968716</v>
      </c>
      <c r="M1309">
        <v>50.2591319135052</v>
      </c>
    </row>
    <row r="1310" spans="1:13" x14ac:dyDescent="0.35">
      <c r="A1310" t="s">
        <v>3012</v>
      </c>
      <c r="C1310" t="s">
        <v>3013</v>
      </c>
      <c r="D1310" t="s">
        <v>16</v>
      </c>
      <c r="E1310">
        <v>0.18878077303245999</v>
      </c>
      <c r="F1310">
        <v>0.229212481994154</v>
      </c>
      <c r="G1310">
        <v>0.39143448021535598</v>
      </c>
      <c r="H1310">
        <v>56.989411711038599</v>
      </c>
      <c r="I1310">
        <v>48.190890695099299</v>
      </c>
      <c r="J1310">
        <v>56.256256763861998</v>
      </c>
      <c r="K1310">
        <v>58.376598961792403</v>
      </c>
      <c r="L1310">
        <v>64.542834441673193</v>
      </c>
      <c r="M1310">
        <v>61.071556434956598</v>
      </c>
    </row>
    <row r="1311" spans="1:13" x14ac:dyDescent="0.35">
      <c r="A1311" t="s">
        <v>3014</v>
      </c>
      <c r="C1311" t="s">
        <v>3015</v>
      </c>
      <c r="D1311" t="s">
        <v>16</v>
      </c>
      <c r="E1311">
        <v>0.140679811445376</v>
      </c>
      <c r="F1311">
        <v>0.40928549630140798</v>
      </c>
      <c r="G1311">
        <v>0.57137812941134003</v>
      </c>
      <c r="H1311">
        <v>74.864972527233903</v>
      </c>
      <c r="I1311">
        <v>62.043929610510197</v>
      </c>
      <c r="J1311">
        <v>67.103540315404601</v>
      </c>
      <c r="K1311">
        <v>67.012586652241097</v>
      </c>
      <c r="L1311">
        <v>76.677954140417597</v>
      </c>
      <c r="M1311">
        <v>81.205036578348796</v>
      </c>
    </row>
    <row r="1312" spans="1:13" x14ac:dyDescent="0.35">
      <c r="A1312" t="s">
        <v>3016</v>
      </c>
      <c r="C1312" t="s">
        <v>3017</v>
      </c>
      <c r="D1312" t="s">
        <v>16</v>
      </c>
      <c r="E1312">
        <v>0.31995886233932003</v>
      </c>
      <c r="F1312">
        <v>0.37641046770836001</v>
      </c>
      <c r="G1312">
        <v>0.54223068648994499</v>
      </c>
      <c r="H1312">
        <v>36.105093133701502</v>
      </c>
      <c r="I1312">
        <v>59.612279162592301</v>
      </c>
      <c r="J1312">
        <v>44.062413874886602</v>
      </c>
      <c r="K1312">
        <v>53.757349732017602</v>
      </c>
      <c r="L1312">
        <v>65.542981669591697</v>
      </c>
      <c r="M1312">
        <v>55.255217726865503</v>
      </c>
    </row>
    <row r="1313" spans="1:13" x14ac:dyDescent="0.35">
      <c r="A1313" t="s">
        <v>3018</v>
      </c>
      <c r="C1313" t="s">
        <v>3019</v>
      </c>
      <c r="D1313" t="s">
        <v>16</v>
      </c>
      <c r="E1313">
        <v>-8.1606379231036294E-2</v>
      </c>
      <c r="F1313">
        <v>0.83429043954176596</v>
      </c>
      <c r="G1313">
        <v>0.90196923451801403</v>
      </c>
      <c r="H1313">
        <v>18.1410394421784</v>
      </c>
      <c r="I1313">
        <v>31.758828577351402</v>
      </c>
      <c r="J1313">
        <v>24.163259221712</v>
      </c>
      <c r="K1313">
        <v>25.2385066612337</v>
      </c>
      <c r="L1313">
        <v>23.403445133292699</v>
      </c>
      <c r="M1313">
        <v>21.4011437079762</v>
      </c>
    </row>
    <row r="1314" spans="1:13" x14ac:dyDescent="0.35">
      <c r="A1314" t="s">
        <v>3020</v>
      </c>
      <c r="C1314" t="s">
        <v>3021</v>
      </c>
      <c r="D1314" t="s">
        <v>16</v>
      </c>
      <c r="E1314">
        <v>0.33345888417320502</v>
      </c>
      <c r="F1314">
        <v>0.18086308319382699</v>
      </c>
      <c r="G1314">
        <v>0.332737471899679</v>
      </c>
      <c r="H1314">
        <v>8.2298374054760703</v>
      </c>
      <c r="I1314">
        <v>13.631979783781899</v>
      </c>
      <c r="J1314">
        <v>10.9220924036222</v>
      </c>
      <c r="K1314">
        <v>14.393312817414399</v>
      </c>
      <c r="L1314">
        <v>15.268914346222299</v>
      </c>
      <c r="M1314">
        <v>11.7072458611577</v>
      </c>
    </row>
    <row r="1315" spans="1:13" x14ac:dyDescent="0.35">
      <c r="A1315" t="s">
        <v>3022</v>
      </c>
      <c r="C1315" t="s">
        <v>3023</v>
      </c>
      <c r="D1315" t="s">
        <v>16</v>
      </c>
      <c r="E1315">
        <v>0.11340223604536701</v>
      </c>
      <c r="F1315">
        <v>0.36488192527263202</v>
      </c>
      <c r="G1315">
        <v>0.53184438243397303</v>
      </c>
      <c r="H1315">
        <v>289.10622369559502</v>
      </c>
      <c r="I1315">
        <v>343.67326330572399</v>
      </c>
      <c r="J1315">
        <v>310.60635383451501</v>
      </c>
      <c r="K1315">
        <v>346.30980095109197</v>
      </c>
      <c r="L1315">
        <v>347.184441051438</v>
      </c>
      <c r="M1315">
        <v>327.05719966266099</v>
      </c>
    </row>
    <row r="1316" spans="1:13" x14ac:dyDescent="0.35">
      <c r="A1316" t="s">
        <v>3024</v>
      </c>
      <c r="B1316" t="s">
        <v>3025</v>
      </c>
      <c r="C1316" t="s">
        <v>3026</v>
      </c>
      <c r="D1316" t="s">
        <v>16</v>
      </c>
      <c r="E1316">
        <v>-1.47871236225613E-2</v>
      </c>
      <c r="F1316">
        <v>0.92844873890825796</v>
      </c>
      <c r="G1316">
        <v>0.958931510623664</v>
      </c>
      <c r="H1316">
        <v>48.051631302940898</v>
      </c>
      <c r="I1316">
        <v>39.127466298314602</v>
      </c>
      <c r="J1316">
        <v>57.453198397135701</v>
      </c>
      <c r="K1316">
        <v>41.774079991007397</v>
      </c>
      <c r="L1316">
        <v>48.673831758699798</v>
      </c>
      <c r="M1316">
        <v>52.7198905976975</v>
      </c>
    </row>
    <row r="1317" spans="1:13" x14ac:dyDescent="0.35">
      <c r="A1317" t="s">
        <v>3027</v>
      </c>
      <c r="C1317" t="s">
        <v>3028</v>
      </c>
      <c r="D1317" t="s">
        <v>16</v>
      </c>
      <c r="E1317">
        <v>-0.17397782950843901</v>
      </c>
      <c r="F1317">
        <v>0.13904020544454301</v>
      </c>
      <c r="G1317">
        <v>0.27845689265941598</v>
      </c>
      <c r="H1317">
        <v>100.88187787357801</v>
      </c>
      <c r="I1317">
        <v>98.076568066020201</v>
      </c>
      <c r="J1317">
        <v>103.385833574012</v>
      </c>
      <c r="K1317">
        <v>85.623474853363007</v>
      </c>
      <c r="L1317">
        <v>91.546809595472496</v>
      </c>
      <c r="M1317">
        <v>90.8243659801918</v>
      </c>
    </row>
    <row r="1318" spans="1:13" x14ac:dyDescent="0.35">
      <c r="A1318" t="s">
        <v>3029</v>
      </c>
      <c r="C1318" t="s">
        <v>27</v>
      </c>
      <c r="D1318" t="s">
        <v>16</v>
      </c>
      <c r="E1318">
        <v>-0.15955445270459701</v>
      </c>
      <c r="F1318">
        <v>0.24130980581335501</v>
      </c>
      <c r="G1318">
        <v>0.40708441257510902</v>
      </c>
      <c r="H1318">
        <v>34.1582498764921</v>
      </c>
      <c r="I1318">
        <v>32.274633217818803</v>
      </c>
      <c r="J1318">
        <v>36.880764075244699</v>
      </c>
      <c r="K1318">
        <v>29.857755891008502</v>
      </c>
      <c r="L1318">
        <v>28.870916645913699</v>
      </c>
      <c r="M1318">
        <v>33.779505573913703</v>
      </c>
    </row>
    <row r="1319" spans="1:13" x14ac:dyDescent="0.35">
      <c r="A1319" t="s">
        <v>3030</v>
      </c>
      <c r="B1319" t="s">
        <v>3031</v>
      </c>
      <c r="C1319" t="s">
        <v>3032</v>
      </c>
      <c r="D1319" t="s">
        <v>16</v>
      </c>
      <c r="E1319">
        <v>0.24413664906418001</v>
      </c>
      <c r="F1319">
        <v>0.53104167817048897</v>
      </c>
      <c r="G1319">
        <v>0.67639707778215796</v>
      </c>
      <c r="H1319">
        <v>560.425379450322</v>
      </c>
      <c r="I1319">
        <v>311.03019820185699</v>
      </c>
      <c r="J1319">
        <v>494.935365358659</v>
      </c>
      <c r="K1319">
        <v>436.15085118816199</v>
      </c>
      <c r="L1319">
        <v>586.55301093326398</v>
      </c>
      <c r="M1319">
        <v>595.57817001953401</v>
      </c>
    </row>
    <row r="1320" spans="1:13" x14ac:dyDescent="0.35">
      <c r="A1320" t="s">
        <v>3033</v>
      </c>
      <c r="C1320" t="s">
        <v>3034</v>
      </c>
      <c r="D1320" t="s">
        <v>16</v>
      </c>
      <c r="E1320">
        <v>-0.35870075421617098</v>
      </c>
      <c r="F1320">
        <v>0.115882328785126</v>
      </c>
      <c r="G1320">
        <v>0.24470695436030199</v>
      </c>
      <c r="H1320">
        <v>58.139819090298701</v>
      </c>
      <c r="I1320">
        <v>61.307065838413799</v>
      </c>
      <c r="J1320">
        <v>56.854727580498903</v>
      </c>
      <c r="K1320">
        <v>56.1004471674106</v>
      </c>
      <c r="L1320">
        <v>44.006478028413603</v>
      </c>
      <c r="M1320">
        <v>37.358790932738998</v>
      </c>
    </row>
    <row r="1321" spans="1:13" x14ac:dyDescent="0.35">
      <c r="A1321" t="s">
        <v>3035</v>
      </c>
      <c r="C1321" t="s">
        <v>3036</v>
      </c>
      <c r="D1321" t="s">
        <v>16</v>
      </c>
      <c r="E1321">
        <v>-0.525613425413891</v>
      </c>
      <c r="F1321">
        <v>5.2806630088692803E-2</v>
      </c>
      <c r="G1321">
        <v>0.14098944004452599</v>
      </c>
      <c r="H1321">
        <v>271.05367712874403</v>
      </c>
      <c r="I1321">
        <v>337.70466675174401</v>
      </c>
      <c r="J1321">
        <v>277.09198810285199</v>
      </c>
      <c r="K1321">
        <v>280.234453273008</v>
      </c>
      <c r="L1321">
        <v>180.82661880766301</v>
      </c>
      <c r="M1321">
        <v>154.28211265436499</v>
      </c>
    </row>
    <row r="1322" spans="1:13" x14ac:dyDescent="0.35">
      <c r="A1322" t="s">
        <v>3037</v>
      </c>
      <c r="C1322" t="s">
        <v>1891</v>
      </c>
      <c r="D1322" t="s">
        <v>16</v>
      </c>
      <c r="E1322">
        <v>-0.41309428118468899</v>
      </c>
      <c r="F1322">
        <v>7.4461821633114003E-2</v>
      </c>
      <c r="G1322">
        <v>0.17947081344417401</v>
      </c>
      <c r="H1322">
        <v>157.95978245994399</v>
      </c>
      <c r="I1322">
        <v>109.497956533513</v>
      </c>
      <c r="J1322">
        <v>134.13227177873</v>
      </c>
      <c r="K1322">
        <v>105.974949720777</v>
      </c>
      <c r="L1322">
        <v>92.013544968501094</v>
      </c>
      <c r="M1322">
        <v>103.57557007100699</v>
      </c>
    </row>
    <row r="1323" spans="1:13" x14ac:dyDescent="0.35">
      <c r="A1323" t="s">
        <v>3038</v>
      </c>
      <c r="C1323" t="s">
        <v>27</v>
      </c>
      <c r="D1323" t="s">
        <v>16</v>
      </c>
      <c r="E1323">
        <v>-0.29441058461458203</v>
      </c>
      <c r="F1323">
        <v>0.134430797224531</v>
      </c>
      <c r="G1323">
        <v>0.271331648072898</v>
      </c>
      <c r="H1323">
        <v>223.00204582580301</v>
      </c>
      <c r="I1323">
        <v>331.95712932939199</v>
      </c>
      <c r="J1323">
        <v>237.06925224026401</v>
      </c>
      <c r="K1323">
        <v>252.11728404829199</v>
      </c>
      <c r="L1323">
        <v>208.564035261936</v>
      </c>
      <c r="M1323">
        <v>185.15344887423299</v>
      </c>
    </row>
    <row r="1324" spans="1:13" x14ac:dyDescent="0.35">
      <c r="A1324" t="s">
        <v>3039</v>
      </c>
      <c r="C1324" t="s">
        <v>3040</v>
      </c>
      <c r="D1324" t="s">
        <v>16</v>
      </c>
      <c r="E1324">
        <v>0.140342151180195</v>
      </c>
      <c r="F1324">
        <v>0.22356586139252399</v>
      </c>
      <c r="G1324">
        <v>0.38497615219833697</v>
      </c>
      <c r="H1324">
        <v>97.3421628604696</v>
      </c>
      <c r="I1324">
        <v>92.844835284136394</v>
      </c>
      <c r="J1324">
        <v>94.333962472380406</v>
      </c>
      <c r="K1324">
        <v>110.125579463473</v>
      </c>
      <c r="L1324">
        <v>104.94878244957999</v>
      </c>
      <c r="M1324">
        <v>98.504915812671101</v>
      </c>
    </row>
    <row r="1325" spans="1:13" x14ac:dyDescent="0.35">
      <c r="A1325" t="s">
        <v>3041</v>
      </c>
      <c r="B1325" t="s">
        <v>3042</v>
      </c>
      <c r="C1325" t="s">
        <v>3043</v>
      </c>
      <c r="D1325" t="s">
        <v>16</v>
      </c>
      <c r="E1325">
        <v>0.26796106227676297</v>
      </c>
      <c r="F1325">
        <v>0.38126562916252899</v>
      </c>
      <c r="G1325">
        <v>0.54563280920417201</v>
      </c>
      <c r="H1325">
        <v>27.344298476259201</v>
      </c>
      <c r="I1325">
        <v>35.664206569461903</v>
      </c>
      <c r="J1325">
        <v>28.801408050647499</v>
      </c>
      <c r="K1325">
        <v>51.347306655613302</v>
      </c>
      <c r="L1325">
        <v>32.138064257114102</v>
      </c>
      <c r="M1325">
        <v>27.0683455261163</v>
      </c>
    </row>
    <row r="1326" spans="1:13" x14ac:dyDescent="0.35">
      <c r="A1326" t="s">
        <v>3044</v>
      </c>
      <c r="C1326" t="s">
        <v>3045</v>
      </c>
      <c r="D1326" t="s">
        <v>16</v>
      </c>
      <c r="E1326">
        <v>-0.363594764257679</v>
      </c>
      <c r="F1326">
        <v>1.81790776877701E-2</v>
      </c>
      <c r="G1326">
        <v>6.6230308158961498E-2</v>
      </c>
      <c r="H1326">
        <v>122.474139453536</v>
      </c>
      <c r="I1326">
        <v>107.803169857692</v>
      </c>
      <c r="J1326">
        <v>113.55983745683901</v>
      </c>
      <c r="K1326">
        <v>83.012594853924995</v>
      </c>
      <c r="L1326">
        <v>93.013692196419598</v>
      </c>
      <c r="M1326">
        <v>91.197208205069401</v>
      </c>
    </row>
    <row r="1327" spans="1:13" x14ac:dyDescent="0.35">
      <c r="A1327" t="s">
        <v>3046</v>
      </c>
      <c r="C1327" t="s">
        <v>2600</v>
      </c>
      <c r="D1327" t="s">
        <v>16</v>
      </c>
      <c r="E1327">
        <v>-0.36994388714176102</v>
      </c>
      <c r="F1327">
        <v>5.8557813008072203E-2</v>
      </c>
      <c r="G1327">
        <v>0.151190934582808</v>
      </c>
      <c r="H1327">
        <v>30.176070486745601</v>
      </c>
      <c r="I1327">
        <v>41.927548632280597</v>
      </c>
      <c r="J1327">
        <v>32.616659506707201</v>
      </c>
      <c r="K1327">
        <v>27.581604096626702</v>
      </c>
      <c r="L1327">
        <v>29.6710344282485</v>
      </c>
      <c r="M1327">
        <v>23.787333947193101</v>
      </c>
    </row>
    <row r="1328" spans="1:13" x14ac:dyDescent="0.35">
      <c r="A1328" t="s">
        <v>3047</v>
      </c>
      <c r="C1328" t="s">
        <v>744</v>
      </c>
      <c r="D1328" t="s">
        <v>16</v>
      </c>
      <c r="E1328">
        <v>-0.24019035922898699</v>
      </c>
      <c r="F1328">
        <v>0.17877907591960401</v>
      </c>
      <c r="G1328">
        <v>0.330971117477803</v>
      </c>
      <c r="H1328">
        <v>76.546337158460204</v>
      </c>
      <c r="I1328">
        <v>96.455467767408294</v>
      </c>
      <c r="J1328">
        <v>80.344707133494495</v>
      </c>
      <c r="K1328">
        <v>80.5356061365095</v>
      </c>
      <c r="L1328">
        <v>65.8096875970366</v>
      </c>
      <c r="M1328">
        <v>68.155558707631599</v>
      </c>
    </row>
    <row r="1329" spans="1:13" x14ac:dyDescent="0.35">
      <c r="A1329" t="s">
        <v>3048</v>
      </c>
      <c r="C1329" t="s">
        <v>3049</v>
      </c>
      <c r="D1329" t="s">
        <v>16</v>
      </c>
      <c r="E1329">
        <v>-0.45714686240609798</v>
      </c>
      <c r="F1329">
        <v>7.1762169842815504E-3</v>
      </c>
      <c r="G1329">
        <v>3.3566176216800803E-2</v>
      </c>
      <c r="H1329">
        <v>43.096030284589702</v>
      </c>
      <c r="I1329">
        <v>57.401687846303403</v>
      </c>
      <c r="J1329">
        <v>47.802856478866801</v>
      </c>
      <c r="K1329">
        <v>37.5565046072999</v>
      </c>
      <c r="L1329">
        <v>35.138505940869599</v>
      </c>
      <c r="M1329">
        <v>35.345442918399797</v>
      </c>
    </row>
    <row r="1330" spans="1:13" x14ac:dyDescent="0.35">
      <c r="A1330" t="s">
        <v>3050</v>
      </c>
      <c r="B1330" t="s">
        <v>3051</v>
      </c>
      <c r="C1330" t="s">
        <v>3052</v>
      </c>
      <c r="D1330" t="s">
        <v>16</v>
      </c>
      <c r="E1330">
        <v>0.56045765255790903</v>
      </c>
      <c r="F1330">
        <v>3.22715678799229E-3</v>
      </c>
      <c r="G1330">
        <v>1.91013775537884E-2</v>
      </c>
      <c r="H1330">
        <v>507.24116137837399</v>
      </c>
      <c r="I1330">
        <v>649.619101480116</v>
      </c>
      <c r="J1330">
        <v>517.078785574221</v>
      </c>
      <c r="K1330">
        <v>773.82466444880595</v>
      </c>
      <c r="L1330">
        <v>812.85299037028699</v>
      </c>
      <c r="M1330">
        <v>881.99556717053304</v>
      </c>
    </row>
    <row r="1331" spans="1:13" x14ac:dyDescent="0.35">
      <c r="A1331" t="s">
        <v>3053</v>
      </c>
      <c r="B1331" t="s">
        <v>3054</v>
      </c>
      <c r="C1331" t="s">
        <v>3055</v>
      </c>
      <c r="D1331" t="s">
        <v>16</v>
      </c>
      <c r="E1331">
        <v>0.39602394717411199</v>
      </c>
      <c r="F1331">
        <v>2.6973389833980201E-2</v>
      </c>
      <c r="G1331">
        <v>8.7615177552131204E-2</v>
      </c>
      <c r="H1331">
        <v>882.71643139380399</v>
      </c>
      <c r="I1331">
        <v>1155.4760810242401</v>
      </c>
      <c r="J1331">
        <v>905.03749245904601</v>
      </c>
      <c r="K1331">
        <v>1260.92114844651</v>
      </c>
      <c r="L1331">
        <v>1332.5961664786</v>
      </c>
      <c r="M1331">
        <v>1279.4453788900901</v>
      </c>
    </row>
    <row r="1332" spans="1:13" x14ac:dyDescent="0.35">
      <c r="A1332" t="s">
        <v>3056</v>
      </c>
      <c r="C1332" t="s">
        <v>27</v>
      </c>
      <c r="D1332" t="s">
        <v>16</v>
      </c>
      <c r="E1332">
        <v>3.23138223625782</v>
      </c>
      <c r="F1332" s="1">
        <v>9.6582257356686702E-7</v>
      </c>
      <c r="G1332" s="1">
        <v>3.6469862803957199E-5</v>
      </c>
      <c r="H1332">
        <v>7.2564157768713704</v>
      </c>
      <c r="I1332">
        <v>5.3791055363031397</v>
      </c>
      <c r="J1332">
        <v>8.0045471725176007</v>
      </c>
      <c r="K1332">
        <v>58.175762038758698</v>
      </c>
      <c r="L1332">
        <v>64.409481477950706</v>
      </c>
      <c r="M1332">
        <v>71.3620018415793</v>
      </c>
    </row>
    <row r="1333" spans="1:13" x14ac:dyDescent="0.35">
      <c r="A1333" t="s">
        <v>3057</v>
      </c>
      <c r="B1333" t="s">
        <v>3058</v>
      </c>
      <c r="C1333" t="s">
        <v>3059</v>
      </c>
      <c r="D1333" t="s">
        <v>16</v>
      </c>
      <c r="E1333">
        <v>6.9979835798163997E-2</v>
      </c>
      <c r="F1333">
        <v>0.57022634075552503</v>
      </c>
      <c r="G1333">
        <v>0.706932450492058</v>
      </c>
      <c r="H1333">
        <v>977.66928662042596</v>
      </c>
      <c r="I1333">
        <v>932.35373083347395</v>
      </c>
      <c r="J1333">
        <v>899.80087281347403</v>
      </c>
      <c r="K1333">
        <v>965.75781722800195</v>
      </c>
      <c r="L1333">
        <v>1008.28175870556</v>
      </c>
      <c r="M1333">
        <v>975.429828724868</v>
      </c>
    </row>
    <row r="1334" spans="1:13" x14ac:dyDescent="0.35">
      <c r="A1334" t="s">
        <v>3060</v>
      </c>
      <c r="C1334" t="s">
        <v>3061</v>
      </c>
      <c r="D1334" t="s">
        <v>16</v>
      </c>
      <c r="E1334">
        <v>-0.33515608602277303</v>
      </c>
      <c r="F1334">
        <v>8.6647355406634693E-2</v>
      </c>
      <c r="G1334">
        <v>0.19955315333484799</v>
      </c>
      <c r="H1334">
        <v>15.5747460576751</v>
      </c>
      <c r="I1334">
        <v>17.832103284731001</v>
      </c>
      <c r="J1334">
        <v>14.0640641909655</v>
      </c>
      <c r="K1334">
        <v>11.849378458987699</v>
      </c>
      <c r="L1334">
        <v>12.7352080354954</v>
      </c>
      <c r="M1334">
        <v>13.049477870717199</v>
      </c>
    </row>
    <row r="1335" spans="1:13" x14ac:dyDescent="0.35">
      <c r="A1335" t="s">
        <v>3062</v>
      </c>
      <c r="C1335" t="s">
        <v>3063</v>
      </c>
      <c r="D1335" t="s">
        <v>16</v>
      </c>
      <c r="E1335">
        <v>-9.5374513818506396E-2</v>
      </c>
      <c r="F1335">
        <v>0.44706003731755201</v>
      </c>
      <c r="G1335">
        <v>0.60484777491133002</v>
      </c>
      <c r="H1335">
        <v>4432.87360379046</v>
      </c>
      <c r="I1335">
        <v>4256.7146386460199</v>
      </c>
      <c r="J1335">
        <v>4278.8419123970998</v>
      </c>
      <c r="K1335">
        <v>4020.5543622114301</v>
      </c>
      <c r="L1335">
        <v>3992.9211162599199</v>
      </c>
      <c r="M1335">
        <v>4125.3500813810797</v>
      </c>
    </row>
    <row r="1336" spans="1:13" x14ac:dyDescent="0.35">
      <c r="A1336" t="s">
        <v>3064</v>
      </c>
      <c r="B1336" t="s">
        <v>3065</v>
      </c>
      <c r="C1336" t="s">
        <v>3066</v>
      </c>
      <c r="D1336" t="s">
        <v>16</v>
      </c>
      <c r="E1336">
        <v>-0.37746526341592901</v>
      </c>
      <c r="F1336">
        <v>0.201689635495408</v>
      </c>
      <c r="G1336">
        <v>0.35892239993660102</v>
      </c>
      <c r="H1336">
        <v>46.989716799008498</v>
      </c>
      <c r="I1336">
        <v>71.917904156600898</v>
      </c>
      <c r="J1336">
        <v>46.531105993513499</v>
      </c>
      <c r="K1336">
        <v>56.702957936511702</v>
      </c>
      <c r="L1336">
        <v>35.605241313898198</v>
      </c>
      <c r="M1336">
        <v>35.047169138497701</v>
      </c>
    </row>
    <row r="1337" spans="1:13" x14ac:dyDescent="0.35">
      <c r="A1337" t="s">
        <v>3067</v>
      </c>
      <c r="C1337" t="s">
        <v>3068</v>
      </c>
      <c r="D1337" t="s">
        <v>16</v>
      </c>
      <c r="E1337">
        <v>-0.10287479180539801</v>
      </c>
      <c r="F1337">
        <v>0.48329417804063801</v>
      </c>
      <c r="G1337">
        <v>0.63771258794118502</v>
      </c>
      <c r="H1337">
        <v>109.111715279054</v>
      </c>
      <c r="I1337">
        <v>135.730306820142</v>
      </c>
      <c r="J1337">
        <v>125.903298049973</v>
      </c>
      <c r="K1337">
        <v>134.09211894549301</v>
      </c>
      <c r="L1337">
        <v>107.349135796585</v>
      </c>
      <c r="M1337">
        <v>103.799275405933</v>
      </c>
    </row>
    <row r="1338" spans="1:13" x14ac:dyDescent="0.35">
      <c r="A1338" t="s">
        <v>3069</v>
      </c>
      <c r="B1338" t="s">
        <v>3070</v>
      </c>
      <c r="C1338" t="s">
        <v>3071</v>
      </c>
      <c r="D1338" t="s">
        <v>16</v>
      </c>
      <c r="E1338">
        <v>-0.19398411462929799</v>
      </c>
      <c r="F1338">
        <v>0.19045903165244901</v>
      </c>
      <c r="G1338">
        <v>0.345034477631249</v>
      </c>
      <c r="H1338">
        <v>301.49522624147301</v>
      </c>
      <c r="I1338">
        <v>318.69358143165903</v>
      </c>
      <c r="J1338">
        <v>302.90104207031601</v>
      </c>
      <c r="K1338">
        <v>310.89555685615102</v>
      </c>
      <c r="L1338">
        <v>254.37077830060301</v>
      </c>
      <c r="M1338">
        <v>241.676330165683</v>
      </c>
    </row>
    <row r="1339" spans="1:13" x14ac:dyDescent="0.35">
      <c r="A1339" t="s">
        <v>3072</v>
      </c>
      <c r="C1339" t="s">
        <v>2844</v>
      </c>
      <c r="D1339" t="s">
        <v>16</v>
      </c>
      <c r="E1339">
        <v>-4.3359577598802601E-2</v>
      </c>
      <c r="F1339">
        <v>0.81712132612564503</v>
      </c>
      <c r="G1339">
        <v>0.88879863968249395</v>
      </c>
      <c r="H1339">
        <v>13.6279028004657</v>
      </c>
      <c r="I1339">
        <v>16.3583757405383</v>
      </c>
      <c r="J1339">
        <v>14.438108451363499</v>
      </c>
      <c r="K1339">
        <v>12.987454356178599</v>
      </c>
      <c r="L1339">
        <v>17.669267693226701</v>
      </c>
      <c r="M1339">
        <v>12.452930310913001</v>
      </c>
    </row>
    <row r="1340" spans="1:13" x14ac:dyDescent="0.35">
      <c r="A1340" t="s">
        <v>3073</v>
      </c>
      <c r="C1340" t="s">
        <v>744</v>
      </c>
      <c r="D1340" t="s">
        <v>16</v>
      </c>
      <c r="E1340">
        <v>-0.392273406433441</v>
      </c>
      <c r="F1340">
        <v>4.0005895726053699E-3</v>
      </c>
      <c r="G1340">
        <v>2.2201497956335001E-2</v>
      </c>
      <c r="H1340">
        <v>226.98422521555</v>
      </c>
      <c r="I1340">
        <v>227.838278332182</v>
      </c>
      <c r="J1340">
        <v>229.58836703230401</v>
      </c>
      <c r="K1340">
        <v>170.64443893762501</v>
      </c>
      <c r="L1340">
        <v>177.22608878715599</v>
      </c>
      <c r="M1340">
        <v>173.595339903027</v>
      </c>
    </row>
    <row r="1341" spans="1:13" x14ac:dyDescent="0.35">
      <c r="A1341" t="s">
        <v>3074</v>
      </c>
      <c r="C1341" t="s">
        <v>3075</v>
      </c>
      <c r="D1341" t="s">
        <v>16</v>
      </c>
      <c r="E1341">
        <v>-0.67817654376505898</v>
      </c>
      <c r="F1341">
        <v>8.7672172971982008E-3</v>
      </c>
      <c r="G1341">
        <v>3.8899831949012802E-2</v>
      </c>
      <c r="H1341">
        <v>339.01620538041698</v>
      </c>
      <c r="I1341">
        <v>445.72889574106398</v>
      </c>
      <c r="J1341">
        <v>364.16949192351098</v>
      </c>
      <c r="K1341">
        <v>252.853686099415</v>
      </c>
      <c r="L1341">
        <v>231.10068613103201</v>
      </c>
      <c r="M1341">
        <v>234.07034877817901</v>
      </c>
    </row>
    <row r="1342" spans="1:13" x14ac:dyDescent="0.35">
      <c r="A1342" t="s">
        <v>3076</v>
      </c>
      <c r="B1342" t="s">
        <v>3077</v>
      </c>
      <c r="C1342" t="s">
        <v>3078</v>
      </c>
      <c r="D1342" t="s">
        <v>16</v>
      </c>
      <c r="E1342">
        <v>0.353793871056161</v>
      </c>
      <c r="F1342">
        <v>0.10663594879069201</v>
      </c>
      <c r="G1342">
        <v>0.23101515011938001</v>
      </c>
      <c r="H1342">
        <v>3104.3300664957001</v>
      </c>
      <c r="I1342">
        <v>2167.04266735807</v>
      </c>
      <c r="J1342">
        <v>2445.50137448225</v>
      </c>
      <c r="K1342">
        <v>2810.7127378564901</v>
      </c>
      <c r="L1342">
        <v>3276.9490540339998</v>
      </c>
      <c r="M1342">
        <v>3773.83443176644</v>
      </c>
    </row>
    <row r="1343" spans="1:13" x14ac:dyDescent="0.35">
      <c r="A1343" t="s">
        <v>3079</v>
      </c>
      <c r="B1343" t="s">
        <v>3080</v>
      </c>
      <c r="C1343" t="s">
        <v>3081</v>
      </c>
      <c r="D1343" t="s">
        <v>16</v>
      </c>
      <c r="E1343">
        <v>0.26075195232375697</v>
      </c>
      <c r="F1343">
        <v>0.31355824754018102</v>
      </c>
      <c r="G1343">
        <v>0.48061253587025599</v>
      </c>
      <c r="H1343">
        <v>36.193586009029097</v>
      </c>
      <c r="I1343">
        <v>54.306860003498798</v>
      </c>
      <c r="J1343">
        <v>46.531105993513499</v>
      </c>
      <c r="K1343">
        <v>57.4393599876352</v>
      </c>
      <c r="L1343">
        <v>54.674715126210799</v>
      </c>
      <c r="M1343">
        <v>52.123343037893299</v>
      </c>
    </row>
    <row r="1344" spans="1:13" x14ac:dyDescent="0.35">
      <c r="A1344" t="s">
        <v>3082</v>
      </c>
      <c r="C1344" t="s">
        <v>3083</v>
      </c>
      <c r="D1344" t="s">
        <v>16</v>
      </c>
      <c r="E1344">
        <v>0.129096750909345</v>
      </c>
      <c r="F1344">
        <v>0.72229810487024204</v>
      </c>
      <c r="G1344">
        <v>0.82701536012464605</v>
      </c>
      <c r="H1344">
        <v>39.025358019515501</v>
      </c>
      <c r="I1344">
        <v>81.718192325481894</v>
      </c>
      <c r="J1344">
        <v>58.201286917931697</v>
      </c>
      <c r="K1344">
        <v>84.552344597183307</v>
      </c>
      <c r="L1344">
        <v>58.341921628578604</v>
      </c>
      <c r="M1344">
        <v>52.869027487648601</v>
      </c>
    </row>
    <row r="1345" spans="1:13" x14ac:dyDescent="0.35">
      <c r="A1345" t="s">
        <v>3084</v>
      </c>
      <c r="B1345" t="s">
        <v>3085</v>
      </c>
      <c r="C1345" t="s">
        <v>3086</v>
      </c>
      <c r="D1345" t="s">
        <v>16</v>
      </c>
      <c r="E1345">
        <v>-0.27570286111213999</v>
      </c>
      <c r="F1345">
        <v>0.16636130417168299</v>
      </c>
      <c r="G1345">
        <v>0.31596054093357301</v>
      </c>
      <c r="H1345">
        <v>74.157029524612298</v>
      </c>
      <c r="I1345">
        <v>60.570202066317499</v>
      </c>
      <c r="J1345">
        <v>62.240964930230298</v>
      </c>
      <c r="K1345">
        <v>55.765718962354498</v>
      </c>
      <c r="L1345">
        <v>53.741244380153503</v>
      </c>
      <c r="M1345">
        <v>53.167301267550698</v>
      </c>
    </row>
    <row r="1346" spans="1:13" x14ac:dyDescent="0.35">
      <c r="A1346" t="s">
        <v>3087</v>
      </c>
      <c r="C1346" t="s">
        <v>3088</v>
      </c>
      <c r="D1346" t="s">
        <v>16</v>
      </c>
      <c r="E1346">
        <v>-0.54799004008391095</v>
      </c>
      <c r="F1346">
        <v>2.25451248924468E-2</v>
      </c>
      <c r="G1346">
        <v>7.7392119067348095E-2</v>
      </c>
      <c r="H1346">
        <v>95.926276855226405</v>
      </c>
      <c r="I1346">
        <v>71.623158647762295</v>
      </c>
      <c r="J1346">
        <v>99.3461555617138</v>
      </c>
      <c r="K1346">
        <v>55.364045116287102</v>
      </c>
      <c r="L1346">
        <v>62.742569431419902</v>
      </c>
      <c r="M1346">
        <v>64.427136458855301</v>
      </c>
    </row>
    <row r="1347" spans="1:13" x14ac:dyDescent="0.35">
      <c r="A1347" t="s">
        <v>3089</v>
      </c>
      <c r="C1347" t="s">
        <v>27</v>
      </c>
      <c r="D1347" t="s">
        <v>16</v>
      </c>
      <c r="E1347">
        <v>-0.56307832868759899</v>
      </c>
      <c r="F1347">
        <v>4.07198640555494E-3</v>
      </c>
      <c r="G1347">
        <v>2.2399014749828E-2</v>
      </c>
      <c r="H1347">
        <v>38.228922141566201</v>
      </c>
      <c r="I1347">
        <v>28.442941602918001</v>
      </c>
      <c r="J1347">
        <v>32.915894915025703</v>
      </c>
      <c r="K1347">
        <v>22.092061533705898</v>
      </c>
      <c r="L1347">
        <v>22.536650869096601</v>
      </c>
      <c r="M1347">
        <v>22.743375717535699</v>
      </c>
    </row>
    <row r="1348" spans="1:13" x14ac:dyDescent="0.35">
      <c r="A1348" t="s">
        <v>3090</v>
      </c>
      <c r="C1348" t="s">
        <v>2531</v>
      </c>
      <c r="D1348" t="s">
        <v>16</v>
      </c>
      <c r="E1348">
        <v>-0.322686947963017</v>
      </c>
      <c r="F1348">
        <v>0.17970305891975899</v>
      </c>
      <c r="G1348">
        <v>0.33151327663314301</v>
      </c>
      <c r="H1348">
        <v>7.2564157768713704</v>
      </c>
      <c r="I1348">
        <v>5.1580464046742396</v>
      </c>
      <c r="J1348">
        <v>6.7327966871643401</v>
      </c>
      <c r="K1348">
        <v>5.2887056398871604</v>
      </c>
      <c r="L1348">
        <v>5.0674126214536797</v>
      </c>
      <c r="M1348">
        <v>4.9215173683847802</v>
      </c>
    </row>
    <row r="1349" spans="1:13" x14ac:dyDescent="0.35">
      <c r="A1349" t="s">
        <v>3091</v>
      </c>
      <c r="C1349" t="s">
        <v>683</v>
      </c>
      <c r="D1349" t="s">
        <v>16</v>
      </c>
      <c r="E1349">
        <v>-0.77596403997118302</v>
      </c>
      <c r="F1349">
        <v>4.4319414323386798E-2</v>
      </c>
      <c r="G1349">
        <v>0.125318156725645</v>
      </c>
      <c r="H1349">
        <v>18.318025192833801</v>
      </c>
      <c r="I1349">
        <v>11.347702090283301</v>
      </c>
      <c r="J1349">
        <v>26.183098227861301</v>
      </c>
      <c r="K1349">
        <v>9.3723897415721797</v>
      </c>
      <c r="L1349">
        <v>12.268472662466801</v>
      </c>
      <c r="M1349">
        <v>10.961561411402499</v>
      </c>
    </row>
    <row r="1350" spans="1:13" x14ac:dyDescent="0.35">
      <c r="A1350" t="s">
        <v>3092</v>
      </c>
      <c r="C1350" t="s">
        <v>3093</v>
      </c>
      <c r="D1350" t="s">
        <v>16</v>
      </c>
      <c r="E1350">
        <v>-0.20462639048139999</v>
      </c>
      <c r="F1350">
        <v>0.82476418376010896</v>
      </c>
      <c r="G1350">
        <v>0.894605076639854</v>
      </c>
      <c r="H1350">
        <v>0.35397150131079902</v>
      </c>
      <c r="I1350">
        <v>1.25266841256374</v>
      </c>
      <c r="J1350">
        <v>0.74808852079603805</v>
      </c>
      <c r="K1350">
        <v>1.2050215382021401</v>
      </c>
      <c r="L1350">
        <v>0.133352963722465</v>
      </c>
      <c r="M1350">
        <v>0.74568444975526904</v>
      </c>
    </row>
    <row r="1351" spans="1:13" x14ac:dyDescent="0.35">
      <c r="A1351" t="s">
        <v>3094</v>
      </c>
      <c r="C1351" t="s">
        <v>683</v>
      </c>
      <c r="D1351" t="s">
        <v>16</v>
      </c>
      <c r="E1351">
        <v>0.42065393943061502</v>
      </c>
      <c r="F1351">
        <v>0.48690561983816</v>
      </c>
      <c r="G1351">
        <v>0.64043282725447404</v>
      </c>
      <c r="H1351">
        <v>1.0619145039324001</v>
      </c>
      <c r="I1351">
        <v>1.9158458074504301</v>
      </c>
      <c r="J1351">
        <v>0.299235408318415</v>
      </c>
      <c r="K1351">
        <v>1.0711302561796801</v>
      </c>
      <c r="L1351">
        <v>1.1335001916409599</v>
      </c>
      <c r="M1351">
        <v>2.23705334926581</v>
      </c>
    </row>
    <row r="1352" spans="1:13" x14ac:dyDescent="0.35">
      <c r="A1352" t="s">
        <v>3095</v>
      </c>
      <c r="C1352" t="s">
        <v>683</v>
      </c>
      <c r="D1352" t="s">
        <v>16</v>
      </c>
      <c r="E1352">
        <v>-0.92672656005421805</v>
      </c>
      <c r="F1352">
        <v>4.22701608176032E-3</v>
      </c>
      <c r="G1352">
        <v>2.2870049696091299E-2</v>
      </c>
      <c r="H1352">
        <v>26.813341224293001</v>
      </c>
      <c r="I1352">
        <v>30.579846541997298</v>
      </c>
      <c r="J1352">
        <v>43.987605022807003</v>
      </c>
      <c r="K1352">
        <v>15.531388714605299</v>
      </c>
      <c r="L1352">
        <v>16.069032128557101</v>
      </c>
      <c r="M1352">
        <v>21.7739859328539</v>
      </c>
    </row>
    <row r="1353" spans="1:13" x14ac:dyDescent="0.35">
      <c r="A1353" t="s">
        <v>3096</v>
      </c>
      <c r="C1353" t="s">
        <v>3093</v>
      </c>
      <c r="D1353" t="s">
        <v>16</v>
      </c>
      <c r="E1353">
        <v>0.25376915960357099</v>
      </c>
      <c r="F1353">
        <v>0.60178971042220697</v>
      </c>
      <c r="G1353">
        <v>0.73450764319208695</v>
      </c>
      <c r="H1353">
        <v>0.61945012729389703</v>
      </c>
      <c r="I1353">
        <v>0.95792290372521605</v>
      </c>
      <c r="J1353">
        <v>1.19694163327366</v>
      </c>
      <c r="K1353">
        <v>1.0041846151684499</v>
      </c>
      <c r="L1353">
        <v>0.80011778233479203</v>
      </c>
      <c r="M1353">
        <v>1.56593734448607</v>
      </c>
    </row>
    <row r="1354" spans="1:13" x14ac:dyDescent="0.35">
      <c r="A1354" t="s">
        <v>3097</v>
      </c>
      <c r="C1354" t="s">
        <v>27</v>
      </c>
      <c r="D1354" t="s">
        <v>16</v>
      </c>
      <c r="E1354">
        <v>0.43272929161197299</v>
      </c>
      <c r="F1354">
        <v>0.49558000621976001</v>
      </c>
      <c r="G1354">
        <v>0.64691304376904202</v>
      </c>
      <c r="H1354">
        <v>0.26547862598309901</v>
      </c>
      <c r="I1354">
        <v>0.44211826325779202</v>
      </c>
      <c r="J1354">
        <v>1.04732392911445</v>
      </c>
      <c r="K1354">
        <v>0.73640205112352797</v>
      </c>
      <c r="L1354">
        <v>0.86679426419602501</v>
      </c>
      <c r="M1354">
        <v>0.82025289473079599</v>
      </c>
    </row>
    <row r="1355" spans="1:13" x14ac:dyDescent="0.35">
      <c r="A1355" t="s">
        <v>3098</v>
      </c>
      <c r="C1355" t="s">
        <v>683</v>
      </c>
      <c r="D1355" t="s">
        <v>16</v>
      </c>
      <c r="E1355">
        <v>0.52952567647488002</v>
      </c>
      <c r="F1355">
        <v>0.33658574754002502</v>
      </c>
      <c r="G1355">
        <v>0.504538914144119</v>
      </c>
      <c r="H1355">
        <v>0.44246437663849802</v>
      </c>
      <c r="I1355">
        <v>1.1789820353541101</v>
      </c>
      <c r="J1355">
        <v>1.04732392911445</v>
      </c>
      <c r="K1355">
        <v>0.93723897415721802</v>
      </c>
      <c r="L1355">
        <v>1.93361797397575</v>
      </c>
      <c r="M1355">
        <v>1.0439582296573799</v>
      </c>
    </row>
    <row r="1356" spans="1:13" x14ac:dyDescent="0.35">
      <c r="A1356" t="s">
        <v>3099</v>
      </c>
      <c r="C1356" t="s">
        <v>3100</v>
      </c>
      <c r="D1356" t="s">
        <v>16</v>
      </c>
      <c r="E1356">
        <v>1.3952960159717E-2</v>
      </c>
      <c r="F1356">
        <v>0.94958728528856595</v>
      </c>
      <c r="G1356">
        <v>0.97074278318416596</v>
      </c>
      <c r="H1356">
        <v>9.9112020367023597</v>
      </c>
      <c r="I1356">
        <v>7.9581287386402604</v>
      </c>
      <c r="J1356">
        <v>12.4182694452142</v>
      </c>
      <c r="K1356">
        <v>10.242683074718199</v>
      </c>
      <c r="L1356">
        <v>9.5347369061562706</v>
      </c>
      <c r="M1356">
        <v>10.812424521451399</v>
      </c>
    </row>
    <row r="1357" spans="1:13" x14ac:dyDescent="0.35">
      <c r="A1357" t="s">
        <v>3101</v>
      </c>
      <c r="B1357" t="s">
        <v>3102</v>
      </c>
      <c r="C1357" t="s">
        <v>3103</v>
      </c>
      <c r="D1357" t="s">
        <v>16</v>
      </c>
      <c r="E1357">
        <v>-0.78923283164188995</v>
      </c>
      <c r="F1357">
        <v>5.0775098835064401E-4</v>
      </c>
      <c r="G1357">
        <v>4.4351742958339399E-3</v>
      </c>
      <c r="H1357">
        <v>490.516007941439</v>
      </c>
      <c r="I1357">
        <v>393.26419516780601</v>
      </c>
      <c r="J1357">
        <v>433.14325354090602</v>
      </c>
      <c r="K1357">
        <v>220.251158926946</v>
      </c>
      <c r="L1357">
        <v>253.570660518268</v>
      </c>
      <c r="M1357">
        <v>288.20703983041199</v>
      </c>
    </row>
    <row r="1358" spans="1:13" x14ac:dyDescent="0.35">
      <c r="A1358" t="s">
        <v>3104</v>
      </c>
      <c r="B1358" t="s">
        <v>3105</v>
      </c>
      <c r="C1358" t="s">
        <v>3106</v>
      </c>
      <c r="D1358" t="s">
        <v>16</v>
      </c>
      <c r="E1358">
        <v>-1.11277155181153</v>
      </c>
      <c r="F1358">
        <v>3.2334337606242801E-3</v>
      </c>
      <c r="G1358">
        <v>1.91013775537884E-2</v>
      </c>
      <c r="H1358">
        <v>9.4687376600638604</v>
      </c>
      <c r="I1358">
        <v>16.947866758215401</v>
      </c>
      <c r="J1358">
        <v>11.296136664020199</v>
      </c>
      <c r="K1358">
        <v>5.55648820393208</v>
      </c>
      <c r="L1358">
        <v>5.2007655851761498</v>
      </c>
      <c r="M1358">
        <v>6.7111600477974198</v>
      </c>
    </row>
    <row r="1359" spans="1:13" x14ac:dyDescent="0.35">
      <c r="A1359" t="s">
        <v>3107</v>
      </c>
      <c r="C1359" t="s">
        <v>27</v>
      </c>
      <c r="D1359" t="s">
        <v>16</v>
      </c>
      <c r="E1359">
        <v>-1.16856056464659</v>
      </c>
      <c r="F1359" s="1">
        <v>3.35018096528152E-5</v>
      </c>
      <c r="G1359">
        <v>5.5708284399750001E-4</v>
      </c>
      <c r="H1359">
        <v>30.884013489367199</v>
      </c>
      <c r="I1359">
        <v>33.748360762011501</v>
      </c>
      <c r="J1359">
        <v>30.970864760956001</v>
      </c>
      <c r="K1359">
        <v>16.334736406740099</v>
      </c>
      <c r="L1359">
        <v>14.602149527610001</v>
      </c>
      <c r="M1359">
        <v>11.5581089712067</v>
      </c>
    </row>
    <row r="1360" spans="1:13" x14ac:dyDescent="0.35">
      <c r="A1360" t="s">
        <v>3108</v>
      </c>
      <c r="B1360" t="s">
        <v>3109</v>
      </c>
      <c r="C1360" t="s">
        <v>3110</v>
      </c>
      <c r="D1360" t="s">
        <v>16</v>
      </c>
      <c r="E1360">
        <v>-0.56594219131552503</v>
      </c>
      <c r="F1360">
        <v>2.1070764717688699E-2</v>
      </c>
      <c r="G1360">
        <v>7.3798572078861396E-2</v>
      </c>
      <c r="H1360">
        <v>9.0262732834253594</v>
      </c>
      <c r="I1360">
        <v>8.9897380195751104</v>
      </c>
      <c r="J1360">
        <v>11.894607480656999</v>
      </c>
      <c r="K1360">
        <v>7.1631835882015897</v>
      </c>
      <c r="L1360">
        <v>5.60082447634354</v>
      </c>
      <c r="M1360">
        <v>7.45684449755269</v>
      </c>
    </row>
    <row r="1361" spans="1:13" x14ac:dyDescent="0.35">
      <c r="A1361" t="s">
        <v>3111</v>
      </c>
      <c r="C1361" t="s">
        <v>3112</v>
      </c>
      <c r="D1361" t="s">
        <v>16</v>
      </c>
      <c r="E1361">
        <v>-0.68665493647404197</v>
      </c>
      <c r="F1361">
        <v>0.12542008148824299</v>
      </c>
      <c r="G1361">
        <v>0.25905857287457601</v>
      </c>
      <c r="H1361">
        <v>3.0972506364694898</v>
      </c>
      <c r="I1361">
        <v>10.0950336777196</v>
      </c>
      <c r="J1361">
        <v>6.0595170184479104</v>
      </c>
      <c r="K1361">
        <v>3.0794994865165699</v>
      </c>
      <c r="L1361">
        <v>4.4006478028413598</v>
      </c>
      <c r="M1361">
        <v>4.5486751435071398</v>
      </c>
    </row>
    <row r="1362" spans="1:13" x14ac:dyDescent="0.35">
      <c r="A1362" t="s">
        <v>3113</v>
      </c>
      <c r="C1362" t="s">
        <v>3114</v>
      </c>
      <c r="D1362" t="s">
        <v>16</v>
      </c>
      <c r="E1362">
        <v>-0.51878817939881205</v>
      </c>
      <c r="F1362">
        <v>3.2886584538311899E-3</v>
      </c>
      <c r="G1362">
        <v>1.9290270056857701E-2</v>
      </c>
      <c r="H1362">
        <v>17.787067940867601</v>
      </c>
      <c r="I1362">
        <v>16.653121249376799</v>
      </c>
      <c r="J1362">
        <v>17.355653682468098</v>
      </c>
      <c r="K1362">
        <v>12.920508715167401</v>
      </c>
      <c r="L1362">
        <v>11.801737289438201</v>
      </c>
      <c r="M1362">
        <v>11.4089720812556</v>
      </c>
    </row>
    <row r="1363" spans="1:13" x14ac:dyDescent="0.35">
      <c r="A1363" t="s">
        <v>3115</v>
      </c>
      <c r="C1363" t="s">
        <v>1815</v>
      </c>
      <c r="D1363" t="s">
        <v>16</v>
      </c>
      <c r="E1363">
        <v>-0.289172820470946</v>
      </c>
      <c r="F1363">
        <v>6.3563143463243404E-2</v>
      </c>
      <c r="G1363">
        <v>0.161158133928753</v>
      </c>
      <c r="H1363">
        <v>126.279333092627</v>
      </c>
      <c r="I1363">
        <v>142.65682627784801</v>
      </c>
      <c r="J1363">
        <v>139.36889142430201</v>
      </c>
      <c r="K1363">
        <v>113.60675279605699</v>
      </c>
      <c r="L1363">
        <v>109.216077288699</v>
      </c>
      <c r="M1363">
        <v>111.330688348462</v>
      </c>
    </row>
    <row r="1364" spans="1:13" x14ac:dyDescent="0.35">
      <c r="A1364" t="s">
        <v>3116</v>
      </c>
      <c r="C1364" t="s">
        <v>3117</v>
      </c>
      <c r="D1364" t="s">
        <v>16</v>
      </c>
      <c r="E1364">
        <v>-0.14396017585378701</v>
      </c>
      <c r="F1364">
        <v>0.29212662441512799</v>
      </c>
      <c r="G1364">
        <v>0.45940758514462798</v>
      </c>
      <c r="H1364">
        <v>156.27841782871801</v>
      </c>
      <c r="I1364">
        <v>193.64779930691299</v>
      </c>
      <c r="J1364">
        <v>162.78406212521799</v>
      </c>
      <c r="K1364">
        <v>171.916406116838</v>
      </c>
      <c r="L1364">
        <v>146.55490713098899</v>
      </c>
      <c r="M1364">
        <v>145.55760459222901</v>
      </c>
    </row>
    <row r="1365" spans="1:13" x14ac:dyDescent="0.35">
      <c r="A1365" t="s">
        <v>3118</v>
      </c>
      <c r="B1365" t="s">
        <v>3119</v>
      </c>
      <c r="C1365" t="s">
        <v>3120</v>
      </c>
      <c r="D1365" t="s">
        <v>16</v>
      </c>
      <c r="E1365">
        <v>-0.22186735072695099</v>
      </c>
      <c r="F1365">
        <v>0.49081961789725997</v>
      </c>
      <c r="G1365">
        <v>0.64417853543720704</v>
      </c>
      <c r="H1365">
        <v>4.3361508910572804</v>
      </c>
      <c r="I1365">
        <v>3.0948278428045501</v>
      </c>
      <c r="J1365">
        <v>3.7404426039801901</v>
      </c>
      <c r="K1365">
        <v>4.2845210247187104</v>
      </c>
      <c r="L1365">
        <v>2.1336474195594501</v>
      </c>
      <c r="M1365">
        <v>3.1318746889721298</v>
      </c>
    </row>
    <row r="1366" spans="1:13" x14ac:dyDescent="0.35">
      <c r="A1366" t="s">
        <v>3121</v>
      </c>
      <c r="B1366" t="s">
        <v>3122</v>
      </c>
      <c r="C1366" t="s">
        <v>3123</v>
      </c>
      <c r="D1366" t="s">
        <v>16</v>
      </c>
      <c r="E1366">
        <v>-0.38415605353037902</v>
      </c>
      <c r="F1366">
        <v>0.122610635230762</v>
      </c>
      <c r="G1366">
        <v>0.25397917297800798</v>
      </c>
      <c r="H1366">
        <v>2.6547862598309901</v>
      </c>
      <c r="I1366">
        <v>2.7263959567563898</v>
      </c>
      <c r="J1366">
        <v>2.39388326654732</v>
      </c>
      <c r="K1366">
        <v>1.9414235893256699</v>
      </c>
      <c r="L1366">
        <v>2.0669709376982102</v>
      </c>
      <c r="M1366">
        <v>1.9387795693637</v>
      </c>
    </row>
    <row r="1367" spans="1:13" x14ac:dyDescent="0.35">
      <c r="A1367" t="s">
        <v>3124</v>
      </c>
      <c r="B1367" t="s">
        <v>3125</v>
      </c>
      <c r="C1367" t="s">
        <v>3126</v>
      </c>
      <c r="D1367" t="s">
        <v>16</v>
      </c>
      <c r="E1367">
        <v>0.14496957766305801</v>
      </c>
      <c r="F1367">
        <v>0.65641326155973501</v>
      </c>
      <c r="G1367">
        <v>0.77735971027573902</v>
      </c>
      <c r="H1367">
        <v>1.7698575065539901</v>
      </c>
      <c r="I1367">
        <v>2.5790232023371198</v>
      </c>
      <c r="J1367">
        <v>2.1694567103085101</v>
      </c>
      <c r="K1367">
        <v>2.0753148713481302</v>
      </c>
      <c r="L1367">
        <v>2.2003239014206799</v>
      </c>
      <c r="M1367">
        <v>2.9827377990210802</v>
      </c>
    </row>
    <row r="1368" spans="1:13" x14ac:dyDescent="0.35">
      <c r="A1368" t="s">
        <v>3127</v>
      </c>
      <c r="C1368" t="s">
        <v>3128</v>
      </c>
      <c r="D1368" t="s">
        <v>16</v>
      </c>
      <c r="E1368">
        <v>0.28580244788457898</v>
      </c>
      <c r="F1368">
        <v>0.26805943825661299</v>
      </c>
      <c r="G1368">
        <v>0.43568463006028801</v>
      </c>
      <c r="H1368">
        <v>2.3893076338478898</v>
      </c>
      <c r="I1368">
        <v>3.1685142200141798</v>
      </c>
      <c r="J1368">
        <v>2.3190744144677198</v>
      </c>
      <c r="K1368">
        <v>3.5481189735951801</v>
      </c>
      <c r="L1368">
        <v>2.80041223817177</v>
      </c>
      <c r="M1368">
        <v>3.2810115789231902</v>
      </c>
    </row>
    <row r="1369" spans="1:13" x14ac:dyDescent="0.35">
      <c r="A1369" t="s">
        <v>3129</v>
      </c>
      <c r="B1369" t="s">
        <v>3130</v>
      </c>
      <c r="C1369" t="s">
        <v>3131</v>
      </c>
      <c r="D1369" t="s">
        <v>16</v>
      </c>
      <c r="E1369">
        <v>-0.43375057121285998</v>
      </c>
      <c r="F1369">
        <v>4.39587339955647E-2</v>
      </c>
      <c r="G1369">
        <v>0.124589844201659</v>
      </c>
      <c r="H1369">
        <v>21.592261579958699</v>
      </c>
      <c r="I1369">
        <v>19.011085320085101</v>
      </c>
      <c r="J1369">
        <v>16.532756309592401</v>
      </c>
      <c r="K1369">
        <v>14.728041022470601</v>
      </c>
      <c r="L1369">
        <v>11.6017078438545</v>
      </c>
      <c r="M1369">
        <v>15.9576472247628</v>
      </c>
    </row>
    <row r="1370" spans="1:13" x14ac:dyDescent="0.35">
      <c r="A1370" t="s">
        <v>3132</v>
      </c>
      <c r="C1370" t="s">
        <v>27</v>
      </c>
      <c r="D1370" t="s">
        <v>16</v>
      </c>
      <c r="E1370">
        <v>0.60898008441082996</v>
      </c>
      <c r="F1370">
        <v>0.20828839460724299</v>
      </c>
      <c r="G1370">
        <v>0.36686839516880798</v>
      </c>
      <c r="H1370">
        <v>0.26547862598309901</v>
      </c>
      <c r="I1370">
        <v>0.51580464046742402</v>
      </c>
      <c r="J1370">
        <v>0.89770622495524499</v>
      </c>
      <c r="K1370">
        <v>0.93723897415721802</v>
      </c>
      <c r="L1370">
        <v>0.93347074605725699</v>
      </c>
      <c r="M1370">
        <v>0.74568444975526904</v>
      </c>
    </row>
    <row r="1371" spans="1:13" x14ac:dyDescent="0.35">
      <c r="A1371" t="s">
        <v>3133</v>
      </c>
      <c r="C1371" t="s">
        <v>211</v>
      </c>
      <c r="D1371" t="s">
        <v>16</v>
      </c>
      <c r="E1371">
        <v>1.33531331547789</v>
      </c>
      <c r="F1371">
        <v>1.29165879037971E-2</v>
      </c>
      <c r="G1371">
        <v>5.1623628612198998E-2</v>
      </c>
      <c r="H1371">
        <v>0.97342162860469605</v>
      </c>
      <c r="I1371">
        <v>0.44211826325779202</v>
      </c>
      <c r="J1371">
        <v>1.3465593374328699</v>
      </c>
      <c r="K1371">
        <v>2.3430974353930401</v>
      </c>
      <c r="L1371">
        <v>2.3336768651431399</v>
      </c>
      <c r="M1371">
        <v>2.31162179424134</v>
      </c>
    </row>
    <row r="1372" spans="1:13" x14ac:dyDescent="0.35">
      <c r="A1372" t="s">
        <v>3134</v>
      </c>
      <c r="B1372" t="s">
        <v>3135</v>
      </c>
      <c r="C1372" t="s">
        <v>3136</v>
      </c>
      <c r="D1372" t="s">
        <v>16</v>
      </c>
      <c r="E1372">
        <v>-0.39021506216403701</v>
      </c>
      <c r="F1372">
        <v>0.14771109771052399</v>
      </c>
      <c r="G1372">
        <v>0.29037566659471298</v>
      </c>
      <c r="H1372">
        <v>7.0794300262159702</v>
      </c>
      <c r="I1372">
        <v>5.5264782907223999</v>
      </c>
      <c r="J1372">
        <v>7.0320320954827604</v>
      </c>
      <c r="K1372">
        <v>4.6861948707860899</v>
      </c>
      <c r="L1372">
        <v>6.6676481861232704</v>
      </c>
      <c r="M1372">
        <v>3.57928535882529</v>
      </c>
    </row>
    <row r="1373" spans="1:13" x14ac:dyDescent="0.35">
      <c r="A1373" t="s">
        <v>3137</v>
      </c>
      <c r="C1373" t="s">
        <v>3138</v>
      </c>
      <c r="D1373" t="s">
        <v>16</v>
      </c>
      <c r="E1373">
        <v>0.30320198535030601</v>
      </c>
      <c r="F1373">
        <v>0.69766217472962599</v>
      </c>
      <c r="G1373">
        <v>0.81006578584077304</v>
      </c>
      <c r="H1373">
        <v>4.0706722650741796</v>
      </c>
      <c r="I1373">
        <v>1.69478667582154</v>
      </c>
      <c r="J1373">
        <v>7.9297383204380001</v>
      </c>
      <c r="K1373">
        <v>12.451889228088801</v>
      </c>
      <c r="L1373">
        <v>2.5337063107268398</v>
      </c>
      <c r="M1373">
        <v>1.86421112438817</v>
      </c>
    </row>
    <row r="1374" spans="1:13" x14ac:dyDescent="0.35">
      <c r="A1374" t="s">
        <v>3139</v>
      </c>
      <c r="C1374" t="s">
        <v>211</v>
      </c>
      <c r="D1374" t="s">
        <v>16</v>
      </c>
      <c r="E1374">
        <v>-0.80628242678664697</v>
      </c>
      <c r="F1374">
        <v>0.240108047571439</v>
      </c>
      <c r="G1374">
        <v>0.40592537177579602</v>
      </c>
      <c r="H1374">
        <v>0.44246437663849802</v>
      </c>
      <c r="I1374">
        <v>1.1789820353541101</v>
      </c>
      <c r="J1374">
        <v>0.89770622495524499</v>
      </c>
      <c r="K1374">
        <v>0.33472820505614898</v>
      </c>
      <c r="L1374">
        <v>0.66676481861232695</v>
      </c>
      <c r="M1374">
        <v>0.44741066985316202</v>
      </c>
    </row>
    <row r="1375" spans="1:13" x14ac:dyDescent="0.35">
      <c r="A1375" t="s">
        <v>3140</v>
      </c>
      <c r="C1375" t="s">
        <v>3141</v>
      </c>
      <c r="D1375" t="s">
        <v>16</v>
      </c>
      <c r="E1375">
        <v>-0.62062216067624099</v>
      </c>
      <c r="F1375">
        <v>0.22979509295655101</v>
      </c>
      <c r="G1375">
        <v>0.392187952903717</v>
      </c>
      <c r="H1375">
        <v>0.79643587794929704</v>
      </c>
      <c r="I1375">
        <v>1.1052956581444799</v>
      </c>
      <c r="J1375">
        <v>0.74808852079603805</v>
      </c>
      <c r="K1375">
        <v>1.0041846151684499</v>
      </c>
      <c r="L1375">
        <v>0.40005889116739601</v>
      </c>
      <c r="M1375">
        <v>0.29827377990210802</v>
      </c>
    </row>
    <row r="1376" spans="1:13" x14ac:dyDescent="0.35">
      <c r="A1376" t="s">
        <v>3142</v>
      </c>
      <c r="B1376" t="s">
        <v>3119</v>
      </c>
      <c r="C1376" t="s">
        <v>3120</v>
      </c>
      <c r="D1376" t="s">
        <v>16</v>
      </c>
      <c r="E1376">
        <v>-0.25121701318251199</v>
      </c>
      <c r="F1376">
        <v>0.468074376658902</v>
      </c>
      <c r="G1376">
        <v>0.62404178572582603</v>
      </c>
      <c r="H1376">
        <v>2.21232188319249</v>
      </c>
      <c r="I1376">
        <v>1.6211002986119001</v>
      </c>
      <c r="J1376">
        <v>2.6931186748657399</v>
      </c>
      <c r="K1376">
        <v>1.60669538426952</v>
      </c>
      <c r="L1376">
        <v>1.93361797397575</v>
      </c>
      <c r="M1376">
        <v>1.9387795693637</v>
      </c>
    </row>
    <row r="1377" spans="1:13" x14ac:dyDescent="0.35">
      <c r="A1377" t="s">
        <v>3143</v>
      </c>
      <c r="B1377" t="s">
        <v>3122</v>
      </c>
      <c r="C1377" t="s">
        <v>3123</v>
      </c>
      <c r="D1377" t="s">
        <v>16</v>
      </c>
      <c r="E1377">
        <v>-0.389317496558723</v>
      </c>
      <c r="F1377">
        <v>0.30709042521410301</v>
      </c>
      <c r="G1377">
        <v>0.474308816106146</v>
      </c>
      <c r="H1377">
        <v>2.3893076338478898</v>
      </c>
      <c r="I1377">
        <v>1.25266841256374</v>
      </c>
      <c r="J1377">
        <v>1.79541244991049</v>
      </c>
      <c r="K1377">
        <v>1.2050215382021401</v>
      </c>
      <c r="L1377">
        <v>1.06682370977972</v>
      </c>
      <c r="M1377">
        <v>1.86421112438817</v>
      </c>
    </row>
    <row r="1378" spans="1:13" x14ac:dyDescent="0.35">
      <c r="A1378" t="s">
        <v>3144</v>
      </c>
      <c r="B1378" t="s">
        <v>3125</v>
      </c>
      <c r="C1378" t="s">
        <v>3126</v>
      </c>
      <c r="D1378" t="s">
        <v>16</v>
      </c>
      <c r="E1378">
        <v>0.33576791074367301</v>
      </c>
      <c r="F1378">
        <v>0.526513609061387</v>
      </c>
      <c r="G1378">
        <v>0.672841548184681</v>
      </c>
      <c r="H1378">
        <v>0.70794300262159704</v>
      </c>
      <c r="I1378">
        <v>0.29474550883852801</v>
      </c>
      <c r="J1378">
        <v>1.12213278119406</v>
      </c>
      <c r="K1378">
        <v>0.73640205112352797</v>
      </c>
      <c r="L1378">
        <v>1.3335296372246499</v>
      </c>
      <c r="M1378">
        <v>0.59654755980421503</v>
      </c>
    </row>
    <row r="1379" spans="1:13" x14ac:dyDescent="0.35">
      <c r="A1379" t="s">
        <v>3145</v>
      </c>
      <c r="C1379" t="s">
        <v>3146</v>
      </c>
      <c r="D1379" t="s">
        <v>16</v>
      </c>
      <c r="E1379">
        <v>-0.58301205086469199</v>
      </c>
      <c r="F1379">
        <v>1.70593712223658E-2</v>
      </c>
      <c r="G1379">
        <v>6.34197156897644E-2</v>
      </c>
      <c r="H1379">
        <v>9.5572305353915592</v>
      </c>
      <c r="I1379">
        <v>9.0634243967847397</v>
      </c>
      <c r="J1379">
        <v>12.268651741055001</v>
      </c>
      <c r="K1379">
        <v>6.0251076910106898</v>
      </c>
      <c r="L1379">
        <v>7.0010305954294303</v>
      </c>
      <c r="M1379">
        <v>7.6059813875037499</v>
      </c>
    </row>
    <row r="1380" spans="1:13" x14ac:dyDescent="0.35">
      <c r="A1380" t="s">
        <v>3147</v>
      </c>
      <c r="C1380" t="s">
        <v>3128</v>
      </c>
      <c r="D1380" t="s">
        <v>16</v>
      </c>
      <c r="E1380">
        <v>0.46986517582894899</v>
      </c>
      <c r="F1380">
        <v>0.49659199639642398</v>
      </c>
      <c r="G1380">
        <v>0.64713810257783599</v>
      </c>
      <c r="H1380">
        <v>0.88492875327699605</v>
      </c>
      <c r="I1380">
        <v>0.44211826325779202</v>
      </c>
      <c r="J1380">
        <v>1.27175048535326</v>
      </c>
      <c r="K1380">
        <v>1.0041846151684499</v>
      </c>
      <c r="L1380">
        <v>1.3335296372246499</v>
      </c>
      <c r="M1380">
        <v>1.26766356458396</v>
      </c>
    </row>
    <row r="1381" spans="1:13" x14ac:dyDescent="0.35">
      <c r="A1381" t="s">
        <v>3148</v>
      </c>
      <c r="B1381" t="s">
        <v>3130</v>
      </c>
      <c r="C1381" t="s">
        <v>3131</v>
      </c>
      <c r="D1381" t="s">
        <v>16</v>
      </c>
      <c r="E1381">
        <v>0.28477189219493598</v>
      </c>
      <c r="F1381">
        <v>0.64456266412781604</v>
      </c>
      <c r="G1381">
        <v>0.769357806211174</v>
      </c>
      <c r="H1381">
        <v>2.1238290078647899</v>
      </c>
      <c r="I1381">
        <v>0.81055014930595204</v>
      </c>
      <c r="J1381">
        <v>0.37404426039801902</v>
      </c>
      <c r="K1381">
        <v>0.870293333145988</v>
      </c>
      <c r="L1381">
        <v>0.93347074605725699</v>
      </c>
      <c r="M1381">
        <v>2.1624849042902801</v>
      </c>
    </row>
    <row r="1382" spans="1:13" x14ac:dyDescent="0.35">
      <c r="A1382" t="s">
        <v>3149</v>
      </c>
      <c r="B1382" t="s">
        <v>3150</v>
      </c>
      <c r="C1382" t="s">
        <v>3151</v>
      </c>
      <c r="D1382" t="s">
        <v>16</v>
      </c>
      <c r="E1382">
        <v>-0.38351711846633402</v>
      </c>
      <c r="F1382">
        <v>1.6882845348465899E-2</v>
      </c>
      <c r="G1382">
        <v>6.3028130162913296E-2</v>
      </c>
      <c r="H1382">
        <v>173.62302139294701</v>
      </c>
      <c r="I1382">
        <v>194.75309496505699</v>
      </c>
      <c r="J1382">
        <v>175.42675812667099</v>
      </c>
      <c r="K1382">
        <v>155.04610458200801</v>
      </c>
      <c r="L1382">
        <v>135.486611142025</v>
      </c>
      <c r="M1382">
        <v>126.318945788543</v>
      </c>
    </row>
    <row r="1383" spans="1:13" x14ac:dyDescent="0.35">
      <c r="A1383" t="s">
        <v>3152</v>
      </c>
      <c r="B1383" t="s">
        <v>3153</v>
      </c>
      <c r="C1383" t="s">
        <v>3154</v>
      </c>
      <c r="D1383" t="s">
        <v>16</v>
      </c>
      <c r="E1383">
        <v>-0.27166278816621398</v>
      </c>
      <c r="F1383">
        <v>8.1248220909702296E-2</v>
      </c>
      <c r="G1383">
        <v>0.19050763311621699</v>
      </c>
      <c r="H1383">
        <v>130.43849823302901</v>
      </c>
      <c r="I1383">
        <v>129.83539664337201</v>
      </c>
      <c r="J1383">
        <v>117.599515469137</v>
      </c>
      <c r="K1383">
        <v>115.615122026394</v>
      </c>
      <c r="L1383">
        <v>103.348546884911</v>
      </c>
      <c r="M1383">
        <v>94.030809114139501</v>
      </c>
    </row>
    <row r="1384" spans="1:13" x14ac:dyDescent="0.35">
      <c r="A1384" t="s">
        <v>3155</v>
      </c>
      <c r="B1384" t="s">
        <v>3156</v>
      </c>
      <c r="C1384" t="s">
        <v>3157</v>
      </c>
      <c r="D1384" t="s">
        <v>16</v>
      </c>
      <c r="E1384">
        <v>0.193955379619171</v>
      </c>
      <c r="F1384">
        <v>0.20741243762797901</v>
      </c>
      <c r="G1384">
        <v>0.36587352136322299</v>
      </c>
      <c r="H1384">
        <v>115.39470942732</v>
      </c>
      <c r="I1384">
        <v>118.340321798669</v>
      </c>
      <c r="J1384">
        <v>108.622453219585</v>
      </c>
      <c r="K1384">
        <v>125.188348691</v>
      </c>
      <c r="L1384">
        <v>130.35252203870999</v>
      </c>
      <c r="M1384">
        <v>136.087412080337</v>
      </c>
    </row>
    <row r="1385" spans="1:13" x14ac:dyDescent="0.35">
      <c r="A1385" t="s">
        <v>3158</v>
      </c>
      <c r="C1385" t="s">
        <v>2958</v>
      </c>
      <c r="D1385" t="s">
        <v>16</v>
      </c>
      <c r="E1385">
        <v>0.38350224977465802</v>
      </c>
      <c r="F1385">
        <v>6.5825512598825603E-2</v>
      </c>
      <c r="G1385">
        <v>0.16510740255520701</v>
      </c>
      <c r="H1385">
        <v>273.53147763791998</v>
      </c>
      <c r="I1385">
        <v>360.98956194998698</v>
      </c>
      <c r="J1385">
        <v>295.79420112275301</v>
      </c>
      <c r="K1385">
        <v>496.93749322635898</v>
      </c>
      <c r="L1385">
        <v>391.79100741660301</v>
      </c>
      <c r="M1385">
        <v>324.89471475837098</v>
      </c>
    </row>
    <row r="1386" spans="1:13" x14ac:dyDescent="0.35">
      <c r="A1386" t="s">
        <v>3159</v>
      </c>
      <c r="C1386" t="s">
        <v>2958</v>
      </c>
      <c r="D1386" t="s">
        <v>16</v>
      </c>
      <c r="E1386">
        <v>-7.9343107813866304E-2</v>
      </c>
      <c r="F1386">
        <v>0.71213359436069301</v>
      </c>
      <c r="G1386">
        <v>0.82030005705672504</v>
      </c>
      <c r="H1386">
        <v>90.528211460236705</v>
      </c>
      <c r="I1386">
        <v>130.42488766104901</v>
      </c>
      <c r="J1386">
        <v>113.55983745683901</v>
      </c>
      <c r="K1386">
        <v>138.24274868819001</v>
      </c>
      <c r="L1386">
        <v>93.080368678280806</v>
      </c>
      <c r="M1386">
        <v>85.306301052002794</v>
      </c>
    </row>
    <row r="1387" spans="1:13" x14ac:dyDescent="0.35">
      <c r="A1387" t="s">
        <v>3160</v>
      </c>
      <c r="C1387" t="s">
        <v>3161</v>
      </c>
      <c r="D1387" t="s">
        <v>16</v>
      </c>
      <c r="E1387">
        <v>-0.13215491387662201</v>
      </c>
      <c r="F1387">
        <v>0.32197588236563102</v>
      </c>
      <c r="G1387">
        <v>0.48958161643263998</v>
      </c>
      <c r="H1387">
        <v>68.3164997529841</v>
      </c>
      <c r="I1387">
        <v>74.570613736147607</v>
      </c>
      <c r="J1387">
        <v>72.340159960976806</v>
      </c>
      <c r="K1387">
        <v>60.318022551118098</v>
      </c>
      <c r="L1387">
        <v>63.609363695615997</v>
      </c>
      <c r="M1387">
        <v>72.480528516212203</v>
      </c>
    </row>
    <row r="1388" spans="1:13" x14ac:dyDescent="0.35">
      <c r="A1388" t="s">
        <v>3162</v>
      </c>
      <c r="C1388" t="s">
        <v>27</v>
      </c>
      <c r="D1388" t="s">
        <v>16</v>
      </c>
      <c r="E1388">
        <v>-9.88557999043609E-2</v>
      </c>
      <c r="F1388">
        <v>0.56995567170363204</v>
      </c>
      <c r="G1388">
        <v>0.706838628096362</v>
      </c>
      <c r="H1388">
        <v>26.459369722982199</v>
      </c>
      <c r="I1388">
        <v>26.158663909419399</v>
      </c>
      <c r="J1388">
        <v>26.332715932020498</v>
      </c>
      <c r="K1388">
        <v>21.422605123593598</v>
      </c>
      <c r="L1388">
        <v>24.203562915627501</v>
      </c>
      <c r="M1388">
        <v>28.112303755773699</v>
      </c>
    </row>
    <row r="1389" spans="1:13" x14ac:dyDescent="0.35">
      <c r="A1389" t="s">
        <v>3163</v>
      </c>
      <c r="C1389" t="s">
        <v>1344</v>
      </c>
      <c r="D1389" t="s">
        <v>16</v>
      </c>
      <c r="E1389">
        <v>-0.10764714384808199</v>
      </c>
      <c r="F1389">
        <v>0.63660917363933101</v>
      </c>
      <c r="G1389">
        <v>0.76484366845268004</v>
      </c>
      <c r="H1389">
        <v>179.10957966326399</v>
      </c>
      <c r="I1389">
        <v>127.624805327083</v>
      </c>
      <c r="J1389">
        <v>187.91983642396499</v>
      </c>
      <c r="K1389">
        <v>129.60676099774099</v>
      </c>
      <c r="L1389">
        <v>164.22417482421599</v>
      </c>
      <c r="M1389">
        <v>165.243674065768</v>
      </c>
    </row>
    <row r="1390" spans="1:13" x14ac:dyDescent="0.35">
      <c r="A1390" t="s">
        <v>3164</v>
      </c>
      <c r="C1390" t="s">
        <v>2240</v>
      </c>
      <c r="D1390" t="s">
        <v>16</v>
      </c>
      <c r="E1390">
        <v>2.3431011562342102E-2</v>
      </c>
      <c r="F1390">
        <v>0.91086179831246195</v>
      </c>
      <c r="G1390">
        <v>0.94774996651717902</v>
      </c>
      <c r="H1390">
        <v>39.910286772792503</v>
      </c>
      <c r="I1390">
        <v>62.412361496558297</v>
      </c>
      <c r="J1390">
        <v>48.027283035105597</v>
      </c>
      <c r="K1390">
        <v>60.6527507561742</v>
      </c>
      <c r="L1390">
        <v>48.2737728675325</v>
      </c>
      <c r="M1390">
        <v>43.920814090585402</v>
      </c>
    </row>
    <row r="1391" spans="1:13" x14ac:dyDescent="0.35">
      <c r="A1391" t="s">
        <v>3165</v>
      </c>
      <c r="C1391" t="s">
        <v>3166</v>
      </c>
      <c r="D1391" t="s">
        <v>16</v>
      </c>
      <c r="E1391">
        <v>-0.72255092336878302</v>
      </c>
      <c r="F1391">
        <v>1.1571258631620399E-2</v>
      </c>
      <c r="G1391">
        <v>4.7557610589142998E-2</v>
      </c>
      <c r="H1391">
        <v>55.9274972071062</v>
      </c>
      <c r="I1391">
        <v>92.623776152507503</v>
      </c>
      <c r="J1391">
        <v>52.740240716120702</v>
      </c>
      <c r="K1391">
        <v>38.493743581457203</v>
      </c>
      <c r="L1391">
        <v>43.539742655384899</v>
      </c>
      <c r="M1391">
        <v>39.968686506882399</v>
      </c>
    </row>
    <row r="1392" spans="1:13" x14ac:dyDescent="0.35">
      <c r="A1392" t="s">
        <v>3167</v>
      </c>
      <c r="B1392" t="s">
        <v>3168</v>
      </c>
      <c r="C1392" t="s">
        <v>3169</v>
      </c>
      <c r="D1392" t="s">
        <v>16</v>
      </c>
      <c r="E1392">
        <v>-0.90708739757163104</v>
      </c>
      <c r="F1392">
        <v>2.1227112335583799E-3</v>
      </c>
      <c r="G1392">
        <v>1.40673276446968E-2</v>
      </c>
      <c r="H1392">
        <v>167.42852012000799</v>
      </c>
      <c r="I1392">
        <v>259.08130226906599</v>
      </c>
      <c r="J1392">
        <v>151.86196972159601</v>
      </c>
      <c r="K1392">
        <v>103.163232798305</v>
      </c>
      <c r="L1392">
        <v>104.148664667245</v>
      </c>
      <c r="M1392">
        <v>101.11481138681501</v>
      </c>
    </row>
    <row r="1393" spans="1:13" x14ac:dyDescent="0.35">
      <c r="A1393" t="s">
        <v>3170</v>
      </c>
      <c r="B1393" t="s">
        <v>3171</v>
      </c>
      <c r="C1393" t="s">
        <v>3172</v>
      </c>
      <c r="D1393" t="s">
        <v>16</v>
      </c>
      <c r="E1393">
        <v>-1.0351257595196399</v>
      </c>
      <c r="F1393">
        <v>4.04701126858786E-4</v>
      </c>
      <c r="G1393">
        <v>3.7713151281827798E-3</v>
      </c>
      <c r="H1393">
        <v>811.74514538098902</v>
      </c>
      <c r="I1393">
        <v>1113.99065065522</v>
      </c>
      <c r="J1393">
        <v>756.09306796855503</v>
      </c>
      <c r="K1393">
        <v>448.20106657018403</v>
      </c>
      <c r="L1393">
        <v>475.670021598034</v>
      </c>
      <c r="M1393">
        <v>384.77317607371901</v>
      </c>
    </row>
    <row r="1394" spans="1:13" x14ac:dyDescent="0.35">
      <c r="A1394" t="s">
        <v>3173</v>
      </c>
      <c r="C1394" t="s">
        <v>3174</v>
      </c>
      <c r="D1394" t="s">
        <v>16</v>
      </c>
      <c r="E1394">
        <v>-0.55608652566578998</v>
      </c>
      <c r="F1394">
        <v>3.7581083326155302E-3</v>
      </c>
      <c r="G1394">
        <v>2.1252952739050399E-2</v>
      </c>
      <c r="H1394">
        <v>153.004181441593</v>
      </c>
      <c r="I1394">
        <v>158.499397377919</v>
      </c>
      <c r="J1394">
        <v>176.548890907865</v>
      </c>
      <c r="K1394">
        <v>114.54399177021401</v>
      </c>
      <c r="L1394">
        <v>125.885197754007</v>
      </c>
      <c r="M1394">
        <v>91.495481984971505</v>
      </c>
    </row>
    <row r="1395" spans="1:13" x14ac:dyDescent="0.35">
      <c r="A1395" t="s">
        <v>3175</v>
      </c>
      <c r="B1395" t="s">
        <v>3176</v>
      </c>
      <c r="C1395" t="s">
        <v>3177</v>
      </c>
      <c r="D1395" t="s">
        <v>16</v>
      </c>
      <c r="E1395">
        <v>-9.9840430258462107E-2</v>
      </c>
      <c r="F1395">
        <v>0.70695851898985396</v>
      </c>
      <c r="G1395">
        <v>0.81771685747869205</v>
      </c>
      <c r="H1395">
        <v>516.44442041245497</v>
      </c>
      <c r="I1395">
        <v>815.48713657899805</v>
      </c>
      <c r="J1395">
        <v>596.89983074315899</v>
      </c>
      <c r="K1395">
        <v>683.58194036566795</v>
      </c>
      <c r="L1395">
        <v>583.21918684020204</v>
      </c>
      <c r="M1395">
        <v>533.08981313004199</v>
      </c>
    </row>
    <row r="1396" spans="1:13" x14ac:dyDescent="0.35">
      <c r="A1396" t="s">
        <v>3178</v>
      </c>
      <c r="B1396" t="s">
        <v>3179</v>
      </c>
      <c r="C1396" t="s">
        <v>3180</v>
      </c>
      <c r="D1396" t="s">
        <v>16</v>
      </c>
      <c r="E1396">
        <v>-0.43717294053965899</v>
      </c>
      <c r="F1396">
        <v>0.107707994284141</v>
      </c>
      <c r="G1396">
        <v>0.23226738803094099</v>
      </c>
      <c r="H1396">
        <v>2356.4767771013098</v>
      </c>
      <c r="I1396">
        <v>2634.6564171303899</v>
      </c>
      <c r="J1396">
        <v>2498.76527716293</v>
      </c>
      <c r="K1396">
        <v>2064.93829699138</v>
      </c>
      <c r="L1396">
        <v>1911.81476440712</v>
      </c>
      <c r="M1396">
        <v>1555.1249199646099</v>
      </c>
    </row>
    <row r="1397" spans="1:13" x14ac:dyDescent="0.35">
      <c r="A1397" t="s">
        <v>3181</v>
      </c>
      <c r="C1397" t="s">
        <v>3182</v>
      </c>
      <c r="D1397" t="s">
        <v>16</v>
      </c>
      <c r="E1397">
        <v>-0.37402925690956601</v>
      </c>
      <c r="F1397">
        <v>0.20961645049057701</v>
      </c>
      <c r="G1397">
        <v>0.36725936830756001</v>
      </c>
      <c r="H1397">
        <v>350.69726492367403</v>
      </c>
      <c r="I1397">
        <v>487.36169886450602</v>
      </c>
      <c r="J1397">
        <v>416.23645297091502</v>
      </c>
      <c r="K1397">
        <v>449.67387067243101</v>
      </c>
      <c r="L1397">
        <v>308.91214046309102</v>
      </c>
      <c r="M1397">
        <v>209.239056601329</v>
      </c>
    </row>
    <row r="1398" spans="1:13" x14ac:dyDescent="0.35">
      <c r="A1398" t="s">
        <v>3183</v>
      </c>
      <c r="C1398" t="s">
        <v>211</v>
      </c>
      <c r="D1398" t="s">
        <v>16</v>
      </c>
      <c r="E1398">
        <v>-0.20689912919994399</v>
      </c>
      <c r="F1398">
        <v>0.382552584425639</v>
      </c>
      <c r="G1398">
        <v>0.54661139871617803</v>
      </c>
      <c r="H1398">
        <v>73.626072272646098</v>
      </c>
      <c r="I1398">
        <v>105.666264918612</v>
      </c>
      <c r="J1398">
        <v>86.853077264419994</v>
      </c>
      <c r="K1398">
        <v>95.531429723024999</v>
      </c>
      <c r="L1398">
        <v>69.076835208237</v>
      </c>
      <c r="M1398">
        <v>65.993073803341304</v>
      </c>
    </row>
    <row r="1399" spans="1:13" x14ac:dyDescent="0.35">
      <c r="A1399" t="s">
        <v>3184</v>
      </c>
      <c r="B1399" t="s">
        <v>3185</v>
      </c>
      <c r="C1399" t="s">
        <v>3186</v>
      </c>
      <c r="D1399" t="s">
        <v>16</v>
      </c>
      <c r="E1399">
        <v>0.19516010682318</v>
      </c>
      <c r="F1399">
        <v>0.19457052697857699</v>
      </c>
      <c r="G1399">
        <v>0.349654237535164</v>
      </c>
      <c r="H1399">
        <v>59.644197970869499</v>
      </c>
      <c r="I1399">
        <v>48.633008958357102</v>
      </c>
      <c r="J1399">
        <v>54.76007972227</v>
      </c>
      <c r="K1399">
        <v>57.506305628646402</v>
      </c>
      <c r="L1399">
        <v>60.6089220118605</v>
      </c>
      <c r="M1399">
        <v>68.5284009325093</v>
      </c>
    </row>
    <row r="1400" spans="1:13" x14ac:dyDescent="0.35">
      <c r="A1400" t="s">
        <v>3187</v>
      </c>
      <c r="B1400" t="s">
        <v>3188</v>
      </c>
      <c r="C1400" t="s">
        <v>3189</v>
      </c>
      <c r="D1400" t="s">
        <v>16</v>
      </c>
      <c r="E1400">
        <v>0.1223662869408</v>
      </c>
      <c r="F1400">
        <v>0.55982431683294298</v>
      </c>
      <c r="G1400">
        <v>0.69761538278426205</v>
      </c>
      <c r="H1400">
        <v>25.308962343722101</v>
      </c>
      <c r="I1400">
        <v>19.379517206133201</v>
      </c>
      <c r="J1400">
        <v>26.4823336361797</v>
      </c>
      <c r="K1400">
        <v>21.355659482582301</v>
      </c>
      <c r="L1400">
        <v>29.404328500803601</v>
      </c>
      <c r="M1400">
        <v>26.695503301238599</v>
      </c>
    </row>
    <row r="1401" spans="1:13" x14ac:dyDescent="0.35">
      <c r="A1401" t="s">
        <v>3190</v>
      </c>
      <c r="B1401" t="s">
        <v>3191</v>
      </c>
      <c r="C1401" t="s">
        <v>3192</v>
      </c>
      <c r="D1401" t="s">
        <v>16</v>
      </c>
      <c r="E1401">
        <v>-0.486633868273461</v>
      </c>
      <c r="F1401">
        <v>1.0405369920738899E-2</v>
      </c>
      <c r="G1401">
        <v>4.3859844142649401E-2</v>
      </c>
      <c r="H1401">
        <v>66.546642246430096</v>
      </c>
      <c r="I1401">
        <v>55.854273924901101</v>
      </c>
      <c r="J1401">
        <v>62.465391486469201</v>
      </c>
      <c r="K1401">
        <v>45.857764092692399</v>
      </c>
      <c r="L1401">
        <v>46.673537302862897</v>
      </c>
      <c r="M1401">
        <v>39.372138947078199</v>
      </c>
    </row>
    <row r="1402" spans="1:13" x14ac:dyDescent="0.35">
      <c r="A1402" t="s">
        <v>3193</v>
      </c>
      <c r="B1402" t="s">
        <v>3194</v>
      </c>
      <c r="C1402" t="s">
        <v>3195</v>
      </c>
      <c r="D1402" t="s">
        <v>16</v>
      </c>
      <c r="E1402">
        <v>-0.29340736425196301</v>
      </c>
      <c r="F1402">
        <v>0.15429684807521399</v>
      </c>
      <c r="G1402">
        <v>0.299469781893831</v>
      </c>
      <c r="H1402">
        <v>45.131366417126799</v>
      </c>
      <c r="I1402">
        <v>59.8333382942212</v>
      </c>
      <c r="J1402">
        <v>50.346357449573297</v>
      </c>
      <c r="K1402">
        <v>53.824295373028797</v>
      </c>
      <c r="L1402">
        <v>35.405211868314503</v>
      </c>
      <c r="M1402">
        <v>37.50792782269</v>
      </c>
    </row>
    <row r="1403" spans="1:13" x14ac:dyDescent="0.35">
      <c r="A1403" t="s">
        <v>3196</v>
      </c>
      <c r="C1403" t="s">
        <v>2811</v>
      </c>
      <c r="D1403" t="s">
        <v>16</v>
      </c>
      <c r="E1403">
        <v>0.46804700669641103</v>
      </c>
      <c r="F1403">
        <v>2.5714622389379901E-3</v>
      </c>
      <c r="G1403">
        <v>1.6183247597482998E-2</v>
      </c>
      <c r="H1403">
        <v>68.670471254294895</v>
      </c>
      <c r="I1403">
        <v>74.791672867776498</v>
      </c>
      <c r="J1403">
        <v>75.033278635842606</v>
      </c>
      <c r="K1403">
        <v>94.125571261789204</v>
      </c>
      <c r="L1403">
        <v>96.814251662509804</v>
      </c>
      <c r="M1403">
        <v>111.330688348462</v>
      </c>
    </row>
    <row r="1404" spans="1:13" x14ac:dyDescent="0.35">
      <c r="A1404" t="s">
        <v>3197</v>
      </c>
      <c r="C1404" t="s">
        <v>211</v>
      </c>
      <c r="D1404" t="s">
        <v>16</v>
      </c>
      <c r="E1404">
        <v>0.87047601278186804</v>
      </c>
      <c r="F1404">
        <v>1.49199303591535E-4</v>
      </c>
      <c r="G1404">
        <v>1.75599829714063E-3</v>
      </c>
      <c r="H1404">
        <v>52.476275069325901</v>
      </c>
      <c r="I1404">
        <v>45.9802993788104</v>
      </c>
      <c r="J1404">
        <v>57.902051509613301</v>
      </c>
      <c r="K1404">
        <v>91.581636903362394</v>
      </c>
      <c r="L1404">
        <v>102.948487993743</v>
      </c>
      <c r="M1404">
        <v>91.346345095020496</v>
      </c>
    </row>
    <row r="1405" spans="1:13" x14ac:dyDescent="0.35">
      <c r="A1405" t="s">
        <v>3198</v>
      </c>
      <c r="C1405" t="s">
        <v>211</v>
      </c>
      <c r="D1405" t="s">
        <v>16</v>
      </c>
      <c r="E1405">
        <v>3.60761402511296</v>
      </c>
      <c r="F1405" s="1">
        <v>7.9387971374584305E-10</v>
      </c>
      <c r="G1405" s="1">
        <v>4.79635660388114E-7</v>
      </c>
      <c r="H1405">
        <v>32.211406619282698</v>
      </c>
      <c r="I1405">
        <v>34.4852245341078</v>
      </c>
      <c r="J1405">
        <v>32.018188690070403</v>
      </c>
      <c r="K1405">
        <v>442.30985016119598</v>
      </c>
      <c r="L1405">
        <v>394.72477261849701</v>
      </c>
      <c r="M1405">
        <v>366.65304394466602</v>
      </c>
    </row>
    <row r="1406" spans="1:13" x14ac:dyDescent="0.35">
      <c r="A1406" t="s">
        <v>3199</v>
      </c>
      <c r="C1406" t="s">
        <v>1990</v>
      </c>
      <c r="D1406" t="s">
        <v>16</v>
      </c>
      <c r="E1406">
        <v>3.8399886936632699</v>
      </c>
      <c r="F1406" s="1">
        <v>1.4876348678962601E-8</v>
      </c>
      <c r="G1406" s="1">
        <v>2.8382507348020701E-6</v>
      </c>
      <c r="H1406">
        <v>12.742974047188699</v>
      </c>
      <c r="I1406">
        <v>9.6529154144618001</v>
      </c>
      <c r="J1406">
        <v>12.493078297293801</v>
      </c>
      <c r="K1406">
        <v>128.334793818528</v>
      </c>
      <c r="L1406">
        <v>178.826324351826</v>
      </c>
      <c r="M1406">
        <v>192.53572492681101</v>
      </c>
    </row>
    <row r="1407" spans="1:13" x14ac:dyDescent="0.35">
      <c r="A1407" t="s">
        <v>3200</v>
      </c>
      <c r="C1407" t="s">
        <v>3201</v>
      </c>
      <c r="D1407" t="s">
        <v>16</v>
      </c>
      <c r="E1407">
        <v>3.5977146980005799</v>
      </c>
      <c r="F1407" s="1">
        <v>3.3823322195098598E-7</v>
      </c>
      <c r="G1407" s="1">
        <v>1.6347939060964298E-5</v>
      </c>
      <c r="H1407">
        <v>7.9643587794929704</v>
      </c>
      <c r="I1407">
        <v>8.3265606246884207</v>
      </c>
      <c r="J1407">
        <v>8.0045471725176007</v>
      </c>
      <c r="K1407">
        <v>67.280369216286005</v>
      </c>
      <c r="L1407">
        <v>101.748311320241</v>
      </c>
      <c r="M1407">
        <v>125.49869289381201</v>
      </c>
    </row>
    <row r="1408" spans="1:13" x14ac:dyDescent="0.35">
      <c r="A1408" t="s">
        <v>3202</v>
      </c>
      <c r="C1408" t="s">
        <v>3203</v>
      </c>
      <c r="D1408" t="s">
        <v>16</v>
      </c>
      <c r="E1408">
        <v>3.3518987704660401</v>
      </c>
      <c r="F1408" s="1">
        <v>4.0075593733881898E-7</v>
      </c>
      <c r="G1408" s="1">
        <v>1.8624875292990001E-5</v>
      </c>
      <c r="H1408">
        <v>3.0972506364694898</v>
      </c>
      <c r="I1408">
        <v>3.2422005972238099</v>
      </c>
      <c r="J1408">
        <v>2.2442655623881098</v>
      </c>
      <c r="K1408">
        <v>21.690387687638498</v>
      </c>
      <c r="L1408">
        <v>30.471152210583298</v>
      </c>
      <c r="M1408">
        <v>35.643716698301901</v>
      </c>
    </row>
    <row r="1409" spans="1:13" x14ac:dyDescent="0.35">
      <c r="A1409" t="s">
        <v>3204</v>
      </c>
      <c r="C1409" t="s">
        <v>3205</v>
      </c>
      <c r="D1409" t="s">
        <v>16</v>
      </c>
      <c r="E1409">
        <v>3.2033713550189802</v>
      </c>
      <c r="F1409" s="1">
        <v>7.6968905126964204E-7</v>
      </c>
      <c r="G1409" s="1">
        <v>3.1494966156497302E-5</v>
      </c>
      <c r="H1409">
        <v>4.1591651404018801</v>
      </c>
      <c r="I1409">
        <v>3.83169161490087</v>
      </c>
      <c r="J1409">
        <v>2.9175452311045502</v>
      </c>
      <c r="K1409">
        <v>25.907963071346</v>
      </c>
      <c r="L1409">
        <v>33.738299821783698</v>
      </c>
      <c r="M1409">
        <v>40.863507846588803</v>
      </c>
    </row>
    <row r="1410" spans="1:13" x14ac:dyDescent="0.35">
      <c r="A1410" t="s">
        <v>3206</v>
      </c>
      <c r="C1410" t="s">
        <v>476</v>
      </c>
      <c r="D1410" t="s">
        <v>16</v>
      </c>
      <c r="E1410">
        <v>3.0588124184938499</v>
      </c>
      <c r="F1410" s="1">
        <v>3.8021659392897098E-6</v>
      </c>
      <c r="G1410">
        <v>1.05212607098666E-4</v>
      </c>
      <c r="H1410">
        <v>2.0353361325370898</v>
      </c>
      <c r="I1410">
        <v>1.3263547897733801</v>
      </c>
      <c r="J1410">
        <v>1.79541244991049</v>
      </c>
      <c r="K1410">
        <v>9.9079548696620208</v>
      </c>
      <c r="L1410">
        <v>14.0020611908589</v>
      </c>
      <c r="M1410">
        <v>19.089521913734899</v>
      </c>
    </row>
    <row r="1411" spans="1:13" x14ac:dyDescent="0.35">
      <c r="A1411" t="s">
        <v>3207</v>
      </c>
      <c r="C1411" t="s">
        <v>1984</v>
      </c>
      <c r="D1411" t="s">
        <v>16</v>
      </c>
      <c r="E1411">
        <v>2.4703815650513898</v>
      </c>
      <c r="F1411" s="1">
        <v>8.9844703713688696E-8</v>
      </c>
      <c r="G1411" s="1">
        <v>7.5272978758017302E-6</v>
      </c>
      <c r="H1411">
        <v>18.318025192833801</v>
      </c>
      <c r="I1411">
        <v>17.832103284731001</v>
      </c>
      <c r="J1411">
        <v>17.804506794945699</v>
      </c>
      <c r="K1411">
        <v>93.188332287631994</v>
      </c>
      <c r="L1411">
        <v>94.013839424338101</v>
      </c>
      <c r="M1411">
        <v>111.927235908266</v>
      </c>
    </row>
    <row r="1412" spans="1:13" x14ac:dyDescent="0.35">
      <c r="A1412" t="s">
        <v>3208</v>
      </c>
      <c r="C1412" t="s">
        <v>27</v>
      </c>
      <c r="D1412" t="s">
        <v>16</v>
      </c>
      <c r="E1412">
        <v>2.9153172560342999</v>
      </c>
      <c r="F1412" s="1">
        <v>5.19339720100863E-6</v>
      </c>
      <c r="G1412">
        <v>1.33683452055286E-4</v>
      </c>
      <c r="H1412">
        <v>2.0353361325370898</v>
      </c>
      <c r="I1412">
        <v>1.1052956581444799</v>
      </c>
      <c r="J1412">
        <v>1.12213278119406</v>
      </c>
      <c r="K1412">
        <v>11.246867689886599</v>
      </c>
      <c r="L1412">
        <v>9.6680898698787399</v>
      </c>
      <c r="M1412">
        <v>11.036129856378</v>
      </c>
    </row>
    <row r="1413" spans="1:13" x14ac:dyDescent="0.35">
      <c r="A1413" t="s">
        <v>3209</v>
      </c>
      <c r="C1413" t="s">
        <v>476</v>
      </c>
      <c r="D1413" t="s">
        <v>16</v>
      </c>
      <c r="E1413">
        <v>2.7651202824300101</v>
      </c>
      <c r="F1413" s="1">
        <v>1.12149439262136E-7</v>
      </c>
      <c r="G1413" s="1">
        <v>8.2036680070353607E-6</v>
      </c>
      <c r="H1413">
        <v>7.9643587794929704</v>
      </c>
      <c r="I1413">
        <v>5.7475374223513001</v>
      </c>
      <c r="J1413">
        <v>6.1343258705275101</v>
      </c>
      <c r="K1413">
        <v>41.171569221906402</v>
      </c>
      <c r="L1413">
        <v>45.740066556805601</v>
      </c>
      <c r="M1413">
        <v>47.872941674288299</v>
      </c>
    </row>
    <row r="1414" spans="1:13" x14ac:dyDescent="0.35">
      <c r="A1414" t="s">
        <v>3210</v>
      </c>
      <c r="C1414" t="s">
        <v>211</v>
      </c>
      <c r="D1414" t="s">
        <v>16</v>
      </c>
      <c r="E1414">
        <v>2.3935983815837001</v>
      </c>
      <c r="F1414" s="1">
        <v>5.5542004157761703E-8</v>
      </c>
      <c r="G1414" s="1">
        <v>5.16255807876631E-6</v>
      </c>
      <c r="H1414">
        <v>29.9990847360902</v>
      </c>
      <c r="I1414">
        <v>27.558705076402401</v>
      </c>
      <c r="J1414">
        <v>26.183098227861301</v>
      </c>
      <c r="K1414">
        <v>144.2678563792</v>
      </c>
      <c r="L1414">
        <v>157.68987960181499</v>
      </c>
      <c r="M1414">
        <v>138.10076009467599</v>
      </c>
    </row>
    <row r="1415" spans="1:13" x14ac:dyDescent="0.35">
      <c r="A1415" t="s">
        <v>3211</v>
      </c>
      <c r="C1415" t="s">
        <v>3212</v>
      </c>
      <c r="D1415" t="s">
        <v>16</v>
      </c>
      <c r="E1415">
        <v>0.475373480134406</v>
      </c>
      <c r="F1415">
        <v>8.8077002926585102E-3</v>
      </c>
      <c r="G1415">
        <v>3.8984021441864601E-2</v>
      </c>
      <c r="H1415">
        <v>32.122913743955003</v>
      </c>
      <c r="I1415">
        <v>30.7272192964166</v>
      </c>
      <c r="J1415">
        <v>24.761730038348901</v>
      </c>
      <c r="K1415">
        <v>45.589981528647499</v>
      </c>
      <c r="L1415">
        <v>35.405211868314503</v>
      </c>
      <c r="M1415">
        <v>40.788939401613199</v>
      </c>
    </row>
    <row r="1416" spans="1:13" x14ac:dyDescent="0.35">
      <c r="A1416" t="s">
        <v>3213</v>
      </c>
      <c r="C1416" t="s">
        <v>3214</v>
      </c>
      <c r="D1416" t="s">
        <v>16</v>
      </c>
      <c r="E1416">
        <v>0.54746832983648097</v>
      </c>
      <c r="F1416">
        <v>4.72835021228597E-2</v>
      </c>
      <c r="G1416">
        <v>0.130407622130436</v>
      </c>
      <c r="H1416">
        <v>37.520979138944597</v>
      </c>
      <c r="I1416">
        <v>42.959157913215499</v>
      </c>
      <c r="J1416">
        <v>29.624305423523101</v>
      </c>
      <c r="K1416">
        <v>57.7071425516801</v>
      </c>
      <c r="L1416">
        <v>43.806448582829901</v>
      </c>
      <c r="M1416">
        <v>59.431050645494999</v>
      </c>
    </row>
    <row r="1417" spans="1:13" x14ac:dyDescent="0.35">
      <c r="A1417" t="s">
        <v>3215</v>
      </c>
      <c r="C1417" t="s">
        <v>2875</v>
      </c>
      <c r="D1417" t="s">
        <v>16</v>
      </c>
      <c r="E1417">
        <v>0.22041046632618699</v>
      </c>
      <c r="F1417">
        <v>0.501592184882522</v>
      </c>
      <c r="G1417">
        <v>0.65083677801196504</v>
      </c>
      <c r="H1417">
        <v>17.698575065539899</v>
      </c>
      <c r="I1417">
        <v>20.1163809782295</v>
      </c>
      <c r="J1417">
        <v>16.9816094220701</v>
      </c>
      <c r="K1417">
        <v>23.698756917975398</v>
      </c>
      <c r="L1417">
        <v>21.8698860504843</v>
      </c>
      <c r="M1417">
        <v>18.269269019004099</v>
      </c>
    </row>
    <row r="1418" spans="1:13" x14ac:dyDescent="0.35">
      <c r="A1418" t="s">
        <v>3216</v>
      </c>
      <c r="C1418" t="s">
        <v>1285</v>
      </c>
      <c r="D1418" t="s">
        <v>16</v>
      </c>
      <c r="E1418">
        <v>-0.314006137364996</v>
      </c>
      <c r="F1418">
        <v>0.21098568477955801</v>
      </c>
      <c r="G1418">
        <v>0.369123121296283</v>
      </c>
      <c r="H1418">
        <v>116.54511680658</v>
      </c>
      <c r="I1418">
        <v>81.5708195710627</v>
      </c>
      <c r="J1418">
        <v>126.50176886661001</v>
      </c>
      <c r="K1418">
        <v>84.016779469093507</v>
      </c>
      <c r="L1418">
        <v>90.213279958247796</v>
      </c>
      <c r="M1418">
        <v>86.872238396488896</v>
      </c>
    </row>
    <row r="1419" spans="1:13" x14ac:dyDescent="0.35">
      <c r="A1419" t="s">
        <v>3217</v>
      </c>
      <c r="C1419" t="s">
        <v>3218</v>
      </c>
      <c r="D1419" t="s">
        <v>16</v>
      </c>
      <c r="E1419">
        <v>0.180835553459957</v>
      </c>
      <c r="F1419">
        <v>0.60557403838523005</v>
      </c>
      <c r="G1419">
        <v>0.73738860905154802</v>
      </c>
      <c r="H1419">
        <v>11.327088041945601</v>
      </c>
      <c r="I1419">
        <v>14.442529933087901</v>
      </c>
      <c r="J1419">
        <v>14.1388730430451</v>
      </c>
      <c r="K1419">
        <v>21.7573333286497</v>
      </c>
      <c r="L1419">
        <v>12.601855071773</v>
      </c>
      <c r="M1419">
        <v>10.886992966426901</v>
      </c>
    </row>
    <row r="1420" spans="1:13" x14ac:dyDescent="0.35">
      <c r="A1420" t="s">
        <v>3219</v>
      </c>
      <c r="B1420" t="s">
        <v>3220</v>
      </c>
      <c r="C1420" t="s">
        <v>3019</v>
      </c>
      <c r="D1420" t="s">
        <v>16</v>
      </c>
      <c r="E1420">
        <v>0.46720927511388299</v>
      </c>
      <c r="F1420">
        <v>1.11295833876306E-2</v>
      </c>
      <c r="G1420">
        <v>4.6009312545803802E-2</v>
      </c>
      <c r="H1420">
        <v>20.618839951354001</v>
      </c>
      <c r="I1420">
        <v>18.716339811246499</v>
      </c>
      <c r="J1420">
        <v>17.804506794945699</v>
      </c>
      <c r="K1420">
        <v>30.3263753780871</v>
      </c>
      <c r="L1420">
        <v>24.403592361211199</v>
      </c>
      <c r="M1420">
        <v>24.234744617046299</v>
      </c>
    </row>
    <row r="1421" spans="1:13" x14ac:dyDescent="0.35">
      <c r="A1421" t="s">
        <v>3221</v>
      </c>
      <c r="C1421" t="s">
        <v>3222</v>
      </c>
      <c r="D1421" t="s">
        <v>16</v>
      </c>
      <c r="E1421">
        <v>0.17258774297356499</v>
      </c>
      <c r="F1421">
        <v>0.246899217139503</v>
      </c>
      <c r="G1421">
        <v>0.413101613378209</v>
      </c>
      <c r="H1421">
        <v>249.10744404747399</v>
      </c>
      <c r="I1421">
        <v>220.395954234009</v>
      </c>
      <c r="J1421">
        <v>263.027923911887</v>
      </c>
      <c r="K1421">
        <v>263.76582558424599</v>
      </c>
      <c r="L1421">
        <v>290.64278443311298</v>
      </c>
      <c r="M1421">
        <v>271.20543437599099</v>
      </c>
    </row>
    <row r="1422" spans="1:13" x14ac:dyDescent="0.35">
      <c r="A1422" t="s">
        <v>3223</v>
      </c>
      <c r="B1422" t="s">
        <v>3224</v>
      </c>
      <c r="C1422" t="s">
        <v>3225</v>
      </c>
      <c r="D1422" t="s">
        <v>16</v>
      </c>
      <c r="E1422">
        <v>0.14986210707271699</v>
      </c>
      <c r="F1422">
        <v>0.17283266736960101</v>
      </c>
      <c r="G1422">
        <v>0.32394954457849301</v>
      </c>
      <c r="H1422">
        <v>379.98840665714198</v>
      </c>
      <c r="I1422">
        <v>381.54806119147503</v>
      </c>
      <c r="J1422">
        <v>379.05645348735197</v>
      </c>
      <c r="K1422">
        <v>401.20522658030097</v>
      </c>
      <c r="L1422">
        <v>418.92833553412498</v>
      </c>
      <c r="M1422">
        <v>445.32275339384699</v>
      </c>
    </row>
    <row r="1423" spans="1:13" x14ac:dyDescent="0.35">
      <c r="A1423" t="s">
        <v>3226</v>
      </c>
      <c r="C1423" t="s">
        <v>27</v>
      </c>
      <c r="D1423" t="s">
        <v>16</v>
      </c>
      <c r="E1423">
        <v>0.13732485305418701</v>
      </c>
      <c r="F1423">
        <v>0.55339407996940504</v>
      </c>
      <c r="G1423">
        <v>0.69280053647303697</v>
      </c>
      <c r="H1423">
        <v>32.653870995921203</v>
      </c>
      <c r="I1423">
        <v>26.306036663838601</v>
      </c>
      <c r="J1423">
        <v>27.8288929736126</v>
      </c>
      <c r="K1423">
        <v>30.661103583143301</v>
      </c>
      <c r="L1423">
        <v>27.204004599382898</v>
      </c>
      <c r="M1423">
        <v>37.582496267665597</v>
      </c>
    </row>
    <row r="1424" spans="1:13" x14ac:dyDescent="0.35">
      <c r="A1424" t="s">
        <v>3227</v>
      </c>
      <c r="C1424" t="s">
        <v>3228</v>
      </c>
      <c r="D1424" t="s">
        <v>16</v>
      </c>
      <c r="E1424">
        <v>0.22517125942285199</v>
      </c>
      <c r="F1424">
        <v>8.4520834137630493E-2</v>
      </c>
      <c r="G1424">
        <v>0.19627676088975701</v>
      </c>
      <c r="H1424">
        <v>31.768942242644201</v>
      </c>
      <c r="I1424">
        <v>27.4850186991927</v>
      </c>
      <c r="J1424">
        <v>27.1556133048962</v>
      </c>
      <c r="K1424">
        <v>32.334744608424003</v>
      </c>
      <c r="L1424">
        <v>34.271711676673597</v>
      </c>
      <c r="M1424">
        <v>34.376053133717903</v>
      </c>
    </row>
    <row r="1425" spans="1:13" x14ac:dyDescent="0.35">
      <c r="A1425" t="s">
        <v>3229</v>
      </c>
      <c r="C1425" t="s">
        <v>3230</v>
      </c>
      <c r="D1425" t="s">
        <v>16</v>
      </c>
      <c r="E1425">
        <v>0.26711052323944701</v>
      </c>
      <c r="F1425">
        <v>9.7382667790672006E-2</v>
      </c>
      <c r="G1425">
        <v>0.21697121741929101</v>
      </c>
      <c r="H1425">
        <v>21.503768704631</v>
      </c>
      <c r="I1425">
        <v>18.716339811246499</v>
      </c>
      <c r="J1425">
        <v>19.5251103927766</v>
      </c>
      <c r="K1425">
        <v>21.7573333286497</v>
      </c>
      <c r="L1425">
        <v>22.403297905374199</v>
      </c>
      <c r="M1425">
        <v>27.739461530896001</v>
      </c>
    </row>
    <row r="1426" spans="1:13" x14ac:dyDescent="0.35">
      <c r="A1426" t="s">
        <v>3231</v>
      </c>
      <c r="C1426" t="s">
        <v>1309</v>
      </c>
      <c r="D1426" t="s">
        <v>16</v>
      </c>
      <c r="E1426">
        <v>0.44167417249114799</v>
      </c>
      <c r="F1426">
        <v>7.9852518787680692E-3</v>
      </c>
      <c r="G1426">
        <v>3.6247361026728799E-2</v>
      </c>
      <c r="H1426">
        <v>138.93381426448801</v>
      </c>
      <c r="I1426">
        <v>124.014172843811</v>
      </c>
      <c r="J1426">
        <v>124.930782972938</v>
      </c>
      <c r="K1426">
        <v>167.56493945110799</v>
      </c>
      <c r="L1426">
        <v>166.55785168935901</v>
      </c>
      <c r="M1426">
        <v>192.68486181676201</v>
      </c>
    </row>
    <row r="1427" spans="1:13" x14ac:dyDescent="0.35">
      <c r="A1427" t="s">
        <v>3232</v>
      </c>
      <c r="C1427" t="s">
        <v>3233</v>
      </c>
      <c r="D1427" t="s">
        <v>16</v>
      </c>
      <c r="E1427">
        <v>0.42326577657958803</v>
      </c>
      <c r="F1427">
        <v>9.8834931306509596E-2</v>
      </c>
      <c r="G1427">
        <v>0.218754736026293</v>
      </c>
      <c r="H1427">
        <v>14.601324429070401</v>
      </c>
      <c r="I1427">
        <v>21.2953630135837</v>
      </c>
      <c r="J1427">
        <v>22.9663175884384</v>
      </c>
      <c r="K1427">
        <v>31.732233839322902</v>
      </c>
      <c r="L1427">
        <v>22.603327350957901</v>
      </c>
      <c r="M1427">
        <v>24.682155286899398</v>
      </c>
    </row>
    <row r="1428" spans="1:13" x14ac:dyDescent="0.35">
      <c r="A1428" t="s">
        <v>3234</v>
      </c>
      <c r="C1428" t="s">
        <v>3235</v>
      </c>
      <c r="D1428" t="s">
        <v>16</v>
      </c>
      <c r="E1428">
        <v>0.14215451960261599</v>
      </c>
      <c r="F1428">
        <v>0.47918397823240499</v>
      </c>
      <c r="G1428">
        <v>0.63511587608499798</v>
      </c>
      <c r="H1428">
        <v>49.556010183511802</v>
      </c>
      <c r="I1428">
        <v>57.401687846303403</v>
      </c>
      <c r="J1428">
        <v>47.129576810150397</v>
      </c>
      <c r="K1428">
        <v>67.481206139319696</v>
      </c>
      <c r="L1428">
        <v>57.808509773688698</v>
      </c>
      <c r="M1428">
        <v>44.741066985316202</v>
      </c>
    </row>
    <row r="1429" spans="1:13" x14ac:dyDescent="0.35">
      <c r="A1429" t="s">
        <v>3236</v>
      </c>
      <c r="C1429" t="s">
        <v>3237</v>
      </c>
      <c r="D1429" t="s">
        <v>16</v>
      </c>
      <c r="E1429">
        <v>0.17854492188166601</v>
      </c>
      <c r="F1429">
        <v>0.18716231974365999</v>
      </c>
      <c r="G1429">
        <v>0.340936159045233</v>
      </c>
      <c r="H1429">
        <v>44.511916289832897</v>
      </c>
      <c r="I1429">
        <v>44.948690097875499</v>
      </c>
      <c r="J1429">
        <v>42.491427981214898</v>
      </c>
      <c r="K1429">
        <v>41.974916914041103</v>
      </c>
      <c r="L1429">
        <v>53.607891416431102</v>
      </c>
      <c r="M1429">
        <v>53.763848827354899</v>
      </c>
    </row>
    <row r="1430" spans="1:13" x14ac:dyDescent="0.35">
      <c r="A1430" t="s">
        <v>3238</v>
      </c>
      <c r="C1430" t="s">
        <v>463</v>
      </c>
      <c r="D1430" t="s">
        <v>16</v>
      </c>
      <c r="E1430">
        <v>-0.36159033542792701</v>
      </c>
      <c r="F1430">
        <v>1.08155185417671E-2</v>
      </c>
      <c r="G1430">
        <v>4.4909799214095797E-2</v>
      </c>
      <c r="H1430">
        <v>134.15519899679299</v>
      </c>
      <c r="I1430">
        <v>112.740157130737</v>
      </c>
      <c r="J1430">
        <v>125.005591825018</v>
      </c>
      <c r="K1430">
        <v>95.799212287069906</v>
      </c>
      <c r="L1430">
        <v>99.748016864404093</v>
      </c>
      <c r="M1430">
        <v>93.881672224188407</v>
      </c>
    </row>
    <row r="1431" spans="1:13" x14ac:dyDescent="0.35">
      <c r="A1431" t="s">
        <v>3239</v>
      </c>
      <c r="C1431" t="s">
        <v>27</v>
      </c>
      <c r="D1431" t="s">
        <v>16</v>
      </c>
      <c r="E1431">
        <v>0.95648494240353599</v>
      </c>
      <c r="F1431" s="1">
        <v>5.5569001612018898E-5</v>
      </c>
      <c r="G1431">
        <v>8.0254036192656795E-4</v>
      </c>
      <c r="H1431">
        <v>18.4065180681615</v>
      </c>
      <c r="I1431">
        <v>19.821635469391001</v>
      </c>
      <c r="J1431">
        <v>19.899154653174602</v>
      </c>
      <c r="K1431">
        <v>37.422613325277503</v>
      </c>
      <c r="L1431">
        <v>34.205035194812403</v>
      </c>
      <c r="M1431">
        <v>41.236350071466397</v>
      </c>
    </row>
    <row r="1432" spans="1:13" x14ac:dyDescent="0.35">
      <c r="A1432" t="s">
        <v>3240</v>
      </c>
      <c r="C1432" t="s">
        <v>463</v>
      </c>
      <c r="D1432" t="s">
        <v>16</v>
      </c>
      <c r="E1432">
        <v>2.2089534676308502</v>
      </c>
      <c r="F1432">
        <v>1.6317723889123999E-4</v>
      </c>
      <c r="G1432">
        <v>1.87189079424287E-3</v>
      </c>
      <c r="H1432">
        <v>44.600409165160599</v>
      </c>
      <c r="I1432">
        <v>22.326972294518502</v>
      </c>
      <c r="J1432">
        <v>33.289939175423697</v>
      </c>
      <c r="K1432">
        <v>122.376631768528</v>
      </c>
      <c r="L1432">
        <v>157.15646774692499</v>
      </c>
      <c r="M1432">
        <v>183.58751152974699</v>
      </c>
    </row>
    <row r="1433" spans="1:13" x14ac:dyDescent="0.35">
      <c r="A1433" t="s">
        <v>3241</v>
      </c>
      <c r="C1433" t="s">
        <v>713</v>
      </c>
      <c r="D1433" t="s">
        <v>16</v>
      </c>
      <c r="E1433">
        <v>1.27804725601587</v>
      </c>
      <c r="F1433">
        <v>3.6750833906106298E-4</v>
      </c>
      <c r="G1433">
        <v>3.51281094317357E-3</v>
      </c>
      <c r="H1433">
        <v>65.573220617825399</v>
      </c>
      <c r="I1433">
        <v>41.116998482974701</v>
      </c>
      <c r="J1433">
        <v>64.260803936379602</v>
      </c>
      <c r="K1433">
        <v>128.200902536505</v>
      </c>
      <c r="L1433">
        <v>142.487641737454</v>
      </c>
      <c r="M1433">
        <v>143.84253035779099</v>
      </c>
    </row>
    <row r="1434" spans="1:13" x14ac:dyDescent="0.35">
      <c r="A1434" t="s">
        <v>3242</v>
      </c>
      <c r="C1434" t="s">
        <v>27</v>
      </c>
      <c r="D1434" t="s">
        <v>16</v>
      </c>
      <c r="E1434">
        <v>1.0437685506293899</v>
      </c>
      <c r="F1434">
        <v>1.70026531973211E-2</v>
      </c>
      <c r="G1434">
        <v>6.3344930976658595E-2</v>
      </c>
      <c r="H1434">
        <v>139.730250142438</v>
      </c>
      <c r="I1434">
        <v>71.254726761714196</v>
      </c>
      <c r="J1434">
        <v>103.011789313614</v>
      </c>
      <c r="K1434">
        <v>183.096328165714</v>
      </c>
      <c r="L1434">
        <v>207.76391747960099</v>
      </c>
      <c r="M1434">
        <v>256.36631382586199</v>
      </c>
    </row>
    <row r="1435" spans="1:13" x14ac:dyDescent="0.35">
      <c r="A1435" t="s">
        <v>3243</v>
      </c>
      <c r="C1435" t="s">
        <v>463</v>
      </c>
      <c r="D1435" t="s">
        <v>16</v>
      </c>
      <c r="E1435">
        <v>-0.23649632230979001</v>
      </c>
      <c r="F1435">
        <v>0.205587172253586</v>
      </c>
      <c r="G1435">
        <v>0.36407107934501698</v>
      </c>
      <c r="H1435">
        <v>36.5475575103399</v>
      </c>
      <c r="I1435">
        <v>26.821841304306101</v>
      </c>
      <c r="J1435">
        <v>30.3723939443191</v>
      </c>
      <c r="K1435">
        <v>25.1046153792112</v>
      </c>
      <c r="L1435">
        <v>23.870180506321301</v>
      </c>
      <c r="M1435">
        <v>30.573062439966002</v>
      </c>
    </row>
    <row r="1436" spans="1:13" x14ac:dyDescent="0.35">
      <c r="A1436" t="s">
        <v>3244</v>
      </c>
      <c r="B1436" t="s">
        <v>3245</v>
      </c>
      <c r="C1436" t="s">
        <v>3246</v>
      </c>
      <c r="D1436" t="s">
        <v>16</v>
      </c>
      <c r="E1436">
        <v>0.494740529635048</v>
      </c>
      <c r="F1436">
        <v>3.2369833342735799E-2</v>
      </c>
      <c r="G1436">
        <v>9.9201301989826102E-2</v>
      </c>
      <c r="H1436">
        <v>13.273931299154899</v>
      </c>
      <c r="I1436">
        <v>13.9267252926205</v>
      </c>
      <c r="J1436">
        <v>13.016740261851099</v>
      </c>
      <c r="K1436">
        <v>19.949801021346499</v>
      </c>
      <c r="L1436">
        <v>17.202532320197999</v>
      </c>
      <c r="M1436">
        <v>19.536932583588101</v>
      </c>
    </row>
    <row r="1437" spans="1:13" x14ac:dyDescent="0.35">
      <c r="A1437" t="s">
        <v>3247</v>
      </c>
      <c r="B1437" t="s">
        <v>3248</v>
      </c>
      <c r="C1437" t="s">
        <v>3249</v>
      </c>
      <c r="D1437" t="s">
        <v>16</v>
      </c>
      <c r="E1437">
        <v>-7.7312148045930396E-2</v>
      </c>
      <c r="F1437">
        <v>0.64949338827478398</v>
      </c>
      <c r="G1437">
        <v>0.77219472619418605</v>
      </c>
      <c r="H1437">
        <v>10.3536664133409</v>
      </c>
      <c r="I1437">
        <v>11.0529565814448</v>
      </c>
      <c r="J1437">
        <v>11.8197986285774</v>
      </c>
      <c r="K1437">
        <v>11.782432817976501</v>
      </c>
      <c r="L1437">
        <v>10.534884134074799</v>
      </c>
      <c r="M1437">
        <v>9.1719187319898108</v>
      </c>
    </row>
    <row r="1438" spans="1:13" x14ac:dyDescent="0.35">
      <c r="A1438" t="s">
        <v>3250</v>
      </c>
      <c r="C1438" t="s">
        <v>279</v>
      </c>
      <c r="D1438" t="s">
        <v>16</v>
      </c>
      <c r="E1438">
        <v>0.117595257235122</v>
      </c>
      <c r="F1438">
        <v>0.50608740475265401</v>
      </c>
      <c r="G1438">
        <v>0.65496852632216096</v>
      </c>
      <c r="H1438">
        <v>62.9184343579944</v>
      </c>
      <c r="I1438">
        <v>88.718398160397001</v>
      </c>
      <c r="J1438">
        <v>82.8133992521214</v>
      </c>
      <c r="K1438">
        <v>100.15067895280001</v>
      </c>
      <c r="L1438">
        <v>72.677365228743597</v>
      </c>
      <c r="M1438">
        <v>81.577878803226497</v>
      </c>
    </row>
    <row r="1439" spans="1:13" x14ac:dyDescent="0.35">
      <c r="A1439" t="s">
        <v>3251</v>
      </c>
      <c r="C1439" t="s">
        <v>3252</v>
      </c>
      <c r="D1439" t="s">
        <v>16</v>
      </c>
      <c r="E1439">
        <v>-0.21945708530789099</v>
      </c>
      <c r="F1439">
        <v>0.188975879416548</v>
      </c>
      <c r="G1439">
        <v>0.34269012650574598</v>
      </c>
      <c r="H1439">
        <v>188.401331572673</v>
      </c>
      <c r="I1439">
        <v>155.551942289533</v>
      </c>
      <c r="J1439">
        <v>195.99919244856201</v>
      </c>
      <c r="K1439">
        <v>151.23020304436801</v>
      </c>
      <c r="L1439">
        <v>158.15661497484399</v>
      </c>
      <c r="M1439">
        <v>154.35668109934099</v>
      </c>
    </row>
    <row r="1440" spans="1:13" x14ac:dyDescent="0.35">
      <c r="A1440" t="s">
        <v>3253</v>
      </c>
      <c r="C1440" t="s">
        <v>3254</v>
      </c>
      <c r="D1440" t="s">
        <v>16</v>
      </c>
      <c r="E1440">
        <v>2.1869369699954899</v>
      </c>
      <c r="F1440" s="1">
        <v>8.9795408026486296E-6</v>
      </c>
      <c r="G1440">
        <v>1.9969837674602001E-4</v>
      </c>
      <c r="H1440">
        <v>496.09105908708398</v>
      </c>
      <c r="I1440">
        <v>336.96780297964699</v>
      </c>
      <c r="J1440">
        <v>463.366029781066</v>
      </c>
      <c r="K1440">
        <v>1910.09302933241</v>
      </c>
      <c r="L1440">
        <v>2157.9843354387999</v>
      </c>
      <c r="M1440">
        <v>1834.9802939577701</v>
      </c>
    </row>
    <row r="1441" spans="1:13" x14ac:dyDescent="0.35">
      <c r="A1441" t="s">
        <v>3255</v>
      </c>
      <c r="C1441" t="s">
        <v>3256</v>
      </c>
      <c r="D1441" t="s">
        <v>16</v>
      </c>
      <c r="E1441">
        <v>2.18940525040012</v>
      </c>
      <c r="F1441" s="1">
        <v>1.02263408783841E-5</v>
      </c>
      <c r="G1441">
        <v>2.20657652881799E-4</v>
      </c>
      <c r="H1441">
        <v>81.590431052139095</v>
      </c>
      <c r="I1441">
        <v>46.7171631509067</v>
      </c>
      <c r="J1441">
        <v>74.210381262966905</v>
      </c>
      <c r="K1441">
        <v>253.52314250952699</v>
      </c>
      <c r="L1441">
        <v>369.32103302936798</v>
      </c>
      <c r="M1441">
        <v>300.7345385863</v>
      </c>
    </row>
    <row r="1442" spans="1:13" x14ac:dyDescent="0.35">
      <c r="A1442" t="s">
        <v>3257</v>
      </c>
      <c r="C1442" t="s">
        <v>3256</v>
      </c>
      <c r="D1442" t="s">
        <v>16</v>
      </c>
      <c r="E1442">
        <v>2.0685227150297201</v>
      </c>
      <c r="F1442" s="1">
        <v>3.6906745615520499E-6</v>
      </c>
      <c r="G1442">
        <v>1.03335868415744E-4</v>
      </c>
      <c r="H1442">
        <v>46.901223923680803</v>
      </c>
      <c r="I1442">
        <v>29.253491752223901</v>
      </c>
      <c r="J1442">
        <v>35.010542773254599</v>
      </c>
      <c r="K1442">
        <v>133.42266253538099</v>
      </c>
      <c r="L1442">
        <v>172.69208802059299</v>
      </c>
      <c r="M1442">
        <v>160.02388291748099</v>
      </c>
    </row>
    <row r="1443" spans="1:13" x14ac:dyDescent="0.35">
      <c r="A1443" t="s">
        <v>3258</v>
      </c>
      <c r="C1443" t="s">
        <v>3259</v>
      </c>
      <c r="D1443" t="s">
        <v>16</v>
      </c>
      <c r="E1443">
        <v>1.8780763152456801</v>
      </c>
      <c r="F1443" s="1">
        <v>6.5357501473467497E-6</v>
      </c>
      <c r="G1443">
        <v>1.56901286649881E-4</v>
      </c>
      <c r="H1443">
        <v>39.733301022137098</v>
      </c>
      <c r="I1443">
        <v>29.990355524320201</v>
      </c>
      <c r="J1443">
        <v>35.459395885732199</v>
      </c>
      <c r="K1443">
        <v>110.19252510448401</v>
      </c>
      <c r="L1443">
        <v>126.61863905448099</v>
      </c>
      <c r="M1443">
        <v>149.80800595583401</v>
      </c>
    </row>
    <row r="1444" spans="1:13" x14ac:dyDescent="0.35">
      <c r="A1444" t="s">
        <v>3260</v>
      </c>
      <c r="C1444" t="s">
        <v>3261</v>
      </c>
      <c r="D1444" t="s">
        <v>16</v>
      </c>
      <c r="E1444">
        <v>-0.20293889074810401</v>
      </c>
      <c r="F1444">
        <v>0.47105728069505698</v>
      </c>
      <c r="G1444">
        <v>0.62686587464008203</v>
      </c>
      <c r="H1444">
        <v>3006.0144820066298</v>
      </c>
      <c r="I1444">
        <v>1744.6723531924599</v>
      </c>
      <c r="J1444">
        <v>2441.4616964699499</v>
      </c>
      <c r="K1444">
        <v>1881.2394580565699</v>
      </c>
      <c r="L1444">
        <v>2141.3152149734901</v>
      </c>
      <c r="M1444">
        <v>2225.7935140744999</v>
      </c>
    </row>
    <row r="1445" spans="1:13" x14ac:dyDescent="0.35">
      <c r="A1445" t="s">
        <v>3262</v>
      </c>
      <c r="C1445" t="s">
        <v>3263</v>
      </c>
      <c r="D1445" t="s">
        <v>16</v>
      </c>
      <c r="E1445">
        <v>2.9860978427896302E-2</v>
      </c>
      <c r="F1445">
        <v>0.89962158654017799</v>
      </c>
      <c r="G1445">
        <v>0.94252261595611198</v>
      </c>
      <c r="H1445">
        <v>6.7254585249051697</v>
      </c>
      <c r="I1445">
        <v>5.6738510451416699</v>
      </c>
      <c r="J1445">
        <v>7.1068409475623602</v>
      </c>
      <c r="K1445">
        <v>7.0292923061791299</v>
      </c>
      <c r="L1445">
        <v>5.0674126214536797</v>
      </c>
      <c r="M1445">
        <v>7.8296867224303304</v>
      </c>
    </row>
    <row r="1446" spans="1:13" x14ac:dyDescent="0.35">
      <c r="A1446" t="s">
        <v>3264</v>
      </c>
      <c r="B1446" t="s">
        <v>3265</v>
      </c>
      <c r="C1446" t="s">
        <v>3266</v>
      </c>
      <c r="D1446" t="s">
        <v>16</v>
      </c>
      <c r="E1446">
        <v>0.46055696824334202</v>
      </c>
      <c r="F1446">
        <v>8.2090207514343497E-2</v>
      </c>
      <c r="G1446">
        <v>0.191985162735158</v>
      </c>
      <c r="H1446">
        <v>40.441244024758703</v>
      </c>
      <c r="I1446">
        <v>25.569172891742301</v>
      </c>
      <c r="J1446">
        <v>37.2548083356427</v>
      </c>
      <c r="K1446">
        <v>42.711318965164601</v>
      </c>
      <c r="L1446">
        <v>46.406831375417902</v>
      </c>
      <c r="M1446">
        <v>52.943595932624099</v>
      </c>
    </row>
    <row r="1447" spans="1:13" x14ac:dyDescent="0.35">
      <c r="A1447" t="s">
        <v>3267</v>
      </c>
      <c r="C1447" t="s">
        <v>154</v>
      </c>
      <c r="D1447" t="s">
        <v>16</v>
      </c>
      <c r="E1447">
        <v>0.30301748234218501</v>
      </c>
      <c r="F1447">
        <v>0.36442924830552698</v>
      </c>
      <c r="G1447">
        <v>0.53161208253824399</v>
      </c>
      <c r="H1447">
        <v>18.583503818816901</v>
      </c>
      <c r="I1447">
        <v>24.537563610807499</v>
      </c>
      <c r="J1447">
        <v>15.4106235283984</v>
      </c>
      <c r="K1447">
        <v>30.0585928140422</v>
      </c>
      <c r="L1447">
        <v>23.1367392058477</v>
      </c>
      <c r="M1447">
        <v>19.014953468759401</v>
      </c>
    </row>
    <row r="1448" spans="1:13" x14ac:dyDescent="0.35">
      <c r="A1448" t="s">
        <v>3268</v>
      </c>
      <c r="C1448" t="s">
        <v>1309</v>
      </c>
      <c r="D1448" t="s">
        <v>16</v>
      </c>
      <c r="E1448">
        <v>0.33204448223076799</v>
      </c>
      <c r="F1448">
        <v>1.4600979855088099E-2</v>
      </c>
      <c r="G1448">
        <v>5.6912421478165998E-2</v>
      </c>
      <c r="H1448">
        <v>318.92832268102899</v>
      </c>
      <c r="I1448">
        <v>304.029992366942</v>
      </c>
      <c r="J1448">
        <v>290.407963773022</v>
      </c>
      <c r="K1448">
        <v>378.84538248255001</v>
      </c>
      <c r="L1448">
        <v>367.85415042842101</v>
      </c>
      <c r="M1448">
        <v>403.04244509272303</v>
      </c>
    </row>
    <row r="1449" spans="1:13" x14ac:dyDescent="0.35">
      <c r="A1449" t="s">
        <v>3269</v>
      </c>
      <c r="C1449" t="s">
        <v>3270</v>
      </c>
      <c r="D1449" t="s">
        <v>16</v>
      </c>
      <c r="E1449">
        <v>-0.46745834840225198</v>
      </c>
      <c r="F1449">
        <v>9.2766952117343295E-3</v>
      </c>
      <c r="G1449">
        <v>4.0613550896783701E-2</v>
      </c>
      <c r="H1449">
        <v>429.45592396532601</v>
      </c>
      <c r="I1449">
        <v>444.181481819662</v>
      </c>
      <c r="J1449">
        <v>509.22385610586298</v>
      </c>
      <c r="K1449">
        <v>380.98764299490898</v>
      </c>
      <c r="L1449">
        <v>339.64999860111902</v>
      </c>
      <c r="M1449">
        <v>279.48253176827501</v>
      </c>
    </row>
    <row r="1450" spans="1:13" x14ac:dyDescent="0.35">
      <c r="A1450" t="s">
        <v>3271</v>
      </c>
      <c r="C1450" t="s">
        <v>476</v>
      </c>
      <c r="D1450" t="s">
        <v>16</v>
      </c>
      <c r="E1450">
        <v>1.2835335112284001</v>
      </c>
      <c r="F1450">
        <v>1.7001631027694001E-4</v>
      </c>
      <c r="G1450">
        <v>1.9320035258743101E-3</v>
      </c>
      <c r="H1450">
        <v>217.073023178847</v>
      </c>
      <c r="I1450">
        <v>151.13075965695501</v>
      </c>
      <c r="J1450">
        <v>180.88780432848199</v>
      </c>
      <c r="K1450">
        <v>377.23868709828002</v>
      </c>
      <c r="L1450">
        <v>464.46837264534702</v>
      </c>
      <c r="M1450">
        <v>494.91076930257202</v>
      </c>
    </row>
    <row r="1451" spans="1:13" x14ac:dyDescent="0.35">
      <c r="A1451" t="s">
        <v>3272</v>
      </c>
      <c r="C1451" t="s">
        <v>476</v>
      </c>
      <c r="D1451" t="s">
        <v>16</v>
      </c>
      <c r="E1451">
        <v>2.4099425469756701</v>
      </c>
      <c r="F1451" s="1">
        <v>2.29938546112463E-7</v>
      </c>
      <c r="G1451" s="1">
        <v>1.2791557703726499E-5</v>
      </c>
      <c r="H1451">
        <v>31.149492115350299</v>
      </c>
      <c r="I1451">
        <v>26.821841304306101</v>
      </c>
      <c r="J1451">
        <v>35.459395885732199</v>
      </c>
      <c r="K1451">
        <v>176.60260098762399</v>
      </c>
      <c r="L1451">
        <v>168.95820503636401</v>
      </c>
      <c r="M1451">
        <v>151.07566952041799</v>
      </c>
    </row>
    <row r="1452" spans="1:13" x14ac:dyDescent="0.35">
      <c r="A1452" t="s">
        <v>3273</v>
      </c>
      <c r="B1452" t="s">
        <v>3274</v>
      </c>
      <c r="C1452" t="s">
        <v>3275</v>
      </c>
      <c r="D1452" t="s">
        <v>16</v>
      </c>
      <c r="E1452">
        <v>0.74930755746050604</v>
      </c>
      <c r="F1452">
        <v>5.6411989274884498E-3</v>
      </c>
      <c r="G1452">
        <v>2.8323194061143499E-2</v>
      </c>
      <c r="H1452">
        <v>75.395929779200102</v>
      </c>
      <c r="I1452">
        <v>58.580669881657499</v>
      </c>
      <c r="J1452">
        <v>59.473037403284998</v>
      </c>
      <c r="K1452">
        <v>82.811757930891304</v>
      </c>
      <c r="L1452">
        <v>105.08213541330301</v>
      </c>
      <c r="M1452">
        <v>137.28050719994499</v>
      </c>
    </row>
    <row r="1453" spans="1:13" x14ac:dyDescent="0.35">
      <c r="A1453" t="s">
        <v>3276</v>
      </c>
      <c r="C1453" t="s">
        <v>3277</v>
      </c>
      <c r="D1453" t="s">
        <v>16</v>
      </c>
      <c r="E1453">
        <v>0.850443175513526</v>
      </c>
      <c r="F1453">
        <v>5.42055159805271E-2</v>
      </c>
      <c r="G1453">
        <v>0.14384699518990501</v>
      </c>
      <c r="H1453">
        <v>183.091759053011</v>
      </c>
      <c r="I1453">
        <v>96.971272407875801</v>
      </c>
      <c r="J1453">
        <v>105.854525692639</v>
      </c>
      <c r="K1453">
        <v>150.56074663425599</v>
      </c>
      <c r="L1453">
        <v>218.032095686231</v>
      </c>
      <c r="M1453">
        <v>327.13176810763701</v>
      </c>
    </row>
    <row r="1454" spans="1:13" x14ac:dyDescent="0.35">
      <c r="A1454" t="s">
        <v>3278</v>
      </c>
      <c r="C1454" t="s">
        <v>3279</v>
      </c>
      <c r="D1454" t="s">
        <v>16</v>
      </c>
      <c r="E1454">
        <v>0.944395592377271</v>
      </c>
      <c r="F1454">
        <v>0.13266256487039699</v>
      </c>
      <c r="G1454">
        <v>0.26958406270489399</v>
      </c>
      <c r="H1454">
        <v>336.89237637255297</v>
      </c>
      <c r="I1454">
        <v>105.297833032564</v>
      </c>
      <c r="J1454">
        <v>202.582371431567</v>
      </c>
      <c r="K1454">
        <v>216.70303995335101</v>
      </c>
      <c r="L1454">
        <v>460.66781317925597</v>
      </c>
      <c r="M1454">
        <v>563.21546490015498</v>
      </c>
    </row>
    <row r="1455" spans="1:13" x14ac:dyDescent="0.35">
      <c r="A1455" t="s">
        <v>3280</v>
      </c>
      <c r="B1455" t="s">
        <v>3281</v>
      </c>
      <c r="C1455" t="s">
        <v>3282</v>
      </c>
      <c r="D1455" t="s">
        <v>16</v>
      </c>
      <c r="E1455">
        <v>0.82192664157558204</v>
      </c>
      <c r="F1455">
        <v>0.223351668051119</v>
      </c>
      <c r="G1455">
        <v>0.38497615219833697</v>
      </c>
      <c r="H1455">
        <v>408.92557688929998</v>
      </c>
      <c r="I1455">
        <v>112.15066611306</v>
      </c>
      <c r="J1455">
        <v>304.17279255566899</v>
      </c>
      <c r="K1455">
        <v>318.99597941850999</v>
      </c>
      <c r="L1455">
        <v>583.01915739461799</v>
      </c>
      <c r="M1455">
        <v>556.65344174230904</v>
      </c>
    </row>
    <row r="1456" spans="1:13" x14ac:dyDescent="0.35">
      <c r="A1456" t="s">
        <v>3283</v>
      </c>
      <c r="C1456" t="s">
        <v>3284</v>
      </c>
      <c r="D1456" t="s">
        <v>16</v>
      </c>
      <c r="E1456">
        <v>6.6341803342275699E-2</v>
      </c>
      <c r="F1456">
        <v>0.88595346421334698</v>
      </c>
      <c r="G1456">
        <v>0.93454146982784003</v>
      </c>
      <c r="H1456">
        <v>15.220774556364301</v>
      </c>
      <c r="I1456">
        <v>11.421388467492999</v>
      </c>
      <c r="J1456">
        <v>10.772474699462901</v>
      </c>
      <c r="K1456">
        <v>5.4225969219096202</v>
      </c>
      <c r="L1456">
        <v>10.534884134074799</v>
      </c>
      <c r="M1456">
        <v>23.265354832364402</v>
      </c>
    </row>
    <row r="1457" spans="1:13" x14ac:dyDescent="0.35">
      <c r="A1457" t="s">
        <v>3285</v>
      </c>
      <c r="C1457" t="s">
        <v>3286</v>
      </c>
      <c r="D1457" t="s">
        <v>16</v>
      </c>
      <c r="E1457">
        <v>5.00340718687452E-2</v>
      </c>
      <c r="F1457">
        <v>0.77776805506667201</v>
      </c>
      <c r="G1457">
        <v>0.86458423784627003</v>
      </c>
      <c r="H1457">
        <v>106.368436143895</v>
      </c>
      <c r="I1457">
        <v>141.47784424249301</v>
      </c>
      <c r="J1457">
        <v>116.851426948341</v>
      </c>
      <c r="K1457">
        <v>149.22183381403099</v>
      </c>
      <c r="L1457">
        <v>118.150725858104</v>
      </c>
      <c r="M1457">
        <v>110.212161673829</v>
      </c>
    </row>
    <row r="1458" spans="1:13" x14ac:dyDescent="0.35">
      <c r="A1458" t="s">
        <v>3287</v>
      </c>
      <c r="C1458" t="s">
        <v>224</v>
      </c>
      <c r="D1458" t="s">
        <v>16</v>
      </c>
      <c r="E1458">
        <v>5.5158448424032301E-2</v>
      </c>
      <c r="F1458">
        <v>0.78964878898178903</v>
      </c>
      <c r="G1458">
        <v>0.87323882247070905</v>
      </c>
      <c r="H1458">
        <v>80.351530797551305</v>
      </c>
      <c r="I1458">
        <v>104.560969260468</v>
      </c>
      <c r="J1458">
        <v>71.891306848499198</v>
      </c>
      <c r="K1458">
        <v>109.79085125841701</v>
      </c>
      <c r="L1458">
        <v>78.8782780418382</v>
      </c>
      <c r="M1458">
        <v>78.147730334352204</v>
      </c>
    </row>
    <row r="1459" spans="1:13" x14ac:dyDescent="0.35">
      <c r="A1459" t="s">
        <v>3288</v>
      </c>
      <c r="C1459" t="s">
        <v>3289</v>
      </c>
      <c r="D1459" t="s">
        <v>16</v>
      </c>
      <c r="E1459">
        <v>-0.25806755122276798</v>
      </c>
      <c r="F1459">
        <v>0.308334025899626</v>
      </c>
      <c r="G1459">
        <v>0.47481344260244102</v>
      </c>
      <c r="H1459">
        <v>98.227091613746595</v>
      </c>
      <c r="I1459">
        <v>63.370284400283502</v>
      </c>
      <c r="J1459">
        <v>82.065310731325297</v>
      </c>
      <c r="K1459">
        <v>51.682034860669397</v>
      </c>
      <c r="L1459">
        <v>62.209157576530103</v>
      </c>
      <c r="M1459">
        <v>89.854976195510005</v>
      </c>
    </row>
    <row r="1460" spans="1:13" x14ac:dyDescent="0.35">
      <c r="A1460" t="s">
        <v>3290</v>
      </c>
      <c r="B1460" t="s">
        <v>3291</v>
      </c>
      <c r="C1460" t="s">
        <v>3292</v>
      </c>
      <c r="D1460" t="s">
        <v>16</v>
      </c>
      <c r="E1460">
        <v>1.0309087296241101E-2</v>
      </c>
      <c r="F1460">
        <v>0.98375444851582805</v>
      </c>
      <c r="G1460">
        <v>0.99362214429364104</v>
      </c>
      <c r="H1460">
        <v>97.430655735797302</v>
      </c>
      <c r="I1460">
        <v>58.728042636076701</v>
      </c>
      <c r="J1460">
        <v>55.6577859472252</v>
      </c>
      <c r="K1460">
        <v>36.150646146064098</v>
      </c>
      <c r="L1460">
        <v>44.473213401442202</v>
      </c>
      <c r="M1460">
        <v>132.73183205643801</v>
      </c>
    </row>
    <row r="1461" spans="1:13" x14ac:dyDescent="0.35">
      <c r="A1461" t="s">
        <v>3293</v>
      </c>
      <c r="B1461" t="s">
        <v>3294</v>
      </c>
      <c r="C1461" t="s">
        <v>3295</v>
      </c>
      <c r="D1461" t="s">
        <v>16</v>
      </c>
      <c r="E1461">
        <v>-5.46433825898512E-2</v>
      </c>
      <c r="F1461">
        <v>0.95549860302801903</v>
      </c>
      <c r="G1461">
        <v>0.97403893025212795</v>
      </c>
      <c r="H1461">
        <v>782.98496089948605</v>
      </c>
      <c r="I1461">
        <v>136.17242508339999</v>
      </c>
      <c r="J1461">
        <v>237.218869944424</v>
      </c>
      <c r="K1461">
        <v>81.338953828644307</v>
      </c>
      <c r="L1461">
        <v>238.03504024460099</v>
      </c>
      <c r="M1461">
        <v>793.93023365443503</v>
      </c>
    </row>
    <row r="1462" spans="1:13" x14ac:dyDescent="0.35">
      <c r="A1462" t="s">
        <v>3296</v>
      </c>
      <c r="B1462" t="s">
        <v>3297</v>
      </c>
      <c r="C1462" t="s">
        <v>3298</v>
      </c>
      <c r="D1462" t="s">
        <v>16</v>
      </c>
      <c r="E1462">
        <v>-0.46408320932838198</v>
      </c>
      <c r="F1462">
        <v>0.69134310856824399</v>
      </c>
      <c r="G1462">
        <v>0.80530808758351002</v>
      </c>
      <c r="H1462">
        <v>2543.3737297934099</v>
      </c>
      <c r="I1462">
        <v>190.11085320085101</v>
      </c>
      <c r="J1462">
        <v>993.46155561713795</v>
      </c>
      <c r="K1462">
        <v>168.50217842526601</v>
      </c>
      <c r="L1462">
        <v>796.51725231428497</v>
      </c>
      <c r="M1462">
        <v>1736.6990834800199</v>
      </c>
    </row>
    <row r="1463" spans="1:13" x14ac:dyDescent="0.35">
      <c r="A1463" t="s">
        <v>3299</v>
      </c>
      <c r="B1463" t="s">
        <v>3300</v>
      </c>
      <c r="C1463" t="s">
        <v>3301</v>
      </c>
      <c r="D1463" t="s">
        <v>16</v>
      </c>
      <c r="E1463">
        <v>-0.56532172126987901</v>
      </c>
      <c r="F1463">
        <v>0.57294082013760095</v>
      </c>
      <c r="G1463">
        <v>0.70884316484600796</v>
      </c>
      <c r="H1463">
        <v>4233.8531271784605</v>
      </c>
      <c r="I1463">
        <v>461.49778046392498</v>
      </c>
      <c r="J1463">
        <v>2676.6607274082198</v>
      </c>
      <c r="K1463">
        <v>644.21790345106501</v>
      </c>
      <c r="L1463">
        <v>1793.1973031759901</v>
      </c>
      <c r="M1463">
        <v>2544.5736163448801</v>
      </c>
    </row>
    <row r="1464" spans="1:13" x14ac:dyDescent="0.35">
      <c r="A1464" t="s">
        <v>3302</v>
      </c>
      <c r="C1464" t="s">
        <v>3303</v>
      </c>
      <c r="D1464" t="s">
        <v>16</v>
      </c>
      <c r="E1464">
        <v>-0.60652281256672103</v>
      </c>
      <c r="F1464">
        <v>0.33220270953363301</v>
      </c>
      <c r="G1464">
        <v>0.49988992198398502</v>
      </c>
      <c r="H1464">
        <v>2498.2423633762901</v>
      </c>
      <c r="I1464">
        <v>834.57190827629199</v>
      </c>
      <c r="J1464">
        <v>2540.58342547542</v>
      </c>
      <c r="K1464">
        <v>919.09670544317498</v>
      </c>
      <c r="L1464">
        <v>1414.8082686135001</v>
      </c>
      <c r="M1464">
        <v>1523.5824677399701</v>
      </c>
    </row>
    <row r="1465" spans="1:13" x14ac:dyDescent="0.35">
      <c r="A1465" t="s">
        <v>3304</v>
      </c>
      <c r="C1465" t="s">
        <v>3305</v>
      </c>
      <c r="D1465" t="s">
        <v>16</v>
      </c>
      <c r="E1465">
        <v>0.15645729416266499</v>
      </c>
      <c r="F1465">
        <v>0.765515858612555</v>
      </c>
      <c r="G1465">
        <v>0.85600414040567296</v>
      </c>
      <c r="H1465">
        <v>3694.2235734301498</v>
      </c>
      <c r="I1465">
        <v>1679.3125366075101</v>
      </c>
      <c r="J1465">
        <v>3880.2603485169702</v>
      </c>
      <c r="K1465">
        <v>2578.8130373935901</v>
      </c>
      <c r="L1465">
        <v>4036.7942413246101</v>
      </c>
      <c r="M1465">
        <v>3698.1474601162799</v>
      </c>
    </row>
    <row r="1466" spans="1:13" x14ac:dyDescent="0.35">
      <c r="A1466" t="s">
        <v>3306</v>
      </c>
      <c r="C1466" t="s">
        <v>3307</v>
      </c>
      <c r="D1466" t="s">
        <v>16</v>
      </c>
      <c r="E1466">
        <v>-0.12197063949933799</v>
      </c>
      <c r="F1466">
        <v>0.89551636621266395</v>
      </c>
      <c r="G1466">
        <v>0.94121392505680102</v>
      </c>
      <c r="H1466">
        <v>710.77477463208299</v>
      </c>
      <c r="I1466">
        <v>110.89799770049601</v>
      </c>
      <c r="J1466">
        <v>609.09367363213403</v>
      </c>
      <c r="K1466">
        <v>237.255351743799</v>
      </c>
      <c r="L1466">
        <v>561.41597727157898</v>
      </c>
      <c r="M1466">
        <v>516.01363923064605</v>
      </c>
    </row>
    <row r="1467" spans="1:13" x14ac:dyDescent="0.35">
      <c r="A1467" t="s">
        <v>3308</v>
      </c>
      <c r="C1467" t="s">
        <v>3309</v>
      </c>
      <c r="D1467" t="s">
        <v>16</v>
      </c>
      <c r="E1467">
        <v>-0.26396130009128199</v>
      </c>
      <c r="F1467">
        <v>0.82519900573107696</v>
      </c>
      <c r="G1467">
        <v>0.89475593497000205</v>
      </c>
      <c r="H1467">
        <v>2005.5140335516601</v>
      </c>
      <c r="I1467">
        <v>133.74077463548201</v>
      </c>
      <c r="J1467">
        <v>1452.1146277171899</v>
      </c>
      <c r="K1467">
        <v>283.31395275952502</v>
      </c>
      <c r="L1467">
        <v>1285.92262917573</v>
      </c>
      <c r="M1467">
        <v>1421.57283501345</v>
      </c>
    </row>
    <row r="1468" spans="1:13" x14ac:dyDescent="0.35">
      <c r="A1468" t="s">
        <v>3310</v>
      </c>
      <c r="C1468" t="s">
        <v>3311</v>
      </c>
      <c r="D1468" t="s">
        <v>16</v>
      </c>
      <c r="E1468">
        <v>-0.52030285591621295</v>
      </c>
      <c r="F1468">
        <v>4.98673573616372E-2</v>
      </c>
      <c r="G1468">
        <v>0.13500311458994399</v>
      </c>
      <c r="H1468">
        <v>8.9377804080976606</v>
      </c>
      <c r="I1468">
        <v>8.9897380195751104</v>
      </c>
      <c r="J1468">
        <v>7.9297383204380001</v>
      </c>
      <c r="K1468">
        <v>6.6276184601117496</v>
      </c>
      <c r="L1468">
        <v>5.9342068856497097</v>
      </c>
      <c r="M1468">
        <v>5.4434964832134698</v>
      </c>
    </row>
    <row r="1469" spans="1:13" x14ac:dyDescent="0.35">
      <c r="A1469" t="s">
        <v>3312</v>
      </c>
      <c r="C1469" t="s">
        <v>3222</v>
      </c>
      <c r="D1469" t="s">
        <v>16</v>
      </c>
      <c r="E1469">
        <v>-0.62811097522367099</v>
      </c>
      <c r="F1469">
        <v>4.1685823526284603E-2</v>
      </c>
      <c r="G1469">
        <v>0.119882084006671</v>
      </c>
      <c r="H1469">
        <v>7.2564157768713704</v>
      </c>
      <c r="I1469">
        <v>13.1161751433145</v>
      </c>
      <c r="J1469">
        <v>9.7999596224280907</v>
      </c>
      <c r="K1469">
        <v>7.4979117932577397</v>
      </c>
      <c r="L1469">
        <v>5.9342068856497097</v>
      </c>
      <c r="M1469">
        <v>6.1146124879932104</v>
      </c>
    </row>
    <row r="1470" spans="1:13" x14ac:dyDescent="0.35">
      <c r="A1470" t="s">
        <v>3313</v>
      </c>
      <c r="B1470" t="s">
        <v>3314</v>
      </c>
      <c r="C1470" t="s">
        <v>3315</v>
      </c>
      <c r="D1470" t="s">
        <v>16</v>
      </c>
      <c r="E1470">
        <v>1.69272703252373</v>
      </c>
      <c r="F1470">
        <v>3.5778803801063202E-4</v>
      </c>
      <c r="G1470">
        <v>3.4494192494376099E-3</v>
      </c>
      <c r="H1470">
        <v>12.123523919894801</v>
      </c>
      <c r="I1470">
        <v>16.8004940037961</v>
      </c>
      <c r="J1470">
        <v>9.6503419182688894</v>
      </c>
      <c r="K1470">
        <v>51.0125784505571</v>
      </c>
      <c r="L1470">
        <v>36.138653168788103</v>
      </c>
      <c r="M1470">
        <v>37.657064712641102</v>
      </c>
    </row>
    <row r="1471" spans="1:13" x14ac:dyDescent="0.35">
      <c r="A1471" t="s">
        <v>3316</v>
      </c>
      <c r="B1471" t="s">
        <v>3317</v>
      </c>
      <c r="C1471" t="s">
        <v>3318</v>
      </c>
      <c r="D1471" t="s">
        <v>16</v>
      </c>
      <c r="E1471">
        <v>1.3913578726003899</v>
      </c>
      <c r="F1471">
        <v>6.7601416053499003E-3</v>
      </c>
      <c r="G1471">
        <v>3.2329173244582302E-2</v>
      </c>
      <c r="H1471">
        <v>21.503768704631</v>
      </c>
      <c r="I1471">
        <v>38.390602526218302</v>
      </c>
      <c r="J1471">
        <v>23.489979552995599</v>
      </c>
      <c r="K1471">
        <v>91.113017416283796</v>
      </c>
      <c r="L1471">
        <v>66.209746488204004</v>
      </c>
      <c r="M1471">
        <v>61.593535549785301</v>
      </c>
    </row>
    <row r="1472" spans="1:13" x14ac:dyDescent="0.35">
      <c r="A1472" t="s">
        <v>3319</v>
      </c>
      <c r="B1472" t="s">
        <v>3320</v>
      </c>
      <c r="C1472" t="s">
        <v>3321</v>
      </c>
      <c r="D1472" t="s">
        <v>16</v>
      </c>
      <c r="E1472">
        <v>1.5086567994570901</v>
      </c>
      <c r="F1472" s="1">
        <v>8.8523121879454696E-5</v>
      </c>
      <c r="G1472">
        <v>1.15638563674623E-3</v>
      </c>
      <c r="H1472">
        <v>116.102652429942</v>
      </c>
      <c r="I1472">
        <v>123.645740957763</v>
      </c>
      <c r="J1472">
        <v>112.06366041524601</v>
      </c>
      <c r="K1472">
        <v>402.27635683647998</v>
      </c>
      <c r="L1472">
        <v>356.98588388503998</v>
      </c>
      <c r="M1472">
        <v>241.82546705563399</v>
      </c>
    </row>
    <row r="1473" spans="1:13" x14ac:dyDescent="0.35">
      <c r="A1473" t="s">
        <v>3322</v>
      </c>
      <c r="C1473" t="s">
        <v>3323</v>
      </c>
      <c r="D1473" t="s">
        <v>16</v>
      </c>
      <c r="E1473">
        <v>1.1778177803305401</v>
      </c>
      <c r="F1473">
        <v>8.2947034901676895E-4</v>
      </c>
      <c r="G1473">
        <v>6.47633765416002E-3</v>
      </c>
      <c r="H1473">
        <v>15.220774556364301</v>
      </c>
      <c r="I1473">
        <v>9.7266017916714294</v>
      </c>
      <c r="J1473">
        <v>11.894607480656999</v>
      </c>
      <c r="K1473">
        <v>22.6945723028069</v>
      </c>
      <c r="L1473">
        <v>28.070798863579</v>
      </c>
      <c r="M1473">
        <v>32.511842009329698</v>
      </c>
    </row>
    <row r="1474" spans="1:13" x14ac:dyDescent="0.35">
      <c r="A1474" t="s">
        <v>3324</v>
      </c>
      <c r="B1474" t="s">
        <v>1470</v>
      </c>
      <c r="C1474" t="s">
        <v>1471</v>
      </c>
      <c r="D1474" t="s">
        <v>16</v>
      </c>
      <c r="E1474">
        <v>2.10440870374546</v>
      </c>
      <c r="F1474" s="1">
        <v>6.2154694568846397E-6</v>
      </c>
      <c r="G1474">
        <v>1.5311178208216801E-4</v>
      </c>
      <c r="H1474">
        <v>15.220774556364301</v>
      </c>
      <c r="I1474">
        <v>11.200329335864099</v>
      </c>
      <c r="J1474">
        <v>13.0915491139307</v>
      </c>
      <c r="K1474">
        <v>54.828479988197202</v>
      </c>
      <c r="L1474">
        <v>57.741833291827497</v>
      </c>
      <c r="M1474">
        <v>57.268565741204696</v>
      </c>
    </row>
    <row r="1475" spans="1:13" x14ac:dyDescent="0.35">
      <c r="A1475" t="s">
        <v>3325</v>
      </c>
      <c r="C1475" t="s">
        <v>3326</v>
      </c>
      <c r="D1475" t="s">
        <v>16</v>
      </c>
      <c r="E1475">
        <v>0.243397326483969</v>
      </c>
      <c r="F1475">
        <v>0.26992070637821203</v>
      </c>
      <c r="G1475">
        <v>0.43759506288954297</v>
      </c>
      <c r="H1475">
        <v>167.25153436935199</v>
      </c>
      <c r="I1475">
        <v>232.03840183313099</v>
      </c>
      <c r="J1475">
        <v>174.828287310034</v>
      </c>
      <c r="K1475">
        <v>228.15074456627099</v>
      </c>
      <c r="L1475">
        <v>215.96512474853299</v>
      </c>
      <c r="M1475">
        <v>235.56171767769001</v>
      </c>
    </row>
    <row r="1476" spans="1:13" x14ac:dyDescent="0.35">
      <c r="A1476" t="s">
        <v>3327</v>
      </c>
      <c r="B1476" t="s">
        <v>3328</v>
      </c>
      <c r="C1476" t="s">
        <v>3329</v>
      </c>
      <c r="D1476" t="s">
        <v>16</v>
      </c>
      <c r="E1476">
        <v>-0.48575075633598602</v>
      </c>
      <c r="F1476">
        <v>3.7665382583372499E-3</v>
      </c>
      <c r="G1476">
        <v>2.1266439130194999E-2</v>
      </c>
      <c r="H1476">
        <v>80.617009423534398</v>
      </c>
      <c r="I1476">
        <v>97.118645162294996</v>
      </c>
      <c r="J1476">
        <v>82.439354991723405</v>
      </c>
      <c r="K1476">
        <v>66.343130242128794</v>
      </c>
      <c r="L1476">
        <v>61.809098685362699</v>
      </c>
      <c r="M1476">
        <v>57.641407966082298</v>
      </c>
    </row>
    <row r="1477" spans="1:13" x14ac:dyDescent="0.35">
      <c r="A1477" t="s">
        <v>3330</v>
      </c>
      <c r="B1477" t="s">
        <v>3331</v>
      </c>
      <c r="C1477" t="s">
        <v>3332</v>
      </c>
      <c r="D1477" t="s">
        <v>16</v>
      </c>
      <c r="E1477">
        <v>-0.49412132223511002</v>
      </c>
      <c r="F1477">
        <v>3.23129527772468E-3</v>
      </c>
      <c r="G1477">
        <v>1.91013775537884E-2</v>
      </c>
      <c r="H1477">
        <v>74.334015275267703</v>
      </c>
      <c r="I1477">
        <v>80.760269421756703</v>
      </c>
      <c r="J1477">
        <v>64.859274753016507</v>
      </c>
      <c r="K1477">
        <v>49.205046143253902</v>
      </c>
      <c r="L1477">
        <v>55.274803462961899</v>
      </c>
      <c r="M1477">
        <v>51.675932368040201</v>
      </c>
    </row>
    <row r="1478" spans="1:13" x14ac:dyDescent="0.35">
      <c r="A1478" t="s">
        <v>3333</v>
      </c>
      <c r="C1478" t="s">
        <v>3334</v>
      </c>
      <c r="D1478" t="s">
        <v>16</v>
      </c>
      <c r="E1478">
        <v>-1.29287787512821</v>
      </c>
      <c r="F1478">
        <v>1.76884167673679E-2</v>
      </c>
      <c r="G1478">
        <v>6.5229410764708604E-2</v>
      </c>
      <c r="H1478">
        <v>872.53975073111803</v>
      </c>
      <c r="I1478">
        <v>622.35514191255197</v>
      </c>
      <c r="J1478">
        <v>780.40594489442697</v>
      </c>
      <c r="K1478">
        <v>218.30973533762099</v>
      </c>
      <c r="L1478">
        <v>338.516498409478</v>
      </c>
      <c r="M1478">
        <v>371.79826664797702</v>
      </c>
    </row>
    <row r="1479" spans="1:13" x14ac:dyDescent="0.35">
      <c r="A1479" t="s">
        <v>3335</v>
      </c>
      <c r="C1479" t="s">
        <v>3336</v>
      </c>
      <c r="D1479" t="s">
        <v>16</v>
      </c>
      <c r="E1479">
        <v>-1.07448271633271</v>
      </c>
      <c r="F1479">
        <v>1.91493653086381E-4</v>
      </c>
      <c r="G1479">
        <v>2.0971736931665601E-3</v>
      </c>
      <c r="H1479">
        <v>76.900308659770999</v>
      </c>
      <c r="I1479">
        <v>80.391837535708504</v>
      </c>
      <c r="J1479">
        <v>90.743137572559405</v>
      </c>
      <c r="K1479">
        <v>32.066962044379103</v>
      </c>
      <c r="L1479">
        <v>47.073596194030301</v>
      </c>
      <c r="M1479">
        <v>38.626454497323003</v>
      </c>
    </row>
    <row r="1480" spans="1:13" x14ac:dyDescent="0.35">
      <c r="A1480" t="s">
        <v>3337</v>
      </c>
      <c r="C1480" t="s">
        <v>476</v>
      </c>
      <c r="D1480" t="s">
        <v>16</v>
      </c>
      <c r="E1480">
        <v>-0.50372571975255298</v>
      </c>
      <c r="F1480">
        <v>8.28976738627904E-3</v>
      </c>
      <c r="G1480">
        <v>3.7145125803784297E-2</v>
      </c>
      <c r="H1480">
        <v>64.422813238565297</v>
      </c>
      <c r="I1480">
        <v>58.064865241189999</v>
      </c>
      <c r="J1480">
        <v>55.134123982668001</v>
      </c>
      <c r="K1480">
        <v>38.694580504490901</v>
      </c>
      <c r="L1480">
        <v>36.4720355780943</v>
      </c>
      <c r="M1480">
        <v>50.109995023554099</v>
      </c>
    </row>
    <row r="1481" spans="1:13" x14ac:dyDescent="0.35">
      <c r="A1481" t="s">
        <v>3338</v>
      </c>
      <c r="C1481" t="s">
        <v>1815</v>
      </c>
      <c r="D1481" t="s">
        <v>16</v>
      </c>
      <c r="E1481">
        <v>-0.56055115645305598</v>
      </c>
      <c r="F1481">
        <v>7.7788304053250698E-2</v>
      </c>
      <c r="G1481">
        <v>0.18482869023689</v>
      </c>
      <c r="H1481">
        <v>61.060083976112701</v>
      </c>
      <c r="I1481">
        <v>94.834367468796401</v>
      </c>
      <c r="J1481">
        <v>75.108087487922205</v>
      </c>
      <c r="K1481">
        <v>56.3682297314555</v>
      </c>
      <c r="L1481">
        <v>46.673537302862897</v>
      </c>
      <c r="M1481">
        <v>53.614711937403897</v>
      </c>
    </row>
    <row r="1482" spans="1:13" x14ac:dyDescent="0.35">
      <c r="A1482" t="s">
        <v>3339</v>
      </c>
      <c r="C1482" t="s">
        <v>3340</v>
      </c>
      <c r="D1482" t="s">
        <v>16</v>
      </c>
      <c r="E1482">
        <v>-0.19740918937122601</v>
      </c>
      <c r="F1482">
        <v>0.64047959969206103</v>
      </c>
      <c r="G1482">
        <v>0.766732886060013</v>
      </c>
      <c r="H1482">
        <v>41.4146656533634</v>
      </c>
      <c r="I1482">
        <v>39.201152675524199</v>
      </c>
      <c r="J1482">
        <v>28.352554938169799</v>
      </c>
      <c r="K1482">
        <v>22.0251158926946</v>
      </c>
      <c r="L1482">
        <v>25.4704160709909</v>
      </c>
      <c r="M1482">
        <v>47.574667894386202</v>
      </c>
    </row>
    <row r="1483" spans="1:13" x14ac:dyDescent="0.35">
      <c r="A1483" t="s">
        <v>3341</v>
      </c>
      <c r="C1483" t="s">
        <v>211</v>
      </c>
      <c r="D1483" t="s">
        <v>16</v>
      </c>
      <c r="E1483">
        <v>1.1452403036882799</v>
      </c>
      <c r="F1483">
        <v>2.23257247866497E-3</v>
      </c>
      <c r="G1483">
        <v>1.4503719059427499E-2</v>
      </c>
      <c r="H1483">
        <v>123.89002545877899</v>
      </c>
      <c r="I1483">
        <v>145.309535857394</v>
      </c>
      <c r="J1483">
        <v>118.422412842013</v>
      </c>
      <c r="K1483">
        <v>301.45622147356801</v>
      </c>
      <c r="L1483">
        <v>276.17398786922598</v>
      </c>
      <c r="M1483">
        <v>279.780805548177</v>
      </c>
    </row>
    <row r="1484" spans="1:13" x14ac:dyDescent="0.35">
      <c r="A1484" t="s">
        <v>3342</v>
      </c>
      <c r="B1484" t="s">
        <v>3343</v>
      </c>
      <c r="C1484" t="s">
        <v>3344</v>
      </c>
      <c r="D1484" t="s">
        <v>16</v>
      </c>
      <c r="E1484">
        <v>1.9579033348033801</v>
      </c>
      <c r="F1484">
        <v>2.3958587124143201E-3</v>
      </c>
      <c r="G1484">
        <v>1.5371659880534299E-2</v>
      </c>
      <c r="H1484">
        <v>36.813036136322999</v>
      </c>
      <c r="I1484">
        <v>51.801523178371298</v>
      </c>
      <c r="J1484">
        <v>41.593721756259697</v>
      </c>
      <c r="K1484">
        <v>81.807573315722905</v>
      </c>
      <c r="L1484">
        <v>317.58008310505102</v>
      </c>
      <c r="M1484">
        <v>106.632876315004</v>
      </c>
    </row>
    <row r="1485" spans="1:13" x14ac:dyDescent="0.35">
      <c r="A1485" t="s">
        <v>3345</v>
      </c>
      <c r="C1485" t="s">
        <v>170</v>
      </c>
      <c r="D1485" t="s">
        <v>16</v>
      </c>
      <c r="E1485">
        <v>0.44440242301766197</v>
      </c>
      <c r="F1485">
        <v>3.8809124924432899E-2</v>
      </c>
      <c r="G1485">
        <v>0.11419080994405</v>
      </c>
      <c r="H1485">
        <v>28.140734354208501</v>
      </c>
      <c r="I1485">
        <v>37.653738754122003</v>
      </c>
      <c r="J1485">
        <v>29.848731979761901</v>
      </c>
      <c r="K1485">
        <v>51.146469732579597</v>
      </c>
      <c r="L1485">
        <v>42.939654318633799</v>
      </c>
      <c r="M1485">
        <v>36.091127368155</v>
      </c>
    </row>
    <row r="1486" spans="1:13" x14ac:dyDescent="0.35">
      <c r="A1486" t="s">
        <v>3346</v>
      </c>
      <c r="C1486" t="s">
        <v>3347</v>
      </c>
      <c r="D1486" t="s">
        <v>16</v>
      </c>
      <c r="E1486">
        <v>0.189606940428761</v>
      </c>
      <c r="F1486">
        <v>0.27892317634157199</v>
      </c>
      <c r="G1486">
        <v>0.44758588501026902</v>
      </c>
      <c r="H1486">
        <v>16.725153436935202</v>
      </c>
      <c r="I1486">
        <v>14.9583345735553</v>
      </c>
      <c r="J1486">
        <v>16.757182865831201</v>
      </c>
      <c r="K1486">
        <v>14.928877945504301</v>
      </c>
      <c r="L1486">
        <v>18.336032511839001</v>
      </c>
      <c r="M1486">
        <v>21.9976912677804</v>
      </c>
    </row>
    <row r="1487" spans="1:13" x14ac:dyDescent="0.35">
      <c r="A1487" t="s">
        <v>3348</v>
      </c>
      <c r="B1487" t="s">
        <v>3349</v>
      </c>
      <c r="C1487" t="s">
        <v>3350</v>
      </c>
      <c r="D1487" t="s">
        <v>16</v>
      </c>
      <c r="E1487">
        <v>0.205546927437122</v>
      </c>
      <c r="F1487">
        <v>0.25225777089125601</v>
      </c>
      <c r="G1487">
        <v>0.41908085219101998</v>
      </c>
      <c r="H1487">
        <v>70.440328760848899</v>
      </c>
      <c r="I1487">
        <v>50.8436002746461</v>
      </c>
      <c r="J1487">
        <v>63.587524267663198</v>
      </c>
      <c r="K1487">
        <v>59.715511782017003</v>
      </c>
      <c r="L1487">
        <v>75.144395057609202</v>
      </c>
      <c r="M1487">
        <v>78.296867224303298</v>
      </c>
    </row>
    <row r="1488" spans="1:13" x14ac:dyDescent="0.35">
      <c r="A1488" t="s">
        <v>3351</v>
      </c>
      <c r="B1488" t="s">
        <v>3352</v>
      </c>
      <c r="C1488" t="s">
        <v>3353</v>
      </c>
      <c r="D1488" t="s">
        <v>16</v>
      </c>
      <c r="E1488">
        <v>-4.6615836964499398E-2</v>
      </c>
      <c r="F1488">
        <v>0.68072706413805195</v>
      </c>
      <c r="G1488">
        <v>0.79706631530359695</v>
      </c>
      <c r="H1488">
        <v>281.93830079405097</v>
      </c>
      <c r="I1488">
        <v>249.79681874065301</v>
      </c>
      <c r="J1488">
        <v>288.83697787935</v>
      </c>
      <c r="K1488">
        <v>255.86623994492001</v>
      </c>
      <c r="L1488">
        <v>269.63969264682498</v>
      </c>
      <c r="M1488">
        <v>268.96838102672598</v>
      </c>
    </row>
    <row r="1489" spans="1:13" x14ac:dyDescent="0.35">
      <c r="A1489" t="s">
        <v>3354</v>
      </c>
      <c r="C1489" t="s">
        <v>3355</v>
      </c>
      <c r="D1489" t="s">
        <v>16</v>
      </c>
      <c r="E1489">
        <v>0.39725966682575897</v>
      </c>
      <c r="F1489">
        <v>0.43574238269184701</v>
      </c>
      <c r="G1489">
        <v>0.59516433204896202</v>
      </c>
      <c r="H1489">
        <v>204.68402063296901</v>
      </c>
      <c r="I1489">
        <v>74.128495472889796</v>
      </c>
      <c r="J1489">
        <v>150.14136612376501</v>
      </c>
      <c r="K1489">
        <v>104.769928182575</v>
      </c>
      <c r="L1489">
        <v>208.63071174379701</v>
      </c>
      <c r="M1489">
        <v>251.444796457477</v>
      </c>
    </row>
    <row r="1490" spans="1:13" x14ac:dyDescent="0.35">
      <c r="A1490" t="s">
        <v>3356</v>
      </c>
      <c r="C1490" t="s">
        <v>3357</v>
      </c>
      <c r="D1490" t="s">
        <v>16</v>
      </c>
      <c r="E1490">
        <v>0.35945479283133702</v>
      </c>
      <c r="F1490">
        <v>0.29845854170429298</v>
      </c>
      <c r="G1490">
        <v>0.46533858652819798</v>
      </c>
      <c r="H1490">
        <v>819.44402553449902</v>
      </c>
      <c r="I1490">
        <v>414.48587180418002</v>
      </c>
      <c r="J1490">
        <v>750.10835980218701</v>
      </c>
      <c r="K1490">
        <v>774.22633829487302</v>
      </c>
      <c r="L1490">
        <v>904.33312348389904</v>
      </c>
      <c r="M1490">
        <v>866.783604395525</v>
      </c>
    </row>
    <row r="1491" spans="1:13" x14ac:dyDescent="0.35">
      <c r="A1491" t="s">
        <v>3358</v>
      </c>
      <c r="C1491" t="s">
        <v>27</v>
      </c>
      <c r="D1491" t="s">
        <v>16</v>
      </c>
      <c r="E1491">
        <v>-0.23153690024300799</v>
      </c>
      <c r="F1491">
        <v>0.122711109112858</v>
      </c>
      <c r="G1491">
        <v>0.25404213051634</v>
      </c>
      <c r="H1491">
        <v>92.209576091463006</v>
      </c>
      <c r="I1491">
        <v>92.402717020878598</v>
      </c>
      <c r="J1491">
        <v>98.822493597156594</v>
      </c>
      <c r="K1491">
        <v>75.179954855611101</v>
      </c>
      <c r="L1491">
        <v>85.545926227961502</v>
      </c>
      <c r="M1491">
        <v>80.6830574635201</v>
      </c>
    </row>
    <row r="1492" spans="1:13" x14ac:dyDescent="0.35">
      <c r="A1492" t="s">
        <v>3359</v>
      </c>
      <c r="C1492" t="s">
        <v>3360</v>
      </c>
      <c r="D1492" t="s">
        <v>16</v>
      </c>
      <c r="E1492">
        <v>5.8317022508247898E-2</v>
      </c>
      <c r="F1492">
        <v>0.69827789707550103</v>
      </c>
      <c r="G1492">
        <v>0.81026164433376702</v>
      </c>
      <c r="H1492">
        <v>553.69992092541702</v>
      </c>
      <c r="I1492">
        <v>423.25455069212597</v>
      </c>
      <c r="J1492">
        <v>500.69564696878803</v>
      </c>
      <c r="K1492">
        <v>468.28475887355302</v>
      </c>
      <c r="L1492">
        <v>527.81103041351798</v>
      </c>
      <c r="M1492">
        <v>542.48543719695795</v>
      </c>
    </row>
    <row r="1493" spans="1:13" x14ac:dyDescent="0.35">
      <c r="A1493" t="s">
        <v>3361</v>
      </c>
      <c r="B1493" t="s">
        <v>3362</v>
      </c>
      <c r="C1493" t="s">
        <v>3363</v>
      </c>
      <c r="D1493" t="s">
        <v>16</v>
      </c>
      <c r="E1493">
        <v>-0.103200112064504</v>
      </c>
      <c r="F1493">
        <v>0.36485437365845902</v>
      </c>
      <c r="G1493">
        <v>0.53184438243397303</v>
      </c>
      <c r="H1493">
        <v>107.87281502446599</v>
      </c>
      <c r="I1493">
        <v>109.497956533513</v>
      </c>
      <c r="J1493">
        <v>110.791909929893</v>
      </c>
      <c r="K1493">
        <v>110.39336202751799</v>
      </c>
      <c r="L1493">
        <v>97.947751854150795</v>
      </c>
      <c r="M1493">
        <v>97.162683803111605</v>
      </c>
    </row>
    <row r="1494" spans="1:13" x14ac:dyDescent="0.35">
      <c r="A1494" t="s">
        <v>3364</v>
      </c>
      <c r="C1494" t="s">
        <v>3365</v>
      </c>
      <c r="D1494" t="s">
        <v>16</v>
      </c>
      <c r="E1494">
        <v>-3.1331100399203102E-2</v>
      </c>
      <c r="F1494">
        <v>0.88476670090140896</v>
      </c>
      <c r="G1494">
        <v>0.93370576150439899</v>
      </c>
      <c r="H1494">
        <v>18.495010943489198</v>
      </c>
      <c r="I1494">
        <v>19.969008223810299</v>
      </c>
      <c r="J1494">
        <v>14.5877261555227</v>
      </c>
      <c r="K1494">
        <v>16.602518970784999</v>
      </c>
      <c r="L1494">
        <v>16.6691204653082</v>
      </c>
      <c r="M1494">
        <v>18.6421112438817</v>
      </c>
    </row>
    <row r="1495" spans="1:13" x14ac:dyDescent="0.35">
      <c r="A1495" t="s">
        <v>3366</v>
      </c>
      <c r="C1495" t="s">
        <v>2778</v>
      </c>
      <c r="D1495" t="s">
        <v>16</v>
      </c>
      <c r="E1495">
        <v>-0.46159140060588399</v>
      </c>
      <c r="F1495">
        <v>0.25720005995395701</v>
      </c>
      <c r="G1495">
        <v>0.424181172581025</v>
      </c>
      <c r="H1495">
        <v>27.786762852897699</v>
      </c>
      <c r="I1495">
        <v>47.675086054631898</v>
      </c>
      <c r="J1495">
        <v>36.282293258607801</v>
      </c>
      <c r="K1495">
        <v>34.6108964028058</v>
      </c>
      <c r="L1495">
        <v>22.403297905374199</v>
      </c>
      <c r="M1495">
        <v>24.160176172070699</v>
      </c>
    </row>
    <row r="1496" spans="1:13" x14ac:dyDescent="0.35">
      <c r="A1496" t="s">
        <v>3367</v>
      </c>
      <c r="C1496" t="s">
        <v>3368</v>
      </c>
      <c r="D1496" t="s">
        <v>16</v>
      </c>
      <c r="E1496">
        <v>-0.39368537321677399</v>
      </c>
      <c r="F1496">
        <v>0.39406574076120998</v>
      </c>
      <c r="G1496">
        <v>0.55735010154482501</v>
      </c>
      <c r="H1496">
        <v>23.362119086512699</v>
      </c>
      <c r="I1496">
        <v>41.559116746232498</v>
      </c>
      <c r="J1496">
        <v>32.915894915025703</v>
      </c>
      <c r="K1496">
        <v>30.794994865165702</v>
      </c>
      <c r="L1496">
        <v>20.603032895120901</v>
      </c>
      <c r="M1496">
        <v>23.1162179424133</v>
      </c>
    </row>
    <row r="1497" spans="1:13" x14ac:dyDescent="0.35">
      <c r="A1497" t="s">
        <v>3369</v>
      </c>
      <c r="B1497" t="s">
        <v>3370</v>
      </c>
      <c r="C1497" t="s">
        <v>3371</v>
      </c>
      <c r="D1497" t="s">
        <v>16</v>
      </c>
      <c r="E1497">
        <v>-0.70974330496077997</v>
      </c>
      <c r="F1497">
        <v>4.2538423017843101E-3</v>
      </c>
      <c r="G1497">
        <v>2.2946693964238301E-2</v>
      </c>
      <c r="H1497">
        <v>8.4953160314591596</v>
      </c>
      <c r="I1497">
        <v>7.5896968525921</v>
      </c>
      <c r="J1497">
        <v>10.772474699462901</v>
      </c>
      <c r="K1497">
        <v>4.88703179381978</v>
      </c>
      <c r="L1497">
        <v>5.1340891033149196</v>
      </c>
      <c r="M1497">
        <v>6.4128862678953196</v>
      </c>
    </row>
    <row r="1498" spans="1:13" x14ac:dyDescent="0.35">
      <c r="A1498" t="s">
        <v>3372</v>
      </c>
      <c r="C1498" t="s">
        <v>211</v>
      </c>
      <c r="D1498" t="s">
        <v>16</v>
      </c>
      <c r="E1498">
        <v>-0.88536330582494105</v>
      </c>
      <c r="F1498">
        <v>0.170002420793574</v>
      </c>
      <c r="G1498">
        <v>0.32046738189116197</v>
      </c>
      <c r="H1498">
        <v>91.767111714824495</v>
      </c>
      <c r="I1498">
        <v>72.5810815514876</v>
      </c>
      <c r="J1498">
        <v>440.99818300926398</v>
      </c>
      <c r="K1498">
        <v>110.39336202751799</v>
      </c>
      <c r="L1498">
        <v>109.08272432497699</v>
      </c>
      <c r="M1498">
        <v>108.273382104465</v>
      </c>
    </row>
    <row r="1499" spans="1:13" x14ac:dyDescent="0.35">
      <c r="A1499" t="s">
        <v>3373</v>
      </c>
      <c r="B1499" t="s">
        <v>3135</v>
      </c>
      <c r="C1499" t="s">
        <v>3136</v>
      </c>
      <c r="D1499" t="s">
        <v>16</v>
      </c>
      <c r="E1499">
        <v>2.3648941569970598</v>
      </c>
      <c r="F1499">
        <v>7.1101710583418602E-3</v>
      </c>
      <c r="G1499">
        <v>3.3343298947592803E-2</v>
      </c>
      <c r="H1499">
        <v>40.264258274103298</v>
      </c>
      <c r="I1499">
        <v>49.738304616501601</v>
      </c>
      <c r="J1499">
        <v>58.126478065852098</v>
      </c>
      <c r="K1499">
        <v>480.80359374265299</v>
      </c>
      <c r="L1499">
        <v>50.407420287091902</v>
      </c>
      <c r="M1499">
        <v>232.13156920881499</v>
      </c>
    </row>
    <row r="1500" spans="1:13" x14ac:dyDescent="0.35">
      <c r="A1500" t="s">
        <v>3374</v>
      </c>
      <c r="C1500" t="s">
        <v>3375</v>
      </c>
      <c r="D1500" t="s">
        <v>16</v>
      </c>
      <c r="E1500">
        <v>-4.3129698340387304</v>
      </c>
      <c r="F1500">
        <v>5.5499580829519002E-2</v>
      </c>
      <c r="G1500">
        <v>0.14557596274023599</v>
      </c>
      <c r="H1500">
        <v>8.8492875327699602E-2</v>
      </c>
      <c r="I1500">
        <v>0.14737275441926401</v>
      </c>
      <c r="J1500">
        <v>116.627000392102</v>
      </c>
      <c r="K1500">
        <v>1.74058666629198</v>
      </c>
      <c r="L1500">
        <v>0.40005889116739601</v>
      </c>
      <c r="M1500">
        <v>3.80299069375187</v>
      </c>
    </row>
    <row r="1501" spans="1:13" x14ac:dyDescent="0.35">
      <c r="A1501" t="s">
        <v>3376</v>
      </c>
      <c r="C1501" t="s">
        <v>3377</v>
      </c>
      <c r="D1501" t="s">
        <v>16</v>
      </c>
      <c r="E1501">
        <v>0.71128324593859005</v>
      </c>
      <c r="F1501">
        <v>0.733062351432759</v>
      </c>
      <c r="G1501">
        <v>0.83485737478597299</v>
      </c>
      <c r="H1501">
        <v>1.0619145039324001</v>
      </c>
      <c r="I1501">
        <v>1.4737275441926401</v>
      </c>
      <c r="J1501">
        <v>1.04732392911445</v>
      </c>
      <c r="K1501">
        <v>2.20920615337059</v>
      </c>
      <c r="L1501">
        <v>2.4003533470043799</v>
      </c>
      <c r="M1501">
        <v>1.26766356458396</v>
      </c>
    </row>
    <row r="1502" spans="1:13" x14ac:dyDescent="0.35">
      <c r="A1502" t="s">
        <v>3378</v>
      </c>
      <c r="C1502" t="s">
        <v>3138</v>
      </c>
      <c r="D1502" t="s">
        <v>16</v>
      </c>
      <c r="E1502">
        <v>-2.5245390887555099</v>
      </c>
      <c r="F1502">
        <v>0.10327146851524401</v>
      </c>
      <c r="G1502">
        <v>0.22578954967898701</v>
      </c>
      <c r="H1502">
        <v>1873.65964931338</v>
      </c>
      <c r="I1502">
        <v>38.759034412266502</v>
      </c>
      <c r="J1502">
        <v>623.00812011894004</v>
      </c>
      <c r="K1502">
        <v>266.37670558368399</v>
      </c>
      <c r="L1502">
        <v>81.612013798148794</v>
      </c>
      <c r="M1502">
        <v>92.539440214628897</v>
      </c>
    </row>
    <row r="1503" spans="1:13" x14ac:dyDescent="0.35">
      <c r="A1503" t="s">
        <v>3379</v>
      </c>
      <c r="C1503" t="s">
        <v>3230</v>
      </c>
      <c r="D1503" t="s">
        <v>16</v>
      </c>
      <c r="E1503">
        <v>3.0741544312484099</v>
      </c>
      <c r="F1503">
        <v>0.20931605881308901</v>
      </c>
      <c r="G1503">
        <v>0.36721417601599698</v>
      </c>
      <c r="H1503">
        <v>37.963443515583101</v>
      </c>
      <c r="I1503">
        <v>24.390190856388202</v>
      </c>
      <c r="J1503">
        <v>2.4686921186269202</v>
      </c>
      <c r="K1503">
        <v>0.60251076910106904</v>
      </c>
      <c r="L1503">
        <v>542.34650345926696</v>
      </c>
      <c r="M1503">
        <v>1.7896426794126501</v>
      </c>
    </row>
    <row r="1504" spans="1:13" x14ac:dyDescent="0.35">
      <c r="A1504" t="s">
        <v>3380</v>
      </c>
      <c r="C1504" t="s">
        <v>3141</v>
      </c>
      <c r="D1504" t="s">
        <v>16</v>
      </c>
      <c r="E1504">
        <v>-0.38626172757326499</v>
      </c>
      <c r="F1504">
        <v>0.24163859130537099</v>
      </c>
      <c r="G1504">
        <v>0.40712059966396402</v>
      </c>
      <c r="H1504">
        <v>116.279638180597</v>
      </c>
      <c r="I1504">
        <v>160.12049767652999</v>
      </c>
      <c r="J1504">
        <v>109.74458600077899</v>
      </c>
      <c r="K1504">
        <v>107.849427669091</v>
      </c>
      <c r="L1504">
        <v>87.612897165659703</v>
      </c>
      <c r="M1504">
        <v>99.996284712181605</v>
      </c>
    </row>
    <row r="1505" spans="1:13" x14ac:dyDescent="0.35">
      <c r="A1505" t="s">
        <v>3381</v>
      </c>
      <c r="B1505" t="s">
        <v>3382</v>
      </c>
      <c r="C1505" t="s">
        <v>3383</v>
      </c>
      <c r="D1505" t="s">
        <v>16</v>
      </c>
      <c r="E1505">
        <v>-0.30253191710438498</v>
      </c>
      <c r="F1505">
        <v>0.18227816555729301</v>
      </c>
      <c r="G1505">
        <v>0.33394387158475403</v>
      </c>
      <c r="H1505">
        <v>61.414055477423503</v>
      </c>
      <c r="I1505">
        <v>61.4544385928331</v>
      </c>
      <c r="J1505">
        <v>57.602816101294898</v>
      </c>
      <c r="K1505">
        <v>49.6736656303326</v>
      </c>
      <c r="L1505">
        <v>49.740655468479602</v>
      </c>
      <c r="M1505">
        <v>46.903551889606398</v>
      </c>
    </row>
    <row r="1506" spans="1:13" x14ac:dyDescent="0.35">
      <c r="A1506" t="s">
        <v>3384</v>
      </c>
      <c r="C1506" t="s">
        <v>2943</v>
      </c>
      <c r="D1506" t="s">
        <v>16</v>
      </c>
      <c r="E1506">
        <v>-0.19432757041717799</v>
      </c>
      <c r="F1506">
        <v>0.14399057662544801</v>
      </c>
      <c r="G1506">
        <v>0.285695588542555</v>
      </c>
      <c r="H1506">
        <v>145.216808412755</v>
      </c>
      <c r="I1506">
        <v>121.508836018683</v>
      </c>
      <c r="J1506">
        <v>140.49102420549599</v>
      </c>
      <c r="K1506">
        <v>108.050264592125</v>
      </c>
      <c r="L1506">
        <v>120.551079205109</v>
      </c>
      <c r="M1506">
        <v>127.288335573224</v>
      </c>
    </row>
    <row r="1507" spans="1:13" x14ac:dyDescent="0.35">
      <c r="A1507" t="s">
        <v>3385</v>
      </c>
      <c r="B1507" t="s">
        <v>3386</v>
      </c>
      <c r="C1507" t="s">
        <v>3387</v>
      </c>
      <c r="D1507" t="s">
        <v>16</v>
      </c>
      <c r="E1507">
        <v>-1.3575036222441999E-2</v>
      </c>
      <c r="F1507">
        <v>0.94688820262156104</v>
      </c>
      <c r="G1507">
        <v>0.96959901351161903</v>
      </c>
      <c r="H1507">
        <v>55.750511456450802</v>
      </c>
      <c r="I1507">
        <v>37.7274251313316</v>
      </c>
      <c r="J1507">
        <v>42.566236833294496</v>
      </c>
      <c r="K1507">
        <v>36.552319992131501</v>
      </c>
      <c r="L1507">
        <v>46.206801929834199</v>
      </c>
      <c r="M1507">
        <v>51.974206147942297</v>
      </c>
    </row>
    <row r="1508" spans="1:13" x14ac:dyDescent="0.35">
      <c r="A1508" t="s">
        <v>3388</v>
      </c>
      <c r="C1508" t="s">
        <v>2941</v>
      </c>
      <c r="D1508" t="s">
        <v>16</v>
      </c>
      <c r="E1508">
        <v>0.28782693713664298</v>
      </c>
      <c r="F1508">
        <v>7.6559617079894698E-2</v>
      </c>
      <c r="G1508">
        <v>0.18270481363700999</v>
      </c>
      <c r="H1508">
        <v>52.387782193998198</v>
      </c>
      <c r="I1508">
        <v>47.454026923002999</v>
      </c>
      <c r="J1508">
        <v>55.6577859472252</v>
      </c>
      <c r="K1508">
        <v>68.820118959544303</v>
      </c>
      <c r="L1508">
        <v>60.6089220118605</v>
      </c>
      <c r="M1508">
        <v>60.400440430176801</v>
      </c>
    </row>
    <row r="1509" spans="1:13" x14ac:dyDescent="0.35">
      <c r="A1509" t="s">
        <v>3389</v>
      </c>
      <c r="C1509" t="s">
        <v>3390</v>
      </c>
      <c r="D1509" t="s">
        <v>16</v>
      </c>
      <c r="E1509">
        <v>0.83546059526414596</v>
      </c>
      <c r="F1509">
        <v>6.1335607927741703E-2</v>
      </c>
      <c r="G1509">
        <v>0.15713185776541599</v>
      </c>
      <c r="H1509">
        <v>1.7698575065539901</v>
      </c>
      <c r="I1509">
        <v>1.8421594302408</v>
      </c>
      <c r="J1509">
        <v>1.4961770415920801</v>
      </c>
      <c r="K1509">
        <v>2.7447712814604199</v>
      </c>
      <c r="L1509">
        <v>3.4005005749228698</v>
      </c>
      <c r="M1509">
        <v>2.9827377990210802</v>
      </c>
    </row>
    <row r="1510" spans="1:13" x14ac:dyDescent="0.35">
      <c r="A1510" t="s">
        <v>3391</v>
      </c>
      <c r="C1510" t="s">
        <v>3392</v>
      </c>
      <c r="D1510" t="s">
        <v>16</v>
      </c>
      <c r="E1510">
        <v>0.38408672979835901</v>
      </c>
      <c r="F1510">
        <v>2.2765130454140199E-2</v>
      </c>
      <c r="G1510">
        <v>7.7852450845526597E-2</v>
      </c>
      <c r="H1510">
        <v>35.7511216323906</v>
      </c>
      <c r="I1510">
        <v>33.895733516430703</v>
      </c>
      <c r="J1510">
        <v>29.1754523110455</v>
      </c>
      <c r="K1510">
        <v>48.468644092130397</v>
      </c>
      <c r="L1510">
        <v>40.872683380935598</v>
      </c>
      <c r="M1510">
        <v>39.595844282004798</v>
      </c>
    </row>
    <row r="1511" spans="1:13" x14ac:dyDescent="0.35">
      <c r="A1511" t="s">
        <v>3393</v>
      </c>
      <c r="C1511" t="s">
        <v>3394</v>
      </c>
      <c r="D1511" t="s">
        <v>16</v>
      </c>
      <c r="E1511">
        <v>1.0764651200836</v>
      </c>
      <c r="F1511">
        <v>4.0089974935122999E-3</v>
      </c>
      <c r="G1511">
        <v>2.2201497956335001E-2</v>
      </c>
      <c r="H1511">
        <v>6.0175155222835803</v>
      </c>
      <c r="I1511">
        <v>5.9685965539801904</v>
      </c>
      <c r="J1511">
        <v>3.964869160219</v>
      </c>
      <c r="K1511">
        <v>12.987454356178599</v>
      </c>
      <c r="L1511">
        <v>10.334854688491101</v>
      </c>
      <c r="M1511">
        <v>10.2904454066227</v>
      </c>
    </row>
    <row r="1512" spans="1:13" x14ac:dyDescent="0.35">
      <c r="A1512" t="s">
        <v>3395</v>
      </c>
      <c r="B1512" t="s">
        <v>3396</v>
      </c>
      <c r="C1512" t="s">
        <v>3397</v>
      </c>
      <c r="D1512" t="s">
        <v>16</v>
      </c>
      <c r="E1512">
        <v>0.24692087737801799</v>
      </c>
      <c r="F1512">
        <v>0.305502909940569</v>
      </c>
      <c r="G1512">
        <v>0.47306623175333801</v>
      </c>
      <c r="H1512">
        <v>26.990326974948399</v>
      </c>
      <c r="I1512">
        <v>40.6011938425073</v>
      </c>
      <c r="J1512">
        <v>29.9235408318415</v>
      </c>
      <c r="K1512">
        <v>46.728057425838401</v>
      </c>
      <c r="L1512">
        <v>33.471593894338802</v>
      </c>
      <c r="M1512">
        <v>35.569148253326297</v>
      </c>
    </row>
    <row r="1513" spans="1:13" x14ac:dyDescent="0.35">
      <c r="A1513" t="s">
        <v>3398</v>
      </c>
      <c r="C1513" t="s">
        <v>3399</v>
      </c>
      <c r="D1513" t="s">
        <v>16</v>
      </c>
      <c r="E1513">
        <v>-3.3444275969138501E-2</v>
      </c>
      <c r="F1513">
        <v>0.92529036558998801</v>
      </c>
      <c r="G1513">
        <v>0.95751572231336102</v>
      </c>
      <c r="H1513">
        <v>11900.521874069</v>
      </c>
      <c r="I1513">
        <v>5980.9021789742001</v>
      </c>
      <c r="J1513">
        <v>9876.9379312180099</v>
      </c>
      <c r="K1513">
        <v>7866.5814383065899</v>
      </c>
      <c r="L1513">
        <v>9746.9014714387104</v>
      </c>
      <c r="M1513">
        <v>9508.7443979442705</v>
      </c>
    </row>
    <row r="1514" spans="1:13" x14ac:dyDescent="0.35">
      <c r="A1514" t="s">
        <v>3400</v>
      </c>
      <c r="C1514" t="s">
        <v>3401</v>
      </c>
      <c r="D1514" t="s">
        <v>16</v>
      </c>
      <c r="E1514">
        <v>0.20059072275732101</v>
      </c>
      <c r="F1514">
        <v>0.10366814629588</v>
      </c>
      <c r="G1514">
        <v>0.22652021116489801</v>
      </c>
      <c r="H1514">
        <v>192.648989588402</v>
      </c>
      <c r="I1514">
        <v>184.068570269661</v>
      </c>
      <c r="J1514">
        <v>204.452592733557</v>
      </c>
      <c r="K1514">
        <v>230.962461488743</v>
      </c>
      <c r="L1514">
        <v>209.69753545357699</v>
      </c>
      <c r="M1514">
        <v>227.21005184043099</v>
      </c>
    </row>
    <row r="1515" spans="1:13" x14ac:dyDescent="0.35">
      <c r="A1515" t="s">
        <v>3402</v>
      </c>
      <c r="C1515" t="s">
        <v>454</v>
      </c>
      <c r="D1515" t="s">
        <v>16</v>
      </c>
      <c r="E1515">
        <v>6.3412578826306298E-2</v>
      </c>
      <c r="F1515">
        <v>0.58763888776101103</v>
      </c>
      <c r="G1515">
        <v>0.72209863326564905</v>
      </c>
      <c r="H1515">
        <v>25.574440969705201</v>
      </c>
      <c r="I1515">
        <v>23.284895198243699</v>
      </c>
      <c r="J1515">
        <v>23.864023813393601</v>
      </c>
      <c r="K1515">
        <v>26.3096369174133</v>
      </c>
      <c r="L1515">
        <v>23.870180506321301</v>
      </c>
      <c r="M1515">
        <v>25.800681961532302</v>
      </c>
    </row>
    <row r="1516" spans="1:13" x14ac:dyDescent="0.35">
      <c r="A1516" t="s">
        <v>3403</v>
      </c>
      <c r="C1516" t="s">
        <v>3404</v>
      </c>
      <c r="D1516" t="s">
        <v>16</v>
      </c>
      <c r="E1516">
        <v>-0.261890951618725</v>
      </c>
      <c r="F1516">
        <v>0.185465498846585</v>
      </c>
      <c r="G1516">
        <v>0.338525897945051</v>
      </c>
      <c r="H1516">
        <v>38.140429266238499</v>
      </c>
      <c r="I1516">
        <v>45.611867492762201</v>
      </c>
      <c r="J1516">
        <v>36.8059552231651</v>
      </c>
      <c r="K1516">
        <v>37.355667684266301</v>
      </c>
      <c r="L1516">
        <v>32.5381231482815</v>
      </c>
      <c r="M1516">
        <v>30.647630884941599</v>
      </c>
    </row>
    <row r="1517" spans="1:13" x14ac:dyDescent="0.35">
      <c r="A1517" t="s">
        <v>3405</v>
      </c>
      <c r="C1517" t="s">
        <v>3406</v>
      </c>
      <c r="D1517" t="s">
        <v>16</v>
      </c>
      <c r="E1517">
        <v>2.0390385684269E-2</v>
      </c>
      <c r="F1517">
        <v>0.92612564561118205</v>
      </c>
      <c r="G1517">
        <v>0.95783322834252105</v>
      </c>
      <c r="H1517">
        <v>60.706112474801898</v>
      </c>
      <c r="I1517">
        <v>40.159075579249503</v>
      </c>
      <c r="J1517">
        <v>51.842534491165402</v>
      </c>
      <c r="K1517">
        <v>45.456090246625102</v>
      </c>
      <c r="L1517">
        <v>54.874744571794501</v>
      </c>
      <c r="M1517">
        <v>54.509533277110201</v>
      </c>
    </row>
    <row r="1518" spans="1:13" x14ac:dyDescent="0.35">
      <c r="A1518" t="s">
        <v>3407</v>
      </c>
      <c r="C1518" t="s">
        <v>3408</v>
      </c>
      <c r="D1518" t="s">
        <v>16</v>
      </c>
      <c r="E1518">
        <v>-0.14788361209717299</v>
      </c>
      <c r="F1518">
        <v>0.64420937179248905</v>
      </c>
      <c r="G1518">
        <v>0.769357806211174</v>
      </c>
      <c r="H1518">
        <v>7.7873730288375702</v>
      </c>
      <c r="I1518">
        <v>6.7054603260765102</v>
      </c>
      <c r="J1518">
        <v>7.7053117641991902</v>
      </c>
      <c r="K1518">
        <v>5.4225969219096202</v>
      </c>
      <c r="L1518">
        <v>8.4012367145153206</v>
      </c>
      <c r="M1518">
        <v>6.1891809329687399</v>
      </c>
    </row>
    <row r="1519" spans="1:13" x14ac:dyDescent="0.35">
      <c r="A1519" t="s">
        <v>3409</v>
      </c>
      <c r="C1519" t="s">
        <v>27</v>
      </c>
      <c r="D1519" t="s">
        <v>16</v>
      </c>
      <c r="E1519">
        <v>-4.9746578378349997E-2</v>
      </c>
      <c r="F1519">
        <v>0.89205498171259801</v>
      </c>
      <c r="G1519">
        <v>0.93893708150643695</v>
      </c>
      <c r="H1519">
        <v>13.8933814264488</v>
      </c>
      <c r="I1519">
        <v>8.1791878702691605</v>
      </c>
      <c r="J1519">
        <v>10.772474699462901</v>
      </c>
      <c r="K1519">
        <v>8.2343138443812691</v>
      </c>
      <c r="L1519">
        <v>11.668384325715699</v>
      </c>
      <c r="M1519">
        <v>11.781814306133301</v>
      </c>
    </row>
    <row r="1520" spans="1:13" x14ac:dyDescent="0.35">
      <c r="A1520" t="s">
        <v>3410</v>
      </c>
      <c r="C1520" t="s">
        <v>3411</v>
      </c>
      <c r="D1520" t="s">
        <v>16</v>
      </c>
      <c r="E1520">
        <v>1.05332404590332</v>
      </c>
      <c r="F1520">
        <v>5.5525142856240495E-4</v>
      </c>
      <c r="G1520">
        <v>4.7359680671499298E-3</v>
      </c>
      <c r="H1520">
        <v>7.5218944028544703</v>
      </c>
      <c r="I1520">
        <v>7.7370696070113603</v>
      </c>
      <c r="J1520">
        <v>7.6305029121195904</v>
      </c>
      <c r="K1520">
        <v>18.075323073032099</v>
      </c>
      <c r="L1520">
        <v>14.4687965638875</v>
      </c>
      <c r="M1520">
        <v>14.988257440080901</v>
      </c>
    </row>
    <row r="1521" spans="1:13" x14ac:dyDescent="0.35">
      <c r="A1521" t="s">
        <v>3412</v>
      </c>
      <c r="C1521" t="s">
        <v>3413</v>
      </c>
      <c r="D1521" t="s">
        <v>16</v>
      </c>
      <c r="E1521">
        <v>-0.16987913397176399</v>
      </c>
      <c r="F1521">
        <v>0.25238183780276402</v>
      </c>
      <c r="G1521">
        <v>0.41909489786304199</v>
      </c>
      <c r="H1521">
        <v>595.99951533205694</v>
      </c>
      <c r="I1521">
        <v>520.74162774046999</v>
      </c>
      <c r="J1521">
        <v>484.46212606751402</v>
      </c>
      <c r="K1521">
        <v>444.652947596589</v>
      </c>
      <c r="L1521">
        <v>455.20034166663498</v>
      </c>
      <c r="M1521">
        <v>523.47048372819904</v>
      </c>
    </row>
    <row r="1522" spans="1:13" x14ac:dyDescent="0.35">
      <c r="A1522" t="s">
        <v>3414</v>
      </c>
      <c r="C1522" t="s">
        <v>3415</v>
      </c>
      <c r="D1522" t="s">
        <v>16</v>
      </c>
      <c r="E1522">
        <v>-0.13001065447207499</v>
      </c>
      <c r="F1522">
        <v>0.30680093262034303</v>
      </c>
      <c r="G1522">
        <v>0.474063674658458</v>
      </c>
      <c r="H1522">
        <v>1071.8257059691</v>
      </c>
      <c r="I1522">
        <v>1108.3167996100799</v>
      </c>
      <c r="J1522">
        <v>975.80666652635205</v>
      </c>
      <c r="K1522">
        <v>987.18042235159498</v>
      </c>
      <c r="L1522">
        <v>906.53344738531905</v>
      </c>
      <c r="M1522">
        <v>990.26894927499802</v>
      </c>
    </row>
    <row r="1523" spans="1:13" x14ac:dyDescent="0.35">
      <c r="A1523" t="s">
        <v>3416</v>
      </c>
      <c r="C1523" t="s">
        <v>3417</v>
      </c>
      <c r="D1523" t="s">
        <v>16</v>
      </c>
      <c r="E1523">
        <v>-0.48312735159887599</v>
      </c>
      <c r="F1523">
        <v>3.1304402826068198E-3</v>
      </c>
      <c r="G1523">
        <v>1.8756770288346599E-2</v>
      </c>
      <c r="H1523">
        <v>367.68789698659202</v>
      </c>
      <c r="I1523">
        <v>327.60963307402398</v>
      </c>
      <c r="J1523">
        <v>364.46872733183</v>
      </c>
      <c r="K1523">
        <v>261.48967378986401</v>
      </c>
      <c r="L1523">
        <v>239.568599327409</v>
      </c>
      <c r="M1523">
        <v>257.111998275617</v>
      </c>
    </row>
    <row r="1524" spans="1:13" x14ac:dyDescent="0.35">
      <c r="A1524" t="s">
        <v>3418</v>
      </c>
      <c r="C1524" t="s">
        <v>3419</v>
      </c>
      <c r="D1524" t="s">
        <v>16</v>
      </c>
      <c r="E1524">
        <v>-0.14180943709754301</v>
      </c>
      <c r="F1524">
        <v>0.339817137128124</v>
      </c>
      <c r="G1524">
        <v>0.50797407096472103</v>
      </c>
      <c r="H1524">
        <v>268.04491936760201</v>
      </c>
      <c r="I1524">
        <v>227.469846446134</v>
      </c>
      <c r="J1524">
        <v>273.87520746342898</v>
      </c>
      <c r="K1524">
        <v>200.90386867470099</v>
      </c>
      <c r="L1524">
        <v>245.90286510422601</v>
      </c>
      <c r="M1524">
        <v>250.54997511777</v>
      </c>
    </row>
    <row r="1525" spans="1:13" x14ac:dyDescent="0.35">
      <c r="A1525" t="s">
        <v>3420</v>
      </c>
      <c r="C1525" t="s">
        <v>3421</v>
      </c>
      <c r="D1525" t="s">
        <v>16</v>
      </c>
      <c r="E1525">
        <v>2.16958750370429E-2</v>
      </c>
      <c r="F1525">
        <v>0.89664859710931499</v>
      </c>
      <c r="G1525">
        <v>0.941478967779669</v>
      </c>
      <c r="H1525">
        <v>318.92832268102899</v>
      </c>
      <c r="I1525">
        <v>274.85018699192801</v>
      </c>
      <c r="J1525">
        <v>314.64603184681403</v>
      </c>
      <c r="K1525">
        <v>258.343228662336</v>
      </c>
      <c r="L1525">
        <v>300.11084485740798</v>
      </c>
      <c r="M1525">
        <v>363.74487459061999</v>
      </c>
    </row>
    <row r="1526" spans="1:13" x14ac:dyDescent="0.35">
      <c r="A1526" t="s">
        <v>3422</v>
      </c>
      <c r="C1526" t="s">
        <v>3423</v>
      </c>
      <c r="D1526" t="s">
        <v>16</v>
      </c>
      <c r="E1526">
        <v>-6.0063536435277801E-2</v>
      </c>
      <c r="F1526">
        <v>0.79881836434742504</v>
      </c>
      <c r="G1526">
        <v>0.87935516876994102</v>
      </c>
      <c r="H1526">
        <v>207.42729976812799</v>
      </c>
      <c r="I1526">
        <v>257.97600661092201</v>
      </c>
      <c r="J1526">
        <v>249.861565945877</v>
      </c>
      <c r="K1526">
        <v>261.22189122581898</v>
      </c>
      <c r="L1526">
        <v>210.36430027218901</v>
      </c>
      <c r="M1526">
        <v>214.53341619459101</v>
      </c>
    </row>
    <row r="1527" spans="1:13" x14ac:dyDescent="0.35">
      <c r="A1527" t="s">
        <v>3424</v>
      </c>
      <c r="C1527" t="s">
        <v>3421</v>
      </c>
      <c r="D1527" t="s">
        <v>16</v>
      </c>
      <c r="E1527">
        <v>-7.1182667687441095E-2</v>
      </c>
      <c r="F1527">
        <v>0.80759965761331898</v>
      </c>
      <c r="G1527">
        <v>0.884455818383167</v>
      </c>
      <c r="H1527">
        <v>370.16569749576797</v>
      </c>
      <c r="I1527">
        <v>526.93128342607895</v>
      </c>
      <c r="J1527">
        <v>456.184379981424</v>
      </c>
      <c r="K1527">
        <v>588.98774961679999</v>
      </c>
      <c r="L1527">
        <v>388.12380091423501</v>
      </c>
      <c r="M1527">
        <v>311.02498399292301</v>
      </c>
    </row>
    <row r="1528" spans="1:13" x14ac:dyDescent="0.35">
      <c r="A1528" t="s">
        <v>3425</v>
      </c>
      <c r="C1528" t="s">
        <v>3426</v>
      </c>
      <c r="D1528" t="s">
        <v>16</v>
      </c>
      <c r="E1528">
        <v>0.40807712597210599</v>
      </c>
      <c r="F1528">
        <v>5.8831184823470301E-3</v>
      </c>
      <c r="G1528">
        <v>2.91741511607496E-2</v>
      </c>
      <c r="H1528">
        <v>83.183302808037695</v>
      </c>
      <c r="I1528">
        <v>84.149842773399797</v>
      </c>
      <c r="J1528">
        <v>84.159958589554293</v>
      </c>
      <c r="K1528">
        <v>114.744828693248</v>
      </c>
      <c r="L1528">
        <v>114.350166392014</v>
      </c>
      <c r="M1528">
        <v>104.619528300664</v>
      </c>
    </row>
    <row r="1529" spans="1:13" x14ac:dyDescent="0.35">
      <c r="A1529" t="s">
        <v>3427</v>
      </c>
      <c r="C1529" t="s">
        <v>27</v>
      </c>
      <c r="D1529" t="s">
        <v>16</v>
      </c>
      <c r="E1529">
        <v>-0.143737627973306</v>
      </c>
      <c r="F1529">
        <v>0.57128662099087202</v>
      </c>
      <c r="G1529">
        <v>0.707360839847468</v>
      </c>
      <c r="H1529">
        <v>54.8655827031738</v>
      </c>
      <c r="I1529">
        <v>32.274633217818803</v>
      </c>
      <c r="J1529">
        <v>29.399878867284301</v>
      </c>
      <c r="K1529">
        <v>28.1841148657278</v>
      </c>
      <c r="L1529">
        <v>40.005889116739603</v>
      </c>
      <c r="M1529">
        <v>37.209654042787903</v>
      </c>
    </row>
    <row r="1530" spans="1:13" x14ac:dyDescent="0.35">
      <c r="A1530" t="s">
        <v>3428</v>
      </c>
      <c r="C1530" t="s">
        <v>3429</v>
      </c>
      <c r="D1530" t="s">
        <v>16</v>
      </c>
      <c r="E1530">
        <v>0.112158241924825</v>
      </c>
      <c r="F1530">
        <v>0.55015749373645895</v>
      </c>
      <c r="G1530">
        <v>0.69103288800923901</v>
      </c>
      <c r="H1530">
        <v>15.220774556364301</v>
      </c>
      <c r="I1530">
        <v>15.621511968442</v>
      </c>
      <c r="J1530">
        <v>12.717504853532599</v>
      </c>
      <c r="K1530">
        <v>16.803355893818701</v>
      </c>
      <c r="L1530">
        <v>15.202237864361001</v>
      </c>
      <c r="M1530">
        <v>15.0628258850564</v>
      </c>
    </row>
    <row r="1531" spans="1:13" x14ac:dyDescent="0.35">
      <c r="A1531" t="s">
        <v>3430</v>
      </c>
      <c r="C1531" t="s">
        <v>1948</v>
      </c>
      <c r="D1531" t="s">
        <v>16</v>
      </c>
      <c r="E1531">
        <v>-0.42194043739146803</v>
      </c>
      <c r="F1531">
        <v>7.4409374024446098E-2</v>
      </c>
      <c r="G1531">
        <v>0.17946372643953201</v>
      </c>
      <c r="H1531">
        <v>66.281163620447003</v>
      </c>
      <c r="I1531">
        <v>54.675291889546997</v>
      </c>
      <c r="J1531">
        <v>65.756980977971693</v>
      </c>
      <c r="K1531">
        <v>48.6025353741529</v>
      </c>
      <c r="L1531">
        <v>44.139830992135998</v>
      </c>
      <c r="M1531">
        <v>46.605278109704301</v>
      </c>
    </row>
    <row r="1532" spans="1:13" x14ac:dyDescent="0.35">
      <c r="A1532" t="s">
        <v>3431</v>
      </c>
      <c r="C1532" t="s">
        <v>3432</v>
      </c>
      <c r="D1532" t="s">
        <v>16</v>
      </c>
      <c r="E1532">
        <v>-0.157575145477719</v>
      </c>
      <c r="F1532">
        <v>0.43467071204770402</v>
      </c>
      <c r="G1532">
        <v>0.59419893313725003</v>
      </c>
      <c r="H1532">
        <v>41.768637154674202</v>
      </c>
      <c r="I1532">
        <v>50.401482011388303</v>
      </c>
      <c r="J1532">
        <v>53.637946941075903</v>
      </c>
      <c r="K1532">
        <v>51.949817424714396</v>
      </c>
      <c r="L1532">
        <v>41.272742272103002</v>
      </c>
      <c r="M1532">
        <v>37.50792782269</v>
      </c>
    </row>
    <row r="1533" spans="1:13" x14ac:dyDescent="0.35">
      <c r="A1533" t="s">
        <v>3433</v>
      </c>
      <c r="B1533" t="s">
        <v>3434</v>
      </c>
      <c r="C1533" t="s">
        <v>3435</v>
      </c>
      <c r="D1533" t="s">
        <v>16</v>
      </c>
      <c r="E1533">
        <v>-9.0601921519036593E-2</v>
      </c>
      <c r="F1533">
        <v>0.498909252345274</v>
      </c>
      <c r="G1533">
        <v>0.64903765713739603</v>
      </c>
      <c r="H1533">
        <v>1963.83388927231</v>
      </c>
      <c r="I1533">
        <v>2010.68017491923</v>
      </c>
      <c r="J1533">
        <v>1874.18617115031</v>
      </c>
      <c r="K1533">
        <v>1835.2478026818601</v>
      </c>
      <c r="L1533">
        <v>1835.7368986034601</v>
      </c>
      <c r="M1533">
        <v>1821.7071107521199</v>
      </c>
    </row>
    <row r="1534" spans="1:13" x14ac:dyDescent="0.35">
      <c r="A1534" t="s">
        <v>3436</v>
      </c>
      <c r="B1534" t="s">
        <v>3437</v>
      </c>
      <c r="C1534" t="s">
        <v>3438</v>
      </c>
      <c r="D1534" t="s">
        <v>16</v>
      </c>
      <c r="E1534">
        <v>-0.36850790744914003</v>
      </c>
      <c r="F1534">
        <v>4.54151296769034E-2</v>
      </c>
      <c r="G1534">
        <v>0.12781820270091199</v>
      </c>
      <c r="H1534">
        <v>64.068841737254502</v>
      </c>
      <c r="I1534">
        <v>79.654973763612205</v>
      </c>
      <c r="J1534">
        <v>69.647041286111104</v>
      </c>
      <c r="K1534">
        <v>54.560697424152302</v>
      </c>
      <c r="L1534">
        <v>44.606566365164703</v>
      </c>
      <c r="M1534">
        <v>66.142210693292398</v>
      </c>
    </row>
    <row r="1535" spans="1:13" x14ac:dyDescent="0.35">
      <c r="A1535" t="s">
        <v>3439</v>
      </c>
      <c r="B1535" t="s">
        <v>3440</v>
      </c>
      <c r="C1535" t="s">
        <v>3441</v>
      </c>
      <c r="D1535" t="s">
        <v>16</v>
      </c>
      <c r="E1535">
        <v>0.34499343694310702</v>
      </c>
      <c r="F1535">
        <v>0.43791206834239799</v>
      </c>
      <c r="G1535">
        <v>0.59722770795379698</v>
      </c>
      <c r="H1535">
        <v>1092.35605304512</v>
      </c>
      <c r="I1535">
        <v>1482.20147757175</v>
      </c>
      <c r="J1535">
        <v>1071.1879529278499</v>
      </c>
      <c r="K1535">
        <v>2572.1184732924598</v>
      </c>
      <c r="L1535">
        <v>679.16664423851603</v>
      </c>
      <c r="M1535">
        <v>1379.3670951572999</v>
      </c>
    </row>
    <row r="1536" spans="1:13" x14ac:dyDescent="0.35">
      <c r="A1536" t="s">
        <v>3442</v>
      </c>
      <c r="B1536" t="s">
        <v>3443</v>
      </c>
      <c r="C1536" t="s">
        <v>3444</v>
      </c>
      <c r="D1536" t="s">
        <v>16</v>
      </c>
      <c r="E1536">
        <v>-0.41256970531849402</v>
      </c>
      <c r="F1536">
        <v>0.13890008113188801</v>
      </c>
      <c r="G1536">
        <v>0.278337641848035</v>
      </c>
      <c r="H1536">
        <v>770.24198685229806</v>
      </c>
      <c r="I1536">
        <v>883.20491723465</v>
      </c>
      <c r="J1536">
        <v>832.77214135014901</v>
      </c>
      <c r="K1536">
        <v>792.90417213700596</v>
      </c>
      <c r="L1536">
        <v>542.74656235043403</v>
      </c>
      <c r="M1536">
        <v>532.19499179033596</v>
      </c>
    </row>
    <row r="1537" spans="1:13" x14ac:dyDescent="0.35">
      <c r="A1537" t="s">
        <v>3445</v>
      </c>
      <c r="B1537" t="s">
        <v>3446</v>
      </c>
      <c r="C1537" t="s">
        <v>3447</v>
      </c>
      <c r="D1537" t="s">
        <v>16</v>
      </c>
      <c r="E1537">
        <v>-0.49753142360220798</v>
      </c>
      <c r="F1537">
        <v>9.6681421515357399E-2</v>
      </c>
      <c r="G1537">
        <v>0.215541299503795</v>
      </c>
      <c r="H1537">
        <v>119.465381692395</v>
      </c>
      <c r="I1537">
        <v>119.961422097281</v>
      </c>
      <c r="J1537">
        <v>111.61480730276899</v>
      </c>
      <c r="K1537">
        <v>92.786658441564597</v>
      </c>
      <c r="L1537">
        <v>76.877983586001307</v>
      </c>
      <c r="M1537">
        <v>78.967983229083003</v>
      </c>
    </row>
    <row r="1538" spans="1:13" x14ac:dyDescent="0.35">
      <c r="A1538" t="s">
        <v>3448</v>
      </c>
      <c r="C1538" t="s">
        <v>3449</v>
      </c>
      <c r="D1538" t="s">
        <v>16</v>
      </c>
      <c r="E1538">
        <v>0.28121001499684301</v>
      </c>
      <c r="F1538">
        <v>4.8203797409683703E-2</v>
      </c>
      <c r="G1538">
        <v>0.13197791964509301</v>
      </c>
      <c r="H1538">
        <v>285.56650868248698</v>
      </c>
      <c r="I1538">
        <v>282.95568848498698</v>
      </c>
      <c r="J1538">
        <v>268.71339666993703</v>
      </c>
      <c r="K1538">
        <v>379.78262145670698</v>
      </c>
      <c r="L1538">
        <v>340.31676341973201</v>
      </c>
      <c r="M1538">
        <v>297.30439011742601</v>
      </c>
    </row>
    <row r="1539" spans="1:13" x14ac:dyDescent="0.35">
      <c r="A1539" t="s">
        <v>3450</v>
      </c>
      <c r="C1539" t="s">
        <v>3451</v>
      </c>
      <c r="D1539" t="s">
        <v>16</v>
      </c>
      <c r="E1539">
        <v>2.37980144449718</v>
      </c>
      <c r="F1539">
        <v>1.0534620095845999E-2</v>
      </c>
      <c r="G1539">
        <v>4.4096995204898203E-2</v>
      </c>
      <c r="H1539">
        <v>57.166397461693997</v>
      </c>
      <c r="I1539">
        <v>77.223323315694401</v>
      </c>
      <c r="J1539">
        <v>57.378389545056102</v>
      </c>
      <c r="K1539">
        <v>123.447762024708</v>
      </c>
      <c r="L1539">
        <v>784.04875020623501</v>
      </c>
      <c r="M1539">
        <v>90.749797535216302</v>
      </c>
    </row>
    <row r="1540" spans="1:13" x14ac:dyDescent="0.35">
      <c r="A1540" t="s">
        <v>3452</v>
      </c>
      <c r="C1540" t="s">
        <v>1774</v>
      </c>
      <c r="D1540" t="s">
        <v>16</v>
      </c>
      <c r="E1540">
        <v>4.7024537865258599E-2</v>
      </c>
      <c r="F1540">
        <v>0.77515044349683404</v>
      </c>
      <c r="G1540">
        <v>0.86244718378396201</v>
      </c>
      <c r="H1540">
        <v>273.177506136609</v>
      </c>
      <c r="I1540">
        <v>245.228263353655</v>
      </c>
      <c r="J1540">
        <v>234.52575126955799</v>
      </c>
      <c r="K1540">
        <v>284.51897429772703</v>
      </c>
      <c r="L1540">
        <v>219.232272359733</v>
      </c>
      <c r="M1540">
        <v>274.11360373003703</v>
      </c>
    </row>
    <row r="1541" spans="1:13" x14ac:dyDescent="0.35">
      <c r="A1541" t="s">
        <v>3453</v>
      </c>
      <c r="C1541" t="s">
        <v>211</v>
      </c>
      <c r="D1541" t="s">
        <v>16</v>
      </c>
      <c r="E1541">
        <v>2.6589143508918101</v>
      </c>
      <c r="F1541" s="1">
        <v>1.6525854988297299E-6</v>
      </c>
      <c r="G1541" s="1">
        <v>5.3487700296944401E-5</v>
      </c>
      <c r="H1541">
        <v>178.49012953597</v>
      </c>
      <c r="I1541">
        <v>159.67837941327301</v>
      </c>
      <c r="J1541">
        <v>170.56418274149701</v>
      </c>
      <c r="K1541">
        <v>1054.7285741319299</v>
      </c>
      <c r="L1541">
        <v>1347.46502193365</v>
      </c>
      <c r="M1541">
        <v>810.78270221890398</v>
      </c>
    </row>
    <row r="1542" spans="1:13" x14ac:dyDescent="0.35">
      <c r="A1542" t="s">
        <v>3454</v>
      </c>
      <c r="C1542" t="s">
        <v>2724</v>
      </c>
      <c r="D1542" t="s">
        <v>16</v>
      </c>
      <c r="E1542">
        <v>1.19748700088287</v>
      </c>
      <c r="F1542" s="1">
        <v>8.8350423636741998E-5</v>
      </c>
      <c r="G1542">
        <v>1.15638563674623E-3</v>
      </c>
      <c r="H1542">
        <v>81.678923927466798</v>
      </c>
      <c r="I1542">
        <v>74.054809095680199</v>
      </c>
      <c r="J1542">
        <v>72.789013073454498</v>
      </c>
      <c r="K1542">
        <v>216.435257389306</v>
      </c>
      <c r="L1542">
        <v>136.82014077924899</v>
      </c>
      <c r="M1542">
        <v>170.83630743893201</v>
      </c>
    </row>
    <row r="1543" spans="1:13" x14ac:dyDescent="0.35">
      <c r="A1543" t="s">
        <v>3455</v>
      </c>
      <c r="C1543" t="s">
        <v>3456</v>
      </c>
      <c r="D1543" t="s">
        <v>16</v>
      </c>
      <c r="E1543">
        <v>-2.5182877140251199E-2</v>
      </c>
      <c r="F1543">
        <v>0.910885760922993</v>
      </c>
      <c r="G1543">
        <v>0.94774996651717902</v>
      </c>
      <c r="H1543">
        <v>31.0609992400226</v>
      </c>
      <c r="I1543">
        <v>37.506365999702702</v>
      </c>
      <c r="J1543">
        <v>31.344909021353999</v>
      </c>
      <c r="K1543">
        <v>39.163199991569499</v>
      </c>
      <c r="L1543">
        <v>27.937445899856499</v>
      </c>
      <c r="M1543">
        <v>31.095041554794701</v>
      </c>
    </row>
    <row r="1544" spans="1:13" x14ac:dyDescent="0.35">
      <c r="A1544" t="s">
        <v>3457</v>
      </c>
      <c r="B1544" t="s">
        <v>3458</v>
      </c>
      <c r="C1544" t="s">
        <v>3459</v>
      </c>
      <c r="D1544" t="s">
        <v>16</v>
      </c>
      <c r="E1544">
        <v>0.25910124760582298</v>
      </c>
      <c r="F1544">
        <v>0.14552610366295701</v>
      </c>
      <c r="G1544">
        <v>0.28795421712784802</v>
      </c>
      <c r="H1544">
        <v>27.1673127256038</v>
      </c>
      <c r="I1544">
        <v>28.664000734546899</v>
      </c>
      <c r="J1544">
        <v>23.564788405075198</v>
      </c>
      <c r="K1544">
        <v>29.121353839885</v>
      </c>
      <c r="L1544">
        <v>35.538564832036997</v>
      </c>
      <c r="M1544">
        <v>30.349357105039498</v>
      </c>
    </row>
    <row r="1545" spans="1:13" x14ac:dyDescent="0.35">
      <c r="A1545" t="s">
        <v>3460</v>
      </c>
      <c r="B1545" t="s">
        <v>3461</v>
      </c>
      <c r="C1545" t="s">
        <v>3462</v>
      </c>
      <c r="D1545" t="s">
        <v>16</v>
      </c>
      <c r="E1545">
        <v>0.119070242942813</v>
      </c>
      <c r="F1545">
        <v>0.37319653635222</v>
      </c>
      <c r="G1545">
        <v>0.53876441428785204</v>
      </c>
      <c r="H1545">
        <v>38.317415016893897</v>
      </c>
      <c r="I1545">
        <v>32.495692349447701</v>
      </c>
      <c r="J1545">
        <v>30.447202796398699</v>
      </c>
      <c r="K1545">
        <v>38.895417427524499</v>
      </c>
      <c r="L1545">
        <v>33.538270376200003</v>
      </c>
      <c r="M1545">
        <v>37.50792782269</v>
      </c>
    </row>
    <row r="1546" spans="1:13" x14ac:dyDescent="0.35">
      <c r="A1546" t="s">
        <v>3463</v>
      </c>
      <c r="C1546" t="s">
        <v>3464</v>
      </c>
      <c r="D1546" t="s">
        <v>16</v>
      </c>
      <c r="E1546">
        <v>-0.123940589815314</v>
      </c>
      <c r="F1546">
        <v>0.37913584746525902</v>
      </c>
      <c r="G1546">
        <v>0.54430393943032296</v>
      </c>
      <c r="H1546">
        <v>166.45509849140299</v>
      </c>
      <c r="I1546">
        <v>175.52095051334399</v>
      </c>
      <c r="J1546">
        <v>170.863418149815</v>
      </c>
      <c r="K1546">
        <v>170.17581945054599</v>
      </c>
      <c r="L1546">
        <v>158.756703311595</v>
      </c>
      <c r="M1546">
        <v>141.68004545350101</v>
      </c>
    </row>
    <row r="1547" spans="1:13" x14ac:dyDescent="0.35">
      <c r="A1547" t="s">
        <v>3465</v>
      </c>
      <c r="C1547" t="s">
        <v>3466</v>
      </c>
      <c r="D1547" t="s">
        <v>16</v>
      </c>
      <c r="E1547">
        <v>-0.30200394924310298</v>
      </c>
      <c r="F1547">
        <v>0.28573229846432602</v>
      </c>
      <c r="G1547">
        <v>0.45448862743886898</v>
      </c>
      <c r="H1547">
        <v>16.636660561607499</v>
      </c>
      <c r="I1547">
        <v>22.400658671728099</v>
      </c>
      <c r="J1547">
        <v>15.335814676318799</v>
      </c>
      <c r="K1547">
        <v>15.598334355616601</v>
      </c>
      <c r="L1547">
        <v>12.8685609992179</v>
      </c>
      <c r="M1547">
        <v>15.6593734448607</v>
      </c>
    </row>
    <row r="1548" spans="1:13" x14ac:dyDescent="0.35">
      <c r="A1548" t="s">
        <v>3467</v>
      </c>
      <c r="B1548" t="s">
        <v>3468</v>
      </c>
      <c r="C1548" t="s">
        <v>3469</v>
      </c>
      <c r="D1548" t="s">
        <v>16</v>
      </c>
      <c r="E1548">
        <v>7.5409216750894096E-3</v>
      </c>
      <c r="F1548">
        <v>0.98560222766792904</v>
      </c>
      <c r="G1548">
        <v>0.99438869315190503</v>
      </c>
      <c r="H1548">
        <v>6.1060083976112702</v>
      </c>
      <c r="I1548">
        <v>7.8844423614306303</v>
      </c>
      <c r="J1548">
        <v>4.3389134206170201</v>
      </c>
      <c r="K1548">
        <v>6.8954010241566701</v>
      </c>
      <c r="L1548">
        <v>5.2007655851761498</v>
      </c>
      <c r="M1548">
        <v>6.3383178229197901</v>
      </c>
    </row>
    <row r="1549" spans="1:13" x14ac:dyDescent="0.35">
      <c r="A1549" t="s">
        <v>3470</v>
      </c>
      <c r="C1549" t="s">
        <v>3471</v>
      </c>
      <c r="D1549" t="s">
        <v>16</v>
      </c>
      <c r="E1549">
        <v>0.220853466007088</v>
      </c>
      <c r="F1549">
        <v>0.61013473288401598</v>
      </c>
      <c r="G1549">
        <v>0.74119919795729206</v>
      </c>
      <c r="H1549">
        <v>10.7076379146517</v>
      </c>
      <c r="I1549">
        <v>20.9269311275355</v>
      </c>
      <c r="J1549">
        <v>11.146518959861</v>
      </c>
      <c r="K1549">
        <v>17.8744861499984</v>
      </c>
      <c r="L1549">
        <v>17.802620656949099</v>
      </c>
      <c r="M1549">
        <v>14.2425729903256</v>
      </c>
    </row>
    <row r="1550" spans="1:13" x14ac:dyDescent="0.35">
      <c r="A1550" t="s">
        <v>3472</v>
      </c>
      <c r="B1550" t="s">
        <v>3473</v>
      </c>
      <c r="C1550" t="s">
        <v>3474</v>
      </c>
      <c r="D1550" t="s">
        <v>16</v>
      </c>
      <c r="E1550">
        <v>0.52892420088949699</v>
      </c>
      <c r="F1550">
        <v>1.9673246599248E-2</v>
      </c>
      <c r="G1550">
        <v>6.9985788932555498E-2</v>
      </c>
      <c r="H1550">
        <v>25.308962343722101</v>
      </c>
      <c r="I1550">
        <v>30.064041901529901</v>
      </c>
      <c r="J1550">
        <v>24.537303482110001</v>
      </c>
      <c r="K1550">
        <v>36.552319992131501</v>
      </c>
      <c r="L1550">
        <v>37.405506324151503</v>
      </c>
      <c r="M1550">
        <v>41.385486961417399</v>
      </c>
    </row>
    <row r="1551" spans="1:13" x14ac:dyDescent="0.35">
      <c r="A1551" t="s">
        <v>3475</v>
      </c>
      <c r="B1551" t="s">
        <v>2126</v>
      </c>
      <c r="C1551" t="s">
        <v>2127</v>
      </c>
      <c r="D1551" t="s">
        <v>16</v>
      </c>
      <c r="E1551">
        <v>2.5084762689917</v>
      </c>
      <c r="F1551" s="1">
        <v>1.3002228906186799E-7</v>
      </c>
      <c r="G1551" s="1">
        <v>8.9326225877833298E-6</v>
      </c>
      <c r="H1551">
        <v>94.156419348672401</v>
      </c>
      <c r="I1551">
        <v>70.075744726360099</v>
      </c>
      <c r="J1551">
        <v>73.312675038011704</v>
      </c>
      <c r="K1551">
        <v>495.79941732916802</v>
      </c>
      <c r="L1551">
        <v>424.06242463744002</v>
      </c>
      <c r="M1551">
        <v>431.67672796332499</v>
      </c>
    </row>
    <row r="1552" spans="1:13" x14ac:dyDescent="0.35">
      <c r="A1552" t="s">
        <v>3476</v>
      </c>
      <c r="C1552" t="s">
        <v>3477</v>
      </c>
      <c r="D1552" t="s">
        <v>16</v>
      </c>
      <c r="E1552">
        <v>2.2714681753987902</v>
      </c>
      <c r="F1552">
        <v>1.78459680012017E-3</v>
      </c>
      <c r="G1552">
        <v>1.23457316802207E-2</v>
      </c>
      <c r="H1552">
        <v>30.707027738711801</v>
      </c>
      <c r="I1552">
        <v>96.676526899037199</v>
      </c>
      <c r="J1552">
        <v>39.648691602189999</v>
      </c>
      <c r="K1552">
        <v>176.200927141557</v>
      </c>
      <c r="L1552">
        <v>419.528423870876</v>
      </c>
      <c r="M1552">
        <v>211.32697306064301</v>
      </c>
    </row>
    <row r="1553" spans="1:13" x14ac:dyDescent="0.35">
      <c r="A1553" t="s">
        <v>3478</v>
      </c>
      <c r="B1553" t="s">
        <v>3479</v>
      </c>
      <c r="C1553" t="s">
        <v>3480</v>
      </c>
      <c r="D1553" t="s">
        <v>16</v>
      </c>
      <c r="E1553">
        <v>5.5438390294463E-2</v>
      </c>
      <c r="F1553">
        <v>0.89937262109373695</v>
      </c>
      <c r="G1553">
        <v>0.94252261595611198</v>
      </c>
      <c r="H1553">
        <v>116.89908830789101</v>
      </c>
      <c r="I1553">
        <v>138.53038915410801</v>
      </c>
      <c r="J1553">
        <v>137.42386127023201</v>
      </c>
      <c r="K1553">
        <v>149.22183381403099</v>
      </c>
      <c r="L1553">
        <v>143.82117137467901</v>
      </c>
      <c r="M1553">
        <v>115.208247487189</v>
      </c>
    </row>
    <row r="1554" spans="1:13" x14ac:dyDescent="0.35">
      <c r="A1554" t="s">
        <v>3481</v>
      </c>
      <c r="C1554" t="s">
        <v>1894</v>
      </c>
      <c r="D1554" t="s">
        <v>16</v>
      </c>
      <c r="E1554">
        <v>0.25838020250396698</v>
      </c>
      <c r="F1554">
        <v>0.28295185712058302</v>
      </c>
      <c r="G1554">
        <v>0.45204957340771801</v>
      </c>
      <c r="H1554">
        <v>34.1582498764921</v>
      </c>
      <c r="I1554">
        <v>25.421800137323</v>
      </c>
      <c r="J1554">
        <v>27.080804452816601</v>
      </c>
      <c r="K1554">
        <v>29.723864608986101</v>
      </c>
      <c r="L1554">
        <v>41.139389308380601</v>
      </c>
      <c r="M1554">
        <v>32.735547344256297</v>
      </c>
    </row>
    <row r="1555" spans="1:13" x14ac:dyDescent="0.35">
      <c r="A1555" t="s">
        <v>3482</v>
      </c>
      <c r="C1555" t="s">
        <v>1896</v>
      </c>
      <c r="D1555" t="s">
        <v>16</v>
      </c>
      <c r="E1555">
        <v>0.21486934837163901</v>
      </c>
      <c r="F1555">
        <v>0.32777218316405998</v>
      </c>
      <c r="G1555">
        <v>0.49666736681826401</v>
      </c>
      <c r="H1555">
        <v>28.317720104863898</v>
      </c>
      <c r="I1555">
        <v>29.695610015481702</v>
      </c>
      <c r="J1555">
        <v>35.833440146130201</v>
      </c>
      <c r="K1555">
        <v>27.1129846095481</v>
      </c>
      <c r="L1555">
        <v>47.673684530781401</v>
      </c>
      <c r="M1555">
        <v>34.152347798791297</v>
      </c>
    </row>
    <row r="1556" spans="1:13" x14ac:dyDescent="0.35">
      <c r="A1556" t="s">
        <v>3483</v>
      </c>
      <c r="B1556" t="s">
        <v>3484</v>
      </c>
      <c r="C1556" t="s">
        <v>3485</v>
      </c>
      <c r="D1556" t="s">
        <v>16</v>
      </c>
      <c r="E1556">
        <v>-0.17404043342296899</v>
      </c>
      <c r="F1556">
        <v>0.53256164057746302</v>
      </c>
      <c r="G1556">
        <v>0.67761879504854505</v>
      </c>
      <c r="H1556">
        <v>277.60214990299397</v>
      </c>
      <c r="I1556">
        <v>138.45670277689899</v>
      </c>
      <c r="J1556">
        <v>177.67102368905901</v>
      </c>
      <c r="K1556">
        <v>145.33898663538</v>
      </c>
      <c r="L1556">
        <v>166.02443983446901</v>
      </c>
      <c r="M1556">
        <v>214.831689974493</v>
      </c>
    </row>
    <row r="1557" spans="1:13" x14ac:dyDescent="0.35">
      <c r="A1557" t="s">
        <v>3486</v>
      </c>
      <c r="C1557" t="s">
        <v>3487</v>
      </c>
      <c r="D1557" t="s">
        <v>16</v>
      </c>
      <c r="E1557">
        <v>0.32015066135911202</v>
      </c>
      <c r="F1557">
        <v>0.36791438907294099</v>
      </c>
      <c r="G1557">
        <v>0.53454495406389202</v>
      </c>
      <c r="H1557">
        <v>4.7786152676957796</v>
      </c>
      <c r="I1557">
        <v>7.3686377209631999</v>
      </c>
      <c r="J1557">
        <v>5.5358550538906801</v>
      </c>
      <c r="K1557">
        <v>9.0376615365160298</v>
      </c>
      <c r="L1557">
        <v>5.9342068856497097</v>
      </c>
      <c r="M1557">
        <v>7.1585707176505897</v>
      </c>
    </row>
    <row r="1558" spans="1:13" x14ac:dyDescent="0.35">
      <c r="A1558" t="s">
        <v>3488</v>
      </c>
      <c r="B1558" t="s">
        <v>3489</v>
      </c>
      <c r="C1558" t="s">
        <v>3490</v>
      </c>
      <c r="D1558" t="s">
        <v>16</v>
      </c>
      <c r="E1558">
        <v>3.8887068499656001E-3</v>
      </c>
      <c r="F1558">
        <v>0.98932197639986696</v>
      </c>
      <c r="G1558">
        <v>0.99536279890355805</v>
      </c>
      <c r="H1558">
        <v>251.14278018001201</v>
      </c>
      <c r="I1558">
        <v>333.504543250795</v>
      </c>
      <c r="J1558">
        <v>282.10418119218599</v>
      </c>
      <c r="K1558">
        <v>402.47719375951402</v>
      </c>
      <c r="L1558">
        <v>292.776431852673</v>
      </c>
      <c r="M1558">
        <v>173.81904523795299</v>
      </c>
    </row>
    <row r="1559" spans="1:13" x14ac:dyDescent="0.35">
      <c r="A1559" t="s">
        <v>3491</v>
      </c>
      <c r="C1559" t="s">
        <v>3492</v>
      </c>
      <c r="D1559" t="s">
        <v>16</v>
      </c>
      <c r="E1559">
        <v>-0.16981969133927999</v>
      </c>
      <c r="F1559">
        <v>0.27709558817589097</v>
      </c>
      <c r="G1559">
        <v>0.44623345497006001</v>
      </c>
      <c r="H1559">
        <v>58.847762092920298</v>
      </c>
      <c r="I1559">
        <v>62.633420628187203</v>
      </c>
      <c r="J1559">
        <v>59.3234196991258</v>
      </c>
      <c r="K1559">
        <v>64.669489216848007</v>
      </c>
      <c r="L1559">
        <v>47.206949157752703</v>
      </c>
      <c r="M1559">
        <v>48.842331458970101</v>
      </c>
    </row>
    <row r="1560" spans="1:13" x14ac:dyDescent="0.35">
      <c r="A1560" t="s">
        <v>3493</v>
      </c>
      <c r="B1560" t="s">
        <v>3494</v>
      </c>
      <c r="C1560" t="s">
        <v>3495</v>
      </c>
      <c r="D1560" t="s">
        <v>16</v>
      </c>
      <c r="E1560">
        <v>-0.99350873533824202</v>
      </c>
      <c r="F1560">
        <v>6.78145944834281E-3</v>
      </c>
      <c r="G1560">
        <v>3.2363359505984603E-2</v>
      </c>
      <c r="H1560">
        <v>1219.9627792676699</v>
      </c>
      <c r="I1560">
        <v>1486.7700329587501</v>
      </c>
      <c r="J1560">
        <v>915.80996715850904</v>
      </c>
      <c r="K1560">
        <v>490.242929125236</v>
      </c>
      <c r="L1560">
        <v>627.95910616908895</v>
      </c>
      <c r="M1560">
        <v>701.24165654985495</v>
      </c>
    </row>
    <row r="1561" spans="1:13" x14ac:dyDescent="0.35">
      <c r="A1561" t="s">
        <v>3496</v>
      </c>
      <c r="B1561" t="s">
        <v>3497</v>
      </c>
      <c r="C1561" t="s">
        <v>3498</v>
      </c>
      <c r="D1561" t="s">
        <v>16</v>
      </c>
      <c r="E1561">
        <v>0.85543483146172705</v>
      </c>
      <c r="F1561" s="1">
        <v>4.7631743012389799E-5</v>
      </c>
      <c r="G1561">
        <v>7.2071107035534304E-4</v>
      </c>
      <c r="H1561">
        <v>409.98749139323201</v>
      </c>
      <c r="I1561">
        <v>340.28368995408101</v>
      </c>
      <c r="J1561">
        <v>390.50220785553199</v>
      </c>
      <c r="K1561">
        <v>652.05054344937901</v>
      </c>
      <c r="L1561">
        <v>677.89979108315299</v>
      </c>
      <c r="M1561">
        <v>734.05177233908705</v>
      </c>
    </row>
    <row r="1562" spans="1:13" x14ac:dyDescent="0.35">
      <c r="A1562" t="s">
        <v>3499</v>
      </c>
      <c r="B1562" t="s">
        <v>3500</v>
      </c>
      <c r="C1562" t="s">
        <v>3501</v>
      </c>
      <c r="D1562" t="s">
        <v>16</v>
      </c>
      <c r="E1562">
        <v>3.9508072513047297E-2</v>
      </c>
      <c r="F1562">
        <v>0.74920643916433305</v>
      </c>
      <c r="G1562">
        <v>0.84566522921280796</v>
      </c>
      <c r="H1562">
        <v>554.05389242672697</v>
      </c>
      <c r="I1562">
        <v>573.28001469093704</v>
      </c>
      <c r="J1562">
        <v>592.486108470462</v>
      </c>
      <c r="K1562">
        <v>591.06306448814803</v>
      </c>
      <c r="L1562">
        <v>600.02166026923305</v>
      </c>
      <c r="M1562">
        <v>576.48864810579903</v>
      </c>
    </row>
    <row r="1563" spans="1:13" x14ac:dyDescent="0.35">
      <c r="A1563" t="s">
        <v>3502</v>
      </c>
      <c r="B1563" t="s">
        <v>3503</v>
      </c>
      <c r="C1563" t="s">
        <v>3504</v>
      </c>
      <c r="D1563" t="s">
        <v>16</v>
      </c>
      <c r="E1563">
        <v>6.8304096666834194E-2</v>
      </c>
      <c r="F1563">
        <v>0.79418688634997403</v>
      </c>
      <c r="G1563">
        <v>0.87638583349122001</v>
      </c>
      <c r="H1563">
        <v>193.710904092334</v>
      </c>
      <c r="I1563">
        <v>270.57637711376901</v>
      </c>
      <c r="J1563">
        <v>252.55468462074199</v>
      </c>
      <c r="K1563">
        <v>329.84117326232899</v>
      </c>
      <c r="L1563">
        <v>238.03504024460099</v>
      </c>
      <c r="M1563">
        <v>183.73664841969801</v>
      </c>
    </row>
    <row r="1564" spans="1:13" x14ac:dyDescent="0.35">
      <c r="A1564" t="s">
        <v>3505</v>
      </c>
      <c r="C1564" t="s">
        <v>224</v>
      </c>
      <c r="D1564" t="s">
        <v>16</v>
      </c>
      <c r="E1564">
        <v>-0.23953591114962</v>
      </c>
      <c r="F1564">
        <v>0.332835111311234</v>
      </c>
      <c r="G1564">
        <v>0.500426079843725</v>
      </c>
      <c r="H1564">
        <v>61.3255626020958</v>
      </c>
      <c r="I1564">
        <v>45.538181115552597</v>
      </c>
      <c r="J1564">
        <v>57.228771840896897</v>
      </c>
      <c r="K1564">
        <v>37.489558966288698</v>
      </c>
      <c r="L1564">
        <v>49.807331950340803</v>
      </c>
      <c r="M1564">
        <v>51.675932368040201</v>
      </c>
    </row>
    <row r="1565" spans="1:13" x14ac:dyDescent="0.35">
      <c r="A1565" t="s">
        <v>3506</v>
      </c>
      <c r="C1565" t="s">
        <v>463</v>
      </c>
      <c r="D1565" t="s">
        <v>16</v>
      </c>
      <c r="E1565">
        <v>0.64086178347037603</v>
      </c>
      <c r="F1565">
        <v>5.0456018812248199E-3</v>
      </c>
      <c r="G1565">
        <v>2.5797329787644499E-2</v>
      </c>
      <c r="H1565">
        <v>48.6710814302348</v>
      </c>
      <c r="I1565">
        <v>35.295774683413697</v>
      </c>
      <c r="J1565">
        <v>45.633399768558299</v>
      </c>
      <c r="K1565">
        <v>66.811749729207406</v>
      </c>
      <c r="L1565">
        <v>54.874744571794501</v>
      </c>
      <c r="M1565">
        <v>80.384783683617997</v>
      </c>
    </row>
    <row r="1566" spans="1:13" x14ac:dyDescent="0.35">
      <c r="A1566" t="s">
        <v>3507</v>
      </c>
      <c r="B1566" t="s">
        <v>3508</v>
      </c>
      <c r="C1566" t="s">
        <v>3509</v>
      </c>
      <c r="D1566" t="s">
        <v>16</v>
      </c>
      <c r="E1566">
        <v>-8.0744137025029805E-2</v>
      </c>
      <c r="F1566">
        <v>0.685795314436632</v>
      </c>
      <c r="G1566">
        <v>0.80038892943747297</v>
      </c>
      <c r="H1566">
        <v>28.052241478880799</v>
      </c>
      <c r="I1566">
        <v>36.843188604816</v>
      </c>
      <c r="J1566">
        <v>28.651790346488198</v>
      </c>
      <c r="K1566">
        <v>31.196668711233102</v>
      </c>
      <c r="L1566">
        <v>30.204446283138399</v>
      </c>
      <c r="M1566">
        <v>27.0683455261163</v>
      </c>
    </row>
    <row r="1567" spans="1:13" x14ac:dyDescent="0.35">
      <c r="A1567" t="s">
        <v>3510</v>
      </c>
      <c r="B1567" t="s">
        <v>3511</v>
      </c>
      <c r="C1567" t="s">
        <v>3512</v>
      </c>
      <c r="D1567" t="s">
        <v>16</v>
      </c>
      <c r="E1567">
        <v>9.4038875932949906E-2</v>
      </c>
      <c r="F1567">
        <v>0.58296036820127495</v>
      </c>
      <c r="G1567">
        <v>0.71805346066246101</v>
      </c>
      <c r="H1567">
        <v>51.679839191376601</v>
      </c>
      <c r="I1567">
        <v>51.948895932790599</v>
      </c>
      <c r="J1567">
        <v>45.109737804001099</v>
      </c>
      <c r="K1567">
        <v>58.979109730893498</v>
      </c>
      <c r="L1567">
        <v>47.273625639614004</v>
      </c>
      <c r="M1567">
        <v>52.496185262771</v>
      </c>
    </row>
    <row r="1568" spans="1:13" x14ac:dyDescent="0.35">
      <c r="A1568" t="s">
        <v>3513</v>
      </c>
      <c r="B1568" t="s">
        <v>3514</v>
      </c>
      <c r="C1568" t="s">
        <v>3515</v>
      </c>
      <c r="D1568" t="s">
        <v>16</v>
      </c>
      <c r="E1568">
        <v>0.32388604971142498</v>
      </c>
      <c r="F1568">
        <v>4.0408579433708902E-2</v>
      </c>
      <c r="G1568">
        <v>0.11737267664037999</v>
      </c>
      <c r="H1568">
        <v>171.85316388639299</v>
      </c>
      <c r="I1568">
        <v>150.46758226206899</v>
      </c>
      <c r="J1568">
        <v>131.66357966010301</v>
      </c>
      <c r="K1568">
        <v>193.00428303537601</v>
      </c>
      <c r="L1568">
        <v>177.092735823434</v>
      </c>
      <c r="M1568">
        <v>198.12835829997499</v>
      </c>
    </row>
    <row r="1569" spans="1:13" x14ac:dyDescent="0.35">
      <c r="A1569" t="s">
        <v>3516</v>
      </c>
      <c r="C1569" t="s">
        <v>3517</v>
      </c>
      <c r="D1569" t="s">
        <v>16</v>
      </c>
      <c r="E1569">
        <v>0.19683865888523999</v>
      </c>
      <c r="F1569">
        <v>0.28074575674713798</v>
      </c>
      <c r="G1569">
        <v>0.44937783167725698</v>
      </c>
      <c r="H1569">
        <v>38.405907892221599</v>
      </c>
      <c r="I1569">
        <v>40.453821088087999</v>
      </c>
      <c r="J1569">
        <v>35.3845870336526</v>
      </c>
      <c r="K1569">
        <v>54.4937517831411</v>
      </c>
      <c r="L1569">
        <v>37.738888733457699</v>
      </c>
      <c r="M1569">
        <v>38.701022942298501</v>
      </c>
    </row>
    <row r="1570" spans="1:13" x14ac:dyDescent="0.35">
      <c r="A1570" t="s">
        <v>3518</v>
      </c>
      <c r="C1570" t="s">
        <v>152</v>
      </c>
      <c r="D1570" t="s">
        <v>16</v>
      </c>
      <c r="E1570">
        <v>-0.43827611532472099</v>
      </c>
      <c r="F1570">
        <v>8.4160985311375093E-3</v>
      </c>
      <c r="G1570">
        <v>3.7571868442578198E-2</v>
      </c>
      <c r="H1570">
        <v>122.651125204192</v>
      </c>
      <c r="I1570">
        <v>101.90825968092101</v>
      </c>
      <c r="J1570">
        <v>103.236215869853</v>
      </c>
      <c r="K1570">
        <v>76.318030752802002</v>
      </c>
      <c r="L1570">
        <v>79.678395824172995</v>
      </c>
      <c r="M1570">
        <v>85.902848611807002</v>
      </c>
    </row>
    <row r="1571" spans="1:13" x14ac:dyDescent="0.35">
      <c r="A1571" t="s">
        <v>3519</v>
      </c>
      <c r="C1571" t="s">
        <v>3520</v>
      </c>
      <c r="D1571" t="s">
        <v>16</v>
      </c>
      <c r="E1571">
        <v>-0.10945031302331</v>
      </c>
      <c r="F1571">
        <v>0.40561937958008398</v>
      </c>
      <c r="G1571">
        <v>0.56836886392648001</v>
      </c>
      <c r="H1571">
        <v>57.166397461693997</v>
      </c>
      <c r="I1571">
        <v>61.233379461204201</v>
      </c>
      <c r="J1571">
        <v>53.263902680677901</v>
      </c>
      <c r="K1571">
        <v>61.121370243252898</v>
      </c>
      <c r="L1571">
        <v>49.073890649867202</v>
      </c>
      <c r="M1571">
        <v>48.916899903945698</v>
      </c>
    </row>
    <row r="1572" spans="1:13" x14ac:dyDescent="0.35">
      <c r="A1572" t="s">
        <v>3521</v>
      </c>
      <c r="B1572" t="s">
        <v>3522</v>
      </c>
      <c r="C1572" t="s">
        <v>3523</v>
      </c>
      <c r="D1572" t="s">
        <v>16</v>
      </c>
      <c r="E1572">
        <v>0.102724767375218</v>
      </c>
      <c r="F1572">
        <v>0.76630268389899403</v>
      </c>
      <c r="G1572">
        <v>0.85614928188244699</v>
      </c>
      <c r="H1572">
        <v>102.47474962947599</v>
      </c>
      <c r="I1572">
        <v>185.91072969990199</v>
      </c>
      <c r="J1572">
        <v>125.45444493749601</v>
      </c>
      <c r="K1572">
        <v>210.477095339307</v>
      </c>
      <c r="L1572">
        <v>120.751108650692</v>
      </c>
      <c r="M1572">
        <v>113.19489947285</v>
      </c>
    </row>
    <row r="1573" spans="1:13" x14ac:dyDescent="0.35">
      <c r="A1573" t="s">
        <v>3524</v>
      </c>
      <c r="C1573" t="s">
        <v>3525</v>
      </c>
      <c r="D1573" t="s">
        <v>16</v>
      </c>
      <c r="E1573">
        <v>0.196052773139308</v>
      </c>
      <c r="F1573">
        <v>0.45051681398043703</v>
      </c>
      <c r="G1573">
        <v>0.60778691874919299</v>
      </c>
      <c r="H1573">
        <v>32.8308567465766</v>
      </c>
      <c r="I1573">
        <v>45.538181115552597</v>
      </c>
      <c r="J1573">
        <v>42.042574868737297</v>
      </c>
      <c r="K1573">
        <v>50.945632809545899</v>
      </c>
      <c r="L1573">
        <v>43.939801546552303</v>
      </c>
      <c r="M1573">
        <v>43.100561195854603</v>
      </c>
    </row>
    <row r="1574" spans="1:13" x14ac:dyDescent="0.35">
      <c r="A1574" t="s">
        <v>3526</v>
      </c>
      <c r="C1574" t="s">
        <v>3527</v>
      </c>
      <c r="D1574" t="s">
        <v>16</v>
      </c>
      <c r="E1574">
        <v>1.04805814817771</v>
      </c>
      <c r="F1574">
        <v>3.6986568704483998E-3</v>
      </c>
      <c r="G1574">
        <v>2.1000424006555898E-2</v>
      </c>
      <c r="H1574">
        <v>209.99359315263101</v>
      </c>
      <c r="I1574">
        <v>124.89840937032599</v>
      </c>
      <c r="J1574">
        <v>146.10168811146599</v>
      </c>
      <c r="K1574">
        <v>275.54825840222202</v>
      </c>
      <c r="L1574">
        <v>334.51590949780399</v>
      </c>
      <c r="M1574">
        <v>384.400333848841</v>
      </c>
    </row>
    <row r="1575" spans="1:13" x14ac:dyDescent="0.35">
      <c r="A1575" t="s">
        <v>3528</v>
      </c>
      <c r="B1575" t="s">
        <v>3529</v>
      </c>
      <c r="C1575" t="s">
        <v>3530</v>
      </c>
      <c r="D1575" t="s">
        <v>16</v>
      </c>
      <c r="E1575">
        <v>0.51685638515477095</v>
      </c>
      <c r="F1575">
        <v>5.6566481140917502E-2</v>
      </c>
      <c r="G1575">
        <v>0.14775869569705499</v>
      </c>
      <c r="H1575">
        <v>23.096640460529599</v>
      </c>
      <c r="I1575">
        <v>19.600576337762099</v>
      </c>
      <c r="J1575">
        <v>20.2731989135726</v>
      </c>
      <c r="K1575">
        <v>19.4811815342679</v>
      </c>
      <c r="L1575">
        <v>30.671181656167001</v>
      </c>
      <c r="M1575">
        <v>39.968686506882399</v>
      </c>
    </row>
    <row r="1576" spans="1:13" x14ac:dyDescent="0.35">
      <c r="A1576" t="s">
        <v>3531</v>
      </c>
      <c r="B1576" t="s">
        <v>3532</v>
      </c>
      <c r="C1576" t="s">
        <v>3533</v>
      </c>
      <c r="D1576" t="s">
        <v>16</v>
      </c>
      <c r="E1576">
        <v>0.13963940589639501</v>
      </c>
      <c r="F1576">
        <v>0.67222133218039903</v>
      </c>
      <c r="G1576">
        <v>0.79219841649998302</v>
      </c>
      <c r="H1576">
        <v>76.103872781821707</v>
      </c>
      <c r="I1576">
        <v>62.559734250977598</v>
      </c>
      <c r="J1576">
        <v>97.176698851405305</v>
      </c>
      <c r="K1576">
        <v>50.142285117411198</v>
      </c>
      <c r="L1576">
        <v>123.618197370725</v>
      </c>
      <c r="M1576">
        <v>86.051985501758097</v>
      </c>
    </row>
    <row r="1577" spans="1:13" x14ac:dyDescent="0.35">
      <c r="A1577" t="s">
        <v>3534</v>
      </c>
      <c r="B1577" t="s">
        <v>3535</v>
      </c>
      <c r="C1577" t="s">
        <v>3536</v>
      </c>
      <c r="D1577" t="s">
        <v>16</v>
      </c>
      <c r="E1577">
        <v>-0.34842583248949899</v>
      </c>
      <c r="F1577">
        <v>0.384547141932569</v>
      </c>
      <c r="G1577">
        <v>0.54902851103015504</v>
      </c>
      <c r="H1577">
        <v>51.679839191376601</v>
      </c>
      <c r="I1577">
        <v>84.370901905028703</v>
      </c>
      <c r="J1577">
        <v>60.969214444877103</v>
      </c>
      <c r="K1577">
        <v>39.163199991569499</v>
      </c>
      <c r="L1577">
        <v>58.808657001607202</v>
      </c>
      <c r="M1577">
        <v>56.821155071351498</v>
      </c>
    </row>
    <row r="1578" spans="1:13" x14ac:dyDescent="0.35">
      <c r="A1578" t="s">
        <v>3537</v>
      </c>
      <c r="C1578" t="s">
        <v>3538</v>
      </c>
      <c r="D1578" t="s">
        <v>16</v>
      </c>
      <c r="E1578">
        <v>-0.53083549980214995</v>
      </c>
      <c r="F1578">
        <v>9.7653321316159197E-2</v>
      </c>
      <c r="G1578">
        <v>0.21701063458835301</v>
      </c>
      <c r="H1578">
        <v>413.43871353101298</v>
      </c>
      <c r="I1578">
        <v>631.05013442328902</v>
      </c>
      <c r="J1578">
        <v>448.40425936514498</v>
      </c>
      <c r="K1578">
        <v>461.38935784939599</v>
      </c>
      <c r="L1578">
        <v>311.445846773818</v>
      </c>
      <c r="M1578">
        <v>260.46757829951599</v>
      </c>
    </row>
    <row r="1579" spans="1:13" x14ac:dyDescent="0.35">
      <c r="A1579" t="s">
        <v>3539</v>
      </c>
      <c r="B1579" t="s">
        <v>3540</v>
      </c>
      <c r="C1579" t="s">
        <v>3541</v>
      </c>
      <c r="D1579" t="s">
        <v>16</v>
      </c>
      <c r="E1579">
        <v>-0.743293921219635</v>
      </c>
      <c r="F1579">
        <v>4.6917548896613301E-2</v>
      </c>
      <c r="G1579">
        <v>0.130127096212872</v>
      </c>
      <c r="H1579">
        <v>438.83616875006197</v>
      </c>
      <c r="I1579">
        <v>523.68908282885502</v>
      </c>
      <c r="J1579">
        <v>737.39085494865401</v>
      </c>
      <c r="K1579">
        <v>350.66126761682199</v>
      </c>
      <c r="L1579">
        <v>406.05977453490698</v>
      </c>
      <c r="M1579">
        <v>258.75250406507803</v>
      </c>
    </row>
    <row r="1580" spans="1:13" x14ac:dyDescent="0.35">
      <c r="A1580" t="s">
        <v>3542</v>
      </c>
      <c r="C1580" t="s">
        <v>3543</v>
      </c>
      <c r="D1580" t="s">
        <v>16</v>
      </c>
      <c r="E1580">
        <v>0.32147947874431698</v>
      </c>
      <c r="F1580">
        <v>0.45789980927455698</v>
      </c>
      <c r="G1580">
        <v>0.61363652814058001</v>
      </c>
      <c r="H1580">
        <v>23.5391048371681</v>
      </c>
      <c r="I1580">
        <v>39.790643693201297</v>
      </c>
      <c r="J1580">
        <v>34.262454252458497</v>
      </c>
      <c r="K1580">
        <v>33.740603069659798</v>
      </c>
      <c r="L1580">
        <v>47.740361012642602</v>
      </c>
      <c r="M1580">
        <v>40.5652340666866</v>
      </c>
    </row>
    <row r="1581" spans="1:13" x14ac:dyDescent="0.35">
      <c r="A1581" t="s">
        <v>3544</v>
      </c>
      <c r="B1581" t="s">
        <v>3545</v>
      </c>
      <c r="C1581" t="s">
        <v>3546</v>
      </c>
      <c r="D1581" t="s">
        <v>16</v>
      </c>
      <c r="E1581">
        <v>-0.293535211695927</v>
      </c>
      <c r="F1581">
        <v>0.25843806450118001</v>
      </c>
      <c r="G1581">
        <v>0.425448675666112</v>
      </c>
      <c r="H1581">
        <v>69.997864384210402</v>
      </c>
      <c r="I1581">
        <v>109.424270156304</v>
      </c>
      <c r="J1581">
        <v>82.439354991723405</v>
      </c>
      <c r="K1581">
        <v>85.757366135385396</v>
      </c>
      <c r="L1581">
        <v>65.276275742146794</v>
      </c>
      <c r="M1581">
        <v>62.6374937794426</v>
      </c>
    </row>
    <row r="1582" spans="1:13" x14ac:dyDescent="0.35">
      <c r="A1582" t="s">
        <v>3547</v>
      </c>
      <c r="C1582" t="s">
        <v>3548</v>
      </c>
      <c r="D1582" t="s">
        <v>16</v>
      </c>
      <c r="E1582">
        <v>0.10957823268392</v>
      </c>
      <c r="F1582">
        <v>0.67914151155481095</v>
      </c>
      <c r="G1582">
        <v>0.79621215374715104</v>
      </c>
      <c r="H1582">
        <v>28.052241478880799</v>
      </c>
      <c r="I1582">
        <v>18.126848793569501</v>
      </c>
      <c r="J1582">
        <v>15.6350500846372</v>
      </c>
      <c r="K1582">
        <v>18.142268714043301</v>
      </c>
      <c r="L1582">
        <v>20.603032895120901</v>
      </c>
      <c r="M1582">
        <v>27.888598420847099</v>
      </c>
    </row>
    <row r="1583" spans="1:13" x14ac:dyDescent="0.35">
      <c r="A1583" t="s">
        <v>3549</v>
      </c>
      <c r="C1583" t="s">
        <v>3550</v>
      </c>
      <c r="D1583" t="s">
        <v>16</v>
      </c>
      <c r="E1583">
        <v>-0.292100119149027</v>
      </c>
      <c r="F1583">
        <v>8.6902313938233805E-2</v>
      </c>
      <c r="G1583">
        <v>0.20001326223879201</v>
      </c>
      <c r="H1583">
        <v>299.72536873491902</v>
      </c>
      <c r="I1583">
        <v>248.69152308250801</v>
      </c>
      <c r="J1583">
        <v>295.27053915819602</v>
      </c>
      <c r="K1583">
        <v>205.05449841739701</v>
      </c>
      <c r="L1583">
        <v>244.169276575834</v>
      </c>
      <c r="M1583">
        <v>239.81211904129501</v>
      </c>
    </row>
    <row r="1584" spans="1:13" x14ac:dyDescent="0.35">
      <c r="A1584" t="s">
        <v>3551</v>
      </c>
      <c r="C1584" t="s">
        <v>3552</v>
      </c>
      <c r="D1584" t="s">
        <v>16</v>
      </c>
      <c r="E1584">
        <v>1.2932794749215699</v>
      </c>
      <c r="F1584" s="1">
        <v>4.3018988361403503E-5</v>
      </c>
      <c r="G1584">
        <v>6.6077895258511701E-4</v>
      </c>
      <c r="H1584">
        <v>37.432486263616902</v>
      </c>
      <c r="I1584">
        <v>54.748978266756602</v>
      </c>
      <c r="J1584">
        <v>46.0074440289563</v>
      </c>
      <c r="K1584">
        <v>120.97077330729201</v>
      </c>
      <c r="L1584">
        <v>111.883136563148</v>
      </c>
      <c r="M1584">
        <v>105.96176031022399</v>
      </c>
    </row>
    <row r="1585" spans="1:13" x14ac:dyDescent="0.35">
      <c r="A1585" t="s">
        <v>3553</v>
      </c>
      <c r="C1585" t="s">
        <v>3554</v>
      </c>
      <c r="D1585" t="s">
        <v>16</v>
      </c>
      <c r="E1585">
        <v>9.7001043173638696E-2</v>
      </c>
      <c r="F1585">
        <v>0.75422825081269596</v>
      </c>
      <c r="G1585">
        <v>0.84803889863400195</v>
      </c>
      <c r="H1585">
        <v>21.7692473306141</v>
      </c>
      <c r="I1585">
        <v>39.495898184362801</v>
      </c>
      <c r="J1585">
        <v>26.931186748657399</v>
      </c>
      <c r="K1585">
        <v>39.765710760670501</v>
      </c>
      <c r="L1585">
        <v>26.070504407742</v>
      </c>
      <c r="M1585">
        <v>28.559714425626801</v>
      </c>
    </row>
    <row r="1586" spans="1:13" x14ac:dyDescent="0.35">
      <c r="A1586" t="s">
        <v>3555</v>
      </c>
      <c r="C1586" t="s">
        <v>1650</v>
      </c>
      <c r="D1586" t="s">
        <v>16</v>
      </c>
      <c r="E1586">
        <v>-2.3598634241549701E-3</v>
      </c>
      <c r="F1586">
        <v>0.99112930018784495</v>
      </c>
      <c r="G1586">
        <v>0.99662793708209096</v>
      </c>
      <c r="H1586">
        <v>38.494400767549301</v>
      </c>
      <c r="I1586">
        <v>57.401687846303403</v>
      </c>
      <c r="J1586">
        <v>41.3692952000209</v>
      </c>
      <c r="K1586">
        <v>53.4226215269614</v>
      </c>
      <c r="L1586">
        <v>43.0063308004951</v>
      </c>
      <c r="M1586">
        <v>40.639802511662197</v>
      </c>
    </row>
    <row r="1587" spans="1:13" x14ac:dyDescent="0.35">
      <c r="A1587" t="s">
        <v>3556</v>
      </c>
      <c r="C1587" t="s">
        <v>3557</v>
      </c>
      <c r="D1587" t="s">
        <v>16</v>
      </c>
      <c r="E1587">
        <v>-6.9981116857553899E-2</v>
      </c>
      <c r="F1587">
        <v>0.62003522018877499</v>
      </c>
      <c r="G1587">
        <v>0.749209224394769</v>
      </c>
      <c r="H1587">
        <v>23.362119086512699</v>
      </c>
      <c r="I1587">
        <v>19.453203583342901</v>
      </c>
      <c r="J1587">
        <v>20.9464785822891</v>
      </c>
      <c r="K1587">
        <v>18.209214355054499</v>
      </c>
      <c r="L1587">
        <v>22.003239014206802</v>
      </c>
      <c r="M1587">
        <v>20.506322368269899</v>
      </c>
    </row>
    <row r="1588" spans="1:13" x14ac:dyDescent="0.35">
      <c r="A1588" t="s">
        <v>3558</v>
      </c>
      <c r="C1588" t="s">
        <v>27</v>
      </c>
      <c r="D1588" t="s">
        <v>16</v>
      </c>
      <c r="E1588">
        <v>0.83388925813112302</v>
      </c>
      <c r="F1588">
        <v>0.494970561258463</v>
      </c>
      <c r="G1588">
        <v>0.64681625254575703</v>
      </c>
      <c r="H1588">
        <v>1.7698575065539901</v>
      </c>
      <c r="I1588">
        <v>1.69478667582154</v>
      </c>
      <c r="J1588">
        <v>2.4686921186269202</v>
      </c>
      <c r="K1588">
        <v>3.7489558966288699</v>
      </c>
      <c r="L1588">
        <v>2.1336474195594501</v>
      </c>
      <c r="M1588">
        <v>4.7723804784337203</v>
      </c>
    </row>
    <row r="1589" spans="1:13" x14ac:dyDescent="0.35">
      <c r="A1589" t="s">
        <v>3559</v>
      </c>
      <c r="C1589" t="s">
        <v>27</v>
      </c>
      <c r="D1589" t="s">
        <v>16</v>
      </c>
      <c r="E1589">
        <v>0.45805216047765202</v>
      </c>
      <c r="F1589">
        <v>0.131381935604132</v>
      </c>
      <c r="G1589">
        <v>0.26771192611859401</v>
      </c>
      <c r="H1589">
        <v>222.47108857383699</v>
      </c>
      <c r="I1589">
        <v>125.93001865126099</v>
      </c>
      <c r="J1589">
        <v>201.16100324205499</v>
      </c>
      <c r="K1589">
        <v>250.64447994604501</v>
      </c>
      <c r="L1589">
        <v>260.37166166811397</v>
      </c>
      <c r="M1589">
        <v>243.83881506997301</v>
      </c>
    </row>
    <row r="1590" spans="1:13" x14ac:dyDescent="0.35">
      <c r="A1590" t="s">
        <v>3560</v>
      </c>
      <c r="B1590" t="s">
        <v>3561</v>
      </c>
      <c r="C1590" t="s">
        <v>3562</v>
      </c>
      <c r="D1590" t="s">
        <v>16</v>
      </c>
      <c r="E1590">
        <v>0.54260221040055401</v>
      </c>
      <c r="F1590">
        <v>1.3684806184487299E-2</v>
      </c>
      <c r="G1590">
        <v>5.3687686600396502E-2</v>
      </c>
      <c r="H1590">
        <v>266.80601911301397</v>
      </c>
      <c r="I1590">
        <v>310.07227529813201</v>
      </c>
      <c r="J1590">
        <v>256.74398033720001</v>
      </c>
      <c r="K1590">
        <v>383.66546863535802</v>
      </c>
      <c r="L1590">
        <v>329.24846743076699</v>
      </c>
      <c r="M1590">
        <v>501.39822401544302</v>
      </c>
    </row>
    <row r="1591" spans="1:13" x14ac:dyDescent="0.35">
      <c r="A1591" t="s">
        <v>3563</v>
      </c>
      <c r="C1591" t="s">
        <v>27</v>
      </c>
      <c r="D1591" t="s">
        <v>16</v>
      </c>
      <c r="E1591">
        <v>0.45340418990377102</v>
      </c>
      <c r="F1591">
        <v>4.7108511226635598E-2</v>
      </c>
      <c r="G1591">
        <v>0.13037894839786801</v>
      </c>
      <c r="H1591">
        <v>234.32913386774899</v>
      </c>
      <c r="I1591">
        <v>337.262548488486</v>
      </c>
      <c r="J1591">
        <v>233.927280452921</v>
      </c>
      <c r="K1591">
        <v>444.652947596589</v>
      </c>
      <c r="L1591">
        <v>299.17737411135101</v>
      </c>
      <c r="M1591">
        <v>359.19619944711297</v>
      </c>
    </row>
    <row r="1592" spans="1:13" x14ac:dyDescent="0.35">
      <c r="A1592" t="s">
        <v>3564</v>
      </c>
      <c r="C1592" t="s">
        <v>3565</v>
      </c>
      <c r="D1592" t="s">
        <v>16</v>
      </c>
      <c r="E1592">
        <v>9.7238847825179595E-2</v>
      </c>
      <c r="F1592">
        <v>0.80946450940044401</v>
      </c>
      <c r="G1592">
        <v>0.88462732787959297</v>
      </c>
      <c r="H1592">
        <v>277.33667127701102</v>
      </c>
      <c r="I1592">
        <v>415.07536282185703</v>
      </c>
      <c r="J1592">
        <v>361.77560865696398</v>
      </c>
      <c r="K1592">
        <v>622.19278755837001</v>
      </c>
      <c r="L1592">
        <v>294.84340279037099</v>
      </c>
      <c r="M1592">
        <v>210.655857055864</v>
      </c>
    </row>
    <row r="1593" spans="1:13" x14ac:dyDescent="0.35">
      <c r="A1593" t="s">
        <v>3566</v>
      </c>
      <c r="C1593" t="s">
        <v>3567</v>
      </c>
      <c r="D1593" t="s">
        <v>16</v>
      </c>
      <c r="E1593">
        <v>3.9377320079013602E-2</v>
      </c>
      <c r="F1593">
        <v>0.92060919638457805</v>
      </c>
      <c r="G1593">
        <v>0.95430607288936098</v>
      </c>
      <c r="H1593">
        <v>5.5750511456450802</v>
      </c>
      <c r="I1593">
        <v>6.4844011944476199</v>
      </c>
      <c r="J1593">
        <v>3.8152514560597899</v>
      </c>
      <c r="K1593">
        <v>7.8326399983138897</v>
      </c>
      <c r="L1593">
        <v>4.9340596577312201</v>
      </c>
      <c r="M1593">
        <v>3.5047169138497698</v>
      </c>
    </row>
    <row r="1594" spans="1:13" x14ac:dyDescent="0.35">
      <c r="A1594" t="s">
        <v>3568</v>
      </c>
      <c r="C1594" t="s">
        <v>3569</v>
      </c>
      <c r="D1594" t="s">
        <v>16</v>
      </c>
      <c r="E1594">
        <v>1.4380284133155199</v>
      </c>
      <c r="F1594">
        <v>4.3684340513023001E-2</v>
      </c>
      <c r="G1594">
        <v>0.124103240093815</v>
      </c>
      <c r="H1594">
        <v>34.069757001164398</v>
      </c>
      <c r="I1594">
        <v>33.306242498753697</v>
      </c>
      <c r="J1594">
        <v>33.1403214712645</v>
      </c>
      <c r="K1594">
        <v>36.418428710108998</v>
      </c>
      <c r="L1594">
        <v>200.76288688417199</v>
      </c>
      <c r="M1594">
        <v>35.121737583473198</v>
      </c>
    </row>
    <row r="1595" spans="1:13" x14ac:dyDescent="0.35">
      <c r="A1595" t="s">
        <v>3570</v>
      </c>
      <c r="C1595" t="s">
        <v>463</v>
      </c>
      <c r="D1595" t="s">
        <v>16</v>
      </c>
      <c r="E1595">
        <v>7.6598145236241894E-2</v>
      </c>
      <c r="F1595">
        <v>0.80299811870367899</v>
      </c>
      <c r="G1595">
        <v>0.88144653256035899</v>
      </c>
      <c r="H1595">
        <v>37.078514762306099</v>
      </c>
      <c r="I1595">
        <v>22.9901496894052</v>
      </c>
      <c r="J1595">
        <v>35.9082489982098</v>
      </c>
      <c r="K1595">
        <v>25.640180507301</v>
      </c>
      <c r="L1595">
        <v>33.204887966893899</v>
      </c>
      <c r="M1595">
        <v>42.354876746099301</v>
      </c>
    </row>
    <row r="1596" spans="1:13" x14ac:dyDescent="0.35">
      <c r="A1596" t="s">
        <v>3571</v>
      </c>
      <c r="C1596" t="s">
        <v>3572</v>
      </c>
      <c r="D1596" t="s">
        <v>16</v>
      </c>
      <c r="E1596">
        <v>1.1015657389782401</v>
      </c>
      <c r="F1596">
        <v>9.5477709385647005E-3</v>
      </c>
      <c r="G1596">
        <v>4.1599362562856998E-2</v>
      </c>
      <c r="H1596">
        <v>1064.1268258155901</v>
      </c>
      <c r="I1596">
        <v>552.13202443177295</v>
      </c>
      <c r="J1596">
        <v>794.99367104994894</v>
      </c>
      <c r="K1596">
        <v>1258.9127792161801</v>
      </c>
      <c r="L1596">
        <v>1979.2913640506899</v>
      </c>
      <c r="M1596">
        <v>1935.94596845463</v>
      </c>
    </row>
    <row r="1597" spans="1:13" x14ac:dyDescent="0.35">
      <c r="A1597" t="s">
        <v>3573</v>
      </c>
      <c r="C1597" t="s">
        <v>3574</v>
      </c>
      <c r="D1597" t="s">
        <v>16</v>
      </c>
      <c r="E1597">
        <v>0.91951491367787097</v>
      </c>
      <c r="F1597">
        <v>5.4638972208426798E-2</v>
      </c>
      <c r="G1597">
        <v>0.14439233674091401</v>
      </c>
      <c r="H1597">
        <v>571.310003115629</v>
      </c>
      <c r="I1597">
        <v>264.09197591932099</v>
      </c>
      <c r="J1597">
        <v>452.89279048992103</v>
      </c>
      <c r="K1597">
        <v>607.46474653589996</v>
      </c>
      <c r="L1597">
        <v>921.93571469526398</v>
      </c>
      <c r="M1597">
        <v>907.27427001723595</v>
      </c>
    </row>
    <row r="1598" spans="1:13" x14ac:dyDescent="0.35">
      <c r="A1598" t="s">
        <v>3575</v>
      </c>
      <c r="B1598" t="s">
        <v>3576</v>
      </c>
      <c r="C1598" t="s">
        <v>3577</v>
      </c>
      <c r="D1598" t="s">
        <v>16</v>
      </c>
      <c r="E1598">
        <v>0.97628877885788201</v>
      </c>
      <c r="F1598">
        <v>0.17836617040245101</v>
      </c>
      <c r="G1598">
        <v>0.33056102643603602</v>
      </c>
      <c r="H1598">
        <v>176.10082190212199</v>
      </c>
      <c r="I1598">
        <v>446.98156415362803</v>
      </c>
      <c r="J1598">
        <v>234.07689815708</v>
      </c>
      <c r="K1598">
        <v>317.32233839322902</v>
      </c>
      <c r="L1598">
        <v>1184.17431785549</v>
      </c>
      <c r="M1598">
        <v>185.004311984282</v>
      </c>
    </row>
    <row r="1599" spans="1:13" x14ac:dyDescent="0.35">
      <c r="A1599" t="s">
        <v>3578</v>
      </c>
      <c r="B1599" t="s">
        <v>3579</v>
      </c>
      <c r="C1599" t="s">
        <v>3580</v>
      </c>
      <c r="D1599" t="s">
        <v>16</v>
      </c>
      <c r="E1599">
        <v>-0.44482323645209598</v>
      </c>
      <c r="F1599">
        <v>2.2918195538768799E-2</v>
      </c>
      <c r="G1599">
        <v>7.80555216969048E-2</v>
      </c>
      <c r="H1599">
        <v>285.38952293183098</v>
      </c>
      <c r="I1599">
        <v>243.45979030062401</v>
      </c>
      <c r="J1599">
        <v>236.09673716322999</v>
      </c>
      <c r="K1599">
        <v>203.313911751105</v>
      </c>
      <c r="L1599">
        <v>184.29379586444699</v>
      </c>
      <c r="M1599">
        <v>174.341024352782</v>
      </c>
    </row>
    <row r="1600" spans="1:13" x14ac:dyDescent="0.35">
      <c r="A1600" t="s">
        <v>3581</v>
      </c>
      <c r="B1600" t="s">
        <v>3582</v>
      </c>
      <c r="C1600" t="s">
        <v>3583</v>
      </c>
      <c r="D1600" t="s">
        <v>16</v>
      </c>
      <c r="E1600">
        <v>0.55022391943860205</v>
      </c>
      <c r="F1600">
        <v>0.27454071974873101</v>
      </c>
      <c r="G1600">
        <v>0.44270912326029899</v>
      </c>
      <c r="H1600">
        <v>252.02770893328901</v>
      </c>
      <c r="I1600">
        <v>251.933723679732</v>
      </c>
      <c r="J1600">
        <v>244.02647548366801</v>
      </c>
      <c r="K1600">
        <v>177.20511175672499</v>
      </c>
      <c r="L1600">
        <v>192.89506202454601</v>
      </c>
      <c r="M1600">
        <v>725.32726427695002</v>
      </c>
    </row>
    <row r="1601" spans="1:13" x14ac:dyDescent="0.35">
      <c r="A1601" t="s">
        <v>3584</v>
      </c>
      <c r="B1601" t="s">
        <v>3585</v>
      </c>
      <c r="C1601" t="s">
        <v>3586</v>
      </c>
      <c r="D1601" t="s">
        <v>16</v>
      </c>
      <c r="E1601">
        <v>0.53738216480228895</v>
      </c>
      <c r="F1601">
        <v>4.6106122870782102E-3</v>
      </c>
      <c r="G1601">
        <v>2.4292833634678102E-2</v>
      </c>
      <c r="H1601">
        <v>200.082391115929</v>
      </c>
      <c r="I1601">
        <v>226.36455078799</v>
      </c>
      <c r="J1601">
        <v>215.67392054549799</v>
      </c>
      <c r="K1601">
        <v>332.78678146682398</v>
      </c>
      <c r="L1601">
        <v>295.910226500151</v>
      </c>
      <c r="M1601">
        <v>303.26986571546797</v>
      </c>
    </row>
    <row r="1602" spans="1:13" x14ac:dyDescent="0.35">
      <c r="A1602" t="s">
        <v>3587</v>
      </c>
      <c r="C1602" t="s">
        <v>110</v>
      </c>
      <c r="D1602" t="s">
        <v>16</v>
      </c>
      <c r="E1602">
        <v>0.45212773232299902</v>
      </c>
      <c r="F1602">
        <v>2.17334925658083E-2</v>
      </c>
      <c r="G1602">
        <v>7.5319226148236204E-2</v>
      </c>
      <c r="H1602">
        <v>187.60489569472301</v>
      </c>
      <c r="I1602">
        <v>126.59319604614799</v>
      </c>
      <c r="J1602">
        <v>159.941325746193</v>
      </c>
      <c r="K1602">
        <v>214.895507646048</v>
      </c>
      <c r="L1602">
        <v>216.63188956714501</v>
      </c>
      <c r="M1602">
        <v>217.06874332375901</v>
      </c>
    </row>
    <row r="1603" spans="1:13" x14ac:dyDescent="0.35">
      <c r="A1603" t="s">
        <v>3588</v>
      </c>
      <c r="C1603" t="s">
        <v>3589</v>
      </c>
      <c r="D1603" t="s">
        <v>16</v>
      </c>
      <c r="E1603">
        <v>0.58998642322845096</v>
      </c>
      <c r="F1603">
        <v>3.7805921939989098E-4</v>
      </c>
      <c r="G1603">
        <v>3.55991964488652E-3</v>
      </c>
      <c r="H1603">
        <v>59.290226469558803</v>
      </c>
      <c r="I1603">
        <v>61.4544385928331</v>
      </c>
      <c r="J1603">
        <v>66.879113759165804</v>
      </c>
      <c r="K1603">
        <v>97.807581517406803</v>
      </c>
      <c r="L1603">
        <v>95.747427952730106</v>
      </c>
      <c r="M1603">
        <v>88.885586410828097</v>
      </c>
    </row>
    <row r="1604" spans="1:13" x14ac:dyDescent="0.35">
      <c r="A1604" t="s">
        <v>3590</v>
      </c>
      <c r="C1604" t="s">
        <v>27</v>
      </c>
      <c r="D1604" t="s">
        <v>16</v>
      </c>
      <c r="E1604">
        <v>-1.7729891293100299</v>
      </c>
      <c r="F1604" s="1">
        <v>6.8608065172103304E-6</v>
      </c>
      <c r="G1604">
        <v>1.6255178839795701E-4</v>
      </c>
      <c r="H1604">
        <v>41.326172778035698</v>
      </c>
      <c r="I1604">
        <v>38.685348035056798</v>
      </c>
      <c r="J1604">
        <v>51.692916787006197</v>
      </c>
      <c r="K1604">
        <v>13.924693330335799</v>
      </c>
      <c r="L1604">
        <v>11.4016783982708</v>
      </c>
      <c r="M1604">
        <v>13.198614760668301</v>
      </c>
    </row>
    <row r="1605" spans="1:13" x14ac:dyDescent="0.35">
      <c r="A1605" t="s">
        <v>3591</v>
      </c>
      <c r="C1605" t="s">
        <v>3592</v>
      </c>
      <c r="D1605" t="s">
        <v>16</v>
      </c>
      <c r="E1605">
        <v>-1.84849560837246</v>
      </c>
      <c r="F1605">
        <v>1.9905519065149401E-3</v>
      </c>
      <c r="G1605">
        <v>1.34121759500309E-2</v>
      </c>
      <c r="H1605">
        <v>713.16408226593103</v>
      </c>
      <c r="I1605">
        <v>285.53471168732398</v>
      </c>
      <c r="J1605">
        <v>562.33814108238198</v>
      </c>
      <c r="K1605">
        <v>117.28876305167501</v>
      </c>
      <c r="L1605">
        <v>164.024145378632</v>
      </c>
      <c r="M1605">
        <v>152.11962775007501</v>
      </c>
    </row>
    <row r="1606" spans="1:13" x14ac:dyDescent="0.35">
      <c r="A1606" t="s">
        <v>3593</v>
      </c>
      <c r="C1606" t="s">
        <v>721</v>
      </c>
      <c r="D1606" t="s">
        <v>16</v>
      </c>
      <c r="E1606">
        <v>-1.51680253549368</v>
      </c>
      <c r="F1606">
        <v>6.5026661813778502E-2</v>
      </c>
      <c r="G1606">
        <v>0.16369558963538</v>
      </c>
      <c r="H1606">
        <v>161.67648322370701</v>
      </c>
      <c r="I1606">
        <v>41.559116746232498</v>
      </c>
      <c r="J1606">
        <v>169.59166766446199</v>
      </c>
      <c r="K1606">
        <v>25.841017430334698</v>
      </c>
      <c r="L1606">
        <v>44.9399487744708</v>
      </c>
      <c r="M1606">
        <v>59.505619090470503</v>
      </c>
    </row>
    <row r="1607" spans="1:13" x14ac:dyDescent="0.35">
      <c r="A1607" t="s">
        <v>3594</v>
      </c>
      <c r="B1607" t="s">
        <v>3595</v>
      </c>
      <c r="C1607" t="s">
        <v>3596</v>
      </c>
      <c r="D1607" t="s">
        <v>16</v>
      </c>
      <c r="E1607">
        <v>-1.6607946031680501</v>
      </c>
      <c r="F1607">
        <v>9.5197412785315697E-2</v>
      </c>
      <c r="G1607">
        <v>0.21331896308399001</v>
      </c>
      <c r="H1607">
        <v>312.114371280797</v>
      </c>
      <c r="I1607">
        <v>64.549266435637705</v>
      </c>
      <c r="J1607">
        <v>686.14679127412603</v>
      </c>
      <c r="K1607">
        <v>99.481222542687604</v>
      </c>
      <c r="L1607">
        <v>105.415517822609</v>
      </c>
      <c r="M1607">
        <v>131.24046315692701</v>
      </c>
    </row>
    <row r="1608" spans="1:13" x14ac:dyDescent="0.35">
      <c r="A1608" t="s">
        <v>3597</v>
      </c>
      <c r="B1608" t="s">
        <v>3598</v>
      </c>
      <c r="C1608" t="s">
        <v>3599</v>
      </c>
      <c r="D1608" t="s">
        <v>16</v>
      </c>
      <c r="E1608">
        <v>-0.79328126831165502</v>
      </c>
      <c r="F1608">
        <v>0.14755074858477199</v>
      </c>
      <c r="G1608">
        <v>0.29031750342587598</v>
      </c>
      <c r="H1608">
        <v>261.230967967369</v>
      </c>
      <c r="I1608">
        <v>88.865770914816196</v>
      </c>
      <c r="J1608">
        <v>183.880158411666</v>
      </c>
      <c r="K1608">
        <v>82.343138443812705</v>
      </c>
      <c r="L1608">
        <v>104.548723558413</v>
      </c>
      <c r="M1608">
        <v>121.173723085231</v>
      </c>
    </row>
    <row r="1609" spans="1:13" x14ac:dyDescent="0.35">
      <c r="A1609" t="s">
        <v>3600</v>
      </c>
      <c r="B1609" t="s">
        <v>3601</v>
      </c>
      <c r="C1609" t="s">
        <v>3602</v>
      </c>
      <c r="D1609" t="s">
        <v>16</v>
      </c>
      <c r="E1609">
        <v>-0.55388490199888896</v>
      </c>
      <c r="F1609">
        <v>0.13404707651043099</v>
      </c>
      <c r="G1609">
        <v>0.271331648072898</v>
      </c>
      <c r="H1609">
        <v>153.88911019487</v>
      </c>
      <c r="I1609">
        <v>91.886912380411104</v>
      </c>
      <c r="J1609">
        <v>127.249857387406</v>
      </c>
      <c r="K1609">
        <v>63.129739473589801</v>
      </c>
      <c r="L1609">
        <v>92.213574414084803</v>
      </c>
      <c r="M1609">
        <v>98.728621147597707</v>
      </c>
    </row>
    <row r="1610" spans="1:13" x14ac:dyDescent="0.35">
      <c r="A1610" t="s">
        <v>3603</v>
      </c>
      <c r="B1610" t="s">
        <v>3604</v>
      </c>
      <c r="C1610" t="s">
        <v>3605</v>
      </c>
      <c r="D1610" t="s">
        <v>16</v>
      </c>
      <c r="E1610">
        <v>-0.59881311517705804</v>
      </c>
      <c r="F1610">
        <v>2.9746347838141399E-2</v>
      </c>
      <c r="G1610">
        <v>9.3391604945485304E-2</v>
      </c>
      <c r="H1610">
        <v>50.529431812116499</v>
      </c>
      <c r="I1610">
        <v>42.001235009490301</v>
      </c>
      <c r="J1610">
        <v>47.129576810150397</v>
      </c>
      <c r="K1610">
        <v>25.2385066612337</v>
      </c>
      <c r="L1610">
        <v>30.737858138028301</v>
      </c>
      <c r="M1610">
        <v>36.240264258106102</v>
      </c>
    </row>
    <row r="1611" spans="1:13" x14ac:dyDescent="0.35">
      <c r="A1611" t="s">
        <v>3606</v>
      </c>
      <c r="C1611" t="s">
        <v>3607</v>
      </c>
      <c r="D1611" t="s">
        <v>16</v>
      </c>
      <c r="E1611">
        <v>-0.48501956886597902</v>
      </c>
      <c r="F1611">
        <v>0.23032795681899501</v>
      </c>
      <c r="G1611">
        <v>0.39291239692652102</v>
      </c>
      <c r="H1611">
        <v>67.608556750362496</v>
      </c>
      <c r="I1611">
        <v>144.27792657646</v>
      </c>
      <c r="J1611">
        <v>85.955371039464694</v>
      </c>
      <c r="K1611">
        <v>74.510498445498797</v>
      </c>
      <c r="L1611">
        <v>50.674126214536798</v>
      </c>
      <c r="M1611">
        <v>87.692491291219696</v>
      </c>
    </row>
    <row r="1612" spans="1:13" x14ac:dyDescent="0.35">
      <c r="A1612" t="s">
        <v>3608</v>
      </c>
      <c r="C1612" t="s">
        <v>3609</v>
      </c>
      <c r="D1612" t="s">
        <v>16</v>
      </c>
      <c r="E1612">
        <v>0.104495087575317</v>
      </c>
      <c r="F1612">
        <v>0.72747907707005799</v>
      </c>
      <c r="G1612">
        <v>0.83058634783589302</v>
      </c>
      <c r="H1612">
        <v>10.9731165406348</v>
      </c>
      <c r="I1612">
        <v>12.600370502847101</v>
      </c>
      <c r="J1612">
        <v>8.6030179891544307</v>
      </c>
      <c r="K1612">
        <v>9.1046071775272601</v>
      </c>
      <c r="L1612">
        <v>11.201648952687099</v>
      </c>
      <c r="M1612">
        <v>14.317141435301201</v>
      </c>
    </row>
    <row r="1613" spans="1:13" x14ac:dyDescent="0.35">
      <c r="A1613" t="s">
        <v>3610</v>
      </c>
      <c r="B1613" t="s">
        <v>3611</v>
      </c>
      <c r="C1613" t="s">
        <v>3612</v>
      </c>
      <c r="D1613" t="s">
        <v>16</v>
      </c>
      <c r="E1613">
        <v>-2.7105004974528901E-2</v>
      </c>
      <c r="F1613">
        <v>0.88607421566849298</v>
      </c>
      <c r="G1613">
        <v>0.93454146982784003</v>
      </c>
      <c r="H1613">
        <v>372.112540752977</v>
      </c>
      <c r="I1613">
        <v>427.82310607912399</v>
      </c>
      <c r="J1613">
        <v>422.52039654560201</v>
      </c>
      <c r="K1613">
        <v>465.27220502804698</v>
      </c>
      <c r="L1613">
        <v>405.05962730698798</v>
      </c>
      <c r="M1613">
        <v>329.36882145690203</v>
      </c>
    </row>
    <row r="1614" spans="1:13" x14ac:dyDescent="0.35">
      <c r="A1614" t="s">
        <v>3613</v>
      </c>
      <c r="C1614" t="s">
        <v>3614</v>
      </c>
      <c r="D1614" t="s">
        <v>16</v>
      </c>
      <c r="E1614">
        <v>-0.134284960005431</v>
      </c>
      <c r="F1614">
        <v>0.72333456777886895</v>
      </c>
      <c r="G1614">
        <v>0.82741805244506195</v>
      </c>
      <c r="H1614">
        <v>9.3802447847361599</v>
      </c>
      <c r="I1614">
        <v>19.084771697294698</v>
      </c>
      <c r="J1614">
        <v>16.9816094220701</v>
      </c>
      <c r="K1614">
        <v>20.217583585391399</v>
      </c>
      <c r="L1614">
        <v>12.8685609992179</v>
      </c>
      <c r="M1614">
        <v>8.35166583725902</v>
      </c>
    </row>
    <row r="1615" spans="1:13" x14ac:dyDescent="0.35">
      <c r="A1615" t="s">
        <v>3615</v>
      </c>
      <c r="B1615" t="s">
        <v>3616</v>
      </c>
      <c r="C1615" t="s">
        <v>3617</v>
      </c>
      <c r="D1615" t="s">
        <v>16</v>
      </c>
      <c r="E1615">
        <v>0.26885307663664498</v>
      </c>
      <c r="F1615">
        <v>0.36543296629607402</v>
      </c>
      <c r="G1615">
        <v>0.532219567225097</v>
      </c>
      <c r="H1615">
        <v>8.6723017821145607</v>
      </c>
      <c r="I1615">
        <v>13.3372342749434</v>
      </c>
      <c r="J1615">
        <v>11.3709455160998</v>
      </c>
      <c r="K1615">
        <v>16.602518970784999</v>
      </c>
      <c r="L1615">
        <v>13.0685904448016</v>
      </c>
      <c r="M1615">
        <v>10.5887191865248</v>
      </c>
    </row>
    <row r="1616" spans="1:13" x14ac:dyDescent="0.35">
      <c r="A1616" t="s">
        <v>3618</v>
      </c>
      <c r="B1616" t="s">
        <v>3619</v>
      </c>
      <c r="C1616" t="s">
        <v>3620</v>
      </c>
      <c r="D1616" t="s">
        <v>16</v>
      </c>
      <c r="E1616">
        <v>-7.6292926711709896E-2</v>
      </c>
      <c r="F1616">
        <v>0.73174139720678</v>
      </c>
      <c r="G1616">
        <v>0.83361488525285299</v>
      </c>
      <c r="H1616">
        <v>19.468432572093899</v>
      </c>
      <c r="I1616">
        <v>24.684936365226701</v>
      </c>
      <c r="J1616">
        <v>22.891508736358801</v>
      </c>
      <c r="K1616">
        <v>28.0502235837053</v>
      </c>
      <c r="L1616">
        <v>19.136150294173799</v>
      </c>
      <c r="M1616">
        <v>16.405057894615901</v>
      </c>
    </row>
    <row r="1617" spans="1:13" x14ac:dyDescent="0.35">
      <c r="A1617" t="s">
        <v>3621</v>
      </c>
      <c r="C1617" t="s">
        <v>1486</v>
      </c>
      <c r="D1617" t="s">
        <v>16</v>
      </c>
      <c r="E1617">
        <v>4.0587025054827801E-2</v>
      </c>
      <c r="F1617">
        <v>0.84618389748259504</v>
      </c>
      <c r="G1617">
        <v>0.91075315569311399</v>
      </c>
      <c r="H1617">
        <v>197.51609773142599</v>
      </c>
      <c r="I1617">
        <v>325.10429624889701</v>
      </c>
      <c r="J1617">
        <v>209.913638935368</v>
      </c>
      <c r="K1617">
        <v>283.78257224660302</v>
      </c>
      <c r="L1617">
        <v>235.70136337945701</v>
      </c>
      <c r="M1617">
        <v>233.99578033320401</v>
      </c>
    </row>
    <row r="1618" spans="1:13" x14ac:dyDescent="0.35">
      <c r="A1618" t="s">
        <v>3622</v>
      </c>
      <c r="C1618" t="s">
        <v>3623</v>
      </c>
      <c r="D1618" t="s">
        <v>16</v>
      </c>
      <c r="E1618">
        <v>-0.18962257886837999</v>
      </c>
      <c r="F1618">
        <v>0.53475546647386596</v>
      </c>
      <c r="G1618">
        <v>0.68017142665535602</v>
      </c>
      <c r="H1618">
        <v>360.96243846168699</v>
      </c>
      <c r="I1618">
        <v>623.23937843906799</v>
      </c>
      <c r="J1618">
        <v>313.59870791769902</v>
      </c>
      <c r="K1618">
        <v>361.70729838367498</v>
      </c>
      <c r="L1618">
        <v>412.46071679358499</v>
      </c>
      <c r="M1618">
        <v>363.81944303559601</v>
      </c>
    </row>
    <row r="1619" spans="1:13" x14ac:dyDescent="0.35">
      <c r="A1619" t="s">
        <v>3624</v>
      </c>
      <c r="C1619" t="s">
        <v>3625</v>
      </c>
      <c r="D1619" t="s">
        <v>16</v>
      </c>
      <c r="E1619">
        <v>-0.56755334259983103</v>
      </c>
      <c r="F1619">
        <v>0.22849358162349701</v>
      </c>
      <c r="G1619">
        <v>0.390886849167144</v>
      </c>
      <c r="H1619">
        <v>167.693998745991</v>
      </c>
      <c r="I1619">
        <v>458.55032537554001</v>
      </c>
      <c r="J1619">
        <v>159.19323722539701</v>
      </c>
      <c r="K1619">
        <v>101.891265619092</v>
      </c>
      <c r="L1619">
        <v>200.22947502928201</v>
      </c>
      <c r="M1619">
        <v>227.955736290186</v>
      </c>
    </row>
    <row r="1620" spans="1:13" x14ac:dyDescent="0.35">
      <c r="A1620" t="s">
        <v>3626</v>
      </c>
      <c r="B1620" t="s">
        <v>3627</v>
      </c>
      <c r="C1620" t="s">
        <v>3628</v>
      </c>
      <c r="D1620" t="s">
        <v>16</v>
      </c>
      <c r="E1620">
        <v>4.5334380335328897E-2</v>
      </c>
      <c r="F1620">
        <v>0.85288318080888303</v>
      </c>
      <c r="G1620">
        <v>0.91501900514503198</v>
      </c>
      <c r="H1620">
        <v>100.970370748905</v>
      </c>
      <c r="I1620">
        <v>141.625216996913</v>
      </c>
      <c r="J1620">
        <v>122.83613511470899</v>
      </c>
      <c r="K1620">
        <v>170.77833021964699</v>
      </c>
      <c r="L1620">
        <v>115.950401956684</v>
      </c>
      <c r="M1620">
        <v>90.376955310338602</v>
      </c>
    </row>
    <row r="1621" spans="1:13" x14ac:dyDescent="0.35">
      <c r="A1621" t="s">
        <v>3629</v>
      </c>
      <c r="C1621" t="s">
        <v>3630</v>
      </c>
      <c r="D1621" t="s">
        <v>16</v>
      </c>
      <c r="E1621">
        <v>-0.40195760387820101</v>
      </c>
      <c r="F1621">
        <v>1.5643206163557601E-2</v>
      </c>
      <c r="G1621">
        <v>5.9516348188996898E-2</v>
      </c>
      <c r="H1621">
        <v>557.328128813852</v>
      </c>
      <c r="I1621">
        <v>661.11417632481903</v>
      </c>
      <c r="J1621">
        <v>555.829770951456</v>
      </c>
      <c r="K1621">
        <v>475.78267066681099</v>
      </c>
      <c r="L1621">
        <v>462.20137226206498</v>
      </c>
      <c r="M1621">
        <v>404.83208777213599</v>
      </c>
    </row>
    <row r="1622" spans="1:13" x14ac:dyDescent="0.35">
      <c r="A1622" t="s">
        <v>3631</v>
      </c>
      <c r="C1622" t="s">
        <v>1815</v>
      </c>
      <c r="D1622" t="s">
        <v>16</v>
      </c>
      <c r="E1622">
        <v>-0.79972193466175701</v>
      </c>
      <c r="F1622">
        <v>5.1488483089053303E-3</v>
      </c>
      <c r="G1622">
        <v>2.6214290898570001E-2</v>
      </c>
      <c r="H1622">
        <v>143.44695090620101</v>
      </c>
      <c r="I1622">
        <v>182.447469971049</v>
      </c>
      <c r="J1622">
        <v>144.53070221779399</v>
      </c>
      <c r="K1622">
        <v>90.443561006171507</v>
      </c>
      <c r="L1622">
        <v>84.879161409349194</v>
      </c>
      <c r="M1622">
        <v>94.925630453845798</v>
      </c>
    </row>
    <row r="1623" spans="1:13" x14ac:dyDescent="0.35">
      <c r="A1623" t="s">
        <v>3632</v>
      </c>
      <c r="C1623" t="s">
        <v>476</v>
      </c>
      <c r="D1623" t="s">
        <v>16</v>
      </c>
      <c r="E1623">
        <v>-0.362313741135598</v>
      </c>
      <c r="F1623">
        <v>1.2349129547153E-2</v>
      </c>
      <c r="G1623">
        <v>4.9905902573499999E-2</v>
      </c>
      <c r="H1623">
        <v>68.139514002328696</v>
      </c>
      <c r="I1623">
        <v>69.191508199844506</v>
      </c>
      <c r="J1623">
        <v>66.654687202926993</v>
      </c>
      <c r="K1623">
        <v>56.033501526399398</v>
      </c>
      <c r="L1623">
        <v>53.941273825737198</v>
      </c>
      <c r="M1623">
        <v>48.693194569019099</v>
      </c>
    </row>
    <row r="1624" spans="1:13" x14ac:dyDescent="0.35">
      <c r="A1624" t="s">
        <v>3633</v>
      </c>
      <c r="C1624" t="s">
        <v>27</v>
      </c>
      <c r="D1624" t="s">
        <v>16</v>
      </c>
      <c r="E1624">
        <v>0.138599423332014</v>
      </c>
      <c r="F1624">
        <v>0.39317525356989802</v>
      </c>
      <c r="G1624">
        <v>0.55709280520934701</v>
      </c>
      <c r="H1624">
        <v>600.95511635040805</v>
      </c>
      <c r="I1624">
        <v>660.37731255272195</v>
      </c>
      <c r="J1624">
        <v>668.04304907086203</v>
      </c>
      <c r="K1624">
        <v>686.52754857016203</v>
      </c>
      <c r="L1624">
        <v>647.22860942698503</v>
      </c>
      <c r="M1624">
        <v>790.20181140565899</v>
      </c>
    </row>
    <row r="1625" spans="1:13" x14ac:dyDescent="0.35">
      <c r="A1625" t="s">
        <v>3634</v>
      </c>
      <c r="C1625" t="s">
        <v>2649</v>
      </c>
      <c r="D1625" t="s">
        <v>16</v>
      </c>
      <c r="E1625">
        <v>1.3216285455250699E-2</v>
      </c>
      <c r="F1625">
        <v>0.93371506931628101</v>
      </c>
      <c r="G1625">
        <v>0.96238758210734099</v>
      </c>
      <c r="H1625">
        <v>91.855604590152197</v>
      </c>
      <c r="I1625">
        <v>74.202181850099393</v>
      </c>
      <c r="J1625">
        <v>71.442453736021605</v>
      </c>
      <c r="K1625">
        <v>76.853595880891902</v>
      </c>
      <c r="L1625">
        <v>79.211660451144397</v>
      </c>
      <c r="M1625">
        <v>83.591226817565698</v>
      </c>
    </row>
    <row r="1626" spans="1:13" x14ac:dyDescent="0.35">
      <c r="A1626" t="s">
        <v>3635</v>
      </c>
      <c r="C1626" t="s">
        <v>2423</v>
      </c>
      <c r="D1626" t="s">
        <v>16</v>
      </c>
      <c r="E1626">
        <v>0.352171352285293</v>
      </c>
      <c r="F1626">
        <v>8.6169208557057897E-2</v>
      </c>
      <c r="G1626">
        <v>0.198830923627839</v>
      </c>
      <c r="H1626">
        <v>116.98758118321901</v>
      </c>
      <c r="I1626">
        <v>108.09791536653</v>
      </c>
      <c r="J1626">
        <v>168.993196847825</v>
      </c>
      <c r="K1626">
        <v>171.916406116838</v>
      </c>
      <c r="L1626">
        <v>158.15661497484399</v>
      </c>
      <c r="M1626">
        <v>172.99879234322199</v>
      </c>
    </row>
    <row r="1627" spans="1:13" x14ac:dyDescent="0.35">
      <c r="A1627" t="s">
        <v>3636</v>
      </c>
      <c r="C1627" t="s">
        <v>3637</v>
      </c>
      <c r="D1627" t="s">
        <v>16</v>
      </c>
      <c r="E1627">
        <v>-2.0850048352659399E-3</v>
      </c>
      <c r="F1627">
        <v>0.986036709473601</v>
      </c>
      <c r="G1627">
        <v>0.99454175621641805</v>
      </c>
      <c r="H1627">
        <v>38.405907892221599</v>
      </c>
      <c r="I1627">
        <v>37.7274251313316</v>
      </c>
      <c r="J1627">
        <v>34.935733921175</v>
      </c>
      <c r="K1627">
        <v>37.422613325277503</v>
      </c>
      <c r="L1627">
        <v>37.605535769735198</v>
      </c>
      <c r="M1627">
        <v>35.8674220332285</v>
      </c>
    </row>
    <row r="1628" spans="1:13" x14ac:dyDescent="0.35">
      <c r="A1628" t="s">
        <v>3638</v>
      </c>
      <c r="C1628" t="s">
        <v>27</v>
      </c>
      <c r="D1628" t="s">
        <v>16</v>
      </c>
      <c r="E1628">
        <v>1.2520369392333801</v>
      </c>
      <c r="F1628">
        <v>6.1899731907334998E-2</v>
      </c>
      <c r="G1628">
        <v>0.158018681805697</v>
      </c>
      <c r="H1628">
        <v>93.802447847361606</v>
      </c>
      <c r="I1628">
        <v>99.623981987422496</v>
      </c>
      <c r="J1628">
        <v>100.169052934589</v>
      </c>
      <c r="K1628">
        <v>101.087917926957</v>
      </c>
      <c r="L1628">
        <v>506.674585663507</v>
      </c>
      <c r="M1628">
        <v>91.495481984971505</v>
      </c>
    </row>
    <row r="1629" spans="1:13" x14ac:dyDescent="0.35">
      <c r="A1629" t="s">
        <v>3639</v>
      </c>
      <c r="B1629" t="s">
        <v>3640</v>
      </c>
      <c r="C1629" t="s">
        <v>3641</v>
      </c>
      <c r="D1629" t="s">
        <v>16</v>
      </c>
      <c r="E1629">
        <v>-0.28971671360371898</v>
      </c>
      <c r="F1629">
        <v>0.39866146688870302</v>
      </c>
      <c r="G1629">
        <v>0.56209561161864996</v>
      </c>
      <c r="H1629">
        <v>91.413140213513699</v>
      </c>
      <c r="I1629">
        <v>149.435972981134</v>
      </c>
      <c r="J1629">
        <v>109.59496829662</v>
      </c>
      <c r="K1629">
        <v>134.49379279156099</v>
      </c>
      <c r="L1629">
        <v>83.145572880957104</v>
      </c>
      <c r="M1629">
        <v>69.050380047337896</v>
      </c>
    </row>
    <row r="1630" spans="1:13" x14ac:dyDescent="0.35">
      <c r="A1630" t="s">
        <v>3642</v>
      </c>
      <c r="C1630" t="s">
        <v>2558</v>
      </c>
      <c r="D1630" t="s">
        <v>16</v>
      </c>
      <c r="E1630">
        <v>-5.8817651354182397E-2</v>
      </c>
      <c r="F1630">
        <v>0.58341963930725305</v>
      </c>
      <c r="G1630">
        <v>0.718131134970727</v>
      </c>
      <c r="H1630">
        <v>417.24390717010402</v>
      </c>
      <c r="I1630">
        <v>392.96944965896802</v>
      </c>
      <c r="J1630">
        <v>412.047157254458</v>
      </c>
      <c r="K1630">
        <v>415.19686555164799</v>
      </c>
      <c r="L1630">
        <v>391.79100741660301</v>
      </c>
      <c r="M1630">
        <v>366.42933860973898</v>
      </c>
    </row>
    <row r="1631" spans="1:13" x14ac:dyDescent="0.35">
      <c r="A1631" t="s">
        <v>3643</v>
      </c>
      <c r="C1631" t="s">
        <v>3644</v>
      </c>
      <c r="D1631" t="s">
        <v>16</v>
      </c>
      <c r="E1631">
        <v>-0.42126734894412199</v>
      </c>
      <c r="F1631">
        <v>3.8083351725044699E-2</v>
      </c>
      <c r="G1631">
        <v>0.112879926413154</v>
      </c>
      <c r="H1631">
        <v>94.598883725310898</v>
      </c>
      <c r="I1631">
        <v>91.960598757620801</v>
      </c>
      <c r="J1631">
        <v>81.766075323006902</v>
      </c>
      <c r="K1631">
        <v>53.489567167972702</v>
      </c>
      <c r="L1631">
        <v>65.542981669591697</v>
      </c>
      <c r="M1631">
        <v>81.354173468299905</v>
      </c>
    </row>
    <row r="1632" spans="1:13" x14ac:dyDescent="0.35">
      <c r="A1632" t="s">
        <v>3645</v>
      </c>
      <c r="C1632" t="s">
        <v>3646</v>
      </c>
      <c r="D1632" t="s">
        <v>16</v>
      </c>
      <c r="E1632">
        <v>-0.34042361838049701</v>
      </c>
      <c r="F1632">
        <v>0.184451876783149</v>
      </c>
      <c r="G1632">
        <v>0.33701514785227599</v>
      </c>
      <c r="H1632">
        <v>14.5128315537427</v>
      </c>
      <c r="I1632">
        <v>23.137522443824501</v>
      </c>
      <c r="J1632">
        <v>17.355653682468098</v>
      </c>
      <c r="K1632">
        <v>19.414235893256699</v>
      </c>
      <c r="L1632">
        <v>12.335149144328</v>
      </c>
      <c r="M1632">
        <v>11.7072458611577</v>
      </c>
    </row>
    <row r="1633" spans="1:13" x14ac:dyDescent="0.35">
      <c r="A1633" t="s">
        <v>3647</v>
      </c>
      <c r="C1633" t="s">
        <v>3648</v>
      </c>
      <c r="D1633" t="s">
        <v>16</v>
      </c>
      <c r="E1633">
        <v>0.243137170507981</v>
      </c>
      <c r="F1633">
        <v>0.53141438314839795</v>
      </c>
      <c r="G1633">
        <v>0.67663404949523798</v>
      </c>
      <c r="H1633">
        <v>83.3602885586931</v>
      </c>
      <c r="I1633">
        <v>109.497956533513</v>
      </c>
      <c r="J1633">
        <v>84.833238258270697</v>
      </c>
      <c r="K1633">
        <v>125.85780510111201</v>
      </c>
      <c r="L1633">
        <v>103.281870403049</v>
      </c>
      <c r="M1633">
        <v>99.548874042328507</v>
      </c>
    </row>
    <row r="1634" spans="1:13" x14ac:dyDescent="0.35">
      <c r="A1634" t="s">
        <v>3649</v>
      </c>
      <c r="B1634" t="s">
        <v>3650</v>
      </c>
      <c r="C1634" t="s">
        <v>3651</v>
      </c>
      <c r="D1634" t="s">
        <v>16</v>
      </c>
      <c r="E1634">
        <v>0.37243910734889502</v>
      </c>
      <c r="F1634">
        <v>0.166391357970259</v>
      </c>
      <c r="G1634">
        <v>0.31596054093357301</v>
      </c>
      <c r="H1634">
        <v>2668.8566270080901</v>
      </c>
      <c r="I1634">
        <v>1516.61301572865</v>
      </c>
      <c r="J1634">
        <v>2182.39864171828</v>
      </c>
      <c r="K1634">
        <v>2443.31505998686</v>
      </c>
      <c r="L1634">
        <v>2827.3495368437102</v>
      </c>
      <c r="M1634">
        <v>2972.7456273943599</v>
      </c>
    </row>
    <row r="1635" spans="1:13" x14ac:dyDescent="0.35">
      <c r="A1635" t="s">
        <v>3652</v>
      </c>
      <c r="B1635" t="s">
        <v>3653</v>
      </c>
      <c r="C1635" t="s">
        <v>3654</v>
      </c>
      <c r="D1635" t="s">
        <v>16</v>
      </c>
      <c r="E1635">
        <v>0.14221465431970201</v>
      </c>
      <c r="F1635">
        <v>0.456418537309906</v>
      </c>
      <c r="G1635">
        <v>0.61233056911488104</v>
      </c>
      <c r="H1635">
        <v>200.96731986920599</v>
      </c>
      <c r="I1635">
        <v>161.667911597933</v>
      </c>
      <c r="J1635">
        <v>210.73653630824401</v>
      </c>
      <c r="K1635">
        <v>199.163282008409</v>
      </c>
      <c r="L1635">
        <v>217.498683831341</v>
      </c>
      <c r="M1635">
        <v>216.09935353907699</v>
      </c>
    </row>
    <row r="1636" spans="1:13" x14ac:dyDescent="0.35">
      <c r="A1636" t="s">
        <v>3655</v>
      </c>
      <c r="B1636" t="s">
        <v>3656</v>
      </c>
      <c r="C1636" t="s">
        <v>3657</v>
      </c>
      <c r="D1636" t="s">
        <v>16</v>
      </c>
      <c r="E1636">
        <v>0.55878233055987203</v>
      </c>
      <c r="F1636">
        <v>6.4786746382593893E-2</v>
      </c>
      <c r="G1636">
        <v>0.16343211944112901</v>
      </c>
      <c r="H1636">
        <v>5.9290226469558798</v>
      </c>
      <c r="I1636">
        <v>3.6106324832719698</v>
      </c>
      <c r="J1636">
        <v>3.8900603081393998</v>
      </c>
      <c r="K1636">
        <v>5.8242707679769996</v>
      </c>
      <c r="L1636">
        <v>7.4677659684580604</v>
      </c>
      <c r="M1636">
        <v>6.4128862678953196</v>
      </c>
    </row>
    <row r="1637" spans="1:13" x14ac:dyDescent="0.35">
      <c r="A1637" t="s">
        <v>3658</v>
      </c>
      <c r="C1637" t="s">
        <v>3659</v>
      </c>
      <c r="D1637" t="s">
        <v>16</v>
      </c>
      <c r="E1637">
        <v>-0.50549232741105699</v>
      </c>
      <c r="F1637">
        <v>7.6016381850159903E-3</v>
      </c>
      <c r="G1637">
        <v>3.52635682957224E-2</v>
      </c>
      <c r="H1637">
        <v>1593.13723452458</v>
      </c>
      <c r="I1637">
        <v>1758.3043329762399</v>
      </c>
      <c r="J1637">
        <v>1632.4039612290301</v>
      </c>
      <c r="K1637">
        <v>1350.6952530425699</v>
      </c>
      <c r="L1637">
        <v>1153.0364008263</v>
      </c>
      <c r="M1637">
        <v>1006.97228094952</v>
      </c>
    </row>
    <row r="1638" spans="1:13" x14ac:dyDescent="0.35">
      <c r="A1638" t="s">
        <v>3660</v>
      </c>
      <c r="B1638" t="s">
        <v>3661</v>
      </c>
      <c r="C1638" t="s">
        <v>3662</v>
      </c>
      <c r="D1638" t="s">
        <v>16</v>
      </c>
      <c r="E1638">
        <v>-1.9509834768602199E-2</v>
      </c>
      <c r="F1638">
        <v>0.93585154714811103</v>
      </c>
      <c r="G1638">
        <v>0.96376757341247299</v>
      </c>
      <c r="H1638">
        <v>9.0262732834253594</v>
      </c>
      <c r="I1638">
        <v>14.442529933087901</v>
      </c>
      <c r="J1638">
        <v>8.2289737287564204</v>
      </c>
      <c r="K1638">
        <v>12.251052305055101</v>
      </c>
      <c r="L1638">
        <v>9.1346780149888804</v>
      </c>
      <c r="M1638">
        <v>9.9176031817450792</v>
      </c>
    </row>
    <row r="1639" spans="1:13" x14ac:dyDescent="0.35">
      <c r="A1639" t="s">
        <v>3663</v>
      </c>
      <c r="B1639" t="s">
        <v>3664</v>
      </c>
      <c r="C1639" t="s">
        <v>3665</v>
      </c>
      <c r="D1639" t="s">
        <v>16</v>
      </c>
      <c r="E1639">
        <v>-0.20465395932094199</v>
      </c>
      <c r="F1639">
        <v>0.321329802205991</v>
      </c>
      <c r="G1639">
        <v>0.48900945969635601</v>
      </c>
      <c r="H1639">
        <v>53.272710947275201</v>
      </c>
      <c r="I1639">
        <v>46.938222282535598</v>
      </c>
      <c r="J1639">
        <v>43.837987318647798</v>
      </c>
      <c r="K1639">
        <v>35.280352812918103</v>
      </c>
      <c r="L1639">
        <v>38.939065406959898</v>
      </c>
      <c r="M1639">
        <v>50.781111028333797</v>
      </c>
    </row>
    <row r="1640" spans="1:13" x14ac:dyDescent="0.35">
      <c r="A1640" t="s">
        <v>3666</v>
      </c>
      <c r="B1640" t="s">
        <v>3667</v>
      </c>
      <c r="C1640" t="s">
        <v>3668</v>
      </c>
      <c r="D1640" t="s">
        <v>16</v>
      </c>
      <c r="E1640">
        <v>-0.50623608563831102</v>
      </c>
      <c r="F1640">
        <v>4.8845497485480199E-2</v>
      </c>
      <c r="G1640">
        <v>0.13323169931141099</v>
      </c>
      <c r="H1640">
        <v>79.555094919601999</v>
      </c>
      <c r="I1640">
        <v>50.401482011388303</v>
      </c>
      <c r="J1640">
        <v>64.560039344698097</v>
      </c>
      <c r="K1640">
        <v>34.811733325839498</v>
      </c>
      <c r="L1640">
        <v>45.6733900749444</v>
      </c>
      <c r="M1640">
        <v>56.448312846473897</v>
      </c>
    </row>
    <row r="1641" spans="1:13" x14ac:dyDescent="0.35">
      <c r="A1641" t="s">
        <v>3669</v>
      </c>
      <c r="B1641" t="s">
        <v>3670</v>
      </c>
      <c r="C1641" t="s">
        <v>3671</v>
      </c>
      <c r="D1641" t="s">
        <v>16</v>
      </c>
      <c r="E1641">
        <v>-0.31930295301836797</v>
      </c>
      <c r="F1641">
        <v>0.244780091157282</v>
      </c>
      <c r="G1641">
        <v>0.41079992150238198</v>
      </c>
      <c r="H1641">
        <v>61.5910412280789</v>
      </c>
      <c r="I1641">
        <v>41.338057614603599</v>
      </c>
      <c r="J1641">
        <v>52.066961047404199</v>
      </c>
      <c r="K1641">
        <v>27.715495378649202</v>
      </c>
      <c r="L1641">
        <v>43.406389691662497</v>
      </c>
      <c r="M1641">
        <v>53.092732822575201</v>
      </c>
    </row>
    <row r="1642" spans="1:13" x14ac:dyDescent="0.35">
      <c r="A1642" t="s">
        <v>3672</v>
      </c>
      <c r="B1642" t="s">
        <v>3673</v>
      </c>
      <c r="C1642" t="s">
        <v>3674</v>
      </c>
      <c r="D1642" t="s">
        <v>16</v>
      </c>
      <c r="E1642">
        <v>-0.34601838191772299</v>
      </c>
      <c r="F1642">
        <v>0.28718452061897898</v>
      </c>
      <c r="G1642">
        <v>0.45569868386633999</v>
      </c>
      <c r="H1642">
        <v>107.164872021844</v>
      </c>
      <c r="I1642">
        <v>57.991178863980402</v>
      </c>
      <c r="J1642">
        <v>81.017986802210899</v>
      </c>
      <c r="K1642">
        <v>41.907971273029901</v>
      </c>
      <c r="L1642">
        <v>62.942598877003597</v>
      </c>
      <c r="M1642">
        <v>88.811017965852599</v>
      </c>
    </row>
    <row r="1643" spans="1:13" x14ac:dyDescent="0.35">
      <c r="A1643" t="s">
        <v>3675</v>
      </c>
      <c r="B1643" t="s">
        <v>3676</v>
      </c>
      <c r="C1643" t="s">
        <v>3677</v>
      </c>
      <c r="D1643" t="s">
        <v>16</v>
      </c>
      <c r="E1643">
        <v>-0.36998598850323899</v>
      </c>
      <c r="F1643">
        <v>0.309834393368975</v>
      </c>
      <c r="G1643">
        <v>0.476314536031609</v>
      </c>
      <c r="H1643">
        <v>136.27902800465699</v>
      </c>
      <c r="I1643">
        <v>69.265194577054103</v>
      </c>
      <c r="J1643">
        <v>111.31557189445</v>
      </c>
      <c r="K1643">
        <v>52.150654347748102</v>
      </c>
      <c r="L1643">
        <v>86.079338082851393</v>
      </c>
      <c r="M1643">
        <v>106.931150094906</v>
      </c>
    </row>
    <row r="1644" spans="1:13" x14ac:dyDescent="0.35">
      <c r="A1644" t="s">
        <v>3678</v>
      </c>
      <c r="B1644" t="s">
        <v>3679</v>
      </c>
      <c r="C1644" t="s">
        <v>3680</v>
      </c>
      <c r="D1644" t="s">
        <v>16</v>
      </c>
      <c r="E1644">
        <v>-0.10673964610884</v>
      </c>
      <c r="F1644">
        <v>0.78005981038201599</v>
      </c>
      <c r="G1644">
        <v>0.86580429045768703</v>
      </c>
      <c r="H1644">
        <v>253.00113056189301</v>
      </c>
      <c r="I1644">
        <v>110.82431132328701</v>
      </c>
      <c r="J1644">
        <v>213.504463835189</v>
      </c>
      <c r="K1644">
        <v>120.435208179203</v>
      </c>
      <c r="L1644">
        <v>178.559618424381</v>
      </c>
      <c r="M1644">
        <v>237.12765502217599</v>
      </c>
    </row>
    <row r="1645" spans="1:13" x14ac:dyDescent="0.35">
      <c r="A1645" t="s">
        <v>3681</v>
      </c>
      <c r="B1645" t="s">
        <v>3682</v>
      </c>
      <c r="C1645" t="s">
        <v>3683</v>
      </c>
      <c r="D1645" t="s">
        <v>16</v>
      </c>
      <c r="E1645">
        <v>-0.32069995233001702</v>
      </c>
      <c r="F1645">
        <v>0.42859596562989599</v>
      </c>
      <c r="G1645">
        <v>0.58962443089501804</v>
      </c>
      <c r="H1645">
        <v>481.04727028137501</v>
      </c>
      <c r="I1645">
        <v>210.66935244233801</v>
      </c>
      <c r="J1645">
        <v>410.17693595246698</v>
      </c>
      <c r="K1645">
        <v>227.68212507919301</v>
      </c>
      <c r="L1645">
        <v>308.91214046309102</v>
      </c>
      <c r="M1645">
        <v>345.624742461567</v>
      </c>
    </row>
    <row r="1646" spans="1:13" x14ac:dyDescent="0.35">
      <c r="A1646" t="s">
        <v>3684</v>
      </c>
      <c r="B1646" t="s">
        <v>3685</v>
      </c>
      <c r="C1646" t="s">
        <v>3686</v>
      </c>
      <c r="D1646" t="s">
        <v>16</v>
      </c>
      <c r="E1646">
        <v>-0.44240052944103597</v>
      </c>
      <c r="F1646">
        <v>9.7628088569432794E-2</v>
      </c>
      <c r="G1646">
        <v>0.21701063458835301</v>
      </c>
      <c r="H1646">
        <v>309.902049397604</v>
      </c>
      <c r="I1646">
        <v>201.31118253671499</v>
      </c>
      <c r="J1646">
        <v>316.740679705042</v>
      </c>
      <c r="K1646">
        <v>177.53983996178201</v>
      </c>
      <c r="L1646">
        <v>203.56329912234301</v>
      </c>
      <c r="M1646">
        <v>228.17944162511199</v>
      </c>
    </row>
    <row r="1647" spans="1:13" x14ac:dyDescent="0.35">
      <c r="A1647" t="s">
        <v>3687</v>
      </c>
      <c r="C1647" t="s">
        <v>3688</v>
      </c>
      <c r="D1647" t="s">
        <v>16</v>
      </c>
      <c r="E1647">
        <v>-0.70019231959115602</v>
      </c>
      <c r="F1647">
        <v>1.4413573890868599E-4</v>
      </c>
      <c r="G1647">
        <v>1.7358539984850001E-3</v>
      </c>
      <c r="H1647">
        <v>121.412224949604</v>
      </c>
      <c r="I1647">
        <v>130.13014215221</v>
      </c>
      <c r="J1647">
        <v>139.7429356847</v>
      </c>
      <c r="K1647">
        <v>86.359876904486498</v>
      </c>
      <c r="L1647">
        <v>79.745072306034302</v>
      </c>
      <c r="M1647">
        <v>74.717581865477996</v>
      </c>
    </row>
    <row r="1648" spans="1:13" x14ac:dyDescent="0.35">
      <c r="A1648" t="s">
        <v>3689</v>
      </c>
      <c r="C1648" t="s">
        <v>3690</v>
      </c>
      <c r="D1648" t="s">
        <v>16</v>
      </c>
      <c r="E1648">
        <v>-1.08606815001645</v>
      </c>
      <c r="F1648">
        <v>4.7692278817959696E-3</v>
      </c>
      <c r="G1648">
        <v>2.49472598434494E-2</v>
      </c>
      <c r="H1648">
        <v>854.84117566557802</v>
      </c>
      <c r="I1648">
        <v>471.51912776443498</v>
      </c>
      <c r="J1648">
        <v>1179.2119353307901</v>
      </c>
      <c r="K1648">
        <v>444.25127375052102</v>
      </c>
      <c r="L1648">
        <v>395.39153743711</v>
      </c>
      <c r="M1648">
        <v>340.55408820323203</v>
      </c>
    </row>
    <row r="1649" spans="1:13" x14ac:dyDescent="0.35">
      <c r="A1649" t="s">
        <v>3691</v>
      </c>
      <c r="C1649" t="s">
        <v>3692</v>
      </c>
      <c r="D1649" t="s">
        <v>16</v>
      </c>
      <c r="E1649">
        <v>2.4372888266113699E-2</v>
      </c>
      <c r="F1649">
        <v>0.91296439583123601</v>
      </c>
      <c r="G1649">
        <v>0.94909547888965595</v>
      </c>
      <c r="H1649">
        <v>10.4421592886686</v>
      </c>
      <c r="I1649">
        <v>13.263547897733799</v>
      </c>
      <c r="J1649">
        <v>11.146518959861</v>
      </c>
      <c r="K1649">
        <v>13.723856407302099</v>
      </c>
      <c r="L1649">
        <v>10.334854688491101</v>
      </c>
      <c r="M1649">
        <v>11.4089720812556</v>
      </c>
    </row>
    <row r="1650" spans="1:13" x14ac:dyDescent="0.35">
      <c r="A1650" t="s">
        <v>3693</v>
      </c>
      <c r="B1650" t="s">
        <v>3694</v>
      </c>
      <c r="C1650" t="s">
        <v>3695</v>
      </c>
      <c r="D1650" t="s">
        <v>16</v>
      </c>
      <c r="E1650">
        <v>-0.15905779406045201</v>
      </c>
      <c r="F1650">
        <v>0.73541443671485096</v>
      </c>
      <c r="G1650">
        <v>0.83727303174979095</v>
      </c>
      <c r="H1650">
        <v>226.807239464894</v>
      </c>
      <c r="I1650">
        <v>843.34058716423897</v>
      </c>
      <c r="J1650">
        <v>271.18208878856399</v>
      </c>
      <c r="K1650">
        <v>531.28060706511997</v>
      </c>
      <c r="L1650">
        <v>356.25244258456598</v>
      </c>
      <c r="M1650">
        <v>313.85858490199303</v>
      </c>
    </row>
    <row r="1651" spans="1:13" x14ac:dyDescent="0.35">
      <c r="A1651" t="s">
        <v>3696</v>
      </c>
      <c r="B1651" t="s">
        <v>3697</v>
      </c>
      <c r="C1651" t="s">
        <v>3698</v>
      </c>
      <c r="D1651" t="s">
        <v>16</v>
      </c>
      <c r="E1651">
        <v>1.1645318150384101</v>
      </c>
      <c r="F1651">
        <v>2.2932173960607899E-2</v>
      </c>
      <c r="G1651">
        <v>7.80555216969048E-2</v>
      </c>
      <c r="H1651">
        <v>96.2802483565372</v>
      </c>
      <c r="I1651">
        <v>122.17201341357</v>
      </c>
      <c r="J1651">
        <v>116.103338427545</v>
      </c>
      <c r="K1651">
        <v>467.07973733535101</v>
      </c>
      <c r="L1651">
        <v>144.88799508445899</v>
      </c>
      <c r="M1651">
        <v>138.0261916497</v>
      </c>
    </row>
    <row r="1652" spans="1:13" x14ac:dyDescent="0.35">
      <c r="A1652" t="s">
        <v>3699</v>
      </c>
      <c r="B1652" t="s">
        <v>3700</v>
      </c>
      <c r="C1652" t="s">
        <v>3701</v>
      </c>
      <c r="D1652" t="s">
        <v>16</v>
      </c>
      <c r="E1652">
        <v>0.240281919980537</v>
      </c>
      <c r="F1652">
        <v>0.332684531899194</v>
      </c>
      <c r="G1652">
        <v>0.500407231591112</v>
      </c>
      <c r="H1652">
        <v>108.138293650449</v>
      </c>
      <c r="I1652">
        <v>154.88876489464701</v>
      </c>
      <c r="J1652">
        <v>130.39182917474901</v>
      </c>
      <c r="K1652">
        <v>185.77415380616301</v>
      </c>
      <c r="L1652">
        <v>157.42317367436999</v>
      </c>
      <c r="M1652">
        <v>121.546565310109</v>
      </c>
    </row>
    <row r="1653" spans="1:13" x14ac:dyDescent="0.35">
      <c r="A1653" t="s">
        <v>3702</v>
      </c>
      <c r="C1653" t="s">
        <v>3703</v>
      </c>
      <c r="D1653" t="s">
        <v>16</v>
      </c>
      <c r="E1653">
        <v>1.0403464209959901</v>
      </c>
      <c r="F1653">
        <v>3.2206584416875298E-3</v>
      </c>
      <c r="G1653">
        <v>1.91013775537884E-2</v>
      </c>
      <c r="H1653">
        <v>29.202648858140901</v>
      </c>
      <c r="I1653">
        <v>18.274221547988699</v>
      </c>
      <c r="J1653">
        <v>27.754084121533001</v>
      </c>
      <c r="K1653">
        <v>43.782449221344301</v>
      </c>
      <c r="L1653">
        <v>54.0746267894597</v>
      </c>
      <c r="M1653">
        <v>56.821155071351498</v>
      </c>
    </row>
    <row r="1654" spans="1:13" x14ac:dyDescent="0.35">
      <c r="A1654" t="s">
        <v>3704</v>
      </c>
      <c r="C1654" t="s">
        <v>3705</v>
      </c>
      <c r="D1654" t="s">
        <v>16</v>
      </c>
      <c r="E1654">
        <v>1.02500313725076</v>
      </c>
      <c r="F1654">
        <v>3.20556550679974E-4</v>
      </c>
      <c r="G1654">
        <v>3.1490989057314598E-3</v>
      </c>
      <c r="H1654">
        <v>26.1053982216714</v>
      </c>
      <c r="I1654">
        <v>18.0531624163598</v>
      </c>
      <c r="J1654">
        <v>22.592273328040299</v>
      </c>
      <c r="K1654">
        <v>39.163199991569499</v>
      </c>
      <c r="L1654">
        <v>48.073743421948699</v>
      </c>
      <c r="M1654">
        <v>48.544057679067997</v>
      </c>
    </row>
    <row r="1655" spans="1:13" x14ac:dyDescent="0.35">
      <c r="A1655" t="s">
        <v>3706</v>
      </c>
      <c r="C1655" t="s">
        <v>3707</v>
      </c>
      <c r="D1655" t="s">
        <v>16</v>
      </c>
      <c r="E1655">
        <v>0.95346449682444701</v>
      </c>
      <c r="F1655">
        <v>1.1044966395495001E-4</v>
      </c>
      <c r="G1655">
        <v>1.3883765603004E-3</v>
      </c>
      <c r="H1655">
        <v>19.6454183227493</v>
      </c>
      <c r="I1655">
        <v>15.4004528368131</v>
      </c>
      <c r="J1655">
        <v>16.383138605433199</v>
      </c>
      <c r="K1655">
        <v>30.928886147188202</v>
      </c>
      <c r="L1655">
        <v>31.204593511056899</v>
      </c>
      <c r="M1655">
        <v>37.433359377714503</v>
      </c>
    </row>
    <row r="1656" spans="1:13" x14ac:dyDescent="0.35">
      <c r="A1656" t="s">
        <v>3708</v>
      </c>
      <c r="C1656" t="s">
        <v>3709</v>
      </c>
      <c r="D1656" t="s">
        <v>16</v>
      </c>
      <c r="E1656">
        <v>1.0058290513100001</v>
      </c>
      <c r="F1656">
        <v>1.33018526055649E-3</v>
      </c>
      <c r="G1656">
        <v>9.7020554718657195E-3</v>
      </c>
      <c r="H1656">
        <v>113.005401793472</v>
      </c>
      <c r="I1656">
        <v>78.697050859887</v>
      </c>
      <c r="J1656">
        <v>93.211829691186296</v>
      </c>
      <c r="K1656">
        <v>144.73647586627899</v>
      </c>
      <c r="L1656">
        <v>193.295120915713</v>
      </c>
      <c r="M1656">
        <v>234.07034877817901</v>
      </c>
    </row>
    <row r="1657" spans="1:13" x14ac:dyDescent="0.35">
      <c r="A1657" t="s">
        <v>3710</v>
      </c>
      <c r="C1657" t="s">
        <v>3711</v>
      </c>
      <c r="D1657" t="s">
        <v>16</v>
      </c>
      <c r="E1657">
        <v>1.23999443706698</v>
      </c>
      <c r="F1657">
        <v>1.0503530430988599E-3</v>
      </c>
      <c r="G1657">
        <v>7.8994393801522008E-3</v>
      </c>
      <c r="H1657">
        <v>45.662323669092999</v>
      </c>
      <c r="I1657">
        <v>28.148196094079399</v>
      </c>
      <c r="J1657">
        <v>39.5738827501104</v>
      </c>
      <c r="K1657">
        <v>67.414260498308494</v>
      </c>
      <c r="L1657">
        <v>88.346338466133304</v>
      </c>
      <c r="M1657">
        <v>112.001804353241</v>
      </c>
    </row>
    <row r="1658" spans="1:13" x14ac:dyDescent="0.35">
      <c r="A1658" t="s">
        <v>3712</v>
      </c>
      <c r="C1658" t="s">
        <v>168</v>
      </c>
      <c r="D1658" t="s">
        <v>16</v>
      </c>
      <c r="E1658">
        <v>1.24653609400627</v>
      </c>
      <c r="F1658">
        <v>2.5119429219559301E-3</v>
      </c>
      <c r="G1658">
        <v>1.59192186924655E-2</v>
      </c>
      <c r="H1658">
        <v>139.46477151645499</v>
      </c>
      <c r="I1658">
        <v>74.128495472889796</v>
      </c>
      <c r="J1658">
        <v>126.57657771869</v>
      </c>
      <c r="K1658">
        <v>217.57333328649699</v>
      </c>
      <c r="L1658">
        <v>276.50737027853199</v>
      </c>
      <c r="M1658">
        <v>312.963763562287</v>
      </c>
    </row>
    <row r="1659" spans="1:13" x14ac:dyDescent="0.35">
      <c r="A1659" t="s">
        <v>3713</v>
      </c>
      <c r="C1659" t="s">
        <v>2021</v>
      </c>
      <c r="D1659" t="s">
        <v>16</v>
      </c>
      <c r="E1659">
        <v>1.19810944375358</v>
      </c>
      <c r="F1659">
        <v>6.6190533384363195E-4</v>
      </c>
      <c r="G1659">
        <v>5.4162682509778003E-3</v>
      </c>
      <c r="H1659">
        <v>109.288701029709</v>
      </c>
      <c r="I1659">
        <v>75.233791131034295</v>
      </c>
      <c r="J1659">
        <v>101.814847680341</v>
      </c>
      <c r="K1659">
        <v>193.673739445488</v>
      </c>
      <c r="L1659">
        <v>214.43156566572401</v>
      </c>
      <c r="M1659">
        <v>248.83490088333301</v>
      </c>
    </row>
    <row r="1660" spans="1:13" x14ac:dyDescent="0.35">
      <c r="A1660" t="s">
        <v>3714</v>
      </c>
      <c r="C1660" t="s">
        <v>3715</v>
      </c>
      <c r="D1660" t="s">
        <v>16</v>
      </c>
      <c r="E1660">
        <v>0.85708265999463296</v>
      </c>
      <c r="F1660">
        <v>6.8765737462394101E-3</v>
      </c>
      <c r="G1660">
        <v>3.2627722290730202E-2</v>
      </c>
      <c r="H1660">
        <v>36.5475575103399</v>
      </c>
      <c r="I1660">
        <v>28.664000734546899</v>
      </c>
      <c r="J1660">
        <v>35.758631294050602</v>
      </c>
      <c r="K1660">
        <v>46.393329220782299</v>
      </c>
      <c r="L1660">
        <v>60.0088336751094</v>
      </c>
      <c r="M1660">
        <v>76.507224544890605</v>
      </c>
    </row>
    <row r="1661" spans="1:13" x14ac:dyDescent="0.35">
      <c r="A1661" t="s">
        <v>3716</v>
      </c>
      <c r="B1661" t="s">
        <v>3717</v>
      </c>
      <c r="C1661" t="s">
        <v>3718</v>
      </c>
      <c r="D1661" t="s">
        <v>16</v>
      </c>
      <c r="E1661">
        <v>8.0188271243241002E-2</v>
      </c>
      <c r="F1661">
        <v>0.75043446755349397</v>
      </c>
      <c r="G1661">
        <v>0.84606114511692299</v>
      </c>
      <c r="H1661">
        <v>773.51622323942297</v>
      </c>
      <c r="I1661">
        <v>581.16445705236799</v>
      </c>
      <c r="J1661">
        <v>767.015160372178</v>
      </c>
      <c r="K1661">
        <v>700.18445933645296</v>
      </c>
      <c r="L1661">
        <v>785.51563280718199</v>
      </c>
      <c r="M1661">
        <v>757.24255872647598</v>
      </c>
    </row>
    <row r="1662" spans="1:13" x14ac:dyDescent="0.35">
      <c r="A1662" t="s">
        <v>3719</v>
      </c>
      <c r="C1662" t="s">
        <v>27</v>
      </c>
      <c r="D1662" t="s">
        <v>16</v>
      </c>
      <c r="E1662">
        <v>0.42230357880040698</v>
      </c>
      <c r="F1662">
        <v>0.13560402910309</v>
      </c>
      <c r="G1662">
        <v>0.27324324930444799</v>
      </c>
      <c r="H1662">
        <v>28.317720104863898</v>
      </c>
      <c r="I1662">
        <v>15.8425711000709</v>
      </c>
      <c r="J1662">
        <v>19.225874984458201</v>
      </c>
      <c r="K1662">
        <v>29.121353839885</v>
      </c>
      <c r="L1662">
        <v>28.937593127774999</v>
      </c>
      <c r="M1662">
        <v>26.770071746214199</v>
      </c>
    </row>
    <row r="1663" spans="1:13" x14ac:dyDescent="0.35">
      <c r="A1663" t="s">
        <v>3720</v>
      </c>
      <c r="B1663" t="s">
        <v>3721</v>
      </c>
      <c r="C1663" t="s">
        <v>3722</v>
      </c>
      <c r="D1663" t="s">
        <v>16</v>
      </c>
      <c r="E1663">
        <v>0.59358708317034803</v>
      </c>
      <c r="F1663">
        <v>0.17894519445526499</v>
      </c>
      <c r="G1663">
        <v>0.330971117477803</v>
      </c>
      <c r="H1663">
        <v>18.6719966941446</v>
      </c>
      <c r="I1663">
        <v>15.695198345651599</v>
      </c>
      <c r="J1663">
        <v>14.438108451363499</v>
      </c>
      <c r="K1663">
        <v>13.991638971346999</v>
      </c>
      <c r="L1663">
        <v>15.1355613824998</v>
      </c>
      <c r="M1663">
        <v>44.5919300953651</v>
      </c>
    </row>
    <row r="1664" spans="1:13" x14ac:dyDescent="0.35">
      <c r="A1664" t="s">
        <v>3723</v>
      </c>
      <c r="B1664" t="s">
        <v>3724</v>
      </c>
      <c r="C1664" t="s">
        <v>3725</v>
      </c>
      <c r="D1664" t="s">
        <v>16</v>
      </c>
      <c r="E1664">
        <v>2.2179653094974699E-3</v>
      </c>
      <c r="F1664">
        <v>0.99465811756849398</v>
      </c>
      <c r="G1664">
        <v>0.99753054275656805</v>
      </c>
      <c r="H1664">
        <v>16.8136463122629</v>
      </c>
      <c r="I1664">
        <v>11.0529565814448</v>
      </c>
      <c r="J1664">
        <v>13.166357966010301</v>
      </c>
      <c r="K1664">
        <v>8.5020964084261905</v>
      </c>
      <c r="L1664">
        <v>13.8687082271364</v>
      </c>
      <c r="M1664">
        <v>18.716679688857301</v>
      </c>
    </row>
    <row r="1665" spans="1:13" x14ac:dyDescent="0.35">
      <c r="A1665" t="s">
        <v>3726</v>
      </c>
      <c r="B1665" t="s">
        <v>3727</v>
      </c>
      <c r="C1665" t="s">
        <v>3728</v>
      </c>
      <c r="D1665" t="s">
        <v>16</v>
      </c>
      <c r="E1665">
        <v>0.32416852419636499</v>
      </c>
      <c r="F1665">
        <v>0.20014252830839099</v>
      </c>
      <c r="G1665">
        <v>0.35704560291236098</v>
      </c>
      <c r="H1665">
        <v>7.7873730288375702</v>
      </c>
      <c r="I1665">
        <v>8.9897380195751104</v>
      </c>
      <c r="J1665">
        <v>7.9297383204380001</v>
      </c>
      <c r="K1665">
        <v>11.782432817976501</v>
      </c>
      <c r="L1665">
        <v>8.7346191238214796</v>
      </c>
      <c r="M1665">
        <v>10.4395822965738</v>
      </c>
    </row>
    <row r="1666" spans="1:13" x14ac:dyDescent="0.35">
      <c r="A1666" t="s">
        <v>3729</v>
      </c>
      <c r="B1666" t="s">
        <v>3730</v>
      </c>
      <c r="C1666" t="s">
        <v>3731</v>
      </c>
      <c r="D1666" t="s">
        <v>16</v>
      </c>
      <c r="E1666">
        <v>-8.6394648593172099E-2</v>
      </c>
      <c r="F1666">
        <v>0.64445157825079802</v>
      </c>
      <c r="G1666">
        <v>0.769357806211174</v>
      </c>
      <c r="H1666">
        <v>10.8846236653071</v>
      </c>
      <c r="I1666">
        <v>11.7161339763315</v>
      </c>
      <c r="J1666">
        <v>9.7251507703484901</v>
      </c>
      <c r="K1666">
        <v>10.108791792695699</v>
      </c>
      <c r="L1666">
        <v>10.2681782066298</v>
      </c>
      <c r="M1666">
        <v>10.066740071696101</v>
      </c>
    </row>
    <row r="1667" spans="1:13" x14ac:dyDescent="0.35">
      <c r="A1667" t="s">
        <v>3732</v>
      </c>
      <c r="B1667" t="s">
        <v>3733</v>
      </c>
      <c r="C1667" t="s">
        <v>3734</v>
      </c>
      <c r="D1667" t="s">
        <v>16</v>
      </c>
      <c r="E1667">
        <v>0.103380334738505</v>
      </c>
      <c r="F1667">
        <v>0.74187662859146997</v>
      </c>
      <c r="G1667">
        <v>0.84145894200377902</v>
      </c>
      <c r="H1667">
        <v>9.8227091613746609</v>
      </c>
      <c r="I1667">
        <v>7.8844423614306303</v>
      </c>
      <c r="J1667">
        <v>8.0045471725176007</v>
      </c>
      <c r="K1667">
        <v>8.6359876904486494</v>
      </c>
      <c r="L1667">
        <v>10.001472279184901</v>
      </c>
      <c r="M1667">
        <v>8.9482133970632294</v>
      </c>
    </row>
    <row r="1668" spans="1:13" x14ac:dyDescent="0.35">
      <c r="A1668" t="s">
        <v>3735</v>
      </c>
      <c r="B1668" t="s">
        <v>3736</v>
      </c>
      <c r="C1668" t="s">
        <v>3737</v>
      </c>
      <c r="D1668" t="s">
        <v>16</v>
      </c>
      <c r="E1668">
        <v>0.10646117591089201</v>
      </c>
      <c r="F1668">
        <v>0.50128890004304405</v>
      </c>
      <c r="G1668">
        <v>0.65083677801196504</v>
      </c>
      <c r="H1668">
        <v>290.610602576166</v>
      </c>
      <c r="I1668">
        <v>347.50495492062498</v>
      </c>
      <c r="J1668">
        <v>312.47657513650501</v>
      </c>
      <c r="K1668">
        <v>369.47299274097799</v>
      </c>
      <c r="L1668">
        <v>333.51576226988601</v>
      </c>
      <c r="M1668">
        <v>320.42060805983903</v>
      </c>
    </row>
    <row r="1669" spans="1:13" x14ac:dyDescent="0.35">
      <c r="A1669" t="s">
        <v>3738</v>
      </c>
      <c r="C1669" t="s">
        <v>3739</v>
      </c>
      <c r="D1669" t="s">
        <v>16</v>
      </c>
      <c r="E1669">
        <v>-0.15427077407412099</v>
      </c>
      <c r="F1669">
        <v>0.488658310303831</v>
      </c>
      <c r="G1669">
        <v>0.64157420313342595</v>
      </c>
      <c r="H1669">
        <v>221.409174069904</v>
      </c>
      <c r="I1669">
        <v>366.07392197745202</v>
      </c>
      <c r="J1669">
        <v>213.579272687269</v>
      </c>
      <c r="K1669">
        <v>208.53567174998099</v>
      </c>
      <c r="L1669">
        <v>265.10569188026102</v>
      </c>
      <c r="M1669">
        <v>246.22500530919001</v>
      </c>
    </row>
    <row r="1670" spans="1:13" x14ac:dyDescent="0.35">
      <c r="A1670" t="s">
        <v>3740</v>
      </c>
      <c r="B1670" t="s">
        <v>3741</v>
      </c>
      <c r="C1670" t="s">
        <v>3742</v>
      </c>
      <c r="D1670" t="s">
        <v>16</v>
      </c>
      <c r="E1670">
        <v>-0.17269666267723399</v>
      </c>
      <c r="F1670">
        <v>0.33076953026645001</v>
      </c>
      <c r="G1670">
        <v>0.499038342866579</v>
      </c>
      <c r="H1670">
        <v>131.234934110979</v>
      </c>
      <c r="I1670">
        <v>187.38445724409399</v>
      </c>
      <c r="J1670">
        <v>125.753680345814</v>
      </c>
      <c r="K1670">
        <v>145.67371484043599</v>
      </c>
      <c r="L1670">
        <v>126.885344981926</v>
      </c>
      <c r="M1670">
        <v>121.69570220006</v>
      </c>
    </row>
    <row r="1671" spans="1:13" x14ac:dyDescent="0.35">
      <c r="A1671" t="s">
        <v>3743</v>
      </c>
      <c r="C1671" t="s">
        <v>1062</v>
      </c>
      <c r="D1671" t="s">
        <v>16</v>
      </c>
      <c r="E1671">
        <v>0.40404960739796802</v>
      </c>
      <c r="F1671">
        <v>0.30566902582017402</v>
      </c>
      <c r="G1671">
        <v>0.473121357215257</v>
      </c>
      <c r="H1671">
        <v>20.087882699387801</v>
      </c>
      <c r="I1671">
        <v>33.232556121544</v>
      </c>
      <c r="J1671">
        <v>28.801408050647499</v>
      </c>
      <c r="K1671">
        <v>54.359860501118597</v>
      </c>
      <c r="L1671">
        <v>28.937593127774999</v>
      </c>
      <c r="M1671">
        <v>25.4278397366547</v>
      </c>
    </row>
    <row r="1672" spans="1:13" x14ac:dyDescent="0.35">
      <c r="A1672" t="s">
        <v>3744</v>
      </c>
      <c r="B1672" t="s">
        <v>3745</v>
      </c>
      <c r="C1672" t="s">
        <v>3746</v>
      </c>
      <c r="D1672" t="s">
        <v>16</v>
      </c>
      <c r="E1672">
        <v>0.28229316535787402</v>
      </c>
      <c r="F1672">
        <v>0.196825550128058</v>
      </c>
      <c r="G1672">
        <v>0.35251611621255402</v>
      </c>
      <c r="H1672">
        <v>6.5484727742497704</v>
      </c>
      <c r="I1672">
        <v>8.5476197563173208</v>
      </c>
      <c r="J1672">
        <v>9.0518711016320594</v>
      </c>
      <c r="K1672">
        <v>10.577411279774299</v>
      </c>
      <c r="L1672">
        <v>7.6011189321805199</v>
      </c>
      <c r="M1672">
        <v>11.2598351913046</v>
      </c>
    </row>
    <row r="1673" spans="1:13" x14ac:dyDescent="0.35">
      <c r="A1673" t="s">
        <v>3747</v>
      </c>
      <c r="C1673" t="s">
        <v>1628</v>
      </c>
      <c r="D1673" t="s">
        <v>16</v>
      </c>
      <c r="E1673">
        <v>0.12896956483779201</v>
      </c>
      <c r="F1673">
        <v>0.37305644396654702</v>
      </c>
      <c r="G1673">
        <v>0.53876441428785204</v>
      </c>
      <c r="H1673">
        <v>36.813036136322999</v>
      </c>
      <c r="I1673">
        <v>43.622335308102201</v>
      </c>
      <c r="J1673">
        <v>38.002896856438703</v>
      </c>
      <c r="K1673">
        <v>45.6569271696588</v>
      </c>
      <c r="L1673">
        <v>42.3395659818827</v>
      </c>
      <c r="M1673">
        <v>41.534623851368501</v>
      </c>
    </row>
    <row r="1674" spans="1:13" x14ac:dyDescent="0.35">
      <c r="A1674" t="s">
        <v>3748</v>
      </c>
      <c r="C1674" t="s">
        <v>744</v>
      </c>
      <c r="D1674" t="s">
        <v>16</v>
      </c>
      <c r="E1674">
        <v>-0.66569674945911095</v>
      </c>
      <c r="F1674">
        <v>2.7182696784447999E-2</v>
      </c>
      <c r="G1674">
        <v>8.7979710574664194E-2</v>
      </c>
      <c r="H1674">
        <v>99.112020367023604</v>
      </c>
      <c r="I1674">
        <v>64.254520926799103</v>
      </c>
      <c r="J1674">
        <v>93.137020839106697</v>
      </c>
      <c r="K1674">
        <v>44.3180143494342</v>
      </c>
      <c r="L1674">
        <v>56.808362545770201</v>
      </c>
      <c r="M1674">
        <v>60.549577320127902</v>
      </c>
    </row>
    <row r="1675" spans="1:13" x14ac:dyDescent="0.35">
      <c r="A1675" t="s">
        <v>3749</v>
      </c>
      <c r="C1675" t="s">
        <v>886</v>
      </c>
      <c r="D1675" t="s">
        <v>16</v>
      </c>
      <c r="E1675">
        <v>-0.62862196366205003</v>
      </c>
      <c r="F1675">
        <v>6.3691120745554997E-2</v>
      </c>
      <c r="G1675">
        <v>0.161229268647093</v>
      </c>
      <c r="H1675">
        <v>188.224345822017</v>
      </c>
      <c r="I1675">
        <v>105.297833032564</v>
      </c>
      <c r="J1675">
        <v>152.08639627783401</v>
      </c>
      <c r="K1675">
        <v>79.531421521341102</v>
      </c>
      <c r="L1675">
        <v>102.015017247686</v>
      </c>
      <c r="M1675">
        <v>106.632876315004</v>
      </c>
    </row>
    <row r="1676" spans="1:13" x14ac:dyDescent="0.35">
      <c r="A1676" t="s">
        <v>3750</v>
      </c>
      <c r="C1676" t="s">
        <v>713</v>
      </c>
      <c r="D1676" t="s">
        <v>16</v>
      </c>
      <c r="E1676">
        <v>-0.60996660589145302</v>
      </c>
      <c r="F1676">
        <v>2.0515420278520199E-2</v>
      </c>
      <c r="G1676">
        <v>7.2062401656623601E-2</v>
      </c>
      <c r="H1676">
        <v>503.96692499124902</v>
      </c>
      <c r="I1676">
        <v>348.75762333318801</v>
      </c>
      <c r="J1676">
        <v>519.24824228452997</v>
      </c>
      <c r="K1676">
        <v>282.242822503345</v>
      </c>
      <c r="L1676">
        <v>318.31352440552502</v>
      </c>
      <c r="M1676">
        <v>298.348348347083</v>
      </c>
    </row>
    <row r="1677" spans="1:13" x14ac:dyDescent="0.35">
      <c r="A1677" t="s">
        <v>3751</v>
      </c>
      <c r="C1677" t="s">
        <v>2499</v>
      </c>
      <c r="D1677" t="s">
        <v>16</v>
      </c>
      <c r="E1677">
        <v>0.65497004892140998</v>
      </c>
      <c r="F1677">
        <v>2.1675637896936901E-2</v>
      </c>
      <c r="G1677">
        <v>7.5190609929565694E-2</v>
      </c>
      <c r="H1677">
        <v>18.052546566850701</v>
      </c>
      <c r="I1677">
        <v>15.621511968442</v>
      </c>
      <c r="J1677">
        <v>18.4029776115825</v>
      </c>
      <c r="K1677">
        <v>25.573234866289798</v>
      </c>
      <c r="L1677">
        <v>27.870769417995302</v>
      </c>
      <c r="M1677">
        <v>28.559714425626801</v>
      </c>
    </row>
    <row r="1678" spans="1:13" x14ac:dyDescent="0.35">
      <c r="A1678" t="s">
        <v>3752</v>
      </c>
      <c r="B1678" t="s">
        <v>3753</v>
      </c>
      <c r="C1678" t="s">
        <v>3754</v>
      </c>
      <c r="D1678" t="s">
        <v>16</v>
      </c>
      <c r="E1678">
        <v>0.10705095497252599</v>
      </c>
      <c r="F1678">
        <v>0.592652273239056</v>
      </c>
      <c r="G1678">
        <v>0.72653516756563397</v>
      </c>
      <c r="H1678">
        <v>683.87294053246296</v>
      </c>
      <c r="I1678">
        <v>492.740804400809</v>
      </c>
      <c r="J1678">
        <v>624.20506175221396</v>
      </c>
      <c r="K1678">
        <v>561.40614552017303</v>
      </c>
      <c r="L1678">
        <v>636.89375473849395</v>
      </c>
      <c r="M1678">
        <v>741.210343056738</v>
      </c>
    </row>
    <row r="1679" spans="1:13" x14ac:dyDescent="0.35">
      <c r="A1679" t="s">
        <v>3755</v>
      </c>
      <c r="C1679" t="s">
        <v>3756</v>
      </c>
      <c r="D1679" t="s">
        <v>16</v>
      </c>
      <c r="E1679">
        <v>0.90425539029770796</v>
      </c>
      <c r="F1679">
        <v>7.3777409246739298E-2</v>
      </c>
      <c r="G1679">
        <v>0.17853345027999301</v>
      </c>
      <c r="H1679">
        <v>203.356627503054</v>
      </c>
      <c r="I1679">
        <v>221.353877137735</v>
      </c>
      <c r="J1679">
        <v>208.79150615417399</v>
      </c>
      <c r="K1679">
        <v>752.26816804319003</v>
      </c>
      <c r="L1679">
        <v>209.36415304427101</v>
      </c>
      <c r="M1679">
        <v>224.00360870648299</v>
      </c>
    </row>
    <row r="1680" spans="1:13" x14ac:dyDescent="0.35">
      <c r="A1680" t="s">
        <v>3757</v>
      </c>
      <c r="B1680" t="s">
        <v>3758</v>
      </c>
      <c r="C1680" t="s">
        <v>3759</v>
      </c>
      <c r="D1680" t="s">
        <v>16</v>
      </c>
      <c r="E1680">
        <v>-4.72675894297604E-2</v>
      </c>
      <c r="F1680">
        <v>0.81707959706160305</v>
      </c>
      <c r="G1680">
        <v>0.88879863968249395</v>
      </c>
      <c r="H1680">
        <v>423.34991556771502</v>
      </c>
      <c r="I1680">
        <v>526.56285154003001</v>
      </c>
      <c r="J1680">
        <v>455.51110031270701</v>
      </c>
      <c r="K1680">
        <v>453.75755477411599</v>
      </c>
      <c r="L1680">
        <v>453.53342962010498</v>
      </c>
      <c r="M1680">
        <v>452.85416633637499</v>
      </c>
    </row>
    <row r="1681" spans="1:13" x14ac:dyDescent="0.35">
      <c r="A1681" t="s">
        <v>3760</v>
      </c>
      <c r="C1681" t="s">
        <v>3761</v>
      </c>
      <c r="D1681" t="s">
        <v>16</v>
      </c>
      <c r="E1681">
        <v>0.51978311388065102</v>
      </c>
      <c r="F1681">
        <v>4.4822723295400102E-2</v>
      </c>
      <c r="G1681">
        <v>0.126543903384599</v>
      </c>
      <c r="H1681">
        <v>11.9465381692394</v>
      </c>
      <c r="I1681">
        <v>14.0004116698301</v>
      </c>
      <c r="J1681">
        <v>16.3083297533536</v>
      </c>
      <c r="K1681">
        <v>20.217583585391399</v>
      </c>
      <c r="L1681">
        <v>22.736680314680299</v>
      </c>
      <c r="M1681">
        <v>17.672721459199899</v>
      </c>
    </row>
    <row r="1682" spans="1:13" x14ac:dyDescent="0.35">
      <c r="A1682" t="s">
        <v>3762</v>
      </c>
      <c r="B1682" t="s">
        <v>3763</v>
      </c>
      <c r="C1682" t="s">
        <v>3764</v>
      </c>
      <c r="D1682" t="s">
        <v>16</v>
      </c>
      <c r="E1682">
        <v>-0.297025008087827</v>
      </c>
      <c r="F1682">
        <v>4.0677202491212698E-2</v>
      </c>
      <c r="G1682">
        <v>0.11805833389162999</v>
      </c>
      <c r="H1682">
        <v>370.87364049838902</v>
      </c>
      <c r="I1682">
        <v>301.15622365576598</v>
      </c>
      <c r="J1682">
        <v>329.60780226273403</v>
      </c>
      <c r="K1682">
        <v>241.071253281439</v>
      </c>
      <c r="L1682">
        <v>285.44201884793699</v>
      </c>
      <c r="M1682">
        <v>288.72901894524</v>
      </c>
    </row>
    <row r="1683" spans="1:13" x14ac:dyDescent="0.35">
      <c r="A1683" t="s">
        <v>3765</v>
      </c>
      <c r="C1683" t="s">
        <v>744</v>
      </c>
      <c r="D1683" t="s">
        <v>16</v>
      </c>
      <c r="E1683">
        <v>-0.26320295907116498</v>
      </c>
      <c r="F1683">
        <v>2.9211159247103501E-2</v>
      </c>
      <c r="G1683">
        <v>9.2158792228677303E-2</v>
      </c>
      <c r="H1683">
        <v>436.53535399154202</v>
      </c>
      <c r="I1683">
        <v>416.18065848000202</v>
      </c>
      <c r="J1683">
        <v>434.34019517418</v>
      </c>
      <c r="K1683">
        <v>345.97507274603601</v>
      </c>
      <c r="L1683">
        <v>366.72065023677999</v>
      </c>
      <c r="M1683">
        <v>359.71817856194201</v>
      </c>
    </row>
    <row r="1684" spans="1:13" x14ac:dyDescent="0.35">
      <c r="A1684" t="s">
        <v>3766</v>
      </c>
      <c r="B1684" t="s">
        <v>3767</v>
      </c>
      <c r="C1684" t="s">
        <v>3768</v>
      </c>
      <c r="D1684" t="s">
        <v>16</v>
      </c>
      <c r="E1684">
        <v>-0.38016755358307802</v>
      </c>
      <c r="F1684">
        <v>1.17962254031136E-2</v>
      </c>
      <c r="G1684">
        <v>4.8209602949648399E-2</v>
      </c>
      <c r="H1684">
        <v>335.21101174132599</v>
      </c>
      <c r="I1684">
        <v>321.641036520044</v>
      </c>
      <c r="J1684">
        <v>338.06120254772901</v>
      </c>
      <c r="K1684">
        <v>260.21770661065</v>
      </c>
      <c r="L1684">
        <v>281.90816530929197</v>
      </c>
      <c r="M1684">
        <v>222.288534472046</v>
      </c>
    </row>
    <row r="1685" spans="1:13" x14ac:dyDescent="0.35">
      <c r="A1685" t="s">
        <v>3769</v>
      </c>
      <c r="B1685" t="s">
        <v>3770</v>
      </c>
      <c r="C1685" t="s">
        <v>3771</v>
      </c>
      <c r="D1685" t="s">
        <v>16</v>
      </c>
      <c r="E1685">
        <v>-0.27336560376602798</v>
      </c>
      <c r="F1685">
        <v>0.159404917396017</v>
      </c>
      <c r="G1685">
        <v>0.30654791806926301</v>
      </c>
      <c r="H1685">
        <v>532.72710947275198</v>
      </c>
      <c r="I1685">
        <v>605.99676617201396</v>
      </c>
      <c r="J1685">
        <v>628.39435746867196</v>
      </c>
      <c r="K1685">
        <v>560.26806962298303</v>
      </c>
      <c r="L1685">
        <v>547.08053367141395</v>
      </c>
      <c r="M1685">
        <v>354.72209274858199</v>
      </c>
    </row>
    <row r="1686" spans="1:13" x14ac:dyDescent="0.35">
      <c r="A1686" t="s">
        <v>3772</v>
      </c>
      <c r="C1686" t="s">
        <v>713</v>
      </c>
      <c r="D1686" t="s">
        <v>16</v>
      </c>
      <c r="E1686">
        <v>-0.247775485255355</v>
      </c>
      <c r="F1686">
        <v>0.109755690171763</v>
      </c>
      <c r="G1686">
        <v>0.23591274986531099</v>
      </c>
      <c r="H1686">
        <v>6910.8510987167001</v>
      </c>
      <c r="I1686">
        <v>6144.9280546428399</v>
      </c>
      <c r="J1686">
        <v>6530.7379776973303</v>
      </c>
      <c r="K1686">
        <v>5958.7645607685599</v>
      </c>
      <c r="L1686">
        <v>5738.37805842327</v>
      </c>
      <c r="M1686">
        <v>4798.4794341751603</v>
      </c>
    </row>
    <row r="1687" spans="1:13" x14ac:dyDescent="0.35">
      <c r="A1687" t="s">
        <v>3773</v>
      </c>
      <c r="C1687" t="s">
        <v>3774</v>
      </c>
      <c r="D1687" t="s">
        <v>16</v>
      </c>
      <c r="E1687">
        <v>2.49805341460659</v>
      </c>
      <c r="F1687" s="1">
        <v>1.3060110266276301E-7</v>
      </c>
      <c r="G1687" s="1">
        <v>8.9326225877833298E-6</v>
      </c>
      <c r="H1687">
        <v>33.3618139985428</v>
      </c>
      <c r="I1687">
        <v>24.684936365226701</v>
      </c>
      <c r="J1687">
        <v>28.427363790249402</v>
      </c>
      <c r="K1687">
        <v>170.242765091558</v>
      </c>
      <c r="L1687">
        <v>158.62335034787299</v>
      </c>
      <c r="M1687">
        <v>159.576472247628</v>
      </c>
    </row>
    <row r="1688" spans="1:13" x14ac:dyDescent="0.35">
      <c r="A1688" t="s">
        <v>3775</v>
      </c>
      <c r="C1688" t="s">
        <v>1815</v>
      </c>
      <c r="D1688" t="s">
        <v>16</v>
      </c>
      <c r="E1688">
        <v>2.3789778339847101</v>
      </c>
      <c r="F1688" s="1">
        <v>4.7596485225103298E-8</v>
      </c>
      <c r="G1688" s="1">
        <v>4.7831941639135601E-6</v>
      </c>
      <c r="H1688">
        <v>24.954990842411299</v>
      </c>
      <c r="I1688">
        <v>21.590108522422199</v>
      </c>
      <c r="J1688">
        <v>19.225874984458201</v>
      </c>
      <c r="K1688">
        <v>114.477046129203</v>
      </c>
      <c r="L1688">
        <v>122.151314769778</v>
      </c>
      <c r="M1688">
        <v>105.439781195395</v>
      </c>
    </row>
    <row r="1689" spans="1:13" x14ac:dyDescent="0.35">
      <c r="A1689" t="s">
        <v>3776</v>
      </c>
      <c r="C1689" t="s">
        <v>3777</v>
      </c>
      <c r="D1689" t="s">
        <v>16</v>
      </c>
      <c r="E1689">
        <v>1.08152291341719</v>
      </c>
      <c r="F1689">
        <v>1.5783123278758699E-4</v>
      </c>
      <c r="G1689">
        <v>1.82209623839173E-3</v>
      </c>
      <c r="H1689">
        <v>254.063045065826</v>
      </c>
      <c r="I1689">
        <v>186.57390709478801</v>
      </c>
      <c r="J1689">
        <v>217.39452414332899</v>
      </c>
      <c r="K1689">
        <v>393.03785837692999</v>
      </c>
      <c r="L1689">
        <v>475.80337456175602</v>
      </c>
      <c r="M1689">
        <v>523.69418906312603</v>
      </c>
    </row>
    <row r="1690" spans="1:13" x14ac:dyDescent="0.35">
      <c r="A1690" t="s">
        <v>3778</v>
      </c>
      <c r="C1690" t="s">
        <v>152</v>
      </c>
      <c r="D1690" t="s">
        <v>16</v>
      </c>
      <c r="E1690">
        <v>1.2395642886026901</v>
      </c>
      <c r="F1690" s="1">
        <v>1.6662904717656302E-5</v>
      </c>
      <c r="G1690">
        <v>3.2194628487161402E-4</v>
      </c>
      <c r="H1690">
        <v>103.271185507425</v>
      </c>
      <c r="I1690">
        <v>85.623570317592396</v>
      </c>
      <c r="J1690">
        <v>77.202735346151101</v>
      </c>
      <c r="K1690">
        <v>188.58587072863401</v>
      </c>
      <c r="L1690">
        <v>210.63100619963399</v>
      </c>
      <c r="M1690">
        <v>229.07426296481901</v>
      </c>
    </row>
    <row r="1691" spans="1:13" x14ac:dyDescent="0.35">
      <c r="A1691" t="s">
        <v>3779</v>
      </c>
      <c r="C1691" t="s">
        <v>1815</v>
      </c>
      <c r="D1691" t="s">
        <v>16</v>
      </c>
      <c r="E1691">
        <v>1.4604181034571999</v>
      </c>
      <c r="F1691" s="1">
        <v>1.2167693429043301E-5</v>
      </c>
      <c r="G1691">
        <v>2.5721220975456597E-4</v>
      </c>
      <c r="H1691">
        <v>86.723017821145604</v>
      </c>
      <c r="I1691">
        <v>63.812402663541299</v>
      </c>
      <c r="J1691">
        <v>70.8439829193848</v>
      </c>
      <c r="K1691">
        <v>166.35991791290601</v>
      </c>
      <c r="L1691">
        <v>210.89771212707899</v>
      </c>
      <c r="M1691">
        <v>231.907863873889</v>
      </c>
    </row>
    <row r="1692" spans="1:13" x14ac:dyDescent="0.35">
      <c r="A1692" t="s">
        <v>3780</v>
      </c>
      <c r="C1692" t="s">
        <v>1815</v>
      </c>
      <c r="D1692" t="s">
        <v>16</v>
      </c>
      <c r="E1692">
        <v>1.47543692995766</v>
      </c>
      <c r="F1692" s="1">
        <v>9.5668771917693895E-7</v>
      </c>
      <c r="G1692" s="1">
        <v>3.6469862803957199E-5</v>
      </c>
      <c r="H1692">
        <v>197.60459060675299</v>
      </c>
      <c r="I1692">
        <v>161.15210695746501</v>
      </c>
      <c r="J1692">
        <v>187.02213019900901</v>
      </c>
      <c r="K1692">
        <v>467.88308502748498</v>
      </c>
      <c r="L1692">
        <v>514.94246941430004</v>
      </c>
      <c r="M1692">
        <v>534.80488736447899</v>
      </c>
    </row>
    <row r="1693" spans="1:13" x14ac:dyDescent="0.35">
      <c r="A1693" t="s">
        <v>3781</v>
      </c>
      <c r="C1693" t="s">
        <v>3782</v>
      </c>
      <c r="D1693" t="s">
        <v>16</v>
      </c>
      <c r="E1693">
        <v>1.63397057456581</v>
      </c>
      <c r="F1693" s="1">
        <v>2.0450441636895798E-6</v>
      </c>
      <c r="G1693" s="1">
        <v>6.1930129216809099E-5</v>
      </c>
      <c r="H1693">
        <v>84.776174563936294</v>
      </c>
      <c r="I1693">
        <v>84.223529150609394</v>
      </c>
      <c r="J1693">
        <v>81.392031062608893</v>
      </c>
      <c r="K1693">
        <v>222.05869123424901</v>
      </c>
      <c r="L1693">
        <v>258.50472017599901</v>
      </c>
      <c r="M1693">
        <v>296.63327411264601</v>
      </c>
    </row>
    <row r="1694" spans="1:13" x14ac:dyDescent="0.35">
      <c r="A1694" t="s">
        <v>3783</v>
      </c>
      <c r="C1694" t="s">
        <v>476</v>
      </c>
      <c r="D1694" t="s">
        <v>16</v>
      </c>
      <c r="E1694">
        <v>1.6291187710301001</v>
      </c>
      <c r="F1694" s="1">
        <v>2.1663079687751698E-6</v>
      </c>
      <c r="G1694" s="1">
        <v>6.4367757268934397E-5</v>
      </c>
      <c r="H1694">
        <v>48.228617053596302</v>
      </c>
      <c r="I1694">
        <v>41.559116746232498</v>
      </c>
      <c r="J1694">
        <v>42.566236833294496</v>
      </c>
      <c r="K1694">
        <v>113.472861514035</v>
      </c>
      <c r="L1694">
        <v>133.68634613177201</v>
      </c>
      <c r="M1694">
        <v>162.260936266747</v>
      </c>
    </row>
    <row r="1695" spans="1:13" x14ac:dyDescent="0.35">
      <c r="A1695" t="s">
        <v>3784</v>
      </c>
      <c r="C1695" t="s">
        <v>2423</v>
      </c>
      <c r="D1695" t="s">
        <v>16</v>
      </c>
      <c r="E1695">
        <v>1.5903602269336099</v>
      </c>
      <c r="F1695" s="1">
        <v>2.9748650281434301E-6</v>
      </c>
      <c r="G1695" s="1">
        <v>8.6966820379192998E-5</v>
      </c>
      <c r="H1695">
        <v>188.75530307398299</v>
      </c>
      <c r="I1695">
        <v>162.1837162384</v>
      </c>
      <c r="J1695">
        <v>158.145913296282</v>
      </c>
      <c r="K1695">
        <v>480.736648101642</v>
      </c>
      <c r="L1695">
        <v>513.54226329521396</v>
      </c>
      <c r="M1695">
        <v>538.68244650320696</v>
      </c>
    </row>
    <row r="1696" spans="1:13" x14ac:dyDescent="0.35">
      <c r="A1696" t="s">
        <v>3785</v>
      </c>
      <c r="C1696" t="s">
        <v>2040</v>
      </c>
      <c r="D1696" t="s">
        <v>16</v>
      </c>
      <c r="E1696">
        <v>1.6318490654609299</v>
      </c>
      <c r="F1696" s="1">
        <v>6.4982412740679994E-5</v>
      </c>
      <c r="G1696">
        <v>8.9908872589681296E-4</v>
      </c>
      <c r="H1696">
        <v>72.298679142730606</v>
      </c>
      <c r="I1696">
        <v>43.253903422054002</v>
      </c>
      <c r="J1696">
        <v>57.378389545056102</v>
      </c>
      <c r="K1696">
        <v>147.81597535279599</v>
      </c>
      <c r="L1696">
        <v>179.22638324299299</v>
      </c>
      <c r="M1696">
        <v>208.79164593147499</v>
      </c>
    </row>
    <row r="1697" spans="1:13" x14ac:dyDescent="0.35">
      <c r="A1697" t="s">
        <v>3786</v>
      </c>
      <c r="C1697" t="s">
        <v>110</v>
      </c>
      <c r="D1697" t="s">
        <v>16</v>
      </c>
      <c r="E1697">
        <v>1.1609096522578</v>
      </c>
      <c r="F1697">
        <v>5.3933231509701099E-2</v>
      </c>
      <c r="G1697">
        <v>0.14333428462072301</v>
      </c>
      <c r="H1697">
        <v>89.908761332942802</v>
      </c>
      <c r="I1697">
        <v>111.634861472593</v>
      </c>
      <c r="J1697">
        <v>95.530904105654002</v>
      </c>
      <c r="K1697">
        <v>128.334793818528</v>
      </c>
      <c r="L1697">
        <v>88.946426802884403</v>
      </c>
      <c r="M1697">
        <v>447.18696451823502</v>
      </c>
    </row>
    <row r="1698" spans="1:13" x14ac:dyDescent="0.35">
      <c r="A1698" t="s">
        <v>3787</v>
      </c>
      <c r="C1698" t="s">
        <v>27</v>
      </c>
      <c r="D1698" t="s">
        <v>16</v>
      </c>
      <c r="E1698">
        <v>0.35912342479814802</v>
      </c>
      <c r="F1698">
        <v>1.5365806373840199E-2</v>
      </c>
      <c r="G1698">
        <v>5.8756379857775203E-2</v>
      </c>
      <c r="H1698">
        <v>95.041348101949396</v>
      </c>
      <c r="I1698">
        <v>106.329442313499</v>
      </c>
      <c r="J1698">
        <v>97.849978520121695</v>
      </c>
      <c r="K1698">
        <v>117.28876305167501</v>
      </c>
      <c r="L1698">
        <v>133.35296372246501</v>
      </c>
      <c r="M1698">
        <v>133.17924272629099</v>
      </c>
    </row>
    <row r="1699" spans="1:13" x14ac:dyDescent="0.35">
      <c r="A1699" t="s">
        <v>3788</v>
      </c>
      <c r="C1699" t="s">
        <v>1948</v>
      </c>
      <c r="D1699" t="s">
        <v>16</v>
      </c>
      <c r="E1699">
        <v>2.8786979528329701</v>
      </c>
      <c r="F1699" s="1">
        <v>1.0070950991188101E-6</v>
      </c>
      <c r="G1699" s="1">
        <v>3.76166863068924E-5</v>
      </c>
      <c r="H1699">
        <v>58.936254968248001</v>
      </c>
      <c r="I1699">
        <v>40.159075579249503</v>
      </c>
      <c r="J1699">
        <v>43.613560762409001</v>
      </c>
      <c r="K1699">
        <v>280.234453273008</v>
      </c>
      <c r="L1699">
        <v>366.787326718641</v>
      </c>
      <c r="M1699">
        <v>402.37132908794302</v>
      </c>
    </row>
    <row r="1700" spans="1:13" x14ac:dyDescent="0.35">
      <c r="A1700" t="s">
        <v>3789</v>
      </c>
      <c r="C1700" t="s">
        <v>3790</v>
      </c>
      <c r="D1700" t="s">
        <v>16</v>
      </c>
      <c r="E1700">
        <v>2.8934902528849702</v>
      </c>
      <c r="F1700" s="1">
        <v>4.0203253488746499E-6</v>
      </c>
      <c r="G1700">
        <v>1.10406662042959E-4</v>
      </c>
      <c r="H1700">
        <v>161.411004597724</v>
      </c>
      <c r="I1700">
        <v>104.413596506049</v>
      </c>
      <c r="J1700">
        <v>131.28953539970499</v>
      </c>
      <c r="K1700">
        <v>789.62383572745603</v>
      </c>
      <c r="L1700">
        <v>1012.94911243585</v>
      </c>
      <c r="M1700">
        <v>1148.05577884321</v>
      </c>
    </row>
    <row r="1701" spans="1:13" x14ac:dyDescent="0.35">
      <c r="A1701" t="s">
        <v>3791</v>
      </c>
      <c r="C1701" t="s">
        <v>3792</v>
      </c>
      <c r="D1701" t="s">
        <v>16</v>
      </c>
      <c r="E1701">
        <v>-0.25679031316723899</v>
      </c>
      <c r="F1701">
        <v>0.48743775277739299</v>
      </c>
      <c r="G1701">
        <v>0.64043561211237798</v>
      </c>
      <c r="H1701">
        <v>3.4512221377802899</v>
      </c>
      <c r="I1701">
        <v>6.4844011944476199</v>
      </c>
      <c r="J1701">
        <v>5.3114284976518702</v>
      </c>
      <c r="K1701">
        <v>3.94979281966256</v>
      </c>
      <c r="L1701">
        <v>4.5340007665638202</v>
      </c>
      <c r="M1701">
        <v>4.3249698085805601</v>
      </c>
    </row>
    <row r="1702" spans="1:13" x14ac:dyDescent="0.35">
      <c r="A1702" t="s">
        <v>3793</v>
      </c>
      <c r="C1702" t="s">
        <v>3794</v>
      </c>
      <c r="D1702" t="s">
        <v>16</v>
      </c>
      <c r="E1702">
        <v>-0.35325932676456701</v>
      </c>
      <c r="F1702">
        <v>9.0071928801059603E-2</v>
      </c>
      <c r="G1702">
        <v>0.204324619464231</v>
      </c>
      <c r="H1702">
        <v>83.094809932709893</v>
      </c>
      <c r="I1702">
        <v>58.2122379956093</v>
      </c>
      <c r="J1702">
        <v>70.769174067305201</v>
      </c>
      <c r="K1702">
        <v>49.338937425276399</v>
      </c>
      <c r="L1702">
        <v>57.141744955076398</v>
      </c>
      <c r="M1702">
        <v>59.505619090470503</v>
      </c>
    </row>
    <row r="1703" spans="1:13" x14ac:dyDescent="0.35">
      <c r="A1703" t="s">
        <v>3795</v>
      </c>
      <c r="B1703" t="s">
        <v>3796</v>
      </c>
      <c r="C1703" t="s">
        <v>3797</v>
      </c>
      <c r="D1703" t="s">
        <v>16</v>
      </c>
      <c r="E1703">
        <v>0.28977814617743602</v>
      </c>
      <c r="F1703">
        <v>0.238578532836804</v>
      </c>
      <c r="G1703">
        <v>0.40451224580608702</v>
      </c>
      <c r="H1703">
        <v>24.424033590445099</v>
      </c>
      <c r="I1703">
        <v>15.7688847228613</v>
      </c>
      <c r="J1703">
        <v>23.639597257154801</v>
      </c>
      <c r="K1703">
        <v>20.4184205084251</v>
      </c>
      <c r="L1703">
        <v>24.870327734239801</v>
      </c>
      <c r="M1703">
        <v>32.735547344256297</v>
      </c>
    </row>
    <row r="1704" spans="1:13" x14ac:dyDescent="0.35">
      <c r="A1704" t="s">
        <v>3798</v>
      </c>
      <c r="C1704" t="s">
        <v>3799</v>
      </c>
      <c r="D1704" t="s">
        <v>16</v>
      </c>
      <c r="E1704">
        <v>0.24238441417694001</v>
      </c>
      <c r="F1704">
        <v>0.41503621448157502</v>
      </c>
      <c r="G1704">
        <v>0.57732397448031803</v>
      </c>
      <c r="H1704">
        <v>17.964053691522999</v>
      </c>
      <c r="I1704">
        <v>13.189861520524101</v>
      </c>
      <c r="J1704">
        <v>17.580080238706898</v>
      </c>
      <c r="K1704">
        <v>16.736410252807499</v>
      </c>
      <c r="L1704">
        <v>19.202826776035</v>
      </c>
      <c r="M1704">
        <v>21.6994174878783</v>
      </c>
    </row>
    <row r="1705" spans="1:13" x14ac:dyDescent="0.35">
      <c r="A1705" t="s">
        <v>3800</v>
      </c>
      <c r="C1705" t="s">
        <v>3801</v>
      </c>
      <c r="D1705" t="s">
        <v>16</v>
      </c>
      <c r="E1705">
        <v>-0.100980728837633</v>
      </c>
      <c r="F1705">
        <v>0.72861663024773304</v>
      </c>
      <c r="G1705">
        <v>0.83162320045592897</v>
      </c>
      <c r="H1705">
        <v>96.457234107192605</v>
      </c>
      <c r="I1705">
        <v>69.559940085892606</v>
      </c>
      <c r="J1705">
        <v>106.00414339679899</v>
      </c>
      <c r="K1705">
        <v>81.673682033700402</v>
      </c>
      <c r="L1705">
        <v>90.880044776860103</v>
      </c>
      <c r="M1705">
        <v>81.055899688397801</v>
      </c>
    </row>
    <row r="1706" spans="1:13" x14ac:dyDescent="0.35">
      <c r="A1706" t="s">
        <v>3802</v>
      </c>
      <c r="C1706" t="s">
        <v>3803</v>
      </c>
      <c r="D1706" t="s">
        <v>16</v>
      </c>
      <c r="E1706">
        <v>0.44022497237997299</v>
      </c>
      <c r="F1706">
        <v>0.22050822666821701</v>
      </c>
      <c r="G1706">
        <v>0.38209480003455298</v>
      </c>
      <c r="H1706">
        <v>3.4512221377802899</v>
      </c>
      <c r="I1706">
        <v>7.8844423614306303</v>
      </c>
      <c r="J1706">
        <v>8.6778268412340402</v>
      </c>
      <c r="K1706">
        <v>8.9037702544935708</v>
      </c>
      <c r="L1706">
        <v>11.1349724708259</v>
      </c>
      <c r="M1706">
        <v>7.2331391626261103</v>
      </c>
    </row>
    <row r="1707" spans="1:13" x14ac:dyDescent="0.35">
      <c r="A1707" t="s">
        <v>3804</v>
      </c>
      <c r="C1707" t="s">
        <v>463</v>
      </c>
      <c r="D1707" t="s">
        <v>16</v>
      </c>
      <c r="E1707">
        <v>0.14265568151452601</v>
      </c>
      <c r="F1707">
        <v>0.345893355193018</v>
      </c>
      <c r="G1707">
        <v>0.511819580492759</v>
      </c>
      <c r="H1707">
        <v>83.448781434020702</v>
      </c>
      <c r="I1707">
        <v>117.898203535411</v>
      </c>
      <c r="J1707">
        <v>99.720199822111795</v>
      </c>
      <c r="K1707">
        <v>117.824328179765</v>
      </c>
      <c r="L1707">
        <v>108.015900615197</v>
      </c>
      <c r="M1707">
        <v>106.558307870028</v>
      </c>
    </row>
    <row r="1708" spans="1:13" x14ac:dyDescent="0.35">
      <c r="A1708" t="s">
        <v>3805</v>
      </c>
      <c r="C1708" t="s">
        <v>27</v>
      </c>
      <c r="D1708" t="s">
        <v>16</v>
      </c>
      <c r="E1708">
        <v>0.56387928348838301</v>
      </c>
      <c r="F1708">
        <v>4.97407734276923E-3</v>
      </c>
      <c r="G1708">
        <v>2.5467557016297201E-2</v>
      </c>
      <c r="H1708">
        <v>155.03951757413</v>
      </c>
      <c r="I1708">
        <v>108.761092761417</v>
      </c>
      <c r="J1708">
        <v>122.237664298073</v>
      </c>
      <c r="K1708">
        <v>177.740676884815</v>
      </c>
      <c r="L1708">
        <v>179.15970676113199</v>
      </c>
      <c r="M1708">
        <v>213.71316329986001</v>
      </c>
    </row>
    <row r="1709" spans="1:13" x14ac:dyDescent="0.35">
      <c r="A1709" t="s">
        <v>3806</v>
      </c>
      <c r="C1709" t="s">
        <v>3807</v>
      </c>
      <c r="D1709" t="s">
        <v>16</v>
      </c>
      <c r="E1709">
        <v>-1.9602340145526798E-2</v>
      </c>
      <c r="F1709">
        <v>0.90944075226626997</v>
      </c>
      <c r="G1709">
        <v>0.94706197269900305</v>
      </c>
      <c r="H1709">
        <v>15.486253182347401</v>
      </c>
      <c r="I1709">
        <v>14.884648196345699</v>
      </c>
      <c r="J1709">
        <v>11.8197986285774</v>
      </c>
      <c r="K1709">
        <v>14.259421535392001</v>
      </c>
      <c r="L1709">
        <v>14.1354141545813</v>
      </c>
      <c r="M1709">
        <v>13.198614760668301</v>
      </c>
    </row>
    <row r="1710" spans="1:13" x14ac:dyDescent="0.35">
      <c r="A1710" t="s">
        <v>3808</v>
      </c>
      <c r="C1710" t="s">
        <v>3809</v>
      </c>
      <c r="D1710" t="s">
        <v>16</v>
      </c>
      <c r="E1710">
        <v>-0.43269679630957503</v>
      </c>
      <c r="F1710">
        <v>2.1272619830518199E-2</v>
      </c>
      <c r="G1710">
        <v>7.4147352774642794E-2</v>
      </c>
      <c r="H1710">
        <v>609.71591100784997</v>
      </c>
      <c r="I1710">
        <v>573.42738744535598</v>
      </c>
      <c r="J1710">
        <v>638.493552499418</v>
      </c>
      <c r="K1710">
        <v>439.43118759771301</v>
      </c>
      <c r="L1710">
        <v>439.19798601994</v>
      </c>
      <c r="M1710">
        <v>470.97429846542798</v>
      </c>
    </row>
    <row r="1711" spans="1:13" x14ac:dyDescent="0.35">
      <c r="A1711" t="s">
        <v>3810</v>
      </c>
      <c r="B1711" t="s">
        <v>3811</v>
      </c>
      <c r="C1711" t="s">
        <v>3812</v>
      </c>
      <c r="D1711" t="s">
        <v>16</v>
      </c>
      <c r="E1711">
        <v>-0.323377687761916</v>
      </c>
      <c r="F1711">
        <v>0.179494357391594</v>
      </c>
      <c r="G1711">
        <v>0.331341127123149</v>
      </c>
      <c r="H1711">
        <v>334.06060436206599</v>
      </c>
      <c r="I1711">
        <v>248.10203206483101</v>
      </c>
      <c r="J1711">
        <v>321.82768164645501</v>
      </c>
      <c r="K1711">
        <v>224.20095174660901</v>
      </c>
      <c r="L1711">
        <v>297.17707965551398</v>
      </c>
      <c r="M1711">
        <v>201.036527654021</v>
      </c>
    </row>
    <row r="1712" spans="1:13" x14ac:dyDescent="0.35">
      <c r="A1712" t="s">
        <v>3813</v>
      </c>
      <c r="C1712" t="s">
        <v>2675</v>
      </c>
      <c r="D1712" t="s">
        <v>16</v>
      </c>
      <c r="E1712">
        <v>-0.30280507579082</v>
      </c>
      <c r="F1712">
        <v>0.32401023412420299</v>
      </c>
      <c r="G1712">
        <v>0.49205575982414601</v>
      </c>
      <c r="H1712">
        <v>86.457539195162497</v>
      </c>
      <c r="I1712">
        <v>46.569790396487399</v>
      </c>
      <c r="J1712">
        <v>75.332514044161002</v>
      </c>
      <c r="K1712">
        <v>45.456090246625102</v>
      </c>
      <c r="L1712">
        <v>59.142039410913398</v>
      </c>
      <c r="M1712">
        <v>64.277999568904207</v>
      </c>
    </row>
    <row r="1713" spans="1:13" x14ac:dyDescent="0.35">
      <c r="A1713" t="s">
        <v>3814</v>
      </c>
      <c r="C1713" t="s">
        <v>3815</v>
      </c>
      <c r="D1713" t="s">
        <v>16</v>
      </c>
      <c r="E1713">
        <v>-1.7356477284476901</v>
      </c>
      <c r="F1713">
        <v>3.5668406030865699E-2</v>
      </c>
      <c r="G1713">
        <v>0.106938441343679</v>
      </c>
      <c r="H1713">
        <v>498.03790234429403</v>
      </c>
      <c r="I1713">
        <v>114.87706206981601</v>
      </c>
      <c r="J1713">
        <v>393.56937079079501</v>
      </c>
      <c r="K1713">
        <v>70.627651266847494</v>
      </c>
      <c r="L1713">
        <v>115.7503725111</v>
      </c>
      <c r="M1713">
        <v>115.80479504699299</v>
      </c>
    </row>
    <row r="1714" spans="1:13" x14ac:dyDescent="0.35">
      <c r="A1714" t="s">
        <v>3816</v>
      </c>
      <c r="B1714" t="s">
        <v>3817</v>
      </c>
      <c r="C1714" t="s">
        <v>3818</v>
      </c>
      <c r="D1714" t="s">
        <v>16</v>
      </c>
      <c r="E1714">
        <v>6.7577487499694402E-2</v>
      </c>
      <c r="F1714">
        <v>0.53025774328434805</v>
      </c>
      <c r="G1714">
        <v>0.67587353003015604</v>
      </c>
      <c r="H1714">
        <v>102.828721130787</v>
      </c>
      <c r="I1714">
        <v>101.024023154406</v>
      </c>
      <c r="J1714">
        <v>104.657584059366</v>
      </c>
      <c r="K1714">
        <v>106.778297412912</v>
      </c>
      <c r="L1714">
        <v>107.882547651474</v>
      </c>
      <c r="M1714">
        <v>108.646224329343</v>
      </c>
    </row>
    <row r="1715" spans="1:13" x14ac:dyDescent="0.35">
      <c r="A1715" t="s">
        <v>3819</v>
      </c>
      <c r="C1715" t="s">
        <v>3820</v>
      </c>
      <c r="D1715" t="s">
        <v>16</v>
      </c>
      <c r="E1715">
        <v>0.20724695893362299</v>
      </c>
      <c r="F1715">
        <v>0.43528303875983598</v>
      </c>
      <c r="G1715">
        <v>0.59476103109853096</v>
      </c>
      <c r="H1715">
        <v>71.413750389453597</v>
      </c>
      <c r="I1715">
        <v>92.992208038555603</v>
      </c>
      <c r="J1715">
        <v>80.718751393892504</v>
      </c>
      <c r="K1715">
        <v>124.251109716843</v>
      </c>
      <c r="L1715">
        <v>79.345013414866898</v>
      </c>
      <c r="M1715">
        <v>79.415393898936202</v>
      </c>
    </row>
    <row r="1716" spans="1:13" x14ac:dyDescent="0.35">
      <c r="A1716" t="s">
        <v>3821</v>
      </c>
      <c r="C1716" t="s">
        <v>3822</v>
      </c>
      <c r="D1716" t="s">
        <v>16</v>
      </c>
      <c r="E1716">
        <v>0.36855454158214801</v>
      </c>
      <c r="F1716">
        <v>4.6577812121894401E-2</v>
      </c>
      <c r="G1716">
        <v>0.12988043764759</v>
      </c>
      <c r="H1716">
        <v>5.2210796443342797</v>
      </c>
      <c r="I1716">
        <v>5.5264782907223999</v>
      </c>
      <c r="J1716">
        <v>6.5083701309255302</v>
      </c>
      <c r="K1716">
        <v>7.2301292292128201</v>
      </c>
      <c r="L1716">
        <v>7.4010894865968302</v>
      </c>
      <c r="M1716">
        <v>7.6805498324792696</v>
      </c>
    </row>
    <row r="1717" spans="1:13" x14ac:dyDescent="0.35">
      <c r="A1717" t="s">
        <v>3823</v>
      </c>
      <c r="C1717" t="s">
        <v>3824</v>
      </c>
      <c r="D1717" t="s">
        <v>16</v>
      </c>
      <c r="E1717">
        <v>0.629621251929943</v>
      </c>
      <c r="F1717">
        <v>6.2502094439598394E-2</v>
      </c>
      <c r="G1717">
        <v>0.159220022729125</v>
      </c>
      <c r="H1717">
        <v>2.4778005091755899</v>
      </c>
      <c r="I1717">
        <v>4.3474962553682897</v>
      </c>
      <c r="J1717">
        <v>2.2442655623881098</v>
      </c>
      <c r="K1717">
        <v>5.1548143578646997</v>
      </c>
      <c r="L1717">
        <v>5.26744206703738</v>
      </c>
      <c r="M1717">
        <v>3.6538538038008199</v>
      </c>
    </row>
    <row r="1718" spans="1:13" x14ac:dyDescent="0.35">
      <c r="A1718" t="s">
        <v>3825</v>
      </c>
      <c r="B1718" t="s">
        <v>3826</v>
      </c>
      <c r="C1718" t="s">
        <v>3827</v>
      </c>
      <c r="D1718" t="s">
        <v>16</v>
      </c>
      <c r="E1718">
        <v>0.11884847867817799</v>
      </c>
      <c r="F1718">
        <v>0.37313839912310598</v>
      </c>
      <c r="G1718">
        <v>0.53876441428785204</v>
      </c>
      <c r="H1718">
        <v>121.412224949604</v>
      </c>
      <c r="I1718">
        <v>139.783057566672</v>
      </c>
      <c r="J1718">
        <v>129.79335835811301</v>
      </c>
      <c r="K1718">
        <v>134.42684715055</v>
      </c>
      <c r="L1718">
        <v>141.62084747325801</v>
      </c>
      <c r="M1718">
        <v>148.54034239124999</v>
      </c>
    </row>
    <row r="1719" spans="1:13" x14ac:dyDescent="0.35">
      <c r="A1719" t="s">
        <v>3828</v>
      </c>
      <c r="C1719" t="s">
        <v>3829</v>
      </c>
      <c r="D1719" t="s">
        <v>16</v>
      </c>
      <c r="E1719">
        <v>9.8655391072186696E-2</v>
      </c>
      <c r="F1719">
        <v>0.49750703358842902</v>
      </c>
      <c r="G1719">
        <v>0.64795459977896097</v>
      </c>
      <c r="H1719">
        <v>86.723017821145604</v>
      </c>
      <c r="I1719">
        <v>96.160722258569805</v>
      </c>
      <c r="J1719">
        <v>94.708006732778401</v>
      </c>
      <c r="K1719">
        <v>87.698789724711105</v>
      </c>
      <c r="L1719">
        <v>93.547104051309404</v>
      </c>
      <c r="M1719">
        <v>116.02850038192</v>
      </c>
    </row>
    <row r="1720" spans="1:13" x14ac:dyDescent="0.35">
      <c r="A1720" t="s">
        <v>3830</v>
      </c>
      <c r="B1720" t="s">
        <v>3831</v>
      </c>
      <c r="C1720" t="s">
        <v>3832</v>
      </c>
      <c r="D1720" t="s">
        <v>16</v>
      </c>
      <c r="E1720">
        <v>-0.10020748294776401</v>
      </c>
      <c r="F1720">
        <v>0.34806623945687698</v>
      </c>
      <c r="G1720">
        <v>0.51337536707738696</v>
      </c>
      <c r="H1720">
        <v>366.09502523069301</v>
      </c>
      <c r="I1720">
        <v>350.82084189505798</v>
      </c>
      <c r="J1720">
        <v>343.14820448914298</v>
      </c>
      <c r="K1720">
        <v>325.62359787862198</v>
      </c>
      <c r="L1720">
        <v>338.84988081878402</v>
      </c>
      <c r="M1720">
        <v>324.44730408851802</v>
      </c>
    </row>
    <row r="1721" spans="1:13" x14ac:dyDescent="0.35">
      <c r="A1721" t="s">
        <v>3833</v>
      </c>
      <c r="B1721" t="s">
        <v>3834</v>
      </c>
      <c r="C1721" t="s">
        <v>3835</v>
      </c>
      <c r="D1721" t="s">
        <v>16</v>
      </c>
      <c r="E1721">
        <v>-9.0283511971139305E-2</v>
      </c>
      <c r="F1721">
        <v>0.45473393276548002</v>
      </c>
      <c r="G1721">
        <v>0.61160602323464996</v>
      </c>
      <c r="H1721">
        <v>58.493790591609503</v>
      </c>
      <c r="I1721">
        <v>68.675703559377098</v>
      </c>
      <c r="J1721">
        <v>65.158510161334902</v>
      </c>
      <c r="K1721">
        <v>63.933087165724501</v>
      </c>
      <c r="L1721">
        <v>58.875333483468403</v>
      </c>
      <c r="M1721">
        <v>57.865113301008897</v>
      </c>
    </row>
    <row r="1722" spans="1:13" x14ac:dyDescent="0.35">
      <c r="A1722" t="s">
        <v>3836</v>
      </c>
      <c r="C1722" t="s">
        <v>3837</v>
      </c>
      <c r="D1722" t="s">
        <v>16</v>
      </c>
      <c r="E1722">
        <v>0.55903191912924499</v>
      </c>
      <c r="F1722">
        <v>4.87325554605936E-3</v>
      </c>
      <c r="G1722">
        <v>2.5164603069038699E-2</v>
      </c>
      <c r="H1722">
        <v>28.140734354208501</v>
      </c>
      <c r="I1722">
        <v>38.095857017379799</v>
      </c>
      <c r="J1722">
        <v>34.112836548299299</v>
      </c>
      <c r="K1722">
        <v>48.6025353741529</v>
      </c>
      <c r="L1722">
        <v>46.006772484250497</v>
      </c>
      <c r="M1722">
        <v>53.3164381575018</v>
      </c>
    </row>
    <row r="1723" spans="1:13" x14ac:dyDescent="0.35">
      <c r="A1723" t="s">
        <v>3838</v>
      </c>
      <c r="C1723" t="s">
        <v>476</v>
      </c>
      <c r="D1723" t="s">
        <v>16</v>
      </c>
      <c r="E1723">
        <v>0.86963047533163695</v>
      </c>
      <c r="F1723">
        <v>1.6309200232530099E-4</v>
      </c>
      <c r="G1723">
        <v>1.87189079424287E-3</v>
      </c>
      <c r="H1723">
        <v>169.19837762656201</v>
      </c>
      <c r="I1723">
        <v>158.499397377919</v>
      </c>
      <c r="J1723">
        <v>156.79935395884999</v>
      </c>
      <c r="K1723">
        <v>298.64450455109602</v>
      </c>
      <c r="L1723">
        <v>312.57934696545902</v>
      </c>
      <c r="M1723">
        <v>274.039035285061</v>
      </c>
    </row>
    <row r="1724" spans="1:13" x14ac:dyDescent="0.35">
      <c r="A1724" t="s">
        <v>3839</v>
      </c>
      <c r="C1724" t="s">
        <v>1285</v>
      </c>
      <c r="D1724" t="s">
        <v>16</v>
      </c>
      <c r="E1724">
        <v>-5.8077274367862003E-2</v>
      </c>
      <c r="F1724">
        <v>0.90061271340603399</v>
      </c>
      <c r="G1724">
        <v>0.94301591163976695</v>
      </c>
      <c r="H1724">
        <v>77.431265911737199</v>
      </c>
      <c r="I1724">
        <v>90.118439327380003</v>
      </c>
      <c r="J1724">
        <v>72.6393953692953</v>
      </c>
      <c r="K1724">
        <v>77.188324085947997</v>
      </c>
      <c r="L1724">
        <v>68.610099835208402</v>
      </c>
      <c r="M1724">
        <v>84.933458827125193</v>
      </c>
    </row>
    <row r="1725" spans="1:13" x14ac:dyDescent="0.35">
      <c r="A1725" t="s">
        <v>3840</v>
      </c>
      <c r="C1725" t="s">
        <v>3841</v>
      </c>
      <c r="D1725" t="s">
        <v>16</v>
      </c>
      <c r="E1725">
        <v>-0.106913074580175</v>
      </c>
      <c r="F1725">
        <v>0.55114385949979605</v>
      </c>
      <c r="G1725">
        <v>0.69161272683567199</v>
      </c>
      <c r="H1725">
        <v>448.835863662093</v>
      </c>
      <c r="I1725">
        <v>300.86147814692799</v>
      </c>
      <c r="J1725">
        <v>395.364783240706</v>
      </c>
      <c r="K1725">
        <v>346.37674659210302</v>
      </c>
      <c r="L1725">
        <v>361.38653168788102</v>
      </c>
      <c r="M1725">
        <v>355.46777719833699</v>
      </c>
    </row>
    <row r="1726" spans="1:13" x14ac:dyDescent="0.35">
      <c r="A1726" t="s">
        <v>3842</v>
      </c>
      <c r="B1726" t="s">
        <v>3843</v>
      </c>
      <c r="C1726" t="s">
        <v>3844</v>
      </c>
      <c r="D1726" t="s">
        <v>16</v>
      </c>
      <c r="E1726">
        <v>-0.20593568478692501</v>
      </c>
      <c r="F1726">
        <v>0.73638939693706795</v>
      </c>
      <c r="G1726">
        <v>0.83733110536288302</v>
      </c>
      <c r="H1726">
        <v>2776.9949206585402</v>
      </c>
      <c r="I1726">
        <v>834.71928103071195</v>
      </c>
      <c r="J1726">
        <v>1980.6391676595899</v>
      </c>
      <c r="K1726">
        <v>1028.88755670159</v>
      </c>
      <c r="L1726">
        <v>1828.13577967128</v>
      </c>
      <c r="M1726">
        <v>1991.35032307145</v>
      </c>
    </row>
    <row r="1727" spans="1:13" x14ac:dyDescent="0.35">
      <c r="A1727" t="s">
        <v>3845</v>
      </c>
      <c r="B1727" t="s">
        <v>3846</v>
      </c>
      <c r="C1727" t="s">
        <v>3847</v>
      </c>
      <c r="D1727" t="s">
        <v>16</v>
      </c>
      <c r="E1727">
        <v>-0.32980708574368001</v>
      </c>
      <c r="F1727">
        <v>0.360496963146481</v>
      </c>
      <c r="G1727">
        <v>0.52672369665699004</v>
      </c>
      <c r="H1727">
        <v>1948.6131147159499</v>
      </c>
      <c r="I1727">
        <v>1017.01937824734</v>
      </c>
      <c r="J1727">
        <v>1661.7290312442401</v>
      </c>
      <c r="K1727">
        <v>1242.7119340914601</v>
      </c>
      <c r="L1727">
        <v>1316.92719324121</v>
      </c>
      <c r="M1727">
        <v>1122.03139154675</v>
      </c>
    </row>
    <row r="1728" spans="1:13" x14ac:dyDescent="0.35">
      <c r="A1728" t="s">
        <v>3848</v>
      </c>
      <c r="C1728" t="s">
        <v>3849</v>
      </c>
      <c r="D1728" t="s">
        <v>16</v>
      </c>
      <c r="E1728">
        <v>0.53320310997208897</v>
      </c>
      <c r="F1728">
        <v>6.9999866997180596E-2</v>
      </c>
      <c r="G1728">
        <v>0.172501371763956</v>
      </c>
      <c r="H1728">
        <v>387.42180818466898</v>
      </c>
      <c r="I1728">
        <v>286.86106647709698</v>
      </c>
      <c r="J1728">
        <v>426.18603029750301</v>
      </c>
      <c r="K1728">
        <v>440.16758964883599</v>
      </c>
      <c r="L1728">
        <v>534.94541397267005</v>
      </c>
      <c r="M1728">
        <v>617.42672439736305</v>
      </c>
    </row>
    <row r="1729" spans="1:13" x14ac:dyDescent="0.35">
      <c r="A1729" t="s">
        <v>3850</v>
      </c>
      <c r="C1729" t="s">
        <v>3851</v>
      </c>
      <c r="D1729" t="s">
        <v>16</v>
      </c>
      <c r="E1729">
        <v>0.59592815240019503</v>
      </c>
      <c r="F1729">
        <v>0.20453721242023201</v>
      </c>
      <c r="G1729">
        <v>0.362920898200362</v>
      </c>
      <c r="H1729">
        <v>1644.99405946661</v>
      </c>
      <c r="I1729">
        <v>488.39330814544098</v>
      </c>
      <c r="J1729">
        <v>845.78888161199995</v>
      </c>
      <c r="K1729">
        <v>1263.1303545998801</v>
      </c>
      <c r="L1729">
        <v>1540.29340747634</v>
      </c>
      <c r="M1729">
        <v>1699.2657241023101</v>
      </c>
    </row>
    <row r="1730" spans="1:13" x14ac:dyDescent="0.35">
      <c r="A1730" t="s">
        <v>3852</v>
      </c>
      <c r="C1730" t="s">
        <v>3853</v>
      </c>
      <c r="D1730" t="s">
        <v>16</v>
      </c>
      <c r="E1730">
        <v>0.981332678053906</v>
      </c>
      <c r="F1730">
        <v>7.4598438841549399E-4</v>
      </c>
      <c r="G1730">
        <v>5.9959942527852902E-3</v>
      </c>
      <c r="H1730">
        <v>511.84279089541502</v>
      </c>
      <c r="I1730">
        <v>322.230527537721</v>
      </c>
      <c r="J1730">
        <v>409.27922972751202</v>
      </c>
      <c r="K1730">
        <v>814.59455982464499</v>
      </c>
      <c r="L1730">
        <v>852.39214411399803</v>
      </c>
      <c r="M1730">
        <v>787.66648427649102</v>
      </c>
    </row>
    <row r="1731" spans="1:13" x14ac:dyDescent="0.35">
      <c r="A1731" t="s">
        <v>3854</v>
      </c>
      <c r="C1731" t="s">
        <v>3853</v>
      </c>
      <c r="D1731" t="s">
        <v>16</v>
      </c>
      <c r="E1731">
        <v>-0.23282771177207401</v>
      </c>
      <c r="F1731">
        <v>8.44603757274376E-2</v>
      </c>
      <c r="G1731">
        <v>0.19626209103330799</v>
      </c>
      <c r="H1731">
        <v>47.3436883003193</v>
      </c>
      <c r="I1731">
        <v>51.801523178371298</v>
      </c>
      <c r="J1731">
        <v>41.668530608339303</v>
      </c>
      <c r="K1731">
        <v>41.171569221906402</v>
      </c>
      <c r="L1731">
        <v>39.872536153017101</v>
      </c>
      <c r="M1731">
        <v>38.775591387273998</v>
      </c>
    </row>
    <row r="1732" spans="1:13" x14ac:dyDescent="0.35">
      <c r="A1732" t="s">
        <v>3855</v>
      </c>
      <c r="C1732" t="s">
        <v>3856</v>
      </c>
      <c r="D1732" t="s">
        <v>16</v>
      </c>
      <c r="E1732">
        <v>-2.9907896282790499E-2</v>
      </c>
      <c r="F1732">
        <v>0.86931233271508401</v>
      </c>
      <c r="G1732">
        <v>0.92501337404567796</v>
      </c>
      <c r="H1732">
        <v>8.3183302808037691</v>
      </c>
      <c r="I1732">
        <v>9.4318562828329</v>
      </c>
      <c r="J1732">
        <v>8.0045471725176007</v>
      </c>
      <c r="K1732">
        <v>9.9749005106732493</v>
      </c>
      <c r="L1732">
        <v>7.2010600410131298</v>
      </c>
      <c r="M1732">
        <v>8.0533920573569109</v>
      </c>
    </row>
    <row r="1733" spans="1:13" x14ac:dyDescent="0.35">
      <c r="A1733" t="s">
        <v>3857</v>
      </c>
      <c r="B1733" t="s">
        <v>3858</v>
      </c>
      <c r="C1733" t="s">
        <v>3859</v>
      </c>
      <c r="D1733" t="s">
        <v>16</v>
      </c>
      <c r="E1733">
        <v>-0.79067623528739495</v>
      </c>
      <c r="F1733">
        <v>7.5441525021107899E-4</v>
      </c>
      <c r="G1733">
        <v>6.0327387566050201E-3</v>
      </c>
      <c r="H1733">
        <v>118.314974313134</v>
      </c>
      <c r="I1733">
        <v>168.66811743284799</v>
      </c>
      <c r="J1733">
        <v>163.532150646014</v>
      </c>
      <c r="K1733">
        <v>92.251093313474698</v>
      </c>
      <c r="L1733">
        <v>84.0790436270144</v>
      </c>
      <c r="M1733">
        <v>84.113205932394393</v>
      </c>
    </row>
    <row r="1734" spans="1:13" x14ac:dyDescent="0.35">
      <c r="A1734" t="s">
        <v>3860</v>
      </c>
      <c r="C1734" t="s">
        <v>362</v>
      </c>
      <c r="D1734" t="s">
        <v>16</v>
      </c>
      <c r="E1734">
        <v>-0.52464134499486603</v>
      </c>
      <c r="F1734">
        <v>8.1915029702921693E-2</v>
      </c>
      <c r="G1734">
        <v>0.19169914956300299</v>
      </c>
      <c r="H1734">
        <v>397.067531595388</v>
      </c>
      <c r="I1734">
        <v>779.30712536906799</v>
      </c>
      <c r="J1734">
        <v>428.20586930365198</v>
      </c>
      <c r="K1734">
        <v>414.46046350052399</v>
      </c>
      <c r="L1734">
        <v>383.58980014767099</v>
      </c>
      <c r="M1734">
        <v>317.36330181584299</v>
      </c>
    </row>
    <row r="1735" spans="1:13" x14ac:dyDescent="0.35">
      <c r="A1735" t="s">
        <v>3861</v>
      </c>
      <c r="B1735" t="s">
        <v>3862</v>
      </c>
      <c r="C1735" t="s">
        <v>3863</v>
      </c>
      <c r="D1735" t="s">
        <v>16</v>
      </c>
      <c r="E1735">
        <v>8.8148113473423995E-2</v>
      </c>
      <c r="F1735">
        <v>0.74289935246975602</v>
      </c>
      <c r="G1735">
        <v>0.84214443377012405</v>
      </c>
      <c r="H1735">
        <v>52.830246570636703</v>
      </c>
      <c r="I1735">
        <v>88.939457292025907</v>
      </c>
      <c r="J1735">
        <v>72.414968813056504</v>
      </c>
      <c r="K1735">
        <v>101.891265619092</v>
      </c>
      <c r="L1735">
        <v>64.609510923534501</v>
      </c>
      <c r="M1735">
        <v>61.2206933249076</v>
      </c>
    </row>
    <row r="1736" spans="1:13" x14ac:dyDescent="0.35">
      <c r="A1736" t="s">
        <v>3864</v>
      </c>
      <c r="B1736" t="s">
        <v>3865</v>
      </c>
      <c r="C1736" t="s">
        <v>3866</v>
      </c>
      <c r="D1736" t="s">
        <v>16</v>
      </c>
      <c r="E1736">
        <v>-0.297526632744681</v>
      </c>
      <c r="F1736">
        <v>1.92744871276989E-2</v>
      </c>
      <c r="G1736">
        <v>6.8973362130215599E-2</v>
      </c>
      <c r="H1736">
        <v>271.93860588202102</v>
      </c>
      <c r="I1736">
        <v>234.10162039500099</v>
      </c>
      <c r="J1736">
        <v>263.17754161604603</v>
      </c>
      <c r="K1736">
        <v>215.63190969717101</v>
      </c>
      <c r="L1736">
        <v>210.297623790328</v>
      </c>
      <c r="M1736">
        <v>199.91800097938801</v>
      </c>
    </row>
    <row r="1737" spans="1:13" x14ac:dyDescent="0.35">
      <c r="A1737" t="s">
        <v>3867</v>
      </c>
      <c r="B1737" t="s">
        <v>3868</v>
      </c>
      <c r="C1737" t="s">
        <v>3869</v>
      </c>
      <c r="D1737" t="s">
        <v>16</v>
      </c>
      <c r="E1737">
        <v>4.9157954222045899E-2</v>
      </c>
      <c r="F1737">
        <v>0.80825483276413201</v>
      </c>
      <c r="G1737">
        <v>0.88462732787959297</v>
      </c>
      <c r="H1737">
        <v>293.26538883599699</v>
      </c>
      <c r="I1737">
        <v>387.22191223661599</v>
      </c>
      <c r="J1737">
        <v>322.276534758933</v>
      </c>
      <c r="K1737">
        <v>406.15920401513102</v>
      </c>
      <c r="L1737">
        <v>336.38285098991901</v>
      </c>
      <c r="M1737">
        <v>294.99276832318498</v>
      </c>
    </row>
    <row r="1738" spans="1:13" x14ac:dyDescent="0.35">
      <c r="A1738" t="s">
        <v>3870</v>
      </c>
      <c r="C1738" t="s">
        <v>27</v>
      </c>
      <c r="D1738" t="s">
        <v>16</v>
      </c>
      <c r="E1738">
        <v>0.22980151350418401</v>
      </c>
      <c r="F1738">
        <v>0.40883974156837599</v>
      </c>
      <c r="G1738">
        <v>0.57137812941134003</v>
      </c>
      <c r="H1738">
        <v>5.6635440209727799</v>
      </c>
      <c r="I1738">
        <v>3.7580052376912301</v>
      </c>
      <c r="J1738">
        <v>4.2641045685374204</v>
      </c>
      <c r="K1738">
        <v>4.1506297426962497</v>
      </c>
      <c r="L1738">
        <v>4.8007066940087499</v>
      </c>
      <c r="M1738">
        <v>7.0840022726750602</v>
      </c>
    </row>
    <row r="1739" spans="1:13" x14ac:dyDescent="0.35">
      <c r="A1739" t="s">
        <v>3871</v>
      </c>
      <c r="B1739" t="s">
        <v>3872</v>
      </c>
      <c r="C1739" t="s">
        <v>3873</v>
      </c>
      <c r="D1739" t="s">
        <v>16</v>
      </c>
      <c r="E1739">
        <v>0.15034318493537499</v>
      </c>
      <c r="F1739">
        <v>0.51103293793058002</v>
      </c>
      <c r="G1739">
        <v>0.65878179231804801</v>
      </c>
      <c r="H1739">
        <v>1350.22429175004</v>
      </c>
      <c r="I1739">
        <v>783.21250336117896</v>
      </c>
      <c r="J1739">
        <v>1087.42147382912</v>
      </c>
      <c r="K1739">
        <v>1043.4147608010301</v>
      </c>
      <c r="L1739">
        <v>1197.5762907096</v>
      </c>
      <c r="M1739">
        <v>1333.58206994232</v>
      </c>
    </row>
    <row r="1740" spans="1:13" x14ac:dyDescent="0.35">
      <c r="A1740" t="s">
        <v>3874</v>
      </c>
      <c r="C1740" t="s">
        <v>3875</v>
      </c>
      <c r="D1740" t="s">
        <v>16</v>
      </c>
      <c r="E1740">
        <v>0.402542820056498</v>
      </c>
      <c r="F1740">
        <v>0.34810390407619801</v>
      </c>
      <c r="G1740">
        <v>0.51337536707738696</v>
      </c>
      <c r="H1740">
        <v>15699.344026136499</v>
      </c>
      <c r="I1740">
        <v>6773.6202249954204</v>
      </c>
      <c r="J1740">
        <v>12836.1516929309</v>
      </c>
      <c r="K1740">
        <v>13344.0068402044</v>
      </c>
      <c r="L1740">
        <v>16411.882598287499</v>
      </c>
      <c r="M1740">
        <v>16916.8957009279</v>
      </c>
    </row>
    <row r="1741" spans="1:13" x14ac:dyDescent="0.35">
      <c r="A1741" t="s">
        <v>3876</v>
      </c>
      <c r="C1741" t="s">
        <v>3877</v>
      </c>
      <c r="D1741" t="s">
        <v>16</v>
      </c>
      <c r="E1741">
        <v>2.2327286543968001</v>
      </c>
      <c r="F1741" s="1">
        <v>5.85457649674932E-7</v>
      </c>
      <c r="G1741" s="1">
        <v>2.5569686506887099E-5</v>
      </c>
      <c r="H1741">
        <v>27.69826997757</v>
      </c>
      <c r="I1741">
        <v>17.021553135424998</v>
      </c>
      <c r="J1741">
        <v>23.639597257154801</v>
      </c>
      <c r="K1741">
        <v>101.422646132013</v>
      </c>
      <c r="L1741">
        <v>110.34957748034</v>
      </c>
      <c r="M1741">
        <v>109.391908779098</v>
      </c>
    </row>
    <row r="1742" spans="1:13" x14ac:dyDescent="0.35">
      <c r="A1742" t="s">
        <v>3878</v>
      </c>
      <c r="C1742" t="s">
        <v>463</v>
      </c>
      <c r="D1742" t="s">
        <v>16</v>
      </c>
      <c r="E1742">
        <v>0.27453392454556103</v>
      </c>
      <c r="F1742">
        <v>0.209592554443851</v>
      </c>
      <c r="G1742">
        <v>0.36725936830756001</v>
      </c>
      <c r="H1742">
        <v>16.5481676862798</v>
      </c>
      <c r="I1742">
        <v>21.663794899631799</v>
      </c>
      <c r="J1742">
        <v>17.654889090786501</v>
      </c>
      <c r="K1742">
        <v>26.912147686514398</v>
      </c>
      <c r="L1742">
        <v>21.003091786288302</v>
      </c>
      <c r="M1742">
        <v>19.686069473539099</v>
      </c>
    </row>
    <row r="1743" spans="1:13" x14ac:dyDescent="0.35">
      <c r="A1743" t="s">
        <v>3879</v>
      </c>
      <c r="B1743" t="s">
        <v>3880</v>
      </c>
      <c r="C1743" t="s">
        <v>3881</v>
      </c>
      <c r="D1743" t="s">
        <v>16</v>
      </c>
      <c r="E1743">
        <v>0.109147393358453</v>
      </c>
      <c r="F1743">
        <v>0.49133345996719702</v>
      </c>
      <c r="G1743">
        <v>0.64461954121646403</v>
      </c>
      <c r="H1743">
        <v>36.459064635012197</v>
      </c>
      <c r="I1743">
        <v>28.811373488966101</v>
      </c>
      <c r="J1743">
        <v>34.262454252458497</v>
      </c>
      <c r="K1743">
        <v>30.527212301120802</v>
      </c>
      <c r="L1743">
        <v>34.471741122257299</v>
      </c>
      <c r="M1743">
        <v>42.354876746099301</v>
      </c>
    </row>
    <row r="1744" spans="1:13" x14ac:dyDescent="0.35">
      <c r="A1744" t="s">
        <v>3882</v>
      </c>
      <c r="B1744" t="s">
        <v>3883</v>
      </c>
      <c r="C1744" t="s">
        <v>3884</v>
      </c>
      <c r="D1744" t="s">
        <v>16</v>
      </c>
      <c r="E1744">
        <v>-5.67582439061299E-2</v>
      </c>
      <c r="F1744">
        <v>0.78839315563302803</v>
      </c>
      <c r="G1744">
        <v>0.87211632260290695</v>
      </c>
      <c r="H1744">
        <v>6.63696564957747</v>
      </c>
      <c r="I1744">
        <v>7.3686377209631999</v>
      </c>
      <c r="J1744">
        <v>8.2289737287564204</v>
      </c>
      <c r="K1744">
        <v>5.1548143578646997</v>
      </c>
      <c r="L1744">
        <v>8.2012072689316202</v>
      </c>
      <c r="M1744">
        <v>8.0533920573569109</v>
      </c>
    </row>
    <row r="1745" spans="1:13" x14ac:dyDescent="0.35">
      <c r="A1745" t="s">
        <v>3885</v>
      </c>
      <c r="B1745" t="s">
        <v>3886</v>
      </c>
      <c r="C1745" t="s">
        <v>3887</v>
      </c>
      <c r="D1745" t="s">
        <v>16</v>
      </c>
      <c r="E1745">
        <v>5.8335373923411003E-2</v>
      </c>
      <c r="F1745">
        <v>0.69490209798174096</v>
      </c>
      <c r="G1745">
        <v>0.80904041193972998</v>
      </c>
      <c r="H1745">
        <v>27.9637486035531</v>
      </c>
      <c r="I1745">
        <v>24.463877233597799</v>
      </c>
      <c r="J1745">
        <v>22.667082180119898</v>
      </c>
      <c r="K1745">
        <v>24.502104610110099</v>
      </c>
      <c r="L1745">
        <v>24.003533470043799</v>
      </c>
      <c r="M1745">
        <v>29.678241100259701</v>
      </c>
    </row>
    <row r="1746" spans="1:13" x14ac:dyDescent="0.35">
      <c r="A1746" t="s">
        <v>3888</v>
      </c>
      <c r="B1746" t="s">
        <v>3889</v>
      </c>
      <c r="C1746" t="s">
        <v>3890</v>
      </c>
      <c r="D1746" t="s">
        <v>16</v>
      </c>
      <c r="E1746">
        <v>9.1929937656317504E-2</v>
      </c>
      <c r="F1746">
        <v>0.60975705686777404</v>
      </c>
      <c r="G1746">
        <v>0.74098871308939995</v>
      </c>
      <c r="H1746">
        <v>57.962833339643304</v>
      </c>
      <c r="I1746">
        <v>52.169955064419497</v>
      </c>
      <c r="J1746">
        <v>51.917343343245001</v>
      </c>
      <c r="K1746">
        <v>44.050231785389201</v>
      </c>
      <c r="L1746">
        <v>56.941715509492703</v>
      </c>
      <c r="M1746">
        <v>71.734844066456901</v>
      </c>
    </row>
    <row r="1747" spans="1:13" x14ac:dyDescent="0.35">
      <c r="A1747" t="s">
        <v>3891</v>
      </c>
      <c r="B1747" t="s">
        <v>3892</v>
      </c>
      <c r="C1747" t="s">
        <v>3893</v>
      </c>
      <c r="D1747" t="s">
        <v>16</v>
      </c>
      <c r="E1747">
        <v>-0.13066144986557901</v>
      </c>
      <c r="F1747">
        <v>0.240307820091271</v>
      </c>
      <c r="G1747">
        <v>0.40592537177579602</v>
      </c>
      <c r="H1747">
        <v>103.359678382753</v>
      </c>
      <c r="I1747">
        <v>108.024228989321</v>
      </c>
      <c r="J1747">
        <v>101.59042112410199</v>
      </c>
      <c r="K1747">
        <v>98.945657414597704</v>
      </c>
      <c r="L1747">
        <v>94.013839424338101</v>
      </c>
      <c r="M1747">
        <v>92.912282439506598</v>
      </c>
    </row>
    <row r="1748" spans="1:13" x14ac:dyDescent="0.35">
      <c r="A1748" t="s">
        <v>3894</v>
      </c>
      <c r="C1748" t="s">
        <v>3895</v>
      </c>
      <c r="D1748" t="s">
        <v>16</v>
      </c>
      <c r="E1748">
        <v>0.16471991345815801</v>
      </c>
      <c r="F1748">
        <v>0.48271521827233999</v>
      </c>
      <c r="G1748">
        <v>0.63771258794118502</v>
      </c>
      <c r="H1748">
        <v>96.2802483565372</v>
      </c>
      <c r="I1748">
        <v>95.865976749731303</v>
      </c>
      <c r="J1748">
        <v>104.358348651047</v>
      </c>
      <c r="K1748">
        <v>102.89545023426</v>
      </c>
      <c r="L1748">
        <v>97.814398890428293</v>
      </c>
      <c r="M1748">
        <v>131.68787382678099</v>
      </c>
    </row>
    <row r="1749" spans="1:13" x14ac:dyDescent="0.35">
      <c r="A1749" t="s">
        <v>3896</v>
      </c>
      <c r="C1749" t="s">
        <v>2040</v>
      </c>
      <c r="D1749" t="s">
        <v>16</v>
      </c>
      <c r="E1749">
        <v>2.0117211633090801E-2</v>
      </c>
      <c r="F1749">
        <v>0.93056039884308195</v>
      </c>
      <c r="G1749">
        <v>0.95995487928462497</v>
      </c>
      <c r="H1749">
        <v>132.385341490239</v>
      </c>
      <c r="I1749">
        <v>91.739539625991895</v>
      </c>
      <c r="J1749">
        <v>123.883459043824</v>
      </c>
      <c r="K1749">
        <v>110.86198151459701</v>
      </c>
      <c r="L1749">
        <v>120.08434383207999</v>
      </c>
      <c r="M1749">
        <v>121.919407534987</v>
      </c>
    </row>
    <row r="1750" spans="1:13" x14ac:dyDescent="0.35">
      <c r="A1750" t="s">
        <v>3897</v>
      </c>
      <c r="C1750" t="s">
        <v>1813</v>
      </c>
      <c r="D1750" t="s">
        <v>16</v>
      </c>
      <c r="E1750">
        <v>-3.5634717248468499E-2</v>
      </c>
      <c r="F1750">
        <v>0.86037790015712901</v>
      </c>
      <c r="G1750">
        <v>0.91971377400693399</v>
      </c>
      <c r="H1750">
        <v>574.58423950275403</v>
      </c>
      <c r="I1750">
        <v>435.33911655450601</v>
      </c>
      <c r="J1750">
        <v>596.226551074442</v>
      </c>
      <c r="K1750">
        <v>530.47725937298503</v>
      </c>
      <c r="L1750">
        <v>540.87962085831896</v>
      </c>
      <c r="M1750">
        <v>495.58188530735202</v>
      </c>
    </row>
    <row r="1751" spans="1:13" x14ac:dyDescent="0.35">
      <c r="A1751" t="s">
        <v>3898</v>
      </c>
      <c r="B1751" t="s">
        <v>3899</v>
      </c>
      <c r="C1751" t="s">
        <v>3900</v>
      </c>
      <c r="D1751" t="s">
        <v>16</v>
      </c>
      <c r="E1751">
        <v>-8.64948665111753E-2</v>
      </c>
      <c r="F1751">
        <v>0.44796104980680901</v>
      </c>
      <c r="G1751">
        <v>0.60559035236969505</v>
      </c>
      <c r="H1751">
        <v>279.548993160203</v>
      </c>
      <c r="I1751">
        <v>275.292305255185</v>
      </c>
      <c r="J1751">
        <v>277.54084121532998</v>
      </c>
      <c r="K1751">
        <v>289.53989737356898</v>
      </c>
      <c r="L1751">
        <v>258.30469073041502</v>
      </c>
      <c r="M1751">
        <v>236.083696792518</v>
      </c>
    </row>
    <row r="1752" spans="1:13" x14ac:dyDescent="0.35">
      <c r="A1752" t="s">
        <v>3901</v>
      </c>
      <c r="B1752" t="s">
        <v>3902</v>
      </c>
      <c r="C1752" t="s">
        <v>3903</v>
      </c>
      <c r="D1752" t="s">
        <v>16</v>
      </c>
      <c r="E1752">
        <v>-0.62723452828318105</v>
      </c>
      <c r="F1752">
        <v>2.5671208805123197E-4</v>
      </c>
      <c r="G1752">
        <v>2.6325843495603302E-3</v>
      </c>
      <c r="H1752">
        <v>150.437888057089</v>
      </c>
      <c r="I1752">
        <v>143.320003672734</v>
      </c>
      <c r="J1752">
        <v>161.811547048183</v>
      </c>
      <c r="K1752">
        <v>100.55235279886701</v>
      </c>
      <c r="L1752">
        <v>102.28172317513101</v>
      </c>
      <c r="M1752">
        <v>92.092029544775798</v>
      </c>
    </row>
    <row r="1753" spans="1:13" x14ac:dyDescent="0.35">
      <c r="A1753" t="s">
        <v>3904</v>
      </c>
      <c r="B1753" t="s">
        <v>3905</v>
      </c>
      <c r="C1753" t="s">
        <v>3906</v>
      </c>
      <c r="D1753" t="s">
        <v>16</v>
      </c>
      <c r="E1753">
        <v>-6.8808288124436595E-2</v>
      </c>
      <c r="F1753">
        <v>0.67577473879899697</v>
      </c>
      <c r="G1753">
        <v>0.79432017773876895</v>
      </c>
      <c r="H1753">
        <v>81.7674168027945</v>
      </c>
      <c r="I1753">
        <v>69.486253708682995</v>
      </c>
      <c r="J1753">
        <v>84.683620554111499</v>
      </c>
      <c r="K1753">
        <v>70.092086138757693</v>
      </c>
      <c r="L1753">
        <v>77.744777850197295</v>
      </c>
      <c r="M1753">
        <v>77.103772104694897</v>
      </c>
    </row>
    <row r="1754" spans="1:13" x14ac:dyDescent="0.35">
      <c r="A1754" t="s">
        <v>3907</v>
      </c>
      <c r="B1754" t="s">
        <v>3908</v>
      </c>
      <c r="C1754" t="s">
        <v>3909</v>
      </c>
      <c r="D1754" t="s">
        <v>16</v>
      </c>
      <c r="E1754">
        <v>0.19148146515162601</v>
      </c>
      <c r="F1754">
        <v>0.28086109104182999</v>
      </c>
      <c r="G1754">
        <v>0.44937783167725698</v>
      </c>
      <c r="H1754">
        <v>184.50764505825401</v>
      </c>
      <c r="I1754">
        <v>163.95218929143101</v>
      </c>
      <c r="J1754">
        <v>159.26804607747599</v>
      </c>
      <c r="K1754">
        <v>246.35995892132601</v>
      </c>
      <c r="L1754">
        <v>169.49161689125299</v>
      </c>
      <c r="M1754">
        <v>163.901442056208</v>
      </c>
    </row>
    <row r="1755" spans="1:13" x14ac:dyDescent="0.35">
      <c r="A1755" t="s">
        <v>3910</v>
      </c>
      <c r="B1755" t="s">
        <v>3911</v>
      </c>
      <c r="C1755" t="s">
        <v>3912</v>
      </c>
      <c r="D1755" t="s">
        <v>16</v>
      </c>
      <c r="E1755">
        <v>-0.13951960542029301</v>
      </c>
      <c r="F1755">
        <v>0.49592685235978801</v>
      </c>
      <c r="G1755">
        <v>0.64713277170778605</v>
      </c>
      <c r="H1755">
        <v>72.741143519369103</v>
      </c>
      <c r="I1755">
        <v>70.738922121246702</v>
      </c>
      <c r="J1755">
        <v>67.702011132041406</v>
      </c>
      <c r="K1755">
        <v>46.125546656737399</v>
      </c>
      <c r="L1755">
        <v>66.343099451926506</v>
      </c>
      <c r="M1755">
        <v>79.266257008985093</v>
      </c>
    </row>
    <row r="1756" spans="1:13" x14ac:dyDescent="0.35">
      <c r="A1756" t="s">
        <v>3913</v>
      </c>
      <c r="B1756" t="s">
        <v>3914</v>
      </c>
      <c r="C1756" t="s">
        <v>3915</v>
      </c>
      <c r="D1756" t="s">
        <v>16</v>
      </c>
      <c r="E1756">
        <v>-0.15103682860852499</v>
      </c>
      <c r="F1756">
        <v>0.41538370065880698</v>
      </c>
      <c r="G1756">
        <v>0.57758569807755</v>
      </c>
      <c r="H1756">
        <v>51.679839191376601</v>
      </c>
      <c r="I1756">
        <v>53.201564345354299</v>
      </c>
      <c r="J1756">
        <v>48.251709591344401</v>
      </c>
      <c r="K1756">
        <v>42.376590760108499</v>
      </c>
      <c r="L1756">
        <v>46.473507857279202</v>
      </c>
      <c r="M1756">
        <v>49.0660367938967</v>
      </c>
    </row>
    <row r="1757" spans="1:13" x14ac:dyDescent="0.35">
      <c r="A1757" t="s">
        <v>3916</v>
      </c>
      <c r="C1757" t="s">
        <v>3917</v>
      </c>
      <c r="D1757" t="s">
        <v>16</v>
      </c>
      <c r="E1757">
        <v>-0.17078996260453899</v>
      </c>
      <c r="F1757">
        <v>0.17729029480730801</v>
      </c>
      <c r="G1757">
        <v>0.32956584223976598</v>
      </c>
      <c r="H1757">
        <v>75.218944028544698</v>
      </c>
      <c r="I1757">
        <v>67.791467032861505</v>
      </c>
      <c r="J1757">
        <v>77.202735346151101</v>
      </c>
      <c r="K1757">
        <v>59.782457423028298</v>
      </c>
      <c r="L1757">
        <v>68.876805762653305</v>
      </c>
      <c r="M1757">
        <v>66.962463588023198</v>
      </c>
    </row>
    <row r="1758" spans="1:13" x14ac:dyDescent="0.35">
      <c r="A1758" t="s">
        <v>3918</v>
      </c>
      <c r="B1758" t="s">
        <v>3919</v>
      </c>
      <c r="C1758" t="s">
        <v>3920</v>
      </c>
      <c r="D1758" t="s">
        <v>16</v>
      </c>
      <c r="E1758">
        <v>-0.52441768705398795</v>
      </c>
      <c r="F1758">
        <v>2.7825820604525198E-2</v>
      </c>
      <c r="G1758">
        <v>8.9106536829861999E-2</v>
      </c>
      <c r="H1758">
        <v>77.431265911737199</v>
      </c>
      <c r="I1758">
        <v>62.928166137025798</v>
      </c>
      <c r="J1758">
        <v>108.547644367505</v>
      </c>
      <c r="K1758">
        <v>49.807556912354997</v>
      </c>
      <c r="L1758">
        <v>66.343099451926506</v>
      </c>
      <c r="M1758">
        <v>56.895723516327102</v>
      </c>
    </row>
    <row r="1759" spans="1:13" x14ac:dyDescent="0.35">
      <c r="A1759" t="s">
        <v>3921</v>
      </c>
      <c r="B1759" t="s">
        <v>3922</v>
      </c>
      <c r="C1759" t="s">
        <v>3923</v>
      </c>
      <c r="D1759" t="s">
        <v>16</v>
      </c>
      <c r="E1759">
        <v>-0.32124075753585402</v>
      </c>
      <c r="F1759">
        <v>9.8880265267978999E-3</v>
      </c>
      <c r="G1759">
        <v>4.2595117142726603E-2</v>
      </c>
      <c r="H1759">
        <v>57.785847588987899</v>
      </c>
      <c r="I1759">
        <v>54.380546380708402</v>
      </c>
      <c r="J1759">
        <v>53.413520384837099</v>
      </c>
      <c r="K1759">
        <v>43.112992811231997</v>
      </c>
      <c r="L1759">
        <v>44.139830992135998</v>
      </c>
      <c r="M1759">
        <v>45.263046100144798</v>
      </c>
    </row>
    <row r="1760" spans="1:13" x14ac:dyDescent="0.35">
      <c r="A1760" t="s">
        <v>3924</v>
      </c>
      <c r="C1760" t="s">
        <v>3925</v>
      </c>
      <c r="D1760" t="s">
        <v>16</v>
      </c>
      <c r="E1760">
        <v>-0.68725742462500194</v>
      </c>
      <c r="F1760">
        <v>7.9228378548434994E-2</v>
      </c>
      <c r="G1760">
        <v>0.18734694862235901</v>
      </c>
      <c r="H1760">
        <v>3856.0770424045099</v>
      </c>
      <c r="I1760">
        <v>1682.48105082753</v>
      </c>
      <c r="J1760">
        <v>3310.8901753391001</v>
      </c>
      <c r="K1760">
        <v>1336.9713966352699</v>
      </c>
      <c r="L1760">
        <v>1603.4360357989201</v>
      </c>
      <c r="M1760">
        <v>2555.3860408663299</v>
      </c>
    </row>
    <row r="1761" spans="1:13" x14ac:dyDescent="0.35">
      <c r="A1761" t="s">
        <v>3926</v>
      </c>
      <c r="C1761" t="s">
        <v>1650</v>
      </c>
      <c r="D1761" t="s">
        <v>16</v>
      </c>
      <c r="E1761">
        <v>0.42241709183454201</v>
      </c>
      <c r="F1761">
        <v>8.9120309082649604E-2</v>
      </c>
      <c r="G1761">
        <v>0.20329216727989699</v>
      </c>
      <c r="H1761">
        <v>389.01467994056799</v>
      </c>
      <c r="I1761">
        <v>272.63959567563899</v>
      </c>
      <c r="J1761">
        <v>336.939069766535</v>
      </c>
      <c r="K1761">
        <v>404.48556298985102</v>
      </c>
      <c r="L1761">
        <v>437.664426937131</v>
      </c>
      <c r="M1761">
        <v>496.103864422181</v>
      </c>
    </row>
    <row r="1762" spans="1:13" x14ac:dyDescent="0.35">
      <c r="A1762" t="s">
        <v>3927</v>
      </c>
      <c r="B1762" t="s">
        <v>3928</v>
      </c>
      <c r="C1762" t="s">
        <v>3929</v>
      </c>
      <c r="D1762" t="s">
        <v>16</v>
      </c>
      <c r="E1762">
        <v>1.87546935188341</v>
      </c>
      <c r="F1762">
        <v>4.49364229056139E-2</v>
      </c>
      <c r="G1762">
        <v>0.126766173566421</v>
      </c>
      <c r="H1762">
        <v>26.9018340996207</v>
      </c>
      <c r="I1762">
        <v>29.9166691471106</v>
      </c>
      <c r="J1762">
        <v>33.1403214712645</v>
      </c>
      <c r="K1762">
        <v>273.80767173593</v>
      </c>
      <c r="L1762">
        <v>27.4040340449666</v>
      </c>
      <c r="M1762">
        <v>28.932556650504502</v>
      </c>
    </row>
    <row r="1763" spans="1:13" x14ac:dyDescent="0.35">
      <c r="A1763" t="s">
        <v>3930</v>
      </c>
      <c r="C1763" t="s">
        <v>3931</v>
      </c>
      <c r="D1763" t="s">
        <v>16</v>
      </c>
      <c r="E1763">
        <v>-0.15555545193213399</v>
      </c>
      <c r="F1763">
        <v>0.40189542263628603</v>
      </c>
      <c r="G1763">
        <v>0.56511672112356004</v>
      </c>
      <c r="H1763">
        <v>53.184218071947498</v>
      </c>
      <c r="I1763">
        <v>69.780999217521497</v>
      </c>
      <c r="J1763">
        <v>60.2959347761606</v>
      </c>
      <c r="K1763">
        <v>58.108816397747503</v>
      </c>
      <c r="L1763">
        <v>60.342216084415597</v>
      </c>
      <c r="M1763">
        <v>46.083298994875598</v>
      </c>
    </row>
    <row r="1764" spans="1:13" x14ac:dyDescent="0.35">
      <c r="A1764" t="s">
        <v>3932</v>
      </c>
      <c r="B1764" t="s">
        <v>3933</v>
      </c>
      <c r="C1764" t="s">
        <v>3934</v>
      </c>
      <c r="D1764" t="s">
        <v>16</v>
      </c>
      <c r="E1764">
        <v>4.9365313621904702E-2</v>
      </c>
      <c r="F1764">
        <v>0.68487707260711195</v>
      </c>
      <c r="G1764">
        <v>0.79957953138705495</v>
      </c>
      <c r="H1764">
        <v>203.00265600174299</v>
      </c>
      <c r="I1764">
        <v>231.52259719266399</v>
      </c>
      <c r="J1764">
        <v>219.86321626195601</v>
      </c>
      <c r="K1764">
        <v>250.376697382</v>
      </c>
      <c r="L1764">
        <v>220.76583144254101</v>
      </c>
      <c r="M1764">
        <v>206.032613467381</v>
      </c>
    </row>
    <row r="1765" spans="1:13" x14ac:dyDescent="0.35">
      <c r="A1765" t="s">
        <v>3935</v>
      </c>
      <c r="C1765" t="s">
        <v>3936</v>
      </c>
      <c r="D1765" t="s">
        <v>16</v>
      </c>
      <c r="E1765">
        <v>0.158449795734425</v>
      </c>
      <c r="F1765">
        <v>0.37934981037771298</v>
      </c>
      <c r="G1765">
        <v>0.54439551172573697</v>
      </c>
      <c r="H1765">
        <v>83.8912458106592</v>
      </c>
      <c r="I1765">
        <v>114.287571052139</v>
      </c>
      <c r="J1765">
        <v>97.700360815962497</v>
      </c>
      <c r="K1765">
        <v>125.99169638313499</v>
      </c>
      <c r="L1765">
        <v>102.481752620715</v>
      </c>
      <c r="M1765">
        <v>101.785927391594</v>
      </c>
    </row>
    <row r="1766" spans="1:13" x14ac:dyDescent="0.35">
      <c r="A1766" t="s">
        <v>3937</v>
      </c>
      <c r="C1766" t="s">
        <v>513</v>
      </c>
      <c r="D1766" t="s">
        <v>16</v>
      </c>
      <c r="E1766">
        <v>-0.27688472288506399</v>
      </c>
      <c r="F1766">
        <v>3.2184361486915898E-2</v>
      </c>
      <c r="G1766">
        <v>9.8955309915241804E-2</v>
      </c>
      <c r="H1766">
        <v>107.69582927381001</v>
      </c>
      <c r="I1766">
        <v>114.434943806559</v>
      </c>
      <c r="J1766">
        <v>102.71255390529601</v>
      </c>
      <c r="K1766">
        <v>81.941464597745295</v>
      </c>
      <c r="L1766">
        <v>92.146897932223496</v>
      </c>
      <c r="M1766">
        <v>94.030809114139501</v>
      </c>
    </row>
    <row r="1767" spans="1:13" x14ac:dyDescent="0.35">
      <c r="A1767" t="s">
        <v>3938</v>
      </c>
      <c r="B1767" t="s">
        <v>3939</v>
      </c>
      <c r="C1767" t="s">
        <v>3940</v>
      </c>
      <c r="D1767" t="s">
        <v>16</v>
      </c>
      <c r="E1767">
        <v>0.11316610497254299</v>
      </c>
      <c r="F1767">
        <v>0.50953703255197702</v>
      </c>
      <c r="G1767">
        <v>0.658257926942593</v>
      </c>
      <c r="H1767">
        <v>166.98605574336901</v>
      </c>
      <c r="I1767">
        <v>198.43741382553901</v>
      </c>
      <c r="J1767">
        <v>178.793156470253</v>
      </c>
      <c r="K1767">
        <v>227.481288156159</v>
      </c>
      <c r="L1767">
        <v>189.49456144962301</v>
      </c>
      <c r="M1767">
        <v>171.65656033366301</v>
      </c>
    </row>
    <row r="1768" spans="1:13" x14ac:dyDescent="0.35">
      <c r="A1768" t="s">
        <v>3941</v>
      </c>
      <c r="B1768" t="s">
        <v>3942</v>
      </c>
      <c r="C1768" t="s">
        <v>3943</v>
      </c>
      <c r="D1768" t="s">
        <v>16</v>
      </c>
      <c r="E1768">
        <v>-0.19235573656152699</v>
      </c>
      <c r="F1768">
        <v>0.13297142459376601</v>
      </c>
      <c r="G1768">
        <v>0.26988880971578999</v>
      </c>
      <c r="H1768">
        <v>208.93167864869901</v>
      </c>
      <c r="I1768">
        <v>222.97497743634699</v>
      </c>
      <c r="J1768">
        <v>214.02812579974599</v>
      </c>
      <c r="K1768">
        <v>193.87457636852201</v>
      </c>
      <c r="L1768">
        <v>197.82912168227699</v>
      </c>
      <c r="M1768">
        <v>173.595339903027</v>
      </c>
    </row>
    <row r="1769" spans="1:13" x14ac:dyDescent="0.35">
      <c r="A1769" t="s">
        <v>3944</v>
      </c>
      <c r="B1769" t="s">
        <v>3945</v>
      </c>
      <c r="C1769" t="s">
        <v>3946</v>
      </c>
      <c r="D1769" t="s">
        <v>16</v>
      </c>
      <c r="E1769">
        <v>4.5492952700756303E-2</v>
      </c>
      <c r="F1769">
        <v>0.68488122619498104</v>
      </c>
      <c r="G1769">
        <v>0.79957953138705495</v>
      </c>
      <c r="H1769">
        <v>43.538494661228199</v>
      </c>
      <c r="I1769">
        <v>43.180217044844397</v>
      </c>
      <c r="J1769">
        <v>38.975411933473602</v>
      </c>
      <c r="K1769">
        <v>45.790818451681197</v>
      </c>
      <c r="L1769">
        <v>40.672653935351903</v>
      </c>
      <c r="M1769">
        <v>43.249698085805598</v>
      </c>
    </row>
    <row r="1770" spans="1:13" x14ac:dyDescent="0.35">
      <c r="A1770" t="s">
        <v>3947</v>
      </c>
      <c r="C1770" t="s">
        <v>1886</v>
      </c>
      <c r="D1770" t="s">
        <v>16</v>
      </c>
      <c r="E1770">
        <v>-0.23426607389286599</v>
      </c>
      <c r="F1770">
        <v>0.141598393124093</v>
      </c>
      <c r="G1770">
        <v>0.28143639527152198</v>
      </c>
      <c r="H1770">
        <v>372.46651225428798</v>
      </c>
      <c r="I1770">
        <v>470.04540022024298</v>
      </c>
      <c r="J1770">
        <v>401.42430025915399</v>
      </c>
      <c r="K1770">
        <v>364.38512402412402</v>
      </c>
      <c r="L1770">
        <v>353.38535386453299</v>
      </c>
      <c r="M1770">
        <v>339.733835308501</v>
      </c>
    </row>
    <row r="1771" spans="1:13" x14ac:dyDescent="0.35">
      <c r="A1771" t="s">
        <v>3948</v>
      </c>
      <c r="B1771" t="s">
        <v>3949</v>
      </c>
      <c r="C1771" t="s">
        <v>3950</v>
      </c>
      <c r="D1771" t="s">
        <v>16</v>
      </c>
      <c r="E1771">
        <v>-0.118934521235811</v>
      </c>
      <c r="F1771">
        <v>0.42984491392299801</v>
      </c>
      <c r="G1771">
        <v>0.59079780687165195</v>
      </c>
      <c r="H1771">
        <v>570.42507436235201</v>
      </c>
      <c r="I1771">
        <v>564.879767689039</v>
      </c>
      <c r="J1771">
        <v>605.50284873231305</v>
      </c>
      <c r="K1771">
        <v>615.36433217522494</v>
      </c>
      <c r="L1771">
        <v>531.611589879608</v>
      </c>
      <c r="M1771">
        <v>456.06060947032302</v>
      </c>
    </row>
    <row r="1772" spans="1:13" x14ac:dyDescent="0.35">
      <c r="A1772" t="s">
        <v>3951</v>
      </c>
      <c r="B1772" t="s">
        <v>3952</v>
      </c>
      <c r="C1772" t="s">
        <v>3953</v>
      </c>
      <c r="D1772" t="s">
        <v>16</v>
      </c>
      <c r="E1772">
        <v>-0.12168258107966801</v>
      </c>
      <c r="F1772">
        <v>0.42242008917079099</v>
      </c>
      <c r="G1772">
        <v>0.58378681785898501</v>
      </c>
      <c r="H1772">
        <v>362.73229596824098</v>
      </c>
      <c r="I1772">
        <v>359.88426629184301</v>
      </c>
      <c r="J1772">
        <v>360.65347587577003</v>
      </c>
      <c r="K1772">
        <v>384.87049017355997</v>
      </c>
      <c r="L1772">
        <v>324.71446666420297</v>
      </c>
      <c r="M1772">
        <v>286.04455492612101</v>
      </c>
    </row>
    <row r="1773" spans="1:13" x14ac:dyDescent="0.35">
      <c r="A1773" t="s">
        <v>3954</v>
      </c>
      <c r="B1773" t="s">
        <v>2540</v>
      </c>
      <c r="C1773" t="s">
        <v>2541</v>
      </c>
      <c r="D1773" t="s">
        <v>16</v>
      </c>
      <c r="E1773">
        <v>-0.59052837206416198</v>
      </c>
      <c r="F1773">
        <v>1.27317489271019E-2</v>
      </c>
      <c r="G1773">
        <v>5.1020065038789697E-2</v>
      </c>
      <c r="H1773">
        <v>316.450522171854</v>
      </c>
      <c r="I1773">
        <v>272.860654807267</v>
      </c>
      <c r="J1773">
        <v>339.40776188516202</v>
      </c>
      <c r="K1773">
        <v>204.853661494363</v>
      </c>
      <c r="L1773">
        <v>205.56359357817999</v>
      </c>
      <c r="M1773">
        <v>206.33088724728299</v>
      </c>
    </row>
    <row r="1774" spans="1:13" x14ac:dyDescent="0.35">
      <c r="A1774" t="s">
        <v>3955</v>
      </c>
      <c r="C1774" t="s">
        <v>2110</v>
      </c>
      <c r="D1774" t="s">
        <v>16</v>
      </c>
      <c r="E1774">
        <v>-0.37720331378966399</v>
      </c>
      <c r="F1774">
        <v>8.1109835206463806E-3</v>
      </c>
      <c r="G1774">
        <v>3.66519812400843E-2</v>
      </c>
      <c r="H1774">
        <v>229.019561348087</v>
      </c>
      <c r="I1774">
        <v>195.48995873715401</v>
      </c>
      <c r="J1774">
        <v>216.42200906629401</v>
      </c>
      <c r="K1774">
        <v>170.04192816852401</v>
      </c>
      <c r="L1774">
        <v>168.22476373589001</v>
      </c>
      <c r="M1774">
        <v>155.17693399407199</v>
      </c>
    </row>
    <row r="1775" spans="1:13" x14ac:dyDescent="0.35">
      <c r="A1775" t="s">
        <v>3956</v>
      </c>
      <c r="C1775" t="s">
        <v>3957</v>
      </c>
      <c r="D1775" t="s">
        <v>16</v>
      </c>
      <c r="E1775">
        <v>0.25220233859112701</v>
      </c>
      <c r="F1775">
        <v>0.114476792822358</v>
      </c>
      <c r="G1775">
        <v>0.24281941134057899</v>
      </c>
      <c r="H1775">
        <v>144.68585116078901</v>
      </c>
      <c r="I1775">
        <v>136.614543346658</v>
      </c>
      <c r="J1775">
        <v>124.70635641669899</v>
      </c>
      <c r="K1775">
        <v>164.619331246614</v>
      </c>
      <c r="L1775">
        <v>166.35782224377601</v>
      </c>
      <c r="M1775">
        <v>152.567038419928</v>
      </c>
    </row>
    <row r="1776" spans="1:13" x14ac:dyDescent="0.35">
      <c r="A1776" t="s">
        <v>3958</v>
      </c>
      <c r="B1776" t="s">
        <v>3959</v>
      </c>
      <c r="C1776" t="s">
        <v>3960</v>
      </c>
      <c r="D1776" t="s">
        <v>16</v>
      </c>
      <c r="E1776">
        <v>-0.69333651799592599</v>
      </c>
      <c r="F1776">
        <v>0.170851771905115</v>
      </c>
      <c r="G1776">
        <v>0.32087950826645101</v>
      </c>
      <c r="H1776">
        <v>2825.2235377121401</v>
      </c>
      <c r="I1776">
        <v>1237.26795972693</v>
      </c>
      <c r="J1776">
        <v>2576.94052758611</v>
      </c>
      <c r="K1776">
        <v>737.87485522577504</v>
      </c>
      <c r="L1776">
        <v>1665.37848744801</v>
      </c>
      <c r="M1776">
        <v>1702.69587257118</v>
      </c>
    </row>
    <row r="1777" spans="1:13" x14ac:dyDescent="0.35">
      <c r="A1777" t="s">
        <v>3961</v>
      </c>
      <c r="B1777" t="s">
        <v>3962</v>
      </c>
      <c r="C1777" t="s">
        <v>3963</v>
      </c>
      <c r="D1777" t="s">
        <v>16</v>
      </c>
      <c r="E1777">
        <v>0.120161634098267</v>
      </c>
      <c r="F1777">
        <v>0.34290781328177</v>
      </c>
      <c r="G1777">
        <v>0.51069877697058996</v>
      </c>
      <c r="H1777">
        <v>49.644503058839497</v>
      </c>
      <c r="I1777">
        <v>55.854273924901101</v>
      </c>
      <c r="J1777">
        <v>51.767725639085803</v>
      </c>
      <c r="K1777">
        <v>63.3305763966234</v>
      </c>
      <c r="L1777">
        <v>52.874450115957501</v>
      </c>
      <c r="M1777">
        <v>54.7332386120368</v>
      </c>
    </row>
    <row r="1778" spans="1:13" x14ac:dyDescent="0.35">
      <c r="A1778" t="s">
        <v>3964</v>
      </c>
      <c r="B1778" t="s">
        <v>3965</v>
      </c>
      <c r="C1778" t="s">
        <v>3966</v>
      </c>
      <c r="D1778" t="s">
        <v>16</v>
      </c>
      <c r="E1778">
        <v>0.49027375194914602</v>
      </c>
      <c r="F1778">
        <v>0.42038935798201399</v>
      </c>
      <c r="G1778">
        <v>0.58142366374849297</v>
      </c>
      <c r="H1778">
        <v>205.03799213427999</v>
      </c>
      <c r="I1778">
        <v>324.44111885401003</v>
      </c>
      <c r="J1778">
        <v>296.09343653107197</v>
      </c>
      <c r="K1778">
        <v>550.56095167635397</v>
      </c>
      <c r="L1778">
        <v>351.25170644497399</v>
      </c>
      <c r="M1778">
        <v>257.93225117034802</v>
      </c>
    </row>
    <row r="1779" spans="1:13" x14ac:dyDescent="0.35">
      <c r="A1779" t="s">
        <v>3967</v>
      </c>
      <c r="B1779" t="s">
        <v>3968</v>
      </c>
      <c r="C1779" t="s">
        <v>3969</v>
      </c>
      <c r="D1779" t="s">
        <v>16</v>
      </c>
      <c r="E1779">
        <v>0.474036096253248</v>
      </c>
      <c r="F1779">
        <v>9.9355308964306794E-3</v>
      </c>
      <c r="G1779">
        <v>4.2723961446691897E-2</v>
      </c>
      <c r="H1779">
        <v>65.396234867169994</v>
      </c>
      <c r="I1779">
        <v>84.223529150609394</v>
      </c>
      <c r="J1779">
        <v>70.170703250668296</v>
      </c>
      <c r="K1779">
        <v>91.113017416283796</v>
      </c>
      <c r="L1779">
        <v>98.281134263456906</v>
      </c>
      <c r="M1779">
        <v>115.953931936944</v>
      </c>
    </row>
    <row r="1780" spans="1:13" x14ac:dyDescent="0.35">
      <c r="A1780" t="s">
        <v>3970</v>
      </c>
      <c r="B1780" t="s">
        <v>3971</v>
      </c>
      <c r="C1780" t="s">
        <v>3972</v>
      </c>
      <c r="D1780" t="s">
        <v>16</v>
      </c>
      <c r="E1780">
        <v>-1.5875613449153399E-2</v>
      </c>
      <c r="F1780">
        <v>0.91833790270702398</v>
      </c>
      <c r="G1780">
        <v>0.95249639408096098</v>
      </c>
      <c r="H1780">
        <v>244.240335904451</v>
      </c>
      <c r="I1780">
        <v>200.574318764618</v>
      </c>
      <c r="J1780">
        <v>261.232511461976</v>
      </c>
      <c r="K1780">
        <v>237.723971230877</v>
      </c>
      <c r="L1780">
        <v>239.035187472519</v>
      </c>
      <c r="M1780">
        <v>221.54285002229099</v>
      </c>
    </row>
    <row r="1781" spans="1:13" x14ac:dyDescent="0.35">
      <c r="A1781" t="s">
        <v>3973</v>
      </c>
      <c r="B1781" t="s">
        <v>3974</v>
      </c>
      <c r="C1781" t="s">
        <v>3975</v>
      </c>
      <c r="D1781" t="s">
        <v>16</v>
      </c>
      <c r="E1781">
        <v>-0.33325463349669598</v>
      </c>
      <c r="F1781">
        <v>4.5783847344607498E-2</v>
      </c>
      <c r="G1781">
        <v>0.12855650396917301</v>
      </c>
      <c r="H1781">
        <v>210.08208602795901</v>
      </c>
      <c r="I1781">
        <v>242.42818101968899</v>
      </c>
      <c r="J1781">
        <v>204.302975029398</v>
      </c>
      <c r="K1781">
        <v>193.53984816346599</v>
      </c>
      <c r="L1781">
        <v>177.15941230529501</v>
      </c>
      <c r="M1781">
        <v>150.62825885056401</v>
      </c>
    </row>
    <row r="1782" spans="1:13" x14ac:dyDescent="0.35">
      <c r="A1782" t="s">
        <v>3976</v>
      </c>
      <c r="C1782" t="s">
        <v>537</v>
      </c>
      <c r="D1782" t="s">
        <v>16</v>
      </c>
      <c r="E1782">
        <v>7.2851456901618997E-3</v>
      </c>
      <c r="F1782">
        <v>0.97590182983677798</v>
      </c>
      <c r="G1782">
        <v>0.98789280456808704</v>
      </c>
      <c r="H1782">
        <v>276.80571402504398</v>
      </c>
      <c r="I1782">
        <v>469.01379093930802</v>
      </c>
      <c r="J1782">
        <v>314.34679643849501</v>
      </c>
      <c r="K1782">
        <v>464.33496605389001</v>
      </c>
      <c r="L1782">
        <v>293.64322611686902</v>
      </c>
      <c r="M1782">
        <v>307.59483552404902</v>
      </c>
    </row>
    <row r="1783" spans="1:13" x14ac:dyDescent="0.35">
      <c r="A1783" t="s">
        <v>3977</v>
      </c>
      <c r="B1783" t="s">
        <v>3978</v>
      </c>
      <c r="C1783" t="s">
        <v>3979</v>
      </c>
      <c r="D1783" t="s">
        <v>16</v>
      </c>
      <c r="E1783">
        <v>-0.23026978759354899</v>
      </c>
      <c r="F1783">
        <v>0.23669807227772999</v>
      </c>
      <c r="G1783">
        <v>0.40188782763783198</v>
      </c>
      <c r="H1783">
        <v>237.60337025487399</v>
      </c>
      <c r="I1783">
        <v>374.17942347051098</v>
      </c>
      <c r="J1783">
        <v>264.598909805559</v>
      </c>
      <c r="K1783">
        <v>235.71560200054</v>
      </c>
      <c r="L1783">
        <v>249.83677753403899</v>
      </c>
      <c r="M1783">
        <v>261.58610497414799</v>
      </c>
    </row>
    <row r="1784" spans="1:13" x14ac:dyDescent="0.35">
      <c r="A1784" t="s">
        <v>3980</v>
      </c>
      <c r="C1784" t="s">
        <v>3981</v>
      </c>
      <c r="D1784" t="s">
        <v>16</v>
      </c>
      <c r="E1784">
        <v>-0.42036220433731603</v>
      </c>
      <c r="F1784">
        <v>5.7523046581852103E-2</v>
      </c>
      <c r="G1784">
        <v>0.149370375257317</v>
      </c>
      <c r="H1784">
        <v>77.873730288375697</v>
      </c>
      <c r="I1784">
        <v>105.592578541403</v>
      </c>
      <c r="J1784">
        <v>83.262252364598993</v>
      </c>
      <c r="K1784">
        <v>51.414252296624497</v>
      </c>
      <c r="L1784">
        <v>69.410217617543196</v>
      </c>
      <c r="M1784">
        <v>78.520572559229905</v>
      </c>
    </row>
    <row r="1785" spans="1:13" x14ac:dyDescent="0.35">
      <c r="A1785" t="s">
        <v>3982</v>
      </c>
      <c r="B1785" t="s">
        <v>3983</v>
      </c>
      <c r="C1785" t="s">
        <v>3984</v>
      </c>
      <c r="D1785" t="s">
        <v>16</v>
      </c>
      <c r="E1785">
        <v>9.0808055891882594E-2</v>
      </c>
      <c r="F1785">
        <v>0.51065117091219003</v>
      </c>
      <c r="G1785">
        <v>0.65878179231804801</v>
      </c>
      <c r="H1785">
        <v>34.335235627147497</v>
      </c>
      <c r="I1785">
        <v>31.316710314093601</v>
      </c>
      <c r="J1785">
        <v>36.282293258607801</v>
      </c>
      <c r="K1785">
        <v>37.020939479210099</v>
      </c>
      <c r="L1785">
        <v>35.738594277620699</v>
      </c>
      <c r="M1785">
        <v>35.792853588252903</v>
      </c>
    </row>
    <row r="1786" spans="1:13" x14ac:dyDescent="0.35">
      <c r="A1786" t="s">
        <v>3985</v>
      </c>
      <c r="C1786" t="s">
        <v>3986</v>
      </c>
      <c r="D1786" t="s">
        <v>16</v>
      </c>
      <c r="E1786">
        <v>-0.27273402510955203</v>
      </c>
      <c r="F1786">
        <v>0.22620096934146</v>
      </c>
      <c r="G1786">
        <v>0.38769669686184</v>
      </c>
      <c r="H1786">
        <v>228.22312547013701</v>
      </c>
      <c r="I1786">
        <v>176.03675515381099</v>
      </c>
      <c r="J1786">
        <v>240.809694844245</v>
      </c>
      <c r="K1786">
        <v>190.39340303593801</v>
      </c>
      <c r="L1786">
        <v>187.82764940309201</v>
      </c>
      <c r="M1786">
        <v>155.6989131089</v>
      </c>
    </row>
    <row r="1787" spans="1:13" x14ac:dyDescent="0.35">
      <c r="A1787" t="s">
        <v>3987</v>
      </c>
      <c r="C1787" t="s">
        <v>2021</v>
      </c>
      <c r="D1787" t="s">
        <v>16</v>
      </c>
      <c r="E1787">
        <v>3.0210747266288099E-2</v>
      </c>
      <c r="F1787">
        <v>0.86964015965453001</v>
      </c>
      <c r="G1787">
        <v>0.92501337404567796</v>
      </c>
      <c r="H1787">
        <v>56.989411711038599</v>
      </c>
      <c r="I1787">
        <v>44.064453571359998</v>
      </c>
      <c r="J1787">
        <v>58.8745665866482</v>
      </c>
      <c r="K1787">
        <v>46.928894348872099</v>
      </c>
      <c r="L1787">
        <v>61.409039794195301</v>
      </c>
      <c r="M1787">
        <v>54.9569439469633</v>
      </c>
    </row>
    <row r="1788" spans="1:13" x14ac:dyDescent="0.35">
      <c r="A1788" t="s">
        <v>3988</v>
      </c>
      <c r="C1788" t="s">
        <v>3989</v>
      </c>
      <c r="D1788" t="s">
        <v>16</v>
      </c>
      <c r="E1788">
        <v>0.56133770950833195</v>
      </c>
      <c r="F1788">
        <v>0.58867695966901101</v>
      </c>
      <c r="G1788">
        <v>0.72312910159273602</v>
      </c>
      <c r="H1788">
        <v>52.122303568015099</v>
      </c>
      <c r="I1788">
        <v>66.170366734249598</v>
      </c>
      <c r="J1788">
        <v>71.218027179782794</v>
      </c>
      <c r="K1788">
        <v>120.83688202527</v>
      </c>
      <c r="L1788">
        <v>79.078307487421895</v>
      </c>
      <c r="M1788">
        <v>79.788236123813803</v>
      </c>
    </row>
    <row r="1789" spans="1:13" x14ac:dyDescent="0.35">
      <c r="A1789" t="s">
        <v>3990</v>
      </c>
      <c r="C1789" t="s">
        <v>3991</v>
      </c>
      <c r="D1789" t="s">
        <v>16</v>
      </c>
      <c r="E1789">
        <v>-1.2089924211641501</v>
      </c>
      <c r="F1789" s="1">
        <v>8.7033930206698498E-5</v>
      </c>
      <c r="G1789">
        <v>1.1472654436337499E-3</v>
      </c>
      <c r="H1789">
        <v>704.66876623447195</v>
      </c>
      <c r="I1789">
        <v>469.08747731651698</v>
      </c>
      <c r="J1789">
        <v>483.04075787800201</v>
      </c>
      <c r="K1789">
        <v>262.89553225110001</v>
      </c>
      <c r="L1789">
        <v>247.16971825958899</v>
      </c>
      <c r="M1789">
        <v>206.55459258221001</v>
      </c>
    </row>
    <row r="1790" spans="1:13" x14ac:dyDescent="0.35">
      <c r="A1790" t="s">
        <v>3992</v>
      </c>
      <c r="C1790" t="s">
        <v>3993</v>
      </c>
      <c r="D1790" t="s">
        <v>16</v>
      </c>
      <c r="E1790">
        <v>1.11215143406234</v>
      </c>
      <c r="F1790">
        <v>0.18778977526309101</v>
      </c>
      <c r="G1790">
        <v>0.34173591130959102</v>
      </c>
      <c r="H1790">
        <v>137.783406885228</v>
      </c>
      <c r="I1790">
        <v>130.719633169887</v>
      </c>
      <c r="J1790">
        <v>138.246758643108</v>
      </c>
      <c r="K1790">
        <v>81.941464597745295</v>
      </c>
      <c r="L1790">
        <v>728.04050544279903</v>
      </c>
      <c r="M1790">
        <v>69.199516937289005</v>
      </c>
    </row>
    <row r="1791" spans="1:13" x14ac:dyDescent="0.35">
      <c r="A1791" t="s">
        <v>3994</v>
      </c>
      <c r="B1791" t="s">
        <v>3995</v>
      </c>
      <c r="C1791" t="s">
        <v>3996</v>
      </c>
      <c r="D1791" t="s">
        <v>16</v>
      </c>
      <c r="E1791">
        <v>-0.228134689435843</v>
      </c>
      <c r="F1791">
        <v>0.120923612590932</v>
      </c>
      <c r="G1791">
        <v>0.25191869299469299</v>
      </c>
      <c r="H1791">
        <v>48.6710814302348</v>
      </c>
      <c r="I1791">
        <v>41.485430369022801</v>
      </c>
      <c r="J1791">
        <v>42.865472241612999</v>
      </c>
      <c r="K1791">
        <v>41.104623580895101</v>
      </c>
      <c r="L1791">
        <v>38.939065406959898</v>
      </c>
      <c r="M1791">
        <v>33.481231794011599</v>
      </c>
    </row>
    <row r="1792" spans="1:13" x14ac:dyDescent="0.35">
      <c r="A1792" t="s">
        <v>3997</v>
      </c>
      <c r="C1792" t="s">
        <v>27</v>
      </c>
      <c r="D1792" t="s">
        <v>16</v>
      </c>
      <c r="E1792">
        <v>-0.80544450037841997</v>
      </c>
      <c r="F1792">
        <v>4.4967196207227004E-3</v>
      </c>
      <c r="G1792">
        <v>2.3866191252005502E-2</v>
      </c>
      <c r="H1792">
        <v>97.961612987763502</v>
      </c>
      <c r="I1792">
        <v>123.940486466601</v>
      </c>
      <c r="J1792">
        <v>105.106437171843</v>
      </c>
      <c r="K1792">
        <v>76.117193829768297</v>
      </c>
      <c r="L1792">
        <v>59.075362929052098</v>
      </c>
      <c r="M1792">
        <v>51.8996377029667</v>
      </c>
    </row>
    <row r="1793" spans="1:13" x14ac:dyDescent="0.35">
      <c r="A1793" t="s">
        <v>3998</v>
      </c>
      <c r="B1793" t="s">
        <v>3999</v>
      </c>
      <c r="C1793" t="s">
        <v>4000</v>
      </c>
      <c r="D1793" t="s">
        <v>16</v>
      </c>
      <c r="E1793">
        <v>-0.91081102543639803</v>
      </c>
      <c r="F1793" s="1">
        <v>3.8259143389167701E-5</v>
      </c>
      <c r="G1793">
        <v>6.1096649685344999E-4</v>
      </c>
      <c r="H1793">
        <v>417.15541429477599</v>
      </c>
      <c r="I1793">
        <v>389.21144442127598</v>
      </c>
      <c r="J1793">
        <v>368.73283190036699</v>
      </c>
      <c r="K1793">
        <v>224.60262559267599</v>
      </c>
      <c r="L1793">
        <v>199.42935724694701</v>
      </c>
      <c r="M1793">
        <v>200.96195920904501</v>
      </c>
    </row>
    <row r="1794" spans="1:13" x14ac:dyDescent="0.35">
      <c r="A1794" t="s">
        <v>4001</v>
      </c>
      <c r="B1794" t="s">
        <v>4002</v>
      </c>
      <c r="C1794" t="s">
        <v>4003</v>
      </c>
      <c r="D1794" t="s">
        <v>16</v>
      </c>
      <c r="E1794">
        <v>0.14879308585362699</v>
      </c>
      <c r="F1794">
        <v>0.223114539149943</v>
      </c>
      <c r="G1794">
        <v>0.38497615219833697</v>
      </c>
      <c r="H1794">
        <v>84.156724436642307</v>
      </c>
      <c r="I1794">
        <v>87.465729747833194</v>
      </c>
      <c r="J1794">
        <v>85.057664814509494</v>
      </c>
      <c r="K1794">
        <v>95.062810235946401</v>
      </c>
      <c r="L1794">
        <v>98.681193154624296</v>
      </c>
      <c r="M1794">
        <v>90.8243659801918</v>
      </c>
    </row>
    <row r="1795" spans="1:13" x14ac:dyDescent="0.35">
      <c r="A1795" t="s">
        <v>4004</v>
      </c>
      <c r="B1795" t="s">
        <v>4005</v>
      </c>
      <c r="C1795" t="s">
        <v>4006</v>
      </c>
      <c r="D1795" t="s">
        <v>16</v>
      </c>
      <c r="E1795">
        <v>-0.26298445559392303</v>
      </c>
      <c r="F1795">
        <v>3.4566900727570203E-2</v>
      </c>
      <c r="G1795">
        <v>0.10449183096120999</v>
      </c>
      <c r="H1795">
        <v>410.51844864519899</v>
      </c>
      <c r="I1795">
        <v>420.307095603741</v>
      </c>
      <c r="J1795">
        <v>424.68985325591098</v>
      </c>
      <c r="K1795">
        <v>370.477177356146</v>
      </c>
      <c r="L1795">
        <v>338.91655730064599</v>
      </c>
      <c r="M1795">
        <v>336.90023439943099</v>
      </c>
    </row>
    <row r="1796" spans="1:13" x14ac:dyDescent="0.35">
      <c r="A1796" t="s">
        <v>4007</v>
      </c>
      <c r="B1796" t="s">
        <v>4008</v>
      </c>
      <c r="C1796" t="s">
        <v>4009</v>
      </c>
      <c r="D1796" t="s">
        <v>16</v>
      </c>
      <c r="E1796">
        <v>-0.51198302533974105</v>
      </c>
      <c r="F1796">
        <v>9.7432918943210298E-3</v>
      </c>
      <c r="G1796">
        <v>4.2097059734104603E-2</v>
      </c>
      <c r="H1796">
        <v>181.94135167375001</v>
      </c>
      <c r="I1796">
        <v>259.08130226906599</v>
      </c>
      <c r="J1796">
        <v>199.88925275670101</v>
      </c>
      <c r="K1796">
        <v>166.895483040996</v>
      </c>
      <c r="L1796">
        <v>130.152492593126</v>
      </c>
      <c r="M1796">
        <v>152.417901529977</v>
      </c>
    </row>
    <row r="1797" spans="1:13" x14ac:dyDescent="0.35">
      <c r="A1797" t="s">
        <v>4010</v>
      </c>
      <c r="B1797" t="s">
        <v>4011</v>
      </c>
      <c r="C1797" t="s">
        <v>4012</v>
      </c>
      <c r="D1797" t="s">
        <v>16</v>
      </c>
      <c r="E1797">
        <v>1.63837345771164</v>
      </c>
      <c r="F1797">
        <v>1.48080997543075E-4</v>
      </c>
      <c r="G1797">
        <v>1.7518716920000899E-3</v>
      </c>
      <c r="H1797">
        <v>146.89817304398099</v>
      </c>
      <c r="I1797">
        <v>279.418742378925</v>
      </c>
      <c r="J1797">
        <v>185.52595315741701</v>
      </c>
      <c r="K1797">
        <v>483.07974553703502</v>
      </c>
      <c r="L1797">
        <v>760.31192266363598</v>
      </c>
      <c r="M1797">
        <v>661.64581226785003</v>
      </c>
    </row>
    <row r="1798" spans="1:13" x14ac:dyDescent="0.35">
      <c r="A1798" t="s">
        <v>4013</v>
      </c>
      <c r="C1798" t="s">
        <v>933</v>
      </c>
      <c r="D1798" t="s">
        <v>16</v>
      </c>
      <c r="E1798">
        <v>0.202717126014131</v>
      </c>
      <c r="F1798">
        <v>0.114409270560553</v>
      </c>
      <c r="G1798">
        <v>0.242818270364171</v>
      </c>
      <c r="H1798">
        <v>259.372617585488</v>
      </c>
      <c r="I1798">
        <v>213.91155303956199</v>
      </c>
      <c r="J1798">
        <v>241.70740106919999</v>
      </c>
      <c r="K1798">
        <v>257.740717893235</v>
      </c>
      <c r="L1798">
        <v>282.70828309162601</v>
      </c>
      <c r="M1798">
        <v>282.39070112232002</v>
      </c>
    </row>
    <row r="1799" spans="1:13" x14ac:dyDescent="0.35">
      <c r="A1799" t="s">
        <v>4014</v>
      </c>
      <c r="B1799" t="s">
        <v>4015</v>
      </c>
      <c r="C1799" t="s">
        <v>4016</v>
      </c>
      <c r="D1799" t="s">
        <v>16</v>
      </c>
      <c r="E1799">
        <v>0.223860195866389</v>
      </c>
      <c r="F1799">
        <v>0.55366707701031403</v>
      </c>
      <c r="G1799">
        <v>0.69280053647303697</v>
      </c>
      <c r="H1799">
        <v>805.816122734033</v>
      </c>
      <c r="I1799">
        <v>647.924314804294</v>
      </c>
      <c r="J1799">
        <v>637.74546397862196</v>
      </c>
      <c r="K1799">
        <v>769.13846957802002</v>
      </c>
      <c r="L1799">
        <v>817.78705002801905</v>
      </c>
      <c r="M1799">
        <v>855.59833764919597</v>
      </c>
    </row>
    <row r="1800" spans="1:13" x14ac:dyDescent="0.35">
      <c r="A1800" t="s">
        <v>4017</v>
      </c>
      <c r="B1800" t="s">
        <v>4018</v>
      </c>
      <c r="C1800" t="s">
        <v>4019</v>
      </c>
      <c r="D1800" t="s">
        <v>16</v>
      </c>
      <c r="E1800">
        <v>0.209186228460326</v>
      </c>
      <c r="F1800">
        <v>0.327502792891601</v>
      </c>
      <c r="G1800">
        <v>0.49666736681826401</v>
      </c>
      <c r="H1800">
        <v>1367.48040243894</v>
      </c>
      <c r="I1800">
        <v>1028.3670803376201</v>
      </c>
      <c r="J1800">
        <v>1294.26794982923</v>
      </c>
      <c r="K1800">
        <v>1264.6701043431401</v>
      </c>
      <c r="L1800">
        <v>1662.7781046554201</v>
      </c>
      <c r="M1800">
        <v>1338.4290188657301</v>
      </c>
    </row>
    <row r="1801" spans="1:13" x14ac:dyDescent="0.35">
      <c r="A1801" t="s">
        <v>4020</v>
      </c>
      <c r="C1801" t="s">
        <v>4021</v>
      </c>
      <c r="D1801" t="s">
        <v>16</v>
      </c>
      <c r="E1801">
        <v>0.284878013885764</v>
      </c>
      <c r="F1801">
        <v>0.10950152871319301</v>
      </c>
      <c r="G1801">
        <v>0.23585445132817801</v>
      </c>
      <c r="H1801">
        <v>52.299289318670503</v>
      </c>
      <c r="I1801">
        <v>60.201770180269399</v>
      </c>
      <c r="J1801">
        <v>55.508168243066002</v>
      </c>
      <c r="K1801">
        <v>83.481214341003593</v>
      </c>
      <c r="L1801">
        <v>60.742274975583001</v>
      </c>
      <c r="M1801">
        <v>60.475008875152298</v>
      </c>
    </row>
    <row r="1802" spans="1:13" x14ac:dyDescent="0.35">
      <c r="A1802" t="s">
        <v>4022</v>
      </c>
      <c r="B1802" t="s">
        <v>4023</v>
      </c>
      <c r="C1802" t="s">
        <v>4024</v>
      </c>
      <c r="D1802" t="s">
        <v>16</v>
      </c>
      <c r="E1802">
        <v>0.10629467472963799</v>
      </c>
      <c r="F1802">
        <v>0.76841317746510096</v>
      </c>
      <c r="G1802">
        <v>0.85681260175668705</v>
      </c>
      <c r="H1802">
        <v>50.352446061461102</v>
      </c>
      <c r="I1802">
        <v>83.634038132932403</v>
      </c>
      <c r="J1802">
        <v>72.265351108897207</v>
      </c>
      <c r="K1802">
        <v>103.163232798305</v>
      </c>
      <c r="L1802">
        <v>63.342657768171001</v>
      </c>
      <c r="M1802">
        <v>55.5534915067676</v>
      </c>
    </row>
    <row r="1803" spans="1:13" x14ac:dyDescent="0.35">
      <c r="A1803" t="s">
        <v>4025</v>
      </c>
      <c r="C1803" t="s">
        <v>996</v>
      </c>
      <c r="D1803" t="s">
        <v>16</v>
      </c>
      <c r="E1803">
        <v>5.81057849108709E-2</v>
      </c>
      <c r="F1803">
        <v>0.620375685829191</v>
      </c>
      <c r="G1803">
        <v>0.74937083010023897</v>
      </c>
      <c r="H1803">
        <v>386.89085093270302</v>
      </c>
      <c r="I1803">
        <v>397.832750554803</v>
      </c>
      <c r="J1803">
        <v>389.60450163057601</v>
      </c>
      <c r="K1803">
        <v>403.54832401569399</v>
      </c>
      <c r="L1803">
        <v>427.92966058539099</v>
      </c>
      <c r="M1803">
        <v>391.11149389663899</v>
      </c>
    </row>
    <row r="1804" spans="1:13" x14ac:dyDescent="0.35">
      <c r="A1804" t="s">
        <v>4026</v>
      </c>
      <c r="B1804" t="s">
        <v>4027</v>
      </c>
      <c r="C1804" t="s">
        <v>4028</v>
      </c>
      <c r="D1804" t="s">
        <v>16</v>
      </c>
      <c r="E1804">
        <v>0.67752631935593299</v>
      </c>
      <c r="F1804">
        <v>0.11820171771608599</v>
      </c>
      <c r="G1804">
        <v>0.247820258369469</v>
      </c>
      <c r="H1804">
        <v>145.128315537427</v>
      </c>
      <c r="I1804">
        <v>131.67755607361201</v>
      </c>
      <c r="J1804">
        <v>148.944424490491</v>
      </c>
      <c r="K1804">
        <v>410.44372503984999</v>
      </c>
      <c r="L1804">
        <v>143.08773007420501</v>
      </c>
      <c r="M1804">
        <v>127.3629040182</v>
      </c>
    </row>
    <row r="1805" spans="1:13" x14ac:dyDescent="0.35">
      <c r="A1805" t="s">
        <v>4029</v>
      </c>
      <c r="B1805" t="s">
        <v>4030</v>
      </c>
      <c r="C1805" t="s">
        <v>4031</v>
      </c>
      <c r="D1805" t="s">
        <v>16</v>
      </c>
      <c r="E1805">
        <v>7.5504256565796596E-2</v>
      </c>
      <c r="F1805">
        <v>0.67576243641320399</v>
      </c>
      <c r="G1805">
        <v>0.79432017773876895</v>
      </c>
      <c r="H1805">
        <v>530.07232321292099</v>
      </c>
      <c r="I1805">
        <v>574.016878463034</v>
      </c>
      <c r="J1805">
        <v>555.38091783897801</v>
      </c>
      <c r="K1805">
        <v>596.48566141005801</v>
      </c>
      <c r="L1805">
        <v>596.02107135755898</v>
      </c>
      <c r="M1805">
        <v>556.13146262748</v>
      </c>
    </row>
    <row r="1806" spans="1:13" x14ac:dyDescent="0.35">
      <c r="A1806" t="s">
        <v>4032</v>
      </c>
      <c r="B1806" t="s">
        <v>4033</v>
      </c>
      <c r="C1806" t="s">
        <v>4034</v>
      </c>
      <c r="D1806" t="s">
        <v>16</v>
      </c>
      <c r="E1806">
        <v>-0.15823518273470499</v>
      </c>
      <c r="F1806">
        <v>0.54799628415842305</v>
      </c>
      <c r="G1806">
        <v>0.68999184788964296</v>
      </c>
      <c r="H1806">
        <v>35.7511216323906</v>
      </c>
      <c r="I1806">
        <v>48.559322581147498</v>
      </c>
      <c r="J1806">
        <v>39.873118158428802</v>
      </c>
      <c r="K1806">
        <v>44.451905631456597</v>
      </c>
      <c r="L1806">
        <v>36.338682614371798</v>
      </c>
      <c r="M1806">
        <v>30.498493994990501</v>
      </c>
    </row>
    <row r="1807" spans="1:13" x14ac:dyDescent="0.35">
      <c r="A1807" t="s">
        <v>4035</v>
      </c>
      <c r="C1807" t="s">
        <v>4036</v>
      </c>
      <c r="D1807" t="s">
        <v>16</v>
      </c>
      <c r="E1807">
        <v>0.67465413132579799</v>
      </c>
      <c r="F1807">
        <v>6.1474056761859604E-3</v>
      </c>
      <c r="G1807">
        <v>3.0236561161701599E-2</v>
      </c>
      <c r="H1807">
        <v>118.314974313134</v>
      </c>
      <c r="I1807">
        <v>73.170572569164605</v>
      </c>
      <c r="J1807">
        <v>84.6088117020319</v>
      </c>
      <c r="K1807">
        <v>138.24274868819001</v>
      </c>
      <c r="L1807">
        <v>144.82131860259699</v>
      </c>
      <c r="M1807">
        <v>157.56312423328799</v>
      </c>
    </row>
    <row r="1808" spans="1:13" x14ac:dyDescent="0.35">
      <c r="A1808" t="s">
        <v>4037</v>
      </c>
      <c r="B1808" t="s">
        <v>4038</v>
      </c>
      <c r="C1808" t="s">
        <v>4039</v>
      </c>
      <c r="D1808" t="s">
        <v>16</v>
      </c>
      <c r="E1808">
        <v>-0.10045108353167399</v>
      </c>
      <c r="F1808">
        <v>0.69537614641735601</v>
      </c>
      <c r="G1808">
        <v>0.80922585257236501</v>
      </c>
      <c r="H1808">
        <v>774.04718049138899</v>
      </c>
      <c r="I1808">
        <v>652.198124682453</v>
      </c>
      <c r="J1808">
        <v>539.22220578978397</v>
      </c>
      <c r="K1808">
        <v>759.49829727240297</v>
      </c>
      <c r="L1808">
        <v>560.61585948924403</v>
      </c>
      <c r="M1808">
        <v>513.10546987660098</v>
      </c>
    </row>
    <row r="1809" spans="1:13" x14ac:dyDescent="0.35">
      <c r="A1809" t="s">
        <v>4040</v>
      </c>
      <c r="B1809" t="s">
        <v>4041</v>
      </c>
      <c r="C1809" t="s">
        <v>4042</v>
      </c>
      <c r="D1809" t="s">
        <v>16</v>
      </c>
      <c r="E1809">
        <v>-3.4799746037350102E-2</v>
      </c>
      <c r="F1809">
        <v>0.79003142219239197</v>
      </c>
      <c r="G1809">
        <v>0.87339551858719799</v>
      </c>
      <c r="H1809">
        <v>41.591651404018798</v>
      </c>
      <c r="I1809">
        <v>54.675291889546997</v>
      </c>
      <c r="J1809">
        <v>47.802856478866801</v>
      </c>
      <c r="K1809">
        <v>46.928894348872099</v>
      </c>
      <c r="L1809">
        <v>47.206949157752703</v>
      </c>
      <c r="M1809">
        <v>46.530709664728803</v>
      </c>
    </row>
    <row r="1810" spans="1:13" x14ac:dyDescent="0.35">
      <c r="A1810" t="s">
        <v>4043</v>
      </c>
      <c r="B1810" t="s">
        <v>4044</v>
      </c>
      <c r="C1810" t="s">
        <v>4045</v>
      </c>
      <c r="D1810" t="s">
        <v>16</v>
      </c>
      <c r="E1810">
        <v>-0.46520820101501598</v>
      </c>
      <c r="F1810">
        <v>1.5036037384669101E-2</v>
      </c>
      <c r="G1810">
        <v>5.8046470201730899E-2</v>
      </c>
      <c r="H1810">
        <v>77.342773036409497</v>
      </c>
      <c r="I1810">
        <v>89.013143669235504</v>
      </c>
      <c r="J1810">
        <v>82.738590400041801</v>
      </c>
      <c r="K1810">
        <v>61.7238810123539</v>
      </c>
      <c r="L1810">
        <v>59.208715892774599</v>
      </c>
      <c r="M1810">
        <v>59.505619090470503</v>
      </c>
    </row>
    <row r="1811" spans="1:13" x14ac:dyDescent="0.35">
      <c r="A1811" t="s">
        <v>4046</v>
      </c>
      <c r="B1811" t="s">
        <v>4047</v>
      </c>
      <c r="C1811" t="s">
        <v>4048</v>
      </c>
      <c r="D1811" t="s">
        <v>16</v>
      </c>
      <c r="E1811">
        <v>-0.270971153327982</v>
      </c>
      <c r="F1811">
        <v>0.118022753457106</v>
      </c>
      <c r="G1811">
        <v>0.24758824148264499</v>
      </c>
      <c r="H1811">
        <v>58.670776342264901</v>
      </c>
      <c r="I1811">
        <v>68.380958050538496</v>
      </c>
      <c r="J1811">
        <v>52.8898584202799</v>
      </c>
      <c r="K1811">
        <v>55.430990757298297</v>
      </c>
      <c r="L1811">
        <v>47.6070080489201</v>
      </c>
      <c r="M1811">
        <v>46.083298994875598</v>
      </c>
    </row>
    <row r="1812" spans="1:13" x14ac:dyDescent="0.35">
      <c r="A1812" t="s">
        <v>4049</v>
      </c>
      <c r="B1812" t="s">
        <v>4050</v>
      </c>
      <c r="C1812" t="s">
        <v>4051</v>
      </c>
      <c r="D1812" t="s">
        <v>16</v>
      </c>
      <c r="E1812">
        <v>-0.20817017677697999</v>
      </c>
      <c r="F1812">
        <v>0.38796505249357199</v>
      </c>
      <c r="G1812">
        <v>0.55260248144958701</v>
      </c>
      <c r="H1812">
        <v>42.388087281968097</v>
      </c>
      <c r="I1812">
        <v>55.633214793272202</v>
      </c>
      <c r="J1812">
        <v>49.523460076697702</v>
      </c>
      <c r="K1812">
        <v>52.552328193815399</v>
      </c>
      <c r="L1812">
        <v>40.272595044184499</v>
      </c>
      <c r="M1812">
        <v>34.898032248546599</v>
      </c>
    </row>
    <row r="1813" spans="1:13" x14ac:dyDescent="0.35">
      <c r="A1813" t="s">
        <v>4052</v>
      </c>
      <c r="B1813" t="s">
        <v>4053</v>
      </c>
      <c r="C1813" t="s">
        <v>4054</v>
      </c>
      <c r="D1813" t="s">
        <v>16</v>
      </c>
      <c r="E1813">
        <v>-0.45681263050575899</v>
      </c>
      <c r="F1813">
        <v>8.59132559510494E-2</v>
      </c>
      <c r="G1813">
        <v>0.19836659415449301</v>
      </c>
      <c r="H1813">
        <v>76.723322909115595</v>
      </c>
      <c r="I1813">
        <v>120.18248122891001</v>
      </c>
      <c r="J1813">
        <v>86.179797595703505</v>
      </c>
      <c r="K1813">
        <v>77.121378444936795</v>
      </c>
      <c r="L1813">
        <v>64.276128514228304</v>
      </c>
      <c r="M1813">
        <v>64.8745471287084</v>
      </c>
    </row>
    <row r="1814" spans="1:13" x14ac:dyDescent="0.35">
      <c r="A1814" t="s">
        <v>4055</v>
      </c>
      <c r="B1814" t="s">
        <v>4056</v>
      </c>
      <c r="C1814" t="s">
        <v>4057</v>
      </c>
      <c r="D1814" t="s">
        <v>16</v>
      </c>
      <c r="E1814">
        <v>-0.91267200913323199</v>
      </c>
      <c r="F1814">
        <v>1.69596048407346E-3</v>
      </c>
      <c r="G1814">
        <v>1.18684493335257E-2</v>
      </c>
      <c r="H1814">
        <v>110.881572785608</v>
      </c>
      <c r="I1814">
        <v>188.63712565665799</v>
      </c>
      <c r="J1814">
        <v>115.13082335051</v>
      </c>
      <c r="K1814">
        <v>70.962379471903603</v>
      </c>
      <c r="L1814">
        <v>76.011189321805205</v>
      </c>
      <c r="M1814">
        <v>73.300781410943003</v>
      </c>
    </row>
    <row r="1815" spans="1:13" x14ac:dyDescent="0.35">
      <c r="A1815" t="s">
        <v>4058</v>
      </c>
      <c r="B1815" t="s">
        <v>4059</v>
      </c>
      <c r="C1815" t="s">
        <v>4060</v>
      </c>
      <c r="D1815" t="s">
        <v>16</v>
      </c>
      <c r="E1815">
        <v>-0.24812967735602001</v>
      </c>
      <c r="F1815">
        <v>0.25464232712085899</v>
      </c>
      <c r="G1815">
        <v>0.421497002654389</v>
      </c>
      <c r="H1815">
        <v>259.28412471015997</v>
      </c>
      <c r="I1815">
        <v>360.98956194998698</v>
      </c>
      <c r="J1815">
        <v>282.17899004426499</v>
      </c>
      <c r="K1815">
        <v>191.330642010095</v>
      </c>
      <c r="L1815">
        <v>276.70739972411599</v>
      </c>
      <c r="M1815">
        <v>291.860893634212</v>
      </c>
    </row>
    <row r="1816" spans="1:13" x14ac:dyDescent="0.35">
      <c r="A1816" t="s">
        <v>4061</v>
      </c>
      <c r="C1816" t="s">
        <v>4062</v>
      </c>
      <c r="D1816" t="s">
        <v>16</v>
      </c>
      <c r="E1816">
        <v>0.83679047283674202</v>
      </c>
      <c r="F1816">
        <v>9.8846967616846498E-2</v>
      </c>
      <c r="G1816">
        <v>0.218754736026293</v>
      </c>
      <c r="H1816">
        <v>318.39736542906297</v>
      </c>
      <c r="I1816">
        <v>522.73115992512999</v>
      </c>
      <c r="J1816">
        <v>325.64293310251497</v>
      </c>
      <c r="K1816">
        <v>805.62384392913998</v>
      </c>
      <c r="L1816">
        <v>1033.75217477655</v>
      </c>
      <c r="M1816">
        <v>244.58449951972801</v>
      </c>
    </row>
    <row r="1817" spans="1:13" x14ac:dyDescent="0.35">
      <c r="A1817" t="s">
        <v>4063</v>
      </c>
      <c r="B1817" t="s">
        <v>4064</v>
      </c>
      <c r="C1817" t="s">
        <v>4065</v>
      </c>
      <c r="D1817" t="s">
        <v>16</v>
      </c>
      <c r="E1817">
        <v>0.38043254306484803</v>
      </c>
      <c r="F1817">
        <v>0.37184542996251702</v>
      </c>
      <c r="G1817">
        <v>0.53821102665065801</v>
      </c>
      <c r="H1817">
        <v>8.4953160314591596</v>
      </c>
      <c r="I1817">
        <v>13.042488766104899</v>
      </c>
      <c r="J1817">
        <v>5.8350904622090898</v>
      </c>
      <c r="K1817">
        <v>16.000008201683901</v>
      </c>
      <c r="L1817">
        <v>9.0680015331276405</v>
      </c>
      <c r="M1817">
        <v>10.5887191865248</v>
      </c>
    </row>
    <row r="1818" spans="1:13" x14ac:dyDescent="0.35">
      <c r="A1818" t="s">
        <v>4066</v>
      </c>
      <c r="B1818" t="s">
        <v>4067</v>
      </c>
      <c r="C1818" t="s">
        <v>4068</v>
      </c>
      <c r="D1818" t="s">
        <v>16</v>
      </c>
      <c r="E1818">
        <v>-0.26710107856430798</v>
      </c>
      <c r="F1818">
        <v>4.6827641354750003E-2</v>
      </c>
      <c r="G1818">
        <v>0.13007678154097199</v>
      </c>
      <c r="H1818">
        <v>182.47230892571699</v>
      </c>
      <c r="I1818">
        <v>197.626863676233</v>
      </c>
      <c r="J1818">
        <v>217.91818610788599</v>
      </c>
      <c r="K1818">
        <v>173.25531893706301</v>
      </c>
      <c r="L1818">
        <v>174.62570599456799</v>
      </c>
      <c r="M1818">
        <v>149.06232150607801</v>
      </c>
    </row>
    <row r="1819" spans="1:13" x14ac:dyDescent="0.35">
      <c r="A1819" t="s">
        <v>4069</v>
      </c>
      <c r="B1819" t="s">
        <v>4070</v>
      </c>
      <c r="C1819" t="s">
        <v>4071</v>
      </c>
      <c r="D1819" t="s">
        <v>16</v>
      </c>
      <c r="E1819">
        <v>-5.3893029219626902E-2</v>
      </c>
      <c r="F1819">
        <v>0.69711438697353301</v>
      </c>
      <c r="G1819">
        <v>0.80994860665995405</v>
      </c>
      <c r="H1819">
        <v>221.32068119457699</v>
      </c>
      <c r="I1819">
        <v>197.479490921814</v>
      </c>
      <c r="J1819">
        <v>236.02192831114999</v>
      </c>
      <c r="K1819">
        <v>230.89551584773201</v>
      </c>
      <c r="L1819">
        <v>221.29924329743099</v>
      </c>
      <c r="M1819">
        <v>178.59142571638699</v>
      </c>
    </row>
    <row r="1820" spans="1:13" x14ac:dyDescent="0.35">
      <c r="A1820" t="s">
        <v>4072</v>
      </c>
      <c r="C1820" t="s">
        <v>27</v>
      </c>
      <c r="D1820" t="s">
        <v>16</v>
      </c>
      <c r="E1820">
        <v>-0.25195148905553799</v>
      </c>
      <c r="F1820">
        <v>5.4926463277460397E-2</v>
      </c>
      <c r="G1820">
        <v>0.14449087763482901</v>
      </c>
      <c r="H1820">
        <v>120.26181757034399</v>
      </c>
      <c r="I1820">
        <v>126.07739140568</v>
      </c>
      <c r="J1820">
        <v>124.78116526877901</v>
      </c>
      <c r="K1820">
        <v>109.65695997639401</v>
      </c>
      <c r="L1820">
        <v>94.547251279227893</v>
      </c>
      <c r="M1820">
        <v>107.453129209734</v>
      </c>
    </row>
    <row r="1821" spans="1:13" x14ac:dyDescent="0.35">
      <c r="A1821" t="s">
        <v>4073</v>
      </c>
      <c r="C1821" t="s">
        <v>4074</v>
      </c>
      <c r="D1821" t="s">
        <v>16</v>
      </c>
      <c r="E1821">
        <v>0.476612969267107</v>
      </c>
      <c r="F1821">
        <v>0.113959261301031</v>
      </c>
      <c r="G1821">
        <v>0.24214673049017499</v>
      </c>
      <c r="H1821">
        <v>370.87364049838902</v>
      </c>
      <c r="I1821">
        <v>562.300744486702</v>
      </c>
      <c r="J1821">
        <v>486.18272966534499</v>
      </c>
      <c r="K1821">
        <v>891.11342750048004</v>
      </c>
      <c r="L1821">
        <v>624.958664485334</v>
      </c>
      <c r="M1821">
        <v>458.96877882436797</v>
      </c>
    </row>
    <row r="1822" spans="1:13" x14ac:dyDescent="0.35">
      <c r="A1822" t="s">
        <v>4075</v>
      </c>
      <c r="C1822" t="s">
        <v>4076</v>
      </c>
      <c r="D1822" t="s">
        <v>16</v>
      </c>
      <c r="E1822">
        <v>3.2641272546759803E-2</v>
      </c>
      <c r="F1822">
        <v>0.951215550420068</v>
      </c>
      <c r="G1822">
        <v>0.97157102068970802</v>
      </c>
      <c r="H1822">
        <v>2.1238290078647899</v>
      </c>
      <c r="I1822">
        <v>4.6422417642068199</v>
      </c>
      <c r="J1822">
        <v>1.9450301540696999</v>
      </c>
      <c r="K1822">
        <v>4.2175753837074801</v>
      </c>
      <c r="L1822">
        <v>2.2670003832819101</v>
      </c>
      <c r="M1822">
        <v>2.4607586841923901</v>
      </c>
    </row>
    <row r="1823" spans="1:13" x14ac:dyDescent="0.35">
      <c r="A1823" t="s">
        <v>4077</v>
      </c>
      <c r="B1823" t="s">
        <v>4078</v>
      </c>
      <c r="C1823" t="s">
        <v>4079</v>
      </c>
      <c r="D1823" t="s">
        <v>16</v>
      </c>
      <c r="E1823">
        <v>0.71460732442851504</v>
      </c>
      <c r="F1823">
        <v>4.9672444751803803E-3</v>
      </c>
      <c r="G1823">
        <v>2.5467557016297201E-2</v>
      </c>
      <c r="H1823">
        <v>4.7786152676957796</v>
      </c>
      <c r="I1823">
        <v>5.4527919135127698</v>
      </c>
      <c r="J1823">
        <v>4.56333997685583</v>
      </c>
      <c r="K1823">
        <v>9.6401723056170994</v>
      </c>
      <c r="L1823">
        <v>6.46761874053957</v>
      </c>
      <c r="M1823">
        <v>8.2025289473079592</v>
      </c>
    </row>
    <row r="1824" spans="1:13" x14ac:dyDescent="0.35">
      <c r="A1824" t="s">
        <v>4080</v>
      </c>
      <c r="B1824" t="s">
        <v>4081</v>
      </c>
      <c r="C1824" t="s">
        <v>4082</v>
      </c>
      <c r="D1824" t="s">
        <v>16</v>
      </c>
      <c r="E1824">
        <v>0.30855406620998499</v>
      </c>
      <c r="F1824">
        <v>0.29091676150811702</v>
      </c>
      <c r="G1824">
        <v>0.458221634083885</v>
      </c>
      <c r="H1824">
        <v>24.0700620891343</v>
      </c>
      <c r="I1824">
        <v>15.105707327974599</v>
      </c>
      <c r="J1824">
        <v>16.233520901274002</v>
      </c>
      <c r="K1824">
        <v>15.799171278650199</v>
      </c>
      <c r="L1824">
        <v>23.4701216151539</v>
      </c>
      <c r="M1824">
        <v>29.3053988753821</v>
      </c>
    </row>
    <row r="1825" spans="1:13" x14ac:dyDescent="0.35">
      <c r="A1825" t="s">
        <v>4083</v>
      </c>
      <c r="B1825" t="s">
        <v>4084</v>
      </c>
      <c r="C1825" t="s">
        <v>4085</v>
      </c>
      <c r="D1825" t="s">
        <v>16</v>
      </c>
      <c r="E1825">
        <v>-6.4474670331961498E-2</v>
      </c>
      <c r="F1825">
        <v>0.794626005227975</v>
      </c>
      <c r="G1825">
        <v>0.87660355111120203</v>
      </c>
      <c r="H1825">
        <v>95.483812478587893</v>
      </c>
      <c r="I1825">
        <v>65.654562093782104</v>
      </c>
      <c r="J1825">
        <v>72.414968813056504</v>
      </c>
      <c r="K1825">
        <v>66.142293319095103</v>
      </c>
      <c r="L1825">
        <v>71.343835591518996</v>
      </c>
      <c r="M1825">
        <v>85.828280166831505</v>
      </c>
    </row>
    <row r="1826" spans="1:13" x14ac:dyDescent="0.35">
      <c r="A1826" t="s">
        <v>4086</v>
      </c>
      <c r="B1826" t="s">
        <v>4087</v>
      </c>
      <c r="C1826" t="s">
        <v>4088</v>
      </c>
      <c r="D1826" t="s">
        <v>16</v>
      </c>
      <c r="E1826">
        <v>9.5062948369966399E-2</v>
      </c>
      <c r="F1826">
        <v>0.88744917445722205</v>
      </c>
      <c r="G1826">
        <v>0.93517536552541503</v>
      </c>
      <c r="H1826">
        <v>28.4947058555193</v>
      </c>
      <c r="I1826">
        <v>13.3372342749434</v>
      </c>
      <c r="J1826">
        <v>28.576981494408599</v>
      </c>
      <c r="K1826">
        <v>25.1046153792112</v>
      </c>
      <c r="L1826">
        <v>23.870180506321301</v>
      </c>
      <c r="M1826">
        <v>26.173524186409999</v>
      </c>
    </row>
    <row r="1827" spans="1:13" x14ac:dyDescent="0.35">
      <c r="A1827" t="s">
        <v>4089</v>
      </c>
      <c r="B1827" t="s">
        <v>4090</v>
      </c>
      <c r="C1827" t="s">
        <v>4091</v>
      </c>
      <c r="D1827" t="s">
        <v>16</v>
      </c>
      <c r="E1827">
        <v>-1.7716335174440501</v>
      </c>
      <c r="F1827">
        <v>3.8182472410886098E-2</v>
      </c>
      <c r="G1827">
        <v>0.113081260203809</v>
      </c>
      <c r="H1827">
        <v>129.64206235507999</v>
      </c>
      <c r="I1827">
        <v>68.012526164490396</v>
      </c>
      <c r="J1827">
        <v>120.442251848162</v>
      </c>
      <c r="K1827">
        <v>32.401690249435198</v>
      </c>
      <c r="L1827">
        <v>33.2715644487551</v>
      </c>
      <c r="M1827">
        <v>27.441187750993901</v>
      </c>
    </row>
    <row r="1828" spans="1:13" x14ac:dyDescent="0.35">
      <c r="A1828" t="s">
        <v>4092</v>
      </c>
      <c r="B1828" t="s">
        <v>4093</v>
      </c>
      <c r="C1828" t="s">
        <v>4094</v>
      </c>
      <c r="D1828" t="s">
        <v>16</v>
      </c>
      <c r="E1828">
        <v>-4.4248125527533499</v>
      </c>
      <c r="F1828" s="1">
        <v>1.89131940791528E-5</v>
      </c>
      <c r="G1828">
        <v>3.5523486288564099E-4</v>
      </c>
      <c r="H1828">
        <v>235.03707687036999</v>
      </c>
      <c r="I1828">
        <v>170.21553135425</v>
      </c>
      <c r="J1828">
        <v>231.30897063013501</v>
      </c>
      <c r="K1828">
        <v>10.912139484830499</v>
      </c>
      <c r="L1828">
        <v>10.4015311703523</v>
      </c>
      <c r="M1828">
        <v>8.2770973922834905</v>
      </c>
    </row>
    <row r="1829" spans="1:13" x14ac:dyDescent="0.35">
      <c r="A1829" t="s">
        <v>4095</v>
      </c>
      <c r="C1829" t="s">
        <v>27</v>
      </c>
      <c r="D1829" t="s">
        <v>16</v>
      </c>
      <c r="E1829">
        <v>-2.9041436622510801</v>
      </c>
      <c r="F1829">
        <v>1.3592094415597401E-4</v>
      </c>
      <c r="G1829">
        <v>1.65896775274548E-3</v>
      </c>
      <c r="H1829">
        <v>45.573830793765303</v>
      </c>
      <c r="I1829">
        <v>41.411743991813204</v>
      </c>
      <c r="J1829">
        <v>48.850180407981298</v>
      </c>
      <c r="K1829">
        <v>6.5606728191005299</v>
      </c>
      <c r="L1829">
        <v>5.6675009582047799</v>
      </c>
      <c r="M1829">
        <v>5.8909071530666299</v>
      </c>
    </row>
    <row r="1830" spans="1:13" x14ac:dyDescent="0.35">
      <c r="A1830" t="s">
        <v>4096</v>
      </c>
      <c r="C1830" t="s">
        <v>4097</v>
      </c>
      <c r="D1830" t="s">
        <v>16</v>
      </c>
      <c r="E1830">
        <v>-1.5584811166000301</v>
      </c>
      <c r="F1830">
        <v>1.96083584206157E-3</v>
      </c>
      <c r="G1830">
        <v>1.32365547997638E-2</v>
      </c>
      <c r="H1830">
        <v>11.681059543256399</v>
      </c>
      <c r="I1830">
        <v>8.7686788879462103</v>
      </c>
      <c r="J1830">
        <v>7.7053117641991902</v>
      </c>
      <c r="K1830">
        <v>2.7447712814604199</v>
      </c>
      <c r="L1830">
        <v>3.9339124298127301</v>
      </c>
      <c r="M1830">
        <v>2.8336009090700198</v>
      </c>
    </row>
    <row r="1831" spans="1:13" x14ac:dyDescent="0.35">
      <c r="A1831" t="s">
        <v>4098</v>
      </c>
      <c r="C1831" t="s">
        <v>2346</v>
      </c>
      <c r="D1831" t="s">
        <v>16</v>
      </c>
      <c r="E1831">
        <v>-1.9975477706304601</v>
      </c>
      <c r="F1831">
        <v>4.3954685737780204E-3</v>
      </c>
      <c r="G1831">
        <v>2.3535559202282601E-2</v>
      </c>
      <c r="H1831">
        <v>1050.0564586384801</v>
      </c>
      <c r="I1831">
        <v>721.53700563671703</v>
      </c>
      <c r="J1831">
        <v>1085.4764436750499</v>
      </c>
      <c r="K1831">
        <v>275.61520404323301</v>
      </c>
      <c r="L1831">
        <v>266.43922151748598</v>
      </c>
      <c r="M1831">
        <v>173.37163456810001</v>
      </c>
    </row>
    <row r="1832" spans="1:13" x14ac:dyDescent="0.35">
      <c r="A1832" t="s">
        <v>4099</v>
      </c>
      <c r="C1832" t="s">
        <v>4100</v>
      </c>
      <c r="D1832" t="s">
        <v>16</v>
      </c>
      <c r="E1832">
        <v>-0.54200766145232904</v>
      </c>
      <c r="F1832">
        <v>0.47967419436685999</v>
      </c>
      <c r="G1832">
        <v>0.63526330029961797</v>
      </c>
      <c r="H1832">
        <v>62.033505604717398</v>
      </c>
      <c r="I1832">
        <v>281.70302007242299</v>
      </c>
      <c r="J1832">
        <v>76.454646825355098</v>
      </c>
      <c r="K1832">
        <v>94.460299466845299</v>
      </c>
      <c r="L1832">
        <v>89.613191621496696</v>
      </c>
      <c r="M1832">
        <v>104.619528300664</v>
      </c>
    </row>
    <row r="1833" spans="1:13" x14ac:dyDescent="0.35">
      <c r="A1833" t="s">
        <v>4101</v>
      </c>
      <c r="C1833" t="s">
        <v>27</v>
      </c>
      <c r="D1833" t="s">
        <v>16</v>
      </c>
      <c r="E1833">
        <v>-2.21412347456199</v>
      </c>
      <c r="F1833">
        <v>1.5673802393894001E-4</v>
      </c>
      <c r="G1833">
        <v>1.8152566670244601E-3</v>
      </c>
      <c r="H1833">
        <v>56.812425960383202</v>
      </c>
      <c r="I1833">
        <v>59.022788144915303</v>
      </c>
      <c r="J1833">
        <v>69.198188173633497</v>
      </c>
      <c r="K1833">
        <v>17.941431791009599</v>
      </c>
      <c r="L1833">
        <v>13.001913962940399</v>
      </c>
      <c r="M1833">
        <v>8.8736449520877105</v>
      </c>
    </row>
    <row r="1834" spans="1:13" x14ac:dyDescent="0.35">
      <c r="A1834" t="s">
        <v>4102</v>
      </c>
      <c r="B1834" t="s">
        <v>4103</v>
      </c>
      <c r="C1834" t="s">
        <v>4104</v>
      </c>
      <c r="D1834" t="s">
        <v>16</v>
      </c>
      <c r="E1834">
        <v>-0.47412506407059302</v>
      </c>
      <c r="F1834">
        <v>3.5454400502598599E-2</v>
      </c>
      <c r="G1834">
        <v>0.106603678111738</v>
      </c>
      <c r="H1834">
        <v>25.043483717739001</v>
      </c>
      <c r="I1834">
        <v>22.9901496894052</v>
      </c>
      <c r="J1834">
        <v>18.702213019900899</v>
      </c>
      <c r="K1834">
        <v>14.995823586515501</v>
      </c>
      <c r="L1834">
        <v>16.469091019724502</v>
      </c>
      <c r="M1834">
        <v>16.554194784566999</v>
      </c>
    </row>
    <row r="1835" spans="1:13" x14ac:dyDescent="0.35">
      <c r="A1835" t="s">
        <v>4105</v>
      </c>
      <c r="B1835" t="s">
        <v>4106</v>
      </c>
      <c r="C1835" t="s">
        <v>4107</v>
      </c>
      <c r="D1835" t="s">
        <v>16</v>
      </c>
      <c r="E1835">
        <v>-0.26902018844126302</v>
      </c>
      <c r="F1835">
        <v>8.0703566591154699E-2</v>
      </c>
      <c r="G1835">
        <v>0.18984453529716799</v>
      </c>
      <c r="H1835">
        <v>59.467212220214201</v>
      </c>
      <c r="I1835">
        <v>65.728248470991801</v>
      </c>
      <c r="J1835">
        <v>53.787564645235101</v>
      </c>
      <c r="K1835">
        <v>46.9958399898834</v>
      </c>
      <c r="L1835">
        <v>49.940684914063297</v>
      </c>
      <c r="M1835">
        <v>51.601363923064604</v>
      </c>
    </row>
    <row r="1836" spans="1:13" x14ac:dyDescent="0.35">
      <c r="A1836" t="s">
        <v>4108</v>
      </c>
      <c r="B1836" t="s">
        <v>4109</v>
      </c>
      <c r="C1836" t="s">
        <v>4110</v>
      </c>
      <c r="D1836" t="s">
        <v>16</v>
      </c>
      <c r="E1836">
        <v>-0.321138308304043</v>
      </c>
      <c r="F1836">
        <v>2.63744608031245E-2</v>
      </c>
      <c r="G1836">
        <v>8.6055283898583607E-2</v>
      </c>
      <c r="H1836">
        <v>47.166702549663903</v>
      </c>
      <c r="I1836">
        <v>42.148607763909503</v>
      </c>
      <c r="J1836">
        <v>43.837987318647798</v>
      </c>
      <c r="K1836">
        <v>32.535581531457701</v>
      </c>
      <c r="L1836">
        <v>38.605682997653702</v>
      </c>
      <c r="M1836">
        <v>35.420011363375302</v>
      </c>
    </row>
    <row r="1837" spans="1:13" x14ac:dyDescent="0.35">
      <c r="A1837" t="s">
        <v>4111</v>
      </c>
      <c r="B1837" t="s">
        <v>4112</v>
      </c>
      <c r="C1837" t="s">
        <v>4113</v>
      </c>
      <c r="D1837" t="s">
        <v>16</v>
      </c>
      <c r="E1837">
        <v>-0.30538923878886698</v>
      </c>
      <c r="F1837">
        <v>4.8146052177087999E-2</v>
      </c>
      <c r="G1837">
        <v>0.13196436155981001</v>
      </c>
      <c r="H1837">
        <v>56.281468708417002</v>
      </c>
      <c r="I1837">
        <v>50.033050125340097</v>
      </c>
      <c r="J1837">
        <v>50.870019414130603</v>
      </c>
      <c r="K1837">
        <v>37.087885120221301</v>
      </c>
      <c r="L1837">
        <v>40.672653935351903</v>
      </c>
      <c r="M1837">
        <v>49.438879018774401</v>
      </c>
    </row>
    <row r="1838" spans="1:13" x14ac:dyDescent="0.35">
      <c r="A1838" t="s">
        <v>4114</v>
      </c>
      <c r="B1838" t="s">
        <v>4115</v>
      </c>
      <c r="C1838" t="s">
        <v>4116</v>
      </c>
      <c r="D1838" t="s">
        <v>16</v>
      </c>
      <c r="E1838">
        <v>-0.215411606427719</v>
      </c>
      <c r="F1838">
        <v>0.175568045956564</v>
      </c>
      <c r="G1838">
        <v>0.327552324545829</v>
      </c>
      <c r="H1838">
        <v>25.485948094377498</v>
      </c>
      <c r="I1838">
        <v>23.432267952663</v>
      </c>
      <c r="J1838">
        <v>24.686921186269199</v>
      </c>
      <c r="K1838">
        <v>18.343105637076999</v>
      </c>
      <c r="L1838">
        <v>21.269797713733201</v>
      </c>
      <c r="M1838">
        <v>23.787333947193101</v>
      </c>
    </row>
    <row r="1839" spans="1:13" x14ac:dyDescent="0.35">
      <c r="A1839" t="s">
        <v>4117</v>
      </c>
      <c r="B1839" t="s">
        <v>4118</v>
      </c>
      <c r="C1839" t="s">
        <v>4119</v>
      </c>
      <c r="D1839" t="s">
        <v>16</v>
      </c>
      <c r="E1839">
        <v>-0.40270765395061298</v>
      </c>
      <c r="F1839">
        <v>1.0048645542108501E-2</v>
      </c>
      <c r="G1839">
        <v>4.2977669307575898E-2</v>
      </c>
      <c r="H1839">
        <v>52.476275069325901</v>
      </c>
      <c r="I1839">
        <v>53.791055363031397</v>
      </c>
      <c r="J1839">
        <v>45.184546656080698</v>
      </c>
      <c r="K1839">
        <v>37.5565046072999</v>
      </c>
      <c r="L1839">
        <v>38.072271142763903</v>
      </c>
      <c r="M1839">
        <v>38.9247282772251</v>
      </c>
    </row>
    <row r="1840" spans="1:13" x14ac:dyDescent="0.35">
      <c r="A1840" t="s">
        <v>4120</v>
      </c>
      <c r="B1840" t="s">
        <v>4121</v>
      </c>
      <c r="C1840" t="s">
        <v>4122</v>
      </c>
      <c r="D1840" t="s">
        <v>16</v>
      </c>
      <c r="E1840">
        <v>-0.80986859889274299</v>
      </c>
      <c r="F1840">
        <v>2.00579329293714E-2</v>
      </c>
      <c r="G1840">
        <v>7.1005866082979804E-2</v>
      </c>
      <c r="H1840">
        <v>33.007842497231998</v>
      </c>
      <c r="I1840">
        <v>27.263959567563901</v>
      </c>
      <c r="J1840">
        <v>28.576981494408599</v>
      </c>
      <c r="K1840">
        <v>12.184106664043799</v>
      </c>
      <c r="L1840">
        <v>20.136297522092299</v>
      </c>
      <c r="M1840">
        <v>18.3438374639796</v>
      </c>
    </row>
    <row r="1841" spans="1:13" x14ac:dyDescent="0.35">
      <c r="A1841" t="s">
        <v>4123</v>
      </c>
      <c r="B1841" t="s">
        <v>4124</v>
      </c>
      <c r="C1841" t="s">
        <v>4125</v>
      </c>
      <c r="D1841" t="s">
        <v>16</v>
      </c>
      <c r="E1841">
        <v>-1.75255200313264</v>
      </c>
      <c r="F1841">
        <v>4.2797616379741499E-2</v>
      </c>
      <c r="G1841">
        <v>0.12187066722432301</v>
      </c>
      <c r="H1841">
        <v>52.830246570636703</v>
      </c>
      <c r="I1841">
        <v>26.379723041048301</v>
      </c>
      <c r="J1841">
        <v>37.853279152279498</v>
      </c>
      <c r="K1841">
        <v>12.117161023032599</v>
      </c>
      <c r="L1841">
        <v>11.535031361993299</v>
      </c>
      <c r="M1841">
        <v>11.036129856378</v>
      </c>
    </row>
    <row r="1842" spans="1:13" x14ac:dyDescent="0.35">
      <c r="A1842" t="s">
        <v>4126</v>
      </c>
      <c r="B1842" t="s">
        <v>4127</v>
      </c>
      <c r="C1842" t="s">
        <v>4128</v>
      </c>
      <c r="D1842" t="s">
        <v>16</v>
      </c>
      <c r="E1842">
        <v>-2.5361629135763799</v>
      </c>
      <c r="F1842">
        <v>2.2925651008404001E-2</v>
      </c>
      <c r="G1842">
        <v>7.80555216969048E-2</v>
      </c>
      <c r="H1842">
        <v>113.359373294783</v>
      </c>
      <c r="I1842">
        <v>28.664000734546899</v>
      </c>
      <c r="J1842">
        <v>69.497423581951907</v>
      </c>
      <c r="K1842">
        <v>9.0376615365160298</v>
      </c>
      <c r="L1842">
        <v>15.0022084187774</v>
      </c>
      <c r="M1842">
        <v>12.378361865937499</v>
      </c>
    </row>
    <row r="1843" spans="1:13" x14ac:dyDescent="0.35">
      <c r="A1843" t="s">
        <v>4129</v>
      </c>
      <c r="B1843" t="s">
        <v>4130</v>
      </c>
      <c r="C1843" t="s">
        <v>4131</v>
      </c>
      <c r="D1843" t="s">
        <v>16</v>
      </c>
      <c r="E1843">
        <v>-2.1884777072138601</v>
      </c>
      <c r="F1843">
        <v>2.84239873733684E-2</v>
      </c>
      <c r="G1843">
        <v>9.0332199682966505E-2</v>
      </c>
      <c r="H1843">
        <v>440.42904050596098</v>
      </c>
      <c r="I1843">
        <v>110.750624946077</v>
      </c>
      <c r="J1843">
        <v>316.89029740920199</v>
      </c>
      <c r="K1843">
        <v>58.644381525837296</v>
      </c>
      <c r="L1843">
        <v>69.476894099404404</v>
      </c>
      <c r="M1843">
        <v>62.264651554564999</v>
      </c>
    </row>
    <row r="1844" spans="1:13" x14ac:dyDescent="0.35">
      <c r="A1844" t="s">
        <v>4132</v>
      </c>
      <c r="B1844" t="s">
        <v>4133</v>
      </c>
      <c r="C1844" t="s">
        <v>4134</v>
      </c>
      <c r="D1844" t="s">
        <v>16</v>
      </c>
      <c r="E1844">
        <v>-3.8628102926367398</v>
      </c>
      <c r="F1844">
        <v>2.3148591546073298E-3</v>
      </c>
      <c r="G1844">
        <v>1.4931253443864E-2</v>
      </c>
      <c r="H1844">
        <v>341.58249876492101</v>
      </c>
      <c r="I1844">
        <v>119.077185570765</v>
      </c>
      <c r="J1844">
        <v>331.40321471264502</v>
      </c>
      <c r="K1844">
        <v>19.213398970223</v>
      </c>
      <c r="L1844">
        <v>21.003091786288302</v>
      </c>
      <c r="M1844">
        <v>14.168004545350099</v>
      </c>
    </row>
    <row r="1845" spans="1:13" x14ac:dyDescent="0.35">
      <c r="A1845" t="s">
        <v>4135</v>
      </c>
      <c r="B1845" t="s">
        <v>4136</v>
      </c>
      <c r="C1845" t="s">
        <v>4137</v>
      </c>
      <c r="D1845" t="s">
        <v>16</v>
      </c>
      <c r="E1845">
        <v>-3.4179641768300502</v>
      </c>
      <c r="F1845" s="1">
        <v>2.4592678164858201E-5</v>
      </c>
      <c r="G1845">
        <v>4.3700224680201402E-4</v>
      </c>
      <c r="H1845">
        <v>378.39553490124399</v>
      </c>
      <c r="I1845">
        <v>286.27157545941998</v>
      </c>
      <c r="J1845">
        <v>416.46087952715402</v>
      </c>
      <c r="K1845">
        <v>46.9958399898834</v>
      </c>
      <c r="L1845">
        <v>31.9380348115304</v>
      </c>
      <c r="M1845">
        <v>22.146828157731498</v>
      </c>
    </row>
    <row r="1846" spans="1:13" x14ac:dyDescent="0.35">
      <c r="A1846" t="s">
        <v>4138</v>
      </c>
      <c r="B1846" t="s">
        <v>4139</v>
      </c>
      <c r="C1846" t="s">
        <v>4140</v>
      </c>
      <c r="D1846" t="s">
        <v>16</v>
      </c>
      <c r="E1846">
        <v>0.47957685761656699</v>
      </c>
      <c r="F1846">
        <v>0.39373479270151301</v>
      </c>
      <c r="G1846">
        <v>0.55735010154482501</v>
      </c>
      <c r="H1846">
        <v>426.35867332885698</v>
      </c>
      <c r="I1846">
        <v>125.708959519632</v>
      </c>
      <c r="J1846">
        <v>296.31786308731103</v>
      </c>
      <c r="K1846">
        <v>219.44781123481101</v>
      </c>
      <c r="L1846">
        <v>426.39610150258301</v>
      </c>
      <c r="M1846">
        <v>536.96737226876996</v>
      </c>
    </row>
    <row r="1847" spans="1:13" x14ac:dyDescent="0.35">
      <c r="A1847" t="s">
        <v>4141</v>
      </c>
      <c r="B1847" t="s">
        <v>4142</v>
      </c>
      <c r="C1847" t="s">
        <v>4143</v>
      </c>
      <c r="D1847" t="s">
        <v>16</v>
      </c>
      <c r="E1847">
        <v>0.39413541378668299</v>
      </c>
      <c r="F1847">
        <v>0.34495106014760502</v>
      </c>
      <c r="G1847">
        <v>0.511221419883512</v>
      </c>
      <c r="H1847">
        <v>733.87141509261301</v>
      </c>
      <c r="I1847">
        <v>319.50413158096399</v>
      </c>
      <c r="J1847">
        <v>623.30735552725901</v>
      </c>
      <c r="K1847">
        <v>575.59862141455403</v>
      </c>
      <c r="L1847">
        <v>776.180925346609</v>
      </c>
      <c r="M1847">
        <v>851.57164162051799</v>
      </c>
    </row>
    <row r="1848" spans="1:13" x14ac:dyDescent="0.35">
      <c r="A1848" t="s">
        <v>4144</v>
      </c>
      <c r="B1848" t="s">
        <v>4145</v>
      </c>
      <c r="C1848" t="s">
        <v>4146</v>
      </c>
      <c r="D1848" t="s">
        <v>16</v>
      </c>
      <c r="E1848">
        <v>0.20574940202535799</v>
      </c>
      <c r="F1848">
        <v>0.19096740104412499</v>
      </c>
      <c r="G1848">
        <v>0.34509313498751298</v>
      </c>
      <c r="H1848">
        <v>80.086052171568198</v>
      </c>
      <c r="I1848">
        <v>92.255344266459304</v>
      </c>
      <c r="J1848">
        <v>79.1477655002208</v>
      </c>
      <c r="K1848">
        <v>103.163232798305</v>
      </c>
      <c r="L1848">
        <v>95.614074989007605</v>
      </c>
      <c r="M1848">
        <v>91.271776650044998</v>
      </c>
    </row>
    <row r="1849" spans="1:13" x14ac:dyDescent="0.35">
      <c r="A1849" t="s">
        <v>4147</v>
      </c>
      <c r="B1849" t="s">
        <v>4148</v>
      </c>
      <c r="C1849" t="s">
        <v>4149</v>
      </c>
      <c r="D1849" t="s">
        <v>16</v>
      </c>
      <c r="E1849">
        <v>0.84655254034316496</v>
      </c>
      <c r="F1849">
        <v>4.8413554798637203E-3</v>
      </c>
      <c r="G1849">
        <v>2.5093398973339301E-2</v>
      </c>
      <c r="H1849">
        <v>68.670471254294895</v>
      </c>
      <c r="I1849">
        <v>81.128701307804903</v>
      </c>
      <c r="J1849">
        <v>55.957021355543603</v>
      </c>
      <c r="K1849">
        <v>118.560730230888</v>
      </c>
      <c r="L1849">
        <v>127.152050909371</v>
      </c>
      <c r="M1849">
        <v>124.30559777420299</v>
      </c>
    </row>
    <row r="1850" spans="1:13" x14ac:dyDescent="0.35">
      <c r="A1850" t="s">
        <v>4150</v>
      </c>
      <c r="B1850" t="s">
        <v>4151</v>
      </c>
      <c r="C1850" t="s">
        <v>4152</v>
      </c>
      <c r="D1850" t="s">
        <v>16</v>
      </c>
      <c r="E1850">
        <v>0.101701217353313</v>
      </c>
      <c r="F1850">
        <v>0.58582230590946605</v>
      </c>
      <c r="G1850">
        <v>0.72059920560631596</v>
      </c>
      <c r="H1850">
        <v>27.609777102242301</v>
      </c>
      <c r="I1850">
        <v>36.916874982025597</v>
      </c>
      <c r="J1850">
        <v>28.2777460860902</v>
      </c>
      <c r="K1850">
        <v>36.351483069097803</v>
      </c>
      <c r="L1850">
        <v>31.2712699929181</v>
      </c>
      <c r="M1850">
        <v>31.989862894501101</v>
      </c>
    </row>
    <row r="1851" spans="1:13" x14ac:dyDescent="0.35">
      <c r="A1851" t="s">
        <v>4153</v>
      </c>
      <c r="B1851" t="s">
        <v>4154</v>
      </c>
      <c r="C1851" t="s">
        <v>4155</v>
      </c>
      <c r="D1851" t="s">
        <v>16</v>
      </c>
      <c r="E1851">
        <v>0.26788355590511298</v>
      </c>
      <c r="F1851">
        <v>0.13049343618513501</v>
      </c>
      <c r="G1851">
        <v>0.26620073504283398</v>
      </c>
      <c r="H1851">
        <v>20.884318577337101</v>
      </c>
      <c r="I1851">
        <v>31.390396691303199</v>
      </c>
      <c r="J1851">
        <v>27.080804452816601</v>
      </c>
      <c r="K1851">
        <v>33.338929223592501</v>
      </c>
      <c r="L1851">
        <v>31.404622956640601</v>
      </c>
      <c r="M1851">
        <v>30.871336219868201</v>
      </c>
    </row>
    <row r="1852" spans="1:13" x14ac:dyDescent="0.35">
      <c r="A1852" t="s">
        <v>4156</v>
      </c>
      <c r="B1852" t="s">
        <v>4157</v>
      </c>
      <c r="C1852" t="s">
        <v>4158</v>
      </c>
      <c r="D1852" t="s">
        <v>16</v>
      </c>
      <c r="E1852">
        <v>6.16490126913758E-2</v>
      </c>
      <c r="F1852">
        <v>0.81016075748981897</v>
      </c>
      <c r="G1852">
        <v>0.88512138212796598</v>
      </c>
      <c r="H1852">
        <v>33.184828247887403</v>
      </c>
      <c r="I1852">
        <v>58.138551618399703</v>
      </c>
      <c r="J1852">
        <v>42.192192572896502</v>
      </c>
      <c r="K1852">
        <v>57.372414346623998</v>
      </c>
      <c r="L1852">
        <v>42.872977836772598</v>
      </c>
      <c r="M1852">
        <v>39.148433612151599</v>
      </c>
    </row>
    <row r="1853" spans="1:13" x14ac:dyDescent="0.35">
      <c r="A1853" t="s">
        <v>4159</v>
      </c>
      <c r="C1853" t="s">
        <v>886</v>
      </c>
      <c r="D1853" t="s">
        <v>16</v>
      </c>
      <c r="E1853">
        <v>1.97338544509678</v>
      </c>
      <c r="F1853">
        <v>7.7806505186618899E-2</v>
      </c>
      <c r="G1853">
        <v>0.18482869023689</v>
      </c>
      <c r="H1853">
        <v>98.227091613746595</v>
      </c>
      <c r="I1853">
        <v>54.675291889546997</v>
      </c>
      <c r="J1853">
        <v>46.680723697672803</v>
      </c>
      <c r="K1853">
        <v>46.192492297748601</v>
      </c>
      <c r="L1853">
        <v>41.472771717686697</v>
      </c>
      <c r="M1853">
        <v>695.94729695659305</v>
      </c>
    </row>
    <row r="1854" spans="1:13" x14ac:dyDescent="0.35">
      <c r="A1854" t="s">
        <v>4160</v>
      </c>
      <c r="B1854" t="s">
        <v>4161</v>
      </c>
      <c r="C1854" t="s">
        <v>4162</v>
      </c>
      <c r="D1854" t="s">
        <v>16</v>
      </c>
      <c r="E1854">
        <v>-0.77453859952162996</v>
      </c>
      <c r="F1854">
        <v>1.49815990894979E-4</v>
      </c>
      <c r="G1854">
        <v>1.75755005499774E-3</v>
      </c>
      <c r="H1854">
        <v>188.312838697345</v>
      </c>
      <c r="I1854">
        <v>176.92099168032601</v>
      </c>
      <c r="J1854">
        <v>202.731989135726</v>
      </c>
      <c r="K1854">
        <v>98.610929209541595</v>
      </c>
      <c r="L1854">
        <v>124.151609225615</v>
      </c>
      <c r="M1854">
        <v>109.24277188914699</v>
      </c>
    </row>
    <row r="1855" spans="1:13" x14ac:dyDescent="0.35">
      <c r="A1855" t="s">
        <v>4163</v>
      </c>
      <c r="C1855" t="s">
        <v>4164</v>
      </c>
      <c r="D1855" t="s">
        <v>16</v>
      </c>
      <c r="E1855">
        <v>-2.9435879974855798E-2</v>
      </c>
      <c r="F1855">
        <v>0.89114971070590998</v>
      </c>
      <c r="G1855">
        <v>0.93852925662664899</v>
      </c>
      <c r="H1855">
        <v>19.379939696766201</v>
      </c>
      <c r="I1855">
        <v>21.000617504745101</v>
      </c>
      <c r="J1855">
        <v>19.824345801094999</v>
      </c>
      <c r="K1855">
        <v>24.3012676870764</v>
      </c>
      <c r="L1855">
        <v>18.2693560299778</v>
      </c>
      <c r="M1855">
        <v>16.405057894615901</v>
      </c>
    </row>
    <row r="1856" spans="1:13" x14ac:dyDescent="0.35">
      <c r="A1856" t="s">
        <v>4165</v>
      </c>
      <c r="B1856" t="s">
        <v>4166</v>
      </c>
      <c r="C1856" t="s">
        <v>4167</v>
      </c>
      <c r="D1856" t="s">
        <v>16</v>
      </c>
      <c r="E1856">
        <v>4.71527195772838E-2</v>
      </c>
      <c r="F1856">
        <v>0.84710178431051097</v>
      </c>
      <c r="G1856">
        <v>0.91119999054172096</v>
      </c>
      <c r="H1856">
        <v>12.389002545877901</v>
      </c>
      <c r="I1856">
        <v>15.695198345651599</v>
      </c>
      <c r="J1856">
        <v>16.457947457512802</v>
      </c>
      <c r="K1856">
        <v>20.619257431458799</v>
      </c>
      <c r="L1856">
        <v>14.0020611908589</v>
      </c>
      <c r="M1856">
        <v>11.4089720812556</v>
      </c>
    </row>
    <row r="1857" spans="1:13" x14ac:dyDescent="0.35">
      <c r="A1857" t="s">
        <v>4168</v>
      </c>
      <c r="B1857" t="s">
        <v>4169</v>
      </c>
      <c r="C1857" t="s">
        <v>4170</v>
      </c>
      <c r="D1857" t="s">
        <v>16</v>
      </c>
      <c r="E1857">
        <v>-0.17198426450068799</v>
      </c>
      <c r="F1857">
        <v>0.45595481558730599</v>
      </c>
      <c r="G1857">
        <v>0.61216155796443805</v>
      </c>
      <c r="H1857">
        <v>33.007842497231998</v>
      </c>
      <c r="I1857">
        <v>50.254109256969002</v>
      </c>
      <c r="J1857">
        <v>48.7753715559017</v>
      </c>
      <c r="K1857">
        <v>48.334752810108</v>
      </c>
      <c r="L1857">
        <v>36.605388541816701</v>
      </c>
      <c r="M1857">
        <v>32.288136674403198</v>
      </c>
    </row>
    <row r="1858" spans="1:13" x14ac:dyDescent="0.35">
      <c r="A1858" t="s">
        <v>4171</v>
      </c>
      <c r="C1858" t="s">
        <v>761</v>
      </c>
      <c r="D1858" t="s">
        <v>16</v>
      </c>
      <c r="E1858">
        <v>-0.219423951653234</v>
      </c>
      <c r="F1858">
        <v>0.26814135439020798</v>
      </c>
      <c r="G1858">
        <v>0.43568463006028801</v>
      </c>
      <c r="H1858">
        <v>41.326172778035698</v>
      </c>
      <c r="I1858">
        <v>59.980711048640501</v>
      </c>
      <c r="J1858">
        <v>51.543299082847</v>
      </c>
      <c r="K1858">
        <v>49.205046143253902</v>
      </c>
      <c r="L1858">
        <v>45.406684147499398</v>
      </c>
      <c r="M1858">
        <v>36.6876749279593</v>
      </c>
    </row>
    <row r="1859" spans="1:13" x14ac:dyDescent="0.35">
      <c r="A1859" t="s">
        <v>4172</v>
      </c>
      <c r="C1859" t="s">
        <v>463</v>
      </c>
      <c r="D1859" t="s">
        <v>16</v>
      </c>
      <c r="E1859">
        <v>-0.89722282309604096</v>
      </c>
      <c r="F1859">
        <v>2.3184543674890099E-4</v>
      </c>
      <c r="G1859">
        <v>2.43605712526019E-3</v>
      </c>
      <c r="H1859">
        <v>526.090143823174</v>
      </c>
      <c r="I1859">
        <v>550.58461051037102</v>
      </c>
      <c r="J1859">
        <v>541.84051561257002</v>
      </c>
      <c r="K1859">
        <v>279.029431734806</v>
      </c>
      <c r="L1859">
        <v>345.517529004908</v>
      </c>
      <c r="M1859">
        <v>244.43536262977699</v>
      </c>
    </row>
    <row r="1860" spans="1:13" x14ac:dyDescent="0.35">
      <c r="A1860" t="s">
        <v>4173</v>
      </c>
      <c r="B1860" t="s">
        <v>4174</v>
      </c>
      <c r="C1860" t="s">
        <v>4175</v>
      </c>
      <c r="D1860" t="s">
        <v>16</v>
      </c>
      <c r="E1860">
        <v>2.43590620425326E-2</v>
      </c>
      <c r="F1860">
        <v>0.95289567556958499</v>
      </c>
      <c r="G1860">
        <v>0.97220569207423202</v>
      </c>
      <c r="H1860">
        <v>833.868364212914</v>
      </c>
      <c r="I1860">
        <v>518.97315468743795</v>
      </c>
      <c r="J1860">
        <v>732.37866185932103</v>
      </c>
      <c r="K1860">
        <v>446.661316826926</v>
      </c>
      <c r="L1860">
        <v>546.61379829838495</v>
      </c>
      <c r="M1860">
        <v>1127.4748880299701</v>
      </c>
    </row>
    <row r="1861" spans="1:13" x14ac:dyDescent="0.35">
      <c r="A1861" t="s">
        <v>4176</v>
      </c>
      <c r="B1861" t="s">
        <v>4177</v>
      </c>
      <c r="C1861" t="s">
        <v>4178</v>
      </c>
      <c r="D1861" t="s">
        <v>16</v>
      </c>
      <c r="E1861">
        <v>0.42713244219628799</v>
      </c>
      <c r="F1861">
        <v>0.29790235861703601</v>
      </c>
      <c r="G1861">
        <v>0.46467127796331897</v>
      </c>
      <c r="H1861">
        <v>64.776784739876106</v>
      </c>
      <c r="I1861">
        <v>87.465729747833194</v>
      </c>
      <c r="J1861">
        <v>62.465391486469201</v>
      </c>
      <c r="K1861">
        <v>63.799195883701998</v>
      </c>
      <c r="L1861">
        <v>54.408009198765903</v>
      </c>
      <c r="M1861">
        <v>170.61260210400599</v>
      </c>
    </row>
    <row r="1862" spans="1:13" x14ac:dyDescent="0.35">
      <c r="A1862" t="s">
        <v>4179</v>
      </c>
      <c r="C1862" t="s">
        <v>4180</v>
      </c>
      <c r="D1862" t="s">
        <v>16</v>
      </c>
      <c r="E1862">
        <v>-0.150062328745492</v>
      </c>
      <c r="F1862">
        <v>0.65068525885224304</v>
      </c>
      <c r="G1862">
        <v>0.77219472619418605</v>
      </c>
      <c r="H1862">
        <v>75.749901280510898</v>
      </c>
      <c r="I1862">
        <v>42.443353272747999</v>
      </c>
      <c r="J1862">
        <v>66.056216386290103</v>
      </c>
      <c r="K1862">
        <v>43.916340503366797</v>
      </c>
      <c r="L1862">
        <v>57.075068473215197</v>
      </c>
      <c r="M1862">
        <v>65.023684018659495</v>
      </c>
    </row>
    <row r="1863" spans="1:13" x14ac:dyDescent="0.35">
      <c r="A1863" t="s">
        <v>4181</v>
      </c>
      <c r="C1863" t="s">
        <v>4182</v>
      </c>
      <c r="D1863" t="s">
        <v>16</v>
      </c>
      <c r="E1863">
        <v>-0.18405892756985001</v>
      </c>
      <c r="F1863">
        <v>0.41901099202660902</v>
      </c>
      <c r="G1863">
        <v>0.580403074549659</v>
      </c>
      <c r="H1863">
        <v>164.508255234194</v>
      </c>
      <c r="I1863">
        <v>128.58272823080799</v>
      </c>
      <c r="J1863">
        <v>157.47263362756601</v>
      </c>
      <c r="K1863">
        <v>126.99588099830299</v>
      </c>
      <c r="L1863">
        <v>128.35222758287301</v>
      </c>
      <c r="M1863">
        <v>141.232634783648</v>
      </c>
    </row>
    <row r="1864" spans="1:13" x14ac:dyDescent="0.35">
      <c r="A1864" t="s">
        <v>4183</v>
      </c>
      <c r="B1864" t="s">
        <v>4184</v>
      </c>
      <c r="C1864" t="s">
        <v>4185</v>
      </c>
      <c r="D1864" t="s">
        <v>16</v>
      </c>
      <c r="E1864">
        <v>-3.9822167838130503E-3</v>
      </c>
      <c r="F1864">
        <v>0.99143488247577705</v>
      </c>
      <c r="G1864">
        <v>0.99665874902237706</v>
      </c>
      <c r="H1864">
        <v>19.468432572093899</v>
      </c>
      <c r="I1864">
        <v>40.011702824830202</v>
      </c>
      <c r="J1864">
        <v>20.9464785822891</v>
      </c>
      <c r="K1864">
        <v>34.543950761794598</v>
      </c>
      <c r="L1864">
        <v>22.603327350957901</v>
      </c>
      <c r="M1864">
        <v>23.1162179424133</v>
      </c>
    </row>
    <row r="1865" spans="1:13" x14ac:dyDescent="0.35">
      <c r="A1865" t="s">
        <v>4186</v>
      </c>
      <c r="C1865" t="s">
        <v>2580</v>
      </c>
      <c r="D1865" t="s">
        <v>16</v>
      </c>
      <c r="E1865">
        <v>-0.247107858877474</v>
      </c>
      <c r="F1865">
        <v>0.12930519888137901</v>
      </c>
      <c r="G1865">
        <v>0.26452107558972798</v>
      </c>
      <c r="H1865">
        <v>283.000215297983</v>
      </c>
      <c r="I1865">
        <v>213.32206202188499</v>
      </c>
      <c r="J1865">
        <v>276.49351728621599</v>
      </c>
      <c r="K1865">
        <v>198.62771688031901</v>
      </c>
      <c r="L1865">
        <v>229.70048001194701</v>
      </c>
      <c r="M1865">
        <v>222.81051358687401</v>
      </c>
    </row>
    <row r="1866" spans="1:13" x14ac:dyDescent="0.35">
      <c r="A1866" t="s">
        <v>4187</v>
      </c>
      <c r="B1866" t="s">
        <v>4188</v>
      </c>
      <c r="C1866" t="s">
        <v>4189</v>
      </c>
      <c r="D1866" t="s">
        <v>16</v>
      </c>
      <c r="E1866">
        <v>-0.31079089009925198</v>
      </c>
      <c r="F1866">
        <v>2.61531644887502E-2</v>
      </c>
      <c r="G1866">
        <v>8.5641572964516202E-2</v>
      </c>
      <c r="H1866">
        <v>298.75194710631399</v>
      </c>
      <c r="I1866">
        <v>306.01952455160199</v>
      </c>
      <c r="J1866">
        <v>327.587963256585</v>
      </c>
      <c r="K1866">
        <v>258.41017430334699</v>
      </c>
      <c r="L1866">
        <v>248.969983269843</v>
      </c>
      <c r="M1866">
        <v>244.28622573982599</v>
      </c>
    </row>
    <row r="1867" spans="1:13" x14ac:dyDescent="0.35">
      <c r="A1867" t="s">
        <v>4190</v>
      </c>
      <c r="B1867" t="s">
        <v>4191</v>
      </c>
      <c r="C1867" t="s">
        <v>4192</v>
      </c>
      <c r="D1867" t="s">
        <v>16</v>
      </c>
      <c r="E1867">
        <v>3.3826281805920101E-2</v>
      </c>
      <c r="F1867">
        <v>0.89767079862129096</v>
      </c>
      <c r="G1867">
        <v>0.94172768300995802</v>
      </c>
      <c r="H1867">
        <v>9.11476615875306</v>
      </c>
      <c r="I1867">
        <v>12.379311371218201</v>
      </c>
      <c r="J1867">
        <v>10.0991950307465</v>
      </c>
      <c r="K1867">
        <v>13.255236920223499</v>
      </c>
      <c r="L1867">
        <v>12.0684432168831</v>
      </c>
      <c r="M1867">
        <v>7.0094338276995298</v>
      </c>
    </row>
    <row r="1868" spans="1:13" x14ac:dyDescent="0.35">
      <c r="A1868" t="s">
        <v>4193</v>
      </c>
      <c r="B1868" t="s">
        <v>4194</v>
      </c>
      <c r="C1868" t="s">
        <v>4195</v>
      </c>
      <c r="D1868" t="s">
        <v>16</v>
      </c>
      <c r="E1868">
        <v>-0.85698118114547905</v>
      </c>
      <c r="F1868">
        <v>0.17737460916132</v>
      </c>
      <c r="G1868">
        <v>0.32956584223976598</v>
      </c>
      <c r="H1868">
        <v>52.476275069325901</v>
      </c>
      <c r="I1868">
        <v>67.496721524022902</v>
      </c>
      <c r="J1868">
        <v>298.113275537221</v>
      </c>
      <c r="K1868">
        <v>89.1046481859469</v>
      </c>
      <c r="L1868">
        <v>75.544453948776606</v>
      </c>
      <c r="M1868">
        <v>66.216779138267896</v>
      </c>
    </row>
    <row r="1869" spans="1:13" x14ac:dyDescent="0.35">
      <c r="A1869" t="s">
        <v>4196</v>
      </c>
      <c r="B1869" t="s">
        <v>4197</v>
      </c>
      <c r="C1869" t="s">
        <v>4198</v>
      </c>
      <c r="D1869" t="s">
        <v>16</v>
      </c>
      <c r="E1869">
        <v>0.62949050799130801</v>
      </c>
      <c r="F1869">
        <v>2.41320282949282E-2</v>
      </c>
      <c r="G1869">
        <v>8.1112418590816193E-2</v>
      </c>
      <c r="H1869">
        <v>242.47047839789701</v>
      </c>
      <c r="I1869">
        <v>254.512746882069</v>
      </c>
      <c r="J1869">
        <v>245.89669678565801</v>
      </c>
      <c r="K1869">
        <v>535.02956296174898</v>
      </c>
      <c r="L1869">
        <v>300.51090374857603</v>
      </c>
      <c r="M1869">
        <v>313.709448012042</v>
      </c>
    </row>
    <row r="1870" spans="1:13" x14ac:dyDescent="0.35">
      <c r="A1870" t="s">
        <v>4199</v>
      </c>
      <c r="B1870" t="s">
        <v>4200</v>
      </c>
      <c r="C1870" t="s">
        <v>4201</v>
      </c>
      <c r="D1870" t="s">
        <v>16</v>
      </c>
      <c r="E1870">
        <v>8.2522009224220802E-2</v>
      </c>
      <c r="F1870">
        <v>0.77478654925549195</v>
      </c>
      <c r="G1870">
        <v>0.86244718378396201</v>
      </c>
      <c r="H1870">
        <v>14.955295930381199</v>
      </c>
      <c r="I1870">
        <v>16.284689363328699</v>
      </c>
      <c r="J1870">
        <v>17.131227126229302</v>
      </c>
      <c r="K1870">
        <v>22.092061533705898</v>
      </c>
      <c r="L1870">
        <v>14.068737672720101</v>
      </c>
      <c r="M1870">
        <v>15.0628258850564</v>
      </c>
    </row>
    <row r="1871" spans="1:13" x14ac:dyDescent="0.35">
      <c r="A1871" t="s">
        <v>4202</v>
      </c>
      <c r="C1871" t="s">
        <v>4203</v>
      </c>
      <c r="D1871" t="s">
        <v>16</v>
      </c>
      <c r="E1871">
        <v>0.40098742708284602</v>
      </c>
      <c r="F1871">
        <v>6.1498921131793199E-2</v>
      </c>
      <c r="G1871">
        <v>0.15743897535505</v>
      </c>
      <c r="H1871">
        <v>9.3802447847361599</v>
      </c>
      <c r="I1871">
        <v>7.2212649665439397</v>
      </c>
      <c r="J1871">
        <v>7.0320320954827604</v>
      </c>
      <c r="K1871">
        <v>12.518834869100001</v>
      </c>
      <c r="L1871">
        <v>8.8679720875439401</v>
      </c>
      <c r="M1871">
        <v>9.7684662917940308</v>
      </c>
    </row>
    <row r="1872" spans="1:13" x14ac:dyDescent="0.35">
      <c r="A1872" t="s">
        <v>4204</v>
      </c>
      <c r="C1872" t="s">
        <v>4205</v>
      </c>
      <c r="D1872" t="s">
        <v>16</v>
      </c>
      <c r="E1872">
        <v>0.80540021687865604</v>
      </c>
      <c r="F1872">
        <v>1.9062081848197199E-4</v>
      </c>
      <c r="G1872">
        <v>2.0939408090822598E-3</v>
      </c>
      <c r="H1872">
        <v>37.520979138944597</v>
      </c>
      <c r="I1872">
        <v>47.454026923002999</v>
      </c>
      <c r="J1872">
        <v>39.947927010508401</v>
      </c>
      <c r="K1872">
        <v>69.891249215724002</v>
      </c>
      <c r="L1872">
        <v>69.610247063126906</v>
      </c>
      <c r="M1872">
        <v>78.893414784107506</v>
      </c>
    </row>
    <row r="1873" spans="1:13" x14ac:dyDescent="0.35">
      <c r="A1873" t="s">
        <v>4206</v>
      </c>
      <c r="C1873" t="s">
        <v>4207</v>
      </c>
      <c r="D1873" t="s">
        <v>16</v>
      </c>
      <c r="E1873">
        <v>0.45511971680195001</v>
      </c>
      <c r="F1873">
        <v>0.13988048270735101</v>
      </c>
      <c r="G1873">
        <v>0.27926978437342398</v>
      </c>
      <c r="H1873">
        <v>10.530652163996301</v>
      </c>
      <c r="I1873">
        <v>9.4318562828329</v>
      </c>
      <c r="J1873">
        <v>12.044225184816201</v>
      </c>
      <c r="K1873">
        <v>9.8410092286507904</v>
      </c>
      <c r="L1873">
        <v>15.735649719250899</v>
      </c>
      <c r="M1873">
        <v>18.3438374639796</v>
      </c>
    </row>
    <row r="1874" spans="1:13" x14ac:dyDescent="0.35">
      <c r="A1874" t="s">
        <v>4208</v>
      </c>
      <c r="C1874" t="s">
        <v>224</v>
      </c>
      <c r="D1874" t="s">
        <v>16</v>
      </c>
      <c r="E1874">
        <v>2.7362051563952699E-2</v>
      </c>
      <c r="F1874">
        <v>0.91443929846843197</v>
      </c>
      <c r="G1874">
        <v>0.94945344805121101</v>
      </c>
      <c r="H1874">
        <v>124.155504084763</v>
      </c>
      <c r="I1874">
        <v>85.549883940382799</v>
      </c>
      <c r="J1874">
        <v>117.898750877456</v>
      </c>
      <c r="K1874">
        <v>115.347339462349</v>
      </c>
      <c r="L1874">
        <v>110.816312853369</v>
      </c>
      <c r="M1874">
        <v>107.67683454466101</v>
      </c>
    </row>
    <row r="1875" spans="1:13" x14ac:dyDescent="0.35">
      <c r="A1875" t="s">
        <v>4209</v>
      </c>
      <c r="C1875" t="s">
        <v>27</v>
      </c>
      <c r="D1875" t="s">
        <v>16</v>
      </c>
      <c r="E1875">
        <v>-0.115910928429435</v>
      </c>
      <c r="F1875">
        <v>0.55119149457331196</v>
      </c>
      <c r="G1875">
        <v>0.69161272683567199</v>
      </c>
      <c r="H1875">
        <v>4.6901223923680799</v>
      </c>
      <c r="I1875">
        <v>4.71592814141645</v>
      </c>
      <c r="J1875">
        <v>3.8900603081393998</v>
      </c>
      <c r="K1875">
        <v>4.4853579477523997</v>
      </c>
      <c r="L1875">
        <v>3.60053002050656</v>
      </c>
      <c r="M1875">
        <v>4.17583291862951</v>
      </c>
    </row>
    <row r="1876" spans="1:13" x14ac:dyDescent="0.35">
      <c r="A1876" t="s">
        <v>4210</v>
      </c>
      <c r="C1876" t="s">
        <v>4211</v>
      </c>
      <c r="D1876" t="s">
        <v>16</v>
      </c>
      <c r="E1876">
        <v>7.6150339079268995E-4</v>
      </c>
      <c r="F1876">
        <v>0.99754862574621606</v>
      </c>
      <c r="G1876">
        <v>0.99877316764991897</v>
      </c>
      <c r="H1876">
        <v>13.1854384238272</v>
      </c>
      <c r="I1876">
        <v>14.9583345735553</v>
      </c>
      <c r="J1876">
        <v>15.335814676318799</v>
      </c>
      <c r="K1876">
        <v>18.878670765166799</v>
      </c>
      <c r="L1876">
        <v>13.135266926662799</v>
      </c>
      <c r="M1876">
        <v>11.483540526231099</v>
      </c>
    </row>
    <row r="1877" spans="1:13" x14ac:dyDescent="0.35">
      <c r="A1877" t="s">
        <v>4212</v>
      </c>
      <c r="C1877" t="s">
        <v>4213</v>
      </c>
      <c r="D1877" t="s">
        <v>16</v>
      </c>
      <c r="E1877">
        <v>-1.6029692141544201</v>
      </c>
      <c r="F1877" s="1">
        <v>1.16149105238986E-6</v>
      </c>
      <c r="G1877" s="1">
        <v>4.1278481028561201E-5</v>
      </c>
      <c r="H1877">
        <v>155.57047482609599</v>
      </c>
      <c r="I1877">
        <v>201.97435993160099</v>
      </c>
      <c r="J1877">
        <v>190.61295509883001</v>
      </c>
      <c r="K1877">
        <v>62.861956909544801</v>
      </c>
      <c r="L1877">
        <v>59.3420688564971</v>
      </c>
      <c r="M1877">
        <v>58.237955525886498</v>
      </c>
    </row>
    <row r="1878" spans="1:13" x14ac:dyDescent="0.35">
      <c r="A1878" t="s">
        <v>4214</v>
      </c>
      <c r="B1878" t="s">
        <v>4215</v>
      </c>
      <c r="C1878" t="s">
        <v>4216</v>
      </c>
      <c r="D1878" t="s">
        <v>16</v>
      </c>
      <c r="E1878">
        <v>0.71042192948789995</v>
      </c>
      <c r="F1878">
        <v>0.20500959903558699</v>
      </c>
      <c r="G1878">
        <v>0.36340332347383902</v>
      </c>
      <c r="H1878">
        <v>1.50437888057089</v>
      </c>
      <c r="I1878">
        <v>1.1052956581444799</v>
      </c>
      <c r="J1878">
        <v>0.97251507703484896</v>
      </c>
      <c r="K1878">
        <v>2.1422605123593601</v>
      </c>
      <c r="L1878">
        <v>2.4003533470043799</v>
      </c>
      <c r="M1878">
        <v>1.26766356458396</v>
      </c>
    </row>
    <row r="1879" spans="1:13" x14ac:dyDescent="0.35">
      <c r="A1879" t="s">
        <v>4217</v>
      </c>
      <c r="C1879" t="s">
        <v>4218</v>
      </c>
      <c r="D1879" t="s">
        <v>16</v>
      </c>
      <c r="E1879">
        <v>0.48099890633215497</v>
      </c>
      <c r="F1879">
        <v>2.9756497575733901E-2</v>
      </c>
      <c r="G1879">
        <v>9.3391604945485304E-2</v>
      </c>
      <c r="H1879">
        <v>16.725153436935202</v>
      </c>
      <c r="I1879">
        <v>12.5266841256374</v>
      </c>
      <c r="J1879">
        <v>11.146518959861</v>
      </c>
      <c r="K1879">
        <v>19.012562047189299</v>
      </c>
      <c r="L1879">
        <v>18.736091403006402</v>
      </c>
      <c r="M1879">
        <v>18.567542798906199</v>
      </c>
    </row>
    <row r="1880" spans="1:13" x14ac:dyDescent="0.35">
      <c r="A1880" t="s">
        <v>4219</v>
      </c>
      <c r="B1880" t="s">
        <v>4220</v>
      </c>
      <c r="C1880" t="s">
        <v>4221</v>
      </c>
      <c r="D1880" t="s">
        <v>16</v>
      </c>
      <c r="E1880">
        <v>-0.281775304354969</v>
      </c>
      <c r="F1880">
        <v>7.5731296257670194E-2</v>
      </c>
      <c r="G1880">
        <v>0.181324933245743</v>
      </c>
      <c r="H1880">
        <v>63.891855986599097</v>
      </c>
      <c r="I1880">
        <v>54.9700373983855</v>
      </c>
      <c r="J1880">
        <v>54.460844313951497</v>
      </c>
      <c r="K1880">
        <v>51.481197937635798</v>
      </c>
      <c r="L1880">
        <v>44.606566365164703</v>
      </c>
      <c r="M1880">
        <v>46.456141219753299</v>
      </c>
    </row>
    <row r="1881" spans="1:13" x14ac:dyDescent="0.35">
      <c r="A1881" t="s">
        <v>4222</v>
      </c>
      <c r="C1881" t="s">
        <v>4223</v>
      </c>
      <c r="D1881" t="s">
        <v>16</v>
      </c>
      <c r="E1881">
        <v>-1.7489981365045901E-2</v>
      </c>
      <c r="F1881">
        <v>0.95148887281374706</v>
      </c>
      <c r="G1881">
        <v>0.97157102068970802</v>
      </c>
      <c r="H1881">
        <v>167.07454861869701</v>
      </c>
      <c r="I1881">
        <v>242.57555377410901</v>
      </c>
      <c r="J1881">
        <v>247.01882956685199</v>
      </c>
      <c r="K1881">
        <v>271.26373737750299</v>
      </c>
      <c r="L1881">
        <v>204.896828759568</v>
      </c>
      <c r="M1881">
        <v>172.625950118345</v>
      </c>
    </row>
    <row r="1882" spans="1:13" x14ac:dyDescent="0.35">
      <c r="A1882" t="s">
        <v>4224</v>
      </c>
      <c r="C1882" t="s">
        <v>4225</v>
      </c>
      <c r="D1882" t="s">
        <v>16</v>
      </c>
      <c r="E1882">
        <v>0.66078205130271706</v>
      </c>
      <c r="F1882">
        <v>0.37064802410335002</v>
      </c>
      <c r="G1882">
        <v>0.53760516081418297</v>
      </c>
      <c r="H1882">
        <v>761.39269931952799</v>
      </c>
      <c r="I1882">
        <v>280.89246992311701</v>
      </c>
      <c r="J1882">
        <v>1283.04662201728</v>
      </c>
      <c r="K1882">
        <v>597.35595474320405</v>
      </c>
      <c r="L1882">
        <v>2233.6621423512902</v>
      </c>
      <c r="M1882">
        <v>845.15875535262205</v>
      </c>
    </row>
    <row r="1883" spans="1:13" x14ac:dyDescent="0.35">
      <c r="A1883" t="s">
        <v>4226</v>
      </c>
      <c r="C1883" t="s">
        <v>4227</v>
      </c>
      <c r="D1883" t="s">
        <v>16</v>
      </c>
      <c r="E1883">
        <v>-0.33400865093029702</v>
      </c>
      <c r="F1883">
        <v>0.164999190295464</v>
      </c>
      <c r="G1883">
        <v>0.31402613050372802</v>
      </c>
      <c r="H1883">
        <v>106.102957517912</v>
      </c>
      <c r="I1883">
        <v>57.180628714674498</v>
      </c>
      <c r="J1883">
        <v>89.845431347604105</v>
      </c>
      <c r="K1883">
        <v>64.133924088758206</v>
      </c>
      <c r="L1883">
        <v>62.742569431419902</v>
      </c>
      <c r="M1883">
        <v>73.897328970747196</v>
      </c>
    </row>
    <row r="1884" spans="1:13" x14ac:dyDescent="0.35">
      <c r="A1884" t="s">
        <v>4228</v>
      </c>
      <c r="C1884" t="s">
        <v>2683</v>
      </c>
      <c r="D1884" t="s">
        <v>16</v>
      </c>
      <c r="E1884">
        <v>-0.128247768509513</v>
      </c>
      <c r="F1884">
        <v>0.540905666980949</v>
      </c>
      <c r="G1884">
        <v>0.68510937903771496</v>
      </c>
      <c r="H1884">
        <v>161.234018847069</v>
      </c>
      <c r="I1884">
        <v>99.108177346955102</v>
      </c>
      <c r="J1884">
        <v>127.100239683247</v>
      </c>
      <c r="K1884">
        <v>110.995872796619</v>
      </c>
      <c r="L1884">
        <v>114.816901765043</v>
      </c>
      <c r="M1884">
        <v>128.63056758278401</v>
      </c>
    </row>
    <row r="1885" spans="1:13" x14ac:dyDescent="0.35">
      <c r="A1885" t="s">
        <v>4229</v>
      </c>
      <c r="B1885" t="s">
        <v>4230</v>
      </c>
      <c r="C1885" t="s">
        <v>4231</v>
      </c>
      <c r="D1885" t="s">
        <v>16</v>
      </c>
      <c r="E1885">
        <v>0.31160754820927</v>
      </c>
      <c r="F1885">
        <v>4.7336395613874302E-2</v>
      </c>
      <c r="G1885">
        <v>0.130407622130436</v>
      </c>
      <c r="H1885">
        <v>371.75856925166602</v>
      </c>
      <c r="I1885">
        <v>482.49839796867099</v>
      </c>
      <c r="J1885">
        <v>400.900638294597</v>
      </c>
      <c r="K1885">
        <v>575.19694756848696</v>
      </c>
      <c r="L1885">
        <v>500.140290441106</v>
      </c>
      <c r="M1885">
        <v>482.457838991659</v>
      </c>
    </row>
    <row r="1886" spans="1:13" x14ac:dyDescent="0.35">
      <c r="A1886" t="s">
        <v>4232</v>
      </c>
      <c r="C1886" t="s">
        <v>27</v>
      </c>
      <c r="D1886" t="s">
        <v>16</v>
      </c>
      <c r="E1886">
        <v>-0.81336005465636096</v>
      </c>
      <c r="F1886">
        <v>0.12429144060677499</v>
      </c>
      <c r="G1886">
        <v>0.257020235139509</v>
      </c>
      <c r="H1886">
        <v>3.0972506364694898</v>
      </c>
      <c r="I1886">
        <v>1.1052956581444799</v>
      </c>
      <c r="J1886">
        <v>1.5709858936716801</v>
      </c>
      <c r="K1886">
        <v>1.5397497432582901</v>
      </c>
      <c r="L1886">
        <v>1.06682370977972</v>
      </c>
      <c r="M1886">
        <v>0.59654755980421503</v>
      </c>
    </row>
    <row r="1887" spans="1:13" x14ac:dyDescent="0.35">
      <c r="A1887" t="s">
        <v>4233</v>
      </c>
      <c r="B1887" t="s">
        <v>4234</v>
      </c>
      <c r="C1887" t="s">
        <v>4235</v>
      </c>
      <c r="D1887" t="s">
        <v>16</v>
      </c>
      <c r="E1887">
        <v>-0.307727870289283</v>
      </c>
      <c r="F1887">
        <v>0.184574439274551</v>
      </c>
      <c r="G1887">
        <v>0.33706919011095599</v>
      </c>
      <c r="H1887">
        <v>68.8474570049503</v>
      </c>
      <c r="I1887">
        <v>94.097503696700102</v>
      </c>
      <c r="J1887">
        <v>72.714204221374899</v>
      </c>
      <c r="K1887">
        <v>69.958194856735204</v>
      </c>
      <c r="L1887">
        <v>71.210482627796495</v>
      </c>
      <c r="M1887">
        <v>49.215173683847802</v>
      </c>
    </row>
    <row r="1888" spans="1:13" x14ac:dyDescent="0.35">
      <c r="A1888" t="s">
        <v>4236</v>
      </c>
      <c r="B1888" t="s">
        <v>4237</v>
      </c>
      <c r="C1888" t="s">
        <v>4238</v>
      </c>
      <c r="D1888" t="s">
        <v>16</v>
      </c>
      <c r="E1888">
        <v>-0.16731865891492401</v>
      </c>
      <c r="F1888">
        <v>0.53792198493074095</v>
      </c>
      <c r="G1888">
        <v>0.68228383323090802</v>
      </c>
      <c r="H1888">
        <v>11.504073792601</v>
      </c>
      <c r="I1888">
        <v>13.484607029362699</v>
      </c>
      <c r="J1888">
        <v>10.2488127349057</v>
      </c>
      <c r="K1888">
        <v>13.924693330335799</v>
      </c>
      <c r="L1888">
        <v>8.93464856940518</v>
      </c>
      <c r="M1888">
        <v>8.5008027272100701</v>
      </c>
    </row>
    <row r="1889" spans="1:13" x14ac:dyDescent="0.35">
      <c r="A1889" t="s">
        <v>4239</v>
      </c>
      <c r="C1889" t="s">
        <v>4213</v>
      </c>
      <c r="D1889" t="s">
        <v>16</v>
      </c>
      <c r="E1889">
        <v>4.2434295200953299E-2</v>
      </c>
      <c r="F1889">
        <v>0.83940658289541803</v>
      </c>
      <c r="G1889">
        <v>0.905719807565871</v>
      </c>
      <c r="H1889">
        <v>56.015990082433902</v>
      </c>
      <c r="I1889">
        <v>74.423240981728398</v>
      </c>
      <c r="J1889">
        <v>66.579878350847395</v>
      </c>
      <c r="K1889">
        <v>72.234346651116994</v>
      </c>
      <c r="L1889">
        <v>72.744041710604805</v>
      </c>
      <c r="M1889">
        <v>57.939681745984402</v>
      </c>
    </row>
    <row r="1890" spans="1:13" x14ac:dyDescent="0.35">
      <c r="A1890" t="s">
        <v>4240</v>
      </c>
      <c r="C1890" t="s">
        <v>4241</v>
      </c>
      <c r="D1890" t="s">
        <v>16</v>
      </c>
      <c r="E1890">
        <v>-0.49184406858763702</v>
      </c>
      <c r="F1890">
        <v>4.9188478695602902E-2</v>
      </c>
      <c r="G1890">
        <v>0.13366434428153001</v>
      </c>
      <c r="H1890">
        <v>7.1679229015436698</v>
      </c>
      <c r="I1890">
        <v>9.5055426600425292</v>
      </c>
      <c r="J1890">
        <v>6.8824143913235503</v>
      </c>
      <c r="K1890">
        <v>5.9581620499994603</v>
      </c>
      <c r="L1890">
        <v>5.1340891033149196</v>
      </c>
      <c r="M1890">
        <v>5.6672018181400503</v>
      </c>
    </row>
    <row r="1891" spans="1:13" x14ac:dyDescent="0.35">
      <c r="A1891" t="s">
        <v>4242</v>
      </c>
      <c r="C1891" t="s">
        <v>27</v>
      </c>
      <c r="D1891" t="s">
        <v>16</v>
      </c>
      <c r="E1891">
        <v>-0.73479009402019901</v>
      </c>
      <c r="F1891">
        <v>8.2497724717836597E-3</v>
      </c>
      <c r="G1891">
        <v>3.70116648641284E-2</v>
      </c>
      <c r="H1891">
        <v>23.362119086512699</v>
      </c>
      <c r="I1891">
        <v>27.337645944773499</v>
      </c>
      <c r="J1891">
        <v>15.934285492955601</v>
      </c>
      <c r="K1891">
        <v>15.598334355616601</v>
      </c>
      <c r="L1891">
        <v>12.335149144328</v>
      </c>
      <c r="M1891">
        <v>12.080088086035399</v>
      </c>
    </row>
    <row r="1892" spans="1:13" x14ac:dyDescent="0.35">
      <c r="A1892" t="s">
        <v>4243</v>
      </c>
      <c r="C1892" t="s">
        <v>4241</v>
      </c>
      <c r="D1892" t="s">
        <v>16</v>
      </c>
      <c r="E1892">
        <v>-0.17854284428901299</v>
      </c>
      <c r="F1892">
        <v>0.58280232759596196</v>
      </c>
      <c r="G1892">
        <v>0.71805346066246101</v>
      </c>
      <c r="H1892">
        <v>3.53971501310799</v>
      </c>
      <c r="I1892">
        <v>8.1791878702691605</v>
      </c>
      <c r="J1892">
        <v>6.8076055392439399</v>
      </c>
      <c r="K1892">
        <v>6.3598358960668397</v>
      </c>
      <c r="L1892">
        <v>5.7341774400660102</v>
      </c>
      <c r="M1892">
        <v>4.3249698085805601</v>
      </c>
    </row>
    <row r="1893" spans="1:13" x14ac:dyDescent="0.35">
      <c r="A1893" t="s">
        <v>4244</v>
      </c>
      <c r="C1893" t="s">
        <v>4245</v>
      </c>
      <c r="D1893" t="s">
        <v>16</v>
      </c>
      <c r="E1893">
        <v>0.29742948888616699</v>
      </c>
      <c r="F1893">
        <v>0.50388528093802298</v>
      </c>
      <c r="G1893">
        <v>0.65305117747598596</v>
      </c>
      <c r="H1893">
        <v>3.4512221377802899</v>
      </c>
      <c r="I1893">
        <v>5.4527919135127698</v>
      </c>
      <c r="J1893">
        <v>2.3190744144677198</v>
      </c>
      <c r="K1893">
        <v>3.2133907685390302</v>
      </c>
      <c r="L1893">
        <v>3.0671181656167001</v>
      </c>
      <c r="M1893">
        <v>7.6059813875037499</v>
      </c>
    </row>
    <row r="1894" spans="1:13" x14ac:dyDescent="0.35">
      <c r="A1894" t="s">
        <v>4246</v>
      </c>
      <c r="C1894" t="s">
        <v>4247</v>
      </c>
      <c r="D1894" t="s">
        <v>16</v>
      </c>
      <c r="E1894">
        <v>-0.247584645770692</v>
      </c>
      <c r="F1894">
        <v>0.26671581590959598</v>
      </c>
      <c r="G1894">
        <v>0.43414675917031298</v>
      </c>
      <c r="H1894">
        <v>38.494400767549301</v>
      </c>
      <c r="I1894">
        <v>41.043312105764997</v>
      </c>
      <c r="J1894">
        <v>31.569335577592799</v>
      </c>
      <c r="K1894">
        <v>39.832656401681803</v>
      </c>
      <c r="L1894">
        <v>26.137180889603201</v>
      </c>
      <c r="M1894">
        <v>27.590324640944999</v>
      </c>
    </row>
    <row r="1895" spans="1:13" x14ac:dyDescent="0.35">
      <c r="A1895" t="s">
        <v>4248</v>
      </c>
      <c r="B1895" t="s">
        <v>4249</v>
      </c>
      <c r="C1895" t="s">
        <v>4250</v>
      </c>
      <c r="D1895" t="s">
        <v>16</v>
      </c>
      <c r="E1895">
        <v>0.33469289297446603</v>
      </c>
      <c r="F1895">
        <v>7.3144257105339699E-2</v>
      </c>
      <c r="G1895">
        <v>0.17733939982807101</v>
      </c>
      <c r="H1895">
        <v>77.077294410426404</v>
      </c>
      <c r="I1895">
        <v>84.0761563961901</v>
      </c>
      <c r="J1895">
        <v>67.402775723722996</v>
      </c>
      <c r="K1895">
        <v>80.669497418532004</v>
      </c>
      <c r="L1895">
        <v>99.014575563930507</v>
      </c>
      <c r="M1895">
        <v>108.571655884367</v>
      </c>
    </row>
    <row r="1896" spans="1:13" x14ac:dyDescent="0.35">
      <c r="A1896" t="s">
        <v>4251</v>
      </c>
      <c r="B1896" t="s">
        <v>4252</v>
      </c>
      <c r="C1896" t="s">
        <v>4253</v>
      </c>
      <c r="D1896" t="s">
        <v>16</v>
      </c>
      <c r="E1896">
        <v>0.49475630314437402</v>
      </c>
      <c r="F1896">
        <v>2.6087291385187101E-3</v>
      </c>
      <c r="G1896">
        <v>1.6313899357433E-2</v>
      </c>
      <c r="H1896">
        <v>1234.7410894473901</v>
      </c>
      <c r="I1896">
        <v>1374.1772485824299</v>
      </c>
      <c r="J1896">
        <v>1281.8496803840101</v>
      </c>
      <c r="K1896">
        <v>1734.3607216779301</v>
      </c>
      <c r="L1896">
        <v>1958.95503708302</v>
      </c>
      <c r="M1896">
        <v>1789.1207002978199</v>
      </c>
    </row>
    <row r="1897" spans="1:13" x14ac:dyDescent="0.35">
      <c r="A1897" t="s">
        <v>4254</v>
      </c>
      <c r="B1897" t="s">
        <v>4255</v>
      </c>
      <c r="C1897" t="s">
        <v>4256</v>
      </c>
      <c r="D1897" t="s">
        <v>16</v>
      </c>
      <c r="E1897">
        <v>0.35717297317885999</v>
      </c>
      <c r="F1897">
        <v>3.2766498687429903E-2</v>
      </c>
      <c r="G1897">
        <v>0.10015055458847701</v>
      </c>
      <c r="H1897">
        <v>62.564462856683598</v>
      </c>
      <c r="I1897">
        <v>88.128907142719896</v>
      </c>
      <c r="J1897">
        <v>74.060763558807693</v>
      </c>
      <c r="K1897">
        <v>98.075364081451696</v>
      </c>
      <c r="L1897">
        <v>95.614074989007605</v>
      </c>
      <c r="M1897">
        <v>94.254514449066093</v>
      </c>
    </row>
    <row r="1898" spans="1:13" x14ac:dyDescent="0.35">
      <c r="A1898" t="s">
        <v>4257</v>
      </c>
      <c r="B1898" t="s">
        <v>4258</v>
      </c>
      <c r="C1898" t="s">
        <v>4259</v>
      </c>
      <c r="D1898" t="s">
        <v>16</v>
      </c>
      <c r="E1898">
        <v>0.2910932224983</v>
      </c>
      <c r="F1898">
        <v>0.41131433283049401</v>
      </c>
      <c r="G1898">
        <v>0.57324661918898201</v>
      </c>
      <c r="H1898">
        <v>200.96731986920599</v>
      </c>
      <c r="I1898">
        <v>162.1837162384</v>
      </c>
      <c r="J1898">
        <v>209.31516811873101</v>
      </c>
      <c r="K1898">
        <v>155.38083278706401</v>
      </c>
      <c r="L1898">
        <v>388.79056573284799</v>
      </c>
      <c r="M1898">
        <v>156.22089222372901</v>
      </c>
    </row>
    <row r="1899" spans="1:13" x14ac:dyDescent="0.35">
      <c r="A1899" t="s">
        <v>4260</v>
      </c>
      <c r="B1899" t="s">
        <v>4261</v>
      </c>
      <c r="C1899" t="s">
        <v>4262</v>
      </c>
      <c r="D1899" t="s">
        <v>16</v>
      </c>
      <c r="E1899">
        <v>0.98393737535733805</v>
      </c>
      <c r="F1899">
        <v>8.3858543049970993E-2</v>
      </c>
      <c r="G1899">
        <v>0.19536453634713699</v>
      </c>
      <c r="H1899">
        <v>400.96121810980702</v>
      </c>
      <c r="I1899">
        <v>104.19253737442</v>
      </c>
      <c r="J1899">
        <v>151.86196972159601</v>
      </c>
      <c r="K1899">
        <v>316.05037121401602</v>
      </c>
      <c r="L1899">
        <v>589.02004076212904</v>
      </c>
      <c r="M1899">
        <v>394.019663250684</v>
      </c>
    </row>
    <row r="1900" spans="1:13" x14ac:dyDescent="0.35">
      <c r="A1900" t="s">
        <v>4263</v>
      </c>
      <c r="B1900" t="s">
        <v>4264</v>
      </c>
      <c r="C1900" t="s">
        <v>4265</v>
      </c>
      <c r="D1900" t="s">
        <v>16</v>
      </c>
      <c r="E1900">
        <v>5.7279822992177598E-2</v>
      </c>
      <c r="F1900">
        <v>0.80834070611999698</v>
      </c>
      <c r="G1900">
        <v>0.88462732787959297</v>
      </c>
      <c r="H1900">
        <v>24.3355407151174</v>
      </c>
      <c r="I1900">
        <v>35.369461060623401</v>
      </c>
      <c r="J1900">
        <v>26.557142488259299</v>
      </c>
      <c r="K1900">
        <v>34.744787684828303</v>
      </c>
      <c r="L1900">
        <v>27.604063490550299</v>
      </c>
      <c r="M1900">
        <v>27.441187750993901</v>
      </c>
    </row>
    <row r="1901" spans="1:13" x14ac:dyDescent="0.35">
      <c r="A1901" t="s">
        <v>4266</v>
      </c>
      <c r="C1901" t="s">
        <v>4267</v>
      </c>
      <c r="D1901" t="s">
        <v>16</v>
      </c>
      <c r="E1901">
        <v>0.70663666419656501</v>
      </c>
      <c r="F1901">
        <v>2.6362418673178099E-2</v>
      </c>
      <c r="G1901">
        <v>8.6055283898583607E-2</v>
      </c>
      <c r="H1901">
        <v>3.18574351179719</v>
      </c>
      <c r="I1901">
        <v>5.0106736502549802</v>
      </c>
      <c r="J1901">
        <v>2.7679275269453401</v>
      </c>
      <c r="K1901">
        <v>6.8284553831454504</v>
      </c>
      <c r="L1901">
        <v>4.8673831758699801</v>
      </c>
      <c r="M1901">
        <v>6.2637493779442597</v>
      </c>
    </row>
    <row r="1902" spans="1:13" x14ac:dyDescent="0.35">
      <c r="A1902" t="s">
        <v>4268</v>
      </c>
      <c r="C1902" t="s">
        <v>4269</v>
      </c>
      <c r="D1902" t="s">
        <v>16</v>
      </c>
      <c r="E1902">
        <v>-1.8594508687242502E-2</v>
      </c>
      <c r="F1902">
        <v>0.908482156369393</v>
      </c>
      <c r="G1902">
        <v>0.94706197269900305</v>
      </c>
      <c r="H1902">
        <v>15.751731808330501</v>
      </c>
      <c r="I1902">
        <v>14.442529933087901</v>
      </c>
      <c r="J1902">
        <v>19.450301540697001</v>
      </c>
      <c r="K1902">
        <v>18.343105637076999</v>
      </c>
      <c r="L1902">
        <v>14.935531936916099</v>
      </c>
      <c r="M1902">
        <v>15.733941889836199</v>
      </c>
    </row>
    <row r="1903" spans="1:13" x14ac:dyDescent="0.35">
      <c r="A1903" t="s">
        <v>4270</v>
      </c>
      <c r="B1903" t="s">
        <v>4271</v>
      </c>
      <c r="C1903" t="s">
        <v>4272</v>
      </c>
      <c r="D1903" t="s">
        <v>16</v>
      </c>
      <c r="E1903">
        <v>0.37364378308569801</v>
      </c>
      <c r="F1903">
        <v>1.32413557436457E-2</v>
      </c>
      <c r="G1903">
        <v>5.24589230281046E-2</v>
      </c>
      <c r="H1903">
        <v>239.28473488610001</v>
      </c>
      <c r="I1903">
        <v>267.40786289375501</v>
      </c>
      <c r="J1903">
        <v>224.576173942971</v>
      </c>
      <c r="K1903">
        <v>341.08804095221598</v>
      </c>
      <c r="L1903">
        <v>298.77731522018399</v>
      </c>
      <c r="M1903">
        <v>307.59483552404902</v>
      </c>
    </row>
    <row r="1904" spans="1:13" x14ac:dyDescent="0.35">
      <c r="A1904" t="s">
        <v>4273</v>
      </c>
      <c r="C1904" t="s">
        <v>4274</v>
      </c>
      <c r="D1904" t="s">
        <v>16</v>
      </c>
      <c r="E1904">
        <v>-0.366432950852287</v>
      </c>
      <c r="F1904">
        <v>8.7538329759463296E-2</v>
      </c>
      <c r="G1904">
        <v>0.20108334041388901</v>
      </c>
      <c r="H1904">
        <v>45.308352167782203</v>
      </c>
      <c r="I1904">
        <v>43.8433944397311</v>
      </c>
      <c r="J1904">
        <v>51.393681378687802</v>
      </c>
      <c r="K1904">
        <v>39.430982555614399</v>
      </c>
      <c r="L1904">
        <v>40.405948007907</v>
      </c>
      <c r="M1904">
        <v>29.156261985431001</v>
      </c>
    </row>
    <row r="1905" spans="1:13" x14ac:dyDescent="0.35">
      <c r="A1905" t="s">
        <v>4275</v>
      </c>
      <c r="B1905" t="s">
        <v>4276</v>
      </c>
      <c r="C1905" t="s">
        <v>4277</v>
      </c>
      <c r="D1905" t="s">
        <v>16</v>
      </c>
      <c r="E1905">
        <v>-0.71758434185342301</v>
      </c>
      <c r="F1905" s="1">
        <v>5.9578342964985199E-5</v>
      </c>
      <c r="G1905">
        <v>8.4035600485630796E-4</v>
      </c>
      <c r="H1905">
        <v>344.76824227671801</v>
      </c>
      <c r="I1905">
        <v>314.93557619396699</v>
      </c>
      <c r="J1905">
        <v>350.70389854918199</v>
      </c>
      <c r="K1905">
        <v>202.845292264026</v>
      </c>
      <c r="L1905">
        <v>205.03018172329001</v>
      </c>
      <c r="M1905">
        <v>206.55459258221001</v>
      </c>
    </row>
    <row r="1906" spans="1:13" x14ac:dyDescent="0.35">
      <c r="A1906" t="s">
        <v>4278</v>
      </c>
      <c r="B1906" t="s">
        <v>4279</v>
      </c>
      <c r="C1906" t="s">
        <v>4280</v>
      </c>
      <c r="D1906" t="s">
        <v>16</v>
      </c>
      <c r="E1906">
        <v>-0.62635478660214905</v>
      </c>
      <c r="F1906">
        <v>3.5980819918690503E-2</v>
      </c>
      <c r="G1906">
        <v>0.107539739383695</v>
      </c>
      <c r="H1906">
        <v>11.327088041945601</v>
      </c>
      <c r="I1906">
        <v>9.2844835284136398</v>
      </c>
      <c r="J1906">
        <v>12.493078297293801</v>
      </c>
      <c r="K1906">
        <v>7.4979117932577397</v>
      </c>
      <c r="L1906">
        <v>6.3342657768170998</v>
      </c>
      <c r="M1906">
        <v>7.6059813875037499</v>
      </c>
    </row>
    <row r="1907" spans="1:13" x14ac:dyDescent="0.35">
      <c r="A1907" t="s">
        <v>4281</v>
      </c>
      <c r="C1907" t="s">
        <v>4282</v>
      </c>
      <c r="D1907" t="s">
        <v>16</v>
      </c>
      <c r="E1907">
        <v>-0.40903914847494499</v>
      </c>
      <c r="F1907">
        <v>0.16679224964049</v>
      </c>
      <c r="G1907">
        <v>0.31620435942116898</v>
      </c>
      <c r="H1907">
        <v>8.0528516548206692</v>
      </c>
      <c r="I1907">
        <v>14.1477844242494</v>
      </c>
      <c r="J1907">
        <v>14.438108451363499</v>
      </c>
      <c r="K1907">
        <v>11.715487176965199</v>
      </c>
      <c r="L1907">
        <v>7.9345013414866896</v>
      </c>
      <c r="M1907">
        <v>7.9788236123813796</v>
      </c>
    </row>
    <row r="1908" spans="1:13" x14ac:dyDescent="0.35">
      <c r="A1908" t="s">
        <v>4283</v>
      </c>
      <c r="C1908" t="s">
        <v>1018</v>
      </c>
      <c r="D1908" t="s">
        <v>16</v>
      </c>
      <c r="E1908">
        <v>-0.414692114922245</v>
      </c>
      <c r="F1908">
        <v>0.172424533474826</v>
      </c>
      <c r="G1908">
        <v>0.32335175056712201</v>
      </c>
      <c r="H1908">
        <v>5.9290226469558798</v>
      </c>
      <c r="I1908">
        <v>6.2633420628187197</v>
      </c>
      <c r="J1908">
        <v>8.6778268412340402</v>
      </c>
      <c r="K1908">
        <v>4.7531405117973202</v>
      </c>
      <c r="L1908">
        <v>6.1342363312334003</v>
      </c>
      <c r="M1908">
        <v>4.7723804784337203</v>
      </c>
    </row>
    <row r="1909" spans="1:13" x14ac:dyDescent="0.35">
      <c r="A1909" t="s">
        <v>4284</v>
      </c>
      <c r="B1909" t="s">
        <v>4285</v>
      </c>
      <c r="C1909" t="s">
        <v>4286</v>
      </c>
      <c r="D1909" t="s">
        <v>16</v>
      </c>
      <c r="E1909">
        <v>-0.88231126172600705</v>
      </c>
      <c r="F1909">
        <v>2.38139451430996E-4</v>
      </c>
      <c r="G1909">
        <v>2.4809454401354398E-3</v>
      </c>
      <c r="H1909">
        <v>38.317415016893897</v>
      </c>
      <c r="I1909">
        <v>41.927548632280597</v>
      </c>
      <c r="J1909">
        <v>37.628852596040701</v>
      </c>
      <c r="K1909">
        <v>23.430974353930399</v>
      </c>
      <c r="L1909">
        <v>21.403150677455699</v>
      </c>
      <c r="M1909">
        <v>19.089521913734899</v>
      </c>
    </row>
    <row r="1910" spans="1:13" x14ac:dyDescent="0.35">
      <c r="A1910" t="s">
        <v>4287</v>
      </c>
      <c r="B1910" t="s">
        <v>4288</v>
      </c>
      <c r="C1910" t="s">
        <v>4289</v>
      </c>
      <c r="D1910" t="s">
        <v>16</v>
      </c>
      <c r="E1910">
        <v>-0.97788297291531001</v>
      </c>
      <c r="F1910" s="1">
        <v>1.5705135837430201E-5</v>
      </c>
      <c r="G1910">
        <v>3.0773576978748398E-4</v>
      </c>
      <c r="H1910">
        <v>44.688902040488301</v>
      </c>
      <c r="I1910">
        <v>47.896145186260803</v>
      </c>
      <c r="J1910">
        <v>50.944828266210202</v>
      </c>
      <c r="K1910">
        <v>23.163191789885499</v>
      </c>
      <c r="L1910">
        <v>26.137180889603201</v>
      </c>
      <c r="M1910">
        <v>23.563628612266498</v>
      </c>
    </row>
    <row r="1911" spans="1:13" x14ac:dyDescent="0.35">
      <c r="A1911" t="s">
        <v>4290</v>
      </c>
      <c r="B1911" t="s">
        <v>4291</v>
      </c>
      <c r="C1911" t="s">
        <v>4292</v>
      </c>
      <c r="D1911" t="s">
        <v>16</v>
      </c>
      <c r="E1911">
        <v>-0.39727359812713697</v>
      </c>
      <c r="F1911">
        <v>0.27371155334477898</v>
      </c>
      <c r="G1911">
        <v>0.441568482810336</v>
      </c>
      <c r="H1911">
        <v>3.0087577611417902</v>
      </c>
      <c r="I1911">
        <v>6.3370284400283499</v>
      </c>
      <c r="J1911">
        <v>4.3389134206170201</v>
      </c>
      <c r="K1911">
        <v>3.8159015376401002</v>
      </c>
      <c r="L1911">
        <v>4.2006183572576603</v>
      </c>
      <c r="M1911">
        <v>2.3861902392168601</v>
      </c>
    </row>
    <row r="1912" spans="1:13" x14ac:dyDescent="0.35">
      <c r="A1912" t="s">
        <v>4293</v>
      </c>
      <c r="B1912" t="s">
        <v>4294</v>
      </c>
      <c r="C1912" t="s">
        <v>4295</v>
      </c>
      <c r="D1912" t="s">
        <v>16</v>
      </c>
      <c r="E1912">
        <v>-0.83562482136189498</v>
      </c>
      <c r="F1912">
        <v>8.7919703951835505E-3</v>
      </c>
      <c r="G1912">
        <v>3.8961971494548102E-2</v>
      </c>
      <c r="H1912">
        <v>9.9996949120300602</v>
      </c>
      <c r="I1912">
        <v>11.421388467492999</v>
      </c>
      <c r="J1912">
        <v>9.7999596224280907</v>
      </c>
      <c r="K1912">
        <v>6.1589989730331496</v>
      </c>
      <c r="L1912">
        <v>7.26773652287436</v>
      </c>
      <c r="M1912">
        <v>4.0266960286784501</v>
      </c>
    </row>
    <row r="1913" spans="1:13" x14ac:dyDescent="0.35">
      <c r="A1913" t="s">
        <v>4296</v>
      </c>
      <c r="B1913" t="s">
        <v>4297</v>
      </c>
      <c r="C1913" t="s">
        <v>4298</v>
      </c>
      <c r="D1913" t="s">
        <v>16</v>
      </c>
      <c r="E1913">
        <v>-0.87670406200193396</v>
      </c>
      <c r="F1913">
        <v>3.2514697394180297E-4</v>
      </c>
      <c r="G1913">
        <v>3.18556156902442E-3</v>
      </c>
      <c r="H1913">
        <v>87.342467948439506</v>
      </c>
      <c r="I1913">
        <v>84.813020168286499</v>
      </c>
      <c r="J1913">
        <v>79.821045168937204</v>
      </c>
      <c r="K1913">
        <v>47.397513835950697</v>
      </c>
      <c r="L1913">
        <v>43.806448582829901</v>
      </c>
      <c r="M1913">
        <v>46.0087305499001</v>
      </c>
    </row>
    <row r="1914" spans="1:13" x14ac:dyDescent="0.35">
      <c r="A1914" t="s">
        <v>4299</v>
      </c>
      <c r="B1914" t="s">
        <v>4300</v>
      </c>
      <c r="C1914" t="s">
        <v>4301</v>
      </c>
      <c r="D1914" t="s">
        <v>16</v>
      </c>
      <c r="E1914">
        <v>-0.64272850518686997</v>
      </c>
      <c r="F1914">
        <v>2.3196949492985501E-2</v>
      </c>
      <c r="G1914">
        <v>7.8519284062352701E-2</v>
      </c>
      <c r="H1914">
        <v>9.11476615875306</v>
      </c>
      <c r="I1914">
        <v>12.379311371218201</v>
      </c>
      <c r="J1914">
        <v>9.8747684745077002</v>
      </c>
      <c r="K1914">
        <v>7.0962379471903603</v>
      </c>
      <c r="L1914">
        <v>6.0008833675109399</v>
      </c>
      <c r="M1914">
        <v>7.0094338276995298</v>
      </c>
    </row>
    <row r="1915" spans="1:13" x14ac:dyDescent="0.35">
      <c r="A1915" t="s">
        <v>4302</v>
      </c>
      <c r="B1915" t="s">
        <v>4303</v>
      </c>
      <c r="C1915" t="s">
        <v>4304</v>
      </c>
      <c r="D1915" t="s">
        <v>16</v>
      </c>
      <c r="E1915">
        <v>-0.46338475761657</v>
      </c>
      <c r="F1915">
        <v>3.0407740370537499E-2</v>
      </c>
      <c r="G1915">
        <v>9.4860635837519997E-2</v>
      </c>
      <c r="H1915">
        <v>12.742974047188699</v>
      </c>
      <c r="I1915">
        <v>12.821429634476001</v>
      </c>
      <c r="J1915">
        <v>10.6228569953037</v>
      </c>
      <c r="K1915">
        <v>9.1046071775272601</v>
      </c>
      <c r="L1915">
        <v>8.4012367145153206</v>
      </c>
      <c r="M1915">
        <v>8.7245080621366498</v>
      </c>
    </row>
    <row r="1916" spans="1:13" x14ac:dyDescent="0.35">
      <c r="A1916" t="s">
        <v>4305</v>
      </c>
      <c r="B1916" t="s">
        <v>4306</v>
      </c>
      <c r="C1916" t="s">
        <v>4307</v>
      </c>
      <c r="D1916" t="s">
        <v>16</v>
      </c>
      <c r="E1916">
        <v>-0.66991853256804501</v>
      </c>
      <c r="F1916">
        <v>2.0497458203400602E-2</v>
      </c>
      <c r="G1916">
        <v>7.2062401656623601E-2</v>
      </c>
      <c r="H1916">
        <v>3.2742363871248901</v>
      </c>
      <c r="I1916">
        <v>5.3054191590935096</v>
      </c>
      <c r="J1916">
        <v>3.964869160219</v>
      </c>
      <c r="K1916">
        <v>2.4769887174154999</v>
      </c>
      <c r="L1916">
        <v>2.66705927444931</v>
      </c>
      <c r="M1916">
        <v>2.7590324640945001</v>
      </c>
    </row>
    <row r="1917" spans="1:13" x14ac:dyDescent="0.35">
      <c r="A1917" t="s">
        <v>4308</v>
      </c>
      <c r="B1917" t="s">
        <v>4309</v>
      </c>
      <c r="C1917" t="s">
        <v>4310</v>
      </c>
      <c r="D1917" t="s">
        <v>16</v>
      </c>
      <c r="E1917">
        <v>-0.15309241795567899</v>
      </c>
      <c r="F1917">
        <v>0.442721021032075</v>
      </c>
      <c r="G1917">
        <v>0.60133693600557803</v>
      </c>
      <c r="H1917">
        <v>8.4068231561314608</v>
      </c>
      <c r="I1917">
        <v>6.4107148172379897</v>
      </c>
      <c r="J1917">
        <v>6.8824143913235503</v>
      </c>
      <c r="K1917">
        <v>6.2928902550556103</v>
      </c>
      <c r="L1917">
        <v>7.8011483777642203</v>
      </c>
      <c r="M1917">
        <v>5.3689280382379403</v>
      </c>
    </row>
    <row r="1918" spans="1:13" x14ac:dyDescent="0.35">
      <c r="A1918" t="s">
        <v>4311</v>
      </c>
      <c r="B1918" t="s">
        <v>4312</v>
      </c>
      <c r="C1918" t="s">
        <v>4313</v>
      </c>
      <c r="D1918" t="s">
        <v>16</v>
      </c>
      <c r="E1918">
        <v>-0.46452703615153701</v>
      </c>
      <c r="F1918">
        <v>0.111767157955251</v>
      </c>
      <c r="G1918">
        <v>0.23931243212509401</v>
      </c>
      <c r="H1918">
        <v>26.9018340996207</v>
      </c>
      <c r="I1918">
        <v>17.537357775892399</v>
      </c>
      <c r="J1918">
        <v>25.958671671622501</v>
      </c>
      <c r="K1918">
        <v>20.619257431458799</v>
      </c>
      <c r="L1918">
        <v>16.469091019724502</v>
      </c>
      <c r="M1918">
        <v>13.869730765448001</v>
      </c>
    </row>
    <row r="1919" spans="1:13" x14ac:dyDescent="0.35">
      <c r="A1919" t="s">
        <v>4314</v>
      </c>
      <c r="B1919" t="s">
        <v>4315</v>
      </c>
      <c r="C1919" t="s">
        <v>4316</v>
      </c>
      <c r="D1919" t="s">
        <v>16</v>
      </c>
      <c r="E1919">
        <v>-9.6339577643608093E-2</v>
      </c>
      <c r="F1919">
        <v>0.71296865185944502</v>
      </c>
      <c r="G1919">
        <v>0.82074035026690595</v>
      </c>
      <c r="H1919">
        <v>7.61038727818217</v>
      </c>
      <c r="I1919">
        <v>5.7475374223513001</v>
      </c>
      <c r="J1919">
        <v>6.2091347226071099</v>
      </c>
      <c r="K1919">
        <v>6.5606728191005299</v>
      </c>
      <c r="L1919">
        <v>6.4009422586783398</v>
      </c>
      <c r="M1919">
        <v>5.2943595932624099</v>
      </c>
    </row>
    <row r="1920" spans="1:13" x14ac:dyDescent="0.35">
      <c r="A1920" t="s">
        <v>4317</v>
      </c>
      <c r="B1920" t="s">
        <v>4318</v>
      </c>
      <c r="C1920" t="s">
        <v>4319</v>
      </c>
      <c r="D1920" t="s">
        <v>16</v>
      </c>
      <c r="E1920">
        <v>-0.35714254386615502</v>
      </c>
      <c r="F1920">
        <v>0.12657658647089101</v>
      </c>
      <c r="G1920">
        <v>0.26026370260659498</v>
      </c>
      <c r="H1920">
        <v>10.796130789979401</v>
      </c>
      <c r="I1920">
        <v>10.979270204235201</v>
      </c>
      <c r="J1920">
        <v>9.4259153620300804</v>
      </c>
      <c r="K1920">
        <v>9.9749005106732493</v>
      </c>
      <c r="L1920">
        <v>7.2010600410131298</v>
      </c>
      <c r="M1920">
        <v>7.1585707176505897</v>
      </c>
    </row>
    <row r="1921" spans="1:13" x14ac:dyDescent="0.35">
      <c r="A1921" t="s">
        <v>4320</v>
      </c>
      <c r="B1921" t="s">
        <v>4321</v>
      </c>
      <c r="C1921" t="s">
        <v>4322</v>
      </c>
      <c r="D1921" t="s">
        <v>16</v>
      </c>
      <c r="E1921">
        <v>-0.75286337737111297</v>
      </c>
      <c r="F1921">
        <v>1.9435784040886599E-3</v>
      </c>
      <c r="G1921">
        <v>1.3169106009011999E-2</v>
      </c>
      <c r="H1921">
        <v>11.327088041945601</v>
      </c>
      <c r="I1921">
        <v>14.1477844242494</v>
      </c>
      <c r="J1921">
        <v>12.4182694452142</v>
      </c>
      <c r="K1921">
        <v>7.6987487162914299</v>
      </c>
      <c r="L1921">
        <v>8.0678543052091491</v>
      </c>
      <c r="M1921">
        <v>6.7111600477974198</v>
      </c>
    </row>
    <row r="1922" spans="1:13" x14ac:dyDescent="0.35">
      <c r="A1922" t="s">
        <v>4323</v>
      </c>
      <c r="B1922" t="s">
        <v>4324</v>
      </c>
      <c r="C1922" t="s">
        <v>4325</v>
      </c>
      <c r="D1922" t="s">
        <v>16</v>
      </c>
      <c r="E1922">
        <v>-1.9389896303481799</v>
      </c>
      <c r="F1922" s="1">
        <v>1.51332838980304E-5</v>
      </c>
      <c r="G1922">
        <v>3.0141842928769401E-4</v>
      </c>
      <c r="H1922">
        <v>235.21406262102599</v>
      </c>
      <c r="I1922">
        <v>168.59443105563801</v>
      </c>
      <c r="J1922">
        <v>222.481526084742</v>
      </c>
      <c r="K1922">
        <v>52.753165116849097</v>
      </c>
      <c r="L1922">
        <v>56.341627172741603</v>
      </c>
      <c r="M1922">
        <v>54.211259497208097</v>
      </c>
    </row>
    <row r="1923" spans="1:13" x14ac:dyDescent="0.35">
      <c r="A1923" t="s">
        <v>4326</v>
      </c>
      <c r="B1923" t="s">
        <v>4327</v>
      </c>
      <c r="C1923" t="s">
        <v>4328</v>
      </c>
      <c r="D1923" t="s">
        <v>16</v>
      </c>
      <c r="E1923">
        <v>-2.19694467864865</v>
      </c>
      <c r="F1923" s="1">
        <v>3.7058380397370099E-6</v>
      </c>
      <c r="G1923">
        <v>1.03335868415744E-4</v>
      </c>
      <c r="H1923">
        <v>515.11702728253999</v>
      </c>
      <c r="I1923">
        <v>432.24428871170102</v>
      </c>
      <c r="J1923">
        <v>486.55677392574302</v>
      </c>
      <c r="K1923">
        <v>116.284578436506</v>
      </c>
      <c r="L1923">
        <v>102.681782066298</v>
      </c>
      <c r="M1923">
        <v>93.732535334237397</v>
      </c>
    </row>
    <row r="1924" spans="1:13" x14ac:dyDescent="0.35">
      <c r="A1924" t="s">
        <v>4329</v>
      </c>
      <c r="B1924" t="s">
        <v>4330</v>
      </c>
      <c r="C1924" t="s">
        <v>4331</v>
      </c>
      <c r="D1924" t="s">
        <v>16</v>
      </c>
      <c r="E1924">
        <v>-0.58373774515601295</v>
      </c>
      <c r="F1924">
        <v>6.0731634523638004E-3</v>
      </c>
      <c r="G1924">
        <v>2.9993484352614098E-2</v>
      </c>
      <c r="H1924">
        <v>16.017210434313601</v>
      </c>
      <c r="I1924">
        <v>19.232144451713999</v>
      </c>
      <c r="J1924">
        <v>21.6197582510055</v>
      </c>
      <c r="K1924">
        <v>13.322182561234699</v>
      </c>
      <c r="L1924">
        <v>13.0685904448016</v>
      </c>
      <c r="M1924">
        <v>11.5581089712067</v>
      </c>
    </row>
    <row r="1925" spans="1:13" x14ac:dyDescent="0.35">
      <c r="A1925" t="s">
        <v>4332</v>
      </c>
      <c r="B1925" t="s">
        <v>4333</v>
      </c>
      <c r="C1925" t="s">
        <v>4334</v>
      </c>
      <c r="D1925" t="s">
        <v>16</v>
      </c>
      <c r="E1925">
        <v>-1.2991225629037499</v>
      </c>
      <c r="F1925">
        <v>4.4493708476493602E-4</v>
      </c>
      <c r="G1925">
        <v>4.0074570506920199E-3</v>
      </c>
      <c r="H1925">
        <v>468.92374636148003</v>
      </c>
      <c r="I1925">
        <v>307.198506586956</v>
      </c>
      <c r="J1925">
        <v>496.05749813985301</v>
      </c>
      <c r="K1925">
        <v>163.815983554479</v>
      </c>
      <c r="L1925">
        <v>182.893589745361</v>
      </c>
      <c r="M1925">
        <v>170.239759879128</v>
      </c>
    </row>
    <row r="1926" spans="1:13" x14ac:dyDescent="0.35">
      <c r="A1926" t="s">
        <v>4335</v>
      </c>
      <c r="C1926" t="s">
        <v>27</v>
      </c>
      <c r="D1926" t="s">
        <v>16</v>
      </c>
      <c r="E1926">
        <v>-1.3951844490613301</v>
      </c>
      <c r="F1926">
        <v>1.51910588229351E-4</v>
      </c>
      <c r="G1926">
        <v>1.77637381397225E-3</v>
      </c>
      <c r="H1926">
        <v>670.33353060732497</v>
      </c>
      <c r="I1926">
        <v>547.78452817640402</v>
      </c>
      <c r="J1926">
        <v>701.25817939420597</v>
      </c>
      <c r="K1926">
        <v>238.99593841009099</v>
      </c>
      <c r="L1926">
        <v>252.77054273593299</v>
      </c>
      <c r="M1926">
        <v>237.94790791690599</v>
      </c>
    </row>
    <row r="1927" spans="1:13" x14ac:dyDescent="0.35">
      <c r="A1927" t="s">
        <v>4336</v>
      </c>
      <c r="C1927" t="s">
        <v>4337</v>
      </c>
      <c r="D1927" t="s">
        <v>16</v>
      </c>
      <c r="E1927">
        <v>-1.05984007767295</v>
      </c>
      <c r="F1927" s="1">
        <v>1.34068301494418E-5</v>
      </c>
      <c r="G1927">
        <v>2.7613499597571898E-4</v>
      </c>
      <c r="H1927">
        <v>120.26181757034399</v>
      </c>
      <c r="I1927">
        <v>122.09832703636</v>
      </c>
      <c r="J1927">
        <v>131.58877080802301</v>
      </c>
      <c r="K1927">
        <v>59.246892294938398</v>
      </c>
      <c r="L1927">
        <v>61.209010348611599</v>
      </c>
      <c r="M1927">
        <v>58.909071530666303</v>
      </c>
    </row>
    <row r="1928" spans="1:13" x14ac:dyDescent="0.35">
      <c r="A1928" t="s">
        <v>4338</v>
      </c>
      <c r="C1928" t="s">
        <v>4339</v>
      </c>
      <c r="D1928" t="s">
        <v>16</v>
      </c>
      <c r="E1928">
        <v>-1.4141254379792001</v>
      </c>
      <c r="F1928">
        <v>4.2088931496171503E-3</v>
      </c>
      <c r="G1928">
        <v>2.2840176148745801E-2</v>
      </c>
      <c r="H1928">
        <v>40.972201276724903</v>
      </c>
      <c r="I1928">
        <v>46.569790396487399</v>
      </c>
      <c r="J1928">
        <v>118.34760398993301</v>
      </c>
      <c r="K1928">
        <v>25.1046153792112</v>
      </c>
      <c r="L1928">
        <v>24.070209951904999</v>
      </c>
      <c r="M1928">
        <v>28.112303755773699</v>
      </c>
    </row>
    <row r="1929" spans="1:13" x14ac:dyDescent="0.35">
      <c r="A1929" t="s">
        <v>4340</v>
      </c>
      <c r="C1929" t="s">
        <v>2495</v>
      </c>
      <c r="D1929" t="s">
        <v>16</v>
      </c>
      <c r="E1929">
        <v>-6.6627884397311101</v>
      </c>
      <c r="F1929">
        <v>7.1670784919129604E-3</v>
      </c>
      <c r="G1929">
        <v>3.3566176216800803E-2</v>
      </c>
      <c r="H1929">
        <v>1024.2165390427999</v>
      </c>
      <c r="I1929">
        <v>6.7791467032861501</v>
      </c>
      <c r="J1929">
        <v>7.3312675038011701</v>
      </c>
      <c r="K1929">
        <v>3.8828471786513301</v>
      </c>
      <c r="L1929">
        <v>3.2671476112004001</v>
      </c>
      <c r="M1929">
        <v>3.0573062439965999</v>
      </c>
    </row>
    <row r="1930" spans="1:13" x14ac:dyDescent="0.35">
      <c r="A1930" t="s">
        <v>4341</v>
      </c>
      <c r="C1930" t="s">
        <v>4342</v>
      </c>
      <c r="D1930" t="s">
        <v>16</v>
      </c>
      <c r="E1930">
        <v>-0.14860373475699601</v>
      </c>
      <c r="F1930">
        <v>0.36202088439114199</v>
      </c>
      <c r="G1930">
        <v>0.52852424724844504</v>
      </c>
      <c r="H1930">
        <v>33.981264125836702</v>
      </c>
      <c r="I1930">
        <v>31.5377694457225</v>
      </c>
      <c r="J1930">
        <v>30.1479673880803</v>
      </c>
      <c r="K1930">
        <v>30.4602666601096</v>
      </c>
      <c r="L1930">
        <v>26.003827925880699</v>
      </c>
      <c r="M1930">
        <v>29.827377990210799</v>
      </c>
    </row>
    <row r="1931" spans="1:13" x14ac:dyDescent="0.35">
      <c r="A1931" t="s">
        <v>4343</v>
      </c>
      <c r="C1931" t="s">
        <v>4344</v>
      </c>
      <c r="D1931" t="s">
        <v>16</v>
      </c>
      <c r="E1931">
        <v>1.5298855426206399</v>
      </c>
      <c r="F1931">
        <v>9.0689474499057093E-2</v>
      </c>
      <c r="G1931">
        <v>0.20508380852094901</v>
      </c>
      <c r="H1931">
        <v>147.60611604660301</v>
      </c>
      <c r="I1931">
        <v>77.9601870877907</v>
      </c>
      <c r="J1931">
        <v>109.59496829662</v>
      </c>
      <c r="K1931">
        <v>79.531421521341102</v>
      </c>
      <c r="L1931">
        <v>792.04992802958304</v>
      </c>
      <c r="M1931">
        <v>95.969588683503204</v>
      </c>
    </row>
    <row r="1932" spans="1:13" x14ac:dyDescent="0.35">
      <c r="A1932" t="s">
        <v>4345</v>
      </c>
      <c r="C1932" t="s">
        <v>683</v>
      </c>
      <c r="D1932" t="s">
        <v>16</v>
      </c>
      <c r="E1932">
        <v>-0.23413688754453801</v>
      </c>
      <c r="F1932">
        <v>0.41645785806756802</v>
      </c>
      <c r="G1932">
        <v>0.57863539114409102</v>
      </c>
      <c r="H1932">
        <v>31.945927993299598</v>
      </c>
      <c r="I1932">
        <v>26.748154927096401</v>
      </c>
      <c r="J1932">
        <v>25.958671671622501</v>
      </c>
      <c r="K1932">
        <v>18.476996919099399</v>
      </c>
      <c r="L1932">
        <v>27.670739972411599</v>
      </c>
      <c r="M1932">
        <v>25.800681961532302</v>
      </c>
    </row>
    <row r="1933" spans="1:13" x14ac:dyDescent="0.35">
      <c r="A1933" t="s">
        <v>4346</v>
      </c>
      <c r="C1933" t="s">
        <v>154</v>
      </c>
      <c r="D1933" t="s">
        <v>16</v>
      </c>
      <c r="E1933">
        <v>-1.0968372906124699</v>
      </c>
      <c r="F1933">
        <v>7.3186135763529503E-2</v>
      </c>
      <c r="G1933">
        <v>0.17733939982807101</v>
      </c>
      <c r="H1933">
        <v>16.459674810952102</v>
      </c>
      <c r="I1933">
        <v>24.905995496855599</v>
      </c>
      <c r="J1933">
        <v>77.202735346151101</v>
      </c>
      <c r="K1933">
        <v>25.707126148312302</v>
      </c>
      <c r="L1933">
        <v>14.4687965638875</v>
      </c>
      <c r="M1933">
        <v>15.286531219983001</v>
      </c>
    </row>
    <row r="1934" spans="1:13" x14ac:dyDescent="0.35">
      <c r="A1934" t="s">
        <v>4347</v>
      </c>
      <c r="C1934" t="s">
        <v>4348</v>
      </c>
      <c r="D1934" t="s">
        <v>16</v>
      </c>
      <c r="E1934">
        <v>9.6615245042308597E-3</v>
      </c>
      <c r="F1934">
        <v>0.96703964122756603</v>
      </c>
      <c r="G1934">
        <v>0.98221314078171096</v>
      </c>
      <c r="H1934">
        <v>61.148576851440403</v>
      </c>
      <c r="I1934">
        <v>87.097297861785094</v>
      </c>
      <c r="J1934">
        <v>57.378389545056102</v>
      </c>
      <c r="K1934">
        <v>85.489583571340503</v>
      </c>
      <c r="L1934">
        <v>63.809393141199699</v>
      </c>
      <c r="M1934">
        <v>57.715976411057802</v>
      </c>
    </row>
    <row r="1935" spans="1:13" x14ac:dyDescent="0.35">
      <c r="A1935" t="s">
        <v>4349</v>
      </c>
      <c r="C1935" t="s">
        <v>4350</v>
      </c>
      <c r="D1935" t="s">
        <v>16</v>
      </c>
      <c r="E1935">
        <v>-1.3087840882102</v>
      </c>
      <c r="F1935">
        <v>2.77966034614961E-4</v>
      </c>
      <c r="G1935">
        <v>2.8067600988279499E-3</v>
      </c>
      <c r="H1935">
        <v>84.953160314591599</v>
      </c>
      <c r="I1935">
        <v>134.772383916417</v>
      </c>
      <c r="J1935">
        <v>81.840884175086501</v>
      </c>
      <c r="K1935">
        <v>38.627634863479599</v>
      </c>
      <c r="L1935">
        <v>38.672359479514903</v>
      </c>
      <c r="M1935">
        <v>44.442793205414098</v>
      </c>
    </row>
    <row r="1936" spans="1:13" x14ac:dyDescent="0.35">
      <c r="A1936" t="s">
        <v>4351</v>
      </c>
      <c r="C1936" t="s">
        <v>27</v>
      </c>
      <c r="D1936" t="s">
        <v>16</v>
      </c>
      <c r="E1936">
        <v>-3.3720235696009397E-2</v>
      </c>
      <c r="F1936">
        <v>0.939621756903532</v>
      </c>
      <c r="G1936">
        <v>0.96600364968102803</v>
      </c>
      <c r="H1936">
        <v>2.0353361325370898</v>
      </c>
      <c r="I1936">
        <v>1.54741392140227</v>
      </c>
      <c r="J1936">
        <v>0.82289737287564202</v>
      </c>
      <c r="K1936">
        <v>1.0711302561796801</v>
      </c>
      <c r="L1936">
        <v>1.1335001916409599</v>
      </c>
      <c r="M1936">
        <v>2.0879164593147501</v>
      </c>
    </row>
    <row r="1937" spans="1:13" x14ac:dyDescent="0.35">
      <c r="A1937" t="s">
        <v>4352</v>
      </c>
      <c r="C1937" t="s">
        <v>4353</v>
      </c>
      <c r="D1937" t="s">
        <v>16</v>
      </c>
      <c r="E1937">
        <v>3.8655415929951399E-2</v>
      </c>
      <c r="F1937">
        <v>0.85269463416088098</v>
      </c>
      <c r="G1937">
        <v>0.91501900514503198</v>
      </c>
      <c r="H1937">
        <v>32.653870995921203</v>
      </c>
      <c r="I1937">
        <v>49.443559107663098</v>
      </c>
      <c r="J1937">
        <v>41.593721756259697</v>
      </c>
      <c r="K1937">
        <v>50.811741527523502</v>
      </c>
      <c r="L1937">
        <v>40.405948007907</v>
      </c>
      <c r="M1937">
        <v>35.8674220332285</v>
      </c>
    </row>
    <row r="1938" spans="1:13" x14ac:dyDescent="0.35">
      <c r="A1938" t="s">
        <v>4354</v>
      </c>
      <c r="C1938" t="s">
        <v>1446</v>
      </c>
      <c r="D1938" t="s">
        <v>16</v>
      </c>
      <c r="E1938">
        <v>-0.12118240355465899</v>
      </c>
      <c r="F1938">
        <v>0.33522737310653</v>
      </c>
      <c r="G1938">
        <v>0.50297981271157799</v>
      </c>
      <c r="H1938">
        <v>46.635745297697703</v>
      </c>
      <c r="I1938">
        <v>44.432885457408098</v>
      </c>
      <c r="J1938">
        <v>47.802856478866801</v>
      </c>
      <c r="K1938">
        <v>48.334752810108</v>
      </c>
      <c r="L1938">
        <v>39.7391831892947</v>
      </c>
      <c r="M1938">
        <v>39.595844282004798</v>
      </c>
    </row>
    <row r="1939" spans="1:13" x14ac:dyDescent="0.35">
      <c r="A1939" t="s">
        <v>4355</v>
      </c>
      <c r="C1939" t="s">
        <v>168</v>
      </c>
      <c r="D1939" t="s">
        <v>16</v>
      </c>
      <c r="E1939">
        <v>0.104949864366674</v>
      </c>
      <c r="F1939">
        <v>0.67369700224520501</v>
      </c>
      <c r="G1939">
        <v>0.79316389514091201</v>
      </c>
      <c r="H1939">
        <v>17.521589314884501</v>
      </c>
      <c r="I1939">
        <v>25.348113760113399</v>
      </c>
      <c r="J1939">
        <v>23.1907441446772</v>
      </c>
      <c r="K1939">
        <v>27.849386660671598</v>
      </c>
      <c r="L1939">
        <v>22.8033567965416</v>
      </c>
      <c r="M1939">
        <v>20.431753923294401</v>
      </c>
    </row>
    <row r="1940" spans="1:13" x14ac:dyDescent="0.35">
      <c r="A1940" t="s">
        <v>4356</v>
      </c>
      <c r="C1940" t="s">
        <v>4357</v>
      </c>
      <c r="D1940" t="s">
        <v>16</v>
      </c>
      <c r="E1940">
        <v>4.12134182348669E-3</v>
      </c>
      <c r="F1940">
        <v>0.99281648611246298</v>
      </c>
      <c r="G1940">
        <v>0.99720439481289502</v>
      </c>
      <c r="H1940">
        <v>1.32739312991549</v>
      </c>
      <c r="I1940">
        <v>1.7684730530311701</v>
      </c>
      <c r="J1940">
        <v>1.3465593374328699</v>
      </c>
      <c r="K1940">
        <v>2.5439343584267302</v>
      </c>
      <c r="L1940">
        <v>0.93347074605725699</v>
      </c>
      <c r="M1940">
        <v>0.96938978468185</v>
      </c>
    </row>
    <row r="1941" spans="1:13" x14ac:dyDescent="0.35">
      <c r="A1941" t="s">
        <v>4358</v>
      </c>
      <c r="C1941" t="s">
        <v>4359</v>
      </c>
      <c r="D1941" t="s">
        <v>16</v>
      </c>
      <c r="E1941">
        <v>0.11158881942082299</v>
      </c>
      <c r="F1941">
        <v>0.68728248884356002</v>
      </c>
      <c r="G1941">
        <v>0.80135060214149401</v>
      </c>
      <c r="H1941">
        <v>9.9996949120300602</v>
      </c>
      <c r="I1941">
        <v>20.190067355439201</v>
      </c>
      <c r="J1941">
        <v>12.642696001453</v>
      </c>
      <c r="K1941">
        <v>15.062769227526701</v>
      </c>
      <c r="L1941">
        <v>15.9356791648346</v>
      </c>
      <c r="M1941">
        <v>15.3610996649585</v>
      </c>
    </row>
    <row r="1942" spans="1:13" x14ac:dyDescent="0.35">
      <c r="A1942" t="s">
        <v>4360</v>
      </c>
      <c r="C1942" t="s">
        <v>4361</v>
      </c>
      <c r="D1942" t="s">
        <v>16</v>
      </c>
      <c r="E1942">
        <v>0.44016274378404102</v>
      </c>
      <c r="F1942">
        <v>4.8162441474104298E-2</v>
      </c>
      <c r="G1942">
        <v>0.13196436155981001</v>
      </c>
      <c r="H1942">
        <v>27.69826997757</v>
      </c>
      <c r="I1942">
        <v>44.432885457408098</v>
      </c>
      <c r="J1942">
        <v>38.526558820995902</v>
      </c>
      <c r="K1942">
        <v>59.8494030640395</v>
      </c>
      <c r="L1942">
        <v>42.206213018160298</v>
      </c>
      <c r="M1942">
        <v>48.171215454190403</v>
      </c>
    </row>
    <row r="1943" spans="1:13" x14ac:dyDescent="0.35">
      <c r="A1943" t="s">
        <v>4362</v>
      </c>
      <c r="B1943" t="s">
        <v>4363</v>
      </c>
      <c r="C1943" t="s">
        <v>4364</v>
      </c>
      <c r="D1943" t="s">
        <v>16</v>
      </c>
      <c r="E1943">
        <v>-0.102804081679848</v>
      </c>
      <c r="F1943">
        <v>0.61940927944514801</v>
      </c>
      <c r="G1943">
        <v>0.74870244681182496</v>
      </c>
      <c r="H1943">
        <v>5.2210796443342797</v>
      </c>
      <c r="I1943">
        <v>5.9685965539801904</v>
      </c>
      <c r="J1943">
        <v>6.8824143913235503</v>
      </c>
      <c r="K1943">
        <v>6.4267815370780701</v>
      </c>
      <c r="L1943">
        <v>6.0008833675109399</v>
      </c>
      <c r="M1943">
        <v>4.3995382535560896</v>
      </c>
    </row>
    <row r="1944" spans="1:13" x14ac:dyDescent="0.35">
      <c r="A1944" t="s">
        <v>4365</v>
      </c>
      <c r="B1944" t="s">
        <v>4366</v>
      </c>
      <c r="C1944" t="s">
        <v>4367</v>
      </c>
      <c r="D1944" t="s">
        <v>16</v>
      </c>
      <c r="E1944">
        <v>0.23222926615183201</v>
      </c>
      <c r="F1944">
        <v>0.18026252912166299</v>
      </c>
      <c r="G1944">
        <v>0.33237622994202798</v>
      </c>
      <c r="H1944">
        <v>6.9909371508882696</v>
      </c>
      <c r="I1944">
        <v>6.7791467032861501</v>
      </c>
      <c r="J1944">
        <v>6.0595170184479104</v>
      </c>
      <c r="K1944">
        <v>8.9037702544935708</v>
      </c>
      <c r="L1944">
        <v>7.8011483777642203</v>
      </c>
      <c r="M1944">
        <v>6.5620231578463697</v>
      </c>
    </row>
    <row r="1945" spans="1:13" x14ac:dyDescent="0.35">
      <c r="A1945" t="s">
        <v>4368</v>
      </c>
      <c r="B1945" t="s">
        <v>4369</v>
      </c>
      <c r="C1945" t="s">
        <v>4370</v>
      </c>
      <c r="D1945" t="s">
        <v>16</v>
      </c>
      <c r="E1945">
        <v>3.2935946924070501E-2</v>
      </c>
      <c r="F1945">
        <v>0.897823688960666</v>
      </c>
      <c r="G1945">
        <v>0.94172768300995802</v>
      </c>
      <c r="H1945">
        <v>17.3446035642291</v>
      </c>
      <c r="I1945">
        <v>25.937604777790501</v>
      </c>
      <c r="J1945">
        <v>17.280844830388499</v>
      </c>
      <c r="K1945">
        <v>23.8995938410091</v>
      </c>
      <c r="L1945">
        <v>21.669856604900598</v>
      </c>
      <c r="M1945">
        <v>16.405057894615901</v>
      </c>
    </row>
    <row r="1946" spans="1:13" x14ac:dyDescent="0.35">
      <c r="A1946" t="s">
        <v>4371</v>
      </c>
      <c r="B1946" t="s">
        <v>4372</v>
      </c>
      <c r="C1946" t="s">
        <v>4373</v>
      </c>
      <c r="D1946" t="s">
        <v>16</v>
      </c>
      <c r="E1946">
        <v>2.5776184326506399</v>
      </c>
      <c r="F1946">
        <v>6.9337840293470301E-2</v>
      </c>
      <c r="G1946">
        <v>0.17180428644144199</v>
      </c>
      <c r="H1946">
        <v>7.0794300262159702</v>
      </c>
      <c r="I1946">
        <v>17.389985021473201</v>
      </c>
      <c r="J1946">
        <v>10.6228569953037</v>
      </c>
      <c r="K1946">
        <v>198.226043034252</v>
      </c>
      <c r="L1946">
        <v>6.9343541135682001</v>
      </c>
      <c r="M1946">
        <v>4.9215173683847802</v>
      </c>
    </row>
    <row r="1947" spans="1:13" x14ac:dyDescent="0.35">
      <c r="A1947" t="s">
        <v>4374</v>
      </c>
      <c r="B1947" t="s">
        <v>4375</v>
      </c>
      <c r="C1947" t="s">
        <v>4376</v>
      </c>
      <c r="D1947" t="s">
        <v>16</v>
      </c>
      <c r="E1947">
        <v>0.29379383911268497</v>
      </c>
      <c r="F1947">
        <v>0.52651434863574498</v>
      </c>
      <c r="G1947">
        <v>0.672841548184681</v>
      </c>
      <c r="H1947">
        <v>1.2389002545877901</v>
      </c>
      <c r="I1947">
        <v>1.98953218466006</v>
      </c>
      <c r="J1947">
        <v>1.4213681895124699</v>
      </c>
      <c r="K1947">
        <v>2.7447712814604199</v>
      </c>
      <c r="L1947">
        <v>1.2001766735021899</v>
      </c>
      <c r="M1947">
        <v>1.7896426794126501</v>
      </c>
    </row>
    <row r="1948" spans="1:13" x14ac:dyDescent="0.35">
      <c r="A1948" t="s">
        <v>4377</v>
      </c>
      <c r="B1948" t="s">
        <v>4378</v>
      </c>
      <c r="C1948" t="s">
        <v>4379</v>
      </c>
      <c r="D1948" t="s">
        <v>16</v>
      </c>
      <c r="E1948">
        <v>-0.57996930419516401</v>
      </c>
      <c r="F1948">
        <v>0.180805622792654</v>
      </c>
      <c r="G1948">
        <v>0.332737471899679</v>
      </c>
      <c r="H1948">
        <v>3.71670076376338</v>
      </c>
      <c r="I1948">
        <v>4.7896145186260801</v>
      </c>
      <c r="J1948">
        <v>4.2641045685374204</v>
      </c>
      <c r="K1948">
        <v>3.8828471786513301</v>
      </c>
      <c r="L1948">
        <v>2.2670003832819101</v>
      </c>
      <c r="M1948">
        <v>2.3861902392168601</v>
      </c>
    </row>
    <row r="1949" spans="1:13" x14ac:dyDescent="0.35">
      <c r="A1949" t="s">
        <v>4380</v>
      </c>
      <c r="C1949" t="s">
        <v>4381</v>
      </c>
      <c r="D1949" t="s">
        <v>16</v>
      </c>
      <c r="E1949">
        <v>3.5490045627108402</v>
      </c>
      <c r="F1949">
        <v>1.92513127782689E-2</v>
      </c>
      <c r="G1949">
        <v>6.8958506740340694E-2</v>
      </c>
      <c r="H1949">
        <v>13.4509170498103</v>
      </c>
      <c r="I1949">
        <v>23.8006998387111</v>
      </c>
      <c r="J1949">
        <v>12.717504853532599</v>
      </c>
      <c r="K1949">
        <v>26.242691276402098</v>
      </c>
      <c r="L1949">
        <v>16.869149910891899</v>
      </c>
      <c r="M1949">
        <v>542.78371097686102</v>
      </c>
    </row>
    <row r="1950" spans="1:13" x14ac:dyDescent="0.35">
      <c r="A1950" t="s">
        <v>4382</v>
      </c>
      <c r="C1950" t="s">
        <v>4383</v>
      </c>
      <c r="D1950" t="s">
        <v>16</v>
      </c>
      <c r="E1950">
        <v>-0.65195646382883099</v>
      </c>
      <c r="F1950">
        <v>0.35093562639988202</v>
      </c>
      <c r="G1950">
        <v>0.51627823218223701</v>
      </c>
      <c r="H1950">
        <v>1.0619145039324001</v>
      </c>
      <c r="I1950">
        <v>1.7684730530311701</v>
      </c>
      <c r="J1950">
        <v>0.74808852079603805</v>
      </c>
      <c r="K1950">
        <v>0.93723897415721802</v>
      </c>
      <c r="L1950">
        <v>0.73344130047355904</v>
      </c>
      <c r="M1950">
        <v>0.59654755980421503</v>
      </c>
    </row>
    <row r="1951" spans="1:13" x14ac:dyDescent="0.35">
      <c r="A1951" t="s">
        <v>4384</v>
      </c>
      <c r="B1951" t="s">
        <v>4385</v>
      </c>
      <c r="C1951" t="s">
        <v>4386</v>
      </c>
      <c r="D1951" t="s">
        <v>16</v>
      </c>
      <c r="E1951">
        <v>1.6184401710790299</v>
      </c>
      <c r="F1951">
        <v>5.0955729899565101E-2</v>
      </c>
      <c r="G1951">
        <v>0.13733421627206199</v>
      </c>
      <c r="H1951">
        <v>8.4953160314591596</v>
      </c>
      <c r="I1951">
        <v>9.6529154144618001</v>
      </c>
      <c r="J1951">
        <v>8.3037825808360193</v>
      </c>
      <c r="K1951">
        <v>10.845193843819199</v>
      </c>
      <c r="L1951">
        <v>8.0011778233479198</v>
      </c>
      <c r="M1951">
        <v>62.6374937794426</v>
      </c>
    </row>
    <row r="1952" spans="1:13" x14ac:dyDescent="0.35">
      <c r="A1952" t="s">
        <v>4387</v>
      </c>
      <c r="C1952" t="s">
        <v>4388</v>
      </c>
      <c r="D1952" t="s">
        <v>16</v>
      </c>
      <c r="E1952">
        <v>0.248555080252508</v>
      </c>
      <c r="F1952">
        <v>0.25647389681236799</v>
      </c>
      <c r="G1952">
        <v>0.42356167469013001</v>
      </c>
      <c r="H1952">
        <v>4.6901223923680799</v>
      </c>
      <c r="I1952">
        <v>6.3370284400283499</v>
      </c>
      <c r="J1952">
        <v>5.8350904622090898</v>
      </c>
      <c r="K1952">
        <v>7.89958563932512</v>
      </c>
      <c r="L1952">
        <v>5.4674715126210804</v>
      </c>
      <c r="M1952">
        <v>6.7111600477974198</v>
      </c>
    </row>
    <row r="1953" spans="1:13" x14ac:dyDescent="0.35">
      <c r="A1953" t="s">
        <v>4389</v>
      </c>
      <c r="C1953" t="s">
        <v>1815</v>
      </c>
      <c r="D1953" t="s">
        <v>16</v>
      </c>
      <c r="E1953">
        <v>-0.18672306890412599</v>
      </c>
      <c r="F1953">
        <v>0.49163919898110398</v>
      </c>
      <c r="G1953">
        <v>0.64462858028146597</v>
      </c>
      <c r="H1953">
        <v>10.3536664133409</v>
      </c>
      <c r="I1953">
        <v>8.0318151158498896</v>
      </c>
      <c r="J1953">
        <v>6.4335612788459304</v>
      </c>
      <c r="K1953">
        <v>6.9623466651678996</v>
      </c>
      <c r="L1953">
        <v>8.0011778233479198</v>
      </c>
      <c r="M1953">
        <v>6.7857284927729502</v>
      </c>
    </row>
    <row r="1954" spans="1:13" x14ac:dyDescent="0.35">
      <c r="A1954" t="s">
        <v>4390</v>
      </c>
      <c r="C1954" t="s">
        <v>476</v>
      </c>
      <c r="D1954" t="s">
        <v>16</v>
      </c>
      <c r="E1954">
        <v>-0.55513724589754998</v>
      </c>
      <c r="F1954">
        <v>2.12655059202543E-2</v>
      </c>
      <c r="G1954">
        <v>7.4147352774642794E-2</v>
      </c>
      <c r="H1954">
        <v>9.6457234107192598</v>
      </c>
      <c r="I1954">
        <v>9.7266017916714294</v>
      </c>
      <c r="J1954">
        <v>12.268651741055001</v>
      </c>
      <c r="K1954">
        <v>7.3640205112352799</v>
      </c>
      <c r="L1954">
        <v>7.6011189321805199</v>
      </c>
      <c r="M1954">
        <v>6.5620231578463697</v>
      </c>
    </row>
    <row r="1955" spans="1:13" x14ac:dyDescent="0.35">
      <c r="A1955" t="s">
        <v>4391</v>
      </c>
      <c r="C1955" t="s">
        <v>27</v>
      </c>
      <c r="D1955" t="s">
        <v>16</v>
      </c>
      <c r="E1955">
        <v>-0.26753199114912501</v>
      </c>
      <c r="F1955">
        <v>0.565483233750949</v>
      </c>
      <c r="G1955">
        <v>0.70345803786794403</v>
      </c>
      <c r="H1955">
        <v>41.1491870273803</v>
      </c>
      <c r="I1955">
        <v>13.410920652153001</v>
      </c>
      <c r="J1955">
        <v>28.651790346488198</v>
      </c>
      <c r="K1955">
        <v>14.995823586515501</v>
      </c>
      <c r="L1955">
        <v>25.270386625407198</v>
      </c>
      <c r="M1955">
        <v>28.7834197605534</v>
      </c>
    </row>
    <row r="1956" spans="1:13" x14ac:dyDescent="0.35">
      <c r="A1956" t="s">
        <v>4392</v>
      </c>
      <c r="C1956" t="s">
        <v>4393</v>
      </c>
      <c r="D1956" t="s">
        <v>16</v>
      </c>
      <c r="E1956">
        <v>-0.47691637519808799</v>
      </c>
      <c r="F1956">
        <v>0.297751140191859</v>
      </c>
      <c r="G1956">
        <v>0.46463533499590598</v>
      </c>
      <c r="H1956">
        <v>71.502243264781299</v>
      </c>
      <c r="I1956">
        <v>30.211414655949099</v>
      </c>
      <c r="J1956">
        <v>61.941729521911903</v>
      </c>
      <c r="K1956">
        <v>29.2552451219074</v>
      </c>
      <c r="L1956">
        <v>42.206213018160298</v>
      </c>
      <c r="M1956">
        <v>46.083298994875598</v>
      </c>
    </row>
    <row r="1957" spans="1:13" x14ac:dyDescent="0.35">
      <c r="A1957" t="s">
        <v>4394</v>
      </c>
      <c r="C1957" t="s">
        <v>144</v>
      </c>
      <c r="D1957" t="s">
        <v>16</v>
      </c>
      <c r="E1957">
        <v>-0.478597018089926</v>
      </c>
      <c r="F1957">
        <v>0.19352782146030001</v>
      </c>
      <c r="G1957">
        <v>0.34833086037417499</v>
      </c>
      <c r="H1957">
        <v>189.02078169996599</v>
      </c>
      <c r="I1957">
        <v>120.91934500100599</v>
      </c>
      <c r="J1957">
        <v>206.77166714802499</v>
      </c>
      <c r="K1957">
        <v>113.071187667967</v>
      </c>
      <c r="L1957">
        <v>142.88770062862201</v>
      </c>
      <c r="M1957">
        <v>114.835405262311</v>
      </c>
    </row>
    <row r="1958" spans="1:13" x14ac:dyDescent="0.35">
      <c r="A1958" t="s">
        <v>4395</v>
      </c>
      <c r="C1958" t="s">
        <v>4396</v>
      </c>
      <c r="D1958" t="s">
        <v>16</v>
      </c>
      <c r="E1958">
        <v>-0.46069581504776902</v>
      </c>
      <c r="F1958">
        <v>0.121522600074848</v>
      </c>
      <c r="G1958">
        <v>0.25259141357300702</v>
      </c>
      <c r="H1958">
        <v>79.643587794929701</v>
      </c>
      <c r="I1958">
        <v>70.738922121246702</v>
      </c>
      <c r="J1958">
        <v>110.343056817416</v>
      </c>
      <c r="K1958">
        <v>68.954010241566706</v>
      </c>
      <c r="L1958">
        <v>66.943187788677605</v>
      </c>
      <c r="M1958">
        <v>53.5401434924283</v>
      </c>
    </row>
    <row r="1959" spans="1:13" x14ac:dyDescent="0.35">
      <c r="A1959" t="s">
        <v>4397</v>
      </c>
      <c r="C1959" t="s">
        <v>4398</v>
      </c>
      <c r="D1959" t="s">
        <v>16</v>
      </c>
      <c r="E1959">
        <v>-0.471294560516688</v>
      </c>
      <c r="F1959">
        <v>0.133991333762355</v>
      </c>
      <c r="G1959">
        <v>0.271331648072898</v>
      </c>
      <c r="H1959">
        <v>1012.88945100085</v>
      </c>
      <c r="I1959">
        <v>1517.71831138679</v>
      </c>
      <c r="J1959">
        <v>958.97467480844102</v>
      </c>
      <c r="K1959">
        <v>857.90838955891104</v>
      </c>
      <c r="L1959">
        <v>1058.22244361962</v>
      </c>
      <c r="M1959">
        <v>600.947098057772</v>
      </c>
    </row>
    <row r="1960" spans="1:13" x14ac:dyDescent="0.35">
      <c r="A1960" t="s">
        <v>4399</v>
      </c>
      <c r="C1960" t="s">
        <v>4400</v>
      </c>
      <c r="D1960" t="s">
        <v>16</v>
      </c>
      <c r="E1960">
        <v>0.478640027064693</v>
      </c>
      <c r="F1960">
        <v>0.118658395794738</v>
      </c>
      <c r="G1960">
        <v>0.24834681567894001</v>
      </c>
      <c r="H1960">
        <v>19.468432572093899</v>
      </c>
      <c r="I1960">
        <v>13.853038915410799</v>
      </c>
      <c r="J1960">
        <v>15.4106235283984</v>
      </c>
      <c r="K1960">
        <v>20.686203072470001</v>
      </c>
      <c r="L1960">
        <v>22.936709760264002</v>
      </c>
      <c r="M1960">
        <v>24.234744617046299</v>
      </c>
    </row>
    <row r="1961" spans="1:13" x14ac:dyDescent="0.35">
      <c r="A1961" t="s">
        <v>4401</v>
      </c>
      <c r="C1961" t="s">
        <v>1285</v>
      </c>
      <c r="D1961" t="s">
        <v>16</v>
      </c>
      <c r="E1961">
        <v>-0.33972885888238402</v>
      </c>
      <c r="F1961">
        <v>2.5123740676336302E-2</v>
      </c>
      <c r="G1961">
        <v>8.3178821207621295E-2</v>
      </c>
      <c r="H1961">
        <v>100.88187787357801</v>
      </c>
      <c r="I1961">
        <v>119.740362965652</v>
      </c>
      <c r="J1961">
        <v>102.488127349057</v>
      </c>
      <c r="K1961">
        <v>94.728082030890207</v>
      </c>
      <c r="L1961">
        <v>77.078013031585002</v>
      </c>
      <c r="M1961">
        <v>83.5166583725902</v>
      </c>
    </row>
    <row r="1962" spans="1:13" x14ac:dyDescent="0.35">
      <c r="A1962" t="s">
        <v>4402</v>
      </c>
      <c r="C1962" t="s">
        <v>4403</v>
      </c>
      <c r="D1962" t="s">
        <v>16</v>
      </c>
      <c r="E1962">
        <v>-3.0158307681056699E-2</v>
      </c>
      <c r="F1962">
        <v>0.87915928816912203</v>
      </c>
      <c r="G1962">
        <v>0.93049030664064802</v>
      </c>
      <c r="H1962">
        <v>33.007842497231998</v>
      </c>
      <c r="I1962">
        <v>37.801111508541197</v>
      </c>
      <c r="J1962">
        <v>32.392232950468397</v>
      </c>
      <c r="K1962">
        <v>33.205037941569998</v>
      </c>
      <c r="L1962">
        <v>41.0727128265193</v>
      </c>
      <c r="M1962">
        <v>26.770071746214199</v>
      </c>
    </row>
    <row r="1963" spans="1:13" x14ac:dyDescent="0.35">
      <c r="A1963" t="s">
        <v>4404</v>
      </c>
      <c r="C1963" t="s">
        <v>744</v>
      </c>
      <c r="D1963" t="s">
        <v>16</v>
      </c>
      <c r="E1963">
        <v>-1.70777091072144E-2</v>
      </c>
      <c r="F1963">
        <v>0.86810146354693196</v>
      </c>
      <c r="G1963">
        <v>0.92500523379119004</v>
      </c>
      <c r="H1963">
        <v>132.91629874220499</v>
      </c>
      <c r="I1963">
        <v>126.29845053730899</v>
      </c>
      <c r="J1963">
        <v>134.80555144744599</v>
      </c>
      <c r="K1963">
        <v>125.188348691</v>
      </c>
      <c r="L1963">
        <v>131.686051675935</v>
      </c>
      <c r="M1963">
        <v>132.50812672151099</v>
      </c>
    </row>
    <row r="1964" spans="1:13" x14ac:dyDescent="0.35">
      <c r="A1964" t="s">
        <v>4405</v>
      </c>
      <c r="C1964" t="s">
        <v>4406</v>
      </c>
      <c r="D1964" t="s">
        <v>16</v>
      </c>
      <c r="E1964">
        <v>1.6129882336010499E-2</v>
      </c>
      <c r="F1964">
        <v>0.90532007239718504</v>
      </c>
      <c r="G1964">
        <v>0.94602658451505794</v>
      </c>
      <c r="H1964">
        <v>212.55988653713499</v>
      </c>
      <c r="I1964">
        <v>165.05748494957601</v>
      </c>
      <c r="J1964">
        <v>185.22671774909901</v>
      </c>
      <c r="K1964">
        <v>177.00427483369199</v>
      </c>
      <c r="L1964">
        <v>181.493383626275</v>
      </c>
      <c r="M1964">
        <v>210.655857055864</v>
      </c>
    </row>
    <row r="1965" spans="1:13" x14ac:dyDescent="0.35">
      <c r="A1965" t="s">
        <v>4407</v>
      </c>
      <c r="C1965" t="s">
        <v>4408</v>
      </c>
      <c r="D1965" t="s">
        <v>16</v>
      </c>
      <c r="E1965">
        <v>-0.118090225532055</v>
      </c>
      <c r="F1965">
        <v>0.40002127239294399</v>
      </c>
      <c r="G1965">
        <v>0.56313674268909597</v>
      </c>
      <c r="H1965">
        <v>259.46111046081501</v>
      </c>
      <c r="I1965">
        <v>205.87973792371201</v>
      </c>
      <c r="J1965">
        <v>231.00973522181599</v>
      </c>
      <c r="K1965">
        <v>192.13398970223</v>
      </c>
      <c r="L1965">
        <v>210.63100619963399</v>
      </c>
      <c r="M1965">
        <v>238.84272925661301</v>
      </c>
    </row>
    <row r="1966" spans="1:13" x14ac:dyDescent="0.35">
      <c r="A1966" t="s">
        <v>4409</v>
      </c>
      <c r="B1966" t="s">
        <v>4410</v>
      </c>
      <c r="C1966" t="s">
        <v>4411</v>
      </c>
      <c r="D1966" t="s">
        <v>16</v>
      </c>
      <c r="E1966">
        <v>-0.40856943319893901</v>
      </c>
      <c r="F1966">
        <v>2.0534999359507798E-3</v>
      </c>
      <c r="G1966">
        <v>1.3708908412194401E-2</v>
      </c>
      <c r="H1966">
        <v>294.946753467223</v>
      </c>
      <c r="I1966">
        <v>292.166485636191</v>
      </c>
      <c r="J1966">
        <v>306.34224926597699</v>
      </c>
      <c r="K1966">
        <v>220.45199584997999</v>
      </c>
      <c r="L1966">
        <v>233.63439244175899</v>
      </c>
      <c r="M1966">
        <v>219.007522893123</v>
      </c>
    </row>
    <row r="1967" spans="1:13" x14ac:dyDescent="0.35">
      <c r="A1967" t="s">
        <v>4412</v>
      </c>
      <c r="B1967" t="s">
        <v>4413</v>
      </c>
      <c r="C1967" t="s">
        <v>4414</v>
      </c>
      <c r="D1967" t="s">
        <v>16</v>
      </c>
      <c r="E1967">
        <v>-0.64659468129303299</v>
      </c>
      <c r="F1967">
        <v>3.88484003636176E-2</v>
      </c>
      <c r="G1967">
        <v>0.114213666924667</v>
      </c>
      <c r="H1967">
        <v>25.1319765930667</v>
      </c>
      <c r="I1967">
        <v>36.916874982025597</v>
      </c>
      <c r="J1967">
        <v>26.4823336361797</v>
      </c>
      <c r="K1967">
        <v>23.8995938410091</v>
      </c>
      <c r="L1967">
        <v>17.135855838336798</v>
      </c>
      <c r="M1967">
        <v>15.5102365549096</v>
      </c>
    </row>
    <row r="1968" spans="1:13" x14ac:dyDescent="0.35">
      <c r="A1968" t="s">
        <v>4415</v>
      </c>
      <c r="C1968" t="s">
        <v>4416</v>
      </c>
      <c r="D1968" t="s">
        <v>16</v>
      </c>
      <c r="E1968">
        <v>-0.25461222805801598</v>
      </c>
      <c r="F1968">
        <v>4.44171933949985E-2</v>
      </c>
      <c r="G1968">
        <v>0.12549674673177699</v>
      </c>
      <c r="H1968">
        <v>533.16957384938996</v>
      </c>
      <c r="I1968">
        <v>471.813873273274</v>
      </c>
      <c r="J1968">
        <v>511.468121668251</v>
      </c>
      <c r="K1968">
        <v>425.90816811344399</v>
      </c>
      <c r="L1968">
        <v>417.46145293317801</v>
      </c>
      <c r="M1968">
        <v>427.72460037962202</v>
      </c>
    </row>
    <row r="1969" spans="1:13" x14ac:dyDescent="0.35">
      <c r="A1969" t="s">
        <v>4417</v>
      </c>
      <c r="C1969" t="s">
        <v>4418</v>
      </c>
      <c r="D1969" t="s">
        <v>16</v>
      </c>
      <c r="E1969">
        <v>-0.34586561466142801</v>
      </c>
      <c r="F1969">
        <v>0.17616134068334199</v>
      </c>
      <c r="G1969">
        <v>0.32832126476972501</v>
      </c>
      <c r="H1969">
        <v>1031.2074761936799</v>
      </c>
      <c r="I1969">
        <v>975.60763425552796</v>
      </c>
      <c r="J1969">
        <v>1159.9112514942599</v>
      </c>
      <c r="K1969">
        <v>738.61125727689898</v>
      </c>
      <c r="L1969">
        <v>1147.7022822773999</v>
      </c>
      <c r="M1969">
        <v>605.34663631132798</v>
      </c>
    </row>
    <row r="1970" spans="1:13" x14ac:dyDescent="0.35">
      <c r="A1970" t="s">
        <v>4419</v>
      </c>
      <c r="C1970" t="s">
        <v>4420</v>
      </c>
      <c r="D1970" t="s">
        <v>16</v>
      </c>
      <c r="E1970">
        <v>-0.46278217381240999</v>
      </c>
      <c r="F1970">
        <v>2.4344298395497298E-2</v>
      </c>
      <c r="G1970">
        <v>8.1484839966461595E-2</v>
      </c>
      <c r="H1970">
        <v>976.43038636583799</v>
      </c>
      <c r="I1970">
        <v>1036.3252090762601</v>
      </c>
      <c r="J1970">
        <v>936.68163688871903</v>
      </c>
      <c r="K1970">
        <v>858.64479161003396</v>
      </c>
      <c r="L1970">
        <v>709.90450237654397</v>
      </c>
      <c r="M1970">
        <v>571.49256229243804</v>
      </c>
    </row>
    <row r="1971" spans="1:13" x14ac:dyDescent="0.35">
      <c r="A1971" t="s">
        <v>4421</v>
      </c>
      <c r="B1971" t="s">
        <v>4422</v>
      </c>
      <c r="C1971" t="s">
        <v>4423</v>
      </c>
      <c r="D1971" t="s">
        <v>16</v>
      </c>
      <c r="E1971">
        <v>-0.89184796582168202</v>
      </c>
      <c r="F1971">
        <v>4.5108905265318298E-4</v>
      </c>
      <c r="G1971">
        <v>4.0275808272605598E-3</v>
      </c>
      <c r="H1971">
        <v>1590.21696963876</v>
      </c>
      <c r="I1971">
        <v>1486.9910920903701</v>
      </c>
      <c r="J1971">
        <v>1677.96255214551</v>
      </c>
      <c r="K1971">
        <v>1001.6406808100199</v>
      </c>
      <c r="L1971">
        <v>889.73097395628895</v>
      </c>
      <c r="M1971">
        <v>671.26514166969298</v>
      </c>
    </row>
    <row r="1972" spans="1:13" x14ac:dyDescent="0.35">
      <c r="A1972" t="s">
        <v>4424</v>
      </c>
      <c r="C1972" t="s">
        <v>4425</v>
      </c>
      <c r="D1972" t="s">
        <v>16</v>
      </c>
      <c r="E1972">
        <v>-0.51008218874333</v>
      </c>
      <c r="F1972">
        <v>0.206738379096048</v>
      </c>
      <c r="G1972">
        <v>0.36539213161371897</v>
      </c>
      <c r="H1972">
        <v>8.4068231561314608</v>
      </c>
      <c r="I1972">
        <v>11.126642958654401</v>
      </c>
      <c r="J1972">
        <v>7.1816497996419599</v>
      </c>
      <c r="K1972">
        <v>6.0251076910106898</v>
      </c>
      <c r="L1972">
        <v>5.6675009582047799</v>
      </c>
      <c r="M1972">
        <v>7.0840022726750602</v>
      </c>
    </row>
    <row r="1973" spans="1:13" x14ac:dyDescent="0.35">
      <c r="A1973" t="s">
        <v>4426</v>
      </c>
      <c r="C1973" t="s">
        <v>4427</v>
      </c>
      <c r="D1973" t="s">
        <v>16</v>
      </c>
      <c r="E1973">
        <v>-1.7703083685371801</v>
      </c>
      <c r="F1973">
        <v>3.4135173409218102E-4</v>
      </c>
      <c r="G1973">
        <v>3.2997334295577501E-3</v>
      </c>
      <c r="H1973">
        <v>224.683410457029</v>
      </c>
      <c r="I1973">
        <v>339.76788531361302</v>
      </c>
      <c r="J1973">
        <v>213.654081539348</v>
      </c>
      <c r="K1973">
        <v>89.1046481859469</v>
      </c>
      <c r="L1973">
        <v>83.545631772124494</v>
      </c>
      <c r="M1973">
        <v>55.404354616816498</v>
      </c>
    </row>
    <row r="1974" spans="1:13" x14ac:dyDescent="0.35">
      <c r="A1974" t="s">
        <v>4428</v>
      </c>
      <c r="B1974" t="s">
        <v>4429</v>
      </c>
      <c r="C1974" t="s">
        <v>4430</v>
      </c>
      <c r="D1974" t="s">
        <v>16</v>
      </c>
      <c r="E1974">
        <v>0.58828411087529897</v>
      </c>
      <c r="F1974">
        <v>3.0584498392723599E-3</v>
      </c>
      <c r="G1974">
        <v>1.8508982750187499E-2</v>
      </c>
      <c r="H1974">
        <v>356.36080894464601</v>
      </c>
      <c r="I1974">
        <v>422.44400054281999</v>
      </c>
      <c r="J1974">
        <v>378.38317381863601</v>
      </c>
      <c r="K1974">
        <v>537.97517116624294</v>
      </c>
      <c r="L1974">
        <v>614.62380979684303</v>
      </c>
      <c r="M1974">
        <v>587.22650418227499</v>
      </c>
    </row>
    <row r="1975" spans="1:13" x14ac:dyDescent="0.35">
      <c r="A1975" t="s">
        <v>4431</v>
      </c>
      <c r="B1975" t="s">
        <v>4432</v>
      </c>
      <c r="C1975" t="s">
        <v>4433</v>
      </c>
      <c r="D1975" t="s">
        <v>16</v>
      </c>
      <c r="E1975">
        <v>0.85770383598183897</v>
      </c>
      <c r="F1975">
        <v>1.1156277990840399E-3</v>
      </c>
      <c r="G1975">
        <v>8.2533689217951598E-3</v>
      </c>
      <c r="H1975">
        <v>763.95899270403095</v>
      </c>
      <c r="I1975">
        <v>969.63903770154798</v>
      </c>
      <c r="J1975">
        <v>860.22699006336404</v>
      </c>
      <c r="K1975">
        <v>1926.29387445713</v>
      </c>
      <c r="L1975">
        <v>1437.74497837376</v>
      </c>
      <c r="M1975">
        <v>1336.4156708513899</v>
      </c>
    </row>
    <row r="1976" spans="1:13" x14ac:dyDescent="0.35">
      <c r="A1976" t="s">
        <v>4434</v>
      </c>
      <c r="B1976" t="s">
        <v>4435</v>
      </c>
      <c r="C1976" t="s">
        <v>4436</v>
      </c>
      <c r="D1976" t="s">
        <v>16</v>
      </c>
      <c r="E1976">
        <v>0.91111271848667597</v>
      </c>
      <c r="F1976">
        <v>3.0909829692604598E-2</v>
      </c>
      <c r="G1976">
        <v>9.5931620407270296E-2</v>
      </c>
      <c r="H1976">
        <v>110.881572785608</v>
      </c>
      <c r="I1976">
        <v>209.63774316140299</v>
      </c>
      <c r="J1976">
        <v>118.721648250331</v>
      </c>
      <c r="K1976">
        <v>400.66966145221102</v>
      </c>
      <c r="L1976">
        <v>183.627031045835</v>
      </c>
      <c r="M1976">
        <v>241.82546705563399</v>
      </c>
    </row>
    <row r="1977" spans="1:13" x14ac:dyDescent="0.35">
      <c r="A1977" t="s">
        <v>4437</v>
      </c>
      <c r="C1977" t="s">
        <v>4438</v>
      </c>
      <c r="D1977" t="s">
        <v>16</v>
      </c>
      <c r="E1977">
        <v>0.12696749259673901</v>
      </c>
      <c r="F1977">
        <v>0.50355684494337805</v>
      </c>
      <c r="G1977">
        <v>0.65285892808288504</v>
      </c>
      <c r="H1977">
        <v>31.945927993299598</v>
      </c>
      <c r="I1977">
        <v>26.232350286629</v>
      </c>
      <c r="J1977">
        <v>23.7144061092344</v>
      </c>
      <c r="K1977">
        <v>28.251060506739002</v>
      </c>
      <c r="L1977">
        <v>25.0703571798235</v>
      </c>
      <c r="M1977">
        <v>36.091127368155</v>
      </c>
    </row>
    <row r="1978" spans="1:13" x14ac:dyDescent="0.35">
      <c r="A1978" t="s">
        <v>4439</v>
      </c>
      <c r="C1978" t="s">
        <v>4440</v>
      </c>
      <c r="D1978" t="s">
        <v>16</v>
      </c>
      <c r="E1978">
        <v>8.2434162145194695E-2</v>
      </c>
      <c r="F1978">
        <v>0.74966942119848001</v>
      </c>
      <c r="G1978">
        <v>0.84566522921280796</v>
      </c>
      <c r="H1978">
        <v>41.768637154674202</v>
      </c>
      <c r="I1978">
        <v>26.084977532209699</v>
      </c>
      <c r="J1978">
        <v>28.801408050647499</v>
      </c>
      <c r="K1978">
        <v>27.046038968536902</v>
      </c>
      <c r="L1978">
        <v>30.737858138028301</v>
      </c>
      <c r="M1978">
        <v>44.517361650389603</v>
      </c>
    </row>
    <row r="1979" spans="1:13" x14ac:dyDescent="0.35">
      <c r="A1979" t="s">
        <v>4441</v>
      </c>
      <c r="B1979" t="s">
        <v>4442</v>
      </c>
      <c r="C1979" t="s">
        <v>4443</v>
      </c>
      <c r="D1979" t="s">
        <v>16</v>
      </c>
      <c r="E1979">
        <v>-0.16064134086879001</v>
      </c>
      <c r="F1979">
        <v>0.17538456032219299</v>
      </c>
      <c r="G1979">
        <v>0.32737849184755402</v>
      </c>
      <c r="H1979">
        <v>276.18626389775102</v>
      </c>
      <c r="I1979">
        <v>236.3858980885</v>
      </c>
      <c r="J1979">
        <v>272.82788353431499</v>
      </c>
      <c r="K1979">
        <v>229.757439950541</v>
      </c>
      <c r="L1979">
        <v>234.10112781478799</v>
      </c>
      <c r="M1979">
        <v>238.76816081163699</v>
      </c>
    </row>
    <row r="1980" spans="1:13" x14ac:dyDescent="0.35">
      <c r="A1980" t="s">
        <v>4444</v>
      </c>
      <c r="B1980" t="s">
        <v>4445</v>
      </c>
      <c r="C1980" t="s">
        <v>4446</v>
      </c>
      <c r="D1980" t="s">
        <v>16</v>
      </c>
      <c r="E1980">
        <v>-0.42121224105225702</v>
      </c>
      <c r="F1980">
        <v>0.106879038220353</v>
      </c>
      <c r="G1980">
        <v>0.231029525073811</v>
      </c>
      <c r="H1980">
        <v>138.13737838653901</v>
      </c>
      <c r="I1980">
        <v>182.22641083942</v>
      </c>
      <c r="J1980">
        <v>156.94897166300899</v>
      </c>
      <c r="K1980">
        <v>122.845251255607</v>
      </c>
      <c r="L1980">
        <v>122.884756070252</v>
      </c>
      <c r="M1980">
        <v>110.734140788657</v>
      </c>
    </row>
    <row r="1981" spans="1:13" x14ac:dyDescent="0.35">
      <c r="A1981" t="s">
        <v>4447</v>
      </c>
      <c r="C1981" t="s">
        <v>4448</v>
      </c>
      <c r="D1981" t="s">
        <v>16</v>
      </c>
      <c r="E1981">
        <v>-0.158376122950454</v>
      </c>
      <c r="F1981">
        <v>0.35900979798738702</v>
      </c>
      <c r="G1981">
        <v>0.52518584249567402</v>
      </c>
      <c r="H1981">
        <v>189.64023182726001</v>
      </c>
      <c r="I1981">
        <v>224.153959471701</v>
      </c>
      <c r="J1981">
        <v>189.565631169716</v>
      </c>
      <c r="K1981">
        <v>150.962420480323</v>
      </c>
      <c r="L1981">
        <v>170.62511708289401</v>
      </c>
      <c r="M1981">
        <v>219.082091338098</v>
      </c>
    </row>
    <row r="1982" spans="1:13" x14ac:dyDescent="0.35">
      <c r="A1982" t="s">
        <v>4449</v>
      </c>
      <c r="B1982" t="s">
        <v>4450</v>
      </c>
      <c r="C1982" t="s">
        <v>4451</v>
      </c>
      <c r="D1982" t="s">
        <v>16</v>
      </c>
      <c r="E1982">
        <v>-0.24681875839737399</v>
      </c>
      <c r="F1982">
        <v>0.34006026387267302</v>
      </c>
      <c r="G1982">
        <v>0.50812797054346304</v>
      </c>
      <c r="H1982">
        <v>136.36752087998499</v>
      </c>
      <c r="I1982">
        <v>206.542915318599</v>
      </c>
      <c r="J1982">
        <v>142.06201009916799</v>
      </c>
      <c r="K1982">
        <v>136.83689022695401</v>
      </c>
      <c r="L1982">
        <v>139.02046468066999</v>
      </c>
      <c r="M1982">
        <v>132.880968946389</v>
      </c>
    </row>
    <row r="1983" spans="1:13" x14ac:dyDescent="0.35">
      <c r="A1983" t="s">
        <v>4452</v>
      </c>
      <c r="B1983" t="s">
        <v>4453</v>
      </c>
      <c r="C1983" t="s">
        <v>4454</v>
      </c>
      <c r="D1983" t="s">
        <v>16</v>
      </c>
      <c r="E1983">
        <v>3.2317803449476802E-2</v>
      </c>
      <c r="F1983">
        <v>0.89289928407264296</v>
      </c>
      <c r="G1983">
        <v>0.93955294768166397</v>
      </c>
      <c r="H1983">
        <v>131.146441235651</v>
      </c>
      <c r="I1983">
        <v>195.34258598273499</v>
      </c>
      <c r="J1983">
        <v>148.794806786332</v>
      </c>
      <c r="K1983">
        <v>189.85783790784799</v>
      </c>
      <c r="L1983">
        <v>164.82426316096701</v>
      </c>
      <c r="M1983">
        <v>131.389600046878</v>
      </c>
    </row>
    <row r="1984" spans="1:13" x14ac:dyDescent="0.35">
      <c r="A1984" t="s">
        <v>4455</v>
      </c>
      <c r="B1984" t="s">
        <v>4456</v>
      </c>
      <c r="C1984" t="s">
        <v>4457</v>
      </c>
      <c r="D1984" t="s">
        <v>16</v>
      </c>
      <c r="E1984">
        <v>-0.10676461222856801</v>
      </c>
      <c r="F1984">
        <v>0.55625870359531604</v>
      </c>
      <c r="G1984">
        <v>0.69556322888341504</v>
      </c>
      <c r="H1984">
        <v>179.46355116457499</v>
      </c>
      <c r="I1984">
        <v>284.06098414313101</v>
      </c>
      <c r="J1984">
        <v>214.02812579974599</v>
      </c>
      <c r="K1984">
        <v>233.03777636009099</v>
      </c>
      <c r="L1984">
        <v>206.96379969726601</v>
      </c>
      <c r="M1984">
        <v>189.25471334788699</v>
      </c>
    </row>
    <row r="1985" spans="1:13" x14ac:dyDescent="0.35">
      <c r="A1985" t="s">
        <v>4458</v>
      </c>
      <c r="C1985" t="s">
        <v>4459</v>
      </c>
      <c r="D1985" t="s">
        <v>16</v>
      </c>
      <c r="E1985">
        <v>0.17055898508339401</v>
      </c>
      <c r="F1985">
        <v>0.54676515499654799</v>
      </c>
      <c r="G1985">
        <v>0.68868091968814604</v>
      </c>
      <c r="H1985">
        <v>17.433096439556799</v>
      </c>
      <c r="I1985">
        <v>30.653532919206899</v>
      </c>
      <c r="J1985">
        <v>24.462494630030399</v>
      </c>
      <c r="K1985">
        <v>29.121353839885</v>
      </c>
      <c r="L1985">
        <v>28.070798863579</v>
      </c>
      <c r="M1985">
        <v>24.5330183969484</v>
      </c>
    </row>
    <row r="1986" spans="1:13" x14ac:dyDescent="0.35">
      <c r="A1986" t="s">
        <v>4460</v>
      </c>
      <c r="B1986" t="s">
        <v>4461</v>
      </c>
      <c r="C1986" t="s">
        <v>4462</v>
      </c>
      <c r="D1986" t="s">
        <v>16</v>
      </c>
      <c r="E1986">
        <v>-0.56864068756611497</v>
      </c>
      <c r="F1986">
        <v>7.9903297621256395E-3</v>
      </c>
      <c r="G1986">
        <v>3.6247361026728799E-2</v>
      </c>
      <c r="H1986">
        <v>108.226786525777</v>
      </c>
      <c r="I1986">
        <v>155.99406055279101</v>
      </c>
      <c r="J1986">
        <v>137.19943471399301</v>
      </c>
      <c r="K1986">
        <v>88.167409211789703</v>
      </c>
      <c r="L1986">
        <v>97.347663517399695</v>
      </c>
      <c r="M1986">
        <v>85.157164162051799</v>
      </c>
    </row>
    <row r="1987" spans="1:13" x14ac:dyDescent="0.35">
      <c r="A1987" t="s">
        <v>4463</v>
      </c>
      <c r="B1987" t="s">
        <v>4464</v>
      </c>
      <c r="C1987" t="s">
        <v>4465</v>
      </c>
      <c r="D1987" t="s">
        <v>16</v>
      </c>
      <c r="E1987">
        <v>-0.110602790385409</v>
      </c>
      <c r="F1987">
        <v>0.64065450263526003</v>
      </c>
      <c r="G1987">
        <v>0.766732886060013</v>
      </c>
      <c r="H1987">
        <v>337.15785499853598</v>
      </c>
      <c r="I1987">
        <v>519.56264570511496</v>
      </c>
      <c r="J1987">
        <v>375.24120203129303</v>
      </c>
      <c r="K1987">
        <v>457.70734759377802</v>
      </c>
      <c r="L1987">
        <v>361.51988465160298</v>
      </c>
      <c r="M1987">
        <v>321.83740851437398</v>
      </c>
    </row>
    <row r="1988" spans="1:13" x14ac:dyDescent="0.35">
      <c r="A1988" t="s">
        <v>4466</v>
      </c>
      <c r="B1988" t="s">
        <v>4467</v>
      </c>
      <c r="C1988" t="s">
        <v>4468</v>
      </c>
      <c r="D1988" t="s">
        <v>16</v>
      </c>
      <c r="E1988">
        <v>0.20908284320488399</v>
      </c>
      <c r="F1988">
        <v>0.25316441907359399</v>
      </c>
      <c r="G1988">
        <v>0.420009619744522</v>
      </c>
      <c r="H1988">
        <v>17.964053691522999</v>
      </c>
      <c r="I1988">
        <v>12.968802388895201</v>
      </c>
      <c r="J1988">
        <v>16.233520901274002</v>
      </c>
      <c r="K1988">
        <v>16.334736406740099</v>
      </c>
      <c r="L1988">
        <v>16.402414537863201</v>
      </c>
      <c r="M1988">
        <v>21.7739859328539</v>
      </c>
    </row>
    <row r="1989" spans="1:13" x14ac:dyDescent="0.35">
      <c r="A1989" t="s">
        <v>4469</v>
      </c>
      <c r="B1989" t="s">
        <v>4470</v>
      </c>
      <c r="C1989" t="s">
        <v>4471</v>
      </c>
      <c r="D1989" t="s">
        <v>16</v>
      </c>
      <c r="E1989">
        <v>0.15529638134705201</v>
      </c>
      <c r="F1989">
        <v>0.40530703353124597</v>
      </c>
      <c r="G1989">
        <v>0.56815081073115503</v>
      </c>
      <c r="H1989">
        <v>37.963443515583101</v>
      </c>
      <c r="I1989">
        <v>30.653532919206899</v>
      </c>
      <c r="J1989">
        <v>37.105190631483502</v>
      </c>
      <c r="K1989">
        <v>32.4686358904465</v>
      </c>
      <c r="L1989">
        <v>37.405506324151503</v>
      </c>
      <c r="M1989">
        <v>47.872941674288299</v>
      </c>
    </row>
    <row r="1990" spans="1:13" x14ac:dyDescent="0.35">
      <c r="A1990" t="s">
        <v>4472</v>
      </c>
      <c r="B1990" t="s">
        <v>4473</v>
      </c>
      <c r="C1990" t="s">
        <v>4474</v>
      </c>
      <c r="D1990" t="s">
        <v>16</v>
      </c>
      <c r="E1990">
        <v>0.197613648728789</v>
      </c>
      <c r="F1990">
        <v>0.401179045721831</v>
      </c>
      <c r="G1990">
        <v>0.56432830451751503</v>
      </c>
      <c r="H1990">
        <v>379.98840665714198</v>
      </c>
      <c r="I1990">
        <v>238.964921290837</v>
      </c>
      <c r="J1990">
        <v>358.63363686961998</v>
      </c>
      <c r="K1990">
        <v>289.13822352750202</v>
      </c>
      <c r="L1990">
        <v>410.393745855887</v>
      </c>
      <c r="M1990">
        <v>421.53541944665398</v>
      </c>
    </row>
    <row r="1991" spans="1:13" x14ac:dyDescent="0.35">
      <c r="A1991" t="s">
        <v>4475</v>
      </c>
      <c r="B1991" t="s">
        <v>4476</v>
      </c>
      <c r="C1991" t="s">
        <v>4477</v>
      </c>
      <c r="D1991" t="s">
        <v>16</v>
      </c>
      <c r="E1991">
        <v>0.305975459043411</v>
      </c>
      <c r="F1991">
        <v>0.35657478638735801</v>
      </c>
      <c r="G1991">
        <v>0.52288980608987501</v>
      </c>
      <c r="H1991">
        <v>130.43849823302901</v>
      </c>
      <c r="I1991">
        <v>83.707724510142</v>
      </c>
      <c r="J1991">
        <v>146.55054122394401</v>
      </c>
      <c r="K1991">
        <v>106.376623566844</v>
      </c>
      <c r="L1991">
        <v>164.22417482421599</v>
      </c>
      <c r="M1991">
        <v>175.31041413746399</v>
      </c>
    </row>
    <row r="1992" spans="1:13" x14ac:dyDescent="0.35">
      <c r="A1992" t="s">
        <v>4478</v>
      </c>
      <c r="B1992" t="s">
        <v>4479</v>
      </c>
      <c r="C1992" t="s">
        <v>4480</v>
      </c>
      <c r="D1992" t="s">
        <v>16</v>
      </c>
      <c r="E1992">
        <v>0.19608913194553601</v>
      </c>
      <c r="F1992">
        <v>0.64549917654468603</v>
      </c>
      <c r="G1992">
        <v>0.76975464103562696</v>
      </c>
      <c r="H1992">
        <v>593.25623619689804</v>
      </c>
      <c r="I1992">
        <v>271.23955450865498</v>
      </c>
      <c r="J1992">
        <v>497.55367518144499</v>
      </c>
      <c r="K1992">
        <v>362.10897222974199</v>
      </c>
      <c r="L1992">
        <v>536.54564953733905</v>
      </c>
      <c r="M1992">
        <v>661.64581226785003</v>
      </c>
    </row>
    <row r="1993" spans="1:13" x14ac:dyDescent="0.35">
      <c r="A1993" t="s">
        <v>4481</v>
      </c>
      <c r="B1993" t="s">
        <v>4482</v>
      </c>
      <c r="C1993" t="s">
        <v>4483</v>
      </c>
      <c r="D1993" t="s">
        <v>16</v>
      </c>
      <c r="E1993">
        <v>0.23834684524503799</v>
      </c>
      <c r="F1993">
        <v>0.58510687517528603</v>
      </c>
      <c r="G1993">
        <v>0.71996348354053397</v>
      </c>
      <c r="H1993">
        <v>1499.9542368045099</v>
      </c>
      <c r="I1993">
        <v>670.69340536207096</v>
      </c>
      <c r="J1993">
        <v>1210.5568443521499</v>
      </c>
      <c r="K1993">
        <v>920.56950954542197</v>
      </c>
      <c r="L1993">
        <v>1395.9388242467701</v>
      </c>
      <c r="M1993">
        <v>1672.0482416862401</v>
      </c>
    </row>
    <row r="1994" spans="1:13" x14ac:dyDescent="0.35">
      <c r="A1994" t="s">
        <v>4484</v>
      </c>
      <c r="C1994" t="s">
        <v>4485</v>
      </c>
      <c r="D1994" t="s">
        <v>16</v>
      </c>
      <c r="E1994">
        <v>-1.3018709510527001E-2</v>
      </c>
      <c r="F1994">
        <v>0.94170876334504094</v>
      </c>
      <c r="G1994">
        <v>0.96750067082504099</v>
      </c>
      <c r="H1994">
        <v>3698.9136958225199</v>
      </c>
      <c r="I1994">
        <v>3065.5006646751099</v>
      </c>
      <c r="J1994">
        <v>3875.54739083595</v>
      </c>
      <c r="K1994">
        <v>3511.70054488507</v>
      </c>
      <c r="L1994">
        <v>3723.6148060224</v>
      </c>
      <c r="M1994">
        <v>3309.0493142339801</v>
      </c>
    </row>
    <row r="1995" spans="1:13" x14ac:dyDescent="0.35">
      <c r="A1995" t="s">
        <v>4486</v>
      </c>
      <c r="B1995" t="s">
        <v>4487</v>
      </c>
      <c r="C1995" t="s">
        <v>4488</v>
      </c>
      <c r="D1995" t="s">
        <v>16</v>
      </c>
      <c r="E1995">
        <v>-0.205913318613343</v>
      </c>
      <c r="F1995">
        <v>0.24569548126759</v>
      </c>
      <c r="G1995">
        <v>0.41176427165742702</v>
      </c>
      <c r="H1995">
        <v>1658.17949789044</v>
      </c>
      <c r="I1995">
        <v>1838.5487977575301</v>
      </c>
      <c r="J1995">
        <v>1870.7449639546501</v>
      </c>
      <c r="K1995">
        <v>1847.9005288329799</v>
      </c>
      <c r="L1995">
        <v>1568.7642652310799</v>
      </c>
      <c r="M1995">
        <v>1236.8667968090699</v>
      </c>
    </row>
    <row r="1996" spans="1:13" x14ac:dyDescent="0.35">
      <c r="A1996" t="s">
        <v>4489</v>
      </c>
      <c r="B1996" t="s">
        <v>4490</v>
      </c>
      <c r="C1996" t="s">
        <v>4491</v>
      </c>
      <c r="D1996" t="s">
        <v>16</v>
      </c>
      <c r="E1996">
        <v>0.392302659313988</v>
      </c>
      <c r="F1996">
        <v>0.11748056147439701</v>
      </c>
      <c r="G1996">
        <v>0.24659353523143501</v>
      </c>
      <c r="H1996">
        <v>42.653565907951197</v>
      </c>
      <c r="I1996">
        <v>62.117615987719802</v>
      </c>
      <c r="J1996">
        <v>48.850180407981298</v>
      </c>
      <c r="K1996">
        <v>70.828488189881199</v>
      </c>
      <c r="L1996">
        <v>61.142333866750398</v>
      </c>
      <c r="M1996">
        <v>69.721496052117701</v>
      </c>
    </row>
    <row r="1997" spans="1:13" x14ac:dyDescent="0.35">
      <c r="A1997" t="s">
        <v>4492</v>
      </c>
      <c r="B1997" t="s">
        <v>4493</v>
      </c>
      <c r="C1997" t="s">
        <v>4494</v>
      </c>
      <c r="D1997" t="s">
        <v>16</v>
      </c>
      <c r="E1997">
        <v>3.8701221751941101E-2</v>
      </c>
      <c r="F1997">
        <v>0.89757158528998904</v>
      </c>
      <c r="G1997">
        <v>0.94172768300995802</v>
      </c>
      <c r="H1997">
        <v>82.032895428777607</v>
      </c>
      <c r="I1997">
        <v>103.529359979533</v>
      </c>
      <c r="J1997">
        <v>70.170703250668296</v>
      </c>
      <c r="K1997">
        <v>116.61930664156201</v>
      </c>
      <c r="L1997">
        <v>68.143364462179804</v>
      </c>
      <c r="M1997">
        <v>77.924024999425598</v>
      </c>
    </row>
    <row r="1998" spans="1:13" x14ac:dyDescent="0.35">
      <c r="A1998" t="s">
        <v>4495</v>
      </c>
      <c r="B1998" t="s">
        <v>4496</v>
      </c>
      <c r="C1998" t="s">
        <v>4497</v>
      </c>
      <c r="D1998" t="s">
        <v>16</v>
      </c>
      <c r="E1998">
        <v>-0.40245070438011299</v>
      </c>
      <c r="F1998">
        <v>9.34124391156783E-2</v>
      </c>
      <c r="G1998">
        <v>0.21019248404365901</v>
      </c>
      <c r="H1998">
        <v>115.660188053303</v>
      </c>
      <c r="I1998">
        <v>160.48892956257899</v>
      </c>
      <c r="J1998">
        <v>122.162855445993</v>
      </c>
      <c r="K1998">
        <v>98.811766132575301</v>
      </c>
      <c r="L1998">
        <v>103.081840957466</v>
      </c>
      <c r="M1998">
        <v>99.474305597352895</v>
      </c>
    </row>
    <row r="1999" spans="1:13" x14ac:dyDescent="0.35">
      <c r="A1999" t="s">
        <v>4498</v>
      </c>
      <c r="B1999" t="s">
        <v>4499</v>
      </c>
      <c r="C1999" t="s">
        <v>4500</v>
      </c>
      <c r="D1999" t="s">
        <v>16</v>
      </c>
      <c r="E1999">
        <v>-0.17846853499485099</v>
      </c>
      <c r="F1999">
        <v>0.49205166390036298</v>
      </c>
      <c r="G1999">
        <v>0.64462858028146597</v>
      </c>
      <c r="H1999">
        <v>187.33941706874</v>
      </c>
      <c r="I1999">
        <v>278.60819222961902</v>
      </c>
      <c r="J1999">
        <v>217.69375955164699</v>
      </c>
      <c r="K1999">
        <v>208.53567174998099</v>
      </c>
      <c r="L1999">
        <v>202.82985782187001</v>
      </c>
      <c r="M1999">
        <v>192.75943026173701</v>
      </c>
    </row>
    <row r="2000" spans="1:13" x14ac:dyDescent="0.35">
      <c r="A2000" t="s">
        <v>4501</v>
      </c>
      <c r="B2000" t="s">
        <v>4502</v>
      </c>
      <c r="C2000" t="s">
        <v>4503</v>
      </c>
      <c r="D2000" t="s">
        <v>16</v>
      </c>
      <c r="E2000">
        <v>-6.7374025307673405E-2</v>
      </c>
      <c r="F2000">
        <v>0.67876685788500501</v>
      </c>
      <c r="G2000">
        <v>0.79603036552350204</v>
      </c>
      <c r="H2000">
        <v>76.192365657149395</v>
      </c>
      <c r="I2000">
        <v>94.760681091586804</v>
      </c>
      <c r="J2000">
        <v>85.057664814509494</v>
      </c>
      <c r="K2000">
        <v>86.828496391565096</v>
      </c>
      <c r="L2000">
        <v>77.211365995307403</v>
      </c>
      <c r="M2000">
        <v>80.310215238642499</v>
      </c>
    </row>
    <row r="2001" spans="1:13" x14ac:dyDescent="0.35">
      <c r="A2001" t="s">
        <v>4504</v>
      </c>
      <c r="B2001" t="s">
        <v>4505</v>
      </c>
      <c r="C2001" t="s">
        <v>4506</v>
      </c>
      <c r="D2001" t="s">
        <v>16</v>
      </c>
      <c r="E2001">
        <v>0.20953892693439899</v>
      </c>
      <c r="F2001">
        <v>7.5374874287924207E-2</v>
      </c>
      <c r="G2001">
        <v>0.18106952902168699</v>
      </c>
      <c r="H2001">
        <v>135.12862062539699</v>
      </c>
      <c r="I2001">
        <v>140.298862207139</v>
      </c>
      <c r="J2001">
        <v>131.43915310386399</v>
      </c>
      <c r="K2001">
        <v>162.47707073425499</v>
      </c>
      <c r="L2001">
        <v>150.955554933831</v>
      </c>
      <c r="M2001">
        <v>157.04114511846001</v>
      </c>
    </row>
    <row r="2002" spans="1:13" x14ac:dyDescent="0.35">
      <c r="A2002" t="s">
        <v>4507</v>
      </c>
      <c r="B2002" t="s">
        <v>4508</v>
      </c>
      <c r="C2002" t="s">
        <v>4509</v>
      </c>
      <c r="D2002" t="s">
        <v>16</v>
      </c>
      <c r="E2002">
        <v>0.34664660858226098</v>
      </c>
      <c r="F2002">
        <v>0.21646892187523001</v>
      </c>
      <c r="G2002">
        <v>0.37725953932582201</v>
      </c>
      <c r="H2002">
        <v>44.157944788522101</v>
      </c>
      <c r="I2002">
        <v>65.433502962153199</v>
      </c>
      <c r="J2002">
        <v>46.157061733115498</v>
      </c>
      <c r="K2002">
        <v>85.556529212351705</v>
      </c>
      <c r="L2002">
        <v>59.208715892774599</v>
      </c>
      <c r="M2002">
        <v>53.3164381575018</v>
      </c>
    </row>
    <row r="2003" spans="1:13" x14ac:dyDescent="0.35">
      <c r="A2003" t="s">
        <v>4510</v>
      </c>
      <c r="C2003" t="s">
        <v>3877</v>
      </c>
      <c r="D2003" t="s">
        <v>16</v>
      </c>
      <c r="E2003">
        <v>1.06063785597952</v>
      </c>
      <c r="F2003">
        <v>4.5795891999924803E-3</v>
      </c>
      <c r="G2003">
        <v>2.4164499053817699E-2</v>
      </c>
      <c r="H2003">
        <v>258.84166033352102</v>
      </c>
      <c r="I2003">
        <v>176.25781428543999</v>
      </c>
      <c r="J2003">
        <v>202.208327171169</v>
      </c>
      <c r="K2003">
        <v>311.43112198424097</v>
      </c>
      <c r="L2003">
        <v>370.92126859403697</v>
      </c>
      <c r="M2003">
        <v>646.95582860767195</v>
      </c>
    </row>
    <row r="2004" spans="1:13" x14ac:dyDescent="0.35">
      <c r="A2004" t="s">
        <v>4511</v>
      </c>
      <c r="B2004" t="s">
        <v>4512</v>
      </c>
      <c r="C2004" t="s">
        <v>4513</v>
      </c>
      <c r="D2004" t="s">
        <v>16</v>
      </c>
      <c r="E2004">
        <v>-7.9601738186958801E-2</v>
      </c>
      <c r="F2004">
        <v>0.90266250292856698</v>
      </c>
      <c r="G2004">
        <v>0.94434388834518201</v>
      </c>
      <c r="H2004">
        <v>1749.5926381039501</v>
      </c>
      <c r="I2004">
        <v>398.12749606364201</v>
      </c>
      <c r="J2004">
        <v>905.33672786736497</v>
      </c>
      <c r="K2004">
        <v>450.54416400557699</v>
      </c>
      <c r="L2004">
        <v>962.00828029386503</v>
      </c>
      <c r="M2004">
        <v>1476.5297789604101</v>
      </c>
    </row>
    <row r="2005" spans="1:13" x14ac:dyDescent="0.35">
      <c r="A2005" t="s">
        <v>4514</v>
      </c>
      <c r="B2005" t="s">
        <v>4515</v>
      </c>
      <c r="C2005" t="s">
        <v>4516</v>
      </c>
      <c r="D2005" t="s">
        <v>16</v>
      </c>
      <c r="E2005">
        <v>-0.319241817754154</v>
      </c>
      <c r="F2005">
        <v>0.559014954029734</v>
      </c>
      <c r="G2005">
        <v>0.69756599255001295</v>
      </c>
      <c r="H2005">
        <v>2021.2657653599899</v>
      </c>
      <c r="I2005">
        <v>586.83830809750998</v>
      </c>
      <c r="J2005">
        <v>1463.4855732332901</v>
      </c>
      <c r="K2005">
        <v>749.59034240274104</v>
      </c>
      <c r="L2005">
        <v>1257.6518008665701</v>
      </c>
      <c r="M2005">
        <v>1256.0308871677801</v>
      </c>
    </row>
    <row r="2006" spans="1:13" x14ac:dyDescent="0.35">
      <c r="A2006" t="s">
        <v>4517</v>
      </c>
      <c r="C2006" t="s">
        <v>4518</v>
      </c>
      <c r="D2006" t="s">
        <v>16</v>
      </c>
      <c r="E2006">
        <v>-0.47385304354022201</v>
      </c>
      <c r="F2006">
        <v>1.8009532981503901E-2</v>
      </c>
      <c r="G2006">
        <v>6.59439970282341E-2</v>
      </c>
      <c r="H2006">
        <v>123.182082456158</v>
      </c>
      <c r="I2006">
        <v>88.865770914816196</v>
      </c>
      <c r="J2006">
        <v>121.265149221038</v>
      </c>
      <c r="K2006">
        <v>80.736443059543205</v>
      </c>
      <c r="L2006">
        <v>79.745072306034302</v>
      </c>
      <c r="M2006">
        <v>79.489962343911699</v>
      </c>
    </row>
    <row r="2007" spans="1:13" x14ac:dyDescent="0.35">
      <c r="A2007" t="s">
        <v>4519</v>
      </c>
      <c r="C2007" t="s">
        <v>4520</v>
      </c>
      <c r="D2007" t="s">
        <v>16</v>
      </c>
      <c r="E2007">
        <v>-0.34995888397408098</v>
      </c>
      <c r="F2007">
        <v>2.9414399556470999E-2</v>
      </c>
      <c r="G2007">
        <v>9.2638747517121894E-2</v>
      </c>
      <c r="H2007">
        <v>5438.5951318897596</v>
      </c>
      <c r="I2007">
        <v>5084.2863410873997</v>
      </c>
      <c r="J2007">
        <v>5112.5117599721998</v>
      </c>
      <c r="K2007">
        <v>4376.5712811091498</v>
      </c>
      <c r="L2007">
        <v>3754.8860760153202</v>
      </c>
      <c r="M2007">
        <v>4136.16250590253</v>
      </c>
    </row>
    <row r="2008" spans="1:13" x14ac:dyDescent="0.35">
      <c r="A2008" t="s">
        <v>4521</v>
      </c>
      <c r="C2008" t="s">
        <v>4522</v>
      </c>
      <c r="D2008" t="s">
        <v>16</v>
      </c>
      <c r="E2008">
        <v>2.5700830467698399</v>
      </c>
      <c r="F2008">
        <v>3.9972747018388096E-3</v>
      </c>
      <c r="G2008">
        <v>2.2201497956335001E-2</v>
      </c>
      <c r="H2008">
        <v>33.273321123215098</v>
      </c>
      <c r="I2008">
        <v>34.337851779688499</v>
      </c>
      <c r="J2008">
        <v>33.663983435821699</v>
      </c>
      <c r="K2008">
        <v>65.338945626960296</v>
      </c>
      <c r="L2008">
        <v>84.345749554459303</v>
      </c>
      <c r="M2008">
        <v>452.03391344164402</v>
      </c>
    </row>
    <row r="2009" spans="1:13" x14ac:dyDescent="0.35">
      <c r="A2009" t="s">
        <v>4523</v>
      </c>
      <c r="B2009" t="s">
        <v>4524</v>
      </c>
      <c r="C2009" t="s">
        <v>4525</v>
      </c>
      <c r="D2009" t="s">
        <v>16</v>
      </c>
      <c r="E2009">
        <v>1.7909489921069099</v>
      </c>
      <c r="F2009">
        <v>2.0770981064031701E-4</v>
      </c>
      <c r="G2009">
        <v>2.2342672509529601E-3</v>
      </c>
      <c r="H2009">
        <v>162.207440475673</v>
      </c>
      <c r="I2009">
        <v>90.560557590637799</v>
      </c>
      <c r="J2009">
        <v>106.228569953037</v>
      </c>
      <c r="K2009">
        <v>294.76165737244497</v>
      </c>
      <c r="L2009">
        <v>430.93010226914703</v>
      </c>
      <c r="M2009">
        <v>516.38648145552395</v>
      </c>
    </row>
    <row r="2010" spans="1:13" x14ac:dyDescent="0.35">
      <c r="A2010" t="s">
        <v>4526</v>
      </c>
      <c r="B2010" t="s">
        <v>4527</v>
      </c>
      <c r="C2010" t="s">
        <v>4528</v>
      </c>
      <c r="D2010" t="s">
        <v>16</v>
      </c>
      <c r="E2010">
        <v>-8.3017028629168793E-2</v>
      </c>
      <c r="F2010">
        <v>0.50996551143529101</v>
      </c>
      <c r="G2010">
        <v>0.65857676485676198</v>
      </c>
      <c r="H2010">
        <v>58.228311965626403</v>
      </c>
      <c r="I2010">
        <v>52.243641441629102</v>
      </c>
      <c r="J2010">
        <v>44.960120099841902</v>
      </c>
      <c r="K2010">
        <v>46.9958399898834</v>
      </c>
      <c r="L2010">
        <v>48.9405376861448</v>
      </c>
      <c r="M2010">
        <v>50.781111028333797</v>
      </c>
    </row>
    <row r="2011" spans="1:13" x14ac:dyDescent="0.35">
      <c r="A2011" t="s">
        <v>4529</v>
      </c>
      <c r="B2011" t="s">
        <v>4530</v>
      </c>
      <c r="C2011" t="s">
        <v>4531</v>
      </c>
      <c r="D2011" t="s">
        <v>16</v>
      </c>
      <c r="E2011">
        <v>-0.22820186840666201</v>
      </c>
      <c r="F2011">
        <v>7.5911478099718196E-2</v>
      </c>
      <c r="G2011">
        <v>0.18163637499107499</v>
      </c>
      <c r="H2011">
        <v>40.175765398775603</v>
      </c>
      <c r="I2011">
        <v>39.422211807153097</v>
      </c>
      <c r="J2011">
        <v>43.763178466568199</v>
      </c>
      <c r="K2011">
        <v>33.673657428648603</v>
      </c>
      <c r="L2011">
        <v>36.071976686926902</v>
      </c>
      <c r="M2011">
        <v>35.569148253326297</v>
      </c>
    </row>
    <row r="2012" spans="1:13" x14ac:dyDescent="0.35">
      <c r="A2012" t="s">
        <v>4532</v>
      </c>
      <c r="B2012" t="s">
        <v>4533</v>
      </c>
      <c r="C2012" t="s">
        <v>4534</v>
      </c>
      <c r="D2012" t="s">
        <v>16</v>
      </c>
      <c r="E2012">
        <v>-0.113127504088498</v>
      </c>
      <c r="F2012">
        <v>0.58249445881266804</v>
      </c>
      <c r="G2012">
        <v>0.71805346066246101</v>
      </c>
      <c r="H2012">
        <v>71.236764638798206</v>
      </c>
      <c r="I2012">
        <v>52.685759704886898</v>
      </c>
      <c r="J2012">
        <v>62.914244598946802</v>
      </c>
      <c r="K2012">
        <v>43.046047170220803</v>
      </c>
      <c r="L2012">
        <v>60.342216084415597</v>
      </c>
      <c r="M2012">
        <v>69.34865382724</v>
      </c>
    </row>
    <row r="2013" spans="1:13" x14ac:dyDescent="0.35">
      <c r="A2013" t="s">
        <v>4535</v>
      </c>
      <c r="C2013" t="s">
        <v>2734</v>
      </c>
      <c r="D2013" t="s">
        <v>16</v>
      </c>
      <c r="E2013">
        <v>-7.7612974098730603E-3</v>
      </c>
      <c r="F2013">
        <v>0.95826822590916805</v>
      </c>
      <c r="G2013">
        <v>0.97563952568300105</v>
      </c>
      <c r="H2013">
        <v>154.862531823474</v>
      </c>
      <c r="I2013">
        <v>124.08785922102</v>
      </c>
      <c r="J2013">
        <v>143.93223140115799</v>
      </c>
      <c r="K2013">
        <v>127.732283049427</v>
      </c>
      <c r="L2013">
        <v>133.819699095494</v>
      </c>
      <c r="M2013">
        <v>159.054493132799</v>
      </c>
    </row>
    <row r="2014" spans="1:13" x14ac:dyDescent="0.35">
      <c r="A2014" t="s">
        <v>4536</v>
      </c>
      <c r="B2014" t="s">
        <v>4537</v>
      </c>
      <c r="C2014" t="s">
        <v>4538</v>
      </c>
      <c r="D2014" t="s">
        <v>16</v>
      </c>
      <c r="E2014">
        <v>-0.25357441326691399</v>
      </c>
      <c r="F2014">
        <v>8.7821194517023402E-2</v>
      </c>
      <c r="G2014">
        <v>0.201233773782686</v>
      </c>
      <c r="H2014">
        <v>139.64175726710999</v>
      </c>
      <c r="I2014">
        <v>147.29906804205399</v>
      </c>
      <c r="J2014">
        <v>137.87271438271</v>
      </c>
      <c r="K2014">
        <v>132.21764099717899</v>
      </c>
      <c r="L2014">
        <v>117.550637521353</v>
      </c>
      <c r="M2014">
        <v>106.558307870028</v>
      </c>
    </row>
    <row r="2015" spans="1:13" x14ac:dyDescent="0.35">
      <c r="A2015" t="s">
        <v>4539</v>
      </c>
      <c r="B2015" t="s">
        <v>4540</v>
      </c>
      <c r="C2015" t="s">
        <v>4541</v>
      </c>
      <c r="D2015" t="s">
        <v>16</v>
      </c>
      <c r="E2015">
        <v>0.15778111071229201</v>
      </c>
      <c r="F2015">
        <v>0.20789994273484599</v>
      </c>
      <c r="G2015">
        <v>0.36655510331411401</v>
      </c>
      <c r="H2015">
        <v>117.60703131051299</v>
      </c>
      <c r="I2015">
        <v>115.54023946470301</v>
      </c>
      <c r="J2015">
        <v>115.579676462988</v>
      </c>
      <c r="K2015">
        <v>142.52726971290801</v>
      </c>
      <c r="L2015">
        <v>126.885344981926</v>
      </c>
      <c r="M2015">
        <v>119.607785740745</v>
      </c>
    </row>
    <row r="2016" spans="1:13" x14ac:dyDescent="0.35">
      <c r="A2016" t="s">
        <v>4542</v>
      </c>
      <c r="C2016" t="s">
        <v>4543</v>
      </c>
      <c r="D2016" t="s">
        <v>16</v>
      </c>
      <c r="E2016">
        <v>0.27982597114513602</v>
      </c>
      <c r="F2016">
        <v>0.146265405161109</v>
      </c>
      <c r="G2016">
        <v>0.28862933789277101</v>
      </c>
      <c r="H2016">
        <v>42.7420587832789</v>
      </c>
      <c r="I2016">
        <v>35.811579323881197</v>
      </c>
      <c r="J2016">
        <v>43.763178466568199</v>
      </c>
      <c r="K2016">
        <v>39.096254350558198</v>
      </c>
      <c r="L2016">
        <v>51.4742439968716</v>
      </c>
      <c r="M2016">
        <v>57.939681745984402</v>
      </c>
    </row>
    <row r="2017" spans="1:13" x14ac:dyDescent="0.35">
      <c r="A2017" t="s">
        <v>4544</v>
      </c>
      <c r="B2017" t="s">
        <v>4545</v>
      </c>
      <c r="C2017" t="s">
        <v>4546</v>
      </c>
      <c r="D2017" t="s">
        <v>16</v>
      </c>
      <c r="E2017">
        <v>-7.5498980339461202E-2</v>
      </c>
      <c r="F2017">
        <v>0.60478092171956299</v>
      </c>
      <c r="G2017">
        <v>0.73667030955423896</v>
      </c>
      <c r="H2017">
        <v>91.855604590152197</v>
      </c>
      <c r="I2017">
        <v>71.254726761714196</v>
      </c>
      <c r="J2017">
        <v>81.616457618847704</v>
      </c>
      <c r="K2017">
        <v>77.790834855049098</v>
      </c>
      <c r="L2017">
        <v>73.6775124566621</v>
      </c>
      <c r="M2017">
        <v>80.757625908495697</v>
      </c>
    </row>
    <row r="2018" spans="1:13" x14ac:dyDescent="0.35">
      <c r="A2018" t="s">
        <v>4547</v>
      </c>
      <c r="B2018" t="s">
        <v>4548</v>
      </c>
      <c r="C2018" t="s">
        <v>4549</v>
      </c>
      <c r="D2018" t="s">
        <v>16</v>
      </c>
      <c r="E2018">
        <v>-4.2659410452531903E-2</v>
      </c>
      <c r="F2018">
        <v>0.77562310374648002</v>
      </c>
      <c r="G2018">
        <v>0.86246434082238999</v>
      </c>
      <c r="H2018">
        <v>32.211406619282698</v>
      </c>
      <c r="I2018">
        <v>34.116792648059601</v>
      </c>
      <c r="J2018">
        <v>32.6914683587868</v>
      </c>
      <c r="K2018">
        <v>37.5565046072999</v>
      </c>
      <c r="L2018">
        <v>31.2712699929181</v>
      </c>
      <c r="M2018">
        <v>27.292050861042899</v>
      </c>
    </row>
    <row r="2019" spans="1:13" x14ac:dyDescent="0.35">
      <c r="A2019" t="s">
        <v>4550</v>
      </c>
      <c r="B2019" t="s">
        <v>4551</v>
      </c>
      <c r="C2019" t="s">
        <v>4552</v>
      </c>
      <c r="D2019" t="s">
        <v>16</v>
      </c>
      <c r="E2019">
        <v>-0.217722484754312</v>
      </c>
      <c r="F2019">
        <v>0.71027653724825801</v>
      </c>
      <c r="G2019">
        <v>0.81968553590728499</v>
      </c>
      <c r="H2019">
        <v>145.128315537427</v>
      </c>
      <c r="I2019">
        <v>155.699315043952</v>
      </c>
      <c r="J2019">
        <v>141.53834813461</v>
      </c>
      <c r="K2019">
        <v>149.891290224144</v>
      </c>
      <c r="L2019">
        <v>129.219021847069</v>
      </c>
      <c r="M2019">
        <v>101.263948276766</v>
      </c>
    </row>
    <row r="2020" spans="1:13" x14ac:dyDescent="0.35">
      <c r="A2020" t="s">
        <v>4553</v>
      </c>
      <c r="B2020" t="s">
        <v>4554</v>
      </c>
      <c r="C2020" t="s">
        <v>4555</v>
      </c>
      <c r="D2020" t="s">
        <v>16</v>
      </c>
      <c r="E2020">
        <v>9.7749745010558206E-2</v>
      </c>
      <c r="F2020">
        <v>0.72192403621773205</v>
      </c>
      <c r="G2020">
        <v>0.82700415280395001</v>
      </c>
      <c r="H2020">
        <v>57.962833339643304</v>
      </c>
      <c r="I2020">
        <v>68.675703559377098</v>
      </c>
      <c r="J2020">
        <v>56.331065615941597</v>
      </c>
      <c r="K2020">
        <v>88.100463570778501</v>
      </c>
      <c r="L2020">
        <v>58.541951074162299</v>
      </c>
      <c r="M2020">
        <v>49.140605238872197</v>
      </c>
    </row>
    <row r="2021" spans="1:13" x14ac:dyDescent="0.35">
      <c r="A2021" t="s">
        <v>4556</v>
      </c>
      <c r="C2021" t="s">
        <v>4557</v>
      </c>
      <c r="D2021" t="s">
        <v>16</v>
      </c>
      <c r="E2021">
        <v>0.626157071661401</v>
      </c>
      <c r="F2021">
        <v>5.6912023938748502E-2</v>
      </c>
      <c r="G2021">
        <v>0.14820839567382399</v>
      </c>
      <c r="H2021">
        <v>3.53971501310799</v>
      </c>
      <c r="I2021">
        <v>6.1159693083994604</v>
      </c>
      <c r="J2021">
        <v>4.0396780122985998</v>
      </c>
      <c r="K2021">
        <v>9.1715528185384905</v>
      </c>
      <c r="L2021">
        <v>5.3341185488986103</v>
      </c>
      <c r="M2021">
        <v>6.7111600477974198</v>
      </c>
    </row>
    <row r="2022" spans="1:13" x14ac:dyDescent="0.35">
      <c r="A2022" t="s">
        <v>4558</v>
      </c>
      <c r="B2022" t="s">
        <v>4559</v>
      </c>
      <c r="C2022" t="s">
        <v>4560</v>
      </c>
      <c r="D2022" t="s">
        <v>16</v>
      </c>
      <c r="E2022">
        <v>-0.19998210799277399</v>
      </c>
      <c r="F2022">
        <v>0.329460512144783</v>
      </c>
      <c r="G2022">
        <v>0.49762264855201599</v>
      </c>
      <c r="H2022">
        <v>284.50459417855399</v>
      </c>
      <c r="I2022">
        <v>204.111264870681</v>
      </c>
      <c r="J2022">
        <v>232.50591226340899</v>
      </c>
      <c r="K2022">
        <v>185.573316883129</v>
      </c>
      <c r="L2022">
        <v>212.431271209887</v>
      </c>
      <c r="M2022">
        <v>229.74537896959799</v>
      </c>
    </row>
    <row r="2023" spans="1:13" x14ac:dyDescent="0.35">
      <c r="A2023" t="s">
        <v>4561</v>
      </c>
      <c r="C2023" t="s">
        <v>4562</v>
      </c>
      <c r="D2023" t="s">
        <v>16</v>
      </c>
      <c r="E2023">
        <v>-0.35905788758081397</v>
      </c>
      <c r="F2023">
        <v>0.13934366987149799</v>
      </c>
      <c r="G2023">
        <v>0.27845689265941598</v>
      </c>
      <c r="H2023">
        <v>26.813341224293001</v>
      </c>
      <c r="I2023">
        <v>23.653327084291899</v>
      </c>
      <c r="J2023">
        <v>28.651790346488198</v>
      </c>
      <c r="K2023">
        <v>18.610888201121899</v>
      </c>
      <c r="L2023">
        <v>18.336032511839001</v>
      </c>
      <c r="M2023">
        <v>24.756723731874899</v>
      </c>
    </row>
    <row r="2024" spans="1:13" x14ac:dyDescent="0.35">
      <c r="A2024" t="s">
        <v>4563</v>
      </c>
      <c r="B2024" t="s">
        <v>4564</v>
      </c>
      <c r="C2024" t="s">
        <v>4565</v>
      </c>
      <c r="D2024" t="s">
        <v>16</v>
      </c>
      <c r="E2024">
        <v>0.37571767233896203</v>
      </c>
      <c r="F2024">
        <v>8.4047638786418008E-3</v>
      </c>
      <c r="G2024">
        <v>3.7571868442578198E-2</v>
      </c>
      <c r="H2024">
        <v>365.21009647741602</v>
      </c>
      <c r="I2024">
        <v>347.35758216620502</v>
      </c>
      <c r="J2024">
        <v>332.15130323344101</v>
      </c>
      <c r="K2024">
        <v>409.84121427074899</v>
      </c>
      <c r="L2024">
        <v>483.33781701207602</v>
      </c>
      <c r="M2024">
        <v>462.32435884826702</v>
      </c>
    </row>
    <row r="2025" spans="1:13" x14ac:dyDescent="0.35">
      <c r="A2025" t="s">
        <v>4566</v>
      </c>
      <c r="B2025" t="s">
        <v>4567</v>
      </c>
      <c r="C2025" t="s">
        <v>4568</v>
      </c>
      <c r="D2025" t="s">
        <v>16</v>
      </c>
      <c r="E2025">
        <v>0.28516680355777302</v>
      </c>
      <c r="F2025">
        <v>3.6212214270419298E-2</v>
      </c>
      <c r="G2025">
        <v>0.108040556979646</v>
      </c>
      <c r="H2025">
        <v>222.11711707252601</v>
      </c>
      <c r="I2025">
        <v>179.13158299661501</v>
      </c>
      <c r="J2025">
        <v>209.16555041457201</v>
      </c>
      <c r="K2025">
        <v>242.94573122975299</v>
      </c>
      <c r="L2025">
        <v>247.769806596341</v>
      </c>
      <c r="M2025">
        <v>253.085302246938</v>
      </c>
    </row>
    <row r="2026" spans="1:13" x14ac:dyDescent="0.35">
      <c r="A2026" t="s">
        <v>4569</v>
      </c>
      <c r="B2026" t="s">
        <v>4570</v>
      </c>
      <c r="C2026" t="s">
        <v>4571</v>
      </c>
      <c r="D2026" t="s">
        <v>16</v>
      </c>
      <c r="E2026">
        <v>0.24572888896466899</v>
      </c>
      <c r="F2026">
        <v>6.06112879820562E-2</v>
      </c>
      <c r="G2026">
        <v>0.15571645565907399</v>
      </c>
      <c r="H2026">
        <v>400.87272523447899</v>
      </c>
      <c r="I2026">
        <v>360.40007093230997</v>
      </c>
      <c r="J2026">
        <v>386.38772099115403</v>
      </c>
      <c r="K2026">
        <v>484.82033220332698</v>
      </c>
      <c r="L2026">
        <v>437.99780934643701</v>
      </c>
      <c r="M2026">
        <v>437.94047734127003</v>
      </c>
    </row>
    <row r="2027" spans="1:13" x14ac:dyDescent="0.35">
      <c r="A2027" t="s">
        <v>4572</v>
      </c>
      <c r="C2027" t="s">
        <v>4573</v>
      </c>
      <c r="D2027" t="s">
        <v>16</v>
      </c>
      <c r="E2027">
        <v>-7.5238502229346305E-2</v>
      </c>
      <c r="F2027">
        <v>0.73150554180234595</v>
      </c>
      <c r="G2027">
        <v>0.83361488525285299</v>
      </c>
      <c r="H2027">
        <v>133.447255994171</v>
      </c>
      <c r="I2027">
        <v>208.67982025767799</v>
      </c>
      <c r="J2027">
        <v>159.11842837331699</v>
      </c>
      <c r="K2027">
        <v>190.52729431796001</v>
      </c>
      <c r="L2027">
        <v>161.55711554976699</v>
      </c>
      <c r="M2027">
        <v>123.709050214399</v>
      </c>
    </row>
    <row r="2028" spans="1:13" x14ac:dyDescent="0.35">
      <c r="A2028" t="s">
        <v>4574</v>
      </c>
      <c r="B2028" t="s">
        <v>4575</v>
      </c>
      <c r="C2028" t="s">
        <v>4576</v>
      </c>
      <c r="D2028" t="s">
        <v>16</v>
      </c>
      <c r="E2028">
        <v>-0.38930458889553399</v>
      </c>
      <c r="F2028">
        <v>0.301615331687067</v>
      </c>
      <c r="G2028">
        <v>0.46925132075777598</v>
      </c>
      <c r="H2028">
        <v>68.228006877656398</v>
      </c>
      <c r="I2028">
        <v>48.043517940680097</v>
      </c>
      <c r="J2028">
        <v>42.192192572896502</v>
      </c>
      <c r="K2028">
        <v>27.715495378649202</v>
      </c>
      <c r="L2028">
        <v>36.071976686926902</v>
      </c>
      <c r="M2028">
        <v>57.193997296229199</v>
      </c>
    </row>
    <row r="2029" spans="1:13" x14ac:dyDescent="0.35">
      <c r="A2029" t="s">
        <v>4577</v>
      </c>
      <c r="B2029" t="s">
        <v>4578</v>
      </c>
      <c r="C2029" t="s">
        <v>4579</v>
      </c>
      <c r="D2029" t="s">
        <v>16</v>
      </c>
      <c r="E2029">
        <v>-0.25465761597751602</v>
      </c>
      <c r="F2029">
        <v>4.8999580807665401E-2</v>
      </c>
      <c r="G2029">
        <v>0.13338692326502599</v>
      </c>
      <c r="H2029">
        <v>298.48646848033098</v>
      </c>
      <c r="I2029">
        <v>272.78696843005798</v>
      </c>
      <c r="J2029">
        <v>310.98039809491303</v>
      </c>
      <c r="K2029">
        <v>249.43945840784201</v>
      </c>
      <c r="L2029">
        <v>249.03665975170401</v>
      </c>
      <c r="M2029">
        <v>241.00521416090299</v>
      </c>
    </row>
    <row r="2030" spans="1:13" x14ac:dyDescent="0.35">
      <c r="A2030" t="s">
        <v>4580</v>
      </c>
      <c r="C2030" t="s">
        <v>4581</v>
      </c>
      <c r="D2030" t="s">
        <v>16</v>
      </c>
      <c r="E2030">
        <v>1.2627136691185601</v>
      </c>
      <c r="F2030">
        <v>1.1084331332054901E-3</v>
      </c>
      <c r="G2030">
        <v>8.21691228603251E-3</v>
      </c>
      <c r="H2030">
        <v>28.583198730846998</v>
      </c>
      <c r="I2030">
        <v>37.432679622493097</v>
      </c>
      <c r="J2030">
        <v>31.9433798379908</v>
      </c>
      <c r="K2030">
        <v>64.803380498870496</v>
      </c>
      <c r="L2030">
        <v>115.883725474822</v>
      </c>
      <c r="M2030">
        <v>54.434964832134703</v>
      </c>
    </row>
    <row r="2031" spans="1:13" x14ac:dyDescent="0.35">
      <c r="A2031" t="s">
        <v>4582</v>
      </c>
      <c r="C2031" t="s">
        <v>4583</v>
      </c>
      <c r="D2031" t="s">
        <v>16</v>
      </c>
      <c r="E2031">
        <v>0.73608042905800397</v>
      </c>
      <c r="F2031">
        <v>3.6267145804826E-3</v>
      </c>
      <c r="G2031">
        <v>2.0703685597243199E-2</v>
      </c>
      <c r="H2031">
        <v>38.405907892221599</v>
      </c>
      <c r="I2031">
        <v>44.948690097875499</v>
      </c>
      <c r="J2031">
        <v>33.364748027503303</v>
      </c>
      <c r="K2031">
        <v>54.962371270219698</v>
      </c>
      <c r="L2031">
        <v>69.543570581265698</v>
      </c>
      <c r="M2031">
        <v>69.945201387044307</v>
      </c>
    </row>
    <row r="2032" spans="1:13" x14ac:dyDescent="0.35">
      <c r="A2032" t="s">
        <v>4584</v>
      </c>
      <c r="B2032" t="s">
        <v>4585</v>
      </c>
      <c r="C2032" t="s">
        <v>4586</v>
      </c>
      <c r="D2032" t="s">
        <v>16</v>
      </c>
      <c r="E2032">
        <v>0.14090302353244</v>
      </c>
      <c r="F2032">
        <v>0.55366069077272195</v>
      </c>
      <c r="G2032">
        <v>0.69280053647303697</v>
      </c>
      <c r="H2032">
        <v>7.7873730288375702</v>
      </c>
      <c r="I2032">
        <v>11.126642958654401</v>
      </c>
      <c r="J2032">
        <v>7.3312675038011701</v>
      </c>
      <c r="K2032">
        <v>8.3012594853924995</v>
      </c>
      <c r="L2032">
        <v>9.1346780149888804</v>
      </c>
      <c r="M2032">
        <v>11.5581089712067</v>
      </c>
    </row>
    <row r="2033" spans="1:13" x14ac:dyDescent="0.35">
      <c r="A2033" t="s">
        <v>4587</v>
      </c>
      <c r="B2033" t="s">
        <v>4588</v>
      </c>
      <c r="C2033" t="s">
        <v>4589</v>
      </c>
      <c r="D2033" t="s">
        <v>16</v>
      </c>
      <c r="E2033">
        <v>-0.101993217364328</v>
      </c>
      <c r="F2033">
        <v>0.51545542132119504</v>
      </c>
      <c r="G2033">
        <v>0.66283288481352698</v>
      </c>
      <c r="H2033">
        <v>88.581368203027296</v>
      </c>
      <c r="I2033">
        <v>73.833749964051293</v>
      </c>
      <c r="J2033">
        <v>89.471387087206097</v>
      </c>
      <c r="K2033">
        <v>78.460291265161402</v>
      </c>
      <c r="L2033">
        <v>70.477041327322894</v>
      </c>
      <c r="M2033">
        <v>85.753711721856007</v>
      </c>
    </row>
    <row r="2034" spans="1:13" x14ac:dyDescent="0.35">
      <c r="A2034" t="s">
        <v>4590</v>
      </c>
      <c r="B2034" t="s">
        <v>4591</v>
      </c>
      <c r="C2034" t="s">
        <v>4592</v>
      </c>
      <c r="D2034" t="s">
        <v>16</v>
      </c>
      <c r="E2034">
        <v>-0.258100099597248</v>
      </c>
      <c r="F2034">
        <v>5.1168166977359202E-2</v>
      </c>
      <c r="G2034">
        <v>0.137617836853801</v>
      </c>
      <c r="H2034">
        <v>86.634524945817901</v>
      </c>
      <c r="I2034">
        <v>98.297627197649106</v>
      </c>
      <c r="J2034">
        <v>90.668328720479806</v>
      </c>
      <c r="K2034">
        <v>72.100455369094504</v>
      </c>
      <c r="L2034">
        <v>78.278189705087101</v>
      </c>
      <c r="M2034">
        <v>80.086509903715907</v>
      </c>
    </row>
    <row r="2035" spans="1:13" x14ac:dyDescent="0.35">
      <c r="A2035" t="s">
        <v>4593</v>
      </c>
      <c r="B2035" t="s">
        <v>4594</v>
      </c>
      <c r="C2035" t="s">
        <v>4595</v>
      </c>
      <c r="D2035" t="s">
        <v>16</v>
      </c>
      <c r="E2035">
        <v>-9.8135163297780506E-2</v>
      </c>
      <c r="F2035">
        <v>0.613356730249764</v>
      </c>
      <c r="G2035">
        <v>0.74312103848776601</v>
      </c>
      <c r="H2035">
        <v>802.27640772092502</v>
      </c>
      <c r="I2035">
        <v>477.92984258167297</v>
      </c>
      <c r="J2035">
        <v>569.74421743826201</v>
      </c>
      <c r="K2035">
        <v>569.23878551848702</v>
      </c>
      <c r="L2035">
        <v>637.22713714780105</v>
      </c>
      <c r="M2035">
        <v>521.75540949376204</v>
      </c>
    </row>
    <row r="2036" spans="1:13" x14ac:dyDescent="0.35">
      <c r="A2036" t="s">
        <v>4596</v>
      </c>
      <c r="C2036" t="s">
        <v>1369</v>
      </c>
      <c r="D2036" t="s">
        <v>16</v>
      </c>
      <c r="E2036">
        <v>1.7841379096705801</v>
      </c>
      <c r="F2036" s="1">
        <v>7.8008347849549406E-5</v>
      </c>
      <c r="G2036">
        <v>1.05122773589077E-3</v>
      </c>
      <c r="H2036">
        <v>91.678618839496806</v>
      </c>
      <c r="I2036">
        <v>64.180834549589505</v>
      </c>
      <c r="J2036">
        <v>60.744787888638299</v>
      </c>
      <c r="K2036">
        <v>201.774162007847</v>
      </c>
      <c r="L2036">
        <v>352.05182422730797</v>
      </c>
      <c r="M2036">
        <v>192.01374581198201</v>
      </c>
    </row>
    <row r="2037" spans="1:13" x14ac:dyDescent="0.35">
      <c r="A2037" t="s">
        <v>4597</v>
      </c>
      <c r="B2037" t="s">
        <v>4598</v>
      </c>
      <c r="C2037" t="s">
        <v>4599</v>
      </c>
      <c r="D2037" t="s">
        <v>16</v>
      </c>
      <c r="E2037">
        <v>-0.44928030723928197</v>
      </c>
      <c r="F2037">
        <v>1.56428074806707E-3</v>
      </c>
      <c r="G2037">
        <v>1.11259086130548E-2</v>
      </c>
      <c r="H2037">
        <v>163.09236922894999</v>
      </c>
      <c r="I2037">
        <v>163.878502914222</v>
      </c>
      <c r="J2037">
        <v>166.37488702503899</v>
      </c>
      <c r="K2037">
        <v>120.702990743247</v>
      </c>
      <c r="L2037">
        <v>127.418756836816</v>
      </c>
      <c r="M2037">
        <v>113.19489947285</v>
      </c>
    </row>
    <row r="2038" spans="1:13" x14ac:dyDescent="0.35">
      <c r="A2038" t="s">
        <v>4600</v>
      </c>
      <c r="C2038" t="s">
        <v>3036</v>
      </c>
      <c r="D2038" t="s">
        <v>16</v>
      </c>
      <c r="E2038">
        <v>-0.81288378273568296</v>
      </c>
      <c r="F2038">
        <v>1.11635355766521E-2</v>
      </c>
      <c r="G2038">
        <v>4.60903867337734E-2</v>
      </c>
      <c r="H2038">
        <v>38.936865144187799</v>
      </c>
      <c r="I2038">
        <v>63.591343531912401</v>
      </c>
      <c r="J2038">
        <v>40.097544714667599</v>
      </c>
      <c r="K2038">
        <v>28.652734352806402</v>
      </c>
      <c r="L2038">
        <v>26.003827925880699</v>
      </c>
      <c r="M2038">
        <v>26.5463664112876</v>
      </c>
    </row>
    <row r="2039" spans="1:13" x14ac:dyDescent="0.35">
      <c r="A2039" t="s">
        <v>4601</v>
      </c>
      <c r="C2039" t="s">
        <v>2262</v>
      </c>
      <c r="D2039" t="s">
        <v>16</v>
      </c>
      <c r="E2039">
        <v>4.6235334187319399E-2</v>
      </c>
      <c r="F2039">
        <v>0.86085209247048999</v>
      </c>
      <c r="G2039">
        <v>0.91971377400693399</v>
      </c>
      <c r="H2039">
        <v>30.972506364694901</v>
      </c>
      <c r="I2039">
        <v>36.769502227606402</v>
      </c>
      <c r="J2039">
        <v>32.990703767105302</v>
      </c>
      <c r="K2039">
        <v>41.238514862917597</v>
      </c>
      <c r="L2039">
        <v>27.604063490550299</v>
      </c>
      <c r="M2039">
        <v>35.196306028448703</v>
      </c>
    </row>
    <row r="2040" spans="1:13" x14ac:dyDescent="0.35">
      <c r="A2040" t="s">
        <v>4602</v>
      </c>
      <c r="B2040" t="s">
        <v>4603</v>
      </c>
      <c r="C2040" t="s">
        <v>4604</v>
      </c>
      <c r="D2040" t="s">
        <v>16</v>
      </c>
      <c r="E2040">
        <v>0.15964789936725499</v>
      </c>
      <c r="F2040">
        <v>0.34714179060230199</v>
      </c>
      <c r="G2040">
        <v>0.51280251305756996</v>
      </c>
      <c r="H2040">
        <v>15.220774556364301</v>
      </c>
      <c r="I2040">
        <v>19.453203583342901</v>
      </c>
      <c r="J2040">
        <v>19.151066132378599</v>
      </c>
      <c r="K2040">
        <v>20.1506379443802</v>
      </c>
      <c r="L2040">
        <v>19.736238630924898</v>
      </c>
      <c r="M2040">
        <v>20.2826170333433</v>
      </c>
    </row>
    <row r="2041" spans="1:13" x14ac:dyDescent="0.35">
      <c r="A2041" t="s">
        <v>4605</v>
      </c>
      <c r="B2041" t="s">
        <v>4606</v>
      </c>
      <c r="C2041" t="s">
        <v>1640</v>
      </c>
      <c r="D2041" t="s">
        <v>16</v>
      </c>
      <c r="E2041">
        <v>-0.276104879320831</v>
      </c>
      <c r="F2041">
        <v>0.18882823289572301</v>
      </c>
      <c r="G2041">
        <v>0.34269012650574598</v>
      </c>
      <c r="H2041">
        <v>77.873730288375697</v>
      </c>
      <c r="I2041">
        <v>104.19253737442</v>
      </c>
      <c r="J2041">
        <v>84.234767441633807</v>
      </c>
      <c r="K2041">
        <v>93.456114851676901</v>
      </c>
      <c r="L2041">
        <v>63.676040177477198</v>
      </c>
      <c r="M2041">
        <v>62.786630669393702</v>
      </c>
    </row>
    <row r="2042" spans="1:13" x14ac:dyDescent="0.35">
      <c r="A2042" t="s">
        <v>4607</v>
      </c>
      <c r="C2042" t="s">
        <v>4608</v>
      </c>
      <c r="D2042" t="s">
        <v>16</v>
      </c>
      <c r="E2042">
        <v>-0.208542195637961</v>
      </c>
      <c r="F2042">
        <v>0.145972041762535</v>
      </c>
      <c r="G2042">
        <v>0.28836438767803302</v>
      </c>
      <c r="H2042">
        <v>120.88126769763799</v>
      </c>
      <c r="I2042">
        <v>110.603252191658</v>
      </c>
      <c r="J2042">
        <v>112.961366640202</v>
      </c>
      <c r="K2042">
        <v>105.372438951676</v>
      </c>
      <c r="L2042">
        <v>103.281870403049</v>
      </c>
      <c r="M2042">
        <v>89.407565525656807</v>
      </c>
    </row>
    <row r="2043" spans="1:13" x14ac:dyDescent="0.35">
      <c r="A2043" t="s">
        <v>4609</v>
      </c>
      <c r="B2043" t="s">
        <v>4610</v>
      </c>
      <c r="C2043" t="s">
        <v>4611</v>
      </c>
      <c r="D2043" t="s">
        <v>16</v>
      </c>
      <c r="E2043">
        <v>0.68674004806709299</v>
      </c>
      <c r="F2043">
        <v>0.15350456763381701</v>
      </c>
      <c r="G2043">
        <v>0.298730165929325</v>
      </c>
      <c r="H2043">
        <v>46.370266671714603</v>
      </c>
      <c r="I2043">
        <v>45.0960628522948</v>
      </c>
      <c r="J2043">
        <v>64.335612788459201</v>
      </c>
      <c r="K2043">
        <v>43.112992811231997</v>
      </c>
      <c r="L2043">
        <v>156.88976181947999</v>
      </c>
      <c r="M2043">
        <v>50.781111028333797</v>
      </c>
    </row>
    <row r="2044" spans="1:13" x14ac:dyDescent="0.35">
      <c r="A2044" t="s">
        <v>4612</v>
      </c>
      <c r="C2044" t="s">
        <v>4613</v>
      </c>
      <c r="D2044" t="s">
        <v>16</v>
      </c>
      <c r="E2044">
        <v>3.7677816131013599E-2</v>
      </c>
      <c r="F2044">
        <v>0.82320540503865702</v>
      </c>
      <c r="G2044">
        <v>0.89371655982783205</v>
      </c>
      <c r="H2044">
        <v>142.20805065161301</v>
      </c>
      <c r="I2044">
        <v>96.529154144618005</v>
      </c>
      <c r="J2044">
        <v>125.52925378957499</v>
      </c>
      <c r="K2044">
        <v>110.058633822462</v>
      </c>
      <c r="L2044">
        <v>130.48587500243201</v>
      </c>
      <c r="M2044">
        <v>133.32837961624199</v>
      </c>
    </row>
    <row r="2045" spans="1:13" x14ac:dyDescent="0.35">
      <c r="A2045" t="s">
        <v>4614</v>
      </c>
      <c r="C2045" t="s">
        <v>4615</v>
      </c>
      <c r="D2045" t="s">
        <v>16</v>
      </c>
      <c r="E2045">
        <v>-5.3329059728491598E-2</v>
      </c>
      <c r="F2045">
        <v>0.77960660645389801</v>
      </c>
      <c r="G2045">
        <v>0.86580429045768703</v>
      </c>
      <c r="H2045">
        <v>6.3714870235943701</v>
      </c>
      <c r="I2045">
        <v>5.8212237995609302</v>
      </c>
      <c r="J2045">
        <v>6.6579878350847403</v>
      </c>
      <c r="K2045">
        <v>6.4267815370780701</v>
      </c>
      <c r="L2045">
        <v>6.1342363312334003</v>
      </c>
      <c r="M2045">
        <v>5.5926333731645199</v>
      </c>
    </row>
    <row r="2046" spans="1:13" x14ac:dyDescent="0.35">
      <c r="A2046" t="s">
        <v>4616</v>
      </c>
      <c r="C2046" t="s">
        <v>4617</v>
      </c>
      <c r="D2046" t="s">
        <v>16</v>
      </c>
      <c r="E2046">
        <v>0.31062042629235798</v>
      </c>
      <c r="F2046">
        <v>0.41947413051064902</v>
      </c>
      <c r="G2046">
        <v>0.58060088701836599</v>
      </c>
      <c r="H2046">
        <v>105.483507390618</v>
      </c>
      <c r="I2046">
        <v>126.814255177777</v>
      </c>
      <c r="J2046">
        <v>93.8851093599027</v>
      </c>
      <c r="K2046">
        <v>71.899618446060899</v>
      </c>
      <c r="L2046">
        <v>105.015458931441</v>
      </c>
      <c r="M2046">
        <v>227.73203095525901</v>
      </c>
    </row>
    <row r="2047" spans="1:13" x14ac:dyDescent="0.35">
      <c r="A2047" t="s">
        <v>4618</v>
      </c>
      <c r="B2047" t="s">
        <v>4619</v>
      </c>
      <c r="C2047" t="s">
        <v>4620</v>
      </c>
      <c r="D2047" t="s">
        <v>16</v>
      </c>
      <c r="E2047">
        <v>2.4541204507430602E-2</v>
      </c>
      <c r="F2047">
        <v>0.905081223119925</v>
      </c>
      <c r="G2047">
        <v>0.94602658451505794</v>
      </c>
      <c r="H2047">
        <v>54.8655827031738</v>
      </c>
      <c r="I2047">
        <v>61.749184101671602</v>
      </c>
      <c r="J2047">
        <v>57.677624953374497</v>
      </c>
      <c r="K2047">
        <v>70.292923061791299</v>
      </c>
      <c r="L2047">
        <v>51.740949924316503</v>
      </c>
      <c r="M2047">
        <v>55.255217726865503</v>
      </c>
    </row>
    <row r="2048" spans="1:13" x14ac:dyDescent="0.35">
      <c r="A2048" t="s">
        <v>4621</v>
      </c>
      <c r="B2048" t="s">
        <v>4622</v>
      </c>
      <c r="C2048" t="s">
        <v>857</v>
      </c>
      <c r="D2048" t="s">
        <v>16</v>
      </c>
      <c r="E2048">
        <v>-0.36138470629726799</v>
      </c>
      <c r="F2048">
        <v>2.7069534991447299E-2</v>
      </c>
      <c r="G2048">
        <v>8.7793181870753703E-2</v>
      </c>
      <c r="H2048">
        <v>39.998779648120198</v>
      </c>
      <c r="I2048">
        <v>44.432885457408098</v>
      </c>
      <c r="J2048">
        <v>36.8059552231651</v>
      </c>
      <c r="K2048">
        <v>35.079515889884398</v>
      </c>
      <c r="L2048">
        <v>28.937593127774999</v>
      </c>
      <c r="M2048">
        <v>30.349357105039498</v>
      </c>
    </row>
    <row r="2049" spans="1:13" x14ac:dyDescent="0.35">
      <c r="A2049" t="s">
        <v>4623</v>
      </c>
      <c r="B2049" t="s">
        <v>4624</v>
      </c>
      <c r="C2049" t="s">
        <v>4625</v>
      </c>
      <c r="D2049" t="s">
        <v>16</v>
      </c>
      <c r="E2049">
        <v>-0.152328421206469</v>
      </c>
      <c r="F2049">
        <v>0.295107473479576</v>
      </c>
      <c r="G2049">
        <v>0.462101335362187</v>
      </c>
      <c r="H2049">
        <v>97.3421628604696</v>
      </c>
      <c r="I2049">
        <v>97.487077048343195</v>
      </c>
      <c r="J2049">
        <v>97.326316555564503</v>
      </c>
      <c r="K2049">
        <v>85.020964084261905</v>
      </c>
      <c r="L2049">
        <v>82.345455098622296</v>
      </c>
      <c r="M2049">
        <v>95.522178013650006</v>
      </c>
    </row>
    <row r="2050" spans="1:13" x14ac:dyDescent="0.35">
      <c r="A2050" t="s">
        <v>4626</v>
      </c>
      <c r="B2050" t="s">
        <v>4627</v>
      </c>
      <c r="C2050" t="s">
        <v>4628</v>
      </c>
      <c r="D2050" t="s">
        <v>16</v>
      </c>
      <c r="E2050">
        <v>-0.35512872036828103</v>
      </c>
      <c r="F2050">
        <v>2.7757661346428E-2</v>
      </c>
      <c r="G2050">
        <v>8.9045595027258007E-2</v>
      </c>
      <c r="H2050">
        <v>1179.1675637415999</v>
      </c>
      <c r="I2050">
        <v>1187.1612232243799</v>
      </c>
      <c r="J2050">
        <v>1089.3665039831899</v>
      </c>
      <c r="K2050">
        <v>842.31005520329404</v>
      </c>
      <c r="L2050">
        <v>877.06244240265403</v>
      </c>
      <c r="M2050">
        <v>982.29012566261599</v>
      </c>
    </row>
    <row r="2051" spans="1:13" x14ac:dyDescent="0.35">
      <c r="A2051" t="s">
        <v>4629</v>
      </c>
      <c r="B2051" t="s">
        <v>4630</v>
      </c>
      <c r="C2051" t="s">
        <v>4631</v>
      </c>
      <c r="D2051" t="s">
        <v>16</v>
      </c>
      <c r="E2051">
        <v>-0.19142178186617001</v>
      </c>
      <c r="F2051">
        <v>0.15226670496153599</v>
      </c>
      <c r="G2051">
        <v>0.29739590812799999</v>
      </c>
      <c r="H2051">
        <v>259.99206771278199</v>
      </c>
      <c r="I2051">
        <v>325.76747364378298</v>
      </c>
      <c r="J2051">
        <v>267.81569044498099</v>
      </c>
      <c r="K2051">
        <v>243.74907892188801</v>
      </c>
      <c r="L2051">
        <v>244.43598250327901</v>
      </c>
      <c r="M2051">
        <v>259.34905162488297</v>
      </c>
    </row>
    <row r="2052" spans="1:13" x14ac:dyDescent="0.35">
      <c r="A2052" t="s">
        <v>4632</v>
      </c>
      <c r="B2052" t="s">
        <v>4633</v>
      </c>
      <c r="C2052" t="s">
        <v>4634</v>
      </c>
      <c r="D2052" t="s">
        <v>16</v>
      </c>
      <c r="E2052">
        <v>-0.57992645545285604</v>
      </c>
      <c r="F2052">
        <v>2.20853514087288E-2</v>
      </c>
      <c r="G2052">
        <v>7.6029818477342706E-2</v>
      </c>
      <c r="H2052">
        <v>158.49073971191001</v>
      </c>
      <c r="I2052">
        <v>268.58684492910902</v>
      </c>
      <c r="J2052">
        <v>155.07875036101899</v>
      </c>
      <c r="K2052">
        <v>127.464500485382</v>
      </c>
      <c r="L2052">
        <v>133.68634613177201</v>
      </c>
      <c r="M2052">
        <v>128.33229380288199</v>
      </c>
    </row>
    <row r="2053" spans="1:13" x14ac:dyDescent="0.35">
      <c r="A2053" t="s">
        <v>4635</v>
      </c>
      <c r="B2053" t="s">
        <v>4636</v>
      </c>
      <c r="C2053" t="s">
        <v>4637</v>
      </c>
      <c r="D2053" t="s">
        <v>16</v>
      </c>
      <c r="E2053">
        <v>0.324981303393304</v>
      </c>
      <c r="F2053">
        <v>0.43938322196888502</v>
      </c>
      <c r="G2053">
        <v>0.59825865446044602</v>
      </c>
      <c r="H2053">
        <v>174.419457270896</v>
      </c>
      <c r="I2053">
        <v>324.36743247679999</v>
      </c>
      <c r="J2053">
        <v>217.020479882931</v>
      </c>
      <c r="K2053">
        <v>476.184344512878</v>
      </c>
      <c r="L2053">
        <v>220.23241958765101</v>
      </c>
      <c r="M2053">
        <v>200.290843204265</v>
      </c>
    </row>
    <row r="2054" spans="1:13" x14ac:dyDescent="0.35">
      <c r="A2054" t="s">
        <v>4638</v>
      </c>
      <c r="C2054" t="s">
        <v>3803</v>
      </c>
      <c r="D2054" t="s">
        <v>16</v>
      </c>
      <c r="E2054">
        <v>-0.74744801671498795</v>
      </c>
      <c r="F2054">
        <v>4.6725626384476601E-4</v>
      </c>
      <c r="G2054">
        <v>4.1599442201777801E-3</v>
      </c>
      <c r="H2054">
        <v>24.954990842411299</v>
      </c>
      <c r="I2054">
        <v>27.337645944773499</v>
      </c>
      <c r="J2054">
        <v>27.305231009055401</v>
      </c>
      <c r="K2054">
        <v>16.000008201683901</v>
      </c>
      <c r="L2054">
        <v>15.6022967555284</v>
      </c>
      <c r="M2054">
        <v>15.8085103348117</v>
      </c>
    </row>
    <row r="2055" spans="1:13" x14ac:dyDescent="0.35">
      <c r="A2055" t="s">
        <v>4639</v>
      </c>
      <c r="B2055" t="s">
        <v>4640</v>
      </c>
      <c r="C2055" t="s">
        <v>4641</v>
      </c>
      <c r="D2055" t="s">
        <v>16</v>
      </c>
      <c r="E2055">
        <v>-0.31804163598895502</v>
      </c>
      <c r="F2055">
        <v>4.4132060457500302E-2</v>
      </c>
      <c r="G2055">
        <v>0.124885807305573</v>
      </c>
      <c r="H2055">
        <v>163.35784785493399</v>
      </c>
      <c r="I2055">
        <v>155.84668779837199</v>
      </c>
      <c r="J2055">
        <v>147.67267400513799</v>
      </c>
      <c r="K2055">
        <v>139.71555279043699</v>
      </c>
      <c r="L2055">
        <v>117.550637521353</v>
      </c>
      <c r="M2055">
        <v>117.221595501528</v>
      </c>
    </row>
    <row r="2056" spans="1:13" x14ac:dyDescent="0.35">
      <c r="A2056" t="s">
        <v>4642</v>
      </c>
      <c r="C2056" t="s">
        <v>4643</v>
      </c>
      <c r="D2056" t="s">
        <v>16</v>
      </c>
      <c r="E2056">
        <v>0.612547911484152</v>
      </c>
      <c r="F2056">
        <v>3.4438197862337399E-3</v>
      </c>
      <c r="G2056">
        <v>1.9942378910639501E-2</v>
      </c>
      <c r="H2056">
        <v>18.4065180681615</v>
      </c>
      <c r="I2056">
        <v>21.516422145212601</v>
      </c>
      <c r="J2056">
        <v>20.198390061493001</v>
      </c>
      <c r="K2056">
        <v>35.6820266589855</v>
      </c>
      <c r="L2056">
        <v>25.937151444019499</v>
      </c>
      <c r="M2056">
        <v>30.349357105039498</v>
      </c>
    </row>
    <row r="2057" spans="1:13" x14ac:dyDescent="0.35">
      <c r="A2057" t="s">
        <v>4644</v>
      </c>
      <c r="C2057" t="s">
        <v>4645</v>
      </c>
      <c r="D2057" t="s">
        <v>16</v>
      </c>
      <c r="E2057">
        <v>-0.49812969216698599</v>
      </c>
      <c r="F2057">
        <v>1.22565941919489E-2</v>
      </c>
      <c r="G2057">
        <v>4.9642630107055503E-2</v>
      </c>
      <c r="H2057">
        <v>102.56324250480399</v>
      </c>
      <c r="I2057">
        <v>114.21388467493</v>
      </c>
      <c r="J2057">
        <v>106.602614213435</v>
      </c>
      <c r="K2057">
        <v>82.945649212913807</v>
      </c>
      <c r="L2057">
        <v>73.6775124566621</v>
      </c>
      <c r="M2057">
        <v>72.331391626261095</v>
      </c>
    </row>
    <row r="2058" spans="1:13" x14ac:dyDescent="0.35">
      <c r="A2058" t="s">
        <v>4646</v>
      </c>
      <c r="B2058" t="s">
        <v>4647</v>
      </c>
      <c r="C2058" t="s">
        <v>4648</v>
      </c>
      <c r="D2058" t="s">
        <v>16</v>
      </c>
      <c r="E2058">
        <v>-0.278975392675128</v>
      </c>
      <c r="F2058">
        <v>5.4250873931731697E-2</v>
      </c>
      <c r="G2058">
        <v>0.143862046819698</v>
      </c>
      <c r="H2058">
        <v>106.899393395861</v>
      </c>
      <c r="I2058">
        <v>100.581904891148</v>
      </c>
      <c r="J2058">
        <v>100.76752375122599</v>
      </c>
      <c r="K2058">
        <v>86.4268225454977</v>
      </c>
      <c r="L2058">
        <v>88.413014947994498</v>
      </c>
      <c r="M2058">
        <v>79.191688564009596</v>
      </c>
    </row>
    <row r="2059" spans="1:13" x14ac:dyDescent="0.35">
      <c r="A2059" t="s">
        <v>4649</v>
      </c>
      <c r="C2059" t="s">
        <v>3146</v>
      </c>
      <c r="D2059" t="s">
        <v>16</v>
      </c>
      <c r="E2059">
        <v>0.11919663550581699</v>
      </c>
      <c r="F2059">
        <v>0.447170217037894</v>
      </c>
      <c r="G2059">
        <v>0.60484777491133002</v>
      </c>
      <c r="H2059">
        <v>265.30164023244402</v>
      </c>
      <c r="I2059">
        <v>217.00638088236599</v>
      </c>
      <c r="J2059">
        <v>223.67846771801501</v>
      </c>
      <c r="K2059">
        <v>214.82856200503701</v>
      </c>
      <c r="L2059">
        <v>286.17546014841099</v>
      </c>
      <c r="M2059">
        <v>265.76193789277801</v>
      </c>
    </row>
    <row r="2060" spans="1:13" x14ac:dyDescent="0.35">
      <c r="A2060" t="s">
        <v>4650</v>
      </c>
      <c r="B2060" t="s">
        <v>4651</v>
      </c>
      <c r="C2060" t="s">
        <v>4652</v>
      </c>
      <c r="D2060" t="s">
        <v>16</v>
      </c>
      <c r="E2060">
        <v>-0.13679891141852701</v>
      </c>
      <c r="F2060">
        <v>0.32786896794375398</v>
      </c>
      <c r="G2060">
        <v>0.49666736681826401</v>
      </c>
      <c r="H2060">
        <v>613.78658327292499</v>
      </c>
      <c r="I2060">
        <v>477.63509707283498</v>
      </c>
      <c r="J2060">
        <v>549.02216541221196</v>
      </c>
      <c r="K2060">
        <v>473.10484502636098</v>
      </c>
      <c r="L2060">
        <v>500.140290441106</v>
      </c>
      <c r="M2060">
        <v>518.77267169474101</v>
      </c>
    </row>
    <row r="2061" spans="1:13" x14ac:dyDescent="0.35">
      <c r="A2061" t="s">
        <v>4653</v>
      </c>
      <c r="B2061" t="s">
        <v>4654</v>
      </c>
      <c r="C2061" t="s">
        <v>4655</v>
      </c>
      <c r="D2061" t="s">
        <v>16</v>
      </c>
      <c r="E2061">
        <v>-8.6003433758487499E-2</v>
      </c>
      <c r="F2061">
        <v>0.53961576127089494</v>
      </c>
      <c r="G2061">
        <v>0.68395354356887905</v>
      </c>
      <c r="H2061">
        <v>314.06121453800603</v>
      </c>
      <c r="I2061">
        <v>252.37584194299001</v>
      </c>
      <c r="J2061">
        <v>277.690458919489</v>
      </c>
      <c r="K2061">
        <v>246.82857840840401</v>
      </c>
      <c r="L2061">
        <v>251.50368958057001</v>
      </c>
      <c r="M2061">
        <v>296.931547892548</v>
      </c>
    </row>
    <row r="2062" spans="1:13" x14ac:dyDescent="0.35">
      <c r="A2062" t="s">
        <v>4656</v>
      </c>
      <c r="B2062" t="s">
        <v>4657</v>
      </c>
      <c r="C2062" t="s">
        <v>4658</v>
      </c>
      <c r="D2062" t="s">
        <v>16</v>
      </c>
      <c r="E2062">
        <v>0.189623875796676</v>
      </c>
      <c r="F2062">
        <v>0.77102661148711105</v>
      </c>
      <c r="G2062">
        <v>0.85893407087915696</v>
      </c>
      <c r="H2062">
        <v>20.353361325370901</v>
      </c>
      <c r="I2062">
        <v>28.958746243385399</v>
      </c>
      <c r="J2062">
        <v>23.7144061092344</v>
      </c>
      <c r="K2062">
        <v>36.552319992131501</v>
      </c>
      <c r="L2062">
        <v>25.203710143545901</v>
      </c>
      <c r="M2062">
        <v>21.550280597927301</v>
      </c>
    </row>
    <row r="2063" spans="1:13" x14ac:dyDescent="0.35">
      <c r="A2063" t="s">
        <v>4659</v>
      </c>
      <c r="C2063" t="s">
        <v>4660</v>
      </c>
      <c r="D2063" t="s">
        <v>16</v>
      </c>
      <c r="E2063">
        <v>-0.427860519429415</v>
      </c>
      <c r="F2063">
        <v>7.5586229379234399E-2</v>
      </c>
      <c r="G2063">
        <v>0.181324933245743</v>
      </c>
      <c r="H2063">
        <v>446.18107740226202</v>
      </c>
      <c r="I2063">
        <v>294.15601782085099</v>
      </c>
      <c r="J2063">
        <v>415.93721756259703</v>
      </c>
      <c r="K2063">
        <v>262.42691276402098</v>
      </c>
      <c r="L2063">
        <v>329.581849840073</v>
      </c>
      <c r="M2063">
        <v>267.477012127215</v>
      </c>
    </row>
    <row r="2064" spans="1:13" x14ac:dyDescent="0.35">
      <c r="A2064" t="s">
        <v>4661</v>
      </c>
      <c r="C2064" t="s">
        <v>27</v>
      </c>
      <c r="D2064" t="s">
        <v>16</v>
      </c>
      <c r="E2064">
        <v>-0.484857016794778</v>
      </c>
      <c r="F2064">
        <v>6.9427369727967397E-2</v>
      </c>
      <c r="G2064">
        <v>0.171908616983526</v>
      </c>
      <c r="H2064">
        <v>174.59644302155101</v>
      </c>
      <c r="I2064">
        <v>107.066306085595</v>
      </c>
      <c r="J2064">
        <v>154.929132656859</v>
      </c>
      <c r="K2064">
        <v>94.192516902800406</v>
      </c>
      <c r="L2064">
        <v>96.214163325758705</v>
      </c>
      <c r="M2064">
        <v>121.546565310109</v>
      </c>
    </row>
    <row r="2065" spans="1:13" x14ac:dyDescent="0.35">
      <c r="A2065" t="s">
        <v>4662</v>
      </c>
      <c r="B2065" t="s">
        <v>4663</v>
      </c>
      <c r="C2065" t="s">
        <v>4664</v>
      </c>
      <c r="D2065" t="s">
        <v>16</v>
      </c>
      <c r="E2065">
        <v>-0.36675051453979501</v>
      </c>
      <c r="F2065">
        <v>8.0934964534790294E-2</v>
      </c>
      <c r="G2065">
        <v>0.18989595238745299</v>
      </c>
      <c r="H2065">
        <v>828.470298817924</v>
      </c>
      <c r="I2065">
        <v>907.00561707336101</v>
      </c>
      <c r="J2065">
        <v>886.11085288290701</v>
      </c>
      <c r="K2065">
        <v>736.73677932858402</v>
      </c>
      <c r="L2065">
        <v>741.64250774249103</v>
      </c>
      <c r="M2065">
        <v>554.71466217294505</v>
      </c>
    </row>
    <row r="2066" spans="1:13" x14ac:dyDescent="0.35">
      <c r="A2066" t="s">
        <v>4665</v>
      </c>
      <c r="B2066" t="s">
        <v>4666</v>
      </c>
      <c r="C2066" t="s">
        <v>4667</v>
      </c>
      <c r="D2066" t="s">
        <v>16</v>
      </c>
      <c r="E2066">
        <v>5.20657744806537E-2</v>
      </c>
      <c r="F2066">
        <v>0.751525036557534</v>
      </c>
      <c r="G2066">
        <v>0.84638456839230802</v>
      </c>
      <c r="H2066">
        <v>453.61447892978799</v>
      </c>
      <c r="I2066">
        <v>548.15296006245296</v>
      </c>
      <c r="J2066">
        <v>507.87729676843003</v>
      </c>
      <c r="K2066">
        <v>590.79528192410305</v>
      </c>
      <c r="L2066">
        <v>530.27806024238305</v>
      </c>
      <c r="M2066">
        <v>444.05508982926301</v>
      </c>
    </row>
    <row r="2067" spans="1:13" x14ac:dyDescent="0.35">
      <c r="A2067" t="s">
        <v>4668</v>
      </c>
      <c r="B2067" t="s">
        <v>4669</v>
      </c>
      <c r="C2067" t="s">
        <v>4670</v>
      </c>
      <c r="D2067" t="s">
        <v>16</v>
      </c>
      <c r="E2067">
        <v>3.78858927049694E-2</v>
      </c>
      <c r="F2067">
        <v>0.89380513715651499</v>
      </c>
      <c r="G2067">
        <v>0.93996043579703203</v>
      </c>
      <c r="H2067">
        <v>18.495010943489198</v>
      </c>
      <c r="I2067">
        <v>40.2327619564591</v>
      </c>
      <c r="J2067">
        <v>31.195291317194801</v>
      </c>
      <c r="K2067">
        <v>38.025124094378597</v>
      </c>
      <c r="L2067">
        <v>29.537681464526099</v>
      </c>
      <c r="M2067">
        <v>24.8312921768505</v>
      </c>
    </row>
    <row r="2068" spans="1:13" x14ac:dyDescent="0.35">
      <c r="A2068" t="s">
        <v>4671</v>
      </c>
      <c r="B2068" t="s">
        <v>4672</v>
      </c>
      <c r="C2068" t="s">
        <v>4673</v>
      </c>
      <c r="D2068" t="s">
        <v>16</v>
      </c>
      <c r="E2068">
        <v>-0.91559202442591303</v>
      </c>
      <c r="F2068">
        <v>1.04758123503246E-4</v>
      </c>
      <c r="G2068">
        <v>1.32779090104639E-3</v>
      </c>
      <c r="H2068">
        <v>260.16905346343702</v>
      </c>
      <c r="I2068">
        <v>283.10306123940597</v>
      </c>
      <c r="J2068">
        <v>322.12691705477403</v>
      </c>
      <c r="K2068">
        <v>166.56075483594</v>
      </c>
      <c r="L2068">
        <v>147.68840732263001</v>
      </c>
      <c r="M2068">
        <v>144.513646362571</v>
      </c>
    </row>
    <row r="2069" spans="1:13" x14ac:dyDescent="0.35">
      <c r="A2069" t="s">
        <v>4674</v>
      </c>
      <c r="C2069" t="s">
        <v>4675</v>
      </c>
      <c r="D2069" t="s">
        <v>16</v>
      </c>
      <c r="E2069">
        <v>4.58933736152018E-2</v>
      </c>
      <c r="F2069">
        <v>0.80728688841664398</v>
      </c>
      <c r="G2069">
        <v>0.88444570169842995</v>
      </c>
      <c r="H2069">
        <v>24.689512216428199</v>
      </c>
      <c r="I2069">
        <v>21.3690493907933</v>
      </c>
      <c r="J2069">
        <v>29.549496571443498</v>
      </c>
      <c r="K2069">
        <v>27.715495378649202</v>
      </c>
      <c r="L2069">
        <v>23.870180506321301</v>
      </c>
      <c r="M2069">
        <v>26.471797966312099</v>
      </c>
    </row>
    <row r="2070" spans="1:13" x14ac:dyDescent="0.35">
      <c r="A2070" t="s">
        <v>4676</v>
      </c>
      <c r="B2070" t="s">
        <v>4677</v>
      </c>
      <c r="C2070" t="s">
        <v>4678</v>
      </c>
      <c r="D2070" t="s">
        <v>16</v>
      </c>
      <c r="E2070">
        <v>0.34927675878561398</v>
      </c>
      <c r="F2070">
        <v>5.9210996314153601E-2</v>
      </c>
      <c r="G2070">
        <v>0.15244308355028899</v>
      </c>
      <c r="H2070">
        <v>86.192060569179404</v>
      </c>
      <c r="I2070">
        <v>99.402922855793605</v>
      </c>
      <c r="J2070">
        <v>94.708006732778401</v>
      </c>
      <c r="K2070">
        <v>130.67789125392099</v>
      </c>
      <c r="L2070">
        <v>111.149695262675</v>
      </c>
      <c r="M2070">
        <v>115.28281593216499</v>
      </c>
    </row>
    <row r="2071" spans="1:13" x14ac:dyDescent="0.35">
      <c r="A2071" t="s">
        <v>4679</v>
      </c>
      <c r="B2071" t="s">
        <v>4680</v>
      </c>
      <c r="C2071" t="s">
        <v>4681</v>
      </c>
      <c r="D2071" t="s">
        <v>16</v>
      </c>
      <c r="E2071">
        <v>3.6777439686686397E-2</v>
      </c>
      <c r="F2071">
        <v>0.862438028714129</v>
      </c>
      <c r="G2071">
        <v>0.92109140499646502</v>
      </c>
      <c r="H2071">
        <v>130.084526731718</v>
      </c>
      <c r="I2071">
        <v>166.97333075702599</v>
      </c>
      <c r="J2071">
        <v>140.93987731797401</v>
      </c>
      <c r="K2071">
        <v>186.10888201121901</v>
      </c>
      <c r="L2071">
        <v>143.221083037928</v>
      </c>
      <c r="M2071">
        <v>119.980627965623</v>
      </c>
    </row>
    <row r="2072" spans="1:13" x14ac:dyDescent="0.35">
      <c r="A2072" t="s">
        <v>4682</v>
      </c>
      <c r="C2072" t="s">
        <v>152</v>
      </c>
      <c r="D2072" t="s">
        <v>16</v>
      </c>
      <c r="E2072">
        <v>1.52977360977284</v>
      </c>
      <c r="F2072">
        <v>6.8102683658817203E-3</v>
      </c>
      <c r="G2072">
        <v>3.2440503056926702E-2</v>
      </c>
      <c r="H2072">
        <v>189.374753201277</v>
      </c>
      <c r="I2072">
        <v>140.298862207139</v>
      </c>
      <c r="J2072">
        <v>174.00538993715799</v>
      </c>
      <c r="K2072">
        <v>320.66962044379102</v>
      </c>
      <c r="L2072">
        <v>373.38829842290301</v>
      </c>
      <c r="M2072">
        <v>760.29986497047298</v>
      </c>
    </row>
    <row r="2073" spans="1:13" x14ac:dyDescent="0.35">
      <c r="A2073" t="s">
        <v>4683</v>
      </c>
      <c r="B2073" t="s">
        <v>4684</v>
      </c>
      <c r="C2073" t="s">
        <v>4685</v>
      </c>
      <c r="D2073" t="s">
        <v>16</v>
      </c>
      <c r="E2073">
        <v>0.311450859783721</v>
      </c>
      <c r="F2073">
        <v>2.8971497089823901E-2</v>
      </c>
      <c r="G2073">
        <v>9.1562054882834906E-2</v>
      </c>
      <c r="H2073">
        <v>32.388392369938103</v>
      </c>
      <c r="I2073">
        <v>31.685142200141801</v>
      </c>
      <c r="J2073">
        <v>36.282293258607801</v>
      </c>
      <c r="K2073">
        <v>46.527220502804703</v>
      </c>
      <c r="L2073">
        <v>37.605535769735198</v>
      </c>
      <c r="M2073">
        <v>40.416097176735597</v>
      </c>
    </row>
    <row r="2074" spans="1:13" x14ac:dyDescent="0.35">
      <c r="A2074" t="s">
        <v>4686</v>
      </c>
      <c r="C2074" t="s">
        <v>4687</v>
      </c>
      <c r="D2074" t="s">
        <v>16</v>
      </c>
      <c r="E2074">
        <v>0.133184558272542</v>
      </c>
      <c r="F2074">
        <v>0.432988265562262</v>
      </c>
      <c r="G2074">
        <v>0.59296655181836</v>
      </c>
      <c r="H2074">
        <v>42.919044533934297</v>
      </c>
      <c r="I2074">
        <v>56.812196828626298</v>
      </c>
      <c r="J2074">
        <v>45.708208620637897</v>
      </c>
      <c r="K2074">
        <v>60.920533320219199</v>
      </c>
      <c r="L2074">
        <v>45.0066252563321</v>
      </c>
      <c r="M2074">
        <v>53.614711937403897</v>
      </c>
    </row>
    <row r="2075" spans="1:13" x14ac:dyDescent="0.35">
      <c r="A2075" t="s">
        <v>4688</v>
      </c>
      <c r="C2075" t="s">
        <v>4689</v>
      </c>
      <c r="D2075" t="s">
        <v>16</v>
      </c>
      <c r="E2075">
        <v>-0.17578888960471301</v>
      </c>
      <c r="F2075">
        <v>0.30744808194651901</v>
      </c>
      <c r="G2075">
        <v>0.47445691658413403</v>
      </c>
      <c r="H2075">
        <v>33.184828247887403</v>
      </c>
      <c r="I2075">
        <v>33.011496989915202</v>
      </c>
      <c r="J2075">
        <v>28.2777460860902</v>
      </c>
      <c r="K2075">
        <v>23.3640287129192</v>
      </c>
      <c r="L2075">
        <v>26.137180889603201</v>
      </c>
      <c r="M2075">
        <v>34.152347798791297</v>
      </c>
    </row>
    <row r="2076" spans="1:13" x14ac:dyDescent="0.35">
      <c r="A2076" t="s">
        <v>4690</v>
      </c>
      <c r="C2076" t="s">
        <v>178</v>
      </c>
      <c r="D2076" t="s">
        <v>16</v>
      </c>
      <c r="E2076">
        <v>-0.13833529655030299</v>
      </c>
      <c r="F2076">
        <v>0.64233751408946005</v>
      </c>
      <c r="G2076">
        <v>0.76821956073054898</v>
      </c>
      <c r="H2076">
        <v>39.733301022137098</v>
      </c>
      <c r="I2076">
        <v>30.8009056736262</v>
      </c>
      <c r="J2076">
        <v>28.7265991985679</v>
      </c>
      <c r="K2076">
        <v>21.958170251683399</v>
      </c>
      <c r="L2076">
        <v>24.4702688430724</v>
      </c>
      <c r="M2076">
        <v>43.771677200634301</v>
      </c>
    </row>
    <row r="2077" spans="1:13" x14ac:dyDescent="0.35">
      <c r="A2077" t="s">
        <v>4691</v>
      </c>
      <c r="C2077" t="s">
        <v>2249</v>
      </c>
      <c r="D2077" t="s">
        <v>16</v>
      </c>
      <c r="E2077">
        <v>0.84369685829621699</v>
      </c>
      <c r="F2077">
        <v>2.4765010816909301E-2</v>
      </c>
      <c r="G2077">
        <v>8.2360701111281007E-2</v>
      </c>
      <c r="H2077">
        <v>485.38342117243201</v>
      </c>
      <c r="I2077">
        <v>469.382222825356</v>
      </c>
      <c r="J2077">
        <v>497.77810173768398</v>
      </c>
      <c r="K2077">
        <v>1354.8458827852701</v>
      </c>
      <c r="L2077">
        <v>471.60275620449897</v>
      </c>
      <c r="M2077">
        <v>780.35877666888905</v>
      </c>
    </row>
    <row r="2078" spans="1:13" x14ac:dyDescent="0.35">
      <c r="A2078" t="s">
        <v>4692</v>
      </c>
      <c r="C2078" t="s">
        <v>4693</v>
      </c>
      <c r="D2078" t="s">
        <v>16</v>
      </c>
      <c r="E2078">
        <v>0.33878296677876202</v>
      </c>
      <c r="F2078">
        <v>0.31680497069026797</v>
      </c>
      <c r="G2078">
        <v>0.48476910880211999</v>
      </c>
      <c r="H2078">
        <v>18.1410394421784</v>
      </c>
      <c r="I2078">
        <v>17.758416907521301</v>
      </c>
      <c r="J2078">
        <v>12.642696001453</v>
      </c>
      <c r="K2078">
        <v>17.071138457863601</v>
      </c>
      <c r="L2078">
        <v>15.9356791648346</v>
      </c>
      <c r="M2078">
        <v>28.410577535675799</v>
      </c>
    </row>
    <row r="2079" spans="1:13" x14ac:dyDescent="0.35">
      <c r="A2079" t="s">
        <v>4694</v>
      </c>
      <c r="C2079" t="s">
        <v>4695</v>
      </c>
      <c r="D2079" t="s">
        <v>16</v>
      </c>
      <c r="E2079">
        <v>-3.41648906103973</v>
      </c>
      <c r="F2079">
        <v>2.11337483029044E-2</v>
      </c>
      <c r="G2079">
        <v>7.3876410412756596E-2</v>
      </c>
      <c r="H2079">
        <v>510.86936926681</v>
      </c>
      <c r="I2079">
        <v>23.063836066614801</v>
      </c>
      <c r="J2079">
        <v>15.6350500846372</v>
      </c>
      <c r="K2079">
        <v>16.9372471758412</v>
      </c>
      <c r="L2079">
        <v>14.1354141545813</v>
      </c>
      <c r="M2079">
        <v>20.3571854783189</v>
      </c>
    </row>
    <row r="2080" spans="1:13" x14ac:dyDescent="0.35">
      <c r="A2080" t="s">
        <v>4696</v>
      </c>
      <c r="B2080" t="s">
        <v>4697</v>
      </c>
      <c r="C2080" t="s">
        <v>4698</v>
      </c>
      <c r="D2080" t="s">
        <v>16</v>
      </c>
      <c r="E2080">
        <v>0.86408883662304903</v>
      </c>
      <c r="F2080">
        <v>5.2932102758687302E-4</v>
      </c>
      <c r="G2080">
        <v>4.5587855288315299E-3</v>
      </c>
      <c r="H2080">
        <v>193.09145396504101</v>
      </c>
      <c r="I2080">
        <v>151.646564297423</v>
      </c>
      <c r="J2080">
        <v>175.27714042251199</v>
      </c>
      <c r="K2080">
        <v>301.92484096064697</v>
      </c>
      <c r="L2080">
        <v>310.51237602776098</v>
      </c>
      <c r="M2080">
        <v>334.06663349036103</v>
      </c>
    </row>
    <row r="2081" spans="1:13" x14ac:dyDescent="0.35">
      <c r="A2081" t="s">
        <v>4699</v>
      </c>
      <c r="C2081" t="s">
        <v>3401</v>
      </c>
      <c r="D2081" t="s">
        <v>16</v>
      </c>
      <c r="E2081">
        <v>0.565062331051985</v>
      </c>
      <c r="F2081">
        <v>1.5622671772128499E-2</v>
      </c>
      <c r="G2081">
        <v>5.9516348188996898E-2</v>
      </c>
      <c r="H2081">
        <v>69.024442755605705</v>
      </c>
      <c r="I2081">
        <v>82.970860738045701</v>
      </c>
      <c r="J2081">
        <v>59.772272811603401</v>
      </c>
      <c r="K2081">
        <v>129.874543561786</v>
      </c>
      <c r="L2081">
        <v>94.547251279227893</v>
      </c>
      <c r="M2081">
        <v>88.885586410828097</v>
      </c>
    </row>
    <row r="2082" spans="1:13" x14ac:dyDescent="0.35">
      <c r="A2082" t="s">
        <v>4700</v>
      </c>
      <c r="B2082" t="s">
        <v>4701</v>
      </c>
      <c r="C2082" t="s">
        <v>4702</v>
      </c>
      <c r="D2082" t="s">
        <v>16</v>
      </c>
      <c r="E2082">
        <v>-0.25323327935610102</v>
      </c>
      <c r="F2082">
        <v>4.1049936297919198E-2</v>
      </c>
      <c r="G2082">
        <v>0.118884427605499</v>
      </c>
      <c r="H2082">
        <v>450.25174966733601</v>
      </c>
      <c r="I2082">
        <v>436.73915772148899</v>
      </c>
      <c r="J2082">
        <v>491.64377586715602</v>
      </c>
      <c r="K2082">
        <v>371.34747068929198</v>
      </c>
      <c r="L2082">
        <v>379.922593645304</v>
      </c>
      <c r="M2082">
        <v>405.42863533193997</v>
      </c>
    </row>
    <row r="2083" spans="1:13" x14ac:dyDescent="0.35">
      <c r="A2083" t="s">
        <v>4703</v>
      </c>
      <c r="B2083" t="s">
        <v>4704</v>
      </c>
      <c r="C2083" t="s">
        <v>4705</v>
      </c>
      <c r="D2083" t="s">
        <v>16</v>
      </c>
      <c r="E2083">
        <v>-0.31461244927161902</v>
      </c>
      <c r="F2083">
        <v>4.2269035523484502E-2</v>
      </c>
      <c r="G2083">
        <v>0.120649806120182</v>
      </c>
      <c r="H2083">
        <v>2490.1010188461401</v>
      </c>
      <c r="I2083">
        <v>2227.0970647839199</v>
      </c>
      <c r="J2083">
        <v>2407.4984776258102</v>
      </c>
      <c r="K2083">
        <v>2002.8796877739701</v>
      </c>
      <c r="L2083">
        <v>1981.8250703614201</v>
      </c>
      <c r="M2083">
        <v>1744.0067910876201</v>
      </c>
    </row>
    <row r="2084" spans="1:13" x14ac:dyDescent="0.35">
      <c r="A2084" t="s">
        <v>4706</v>
      </c>
      <c r="B2084" t="s">
        <v>4707</v>
      </c>
      <c r="C2084" t="s">
        <v>4708</v>
      </c>
      <c r="D2084" t="s">
        <v>16</v>
      </c>
      <c r="E2084">
        <v>-0.383467718721198</v>
      </c>
      <c r="F2084">
        <v>0.12981871927914601</v>
      </c>
      <c r="G2084">
        <v>0.26542180337670901</v>
      </c>
      <c r="H2084">
        <v>192.82597533905701</v>
      </c>
      <c r="I2084">
        <v>237.34382099222501</v>
      </c>
      <c r="J2084">
        <v>219.115127741159</v>
      </c>
      <c r="K2084">
        <v>185.707208165152</v>
      </c>
      <c r="L2084">
        <v>162.22388036837901</v>
      </c>
      <c r="M2084">
        <v>149.80800595583401</v>
      </c>
    </row>
    <row r="2085" spans="1:13" x14ac:dyDescent="0.35">
      <c r="A2085" t="s">
        <v>4709</v>
      </c>
      <c r="B2085" t="s">
        <v>4710</v>
      </c>
      <c r="C2085" t="s">
        <v>4711</v>
      </c>
      <c r="D2085" t="s">
        <v>16</v>
      </c>
      <c r="E2085">
        <v>-0.143295535216135</v>
      </c>
      <c r="F2085">
        <v>0.380323062205075</v>
      </c>
      <c r="G2085">
        <v>0.545144760970105</v>
      </c>
      <c r="H2085">
        <v>115.660188053303</v>
      </c>
      <c r="I2085">
        <v>129.17221924848499</v>
      </c>
      <c r="J2085">
        <v>118.497221694092</v>
      </c>
      <c r="K2085">
        <v>103.096287157294</v>
      </c>
      <c r="L2085">
        <v>106.215635604944</v>
      </c>
      <c r="M2085">
        <v>119.682354185721</v>
      </c>
    </row>
    <row r="2086" spans="1:13" x14ac:dyDescent="0.35">
      <c r="A2086" t="s">
        <v>4712</v>
      </c>
      <c r="B2086" t="s">
        <v>4713</v>
      </c>
      <c r="C2086" t="s">
        <v>4714</v>
      </c>
      <c r="D2086" t="s">
        <v>16</v>
      </c>
      <c r="E2086">
        <v>-0.103655486760034</v>
      </c>
      <c r="F2086">
        <v>0.45752966314562998</v>
      </c>
      <c r="G2086">
        <v>0.61359416533588995</v>
      </c>
      <c r="H2086">
        <v>35.839614507718402</v>
      </c>
      <c r="I2086">
        <v>42.295980518328797</v>
      </c>
      <c r="J2086">
        <v>39.798309306349203</v>
      </c>
      <c r="K2086">
        <v>33.338929223592501</v>
      </c>
      <c r="L2086">
        <v>38.338977070208799</v>
      </c>
      <c r="M2086">
        <v>38.1044753824943</v>
      </c>
    </row>
    <row r="2087" spans="1:13" x14ac:dyDescent="0.35">
      <c r="A2087" t="s">
        <v>4715</v>
      </c>
      <c r="B2087" t="s">
        <v>4716</v>
      </c>
      <c r="C2087" t="s">
        <v>4717</v>
      </c>
      <c r="D2087" t="s">
        <v>16</v>
      </c>
      <c r="E2087">
        <v>-3.7990835192547499E-2</v>
      </c>
      <c r="F2087">
        <v>0.81575563273412199</v>
      </c>
      <c r="G2087">
        <v>0.88879863968249395</v>
      </c>
      <c r="H2087">
        <v>1469.8666591930901</v>
      </c>
      <c r="I2087">
        <v>1128.28580783389</v>
      </c>
      <c r="J2087">
        <v>1294.41756753338</v>
      </c>
      <c r="K2087">
        <v>1081.5737761774301</v>
      </c>
      <c r="L2087">
        <v>1240.4492685463699</v>
      </c>
      <c r="M2087">
        <v>1469.3712082427601</v>
      </c>
    </row>
    <row r="2088" spans="1:13" x14ac:dyDescent="0.35">
      <c r="A2088" t="s">
        <v>4718</v>
      </c>
      <c r="B2088" t="s">
        <v>4719</v>
      </c>
      <c r="C2088" t="s">
        <v>4720</v>
      </c>
      <c r="D2088" t="s">
        <v>16</v>
      </c>
      <c r="E2088">
        <v>0.22719231864254799</v>
      </c>
      <c r="F2088">
        <v>0.11152189010117999</v>
      </c>
      <c r="G2088">
        <v>0.23902095130328299</v>
      </c>
      <c r="H2088">
        <v>344.94522802737299</v>
      </c>
      <c r="I2088">
        <v>367.03184488117699</v>
      </c>
      <c r="J2088">
        <v>351.82603133037702</v>
      </c>
      <c r="K2088">
        <v>402.94581324659202</v>
      </c>
      <c r="L2088">
        <v>417.19474700573301</v>
      </c>
      <c r="M2088">
        <v>425.11470480547899</v>
      </c>
    </row>
    <row r="2089" spans="1:13" x14ac:dyDescent="0.35">
      <c r="A2089" t="s">
        <v>4721</v>
      </c>
      <c r="B2089" t="s">
        <v>4722</v>
      </c>
      <c r="C2089" t="s">
        <v>4723</v>
      </c>
      <c r="D2089" t="s">
        <v>16</v>
      </c>
      <c r="E2089">
        <v>0.34370533941965398</v>
      </c>
      <c r="F2089">
        <v>5.3821469783717497E-2</v>
      </c>
      <c r="G2089">
        <v>0.14314220687158899</v>
      </c>
      <c r="H2089">
        <v>109.200208154381</v>
      </c>
      <c r="I2089">
        <v>149.28860022671401</v>
      </c>
      <c r="J2089">
        <v>133.01013899753599</v>
      </c>
      <c r="K2089">
        <v>176.669546628636</v>
      </c>
      <c r="L2089">
        <v>160.623644803709</v>
      </c>
      <c r="M2089">
        <v>159.576472247628</v>
      </c>
    </row>
    <row r="2090" spans="1:13" x14ac:dyDescent="0.35">
      <c r="A2090" t="s">
        <v>4724</v>
      </c>
      <c r="B2090" t="s">
        <v>4725</v>
      </c>
      <c r="C2090" t="s">
        <v>4726</v>
      </c>
      <c r="D2090" t="s">
        <v>16</v>
      </c>
      <c r="E2090">
        <v>0.67877238746191104</v>
      </c>
      <c r="F2090">
        <v>1.3351767890090099E-2</v>
      </c>
      <c r="G2090">
        <v>5.2707068846767902E-2</v>
      </c>
      <c r="H2090">
        <v>131.50041273696201</v>
      </c>
      <c r="I2090">
        <v>210.00617504745099</v>
      </c>
      <c r="J2090">
        <v>138.84522945974501</v>
      </c>
      <c r="K2090">
        <v>265.23862968649303</v>
      </c>
      <c r="L2090">
        <v>218.43215457739799</v>
      </c>
      <c r="M2090">
        <v>285.37343892134197</v>
      </c>
    </row>
    <row r="2091" spans="1:13" x14ac:dyDescent="0.35">
      <c r="A2091" t="s">
        <v>4727</v>
      </c>
      <c r="B2091" t="s">
        <v>4728</v>
      </c>
      <c r="C2091" t="s">
        <v>4729</v>
      </c>
      <c r="D2091" t="s">
        <v>16</v>
      </c>
      <c r="E2091">
        <v>9.5114187525040694E-2</v>
      </c>
      <c r="F2091">
        <v>0.40801632167614199</v>
      </c>
      <c r="G2091">
        <v>0.57106531508726399</v>
      </c>
      <c r="H2091">
        <v>122.297153702881</v>
      </c>
      <c r="I2091">
        <v>124.23523197544</v>
      </c>
      <c r="J2091">
        <v>123.65903248758499</v>
      </c>
      <c r="K2091">
        <v>143.12978048200901</v>
      </c>
      <c r="L2091">
        <v>122.61805014280699</v>
      </c>
      <c r="M2091">
        <v>129.674525812441</v>
      </c>
    </row>
    <row r="2092" spans="1:13" x14ac:dyDescent="0.35">
      <c r="A2092" t="s">
        <v>4730</v>
      </c>
      <c r="B2092" t="s">
        <v>4731</v>
      </c>
      <c r="C2092" t="s">
        <v>4732</v>
      </c>
      <c r="D2092" t="s">
        <v>16</v>
      </c>
      <c r="E2092">
        <v>4.2794068844605099E-2</v>
      </c>
      <c r="F2092">
        <v>0.70479137944557402</v>
      </c>
      <c r="G2092">
        <v>0.81573076324719196</v>
      </c>
      <c r="H2092">
        <v>59.378719344886399</v>
      </c>
      <c r="I2092">
        <v>54.748978266756602</v>
      </c>
      <c r="J2092">
        <v>49.448651224618096</v>
      </c>
      <c r="K2092">
        <v>58.108816397747503</v>
      </c>
      <c r="L2092">
        <v>56.0082447634354</v>
      </c>
      <c r="M2092">
        <v>54.360396387159099</v>
      </c>
    </row>
    <row r="2093" spans="1:13" x14ac:dyDescent="0.35">
      <c r="A2093" t="s">
        <v>4733</v>
      </c>
      <c r="B2093" t="s">
        <v>4734</v>
      </c>
      <c r="C2093" t="s">
        <v>4735</v>
      </c>
      <c r="D2093" t="s">
        <v>16</v>
      </c>
      <c r="E2093">
        <v>-0.22768393395523501</v>
      </c>
      <c r="F2093">
        <v>0.27732787634462602</v>
      </c>
      <c r="G2093">
        <v>0.44640921480873402</v>
      </c>
      <c r="H2093">
        <v>4160.40404065647</v>
      </c>
      <c r="I2093">
        <v>2811.13529054746</v>
      </c>
      <c r="J2093">
        <v>4044.39096997962</v>
      </c>
      <c r="K2093">
        <v>2826.3780178531101</v>
      </c>
      <c r="L2093">
        <v>3321.4222674354401</v>
      </c>
      <c r="M2093">
        <v>3259.8341405501401</v>
      </c>
    </row>
    <row r="2094" spans="1:13" x14ac:dyDescent="0.35">
      <c r="A2094" t="s">
        <v>4736</v>
      </c>
      <c r="B2094" t="s">
        <v>4737</v>
      </c>
      <c r="C2094" t="s">
        <v>4738</v>
      </c>
      <c r="D2094" t="s">
        <v>16</v>
      </c>
      <c r="E2094">
        <v>0.1067260301942</v>
      </c>
      <c r="F2094">
        <v>0.55557231409186603</v>
      </c>
      <c r="G2094">
        <v>0.69494466479745198</v>
      </c>
      <c r="H2094">
        <v>599.09676596852603</v>
      </c>
      <c r="I2094">
        <v>470.34014572908097</v>
      </c>
      <c r="J2094">
        <v>560.01906666791399</v>
      </c>
      <c r="K2094">
        <v>543.933333216243</v>
      </c>
      <c r="L2094">
        <v>580.21874515644697</v>
      </c>
      <c r="M2094">
        <v>630.40163382310504</v>
      </c>
    </row>
    <row r="2095" spans="1:13" x14ac:dyDescent="0.35">
      <c r="A2095" t="s">
        <v>4739</v>
      </c>
      <c r="B2095" t="s">
        <v>4740</v>
      </c>
      <c r="C2095" t="s">
        <v>4741</v>
      </c>
      <c r="D2095" t="s">
        <v>16</v>
      </c>
      <c r="E2095">
        <v>2.3633997613841302</v>
      </c>
      <c r="F2095">
        <v>3.6121482979655797E-2</v>
      </c>
      <c r="G2095">
        <v>0.107858629160834</v>
      </c>
      <c r="H2095">
        <v>88.315889577044203</v>
      </c>
      <c r="I2095">
        <v>78.697050859887</v>
      </c>
      <c r="J2095">
        <v>91.117181832957399</v>
      </c>
      <c r="K2095">
        <v>78.125563060105193</v>
      </c>
      <c r="L2095">
        <v>1172.5726100116401</v>
      </c>
      <c r="M2095">
        <v>77.551182774547996</v>
      </c>
    </row>
    <row r="2096" spans="1:13" x14ac:dyDescent="0.35">
      <c r="A2096" t="s">
        <v>4742</v>
      </c>
      <c r="B2096" t="s">
        <v>4743</v>
      </c>
      <c r="C2096" t="s">
        <v>4744</v>
      </c>
      <c r="D2096" t="s">
        <v>16</v>
      </c>
      <c r="E2096">
        <v>0.418779337641766</v>
      </c>
      <c r="F2096">
        <v>1.53455398933243E-2</v>
      </c>
      <c r="G2096">
        <v>5.8740847004541401E-2</v>
      </c>
      <c r="H2096">
        <v>24.158554964461999</v>
      </c>
      <c r="I2096">
        <v>30.285101033158799</v>
      </c>
      <c r="J2096">
        <v>28.502172642329</v>
      </c>
      <c r="K2096">
        <v>35.548135376963103</v>
      </c>
      <c r="L2096">
        <v>34.5384176041185</v>
      </c>
      <c r="M2096">
        <v>40.863507846588803</v>
      </c>
    </row>
    <row r="2097" spans="1:13" x14ac:dyDescent="0.35">
      <c r="A2097" t="s">
        <v>4745</v>
      </c>
      <c r="B2097" t="s">
        <v>4746</v>
      </c>
      <c r="C2097" t="s">
        <v>4747</v>
      </c>
      <c r="D2097" t="s">
        <v>16</v>
      </c>
      <c r="E2097">
        <v>-0.356537860769508</v>
      </c>
      <c r="F2097">
        <v>6.7502315204875402E-2</v>
      </c>
      <c r="G2097">
        <v>0.168407358993581</v>
      </c>
      <c r="H2097">
        <v>32173.974133019001</v>
      </c>
      <c r="I2097">
        <v>36966.613286642103</v>
      </c>
      <c r="J2097">
        <v>39606.499409617099</v>
      </c>
      <c r="K2097">
        <v>30563.6976754719</v>
      </c>
      <c r="L2097">
        <v>31056.4383683612</v>
      </c>
      <c r="M2097">
        <v>23315.315690497999</v>
      </c>
    </row>
    <row r="2098" spans="1:13" x14ac:dyDescent="0.35">
      <c r="A2098" t="s">
        <v>4748</v>
      </c>
      <c r="B2098" t="s">
        <v>4749</v>
      </c>
      <c r="C2098" t="s">
        <v>4750</v>
      </c>
      <c r="D2098" t="s">
        <v>16</v>
      </c>
      <c r="E2098">
        <v>-4.9272971682255001E-2</v>
      </c>
      <c r="F2098">
        <v>0.86891603777220905</v>
      </c>
      <c r="G2098">
        <v>0.92501337404567796</v>
      </c>
      <c r="H2098">
        <v>57.962833339643304</v>
      </c>
      <c r="I2098">
        <v>117.898203535411</v>
      </c>
      <c r="J2098">
        <v>71.143218327703195</v>
      </c>
      <c r="K2098">
        <v>101.82431997808099</v>
      </c>
      <c r="L2098">
        <v>74.811012648303006</v>
      </c>
      <c r="M2098">
        <v>62.115514664613897</v>
      </c>
    </row>
    <row r="2099" spans="1:13" x14ac:dyDescent="0.35">
      <c r="A2099" t="s">
        <v>4751</v>
      </c>
      <c r="B2099" t="s">
        <v>4752</v>
      </c>
      <c r="C2099" t="s">
        <v>4753</v>
      </c>
      <c r="D2099" t="s">
        <v>16</v>
      </c>
      <c r="E2099">
        <v>-5.1985216040020703E-2</v>
      </c>
      <c r="F2099">
        <v>0.84244425087325103</v>
      </c>
      <c r="G2099">
        <v>0.90780630482031299</v>
      </c>
      <c r="H2099">
        <v>139.02230713981601</v>
      </c>
      <c r="I2099">
        <v>211.700961723273</v>
      </c>
      <c r="J2099">
        <v>187.994645276044</v>
      </c>
      <c r="K2099">
        <v>229.021037899417</v>
      </c>
      <c r="L2099">
        <v>161.42376258604401</v>
      </c>
      <c r="M2099">
        <v>129.22711514258799</v>
      </c>
    </row>
    <row r="2100" spans="1:13" x14ac:dyDescent="0.35">
      <c r="A2100" t="s">
        <v>4754</v>
      </c>
      <c r="C2100" t="s">
        <v>4755</v>
      </c>
      <c r="D2100" t="s">
        <v>16</v>
      </c>
      <c r="E2100">
        <v>-0.22495902909751</v>
      </c>
      <c r="F2100">
        <v>0.31734941887621898</v>
      </c>
      <c r="G2100">
        <v>0.48519259528734399</v>
      </c>
      <c r="H2100">
        <v>30.353056237400999</v>
      </c>
      <c r="I2100">
        <v>46.127672133229702</v>
      </c>
      <c r="J2100">
        <v>36.656337519005902</v>
      </c>
      <c r="K2100">
        <v>39.497928196625601</v>
      </c>
      <c r="L2100">
        <v>31.071240547334401</v>
      </c>
      <c r="M2100">
        <v>26.2480926313855</v>
      </c>
    </row>
    <row r="2101" spans="1:13" x14ac:dyDescent="0.35">
      <c r="A2101" t="s">
        <v>4756</v>
      </c>
      <c r="B2101" t="s">
        <v>4757</v>
      </c>
      <c r="C2101" t="s">
        <v>4758</v>
      </c>
      <c r="D2101" t="s">
        <v>16</v>
      </c>
      <c r="E2101">
        <v>1.20472179238719E-2</v>
      </c>
      <c r="F2101">
        <v>0.928385731549069</v>
      </c>
      <c r="G2101">
        <v>0.958931510623664</v>
      </c>
      <c r="H2101">
        <v>389.89960869384498</v>
      </c>
      <c r="I2101">
        <v>343.67326330572399</v>
      </c>
      <c r="J2101">
        <v>395.43959209278597</v>
      </c>
      <c r="K2101">
        <v>341.75749736232802</v>
      </c>
      <c r="L2101">
        <v>366.320591345612</v>
      </c>
      <c r="M2101">
        <v>430.40906439874101</v>
      </c>
    </row>
    <row r="2102" spans="1:13" x14ac:dyDescent="0.35">
      <c r="A2102" t="s">
        <v>4759</v>
      </c>
      <c r="B2102" t="s">
        <v>4760</v>
      </c>
      <c r="C2102" t="s">
        <v>4761</v>
      </c>
      <c r="D2102" t="s">
        <v>16</v>
      </c>
      <c r="E2102">
        <v>9.9123829517120496E-2</v>
      </c>
      <c r="F2102">
        <v>0.39326910028433598</v>
      </c>
      <c r="G2102">
        <v>0.55709280520934701</v>
      </c>
      <c r="H2102">
        <v>219.550823688023</v>
      </c>
      <c r="I2102">
        <v>199.61639586089299</v>
      </c>
      <c r="J2102">
        <v>239.46313550681199</v>
      </c>
      <c r="K2102">
        <v>234.30974353930401</v>
      </c>
      <c r="L2102">
        <v>243.50251175722201</v>
      </c>
      <c r="M2102">
        <v>227.65746251028401</v>
      </c>
    </row>
    <row r="2103" spans="1:13" x14ac:dyDescent="0.35">
      <c r="A2103" t="s">
        <v>4762</v>
      </c>
      <c r="B2103" t="s">
        <v>4763</v>
      </c>
      <c r="C2103" t="s">
        <v>4764</v>
      </c>
      <c r="D2103" t="s">
        <v>16</v>
      </c>
      <c r="E2103">
        <v>0.25164843733467501</v>
      </c>
      <c r="F2103">
        <v>0.10480989309248499</v>
      </c>
      <c r="G2103">
        <v>0.22805273857158301</v>
      </c>
      <c r="H2103">
        <v>265.21314735711599</v>
      </c>
      <c r="I2103">
        <v>225.84874614752201</v>
      </c>
      <c r="J2103">
        <v>232.80514767172701</v>
      </c>
      <c r="K2103">
        <v>311.69890454828601</v>
      </c>
      <c r="L2103">
        <v>277.90757639761802</v>
      </c>
      <c r="M2103">
        <v>272.17482416067298</v>
      </c>
    </row>
    <row r="2104" spans="1:13" x14ac:dyDescent="0.35">
      <c r="A2104" t="s">
        <v>4765</v>
      </c>
      <c r="B2104" t="s">
        <v>4766</v>
      </c>
      <c r="C2104" t="s">
        <v>4767</v>
      </c>
      <c r="D2104" t="s">
        <v>16</v>
      </c>
      <c r="E2104">
        <v>0.259821157541688</v>
      </c>
      <c r="F2104">
        <v>0.43783131246761398</v>
      </c>
      <c r="G2104">
        <v>0.59722770795379698</v>
      </c>
      <c r="H2104">
        <v>79.820573545585106</v>
      </c>
      <c r="I2104">
        <v>125.119468501955</v>
      </c>
      <c r="J2104">
        <v>95.306477549415206</v>
      </c>
      <c r="K2104">
        <v>166.82853739998501</v>
      </c>
      <c r="L2104">
        <v>105.748900231915</v>
      </c>
      <c r="M2104">
        <v>86.946806841464394</v>
      </c>
    </row>
    <row r="2105" spans="1:13" x14ac:dyDescent="0.35">
      <c r="A2105" t="s">
        <v>4768</v>
      </c>
      <c r="C2105" t="s">
        <v>1766</v>
      </c>
      <c r="D2105" t="s">
        <v>16</v>
      </c>
      <c r="E2105">
        <v>-0.32371159100992303</v>
      </c>
      <c r="F2105">
        <v>0.13417721745866601</v>
      </c>
      <c r="G2105">
        <v>0.271331648072898</v>
      </c>
      <c r="H2105">
        <v>70.971286012815099</v>
      </c>
      <c r="I2105">
        <v>95.718603995311994</v>
      </c>
      <c r="J2105">
        <v>84.459193997872703</v>
      </c>
      <c r="K2105">
        <v>86.694605109542593</v>
      </c>
      <c r="L2105">
        <v>59.542098302080802</v>
      </c>
      <c r="M2105">
        <v>54.434964832134703</v>
      </c>
    </row>
    <row r="2106" spans="1:13" x14ac:dyDescent="0.35">
      <c r="A2106" t="s">
        <v>4769</v>
      </c>
      <c r="B2106" t="s">
        <v>4770</v>
      </c>
      <c r="C2106" t="s">
        <v>4771</v>
      </c>
      <c r="D2106" t="s">
        <v>16</v>
      </c>
      <c r="E2106">
        <v>0.11035666752100499</v>
      </c>
      <c r="F2106">
        <v>0.61797766530805298</v>
      </c>
      <c r="G2106">
        <v>0.74747048272996097</v>
      </c>
      <c r="H2106">
        <v>33.007842497231998</v>
      </c>
      <c r="I2106">
        <v>32.053574086189897</v>
      </c>
      <c r="J2106">
        <v>36.207484406528202</v>
      </c>
      <c r="K2106">
        <v>47.5314051179732</v>
      </c>
      <c r="L2106">
        <v>35.8052707594819</v>
      </c>
      <c r="M2106">
        <v>25.9498188514834</v>
      </c>
    </row>
    <row r="2107" spans="1:13" x14ac:dyDescent="0.35">
      <c r="A2107" t="s">
        <v>4772</v>
      </c>
      <c r="B2107" t="s">
        <v>4773</v>
      </c>
      <c r="C2107" t="s">
        <v>4774</v>
      </c>
      <c r="D2107" t="s">
        <v>16</v>
      </c>
      <c r="E2107">
        <v>-0.88320281686737501</v>
      </c>
      <c r="F2107">
        <v>1.30775366875918E-2</v>
      </c>
      <c r="G2107">
        <v>5.2094582958813702E-2</v>
      </c>
      <c r="H2107">
        <v>113.359373294783</v>
      </c>
      <c r="I2107">
        <v>215.45896696096401</v>
      </c>
      <c r="J2107">
        <v>106.901849621754</v>
      </c>
      <c r="K2107">
        <v>84.150670751115896</v>
      </c>
      <c r="L2107">
        <v>75.811159876221495</v>
      </c>
      <c r="M2107">
        <v>76.283519209964098</v>
      </c>
    </row>
    <row r="2108" spans="1:13" x14ac:dyDescent="0.35">
      <c r="A2108" t="s">
        <v>4775</v>
      </c>
      <c r="C2108" t="s">
        <v>713</v>
      </c>
      <c r="D2108" t="s">
        <v>16</v>
      </c>
      <c r="E2108">
        <v>-0.98252021975141302</v>
      </c>
      <c r="F2108">
        <v>4.0320284334953702E-2</v>
      </c>
      <c r="G2108">
        <v>0.117210128880679</v>
      </c>
      <c r="H2108">
        <v>1919.1449872318201</v>
      </c>
      <c r="I2108">
        <v>1529.13969985428</v>
      </c>
      <c r="J2108">
        <v>972.44026818276996</v>
      </c>
      <c r="K2108">
        <v>906.71176185609704</v>
      </c>
      <c r="L2108">
        <v>610.88992681261402</v>
      </c>
      <c r="M2108">
        <v>719.66006245880999</v>
      </c>
    </row>
    <row r="2109" spans="1:13" x14ac:dyDescent="0.35">
      <c r="A2109" t="s">
        <v>4776</v>
      </c>
      <c r="C2109" t="s">
        <v>886</v>
      </c>
      <c r="D2109" t="s">
        <v>16</v>
      </c>
      <c r="E2109">
        <v>-1.0921221445567799</v>
      </c>
      <c r="F2109">
        <v>0.121365901125585</v>
      </c>
      <c r="G2109">
        <v>0.25244919300812402</v>
      </c>
      <c r="H2109">
        <v>59.201733594231101</v>
      </c>
      <c r="I2109">
        <v>13.7056661609916</v>
      </c>
      <c r="J2109">
        <v>32.915894915025703</v>
      </c>
      <c r="K2109">
        <v>14.661095381459299</v>
      </c>
      <c r="L2109">
        <v>15.735649719250899</v>
      </c>
      <c r="M2109">
        <v>19.1640903587104</v>
      </c>
    </row>
    <row r="2110" spans="1:13" x14ac:dyDescent="0.35">
      <c r="A2110" t="s">
        <v>4777</v>
      </c>
      <c r="C2110" t="s">
        <v>886</v>
      </c>
      <c r="D2110" t="s">
        <v>16</v>
      </c>
      <c r="E2110">
        <v>-1.6224350835602801</v>
      </c>
      <c r="F2110">
        <v>0.11653093362293</v>
      </c>
      <c r="G2110">
        <v>0.24554940458018801</v>
      </c>
      <c r="H2110">
        <v>72.033200516747499</v>
      </c>
      <c r="I2110">
        <v>6.8528330804957802</v>
      </c>
      <c r="J2110">
        <v>58.500522326250199</v>
      </c>
      <c r="K2110">
        <v>7.6318030752802004</v>
      </c>
      <c r="L2110">
        <v>16.535767501585699</v>
      </c>
      <c r="M2110">
        <v>20.431753923294401</v>
      </c>
    </row>
    <row r="2111" spans="1:13" x14ac:dyDescent="0.35">
      <c r="A2111" t="s">
        <v>4778</v>
      </c>
      <c r="C2111" t="s">
        <v>744</v>
      </c>
      <c r="D2111" t="s">
        <v>16</v>
      </c>
      <c r="E2111">
        <v>-0.72388513225938</v>
      </c>
      <c r="F2111">
        <v>0.41733303515753101</v>
      </c>
      <c r="G2111">
        <v>0.57918539527030999</v>
      </c>
      <c r="H2111">
        <v>51.591346316048899</v>
      </c>
      <c r="I2111">
        <v>6.7791467032861501</v>
      </c>
      <c r="J2111">
        <v>18.702213019900899</v>
      </c>
      <c r="K2111">
        <v>10.242683074718199</v>
      </c>
      <c r="L2111">
        <v>17.2692088020593</v>
      </c>
      <c r="M2111">
        <v>19.014953468759401</v>
      </c>
    </row>
    <row r="2112" spans="1:13" x14ac:dyDescent="0.35">
      <c r="A2112" t="s">
        <v>4779</v>
      </c>
      <c r="C2112" t="s">
        <v>744</v>
      </c>
      <c r="D2112" t="s">
        <v>16</v>
      </c>
      <c r="E2112">
        <v>3.7926490475626999</v>
      </c>
      <c r="F2112">
        <v>3.9294823765222801E-2</v>
      </c>
      <c r="G2112">
        <v>0.114827640386574</v>
      </c>
      <c r="H2112">
        <v>23.362119086512699</v>
      </c>
      <c r="I2112">
        <v>4.4948690097875499</v>
      </c>
      <c r="J2112">
        <v>7.4808852079603803</v>
      </c>
      <c r="K2112">
        <v>6.2259446140443799</v>
      </c>
      <c r="L2112">
        <v>467.60216729282502</v>
      </c>
      <c r="M2112">
        <v>13.2731832056438</v>
      </c>
    </row>
    <row r="2113" spans="1:13" x14ac:dyDescent="0.35">
      <c r="A2113" t="s">
        <v>4780</v>
      </c>
      <c r="C2113" t="s">
        <v>4781</v>
      </c>
      <c r="D2113" t="s">
        <v>16</v>
      </c>
      <c r="E2113">
        <v>0.31471529555321698</v>
      </c>
      <c r="F2113">
        <v>0.72004015627501905</v>
      </c>
      <c r="G2113">
        <v>0.826602764461704</v>
      </c>
      <c r="H2113">
        <v>17.256110688901401</v>
      </c>
      <c r="I2113">
        <v>7.2949513437535698</v>
      </c>
      <c r="J2113">
        <v>8.7526356933136409</v>
      </c>
      <c r="K2113">
        <v>9.1046071775272601</v>
      </c>
      <c r="L2113">
        <v>16.002355646695801</v>
      </c>
      <c r="M2113">
        <v>16.181352559689302</v>
      </c>
    </row>
    <row r="2114" spans="1:13" x14ac:dyDescent="0.35">
      <c r="A2114" t="s">
        <v>4782</v>
      </c>
      <c r="C2114" t="s">
        <v>2990</v>
      </c>
      <c r="D2114" t="s">
        <v>16</v>
      </c>
      <c r="E2114">
        <v>-5.3789773207823499</v>
      </c>
      <c r="F2114">
        <v>1.64750017153838E-2</v>
      </c>
      <c r="G2114">
        <v>6.1983089560139801E-2</v>
      </c>
      <c r="H2114">
        <v>4.6901223923680799</v>
      </c>
      <c r="I2114">
        <v>690.07292256820404</v>
      </c>
      <c r="J2114">
        <v>3.5160160477413802</v>
      </c>
      <c r="K2114">
        <v>4.7531405117973202</v>
      </c>
      <c r="L2114">
        <v>5.5341479944823098</v>
      </c>
      <c r="M2114">
        <v>6.4874547128708402</v>
      </c>
    </row>
    <row r="2115" spans="1:13" x14ac:dyDescent="0.35">
      <c r="A2115" t="s">
        <v>4783</v>
      </c>
      <c r="C2115" t="s">
        <v>1640</v>
      </c>
      <c r="D2115" t="s">
        <v>16</v>
      </c>
      <c r="E2115">
        <v>0.52107556521035203</v>
      </c>
      <c r="F2115">
        <v>1.45421447939413E-2</v>
      </c>
      <c r="G2115">
        <v>5.6744106434916099E-2</v>
      </c>
      <c r="H2115">
        <v>15.486253182347401</v>
      </c>
      <c r="I2115">
        <v>13.263547897733799</v>
      </c>
      <c r="J2115">
        <v>17.355653682468098</v>
      </c>
      <c r="K2115">
        <v>18.075323073032099</v>
      </c>
      <c r="L2115">
        <v>21.8698860504843</v>
      </c>
      <c r="M2115">
        <v>26.2480926313855</v>
      </c>
    </row>
    <row r="2116" spans="1:13" x14ac:dyDescent="0.35">
      <c r="A2116" t="s">
        <v>4784</v>
      </c>
      <c r="C2116" t="s">
        <v>4785</v>
      </c>
      <c r="D2116" t="s">
        <v>16</v>
      </c>
      <c r="E2116">
        <v>0.28476082519402102</v>
      </c>
      <c r="F2116">
        <v>3.9719845330337497E-2</v>
      </c>
      <c r="G2116">
        <v>0.115836234370453</v>
      </c>
      <c r="H2116">
        <v>23.362119086512699</v>
      </c>
      <c r="I2116">
        <v>23.432267952663</v>
      </c>
      <c r="J2116">
        <v>23.639597257154801</v>
      </c>
      <c r="K2116">
        <v>27.046038968536902</v>
      </c>
      <c r="L2116">
        <v>30.204446283138399</v>
      </c>
      <c r="M2116">
        <v>28.559714425626801</v>
      </c>
    </row>
    <row r="2117" spans="1:13" x14ac:dyDescent="0.35">
      <c r="A2117" t="s">
        <v>4786</v>
      </c>
      <c r="C2117" t="s">
        <v>4787</v>
      </c>
      <c r="D2117" t="s">
        <v>16</v>
      </c>
      <c r="E2117">
        <v>0.247589684607356</v>
      </c>
      <c r="F2117">
        <v>0.12175699258841299</v>
      </c>
      <c r="G2117">
        <v>0.25278871599828101</v>
      </c>
      <c r="H2117">
        <v>17.787067940867601</v>
      </c>
      <c r="I2117">
        <v>13.853038915410799</v>
      </c>
      <c r="J2117">
        <v>15.0365792680004</v>
      </c>
      <c r="K2117">
        <v>16.602518970784999</v>
      </c>
      <c r="L2117">
        <v>19.469532703479899</v>
      </c>
      <c r="M2117">
        <v>19.313227248661502</v>
      </c>
    </row>
    <row r="2118" spans="1:13" x14ac:dyDescent="0.35">
      <c r="A2118" t="s">
        <v>4788</v>
      </c>
      <c r="C2118" t="s">
        <v>744</v>
      </c>
      <c r="D2118" t="s">
        <v>16</v>
      </c>
      <c r="E2118">
        <v>0.14878079032468799</v>
      </c>
      <c r="F2118">
        <v>0.48224439423933702</v>
      </c>
      <c r="G2118">
        <v>0.63771258794118502</v>
      </c>
      <c r="H2118">
        <v>62.564462856683598</v>
      </c>
      <c r="I2118">
        <v>86.507806844108003</v>
      </c>
      <c r="J2118">
        <v>67.402775723722996</v>
      </c>
      <c r="K2118">
        <v>84.887072802239402</v>
      </c>
      <c r="L2118">
        <v>76.544601176695096</v>
      </c>
      <c r="M2118">
        <v>78.595141004205402</v>
      </c>
    </row>
    <row r="2119" spans="1:13" x14ac:dyDescent="0.35">
      <c r="A2119" t="s">
        <v>4789</v>
      </c>
      <c r="C2119" t="s">
        <v>4408</v>
      </c>
      <c r="D2119" t="s">
        <v>16</v>
      </c>
      <c r="E2119">
        <v>-0.13571266067990401</v>
      </c>
      <c r="F2119">
        <v>0.56880042799445096</v>
      </c>
      <c r="G2119">
        <v>0.70637257673171805</v>
      </c>
      <c r="H2119">
        <v>77.431265911737199</v>
      </c>
      <c r="I2119">
        <v>103.160928093485</v>
      </c>
      <c r="J2119">
        <v>89.321769383046899</v>
      </c>
      <c r="K2119">
        <v>96.000049210103597</v>
      </c>
      <c r="L2119">
        <v>79.745072306034302</v>
      </c>
      <c r="M2119">
        <v>69.945201387044307</v>
      </c>
    </row>
    <row r="2120" spans="1:13" x14ac:dyDescent="0.35">
      <c r="A2120" t="s">
        <v>4790</v>
      </c>
      <c r="C2120" t="s">
        <v>4791</v>
      </c>
      <c r="D2120" t="s">
        <v>16</v>
      </c>
      <c r="E2120">
        <v>-0.59446718843112401</v>
      </c>
      <c r="F2120">
        <v>3.0147818980094099E-2</v>
      </c>
      <c r="G2120">
        <v>9.4207078765934898E-2</v>
      </c>
      <c r="H2120">
        <v>812.27610263295503</v>
      </c>
      <c r="I2120">
        <v>1153.4865488395801</v>
      </c>
      <c r="J2120">
        <v>932.26791461602204</v>
      </c>
      <c r="K2120">
        <v>780.38533726790604</v>
      </c>
      <c r="L2120">
        <v>605.55580826371499</v>
      </c>
      <c r="M2120">
        <v>533.38808690994404</v>
      </c>
    </row>
    <row r="2121" spans="1:13" x14ac:dyDescent="0.35">
      <c r="A2121" t="s">
        <v>4792</v>
      </c>
      <c r="C2121" t="s">
        <v>4793</v>
      </c>
      <c r="D2121" t="s">
        <v>16</v>
      </c>
      <c r="E2121">
        <v>-0.40605333640576202</v>
      </c>
      <c r="F2121">
        <v>0.24642101054875701</v>
      </c>
      <c r="G2121">
        <v>0.412789354546786</v>
      </c>
      <c r="H2121">
        <v>8.4953160314591596</v>
      </c>
      <c r="I2121">
        <v>17.2426122670539</v>
      </c>
      <c r="J2121">
        <v>14.812152711761501</v>
      </c>
      <c r="K2121">
        <v>9.9079548696620208</v>
      </c>
      <c r="L2121">
        <v>8.4012367145153206</v>
      </c>
      <c r="M2121">
        <v>12.378361865937499</v>
      </c>
    </row>
    <row r="2122" spans="1:13" x14ac:dyDescent="0.35">
      <c r="A2122" t="s">
        <v>4794</v>
      </c>
      <c r="B2122" t="s">
        <v>4795</v>
      </c>
      <c r="C2122" t="s">
        <v>4796</v>
      </c>
      <c r="D2122" t="s">
        <v>16</v>
      </c>
      <c r="E2122">
        <v>-0.57437537296364605</v>
      </c>
      <c r="F2122">
        <v>0.17749197495180499</v>
      </c>
      <c r="G2122">
        <v>0.32961496372965798</v>
      </c>
      <c r="H2122">
        <v>3.2742363871248901</v>
      </c>
      <c r="I2122">
        <v>9.6529154144618001</v>
      </c>
      <c r="J2122">
        <v>5.6106639059702799</v>
      </c>
      <c r="K2122">
        <v>5.0209230758422398</v>
      </c>
      <c r="L2122">
        <v>3.60053002050656</v>
      </c>
      <c r="M2122">
        <v>3.8775591387274</v>
      </c>
    </row>
    <row r="2123" spans="1:13" x14ac:dyDescent="0.35">
      <c r="A2123" t="s">
        <v>4797</v>
      </c>
      <c r="C2123" t="s">
        <v>4798</v>
      </c>
      <c r="D2123" t="s">
        <v>16</v>
      </c>
      <c r="E2123">
        <v>0.35778633083461098</v>
      </c>
      <c r="F2123">
        <v>0.46168959639891499</v>
      </c>
      <c r="G2123">
        <v>0.61689081715667804</v>
      </c>
      <c r="H2123">
        <v>9.9112020367023597</v>
      </c>
      <c r="I2123">
        <v>6.4107148172379897</v>
      </c>
      <c r="J2123">
        <v>6.1343258705275101</v>
      </c>
      <c r="K2123">
        <v>3.94979281966256</v>
      </c>
      <c r="L2123">
        <v>10.2681782066298</v>
      </c>
      <c r="M2123">
        <v>14.5408467702278</v>
      </c>
    </row>
    <row r="2124" spans="1:13" x14ac:dyDescent="0.35">
      <c r="A2124" t="s">
        <v>4799</v>
      </c>
      <c r="B2124" t="s">
        <v>4800</v>
      </c>
      <c r="C2124" t="s">
        <v>4801</v>
      </c>
      <c r="D2124" t="s">
        <v>16</v>
      </c>
      <c r="E2124">
        <v>0.249117643460886</v>
      </c>
      <c r="F2124">
        <v>0.467706337454524</v>
      </c>
      <c r="G2124">
        <v>0.62378052732621403</v>
      </c>
      <c r="H2124">
        <v>6880.8520139806096</v>
      </c>
      <c r="I2124">
        <v>3714.6039615147602</v>
      </c>
      <c r="J2124">
        <v>5569.2198019181797</v>
      </c>
      <c r="K2124">
        <v>4425.7093816113902</v>
      </c>
      <c r="L2124">
        <v>7122.2484394531502</v>
      </c>
      <c r="M2124">
        <v>7663.3990901348998</v>
      </c>
    </row>
    <row r="2125" spans="1:13" x14ac:dyDescent="0.35">
      <c r="A2125" t="s">
        <v>4802</v>
      </c>
      <c r="C2125" t="s">
        <v>2105</v>
      </c>
      <c r="D2125" t="s">
        <v>16</v>
      </c>
      <c r="E2125">
        <v>-0.32890920556501302</v>
      </c>
      <c r="F2125">
        <v>9.1144874475419399E-2</v>
      </c>
      <c r="G2125">
        <v>0.205856803721742</v>
      </c>
      <c r="H2125">
        <v>419.98718630526201</v>
      </c>
      <c r="I2125">
        <v>320.16730897585097</v>
      </c>
      <c r="J2125">
        <v>387.883898032746</v>
      </c>
      <c r="K2125">
        <v>265.97503173761601</v>
      </c>
      <c r="L2125">
        <v>307.11187545283798</v>
      </c>
      <c r="M2125">
        <v>324.96928320334598</v>
      </c>
    </row>
    <row r="2126" spans="1:13" x14ac:dyDescent="0.35">
      <c r="A2126" t="s">
        <v>4803</v>
      </c>
      <c r="B2126" t="s">
        <v>4804</v>
      </c>
      <c r="C2126" t="s">
        <v>4805</v>
      </c>
      <c r="D2126" t="s">
        <v>16</v>
      </c>
      <c r="E2126">
        <v>-0.81292983428302601</v>
      </c>
      <c r="F2126">
        <v>9.01878548635353E-3</v>
      </c>
      <c r="G2126">
        <v>3.9742947034498398E-2</v>
      </c>
      <c r="H2126">
        <v>341.84797739090402</v>
      </c>
      <c r="I2126">
        <v>471.666500518855</v>
      </c>
      <c r="J2126">
        <v>288.16369821063398</v>
      </c>
      <c r="K2126">
        <v>157.389202017401</v>
      </c>
      <c r="L2126">
        <v>198.69591594647301</v>
      </c>
      <c r="M2126">
        <v>271.05629748604002</v>
      </c>
    </row>
    <row r="2127" spans="1:13" x14ac:dyDescent="0.35">
      <c r="A2127" t="s">
        <v>4806</v>
      </c>
      <c r="B2127" t="s">
        <v>4807</v>
      </c>
      <c r="C2127" t="s">
        <v>4808</v>
      </c>
      <c r="D2127" t="s">
        <v>16</v>
      </c>
      <c r="E2127">
        <v>-0.362169682817994</v>
      </c>
      <c r="F2127">
        <v>2.1784455926055501E-2</v>
      </c>
      <c r="G2127">
        <v>7.5329257305693897E-2</v>
      </c>
      <c r="H2127">
        <v>236.629948626269</v>
      </c>
      <c r="I2127">
        <v>265.860448972352</v>
      </c>
      <c r="J2127">
        <v>252.62949347282199</v>
      </c>
      <c r="K2127">
        <v>173.322264578074</v>
      </c>
      <c r="L2127">
        <v>192.56167961524</v>
      </c>
      <c r="M2127">
        <v>221.61741846726599</v>
      </c>
    </row>
    <row r="2128" spans="1:13" x14ac:dyDescent="0.35">
      <c r="A2128" t="s">
        <v>4809</v>
      </c>
      <c r="C2128" t="s">
        <v>281</v>
      </c>
      <c r="D2128" t="s">
        <v>16</v>
      </c>
      <c r="E2128">
        <v>0.65718949187985798</v>
      </c>
      <c r="F2128">
        <v>2.02150343079994E-3</v>
      </c>
      <c r="G2128">
        <v>1.35583482109704E-2</v>
      </c>
      <c r="H2128">
        <v>11.504073792601</v>
      </c>
      <c r="I2128">
        <v>9.6529154144618001</v>
      </c>
      <c r="J2128">
        <v>10.4732392911445</v>
      </c>
      <c r="K2128">
        <v>14.861932304492999</v>
      </c>
      <c r="L2128">
        <v>18.002650102532801</v>
      </c>
      <c r="M2128">
        <v>17.001605454420101</v>
      </c>
    </row>
    <row r="2129" spans="1:13" x14ac:dyDescent="0.35">
      <c r="A2129" t="s">
        <v>4810</v>
      </c>
      <c r="B2129" t="s">
        <v>4811</v>
      </c>
      <c r="C2129" t="s">
        <v>4812</v>
      </c>
      <c r="D2129" t="s">
        <v>16</v>
      </c>
      <c r="E2129">
        <v>0.55650189569883302</v>
      </c>
      <c r="F2129">
        <v>1.4031621932767E-2</v>
      </c>
      <c r="G2129">
        <v>5.4929405514341598E-2</v>
      </c>
      <c r="H2129">
        <v>30.5300419880564</v>
      </c>
      <c r="I2129">
        <v>42.2222941411192</v>
      </c>
      <c r="J2129">
        <v>25.958671671622501</v>
      </c>
      <c r="K2129">
        <v>55.163208193253404</v>
      </c>
      <c r="L2129">
        <v>44.3398604377197</v>
      </c>
      <c r="M2129">
        <v>45.710456769997997</v>
      </c>
    </row>
    <row r="2130" spans="1:13" x14ac:dyDescent="0.35">
      <c r="A2130" t="s">
        <v>4813</v>
      </c>
      <c r="B2130" t="s">
        <v>4814</v>
      </c>
      <c r="C2130" t="s">
        <v>4815</v>
      </c>
      <c r="D2130" t="s">
        <v>16</v>
      </c>
      <c r="E2130">
        <v>-0.240144534232755</v>
      </c>
      <c r="F2130">
        <v>0.49934762614259398</v>
      </c>
      <c r="G2130">
        <v>0.64925937760649299</v>
      </c>
      <c r="H2130">
        <v>78.493180415669599</v>
      </c>
      <c r="I2130">
        <v>143.54106280436301</v>
      </c>
      <c r="J2130">
        <v>88.872916270569306</v>
      </c>
      <c r="K2130">
        <v>108.31804715617</v>
      </c>
      <c r="L2130">
        <v>86.479396974018798</v>
      </c>
      <c r="M2130">
        <v>68.453832487533703</v>
      </c>
    </row>
    <row r="2131" spans="1:13" x14ac:dyDescent="0.35">
      <c r="A2131" t="s">
        <v>4816</v>
      </c>
      <c r="B2131" t="s">
        <v>4817</v>
      </c>
      <c r="C2131" t="s">
        <v>4818</v>
      </c>
      <c r="D2131" t="s">
        <v>16</v>
      </c>
      <c r="E2131">
        <v>-0.171742378261799</v>
      </c>
      <c r="F2131">
        <v>0.50800871311217199</v>
      </c>
      <c r="G2131">
        <v>0.65675163517532897</v>
      </c>
      <c r="H2131">
        <v>11.9465381692394</v>
      </c>
      <c r="I2131">
        <v>19.7479490921814</v>
      </c>
      <c r="J2131">
        <v>12.5678871493734</v>
      </c>
      <c r="K2131">
        <v>15.062769227526701</v>
      </c>
      <c r="L2131">
        <v>11.001619507103401</v>
      </c>
      <c r="M2131">
        <v>13.2731832056438</v>
      </c>
    </row>
    <row r="2132" spans="1:13" x14ac:dyDescent="0.35">
      <c r="A2132" t="s">
        <v>4819</v>
      </c>
      <c r="B2132" t="s">
        <v>4820</v>
      </c>
      <c r="C2132" t="s">
        <v>4821</v>
      </c>
      <c r="D2132" t="s">
        <v>16</v>
      </c>
      <c r="E2132">
        <v>0.48571040891412098</v>
      </c>
      <c r="F2132">
        <v>0.13459161710551801</v>
      </c>
      <c r="G2132">
        <v>0.27150507067752</v>
      </c>
      <c r="H2132">
        <v>185.03860231022</v>
      </c>
      <c r="I2132">
        <v>266.67099912165799</v>
      </c>
      <c r="J2132">
        <v>215.075449728861</v>
      </c>
      <c r="K2132">
        <v>453.48977221007101</v>
      </c>
      <c r="L2132">
        <v>262.03857371464397</v>
      </c>
      <c r="M2132">
        <v>218.187269998392</v>
      </c>
    </row>
    <row r="2133" spans="1:13" x14ac:dyDescent="0.35">
      <c r="A2133" t="s">
        <v>4822</v>
      </c>
      <c r="B2133" t="s">
        <v>4823</v>
      </c>
      <c r="C2133" t="s">
        <v>4824</v>
      </c>
      <c r="D2133" t="s">
        <v>16</v>
      </c>
      <c r="E2133">
        <v>0.19062588062240199</v>
      </c>
      <c r="F2133">
        <v>0.12171890138601001</v>
      </c>
      <c r="G2133">
        <v>0.25278871599828101</v>
      </c>
      <c r="H2133">
        <v>25.3974552190498</v>
      </c>
      <c r="I2133">
        <v>26.306036663838601</v>
      </c>
      <c r="J2133">
        <v>27.380039861135</v>
      </c>
      <c r="K2133">
        <v>30.594157942132</v>
      </c>
      <c r="L2133">
        <v>31.404622956640601</v>
      </c>
      <c r="M2133">
        <v>28.261440645724701</v>
      </c>
    </row>
    <row r="2134" spans="1:13" x14ac:dyDescent="0.35">
      <c r="A2134" t="s">
        <v>4825</v>
      </c>
      <c r="B2134" t="s">
        <v>4826</v>
      </c>
      <c r="C2134" t="s">
        <v>4827</v>
      </c>
      <c r="D2134" t="s">
        <v>16</v>
      </c>
      <c r="E2134">
        <v>1.8580190743049301</v>
      </c>
      <c r="F2134">
        <v>4.1093017321293897E-2</v>
      </c>
      <c r="G2134">
        <v>0.118884427605499</v>
      </c>
      <c r="H2134">
        <v>82.032895428777607</v>
      </c>
      <c r="I2134">
        <v>87.981534388300602</v>
      </c>
      <c r="J2134">
        <v>86.404224151942401</v>
      </c>
      <c r="K2134">
        <v>82.410084084823893</v>
      </c>
      <c r="L2134">
        <v>85.412573264239001</v>
      </c>
      <c r="M2134">
        <v>762.01493920490998</v>
      </c>
    </row>
    <row r="2135" spans="1:13" x14ac:dyDescent="0.35">
      <c r="A2135" t="s">
        <v>4828</v>
      </c>
      <c r="B2135" t="s">
        <v>4829</v>
      </c>
      <c r="C2135" t="s">
        <v>4830</v>
      </c>
      <c r="D2135" t="s">
        <v>16</v>
      </c>
      <c r="E2135">
        <v>-1.40614794102962</v>
      </c>
      <c r="F2135">
        <v>6.7261976905135898E-2</v>
      </c>
      <c r="G2135">
        <v>0.16792332388506701</v>
      </c>
      <c r="H2135">
        <v>759.88832043895695</v>
      </c>
      <c r="I2135">
        <v>109.571642910723</v>
      </c>
      <c r="J2135">
        <v>112.58732237980399</v>
      </c>
      <c r="K2135">
        <v>131.213456382011</v>
      </c>
      <c r="L2135">
        <v>125.01840348981101</v>
      </c>
      <c r="M2135">
        <v>114.164289257532</v>
      </c>
    </row>
    <row r="2136" spans="1:13" x14ac:dyDescent="0.35">
      <c r="A2136" t="s">
        <v>4831</v>
      </c>
      <c r="C2136" t="s">
        <v>886</v>
      </c>
      <c r="D2136" t="s">
        <v>16</v>
      </c>
      <c r="E2136">
        <v>8.9524246240936703E-2</v>
      </c>
      <c r="F2136">
        <v>0.57943027046723095</v>
      </c>
      <c r="G2136">
        <v>0.71516334029407902</v>
      </c>
      <c r="H2136">
        <v>24.8664979670836</v>
      </c>
      <c r="I2136">
        <v>28.148196094079399</v>
      </c>
      <c r="J2136">
        <v>25.360200854985699</v>
      </c>
      <c r="K2136">
        <v>30.0585928140422</v>
      </c>
      <c r="L2136">
        <v>31.471299438501799</v>
      </c>
      <c r="M2136">
        <v>21.848554377829402</v>
      </c>
    </row>
    <row r="2137" spans="1:13" x14ac:dyDescent="0.35">
      <c r="A2137" t="s">
        <v>4832</v>
      </c>
      <c r="C2137" t="s">
        <v>744</v>
      </c>
      <c r="D2137" t="s">
        <v>16</v>
      </c>
      <c r="E2137">
        <v>-1.3316113711331999E-2</v>
      </c>
      <c r="F2137">
        <v>0.92588922359716097</v>
      </c>
      <c r="G2137">
        <v>0.95783322834252105</v>
      </c>
      <c r="H2137">
        <v>47.786152676957798</v>
      </c>
      <c r="I2137">
        <v>65.212443830524407</v>
      </c>
      <c r="J2137">
        <v>54.984506278508803</v>
      </c>
      <c r="K2137">
        <v>54.761534347186</v>
      </c>
      <c r="L2137">
        <v>60.475569048137999</v>
      </c>
      <c r="M2137">
        <v>51.228521698187002</v>
      </c>
    </row>
    <row r="2138" spans="1:13" x14ac:dyDescent="0.35">
      <c r="A2138" t="s">
        <v>4833</v>
      </c>
      <c r="C2138" t="s">
        <v>2053</v>
      </c>
      <c r="D2138" t="s">
        <v>16</v>
      </c>
      <c r="E2138">
        <v>-5.9148829784512198E-2</v>
      </c>
      <c r="F2138">
        <v>0.75674970660663099</v>
      </c>
      <c r="G2138">
        <v>0.84937558588894801</v>
      </c>
      <c r="H2138">
        <v>144.066401033495</v>
      </c>
      <c r="I2138">
        <v>105.076773900935</v>
      </c>
      <c r="J2138">
        <v>120.666678404401</v>
      </c>
      <c r="K2138">
        <v>110.92892715560799</v>
      </c>
      <c r="L2138">
        <v>120.284373277664</v>
      </c>
      <c r="M2138">
        <v>123.709050214399</v>
      </c>
    </row>
    <row r="2139" spans="1:13" x14ac:dyDescent="0.35">
      <c r="A2139" t="s">
        <v>4834</v>
      </c>
      <c r="B2139" t="s">
        <v>4835</v>
      </c>
      <c r="C2139" t="s">
        <v>4836</v>
      </c>
      <c r="D2139" t="s">
        <v>16</v>
      </c>
      <c r="E2139">
        <v>0.26248086905372497</v>
      </c>
      <c r="F2139">
        <v>7.9729668391177497E-2</v>
      </c>
      <c r="G2139">
        <v>0.18828667616809</v>
      </c>
      <c r="H2139">
        <v>40.8837084013972</v>
      </c>
      <c r="I2139">
        <v>46.938222282535598</v>
      </c>
      <c r="J2139">
        <v>44.735693543603098</v>
      </c>
      <c r="K2139">
        <v>57.974925115725</v>
      </c>
      <c r="L2139">
        <v>46.406831375417902</v>
      </c>
      <c r="M2139">
        <v>54.658670167061203</v>
      </c>
    </row>
    <row r="2140" spans="1:13" x14ac:dyDescent="0.35">
      <c r="A2140" t="s">
        <v>4837</v>
      </c>
      <c r="B2140" t="s">
        <v>4838</v>
      </c>
      <c r="C2140" t="s">
        <v>4839</v>
      </c>
      <c r="D2140" t="s">
        <v>16</v>
      </c>
      <c r="E2140">
        <v>0.662094987495225</v>
      </c>
      <c r="F2140">
        <v>2.2688383267595199E-2</v>
      </c>
      <c r="G2140">
        <v>7.7678405997979497E-2</v>
      </c>
      <c r="H2140">
        <v>14.070367177104201</v>
      </c>
      <c r="I2140">
        <v>25.421800137323</v>
      </c>
      <c r="J2140">
        <v>18.926639576139799</v>
      </c>
      <c r="K2140">
        <v>38.895417427524499</v>
      </c>
      <c r="L2140">
        <v>26.070504407742</v>
      </c>
      <c r="M2140">
        <v>27.590324640944999</v>
      </c>
    </row>
    <row r="2141" spans="1:13" x14ac:dyDescent="0.35">
      <c r="A2141" t="s">
        <v>4840</v>
      </c>
      <c r="B2141" t="s">
        <v>4841</v>
      </c>
      <c r="C2141" t="s">
        <v>4842</v>
      </c>
      <c r="D2141" t="s">
        <v>16</v>
      </c>
      <c r="E2141">
        <v>5.1543507527111796</v>
      </c>
      <c r="F2141" s="1">
        <v>2.88992094883814E-5</v>
      </c>
      <c r="G2141">
        <v>4.98855401882774E-4</v>
      </c>
      <c r="H2141">
        <v>72.210186267402904</v>
      </c>
      <c r="I2141">
        <v>64.696639190056899</v>
      </c>
      <c r="J2141">
        <v>65.008892457175705</v>
      </c>
      <c r="K2141">
        <v>2911.8676014244502</v>
      </c>
      <c r="L2141">
        <v>2215.72616873062</v>
      </c>
      <c r="M2141">
        <v>2063.7562831426799</v>
      </c>
    </row>
    <row r="2142" spans="1:13" x14ac:dyDescent="0.35">
      <c r="A2142" t="s">
        <v>4843</v>
      </c>
      <c r="B2142" t="s">
        <v>4844</v>
      </c>
      <c r="C2142" t="s">
        <v>4845</v>
      </c>
      <c r="D2142" t="s">
        <v>16</v>
      </c>
      <c r="E2142">
        <v>5.9181902057211397E-2</v>
      </c>
      <c r="F2142">
        <v>0.61100060573286796</v>
      </c>
      <c r="G2142">
        <v>0.74167060563374099</v>
      </c>
      <c r="H2142">
        <v>134.509170498103</v>
      </c>
      <c r="I2142">
        <v>144.425299330879</v>
      </c>
      <c r="J2142">
        <v>131.73838851218201</v>
      </c>
      <c r="K2142">
        <v>159.59840817077199</v>
      </c>
      <c r="L2142">
        <v>134.41978743224499</v>
      </c>
      <c r="M2142">
        <v>133.850358731071</v>
      </c>
    </row>
    <row r="2143" spans="1:13" x14ac:dyDescent="0.35">
      <c r="A2143" t="s">
        <v>4846</v>
      </c>
      <c r="C2143" t="s">
        <v>4847</v>
      </c>
      <c r="D2143" t="s">
        <v>16</v>
      </c>
      <c r="E2143">
        <v>-0.17876171065601101</v>
      </c>
      <c r="F2143">
        <v>0.25618337084390103</v>
      </c>
      <c r="G2143">
        <v>0.42346772426317397</v>
      </c>
      <c r="H2143">
        <v>869.97345734661496</v>
      </c>
      <c r="I2143">
        <v>871.63615601273705</v>
      </c>
      <c r="J2143">
        <v>844.36751342248795</v>
      </c>
      <c r="K2143">
        <v>742.76188701959495</v>
      </c>
      <c r="L2143">
        <v>764.24583509344905</v>
      </c>
      <c r="M2143">
        <v>777.599744204795</v>
      </c>
    </row>
    <row r="2144" spans="1:13" x14ac:dyDescent="0.35">
      <c r="A2144" t="s">
        <v>4848</v>
      </c>
      <c r="C2144" t="s">
        <v>4849</v>
      </c>
      <c r="D2144" t="s">
        <v>16</v>
      </c>
      <c r="E2144">
        <v>-0.26969174579788102</v>
      </c>
      <c r="F2144">
        <v>0.12667794653618</v>
      </c>
      <c r="G2144">
        <v>0.26032174387395401</v>
      </c>
      <c r="H2144">
        <v>93.979433598016996</v>
      </c>
      <c r="I2144">
        <v>98.887118215326197</v>
      </c>
      <c r="J2144">
        <v>79.297383204379997</v>
      </c>
      <c r="K2144">
        <v>65.271999985949094</v>
      </c>
      <c r="L2144">
        <v>74.144247829690698</v>
      </c>
      <c r="M2144">
        <v>86.3502592816602</v>
      </c>
    </row>
    <row r="2145" spans="1:13" x14ac:dyDescent="0.35">
      <c r="A2145" t="s">
        <v>4850</v>
      </c>
      <c r="C2145" t="s">
        <v>4851</v>
      </c>
      <c r="D2145" t="s">
        <v>16</v>
      </c>
      <c r="E2145">
        <v>-0.14101028323269599</v>
      </c>
      <c r="F2145">
        <v>0.81354888292963001</v>
      </c>
      <c r="G2145">
        <v>0.88721862232849202</v>
      </c>
      <c r="H2145">
        <v>136.721492381296</v>
      </c>
      <c r="I2145">
        <v>177.51048269800401</v>
      </c>
      <c r="J2145">
        <v>141.762774690849</v>
      </c>
      <c r="K2145">
        <v>134.56073843257201</v>
      </c>
      <c r="L2145">
        <v>150.35546659708001</v>
      </c>
      <c r="M2145">
        <v>128.63056758278401</v>
      </c>
    </row>
    <row r="2146" spans="1:13" x14ac:dyDescent="0.35">
      <c r="A2146" t="s">
        <v>4852</v>
      </c>
      <c r="C2146" t="s">
        <v>4853</v>
      </c>
      <c r="D2146" t="s">
        <v>16</v>
      </c>
      <c r="E2146">
        <v>-0.32592491154230901</v>
      </c>
      <c r="F2146">
        <v>0.11737402405597699</v>
      </c>
      <c r="G2146">
        <v>0.24651265191362601</v>
      </c>
      <c r="H2146">
        <v>121.146746323621</v>
      </c>
      <c r="I2146">
        <v>170.952395126346</v>
      </c>
      <c r="J2146">
        <v>121.339958073117</v>
      </c>
      <c r="K2146">
        <v>111.06281843763</v>
      </c>
      <c r="L2146">
        <v>108.282606542642</v>
      </c>
      <c r="M2146">
        <v>110.51043545373101</v>
      </c>
    </row>
    <row r="2147" spans="1:13" x14ac:dyDescent="0.35">
      <c r="A2147" t="s">
        <v>4854</v>
      </c>
      <c r="B2147" t="s">
        <v>4855</v>
      </c>
      <c r="C2147" t="s">
        <v>4856</v>
      </c>
      <c r="D2147" t="s">
        <v>16</v>
      </c>
      <c r="E2147">
        <v>0.17353340197615599</v>
      </c>
      <c r="F2147">
        <v>0.16462893452489</v>
      </c>
      <c r="G2147">
        <v>0.313929451684759</v>
      </c>
      <c r="H2147">
        <v>169.28687050188901</v>
      </c>
      <c r="I2147">
        <v>138.97250741736599</v>
      </c>
      <c r="J2147">
        <v>148.869615638412</v>
      </c>
      <c r="K2147">
        <v>170.91222150166999</v>
      </c>
      <c r="L2147">
        <v>169.75832281869799</v>
      </c>
      <c r="M2147">
        <v>174.86300346761101</v>
      </c>
    </row>
    <row r="2148" spans="1:13" x14ac:dyDescent="0.35">
      <c r="A2148" t="s">
        <v>4857</v>
      </c>
      <c r="B2148" t="s">
        <v>4858</v>
      </c>
      <c r="C2148" t="s">
        <v>4859</v>
      </c>
      <c r="D2148" t="s">
        <v>16</v>
      </c>
      <c r="E2148">
        <v>0.16941680035276799</v>
      </c>
      <c r="F2148">
        <v>0.230858484838596</v>
      </c>
      <c r="G2148">
        <v>0.39363217664153899</v>
      </c>
      <c r="H2148">
        <v>555.64676418262604</v>
      </c>
      <c r="I2148">
        <v>497.08830065617798</v>
      </c>
      <c r="J2148">
        <v>569.96864399450101</v>
      </c>
      <c r="K2148">
        <v>681.50662549432002</v>
      </c>
      <c r="L2148">
        <v>563.016212836249</v>
      </c>
      <c r="M2148">
        <v>580.36620724452598</v>
      </c>
    </row>
    <row r="2149" spans="1:13" x14ac:dyDescent="0.35">
      <c r="A2149" t="s">
        <v>4860</v>
      </c>
      <c r="C2149" t="s">
        <v>4861</v>
      </c>
      <c r="D2149" t="s">
        <v>16</v>
      </c>
      <c r="E2149">
        <v>9.4562544909077603E-2</v>
      </c>
      <c r="F2149">
        <v>0.51041500861311695</v>
      </c>
      <c r="G2149">
        <v>0.65878179231804801</v>
      </c>
      <c r="H2149">
        <v>230.87791172996799</v>
      </c>
      <c r="I2149">
        <v>234.175306772211</v>
      </c>
      <c r="J2149">
        <v>209.988447787448</v>
      </c>
      <c r="K2149">
        <v>200.368303546611</v>
      </c>
      <c r="L2149">
        <v>250.10348346148399</v>
      </c>
      <c r="M2149">
        <v>270.31061303628502</v>
      </c>
    </row>
    <row r="2150" spans="1:13" x14ac:dyDescent="0.35">
      <c r="A2150" t="s">
        <v>4862</v>
      </c>
      <c r="C2150" t="s">
        <v>4863</v>
      </c>
      <c r="D2150" t="s">
        <v>16</v>
      </c>
      <c r="E2150">
        <v>0.191065476895108</v>
      </c>
      <c r="F2150">
        <v>0.15999910031537901</v>
      </c>
      <c r="G2150">
        <v>0.30734787073449898</v>
      </c>
      <c r="H2150">
        <v>741.127830869484</v>
      </c>
      <c r="I2150">
        <v>646.96639190056896</v>
      </c>
      <c r="J2150">
        <v>712.40469835406702</v>
      </c>
      <c r="K2150">
        <v>709.55684907802504</v>
      </c>
      <c r="L2150">
        <v>841.65723053433999</v>
      </c>
      <c r="M2150">
        <v>846.72469269710803</v>
      </c>
    </row>
    <row r="2151" spans="1:13" x14ac:dyDescent="0.35">
      <c r="A2151" t="s">
        <v>4864</v>
      </c>
      <c r="B2151" t="s">
        <v>4865</v>
      </c>
      <c r="C2151" t="s">
        <v>4866</v>
      </c>
      <c r="D2151" t="s">
        <v>16</v>
      </c>
      <c r="E2151">
        <v>0.22608928406381201</v>
      </c>
      <c r="F2151">
        <v>7.5662702539870105E-2</v>
      </c>
      <c r="G2151">
        <v>0.181324933245743</v>
      </c>
      <c r="H2151">
        <v>377.86457764927701</v>
      </c>
      <c r="I2151">
        <v>376.97950580447701</v>
      </c>
      <c r="J2151">
        <v>346.36498512856502</v>
      </c>
      <c r="K2151">
        <v>459.64877118310397</v>
      </c>
      <c r="L2151">
        <v>408.19342195446598</v>
      </c>
      <c r="M2151">
        <v>420.19318743709402</v>
      </c>
    </row>
    <row r="2152" spans="1:13" x14ac:dyDescent="0.35">
      <c r="A2152" t="s">
        <v>4867</v>
      </c>
      <c r="B2152" t="s">
        <v>4868</v>
      </c>
      <c r="C2152" t="s">
        <v>4869</v>
      </c>
      <c r="D2152" t="s">
        <v>16</v>
      </c>
      <c r="E2152">
        <v>0.14992736275349</v>
      </c>
      <c r="F2152">
        <v>0.64709424156945505</v>
      </c>
      <c r="G2152">
        <v>0.77035028758268498</v>
      </c>
      <c r="H2152">
        <v>435.738918113593</v>
      </c>
      <c r="I2152">
        <v>626.62895179071097</v>
      </c>
      <c r="J2152">
        <v>474.736975297166</v>
      </c>
      <c r="K2152">
        <v>671.86645318870296</v>
      </c>
      <c r="L2152">
        <v>533.54520785358397</v>
      </c>
      <c r="M2152">
        <v>500.05599200588398</v>
      </c>
    </row>
    <row r="2153" spans="1:13" x14ac:dyDescent="0.35">
      <c r="A2153" t="s">
        <v>4870</v>
      </c>
      <c r="B2153" t="s">
        <v>4871</v>
      </c>
      <c r="C2153" t="s">
        <v>4872</v>
      </c>
      <c r="D2153" t="s">
        <v>16</v>
      </c>
      <c r="E2153">
        <v>3.4342609478266999E-2</v>
      </c>
      <c r="F2153">
        <v>0.89866736529705404</v>
      </c>
      <c r="G2153">
        <v>0.94233994770084495</v>
      </c>
      <c r="H2153">
        <v>969.262463464294</v>
      </c>
      <c r="I2153">
        <v>1455.0848907586001</v>
      </c>
      <c r="J2153">
        <v>1107.84429044685</v>
      </c>
      <c r="K2153">
        <v>1496.83758737009</v>
      </c>
      <c r="L2153">
        <v>1105.96280463227</v>
      </c>
      <c r="M2153">
        <v>1014.50369389204</v>
      </c>
    </row>
    <row r="2154" spans="1:13" x14ac:dyDescent="0.35">
      <c r="A2154" t="s">
        <v>4873</v>
      </c>
      <c r="B2154" t="s">
        <v>4874</v>
      </c>
      <c r="C2154" t="s">
        <v>4875</v>
      </c>
      <c r="D2154" t="s">
        <v>16</v>
      </c>
      <c r="E2154">
        <v>-0.52226033830825502</v>
      </c>
      <c r="F2154">
        <v>9.6760991840888193E-3</v>
      </c>
      <c r="G2154">
        <v>4.19567697874665E-2</v>
      </c>
      <c r="H2154">
        <v>462.640752213214</v>
      </c>
      <c r="I2154">
        <v>390.61148558825897</v>
      </c>
      <c r="J2154">
        <v>430.375326013961</v>
      </c>
      <c r="K2154">
        <v>293.088016347164</v>
      </c>
      <c r="L2154">
        <v>309.31219935425798</v>
      </c>
      <c r="M2154">
        <v>291.33891451938399</v>
      </c>
    </row>
    <row r="2155" spans="1:13" x14ac:dyDescent="0.35">
      <c r="A2155" t="s">
        <v>4876</v>
      </c>
      <c r="B2155" t="s">
        <v>4877</v>
      </c>
      <c r="C2155" t="s">
        <v>4878</v>
      </c>
      <c r="D2155" t="s">
        <v>16</v>
      </c>
      <c r="E2155">
        <v>-0.25634385961255202</v>
      </c>
      <c r="F2155">
        <v>0.18077932204527</v>
      </c>
      <c r="G2155">
        <v>0.332737471899679</v>
      </c>
      <c r="H2155">
        <v>776.34799524990899</v>
      </c>
      <c r="I2155">
        <v>787.11788135328902</v>
      </c>
      <c r="J2155">
        <v>774.79528098845606</v>
      </c>
      <c r="K2155">
        <v>620.58609217410105</v>
      </c>
      <c r="L2155">
        <v>725.77350505951802</v>
      </c>
      <c r="M2155">
        <v>611.23754346439398</v>
      </c>
    </row>
    <row r="2156" spans="1:13" x14ac:dyDescent="0.35">
      <c r="A2156" t="s">
        <v>4879</v>
      </c>
      <c r="C2156" t="s">
        <v>4880</v>
      </c>
      <c r="D2156" t="s">
        <v>16</v>
      </c>
      <c r="E2156">
        <v>-0.45207677842336902</v>
      </c>
      <c r="F2156">
        <v>1.21870068777873E-2</v>
      </c>
      <c r="G2156">
        <v>4.9415995449640801E-2</v>
      </c>
      <c r="H2156">
        <v>559.18647919573402</v>
      </c>
      <c r="I2156">
        <v>645.41897797916704</v>
      </c>
      <c r="J2156">
        <v>592.56091732254197</v>
      </c>
      <c r="K2156">
        <v>500.55255784096602</v>
      </c>
      <c r="L2156">
        <v>435.530779517572</v>
      </c>
      <c r="M2156">
        <v>377.61460535606801</v>
      </c>
    </row>
    <row r="2157" spans="1:13" x14ac:dyDescent="0.35">
      <c r="A2157" t="s">
        <v>4881</v>
      </c>
      <c r="B2157" t="s">
        <v>4882</v>
      </c>
      <c r="C2157" t="s">
        <v>4883</v>
      </c>
      <c r="D2157" t="s">
        <v>16</v>
      </c>
      <c r="E2157">
        <v>-0.61479913536749398</v>
      </c>
      <c r="F2157">
        <v>1.8217134007356299E-2</v>
      </c>
      <c r="G2157">
        <v>6.6241546983325794E-2</v>
      </c>
      <c r="H2157">
        <v>229.992982976691</v>
      </c>
      <c r="I2157">
        <v>128.14060996755001</v>
      </c>
      <c r="J2157">
        <v>143.857422549078</v>
      </c>
      <c r="K2157">
        <v>121.64022971740501</v>
      </c>
      <c r="L2157">
        <v>104.68207652213501</v>
      </c>
      <c r="M2157">
        <v>101.413085166717</v>
      </c>
    </row>
    <row r="2158" spans="1:13" x14ac:dyDescent="0.35">
      <c r="A2158" t="s">
        <v>4884</v>
      </c>
      <c r="B2158" t="s">
        <v>4885</v>
      </c>
      <c r="C2158" t="s">
        <v>4886</v>
      </c>
      <c r="D2158" t="s">
        <v>16</v>
      </c>
      <c r="E2158">
        <v>-0.44535802661426299</v>
      </c>
      <c r="F2158">
        <v>0.14852202285639299</v>
      </c>
      <c r="G2158">
        <v>0.29165348475321001</v>
      </c>
      <c r="H2158">
        <v>341.140034388282</v>
      </c>
      <c r="I2158">
        <v>455.676556664364</v>
      </c>
      <c r="J2158">
        <v>424.09138243927401</v>
      </c>
      <c r="K2158">
        <v>366.661275818506</v>
      </c>
      <c r="L2158">
        <v>290.30940202380702</v>
      </c>
      <c r="M2158">
        <v>239.66298215134401</v>
      </c>
    </row>
    <row r="2159" spans="1:13" x14ac:dyDescent="0.35">
      <c r="A2159" t="s">
        <v>4887</v>
      </c>
      <c r="B2159" t="s">
        <v>4888</v>
      </c>
      <c r="C2159" t="s">
        <v>4889</v>
      </c>
      <c r="D2159" t="s">
        <v>16</v>
      </c>
      <c r="E2159">
        <v>-0.38860600906201798</v>
      </c>
      <c r="F2159">
        <v>0.12099046744931299</v>
      </c>
      <c r="G2159">
        <v>0.25191869299469299</v>
      </c>
      <c r="H2159">
        <v>1096.07275380889</v>
      </c>
      <c r="I2159">
        <v>1397.90426204393</v>
      </c>
      <c r="J2159">
        <v>1233.37354423643</v>
      </c>
      <c r="K2159">
        <v>1155.14703564877</v>
      </c>
      <c r="L2159">
        <v>908.333712395573</v>
      </c>
      <c r="M2159">
        <v>783.71435669278799</v>
      </c>
    </row>
    <row r="2160" spans="1:13" x14ac:dyDescent="0.35">
      <c r="A2160" t="s">
        <v>4890</v>
      </c>
      <c r="B2160" t="s">
        <v>4891</v>
      </c>
      <c r="C2160" t="s">
        <v>4892</v>
      </c>
      <c r="D2160" t="s">
        <v>16</v>
      </c>
      <c r="E2160">
        <v>-0.18260410706292099</v>
      </c>
      <c r="F2160">
        <v>0.39120248394653701</v>
      </c>
      <c r="G2160">
        <v>0.554945133176036</v>
      </c>
      <c r="H2160">
        <v>1002.1818130862</v>
      </c>
      <c r="I2160">
        <v>1217.5936970119601</v>
      </c>
      <c r="J2160">
        <v>1080.1650151773999</v>
      </c>
      <c r="K2160">
        <v>1130.7788223206801</v>
      </c>
      <c r="L2160">
        <v>935.40436403123294</v>
      </c>
      <c r="M2160">
        <v>841.43033310384601</v>
      </c>
    </row>
    <row r="2161" spans="1:13" x14ac:dyDescent="0.35">
      <c r="A2161" t="s">
        <v>4893</v>
      </c>
      <c r="B2161" t="s">
        <v>4894</v>
      </c>
      <c r="C2161" t="s">
        <v>4895</v>
      </c>
      <c r="D2161" t="s">
        <v>16</v>
      </c>
      <c r="E2161">
        <v>-0.19700301374884799</v>
      </c>
      <c r="F2161">
        <v>0.34574232769764801</v>
      </c>
      <c r="G2161">
        <v>0.511819580492759</v>
      </c>
      <c r="H2161">
        <v>494.49818733118599</v>
      </c>
      <c r="I2161">
        <v>635.25025792423799</v>
      </c>
      <c r="J2161">
        <v>552.91222572035201</v>
      </c>
      <c r="K2161">
        <v>576.13418654264399</v>
      </c>
      <c r="L2161">
        <v>450.46631145448799</v>
      </c>
      <c r="M2161">
        <v>441.296057365168</v>
      </c>
    </row>
    <row r="2162" spans="1:13" x14ac:dyDescent="0.35">
      <c r="A2162" t="s">
        <v>4896</v>
      </c>
      <c r="B2162" t="s">
        <v>4897</v>
      </c>
      <c r="C2162" t="s">
        <v>4898</v>
      </c>
      <c r="D2162" t="s">
        <v>16</v>
      </c>
      <c r="E2162">
        <v>0.12067172710179599</v>
      </c>
      <c r="F2162">
        <v>0.34624684030377501</v>
      </c>
      <c r="G2162">
        <v>0.51188613217829704</v>
      </c>
      <c r="H2162">
        <v>521.93097868277198</v>
      </c>
      <c r="I2162">
        <v>544.76338671080998</v>
      </c>
      <c r="J2162">
        <v>555.829770951456</v>
      </c>
      <c r="K2162">
        <v>661.55682447297295</v>
      </c>
      <c r="L2162">
        <v>563.016212836249</v>
      </c>
      <c r="M2162">
        <v>539.50269939793702</v>
      </c>
    </row>
    <row r="2163" spans="1:13" x14ac:dyDescent="0.35">
      <c r="A2163" t="s">
        <v>4899</v>
      </c>
      <c r="C2163" t="s">
        <v>4900</v>
      </c>
      <c r="D2163" t="s">
        <v>16</v>
      </c>
      <c r="E2163">
        <v>-5.2287356732621103E-2</v>
      </c>
      <c r="F2163">
        <v>0.78173814070272096</v>
      </c>
      <c r="G2163">
        <v>0.86740151822692502</v>
      </c>
      <c r="H2163">
        <v>241.58554964461999</v>
      </c>
      <c r="I2163">
        <v>174.41565485519899</v>
      </c>
      <c r="J2163">
        <v>149.76732186336699</v>
      </c>
      <c r="K2163">
        <v>210.67793226233999</v>
      </c>
      <c r="L2163">
        <v>170.825146528478</v>
      </c>
      <c r="M2163">
        <v>164.05057894615899</v>
      </c>
    </row>
    <row r="2164" spans="1:13" x14ac:dyDescent="0.35">
      <c r="A2164" t="s">
        <v>4901</v>
      </c>
      <c r="C2164" t="s">
        <v>4902</v>
      </c>
      <c r="D2164" t="s">
        <v>16</v>
      </c>
      <c r="E2164">
        <v>0.10717886778661601</v>
      </c>
      <c r="F2164">
        <v>0.29366355112806303</v>
      </c>
      <c r="G2164">
        <v>0.46083565923776199</v>
      </c>
      <c r="H2164">
        <v>215.48015142294901</v>
      </c>
      <c r="I2164">
        <v>218.33273567213999</v>
      </c>
      <c r="J2164">
        <v>210.58691860408501</v>
      </c>
      <c r="K2164">
        <v>240.20095994829299</v>
      </c>
      <c r="L2164">
        <v>228.10024444727699</v>
      </c>
      <c r="M2164">
        <v>225.79325138589601</v>
      </c>
    </row>
    <row r="2165" spans="1:13" x14ac:dyDescent="0.35">
      <c r="A2165" t="s">
        <v>4903</v>
      </c>
      <c r="B2165" t="s">
        <v>4904</v>
      </c>
      <c r="C2165" t="s">
        <v>4905</v>
      </c>
      <c r="D2165" t="s">
        <v>16</v>
      </c>
      <c r="E2165">
        <v>7.6034324065873099E-2</v>
      </c>
      <c r="F2165">
        <v>0.53534499280935099</v>
      </c>
      <c r="G2165">
        <v>0.68068242684458002</v>
      </c>
      <c r="H2165">
        <v>414.50062803494501</v>
      </c>
      <c r="I2165">
        <v>339.03102154151702</v>
      </c>
      <c r="J2165">
        <v>412.79524577525399</v>
      </c>
      <c r="K2165">
        <v>396.71986863254801</v>
      </c>
      <c r="L2165">
        <v>429.66324911378302</v>
      </c>
      <c r="M2165">
        <v>403.04244509272303</v>
      </c>
    </row>
    <row r="2166" spans="1:13" x14ac:dyDescent="0.35">
      <c r="A2166" t="s">
        <v>4906</v>
      </c>
      <c r="B2166" t="s">
        <v>4907</v>
      </c>
      <c r="C2166" t="s">
        <v>4908</v>
      </c>
      <c r="D2166" t="s">
        <v>16</v>
      </c>
      <c r="E2166">
        <v>0.19292837251801101</v>
      </c>
      <c r="F2166">
        <v>0.13605966273813</v>
      </c>
      <c r="G2166">
        <v>0.27365630940853097</v>
      </c>
      <c r="H2166">
        <v>361.75887433963601</v>
      </c>
      <c r="I2166">
        <v>386.04293020126198</v>
      </c>
      <c r="J2166">
        <v>383.91902887252701</v>
      </c>
      <c r="K2166">
        <v>471.76593220613699</v>
      </c>
      <c r="L2166">
        <v>436.66427970921302</v>
      </c>
      <c r="M2166">
        <v>385.22058674357203</v>
      </c>
    </row>
    <row r="2167" spans="1:13" x14ac:dyDescent="0.35">
      <c r="A2167" t="s">
        <v>4909</v>
      </c>
      <c r="C2167" t="s">
        <v>4910</v>
      </c>
      <c r="D2167" t="s">
        <v>16</v>
      </c>
      <c r="E2167">
        <v>-7.8020672793979298E-2</v>
      </c>
      <c r="F2167">
        <v>0.64494512783829805</v>
      </c>
      <c r="G2167">
        <v>0.76956092442851498</v>
      </c>
      <c r="H2167">
        <v>189.99420332857099</v>
      </c>
      <c r="I2167">
        <v>211.40621621443401</v>
      </c>
      <c r="J2167">
        <v>190.38852854259201</v>
      </c>
      <c r="K2167">
        <v>192.46871790728599</v>
      </c>
      <c r="L2167">
        <v>191.96159127848901</v>
      </c>
      <c r="M2167">
        <v>176.20523547716999</v>
      </c>
    </row>
    <row r="2168" spans="1:13" x14ac:dyDescent="0.35">
      <c r="A2168" t="s">
        <v>4911</v>
      </c>
      <c r="C2168" t="s">
        <v>4912</v>
      </c>
      <c r="D2168" t="s">
        <v>16</v>
      </c>
      <c r="E2168">
        <v>0.146784006201055</v>
      </c>
      <c r="F2168">
        <v>0.46942834508742598</v>
      </c>
      <c r="G2168">
        <v>0.62561682019923504</v>
      </c>
      <c r="H2168">
        <v>10.0881877873578</v>
      </c>
      <c r="I2168">
        <v>11.7161339763315</v>
      </c>
      <c r="J2168">
        <v>8.3785914329156199</v>
      </c>
      <c r="K2168">
        <v>12.987454356178599</v>
      </c>
      <c r="L2168">
        <v>11.535031361993299</v>
      </c>
      <c r="M2168">
        <v>8.8736449520877105</v>
      </c>
    </row>
    <row r="2169" spans="1:13" x14ac:dyDescent="0.35">
      <c r="A2169" t="s">
        <v>4913</v>
      </c>
      <c r="C2169" t="s">
        <v>4914</v>
      </c>
      <c r="D2169" t="s">
        <v>16</v>
      </c>
      <c r="E2169">
        <v>0.33251185042923498</v>
      </c>
      <c r="F2169">
        <v>5.4896936448712699E-2</v>
      </c>
      <c r="G2169">
        <v>0.14449087763482901</v>
      </c>
      <c r="H2169">
        <v>298.57496135565901</v>
      </c>
      <c r="I2169">
        <v>246.25987263459001</v>
      </c>
      <c r="J2169">
        <v>264.44929210139901</v>
      </c>
      <c r="K2169">
        <v>358.42696197412499</v>
      </c>
      <c r="L2169">
        <v>352.91861849150501</v>
      </c>
      <c r="M2169">
        <v>307.66940396902402</v>
      </c>
    </row>
    <row r="2170" spans="1:13" x14ac:dyDescent="0.35">
      <c r="A2170" t="s">
        <v>4915</v>
      </c>
      <c r="C2170" t="s">
        <v>4388</v>
      </c>
      <c r="D2170" t="s">
        <v>16</v>
      </c>
      <c r="E2170">
        <v>-0.654186982942912</v>
      </c>
      <c r="F2170">
        <v>7.2220350446451503E-3</v>
      </c>
      <c r="G2170">
        <v>3.3736954944379699E-2</v>
      </c>
      <c r="H2170">
        <v>149.464466428485</v>
      </c>
      <c r="I2170">
        <v>181.04742880406599</v>
      </c>
      <c r="J2170">
        <v>146.99939433642101</v>
      </c>
      <c r="K2170">
        <v>98.543983568530294</v>
      </c>
      <c r="L2170">
        <v>97.214310553677194</v>
      </c>
      <c r="M2170">
        <v>107.67683454466101</v>
      </c>
    </row>
    <row r="2171" spans="1:13" x14ac:dyDescent="0.35">
      <c r="A2171" t="s">
        <v>4916</v>
      </c>
      <c r="B2171" t="s">
        <v>4385</v>
      </c>
      <c r="C2171" t="s">
        <v>4386</v>
      </c>
      <c r="D2171" t="s">
        <v>16</v>
      </c>
      <c r="E2171">
        <v>-0.899654861680388</v>
      </c>
      <c r="F2171">
        <v>2.3523650348251799E-4</v>
      </c>
      <c r="G2171">
        <v>2.4645442922662602E-3</v>
      </c>
      <c r="H2171">
        <v>593.78719344886497</v>
      </c>
      <c r="I2171">
        <v>669.14599144066801</v>
      </c>
      <c r="J2171">
        <v>555.08168243065995</v>
      </c>
      <c r="K2171">
        <v>354.81189735951801</v>
      </c>
      <c r="L2171">
        <v>330.24861465868503</v>
      </c>
      <c r="M2171">
        <v>289.40013495002</v>
      </c>
    </row>
    <row r="2172" spans="1:13" x14ac:dyDescent="0.35">
      <c r="A2172" t="s">
        <v>4917</v>
      </c>
      <c r="C2172" t="s">
        <v>4918</v>
      </c>
      <c r="D2172" t="s">
        <v>16</v>
      </c>
      <c r="E2172">
        <v>-0.77377342663348503</v>
      </c>
      <c r="F2172">
        <v>4.0825772681702104E-3</v>
      </c>
      <c r="G2172">
        <v>2.2419572845041501E-2</v>
      </c>
      <c r="H2172">
        <v>41.503158528691102</v>
      </c>
      <c r="I2172">
        <v>55.3384692844337</v>
      </c>
      <c r="J2172">
        <v>40.097544714667599</v>
      </c>
      <c r="K2172">
        <v>30.928886147188202</v>
      </c>
      <c r="L2172">
        <v>25.0703571798235</v>
      </c>
      <c r="M2172">
        <v>24.085607727095201</v>
      </c>
    </row>
    <row r="2173" spans="1:13" x14ac:dyDescent="0.35">
      <c r="A2173" t="s">
        <v>4919</v>
      </c>
      <c r="B2173" t="s">
        <v>4920</v>
      </c>
      <c r="C2173" t="s">
        <v>4921</v>
      </c>
      <c r="D2173" t="s">
        <v>16</v>
      </c>
      <c r="E2173">
        <v>-8.1122372843652493E-2</v>
      </c>
      <c r="F2173">
        <v>0.55851391282387097</v>
      </c>
      <c r="G2173">
        <v>0.69718076239205695</v>
      </c>
      <c r="H2173">
        <v>184.065180681615</v>
      </c>
      <c r="I2173">
        <v>131.088065055935</v>
      </c>
      <c r="J2173">
        <v>155.90164773389401</v>
      </c>
      <c r="K2173">
        <v>154.644430735941</v>
      </c>
      <c r="L2173">
        <v>146.02149527610001</v>
      </c>
      <c r="M2173">
        <v>144.58821480754699</v>
      </c>
    </row>
    <row r="2174" spans="1:13" x14ac:dyDescent="0.35">
      <c r="A2174" t="s">
        <v>4922</v>
      </c>
      <c r="C2174" t="s">
        <v>4923</v>
      </c>
      <c r="D2174" t="s">
        <v>16</v>
      </c>
      <c r="E2174">
        <v>-0.15897637420334701</v>
      </c>
      <c r="F2174">
        <v>0.37192237841652398</v>
      </c>
      <c r="G2174">
        <v>0.53821102665065801</v>
      </c>
      <c r="H2174">
        <v>176.80876490474401</v>
      </c>
      <c r="I2174">
        <v>228.50145572706899</v>
      </c>
      <c r="J2174">
        <v>170.71380044565601</v>
      </c>
      <c r="K2174">
        <v>187.44779483144401</v>
      </c>
      <c r="L2174">
        <v>154.822790881782</v>
      </c>
      <c r="M2174">
        <v>173.669908348002</v>
      </c>
    </row>
    <row r="2175" spans="1:13" x14ac:dyDescent="0.35">
      <c r="A2175" t="s">
        <v>4924</v>
      </c>
      <c r="B2175" t="s">
        <v>4925</v>
      </c>
      <c r="C2175" t="s">
        <v>4926</v>
      </c>
      <c r="D2175" t="s">
        <v>16</v>
      </c>
      <c r="E2175">
        <v>1.3355839264666601E-2</v>
      </c>
      <c r="F2175">
        <v>0.91458817085337196</v>
      </c>
      <c r="G2175">
        <v>0.94945344805121101</v>
      </c>
      <c r="H2175">
        <v>842.27518736904506</v>
      </c>
      <c r="I2175">
        <v>901.552825159848</v>
      </c>
      <c r="J2175">
        <v>885.88642632666802</v>
      </c>
      <c r="K2175">
        <v>942.72851672013905</v>
      </c>
      <c r="L2175">
        <v>888.73082672836995</v>
      </c>
      <c r="M2175">
        <v>822.71365341498904</v>
      </c>
    </row>
    <row r="2176" spans="1:13" x14ac:dyDescent="0.35">
      <c r="A2176" t="s">
        <v>4927</v>
      </c>
      <c r="B2176" t="s">
        <v>4928</v>
      </c>
      <c r="C2176" t="s">
        <v>4929</v>
      </c>
      <c r="D2176" t="s">
        <v>16</v>
      </c>
      <c r="E2176">
        <v>0.56783452514384802</v>
      </c>
      <c r="F2176">
        <v>2.5424142402703999E-2</v>
      </c>
      <c r="G2176">
        <v>8.3936717859564802E-2</v>
      </c>
      <c r="H2176">
        <v>11.504073792601</v>
      </c>
      <c r="I2176">
        <v>7.5896968525921</v>
      </c>
      <c r="J2176">
        <v>8.3785914329156199</v>
      </c>
      <c r="K2176">
        <v>11.246867689886599</v>
      </c>
      <c r="L2176">
        <v>13.468649335968999</v>
      </c>
      <c r="M2176">
        <v>15.9576472247628</v>
      </c>
    </row>
    <row r="2177" spans="1:13" x14ac:dyDescent="0.35">
      <c r="A2177" t="s">
        <v>4930</v>
      </c>
      <c r="B2177" t="s">
        <v>4931</v>
      </c>
      <c r="C2177" t="s">
        <v>4932</v>
      </c>
      <c r="D2177" t="s">
        <v>16</v>
      </c>
      <c r="E2177">
        <v>0.37507986677827698</v>
      </c>
      <c r="F2177">
        <v>2.71679598577628E-2</v>
      </c>
      <c r="G2177">
        <v>8.7979710574664194E-2</v>
      </c>
      <c r="H2177">
        <v>569.89411711038599</v>
      </c>
      <c r="I2177">
        <v>453.83439723412403</v>
      </c>
      <c r="J2177">
        <v>581.86325147515799</v>
      </c>
      <c r="K2177">
        <v>673.47314857297204</v>
      </c>
      <c r="L2177">
        <v>679.70005609340603</v>
      </c>
      <c r="M2177">
        <v>729.13025497070203</v>
      </c>
    </row>
    <row r="2178" spans="1:13" x14ac:dyDescent="0.35">
      <c r="A2178" t="s">
        <v>4933</v>
      </c>
      <c r="B2178" t="s">
        <v>4934</v>
      </c>
      <c r="C2178" t="s">
        <v>4935</v>
      </c>
      <c r="D2178" t="s">
        <v>16</v>
      </c>
      <c r="E2178">
        <v>-0.17904069014875801</v>
      </c>
      <c r="F2178">
        <v>0.30595808093028298</v>
      </c>
      <c r="G2178">
        <v>0.47336664249777</v>
      </c>
      <c r="H2178">
        <v>26.459369722982199</v>
      </c>
      <c r="I2178">
        <v>30.285101033158799</v>
      </c>
      <c r="J2178">
        <v>30.222776240159899</v>
      </c>
      <c r="K2178">
        <v>29.456082044941098</v>
      </c>
      <c r="L2178">
        <v>23.8035040244601</v>
      </c>
      <c r="M2178">
        <v>23.563628612266498</v>
      </c>
    </row>
    <row r="2179" spans="1:13" x14ac:dyDescent="0.35">
      <c r="A2179" t="s">
        <v>4936</v>
      </c>
      <c r="C2179" t="s">
        <v>4937</v>
      </c>
      <c r="D2179" t="s">
        <v>16</v>
      </c>
      <c r="E2179">
        <v>3.32461430325229E-2</v>
      </c>
      <c r="F2179">
        <v>0.88231576048920601</v>
      </c>
      <c r="G2179">
        <v>0.93222586898736604</v>
      </c>
      <c r="H2179">
        <v>38.582893642877004</v>
      </c>
      <c r="I2179">
        <v>44.506571834617702</v>
      </c>
      <c r="J2179">
        <v>44.361649283204997</v>
      </c>
      <c r="K2179">
        <v>29.2552451219074</v>
      </c>
      <c r="L2179">
        <v>45.6733900749444</v>
      </c>
      <c r="M2179">
        <v>55.5534915067676</v>
      </c>
    </row>
    <row r="2180" spans="1:13" x14ac:dyDescent="0.35">
      <c r="A2180" t="s">
        <v>4938</v>
      </c>
      <c r="B2180" t="s">
        <v>4939</v>
      </c>
      <c r="C2180" t="s">
        <v>4940</v>
      </c>
      <c r="D2180" t="s">
        <v>16</v>
      </c>
      <c r="E2180">
        <v>0.57820763644072504</v>
      </c>
      <c r="F2180">
        <v>8.57153406005461E-2</v>
      </c>
      <c r="G2180">
        <v>0.19803576142573601</v>
      </c>
      <c r="H2180">
        <v>19.733911198076999</v>
      </c>
      <c r="I2180">
        <v>30.653532919206899</v>
      </c>
      <c r="J2180">
        <v>24.6121123341896</v>
      </c>
      <c r="K2180">
        <v>20.887039995503699</v>
      </c>
      <c r="L2180">
        <v>42.606271909327702</v>
      </c>
      <c r="M2180">
        <v>48.618626124043601</v>
      </c>
    </row>
    <row r="2181" spans="1:13" x14ac:dyDescent="0.35">
      <c r="A2181" t="s">
        <v>4941</v>
      </c>
      <c r="B2181" t="s">
        <v>4942</v>
      </c>
      <c r="C2181" t="s">
        <v>4943</v>
      </c>
      <c r="D2181" t="s">
        <v>16</v>
      </c>
      <c r="E2181">
        <v>1.17658919842628</v>
      </c>
      <c r="F2181">
        <v>4.2879608006243597E-3</v>
      </c>
      <c r="G2181">
        <v>2.3096371325799801E-2</v>
      </c>
      <c r="H2181">
        <v>25.043483717739001</v>
      </c>
      <c r="I2181">
        <v>33.748360762011501</v>
      </c>
      <c r="J2181">
        <v>25.7342451153837</v>
      </c>
      <c r="K2181">
        <v>34.945624607862001</v>
      </c>
      <c r="L2181">
        <v>74.010894865968297</v>
      </c>
      <c r="M2181">
        <v>82.248994808006202</v>
      </c>
    </row>
    <row r="2182" spans="1:13" x14ac:dyDescent="0.35">
      <c r="A2182" t="s">
        <v>4944</v>
      </c>
      <c r="B2182" t="s">
        <v>4945</v>
      </c>
      <c r="C2182" t="s">
        <v>4946</v>
      </c>
      <c r="D2182" t="s">
        <v>16</v>
      </c>
      <c r="E2182">
        <v>1.75875677316889</v>
      </c>
      <c r="F2182">
        <v>2.6708656726499597E-4</v>
      </c>
      <c r="G2182">
        <v>2.71963147847082E-3</v>
      </c>
      <c r="H2182">
        <v>30.7955206140395</v>
      </c>
      <c r="I2182">
        <v>53.054191590935098</v>
      </c>
      <c r="J2182">
        <v>28.876216902727101</v>
      </c>
      <c r="K2182">
        <v>83.949833828082205</v>
      </c>
      <c r="L2182">
        <v>158.15661497484399</v>
      </c>
      <c r="M2182">
        <v>139.592128994186</v>
      </c>
    </row>
    <row r="2183" spans="1:13" x14ac:dyDescent="0.35">
      <c r="A2183" t="s">
        <v>4947</v>
      </c>
      <c r="B2183" t="s">
        <v>4948</v>
      </c>
      <c r="C2183" t="s">
        <v>4949</v>
      </c>
      <c r="D2183" t="s">
        <v>16</v>
      </c>
      <c r="E2183">
        <v>5.1631491034182998E-2</v>
      </c>
      <c r="F2183">
        <v>0.67261740786209101</v>
      </c>
      <c r="G2183">
        <v>0.79240757344819002</v>
      </c>
      <c r="H2183">
        <v>96.722712733175698</v>
      </c>
      <c r="I2183">
        <v>110.455879437238</v>
      </c>
      <c r="J2183">
        <v>102.71255390529601</v>
      </c>
      <c r="K2183">
        <v>111.799220488754</v>
      </c>
      <c r="L2183">
        <v>114.68354880132</v>
      </c>
      <c r="M2183">
        <v>94.701925118919206</v>
      </c>
    </row>
    <row r="2184" spans="1:13" x14ac:dyDescent="0.35">
      <c r="A2184" t="s">
        <v>4950</v>
      </c>
      <c r="B2184" t="s">
        <v>4951</v>
      </c>
      <c r="C2184" t="s">
        <v>4952</v>
      </c>
      <c r="D2184" t="s">
        <v>16</v>
      </c>
      <c r="E2184">
        <v>-0.43141873001547598</v>
      </c>
      <c r="F2184">
        <v>0.153277060683989</v>
      </c>
      <c r="G2184">
        <v>0.29865758827856898</v>
      </c>
      <c r="H2184">
        <v>116.19114530527</v>
      </c>
      <c r="I2184">
        <v>199.91114136973201</v>
      </c>
      <c r="J2184">
        <v>229.58836703230401</v>
      </c>
      <c r="K2184">
        <v>137.372455355044</v>
      </c>
      <c r="L2184">
        <v>108.149253578919</v>
      </c>
      <c r="M2184">
        <v>159.20363002274999</v>
      </c>
    </row>
    <row r="2185" spans="1:13" x14ac:dyDescent="0.35">
      <c r="A2185" t="s">
        <v>4953</v>
      </c>
      <c r="B2185" t="s">
        <v>4954</v>
      </c>
      <c r="C2185" t="s">
        <v>4955</v>
      </c>
      <c r="D2185" t="s">
        <v>16</v>
      </c>
      <c r="E2185">
        <v>0.77027277316436804</v>
      </c>
      <c r="F2185">
        <v>0.156066110137247</v>
      </c>
      <c r="G2185">
        <v>0.30140631286495501</v>
      </c>
      <c r="H2185">
        <v>4355.6193236293802</v>
      </c>
      <c r="I2185">
        <v>1517.4235658779501</v>
      </c>
      <c r="J2185">
        <v>3707.0778559526898</v>
      </c>
      <c r="K2185">
        <v>3774.2613489311202</v>
      </c>
      <c r="L2185">
        <v>6081.5619105630303</v>
      </c>
      <c r="M2185">
        <v>6483.87542751202</v>
      </c>
    </row>
    <row r="2186" spans="1:13" x14ac:dyDescent="0.35">
      <c r="A2186" t="s">
        <v>4956</v>
      </c>
      <c r="B2186" t="s">
        <v>4957</v>
      </c>
      <c r="C2186" t="s">
        <v>4958</v>
      </c>
      <c r="D2186" t="s">
        <v>16</v>
      </c>
      <c r="E2186">
        <v>0.63728764145485095</v>
      </c>
      <c r="F2186">
        <v>0.21497258558392801</v>
      </c>
      <c r="G2186">
        <v>0.37519288528730799</v>
      </c>
      <c r="H2186">
        <v>2576.9125295426102</v>
      </c>
      <c r="I2186">
        <v>982.23940820439498</v>
      </c>
      <c r="J2186">
        <v>1982.8086243698999</v>
      </c>
      <c r="K2186">
        <v>1978.5784200869</v>
      </c>
      <c r="L2186">
        <v>3023.1116875882899</v>
      </c>
      <c r="M2186">
        <v>3618.21008710252</v>
      </c>
    </row>
    <row r="2187" spans="1:13" x14ac:dyDescent="0.35">
      <c r="A2187" t="s">
        <v>4959</v>
      </c>
      <c r="C2187" t="s">
        <v>4960</v>
      </c>
      <c r="D2187" t="s">
        <v>16</v>
      </c>
      <c r="E2187">
        <v>-0.20920859643806899</v>
      </c>
      <c r="F2187">
        <v>0.106615922487151</v>
      </c>
      <c r="G2187">
        <v>0.23101515011938001</v>
      </c>
      <c r="H2187">
        <v>73.006622145352196</v>
      </c>
      <c r="I2187">
        <v>74.939045622195806</v>
      </c>
      <c r="J2187">
        <v>69.347805877792695</v>
      </c>
      <c r="K2187">
        <v>64.870326139881698</v>
      </c>
      <c r="L2187">
        <v>58.141892182994901</v>
      </c>
      <c r="M2187">
        <v>64.949115573683997</v>
      </c>
    </row>
    <row r="2188" spans="1:13" x14ac:dyDescent="0.35">
      <c r="A2188" t="s">
        <v>4961</v>
      </c>
      <c r="B2188" t="s">
        <v>4962</v>
      </c>
      <c r="C2188" t="s">
        <v>4963</v>
      </c>
      <c r="D2188" t="s">
        <v>16</v>
      </c>
      <c r="E2188">
        <v>-0.32485497638103</v>
      </c>
      <c r="F2188">
        <v>7.4058633486923403E-2</v>
      </c>
      <c r="G2188">
        <v>0.17909442721153901</v>
      </c>
      <c r="H2188">
        <v>49.379024432856397</v>
      </c>
      <c r="I2188">
        <v>56.370078565368502</v>
      </c>
      <c r="J2188">
        <v>49.897504337095697</v>
      </c>
      <c r="K2188">
        <v>31.9330707623566</v>
      </c>
      <c r="L2188">
        <v>43.739772100968601</v>
      </c>
      <c r="M2188">
        <v>48.618626124043601</v>
      </c>
    </row>
    <row r="2189" spans="1:13" x14ac:dyDescent="0.35">
      <c r="A2189" t="s">
        <v>4964</v>
      </c>
      <c r="B2189" t="s">
        <v>4965</v>
      </c>
      <c r="C2189" t="s">
        <v>4966</v>
      </c>
      <c r="D2189" t="s">
        <v>16</v>
      </c>
      <c r="E2189">
        <v>-0.221286699935549</v>
      </c>
      <c r="F2189">
        <v>9.9624844178844901E-2</v>
      </c>
      <c r="G2189">
        <v>0.219984497122336</v>
      </c>
      <c r="H2189">
        <v>85.749596192540906</v>
      </c>
      <c r="I2189">
        <v>99.697668364632094</v>
      </c>
      <c r="J2189">
        <v>79.1477655002208</v>
      </c>
      <c r="K2189">
        <v>71.029325112914904</v>
      </c>
      <c r="L2189">
        <v>77.278042477168697</v>
      </c>
      <c r="M2189">
        <v>78.6697094491809</v>
      </c>
    </row>
    <row r="2190" spans="1:13" x14ac:dyDescent="0.35">
      <c r="A2190" t="s">
        <v>4967</v>
      </c>
      <c r="B2190" t="s">
        <v>4968</v>
      </c>
      <c r="C2190" t="s">
        <v>4969</v>
      </c>
      <c r="D2190" t="s">
        <v>16</v>
      </c>
      <c r="E2190">
        <v>-0.23675437495854301</v>
      </c>
      <c r="F2190">
        <v>0.15248609279315101</v>
      </c>
      <c r="G2190">
        <v>0.29759797248391701</v>
      </c>
      <c r="H2190">
        <v>45.219859292454501</v>
      </c>
      <c r="I2190">
        <v>53.496309854192901</v>
      </c>
      <c r="J2190">
        <v>45.783017472717503</v>
      </c>
      <c r="K2190">
        <v>38.761526145502103</v>
      </c>
      <c r="L2190">
        <v>42.939654318633799</v>
      </c>
      <c r="M2190">
        <v>40.9380762915643</v>
      </c>
    </row>
    <row r="2191" spans="1:13" x14ac:dyDescent="0.35">
      <c r="A2191" t="s">
        <v>4970</v>
      </c>
      <c r="B2191" t="s">
        <v>4971</v>
      </c>
      <c r="C2191" t="s">
        <v>4972</v>
      </c>
      <c r="D2191" t="s">
        <v>16</v>
      </c>
      <c r="E2191">
        <v>-4.3716019225556901E-2</v>
      </c>
      <c r="F2191">
        <v>0.75850165581193596</v>
      </c>
      <c r="G2191">
        <v>0.85099613194623003</v>
      </c>
      <c r="H2191">
        <v>53.095725196619803</v>
      </c>
      <c r="I2191">
        <v>61.970243233300501</v>
      </c>
      <c r="J2191">
        <v>56.331065615941597</v>
      </c>
      <c r="K2191">
        <v>62.259446140443799</v>
      </c>
      <c r="L2191">
        <v>52.874450115957501</v>
      </c>
      <c r="M2191">
        <v>51.153953253211498</v>
      </c>
    </row>
    <row r="2192" spans="1:13" x14ac:dyDescent="0.35">
      <c r="A2192" t="s">
        <v>4973</v>
      </c>
      <c r="B2192" t="s">
        <v>4974</v>
      </c>
      <c r="C2192" t="s">
        <v>4975</v>
      </c>
      <c r="D2192" t="s">
        <v>16</v>
      </c>
      <c r="E2192">
        <v>-0.34919649481707499</v>
      </c>
      <c r="F2192">
        <v>2.1132890449197101E-2</v>
      </c>
      <c r="G2192">
        <v>7.3876410412756596E-2</v>
      </c>
      <c r="H2192">
        <v>24.8664979670836</v>
      </c>
      <c r="I2192">
        <v>23.211208821034099</v>
      </c>
      <c r="J2192">
        <v>22.2930379197219</v>
      </c>
      <c r="K2192">
        <v>17.004192816852399</v>
      </c>
      <c r="L2192">
        <v>19.136150294173799</v>
      </c>
      <c r="M2192">
        <v>19.089521913734899</v>
      </c>
    </row>
    <row r="2193" spans="1:13" x14ac:dyDescent="0.35">
      <c r="A2193" t="s">
        <v>4976</v>
      </c>
      <c r="C2193" t="s">
        <v>4977</v>
      </c>
      <c r="D2193" t="s">
        <v>16</v>
      </c>
      <c r="E2193">
        <v>-0.179922803647934</v>
      </c>
      <c r="F2193">
        <v>0.31563264750750702</v>
      </c>
      <c r="G2193">
        <v>0.483383332156618</v>
      </c>
      <c r="H2193">
        <v>37.874950640255399</v>
      </c>
      <c r="I2193">
        <v>42.001235009490301</v>
      </c>
      <c r="J2193">
        <v>40.396780122986002</v>
      </c>
      <c r="K2193">
        <v>40.033493324715501</v>
      </c>
      <c r="L2193">
        <v>34.738447049702202</v>
      </c>
      <c r="M2193">
        <v>31.393315334696801</v>
      </c>
    </row>
    <row r="2194" spans="1:13" x14ac:dyDescent="0.35">
      <c r="A2194" t="s">
        <v>4978</v>
      </c>
      <c r="B2194" t="s">
        <v>4823</v>
      </c>
      <c r="C2194" t="s">
        <v>4824</v>
      </c>
      <c r="D2194" t="s">
        <v>16</v>
      </c>
      <c r="E2194">
        <v>0.164201670062152</v>
      </c>
      <c r="F2194">
        <v>0.357041755692245</v>
      </c>
      <c r="G2194">
        <v>0.52336286469243398</v>
      </c>
      <c r="H2194">
        <v>26.547862598309901</v>
      </c>
      <c r="I2194">
        <v>33.527301630382603</v>
      </c>
      <c r="J2194">
        <v>37.7036614481203</v>
      </c>
      <c r="K2194">
        <v>39.631819478648097</v>
      </c>
      <c r="L2194">
        <v>35.605241313898198</v>
      </c>
      <c r="M2194">
        <v>34.376053133717903</v>
      </c>
    </row>
    <row r="2195" spans="1:13" x14ac:dyDescent="0.35">
      <c r="A2195" t="s">
        <v>4979</v>
      </c>
      <c r="B2195" t="s">
        <v>4980</v>
      </c>
      <c r="C2195" t="s">
        <v>4981</v>
      </c>
      <c r="D2195" t="s">
        <v>16</v>
      </c>
      <c r="E2195">
        <v>-2.0022552192017401E-2</v>
      </c>
      <c r="F2195">
        <v>0.90927010219190496</v>
      </c>
      <c r="G2195">
        <v>0.94706197269900305</v>
      </c>
      <c r="H2195">
        <v>8.6723017821145607</v>
      </c>
      <c r="I2195">
        <v>12.231938616798899</v>
      </c>
      <c r="J2195">
        <v>10.398430439064899</v>
      </c>
      <c r="K2195">
        <v>10.041846151684499</v>
      </c>
      <c r="L2195">
        <v>10.1348252429074</v>
      </c>
      <c r="M2195">
        <v>10.7378560764759</v>
      </c>
    </row>
    <row r="2196" spans="1:13" x14ac:dyDescent="0.35">
      <c r="A2196" t="s">
        <v>4982</v>
      </c>
      <c r="B2196" t="s">
        <v>4983</v>
      </c>
      <c r="C2196" t="s">
        <v>4984</v>
      </c>
      <c r="D2196" t="s">
        <v>16</v>
      </c>
      <c r="E2196">
        <v>-0.56683848408735604</v>
      </c>
      <c r="F2196">
        <v>0.14475640496244499</v>
      </c>
      <c r="G2196">
        <v>0.28705796935933497</v>
      </c>
      <c r="H2196">
        <v>123.182082456158</v>
      </c>
      <c r="I2196">
        <v>90.1921257045896</v>
      </c>
      <c r="J2196">
        <v>272.75307468223502</v>
      </c>
      <c r="K2196">
        <v>90.510506647182794</v>
      </c>
      <c r="L2196">
        <v>109.08272432497699</v>
      </c>
      <c r="M2196">
        <v>128.63056758278401</v>
      </c>
    </row>
    <row r="2197" spans="1:13" x14ac:dyDescent="0.35">
      <c r="A2197" t="s">
        <v>4985</v>
      </c>
      <c r="C2197" t="s">
        <v>281</v>
      </c>
      <c r="D2197" t="s">
        <v>16</v>
      </c>
      <c r="E2197">
        <v>-0.230332626247677</v>
      </c>
      <c r="F2197">
        <v>7.7450344632505497E-2</v>
      </c>
      <c r="G2197">
        <v>0.184294602921654</v>
      </c>
      <c r="H2197">
        <v>60.086662347508003</v>
      </c>
      <c r="I2197">
        <v>60.938633952365699</v>
      </c>
      <c r="J2197">
        <v>64.4104216405389</v>
      </c>
      <c r="K2197">
        <v>47.5314051179732</v>
      </c>
      <c r="L2197">
        <v>56.408303654602797</v>
      </c>
      <c r="M2197">
        <v>54.136691052232599</v>
      </c>
    </row>
    <row r="2198" spans="1:13" x14ac:dyDescent="0.35">
      <c r="A2198" t="s">
        <v>4986</v>
      </c>
      <c r="B2198" t="s">
        <v>4987</v>
      </c>
      <c r="C2198" t="s">
        <v>4988</v>
      </c>
      <c r="D2198" t="s">
        <v>16</v>
      </c>
      <c r="E2198">
        <v>2.8614376476375698E-4</v>
      </c>
      <c r="F2198">
        <v>0.99848032234482798</v>
      </c>
      <c r="G2198">
        <v>0.99892893287798301</v>
      </c>
      <c r="H2198">
        <v>194.861311471595</v>
      </c>
      <c r="I2198">
        <v>160.709988694207</v>
      </c>
      <c r="J2198">
        <v>195.84957474440299</v>
      </c>
      <c r="K2198">
        <v>172.18418868088301</v>
      </c>
      <c r="L2198">
        <v>187.69429643936999</v>
      </c>
      <c r="M2198">
        <v>191.64090358710399</v>
      </c>
    </row>
    <row r="2199" spans="1:13" x14ac:dyDescent="0.35">
      <c r="A2199" t="s">
        <v>4989</v>
      </c>
      <c r="B2199" t="s">
        <v>4990</v>
      </c>
      <c r="C2199" t="s">
        <v>4991</v>
      </c>
      <c r="D2199" t="s">
        <v>16</v>
      </c>
      <c r="E2199">
        <v>0.54838444956908705</v>
      </c>
      <c r="F2199">
        <v>0.123109639148222</v>
      </c>
      <c r="G2199">
        <v>0.254721713420266</v>
      </c>
      <c r="H2199">
        <v>170.879742257788</v>
      </c>
      <c r="I2199">
        <v>260.40765705884002</v>
      </c>
      <c r="J2199">
        <v>189.04196920515901</v>
      </c>
      <c r="K2199">
        <v>379.38094761064002</v>
      </c>
      <c r="L2199">
        <v>224.032979053742</v>
      </c>
      <c r="M2199">
        <v>303.86641327527201</v>
      </c>
    </row>
    <row r="2200" spans="1:13" x14ac:dyDescent="0.35">
      <c r="A2200" t="s">
        <v>4992</v>
      </c>
      <c r="C2200" t="s">
        <v>4993</v>
      </c>
      <c r="D2200" t="s">
        <v>16</v>
      </c>
      <c r="E2200">
        <v>0.65184162328026396</v>
      </c>
      <c r="F2200">
        <v>5.3466014146755503E-2</v>
      </c>
      <c r="G2200">
        <v>0.14251051564852099</v>
      </c>
      <c r="H2200">
        <v>257.95673158024402</v>
      </c>
      <c r="I2200">
        <v>413.01214425998802</v>
      </c>
      <c r="J2200">
        <v>290.407963773022</v>
      </c>
      <c r="K2200">
        <v>596.41871576904703</v>
      </c>
      <c r="L2200">
        <v>438.931280092495</v>
      </c>
      <c r="M2200">
        <v>475.224699829033</v>
      </c>
    </row>
    <row r="2201" spans="1:13" x14ac:dyDescent="0.35">
      <c r="A2201" t="s">
        <v>4994</v>
      </c>
      <c r="B2201" t="s">
        <v>4995</v>
      </c>
      <c r="C2201" t="s">
        <v>4996</v>
      </c>
      <c r="D2201" t="s">
        <v>16</v>
      </c>
      <c r="E2201">
        <v>-1.08776992078118E-2</v>
      </c>
      <c r="F2201">
        <v>0.95841444164335599</v>
      </c>
      <c r="G2201">
        <v>0.97563952568300105</v>
      </c>
      <c r="H2201">
        <v>54.0691468252245</v>
      </c>
      <c r="I2201">
        <v>75.4548502626632</v>
      </c>
      <c r="J2201">
        <v>49.747886632936499</v>
      </c>
      <c r="K2201">
        <v>67.414260498308494</v>
      </c>
      <c r="L2201">
        <v>50.8074791782593</v>
      </c>
      <c r="M2201">
        <v>59.729324425397103</v>
      </c>
    </row>
    <row r="2202" spans="1:13" x14ac:dyDescent="0.35">
      <c r="A2202" t="s">
        <v>4997</v>
      </c>
      <c r="B2202" t="s">
        <v>4998</v>
      </c>
      <c r="C2202" t="s">
        <v>4999</v>
      </c>
      <c r="D2202" t="s">
        <v>16</v>
      </c>
      <c r="E2202">
        <v>-0.53195997910656501</v>
      </c>
      <c r="F2202">
        <v>8.48728853724834E-2</v>
      </c>
      <c r="G2202">
        <v>0.196968123863798</v>
      </c>
      <c r="H2202">
        <v>2432.75763563379</v>
      </c>
      <c r="I2202">
        <v>1195.19303834023</v>
      </c>
      <c r="J2202">
        <v>1581.5339418148999</v>
      </c>
      <c r="K2202">
        <v>1069.7243977184401</v>
      </c>
      <c r="L2202">
        <v>1012.14899465351</v>
      </c>
      <c r="M2202">
        <v>1521.0471406107999</v>
      </c>
    </row>
    <row r="2203" spans="1:13" x14ac:dyDescent="0.35">
      <c r="A2203" t="s">
        <v>5000</v>
      </c>
      <c r="C2203" t="s">
        <v>224</v>
      </c>
      <c r="D2203" t="s">
        <v>16</v>
      </c>
      <c r="E2203">
        <v>0.77042049752265795</v>
      </c>
      <c r="F2203">
        <v>5.6685676519070399E-3</v>
      </c>
      <c r="G2203">
        <v>2.8421241684872801E-2</v>
      </c>
      <c r="H2203">
        <v>2.3008147585201901</v>
      </c>
      <c r="I2203">
        <v>2.8000823339660199</v>
      </c>
      <c r="J2203">
        <v>2.8427363790249398</v>
      </c>
      <c r="K2203">
        <v>3.7489558966288699</v>
      </c>
      <c r="L2203">
        <v>4.8673831758699801</v>
      </c>
      <c r="M2203">
        <v>4.9960858133602999</v>
      </c>
    </row>
    <row r="2204" spans="1:13" x14ac:dyDescent="0.35">
      <c r="A2204" t="s">
        <v>5001</v>
      </c>
      <c r="C2204" t="s">
        <v>3408</v>
      </c>
      <c r="D2204" t="s">
        <v>16</v>
      </c>
      <c r="E2204">
        <v>-0.73924146798940105</v>
      </c>
      <c r="F2204">
        <v>1.71293121607696E-2</v>
      </c>
      <c r="G2204">
        <v>6.3555533861606797E-2</v>
      </c>
      <c r="H2204">
        <v>42.299594406640402</v>
      </c>
      <c r="I2204">
        <v>32.274633217818803</v>
      </c>
      <c r="J2204">
        <v>37.105190631483502</v>
      </c>
      <c r="K2204">
        <v>25.2385066612337</v>
      </c>
      <c r="L2204">
        <v>22.670003832819098</v>
      </c>
      <c r="M2204">
        <v>18.940385023783801</v>
      </c>
    </row>
    <row r="2205" spans="1:13" x14ac:dyDescent="0.35">
      <c r="A2205" t="s">
        <v>5002</v>
      </c>
      <c r="B2205" t="s">
        <v>5003</v>
      </c>
      <c r="C2205" t="s">
        <v>5004</v>
      </c>
      <c r="D2205" t="s">
        <v>16</v>
      </c>
      <c r="E2205">
        <v>1.49847829056634E-2</v>
      </c>
      <c r="F2205">
        <v>0.97312421833245299</v>
      </c>
      <c r="G2205">
        <v>0.98645841483644903</v>
      </c>
      <c r="H2205">
        <v>1314.56166299298</v>
      </c>
      <c r="I2205">
        <v>581.45920256120598</v>
      </c>
      <c r="J2205">
        <v>1025.1805088988899</v>
      </c>
      <c r="K2205">
        <v>812.58619059430805</v>
      </c>
      <c r="L2205">
        <v>1149.3691943239301</v>
      </c>
      <c r="M2205">
        <v>989.67240171519302</v>
      </c>
    </row>
    <row r="2206" spans="1:13" x14ac:dyDescent="0.35">
      <c r="A2206" t="s">
        <v>5005</v>
      </c>
      <c r="C2206" t="s">
        <v>2950</v>
      </c>
      <c r="D2206" t="s">
        <v>16</v>
      </c>
      <c r="E2206">
        <v>-0.183968182676162</v>
      </c>
      <c r="F2206">
        <v>0.41030129827113399</v>
      </c>
      <c r="G2206">
        <v>0.57227480039740697</v>
      </c>
      <c r="H2206">
        <v>775.55155937196002</v>
      </c>
      <c r="I2206">
        <v>935.22749954464996</v>
      </c>
      <c r="J2206">
        <v>894.48944431582197</v>
      </c>
      <c r="K2206">
        <v>1004.98796286058</v>
      </c>
      <c r="L2206">
        <v>693.235381911236</v>
      </c>
      <c r="M2206">
        <v>595.13075934968003</v>
      </c>
    </row>
    <row r="2207" spans="1:13" x14ac:dyDescent="0.35">
      <c r="A2207" t="s">
        <v>5006</v>
      </c>
      <c r="B2207" t="s">
        <v>5007</v>
      </c>
      <c r="C2207" t="s">
        <v>5008</v>
      </c>
      <c r="D2207" t="s">
        <v>16</v>
      </c>
      <c r="E2207">
        <v>0.221304618227634</v>
      </c>
      <c r="F2207">
        <v>0.19863207759422299</v>
      </c>
      <c r="G2207">
        <v>0.35487495380929401</v>
      </c>
      <c r="H2207">
        <v>958.20085404833196</v>
      </c>
      <c r="I2207">
        <v>1014.440355045</v>
      </c>
      <c r="J2207">
        <v>1052.9345930204199</v>
      </c>
      <c r="K2207">
        <v>1244.7872489628101</v>
      </c>
      <c r="L2207">
        <v>968.07584014323697</v>
      </c>
      <c r="M2207">
        <v>1314.34341113864</v>
      </c>
    </row>
    <row r="2208" spans="1:13" x14ac:dyDescent="0.35">
      <c r="A2208" t="s">
        <v>5009</v>
      </c>
      <c r="C2208" t="s">
        <v>5010</v>
      </c>
      <c r="D2208" t="s">
        <v>16</v>
      </c>
      <c r="E2208">
        <v>-0.25623932024137902</v>
      </c>
      <c r="F2208">
        <v>9.8161324738680597E-2</v>
      </c>
      <c r="G2208">
        <v>0.217769156779509</v>
      </c>
      <c r="H2208">
        <v>831.74453520504903</v>
      </c>
      <c r="I2208">
        <v>935.74330418511704</v>
      </c>
      <c r="J2208">
        <v>699.68719350053402</v>
      </c>
      <c r="K2208">
        <v>655.13004293589495</v>
      </c>
      <c r="L2208">
        <v>685.9009689065</v>
      </c>
      <c r="M2208">
        <v>724.65614827217098</v>
      </c>
    </row>
    <row r="2209" spans="1:13" x14ac:dyDescent="0.35">
      <c r="A2209" t="s">
        <v>5011</v>
      </c>
      <c r="C2209" t="s">
        <v>5012</v>
      </c>
      <c r="D2209" t="s">
        <v>16</v>
      </c>
      <c r="E2209">
        <v>-0.35633016408845303</v>
      </c>
      <c r="F2209">
        <v>2.4720882993657701E-2</v>
      </c>
      <c r="G2209">
        <v>8.2348717049409201E-2</v>
      </c>
      <c r="H2209">
        <v>46.458759547042298</v>
      </c>
      <c r="I2209">
        <v>38.906407166685703</v>
      </c>
      <c r="J2209">
        <v>42.3418102770557</v>
      </c>
      <c r="K2209">
        <v>35.347298453929398</v>
      </c>
      <c r="L2209">
        <v>28.604210718468799</v>
      </c>
      <c r="M2209">
        <v>35.792853588252903</v>
      </c>
    </row>
    <row r="2210" spans="1:13" x14ac:dyDescent="0.35">
      <c r="A2210" t="s">
        <v>5013</v>
      </c>
      <c r="C2210" t="s">
        <v>5014</v>
      </c>
      <c r="D2210" t="s">
        <v>16</v>
      </c>
      <c r="E2210">
        <v>1.5242450659336999</v>
      </c>
      <c r="F2210">
        <v>4.0827394616976299E-2</v>
      </c>
      <c r="G2210">
        <v>0.118399444389231</v>
      </c>
      <c r="H2210">
        <v>31.503463616661101</v>
      </c>
      <c r="I2210">
        <v>57.475374223513001</v>
      </c>
      <c r="J2210">
        <v>31.419717873433601</v>
      </c>
      <c r="K2210">
        <v>98.410092286507904</v>
      </c>
      <c r="L2210">
        <v>221.832655152321</v>
      </c>
      <c r="M2210">
        <v>26.173524186409999</v>
      </c>
    </row>
    <row r="2211" spans="1:13" x14ac:dyDescent="0.35">
      <c r="A2211" t="s">
        <v>5015</v>
      </c>
      <c r="B2211" t="s">
        <v>5016</v>
      </c>
      <c r="C2211" t="s">
        <v>5017</v>
      </c>
      <c r="D2211" t="s">
        <v>16</v>
      </c>
      <c r="E2211">
        <v>-0.48684130634459</v>
      </c>
      <c r="F2211">
        <v>8.4143721436922593E-3</v>
      </c>
      <c r="G2211">
        <v>3.7571868442578198E-2</v>
      </c>
      <c r="H2211">
        <v>729.269785575573</v>
      </c>
      <c r="I2211">
        <v>847.98282892844497</v>
      </c>
      <c r="J2211">
        <v>750.03355095010704</v>
      </c>
      <c r="K2211">
        <v>642.20953422072796</v>
      </c>
      <c r="L2211">
        <v>557.88212373293402</v>
      </c>
      <c r="M2211">
        <v>460.60928461383003</v>
      </c>
    </row>
    <row r="2212" spans="1:13" x14ac:dyDescent="0.35">
      <c r="A2212" t="s">
        <v>5018</v>
      </c>
      <c r="B2212" t="s">
        <v>5019</v>
      </c>
      <c r="C2212" t="s">
        <v>5020</v>
      </c>
      <c r="D2212" t="s">
        <v>16</v>
      </c>
      <c r="E2212">
        <v>-9.4028602788230206E-2</v>
      </c>
      <c r="F2212">
        <v>0.49556992713259101</v>
      </c>
      <c r="G2212">
        <v>0.64691304376904202</v>
      </c>
      <c r="H2212">
        <v>1613.13662434864</v>
      </c>
      <c r="I2212">
        <v>1516.6867021058599</v>
      </c>
      <c r="J2212">
        <v>1663.7488702503899</v>
      </c>
      <c r="K2212">
        <v>1618.67865401053</v>
      </c>
      <c r="L2212">
        <v>1570.8979126506399</v>
      </c>
      <c r="M2212">
        <v>1301.51763860285</v>
      </c>
    </row>
    <row r="2213" spans="1:13" x14ac:dyDescent="0.35">
      <c r="A2213" t="s">
        <v>5021</v>
      </c>
      <c r="C2213" t="s">
        <v>5022</v>
      </c>
      <c r="D2213" t="s">
        <v>16</v>
      </c>
      <c r="E2213">
        <v>-1.2782512094906801E-2</v>
      </c>
      <c r="F2213">
        <v>0.91592414462762395</v>
      </c>
      <c r="G2213">
        <v>0.95026474650118398</v>
      </c>
      <c r="H2213">
        <v>996.25279043924195</v>
      </c>
      <c r="I2213">
        <v>934.56432214976303</v>
      </c>
      <c r="J2213">
        <v>1045.0048546999899</v>
      </c>
      <c r="K2213">
        <v>995.41473619597696</v>
      </c>
      <c r="L2213">
        <v>1000.3472573640699</v>
      </c>
      <c r="M2213">
        <v>953.80497968196505</v>
      </c>
    </row>
    <row r="2214" spans="1:13" x14ac:dyDescent="0.35">
      <c r="A2214" t="s">
        <v>5023</v>
      </c>
      <c r="B2214" t="s">
        <v>5024</v>
      </c>
      <c r="C2214" t="s">
        <v>5025</v>
      </c>
      <c r="D2214" t="s">
        <v>16</v>
      </c>
      <c r="E2214">
        <v>-0.16442093080248199</v>
      </c>
      <c r="F2214">
        <v>0.29721533375617099</v>
      </c>
      <c r="G2214">
        <v>0.46419887327277898</v>
      </c>
      <c r="H2214">
        <v>567.94727385317594</v>
      </c>
      <c r="I2214">
        <v>495.83563224361399</v>
      </c>
      <c r="J2214">
        <v>542.43898642920703</v>
      </c>
      <c r="K2214">
        <v>493.65715681680899</v>
      </c>
      <c r="L2214">
        <v>483.47116997579798</v>
      </c>
      <c r="M2214">
        <v>456.06060947032302</v>
      </c>
    </row>
    <row r="2215" spans="1:13" x14ac:dyDescent="0.35">
      <c r="A2215" t="s">
        <v>5026</v>
      </c>
      <c r="C2215" t="s">
        <v>5027</v>
      </c>
      <c r="D2215" t="s">
        <v>16</v>
      </c>
      <c r="E2215">
        <v>-1.1698926967996199</v>
      </c>
      <c r="F2215">
        <v>4.3003384629370402E-3</v>
      </c>
      <c r="G2215">
        <v>2.3128674967576798E-2</v>
      </c>
      <c r="H2215">
        <v>317.95490105242499</v>
      </c>
      <c r="I2215">
        <v>448.60266445223999</v>
      </c>
      <c r="J2215">
        <v>372.09923024394902</v>
      </c>
      <c r="K2215">
        <v>219.046137388744</v>
      </c>
      <c r="L2215">
        <v>162.62393925954601</v>
      </c>
      <c r="M2215">
        <v>124.380166219179</v>
      </c>
    </row>
    <row r="2216" spans="1:13" x14ac:dyDescent="0.35">
      <c r="A2216" t="s">
        <v>5028</v>
      </c>
      <c r="C2216" t="s">
        <v>1285</v>
      </c>
      <c r="D2216" t="s">
        <v>16</v>
      </c>
      <c r="E2216">
        <v>-0.42181306559770099</v>
      </c>
      <c r="F2216">
        <v>4.2174802658190597E-2</v>
      </c>
      <c r="G2216">
        <v>0.120570709492067</v>
      </c>
      <c r="H2216">
        <v>438.30521149809601</v>
      </c>
      <c r="I2216">
        <v>295.99817725109199</v>
      </c>
      <c r="J2216">
        <v>406.735728756806</v>
      </c>
      <c r="K2216">
        <v>286.99596301514202</v>
      </c>
      <c r="L2216">
        <v>289.57596072333303</v>
      </c>
      <c r="M2216">
        <v>275.15756195969402</v>
      </c>
    </row>
    <row r="2217" spans="1:13" x14ac:dyDescent="0.35">
      <c r="A2217" t="s">
        <v>5029</v>
      </c>
      <c r="B2217" t="s">
        <v>5030</v>
      </c>
      <c r="C2217" t="s">
        <v>5031</v>
      </c>
      <c r="D2217" t="s">
        <v>16</v>
      </c>
      <c r="E2217">
        <v>-0.12519311981182701</v>
      </c>
      <c r="F2217">
        <v>0.52622506896277299</v>
      </c>
      <c r="G2217">
        <v>0.672841548184681</v>
      </c>
      <c r="H2217">
        <v>527.50602982841701</v>
      </c>
      <c r="I2217">
        <v>601.35452440780705</v>
      </c>
      <c r="J2217">
        <v>536.97794022739595</v>
      </c>
      <c r="K2217">
        <v>612.48566961174197</v>
      </c>
      <c r="L2217">
        <v>502.14058489694298</v>
      </c>
      <c r="M2217">
        <v>412.736342939542</v>
      </c>
    </row>
    <row r="2218" spans="1:13" x14ac:dyDescent="0.35">
      <c r="A2218" t="s">
        <v>5032</v>
      </c>
      <c r="B2218" t="s">
        <v>5033</v>
      </c>
      <c r="C2218" t="s">
        <v>5034</v>
      </c>
      <c r="D2218" t="s">
        <v>16</v>
      </c>
      <c r="E2218">
        <v>8.0053564921499107E-2</v>
      </c>
      <c r="F2218">
        <v>0.84662902754401104</v>
      </c>
      <c r="G2218">
        <v>0.91096177644613796</v>
      </c>
      <c r="H2218">
        <v>286.98239468772999</v>
      </c>
      <c r="I2218">
        <v>375.72683739191399</v>
      </c>
      <c r="J2218">
        <v>353.24739951988897</v>
      </c>
      <c r="K2218">
        <v>479.53162656343898</v>
      </c>
      <c r="L2218">
        <v>320.51384830694502</v>
      </c>
      <c r="M2218">
        <v>273.88989839510998</v>
      </c>
    </row>
    <row r="2219" spans="1:13" x14ac:dyDescent="0.35">
      <c r="A2219" t="s">
        <v>5035</v>
      </c>
      <c r="C2219" t="s">
        <v>5036</v>
      </c>
      <c r="D2219" t="s">
        <v>16</v>
      </c>
      <c r="E2219">
        <v>-0.32068986201342498</v>
      </c>
      <c r="F2219">
        <v>0.33141240955854701</v>
      </c>
      <c r="G2219">
        <v>0.49958496236545502</v>
      </c>
      <c r="H2219">
        <v>4.7786152676957796</v>
      </c>
      <c r="I2219">
        <v>4.6422417642068199</v>
      </c>
      <c r="J2219">
        <v>3.6656337519005899</v>
      </c>
      <c r="K2219">
        <v>4.6861948707860899</v>
      </c>
      <c r="L2219">
        <v>3.8672359479514902</v>
      </c>
      <c r="M2219">
        <v>1.86421112438817</v>
      </c>
    </row>
    <row r="2220" spans="1:13" x14ac:dyDescent="0.35">
      <c r="A2220" t="s">
        <v>5037</v>
      </c>
      <c r="B2220" t="s">
        <v>715</v>
      </c>
      <c r="C2220" t="s">
        <v>5038</v>
      </c>
      <c r="D2220" t="s">
        <v>16</v>
      </c>
      <c r="E2220">
        <v>1.67366974010893</v>
      </c>
      <c r="F2220">
        <v>1.17192489077754E-2</v>
      </c>
      <c r="G2220">
        <v>4.80568747632193E-2</v>
      </c>
      <c r="H2220">
        <v>801.47997184297606</v>
      </c>
      <c r="I2220">
        <v>488.68805365428</v>
      </c>
      <c r="J2220">
        <v>668.11785792294097</v>
      </c>
      <c r="K2220">
        <v>1014.69508080721</v>
      </c>
      <c r="L2220">
        <v>1108.36315797927</v>
      </c>
      <c r="M2220">
        <v>4124.3806915963996</v>
      </c>
    </row>
    <row r="2221" spans="1:13" x14ac:dyDescent="0.35">
      <c r="A2221" t="s">
        <v>5039</v>
      </c>
      <c r="B2221" t="s">
        <v>5040</v>
      </c>
      <c r="C2221" t="s">
        <v>5041</v>
      </c>
      <c r="D2221" t="s">
        <v>16</v>
      </c>
      <c r="E2221">
        <v>0.43663982545959301</v>
      </c>
      <c r="F2221">
        <v>0.182469058348495</v>
      </c>
      <c r="G2221">
        <v>0.33394387158475403</v>
      </c>
      <c r="H2221">
        <v>229.28503997407</v>
      </c>
      <c r="I2221">
        <v>136.68822972386701</v>
      </c>
      <c r="J2221">
        <v>183.28168759502901</v>
      </c>
      <c r="K2221">
        <v>186.10888201121901</v>
      </c>
      <c r="L2221">
        <v>220.49912551509601</v>
      </c>
      <c r="M2221">
        <v>336.75109750948002</v>
      </c>
    </row>
    <row r="2222" spans="1:13" x14ac:dyDescent="0.35">
      <c r="A2222" t="s">
        <v>5042</v>
      </c>
      <c r="B2222" t="s">
        <v>5043</v>
      </c>
      <c r="C2222" t="s">
        <v>5044</v>
      </c>
      <c r="D2222" t="s">
        <v>16</v>
      </c>
      <c r="E2222">
        <v>-1.20243842504088E-2</v>
      </c>
      <c r="F2222">
        <v>0.97643663182712404</v>
      </c>
      <c r="G2222">
        <v>0.98815823293504301</v>
      </c>
      <c r="H2222">
        <v>559.89442219835598</v>
      </c>
      <c r="I2222">
        <v>1318.4703474119499</v>
      </c>
      <c r="J2222">
        <v>381.52514560597899</v>
      </c>
      <c r="K2222">
        <v>665.03799780555698</v>
      </c>
      <c r="L2222">
        <v>740.70903699643395</v>
      </c>
      <c r="M2222">
        <v>835.46485750580405</v>
      </c>
    </row>
    <row r="2223" spans="1:13" x14ac:dyDescent="0.35">
      <c r="A2223" t="s">
        <v>5045</v>
      </c>
      <c r="C2223" t="s">
        <v>5046</v>
      </c>
      <c r="D2223" t="s">
        <v>16</v>
      </c>
      <c r="E2223">
        <v>0.54569979855325801</v>
      </c>
      <c r="F2223">
        <v>0.19882081249818201</v>
      </c>
      <c r="G2223">
        <v>0.35503716517532502</v>
      </c>
      <c r="H2223">
        <v>159.90662571715299</v>
      </c>
      <c r="I2223">
        <v>103.97147824279099</v>
      </c>
      <c r="J2223">
        <v>115.729294167147</v>
      </c>
      <c r="K2223">
        <v>136.16743381684199</v>
      </c>
      <c r="L2223">
        <v>199.562710210669</v>
      </c>
      <c r="M2223">
        <v>218.33640688834299</v>
      </c>
    </row>
    <row r="2224" spans="1:13" x14ac:dyDescent="0.35">
      <c r="A2224" t="s">
        <v>5047</v>
      </c>
      <c r="B2224" t="s">
        <v>5048</v>
      </c>
      <c r="C2224" t="s">
        <v>5049</v>
      </c>
      <c r="D2224" t="s">
        <v>16</v>
      </c>
      <c r="E2224">
        <v>0.63002372356956604</v>
      </c>
      <c r="F2224">
        <v>6.9746599165434298E-2</v>
      </c>
      <c r="G2224">
        <v>0.17222848908358299</v>
      </c>
      <c r="H2224">
        <v>39.379329520826303</v>
      </c>
      <c r="I2224">
        <v>27.8534505852409</v>
      </c>
      <c r="J2224">
        <v>34.412071956617702</v>
      </c>
      <c r="K2224">
        <v>33.338929223592501</v>
      </c>
      <c r="L2224">
        <v>55.874891799712998</v>
      </c>
      <c r="M2224">
        <v>68.080990262656101</v>
      </c>
    </row>
    <row r="2225" spans="1:13" x14ac:dyDescent="0.35">
      <c r="A2225" t="s">
        <v>5050</v>
      </c>
      <c r="B2225" t="s">
        <v>4752</v>
      </c>
      <c r="C2225" t="s">
        <v>4753</v>
      </c>
      <c r="D2225" t="s">
        <v>16</v>
      </c>
      <c r="E2225">
        <v>-0.39559447877800402</v>
      </c>
      <c r="F2225">
        <v>0.24563934855625699</v>
      </c>
      <c r="G2225">
        <v>0.41176427165742702</v>
      </c>
      <c r="H2225">
        <v>24.6010193411005</v>
      </c>
      <c r="I2225">
        <v>42.074921386699899</v>
      </c>
      <c r="J2225">
        <v>24.3876857779508</v>
      </c>
      <c r="K2225">
        <v>22.6945723028069</v>
      </c>
      <c r="L2225">
        <v>22.336621423512899</v>
      </c>
      <c r="M2225">
        <v>24.234744617046299</v>
      </c>
    </row>
    <row r="2226" spans="1:13" x14ac:dyDescent="0.35">
      <c r="A2226" t="s">
        <v>5051</v>
      </c>
      <c r="C2226" t="s">
        <v>683</v>
      </c>
      <c r="D2226" t="s">
        <v>16</v>
      </c>
      <c r="E2226">
        <v>0.74240887593684601</v>
      </c>
      <c r="F2226">
        <v>1.7736205203600799E-4</v>
      </c>
      <c r="G2226">
        <v>1.99670011997059E-3</v>
      </c>
      <c r="H2226">
        <v>24.778005091755901</v>
      </c>
      <c r="I2226">
        <v>23.874386215920801</v>
      </c>
      <c r="J2226">
        <v>25.0609654466673</v>
      </c>
      <c r="K2226">
        <v>36.820102556176401</v>
      </c>
      <c r="L2226">
        <v>41.339418753964303</v>
      </c>
      <c r="M2226">
        <v>45.188477655169301</v>
      </c>
    </row>
    <row r="2227" spans="1:13" x14ac:dyDescent="0.35">
      <c r="A2227" t="s">
        <v>5052</v>
      </c>
      <c r="C2227" t="s">
        <v>5053</v>
      </c>
      <c r="D2227" t="s">
        <v>16</v>
      </c>
      <c r="E2227">
        <v>1.10906662748203</v>
      </c>
      <c r="F2227" s="1">
        <v>9.3080008532481603E-5</v>
      </c>
      <c r="G2227">
        <v>1.2093728707177299E-3</v>
      </c>
      <c r="H2227">
        <v>89.023832579665793</v>
      </c>
      <c r="I2227">
        <v>67.717780655651794</v>
      </c>
      <c r="J2227">
        <v>73.013439629693295</v>
      </c>
      <c r="K2227">
        <v>145.53982355841401</v>
      </c>
      <c r="L2227">
        <v>161.890497959073</v>
      </c>
      <c r="M2227">
        <v>188.136186673254</v>
      </c>
    </row>
    <row r="2228" spans="1:13" x14ac:dyDescent="0.35">
      <c r="A2228" t="s">
        <v>5054</v>
      </c>
      <c r="C2228" t="s">
        <v>5055</v>
      </c>
      <c r="D2228" t="s">
        <v>16</v>
      </c>
      <c r="E2228">
        <v>1.3169738164290099</v>
      </c>
      <c r="F2228" s="1">
        <v>1.39132028790447E-6</v>
      </c>
      <c r="G2228" s="1">
        <v>4.6699407811608398E-5</v>
      </c>
      <c r="H2228">
        <v>87.342467948439506</v>
      </c>
      <c r="I2228">
        <v>82.381369720368596</v>
      </c>
      <c r="J2228">
        <v>87.451548081056799</v>
      </c>
      <c r="K2228">
        <v>214.49383379998</v>
      </c>
      <c r="L2228">
        <v>216.43186012156099</v>
      </c>
      <c r="M2228">
        <v>209.83560416113301</v>
      </c>
    </row>
    <row r="2229" spans="1:13" x14ac:dyDescent="0.35">
      <c r="A2229" t="s">
        <v>5056</v>
      </c>
      <c r="C2229" t="s">
        <v>5057</v>
      </c>
      <c r="D2229" t="s">
        <v>16</v>
      </c>
      <c r="E2229">
        <v>-0.24080897269814699</v>
      </c>
      <c r="F2229">
        <v>6.4544936225625099E-2</v>
      </c>
      <c r="G2229">
        <v>0.162935511015245</v>
      </c>
      <c r="H2229">
        <v>162.295933351001</v>
      </c>
      <c r="I2229">
        <v>143.17263091831501</v>
      </c>
      <c r="J2229">
        <v>159.41766378163601</v>
      </c>
      <c r="K2229">
        <v>135.56492304774</v>
      </c>
      <c r="L2229">
        <v>129.95246314754201</v>
      </c>
      <c r="M2229">
        <v>127.88488313302901</v>
      </c>
    </row>
    <row r="2230" spans="1:13" x14ac:dyDescent="0.35">
      <c r="A2230" t="s">
        <v>5058</v>
      </c>
      <c r="B2230" t="s">
        <v>5059</v>
      </c>
      <c r="C2230" t="s">
        <v>5060</v>
      </c>
      <c r="D2230" t="s">
        <v>16</v>
      </c>
      <c r="E2230">
        <v>-0.234271661078882</v>
      </c>
      <c r="F2230">
        <v>6.3593483199772205E-2</v>
      </c>
      <c r="G2230">
        <v>0.161158133928753</v>
      </c>
      <c r="H2230">
        <v>201.05581274453399</v>
      </c>
      <c r="I2230">
        <v>173.01561368821601</v>
      </c>
      <c r="J2230">
        <v>208.64188845001499</v>
      </c>
      <c r="K2230">
        <v>161.27204919605299</v>
      </c>
      <c r="L2230">
        <v>168.02473429030599</v>
      </c>
      <c r="M2230">
        <v>166.06392696049801</v>
      </c>
    </row>
    <row r="2231" spans="1:13" x14ac:dyDescent="0.35">
      <c r="A2231" t="s">
        <v>5061</v>
      </c>
      <c r="C2231" t="s">
        <v>5062</v>
      </c>
      <c r="D2231" t="s">
        <v>16</v>
      </c>
      <c r="E2231">
        <v>0.17528659814877701</v>
      </c>
      <c r="F2231">
        <v>0.44979810937939502</v>
      </c>
      <c r="G2231">
        <v>0.60723192213661703</v>
      </c>
      <c r="H2231">
        <v>135.30560637605299</v>
      </c>
      <c r="I2231">
        <v>103.381987225114</v>
      </c>
      <c r="J2231">
        <v>120.143016439844</v>
      </c>
      <c r="K2231">
        <v>103.698797926395</v>
      </c>
      <c r="L2231">
        <v>112.549901381761</v>
      </c>
      <c r="M2231">
        <v>188.956439567985</v>
      </c>
    </row>
    <row r="2232" spans="1:13" x14ac:dyDescent="0.35">
      <c r="A2232" t="s">
        <v>5063</v>
      </c>
      <c r="B2232" t="s">
        <v>5064</v>
      </c>
      <c r="C2232" t="s">
        <v>5065</v>
      </c>
      <c r="D2232" t="s">
        <v>16</v>
      </c>
      <c r="E2232">
        <v>-0.269416686560428</v>
      </c>
      <c r="F2232">
        <v>0.243428856205057</v>
      </c>
      <c r="G2232">
        <v>0.40911316369858702</v>
      </c>
      <c r="H2232">
        <v>48.494095679579402</v>
      </c>
      <c r="I2232">
        <v>31.9798877089803</v>
      </c>
      <c r="J2232">
        <v>41.144868643782097</v>
      </c>
      <c r="K2232">
        <v>26.376582558424602</v>
      </c>
      <c r="L2232">
        <v>33.2715644487551</v>
      </c>
      <c r="M2232">
        <v>41.236350071466397</v>
      </c>
    </row>
    <row r="2233" spans="1:13" x14ac:dyDescent="0.35">
      <c r="A2233" t="s">
        <v>5066</v>
      </c>
      <c r="C2233" t="s">
        <v>5067</v>
      </c>
      <c r="D2233" t="s">
        <v>16</v>
      </c>
      <c r="E2233">
        <v>-0.57624403811150005</v>
      </c>
      <c r="F2233">
        <v>4.1278882457783203E-2</v>
      </c>
      <c r="G2233">
        <v>0.119251015946544</v>
      </c>
      <c r="H2233">
        <v>71.679229015436704</v>
      </c>
      <c r="I2233">
        <v>60.938633952365699</v>
      </c>
      <c r="J2233">
        <v>71.816497996419599</v>
      </c>
      <c r="K2233">
        <v>32.200853326401599</v>
      </c>
      <c r="L2233">
        <v>49.740655468479602</v>
      </c>
      <c r="M2233">
        <v>55.180649281889899</v>
      </c>
    </row>
    <row r="2234" spans="1:13" x14ac:dyDescent="0.35">
      <c r="A2234" t="s">
        <v>5068</v>
      </c>
      <c r="C2234" t="s">
        <v>5069</v>
      </c>
      <c r="D2234" t="s">
        <v>16</v>
      </c>
      <c r="E2234">
        <v>-0.31688077427663802</v>
      </c>
      <c r="F2234">
        <v>0.102264589853645</v>
      </c>
      <c r="G2234">
        <v>0.224400204733331</v>
      </c>
      <c r="H2234">
        <v>119.907846069033</v>
      </c>
      <c r="I2234">
        <v>89.602634686912594</v>
      </c>
      <c r="J2234">
        <v>112.886557788122</v>
      </c>
      <c r="K2234">
        <v>70.828488189881199</v>
      </c>
      <c r="L2234">
        <v>91.413456631749995</v>
      </c>
      <c r="M2234">
        <v>96.566136243307398</v>
      </c>
    </row>
    <row r="2235" spans="1:13" x14ac:dyDescent="0.35">
      <c r="A2235" t="s">
        <v>5070</v>
      </c>
      <c r="B2235" t="s">
        <v>5071</v>
      </c>
      <c r="C2235" t="s">
        <v>5072</v>
      </c>
      <c r="D2235" t="s">
        <v>16</v>
      </c>
      <c r="E2235">
        <v>-0.62622949036387399</v>
      </c>
      <c r="F2235">
        <v>2.2310712053239101E-3</v>
      </c>
      <c r="G2235">
        <v>1.4503719059427499E-2</v>
      </c>
      <c r="H2235">
        <v>102.740228255459</v>
      </c>
      <c r="I2235">
        <v>80.244464781289295</v>
      </c>
      <c r="J2235">
        <v>77.726397310708293</v>
      </c>
      <c r="K2235">
        <v>59.8494030640395</v>
      </c>
      <c r="L2235">
        <v>58.6753040378847</v>
      </c>
      <c r="M2235">
        <v>50.333700358480698</v>
      </c>
    </row>
    <row r="2236" spans="1:13" x14ac:dyDescent="0.35">
      <c r="A2236" t="s">
        <v>5073</v>
      </c>
      <c r="B2236" t="s">
        <v>5074</v>
      </c>
      <c r="C2236" t="s">
        <v>5075</v>
      </c>
      <c r="D2236" t="s">
        <v>16</v>
      </c>
      <c r="E2236">
        <v>0.12581234664995999</v>
      </c>
      <c r="F2236">
        <v>0.52778340188749095</v>
      </c>
      <c r="G2236">
        <v>0.67366719431061794</v>
      </c>
      <c r="H2236">
        <v>24.512526465772801</v>
      </c>
      <c r="I2236">
        <v>25.8639184005808</v>
      </c>
      <c r="J2236">
        <v>17.580080238706898</v>
      </c>
      <c r="K2236">
        <v>25.573234866289798</v>
      </c>
      <c r="L2236">
        <v>23.8035040244601</v>
      </c>
      <c r="M2236">
        <v>24.756723731874899</v>
      </c>
    </row>
    <row r="2237" spans="1:13" x14ac:dyDescent="0.35">
      <c r="A2237" t="s">
        <v>5076</v>
      </c>
      <c r="B2237" t="s">
        <v>5077</v>
      </c>
      <c r="C2237" t="s">
        <v>5078</v>
      </c>
      <c r="D2237" t="s">
        <v>16</v>
      </c>
      <c r="E2237">
        <v>0.42608660069721799</v>
      </c>
      <c r="F2237">
        <v>7.7617708138974202E-3</v>
      </c>
      <c r="G2237">
        <v>3.5751485642157799E-2</v>
      </c>
      <c r="H2237">
        <v>46.547252422370001</v>
      </c>
      <c r="I2237">
        <v>54.822664643966199</v>
      </c>
      <c r="J2237">
        <v>51.244063674528597</v>
      </c>
      <c r="K2237">
        <v>71.765727164038395</v>
      </c>
      <c r="L2237">
        <v>73.277453565494696</v>
      </c>
      <c r="M2237">
        <v>60.027598205299199</v>
      </c>
    </row>
    <row r="2238" spans="1:13" x14ac:dyDescent="0.35">
      <c r="A2238" t="s">
        <v>5079</v>
      </c>
      <c r="B2238" t="s">
        <v>5080</v>
      </c>
      <c r="C2238" t="s">
        <v>5081</v>
      </c>
      <c r="D2238" t="s">
        <v>16</v>
      </c>
      <c r="E2238">
        <v>-0.32328091973765899</v>
      </c>
      <c r="F2238">
        <v>0.20813096410373699</v>
      </c>
      <c r="G2238">
        <v>0.36678402764999901</v>
      </c>
      <c r="H2238">
        <v>39.821793897464801</v>
      </c>
      <c r="I2238">
        <v>74.865359244986095</v>
      </c>
      <c r="J2238">
        <v>55.508168243066002</v>
      </c>
      <c r="K2238">
        <v>47.196676912916999</v>
      </c>
      <c r="L2238">
        <v>53.807920862014797</v>
      </c>
      <c r="M2238">
        <v>35.047169138497701</v>
      </c>
    </row>
    <row r="2239" spans="1:13" x14ac:dyDescent="0.35">
      <c r="A2239" t="s">
        <v>5082</v>
      </c>
      <c r="C2239" t="s">
        <v>5083</v>
      </c>
      <c r="D2239" t="s">
        <v>16</v>
      </c>
      <c r="E2239">
        <v>-0.48244468325170897</v>
      </c>
      <c r="F2239">
        <v>0.190822294897221</v>
      </c>
      <c r="G2239">
        <v>0.34509313498751298</v>
      </c>
      <c r="H2239">
        <v>7.1679229015436698</v>
      </c>
      <c r="I2239">
        <v>7.5160104753824699</v>
      </c>
      <c r="J2239">
        <v>4.3389134206170201</v>
      </c>
      <c r="K2239">
        <v>6.7615097421342103</v>
      </c>
      <c r="L2239">
        <v>2.8670887200330002</v>
      </c>
      <c r="M2239">
        <v>3.9521275837029299</v>
      </c>
    </row>
    <row r="2240" spans="1:13" x14ac:dyDescent="0.35">
      <c r="A2240" t="s">
        <v>5084</v>
      </c>
      <c r="B2240" t="s">
        <v>5085</v>
      </c>
      <c r="C2240" t="s">
        <v>5086</v>
      </c>
      <c r="D2240" t="s">
        <v>16</v>
      </c>
      <c r="E2240">
        <v>-0.84983702654425797</v>
      </c>
      <c r="F2240">
        <v>0.148263806508137</v>
      </c>
      <c r="G2240">
        <v>0.29130422687913099</v>
      </c>
      <c r="H2240">
        <v>69.732385758227295</v>
      </c>
      <c r="I2240">
        <v>297.98770943575198</v>
      </c>
      <c r="J2240">
        <v>65.158510161334902</v>
      </c>
      <c r="K2240">
        <v>83.012594853924995</v>
      </c>
      <c r="L2240">
        <v>66.343099451926506</v>
      </c>
      <c r="M2240">
        <v>90.898934425167297</v>
      </c>
    </row>
    <row r="2241" spans="1:13" x14ac:dyDescent="0.35">
      <c r="A2241" t="s">
        <v>5087</v>
      </c>
      <c r="C2241" t="s">
        <v>211</v>
      </c>
      <c r="D2241" t="s">
        <v>16</v>
      </c>
      <c r="E2241">
        <v>1.9789024185164299</v>
      </c>
      <c r="F2241" s="1">
        <v>5.0408170586641803E-7</v>
      </c>
      <c r="G2241" s="1">
        <v>2.28412022970721E-5</v>
      </c>
      <c r="H2241">
        <v>20.795825702009399</v>
      </c>
      <c r="I2241">
        <v>15.9899438544901</v>
      </c>
      <c r="J2241">
        <v>15.859476640876</v>
      </c>
      <c r="K2241">
        <v>65.941456396061398</v>
      </c>
      <c r="L2241">
        <v>72.210629855714998</v>
      </c>
      <c r="M2241">
        <v>69.274085382264502</v>
      </c>
    </row>
    <row r="2242" spans="1:13" x14ac:dyDescent="0.35">
      <c r="A2242" t="s">
        <v>5088</v>
      </c>
      <c r="B2242" t="s">
        <v>5089</v>
      </c>
      <c r="C2242" t="s">
        <v>5090</v>
      </c>
      <c r="D2242" t="s">
        <v>16</v>
      </c>
      <c r="E2242">
        <v>-0.22409463309170399</v>
      </c>
      <c r="F2242">
        <v>0.10529232207995801</v>
      </c>
      <c r="G2242">
        <v>0.22896500752240501</v>
      </c>
      <c r="H2242">
        <v>82.652345556071495</v>
      </c>
      <c r="I2242">
        <v>79.728660140821901</v>
      </c>
      <c r="J2242">
        <v>85.431709074907502</v>
      </c>
      <c r="K2242">
        <v>76.451922034824506</v>
      </c>
      <c r="L2242">
        <v>61.142333866750398</v>
      </c>
      <c r="M2242">
        <v>74.568444975526901</v>
      </c>
    </row>
    <row r="2243" spans="1:13" x14ac:dyDescent="0.35">
      <c r="A2243" t="s">
        <v>5091</v>
      </c>
      <c r="B2243" t="s">
        <v>5092</v>
      </c>
      <c r="C2243" t="s">
        <v>5093</v>
      </c>
      <c r="D2243" t="s">
        <v>16</v>
      </c>
      <c r="E2243">
        <v>-0.79202441661134304</v>
      </c>
      <c r="F2243">
        <v>4.1441460749452201E-2</v>
      </c>
      <c r="G2243">
        <v>0.119510974715007</v>
      </c>
      <c r="H2243">
        <v>478.21549827088899</v>
      </c>
      <c r="I2243">
        <v>278.97662411566699</v>
      </c>
      <c r="J2243">
        <v>190.91219050714901</v>
      </c>
      <c r="K2243">
        <v>225.004299438744</v>
      </c>
      <c r="L2243">
        <v>157.88990904739899</v>
      </c>
      <c r="M2243">
        <v>164.572558060988</v>
      </c>
    </row>
    <row r="2244" spans="1:13" x14ac:dyDescent="0.35">
      <c r="A2244" t="s">
        <v>5094</v>
      </c>
      <c r="B2244" t="s">
        <v>5095</v>
      </c>
      <c r="C2244" t="s">
        <v>5096</v>
      </c>
      <c r="D2244" t="s">
        <v>16</v>
      </c>
      <c r="E2244">
        <v>-0.39695224059252399</v>
      </c>
      <c r="F2244">
        <v>0.12225793527881799</v>
      </c>
      <c r="G2244">
        <v>0.25339337643551402</v>
      </c>
      <c r="H2244">
        <v>96.988191359158805</v>
      </c>
      <c r="I2244">
        <v>133.077597240595</v>
      </c>
      <c r="J2244">
        <v>100.617906047067</v>
      </c>
      <c r="K2244">
        <v>90.376615365160305</v>
      </c>
      <c r="L2244">
        <v>78.678248596254505</v>
      </c>
      <c r="M2244">
        <v>82.099857918055207</v>
      </c>
    </row>
    <row r="2245" spans="1:13" x14ac:dyDescent="0.35">
      <c r="A2245" t="s">
        <v>5097</v>
      </c>
      <c r="B2245" t="s">
        <v>5098</v>
      </c>
      <c r="C2245" t="s">
        <v>5099</v>
      </c>
      <c r="D2245" t="s">
        <v>16</v>
      </c>
      <c r="E2245">
        <v>-0.40174125581006198</v>
      </c>
      <c r="F2245">
        <v>7.0895315041955398E-2</v>
      </c>
      <c r="G2245">
        <v>0.17411620394789201</v>
      </c>
      <c r="H2245">
        <v>249.01895117214701</v>
      </c>
      <c r="I2245">
        <v>183.40539287477401</v>
      </c>
      <c r="J2245">
        <v>165.701607356322</v>
      </c>
      <c r="K2245">
        <v>142.861997917964</v>
      </c>
      <c r="L2245">
        <v>151.755672716166</v>
      </c>
      <c r="M2245">
        <v>158.085103348117</v>
      </c>
    </row>
    <row r="2246" spans="1:13" x14ac:dyDescent="0.35">
      <c r="A2246" t="s">
        <v>5100</v>
      </c>
      <c r="B2246" t="s">
        <v>5101</v>
      </c>
      <c r="C2246" t="s">
        <v>5102</v>
      </c>
      <c r="D2246" t="s">
        <v>16</v>
      </c>
      <c r="E2246">
        <v>0.70052333146947898</v>
      </c>
      <c r="F2246">
        <v>0.17072604605535499</v>
      </c>
      <c r="G2246">
        <v>0.32087950826645101</v>
      </c>
      <c r="H2246">
        <v>116.014159554614</v>
      </c>
      <c r="I2246">
        <v>137.05666160991601</v>
      </c>
      <c r="J2246">
        <v>138.62080290350599</v>
      </c>
      <c r="K2246">
        <v>390.962543505582</v>
      </c>
      <c r="L2246">
        <v>122.61805014280699</v>
      </c>
      <c r="M2246">
        <v>122.963365764644</v>
      </c>
    </row>
    <row r="2247" spans="1:13" x14ac:dyDescent="0.35">
      <c r="A2247" t="s">
        <v>5103</v>
      </c>
      <c r="B2247" t="s">
        <v>5104</v>
      </c>
      <c r="C2247" t="s">
        <v>5105</v>
      </c>
      <c r="D2247" t="s">
        <v>16</v>
      </c>
      <c r="E2247">
        <v>-0.123081629101915</v>
      </c>
      <c r="F2247">
        <v>0.445144057886879</v>
      </c>
      <c r="G2247">
        <v>0.60345819365741804</v>
      </c>
      <c r="H2247">
        <v>87.961918075733394</v>
      </c>
      <c r="I2247">
        <v>83.044547115255298</v>
      </c>
      <c r="J2247">
        <v>88.424063158091698</v>
      </c>
      <c r="K2247">
        <v>74.979117932577395</v>
      </c>
      <c r="L2247">
        <v>86.346044010296296</v>
      </c>
      <c r="M2247">
        <v>76.880066769768305</v>
      </c>
    </row>
    <row r="2248" spans="1:13" x14ac:dyDescent="0.35">
      <c r="A2248" t="s">
        <v>5106</v>
      </c>
      <c r="C2248" t="s">
        <v>5107</v>
      </c>
      <c r="D2248" t="s">
        <v>16</v>
      </c>
      <c r="E2248">
        <v>-3.7820940062217E-2</v>
      </c>
      <c r="F2248">
        <v>0.83573187616212596</v>
      </c>
      <c r="G2248">
        <v>0.90298898691138796</v>
      </c>
      <c r="H2248">
        <v>151.41130968569399</v>
      </c>
      <c r="I2248">
        <v>129.54065113453299</v>
      </c>
      <c r="J2248">
        <v>204.452592733557</v>
      </c>
      <c r="K2248">
        <v>157.85782150448</v>
      </c>
      <c r="L2248">
        <v>171.291881901507</v>
      </c>
      <c r="M2248">
        <v>143.69339346784</v>
      </c>
    </row>
    <row r="2249" spans="1:13" x14ac:dyDescent="0.35">
      <c r="A2249" t="s">
        <v>5108</v>
      </c>
      <c r="B2249" t="s">
        <v>5109</v>
      </c>
      <c r="C2249" t="s">
        <v>5110</v>
      </c>
      <c r="D2249" t="s">
        <v>16</v>
      </c>
      <c r="E2249">
        <v>0.124365260151949</v>
      </c>
      <c r="F2249">
        <v>0.44652404056692102</v>
      </c>
      <c r="G2249">
        <v>0.60465059658389597</v>
      </c>
      <c r="H2249">
        <v>24.158554964461999</v>
      </c>
      <c r="I2249">
        <v>26.306036663838601</v>
      </c>
      <c r="J2249">
        <v>24.013641517552799</v>
      </c>
      <c r="K2249">
        <v>22.6945723028069</v>
      </c>
      <c r="L2249">
        <v>28.537534236607598</v>
      </c>
      <c r="M2249">
        <v>29.976514880161801</v>
      </c>
    </row>
    <row r="2250" spans="1:13" x14ac:dyDescent="0.35">
      <c r="A2250" t="s">
        <v>5111</v>
      </c>
      <c r="C2250" t="s">
        <v>5112</v>
      </c>
      <c r="D2250" t="s">
        <v>16</v>
      </c>
      <c r="E2250">
        <v>9.5217927001603096E-4</v>
      </c>
      <c r="F2250">
        <v>0.994524399094037</v>
      </c>
      <c r="G2250">
        <v>0.99753054275656805</v>
      </c>
      <c r="H2250">
        <v>29.114155982813202</v>
      </c>
      <c r="I2250">
        <v>22.032226785679999</v>
      </c>
      <c r="J2250">
        <v>23.9388326654732</v>
      </c>
      <c r="K2250">
        <v>23.8995938410091</v>
      </c>
      <c r="L2250">
        <v>24.8036512523786</v>
      </c>
      <c r="M2250">
        <v>26.397229521336499</v>
      </c>
    </row>
    <row r="2251" spans="1:13" x14ac:dyDescent="0.35">
      <c r="A2251" t="s">
        <v>5113</v>
      </c>
      <c r="C2251" t="s">
        <v>5114</v>
      </c>
      <c r="D2251" t="s">
        <v>16</v>
      </c>
      <c r="E2251">
        <v>0.45791568020920398</v>
      </c>
      <c r="F2251">
        <v>1.6686775161720901E-2</v>
      </c>
      <c r="G2251">
        <v>6.2618592092379299E-2</v>
      </c>
      <c r="H2251">
        <v>27.078819850276101</v>
      </c>
      <c r="I2251">
        <v>23.505954329872601</v>
      </c>
      <c r="J2251">
        <v>26.033480523702099</v>
      </c>
      <c r="K2251">
        <v>28.9874625578625</v>
      </c>
      <c r="L2251">
        <v>34.805123531563503</v>
      </c>
      <c r="M2251">
        <v>41.460055406393003</v>
      </c>
    </row>
    <row r="2252" spans="1:13" x14ac:dyDescent="0.35">
      <c r="A2252" t="s">
        <v>5115</v>
      </c>
      <c r="B2252" t="s">
        <v>5116</v>
      </c>
      <c r="C2252" t="s">
        <v>5117</v>
      </c>
      <c r="D2252" t="s">
        <v>16</v>
      </c>
      <c r="E2252">
        <v>0.48409287184255601</v>
      </c>
      <c r="F2252">
        <v>1.5428737874329599E-3</v>
      </c>
      <c r="G2252">
        <v>1.10313954229674E-2</v>
      </c>
      <c r="H2252">
        <v>84.864667439263897</v>
      </c>
      <c r="I2252">
        <v>94.244876451119396</v>
      </c>
      <c r="J2252">
        <v>84.6088117020319</v>
      </c>
      <c r="K2252">
        <v>117.690436897742</v>
      </c>
      <c r="L2252">
        <v>124.284962189338</v>
      </c>
      <c r="M2252">
        <v>126.915493348347</v>
      </c>
    </row>
    <row r="2253" spans="1:13" x14ac:dyDescent="0.35">
      <c r="A2253" t="s">
        <v>5118</v>
      </c>
      <c r="B2253" t="s">
        <v>5119</v>
      </c>
      <c r="C2253" t="s">
        <v>5120</v>
      </c>
      <c r="D2253" t="s">
        <v>16</v>
      </c>
      <c r="E2253">
        <v>0.410787023106442</v>
      </c>
      <c r="F2253">
        <v>0.16667170556790201</v>
      </c>
      <c r="G2253">
        <v>0.31616166022168801</v>
      </c>
      <c r="H2253">
        <v>62.9184343579944</v>
      </c>
      <c r="I2253">
        <v>75.4548502626632</v>
      </c>
      <c r="J2253">
        <v>51.618107934926599</v>
      </c>
      <c r="K2253">
        <v>93.790843056732996</v>
      </c>
      <c r="L2253">
        <v>82.878866953512201</v>
      </c>
      <c r="M2253">
        <v>75.910676985086397</v>
      </c>
    </row>
    <row r="2254" spans="1:13" x14ac:dyDescent="0.35">
      <c r="A2254" t="s">
        <v>5121</v>
      </c>
      <c r="B2254" t="s">
        <v>5122</v>
      </c>
      <c r="C2254" t="s">
        <v>5123</v>
      </c>
      <c r="D2254" t="s">
        <v>16</v>
      </c>
      <c r="E2254">
        <v>0.305174846468862</v>
      </c>
      <c r="F2254">
        <v>0.20197562562644</v>
      </c>
      <c r="G2254">
        <v>0.35925497688706798</v>
      </c>
      <c r="H2254">
        <v>451.22517129594002</v>
      </c>
      <c r="I2254">
        <v>600.17554237245304</v>
      </c>
      <c r="J2254">
        <v>447.43174428811</v>
      </c>
      <c r="K2254">
        <v>793.97530239318598</v>
      </c>
      <c r="L2254">
        <v>533.81191378102903</v>
      </c>
      <c r="M2254">
        <v>524.14159973297899</v>
      </c>
    </row>
    <row r="2255" spans="1:13" x14ac:dyDescent="0.35">
      <c r="A2255" t="s">
        <v>5124</v>
      </c>
      <c r="B2255" t="s">
        <v>5125</v>
      </c>
      <c r="C2255" t="s">
        <v>5126</v>
      </c>
      <c r="D2255" t="s">
        <v>16</v>
      </c>
      <c r="E2255">
        <v>0.75152393998864597</v>
      </c>
      <c r="F2255">
        <v>2.2692808814306301E-2</v>
      </c>
      <c r="G2255">
        <v>7.7678405997979497E-2</v>
      </c>
      <c r="H2255">
        <v>62.741448607339002</v>
      </c>
      <c r="I2255">
        <v>107.066306085595</v>
      </c>
      <c r="J2255">
        <v>72.6393953692953</v>
      </c>
      <c r="K2255">
        <v>148.552377403919</v>
      </c>
      <c r="L2255">
        <v>113.88343101898499</v>
      </c>
      <c r="M2255">
        <v>145.855878372131</v>
      </c>
    </row>
    <row r="2256" spans="1:13" x14ac:dyDescent="0.35">
      <c r="A2256" t="s">
        <v>5127</v>
      </c>
      <c r="C2256" t="s">
        <v>5128</v>
      </c>
      <c r="D2256" t="s">
        <v>16</v>
      </c>
      <c r="E2256">
        <v>4.9858615747590901E-2</v>
      </c>
      <c r="F2256">
        <v>0.70772527221835901</v>
      </c>
      <c r="G2256">
        <v>0.81808166830087703</v>
      </c>
      <c r="H2256">
        <v>42.565073032623502</v>
      </c>
      <c r="I2256">
        <v>34.853656420156</v>
      </c>
      <c r="J2256">
        <v>36.656337519005902</v>
      </c>
      <c r="K2256">
        <v>36.686211274153997</v>
      </c>
      <c r="L2256">
        <v>37.538859287873997</v>
      </c>
      <c r="M2256">
        <v>43.846245645609798</v>
      </c>
    </row>
    <row r="2257" spans="1:13" x14ac:dyDescent="0.35">
      <c r="A2257" t="s">
        <v>5129</v>
      </c>
      <c r="B2257" t="s">
        <v>5130</v>
      </c>
      <c r="C2257" t="s">
        <v>502</v>
      </c>
      <c r="D2257" t="s">
        <v>16</v>
      </c>
      <c r="E2257">
        <v>-0.33581158198010302</v>
      </c>
      <c r="F2257">
        <v>7.3078650644455803E-2</v>
      </c>
      <c r="G2257">
        <v>0.17731600306971401</v>
      </c>
      <c r="H2257">
        <v>2094.8918376326301</v>
      </c>
      <c r="I2257">
        <v>2225.0338462220502</v>
      </c>
      <c r="J2257">
        <v>2126.0675761023399</v>
      </c>
      <c r="K2257">
        <v>1943.49890419701</v>
      </c>
      <c r="L2257">
        <v>1691.3156388920299</v>
      </c>
      <c r="M2257">
        <v>1472.57765137671</v>
      </c>
    </row>
    <row r="2258" spans="1:13" x14ac:dyDescent="0.35">
      <c r="A2258" t="s">
        <v>5131</v>
      </c>
      <c r="B2258" t="s">
        <v>5132</v>
      </c>
      <c r="C2258" t="s">
        <v>5133</v>
      </c>
      <c r="D2258" t="s">
        <v>16</v>
      </c>
      <c r="E2258">
        <v>-7.3397429972747896E-2</v>
      </c>
      <c r="F2258">
        <v>0.748737216510166</v>
      </c>
      <c r="G2258">
        <v>0.84566522921280796</v>
      </c>
      <c r="H2258">
        <v>578.38943314184496</v>
      </c>
      <c r="I2258">
        <v>361.873798476503</v>
      </c>
      <c r="J2258">
        <v>416.90973263963201</v>
      </c>
      <c r="K2258">
        <v>358.226125051091</v>
      </c>
      <c r="L2258">
        <v>447.33251680700999</v>
      </c>
      <c r="M2258">
        <v>484.24748167107202</v>
      </c>
    </row>
    <row r="2259" spans="1:13" x14ac:dyDescent="0.35">
      <c r="A2259" t="s">
        <v>5134</v>
      </c>
      <c r="C2259" t="s">
        <v>5135</v>
      </c>
      <c r="D2259" t="s">
        <v>16</v>
      </c>
      <c r="E2259">
        <v>-0.68155891750967901</v>
      </c>
      <c r="F2259">
        <v>4.1503393969760799E-2</v>
      </c>
      <c r="G2259">
        <v>0.119594438108412</v>
      </c>
      <c r="H2259">
        <v>4303.7624986873398</v>
      </c>
      <c r="I2259">
        <v>2516.02134982289</v>
      </c>
      <c r="J2259">
        <v>4086.2839271441999</v>
      </c>
      <c r="K2259">
        <v>2166.2939974823898</v>
      </c>
      <c r="L2259">
        <v>3079.9200501340601</v>
      </c>
      <c r="M2259">
        <v>1553.5589826201301</v>
      </c>
    </row>
    <row r="2260" spans="1:13" x14ac:dyDescent="0.35">
      <c r="A2260" t="s">
        <v>5136</v>
      </c>
      <c r="C2260" t="s">
        <v>5137</v>
      </c>
      <c r="D2260" t="s">
        <v>16</v>
      </c>
      <c r="E2260">
        <v>-0.72238490649250797</v>
      </c>
      <c r="F2260">
        <v>2.3221888994988801E-3</v>
      </c>
      <c r="G2260">
        <v>1.49519267507699E-2</v>
      </c>
      <c r="H2260">
        <v>716.79229015436704</v>
      </c>
      <c r="I2260">
        <v>630.31327065119206</v>
      </c>
      <c r="J2260">
        <v>683.52848145133999</v>
      </c>
      <c r="K2260">
        <v>381.52320812299899</v>
      </c>
      <c r="L2260">
        <v>440.13145676599697</v>
      </c>
      <c r="M2260">
        <v>409.08248913574101</v>
      </c>
    </row>
    <row r="2261" spans="1:13" x14ac:dyDescent="0.35">
      <c r="A2261" t="s">
        <v>5138</v>
      </c>
      <c r="C2261" t="s">
        <v>5139</v>
      </c>
      <c r="D2261" t="s">
        <v>16</v>
      </c>
      <c r="E2261">
        <v>0.27307101714913601</v>
      </c>
      <c r="F2261">
        <v>0.43665499877733799</v>
      </c>
      <c r="G2261">
        <v>0.59618620360371</v>
      </c>
      <c r="H2261">
        <v>126.279333092627</v>
      </c>
      <c r="I2261">
        <v>124.308918352649</v>
      </c>
      <c r="J2261">
        <v>85.207282518668706</v>
      </c>
      <c r="K2261">
        <v>99.815950747743699</v>
      </c>
      <c r="L2261">
        <v>94.147192388060503</v>
      </c>
      <c r="M2261">
        <v>211.84895217547199</v>
      </c>
    </row>
    <row r="2262" spans="1:13" x14ac:dyDescent="0.35">
      <c r="A2262" t="s">
        <v>5140</v>
      </c>
      <c r="C2262" t="s">
        <v>5141</v>
      </c>
      <c r="D2262" t="s">
        <v>16</v>
      </c>
      <c r="E2262">
        <v>-0.48324559988317201</v>
      </c>
      <c r="F2262">
        <v>5.88490778940714E-2</v>
      </c>
      <c r="G2262">
        <v>0.15172681889474299</v>
      </c>
      <c r="H2262">
        <v>126.279333092627</v>
      </c>
      <c r="I2262">
        <v>197.55317729902299</v>
      </c>
      <c r="J2262">
        <v>155.37798576933699</v>
      </c>
      <c r="K2262">
        <v>141.054465610661</v>
      </c>
      <c r="L2262">
        <v>88.813073839161902</v>
      </c>
      <c r="M2262">
        <v>112.97119413792301</v>
      </c>
    </row>
    <row r="2263" spans="1:13" x14ac:dyDescent="0.35">
      <c r="A2263" t="s">
        <v>5142</v>
      </c>
      <c r="C2263" t="s">
        <v>27</v>
      </c>
      <c r="D2263" t="s">
        <v>16</v>
      </c>
      <c r="E2263">
        <v>0.119643815309129</v>
      </c>
      <c r="F2263">
        <v>0.70083498721640702</v>
      </c>
      <c r="G2263">
        <v>0.81244861805547697</v>
      </c>
      <c r="H2263">
        <v>12.5659882965333</v>
      </c>
      <c r="I2263">
        <v>24.684936365226701</v>
      </c>
      <c r="J2263">
        <v>15.859476640876</v>
      </c>
      <c r="K2263">
        <v>24.4351589690989</v>
      </c>
      <c r="L2263">
        <v>15.0022084187774</v>
      </c>
      <c r="M2263">
        <v>18.3438374639796</v>
      </c>
    </row>
    <row r="2264" spans="1:13" x14ac:dyDescent="0.35">
      <c r="A2264" t="s">
        <v>5143</v>
      </c>
      <c r="B2264" t="s">
        <v>5144</v>
      </c>
      <c r="C2264" t="s">
        <v>5145</v>
      </c>
      <c r="D2264" t="s">
        <v>16</v>
      </c>
      <c r="E2264">
        <v>0.44986503319922699</v>
      </c>
      <c r="F2264">
        <v>0.24934757494594001</v>
      </c>
      <c r="G2264">
        <v>0.41634498350024601</v>
      </c>
      <c r="H2264">
        <v>13.0969455484995</v>
      </c>
      <c r="I2264">
        <v>26.306036663838601</v>
      </c>
      <c r="J2264">
        <v>14.213681895124701</v>
      </c>
      <c r="K2264">
        <v>35.414244094940599</v>
      </c>
      <c r="L2264">
        <v>17.402561765781702</v>
      </c>
      <c r="M2264">
        <v>20.506322368269899</v>
      </c>
    </row>
    <row r="2265" spans="1:13" x14ac:dyDescent="0.35">
      <c r="A2265" t="s">
        <v>5146</v>
      </c>
      <c r="B2265" t="s">
        <v>1314</v>
      </c>
      <c r="C2265" t="s">
        <v>5147</v>
      </c>
      <c r="D2265" t="s">
        <v>16</v>
      </c>
      <c r="E2265">
        <v>-0.33483140217464302</v>
      </c>
      <c r="F2265">
        <v>0.42593851120505499</v>
      </c>
      <c r="G2265">
        <v>0.58668181142661802</v>
      </c>
      <c r="H2265">
        <v>1710.30180145845</v>
      </c>
      <c r="I2265">
        <v>1375.0614851089399</v>
      </c>
      <c r="J2265">
        <v>3254.1850654627601</v>
      </c>
      <c r="K2265">
        <v>1457.6743873785199</v>
      </c>
      <c r="L2265">
        <v>1602.76927098031</v>
      </c>
      <c r="M2265">
        <v>1966.0716202247399</v>
      </c>
    </row>
    <row r="2266" spans="1:13" x14ac:dyDescent="0.35">
      <c r="A2266" t="s">
        <v>5148</v>
      </c>
      <c r="B2266" t="s">
        <v>5149</v>
      </c>
      <c r="C2266" t="s">
        <v>5150</v>
      </c>
      <c r="D2266" t="s">
        <v>16</v>
      </c>
      <c r="E2266">
        <v>-3.2667178941960098E-2</v>
      </c>
      <c r="F2266">
        <v>0.79915391429444205</v>
      </c>
      <c r="G2266">
        <v>0.87945748005991298</v>
      </c>
      <c r="H2266">
        <v>315.123129041938</v>
      </c>
      <c r="I2266">
        <v>249.42838685460401</v>
      </c>
      <c r="J2266">
        <v>302.00333584536003</v>
      </c>
      <c r="K2266">
        <v>260.55243481570699</v>
      </c>
      <c r="L2266">
        <v>301.57772745835501</v>
      </c>
      <c r="M2266">
        <v>285.00059669646402</v>
      </c>
    </row>
    <row r="2267" spans="1:13" x14ac:dyDescent="0.35">
      <c r="A2267" t="s">
        <v>5151</v>
      </c>
      <c r="C2267" t="s">
        <v>5152</v>
      </c>
      <c r="D2267" t="s">
        <v>16</v>
      </c>
      <c r="E2267">
        <v>3.8972108573589001E-2</v>
      </c>
      <c r="F2267">
        <v>0.79580054993339899</v>
      </c>
      <c r="G2267">
        <v>0.87697045917973904</v>
      </c>
      <c r="H2267">
        <v>141.14613614768101</v>
      </c>
      <c r="I2267">
        <v>114.950748447026</v>
      </c>
      <c r="J2267">
        <v>136.376537341118</v>
      </c>
      <c r="K2267">
        <v>114.276209206169</v>
      </c>
      <c r="L2267">
        <v>139.353847089976</v>
      </c>
      <c r="M2267">
        <v>149.58430062090699</v>
      </c>
    </row>
    <row r="2268" spans="1:13" x14ac:dyDescent="0.35">
      <c r="A2268" t="s">
        <v>5153</v>
      </c>
      <c r="C2268" t="s">
        <v>5154</v>
      </c>
      <c r="D2268" t="s">
        <v>16</v>
      </c>
      <c r="E2268">
        <v>-0.34227344924192998</v>
      </c>
      <c r="F2268">
        <v>1.8345405190255602E-2</v>
      </c>
      <c r="G2268">
        <v>6.6591248511912393E-2</v>
      </c>
      <c r="H2268">
        <v>250.96579442935601</v>
      </c>
      <c r="I2268">
        <v>236.68064359733799</v>
      </c>
      <c r="J2268">
        <v>231.38377948221401</v>
      </c>
      <c r="K2268">
        <v>166.35991791290601</v>
      </c>
      <c r="L2268">
        <v>190.228002750097</v>
      </c>
      <c r="M2268">
        <v>210.58128861088801</v>
      </c>
    </row>
    <row r="2269" spans="1:13" x14ac:dyDescent="0.35">
      <c r="A2269" t="s">
        <v>5155</v>
      </c>
      <c r="B2269" t="s">
        <v>5156</v>
      </c>
      <c r="C2269" t="s">
        <v>5157</v>
      </c>
      <c r="D2269" t="s">
        <v>16</v>
      </c>
      <c r="E2269">
        <v>-0.26235964531870498</v>
      </c>
      <c r="F2269">
        <v>0.101314562843803</v>
      </c>
      <c r="G2269">
        <v>0.22272000625153801</v>
      </c>
      <c r="H2269">
        <v>138.04888551121101</v>
      </c>
      <c r="I2269">
        <v>121.140404132635</v>
      </c>
      <c r="J2269">
        <v>123.434605931346</v>
      </c>
      <c r="K2269">
        <v>91.849419467407401</v>
      </c>
      <c r="L2269">
        <v>105.08213541330301</v>
      </c>
      <c r="M2269">
        <v>122.068544424938</v>
      </c>
    </row>
    <row r="2270" spans="1:13" x14ac:dyDescent="0.35">
      <c r="A2270" t="s">
        <v>5158</v>
      </c>
      <c r="C2270" t="s">
        <v>2061</v>
      </c>
      <c r="D2270" t="s">
        <v>16</v>
      </c>
      <c r="E2270">
        <v>-6.6246461034906098E-2</v>
      </c>
      <c r="F2270">
        <v>0.59835211835800195</v>
      </c>
      <c r="G2270">
        <v>0.73077875353283805</v>
      </c>
      <c r="H2270">
        <v>54.423118326535302</v>
      </c>
      <c r="I2270">
        <v>61.4544385928331</v>
      </c>
      <c r="J2270">
        <v>61.1936410011159</v>
      </c>
      <c r="K2270">
        <v>59.380783576960901</v>
      </c>
      <c r="L2270">
        <v>51.674273442455302</v>
      </c>
      <c r="M2270">
        <v>58.088818635935503</v>
      </c>
    </row>
    <row r="2271" spans="1:13" x14ac:dyDescent="0.35">
      <c r="A2271" t="s">
        <v>5159</v>
      </c>
      <c r="B2271" t="s">
        <v>5160</v>
      </c>
      <c r="C2271" t="s">
        <v>5161</v>
      </c>
      <c r="D2271" t="s">
        <v>16</v>
      </c>
      <c r="E2271">
        <v>-0.135993361100542</v>
      </c>
      <c r="F2271">
        <v>0.31697200742312798</v>
      </c>
      <c r="G2271">
        <v>0.48482005354803298</v>
      </c>
      <c r="H2271">
        <v>50.529431812116499</v>
      </c>
      <c r="I2271">
        <v>52.243641441629102</v>
      </c>
      <c r="J2271">
        <v>45.483782064399101</v>
      </c>
      <c r="K2271">
        <v>39.364036914603197</v>
      </c>
      <c r="L2271">
        <v>50.8074791782593</v>
      </c>
      <c r="M2271">
        <v>44.741066985316202</v>
      </c>
    </row>
    <row r="2272" spans="1:13" x14ac:dyDescent="0.35">
      <c r="A2272" t="s">
        <v>5162</v>
      </c>
      <c r="B2272" t="s">
        <v>5163</v>
      </c>
      <c r="C2272" t="s">
        <v>5164</v>
      </c>
      <c r="D2272" t="s">
        <v>16</v>
      </c>
      <c r="E2272">
        <v>-0.17142718852782701</v>
      </c>
      <c r="F2272">
        <v>0.242849481848806</v>
      </c>
      <c r="G2272">
        <v>0.40850550891040399</v>
      </c>
      <c r="H2272">
        <v>71.767721890764406</v>
      </c>
      <c r="I2272">
        <v>76.928577806855799</v>
      </c>
      <c r="J2272">
        <v>77.053117641991903</v>
      </c>
      <c r="K2272">
        <v>62.192500499432498</v>
      </c>
      <c r="L2272">
        <v>71.0104531822128</v>
      </c>
      <c r="M2272">
        <v>67.260737367925302</v>
      </c>
    </row>
    <row r="2273" spans="1:13" x14ac:dyDescent="0.35">
      <c r="A2273" t="s">
        <v>5165</v>
      </c>
      <c r="C2273" t="s">
        <v>5166</v>
      </c>
      <c r="D2273" t="s">
        <v>16</v>
      </c>
      <c r="E2273">
        <v>-2.5218152455294199E-2</v>
      </c>
      <c r="F2273">
        <v>0.87566660802654095</v>
      </c>
      <c r="G2273">
        <v>0.92924222895088104</v>
      </c>
      <c r="H2273">
        <v>621.04299904979598</v>
      </c>
      <c r="I2273">
        <v>772.23323315694404</v>
      </c>
      <c r="J2273">
        <v>609.61733559669096</v>
      </c>
      <c r="K2273">
        <v>720.06731471678802</v>
      </c>
      <c r="L2273">
        <v>625.55875282208501</v>
      </c>
      <c r="M2273">
        <v>622.57194710067404</v>
      </c>
    </row>
    <row r="2274" spans="1:13" x14ac:dyDescent="0.35">
      <c r="A2274" t="s">
        <v>5167</v>
      </c>
      <c r="C2274" t="s">
        <v>27</v>
      </c>
      <c r="D2274" t="s">
        <v>16</v>
      </c>
      <c r="E2274">
        <v>0.74523898190669502</v>
      </c>
      <c r="F2274">
        <v>1.7241990092911101E-4</v>
      </c>
      <c r="G2274">
        <v>1.9531941902125802E-3</v>
      </c>
      <c r="H2274">
        <v>365.29858935274399</v>
      </c>
      <c r="I2274">
        <v>399.45385085341502</v>
      </c>
      <c r="J2274">
        <v>338.510055660207</v>
      </c>
      <c r="K2274">
        <v>598.42708499938396</v>
      </c>
      <c r="L2274">
        <v>608.68960291119299</v>
      </c>
      <c r="M2274">
        <v>642.258016574213</v>
      </c>
    </row>
    <row r="2275" spans="1:13" x14ac:dyDescent="0.35">
      <c r="A2275" t="s">
        <v>5168</v>
      </c>
      <c r="C2275" t="s">
        <v>27</v>
      </c>
      <c r="D2275" t="s">
        <v>16</v>
      </c>
      <c r="E2275">
        <v>0.99323780421623897</v>
      </c>
      <c r="F2275">
        <v>4.2112496701467302E-4</v>
      </c>
      <c r="G2275">
        <v>3.8647544441219998E-3</v>
      </c>
      <c r="H2275">
        <v>30.707027738711801</v>
      </c>
      <c r="I2275">
        <v>27.706077830821599</v>
      </c>
      <c r="J2275">
        <v>21.993802511403501</v>
      </c>
      <c r="K2275">
        <v>52.552328193815399</v>
      </c>
      <c r="L2275">
        <v>47.6070080489201</v>
      </c>
      <c r="M2275">
        <v>59.878461315348098</v>
      </c>
    </row>
    <row r="2276" spans="1:13" x14ac:dyDescent="0.35">
      <c r="A2276" t="s">
        <v>5169</v>
      </c>
      <c r="C2276" t="s">
        <v>5170</v>
      </c>
      <c r="D2276" t="s">
        <v>16</v>
      </c>
      <c r="E2276">
        <v>0.24480928281063899</v>
      </c>
      <c r="F2276">
        <v>0.19205273122428301</v>
      </c>
      <c r="G2276">
        <v>0.346708740382483</v>
      </c>
      <c r="H2276">
        <v>65.219249116514604</v>
      </c>
      <c r="I2276">
        <v>76.412773166388405</v>
      </c>
      <c r="J2276">
        <v>76.753882233673494</v>
      </c>
      <c r="K2276">
        <v>93.857788697744297</v>
      </c>
      <c r="L2276">
        <v>85.745955673545197</v>
      </c>
      <c r="M2276">
        <v>79.191688564009596</v>
      </c>
    </row>
    <row r="2277" spans="1:13" x14ac:dyDescent="0.35">
      <c r="A2277" t="s">
        <v>5171</v>
      </c>
      <c r="C2277" t="s">
        <v>5170</v>
      </c>
      <c r="D2277" t="s">
        <v>16</v>
      </c>
      <c r="E2277">
        <v>4.83135844311188E-2</v>
      </c>
      <c r="F2277">
        <v>0.70667546004046</v>
      </c>
      <c r="G2277">
        <v>0.81765034875412301</v>
      </c>
      <c r="H2277">
        <v>51.060389064082699</v>
      </c>
      <c r="I2277">
        <v>54.380546380708402</v>
      </c>
      <c r="J2277">
        <v>53.3387115327575</v>
      </c>
      <c r="K2277">
        <v>57.305468705612803</v>
      </c>
      <c r="L2277">
        <v>55.208126981100598</v>
      </c>
      <c r="M2277">
        <v>51.675932368040201</v>
      </c>
    </row>
    <row r="2278" spans="1:13" x14ac:dyDescent="0.35">
      <c r="A2278" t="s">
        <v>5172</v>
      </c>
      <c r="C2278" t="s">
        <v>5170</v>
      </c>
      <c r="D2278" t="s">
        <v>16</v>
      </c>
      <c r="E2278">
        <v>0.192505273748729</v>
      </c>
      <c r="F2278">
        <v>0.107300343854492</v>
      </c>
      <c r="G2278">
        <v>0.23166393476625</v>
      </c>
      <c r="H2278">
        <v>197.42760485609799</v>
      </c>
      <c r="I2278">
        <v>183.11064736593599</v>
      </c>
      <c r="J2278">
        <v>173.107683712203</v>
      </c>
      <c r="K2278">
        <v>211.414334313464</v>
      </c>
      <c r="L2278">
        <v>219.83236069648399</v>
      </c>
      <c r="M2278">
        <v>201.40936987889799</v>
      </c>
    </row>
    <row r="2279" spans="1:13" x14ac:dyDescent="0.35">
      <c r="A2279" t="s">
        <v>5173</v>
      </c>
      <c r="C2279" t="s">
        <v>5170</v>
      </c>
      <c r="D2279" t="s">
        <v>16</v>
      </c>
      <c r="E2279">
        <v>7.6040324289966696E-2</v>
      </c>
      <c r="F2279">
        <v>0.60235792534084498</v>
      </c>
      <c r="G2279">
        <v>0.73472743834900001</v>
      </c>
      <c r="H2279">
        <v>818.82457540720497</v>
      </c>
      <c r="I2279">
        <v>686.38860370772204</v>
      </c>
      <c r="J2279">
        <v>721.83061371609699</v>
      </c>
      <c r="K2279">
        <v>793.70751982914101</v>
      </c>
      <c r="L2279">
        <v>775.64751349172002</v>
      </c>
      <c r="M2279">
        <v>778.19629176459898</v>
      </c>
    </row>
    <row r="2280" spans="1:13" x14ac:dyDescent="0.35">
      <c r="A2280" t="s">
        <v>5174</v>
      </c>
      <c r="C2280" t="s">
        <v>4241</v>
      </c>
      <c r="D2280" t="s">
        <v>16</v>
      </c>
      <c r="E2280">
        <v>0.190324255091013</v>
      </c>
      <c r="F2280">
        <v>0.15868238772451199</v>
      </c>
      <c r="G2280">
        <v>0.30594854516847803</v>
      </c>
      <c r="H2280">
        <v>156.897867956011</v>
      </c>
      <c r="I2280">
        <v>170.731335994717</v>
      </c>
      <c r="J2280">
        <v>147.373438596819</v>
      </c>
      <c r="K2280">
        <v>174.92895996234401</v>
      </c>
      <c r="L2280">
        <v>172.82544098431501</v>
      </c>
      <c r="M2280">
        <v>194.25079916124801</v>
      </c>
    </row>
    <row r="2281" spans="1:13" x14ac:dyDescent="0.35">
      <c r="A2281" t="s">
        <v>5175</v>
      </c>
      <c r="C2281" t="s">
        <v>5176</v>
      </c>
      <c r="D2281" t="s">
        <v>16</v>
      </c>
      <c r="E2281">
        <v>0.39819797297232801</v>
      </c>
      <c r="F2281">
        <v>2.5336958371355502E-2</v>
      </c>
      <c r="G2281">
        <v>8.3725135912637999E-2</v>
      </c>
      <c r="H2281">
        <v>58.936254968248001</v>
      </c>
      <c r="I2281">
        <v>52.612073327677301</v>
      </c>
      <c r="J2281">
        <v>51.692916787006197</v>
      </c>
      <c r="K2281">
        <v>62.594174345499901</v>
      </c>
      <c r="L2281">
        <v>66.343099451926506</v>
      </c>
      <c r="M2281">
        <v>86.201122391709106</v>
      </c>
    </row>
    <row r="2282" spans="1:13" x14ac:dyDescent="0.35">
      <c r="A2282" t="s">
        <v>5177</v>
      </c>
      <c r="C2282" t="s">
        <v>1183</v>
      </c>
      <c r="D2282" t="s">
        <v>16</v>
      </c>
      <c r="E2282">
        <v>-0.147366135404359</v>
      </c>
      <c r="F2282">
        <v>0.26299346183255201</v>
      </c>
      <c r="G2282">
        <v>0.43060130945935099</v>
      </c>
      <c r="H2282">
        <v>171.41069950975401</v>
      </c>
      <c r="I2282">
        <v>150.24652313044001</v>
      </c>
      <c r="J2282">
        <v>162.85887097729699</v>
      </c>
      <c r="K2282">
        <v>129.405924074707</v>
      </c>
      <c r="L2282">
        <v>151.08890789755301</v>
      </c>
      <c r="M2282">
        <v>156.96657667348401</v>
      </c>
    </row>
    <row r="2283" spans="1:13" x14ac:dyDescent="0.35">
      <c r="A2283" t="s">
        <v>5178</v>
      </c>
      <c r="C2283" t="s">
        <v>5179</v>
      </c>
      <c r="D2283" t="s">
        <v>16</v>
      </c>
      <c r="E2283">
        <v>-2.1016029022383701E-2</v>
      </c>
      <c r="F2283">
        <v>0.87777414368592599</v>
      </c>
      <c r="G2283">
        <v>0.93049030664064802</v>
      </c>
      <c r="H2283">
        <v>515.91346316048896</v>
      </c>
      <c r="I2283">
        <v>409.40151177671601</v>
      </c>
      <c r="J2283">
        <v>460.224057993722</v>
      </c>
      <c r="K2283">
        <v>406.89560606625503</v>
      </c>
      <c r="L2283">
        <v>457.26731260433399</v>
      </c>
      <c r="M2283">
        <v>501.32365557046802</v>
      </c>
    </row>
    <row r="2284" spans="1:13" x14ac:dyDescent="0.35">
      <c r="A2284" t="s">
        <v>5180</v>
      </c>
      <c r="C2284" t="s">
        <v>761</v>
      </c>
      <c r="D2284" t="s">
        <v>16</v>
      </c>
      <c r="E2284">
        <v>-0.107322388790959</v>
      </c>
      <c r="F2284">
        <v>0.42992724043144898</v>
      </c>
      <c r="G2284">
        <v>0.59079780687165195</v>
      </c>
      <c r="H2284">
        <v>237.95734175618401</v>
      </c>
      <c r="I2284">
        <v>192.68987640318801</v>
      </c>
      <c r="J2284">
        <v>225.69830672416501</v>
      </c>
      <c r="K2284">
        <v>180.88712201234301</v>
      </c>
      <c r="L2284">
        <v>219.965713660207</v>
      </c>
      <c r="M2284">
        <v>208.418803706598</v>
      </c>
    </row>
    <row r="2285" spans="1:13" x14ac:dyDescent="0.35">
      <c r="A2285" t="s">
        <v>5181</v>
      </c>
      <c r="C2285" t="s">
        <v>1133</v>
      </c>
      <c r="D2285" t="s">
        <v>16</v>
      </c>
      <c r="E2285">
        <v>0.22036821486934199</v>
      </c>
      <c r="F2285">
        <v>0.27839266172351701</v>
      </c>
      <c r="G2285">
        <v>0.44693241751450402</v>
      </c>
      <c r="H2285">
        <v>142.915993654235</v>
      </c>
      <c r="I2285">
        <v>116.94028063168599</v>
      </c>
      <c r="J2285">
        <v>128.07275476028201</v>
      </c>
      <c r="K2285">
        <v>110.125579463473</v>
      </c>
      <c r="L2285">
        <v>155.556232182256</v>
      </c>
      <c r="M2285">
        <v>186.27197554886601</v>
      </c>
    </row>
    <row r="2286" spans="1:13" x14ac:dyDescent="0.35">
      <c r="A2286" t="s">
        <v>5182</v>
      </c>
      <c r="B2286" t="s">
        <v>5183</v>
      </c>
      <c r="C2286" t="s">
        <v>5184</v>
      </c>
      <c r="D2286" t="s">
        <v>16</v>
      </c>
      <c r="E2286">
        <v>0.20915651607414901</v>
      </c>
      <c r="F2286">
        <v>9.2353664212163802E-2</v>
      </c>
      <c r="G2286">
        <v>0.20832733837529199</v>
      </c>
      <c r="H2286">
        <v>450.07476391668001</v>
      </c>
      <c r="I2286">
        <v>400.70651926597901</v>
      </c>
      <c r="J2286">
        <v>436.88369614488602</v>
      </c>
      <c r="K2286">
        <v>455.23035887636303</v>
      </c>
      <c r="L2286">
        <v>517.00944035199802</v>
      </c>
      <c r="M2286">
        <v>516.31191301054901</v>
      </c>
    </row>
    <row r="2287" spans="1:13" x14ac:dyDescent="0.35">
      <c r="A2287" t="s">
        <v>5185</v>
      </c>
      <c r="C2287" t="s">
        <v>5186</v>
      </c>
      <c r="D2287" t="s">
        <v>16</v>
      </c>
      <c r="E2287">
        <v>0.25154058040442101</v>
      </c>
      <c r="F2287">
        <v>0.139179126871462</v>
      </c>
      <c r="G2287">
        <v>0.27845689265941598</v>
      </c>
      <c r="H2287">
        <v>22.831161834546499</v>
      </c>
      <c r="I2287">
        <v>24.832309119645998</v>
      </c>
      <c r="J2287">
        <v>23.9388326654732</v>
      </c>
      <c r="K2287">
        <v>23.2301374308968</v>
      </c>
      <c r="L2287">
        <v>34.805123531563503</v>
      </c>
      <c r="M2287">
        <v>27.217482416067298</v>
      </c>
    </row>
    <row r="2288" spans="1:13" x14ac:dyDescent="0.35">
      <c r="A2288" t="s">
        <v>5187</v>
      </c>
      <c r="B2288" t="s">
        <v>403</v>
      </c>
      <c r="C2288" t="s">
        <v>404</v>
      </c>
      <c r="D2288" t="s">
        <v>16</v>
      </c>
      <c r="E2288">
        <v>-0.19517000015997901</v>
      </c>
      <c r="F2288">
        <v>0.31821482381556998</v>
      </c>
      <c r="G2288">
        <v>0.48569631003429098</v>
      </c>
      <c r="H2288">
        <v>71.325257514125894</v>
      </c>
      <c r="I2288">
        <v>59.759651917011603</v>
      </c>
      <c r="J2288">
        <v>68.225673096598598</v>
      </c>
      <c r="K2288">
        <v>44.3180143494342</v>
      </c>
      <c r="L2288">
        <v>55.741538835990497</v>
      </c>
      <c r="M2288">
        <v>74.046465860698206</v>
      </c>
    </row>
    <row r="2289" spans="1:13" x14ac:dyDescent="0.35">
      <c r="A2289" t="s">
        <v>5188</v>
      </c>
      <c r="C2289" t="s">
        <v>5189</v>
      </c>
      <c r="D2289" t="s">
        <v>16</v>
      </c>
      <c r="E2289">
        <v>-9.7240790055184406E-2</v>
      </c>
      <c r="F2289">
        <v>0.37458821272729798</v>
      </c>
      <c r="G2289">
        <v>0.53991342788725905</v>
      </c>
      <c r="H2289">
        <v>133.80122749548201</v>
      </c>
      <c r="I2289">
        <v>130.13014215221</v>
      </c>
      <c r="J2289">
        <v>132.26205047673901</v>
      </c>
      <c r="K2289">
        <v>113.40591587302301</v>
      </c>
      <c r="L2289">
        <v>129.15234536520799</v>
      </c>
      <c r="M2289">
        <v>127.810314688053</v>
      </c>
    </row>
    <row r="2290" spans="1:13" x14ac:dyDescent="0.35">
      <c r="A2290" t="s">
        <v>5190</v>
      </c>
      <c r="B2290" t="s">
        <v>5191</v>
      </c>
      <c r="C2290" t="s">
        <v>5192</v>
      </c>
      <c r="D2290" t="s">
        <v>16</v>
      </c>
      <c r="E2290">
        <v>-0.24715233439363701</v>
      </c>
      <c r="F2290">
        <v>8.7152897413233898E-2</v>
      </c>
      <c r="G2290">
        <v>0.200458155928076</v>
      </c>
      <c r="H2290">
        <v>149.287480677829</v>
      </c>
      <c r="I2290">
        <v>147.15169528763499</v>
      </c>
      <c r="J2290">
        <v>124.63154756462001</v>
      </c>
      <c r="K2290">
        <v>128.13395689549401</v>
      </c>
      <c r="L2290">
        <v>110.14954803475599</v>
      </c>
      <c r="M2290">
        <v>116.475911051773</v>
      </c>
    </row>
    <row r="2291" spans="1:13" x14ac:dyDescent="0.35">
      <c r="A2291" t="s">
        <v>5193</v>
      </c>
      <c r="C2291" t="s">
        <v>5194</v>
      </c>
      <c r="D2291" t="s">
        <v>16</v>
      </c>
      <c r="E2291">
        <v>-0.241010128052383</v>
      </c>
      <c r="F2291">
        <v>0.150340536405696</v>
      </c>
      <c r="G2291">
        <v>0.294427036450917</v>
      </c>
      <c r="H2291">
        <v>271.67312725603801</v>
      </c>
      <c r="I2291">
        <v>286.49263459104901</v>
      </c>
      <c r="J2291">
        <v>310.30711842619598</v>
      </c>
      <c r="K2291">
        <v>292.485505578063</v>
      </c>
      <c r="L2291">
        <v>226.56668536446901</v>
      </c>
      <c r="M2291">
        <v>215.801079759175</v>
      </c>
    </row>
    <row r="2292" spans="1:13" x14ac:dyDescent="0.35">
      <c r="A2292" t="s">
        <v>5195</v>
      </c>
      <c r="C2292" t="s">
        <v>5196</v>
      </c>
      <c r="D2292" t="s">
        <v>16</v>
      </c>
      <c r="E2292">
        <v>1.1775250755716899</v>
      </c>
      <c r="F2292">
        <v>1.0413578556708401E-3</v>
      </c>
      <c r="G2292">
        <v>7.8983109262183698E-3</v>
      </c>
      <c r="H2292">
        <v>3.8051936390910801</v>
      </c>
      <c r="I2292">
        <v>5.5264782907223999</v>
      </c>
      <c r="J2292">
        <v>3.2915894915025699</v>
      </c>
      <c r="K2292">
        <v>12.117161023032599</v>
      </c>
      <c r="L2292">
        <v>8.6679426419602503</v>
      </c>
      <c r="M2292">
        <v>7.8296867224303304</v>
      </c>
    </row>
    <row r="2293" spans="1:13" x14ac:dyDescent="0.35">
      <c r="A2293" t="s">
        <v>5197</v>
      </c>
      <c r="B2293" t="s">
        <v>5198</v>
      </c>
      <c r="C2293" t="s">
        <v>5199</v>
      </c>
      <c r="D2293" t="s">
        <v>16</v>
      </c>
      <c r="E2293">
        <v>1.0577066016949499</v>
      </c>
      <c r="F2293">
        <v>2.1469970208226399E-2</v>
      </c>
      <c r="G2293">
        <v>7.4671108588299603E-2</v>
      </c>
      <c r="H2293">
        <v>163.71181935624401</v>
      </c>
      <c r="I2293">
        <v>257.60757472487398</v>
      </c>
      <c r="J2293">
        <v>190.68776395091001</v>
      </c>
      <c r="K2293">
        <v>317.65706659828601</v>
      </c>
      <c r="L2293">
        <v>234.56786318781599</v>
      </c>
      <c r="M2293">
        <v>721.97168425305199</v>
      </c>
    </row>
    <row r="2294" spans="1:13" x14ac:dyDescent="0.35">
      <c r="A2294" t="s">
        <v>5200</v>
      </c>
      <c r="B2294" t="s">
        <v>5201</v>
      </c>
      <c r="C2294" t="s">
        <v>5202</v>
      </c>
      <c r="D2294" t="s">
        <v>16</v>
      </c>
      <c r="E2294">
        <v>0.266079431371958</v>
      </c>
      <c r="F2294">
        <v>0.41305675975700501</v>
      </c>
      <c r="G2294">
        <v>0.57545378713264494</v>
      </c>
      <c r="H2294">
        <v>848.29270289132899</v>
      </c>
      <c r="I2294">
        <v>465.25578570161701</v>
      </c>
      <c r="J2294">
        <v>628.69359287699001</v>
      </c>
      <c r="K2294">
        <v>563.28062346848799</v>
      </c>
      <c r="L2294">
        <v>663.69770044670997</v>
      </c>
      <c r="M2294">
        <v>1108.6090714511599</v>
      </c>
    </row>
    <row r="2295" spans="1:13" x14ac:dyDescent="0.35">
      <c r="A2295" t="s">
        <v>5203</v>
      </c>
      <c r="C2295" t="s">
        <v>5204</v>
      </c>
      <c r="D2295" t="s">
        <v>16</v>
      </c>
      <c r="E2295">
        <v>0.165842305871156</v>
      </c>
      <c r="F2295">
        <v>0.492998313840045</v>
      </c>
      <c r="G2295">
        <v>0.64540227073678702</v>
      </c>
      <c r="H2295">
        <v>100.79338499825</v>
      </c>
      <c r="I2295">
        <v>103.234614470694</v>
      </c>
      <c r="J2295">
        <v>104.208730946888</v>
      </c>
      <c r="K2295">
        <v>94.259462543811594</v>
      </c>
      <c r="L2295">
        <v>164.557557233522</v>
      </c>
      <c r="M2295">
        <v>86.946806841464394</v>
      </c>
    </row>
    <row r="2296" spans="1:13" x14ac:dyDescent="0.35">
      <c r="A2296" t="s">
        <v>5205</v>
      </c>
      <c r="C2296" t="s">
        <v>5206</v>
      </c>
      <c r="D2296" t="s">
        <v>16</v>
      </c>
      <c r="E2296">
        <v>-0.306444926181272</v>
      </c>
      <c r="F2296">
        <v>0.296379790638095</v>
      </c>
      <c r="G2296">
        <v>0.46309342287202299</v>
      </c>
      <c r="H2296">
        <v>801.03750746633705</v>
      </c>
      <c r="I2296">
        <v>437.03390323032801</v>
      </c>
      <c r="J2296">
        <v>692.35592599673305</v>
      </c>
      <c r="K2296">
        <v>422.82866862692799</v>
      </c>
      <c r="L2296">
        <v>587.219775751876</v>
      </c>
      <c r="M2296">
        <v>550.91167147919305</v>
      </c>
    </row>
    <row r="2297" spans="1:13" x14ac:dyDescent="0.35">
      <c r="A2297" t="s">
        <v>5207</v>
      </c>
      <c r="B2297" t="s">
        <v>5208</v>
      </c>
      <c r="C2297" t="s">
        <v>5209</v>
      </c>
      <c r="D2297" t="s">
        <v>16</v>
      </c>
      <c r="E2297">
        <v>-0.55858441350593502</v>
      </c>
      <c r="F2297">
        <v>0.113878646381589</v>
      </c>
      <c r="G2297">
        <v>0.2421173566764</v>
      </c>
      <c r="H2297">
        <v>532.10765934545805</v>
      </c>
      <c r="I2297">
        <v>315.893499097693</v>
      </c>
      <c r="J2297">
        <v>583.509046220909</v>
      </c>
      <c r="K2297">
        <v>299.58174352525401</v>
      </c>
      <c r="L2297">
        <v>350.05152977147202</v>
      </c>
      <c r="M2297">
        <v>322.28481918422699</v>
      </c>
    </row>
    <row r="2298" spans="1:13" x14ac:dyDescent="0.35">
      <c r="A2298" t="s">
        <v>5210</v>
      </c>
      <c r="B2298" t="s">
        <v>5211</v>
      </c>
      <c r="C2298" t="s">
        <v>5212</v>
      </c>
      <c r="D2298" t="s">
        <v>16</v>
      </c>
      <c r="E2298">
        <v>-0.458470998642866</v>
      </c>
      <c r="F2298">
        <v>1.3115466436342199E-2</v>
      </c>
      <c r="G2298">
        <v>5.2188326928364899E-2</v>
      </c>
      <c r="H2298">
        <v>509.18800463558398</v>
      </c>
      <c r="I2298">
        <v>423.54929620096499</v>
      </c>
      <c r="J2298">
        <v>506.60554628307699</v>
      </c>
      <c r="K2298">
        <v>323.88301121233002</v>
      </c>
      <c r="L2298">
        <v>355.45232480223098</v>
      </c>
      <c r="M2298">
        <v>368.14441284417597</v>
      </c>
    </row>
    <row r="2299" spans="1:13" x14ac:dyDescent="0.35">
      <c r="A2299" t="s">
        <v>5213</v>
      </c>
      <c r="C2299" t="s">
        <v>4613</v>
      </c>
      <c r="D2299" t="s">
        <v>16</v>
      </c>
      <c r="E2299">
        <v>-5.2287005083949602E-2</v>
      </c>
      <c r="F2299">
        <v>0.83975842020107405</v>
      </c>
      <c r="G2299">
        <v>0.905719807565871</v>
      </c>
      <c r="H2299">
        <v>54.688596952518402</v>
      </c>
      <c r="I2299">
        <v>91.371107739943696</v>
      </c>
      <c r="J2299">
        <v>72.190542256817693</v>
      </c>
      <c r="K2299">
        <v>82.343138443812705</v>
      </c>
      <c r="L2299">
        <v>61.075657384889098</v>
      </c>
      <c r="M2299">
        <v>67.111600477974207</v>
      </c>
    </row>
    <row r="2300" spans="1:13" x14ac:dyDescent="0.35">
      <c r="A2300" t="s">
        <v>5214</v>
      </c>
      <c r="C2300" t="s">
        <v>5215</v>
      </c>
      <c r="D2300" t="s">
        <v>16</v>
      </c>
      <c r="E2300">
        <v>0.12278238676469699</v>
      </c>
      <c r="F2300">
        <v>0.73620182609609996</v>
      </c>
      <c r="G2300">
        <v>0.83733110536288302</v>
      </c>
      <c r="H2300">
        <v>32.8308567465766</v>
      </c>
      <c r="I2300">
        <v>33.822047139221098</v>
      </c>
      <c r="J2300">
        <v>31.4945267255132</v>
      </c>
      <c r="K2300">
        <v>17.740594867975901</v>
      </c>
      <c r="L2300">
        <v>32.5381231482815</v>
      </c>
      <c r="M2300">
        <v>56.672018181400503</v>
      </c>
    </row>
    <row r="2301" spans="1:13" x14ac:dyDescent="0.35">
      <c r="A2301" t="s">
        <v>5216</v>
      </c>
      <c r="B2301" t="s">
        <v>5217</v>
      </c>
      <c r="C2301" t="s">
        <v>5218</v>
      </c>
      <c r="D2301" t="s">
        <v>16</v>
      </c>
      <c r="E2301">
        <v>0.69156750190547001</v>
      </c>
      <c r="F2301">
        <v>8.9395892901588697E-2</v>
      </c>
      <c r="G2301">
        <v>0.20342756545402299</v>
      </c>
      <c r="H2301">
        <v>50.263953186133399</v>
      </c>
      <c r="I2301">
        <v>77.075950561275107</v>
      </c>
      <c r="J2301">
        <v>59.3234196991258</v>
      </c>
      <c r="K2301">
        <v>43.715503580333099</v>
      </c>
      <c r="L2301">
        <v>120.751108650692</v>
      </c>
      <c r="M2301">
        <v>137.131370309994</v>
      </c>
    </row>
    <row r="2302" spans="1:13" x14ac:dyDescent="0.35">
      <c r="A2302" t="s">
        <v>5219</v>
      </c>
      <c r="C2302" t="s">
        <v>5220</v>
      </c>
      <c r="D2302" t="s">
        <v>16</v>
      </c>
      <c r="E2302">
        <v>1.6313093163817201</v>
      </c>
      <c r="F2302">
        <v>2.2485061659374798E-3</v>
      </c>
      <c r="G2302">
        <v>1.4530673455491E-2</v>
      </c>
      <c r="H2302">
        <v>32.122913743955003</v>
      </c>
      <c r="I2302">
        <v>87.760475256671796</v>
      </c>
      <c r="J2302">
        <v>43.538751910329403</v>
      </c>
      <c r="K2302">
        <v>107.447753823024</v>
      </c>
      <c r="L2302">
        <v>217.231977903896</v>
      </c>
      <c r="M2302">
        <v>181.94700574028599</v>
      </c>
    </row>
    <row r="2303" spans="1:13" x14ac:dyDescent="0.35">
      <c r="A2303" t="s">
        <v>5221</v>
      </c>
      <c r="C2303" t="s">
        <v>27</v>
      </c>
      <c r="D2303" t="s">
        <v>16</v>
      </c>
      <c r="E2303">
        <v>1.1226138665385901</v>
      </c>
      <c r="F2303">
        <v>7.7881812945032802E-3</v>
      </c>
      <c r="G2303">
        <v>3.5782201764986601E-2</v>
      </c>
      <c r="H2303">
        <v>1.7698575065539901</v>
      </c>
      <c r="I2303">
        <v>1.6211002986119001</v>
      </c>
      <c r="J2303">
        <v>1.5709858936716801</v>
      </c>
      <c r="K2303">
        <v>3.2133907685390302</v>
      </c>
      <c r="L2303">
        <v>3.7338829842290302</v>
      </c>
      <c r="M2303">
        <v>3.8775591387274</v>
      </c>
    </row>
    <row r="2304" spans="1:13" x14ac:dyDescent="0.35">
      <c r="A2304" t="s">
        <v>5222</v>
      </c>
      <c r="C2304" t="s">
        <v>27</v>
      </c>
      <c r="D2304" t="s">
        <v>16</v>
      </c>
      <c r="E2304">
        <v>0.34846414051930003</v>
      </c>
      <c r="F2304">
        <v>0.60794651008116696</v>
      </c>
      <c r="G2304">
        <v>0.73953224800142003</v>
      </c>
      <c r="H2304">
        <v>1.2389002545877901</v>
      </c>
      <c r="I2304">
        <v>0.36843188604816002</v>
      </c>
      <c r="J2304">
        <v>0.149617704159208</v>
      </c>
      <c r="K2304">
        <v>0.73640205112352797</v>
      </c>
      <c r="L2304">
        <v>0.60008833675109396</v>
      </c>
      <c r="M2304">
        <v>0.82025289473079599</v>
      </c>
    </row>
    <row r="2305" spans="1:13" x14ac:dyDescent="0.35">
      <c r="A2305" t="s">
        <v>5223</v>
      </c>
      <c r="C2305" t="s">
        <v>5224</v>
      </c>
      <c r="D2305" t="s">
        <v>16</v>
      </c>
      <c r="E2305">
        <v>1.28026828300352E-2</v>
      </c>
      <c r="F2305">
        <v>0.93997241028608802</v>
      </c>
      <c r="G2305">
        <v>0.96609015800597398</v>
      </c>
      <c r="H2305">
        <v>63.360898734632897</v>
      </c>
      <c r="I2305">
        <v>74.865359244986095</v>
      </c>
      <c r="J2305">
        <v>62.9890534510264</v>
      </c>
      <c r="K2305">
        <v>70.627651266847494</v>
      </c>
      <c r="L2305">
        <v>57.541803846243802</v>
      </c>
      <c r="M2305">
        <v>74.866718755429005</v>
      </c>
    </row>
    <row r="2306" spans="1:13" x14ac:dyDescent="0.35">
      <c r="A2306" t="s">
        <v>5225</v>
      </c>
      <c r="B2306" t="s">
        <v>5226</v>
      </c>
      <c r="C2306" t="s">
        <v>5227</v>
      </c>
      <c r="D2306" t="s">
        <v>16</v>
      </c>
      <c r="E2306">
        <v>-0.199147873906838</v>
      </c>
      <c r="F2306">
        <v>0.68016209839199704</v>
      </c>
      <c r="G2306">
        <v>0.79689321482578901</v>
      </c>
      <c r="H2306">
        <v>53.095725196619803</v>
      </c>
      <c r="I2306">
        <v>28.590314357337199</v>
      </c>
      <c r="J2306">
        <v>40.546397827145199</v>
      </c>
      <c r="K2306">
        <v>25.7740717893235</v>
      </c>
      <c r="L2306">
        <v>34.805123531563503</v>
      </c>
      <c r="M2306">
        <v>45.859593659949098</v>
      </c>
    </row>
    <row r="2307" spans="1:13" x14ac:dyDescent="0.35">
      <c r="A2307" t="s">
        <v>5228</v>
      </c>
      <c r="B2307" t="s">
        <v>5229</v>
      </c>
      <c r="C2307" t="s">
        <v>5230</v>
      </c>
      <c r="D2307" t="s">
        <v>16</v>
      </c>
      <c r="E2307">
        <v>-0.37377965583651102</v>
      </c>
      <c r="F2307">
        <v>1.30687627395175E-2</v>
      </c>
      <c r="G2307">
        <v>5.2094582958813702E-2</v>
      </c>
      <c r="H2307">
        <v>53.5381895732583</v>
      </c>
      <c r="I2307">
        <v>59.8333382942212</v>
      </c>
      <c r="J2307">
        <v>65.682172125892095</v>
      </c>
      <c r="K2307">
        <v>47.397513835950697</v>
      </c>
      <c r="L2307">
        <v>46.873566748446599</v>
      </c>
      <c r="M2307">
        <v>43.920814090585402</v>
      </c>
    </row>
    <row r="2308" spans="1:13" x14ac:dyDescent="0.35">
      <c r="A2308" t="s">
        <v>5231</v>
      </c>
      <c r="B2308" t="s">
        <v>5232</v>
      </c>
      <c r="C2308" t="s">
        <v>5233</v>
      </c>
      <c r="D2308" t="s">
        <v>16</v>
      </c>
      <c r="E2308">
        <v>-1.6243632625479201</v>
      </c>
      <c r="F2308">
        <v>6.3563448602687797E-2</v>
      </c>
      <c r="G2308">
        <v>0.161158133928753</v>
      </c>
      <c r="H2308">
        <v>3016.2796555446398</v>
      </c>
      <c r="I2308">
        <v>334.31509340010098</v>
      </c>
      <c r="J2308">
        <v>355.79090049059602</v>
      </c>
      <c r="K2308">
        <v>347.18009428423801</v>
      </c>
      <c r="L2308">
        <v>459.06757761458698</v>
      </c>
      <c r="M2308">
        <v>395.80930593009703</v>
      </c>
    </row>
    <row r="2309" spans="1:13" x14ac:dyDescent="0.35">
      <c r="A2309" t="s">
        <v>5234</v>
      </c>
      <c r="C2309" t="s">
        <v>5235</v>
      </c>
      <c r="D2309" t="s">
        <v>16</v>
      </c>
      <c r="E2309">
        <v>1.0445126567545699</v>
      </c>
      <c r="F2309">
        <v>5.8482017579810797E-3</v>
      </c>
      <c r="G2309">
        <v>2.9040727907782799E-2</v>
      </c>
      <c r="H2309">
        <v>224.50642470637399</v>
      </c>
      <c r="I2309">
        <v>197.258431790185</v>
      </c>
      <c r="J2309">
        <v>219.56398085363699</v>
      </c>
      <c r="K2309">
        <v>593.13837935949698</v>
      </c>
      <c r="L2309">
        <v>498.34002543085302</v>
      </c>
      <c r="M2309">
        <v>231.31131631408499</v>
      </c>
    </row>
    <row r="2310" spans="1:13" x14ac:dyDescent="0.35">
      <c r="A2310" t="s">
        <v>5236</v>
      </c>
      <c r="C2310" t="s">
        <v>3413</v>
      </c>
      <c r="D2310" t="s">
        <v>16</v>
      </c>
      <c r="E2310">
        <v>7.4537095618174801E-2</v>
      </c>
      <c r="F2310">
        <v>0.80141416962241396</v>
      </c>
      <c r="G2310">
        <v>0.88140969808290404</v>
      </c>
      <c r="H2310">
        <v>4.8671081430234802</v>
      </c>
      <c r="I2310">
        <v>3.4632597288527101</v>
      </c>
      <c r="J2310">
        <v>3.6656337519005899</v>
      </c>
      <c r="K2310">
        <v>3.4811733325839498</v>
      </c>
      <c r="L2310">
        <v>3.3338240930616299</v>
      </c>
      <c r="M2310">
        <v>5.8163387080911004</v>
      </c>
    </row>
    <row r="2311" spans="1:13" x14ac:dyDescent="0.35">
      <c r="A2311" t="s">
        <v>5237</v>
      </c>
      <c r="B2311" t="s">
        <v>5238</v>
      </c>
      <c r="C2311" t="s">
        <v>5239</v>
      </c>
      <c r="D2311" t="s">
        <v>16</v>
      </c>
      <c r="E2311">
        <v>0.20799271991728599</v>
      </c>
      <c r="F2311">
        <v>0.26621135840283</v>
      </c>
      <c r="G2311">
        <v>0.43414675917031298</v>
      </c>
      <c r="H2311">
        <v>337.77730512583003</v>
      </c>
      <c r="I2311">
        <v>409.696257285554</v>
      </c>
      <c r="J2311">
        <v>359.98019620705298</v>
      </c>
      <c r="K2311">
        <v>500.75339476399898</v>
      </c>
      <c r="L2311">
        <v>433.19710265242901</v>
      </c>
      <c r="M2311">
        <v>345.25190023669001</v>
      </c>
    </row>
    <row r="2312" spans="1:13" x14ac:dyDescent="0.35">
      <c r="A2312" t="s">
        <v>5240</v>
      </c>
      <c r="C2312" t="s">
        <v>5241</v>
      </c>
      <c r="D2312" t="s">
        <v>16</v>
      </c>
      <c r="E2312">
        <v>-0.53084724166507502</v>
      </c>
      <c r="F2312">
        <v>3.1231273184504998E-2</v>
      </c>
      <c r="G2312">
        <v>9.6516082944442097E-2</v>
      </c>
      <c r="H2312">
        <v>6.1060083976112702</v>
      </c>
      <c r="I2312">
        <v>9.5055426600425292</v>
      </c>
      <c r="J2312">
        <v>6.6579878350847403</v>
      </c>
      <c r="K2312">
        <v>5.55648820393208</v>
      </c>
      <c r="L2312">
        <v>5.5341479944823098</v>
      </c>
      <c r="M2312">
        <v>4.3249698085805601</v>
      </c>
    </row>
    <row r="2313" spans="1:13" x14ac:dyDescent="0.35">
      <c r="A2313" t="s">
        <v>5242</v>
      </c>
      <c r="B2313" t="s">
        <v>3343</v>
      </c>
      <c r="C2313" t="s">
        <v>3344</v>
      </c>
      <c r="D2313" t="s">
        <v>16</v>
      </c>
      <c r="E2313">
        <v>2.87173434752395E-2</v>
      </c>
      <c r="F2313">
        <v>0.84506539279385995</v>
      </c>
      <c r="G2313">
        <v>0.91008973525779702</v>
      </c>
      <c r="H2313">
        <v>201.232798495189</v>
      </c>
      <c r="I2313">
        <v>200.426946010199</v>
      </c>
      <c r="J2313">
        <v>178.94277417441199</v>
      </c>
      <c r="K2313">
        <v>163.74903791346799</v>
      </c>
      <c r="L2313">
        <v>199.76273965625299</v>
      </c>
      <c r="M2313">
        <v>228.77598918491699</v>
      </c>
    </row>
    <row r="2314" spans="1:13" x14ac:dyDescent="0.35">
      <c r="A2314" t="s">
        <v>5243</v>
      </c>
      <c r="C2314" t="s">
        <v>5244</v>
      </c>
      <c r="D2314" t="s">
        <v>16</v>
      </c>
      <c r="E2314">
        <v>2.9093778660237001E-2</v>
      </c>
      <c r="F2314">
        <v>0.82462596191897297</v>
      </c>
      <c r="G2314">
        <v>0.894605076639854</v>
      </c>
      <c r="H2314">
        <v>389.368651441878</v>
      </c>
      <c r="I2314">
        <v>485.22479392542698</v>
      </c>
      <c r="J2314">
        <v>412.645628071094</v>
      </c>
      <c r="K2314">
        <v>486.82870143366301</v>
      </c>
      <c r="L2314">
        <v>420.99530647182303</v>
      </c>
      <c r="M2314">
        <v>405.65234066686702</v>
      </c>
    </row>
    <row r="2315" spans="1:13" x14ac:dyDescent="0.35">
      <c r="A2315" t="s">
        <v>5245</v>
      </c>
      <c r="C2315" t="s">
        <v>5246</v>
      </c>
      <c r="D2315" t="s">
        <v>16</v>
      </c>
      <c r="E2315">
        <v>9.5041770938759096E-2</v>
      </c>
      <c r="F2315">
        <v>0.70381123838264403</v>
      </c>
      <c r="G2315">
        <v>0.81511684956456398</v>
      </c>
      <c r="H2315">
        <v>33.007842497231998</v>
      </c>
      <c r="I2315">
        <v>57.549060600722598</v>
      </c>
      <c r="J2315">
        <v>38.975411933473602</v>
      </c>
      <c r="K2315">
        <v>59.179946653927203</v>
      </c>
      <c r="L2315">
        <v>40.072565598600796</v>
      </c>
      <c r="M2315">
        <v>39.148433612151599</v>
      </c>
    </row>
    <row r="2316" spans="1:13" x14ac:dyDescent="0.35">
      <c r="A2316" t="s">
        <v>5247</v>
      </c>
      <c r="B2316" t="s">
        <v>5248</v>
      </c>
      <c r="C2316" t="s">
        <v>5249</v>
      </c>
      <c r="D2316" t="s">
        <v>16</v>
      </c>
      <c r="E2316">
        <v>-7.82693395017654E-2</v>
      </c>
      <c r="F2316">
        <v>0.67544388440788805</v>
      </c>
      <c r="G2316">
        <v>0.79432017773876895</v>
      </c>
      <c r="H2316">
        <v>775.19758787064904</v>
      </c>
      <c r="I2316">
        <v>735.75847643817599</v>
      </c>
      <c r="J2316">
        <v>769.483852490804</v>
      </c>
      <c r="K2316">
        <v>720.93760804993406</v>
      </c>
      <c r="L2316">
        <v>690.63499911864801</v>
      </c>
      <c r="M2316">
        <v>748.443482219364</v>
      </c>
    </row>
    <row r="2317" spans="1:13" x14ac:dyDescent="0.35">
      <c r="A2317" t="s">
        <v>5250</v>
      </c>
      <c r="B2317" t="s">
        <v>5251</v>
      </c>
      <c r="C2317" t="s">
        <v>5252</v>
      </c>
      <c r="D2317" t="s">
        <v>16</v>
      </c>
      <c r="E2317">
        <v>-0.22996405503694001</v>
      </c>
      <c r="F2317">
        <v>9.7846370868819393E-2</v>
      </c>
      <c r="G2317">
        <v>0.217203364604697</v>
      </c>
      <c r="H2317">
        <v>1012.62397237487</v>
      </c>
      <c r="I2317">
        <v>902.95286632683099</v>
      </c>
      <c r="J2317">
        <v>855.81326779066706</v>
      </c>
      <c r="K2317">
        <v>794.64475880329803</v>
      </c>
      <c r="L2317">
        <v>788.31604504535403</v>
      </c>
      <c r="M2317">
        <v>780.060502888987</v>
      </c>
    </row>
    <row r="2318" spans="1:13" x14ac:dyDescent="0.35">
      <c r="A2318" t="s">
        <v>5253</v>
      </c>
      <c r="B2318" t="s">
        <v>5254</v>
      </c>
      <c r="C2318" t="s">
        <v>5255</v>
      </c>
      <c r="D2318" t="s">
        <v>16</v>
      </c>
      <c r="E2318">
        <v>-0.14469146494983501</v>
      </c>
      <c r="F2318">
        <v>0.22027029556632199</v>
      </c>
      <c r="G2318">
        <v>0.38204776144876501</v>
      </c>
      <c r="H2318">
        <v>1179.87550674422</v>
      </c>
      <c r="I2318">
        <v>1154.29709898889</v>
      </c>
      <c r="J2318">
        <v>1115.25036680273</v>
      </c>
      <c r="K2318">
        <v>1028.8206110605799</v>
      </c>
      <c r="L2318">
        <v>1067.8238570076401</v>
      </c>
      <c r="M2318">
        <v>1023.60104417906</v>
      </c>
    </row>
    <row r="2319" spans="1:13" x14ac:dyDescent="0.35">
      <c r="A2319" t="s">
        <v>5256</v>
      </c>
      <c r="B2319" t="s">
        <v>5257</v>
      </c>
      <c r="C2319" t="s">
        <v>5258</v>
      </c>
      <c r="D2319" t="s">
        <v>16</v>
      </c>
      <c r="E2319">
        <v>-6.2307143407210101E-2</v>
      </c>
      <c r="F2319">
        <v>0.621709432695572</v>
      </c>
      <c r="G2319">
        <v>0.75023192194455701</v>
      </c>
      <c r="H2319">
        <v>1695.25801265274</v>
      </c>
      <c r="I2319">
        <v>1656.5434460497399</v>
      </c>
      <c r="J2319">
        <v>1627.7658124001</v>
      </c>
      <c r="K2319">
        <v>1670.02596066614</v>
      </c>
      <c r="L2319">
        <v>1563.76352909149</v>
      </c>
      <c r="M2319">
        <v>1535.28971360112</v>
      </c>
    </row>
    <row r="2320" spans="1:13" x14ac:dyDescent="0.35">
      <c r="A2320" t="s">
        <v>5259</v>
      </c>
      <c r="B2320" t="s">
        <v>5260</v>
      </c>
      <c r="C2320" t="s">
        <v>5261</v>
      </c>
      <c r="D2320" t="s">
        <v>16</v>
      </c>
      <c r="E2320">
        <v>0.76570253137417599</v>
      </c>
      <c r="F2320">
        <v>3.1606913495520401E-4</v>
      </c>
      <c r="G2320">
        <v>3.1304661590508599E-3</v>
      </c>
      <c r="H2320">
        <v>434.588510734333</v>
      </c>
      <c r="I2320">
        <v>359.442148028585</v>
      </c>
      <c r="J2320">
        <v>359.83057850289401</v>
      </c>
      <c r="K2320">
        <v>612.08399576567501</v>
      </c>
      <c r="L2320">
        <v>638.82737271247004</v>
      </c>
      <c r="M2320">
        <v>710.86098595169801</v>
      </c>
    </row>
    <row r="2321" spans="1:13" x14ac:dyDescent="0.35">
      <c r="A2321" t="s">
        <v>5262</v>
      </c>
      <c r="C2321" t="s">
        <v>5263</v>
      </c>
      <c r="D2321" t="s">
        <v>16</v>
      </c>
      <c r="E2321">
        <v>0.37371649664767598</v>
      </c>
      <c r="F2321">
        <v>6.5331280753345794E-2</v>
      </c>
      <c r="G2321">
        <v>0.164348294747313</v>
      </c>
      <c r="H2321">
        <v>142.119557776286</v>
      </c>
      <c r="I2321">
        <v>112.813843507947</v>
      </c>
      <c r="J2321">
        <v>115.65448531506701</v>
      </c>
      <c r="K2321">
        <v>125.656968178078</v>
      </c>
      <c r="L2321">
        <v>161.29040962232199</v>
      </c>
      <c r="M2321">
        <v>193.20684093158999</v>
      </c>
    </row>
    <row r="2322" spans="1:13" x14ac:dyDescent="0.35">
      <c r="A2322" t="s">
        <v>5264</v>
      </c>
      <c r="B2322" t="s">
        <v>5265</v>
      </c>
      <c r="C2322" t="s">
        <v>5266</v>
      </c>
      <c r="D2322" t="s">
        <v>16</v>
      </c>
      <c r="E2322">
        <v>-0.198478943441389</v>
      </c>
      <c r="F2322">
        <v>0.222619885398992</v>
      </c>
      <c r="G2322">
        <v>0.38471981538962202</v>
      </c>
      <c r="H2322">
        <v>3126.3647924523002</v>
      </c>
      <c r="I2322">
        <v>3483.3761098309401</v>
      </c>
      <c r="J2322">
        <v>3677.82759478956</v>
      </c>
      <c r="K2322">
        <v>3181.6585346997099</v>
      </c>
      <c r="L2322">
        <v>3093.6554053974701</v>
      </c>
      <c r="M2322">
        <v>2689.9820840471598</v>
      </c>
    </row>
    <row r="2323" spans="1:13" x14ac:dyDescent="0.35">
      <c r="A2323" t="s">
        <v>5267</v>
      </c>
      <c r="B2323" t="s">
        <v>1374</v>
      </c>
      <c r="C2323" t="s">
        <v>1375</v>
      </c>
      <c r="D2323" t="s">
        <v>16</v>
      </c>
      <c r="E2323">
        <v>7.6874648900614906E-2</v>
      </c>
      <c r="F2323">
        <v>0.72065832676947295</v>
      </c>
      <c r="G2323">
        <v>0.82661040111302497</v>
      </c>
      <c r="H2323">
        <v>1457.5661495225399</v>
      </c>
      <c r="I2323">
        <v>1946.0572221063801</v>
      </c>
      <c r="J2323">
        <v>1712.5990506583701</v>
      </c>
      <c r="K2323">
        <v>2010.7123277722901</v>
      </c>
      <c r="L2323">
        <v>1839.7374875151299</v>
      </c>
      <c r="M2323">
        <v>1545.8038643426701</v>
      </c>
    </row>
    <row r="2324" spans="1:13" x14ac:dyDescent="0.35">
      <c r="A2324" t="s">
        <v>5268</v>
      </c>
      <c r="B2324" t="s">
        <v>5269</v>
      </c>
      <c r="C2324" t="s">
        <v>5270</v>
      </c>
      <c r="D2324" t="s">
        <v>16</v>
      </c>
      <c r="E2324">
        <v>-0.12686368104294701</v>
      </c>
      <c r="F2324">
        <v>0.344362004438727</v>
      </c>
      <c r="G2324">
        <v>0.51117769599615404</v>
      </c>
      <c r="H2324">
        <v>1371.72806045467</v>
      </c>
      <c r="I2324">
        <v>1211.4040413263499</v>
      </c>
      <c r="J2324">
        <v>1253.2726988896</v>
      </c>
      <c r="K2324">
        <v>1284.61990536449</v>
      </c>
      <c r="L2324">
        <v>1135.5671625786499</v>
      </c>
      <c r="M2324">
        <v>1093.2479717862</v>
      </c>
    </row>
    <row r="2325" spans="1:13" x14ac:dyDescent="0.35">
      <c r="A2325" t="s">
        <v>5271</v>
      </c>
      <c r="B2325" t="s">
        <v>5272</v>
      </c>
      <c r="C2325" t="s">
        <v>5273</v>
      </c>
      <c r="D2325" t="s">
        <v>16</v>
      </c>
      <c r="E2325">
        <v>-0.15963703486518199</v>
      </c>
      <c r="F2325">
        <v>0.259322478498618</v>
      </c>
      <c r="G2325">
        <v>0.42651723437272598</v>
      </c>
      <c r="H2325">
        <v>2019.0534434767901</v>
      </c>
      <c r="I2325">
        <v>1849.6017543389701</v>
      </c>
      <c r="J2325">
        <v>2046.3961486375599</v>
      </c>
      <c r="K2325">
        <v>1933.79178625039</v>
      </c>
      <c r="L2325">
        <v>1721.5867616570299</v>
      </c>
      <c r="M2325">
        <v>1640.0583787917401</v>
      </c>
    </row>
    <row r="2326" spans="1:13" x14ac:dyDescent="0.35">
      <c r="A2326" t="s">
        <v>5274</v>
      </c>
      <c r="B2326" t="s">
        <v>5275</v>
      </c>
      <c r="C2326" t="s">
        <v>5276</v>
      </c>
      <c r="D2326" t="s">
        <v>16</v>
      </c>
      <c r="E2326">
        <v>0.131513264441043</v>
      </c>
      <c r="F2326">
        <v>0.27933759884241799</v>
      </c>
      <c r="G2326">
        <v>0.44805256451494102</v>
      </c>
      <c r="H2326">
        <v>26.6363554736376</v>
      </c>
      <c r="I2326">
        <v>28.369255225708301</v>
      </c>
      <c r="J2326">
        <v>25.883862819542902</v>
      </c>
      <c r="K2326">
        <v>30.928886147188202</v>
      </c>
      <c r="L2326">
        <v>28.604210718468799</v>
      </c>
      <c r="M2326">
        <v>29.0816935404555</v>
      </c>
    </row>
    <row r="2327" spans="1:13" x14ac:dyDescent="0.35">
      <c r="A2327" t="s">
        <v>5277</v>
      </c>
      <c r="B2327" t="s">
        <v>5278</v>
      </c>
      <c r="C2327" t="s">
        <v>5279</v>
      </c>
      <c r="D2327" t="s">
        <v>16</v>
      </c>
      <c r="E2327">
        <v>-4.3024051776850203E-2</v>
      </c>
      <c r="F2327">
        <v>0.71547570454966702</v>
      </c>
      <c r="G2327">
        <v>0.82295490998333998</v>
      </c>
      <c r="H2327">
        <v>42.7420587832789</v>
      </c>
      <c r="I2327">
        <v>42.959157913215499</v>
      </c>
      <c r="J2327">
        <v>41.593721756259697</v>
      </c>
      <c r="K2327">
        <v>40.769895375838999</v>
      </c>
      <c r="L2327">
        <v>36.938770951122898</v>
      </c>
      <c r="M2327">
        <v>45.859593659949098</v>
      </c>
    </row>
    <row r="2328" spans="1:13" x14ac:dyDescent="0.35">
      <c r="A2328" t="s">
        <v>5280</v>
      </c>
      <c r="B2328" t="s">
        <v>5281</v>
      </c>
      <c r="C2328" t="s">
        <v>5282</v>
      </c>
      <c r="D2328" t="s">
        <v>16</v>
      </c>
      <c r="E2328">
        <v>6.4679280037008804E-2</v>
      </c>
      <c r="F2328">
        <v>0.63323450593160302</v>
      </c>
      <c r="G2328">
        <v>0.76160420836166598</v>
      </c>
      <c r="H2328">
        <v>65.661713493153101</v>
      </c>
      <c r="I2328">
        <v>65.728248470991801</v>
      </c>
      <c r="J2328">
        <v>66.879113759165804</v>
      </c>
      <c r="K2328">
        <v>66.610912806173701</v>
      </c>
      <c r="L2328">
        <v>61.8757751672239</v>
      </c>
      <c r="M2328">
        <v>78.893414784107506</v>
      </c>
    </row>
    <row r="2329" spans="1:13" x14ac:dyDescent="0.35">
      <c r="A2329" t="s">
        <v>5283</v>
      </c>
      <c r="C2329" t="s">
        <v>537</v>
      </c>
      <c r="D2329" t="s">
        <v>16</v>
      </c>
      <c r="E2329">
        <v>6.8081707757864304E-2</v>
      </c>
      <c r="F2329">
        <v>0.66580975231008199</v>
      </c>
      <c r="G2329">
        <v>0.78668851112257099</v>
      </c>
      <c r="H2329">
        <v>208.577707147388</v>
      </c>
      <c r="I2329">
        <v>180.45793778638901</v>
      </c>
      <c r="J2329">
        <v>185.750379713656</v>
      </c>
      <c r="K2329">
        <v>173.99172098818599</v>
      </c>
      <c r="L2329">
        <v>181.16000121696899</v>
      </c>
      <c r="M2329">
        <v>247.418100428798</v>
      </c>
    </row>
    <row r="2330" spans="1:13" x14ac:dyDescent="0.35">
      <c r="A2330" t="s">
        <v>5284</v>
      </c>
      <c r="B2330" t="s">
        <v>5285</v>
      </c>
      <c r="C2330" t="s">
        <v>857</v>
      </c>
      <c r="D2330" t="s">
        <v>16</v>
      </c>
      <c r="E2330">
        <v>-0.63460628463337299</v>
      </c>
      <c r="F2330">
        <v>5.7667701209298296E-3</v>
      </c>
      <c r="G2330">
        <v>2.8715029791717899E-2</v>
      </c>
      <c r="H2330">
        <v>1594.46462765449</v>
      </c>
      <c r="I2330">
        <v>2293.56217702701</v>
      </c>
      <c r="J2330">
        <v>1788.53003551917</v>
      </c>
      <c r="K2330">
        <v>1401.3731032880701</v>
      </c>
      <c r="L2330">
        <v>1204.24393889572</v>
      </c>
      <c r="M2330">
        <v>1050.7439581501501</v>
      </c>
    </row>
    <row r="2331" spans="1:13" x14ac:dyDescent="0.35">
      <c r="A2331" t="s">
        <v>5286</v>
      </c>
      <c r="C2331" t="s">
        <v>27</v>
      </c>
      <c r="D2331" t="s">
        <v>16</v>
      </c>
      <c r="E2331">
        <v>-0.22627923355042601</v>
      </c>
      <c r="F2331">
        <v>0.10311288661488401</v>
      </c>
      <c r="G2331">
        <v>0.22557888592574299</v>
      </c>
      <c r="H2331">
        <v>83.979738685986902</v>
      </c>
      <c r="I2331">
        <v>70.370490235198602</v>
      </c>
      <c r="J2331">
        <v>82.439354991723405</v>
      </c>
      <c r="K2331">
        <v>68.418445113476906</v>
      </c>
      <c r="L2331">
        <v>66.943187788677605</v>
      </c>
      <c r="M2331">
        <v>67.037032032998695</v>
      </c>
    </row>
    <row r="2332" spans="1:13" x14ac:dyDescent="0.35">
      <c r="A2332" t="s">
        <v>5287</v>
      </c>
      <c r="C2332" t="s">
        <v>5288</v>
      </c>
      <c r="D2332" t="s">
        <v>16</v>
      </c>
      <c r="E2332">
        <v>0.24737351600413701</v>
      </c>
      <c r="F2332">
        <v>0.25703460307611797</v>
      </c>
      <c r="G2332">
        <v>0.424181172581025</v>
      </c>
      <c r="H2332">
        <v>16.017210434313601</v>
      </c>
      <c r="I2332">
        <v>10.905583827025501</v>
      </c>
      <c r="J2332">
        <v>13.016740261851099</v>
      </c>
      <c r="K2332">
        <v>17.8744861499984</v>
      </c>
      <c r="L2332">
        <v>17.002502874614301</v>
      </c>
      <c r="M2332">
        <v>12.452930310913001</v>
      </c>
    </row>
    <row r="2333" spans="1:13" x14ac:dyDescent="0.35">
      <c r="A2333" t="s">
        <v>5289</v>
      </c>
      <c r="C2333" t="s">
        <v>5290</v>
      </c>
      <c r="D2333" t="s">
        <v>16</v>
      </c>
      <c r="E2333">
        <v>0.39816408981760099</v>
      </c>
      <c r="F2333">
        <v>0.14760142312107299</v>
      </c>
      <c r="G2333">
        <v>0.29031750342587598</v>
      </c>
      <c r="H2333">
        <v>6.9024442755605699</v>
      </c>
      <c r="I2333">
        <v>4.4948690097875499</v>
      </c>
      <c r="J2333">
        <v>7.6305029121195904</v>
      </c>
      <c r="K2333">
        <v>8.7029333314598798</v>
      </c>
      <c r="L2333">
        <v>8.0011778233479198</v>
      </c>
      <c r="M2333">
        <v>8.35166583725902</v>
      </c>
    </row>
    <row r="2334" spans="1:13" x14ac:dyDescent="0.35">
      <c r="A2334" t="s">
        <v>5291</v>
      </c>
      <c r="B2334" t="s">
        <v>5292</v>
      </c>
      <c r="C2334" t="s">
        <v>5293</v>
      </c>
      <c r="D2334" t="s">
        <v>16</v>
      </c>
      <c r="E2334">
        <v>-0.33050212542534502</v>
      </c>
      <c r="F2334">
        <v>4.1726782170561902E-2</v>
      </c>
      <c r="G2334">
        <v>0.119882084006671</v>
      </c>
      <c r="H2334">
        <v>1153.15065839525</v>
      </c>
      <c r="I2334">
        <v>880.69958040952201</v>
      </c>
      <c r="J2334">
        <v>1034.3071888525999</v>
      </c>
      <c r="K2334">
        <v>729.43970445835998</v>
      </c>
      <c r="L2334">
        <v>830.98899343654296</v>
      </c>
      <c r="M2334">
        <v>879.53480848634001</v>
      </c>
    </row>
    <row r="2335" spans="1:13" x14ac:dyDescent="0.35">
      <c r="A2335" t="s">
        <v>5294</v>
      </c>
      <c r="B2335" t="s">
        <v>5295</v>
      </c>
      <c r="C2335" t="s">
        <v>5296</v>
      </c>
      <c r="D2335" t="s">
        <v>16</v>
      </c>
      <c r="E2335">
        <v>-0.46405129126348899</v>
      </c>
      <c r="F2335">
        <v>4.47386959963543E-3</v>
      </c>
      <c r="G2335">
        <v>2.38146509525381E-2</v>
      </c>
      <c r="H2335">
        <v>1395.8866154191301</v>
      </c>
      <c r="I2335">
        <v>1179.57152637179</v>
      </c>
      <c r="J2335">
        <v>1378.0538641583801</v>
      </c>
      <c r="K2335">
        <v>956.78710133249695</v>
      </c>
      <c r="L2335">
        <v>988.21213766532901</v>
      </c>
      <c r="M2335">
        <v>921.06943233770903</v>
      </c>
    </row>
    <row r="2336" spans="1:13" x14ac:dyDescent="0.35">
      <c r="A2336" t="s">
        <v>5297</v>
      </c>
      <c r="B2336" t="s">
        <v>5298</v>
      </c>
      <c r="C2336" t="s">
        <v>5299</v>
      </c>
      <c r="D2336" t="s">
        <v>16</v>
      </c>
      <c r="E2336">
        <v>-0.32053098421752202</v>
      </c>
      <c r="F2336">
        <v>3.3737860404475101E-2</v>
      </c>
      <c r="G2336">
        <v>0.102675668169457</v>
      </c>
      <c r="H2336">
        <v>770.50746547828101</v>
      </c>
      <c r="I2336">
        <v>872.59407891646299</v>
      </c>
      <c r="J2336">
        <v>793.57230286043705</v>
      </c>
      <c r="K2336">
        <v>629.89153627466203</v>
      </c>
      <c r="L2336">
        <v>654.02961057683103</v>
      </c>
      <c r="M2336">
        <v>667.31301408599097</v>
      </c>
    </row>
    <row r="2337" spans="1:13" x14ac:dyDescent="0.35">
      <c r="A2337" t="s">
        <v>5300</v>
      </c>
      <c r="B2337" t="s">
        <v>5301</v>
      </c>
      <c r="C2337" t="s">
        <v>5302</v>
      </c>
      <c r="D2337" t="s">
        <v>16</v>
      </c>
      <c r="E2337">
        <v>-0.189128420284676</v>
      </c>
      <c r="F2337">
        <v>0.12822717562595901</v>
      </c>
      <c r="G2337">
        <v>0.263206971485901</v>
      </c>
      <c r="H2337">
        <v>586.79625629797602</v>
      </c>
      <c r="I2337">
        <v>519.78370483674405</v>
      </c>
      <c r="J2337">
        <v>553.88474079738603</v>
      </c>
      <c r="K2337">
        <v>482.20945220388899</v>
      </c>
      <c r="L2337">
        <v>485.80484684094102</v>
      </c>
      <c r="M2337">
        <v>488.42331458970102</v>
      </c>
    </row>
    <row r="2338" spans="1:13" x14ac:dyDescent="0.35">
      <c r="A2338" t="s">
        <v>5303</v>
      </c>
      <c r="B2338" t="s">
        <v>5304</v>
      </c>
      <c r="C2338" t="s">
        <v>5305</v>
      </c>
      <c r="D2338" t="s">
        <v>16</v>
      </c>
      <c r="E2338">
        <v>-2.15449324135242E-2</v>
      </c>
      <c r="F2338">
        <v>0.85155621427168604</v>
      </c>
      <c r="G2338">
        <v>0.91490553548751097</v>
      </c>
      <c r="H2338">
        <v>439.45561887735602</v>
      </c>
      <c r="I2338">
        <v>417.138581383727</v>
      </c>
      <c r="J2338">
        <v>435.16309254705499</v>
      </c>
      <c r="K2338">
        <v>394.24287991513302</v>
      </c>
      <c r="L2338">
        <v>431.33016116031399</v>
      </c>
      <c r="M2338">
        <v>447.03782762828399</v>
      </c>
    </row>
    <row r="2339" spans="1:13" x14ac:dyDescent="0.35">
      <c r="A2339" t="s">
        <v>5306</v>
      </c>
      <c r="B2339" t="s">
        <v>5307</v>
      </c>
      <c r="C2339" t="s">
        <v>5308</v>
      </c>
      <c r="D2339" t="s">
        <v>16</v>
      </c>
      <c r="E2339">
        <v>-0.512283861846626</v>
      </c>
      <c r="F2339">
        <v>3.6967280752868301E-2</v>
      </c>
      <c r="G2339">
        <v>0.11002166890734601</v>
      </c>
      <c r="H2339">
        <v>150.614873807745</v>
      </c>
      <c r="I2339">
        <v>230.93310617498699</v>
      </c>
      <c r="J2339">
        <v>155.45279462141701</v>
      </c>
      <c r="K2339">
        <v>113.472861514035</v>
      </c>
      <c r="L2339">
        <v>138.887111716948</v>
      </c>
      <c r="M2339">
        <v>124.156460884252</v>
      </c>
    </row>
    <row r="2340" spans="1:13" x14ac:dyDescent="0.35">
      <c r="A2340" t="s">
        <v>5309</v>
      </c>
      <c r="C2340" t="s">
        <v>5310</v>
      </c>
      <c r="D2340" t="s">
        <v>16</v>
      </c>
      <c r="E2340">
        <v>-0.58407998820043605</v>
      </c>
      <c r="F2340">
        <v>7.9737337109997801E-3</v>
      </c>
      <c r="G2340">
        <v>3.6247361026728799E-2</v>
      </c>
      <c r="H2340">
        <v>176.63177915408801</v>
      </c>
      <c r="I2340">
        <v>245.37563610807501</v>
      </c>
      <c r="J2340">
        <v>174.22981649339701</v>
      </c>
      <c r="K2340">
        <v>146.34317125054801</v>
      </c>
      <c r="L2340">
        <v>126.418609608897</v>
      </c>
      <c r="M2340">
        <v>124.976713778983</v>
      </c>
    </row>
    <row r="2341" spans="1:13" x14ac:dyDescent="0.35">
      <c r="A2341" t="s">
        <v>5311</v>
      </c>
      <c r="B2341" t="s">
        <v>5312</v>
      </c>
      <c r="C2341" t="s">
        <v>5313</v>
      </c>
      <c r="D2341" t="s">
        <v>16</v>
      </c>
      <c r="E2341">
        <v>-0.48501042568043301</v>
      </c>
      <c r="F2341">
        <v>3.1769806286130499E-2</v>
      </c>
      <c r="G2341">
        <v>9.7818846732066894E-2</v>
      </c>
      <c r="H2341">
        <v>54.6001040771907</v>
      </c>
      <c r="I2341">
        <v>78.107559842209994</v>
      </c>
      <c r="J2341">
        <v>58.276095770011302</v>
      </c>
      <c r="K2341">
        <v>51.682034860669397</v>
      </c>
      <c r="L2341">
        <v>38.338977070208799</v>
      </c>
      <c r="M2341">
        <v>46.456141219753299</v>
      </c>
    </row>
    <row r="2342" spans="1:13" x14ac:dyDescent="0.35">
      <c r="A2342" t="s">
        <v>5314</v>
      </c>
      <c r="B2342" t="s">
        <v>5315</v>
      </c>
      <c r="C2342" t="s">
        <v>5316</v>
      </c>
      <c r="D2342" t="s">
        <v>16</v>
      </c>
      <c r="E2342">
        <v>0.117274977203658</v>
      </c>
      <c r="F2342">
        <v>0.52117700586299598</v>
      </c>
      <c r="G2342">
        <v>0.66805751281943404</v>
      </c>
      <c r="H2342">
        <v>29.114155982813202</v>
      </c>
      <c r="I2342">
        <v>35.074715551784799</v>
      </c>
      <c r="J2342">
        <v>30.746438204717201</v>
      </c>
      <c r="K2342">
        <v>42.510482042131002</v>
      </c>
      <c r="L2342">
        <v>28.937593127774999</v>
      </c>
      <c r="M2342">
        <v>31.542452224647899</v>
      </c>
    </row>
    <row r="2343" spans="1:13" x14ac:dyDescent="0.35">
      <c r="A2343" t="s">
        <v>5317</v>
      </c>
      <c r="B2343" t="s">
        <v>5318</v>
      </c>
      <c r="C2343" t="s">
        <v>5319</v>
      </c>
      <c r="D2343" t="s">
        <v>16</v>
      </c>
      <c r="E2343">
        <v>-0.24574709995838101</v>
      </c>
      <c r="F2343">
        <v>0.17951833756410099</v>
      </c>
      <c r="G2343">
        <v>0.331341127123149</v>
      </c>
      <c r="H2343">
        <v>35.839614507718402</v>
      </c>
      <c r="I2343">
        <v>42.369666895538401</v>
      </c>
      <c r="J2343">
        <v>36.431910962766999</v>
      </c>
      <c r="K2343">
        <v>40.167384606737897</v>
      </c>
      <c r="L2343">
        <v>30.404475728722101</v>
      </c>
      <c r="M2343">
        <v>26.098955741434398</v>
      </c>
    </row>
    <row r="2344" spans="1:13" x14ac:dyDescent="0.35">
      <c r="A2344" t="s">
        <v>5320</v>
      </c>
      <c r="B2344" t="s">
        <v>5321</v>
      </c>
      <c r="C2344" t="s">
        <v>5322</v>
      </c>
      <c r="D2344" t="s">
        <v>16</v>
      </c>
      <c r="E2344">
        <v>-1.0064169712625901E-3</v>
      </c>
      <c r="F2344">
        <v>0.99307803179987597</v>
      </c>
      <c r="G2344">
        <v>0.99720439481289502</v>
      </c>
      <c r="H2344">
        <v>302.38015499475</v>
      </c>
      <c r="I2344">
        <v>271.31324088586501</v>
      </c>
      <c r="J2344">
        <v>293.54993556036499</v>
      </c>
      <c r="K2344">
        <v>312.368360958398</v>
      </c>
      <c r="L2344">
        <v>286.17546014841099</v>
      </c>
      <c r="M2344">
        <v>268.07355968701899</v>
      </c>
    </row>
    <row r="2345" spans="1:13" x14ac:dyDescent="0.35">
      <c r="A2345" t="s">
        <v>5323</v>
      </c>
      <c r="B2345" t="s">
        <v>2045</v>
      </c>
      <c r="C2345" t="s">
        <v>5324</v>
      </c>
      <c r="D2345" t="s">
        <v>16</v>
      </c>
      <c r="E2345">
        <v>0.211996550980458</v>
      </c>
      <c r="F2345">
        <v>0.19807833653343701</v>
      </c>
      <c r="G2345">
        <v>0.35423481496483</v>
      </c>
      <c r="H2345">
        <v>156.54389645470101</v>
      </c>
      <c r="I2345">
        <v>125.26684125637399</v>
      </c>
      <c r="J2345">
        <v>151.03907234872</v>
      </c>
      <c r="K2345">
        <v>137.238564073021</v>
      </c>
      <c r="L2345">
        <v>170.02502874614299</v>
      </c>
      <c r="M2345">
        <v>194.10166227129699</v>
      </c>
    </row>
    <row r="2346" spans="1:13" x14ac:dyDescent="0.35">
      <c r="A2346" t="s">
        <v>5325</v>
      </c>
      <c r="C2346" t="s">
        <v>3340</v>
      </c>
      <c r="D2346" t="s">
        <v>16</v>
      </c>
      <c r="E2346">
        <v>-0.39929181981341799</v>
      </c>
      <c r="F2346">
        <v>3.00997587218652E-2</v>
      </c>
      <c r="G2346">
        <v>9.4142903681416104E-2</v>
      </c>
      <c r="H2346">
        <v>80.970980924845193</v>
      </c>
      <c r="I2346">
        <v>73.981122718470601</v>
      </c>
      <c r="J2346">
        <v>71.143218327703195</v>
      </c>
      <c r="K2346">
        <v>62.928902550556103</v>
      </c>
      <c r="L2346">
        <v>57.541803846243802</v>
      </c>
      <c r="M2346">
        <v>50.930247918284898</v>
      </c>
    </row>
    <row r="2347" spans="1:13" x14ac:dyDescent="0.35">
      <c r="A2347" t="s">
        <v>5326</v>
      </c>
      <c r="C2347" t="s">
        <v>170</v>
      </c>
      <c r="D2347" t="s">
        <v>16</v>
      </c>
      <c r="E2347">
        <v>0.57014476072357201</v>
      </c>
      <c r="F2347">
        <v>2.6222300684749501E-2</v>
      </c>
      <c r="G2347">
        <v>8.5790469298029595E-2</v>
      </c>
      <c r="H2347">
        <v>13.539409925137999</v>
      </c>
      <c r="I2347">
        <v>21.516422145212601</v>
      </c>
      <c r="J2347">
        <v>13.989255338885901</v>
      </c>
      <c r="K2347">
        <v>29.456082044941098</v>
      </c>
      <c r="L2347">
        <v>23.1367392058477</v>
      </c>
      <c r="M2347">
        <v>20.2826170333433</v>
      </c>
    </row>
    <row r="2348" spans="1:13" x14ac:dyDescent="0.35">
      <c r="A2348" t="s">
        <v>5327</v>
      </c>
      <c r="B2348" t="s">
        <v>5328</v>
      </c>
      <c r="C2348" t="s">
        <v>5329</v>
      </c>
      <c r="D2348" t="s">
        <v>16</v>
      </c>
      <c r="E2348">
        <v>1.23542096351438E-2</v>
      </c>
      <c r="F2348">
        <v>0.92824565045187901</v>
      </c>
      <c r="G2348">
        <v>0.958931510623664</v>
      </c>
      <c r="H2348">
        <v>1599.7742001741501</v>
      </c>
      <c r="I2348">
        <v>1350.74498062976</v>
      </c>
      <c r="J2348">
        <v>1507.2487516998599</v>
      </c>
      <c r="K2348">
        <v>1478.76226429706</v>
      </c>
      <c r="L2348">
        <v>1491.28619330833</v>
      </c>
      <c r="M2348">
        <v>1526.0432264241599</v>
      </c>
    </row>
    <row r="2349" spans="1:13" x14ac:dyDescent="0.35">
      <c r="A2349" t="s">
        <v>5330</v>
      </c>
      <c r="C2349" t="s">
        <v>5331</v>
      </c>
      <c r="D2349" t="s">
        <v>16</v>
      </c>
      <c r="E2349">
        <v>0.63081317499356804</v>
      </c>
      <c r="F2349">
        <v>2.45984409763477E-2</v>
      </c>
      <c r="G2349">
        <v>8.2108055745175199E-2</v>
      </c>
      <c r="H2349">
        <v>23.450611961840401</v>
      </c>
      <c r="I2349">
        <v>37.432679622493097</v>
      </c>
      <c r="J2349">
        <v>25.809053967463299</v>
      </c>
      <c r="K2349">
        <v>46.661111784827199</v>
      </c>
      <c r="L2349">
        <v>43.6730956191074</v>
      </c>
      <c r="M2349">
        <v>43.9953825355609</v>
      </c>
    </row>
    <row r="2350" spans="1:13" x14ac:dyDescent="0.35">
      <c r="A2350" t="s">
        <v>5332</v>
      </c>
      <c r="C2350" t="s">
        <v>27</v>
      </c>
      <c r="D2350" t="s">
        <v>16</v>
      </c>
      <c r="E2350">
        <v>0.32207767917883501</v>
      </c>
      <c r="F2350">
        <v>4.6409717461557899E-2</v>
      </c>
      <c r="G2350">
        <v>0.12981113101708899</v>
      </c>
      <c r="H2350">
        <v>85.041653189919302</v>
      </c>
      <c r="I2350">
        <v>70.149431103569697</v>
      </c>
      <c r="J2350">
        <v>76.978308789912305</v>
      </c>
      <c r="K2350">
        <v>81.6067363926892</v>
      </c>
      <c r="L2350">
        <v>104.748753003997</v>
      </c>
      <c r="M2350">
        <v>103.873843850909</v>
      </c>
    </row>
    <row r="2351" spans="1:13" x14ac:dyDescent="0.35">
      <c r="A2351" t="s">
        <v>5333</v>
      </c>
      <c r="C2351" t="s">
        <v>1036</v>
      </c>
      <c r="D2351" t="s">
        <v>16</v>
      </c>
      <c r="E2351">
        <v>6.5643575863536405E-2</v>
      </c>
      <c r="F2351">
        <v>0.57080708764676302</v>
      </c>
      <c r="G2351">
        <v>0.707168726151578</v>
      </c>
      <c r="H2351">
        <v>76.280858532477097</v>
      </c>
      <c r="I2351">
        <v>81.497133193853003</v>
      </c>
      <c r="J2351">
        <v>84.982855962429895</v>
      </c>
      <c r="K2351">
        <v>79.799204085385995</v>
      </c>
      <c r="L2351">
        <v>90.013250512664101</v>
      </c>
      <c r="M2351">
        <v>84.262342822345403</v>
      </c>
    </row>
    <row r="2352" spans="1:13" x14ac:dyDescent="0.35">
      <c r="A2352" t="s">
        <v>5334</v>
      </c>
      <c r="B2352" t="s">
        <v>5335</v>
      </c>
      <c r="C2352" t="s">
        <v>5336</v>
      </c>
      <c r="D2352" t="s">
        <v>16</v>
      </c>
      <c r="E2352">
        <v>-4.3854555196356601E-2</v>
      </c>
      <c r="F2352">
        <v>0.71119370274704696</v>
      </c>
      <c r="G2352">
        <v>0.81995868496834601</v>
      </c>
      <c r="H2352">
        <v>267.33697636498101</v>
      </c>
      <c r="I2352">
        <v>261.07083445372598</v>
      </c>
      <c r="J2352">
        <v>278.58816514444402</v>
      </c>
      <c r="K2352">
        <v>284.652865579749</v>
      </c>
      <c r="L2352">
        <v>265.43907428956697</v>
      </c>
      <c r="M2352">
        <v>232.72811676862</v>
      </c>
    </row>
    <row r="2353" spans="1:13" x14ac:dyDescent="0.35">
      <c r="A2353" t="s">
        <v>5337</v>
      </c>
      <c r="B2353" t="s">
        <v>5338</v>
      </c>
      <c r="C2353" t="s">
        <v>5339</v>
      </c>
      <c r="D2353" t="s">
        <v>16</v>
      </c>
      <c r="E2353">
        <v>0.20855844051269001</v>
      </c>
      <c r="F2353">
        <v>0.13750150964807101</v>
      </c>
      <c r="G2353">
        <v>0.27584005117557198</v>
      </c>
      <c r="H2353">
        <v>40.441244024758703</v>
      </c>
      <c r="I2353">
        <v>41.264371237393902</v>
      </c>
      <c r="J2353">
        <v>43.389134206170198</v>
      </c>
      <c r="K2353">
        <v>51.8159261426919</v>
      </c>
      <c r="L2353">
        <v>48.740508240561098</v>
      </c>
      <c r="M2353">
        <v>43.9953825355609</v>
      </c>
    </row>
    <row r="2354" spans="1:13" x14ac:dyDescent="0.35">
      <c r="A2354" t="s">
        <v>5340</v>
      </c>
      <c r="C2354" t="s">
        <v>5341</v>
      </c>
      <c r="D2354" t="s">
        <v>16</v>
      </c>
      <c r="E2354">
        <v>0.28317486696219601</v>
      </c>
      <c r="F2354">
        <v>7.8642745153519697E-2</v>
      </c>
      <c r="G2354">
        <v>0.18620506282267099</v>
      </c>
      <c r="H2354">
        <v>580.51326214971004</v>
      </c>
      <c r="I2354">
        <v>490.45652670731101</v>
      </c>
      <c r="J2354">
        <v>558.14884536592399</v>
      </c>
      <c r="K2354">
        <v>629.95848191567302</v>
      </c>
      <c r="L2354">
        <v>665.83134786626897</v>
      </c>
      <c r="M2354">
        <v>686.62624133465204</v>
      </c>
    </row>
    <row r="2355" spans="1:13" x14ac:dyDescent="0.35">
      <c r="A2355" t="s">
        <v>5342</v>
      </c>
      <c r="B2355" t="s">
        <v>5343</v>
      </c>
      <c r="C2355" t="s">
        <v>5344</v>
      </c>
      <c r="D2355" t="s">
        <v>16</v>
      </c>
      <c r="E2355">
        <v>-0.216636979877073</v>
      </c>
      <c r="F2355">
        <v>0.16901988817392199</v>
      </c>
      <c r="G2355">
        <v>0.31911307012003598</v>
      </c>
      <c r="H2355">
        <v>7591.5382957373704</v>
      </c>
      <c r="I2355">
        <v>6346.1655508023496</v>
      </c>
      <c r="J2355">
        <v>6970.0903659608402</v>
      </c>
      <c r="K2355">
        <v>5232.0696275916598</v>
      </c>
      <c r="L2355">
        <v>6078.89485128858</v>
      </c>
      <c r="M2355">
        <v>6681.6309435871199</v>
      </c>
    </row>
    <row r="2356" spans="1:13" x14ac:dyDescent="0.35">
      <c r="A2356" t="s">
        <v>5345</v>
      </c>
      <c r="B2356" t="s">
        <v>5346</v>
      </c>
      <c r="C2356" t="s">
        <v>5347</v>
      </c>
      <c r="D2356" t="s">
        <v>16</v>
      </c>
      <c r="E2356">
        <v>-0.13703934733346701</v>
      </c>
      <c r="F2356">
        <v>0.48838157517367697</v>
      </c>
      <c r="G2356">
        <v>0.64144319203064504</v>
      </c>
      <c r="H2356">
        <v>4289.6036386349097</v>
      </c>
      <c r="I2356">
        <v>5253.4702631607197</v>
      </c>
      <c r="J2356">
        <v>4590.6452078648899</v>
      </c>
      <c r="K2356">
        <v>4503.5671621074498</v>
      </c>
      <c r="L2356">
        <v>4202.8853576409401</v>
      </c>
      <c r="M2356">
        <v>4146.5275197541296</v>
      </c>
    </row>
    <row r="2357" spans="1:13" x14ac:dyDescent="0.35">
      <c r="A2357" t="s">
        <v>5348</v>
      </c>
      <c r="B2357" t="s">
        <v>5349</v>
      </c>
      <c r="C2357" t="s">
        <v>5350</v>
      </c>
      <c r="D2357" t="s">
        <v>16</v>
      </c>
      <c r="E2357">
        <v>-5.2926692515191196E-3</v>
      </c>
      <c r="F2357">
        <v>0.98833508385566404</v>
      </c>
      <c r="G2357">
        <v>0.99536279890355805</v>
      </c>
      <c r="H2357">
        <v>378.484027776571</v>
      </c>
      <c r="I2357">
        <v>611.52324446273599</v>
      </c>
      <c r="J2357">
        <v>520.07113965740496</v>
      </c>
      <c r="K2357">
        <v>611.01286550949499</v>
      </c>
      <c r="L2357">
        <v>480.53740477390397</v>
      </c>
      <c r="M2357">
        <v>413.03461671944399</v>
      </c>
    </row>
    <row r="2358" spans="1:13" x14ac:dyDescent="0.35">
      <c r="A2358" t="s">
        <v>5351</v>
      </c>
      <c r="B2358" t="s">
        <v>5352</v>
      </c>
      <c r="C2358" t="s">
        <v>5353</v>
      </c>
      <c r="D2358" t="s">
        <v>16</v>
      </c>
      <c r="E2358">
        <v>3.7534460853895099E-2</v>
      </c>
      <c r="F2358">
        <v>0.89680741399812403</v>
      </c>
      <c r="G2358">
        <v>0.941478967779669</v>
      </c>
      <c r="H2358">
        <v>1513.0511823530101</v>
      </c>
      <c r="I2358">
        <v>2448.7456874304899</v>
      </c>
      <c r="J2358">
        <v>1962.9842785687999</v>
      </c>
      <c r="K2358">
        <v>2450.7460261391002</v>
      </c>
      <c r="L2358">
        <v>1989.4261892935999</v>
      </c>
      <c r="M2358">
        <v>1640.80406324149</v>
      </c>
    </row>
    <row r="2359" spans="1:13" x14ac:dyDescent="0.35">
      <c r="A2359" t="s">
        <v>5354</v>
      </c>
      <c r="B2359" t="s">
        <v>5355</v>
      </c>
      <c r="C2359" t="s">
        <v>5356</v>
      </c>
      <c r="D2359" t="s">
        <v>16</v>
      </c>
      <c r="E2359">
        <v>-3.1721479144385598E-2</v>
      </c>
      <c r="F2359">
        <v>0.89518715841609398</v>
      </c>
      <c r="G2359">
        <v>0.94114079154824304</v>
      </c>
      <c r="H2359">
        <v>1318.36685663207</v>
      </c>
      <c r="I2359">
        <v>1727.1349954165701</v>
      </c>
      <c r="J2359">
        <v>1473.5847682640399</v>
      </c>
      <c r="K2359">
        <v>1712.7372796313</v>
      </c>
      <c r="L2359">
        <v>1413.27470953069</v>
      </c>
      <c r="M2359">
        <v>1294.80647855505</v>
      </c>
    </row>
    <row r="2360" spans="1:13" x14ac:dyDescent="0.35">
      <c r="A2360" t="s">
        <v>5357</v>
      </c>
      <c r="B2360" t="s">
        <v>5358</v>
      </c>
      <c r="C2360" t="s">
        <v>5359</v>
      </c>
      <c r="D2360" t="s">
        <v>16</v>
      </c>
      <c r="E2360">
        <v>-1.16538410052717E-2</v>
      </c>
      <c r="F2360">
        <v>0.95256224331543105</v>
      </c>
      <c r="G2360">
        <v>0.97213911374392903</v>
      </c>
      <c r="H2360">
        <v>1100.67438332593</v>
      </c>
      <c r="I2360">
        <v>1413.30471488074</v>
      </c>
      <c r="J2360">
        <v>1232.25141145523</v>
      </c>
      <c r="K2360">
        <v>1376.2684879088599</v>
      </c>
      <c r="L2360">
        <v>1263.58600775222</v>
      </c>
      <c r="M2360">
        <v>1076.2463663317801</v>
      </c>
    </row>
    <row r="2361" spans="1:13" x14ac:dyDescent="0.35">
      <c r="A2361" t="s">
        <v>5360</v>
      </c>
      <c r="B2361" t="s">
        <v>5361</v>
      </c>
      <c r="C2361" t="s">
        <v>5362</v>
      </c>
      <c r="D2361" t="s">
        <v>16</v>
      </c>
      <c r="E2361">
        <v>0.28568585140960601</v>
      </c>
      <c r="F2361">
        <v>0.17517499076331999</v>
      </c>
      <c r="G2361">
        <v>0.32715576585112699</v>
      </c>
      <c r="H2361">
        <v>203.00265600174299</v>
      </c>
      <c r="I2361">
        <v>254.07062861881101</v>
      </c>
      <c r="J2361">
        <v>225.09983590752799</v>
      </c>
      <c r="K2361">
        <v>310.56082865109499</v>
      </c>
      <c r="L2361">
        <v>276.44069379667098</v>
      </c>
      <c r="M2361">
        <v>244.58449951972801</v>
      </c>
    </row>
    <row r="2362" spans="1:13" x14ac:dyDescent="0.35">
      <c r="A2362" t="s">
        <v>5363</v>
      </c>
      <c r="B2362" t="s">
        <v>5364</v>
      </c>
      <c r="C2362" t="s">
        <v>5365</v>
      </c>
      <c r="D2362" t="s">
        <v>16</v>
      </c>
      <c r="E2362">
        <v>7.5319626350816904E-2</v>
      </c>
      <c r="F2362">
        <v>0.64589455061096701</v>
      </c>
      <c r="G2362">
        <v>0.76975464103562696</v>
      </c>
      <c r="H2362">
        <v>112.916908918145</v>
      </c>
      <c r="I2362">
        <v>145.309535857394</v>
      </c>
      <c r="J2362">
        <v>145.42840844275</v>
      </c>
      <c r="K2362">
        <v>159.397571247738</v>
      </c>
      <c r="L2362">
        <v>132.819551867575</v>
      </c>
      <c r="M2362">
        <v>133.10467428131599</v>
      </c>
    </row>
    <row r="2363" spans="1:13" x14ac:dyDescent="0.35">
      <c r="A2363" t="s">
        <v>5366</v>
      </c>
      <c r="B2363" t="s">
        <v>5265</v>
      </c>
      <c r="C2363" t="s">
        <v>5266</v>
      </c>
      <c r="D2363" t="s">
        <v>16</v>
      </c>
      <c r="E2363">
        <v>0.17511417495694101</v>
      </c>
      <c r="F2363">
        <v>0.18879603038359999</v>
      </c>
      <c r="G2363">
        <v>0.34269012650574598</v>
      </c>
      <c r="H2363">
        <v>1381.99323399269</v>
      </c>
      <c r="I2363">
        <v>1385.52495067271</v>
      </c>
      <c r="J2363">
        <v>1552.50810720802</v>
      </c>
      <c r="K2363">
        <v>1646.2602581071501</v>
      </c>
      <c r="L2363">
        <v>1698.3833459693201</v>
      </c>
      <c r="M2363">
        <v>1532.9035233619099</v>
      </c>
    </row>
    <row r="2364" spans="1:13" x14ac:dyDescent="0.35">
      <c r="A2364" t="s">
        <v>5367</v>
      </c>
      <c r="B2364" t="s">
        <v>5368</v>
      </c>
      <c r="C2364" t="s">
        <v>5369</v>
      </c>
      <c r="D2364" t="s">
        <v>16</v>
      </c>
      <c r="E2364">
        <v>-0.48662871538205599</v>
      </c>
      <c r="F2364">
        <v>2.31983870981461E-2</v>
      </c>
      <c r="G2364">
        <v>7.8519284062352701E-2</v>
      </c>
      <c r="H2364">
        <v>32.742363871248898</v>
      </c>
      <c r="I2364">
        <v>23.8006998387111</v>
      </c>
      <c r="J2364">
        <v>26.557142488259299</v>
      </c>
      <c r="K2364">
        <v>21.288713841571099</v>
      </c>
      <c r="L2364">
        <v>18.069326584394101</v>
      </c>
      <c r="M2364">
        <v>19.909774808465698</v>
      </c>
    </row>
    <row r="2365" spans="1:13" x14ac:dyDescent="0.35">
      <c r="A2365" t="s">
        <v>5370</v>
      </c>
      <c r="B2365" t="s">
        <v>5371</v>
      </c>
      <c r="C2365" t="s">
        <v>5372</v>
      </c>
      <c r="D2365" t="s">
        <v>16</v>
      </c>
      <c r="E2365">
        <v>1.49956373526302E-2</v>
      </c>
      <c r="F2365">
        <v>0.91448023446088</v>
      </c>
      <c r="G2365">
        <v>0.94945344805121101</v>
      </c>
      <c r="H2365">
        <v>106.722407645206</v>
      </c>
      <c r="I2365">
        <v>122.31938616798899</v>
      </c>
      <c r="J2365">
        <v>99.645390970032196</v>
      </c>
      <c r="K2365">
        <v>100.217624593811</v>
      </c>
      <c r="L2365">
        <v>109.482783216144</v>
      </c>
      <c r="M2365">
        <v>122.441386649815</v>
      </c>
    </row>
    <row r="2366" spans="1:13" x14ac:dyDescent="0.35">
      <c r="A2366" t="s">
        <v>5373</v>
      </c>
      <c r="B2366" t="s">
        <v>5374</v>
      </c>
      <c r="C2366" t="s">
        <v>5375</v>
      </c>
      <c r="D2366" t="s">
        <v>16</v>
      </c>
      <c r="E2366">
        <v>0.16302081276717401</v>
      </c>
      <c r="F2366">
        <v>0.21217231769394901</v>
      </c>
      <c r="G2366">
        <v>0.37084120136960802</v>
      </c>
      <c r="H2366">
        <v>229.019561348087</v>
      </c>
      <c r="I2366">
        <v>197.037372658556</v>
      </c>
      <c r="J2366">
        <v>201.38542979829299</v>
      </c>
      <c r="K2366">
        <v>220.98756097807001</v>
      </c>
      <c r="L2366">
        <v>232.36753928639601</v>
      </c>
      <c r="M2366">
        <v>249.133174663235</v>
      </c>
    </row>
    <row r="2367" spans="1:13" x14ac:dyDescent="0.35">
      <c r="A2367" t="s">
        <v>5376</v>
      </c>
      <c r="C2367" t="s">
        <v>224</v>
      </c>
      <c r="D2367" t="s">
        <v>16</v>
      </c>
      <c r="E2367">
        <v>7.4831575155579297E-2</v>
      </c>
      <c r="F2367">
        <v>0.617736845940834</v>
      </c>
      <c r="G2367">
        <v>0.74742859363669001</v>
      </c>
      <c r="H2367">
        <v>18.583503818816901</v>
      </c>
      <c r="I2367">
        <v>22.253285917308901</v>
      </c>
      <c r="J2367">
        <v>18.702213019900899</v>
      </c>
      <c r="K2367">
        <v>19.8828553803353</v>
      </c>
      <c r="L2367">
        <v>19.002797330451301</v>
      </c>
      <c r="M2367">
        <v>23.861902392168599</v>
      </c>
    </row>
    <row r="2368" spans="1:13" x14ac:dyDescent="0.35">
      <c r="A2368" t="s">
        <v>5377</v>
      </c>
      <c r="B2368" t="s">
        <v>5378</v>
      </c>
      <c r="C2368" t="s">
        <v>5379</v>
      </c>
      <c r="D2368" t="s">
        <v>16</v>
      </c>
      <c r="E2368">
        <v>-0.107182959417553</v>
      </c>
      <c r="F2368">
        <v>0.71896673455345195</v>
      </c>
      <c r="G2368">
        <v>0.826071129241288</v>
      </c>
      <c r="H2368">
        <v>58.316804840954099</v>
      </c>
      <c r="I2368">
        <v>94.392249205538604</v>
      </c>
      <c r="J2368">
        <v>71.442453736021605</v>
      </c>
      <c r="K2368">
        <v>93.054441005609505</v>
      </c>
      <c r="L2368">
        <v>68.076687980318596</v>
      </c>
      <c r="M2368">
        <v>46.978120334582002</v>
      </c>
    </row>
    <row r="2369" spans="1:13" x14ac:dyDescent="0.35">
      <c r="A2369" t="s">
        <v>5380</v>
      </c>
      <c r="B2369" t="s">
        <v>5381</v>
      </c>
      <c r="C2369" t="s">
        <v>5382</v>
      </c>
      <c r="D2369" t="s">
        <v>16</v>
      </c>
      <c r="E2369">
        <v>-4.7366677996725302E-2</v>
      </c>
      <c r="F2369">
        <v>0.68317785024714395</v>
      </c>
      <c r="G2369">
        <v>0.79864260781238705</v>
      </c>
      <c r="H2369">
        <v>88.404382452371905</v>
      </c>
      <c r="I2369">
        <v>77.739127956161795</v>
      </c>
      <c r="J2369">
        <v>85.356900222827903</v>
      </c>
      <c r="K2369">
        <v>75.046063573588697</v>
      </c>
      <c r="L2369">
        <v>84.879161409349194</v>
      </c>
      <c r="M2369">
        <v>83.442089927614603</v>
      </c>
    </row>
    <row r="2370" spans="1:13" x14ac:dyDescent="0.35">
      <c r="A2370" t="s">
        <v>5383</v>
      </c>
      <c r="C2370" t="s">
        <v>5384</v>
      </c>
      <c r="D2370" t="s">
        <v>16</v>
      </c>
      <c r="E2370">
        <v>0.27252777938109701</v>
      </c>
      <c r="F2370">
        <v>7.2719144195290394E-2</v>
      </c>
      <c r="G2370">
        <v>0.17702094225682199</v>
      </c>
      <c r="H2370">
        <v>36.901529011650702</v>
      </c>
      <c r="I2370">
        <v>31.243023936884001</v>
      </c>
      <c r="J2370">
        <v>36.207484406528202</v>
      </c>
      <c r="K2370">
        <v>39.430982555614399</v>
      </c>
      <c r="L2370">
        <v>39.939212634878402</v>
      </c>
      <c r="M2370">
        <v>46.679846554679898</v>
      </c>
    </row>
    <row r="2371" spans="1:13" x14ac:dyDescent="0.35">
      <c r="A2371" t="s">
        <v>5385</v>
      </c>
      <c r="B2371" t="s">
        <v>5386</v>
      </c>
      <c r="C2371" t="s">
        <v>5387</v>
      </c>
      <c r="D2371" t="s">
        <v>16</v>
      </c>
      <c r="E2371">
        <v>-0.20587702001731301</v>
      </c>
      <c r="F2371">
        <v>0.38825039076114898</v>
      </c>
      <c r="G2371">
        <v>0.55279169933588601</v>
      </c>
      <c r="H2371">
        <v>391.403987574415</v>
      </c>
      <c r="I2371">
        <v>242.72292652852801</v>
      </c>
      <c r="J2371">
        <v>354.36953230108298</v>
      </c>
      <c r="K2371">
        <v>238.661210205034</v>
      </c>
      <c r="L2371">
        <v>300.31087430299198</v>
      </c>
      <c r="M2371">
        <v>318.03441782062202</v>
      </c>
    </row>
    <row r="2372" spans="1:13" x14ac:dyDescent="0.35">
      <c r="A2372" t="s">
        <v>5388</v>
      </c>
      <c r="C2372" t="s">
        <v>27</v>
      </c>
      <c r="D2372" t="s">
        <v>16</v>
      </c>
      <c r="E2372">
        <v>0.81080919981341104</v>
      </c>
      <c r="F2372">
        <v>4.4698377725407301E-3</v>
      </c>
      <c r="G2372">
        <v>2.38146509525381E-2</v>
      </c>
      <c r="H2372">
        <v>43.273016035245099</v>
      </c>
      <c r="I2372">
        <v>30.8009056736262</v>
      </c>
      <c r="J2372">
        <v>41.3692952000209</v>
      </c>
      <c r="K2372">
        <v>58.644381525837296</v>
      </c>
      <c r="L2372">
        <v>71.210482627796495</v>
      </c>
      <c r="M2372">
        <v>72.629665406163198</v>
      </c>
    </row>
    <row r="2373" spans="1:13" x14ac:dyDescent="0.35">
      <c r="A2373" t="s">
        <v>5389</v>
      </c>
      <c r="B2373" t="s">
        <v>5390</v>
      </c>
      <c r="C2373" t="s">
        <v>5391</v>
      </c>
      <c r="D2373" t="s">
        <v>16</v>
      </c>
      <c r="E2373">
        <v>1.06560655538446</v>
      </c>
      <c r="F2373">
        <v>2.1997007394606101E-3</v>
      </c>
      <c r="G2373">
        <v>1.4393348701344301E-2</v>
      </c>
      <c r="H2373">
        <v>406.536269255452</v>
      </c>
      <c r="I2373">
        <v>639.89249968844501</v>
      </c>
      <c r="J2373">
        <v>491.568967015076</v>
      </c>
      <c r="K2373">
        <v>1303.49857612966</v>
      </c>
      <c r="L2373">
        <v>988.01210821974598</v>
      </c>
      <c r="M2373">
        <v>927.70602394053105</v>
      </c>
    </row>
    <row r="2374" spans="1:13" x14ac:dyDescent="0.35">
      <c r="A2374" t="s">
        <v>5392</v>
      </c>
      <c r="B2374" t="s">
        <v>5393</v>
      </c>
      <c r="C2374" t="s">
        <v>5394</v>
      </c>
      <c r="D2374" t="s">
        <v>16</v>
      </c>
      <c r="E2374">
        <v>5.6340346925877097E-2</v>
      </c>
      <c r="F2374">
        <v>0.80734643501244197</v>
      </c>
      <c r="G2374">
        <v>0.88444570169842995</v>
      </c>
      <c r="H2374">
        <v>51.945317817359701</v>
      </c>
      <c r="I2374">
        <v>66.907230506345897</v>
      </c>
      <c r="J2374">
        <v>84.6088117020319</v>
      </c>
      <c r="K2374">
        <v>85.221801007295596</v>
      </c>
      <c r="L2374">
        <v>65.009569814701806</v>
      </c>
      <c r="M2374">
        <v>61.369830214858702</v>
      </c>
    </row>
    <row r="2375" spans="1:13" x14ac:dyDescent="0.35">
      <c r="A2375" t="s">
        <v>5395</v>
      </c>
      <c r="B2375" t="s">
        <v>5396</v>
      </c>
      <c r="C2375" t="s">
        <v>5397</v>
      </c>
      <c r="D2375" t="s">
        <v>16</v>
      </c>
      <c r="E2375">
        <v>-3.4790635047881199E-2</v>
      </c>
      <c r="F2375">
        <v>0.81661728859669402</v>
      </c>
      <c r="G2375">
        <v>0.88879863968249395</v>
      </c>
      <c r="H2375">
        <v>1630.0387635362299</v>
      </c>
      <c r="I2375">
        <v>1425.4629671203299</v>
      </c>
      <c r="J2375">
        <v>1511.73728282463</v>
      </c>
      <c r="K2375">
        <v>1417.4400571307699</v>
      </c>
      <c r="L2375">
        <v>1525.95796387617</v>
      </c>
      <c r="M2375">
        <v>1515.0070965677801</v>
      </c>
    </row>
    <row r="2376" spans="1:13" x14ac:dyDescent="0.35">
      <c r="A2376" t="s">
        <v>5398</v>
      </c>
      <c r="B2376" t="s">
        <v>5399</v>
      </c>
      <c r="C2376" t="s">
        <v>5400</v>
      </c>
      <c r="D2376" t="s">
        <v>16</v>
      </c>
      <c r="E2376">
        <v>-9.1947081518080495E-2</v>
      </c>
      <c r="F2376">
        <v>0.408974397434471</v>
      </c>
      <c r="G2376">
        <v>0.57137812941134003</v>
      </c>
      <c r="H2376">
        <v>504.497882243216</v>
      </c>
      <c r="I2376">
        <v>457.29765696297602</v>
      </c>
      <c r="J2376">
        <v>478.10337364074798</v>
      </c>
      <c r="K2376">
        <v>424.23452708816399</v>
      </c>
      <c r="L2376">
        <v>477.47028660828698</v>
      </c>
      <c r="M2376">
        <v>449.27488097755003</v>
      </c>
    </row>
    <row r="2377" spans="1:13" x14ac:dyDescent="0.35">
      <c r="A2377" t="s">
        <v>5401</v>
      </c>
      <c r="C2377" t="s">
        <v>5402</v>
      </c>
      <c r="D2377" t="s">
        <v>16</v>
      </c>
      <c r="E2377">
        <v>7.6930558602076093E-2</v>
      </c>
      <c r="F2377">
        <v>0.611341177829964</v>
      </c>
      <c r="G2377">
        <v>0.74167060563374099</v>
      </c>
      <c r="H2377">
        <v>187.78188144537901</v>
      </c>
      <c r="I2377">
        <v>197.774236430652</v>
      </c>
      <c r="J2377">
        <v>171.013035853974</v>
      </c>
      <c r="K2377">
        <v>202.51056405897</v>
      </c>
      <c r="L2377">
        <v>194.762003516661</v>
      </c>
      <c r="M2377">
        <v>189.776692462716</v>
      </c>
    </row>
    <row r="2378" spans="1:13" x14ac:dyDescent="0.35">
      <c r="A2378" t="s">
        <v>5403</v>
      </c>
      <c r="C2378" t="s">
        <v>5404</v>
      </c>
      <c r="D2378" t="s">
        <v>16</v>
      </c>
      <c r="E2378">
        <v>0.12867582995377499</v>
      </c>
      <c r="F2378">
        <v>0.50659113373855702</v>
      </c>
      <c r="G2378">
        <v>0.65538645960109598</v>
      </c>
      <c r="H2378">
        <v>16.990632062918301</v>
      </c>
      <c r="I2378">
        <v>24.537563610807499</v>
      </c>
      <c r="J2378">
        <v>20.572434321890999</v>
      </c>
      <c r="K2378">
        <v>25.305452302244898</v>
      </c>
      <c r="L2378">
        <v>20.269650485814701</v>
      </c>
      <c r="M2378">
        <v>22.370533492658101</v>
      </c>
    </row>
    <row r="2379" spans="1:13" x14ac:dyDescent="0.35">
      <c r="A2379" t="s">
        <v>5405</v>
      </c>
      <c r="C2379" t="s">
        <v>3138</v>
      </c>
      <c r="D2379" t="s">
        <v>16</v>
      </c>
      <c r="E2379">
        <v>0.177766720446039</v>
      </c>
      <c r="F2379">
        <v>0.72189631684274702</v>
      </c>
      <c r="G2379">
        <v>0.82700415280395001</v>
      </c>
      <c r="H2379">
        <v>1404.7359029519</v>
      </c>
      <c r="I2379">
        <v>573.35370106814696</v>
      </c>
      <c r="J2379">
        <v>1239.28344355072</v>
      </c>
      <c r="K2379">
        <v>922.51093313474701</v>
      </c>
      <c r="L2379">
        <v>1394.00520627279</v>
      </c>
      <c r="M2379">
        <v>1322.6950769759001</v>
      </c>
    </row>
    <row r="2380" spans="1:13" x14ac:dyDescent="0.35">
      <c r="A2380" t="s">
        <v>5406</v>
      </c>
      <c r="C2380" t="s">
        <v>3230</v>
      </c>
      <c r="D2380" t="s">
        <v>16</v>
      </c>
      <c r="E2380">
        <v>0.40630415001266701</v>
      </c>
      <c r="F2380">
        <v>0.57515748076830198</v>
      </c>
      <c r="G2380">
        <v>0.71085777967442798</v>
      </c>
      <c r="H2380">
        <v>198.48951936002999</v>
      </c>
      <c r="I2380">
        <v>38.906407166685703</v>
      </c>
      <c r="J2380">
        <v>113.63464630891799</v>
      </c>
      <c r="K2380">
        <v>59.179946653927203</v>
      </c>
      <c r="L2380">
        <v>187.09420810261901</v>
      </c>
      <c r="M2380">
        <v>218.78381755819601</v>
      </c>
    </row>
    <row r="2381" spans="1:13" x14ac:dyDescent="0.35">
      <c r="A2381" t="s">
        <v>5407</v>
      </c>
      <c r="B2381" t="s">
        <v>5408</v>
      </c>
      <c r="C2381" t="s">
        <v>5409</v>
      </c>
      <c r="D2381" t="s">
        <v>16</v>
      </c>
      <c r="E2381">
        <v>-4.2876180865804803E-2</v>
      </c>
      <c r="F2381">
        <v>0.94289822406547097</v>
      </c>
      <c r="G2381">
        <v>0.96750067082504099</v>
      </c>
      <c r="H2381">
        <v>9634.9272799292794</v>
      </c>
      <c r="I2381">
        <v>2819.2407920405199</v>
      </c>
      <c r="J2381">
        <v>6770.5003486124597</v>
      </c>
      <c r="K2381">
        <v>3498.71309052889</v>
      </c>
      <c r="L2381">
        <v>7419.7589015179701</v>
      </c>
      <c r="M2381">
        <v>7743.1873262587196</v>
      </c>
    </row>
    <row r="2382" spans="1:13" x14ac:dyDescent="0.35">
      <c r="A2382" t="s">
        <v>5410</v>
      </c>
      <c r="B2382" t="s">
        <v>5411</v>
      </c>
      <c r="C2382" t="s">
        <v>5412</v>
      </c>
      <c r="D2382" t="s">
        <v>16</v>
      </c>
      <c r="E2382">
        <v>-0.22452459759053101</v>
      </c>
      <c r="F2382">
        <v>0.29577966966630997</v>
      </c>
      <c r="G2382">
        <v>0.46255448772233498</v>
      </c>
      <c r="H2382">
        <v>34.246742751819802</v>
      </c>
      <c r="I2382">
        <v>39.864330070410901</v>
      </c>
      <c r="J2382">
        <v>31.344909021353999</v>
      </c>
      <c r="K2382">
        <v>27.1129846095481</v>
      </c>
      <c r="L2382">
        <v>31.537975920362999</v>
      </c>
      <c r="M2382">
        <v>31.6170206696234</v>
      </c>
    </row>
    <row r="2383" spans="1:13" x14ac:dyDescent="0.35">
      <c r="A2383" t="s">
        <v>5413</v>
      </c>
      <c r="B2383" t="s">
        <v>5414</v>
      </c>
      <c r="C2383" t="s">
        <v>5415</v>
      </c>
      <c r="D2383" t="s">
        <v>16</v>
      </c>
      <c r="E2383">
        <v>-0.21163763948766701</v>
      </c>
      <c r="F2383">
        <v>0.54166821131434695</v>
      </c>
      <c r="G2383">
        <v>0.685381211588455</v>
      </c>
      <c r="H2383">
        <v>71.502243264781299</v>
      </c>
      <c r="I2383">
        <v>107.434737971644</v>
      </c>
      <c r="J2383">
        <v>70.469938658986806</v>
      </c>
      <c r="K2383">
        <v>68.217608190443201</v>
      </c>
      <c r="L2383">
        <v>75.077718575747994</v>
      </c>
      <c r="M2383">
        <v>72.107686291334502</v>
      </c>
    </row>
    <row r="2384" spans="1:13" x14ac:dyDescent="0.35">
      <c r="A2384" t="s">
        <v>5416</v>
      </c>
      <c r="B2384" t="s">
        <v>5417</v>
      </c>
      <c r="C2384" t="s">
        <v>5418</v>
      </c>
      <c r="D2384" t="s">
        <v>16</v>
      </c>
      <c r="E2384">
        <v>-0.40535840843547899</v>
      </c>
      <c r="F2384">
        <v>0.46097298006271598</v>
      </c>
      <c r="G2384">
        <v>0.61638769927235204</v>
      </c>
      <c r="H2384">
        <v>152.650209940282</v>
      </c>
      <c r="I2384">
        <v>323.40950957307501</v>
      </c>
      <c r="J2384">
        <v>176.32446435162601</v>
      </c>
      <c r="K2384">
        <v>176.87038355166899</v>
      </c>
      <c r="L2384">
        <v>159.09008572090099</v>
      </c>
      <c r="M2384">
        <v>156.66830289358199</v>
      </c>
    </row>
    <row r="2385" spans="1:13" x14ac:dyDescent="0.35">
      <c r="A2385" t="s">
        <v>5419</v>
      </c>
      <c r="B2385" t="s">
        <v>5420</v>
      </c>
      <c r="C2385" t="s">
        <v>5421</v>
      </c>
      <c r="D2385" t="s">
        <v>16</v>
      </c>
      <c r="E2385">
        <v>0.27000438715220498</v>
      </c>
      <c r="F2385">
        <v>0.376495072522811</v>
      </c>
      <c r="G2385">
        <v>0.54223068648994499</v>
      </c>
      <c r="H2385">
        <v>78.139208914358804</v>
      </c>
      <c r="I2385">
        <v>119.371931079604</v>
      </c>
      <c r="J2385">
        <v>78.998147796061602</v>
      </c>
      <c r="K2385">
        <v>149.891290224144</v>
      </c>
      <c r="L2385">
        <v>102.415076138853</v>
      </c>
      <c r="M2385">
        <v>81.130468133373299</v>
      </c>
    </row>
    <row r="2386" spans="1:13" x14ac:dyDescent="0.35">
      <c r="A2386" t="s">
        <v>5422</v>
      </c>
      <c r="B2386" t="s">
        <v>5423</v>
      </c>
      <c r="C2386" t="s">
        <v>5424</v>
      </c>
      <c r="D2386" t="s">
        <v>16</v>
      </c>
      <c r="E2386">
        <v>0.60174252431566699</v>
      </c>
      <c r="F2386">
        <v>4.4805233853484599E-4</v>
      </c>
      <c r="G2386">
        <v>4.0103450054044896E-3</v>
      </c>
      <c r="H2386">
        <v>102.209271003493</v>
      </c>
      <c r="I2386">
        <v>118.929812816346</v>
      </c>
      <c r="J2386">
        <v>102.114083088659</v>
      </c>
      <c r="K2386">
        <v>170.17581945054599</v>
      </c>
      <c r="L2386">
        <v>159.490144612069</v>
      </c>
      <c r="M2386">
        <v>160.91870425718699</v>
      </c>
    </row>
    <row r="2387" spans="1:13" x14ac:dyDescent="0.35">
      <c r="A2387" t="s">
        <v>5425</v>
      </c>
      <c r="B2387" t="s">
        <v>5426</v>
      </c>
      <c r="C2387" t="s">
        <v>5427</v>
      </c>
      <c r="D2387" t="s">
        <v>16</v>
      </c>
      <c r="E2387">
        <v>0.66762499027983302</v>
      </c>
      <c r="F2387">
        <v>2.3388579651673801E-2</v>
      </c>
      <c r="G2387">
        <v>7.90669431350908E-2</v>
      </c>
      <c r="H2387">
        <v>8.4953160314591596</v>
      </c>
      <c r="I2387">
        <v>16.3583757405383</v>
      </c>
      <c r="J2387">
        <v>13.016740261851099</v>
      </c>
      <c r="K2387">
        <v>24.4351589690989</v>
      </c>
      <c r="L2387">
        <v>19.136150294173799</v>
      </c>
      <c r="M2387">
        <v>16.703331674518001</v>
      </c>
    </row>
    <row r="2388" spans="1:13" x14ac:dyDescent="0.35">
      <c r="A2388" t="s">
        <v>5428</v>
      </c>
      <c r="C2388" t="s">
        <v>2943</v>
      </c>
      <c r="D2388" t="s">
        <v>16</v>
      </c>
      <c r="E2388">
        <v>0.10955037109883101</v>
      </c>
      <c r="F2388">
        <v>0.37978843206545199</v>
      </c>
      <c r="G2388">
        <v>0.544593776201449</v>
      </c>
      <c r="H2388">
        <v>75.572915529855507</v>
      </c>
      <c r="I2388">
        <v>67.128289637974802</v>
      </c>
      <c r="J2388">
        <v>68.898952765315101</v>
      </c>
      <c r="K2388">
        <v>71.765727164038395</v>
      </c>
      <c r="L2388">
        <v>78.144836741364699</v>
      </c>
      <c r="M2388">
        <v>78.371435669278796</v>
      </c>
    </row>
    <row r="2389" spans="1:13" x14ac:dyDescent="0.35">
      <c r="A2389" t="s">
        <v>5429</v>
      </c>
      <c r="B2389" t="s">
        <v>5430</v>
      </c>
      <c r="C2389" t="s">
        <v>5431</v>
      </c>
      <c r="D2389" t="s">
        <v>16</v>
      </c>
      <c r="E2389">
        <v>0.29807271044306599</v>
      </c>
      <c r="F2389">
        <v>0.60969039003620695</v>
      </c>
      <c r="G2389">
        <v>0.74098871308939995</v>
      </c>
      <c r="H2389">
        <v>42.4765801572958</v>
      </c>
      <c r="I2389">
        <v>19.158458074504299</v>
      </c>
      <c r="J2389">
        <v>23.489979552995599</v>
      </c>
      <c r="K2389">
        <v>22.359844097750798</v>
      </c>
      <c r="L2389">
        <v>39.605830225572198</v>
      </c>
      <c r="M2389">
        <v>42.5785820810259</v>
      </c>
    </row>
    <row r="2390" spans="1:13" x14ac:dyDescent="0.35">
      <c r="A2390" t="s">
        <v>5432</v>
      </c>
      <c r="C2390" t="s">
        <v>5433</v>
      </c>
      <c r="D2390" t="s">
        <v>16</v>
      </c>
      <c r="E2390">
        <v>0.53491736685189195</v>
      </c>
      <c r="F2390">
        <v>0.46965609844404699</v>
      </c>
      <c r="G2390">
        <v>0.62569031858128299</v>
      </c>
      <c r="H2390">
        <v>18.1410394421784</v>
      </c>
      <c r="I2390">
        <v>5.5264782907223999</v>
      </c>
      <c r="J2390">
        <v>8.7526356933136409</v>
      </c>
      <c r="K2390">
        <v>8.7029333314598798</v>
      </c>
      <c r="L2390">
        <v>15.735649719250899</v>
      </c>
      <c r="M2390">
        <v>22.370533492658101</v>
      </c>
    </row>
    <row r="2391" spans="1:13" x14ac:dyDescent="0.35">
      <c r="A2391" t="s">
        <v>5434</v>
      </c>
      <c r="C2391" t="s">
        <v>5435</v>
      </c>
      <c r="D2391" t="s">
        <v>16</v>
      </c>
      <c r="E2391">
        <v>0.105687957469856</v>
      </c>
      <c r="F2391">
        <v>0.83334212590452805</v>
      </c>
      <c r="G2391">
        <v>0.90121277040689496</v>
      </c>
      <c r="H2391">
        <v>75.130451153216995</v>
      </c>
      <c r="I2391">
        <v>41.043312105764997</v>
      </c>
      <c r="J2391">
        <v>51.244063674528597</v>
      </c>
      <c r="K2391">
        <v>37.087885120221301</v>
      </c>
      <c r="L2391">
        <v>71.410512073380204</v>
      </c>
      <c r="M2391">
        <v>71.585707176505906</v>
      </c>
    </row>
    <row r="2392" spans="1:13" x14ac:dyDescent="0.35">
      <c r="A2392" t="s">
        <v>5436</v>
      </c>
      <c r="C2392" t="s">
        <v>5437</v>
      </c>
      <c r="D2392" t="s">
        <v>16</v>
      </c>
      <c r="E2392">
        <v>0.121169598828637</v>
      </c>
      <c r="F2392">
        <v>0.50025573626960895</v>
      </c>
      <c r="G2392">
        <v>0.64997385088793302</v>
      </c>
      <c r="H2392">
        <v>93.625462096706201</v>
      </c>
      <c r="I2392">
        <v>72.065276911020106</v>
      </c>
      <c r="J2392">
        <v>94.408771324460005</v>
      </c>
      <c r="K2392">
        <v>84.217616392127198</v>
      </c>
      <c r="L2392">
        <v>100.74816409232299</v>
      </c>
      <c r="M2392">
        <v>97.908368252866893</v>
      </c>
    </row>
    <row r="2393" spans="1:13" x14ac:dyDescent="0.35">
      <c r="A2393" t="s">
        <v>5438</v>
      </c>
      <c r="C2393" t="s">
        <v>1654</v>
      </c>
      <c r="D2393" t="s">
        <v>16</v>
      </c>
      <c r="E2393">
        <v>-2.49406952659151</v>
      </c>
      <c r="F2393" s="1">
        <v>3.6018192884313102E-5</v>
      </c>
      <c r="G2393">
        <v>5.8549753007011197E-4</v>
      </c>
      <c r="H2393">
        <v>108.93472952839799</v>
      </c>
      <c r="I2393">
        <v>183.03696098872601</v>
      </c>
      <c r="J2393">
        <v>129.56893180187399</v>
      </c>
      <c r="K2393">
        <v>32.267798967412801</v>
      </c>
      <c r="L2393">
        <v>21.8698860504843</v>
      </c>
      <c r="M2393">
        <v>20.655459258221001</v>
      </c>
    </row>
    <row r="2394" spans="1:13" x14ac:dyDescent="0.35">
      <c r="A2394" t="s">
        <v>5439</v>
      </c>
      <c r="C2394" t="s">
        <v>5440</v>
      </c>
      <c r="D2394" t="s">
        <v>16</v>
      </c>
      <c r="E2394">
        <v>-1.75224016918839</v>
      </c>
      <c r="F2394">
        <v>1.85432000252697E-4</v>
      </c>
      <c r="G2394">
        <v>2.0614446668849101E-3</v>
      </c>
      <c r="H2394">
        <v>16.5481676862798</v>
      </c>
      <c r="I2394">
        <v>25.495486514532701</v>
      </c>
      <c r="J2394">
        <v>13.390784522249101</v>
      </c>
      <c r="K2394">
        <v>6.2259446140443799</v>
      </c>
      <c r="L2394">
        <v>5.0674126214536797</v>
      </c>
      <c r="M2394">
        <v>5.1452227033113598</v>
      </c>
    </row>
    <row r="2395" spans="1:13" x14ac:dyDescent="0.35">
      <c r="A2395" t="s">
        <v>5441</v>
      </c>
      <c r="C2395" t="s">
        <v>211</v>
      </c>
      <c r="D2395" t="s">
        <v>16</v>
      </c>
      <c r="E2395">
        <v>-0.59600600723878905</v>
      </c>
      <c r="F2395">
        <v>4.3595013628233301E-2</v>
      </c>
      <c r="G2395">
        <v>0.124043896705138</v>
      </c>
      <c r="H2395">
        <v>566.61988072326096</v>
      </c>
      <c r="I2395">
        <v>337.18886211127602</v>
      </c>
      <c r="J2395">
        <v>502.86510367909699</v>
      </c>
      <c r="K2395">
        <v>293.221907629187</v>
      </c>
      <c r="L2395">
        <v>347.58449994260599</v>
      </c>
      <c r="M2395">
        <v>289.77297717489802</v>
      </c>
    </row>
    <row r="2396" spans="1:13" x14ac:dyDescent="0.35">
      <c r="A2396" t="s">
        <v>5442</v>
      </c>
      <c r="C2396" t="s">
        <v>5443</v>
      </c>
      <c r="D2396" t="s">
        <v>16</v>
      </c>
      <c r="E2396">
        <v>1.2413310665462001</v>
      </c>
      <c r="F2396">
        <v>1.3220030295832399E-2</v>
      </c>
      <c r="G2396">
        <v>5.2456479746938803E-2</v>
      </c>
      <c r="H2396">
        <v>9.9996949120300602</v>
      </c>
      <c r="I2396">
        <v>6.7054603260765102</v>
      </c>
      <c r="J2396">
        <v>7.0320320954827604</v>
      </c>
      <c r="K2396">
        <v>24.0334851230315</v>
      </c>
      <c r="L2396">
        <v>16.6024439834469</v>
      </c>
      <c r="M2396">
        <v>15.3610996649585</v>
      </c>
    </row>
    <row r="2397" spans="1:13" x14ac:dyDescent="0.35">
      <c r="A2397" t="s">
        <v>5444</v>
      </c>
      <c r="B2397" t="s">
        <v>5445</v>
      </c>
      <c r="C2397" t="s">
        <v>5446</v>
      </c>
      <c r="D2397" t="s">
        <v>16</v>
      </c>
      <c r="E2397">
        <v>1.3151607858310099</v>
      </c>
      <c r="F2397">
        <v>6.6105032600540098E-3</v>
      </c>
      <c r="G2397">
        <v>3.19082214616455E-2</v>
      </c>
      <c r="H2397">
        <v>4.9556010183511798</v>
      </c>
      <c r="I2397">
        <v>4.9369872730453501</v>
      </c>
      <c r="J2397">
        <v>6.1343258705275101</v>
      </c>
      <c r="K2397">
        <v>15.866116919661501</v>
      </c>
      <c r="L2397">
        <v>12.0684432168831</v>
      </c>
      <c r="M2397">
        <v>12.0055196410598</v>
      </c>
    </row>
    <row r="2398" spans="1:13" x14ac:dyDescent="0.35">
      <c r="A2398" t="s">
        <v>5447</v>
      </c>
      <c r="B2398" t="s">
        <v>5448</v>
      </c>
      <c r="C2398" t="s">
        <v>5449</v>
      </c>
      <c r="D2398" t="s">
        <v>16</v>
      </c>
      <c r="E2398">
        <v>-4.87935180092159E-2</v>
      </c>
      <c r="F2398">
        <v>0.80417304271496304</v>
      </c>
      <c r="G2398">
        <v>0.88203548557995204</v>
      </c>
      <c r="H2398">
        <v>153.004181441593</v>
      </c>
      <c r="I2398">
        <v>102.20300518976001</v>
      </c>
      <c r="J2398">
        <v>132.26205047673901</v>
      </c>
      <c r="K2398">
        <v>123.983327152798</v>
      </c>
      <c r="L2398">
        <v>117.683990485076</v>
      </c>
      <c r="M2398">
        <v>132.880968946389</v>
      </c>
    </row>
    <row r="2399" spans="1:13" x14ac:dyDescent="0.35">
      <c r="A2399" t="s">
        <v>5450</v>
      </c>
      <c r="B2399" t="s">
        <v>5451</v>
      </c>
      <c r="C2399" t="s">
        <v>5452</v>
      </c>
      <c r="D2399" t="s">
        <v>16</v>
      </c>
      <c r="E2399">
        <v>-0.46367098033765802</v>
      </c>
      <c r="F2399">
        <v>0.13267254285945701</v>
      </c>
      <c r="G2399">
        <v>0.26958406270489399</v>
      </c>
      <c r="H2399">
        <v>89.554789831631993</v>
      </c>
      <c r="I2399">
        <v>49.2224999760342</v>
      </c>
      <c r="J2399">
        <v>79.372192056459596</v>
      </c>
      <c r="K2399">
        <v>48.669481015164102</v>
      </c>
      <c r="L2399">
        <v>50.8741556601205</v>
      </c>
      <c r="M2399">
        <v>58.610797750764199</v>
      </c>
    </row>
    <row r="2400" spans="1:13" x14ac:dyDescent="0.35">
      <c r="A2400" t="s">
        <v>5453</v>
      </c>
      <c r="B2400" t="s">
        <v>5454</v>
      </c>
      <c r="C2400" t="s">
        <v>5455</v>
      </c>
      <c r="D2400" t="s">
        <v>16</v>
      </c>
      <c r="E2400">
        <v>0.45582572973472502</v>
      </c>
      <c r="F2400">
        <v>0.110416252247581</v>
      </c>
      <c r="G2400">
        <v>0.23697981906304399</v>
      </c>
      <c r="H2400">
        <v>109.908151157003</v>
      </c>
      <c r="I2400">
        <v>194.3109767018</v>
      </c>
      <c r="J2400">
        <v>149.468086455048</v>
      </c>
      <c r="K2400">
        <v>277.82441019660399</v>
      </c>
      <c r="L2400">
        <v>178.826324351826</v>
      </c>
      <c r="M2400">
        <v>165.69108473562099</v>
      </c>
    </row>
    <row r="2401" spans="1:13" x14ac:dyDescent="0.35">
      <c r="A2401" t="s">
        <v>5456</v>
      </c>
      <c r="B2401" t="s">
        <v>5457</v>
      </c>
      <c r="C2401" t="s">
        <v>5458</v>
      </c>
      <c r="D2401" t="s">
        <v>16</v>
      </c>
      <c r="E2401">
        <v>0.63073025675190597</v>
      </c>
      <c r="F2401">
        <v>2.8557996153266E-3</v>
      </c>
      <c r="G2401">
        <v>1.75462264500999E-2</v>
      </c>
      <c r="H2401">
        <v>80.7055022988621</v>
      </c>
      <c r="I2401">
        <v>89.086830046445101</v>
      </c>
      <c r="J2401">
        <v>98.672875892997396</v>
      </c>
      <c r="K2401">
        <v>117.28876305167501</v>
      </c>
      <c r="L2401">
        <v>147.22167194960201</v>
      </c>
      <c r="M2401">
        <v>151.22480641036901</v>
      </c>
    </row>
    <row r="2402" spans="1:13" x14ac:dyDescent="0.35">
      <c r="A2402" t="s">
        <v>5459</v>
      </c>
      <c r="C2402" t="s">
        <v>5460</v>
      </c>
      <c r="D2402" t="s">
        <v>16</v>
      </c>
      <c r="E2402">
        <v>-0.33182913382019102</v>
      </c>
      <c r="F2402">
        <v>0.30823936715108802</v>
      </c>
      <c r="G2402">
        <v>0.47481344260244102</v>
      </c>
      <c r="H2402">
        <v>29.910591860762501</v>
      </c>
      <c r="I2402">
        <v>60.201770180269399</v>
      </c>
      <c r="J2402">
        <v>38.900603081394003</v>
      </c>
      <c r="K2402">
        <v>41.372406144940101</v>
      </c>
      <c r="L2402">
        <v>33.8716527855062</v>
      </c>
      <c r="M2402">
        <v>27.292050861042899</v>
      </c>
    </row>
    <row r="2403" spans="1:13" x14ac:dyDescent="0.35">
      <c r="A2403" t="s">
        <v>5461</v>
      </c>
      <c r="B2403" t="s">
        <v>5462</v>
      </c>
      <c r="C2403" t="s">
        <v>5463</v>
      </c>
      <c r="D2403" t="s">
        <v>16</v>
      </c>
      <c r="E2403">
        <v>-0.319952712213046</v>
      </c>
      <c r="F2403">
        <v>0.14622916461711699</v>
      </c>
      <c r="G2403">
        <v>0.28862933789277101</v>
      </c>
      <c r="H2403">
        <v>138.40285701252199</v>
      </c>
      <c r="I2403">
        <v>191.879326253882</v>
      </c>
      <c r="J2403">
        <v>133.23456555377399</v>
      </c>
      <c r="K2403">
        <v>134.292955868527</v>
      </c>
      <c r="L2403">
        <v>118.550784749272</v>
      </c>
      <c r="M2403">
        <v>118.489259066112</v>
      </c>
    </row>
    <row r="2404" spans="1:13" x14ac:dyDescent="0.35">
      <c r="A2404" t="s">
        <v>5464</v>
      </c>
      <c r="C2404" t="s">
        <v>5465</v>
      </c>
      <c r="D2404" t="s">
        <v>16</v>
      </c>
      <c r="E2404">
        <v>0.22013507315556199</v>
      </c>
      <c r="F2404">
        <v>5.78742205683941E-2</v>
      </c>
      <c r="G2404">
        <v>0.15002789984759399</v>
      </c>
      <c r="H2404">
        <v>113.447866170111</v>
      </c>
      <c r="I2404">
        <v>112.003293358641</v>
      </c>
      <c r="J2404">
        <v>114.45754368179399</v>
      </c>
      <c r="K2404">
        <v>137.238564073021</v>
      </c>
      <c r="L2404">
        <v>123.21813847955799</v>
      </c>
      <c r="M2404">
        <v>135.490864520532</v>
      </c>
    </row>
    <row r="2405" spans="1:13" x14ac:dyDescent="0.35">
      <c r="A2405" t="s">
        <v>5466</v>
      </c>
      <c r="C2405" t="s">
        <v>2110</v>
      </c>
      <c r="D2405" t="s">
        <v>16</v>
      </c>
      <c r="E2405">
        <v>-7.3165239951672706E-2</v>
      </c>
      <c r="F2405">
        <v>0.52888844674192703</v>
      </c>
      <c r="G2405">
        <v>0.67484006316067802</v>
      </c>
      <c r="H2405">
        <v>195.39226872356099</v>
      </c>
      <c r="I2405">
        <v>180.015819523131</v>
      </c>
      <c r="J2405">
        <v>179.46643613896899</v>
      </c>
      <c r="K2405">
        <v>173.924775347175</v>
      </c>
      <c r="L2405">
        <v>172.22535264756399</v>
      </c>
      <c r="M2405">
        <v>181.27588973550601</v>
      </c>
    </row>
    <row r="2406" spans="1:13" x14ac:dyDescent="0.35">
      <c r="A2406" t="s">
        <v>5467</v>
      </c>
      <c r="B2406" t="s">
        <v>2482</v>
      </c>
      <c r="C2406" t="s">
        <v>2483</v>
      </c>
      <c r="D2406" t="s">
        <v>16</v>
      </c>
      <c r="E2406">
        <v>-0.51291284640073298</v>
      </c>
      <c r="F2406">
        <v>1.0464625199436701E-3</v>
      </c>
      <c r="G2406">
        <v>7.8983109262183698E-3</v>
      </c>
      <c r="H2406">
        <v>257.69125295426102</v>
      </c>
      <c r="I2406">
        <v>280.96615630032699</v>
      </c>
      <c r="J2406">
        <v>267.89049929706101</v>
      </c>
      <c r="K2406">
        <v>194.544032778634</v>
      </c>
      <c r="L2406">
        <v>185.16059012864301</v>
      </c>
      <c r="M2406">
        <v>185.52629109911101</v>
      </c>
    </row>
    <row r="2407" spans="1:13" x14ac:dyDescent="0.35">
      <c r="A2407" t="s">
        <v>5468</v>
      </c>
      <c r="C2407" t="s">
        <v>5469</v>
      </c>
      <c r="D2407" t="s">
        <v>16</v>
      </c>
      <c r="E2407">
        <v>0.100397294440795</v>
      </c>
      <c r="F2407">
        <v>0.66889119985986001</v>
      </c>
      <c r="G2407">
        <v>0.78955734271963296</v>
      </c>
      <c r="H2407">
        <v>26.3708768476545</v>
      </c>
      <c r="I2407">
        <v>32.200946840609198</v>
      </c>
      <c r="J2407">
        <v>21.021287434368698</v>
      </c>
      <c r="K2407">
        <v>32.7364184544914</v>
      </c>
      <c r="L2407">
        <v>27.604063490550299</v>
      </c>
      <c r="M2407">
        <v>24.980429066801499</v>
      </c>
    </row>
    <row r="2408" spans="1:13" x14ac:dyDescent="0.35">
      <c r="A2408" t="s">
        <v>5470</v>
      </c>
      <c r="C2408" t="s">
        <v>1003</v>
      </c>
      <c r="D2408" t="s">
        <v>16</v>
      </c>
      <c r="E2408">
        <v>-0.25291568399723202</v>
      </c>
      <c r="F2408">
        <v>4.3758684899753299E-2</v>
      </c>
      <c r="G2408">
        <v>0.124200833538417</v>
      </c>
      <c r="H2408">
        <v>156.986360831339</v>
      </c>
      <c r="I2408">
        <v>154.15190112254999</v>
      </c>
      <c r="J2408">
        <v>167.347402102074</v>
      </c>
      <c r="K2408">
        <v>145.27204099436901</v>
      </c>
      <c r="L2408">
        <v>130.01913962940401</v>
      </c>
      <c r="M2408">
        <v>126.244377343567</v>
      </c>
    </row>
    <row r="2409" spans="1:13" x14ac:dyDescent="0.35">
      <c r="A2409" t="s">
        <v>5471</v>
      </c>
      <c r="C2409" t="s">
        <v>5472</v>
      </c>
      <c r="D2409" t="s">
        <v>16</v>
      </c>
      <c r="E2409">
        <v>-0.15491354421512099</v>
      </c>
      <c r="F2409">
        <v>0.19480853959326599</v>
      </c>
      <c r="G2409">
        <v>0.349654237535164</v>
      </c>
      <c r="H2409">
        <v>38.051936390910797</v>
      </c>
      <c r="I2409">
        <v>34.706283665736699</v>
      </c>
      <c r="J2409">
        <v>35.085351625334198</v>
      </c>
      <c r="K2409">
        <v>29.589973326963602</v>
      </c>
      <c r="L2409">
        <v>34.671770567841001</v>
      </c>
      <c r="M2409">
        <v>32.586410454305302</v>
      </c>
    </row>
    <row r="2410" spans="1:13" x14ac:dyDescent="0.35">
      <c r="A2410" t="s">
        <v>5473</v>
      </c>
      <c r="C2410" t="s">
        <v>2602</v>
      </c>
      <c r="D2410" t="s">
        <v>16</v>
      </c>
      <c r="E2410">
        <v>3.9851221161729199E-2</v>
      </c>
      <c r="F2410">
        <v>0.73983027461842998</v>
      </c>
      <c r="G2410">
        <v>0.84018945660771005</v>
      </c>
      <c r="H2410">
        <v>116.102652429942</v>
      </c>
      <c r="I2410">
        <v>124.972095747536</v>
      </c>
      <c r="J2410">
        <v>121.190340368958</v>
      </c>
      <c r="K2410">
        <v>138.108857406167</v>
      </c>
      <c r="L2410">
        <v>118.350755303688</v>
      </c>
      <c r="M2410">
        <v>115.953931936944</v>
      </c>
    </row>
    <row r="2411" spans="1:13" x14ac:dyDescent="0.35">
      <c r="A2411" t="s">
        <v>5474</v>
      </c>
      <c r="C2411" t="s">
        <v>3413</v>
      </c>
      <c r="D2411" t="s">
        <v>16</v>
      </c>
      <c r="E2411">
        <v>-7.3896749743545306E-2</v>
      </c>
      <c r="F2411">
        <v>0.74896115968781796</v>
      </c>
      <c r="G2411">
        <v>0.84566522921280796</v>
      </c>
      <c r="H2411">
        <v>133.358763118843</v>
      </c>
      <c r="I2411">
        <v>88.644711783187304</v>
      </c>
      <c r="J2411">
        <v>105.106437171843</v>
      </c>
      <c r="K2411">
        <v>78.527236906172604</v>
      </c>
      <c r="L2411">
        <v>101.214899465351</v>
      </c>
      <c r="M2411">
        <v>131.01675782200101</v>
      </c>
    </row>
    <row r="2412" spans="1:13" x14ac:dyDescent="0.35">
      <c r="A2412" t="s">
        <v>5475</v>
      </c>
      <c r="C2412" t="s">
        <v>5476</v>
      </c>
      <c r="D2412" t="s">
        <v>16</v>
      </c>
      <c r="E2412">
        <v>-0.39286355901833903</v>
      </c>
      <c r="F2412">
        <v>1.2721708685691901E-2</v>
      </c>
      <c r="G2412">
        <v>5.1020065038789697E-2</v>
      </c>
      <c r="H2412">
        <v>29.910591860762501</v>
      </c>
      <c r="I2412">
        <v>36.916874982025597</v>
      </c>
      <c r="J2412">
        <v>36.731146371085501</v>
      </c>
      <c r="K2412">
        <v>25.7740717893235</v>
      </c>
      <c r="L2412">
        <v>28.204151827301398</v>
      </c>
      <c r="M2412">
        <v>24.905860621826001</v>
      </c>
    </row>
    <row r="2413" spans="1:13" x14ac:dyDescent="0.35">
      <c r="A2413" t="s">
        <v>5477</v>
      </c>
      <c r="C2413" t="s">
        <v>5478</v>
      </c>
      <c r="D2413" t="s">
        <v>16</v>
      </c>
      <c r="E2413">
        <v>-0.181565031647236</v>
      </c>
      <c r="F2413">
        <v>0.16474846741140001</v>
      </c>
      <c r="G2413">
        <v>0.31394283073318102</v>
      </c>
      <c r="H2413">
        <v>171.056728008443</v>
      </c>
      <c r="I2413">
        <v>146.93063615600599</v>
      </c>
      <c r="J2413">
        <v>179.990098103527</v>
      </c>
      <c r="K2413">
        <v>144.46869330223399</v>
      </c>
      <c r="L2413">
        <v>141.15411210023001</v>
      </c>
      <c r="M2413">
        <v>153.461859759634</v>
      </c>
    </row>
    <row r="2414" spans="1:13" x14ac:dyDescent="0.35">
      <c r="A2414" t="s">
        <v>5479</v>
      </c>
      <c r="C2414" t="s">
        <v>5480</v>
      </c>
      <c r="D2414" t="s">
        <v>16</v>
      </c>
      <c r="E2414">
        <v>0.47287599697556498</v>
      </c>
      <c r="F2414">
        <v>1.7260067683212098E-2</v>
      </c>
      <c r="G2414">
        <v>6.3975199746057101E-2</v>
      </c>
      <c r="H2414">
        <v>84.599188813280804</v>
      </c>
      <c r="I2414">
        <v>114.361257429349</v>
      </c>
      <c r="J2414">
        <v>100.84233260330601</v>
      </c>
      <c r="K2414">
        <v>161.405940478075</v>
      </c>
      <c r="L2414">
        <v>132.28614001268599</v>
      </c>
      <c r="M2414">
        <v>122.441386649815</v>
      </c>
    </row>
    <row r="2415" spans="1:13" x14ac:dyDescent="0.35">
      <c r="A2415" t="s">
        <v>5481</v>
      </c>
      <c r="C2415" t="s">
        <v>5482</v>
      </c>
      <c r="D2415" t="s">
        <v>16</v>
      </c>
      <c r="E2415">
        <v>8.0448524565384094E-2</v>
      </c>
      <c r="F2415">
        <v>0.45446851849194397</v>
      </c>
      <c r="G2415">
        <v>0.61152501096262002</v>
      </c>
      <c r="H2415">
        <v>96.8112056085034</v>
      </c>
      <c r="I2415">
        <v>99.845041119051402</v>
      </c>
      <c r="J2415">
        <v>90.817946424639004</v>
      </c>
      <c r="K2415">
        <v>104.167417413474</v>
      </c>
      <c r="L2415">
        <v>99.347957973236703</v>
      </c>
      <c r="M2415">
        <v>100.443695382035</v>
      </c>
    </row>
    <row r="2416" spans="1:13" x14ac:dyDescent="0.35">
      <c r="A2416" t="s">
        <v>5483</v>
      </c>
      <c r="C2416" t="s">
        <v>65</v>
      </c>
      <c r="D2416" t="s">
        <v>16</v>
      </c>
      <c r="E2416">
        <v>-0.237980809398572</v>
      </c>
      <c r="F2416">
        <v>0.190953394303089</v>
      </c>
      <c r="G2416">
        <v>0.34509313498751298</v>
      </c>
      <c r="H2416">
        <v>329.28198909436998</v>
      </c>
      <c r="I2416">
        <v>274.92387336913703</v>
      </c>
      <c r="J2416">
        <v>274.39886942798699</v>
      </c>
      <c r="K2416">
        <v>205.723954827509</v>
      </c>
      <c r="L2416">
        <v>252.77054273593299</v>
      </c>
      <c r="M2416">
        <v>286.49196559597402</v>
      </c>
    </row>
    <row r="2417" spans="1:13" x14ac:dyDescent="0.35">
      <c r="A2417" t="s">
        <v>5484</v>
      </c>
      <c r="C2417" t="s">
        <v>5485</v>
      </c>
      <c r="D2417" t="s">
        <v>16</v>
      </c>
      <c r="E2417">
        <v>-0.40727282477992899</v>
      </c>
      <c r="F2417">
        <v>9.6882705199677795E-3</v>
      </c>
      <c r="G2417">
        <v>4.1959355597231997E-2</v>
      </c>
      <c r="H2417">
        <v>2431.0762710025601</v>
      </c>
      <c r="I2417">
        <v>2246.8450138761</v>
      </c>
      <c r="J2417">
        <v>2380.11843776467</v>
      </c>
      <c r="K2417">
        <v>1693.9255545071501</v>
      </c>
      <c r="L2417">
        <v>1778.19509475721</v>
      </c>
      <c r="M2417">
        <v>1849.96855139785</v>
      </c>
    </row>
    <row r="2418" spans="1:13" x14ac:dyDescent="0.35">
      <c r="A2418" t="s">
        <v>5486</v>
      </c>
      <c r="C2418" t="s">
        <v>5487</v>
      </c>
      <c r="D2418" t="s">
        <v>16</v>
      </c>
      <c r="E2418">
        <v>-0.56137746164989799</v>
      </c>
      <c r="F2418">
        <v>4.8234956465307899E-4</v>
      </c>
      <c r="G2418">
        <v>4.2439737181247904E-3</v>
      </c>
      <c r="H2418">
        <v>872.80522935710098</v>
      </c>
      <c r="I2418">
        <v>908.18459910871502</v>
      </c>
      <c r="J2418">
        <v>869.20405231291602</v>
      </c>
      <c r="K2418">
        <v>622.99613525050495</v>
      </c>
      <c r="L2418">
        <v>588.219922979795</v>
      </c>
      <c r="M2418">
        <v>584.69117705310703</v>
      </c>
    </row>
    <row r="2419" spans="1:13" x14ac:dyDescent="0.35">
      <c r="A2419" t="s">
        <v>5488</v>
      </c>
      <c r="C2419" t="s">
        <v>1377</v>
      </c>
      <c r="D2419" t="s">
        <v>16</v>
      </c>
      <c r="E2419">
        <v>-0.46796177264358302</v>
      </c>
      <c r="F2419">
        <v>4.9383763912607499E-3</v>
      </c>
      <c r="G2419">
        <v>2.5392360877050001E-2</v>
      </c>
      <c r="H2419">
        <v>806.52406573665405</v>
      </c>
      <c r="I2419">
        <v>810.84489481479102</v>
      </c>
      <c r="J2419">
        <v>782.201357344337</v>
      </c>
      <c r="K2419">
        <v>584.90406551511501</v>
      </c>
      <c r="L2419">
        <v>575.01797957127098</v>
      </c>
      <c r="M2419">
        <v>574.92271076131306</v>
      </c>
    </row>
    <row r="2420" spans="1:13" x14ac:dyDescent="0.35">
      <c r="A2420" t="s">
        <v>5489</v>
      </c>
      <c r="C2420" t="s">
        <v>2081</v>
      </c>
      <c r="D2420" t="s">
        <v>16</v>
      </c>
      <c r="E2420">
        <v>-0.66921732986559301</v>
      </c>
      <c r="F2420">
        <v>3.62825495124878E-4</v>
      </c>
      <c r="G2420">
        <v>3.4887066838930601E-3</v>
      </c>
      <c r="H2420">
        <v>109.554179655692</v>
      </c>
      <c r="I2420">
        <v>117.824517158202</v>
      </c>
      <c r="J2420">
        <v>121.04072266479901</v>
      </c>
      <c r="K2420">
        <v>68.686227677521799</v>
      </c>
      <c r="L2420">
        <v>72.9440711561885</v>
      </c>
      <c r="M2420">
        <v>77.476614329572499</v>
      </c>
    </row>
    <row r="2421" spans="1:13" x14ac:dyDescent="0.35">
      <c r="A2421" t="s">
        <v>5490</v>
      </c>
      <c r="C2421" t="s">
        <v>744</v>
      </c>
      <c r="D2421" t="s">
        <v>16</v>
      </c>
      <c r="E2421">
        <v>-0.39985525755066098</v>
      </c>
      <c r="F2421">
        <v>1.07888713252549E-2</v>
      </c>
      <c r="G2421">
        <v>4.4902019005796899E-2</v>
      </c>
      <c r="H2421">
        <v>116.98758118321901</v>
      </c>
      <c r="I2421">
        <v>128.80378736243699</v>
      </c>
      <c r="J2421">
        <v>126.277342310371</v>
      </c>
      <c r="K2421">
        <v>83.481214341003593</v>
      </c>
      <c r="L2421">
        <v>99.281281491375395</v>
      </c>
      <c r="M2421">
        <v>99.250600262426303</v>
      </c>
    </row>
    <row r="2422" spans="1:13" x14ac:dyDescent="0.35">
      <c r="A2422" t="s">
        <v>5491</v>
      </c>
      <c r="C2422" t="s">
        <v>886</v>
      </c>
      <c r="D2422" t="s">
        <v>16</v>
      </c>
      <c r="E2422">
        <v>-0.46545908652756102</v>
      </c>
      <c r="F2422">
        <v>3.5135818445885302E-3</v>
      </c>
      <c r="G2422">
        <v>2.0299762429552799E-2</v>
      </c>
      <c r="H2422">
        <v>410.42995576987101</v>
      </c>
      <c r="I2422">
        <v>413.23320339161597</v>
      </c>
      <c r="J2422">
        <v>406.511302200567</v>
      </c>
      <c r="K2422">
        <v>267.380890198852</v>
      </c>
      <c r="L2422">
        <v>301.57772745835501</v>
      </c>
      <c r="M2422">
        <v>321.986545404325</v>
      </c>
    </row>
    <row r="2423" spans="1:13" x14ac:dyDescent="0.35">
      <c r="A2423" t="s">
        <v>5492</v>
      </c>
      <c r="C2423" t="s">
        <v>5493</v>
      </c>
      <c r="D2423" t="s">
        <v>16</v>
      </c>
      <c r="E2423">
        <v>-0.50032322054602196</v>
      </c>
      <c r="F2423">
        <v>4.0880931449855098E-3</v>
      </c>
      <c r="G2423">
        <v>2.2419572845041501E-2</v>
      </c>
      <c r="H2423">
        <v>734.22538659392399</v>
      </c>
      <c r="I2423">
        <v>670.98815087090895</v>
      </c>
      <c r="J2423">
        <v>715.69628784556903</v>
      </c>
      <c r="K2423">
        <v>442.10901323816199</v>
      </c>
      <c r="L2423">
        <v>532.14500173449801</v>
      </c>
      <c r="M2423">
        <v>525.11098951766098</v>
      </c>
    </row>
    <row r="2424" spans="1:13" x14ac:dyDescent="0.35">
      <c r="A2424" t="s">
        <v>5494</v>
      </c>
      <c r="C2424" t="s">
        <v>5495</v>
      </c>
      <c r="D2424" t="s">
        <v>16</v>
      </c>
      <c r="E2424">
        <v>-0.32970535735421502</v>
      </c>
      <c r="F2424">
        <v>4.02219389492489E-2</v>
      </c>
      <c r="G2424">
        <v>0.117018080811418</v>
      </c>
      <c r="H2424">
        <v>829.17824182054596</v>
      </c>
      <c r="I2424">
        <v>722.56861491765198</v>
      </c>
      <c r="J2424">
        <v>821.02715157365196</v>
      </c>
      <c r="K2424">
        <v>545.004463472422</v>
      </c>
      <c r="L2424">
        <v>665.69799490254695</v>
      </c>
      <c r="M2424">
        <v>677.30518571271102</v>
      </c>
    </row>
    <row r="2425" spans="1:13" x14ac:dyDescent="0.35">
      <c r="A2425" t="s">
        <v>5496</v>
      </c>
      <c r="B2425" t="s">
        <v>5497</v>
      </c>
      <c r="C2425" t="s">
        <v>5498</v>
      </c>
      <c r="D2425" t="s">
        <v>16</v>
      </c>
      <c r="E2425">
        <v>-0.48607069804237601</v>
      </c>
      <c r="F2425">
        <v>4.6406317741842801E-3</v>
      </c>
      <c r="G2425">
        <v>2.4364715268968301E-2</v>
      </c>
      <c r="H2425">
        <v>378.30704202591602</v>
      </c>
      <c r="I2425">
        <v>416.69646312046899</v>
      </c>
      <c r="J2425">
        <v>436.285225328249</v>
      </c>
      <c r="K2425">
        <v>278.42692096570499</v>
      </c>
      <c r="L2425">
        <v>300.24419782113102</v>
      </c>
      <c r="M2425">
        <v>300.43626480639801</v>
      </c>
    </row>
    <row r="2426" spans="1:13" x14ac:dyDescent="0.35">
      <c r="A2426" t="s">
        <v>5499</v>
      </c>
      <c r="C2426" t="s">
        <v>5500</v>
      </c>
      <c r="D2426" t="s">
        <v>16</v>
      </c>
      <c r="E2426">
        <v>-0.28920294118499501</v>
      </c>
      <c r="F2426">
        <v>2.12218720319064E-2</v>
      </c>
      <c r="G2426">
        <v>7.4112992404297501E-2</v>
      </c>
      <c r="H2426">
        <v>390.696044571794</v>
      </c>
      <c r="I2426">
        <v>395.32741372967598</v>
      </c>
      <c r="J2426">
        <v>399.70369666132302</v>
      </c>
      <c r="K2426">
        <v>315.64869736794901</v>
      </c>
      <c r="L2426">
        <v>324.58111370048101</v>
      </c>
      <c r="M2426">
        <v>330.114505906658</v>
      </c>
    </row>
    <row r="2427" spans="1:13" x14ac:dyDescent="0.35">
      <c r="A2427" t="s">
        <v>5501</v>
      </c>
      <c r="C2427" t="s">
        <v>5502</v>
      </c>
      <c r="D2427" t="s">
        <v>16</v>
      </c>
      <c r="E2427">
        <v>-0.25372598758753301</v>
      </c>
      <c r="F2427">
        <v>5.00962934789001E-2</v>
      </c>
      <c r="G2427">
        <v>0.135521689448517</v>
      </c>
      <c r="H2427">
        <v>424.14635144566398</v>
      </c>
      <c r="I2427">
        <v>466.36108135976099</v>
      </c>
      <c r="J2427">
        <v>470.69729728486698</v>
      </c>
      <c r="K2427">
        <v>403.213595810637</v>
      </c>
      <c r="L2427">
        <v>380.38932901833198</v>
      </c>
      <c r="M2427">
        <v>358.07767277248001</v>
      </c>
    </row>
    <row r="2428" spans="1:13" x14ac:dyDescent="0.35">
      <c r="A2428" t="s">
        <v>5503</v>
      </c>
      <c r="B2428" t="s">
        <v>5504</v>
      </c>
      <c r="C2428" t="s">
        <v>5505</v>
      </c>
      <c r="D2428" t="s">
        <v>16</v>
      </c>
      <c r="E2428">
        <v>-0.175097631647574</v>
      </c>
      <c r="F2428">
        <v>0.30487400278937299</v>
      </c>
      <c r="G2428">
        <v>0.47229412825276801</v>
      </c>
      <c r="H2428">
        <v>418.482807424692</v>
      </c>
      <c r="I2428">
        <v>393.11682241338701</v>
      </c>
      <c r="J2428">
        <v>419.00438049786101</v>
      </c>
      <c r="K2428">
        <v>379.84956709771802</v>
      </c>
      <c r="L2428">
        <v>358.65279593156998</v>
      </c>
      <c r="M2428">
        <v>351.44108116965799</v>
      </c>
    </row>
    <row r="2429" spans="1:13" x14ac:dyDescent="0.35">
      <c r="A2429" t="s">
        <v>5506</v>
      </c>
      <c r="C2429" t="s">
        <v>5507</v>
      </c>
      <c r="D2429" t="s">
        <v>16</v>
      </c>
      <c r="E2429">
        <v>-0.19243285375038899</v>
      </c>
      <c r="F2429">
        <v>0.24343643975113199</v>
      </c>
      <c r="G2429">
        <v>0.40911316369858702</v>
      </c>
      <c r="H2429">
        <v>476.711119390318</v>
      </c>
      <c r="I2429">
        <v>373.88467796167299</v>
      </c>
      <c r="J2429">
        <v>476.457578894996</v>
      </c>
      <c r="K2429">
        <v>347.71565941232802</v>
      </c>
      <c r="L2429">
        <v>417.128070523872</v>
      </c>
      <c r="M2429">
        <v>396.48042193487697</v>
      </c>
    </row>
    <row r="2430" spans="1:13" x14ac:dyDescent="0.35">
      <c r="A2430" t="s">
        <v>5508</v>
      </c>
      <c r="C2430" t="s">
        <v>5509</v>
      </c>
      <c r="D2430" t="s">
        <v>16</v>
      </c>
      <c r="E2430">
        <v>-0.29989371521390401</v>
      </c>
      <c r="F2430">
        <v>0.23383037963264899</v>
      </c>
      <c r="G2430">
        <v>0.39795076345932001</v>
      </c>
      <c r="H2430">
        <v>102.651735380132</v>
      </c>
      <c r="I2430">
        <v>65.138757453314696</v>
      </c>
      <c r="J2430">
        <v>73.761528150489298</v>
      </c>
      <c r="K2430">
        <v>56.702957936511702</v>
      </c>
      <c r="L2430">
        <v>63.342657768171001</v>
      </c>
      <c r="M2430">
        <v>76.134382320013003</v>
      </c>
    </row>
    <row r="2431" spans="1:13" x14ac:dyDescent="0.35">
      <c r="A2431" t="s">
        <v>5510</v>
      </c>
      <c r="C2431" t="s">
        <v>4097</v>
      </c>
      <c r="D2431" t="s">
        <v>16</v>
      </c>
      <c r="E2431">
        <v>-0.46556482515421999</v>
      </c>
      <c r="F2431">
        <v>5.3351523108257299E-3</v>
      </c>
      <c r="G2431">
        <v>2.6947564596312E-2</v>
      </c>
      <c r="H2431">
        <v>73.095115020679899</v>
      </c>
      <c r="I2431">
        <v>66.8335441291363</v>
      </c>
      <c r="J2431">
        <v>65.682172125892095</v>
      </c>
      <c r="K2431">
        <v>43.849394862355602</v>
      </c>
      <c r="L2431">
        <v>53.807920862014797</v>
      </c>
      <c r="M2431">
        <v>51.228521698187002</v>
      </c>
    </row>
    <row r="2432" spans="1:13" x14ac:dyDescent="0.35">
      <c r="A2432" t="s">
        <v>5511</v>
      </c>
      <c r="B2432" t="s">
        <v>5512</v>
      </c>
      <c r="C2432" t="s">
        <v>5513</v>
      </c>
      <c r="D2432" t="s">
        <v>16</v>
      </c>
      <c r="E2432">
        <v>-0.28184575927162703</v>
      </c>
      <c r="F2432">
        <v>5.9093508805245297E-2</v>
      </c>
      <c r="G2432">
        <v>0.15224873448401899</v>
      </c>
      <c r="H2432">
        <v>96.191755481209498</v>
      </c>
      <c r="I2432">
        <v>96.676526899037199</v>
      </c>
      <c r="J2432">
        <v>92.089696909992298</v>
      </c>
      <c r="K2432">
        <v>72.100455369094504</v>
      </c>
      <c r="L2432">
        <v>83.612308253985802</v>
      </c>
      <c r="M2432">
        <v>78.6697094491809</v>
      </c>
    </row>
    <row r="2433" spans="1:13" x14ac:dyDescent="0.35">
      <c r="A2433" t="s">
        <v>5514</v>
      </c>
      <c r="C2433" t="s">
        <v>5515</v>
      </c>
      <c r="D2433" t="s">
        <v>16</v>
      </c>
      <c r="E2433">
        <v>-0.442928471107707</v>
      </c>
      <c r="F2433">
        <v>1.12507117284489E-2</v>
      </c>
      <c r="G2433">
        <v>4.62926560903828E-2</v>
      </c>
      <c r="H2433">
        <v>44.423423414505201</v>
      </c>
      <c r="I2433">
        <v>56.075333056529999</v>
      </c>
      <c r="J2433">
        <v>45.783017472717503</v>
      </c>
      <c r="K2433">
        <v>35.481189735951801</v>
      </c>
      <c r="L2433">
        <v>38.872388925098598</v>
      </c>
      <c r="M2433">
        <v>33.257526459085</v>
      </c>
    </row>
    <row r="2434" spans="1:13" x14ac:dyDescent="0.35">
      <c r="A2434" t="s">
        <v>5516</v>
      </c>
      <c r="C2434" t="s">
        <v>5517</v>
      </c>
      <c r="D2434" t="s">
        <v>16</v>
      </c>
      <c r="E2434">
        <v>-0.37372591853731701</v>
      </c>
      <c r="F2434">
        <v>2.4292512649934001E-2</v>
      </c>
      <c r="G2434">
        <v>8.13866528244091E-2</v>
      </c>
      <c r="H2434">
        <v>32.5653781205935</v>
      </c>
      <c r="I2434">
        <v>44.211826325779199</v>
      </c>
      <c r="J2434">
        <v>34.860925069095401</v>
      </c>
      <c r="K2434">
        <v>27.380767173593</v>
      </c>
      <c r="L2434">
        <v>31.204593511056899</v>
      </c>
      <c r="M2434">
        <v>27.590324640944999</v>
      </c>
    </row>
    <row r="2435" spans="1:13" x14ac:dyDescent="0.35">
      <c r="A2435" t="s">
        <v>5518</v>
      </c>
      <c r="B2435" t="s">
        <v>5519</v>
      </c>
      <c r="C2435" t="s">
        <v>5520</v>
      </c>
      <c r="D2435" t="s">
        <v>16</v>
      </c>
      <c r="E2435">
        <v>-0.44639239785034002</v>
      </c>
      <c r="F2435">
        <v>4.6500155240446601E-2</v>
      </c>
      <c r="G2435">
        <v>0.12988043764759</v>
      </c>
      <c r="H2435">
        <v>46.104788045731503</v>
      </c>
      <c r="I2435">
        <v>63.222911645864301</v>
      </c>
      <c r="J2435">
        <v>47.653238774707603</v>
      </c>
      <c r="K2435">
        <v>43.715503580333099</v>
      </c>
      <c r="L2435">
        <v>39.939212634878402</v>
      </c>
      <c r="M2435">
        <v>31.542452224647899</v>
      </c>
    </row>
    <row r="2436" spans="1:13" x14ac:dyDescent="0.35">
      <c r="A2436" t="s">
        <v>5521</v>
      </c>
      <c r="C2436" t="s">
        <v>5522</v>
      </c>
      <c r="D2436" t="s">
        <v>16</v>
      </c>
      <c r="E2436">
        <v>-0.32616141887266398</v>
      </c>
      <c r="F2436">
        <v>0.170788530247314</v>
      </c>
      <c r="G2436">
        <v>0.32087950826645101</v>
      </c>
      <c r="H2436">
        <v>24.0700620891343</v>
      </c>
      <c r="I2436">
        <v>27.706077830821599</v>
      </c>
      <c r="J2436">
        <v>22.667082180119898</v>
      </c>
      <c r="K2436">
        <v>24.0334851230315</v>
      </c>
      <c r="L2436">
        <v>18.402708993700202</v>
      </c>
      <c r="M2436">
        <v>16.9270370094446</v>
      </c>
    </row>
    <row r="2437" spans="1:13" x14ac:dyDescent="0.35">
      <c r="A2437" t="s">
        <v>5523</v>
      </c>
      <c r="C2437" t="s">
        <v>27</v>
      </c>
      <c r="D2437" t="s">
        <v>16</v>
      </c>
      <c r="E2437">
        <v>-0.52455554779511604</v>
      </c>
      <c r="F2437">
        <v>1.91392050324414E-2</v>
      </c>
      <c r="G2437">
        <v>6.8624746036201903E-2</v>
      </c>
      <c r="H2437">
        <v>120.08483181968801</v>
      </c>
      <c r="I2437">
        <v>171.689258898443</v>
      </c>
      <c r="J2437">
        <v>127.249857387406</v>
      </c>
      <c r="K2437">
        <v>110.79503587358499</v>
      </c>
      <c r="L2437">
        <v>100.48145816487801</v>
      </c>
      <c r="M2437">
        <v>80.011941458740395</v>
      </c>
    </row>
    <row r="2438" spans="1:13" x14ac:dyDescent="0.35">
      <c r="A2438" t="s">
        <v>5524</v>
      </c>
      <c r="C2438" t="s">
        <v>5525</v>
      </c>
      <c r="D2438" t="s">
        <v>16</v>
      </c>
      <c r="E2438">
        <v>-0.40905825349682701</v>
      </c>
      <c r="F2438">
        <v>7.0076534649784203E-3</v>
      </c>
      <c r="G2438">
        <v>3.3033476996809898E-2</v>
      </c>
      <c r="H2438">
        <v>70.086357259538104</v>
      </c>
      <c r="I2438">
        <v>81.423446816643406</v>
      </c>
      <c r="J2438">
        <v>68.450099652837494</v>
      </c>
      <c r="K2438">
        <v>58.644381525837296</v>
      </c>
      <c r="L2438">
        <v>54.8080680899333</v>
      </c>
      <c r="M2438">
        <v>52.197911482868903</v>
      </c>
    </row>
    <row r="2439" spans="1:13" x14ac:dyDescent="0.35">
      <c r="A2439" t="s">
        <v>5526</v>
      </c>
      <c r="C2439" t="s">
        <v>5527</v>
      </c>
      <c r="D2439" t="s">
        <v>16</v>
      </c>
      <c r="E2439">
        <v>-0.399568206392442</v>
      </c>
      <c r="F2439">
        <v>5.7637219815196896E-3</v>
      </c>
      <c r="G2439">
        <v>2.8715029791717899E-2</v>
      </c>
      <c r="H2439">
        <v>87.076989322456399</v>
      </c>
      <c r="I2439">
        <v>94.834367468796401</v>
      </c>
      <c r="J2439">
        <v>85.356900222827903</v>
      </c>
      <c r="K2439">
        <v>65.941456396061398</v>
      </c>
      <c r="L2439">
        <v>70.076982436155504</v>
      </c>
      <c r="M2439">
        <v>66.589621363145596</v>
      </c>
    </row>
    <row r="2440" spans="1:13" x14ac:dyDescent="0.35">
      <c r="A2440" t="s">
        <v>5528</v>
      </c>
      <c r="C2440" t="s">
        <v>5527</v>
      </c>
      <c r="D2440" t="s">
        <v>16</v>
      </c>
      <c r="E2440">
        <v>-3.6172799684813003E-2</v>
      </c>
      <c r="F2440">
        <v>0.84543200537291296</v>
      </c>
      <c r="G2440">
        <v>0.91021414299875503</v>
      </c>
      <c r="H2440">
        <v>58.316804840954099</v>
      </c>
      <c r="I2440">
        <v>69.117821822634895</v>
      </c>
      <c r="J2440">
        <v>71.966115700578797</v>
      </c>
      <c r="K2440">
        <v>79.531421521341102</v>
      </c>
      <c r="L2440">
        <v>64.076099068644595</v>
      </c>
      <c r="M2440">
        <v>50.855679473309401</v>
      </c>
    </row>
    <row r="2441" spans="1:13" x14ac:dyDescent="0.35">
      <c r="A2441" t="s">
        <v>5529</v>
      </c>
      <c r="C2441" t="s">
        <v>5530</v>
      </c>
      <c r="D2441" t="s">
        <v>16</v>
      </c>
      <c r="E2441">
        <v>0.18720997439848799</v>
      </c>
      <c r="F2441">
        <v>0.52097537989517195</v>
      </c>
      <c r="G2441">
        <v>0.66803528550406699</v>
      </c>
      <c r="H2441">
        <v>44.423423414505201</v>
      </c>
      <c r="I2441">
        <v>73.907436341260905</v>
      </c>
      <c r="J2441">
        <v>57.453198397135701</v>
      </c>
      <c r="K2441">
        <v>95.129755876957603</v>
      </c>
      <c r="L2441">
        <v>53.674567898292302</v>
      </c>
      <c r="M2441">
        <v>51.377658588138097</v>
      </c>
    </row>
    <row r="2442" spans="1:13" x14ac:dyDescent="0.35">
      <c r="A2442" t="s">
        <v>5531</v>
      </c>
      <c r="C2442" t="s">
        <v>5515</v>
      </c>
      <c r="D2442" t="s">
        <v>16</v>
      </c>
      <c r="E2442">
        <v>0.14834380809550099</v>
      </c>
      <c r="F2442">
        <v>0.37155863170826797</v>
      </c>
      <c r="G2442">
        <v>0.53811427884237795</v>
      </c>
      <c r="H2442">
        <v>122.297153702881</v>
      </c>
      <c r="I2442">
        <v>157.025669833726</v>
      </c>
      <c r="J2442">
        <v>134.281889482889</v>
      </c>
      <c r="K2442">
        <v>185.37247996009501</v>
      </c>
      <c r="L2442">
        <v>136.28672892436001</v>
      </c>
      <c r="M2442">
        <v>136.75852808511601</v>
      </c>
    </row>
    <row r="2443" spans="1:13" x14ac:dyDescent="0.35">
      <c r="A2443" t="s">
        <v>5532</v>
      </c>
      <c r="C2443" t="s">
        <v>5525</v>
      </c>
      <c r="D2443" t="s">
        <v>16</v>
      </c>
      <c r="E2443">
        <v>3.54086041198916E-2</v>
      </c>
      <c r="F2443">
        <v>0.85965835654811595</v>
      </c>
      <c r="G2443">
        <v>0.91925119247401799</v>
      </c>
      <c r="H2443">
        <v>27.521284226914599</v>
      </c>
      <c r="I2443">
        <v>39.422211807153097</v>
      </c>
      <c r="J2443">
        <v>30.073158536000701</v>
      </c>
      <c r="K2443">
        <v>36.686211274153997</v>
      </c>
      <c r="L2443">
        <v>34.205035194812403</v>
      </c>
      <c r="M2443">
        <v>28.559714425626801</v>
      </c>
    </row>
    <row r="2444" spans="1:13" x14ac:dyDescent="0.35">
      <c r="A2444" t="s">
        <v>5533</v>
      </c>
      <c r="C2444" t="s">
        <v>5515</v>
      </c>
      <c r="D2444" t="s">
        <v>16</v>
      </c>
      <c r="E2444">
        <v>0.54938357660138204</v>
      </c>
      <c r="F2444">
        <v>2.6655284169033702E-2</v>
      </c>
      <c r="G2444">
        <v>8.6815278627805095E-2</v>
      </c>
      <c r="H2444">
        <v>50.352446061461102</v>
      </c>
      <c r="I2444">
        <v>70.002058349150403</v>
      </c>
      <c r="J2444">
        <v>53.937182349394298</v>
      </c>
      <c r="K2444">
        <v>109.121394848305</v>
      </c>
      <c r="L2444">
        <v>68.743452798930903</v>
      </c>
      <c r="M2444">
        <v>77.252908994645907</v>
      </c>
    </row>
    <row r="2445" spans="1:13" x14ac:dyDescent="0.35">
      <c r="A2445" t="s">
        <v>5534</v>
      </c>
      <c r="B2445" t="s">
        <v>5535</v>
      </c>
      <c r="C2445" t="s">
        <v>5536</v>
      </c>
      <c r="D2445" t="s">
        <v>16</v>
      </c>
      <c r="E2445">
        <v>5.3641133812380302E-2</v>
      </c>
      <c r="F2445">
        <v>0.59571276999862599</v>
      </c>
      <c r="G2445">
        <v>0.72856234522436503</v>
      </c>
      <c r="H2445">
        <v>140.969150397026</v>
      </c>
      <c r="I2445">
        <v>132.709165354547</v>
      </c>
      <c r="J2445">
        <v>139.21927372014301</v>
      </c>
      <c r="K2445">
        <v>142.19254150785201</v>
      </c>
      <c r="L2445">
        <v>141.75420043698099</v>
      </c>
      <c r="M2445">
        <v>144.58821480754699</v>
      </c>
    </row>
    <row r="2446" spans="1:13" x14ac:dyDescent="0.35">
      <c r="A2446" t="s">
        <v>5537</v>
      </c>
      <c r="B2446" t="s">
        <v>5538</v>
      </c>
      <c r="C2446" t="s">
        <v>5539</v>
      </c>
      <c r="D2446" t="s">
        <v>16</v>
      </c>
      <c r="E2446">
        <v>-0.20679208240628599</v>
      </c>
      <c r="F2446">
        <v>0.34474081187884897</v>
      </c>
      <c r="G2446">
        <v>0.51117769599615404</v>
      </c>
      <c r="H2446">
        <v>83.3602885586931</v>
      </c>
      <c r="I2446">
        <v>55.854273924901101</v>
      </c>
      <c r="J2446">
        <v>78.698912387743206</v>
      </c>
      <c r="K2446">
        <v>51.882871783703102</v>
      </c>
      <c r="L2446">
        <v>73.810865420384602</v>
      </c>
      <c r="M2446">
        <v>63.084904449295799</v>
      </c>
    </row>
    <row r="2447" spans="1:13" x14ac:dyDescent="0.35">
      <c r="A2447" t="s">
        <v>5540</v>
      </c>
      <c r="C2447" t="s">
        <v>27</v>
      </c>
      <c r="D2447" t="s">
        <v>16</v>
      </c>
      <c r="E2447">
        <v>-0.44402109447045002</v>
      </c>
      <c r="F2447">
        <v>1.0469759172463599E-2</v>
      </c>
      <c r="G2447">
        <v>4.4023013997011202E-2</v>
      </c>
      <c r="H2447">
        <v>52.122303568015099</v>
      </c>
      <c r="I2447">
        <v>49.296186353243797</v>
      </c>
      <c r="J2447">
        <v>54.610462018110802</v>
      </c>
      <c r="K2447">
        <v>42.443536401119701</v>
      </c>
      <c r="L2447">
        <v>39.339124298127302</v>
      </c>
      <c r="M2447">
        <v>32.884684234207398</v>
      </c>
    </row>
    <row r="2448" spans="1:13" x14ac:dyDescent="0.35">
      <c r="A2448" t="s">
        <v>5541</v>
      </c>
      <c r="B2448" t="s">
        <v>5542</v>
      </c>
      <c r="C2448" t="s">
        <v>5543</v>
      </c>
      <c r="D2448" t="s">
        <v>16</v>
      </c>
      <c r="E2448">
        <v>0.110737451090979</v>
      </c>
      <c r="F2448">
        <v>0.75663279227742897</v>
      </c>
      <c r="G2448">
        <v>0.84937558588894801</v>
      </c>
      <c r="H2448">
        <v>18.229532317506099</v>
      </c>
      <c r="I2448">
        <v>32.790437858286303</v>
      </c>
      <c r="J2448">
        <v>22.741891032199501</v>
      </c>
      <c r="K2448">
        <v>32.535581531457701</v>
      </c>
      <c r="L2448">
        <v>24.870327734239801</v>
      </c>
      <c r="M2448">
        <v>22.2959650476826</v>
      </c>
    </row>
    <row r="2449" spans="1:13" x14ac:dyDescent="0.35">
      <c r="A2449" t="s">
        <v>5544</v>
      </c>
      <c r="B2449" t="s">
        <v>5545</v>
      </c>
      <c r="C2449" t="s">
        <v>5546</v>
      </c>
      <c r="D2449" t="s">
        <v>16</v>
      </c>
      <c r="E2449">
        <v>0.12551732975465499</v>
      </c>
      <c r="F2449">
        <v>0.74780794492773595</v>
      </c>
      <c r="G2449">
        <v>0.84527714386125496</v>
      </c>
      <c r="H2449">
        <v>184.68463080890899</v>
      </c>
      <c r="I2449">
        <v>323.92531421354198</v>
      </c>
      <c r="J2449">
        <v>221.95786412018401</v>
      </c>
      <c r="K2449">
        <v>366.59433017749501</v>
      </c>
      <c r="L2449">
        <v>214.03150677455699</v>
      </c>
      <c r="M2449">
        <v>216.397627318979</v>
      </c>
    </row>
    <row r="2450" spans="1:13" x14ac:dyDescent="0.35">
      <c r="A2450" t="s">
        <v>5547</v>
      </c>
      <c r="B2450" t="s">
        <v>2534</v>
      </c>
      <c r="C2450" t="s">
        <v>2535</v>
      </c>
      <c r="D2450" t="s">
        <v>16</v>
      </c>
      <c r="E2450">
        <v>-0.22098757955972601</v>
      </c>
      <c r="F2450">
        <v>0.483606042551812</v>
      </c>
      <c r="G2450">
        <v>0.63771258794118502</v>
      </c>
      <c r="H2450">
        <v>6.7254585249051697</v>
      </c>
      <c r="I2450">
        <v>8.9897380195751104</v>
      </c>
      <c r="J2450">
        <v>5.2366196455722598</v>
      </c>
      <c r="K2450">
        <v>6.5606728191005299</v>
      </c>
      <c r="L2450">
        <v>6.3342657768170998</v>
      </c>
      <c r="M2450">
        <v>5.0706542583358303</v>
      </c>
    </row>
    <row r="2451" spans="1:13" x14ac:dyDescent="0.35">
      <c r="A2451" t="s">
        <v>5548</v>
      </c>
      <c r="C2451" t="s">
        <v>211</v>
      </c>
      <c r="D2451" t="s">
        <v>16</v>
      </c>
      <c r="E2451">
        <v>-0.71447304371250797</v>
      </c>
      <c r="F2451">
        <v>1.04398675978608E-3</v>
      </c>
      <c r="G2451">
        <v>7.8983109262183698E-3</v>
      </c>
      <c r="H2451">
        <v>176.89725778007201</v>
      </c>
      <c r="I2451">
        <v>169.478667582154</v>
      </c>
      <c r="J2451">
        <v>139.66812683262</v>
      </c>
      <c r="K2451">
        <v>97.874527158418005</v>
      </c>
      <c r="L2451">
        <v>98.614516672763102</v>
      </c>
      <c r="M2451">
        <v>99.698010932279502</v>
      </c>
    </row>
    <row r="2452" spans="1:13" x14ac:dyDescent="0.35">
      <c r="A2452" t="s">
        <v>5549</v>
      </c>
      <c r="B2452" t="s">
        <v>5550</v>
      </c>
      <c r="C2452" t="s">
        <v>5551</v>
      </c>
      <c r="D2452" t="s">
        <v>16</v>
      </c>
      <c r="E2452">
        <v>0.72048710173936104</v>
      </c>
      <c r="F2452">
        <v>4.8383405458778898E-3</v>
      </c>
      <c r="G2452">
        <v>2.5093398973339301E-2</v>
      </c>
      <c r="H2452">
        <v>191.32159645848699</v>
      </c>
      <c r="I2452">
        <v>238.67017578199801</v>
      </c>
      <c r="J2452">
        <v>213.055610722712</v>
      </c>
      <c r="K2452">
        <v>462.39354246456497</v>
      </c>
      <c r="L2452">
        <v>330.18193817682402</v>
      </c>
      <c r="M2452">
        <v>267.02960145736199</v>
      </c>
    </row>
    <row r="2453" spans="1:13" x14ac:dyDescent="0.35">
      <c r="A2453" t="s">
        <v>5552</v>
      </c>
      <c r="B2453" t="s">
        <v>5553</v>
      </c>
      <c r="C2453" t="s">
        <v>5554</v>
      </c>
      <c r="D2453" t="s">
        <v>16</v>
      </c>
      <c r="E2453">
        <v>0.32271112028022603</v>
      </c>
      <c r="F2453">
        <v>1.78137170763864E-2</v>
      </c>
      <c r="G2453">
        <v>6.5491606898479299E-2</v>
      </c>
      <c r="H2453">
        <v>61.856519854062</v>
      </c>
      <c r="I2453">
        <v>66.170366734249598</v>
      </c>
      <c r="J2453">
        <v>59.3234196991258</v>
      </c>
      <c r="K2453">
        <v>81.941464597745295</v>
      </c>
      <c r="L2453">
        <v>81.011925461397695</v>
      </c>
      <c r="M2453">
        <v>71.3620018415793</v>
      </c>
    </row>
    <row r="2454" spans="1:13" x14ac:dyDescent="0.35">
      <c r="A2454" t="s">
        <v>5555</v>
      </c>
      <c r="C2454" t="s">
        <v>5556</v>
      </c>
      <c r="D2454" t="s">
        <v>16</v>
      </c>
      <c r="E2454">
        <v>0.114698199470948</v>
      </c>
      <c r="F2454">
        <v>0.38192517440818902</v>
      </c>
      <c r="G2454">
        <v>0.54614546636279504</v>
      </c>
      <c r="H2454">
        <v>196.36569035216499</v>
      </c>
      <c r="I2454">
        <v>202.71122370369801</v>
      </c>
      <c r="J2454">
        <v>179.31681843480999</v>
      </c>
      <c r="K2454">
        <v>186.37666457526399</v>
      </c>
      <c r="L2454">
        <v>205.896975987486</v>
      </c>
      <c r="M2454">
        <v>233.99578033320401</v>
      </c>
    </row>
    <row r="2455" spans="1:13" x14ac:dyDescent="0.35">
      <c r="A2455" t="s">
        <v>5557</v>
      </c>
      <c r="B2455" t="s">
        <v>5558</v>
      </c>
      <c r="C2455" t="s">
        <v>5559</v>
      </c>
      <c r="D2455" t="s">
        <v>16</v>
      </c>
      <c r="E2455">
        <v>0.16775884129428101</v>
      </c>
      <c r="F2455">
        <v>0.27643943559679302</v>
      </c>
      <c r="G2455">
        <v>0.44537464623927697</v>
      </c>
      <c r="H2455">
        <v>100.704892122922</v>
      </c>
      <c r="I2455">
        <v>90.1921257045896</v>
      </c>
      <c r="J2455">
        <v>87.900401193534407</v>
      </c>
      <c r="K2455">
        <v>84.351507674149602</v>
      </c>
      <c r="L2455">
        <v>111.749783599426</v>
      </c>
      <c r="M2455">
        <v>117.07245861157701</v>
      </c>
    </row>
    <row r="2456" spans="1:13" x14ac:dyDescent="0.35">
      <c r="A2456" t="s">
        <v>5560</v>
      </c>
      <c r="B2456" t="s">
        <v>5561</v>
      </c>
      <c r="C2456" t="s">
        <v>5562</v>
      </c>
      <c r="D2456" t="s">
        <v>16</v>
      </c>
      <c r="E2456">
        <v>0.32719738767892498</v>
      </c>
      <c r="F2456">
        <v>0.12874330014992899</v>
      </c>
      <c r="G2456">
        <v>0.26381823801214899</v>
      </c>
      <c r="H2456">
        <v>28.140734354208501</v>
      </c>
      <c r="I2456">
        <v>44.875003720665902</v>
      </c>
      <c r="J2456">
        <v>34.860925069095401</v>
      </c>
      <c r="K2456">
        <v>45.255253323591397</v>
      </c>
      <c r="L2456">
        <v>42.072860054437797</v>
      </c>
      <c r="M2456">
        <v>48.096647009214898</v>
      </c>
    </row>
    <row r="2457" spans="1:13" x14ac:dyDescent="0.35">
      <c r="A2457" t="s">
        <v>5563</v>
      </c>
      <c r="B2457" t="s">
        <v>5564</v>
      </c>
      <c r="C2457" t="s">
        <v>5565</v>
      </c>
      <c r="D2457" t="s">
        <v>16</v>
      </c>
      <c r="E2457">
        <v>0.438059088603099</v>
      </c>
      <c r="F2457">
        <v>0.14700846033753701</v>
      </c>
      <c r="G2457">
        <v>0.289937795823489</v>
      </c>
      <c r="H2457">
        <v>104.421592886686</v>
      </c>
      <c r="I2457">
        <v>165.941721476091</v>
      </c>
      <c r="J2457">
        <v>125.52925378957499</v>
      </c>
      <c r="K2457">
        <v>233.573341488181</v>
      </c>
      <c r="L2457">
        <v>151.08890789755301</v>
      </c>
      <c r="M2457">
        <v>151.746785525197</v>
      </c>
    </row>
    <row r="2458" spans="1:13" x14ac:dyDescent="0.35">
      <c r="A2458" t="s">
        <v>5566</v>
      </c>
      <c r="C2458" t="s">
        <v>5567</v>
      </c>
      <c r="D2458" t="s">
        <v>16</v>
      </c>
      <c r="E2458">
        <v>1.1622833523490601E-2</v>
      </c>
      <c r="F2458">
        <v>0.94781693231767405</v>
      </c>
      <c r="G2458">
        <v>0.96959901351161903</v>
      </c>
      <c r="H2458">
        <v>255.83290257237999</v>
      </c>
      <c r="I2458">
        <v>299.53512335715402</v>
      </c>
      <c r="J2458">
        <v>309.63383875748002</v>
      </c>
      <c r="K2458">
        <v>360.50227684547298</v>
      </c>
      <c r="L2458">
        <v>280.70798863578898</v>
      </c>
      <c r="M2458">
        <v>230.78933719925601</v>
      </c>
    </row>
    <row r="2459" spans="1:13" x14ac:dyDescent="0.35">
      <c r="A2459" t="s">
        <v>5568</v>
      </c>
      <c r="C2459" t="s">
        <v>5569</v>
      </c>
      <c r="D2459" t="s">
        <v>16</v>
      </c>
      <c r="E2459">
        <v>0.110533587654066</v>
      </c>
      <c r="F2459">
        <v>0.54512359728237603</v>
      </c>
      <c r="G2459">
        <v>0.68797570450795698</v>
      </c>
      <c r="H2459">
        <v>29.645113234779402</v>
      </c>
      <c r="I2459">
        <v>38.169543394589397</v>
      </c>
      <c r="J2459">
        <v>31.718953281752</v>
      </c>
      <c r="K2459">
        <v>43.246884093254501</v>
      </c>
      <c r="L2459">
        <v>35.138505940869599</v>
      </c>
      <c r="M2459">
        <v>29.0816935404555</v>
      </c>
    </row>
    <row r="2460" spans="1:13" x14ac:dyDescent="0.35">
      <c r="A2460" t="s">
        <v>5570</v>
      </c>
      <c r="B2460" t="s">
        <v>5571</v>
      </c>
      <c r="C2460" t="s">
        <v>5572</v>
      </c>
      <c r="D2460" t="s">
        <v>16</v>
      </c>
      <c r="E2460">
        <v>-1.22361364464096</v>
      </c>
      <c r="F2460" s="1">
        <v>6.6558343068407201E-5</v>
      </c>
      <c r="G2460">
        <v>9.1046790046406104E-4</v>
      </c>
      <c r="H2460">
        <v>30.707027738711801</v>
      </c>
      <c r="I2460">
        <v>37.653738754122003</v>
      </c>
      <c r="J2460">
        <v>33.888409992060502</v>
      </c>
      <c r="K2460">
        <v>14.794986663481801</v>
      </c>
      <c r="L2460">
        <v>13.3352963722465</v>
      </c>
      <c r="M2460">
        <v>15.6593734448607</v>
      </c>
    </row>
    <row r="2461" spans="1:13" x14ac:dyDescent="0.35">
      <c r="A2461" t="s">
        <v>5573</v>
      </c>
      <c r="B2461" t="s">
        <v>4610</v>
      </c>
      <c r="C2461" t="s">
        <v>4611</v>
      </c>
      <c r="D2461" t="s">
        <v>16</v>
      </c>
      <c r="E2461">
        <v>-1.3063992567173199</v>
      </c>
      <c r="F2461">
        <v>4.3156280877890602E-4</v>
      </c>
      <c r="G2461">
        <v>3.9208400546955702E-3</v>
      </c>
      <c r="H2461">
        <v>7.3449086521990701</v>
      </c>
      <c r="I2461">
        <v>8.8423652651558395</v>
      </c>
      <c r="J2461">
        <v>10.323621586985301</v>
      </c>
      <c r="K2461">
        <v>4.6192492297748604</v>
      </c>
      <c r="L2461">
        <v>3.5338535386453298</v>
      </c>
      <c r="M2461">
        <v>2.53532712916792</v>
      </c>
    </row>
    <row r="2462" spans="1:13" x14ac:dyDescent="0.35">
      <c r="A2462" t="s">
        <v>5574</v>
      </c>
      <c r="C2462" t="s">
        <v>2558</v>
      </c>
      <c r="D2462" t="s">
        <v>16</v>
      </c>
      <c r="E2462">
        <v>-2.0548138774991598</v>
      </c>
      <c r="F2462" s="1">
        <v>2.3111827727492998E-5</v>
      </c>
      <c r="G2462">
        <v>4.1681778861772201E-4</v>
      </c>
      <c r="H2462">
        <v>234.506119618404</v>
      </c>
      <c r="I2462">
        <v>155.699315043952</v>
      </c>
      <c r="J2462">
        <v>226.296777540801</v>
      </c>
      <c r="K2462">
        <v>50.7447958865122</v>
      </c>
      <c r="L2462">
        <v>45.340007665638197</v>
      </c>
      <c r="M2462">
        <v>52.272479927844401</v>
      </c>
    </row>
    <row r="2463" spans="1:13" x14ac:dyDescent="0.35">
      <c r="A2463" t="s">
        <v>5575</v>
      </c>
      <c r="B2463" t="s">
        <v>5576</v>
      </c>
      <c r="C2463" t="s">
        <v>5577</v>
      </c>
      <c r="D2463" t="s">
        <v>16</v>
      </c>
      <c r="E2463">
        <v>-2.4086861828143298</v>
      </c>
      <c r="F2463" s="1">
        <v>1.20139995901909E-6</v>
      </c>
      <c r="G2463" s="1">
        <v>4.1680601824921001E-5</v>
      </c>
      <c r="H2463">
        <v>126.19084021730001</v>
      </c>
      <c r="I2463">
        <v>97.855508934391295</v>
      </c>
      <c r="J2463">
        <v>104.657584059366</v>
      </c>
      <c r="K2463">
        <v>15.196660509549201</v>
      </c>
      <c r="L2463">
        <v>21.8698860504843</v>
      </c>
      <c r="M2463">
        <v>24.8312921768505</v>
      </c>
    </row>
    <row r="2464" spans="1:13" x14ac:dyDescent="0.35">
      <c r="A2464" t="s">
        <v>5578</v>
      </c>
      <c r="C2464" t="s">
        <v>5579</v>
      </c>
      <c r="D2464" t="s">
        <v>16</v>
      </c>
      <c r="E2464">
        <v>-3.2140339986423001</v>
      </c>
      <c r="F2464" s="1">
        <v>8.5116548915248503E-8</v>
      </c>
      <c r="G2464" s="1">
        <v>7.3463688051851401E-6</v>
      </c>
      <c r="H2464">
        <v>79.732080670257403</v>
      </c>
      <c r="I2464">
        <v>53.496309854192901</v>
      </c>
      <c r="J2464">
        <v>73.387483890091303</v>
      </c>
      <c r="K2464">
        <v>6.1589989730331496</v>
      </c>
      <c r="L2464">
        <v>9.1346780149888804</v>
      </c>
      <c r="M2464">
        <v>6.9348653827240003</v>
      </c>
    </row>
    <row r="2465" spans="1:13" x14ac:dyDescent="0.35">
      <c r="A2465" t="s">
        <v>5580</v>
      </c>
      <c r="C2465" t="s">
        <v>744</v>
      </c>
      <c r="D2465" t="s">
        <v>16</v>
      </c>
      <c r="E2465">
        <v>-2.8510166838834898</v>
      </c>
      <c r="F2465" s="1">
        <v>8.8639183522885693E-9</v>
      </c>
      <c r="G2465" s="1">
        <v>2.4753892446581001E-6</v>
      </c>
      <c r="H2465">
        <v>103.09419975677</v>
      </c>
      <c r="I2465">
        <v>88.865770914816196</v>
      </c>
      <c r="J2465">
        <v>95.381286401494805</v>
      </c>
      <c r="K2465">
        <v>13.322182561234699</v>
      </c>
      <c r="L2465">
        <v>13.8687082271364</v>
      </c>
      <c r="M2465">
        <v>12.6020672008641</v>
      </c>
    </row>
    <row r="2466" spans="1:13" x14ac:dyDescent="0.35">
      <c r="A2466" t="s">
        <v>5581</v>
      </c>
      <c r="B2466" t="s">
        <v>5582</v>
      </c>
      <c r="C2466" t="s">
        <v>5583</v>
      </c>
      <c r="D2466" t="s">
        <v>16</v>
      </c>
      <c r="E2466">
        <v>-3.4742786805142001</v>
      </c>
      <c r="F2466" s="1">
        <v>5.2834164485341702E-10</v>
      </c>
      <c r="G2466" s="1">
        <v>4.2310249689617602E-7</v>
      </c>
      <c r="H2466">
        <v>2238.95823866613</v>
      </c>
      <c r="I2466">
        <v>2130.4205378848801</v>
      </c>
      <c r="J2466">
        <v>2033.2297906715501</v>
      </c>
      <c r="K2466">
        <v>190.05867483088201</v>
      </c>
      <c r="L2466">
        <v>189.227855522178</v>
      </c>
      <c r="M2466">
        <v>196.78612629041601</v>
      </c>
    </row>
    <row r="2467" spans="1:13" x14ac:dyDescent="0.35">
      <c r="A2467" t="s">
        <v>5584</v>
      </c>
      <c r="C2467" t="s">
        <v>744</v>
      </c>
      <c r="D2467" t="s">
        <v>16</v>
      </c>
      <c r="E2467">
        <v>-3.2884417321599702</v>
      </c>
      <c r="F2467" s="1">
        <v>3.9578409041857298E-8</v>
      </c>
      <c r="G2467" s="1">
        <v>4.2197568463744904E-6</v>
      </c>
      <c r="H2467">
        <v>623.69778530962697</v>
      </c>
      <c r="I2467">
        <v>470.63489123791999</v>
      </c>
      <c r="J2467">
        <v>525.98103897169403</v>
      </c>
      <c r="K2467">
        <v>45.456090246625102</v>
      </c>
      <c r="L2467">
        <v>53.341185488986099</v>
      </c>
      <c r="M2467">
        <v>67.037032032998695</v>
      </c>
    </row>
    <row r="2468" spans="1:13" x14ac:dyDescent="0.35">
      <c r="A2468" t="s">
        <v>5585</v>
      </c>
      <c r="C2468" t="s">
        <v>27</v>
      </c>
      <c r="D2468" t="s">
        <v>16</v>
      </c>
      <c r="E2468">
        <v>-0.97722000623403804</v>
      </c>
      <c r="F2468" s="1">
        <v>6.4784631768745007E-5</v>
      </c>
      <c r="G2468">
        <v>8.9908872589681296E-4</v>
      </c>
      <c r="H2468">
        <v>37.874950640255399</v>
      </c>
      <c r="I2468">
        <v>35.516833815042602</v>
      </c>
      <c r="J2468">
        <v>34.561689660776899</v>
      </c>
      <c r="K2468">
        <v>19.815909739323999</v>
      </c>
      <c r="L2468">
        <v>18.802767884867599</v>
      </c>
      <c r="M2468">
        <v>16.181352559689302</v>
      </c>
    </row>
    <row r="2469" spans="1:13" x14ac:dyDescent="0.35">
      <c r="A2469" t="s">
        <v>5586</v>
      </c>
      <c r="C2469" t="s">
        <v>5587</v>
      </c>
      <c r="D2469" t="s">
        <v>16</v>
      </c>
      <c r="E2469">
        <v>-5.26147382592278E-2</v>
      </c>
      <c r="F2469">
        <v>0.80033944612762198</v>
      </c>
      <c r="G2469">
        <v>0.88049483830428898</v>
      </c>
      <c r="H2469">
        <v>6.2829941482666696</v>
      </c>
      <c r="I2469">
        <v>6.2633420628187197</v>
      </c>
      <c r="J2469">
        <v>4.56333997685583</v>
      </c>
      <c r="K2469">
        <v>6.1589989730331496</v>
      </c>
      <c r="L2469">
        <v>5.5341479944823098</v>
      </c>
      <c r="M2469">
        <v>4.7723804784337203</v>
      </c>
    </row>
    <row r="2470" spans="1:13" x14ac:dyDescent="0.35">
      <c r="A2470" t="s">
        <v>5588</v>
      </c>
      <c r="B2470" t="s">
        <v>5589</v>
      </c>
      <c r="C2470" t="s">
        <v>5590</v>
      </c>
      <c r="D2470" t="s">
        <v>16</v>
      </c>
      <c r="E2470">
        <v>5.3307999793135698E-2</v>
      </c>
      <c r="F2470">
        <v>0.78707780598809995</v>
      </c>
      <c r="G2470">
        <v>0.87119299136087403</v>
      </c>
      <c r="H2470">
        <v>93.979433598016996</v>
      </c>
      <c r="I2470">
        <v>102.866182584646</v>
      </c>
      <c r="J2470">
        <v>89.172151678887701</v>
      </c>
      <c r="K2470">
        <v>118.962404076955</v>
      </c>
      <c r="L2470">
        <v>87.812926611243398</v>
      </c>
      <c r="M2470">
        <v>90.004113085461</v>
      </c>
    </row>
    <row r="2471" spans="1:13" x14ac:dyDescent="0.35">
      <c r="A2471" t="s">
        <v>5591</v>
      </c>
      <c r="B2471" t="s">
        <v>5592</v>
      </c>
      <c r="C2471" t="s">
        <v>5593</v>
      </c>
      <c r="D2471" t="s">
        <v>16</v>
      </c>
      <c r="E2471">
        <v>0.79449763133890405</v>
      </c>
      <c r="F2471">
        <v>7.7360966953521999E-3</v>
      </c>
      <c r="G2471">
        <v>3.5678563003373701E-2</v>
      </c>
      <c r="H2471">
        <v>19.025968195455398</v>
      </c>
      <c r="I2471">
        <v>24.390190856388202</v>
      </c>
      <c r="J2471">
        <v>21.470140546846299</v>
      </c>
      <c r="K2471">
        <v>41.171569221906402</v>
      </c>
      <c r="L2471">
        <v>39.1390948525436</v>
      </c>
      <c r="M2471">
        <v>32.288136674403198</v>
      </c>
    </row>
    <row r="2472" spans="1:13" x14ac:dyDescent="0.35">
      <c r="A2472" t="s">
        <v>5594</v>
      </c>
      <c r="B2472" t="s">
        <v>5595</v>
      </c>
      <c r="C2472" t="s">
        <v>5596</v>
      </c>
      <c r="D2472" t="s">
        <v>16</v>
      </c>
      <c r="E2472">
        <v>-1.2752439120821999</v>
      </c>
      <c r="F2472">
        <v>4.45162590208155E-4</v>
      </c>
      <c r="G2472">
        <v>4.0074570506920199E-3</v>
      </c>
      <c r="H2472">
        <v>895.37091256566498</v>
      </c>
      <c r="I2472">
        <v>792.86541877564105</v>
      </c>
      <c r="J2472">
        <v>926.88167726629104</v>
      </c>
      <c r="K2472">
        <v>406.22614965614298</v>
      </c>
      <c r="L2472">
        <v>437.931132864576</v>
      </c>
      <c r="M2472">
        <v>236.23283368246899</v>
      </c>
    </row>
    <row r="2473" spans="1:13" x14ac:dyDescent="0.35">
      <c r="A2473" t="s">
        <v>5597</v>
      </c>
      <c r="C2473" t="s">
        <v>1948</v>
      </c>
      <c r="D2473" t="s">
        <v>16</v>
      </c>
      <c r="E2473">
        <v>-0.30553423759867998</v>
      </c>
      <c r="F2473">
        <v>6.9592714544739198E-2</v>
      </c>
      <c r="G2473">
        <v>0.17196563750830199</v>
      </c>
      <c r="H2473">
        <v>70.882793137487397</v>
      </c>
      <c r="I2473">
        <v>66.686171374717006</v>
      </c>
      <c r="J2473">
        <v>81.392031062608893</v>
      </c>
      <c r="K2473">
        <v>58.175762038758698</v>
      </c>
      <c r="L2473">
        <v>63.2093048044486</v>
      </c>
      <c r="M2473">
        <v>55.777196841694099</v>
      </c>
    </row>
    <row r="2474" spans="1:13" x14ac:dyDescent="0.35">
      <c r="A2474" t="s">
        <v>5598</v>
      </c>
      <c r="C2474" t="s">
        <v>2240</v>
      </c>
      <c r="D2474" t="s">
        <v>16</v>
      </c>
      <c r="E2474">
        <v>-0.142822792354035</v>
      </c>
      <c r="F2474">
        <v>0.304400173267524</v>
      </c>
      <c r="G2474">
        <v>0.47176170504265702</v>
      </c>
      <c r="H2474">
        <v>17.8755608161953</v>
      </c>
      <c r="I2474">
        <v>16.653121249376799</v>
      </c>
      <c r="J2474">
        <v>17.7296979428661</v>
      </c>
      <c r="K2474">
        <v>14.928877945504301</v>
      </c>
      <c r="L2474">
        <v>16.069032128557101</v>
      </c>
      <c r="M2474">
        <v>16.3304894496404</v>
      </c>
    </row>
    <row r="2475" spans="1:13" x14ac:dyDescent="0.35">
      <c r="A2475" t="s">
        <v>5599</v>
      </c>
      <c r="B2475" t="s">
        <v>5600</v>
      </c>
      <c r="C2475" t="s">
        <v>5601</v>
      </c>
      <c r="D2475" t="s">
        <v>16</v>
      </c>
      <c r="E2475">
        <v>0.188501729495024</v>
      </c>
      <c r="F2475">
        <v>8.8760845658644297E-2</v>
      </c>
      <c r="G2475">
        <v>0.20300193407734099</v>
      </c>
      <c r="H2475">
        <v>237.60337025487399</v>
      </c>
      <c r="I2475">
        <v>234.32267952663</v>
      </c>
      <c r="J2475">
        <v>232.057059150931</v>
      </c>
      <c r="K2475">
        <v>272.26792199267197</v>
      </c>
      <c r="L2475">
        <v>269.506339683102</v>
      </c>
      <c r="M2475">
        <v>260.46757829951599</v>
      </c>
    </row>
    <row r="2476" spans="1:13" x14ac:dyDescent="0.35">
      <c r="A2476" t="s">
        <v>5602</v>
      </c>
      <c r="B2476" t="s">
        <v>5603</v>
      </c>
      <c r="C2476" t="s">
        <v>5604</v>
      </c>
      <c r="D2476" t="s">
        <v>16</v>
      </c>
      <c r="E2476">
        <v>5.36696117078692E-2</v>
      </c>
      <c r="F2476">
        <v>0.76906922987147497</v>
      </c>
      <c r="G2476">
        <v>0.85728042997665899</v>
      </c>
      <c r="H2476">
        <v>1084.3916942656299</v>
      </c>
      <c r="I2476">
        <v>831.25602130185905</v>
      </c>
      <c r="J2476">
        <v>997.87527788983505</v>
      </c>
      <c r="K2476">
        <v>851.01298853475396</v>
      </c>
      <c r="L2476">
        <v>1086.15988951948</v>
      </c>
      <c r="M2476">
        <v>1086.76051707333</v>
      </c>
    </row>
    <row r="2477" spans="1:13" x14ac:dyDescent="0.35">
      <c r="A2477" t="s">
        <v>5605</v>
      </c>
      <c r="C2477" t="s">
        <v>5606</v>
      </c>
      <c r="D2477" t="s">
        <v>16</v>
      </c>
      <c r="E2477">
        <v>-2.6748312730236701E-2</v>
      </c>
      <c r="F2477">
        <v>0.82007367801085695</v>
      </c>
      <c r="G2477">
        <v>0.89103044850538904</v>
      </c>
      <c r="H2477">
        <v>193.97638271831801</v>
      </c>
      <c r="I2477">
        <v>158.20465186908001</v>
      </c>
      <c r="J2477">
        <v>180.88780432848199</v>
      </c>
      <c r="K2477">
        <v>171.44778662976</v>
      </c>
      <c r="L2477">
        <v>169.49161689125299</v>
      </c>
      <c r="M2477">
        <v>182.31984796516301</v>
      </c>
    </row>
    <row r="2478" spans="1:13" x14ac:dyDescent="0.35">
      <c r="A2478" t="s">
        <v>5607</v>
      </c>
      <c r="B2478" t="s">
        <v>5608</v>
      </c>
      <c r="C2478" t="s">
        <v>5609</v>
      </c>
      <c r="D2478" t="s">
        <v>16</v>
      </c>
      <c r="E2478">
        <v>-3.8227504231422502E-2</v>
      </c>
      <c r="F2478">
        <v>0.83227604972993696</v>
      </c>
      <c r="G2478">
        <v>0.90032846322620796</v>
      </c>
      <c r="H2478">
        <v>837.054107724711</v>
      </c>
      <c r="I2478">
        <v>587.86991737844403</v>
      </c>
      <c r="J2478">
        <v>736.79238413201801</v>
      </c>
      <c r="K2478">
        <v>607.53169217691095</v>
      </c>
      <c r="L2478">
        <v>747.84342055558602</v>
      </c>
      <c r="M2478">
        <v>749.78571422892298</v>
      </c>
    </row>
    <row r="2479" spans="1:13" x14ac:dyDescent="0.35">
      <c r="A2479" t="s">
        <v>5610</v>
      </c>
      <c r="C2479" t="s">
        <v>513</v>
      </c>
      <c r="D2479" t="s">
        <v>16</v>
      </c>
      <c r="E2479">
        <v>0.22243923686948799</v>
      </c>
      <c r="F2479">
        <v>0.26575958411105299</v>
      </c>
      <c r="G2479">
        <v>0.43395427585701202</v>
      </c>
      <c r="H2479">
        <v>140.79216464637</v>
      </c>
      <c r="I2479">
        <v>119.81404934286201</v>
      </c>
      <c r="J2479">
        <v>149.99174841960601</v>
      </c>
      <c r="K2479">
        <v>139.179987662347</v>
      </c>
      <c r="L2479">
        <v>171.49191134709</v>
      </c>
      <c r="M2479">
        <v>168.37554875474001</v>
      </c>
    </row>
    <row r="2480" spans="1:13" x14ac:dyDescent="0.35">
      <c r="A2480" t="s">
        <v>5611</v>
      </c>
      <c r="C2480" t="s">
        <v>886</v>
      </c>
      <c r="D2480" t="s">
        <v>16</v>
      </c>
      <c r="E2480">
        <v>-0.12546234622327199</v>
      </c>
      <c r="F2480">
        <v>0.39047670670189</v>
      </c>
      <c r="G2480">
        <v>0.55465441292882001</v>
      </c>
      <c r="H2480">
        <v>48.228617053596302</v>
      </c>
      <c r="I2480">
        <v>44.875003720665902</v>
      </c>
      <c r="J2480">
        <v>37.030381779403903</v>
      </c>
      <c r="K2480">
        <v>34.811733325839498</v>
      </c>
      <c r="L2480">
        <v>41.7394776451317</v>
      </c>
      <c r="M2480">
        <v>42.727718970976902</v>
      </c>
    </row>
    <row r="2481" spans="1:13" x14ac:dyDescent="0.35">
      <c r="A2481" t="s">
        <v>5612</v>
      </c>
      <c r="C2481" t="s">
        <v>886</v>
      </c>
      <c r="D2481" t="s">
        <v>16</v>
      </c>
      <c r="E2481">
        <v>-5.8483449289715099E-2</v>
      </c>
      <c r="F2481">
        <v>0.72653650710833695</v>
      </c>
      <c r="G2481">
        <v>0.82977153064515496</v>
      </c>
      <c r="H2481">
        <v>76.988801535098702</v>
      </c>
      <c r="I2481">
        <v>58.433297127238198</v>
      </c>
      <c r="J2481">
        <v>67.851628836200604</v>
      </c>
      <c r="K2481">
        <v>60.920533320219199</v>
      </c>
      <c r="L2481">
        <v>66.543128897510201</v>
      </c>
      <c r="M2481">
        <v>67.7081480377785</v>
      </c>
    </row>
    <row r="2482" spans="1:13" x14ac:dyDescent="0.35">
      <c r="A2482" t="s">
        <v>5613</v>
      </c>
      <c r="C2482" t="s">
        <v>713</v>
      </c>
      <c r="D2482" t="s">
        <v>16</v>
      </c>
      <c r="E2482">
        <v>-0.37018089919698599</v>
      </c>
      <c r="F2482">
        <v>0.26666861348773802</v>
      </c>
      <c r="G2482">
        <v>0.43414675917031298</v>
      </c>
      <c r="H2482">
        <v>1592.1638128959701</v>
      </c>
      <c r="I2482">
        <v>815.70819571062702</v>
      </c>
      <c r="J2482">
        <v>1226.4911298451</v>
      </c>
      <c r="K2482">
        <v>842.91256597239499</v>
      </c>
      <c r="L2482">
        <v>940.67180609827005</v>
      </c>
      <c r="M2482">
        <v>1028.2242877675401</v>
      </c>
    </row>
    <row r="2483" spans="1:13" x14ac:dyDescent="0.35">
      <c r="A2483" t="s">
        <v>5614</v>
      </c>
      <c r="C2483" t="s">
        <v>744</v>
      </c>
      <c r="D2483" t="s">
        <v>16</v>
      </c>
      <c r="E2483">
        <v>-0.96218865866708203</v>
      </c>
      <c r="F2483">
        <v>1.25271680973416E-2</v>
      </c>
      <c r="G2483">
        <v>5.0431276273295002E-2</v>
      </c>
      <c r="H2483">
        <v>1117.5765225135201</v>
      </c>
      <c r="I2483">
        <v>660.52468530714202</v>
      </c>
      <c r="J2483">
        <v>1084.35431089386</v>
      </c>
      <c r="K2483">
        <v>433.13829734265698</v>
      </c>
      <c r="L2483">
        <v>535.41214934569803</v>
      </c>
      <c r="M2483">
        <v>500.65253956568802</v>
      </c>
    </row>
    <row r="2484" spans="1:13" x14ac:dyDescent="0.35">
      <c r="A2484" t="s">
        <v>5615</v>
      </c>
      <c r="C2484" t="s">
        <v>27</v>
      </c>
      <c r="D2484" t="s">
        <v>16</v>
      </c>
      <c r="E2484">
        <v>2.23713621284237</v>
      </c>
      <c r="F2484" s="1">
        <v>2.7059926679652301E-5</v>
      </c>
      <c r="G2484">
        <v>4.7159727987374899E-4</v>
      </c>
      <c r="H2484">
        <v>1.85835038188169</v>
      </c>
      <c r="I2484">
        <v>1.3263547897733801</v>
      </c>
      <c r="J2484">
        <v>1.9450301540696999</v>
      </c>
      <c r="K2484">
        <v>8.9707158955047994</v>
      </c>
      <c r="L2484">
        <v>7.2010600410131298</v>
      </c>
      <c r="M2484">
        <v>8.0533920573569109</v>
      </c>
    </row>
    <row r="2485" spans="1:13" x14ac:dyDescent="0.35">
      <c r="A2485" t="s">
        <v>5616</v>
      </c>
      <c r="C2485" t="s">
        <v>5617</v>
      </c>
      <c r="D2485" t="s">
        <v>16</v>
      </c>
      <c r="E2485">
        <v>-8.4747097090468307E-2</v>
      </c>
      <c r="F2485">
        <v>0.60629609833571596</v>
      </c>
      <c r="G2485">
        <v>0.73777219082476397</v>
      </c>
      <c r="H2485">
        <v>264.85917585580501</v>
      </c>
      <c r="I2485">
        <v>225.406627884264</v>
      </c>
      <c r="J2485">
        <v>262.80349735564801</v>
      </c>
      <c r="K2485">
        <v>220.92061533705899</v>
      </c>
      <c r="L2485">
        <v>228.56697982030599</v>
      </c>
      <c r="M2485">
        <v>260.61671518946702</v>
      </c>
    </row>
    <row r="2486" spans="1:13" x14ac:dyDescent="0.35">
      <c r="A2486" t="s">
        <v>5618</v>
      </c>
      <c r="B2486" t="s">
        <v>5619</v>
      </c>
      <c r="C2486" t="s">
        <v>5620</v>
      </c>
      <c r="D2486" t="s">
        <v>16</v>
      </c>
      <c r="E2486">
        <v>7.7911775559376506E-2</v>
      </c>
      <c r="F2486">
        <v>0.67674098809926597</v>
      </c>
      <c r="G2486">
        <v>0.79468289013924098</v>
      </c>
      <c r="H2486">
        <v>55.39653995514</v>
      </c>
      <c r="I2486">
        <v>72.286336042648998</v>
      </c>
      <c r="J2486">
        <v>58.126478065852098</v>
      </c>
      <c r="K2486">
        <v>80.937279982576896</v>
      </c>
      <c r="L2486">
        <v>62.5425399858362</v>
      </c>
      <c r="M2486">
        <v>52.645322152722002</v>
      </c>
    </row>
    <row r="2487" spans="1:13" x14ac:dyDescent="0.35">
      <c r="A2487" t="s">
        <v>5621</v>
      </c>
      <c r="B2487" t="s">
        <v>5622</v>
      </c>
      <c r="C2487" t="s">
        <v>5623</v>
      </c>
      <c r="D2487" t="s">
        <v>16</v>
      </c>
      <c r="E2487">
        <v>-0.83496004891974096</v>
      </c>
      <c r="F2487">
        <v>3.7722263064042501E-3</v>
      </c>
      <c r="G2487">
        <v>2.1266439130194999E-2</v>
      </c>
      <c r="H2487">
        <v>314.85765041595499</v>
      </c>
      <c r="I2487">
        <v>287.52424387198403</v>
      </c>
      <c r="J2487">
        <v>374.64273121465601</v>
      </c>
      <c r="K2487">
        <v>216.769985594362</v>
      </c>
      <c r="L2487">
        <v>173.35885283920501</v>
      </c>
      <c r="M2487">
        <v>157.56312423328799</v>
      </c>
    </row>
    <row r="2488" spans="1:13" x14ac:dyDescent="0.35">
      <c r="A2488" t="s">
        <v>5624</v>
      </c>
      <c r="B2488" t="s">
        <v>5625</v>
      </c>
      <c r="C2488" t="s">
        <v>5626</v>
      </c>
      <c r="D2488" t="s">
        <v>16</v>
      </c>
      <c r="E2488">
        <v>-0.55349685322402198</v>
      </c>
      <c r="F2488">
        <v>1.61518163759399E-2</v>
      </c>
      <c r="G2488">
        <v>6.1117259251338402E-2</v>
      </c>
      <c r="H2488">
        <v>531.22273059218105</v>
      </c>
      <c r="I2488">
        <v>391.27466298314602</v>
      </c>
      <c r="J2488">
        <v>534.35963040461002</v>
      </c>
      <c r="K2488">
        <v>310.62777429210598</v>
      </c>
      <c r="L2488">
        <v>359.786296123211</v>
      </c>
      <c r="M2488">
        <v>322.21025073925199</v>
      </c>
    </row>
    <row r="2489" spans="1:13" x14ac:dyDescent="0.35">
      <c r="A2489" t="s">
        <v>5627</v>
      </c>
      <c r="B2489" t="s">
        <v>5628</v>
      </c>
      <c r="C2489" t="s">
        <v>5629</v>
      </c>
      <c r="D2489" t="s">
        <v>16</v>
      </c>
      <c r="E2489">
        <v>-0.45885099458517598</v>
      </c>
      <c r="F2489">
        <v>4.1960662682261202E-3</v>
      </c>
      <c r="G2489">
        <v>2.2809400003396402E-2</v>
      </c>
      <c r="H2489">
        <v>1092.88701029709</v>
      </c>
      <c r="I2489">
        <v>914.59531392595295</v>
      </c>
      <c r="J2489">
        <v>967.50288394551603</v>
      </c>
      <c r="K2489">
        <v>671.46477934263498</v>
      </c>
      <c r="L2489">
        <v>726.97368173302004</v>
      </c>
      <c r="M2489">
        <v>766.04163523358795</v>
      </c>
    </row>
    <row r="2490" spans="1:13" x14ac:dyDescent="0.35">
      <c r="A2490" t="s">
        <v>5630</v>
      </c>
      <c r="C2490" t="s">
        <v>5631</v>
      </c>
      <c r="D2490" t="s">
        <v>16</v>
      </c>
      <c r="E2490">
        <v>0.13016839007307199</v>
      </c>
      <c r="F2490">
        <v>0.288361003810713</v>
      </c>
      <c r="G2490">
        <v>0.45569868386633999</v>
      </c>
      <c r="H2490">
        <v>40.529736900086398</v>
      </c>
      <c r="I2490">
        <v>38.906407166685703</v>
      </c>
      <c r="J2490">
        <v>42.267001424976101</v>
      </c>
      <c r="K2490">
        <v>45.121362041568901</v>
      </c>
      <c r="L2490">
        <v>44.673242847025897</v>
      </c>
      <c r="M2490">
        <v>43.398834975756699</v>
      </c>
    </row>
    <row r="2491" spans="1:13" x14ac:dyDescent="0.35">
      <c r="A2491" t="s">
        <v>5632</v>
      </c>
      <c r="B2491" t="s">
        <v>5633</v>
      </c>
      <c r="C2491" t="s">
        <v>5634</v>
      </c>
      <c r="D2491" t="s">
        <v>16</v>
      </c>
      <c r="E2491">
        <v>-1.9842954501041701</v>
      </c>
      <c r="F2491" s="1">
        <v>8.6091217686881094E-5</v>
      </c>
      <c r="G2491">
        <v>1.1389805259669501E-3</v>
      </c>
      <c r="H2491">
        <v>726.08404206377497</v>
      </c>
      <c r="I2491">
        <v>1464.2220015326</v>
      </c>
      <c r="J2491">
        <v>1261.8757168787599</v>
      </c>
      <c r="K2491">
        <v>332.05037941569998</v>
      </c>
      <c r="L2491">
        <v>318.64690681483103</v>
      </c>
      <c r="M2491">
        <v>221.76655535721699</v>
      </c>
    </row>
    <row r="2492" spans="1:13" x14ac:dyDescent="0.35">
      <c r="A2492" t="s">
        <v>5635</v>
      </c>
      <c r="B2492" t="s">
        <v>5636</v>
      </c>
      <c r="C2492" t="s">
        <v>5637</v>
      </c>
      <c r="D2492" t="s">
        <v>16</v>
      </c>
      <c r="E2492">
        <v>-0.26260013851841002</v>
      </c>
      <c r="F2492">
        <v>0.26724527628769101</v>
      </c>
      <c r="G2492">
        <v>0.43481334225443402</v>
      </c>
      <c r="H2492">
        <v>8.8492875327699601</v>
      </c>
      <c r="I2492">
        <v>5.3054191590935096</v>
      </c>
      <c r="J2492">
        <v>6.95722324340315</v>
      </c>
      <c r="K2492">
        <v>6.0920533320219201</v>
      </c>
      <c r="L2492">
        <v>5.2007655851761498</v>
      </c>
      <c r="M2492">
        <v>6.2637493779442597</v>
      </c>
    </row>
    <row r="2493" spans="1:13" x14ac:dyDescent="0.35">
      <c r="A2493" t="s">
        <v>5638</v>
      </c>
      <c r="C2493" t="s">
        <v>27</v>
      </c>
      <c r="D2493" t="s">
        <v>16</v>
      </c>
      <c r="E2493">
        <v>0.105986199511952</v>
      </c>
      <c r="F2493">
        <v>0.71361997094845098</v>
      </c>
      <c r="G2493">
        <v>0.82122933164702605</v>
      </c>
      <c r="H2493">
        <v>9.4687376600638604</v>
      </c>
      <c r="I2493">
        <v>11.347702090283301</v>
      </c>
      <c r="J2493">
        <v>7.9297383204380001</v>
      </c>
      <c r="K2493">
        <v>10.376574356740599</v>
      </c>
      <c r="L2493">
        <v>9.4680604242950395</v>
      </c>
      <c r="M2493">
        <v>11.1106983013535</v>
      </c>
    </row>
    <row r="2494" spans="1:13" x14ac:dyDescent="0.35">
      <c r="A2494" t="s">
        <v>5639</v>
      </c>
      <c r="B2494" t="s">
        <v>5640</v>
      </c>
      <c r="C2494" t="s">
        <v>5641</v>
      </c>
      <c r="D2494" t="s">
        <v>16</v>
      </c>
      <c r="E2494">
        <v>-0.10850796554891801</v>
      </c>
      <c r="F2494">
        <v>0.54673286682514999</v>
      </c>
      <c r="G2494">
        <v>0.68868091968814604</v>
      </c>
      <c r="H2494">
        <v>27.786762852897699</v>
      </c>
      <c r="I2494">
        <v>32.274633217818803</v>
      </c>
      <c r="J2494">
        <v>25.0609654466673</v>
      </c>
      <c r="K2494">
        <v>24.502104610110099</v>
      </c>
      <c r="L2494">
        <v>23.536798097015101</v>
      </c>
      <c r="M2494">
        <v>30.945904664843699</v>
      </c>
    </row>
    <row r="2495" spans="1:13" x14ac:dyDescent="0.35">
      <c r="A2495" t="s">
        <v>5642</v>
      </c>
      <c r="C2495" t="s">
        <v>82</v>
      </c>
      <c r="D2495" t="s">
        <v>16</v>
      </c>
      <c r="E2495">
        <v>0.17300183245008899</v>
      </c>
      <c r="F2495">
        <v>0.140065322774095</v>
      </c>
      <c r="G2495">
        <v>0.27928316559741101</v>
      </c>
      <c r="H2495">
        <v>29.025663107485499</v>
      </c>
      <c r="I2495">
        <v>29.9166691471106</v>
      </c>
      <c r="J2495">
        <v>27.080804452816601</v>
      </c>
      <c r="K2495">
        <v>32.669472813480198</v>
      </c>
      <c r="L2495">
        <v>32.471446666420299</v>
      </c>
      <c r="M2495">
        <v>31.84072600455</v>
      </c>
    </row>
    <row r="2496" spans="1:13" x14ac:dyDescent="0.35">
      <c r="A2496" t="s">
        <v>5643</v>
      </c>
      <c r="C2496" t="s">
        <v>5644</v>
      </c>
      <c r="D2496" t="s">
        <v>16</v>
      </c>
      <c r="E2496">
        <v>4.1106436607384403E-2</v>
      </c>
      <c r="F2496">
        <v>0.80227561618810905</v>
      </c>
      <c r="G2496">
        <v>0.88144653256035899</v>
      </c>
      <c r="H2496">
        <v>25.043483717739001</v>
      </c>
      <c r="I2496">
        <v>22.621717803357001</v>
      </c>
      <c r="J2496">
        <v>25.958671671622501</v>
      </c>
      <c r="K2496">
        <v>23.832648199997799</v>
      </c>
      <c r="L2496">
        <v>25.670445516574599</v>
      </c>
      <c r="M2496">
        <v>26.2480926313855</v>
      </c>
    </row>
    <row r="2497" spans="1:13" x14ac:dyDescent="0.35">
      <c r="A2497" t="s">
        <v>5645</v>
      </c>
      <c r="B2497" t="s">
        <v>5646</v>
      </c>
      <c r="C2497" t="s">
        <v>5647</v>
      </c>
      <c r="D2497" t="s">
        <v>16</v>
      </c>
      <c r="E2497">
        <v>-0.37822956638349498</v>
      </c>
      <c r="F2497">
        <v>0.47634761086553301</v>
      </c>
      <c r="G2497">
        <v>0.63274462784446905</v>
      </c>
      <c r="H2497">
        <v>11879.8145412424</v>
      </c>
      <c r="I2497">
        <v>4619.62004640346</v>
      </c>
      <c r="J2497">
        <v>9918.7560795305108</v>
      </c>
      <c r="K2497">
        <v>5720.9736438966702</v>
      </c>
      <c r="L2497">
        <v>7806.1491139038098</v>
      </c>
      <c r="M2497">
        <v>6798.4796968637702</v>
      </c>
    </row>
    <row r="2498" spans="1:13" x14ac:dyDescent="0.35">
      <c r="A2498" t="s">
        <v>5648</v>
      </c>
      <c r="B2498" t="s">
        <v>5649</v>
      </c>
      <c r="C2498" t="s">
        <v>5650</v>
      </c>
      <c r="D2498" t="s">
        <v>16</v>
      </c>
      <c r="E2498">
        <v>-0.187502620971986</v>
      </c>
      <c r="F2498">
        <v>0.81902532517344595</v>
      </c>
      <c r="G2498">
        <v>0.89051193873837498</v>
      </c>
      <c r="H2498">
        <v>5088.3403313427298</v>
      </c>
      <c r="I2498">
        <v>948.85947932843203</v>
      </c>
      <c r="J2498">
        <v>3396.0226490056898</v>
      </c>
      <c r="K2498">
        <v>1386.44422534257</v>
      </c>
      <c r="L2498">
        <v>3160.99865207732</v>
      </c>
      <c r="M2498">
        <v>3736.0282301638499</v>
      </c>
    </row>
    <row r="2499" spans="1:13" x14ac:dyDescent="0.35">
      <c r="A2499" t="s">
        <v>5651</v>
      </c>
      <c r="B2499" t="s">
        <v>5652</v>
      </c>
      <c r="C2499" t="s">
        <v>5653</v>
      </c>
      <c r="D2499" t="s">
        <v>16</v>
      </c>
      <c r="E2499">
        <v>2.9291585182879901E-2</v>
      </c>
      <c r="F2499">
        <v>0.90609773832724905</v>
      </c>
      <c r="G2499">
        <v>0.94602658451505794</v>
      </c>
      <c r="H2499">
        <v>6.4599798989220698</v>
      </c>
      <c r="I2499">
        <v>8.3265606246884207</v>
      </c>
      <c r="J2499">
        <v>10.4732392911445</v>
      </c>
      <c r="K2499">
        <v>10.510465638763099</v>
      </c>
      <c r="L2499">
        <v>6.6676481861232704</v>
      </c>
      <c r="M2499">
        <v>8.6499396171611203</v>
      </c>
    </row>
    <row r="2500" spans="1:13" x14ac:dyDescent="0.35">
      <c r="A2500" t="s">
        <v>5654</v>
      </c>
      <c r="B2500" t="s">
        <v>5655</v>
      </c>
      <c r="C2500" t="s">
        <v>5656</v>
      </c>
      <c r="D2500" t="s">
        <v>16</v>
      </c>
      <c r="E2500">
        <v>-6.5697094897338104E-2</v>
      </c>
      <c r="F2500">
        <v>0.77529142174080601</v>
      </c>
      <c r="G2500">
        <v>0.86244718378396201</v>
      </c>
      <c r="H2500">
        <v>314.68066466530001</v>
      </c>
      <c r="I2500">
        <v>345.95754099922198</v>
      </c>
      <c r="J2500">
        <v>299.684261430893</v>
      </c>
      <c r="K2500">
        <v>279.43110558087301</v>
      </c>
      <c r="L2500">
        <v>290.37607850566798</v>
      </c>
      <c r="M2500">
        <v>347.78722736585797</v>
      </c>
    </row>
    <row r="2501" spans="1:13" x14ac:dyDescent="0.35">
      <c r="A2501" t="s">
        <v>5657</v>
      </c>
      <c r="B2501" t="s">
        <v>5658</v>
      </c>
      <c r="C2501" t="s">
        <v>5659</v>
      </c>
      <c r="D2501" t="s">
        <v>16</v>
      </c>
      <c r="E2501">
        <v>-0.12657037282404601</v>
      </c>
      <c r="F2501">
        <v>0.51853874816544399</v>
      </c>
      <c r="G2501">
        <v>0.66538157950433097</v>
      </c>
      <c r="H2501">
        <v>67.608556750362496</v>
      </c>
      <c r="I2501">
        <v>106.624187822338</v>
      </c>
      <c r="J2501">
        <v>87.301930376897602</v>
      </c>
      <c r="K2501">
        <v>88.435191775834596</v>
      </c>
      <c r="L2501">
        <v>81.812043243732504</v>
      </c>
      <c r="M2501">
        <v>69.34865382724</v>
      </c>
    </row>
    <row r="2502" spans="1:13" x14ac:dyDescent="0.35">
      <c r="A2502" t="s">
        <v>5660</v>
      </c>
      <c r="C2502" t="s">
        <v>5661</v>
      </c>
      <c r="D2502" t="s">
        <v>16</v>
      </c>
      <c r="E2502">
        <v>-0.24193794472673499</v>
      </c>
      <c r="F2502">
        <v>0.19334635411444601</v>
      </c>
      <c r="G2502">
        <v>0.34817711558115699</v>
      </c>
      <c r="H2502">
        <v>1435.79690219193</v>
      </c>
      <c r="I2502">
        <v>1149.65485722468</v>
      </c>
      <c r="J2502">
        <v>1213.7736249915699</v>
      </c>
      <c r="K2502">
        <v>872.83726750441497</v>
      </c>
      <c r="L2502">
        <v>1087.36006619298</v>
      </c>
      <c r="M2502">
        <v>1252.45160180895</v>
      </c>
    </row>
    <row r="2503" spans="1:13" x14ac:dyDescent="0.35">
      <c r="A2503" t="s">
        <v>5662</v>
      </c>
      <c r="B2503" t="s">
        <v>5663</v>
      </c>
      <c r="C2503" t="s">
        <v>5664</v>
      </c>
      <c r="D2503" t="s">
        <v>16</v>
      </c>
      <c r="E2503">
        <v>-0.57577276977560199</v>
      </c>
      <c r="F2503">
        <v>2.4847768528406199E-3</v>
      </c>
      <c r="G2503">
        <v>1.5802308932538998E-2</v>
      </c>
      <c r="H2503">
        <v>4062.70790629469</v>
      </c>
      <c r="I2503">
        <v>4026.2973371114999</v>
      </c>
      <c r="J2503">
        <v>3978.1851358891699</v>
      </c>
      <c r="K2503">
        <v>2734.2608158216599</v>
      </c>
      <c r="L2503">
        <v>2721.5339601299302</v>
      </c>
      <c r="M2503">
        <v>2640.3940681384302</v>
      </c>
    </row>
    <row r="2504" spans="1:13" x14ac:dyDescent="0.35">
      <c r="A2504" t="s">
        <v>5665</v>
      </c>
      <c r="B2504" t="s">
        <v>5666</v>
      </c>
      <c r="C2504" t="s">
        <v>5667</v>
      </c>
      <c r="D2504" t="s">
        <v>16</v>
      </c>
      <c r="E2504">
        <v>-0.640624238588687</v>
      </c>
      <c r="F2504">
        <v>6.60139723128364E-3</v>
      </c>
      <c r="G2504">
        <v>3.19082214616455E-2</v>
      </c>
      <c r="H2504">
        <v>1728.0888693993199</v>
      </c>
      <c r="I2504">
        <v>2202.1910692870601</v>
      </c>
      <c r="J2504">
        <v>1842.61683557272</v>
      </c>
      <c r="K2504">
        <v>1365.3563484240301</v>
      </c>
      <c r="L2504">
        <v>1266.91983184528</v>
      </c>
      <c r="M2504">
        <v>1070.6537329586199</v>
      </c>
    </row>
    <row r="2505" spans="1:13" x14ac:dyDescent="0.35">
      <c r="A2505" t="s">
        <v>5668</v>
      </c>
      <c r="B2505" t="s">
        <v>5669</v>
      </c>
      <c r="C2505" t="s">
        <v>5670</v>
      </c>
      <c r="D2505" t="s">
        <v>16</v>
      </c>
      <c r="E2505">
        <v>-0.48036467408397598</v>
      </c>
      <c r="F2505">
        <v>3.5985021757909699E-2</v>
      </c>
      <c r="G2505">
        <v>0.107539739383695</v>
      </c>
      <c r="H2505">
        <v>3453.0804881621698</v>
      </c>
      <c r="I2505">
        <v>3879.7351328415498</v>
      </c>
      <c r="J2505">
        <v>3600.6248594434101</v>
      </c>
      <c r="K2505">
        <v>2811.5160855486201</v>
      </c>
      <c r="L2505">
        <v>2636.0547103838298</v>
      </c>
      <c r="M2505">
        <v>2389.4712507957902</v>
      </c>
    </row>
    <row r="2506" spans="1:13" x14ac:dyDescent="0.35">
      <c r="A2506" t="s">
        <v>5671</v>
      </c>
      <c r="B2506" t="s">
        <v>5672</v>
      </c>
      <c r="C2506" t="s">
        <v>5673</v>
      </c>
      <c r="D2506" t="s">
        <v>16</v>
      </c>
      <c r="E2506">
        <v>-0.53084419997910803</v>
      </c>
      <c r="F2506">
        <v>4.6769049021586198E-2</v>
      </c>
      <c r="G2506">
        <v>0.13001365237979301</v>
      </c>
      <c r="H2506">
        <v>735.46428684851196</v>
      </c>
      <c r="I2506">
        <v>1065.06289618802</v>
      </c>
      <c r="J2506">
        <v>887.23298566410097</v>
      </c>
      <c r="K2506">
        <v>723.95016189544003</v>
      </c>
      <c r="L2506">
        <v>607.02269086466197</v>
      </c>
      <c r="M2506">
        <v>529.36139088126595</v>
      </c>
    </row>
    <row r="2507" spans="1:13" x14ac:dyDescent="0.35">
      <c r="A2507" t="s">
        <v>5674</v>
      </c>
      <c r="B2507" t="s">
        <v>5675</v>
      </c>
      <c r="C2507" t="s">
        <v>5676</v>
      </c>
      <c r="D2507" t="s">
        <v>16</v>
      </c>
      <c r="E2507">
        <v>-0.46785743174597499</v>
      </c>
      <c r="F2507">
        <v>3.1369474893959401E-2</v>
      </c>
      <c r="G2507">
        <v>9.6778167226044903E-2</v>
      </c>
      <c r="H2507">
        <v>1125.6293741683401</v>
      </c>
      <c r="I2507">
        <v>1413.746833144</v>
      </c>
      <c r="J2507">
        <v>1318.43120905094</v>
      </c>
      <c r="K2507">
        <v>998.29339875945902</v>
      </c>
      <c r="L2507">
        <v>945.73921871972402</v>
      </c>
      <c r="M2507">
        <v>845.30789224257296</v>
      </c>
    </row>
    <row r="2508" spans="1:13" x14ac:dyDescent="0.35">
      <c r="A2508" t="s">
        <v>5677</v>
      </c>
      <c r="B2508" t="s">
        <v>5678</v>
      </c>
      <c r="C2508" t="s">
        <v>5679</v>
      </c>
      <c r="D2508" t="s">
        <v>16</v>
      </c>
      <c r="E2508">
        <v>-0.43622255441046898</v>
      </c>
      <c r="F2508">
        <v>5.0215548371097103E-2</v>
      </c>
      <c r="G2508">
        <v>0.13574299988458399</v>
      </c>
      <c r="H2508">
        <v>475.82619063704101</v>
      </c>
      <c r="I2508">
        <v>535.84733506844395</v>
      </c>
      <c r="J2508">
        <v>505.25898694564398</v>
      </c>
      <c r="K2508">
        <v>392.43534760782899</v>
      </c>
      <c r="L2508">
        <v>395.124831509665</v>
      </c>
      <c r="M2508">
        <v>333.54465437553199</v>
      </c>
    </row>
    <row r="2509" spans="1:13" x14ac:dyDescent="0.35">
      <c r="A2509" t="s">
        <v>5680</v>
      </c>
      <c r="B2509" t="s">
        <v>5681</v>
      </c>
      <c r="C2509" t="s">
        <v>5682</v>
      </c>
      <c r="D2509" t="s">
        <v>16</v>
      </c>
      <c r="E2509">
        <v>-0.40530108669747</v>
      </c>
      <c r="F2509">
        <v>7.2692461721578797E-2</v>
      </c>
      <c r="G2509">
        <v>0.17702094225682199</v>
      </c>
      <c r="H2509">
        <v>1823.0417246259401</v>
      </c>
      <c r="I2509">
        <v>2154.2949241008</v>
      </c>
      <c r="J2509">
        <v>1972.2605762266701</v>
      </c>
      <c r="K2509">
        <v>1616.26861093412</v>
      </c>
      <c r="L2509">
        <v>1547.6278204810701</v>
      </c>
      <c r="M2509">
        <v>1328.51141568399</v>
      </c>
    </row>
    <row r="2510" spans="1:13" x14ac:dyDescent="0.35">
      <c r="A2510" t="s">
        <v>5683</v>
      </c>
      <c r="C2510" t="s">
        <v>5684</v>
      </c>
      <c r="D2510" t="s">
        <v>16</v>
      </c>
      <c r="E2510">
        <v>-0.29206433415352601</v>
      </c>
      <c r="F2510">
        <v>3.86706054808768E-2</v>
      </c>
      <c r="G2510">
        <v>0.113963787487422</v>
      </c>
      <c r="H2510">
        <v>1422.0805065161301</v>
      </c>
      <c r="I2510">
        <v>1532.1608413198801</v>
      </c>
      <c r="J2510">
        <v>1403.6384915696101</v>
      </c>
      <c r="K2510">
        <v>1253.5571279352801</v>
      </c>
      <c r="L2510">
        <v>1173.03934538467</v>
      </c>
      <c r="M2510">
        <v>1132.6201107332799</v>
      </c>
    </row>
    <row r="2511" spans="1:13" x14ac:dyDescent="0.35">
      <c r="A2511" t="s">
        <v>5685</v>
      </c>
      <c r="C2511" t="s">
        <v>5686</v>
      </c>
      <c r="D2511" t="s">
        <v>16</v>
      </c>
      <c r="E2511">
        <v>0.150784677095953</v>
      </c>
      <c r="F2511">
        <v>0.26645908976468202</v>
      </c>
      <c r="G2511">
        <v>0.43414675917031298</v>
      </c>
      <c r="H2511">
        <v>326.80418858519499</v>
      </c>
      <c r="I2511">
        <v>301.59834191902399</v>
      </c>
      <c r="J2511">
        <v>342.54973367250602</v>
      </c>
      <c r="K2511">
        <v>327.29723890390301</v>
      </c>
      <c r="L2511">
        <v>361.98662002463197</v>
      </c>
      <c r="M2511">
        <v>388.65073521244602</v>
      </c>
    </row>
    <row r="2512" spans="1:13" x14ac:dyDescent="0.35">
      <c r="A2512" t="s">
        <v>5687</v>
      </c>
      <c r="C2512" t="s">
        <v>1988</v>
      </c>
      <c r="D2512" t="s">
        <v>16</v>
      </c>
      <c r="E2512">
        <v>5.5938845845473199E-2</v>
      </c>
      <c r="F2512">
        <v>0.60938600004401799</v>
      </c>
      <c r="G2512">
        <v>0.74098871308939995</v>
      </c>
      <c r="H2512">
        <v>420.518143557229</v>
      </c>
      <c r="I2512">
        <v>411.09629845253698</v>
      </c>
      <c r="J2512">
        <v>397.235004542696</v>
      </c>
      <c r="K2512">
        <v>457.77429323478998</v>
      </c>
      <c r="L2512">
        <v>411.46056956566702</v>
      </c>
      <c r="M2512">
        <v>408.18766779603402</v>
      </c>
    </row>
    <row r="2513" spans="1:13" x14ac:dyDescent="0.35">
      <c r="A2513" t="s">
        <v>5688</v>
      </c>
      <c r="B2513" t="s">
        <v>5689</v>
      </c>
      <c r="C2513" t="s">
        <v>5690</v>
      </c>
      <c r="D2513" t="s">
        <v>16</v>
      </c>
      <c r="E2513">
        <v>0.53690901862066998</v>
      </c>
      <c r="F2513">
        <v>6.4170134979487899E-3</v>
      </c>
      <c r="G2513">
        <v>3.1265690766215597E-2</v>
      </c>
      <c r="H2513">
        <v>53.980653949896798</v>
      </c>
      <c r="I2513">
        <v>67.275662392393997</v>
      </c>
      <c r="J2513">
        <v>50.346357449573297</v>
      </c>
      <c r="K2513">
        <v>78.594182547183806</v>
      </c>
      <c r="L2513">
        <v>82.278778616761102</v>
      </c>
      <c r="M2513">
        <v>88.139901961072795</v>
      </c>
    </row>
    <row r="2514" spans="1:13" x14ac:dyDescent="0.35">
      <c r="A2514" t="s">
        <v>5691</v>
      </c>
      <c r="B2514" t="s">
        <v>5692</v>
      </c>
      <c r="C2514" t="s">
        <v>5693</v>
      </c>
      <c r="D2514" t="s">
        <v>16</v>
      </c>
      <c r="E2514">
        <v>0.45418727074597598</v>
      </c>
      <c r="F2514">
        <v>2.8432838576073E-2</v>
      </c>
      <c r="G2514">
        <v>9.0332199682966505E-2</v>
      </c>
      <c r="H2514">
        <v>222.55958144916499</v>
      </c>
      <c r="I2514">
        <v>265.56570346351401</v>
      </c>
      <c r="J2514">
        <v>220.760922486911</v>
      </c>
      <c r="K2514">
        <v>376.63617632917902</v>
      </c>
      <c r="L2514">
        <v>298.97734466576702</v>
      </c>
      <c r="M2514">
        <v>295.58931588298901</v>
      </c>
    </row>
    <row r="2515" spans="1:13" x14ac:dyDescent="0.35">
      <c r="A2515" t="s">
        <v>5694</v>
      </c>
      <c r="B2515" t="s">
        <v>5695</v>
      </c>
      <c r="C2515" t="s">
        <v>5696</v>
      </c>
      <c r="D2515" t="s">
        <v>16</v>
      </c>
      <c r="E2515">
        <v>0.14674562091507601</v>
      </c>
      <c r="F2515">
        <v>0.22477825976636501</v>
      </c>
      <c r="G2515">
        <v>0.38598824805924897</v>
      </c>
      <c r="H2515">
        <v>49.379024432856397</v>
      </c>
      <c r="I2515">
        <v>46.053985756019998</v>
      </c>
      <c r="J2515">
        <v>47.802856478866801</v>
      </c>
      <c r="K2515">
        <v>48.669481015164102</v>
      </c>
      <c r="L2515">
        <v>54.274656235043402</v>
      </c>
      <c r="M2515">
        <v>55.628059951743097</v>
      </c>
    </row>
    <row r="2516" spans="1:13" x14ac:dyDescent="0.35">
      <c r="A2516" t="s">
        <v>5697</v>
      </c>
      <c r="B2516" t="s">
        <v>5698</v>
      </c>
      <c r="C2516" t="s">
        <v>5699</v>
      </c>
      <c r="D2516" t="s">
        <v>16</v>
      </c>
      <c r="E2516">
        <v>0.19876828650007899</v>
      </c>
      <c r="F2516">
        <v>0.113085626993337</v>
      </c>
      <c r="G2516">
        <v>0.24110669342053401</v>
      </c>
      <c r="H2516">
        <v>157.60581095863299</v>
      </c>
      <c r="I2516">
        <v>180.97374242685601</v>
      </c>
      <c r="J2516">
        <v>187.770218719805</v>
      </c>
      <c r="K2516">
        <v>213.02102969773301</v>
      </c>
      <c r="L2516">
        <v>202.29644596698</v>
      </c>
      <c r="M2516">
        <v>188.80730267803401</v>
      </c>
    </row>
    <row r="2517" spans="1:13" x14ac:dyDescent="0.35">
      <c r="A2517" t="s">
        <v>5700</v>
      </c>
      <c r="B2517" t="s">
        <v>5701</v>
      </c>
      <c r="C2517" t="s">
        <v>5702</v>
      </c>
      <c r="D2517" t="s">
        <v>16</v>
      </c>
      <c r="E2517">
        <v>-7.7045778577473106E-2</v>
      </c>
      <c r="F2517">
        <v>0.850474571846912</v>
      </c>
      <c r="G2517">
        <v>0.91406696676224597</v>
      </c>
      <c r="H2517">
        <v>156.45540357937301</v>
      </c>
      <c r="I2517">
        <v>296.36660913714002</v>
      </c>
      <c r="J2517">
        <v>213.055610722712</v>
      </c>
      <c r="K2517">
        <v>284.85370250278299</v>
      </c>
      <c r="L2517">
        <v>197.962474646</v>
      </c>
      <c r="M2517">
        <v>148.465773946274</v>
      </c>
    </row>
    <row r="2518" spans="1:13" x14ac:dyDescent="0.35">
      <c r="A2518" t="s">
        <v>5703</v>
      </c>
      <c r="B2518" t="s">
        <v>5704</v>
      </c>
      <c r="C2518" t="s">
        <v>5705</v>
      </c>
      <c r="D2518" t="s">
        <v>16</v>
      </c>
      <c r="E2518">
        <v>-0.27067087015361901</v>
      </c>
      <c r="F2518">
        <v>0.37109364417052998</v>
      </c>
      <c r="G2518">
        <v>0.537655659519652</v>
      </c>
      <c r="H2518">
        <v>7.2564157768713704</v>
      </c>
      <c r="I2518">
        <v>9.8739745460906896</v>
      </c>
      <c r="J2518">
        <v>7.55569406003998</v>
      </c>
      <c r="K2518">
        <v>8.3682051264037298</v>
      </c>
      <c r="L2518">
        <v>5.4007950307598502</v>
      </c>
      <c r="M2518">
        <v>6.7111600477974198</v>
      </c>
    </row>
    <row r="2519" spans="1:13" x14ac:dyDescent="0.35">
      <c r="A2519" t="s">
        <v>5706</v>
      </c>
      <c r="B2519" t="s">
        <v>5707</v>
      </c>
      <c r="C2519" t="s">
        <v>5708</v>
      </c>
      <c r="D2519" t="s">
        <v>16</v>
      </c>
      <c r="E2519">
        <v>0.30536005564069502</v>
      </c>
      <c r="F2519">
        <v>0.49664502106801101</v>
      </c>
      <c r="G2519">
        <v>0.64713810257783599</v>
      </c>
      <c r="H2519">
        <v>15.751731808330501</v>
      </c>
      <c r="I2519">
        <v>23.211208821034099</v>
      </c>
      <c r="J2519">
        <v>15.111388120080001</v>
      </c>
      <c r="K2519">
        <v>33.807548710671099</v>
      </c>
      <c r="L2519">
        <v>17.735944175087901</v>
      </c>
      <c r="M2519">
        <v>15.286531219983001</v>
      </c>
    </row>
    <row r="2520" spans="1:13" x14ac:dyDescent="0.35">
      <c r="A2520" t="s">
        <v>5709</v>
      </c>
      <c r="B2520" t="s">
        <v>5710</v>
      </c>
      <c r="C2520" t="s">
        <v>5711</v>
      </c>
      <c r="D2520" t="s">
        <v>16</v>
      </c>
      <c r="E2520">
        <v>-9.4498580289266901E-2</v>
      </c>
      <c r="F2520">
        <v>0.78588252045738705</v>
      </c>
      <c r="G2520">
        <v>0.87066752342849296</v>
      </c>
      <c r="H2520">
        <v>17.698575065539899</v>
      </c>
      <c r="I2520">
        <v>28.664000734546899</v>
      </c>
      <c r="J2520">
        <v>15.4106235283984</v>
      </c>
      <c r="K2520">
        <v>24.903778456177498</v>
      </c>
      <c r="L2520">
        <v>16.2690615741408</v>
      </c>
      <c r="M2520">
        <v>16.703331674518001</v>
      </c>
    </row>
    <row r="2521" spans="1:13" x14ac:dyDescent="0.35">
      <c r="A2521" t="s">
        <v>5712</v>
      </c>
      <c r="C2521" t="s">
        <v>2728</v>
      </c>
      <c r="D2521" t="s">
        <v>16</v>
      </c>
      <c r="E2521">
        <v>-0.489019523615777</v>
      </c>
      <c r="F2521">
        <v>1.8137363564171598E-2</v>
      </c>
      <c r="G2521">
        <v>6.6211422880284101E-2</v>
      </c>
      <c r="H2521">
        <v>45.573830793765303</v>
      </c>
      <c r="I2521">
        <v>64.844011944476193</v>
      </c>
      <c r="J2521">
        <v>45.483782064399101</v>
      </c>
      <c r="K2521">
        <v>33.338929223592501</v>
      </c>
      <c r="L2521">
        <v>39.805859671155901</v>
      </c>
      <c r="M2521">
        <v>37.955338492543198</v>
      </c>
    </row>
    <row r="2522" spans="1:13" x14ac:dyDescent="0.35">
      <c r="A2522" t="s">
        <v>5713</v>
      </c>
      <c r="C2522" t="s">
        <v>3256</v>
      </c>
      <c r="D2522" t="s">
        <v>16</v>
      </c>
      <c r="E2522">
        <v>-0.50000757753260805</v>
      </c>
      <c r="F2522">
        <v>7.4224932683717798E-2</v>
      </c>
      <c r="G2522">
        <v>0.179376920652318</v>
      </c>
      <c r="H2522">
        <v>23.8045834631512</v>
      </c>
      <c r="I2522">
        <v>41.190684860184298</v>
      </c>
      <c r="J2522">
        <v>24.013641517552799</v>
      </c>
      <c r="K2522">
        <v>18.945616406178001</v>
      </c>
      <c r="L2522">
        <v>22.403297905374199</v>
      </c>
      <c r="M2522">
        <v>21.624849042902799</v>
      </c>
    </row>
    <row r="2523" spans="1:13" x14ac:dyDescent="0.35">
      <c r="A2523" t="s">
        <v>5714</v>
      </c>
      <c r="C2523" t="s">
        <v>3254</v>
      </c>
      <c r="D2523" t="s">
        <v>16</v>
      </c>
      <c r="E2523">
        <v>-0.58888930393739303</v>
      </c>
      <c r="F2523">
        <v>0.18203368753358501</v>
      </c>
      <c r="G2523">
        <v>0.33394337920508399</v>
      </c>
      <c r="H2523">
        <v>125.57139009000601</v>
      </c>
      <c r="I2523">
        <v>364.305448924421</v>
      </c>
      <c r="J2523">
        <v>148.57038023009301</v>
      </c>
      <c r="K2523">
        <v>122.77830561459599</v>
      </c>
      <c r="L2523">
        <v>159.55682109393001</v>
      </c>
      <c r="M2523">
        <v>142.20202456832999</v>
      </c>
    </row>
    <row r="2524" spans="1:13" x14ac:dyDescent="0.35">
      <c r="A2524" t="s">
        <v>5715</v>
      </c>
      <c r="C2524" t="s">
        <v>5716</v>
      </c>
      <c r="D2524" t="s">
        <v>16</v>
      </c>
      <c r="E2524">
        <v>-0.24642044870413299</v>
      </c>
      <c r="F2524">
        <v>0.116628328877792</v>
      </c>
      <c r="G2524">
        <v>0.24554940458018801</v>
      </c>
      <c r="H2524">
        <v>635.02487335157298</v>
      </c>
      <c r="I2524">
        <v>562.59548999554102</v>
      </c>
      <c r="J2524">
        <v>649.11640949472201</v>
      </c>
      <c r="K2524">
        <v>568.90405731343105</v>
      </c>
      <c r="L2524">
        <v>498.60673135829802</v>
      </c>
      <c r="M2524">
        <v>489.24356748443199</v>
      </c>
    </row>
    <row r="2525" spans="1:13" x14ac:dyDescent="0.35">
      <c r="A2525" t="s">
        <v>5717</v>
      </c>
      <c r="C2525" t="s">
        <v>27</v>
      </c>
      <c r="D2525" t="s">
        <v>16</v>
      </c>
      <c r="E2525">
        <v>1.9772341994923901</v>
      </c>
      <c r="F2525" s="1">
        <v>1.3571649694883401E-6</v>
      </c>
      <c r="G2525" s="1">
        <v>4.5978719760703098E-5</v>
      </c>
      <c r="H2525">
        <v>5.9290226469558798</v>
      </c>
      <c r="I2525">
        <v>4.4211826325779198</v>
      </c>
      <c r="J2525">
        <v>4.3389134206170201</v>
      </c>
      <c r="K2525">
        <v>18.8117251241556</v>
      </c>
      <c r="L2525">
        <v>20.669709376982102</v>
      </c>
      <c r="M2525">
        <v>18.269269019004099</v>
      </c>
    </row>
    <row r="2526" spans="1:13" x14ac:dyDescent="0.35">
      <c r="A2526" t="s">
        <v>5718</v>
      </c>
      <c r="C2526" t="s">
        <v>27</v>
      </c>
      <c r="D2526" t="s">
        <v>16</v>
      </c>
      <c r="E2526">
        <v>2.5396484259033701E-2</v>
      </c>
      <c r="F2526">
        <v>0.86950292473698998</v>
      </c>
      <c r="G2526">
        <v>0.92501337404567796</v>
      </c>
      <c r="H2526">
        <v>41.591651404018798</v>
      </c>
      <c r="I2526">
        <v>32.127260463399601</v>
      </c>
      <c r="J2526">
        <v>46.381488289354301</v>
      </c>
      <c r="K2526">
        <v>38.694580504490901</v>
      </c>
      <c r="L2526">
        <v>38.872388925098598</v>
      </c>
      <c r="M2526">
        <v>44.666498540340598</v>
      </c>
    </row>
    <row r="2527" spans="1:13" x14ac:dyDescent="0.35">
      <c r="A2527" t="s">
        <v>5719</v>
      </c>
      <c r="C2527" t="s">
        <v>5720</v>
      </c>
      <c r="D2527" t="s">
        <v>16</v>
      </c>
      <c r="E2527">
        <v>-0.30048458204183398</v>
      </c>
      <c r="F2527">
        <v>0.41090961075445298</v>
      </c>
      <c r="G2527">
        <v>0.57290282268649695</v>
      </c>
      <c r="H2527">
        <v>8.5838089067868601</v>
      </c>
      <c r="I2527">
        <v>18.274221547988699</v>
      </c>
      <c r="J2527">
        <v>9.9495773265873009</v>
      </c>
      <c r="K2527">
        <v>14.058584612358301</v>
      </c>
      <c r="L2527">
        <v>7.7344718959029901</v>
      </c>
      <c r="M2527">
        <v>8.1279605023324404</v>
      </c>
    </row>
    <row r="2528" spans="1:13" x14ac:dyDescent="0.35">
      <c r="A2528" t="s">
        <v>5721</v>
      </c>
      <c r="C2528" t="s">
        <v>5722</v>
      </c>
      <c r="D2528" t="s">
        <v>16</v>
      </c>
      <c r="E2528">
        <v>8.84905339478151E-2</v>
      </c>
      <c r="F2528">
        <v>0.80297991168860094</v>
      </c>
      <c r="G2528">
        <v>0.88144653256035899</v>
      </c>
      <c r="H2528">
        <v>29.202648858140901</v>
      </c>
      <c r="I2528">
        <v>51.875209555581002</v>
      </c>
      <c r="J2528">
        <v>44.735693543603098</v>
      </c>
      <c r="K2528">
        <v>61.121370243252898</v>
      </c>
      <c r="L2528">
        <v>39.7391831892947</v>
      </c>
      <c r="M2528">
        <v>32.959252679182903</v>
      </c>
    </row>
    <row r="2529" spans="1:13" x14ac:dyDescent="0.35">
      <c r="A2529" t="s">
        <v>5723</v>
      </c>
      <c r="C2529" t="s">
        <v>3252</v>
      </c>
      <c r="D2529" t="s">
        <v>16</v>
      </c>
      <c r="E2529">
        <v>8.7307710990486301E-2</v>
      </c>
      <c r="F2529">
        <v>0.50120881904230696</v>
      </c>
      <c r="G2529">
        <v>0.65083677801196504</v>
      </c>
      <c r="H2529">
        <v>34.600714253130597</v>
      </c>
      <c r="I2529">
        <v>41.264371237393902</v>
      </c>
      <c r="J2529">
        <v>36.057866702368997</v>
      </c>
      <c r="K2529">
        <v>37.958178453367303</v>
      </c>
      <c r="L2529">
        <v>42.3395659818827</v>
      </c>
      <c r="M2529">
        <v>38.626454497323003</v>
      </c>
    </row>
    <row r="2530" spans="1:13" x14ac:dyDescent="0.35">
      <c r="A2530" t="s">
        <v>5724</v>
      </c>
      <c r="C2530" t="s">
        <v>211</v>
      </c>
      <c r="D2530" t="s">
        <v>16</v>
      </c>
      <c r="E2530">
        <v>1.6679737608125</v>
      </c>
      <c r="F2530" s="1">
        <v>1.22752309758731E-5</v>
      </c>
      <c r="G2530">
        <v>2.5721220975456597E-4</v>
      </c>
      <c r="H2530">
        <v>128.934119352458</v>
      </c>
      <c r="I2530">
        <v>85.844629449221301</v>
      </c>
      <c r="J2530">
        <v>111.016336486132</v>
      </c>
      <c r="K2530">
        <v>301.59011275558998</v>
      </c>
      <c r="L2530">
        <v>372.388151194984</v>
      </c>
      <c r="M2530">
        <v>361.20954746145202</v>
      </c>
    </row>
    <row r="2531" spans="1:13" x14ac:dyDescent="0.35">
      <c r="A2531" t="s">
        <v>5725</v>
      </c>
      <c r="C2531" t="s">
        <v>5726</v>
      </c>
      <c r="D2531" t="s">
        <v>16</v>
      </c>
      <c r="E2531">
        <v>0.36846176935892999</v>
      </c>
      <c r="F2531">
        <v>0.20660795966927301</v>
      </c>
      <c r="G2531">
        <v>0.36539213161371897</v>
      </c>
      <c r="H2531">
        <v>4.8671081430234802</v>
      </c>
      <c r="I2531">
        <v>6.8528330804957802</v>
      </c>
      <c r="J2531">
        <v>6.0595170184479104</v>
      </c>
      <c r="K2531">
        <v>7.1631835882015897</v>
      </c>
      <c r="L2531">
        <v>6.4009422586783398</v>
      </c>
      <c r="M2531">
        <v>9.4701925118919199</v>
      </c>
    </row>
    <row r="2532" spans="1:13" x14ac:dyDescent="0.35">
      <c r="A2532" t="s">
        <v>5727</v>
      </c>
      <c r="B2532" t="s">
        <v>5728</v>
      </c>
      <c r="C2532" t="s">
        <v>5729</v>
      </c>
      <c r="D2532" t="s">
        <v>16</v>
      </c>
      <c r="E2532">
        <v>-0.40044160857027999</v>
      </c>
      <c r="F2532">
        <v>4.3643407581501002E-2</v>
      </c>
      <c r="G2532">
        <v>0.12408419802583601</v>
      </c>
      <c r="H2532">
        <v>105.925971767256</v>
      </c>
      <c r="I2532">
        <v>131.16175143314501</v>
      </c>
      <c r="J2532">
        <v>117.30028006081901</v>
      </c>
      <c r="K2532">
        <v>102.092102542126</v>
      </c>
      <c r="L2532">
        <v>91.080074222443798</v>
      </c>
      <c r="M2532">
        <v>75.314129425282204</v>
      </c>
    </row>
    <row r="2533" spans="1:13" x14ac:dyDescent="0.35">
      <c r="A2533" t="s">
        <v>5730</v>
      </c>
      <c r="C2533" t="s">
        <v>5731</v>
      </c>
      <c r="D2533" t="s">
        <v>16</v>
      </c>
      <c r="E2533">
        <v>-0.105788570226878</v>
      </c>
      <c r="F2533">
        <v>0.45623563608044798</v>
      </c>
      <c r="G2533">
        <v>0.61231180332899804</v>
      </c>
      <c r="H2533">
        <v>423.17292981705998</v>
      </c>
      <c r="I2533">
        <v>303.14575584042598</v>
      </c>
      <c r="J2533">
        <v>397.38462224685497</v>
      </c>
      <c r="K2533">
        <v>350.19264812974302</v>
      </c>
      <c r="L2533">
        <v>355.18561887478597</v>
      </c>
      <c r="M2533">
        <v>338.83901396879401</v>
      </c>
    </row>
    <row r="2534" spans="1:13" x14ac:dyDescent="0.35">
      <c r="A2534" t="s">
        <v>5732</v>
      </c>
      <c r="B2534" t="s">
        <v>5733</v>
      </c>
      <c r="C2534" t="s">
        <v>5734</v>
      </c>
      <c r="D2534" t="s">
        <v>16</v>
      </c>
      <c r="E2534">
        <v>-1.7487596301296801E-2</v>
      </c>
      <c r="F2534">
        <v>0.91466080808180905</v>
      </c>
      <c r="G2534">
        <v>0.94945344805121101</v>
      </c>
      <c r="H2534">
        <v>240.78911376667099</v>
      </c>
      <c r="I2534">
        <v>169.69972671378301</v>
      </c>
      <c r="J2534">
        <v>214.40217006014399</v>
      </c>
      <c r="K2534">
        <v>196.48545636796001</v>
      </c>
      <c r="L2534">
        <v>224.566390908632</v>
      </c>
      <c r="M2534">
        <v>196.264147175587</v>
      </c>
    </row>
    <row r="2535" spans="1:13" x14ac:dyDescent="0.35">
      <c r="A2535" t="s">
        <v>5735</v>
      </c>
      <c r="B2535" t="s">
        <v>5736</v>
      </c>
      <c r="C2535" t="s">
        <v>5737</v>
      </c>
      <c r="D2535" t="s">
        <v>16</v>
      </c>
      <c r="E2535">
        <v>0.15533232639035699</v>
      </c>
      <c r="F2535">
        <v>0.26508005500523901</v>
      </c>
      <c r="G2535">
        <v>0.43321912099497301</v>
      </c>
      <c r="H2535">
        <v>271.76162013136599</v>
      </c>
      <c r="I2535">
        <v>276.54497366774899</v>
      </c>
      <c r="J2535">
        <v>241.55778336504099</v>
      </c>
      <c r="K2535">
        <v>313.57338249660103</v>
      </c>
      <c r="L2535">
        <v>301.64440394021699</v>
      </c>
      <c r="M2535">
        <v>264.41970588321902</v>
      </c>
    </row>
    <row r="2536" spans="1:13" x14ac:dyDescent="0.35">
      <c r="A2536" t="s">
        <v>5738</v>
      </c>
      <c r="B2536" t="s">
        <v>3179</v>
      </c>
      <c r="C2536" t="s">
        <v>3180</v>
      </c>
      <c r="D2536" t="s">
        <v>16</v>
      </c>
      <c r="E2536">
        <v>-0.65981079024745404</v>
      </c>
      <c r="F2536">
        <v>3.2740967783000903E-2</v>
      </c>
      <c r="G2536">
        <v>0.10015055458847701</v>
      </c>
      <c r="H2536">
        <v>2393.4667989882901</v>
      </c>
      <c r="I2536">
        <v>2970.9610427151501</v>
      </c>
      <c r="J2536">
        <v>2860.7653123761302</v>
      </c>
      <c r="K2536">
        <v>2037.35669289476</v>
      </c>
      <c r="L2536">
        <v>1804.99904046543</v>
      </c>
      <c r="M2536">
        <v>1363.85685860239</v>
      </c>
    </row>
    <row r="2537" spans="1:13" x14ac:dyDescent="0.35">
      <c r="A2537" t="s">
        <v>5739</v>
      </c>
      <c r="C2537" t="s">
        <v>5740</v>
      </c>
      <c r="D2537" t="s">
        <v>16</v>
      </c>
      <c r="E2537">
        <v>-0.24300892639159699</v>
      </c>
      <c r="F2537">
        <v>0.347149618494697</v>
      </c>
      <c r="G2537">
        <v>0.51280251305756996</v>
      </c>
      <c r="H2537">
        <v>391.31549469908799</v>
      </c>
      <c r="I2537">
        <v>607.98629835667396</v>
      </c>
      <c r="J2537">
        <v>472.49270973477701</v>
      </c>
      <c r="K2537">
        <v>438.29311170052199</v>
      </c>
      <c r="L2537">
        <v>414.86107014059002</v>
      </c>
      <c r="M2537">
        <v>390.51494633683501</v>
      </c>
    </row>
    <row r="2538" spans="1:13" x14ac:dyDescent="0.35">
      <c r="A2538" t="s">
        <v>5741</v>
      </c>
      <c r="B2538" t="s">
        <v>5742</v>
      </c>
      <c r="C2538" t="s">
        <v>5743</v>
      </c>
      <c r="D2538" t="s">
        <v>16</v>
      </c>
      <c r="E2538">
        <v>-0.21953467995909201</v>
      </c>
      <c r="F2538">
        <v>0.43328497245687903</v>
      </c>
      <c r="G2538">
        <v>0.59314880104085499</v>
      </c>
      <c r="H2538">
        <v>287.86732344100699</v>
      </c>
      <c r="I2538">
        <v>430.10738377262197</v>
      </c>
      <c r="J2538">
        <v>334.47037764790798</v>
      </c>
      <c r="K2538">
        <v>328.10058659603698</v>
      </c>
      <c r="L2538">
        <v>287.30896034005201</v>
      </c>
      <c r="M2538">
        <v>288.50531361031398</v>
      </c>
    </row>
    <row r="2539" spans="1:13" x14ac:dyDescent="0.35">
      <c r="A2539" t="s">
        <v>5744</v>
      </c>
      <c r="B2539" t="s">
        <v>5745</v>
      </c>
      <c r="C2539" t="s">
        <v>5746</v>
      </c>
      <c r="D2539" t="s">
        <v>16</v>
      </c>
      <c r="E2539">
        <v>-0.46628684410618099</v>
      </c>
      <c r="F2539">
        <v>1.01609541773722E-2</v>
      </c>
      <c r="G2539">
        <v>4.3198423263841899E-2</v>
      </c>
      <c r="H2539">
        <v>1327.8355942921301</v>
      </c>
      <c r="I2539">
        <v>1366.58755172984</v>
      </c>
      <c r="J2539">
        <v>1383.1408660997899</v>
      </c>
      <c r="K2539">
        <v>925.52348698025298</v>
      </c>
      <c r="L2539">
        <v>1034.75232200447</v>
      </c>
      <c r="M2539">
        <v>991.16377061470405</v>
      </c>
    </row>
    <row r="2540" spans="1:13" x14ac:dyDescent="0.35">
      <c r="A2540" t="s">
        <v>5747</v>
      </c>
      <c r="B2540" t="s">
        <v>5748</v>
      </c>
      <c r="C2540" t="s">
        <v>5749</v>
      </c>
      <c r="D2540" t="s">
        <v>16</v>
      </c>
      <c r="E2540">
        <v>-0.40257872464130301</v>
      </c>
      <c r="F2540">
        <v>4.4211850834144101E-3</v>
      </c>
      <c r="G2540">
        <v>2.3638342075777599E-2</v>
      </c>
      <c r="H2540">
        <v>272.73504175996999</v>
      </c>
      <c r="I2540">
        <v>314.86188981675798</v>
      </c>
      <c r="J2540">
        <v>304.995689928545</v>
      </c>
      <c r="K2540">
        <v>222.66120200335001</v>
      </c>
      <c r="L2540">
        <v>237.835010799017</v>
      </c>
      <c r="M2540">
        <v>214.757121529518</v>
      </c>
    </row>
    <row r="2541" spans="1:13" x14ac:dyDescent="0.35">
      <c r="A2541" t="s">
        <v>5750</v>
      </c>
      <c r="C2541" t="s">
        <v>5751</v>
      </c>
      <c r="D2541" t="s">
        <v>16</v>
      </c>
      <c r="E2541">
        <v>-0.20814741076767701</v>
      </c>
      <c r="F2541">
        <v>0.150847309701892</v>
      </c>
      <c r="G2541">
        <v>0.29525998794241898</v>
      </c>
      <c r="H2541">
        <v>52.033810692687403</v>
      </c>
      <c r="I2541">
        <v>62.117615987719802</v>
      </c>
      <c r="J2541">
        <v>51.019637118289801</v>
      </c>
      <c r="K2541">
        <v>48.535589733141599</v>
      </c>
      <c r="L2541">
        <v>49.407273059173399</v>
      </c>
      <c r="M2541">
        <v>45.039340765218299</v>
      </c>
    </row>
    <row r="2542" spans="1:13" x14ac:dyDescent="0.35">
      <c r="A2542" t="s">
        <v>5752</v>
      </c>
      <c r="C2542" t="s">
        <v>5509</v>
      </c>
      <c r="D2542" t="s">
        <v>16</v>
      </c>
      <c r="E2542">
        <v>1.6780235584840599</v>
      </c>
      <c r="F2542">
        <v>1.9990035038240799E-4</v>
      </c>
      <c r="G2542">
        <v>2.1566630063578202E-3</v>
      </c>
      <c r="H2542">
        <v>0.88492875327699605</v>
      </c>
      <c r="I2542">
        <v>0.66317739488668803</v>
      </c>
      <c r="J2542">
        <v>0.67327966871643397</v>
      </c>
      <c r="K2542">
        <v>2.67782564044919</v>
      </c>
      <c r="L2542">
        <v>2.2003239014206799</v>
      </c>
      <c r="M2542">
        <v>2.23705334926581</v>
      </c>
    </row>
    <row r="2543" spans="1:13" x14ac:dyDescent="0.35">
      <c r="A2543" t="s">
        <v>5753</v>
      </c>
      <c r="C2543" t="s">
        <v>3487</v>
      </c>
      <c r="D2543" t="s">
        <v>16</v>
      </c>
      <c r="E2543">
        <v>-0.30607048751595001</v>
      </c>
      <c r="F2543">
        <v>0.39395689216241597</v>
      </c>
      <c r="G2543">
        <v>0.55735010154482501</v>
      </c>
      <c r="H2543">
        <v>13.3624241744826</v>
      </c>
      <c r="I2543">
        <v>24.6112499880171</v>
      </c>
      <c r="J2543">
        <v>17.654889090786501</v>
      </c>
      <c r="K2543">
        <v>22.426789738762</v>
      </c>
      <c r="L2543">
        <v>12.0684432168831</v>
      </c>
      <c r="M2543">
        <v>10.514150741549299</v>
      </c>
    </row>
    <row r="2544" spans="1:13" x14ac:dyDescent="0.35">
      <c r="A2544" t="s">
        <v>5754</v>
      </c>
      <c r="C2544" t="s">
        <v>5755</v>
      </c>
      <c r="D2544" t="s">
        <v>16</v>
      </c>
      <c r="E2544">
        <v>-1.7131113051583899</v>
      </c>
      <c r="F2544" s="1">
        <v>3.2337856367778698E-7</v>
      </c>
      <c r="G2544" s="1">
        <v>1.58411796396213E-5</v>
      </c>
      <c r="H2544">
        <v>1082.4448510084201</v>
      </c>
      <c r="I2544">
        <v>927.49042993763805</v>
      </c>
      <c r="J2544">
        <v>972.36545933068999</v>
      </c>
      <c r="K2544">
        <v>328.63615172412699</v>
      </c>
      <c r="L2544">
        <v>308.31205212634001</v>
      </c>
      <c r="M2544">
        <v>272.622234830526</v>
      </c>
    </row>
    <row r="2545" spans="1:13" x14ac:dyDescent="0.35">
      <c r="A2545" t="s">
        <v>5756</v>
      </c>
      <c r="C2545" t="s">
        <v>5757</v>
      </c>
      <c r="D2545" t="s">
        <v>16</v>
      </c>
      <c r="E2545">
        <v>-1.1890383113056</v>
      </c>
      <c r="F2545">
        <v>9.0933446031922806E-3</v>
      </c>
      <c r="G2545">
        <v>3.9907232671394698E-2</v>
      </c>
      <c r="H2545">
        <v>100.085441995628</v>
      </c>
      <c r="I2545">
        <v>224.59607773495799</v>
      </c>
      <c r="J2545">
        <v>113.933881717237</v>
      </c>
      <c r="K2545">
        <v>81.539790751677998</v>
      </c>
      <c r="L2545">
        <v>59.675451265803197</v>
      </c>
      <c r="M2545">
        <v>51.153953253211498</v>
      </c>
    </row>
    <row r="2546" spans="1:13" x14ac:dyDescent="0.35">
      <c r="A2546" t="s">
        <v>5758</v>
      </c>
      <c r="C2546" t="s">
        <v>3794</v>
      </c>
      <c r="D2546" t="s">
        <v>16</v>
      </c>
      <c r="E2546">
        <v>-0.71948141017788103</v>
      </c>
      <c r="F2546">
        <v>5.6834286464028598E-2</v>
      </c>
      <c r="G2546">
        <v>0.14811980307751099</v>
      </c>
      <c r="H2546">
        <v>187.162431318085</v>
      </c>
      <c r="I2546">
        <v>319.946249844222</v>
      </c>
      <c r="J2546">
        <v>201.75947405869101</v>
      </c>
      <c r="K2546">
        <v>168.90385227133299</v>
      </c>
      <c r="L2546">
        <v>151.755672716166</v>
      </c>
      <c r="M2546">
        <v>109.839319448951</v>
      </c>
    </row>
    <row r="2547" spans="1:13" x14ac:dyDescent="0.35">
      <c r="A2547" t="s">
        <v>5759</v>
      </c>
      <c r="C2547" t="s">
        <v>5760</v>
      </c>
      <c r="D2547" t="s">
        <v>16</v>
      </c>
      <c r="E2547">
        <v>1.49120054056999E-2</v>
      </c>
      <c r="F2547">
        <v>0.92717364990270601</v>
      </c>
      <c r="G2547">
        <v>0.95864360550408101</v>
      </c>
      <c r="H2547">
        <v>71.767721890764406</v>
      </c>
      <c r="I2547">
        <v>67.644094278442196</v>
      </c>
      <c r="J2547">
        <v>69.721850138190703</v>
      </c>
      <c r="K2547">
        <v>78.527236906172604</v>
      </c>
      <c r="L2547">
        <v>68.410070389624707</v>
      </c>
      <c r="M2547">
        <v>64.352568013879704</v>
      </c>
    </row>
    <row r="2548" spans="1:13" x14ac:dyDescent="0.35">
      <c r="A2548" t="s">
        <v>5761</v>
      </c>
      <c r="C2548" t="s">
        <v>5762</v>
      </c>
      <c r="D2548" t="s">
        <v>16</v>
      </c>
      <c r="E2548">
        <v>0.31730771830527998</v>
      </c>
      <c r="F2548">
        <v>8.7700072053616102E-2</v>
      </c>
      <c r="G2548">
        <v>0.20108334041388901</v>
      </c>
      <c r="H2548">
        <v>79.378109168946594</v>
      </c>
      <c r="I2548">
        <v>61.086006706785</v>
      </c>
      <c r="J2548">
        <v>75.930984860797807</v>
      </c>
      <c r="K2548">
        <v>81.138116905610602</v>
      </c>
      <c r="L2548">
        <v>96.080810362036303</v>
      </c>
      <c r="M2548">
        <v>92.390303324677902</v>
      </c>
    </row>
    <row r="2549" spans="1:13" x14ac:dyDescent="0.35">
      <c r="A2549" t="s">
        <v>5763</v>
      </c>
      <c r="C2549" t="s">
        <v>211</v>
      </c>
      <c r="D2549" t="s">
        <v>16</v>
      </c>
      <c r="E2549">
        <v>3.79536079175816</v>
      </c>
      <c r="F2549" s="1">
        <v>1.0635937511709101E-7</v>
      </c>
      <c r="G2549" s="1">
        <v>8.2032496765841197E-6</v>
      </c>
      <c r="H2549">
        <v>69.643892882899607</v>
      </c>
      <c r="I2549">
        <v>45.611867492762201</v>
      </c>
      <c r="J2549">
        <v>70.395129806907093</v>
      </c>
      <c r="K2549">
        <v>716.85392394824896</v>
      </c>
      <c r="L2549">
        <v>965.74216327809404</v>
      </c>
      <c r="M2549">
        <v>894.89590815129895</v>
      </c>
    </row>
    <row r="2550" spans="1:13" x14ac:dyDescent="0.35">
      <c r="A2550" t="s">
        <v>5764</v>
      </c>
      <c r="C2550" t="s">
        <v>27</v>
      </c>
      <c r="D2550" t="s">
        <v>16</v>
      </c>
      <c r="E2550">
        <v>3.95163939357901</v>
      </c>
      <c r="F2550" s="1">
        <v>2.5513996432043499E-8</v>
      </c>
      <c r="G2550" s="1">
        <v>3.7817782301580601E-6</v>
      </c>
      <c r="H2550">
        <v>102.03228525283799</v>
      </c>
      <c r="I2550">
        <v>66.022993979830304</v>
      </c>
      <c r="J2550">
        <v>86.553841856101599</v>
      </c>
      <c r="K2550">
        <v>1346.3437863768399</v>
      </c>
      <c r="L2550">
        <v>1404.1400315157</v>
      </c>
      <c r="M2550">
        <v>1188.6210129098999</v>
      </c>
    </row>
    <row r="2551" spans="1:13" x14ac:dyDescent="0.35">
      <c r="A2551" t="s">
        <v>5765</v>
      </c>
      <c r="C2551" t="s">
        <v>5766</v>
      </c>
      <c r="D2551" t="s">
        <v>16</v>
      </c>
      <c r="E2551">
        <v>0.38737919419443001</v>
      </c>
      <c r="F2551">
        <v>9.0208289843484099E-2</v>
      </c>
      <c r="G2551">
        <v>0.20450597290971201</v>
      </c>
      <c r="H2551">
        <v>48.9365600562179</v>
      </c>
      <c r="I2551">
        <v>31.611455822932101</v>
      </c>
      <c r="J2551">
        <v>40.546397827145199</v>
      </c>
      <c r="K2551">
        <v>47.5314051179732</v>
      </c>
      <c r="L2551">
        <v>49.673978986618302</v>
      </c>
      <c r="M2551">
        <v>61.146124879932103</v>
      </c>
    </row>
    <row r="2552" spans="1:13" x14ac:dyDescent="0.35">
      <c r="A2552" t="s">
        <v>5767</v>
      </c>
      <c r="C2552" t="s">
        <v>2423</v>
      </c>
      <c r="D2552" t="s">
        <v>16</v>
      </c>
      <c r="E2552">
        <v>1.9705131622613199</v>
      </c>
      <c r="F2552" s="1">
        <v>8.6440273715734496E-7</v>
      </c>
      <c r="G2552" s="1">
        <v>3.3693117442961E-5</v>
      </c>
      <c r="H2552">
        <v>39.379329520826303</v>
      </c>
      <c r="I2552">
        <v>48.854068089986001</v>
      </c>
      <c r="J2552">
        <v>39.499073898030801</v>
      </c>
      <c r="K2552">
        <v>171.71556919380501</v>
      </c>
      <c r="L2552">
        <v>187.62761995750901</v>
      </c>
      <c r="M2552">
        <v>141.38177167359899</v>
      </c>
    </row>
    <row r="2553" spans="1:13" x14ac:dyDescent="0.35">
      <c r="A2553" t="s">
        <v>5768</v>
      </c>
      <c r="C2553" t="s">
        <v>1038</v>
      </c>
      <c r="D2553" t="s">
        <v>16</v>
      </c>
      <c r="E2553">
        <v>-0.22449279708809899</v>
      </c>
      <c r="F2553">
        <v>0.32189752298600199</v>
      </c>
      <c r="G2553">
        <v>0.48958161643263998</v>
      </c>
      <c r="H2553">
        <v>615.29096215349603</v>
      </c>
      <c r="I2553">
        <v>1090.0425780620899</v>
      </c>
      <c r="J2553">
        <v>651.95914587374705</v>
      </c>
      <c r="K2553">
        <v>714.44388087184495</v>
      </c>
      <c r="L2553">
        <v>666.29808323929797</v>
      </c>
      <c r="M2553">
        <v>636.88908853597604</v>
      </c>
    </row>
    <row r="2554" spans="1:13" x14ac:dyDescent="0.35">
      <c r="A2554" t="s">
        <v>5769</v>
      </c>
      <c r="B2554" t="s">
        <v>5770</v>
      </c>
      <c r="C2554" t="s">
        <v>5771</v>
      </c>
      <c r="D2554" t="s">
        <v>16</v>
      </c>
      <c r="E2554">
        <v>-0.33046846461245</v>
      </c>
      <c r="F2554">
        <v>0.16007524964047801</v>
      </c>
      <c r="G2554">
        <v>0.30734787073449898</v>
      </c>
      <c r="H2554">
        <v>26.9018340996207</v>
      </c>
      <c r="I2554">
        <v>39.790643693201297</v>
      </c>
      <c r="J2554">
        <v>33.514365731662501</v>
      </c>
      <c r="K2554">
        <v>31.6652881983117</v>
      </c>
      <c r="L2554">
        <v>25.670445516574599</v>
      </c>
      <c r="M2554">
        <v>22.370533492658101</v>
      </c>
    </row>
    <row r="2555" spans="1:13" x14ac:dyDescent="0.35">
      <c r="A2555" t="s">
        <v>5772</v>
      </c>
      <c r="C2555" t="s">
        <v>5773</v>
      </c>
      <c r="D2555" t="s">
        <v>16</v>
      </c>
      <c r="E2555">
        <v>-0.57489592189934802</v>
      </c>
      <c r="F2555">
        <v>3.2267598699818899E-2</v>
      </c>
      <c r="G2555">
        <v>9.9127157022748796E-2</v>
      </c>
      <c r="H2555">
        <v>83.802752935331597</v>
      </c>
      <c r="I2555">
        <v>103.087241716275</v>
      </c>
      <c r="J2555">
        <v>91.865270353753402</v>
      </c>
      <c r="K2555">
        <v>70.627651266847494</v>
      </c>
      <c r="L2555">
        <v>67.276570197983801</v>
      </c>
      <c r="M2555">
        <v>49.215173683847802</v>
      </c>
    </row>
    <row r="2556" spans="1:13" x14ac:dyDescent="0.35">
      <c r="A2556" t="s">
        <v>5774</v>
      </c>
      <c r="C2556" t="s">
        <v>5775</v>
      </c>
      <c r="D2556" t="s">
        <v>16</v>
      </c>
      <c r="E2556">
        <v>-0.350929938518732</v>
      </c>
      <c r="F2556">
        <v>6.2451509600949598E-2</v>
      </c>
      <c r="G2556">
        <v>0.15920303959454499</v>
      </c>
      <c r="H2556">
        <v>25.3974552190498</v>
      </c>
      <c r="I2556">
        <v>31.832514954560999</v>
      </c>
      <c r="J2556">
        <v>25.5098185591449</v>
      </c>
      <c r="K2556">
        <v>24.903778456177498</v>
      </c>
      <c r="L2556">
        <v>22.1365919779292</v>
      </c>
      <c r="M2556">
        <v>17.821858349150901</v>
      </c>
    </row>
    <row r="2557" spans="1:13" x14ac:dyDescent="0.35">
      <c r="A2557" t="s">
        <v>5776</v>
      </c>
      <c r="C2557" t="s">
        <v>27</v>
      </c>
      <c r="D2557" t="s">
        <v>16</v>
      </c>
      <c r="E2557">
        <v>-0.40647454265268801</v>
      </c>
      <c r="F2557">
        <v>5.4071160021354703E-2</v>
      </c>
      <c r="G2557">
        <v>0.14359557148528301</v>
      </c>
      <c r="H2557">
        <v>27.521284226914599</v>
      </c>
      <c r="I2557">
        <v>38.095857017379799</v>
      </c>
      <c r="J2557">
        <v>29.549496571443498</v>
      </c>
      <c r="K2557">
        <v>27.313821532581802</v>
      </c>
      <c r="L2557">
        <v>24.203562915627501</v>
      </c>
      <c r="M2557">
        <v>20.2826170333433</v>
      </c>
    </row>
    <row r="2558" spans="1:13" x14ac:dyDescent="0.35">
      <c r="A2558" t="s">
        <v>5777</v>
      </c>
      <c r="C2558" t="s">
        <v>5778</v>
      </c>
      <c r="D2558" t="s">
        <v>16</v>
      </c>
      <c r="E2558">
        <v>-0.28650642504776602</v>
      </c>
      <c r="F2558">
        <v>0.18068386808881401</v>
      </c>
      <c r="G2558">
        <v>0.332737471899679</v>
      </c>
      <c r="H2558">
        <v>70.794300262159695</v>
      </c>
      <c r="I2558">
        <v>85.402511185963505</v>
      </c>
      <c r="J2558">
        <v>75.556940600399798</v>
      </c>
      <c r="K2558">
        <v>83.615105623026096</v>
      </c>
      <c r="L2558">
        <v>58.208568664856102</v>
      </c>
      <c r="M2558">
        <v>48.171215454190403</v>
      </c>
    </row>
    <row r="2559" spans="1:13" x14ac:dyDescent="0.35">
      <c r="A2559" t="s">
        <v>5779</v>
      </c>
      <c r="B2559" t="s">
        <v>5780</v>
      </c>
      <c r="C2559" t="s">
        <v>5781</v>
      </c>
      <c r="D2559" t="s">
        <v>16</v>
      </c>
      <c r="E2559">
        <v>-0.21583946907530399</v>
      </c>
      <c r="F2559">
        <v>0.23486836853663401</v>
      </c>
      <c r="G2559">
        <v>0.398968058081208</v>
      </c>
      <c r="H2559">
        <v>119.111410191084</v>
      </c>
      <c r="I2559">
        <v>140.07780307551101</v>
      </c>
      <c r="J2559">
        <v>126.57657771869</v>
      </c>
      <c r="K2559">
        <v>140.719737405605</v>
      </c>
      <c r="L2559">
        <v>101.94834076582499</v>
      </c>
      <c r="M2559">
        <v>89.482133970632304</v>
      </c>
    </row>
    <row r="2560" spans="1:13" x14ac:dyDescent="0.35">
      <c r="A2560" t="s">
        <v>5782</v>
      </c>
      <c r="C2560" t="s">
        <v>5783</v>
      </c>
      <c r="D2560" t="s">
        <v>16</v>
      </c>
      <c r="E2560">
        <v>0.46304990277645303</v>
      </c>
      <c r="F2560">
        <v>3.3071438350305801E-3</v>
      </c>
      <c r="G2560">
        <v>1.9336123229009398E-2</v>
      </c>
      <c r="H2560">
        <v>144.50886541013301</v>
      </c>
      <c r="I2560">
        <v>126.003705028471</v>
      </c>
      <c r="J2560">
        <v>145.503217294829</v>
      </c>
      <c r="K2560">
        <v>204.71977021234099</v>
      </c>
      <c r="L2560">
        <v>189.76126737706801</v>
      </c>
      <c r="M2560">
        <v>178.96426794126501</v>
      </c>
    </row>
    <row r="2561" spans="1:13" x14ac:dyDescent="0.35">
      <c r="A2561" t="s">
        <v>5784</v>
      </c>
      <c r="C2561" t="s">
        <v>224</v>
      </c>
      <c r="D2561" t="s">
        <v>16</v>
      </c>
      <c r="E2561">
        <v>0.14201707001646899</v>
      </c>
      <c r="F2561">
        <v>0.444076156876067</v>
      </c>
      <c r="G2561">
        <v>0.602686659931016</v>
      </c>
      <c r="H2561">
        <v>70.971286012815099</v>
      </c>
      <c r="I2561">
        <v>48.3382634495186</v>
      </c>
      <c r="J2561">
        <v>55.433359390986404</v>
      </c>
      <c r="K2561">
        <v>55.631827680332002</v>
      </c>
      <c r="L2561">
        <v>62.809245913281202</v>
      </c>
      <c r="M2561">
        <v>74.344739640600395</v>
      </c>
    </row>
    <row r="2562" spans="1:13" x14ac:dyDescent="0.35">
      <c r="A2562" t="s">
        <v>5785</v>
      </c>
      <c r="C2562" t="s">
        <v>5786</v>
      </c>
      <c r="D2562" t="s">
        <v>16</v>
      </c>
      <c r="E2562">
        <v>-0.22706813723227601</v>
      </c>
      <c r="F2562">
        <v>7.0312254041579397E-2</v>
      </c>
      <c r="G2562">
        <v>0.17306901953471901</v>
      </c>
      <c r="H2562">
        <v>381.93524991435203</v>
      </c>
      <c r="I2562">
        <v>341.75741749827301</v>
      </c>
      <c r="J2562">
        <v>364.39391847975003</v>
      </c>
      <c r="K2562">
        <v>294.35998352637802</v>
      </c>
      <c r="L2562">
        <v>325.04784907350898</v>
      </c>
      <c r="M2562">
        <v>310.20473109819198</v>
      </c>
    </row>
    <row r="2563" spans="1:13" x14ac:dyDescent="0.35">
      <c r="A2563" t="s">
        <v>5787</v>
      </c>
      <c r="C2563" t="s">
        <v>5788</v>
      </c>
      <c r="D2563" t="s">
        <v>16</v>
      </c>
      <c r="E2563">
        <v>-0.345653465719439</v>
      </c>
      <c r="F2563">
        <v>0.11486060631329</v>
      </c>
      <c r="G2563">
        <v>0.24334874218917299</v>
      </c>
      <c r="H2563">
        <v>172.118642512376</v>
      </c>
      <c r="I2563">
        <v>210.66935244233801</v>
      </c>
      <c r="J2563">
        <v>192.78241180913901</v>
      </c>
      <c r="K2563">
        <v>146.878736378638</v>
      </c>
      <c r="L2563">
        <v>150.08876066963501</v>
      </c>
      <c r="M2563">
        <v>155.99718688880199</v>
      </c>
    </row>
    <row r="2564" spans="1:13" x14ac:dyDescent="0.35">
      <c r="A2564" t="s">
        <v>5789</v>
      </c>
      <c r="C2564" t="s">
        <v>5790</v>
      </c>
      <c r="D2564" t="s">
        <v>16</v>
      </c>
      <c r="E2564">
        <v>0.15277876548927299</v>
      </c>
      <c r="F2564">
        <v>0.42631423364008397</v>
      </c>
      <c r="G2564">
        <v>0.58670808540064801</v>
      </c>
      <c r="H2564">
        <v>47.432181175647003</v>
      </c>
      <c r="I2564">
        <v>62.854479759816101</v>
      </c>
      <c r="J2564">
        <v>45.783017472717503</v>
      </c>
      <c r="K2564">
        <v>53.087893321905298</v>
      </c>
      <c r="L2564">
        <v>55.808215317851698</v>
      </c>
      <c r="M2564">
        <v>64.650841793781893</v>
      </c>
    </row>
    <row r="2565" spans="1:13" x14ac:dyDescent="0.35">
      <c r="A2565" t="s">
        <v>5791</v>
      </c>
      <c r="C2565" t="s">
        <v>463</v>
      </c>
      <c r="D2565" t="s">
        <v>16</v>
      </c>
      <c r="E2565">
        <v>2.4168309160583299E-2</v>
      </c>
      <c r="F2565">
        <v>0.87401929682621504</v>
      </c>
      <c r="G2565">
        <v>0.92830939085702602</v>
      </c>
      <c r="H2565">
        <v>206.542371014851</v>
      </c>
      <c r="I2565">
        <v>195.195213228315</v>
      </c>
      <c r="J2565">
        <v>209.988447787448</v>
      </c>
      <c r="K2565">
        <v>169.90803688650101</v>
      </c>
      <c r="L2565">
        <v>214.96497752061401</v>
      </c>
      <c r="M2565">
        <v>237.20222346715099</v>
      </c>
    </row>
    <row r="2566" spans="1:13" x14ac:dyDescent="0.35">
      <c r="A2566" t="s">
        <v>5792</v>
      </c>
      <c r="C2566" t="s">
        <v>27</v>
      </c>
      <c r="D2566" t="s">
        <v>16</v>
      </c>
      <c r="E2566">
        <v>5.5250402761253203E-2</v>
      </c>
      <c r="F2566">
        <v>0.64056546434000505</v>
      </c>
      <c r="G2566">
        <v>0.766732886060013</v>
      </c>
      <c r="H2566">
        <v>300.07934023622897</v>
      </c>
      <c r="I2566">
        <v>276.987091931007</v>
      </c>
      <c r="J2566">
        <v>291.90414081461398</v>
      </c>
      <c r="K2566">
        <v>279.631942503907</v>
      </c>
      <c r="L2566">
        <v>295.910226500151</v>
      </c>
      <c r="M2566">
        <v>327.35547344256298</v>
      </c>
    </row>
    <row r="2567" spans="1:13" x14ac:dyDescent="0.35">
      <c r="A2567" t="s">
        <v>5793</v>
      </c>
      <c r="C2567" t="s">
        <v>27</v>
      </c>
      <c r="D2567" t="s">
        <v>16</v>
      </c>
      <c r="E2567">
        <v>-0.74772664130542899</v>
      </c>
      <c r="F2567">
        <v>4.0316084944401996E-3</v>
      </c>
      <c r="G2567">
        <v>2.22588921551597E-2</v>
      </c>
      <c r="H2567">
        <v>114.77525930002599</v>
      </c>
      <c r="I2567">
        <v>128.656414608018</v>
      </c>
      <c r="J2567">
        <v>88.199636601852902</v>
      </c>
      <c r="K2567">
        <v>58.577435884826102</v>
      </c>
      <c r="L2567">
        <v>61.675745721640197</v>
      </c>
      <c r="M2567">
        <v>77.252908994645907</v>
      </c>
    </row>
    <row r="2568" spans="1:13" x14ac:dyDescent="0.35">
      <c r="A2568" t="s">
        <v>5794</v>
      </c>
      <c r="B2568" t="s">
        <v>1361</v>
      </c>
      <c r="C2568" t="s">
        <v>1362</v>
      </c>
      <c r="D2568" t="s">
        <v>16</v>
      </c>
      <c r="E2568">
        <v>-1.2322422586398301</v>
      </c>
      <c r="F2568">
        <v>1.61478101286957E-3</v>
      </c>
      <c r="G2568">
        <v>1.1388290217222201E-2</v>
      </c>
      <c r="H2568">
        <v>193.710904092334</v>
      </c>
      <c r="I2568">
        <v>94.760681091586804</v>
      </c>
      <c r="J2568">
        <v>97.999596224280893</v>
      </c>
      <c r="K2568">
        <v>48.000024605051799</v>
      </c>
      <c r="L2568">
        <v>54.341332716904603</v>
      </c>
      <c r="M2568">
        <v>62.115514664613897</v>
      </c>
    </row>
    <row r="2569" spans="1:13" x14ac:dyDescent="0.35">
      <c r="A2569" t="s">
        <v>5795</v>
      </c>
      <c r="C2569" t="s">
        <v>5796</v>
      </c>
      <c r="D2569" t="s">
        <v>16</v>
      </c>
      <c r="E2569">
        <v>-0.52456857614624997</v>
      </c>
      <c r="F2569">
        <v>4.7116254455505401E-2</v>
      </c>
      <c r="G2569">
        <v>0.13037894839786801</v>
      </c>
      <c r="H2569">
        <v>163.26935497960599</v>
      </c>
      <c r="I2569">
        <v>109.497956533513</v>
      </c>
      <c r="J2569">
        <v>159.26804607747599</v>
      </c>
      <c r="K2569">
        <v>103.76574356740601</v>
      </c>
      <c r="L2569">
        <v>102.948487993743</v>
      </c>
      <c r="M2569">
        <v>93.583398444286303</v>
      </c>
    </row>
    <row r="2570" spans="1:13" x14ac:dyDescent="0.35">
      <c r="A2570" t="s">
        <v>5797</v>
      </c>
      <c r="C2570" t="s">
        <v>5798</v>
      </c>
      <c r="D2570" t="s">
        <v>16</v>
      </c>
      <c r="E2570">
        <v>-0.43448536152338102</v>
      </c>
      <c r="F2570">
        <v>0.23414249909183699</v>
      </c>
      <c r="G2570">
        <v>0.39829495974092499</v>
      </c>
      <c r="H2570">
        <v>145.216808412755</v>
      </c>
      <c r="I2570">
        <v>68.233585296119301</v>
      </c>
      <c r="J2570">
        <v>112.73694008396301</v>
      </c>
      <c r="K2570">
        <v>66.343130242128794</v>
      </c>
      <c r="L2570">
        <v>83.478955290263301</v>
      </c>
      <c r="M2570">
        <v>91.495481984971505</v>
      </c>
    </row>
    <row r="2571" spans="1:13" x14ac:dyDescent="0.35">
      <c r="A2571" t="s">
        <v>5799</v>
      </c>
      <c r="B2571" t="s">
        <v>5800</v>
      </c>
      <c r="C2571" t="s">
        <v>3214</v>
      </c>
      <c r="D2571" t="s">
        <v>16</v>
      </c>
      <c r="E2571">
        <v>5.7121167361925101E-2</v>
      </c>
      <c r="F2571">
        <v>0.854776487641421</v>
      </c>
      <c r="G2571">
        <v>0.91592218968375705</v>
      </c>
      <c r="H2571">
        <v>129.111105103114</v>
      </c>
      <c r="I2571">
        <v>65.875621225410995</v>
      </c>
      <c r="J2571">
        <v>104.58277520728601</v>
      </c>
      <c r="K2571">
        <v>82.008410238756596</v>
      </c>
      <c r="L2571">
        <v>112.68325434548299</v>
      </c>
      <c r="M2571">
        <v>116.923321721626</v>
      </c>
    </row>
    <row r="2572" spans="1:13" x14ac:dyDescent="0.35">
      <c r="A2572" t="s">
        <v>5801</v>
      </c>
      <c r="C2572" t="s">
        <v>5802</v>
      </c>
      <c r="D2572" t="s">
        <v>16</v>
      </c>
      <c r="E2572">
        <v>-0.15675045014828601</v>
      </c>
      <c r="F2572">
        <v>0.34513303012628199</v>
      </c>
      <c r="G2572">
        <v>0.51128207364436995</v>
      </c>
      <c r="H2572">
        <v>291.23005270345902</v>
      </c>
      <c r="I2572">
        <v>367.84239503048298</v>
      </c>
      <c r="J2572">
        <v>344.120719566177</v>
      </c>
      <c r="K2572">
        <v>344.83699684884499</v>
      </c>
      <c r="L2572">
        <v>294.910079272232</v>
      </c>
      <c r="M2572">
        <v>260.16930451961298</v>
      </c>
    </row>
    <row r="2573" spans="1:13" x14ac:dyDescent="0.35">
      <c r="A2573" t="s">
        <v>5803</v>
      </c>
      <c r="C2573" t="s">
        <v>5804</v>
      </c>
      <c r="D2573" t="s">
        <v>16</v>
      </c>
      <c r="E2573">
        <v>0.28169844636205799</v>
      </c>
      <c r="F2573">
        <v>0.170803407135034</v>
      </c>
      <c r="G2573">
        <v>0.32087950826645101</v>
      </c>
      <c r="H2573">
        <v>1160.8495385487599</v>
      </c>
      <c r="I2573">
        <v>837.51936336467804</v>
      </c>
      <c r="J2573">
        <v>999.07221952310795</v>
      </c>
      <c r="K2573">
        <v>1035.5151751617</v>
      </c>
      <c r="L2573">
        <v>1257.71847734843</v>
      </c>
      <c r="M2573">
        <v>1350.50910695177</v>
      </c>
    </row>
    <row r="2574" spans="1:13" x14ac:dyDescent="0.35">
      <c r="A2574" t="s">
        <v>5805</v>
      </c>
      <c r="C2574" t="s">
        <v>2811</v>
      </c>
      <c r="D2574" t="s">
        <v>16</v>
      </c>
      <c r="E2574">
        <v>0.16087981020119599</v>
      </c>
      <c r="F2574">
        <v>0.40776611290618903</v>
      </c>
      <c r="G2574">
        <v>0.57106531508726399</v>
      </c>
      <c r="H2574">
        <v>146.367215792015</v>
      </c>
      <c r="I2574">
        <v>181.121115181276</v>
      </c>
      <c r="J2574">
        <v>175.80080238706901</v>
      </c>
      <c r="K2574">
        <v>231.36413533480999</v>
      </c>
      <c r="L2574">
        <v>183.96041345514101</v>
      </c>
      <c r="M2574">
        <v>147.34724727164101</v>
      </c>
    </row>
    <row r="2575" spans="1:13" x14ac:dyDescent="0.35">
      <c r="A2575" t="s">
        <v>5806</v>
      </c>
      <c r="C2575" t="s">
        <v>5807</v>
      </c>
      <c r="D2575" t="s">
        <v>16</v>
      </c>
      <c r="E2575">
        <v>-0.41675289235991803</v>
      </c>
      <c r="F2575">
        <v>3.5465940911105102E-2</v>
      </c>
      <c r="G2575">
        <v>0.106603678111738</v>
      </c>
      <c r="H2575">
        <v>185.03860231022</v>
      </c>
      <c r="I2575">
        <v>221.13281800610599</v>
      </c>
      <c r="J2575">
        <v>182.98245218671099</v>
      </c>
      <c r="K2575">
        <v>177.53983996178201</v>
      </c>
      <c r="L2575">
        <v>127.485433318677</v>
      </c>
      <c r="M2575">
        <v>136.311117415263</v>
      </c>
    </row>
    <row r="2576" spans="1:13" x14ac:dyDescent="0.35">
      <c r="A2576" t="s">
        <v>5808</v>
      </c>
      <c r="C2576" t="s">
        <v>5809</v>
      </c>
      <c r="D2576" t="s">
        <v>16</v>
      </c>
      <c r="E2576">
        <v>-0.48718411519900201</v>
      </c>
      <c r="F2576">
        <v>6.3506526493093393E-2</v>
      </c>
      <c r="G2576">
        <v>0.161158133928753</v>
      </c>
      <c r="H2576">
        <v>40.264258274103298</v>
      </c>
      <c r="I2576">
        <v>29.1798053750143</v>
      </c>
      <c r="J2576">
        <v>31.793762133831599</v>
      </c>
      <c r="K2576">
        <v>19.213398970223</v>
      </c>
      <c r="L2576">
        <v>24.8036512523786</v>
      </c>
      <c r="M2576">
        <v>28.1868722007492</v>
      </c>
    </row>
    <row r="2577" spans="1:13" x14ac:dyDescent="0.35">
      <c r="A2577" t="s">
        <v>5810</v>
      </c>
      <c r="C2577" t="s">
        <v>5811</v>
      </c>
      <c r="D2577" t="s">
        <v>16</v>
      </c>
      <c r="E2577">
        <v>-0.54614931843753101</v>
      </c>
      <c r="F2577">
        <v>4.7970708456013299E-3</v>
      </c>
      <c r="G2577">
        <v>2.5056746131563199E-2</v>
      </c>
      <c r="H2577">
        <v>50.175460310805697</v>
      </c>
      <c r="I2577">
        <v>42.5907260271673</v>
      </c>
      <c r="J2577">
        <v>44.511266987364202</v>
      </c>
      <c r="K2577">
        <v>29.6569189679748</v>
      </c>
      <c r="L2577">
        <v>32.938182039448897</v>
      </c>
      <c r="M2577">
        <v>31.393315334696801</v>
      </c>
    </row>
    <row r="2578" spans="1:13" x14ac:dyDescent="0.35">
      <c r="A2578" t="s">
        <v>5812</v>
      </c>
      <c r="C2578" t="s">
        <v>5813</v>
      </c>
      <c r="D2578" t="s">
        <v>16</v>
      </c>
      <c r="E2578">
        <v>-0.47724514806090401</v>
      </c>
      <c r="F2578">
        <v>1.9307989365902001E-2</v>
      </c>
      <c r="G2578">
        <v>6.9025109912618204E-2</v>
      </c>
      <c r="H2578">
        <v>33.538799749198198</v>
      </c>
      <c r="I2578">
        <v>25.0533682512749</v>
      </c>
      <c r="J2578">
        <v>28.128128381930999</v>
      </c>
      <c r="K2578">
        <v>17.205029739886101</v>
      </c>
      <c r="L2578">
        <v>21.8032095686231</v>
      </c>
      <c r="M2578">
        <v>23.265354832364402</v>
      </c>
    </row>
    <row r="2579" spans="1:13" x14ac:dyDescent="0.35">
      <c r="A2579" t="s">
        <v>5814</v>
      </c>
      <c r="C2579" t="s">
        <v>5813</v>
      </c>
      <c r="D2579" t="s">
        <v>16</v>
      </c>
      <c r="E2579">
        <v>-0.213444712899622</v>
      </c>
      <c r="F2579">
        <v>0.54910951705746203</v>
      </c>
      <c r="G2579">
        <v>0.69032700144404302</v>
      </c>
      <c r="H2579">
        <v>5.3095725196619803</v>
      </c>
      <c r="I2579">
        <v>2.5053368251274901</v>
      </c>
      <c r="J2579">
        <v>2.99235408318415</v>
      </c>
      <c r="K2579">
        <v>2.3430974353930401</v>
      </c>
      <c r="L2579">
        <v>3.2671476112004001</v>
      </c>
      <c r="M2579">
        <v>3.6538538038008199</v>
      </c>
    </row>
    <row r="2580" spans="1:13" x14ac:dyDescent="0.35">
      <c r="A2580" t="s">
        <v>5815</v>
      </c>
      <c r="C2580" t="s">
        <v>211</v>
      </c>
      <c r="D2580" t="s">
        <v>16</v>
      </c>
      <c r="E2580">
        <v>-1.6968272113582701</v>
      </c>
      <c r="F2580" s="1">
        <v>4.5260922078101201E-5</v>
      </c>
      <c r="G2580">
        <v>6.9228203600471203E-4</v>
      </c>
      <c r="H2580">
        <v>57.874340464315601</v>
      </c>
      <c r="I2580">
        <v>85.181452054334599</v>
      </c>
      <c r="J2580">
        <v>71.517262588101204</v>
      </c>
      <c r="K2580">
        <v>26.4435281994358</v>
      </c>
      <c r="L2580">
        <v>19.002797330451301</v>
      </c>
      <c r="M2580">
        <v>20.730027703196502</v>
      </c>
    </row>
    <row r="2581" spans="1:13" x14ac:dyDescent="0.35">
      <c r="A2581" t="s">
        <v>5816</v>
      </c>
      <c r="C2581" t="s">
        <v>4543</v>
      </c>
      <c r="D2581" t="s">
        <v>16</v>
      </c>
      <c r="E2581">
        <v>-1.48232088978534E-2</v>
      </c>
      <c r="F2581">
        <v>0.93283623423019701</v>
      </c>
      <c r="G2581">
        <v>0.96175521873847103</v>
      </c>
      <c r="H2581">
        <v>8.3183302808037691</v>
      </c>
      <c r="I2581">
        <v>8.9160516423654794</v>
      </c>
      <c r="J2581">
        <v>9.5007242141096793</v>
      </c>
      <c r="K2581">
        <v>10.309628715729399</v>
      </c>
      <c r="L2581">
        <v>7.7344718959029901</v>
      </c>
      <c r="M2581">
        <v>8.4262342822345406</v>
      </c>
    </row>
    <row r="2582" spans="1:13" x14ac:dyDescent="0.35">
      <c r="A2582" t="s">
        <v>5817</v>
      </c>
      <c r="B2582" t="s">
        <v>5818</v>
      </c>
      <c r="C2582" t="s">
        <v>5819</v>
      </c>
      <c r="D2582" t="s">
        <v>16</v>
      </c>
      <c r="E2582">
        <v>-0.27191012124699199</v>
      </c>
      <c r="F2582">
        <v>0.162007243988813</v>
      </c>
      <c r="G2582">
        <v>0.30976368599388698</v>
      </c>
      <c r="H2582">
        <v>8.8492875327699601</v>
      </c>
      <c r="I2582">
        <v>9.9476609233003206</v>
      </c>
      <c r="J2582">
        <v>9.9495773265873009</v>
      </c>
      <c r="K2582">
        <v>7.4309661522465102</v>
      </c>
      <c r="L2582">
        <v>8.3345602326540806</v>
      </c>
      <c r="M2582">
        <v>8.0533920573569109</v>
      </c>
    </row>
    <row r="2583" spans="1:13" x14ac:dyDescent="0.35">
      <c r="A2583" t="s">
        <v>5820</v>
      </c>
      <c r="B2583" t="s">
        <v>4533</v>
      </c>
      <c r="C2583" t="s">
        <v>4534</v>
      </c>
      <c r="D2583" t="s">
        <v>16</v>
      </c>
      <c r="E2583">
        <v>-0.45155188692278903</v>
      </c>
      <c r="F2583">
        <v>0.141261576874114</v>
      </c>
      <c r="G2583">
        <v>0.28120440206955699</v>
      </c>
      <c r="H2583">
        <v>7.5218944028544703</v>
      </c>
      <c r="I2583">
        <v>7.1475785893343096</v>
      </c>
      <c r="J2583">
        <v>6.7327966871643401</v>
      </c>
      <c r="K2583">
        <v>4.1506297426962497</v>
      </c>
      <c r="L2583">
        <v>5.5341479944823098</v>
      </c>
      <c r="M2583">
        <v>5.9654755980421497</v>
      </c>
    </row>
    <row r="2584" spans="1:13" x14ac:dyDescent="0.35">
      <c r="A2584" t="s">
        <v>5821</v>
      </c>
      <c r="B2584" t="s">
        <v>4530</v>
      </c>
      <c r="C2584" t="s">
        <v>4531</v>
      </c>
      <c r="D2584" t="s">
        <v>16</v>
      </c>
      <c r="E2584">
        <v>-0.122043738944526</v>
      </c>
      <c r="F2584">
        <v>0.55335847674542304</v>
      </c>
      <c r="G2584">
        <v>0.69280053647303697</v>
      </c>
      <c r="H2584">
        <v>6.0175155222835803</v>
      </c>
      <c r="I2584">
        <v>5.8212237995609302</v>
      </c>
      <c r="J2584">
        <v>6.5831789830051299</v>
      </c>
      <c r="K2584">
        <v>5.1548143578646997</v>
      </c>
      <c r="L2584">
        <v>5.6675009582047799</v>
      </c>
      <c r="M2584">
        <v>6.1146124879932104</v>
      </c>
    </row>
    <row r="2585" spans="1:13" x14ac:dyDescent="0.35">
      <c r="A2585" t="s">
        <v>5822</v>
      </c>
      <c r="C2585" t="s">
        <v>463</v>
      </c>
      <c r="D2585" t="s">
        <v>16</v>
      </c>
      <c r="E2585">
        <v>-0.83170095558355495</v>
      </c>
      <c r="F2585">
        <v>6.1443568296186402E-4</v>
      </c>
      <c r="G2585">
        <v>5.1085535567356802E-3</v>
      </c>
      <c r="H2585">
        <v>176.366300528105</v>
      </c>
      <c r="I2585">
        <v>199.837454992522</v>
      </c>
      <c r="J2585">
        <v>210.43730089992499</v>
      </c>
      <c r="K2585">
        <v>124.65278356291</v>
      </c>
      <c r="L2585">
        <v>108.08257709705801</v>
      </c>
      <c r="M2585">
        <v>96.864410023209501</v>
      </c>
    </row>
    <row r="2586" spans="1:13" x14ac:dyDescent="0.35">
      <c r="A2586" t="s">
        <v>5823</v>
      </c>
      <c r="C2586" t="s">
        <v>5824</v>
      </c>
      <c r="D2586" t="s">
        <v>16</v>
      </c>
      <c r="E2586">
        <v>-1.2728588725888399</v>
      </c>
      <c r="F2586" s="1">
        <v>6.1838343794506599E-6</v>
      </c>
      <c r="G2586">
        <v>1.5311178208216801E-4</v>
      </c>
      <c r="H2586">
        <v>169.021391875906</v>
      </c>
      <c r="I2586">
        <v>167.63650815191301</v>
      </c>
      <c r="J2586">
        <v>176.99774402034299</v>
      </c>
      <c r="K2586">
        <v>72.970748702240499</v>
      </c>
      <c r="L2586">
        <v>70.010305954294296</v>
      </c>
      <c r="M2586">
        <v>69.572359162166606</v>
      </c>
    </row>
    <row r="2587" spans="1:13" x14ac:dyDescent="0.35">
      <c r="A2587" t="s">
        <v>5825</v>
      </c>
      <c r="C2587" t="s">
        <v>5826</v>
      </c>
      <c r="D2587" t="s">
        <v>16</v>
      </c>
      <c r="E2587">
        <v>-0.25761134540974101</v>
      </c>
      <c r="F2587">
        <v>0.434464912467112</v>
      </c>
      <c r="G2587">
        <v>0.59419893313725003</v>
      </c>
      <c r="H2587">
        <v>84.953160314591599</v>
      </c>
      <c r="I2587">
        <v>107.95054261211099</v>
      </c>
      <c r="J2587">
        <v>82.214928435484595</v>
      </c>
      <c r="K2587">
        <v>91.380799980328703</v>
      </c>
      <c r="L2587">
        <v>79.078307487421895</v>
      </c>
      <c r="M2587">
        <v>59.654755980421498</v>
      </c>
    </row>
    <row r="2588" spans="1:13" x14ac:dyDescent="0.35">
      <c r="A2588" t="s">
        <v>5827</v>
      </c>
      <c r="C2588" t="s">
        <v>2053</v>
      </c>
      <c r="D2588" t="s">
        <v>16</v>
      </c>
      <c r="E2588">
        <v>0.73109289097125396</v>
      </c>
      <c r="F2588">
        <v>9.2081307698673202E-4</v>
      </c>
      <c r="G2588">
        <v>7.04208313096393E-3</v>
      </c>
      <c r="H2588">
        <v>27.4327913515869</v>
      </c>
      <c r="I2588">
        <v>34.927342797365597</v>
      </c>
      <c r="J2588">
        <v>31.868570985911202</v>
      </c>
      <c r="K2588">
        <v>60.050239987073198</v>
      </c>
      <c r="L2588">
        <v>48.473802313116103</v>
      </c>
      <c r="M2588">
        <v>47.947510119263796</v>
      </c>
    </row>
    <row r="2589" spans="1:13" x14ac:dyDescent="0.35">
      <c r="A2589" t="s">
        <v>5828</v>
      </c>
      <c r="C2589" t="s">
        <v>5829</v>
      </c>
      <c r="D2589" t="s">
        <v>16</v>
      </c>
      <c r="E2589">
        <v>1.7504983362210201E-2</v>
      </c>
      <c r="F2589">
        <v>0.89184688103384102</v>
      </c>
      <c r="G2589">
        <v>0.93893708150643695</v>
      </c>
      <c r="H2589">
        <v>316.450522171854</v>
      </c>
      <c r="I2589">
        <v>287.155811985936</v>
      </c>
      <c r="J2589">
        <v>350.18023658462499</v>
      </c>
      <c r="K2589">
        <v>341.62360608030599</v>
      </c>
      <c r="L2589">
        <v>325.44790796467697</v>
      </c>
      <c r="M2589">
        <v>298.348348347083</v>
      </c>
    </row>
    <row r="2590" spans="1:13" x14ac:dyDescent="0.35">
      <c r="A2590" t="s">
        <v>5830</v>
      </c>
      <c r="B2590" t="s">
        <v>5831</v>
      </c>
      <c r="C2590" t="s">
        <v>5832</v>
      </c>
      <c r="D2590" t="s">
        <v>16</v>
      </c>
      <c r="E2590">
        <v>-0.29819964419394601</v>
      </c>
      <c r="F2590">
        <v>0.29188091013984402</v>
      </c>
      <c r="G2590">
        <v>0.45923103266359999</v>
      </c>
      <c r="H2590">
        <v>664.581493711024</v>
      </c>
      <c r="I2590">
        <v>1190.18236468998</v>
      </c>
      <c r="J2590">
        <v>746.816770310685</v>
      </c>
      <c r="K2590">
        <v>834.67825212801404</v>
      </c>
      <c r="L2590">
        <v>680.100114984573</v>
      </c>
      <c r="M2590">
        <v>601.02166650274705</v>
      </c>
    </row>
    <row r="2591" spans="1:13" x14ac:dyDescent="0.35">
      <c r="A2591" t="s">
        <v>5833</v>
      </c>
      <c r="C2591" t="s">
        <v>463</v>
      </c>
      <c r="D2591" t="s">
        <v>16</v>
      </c>
      <c r="E2591">
        <v>2.3616296008510602</v>
      </c>
      <c r="F2591" s="1">
        <v>1.51368937834369E-6</v>
      </c>
      <c r="G2591" s="1">
        <v>4.9882945422689701E-5</v>
      </c>
      <c r="H2591">
        <v>153.09267431692001</v>
      </c>
      <c r="I2591">
        <v>111.56117509538301</v>
      </c>
      <c r="J2591">
        <v>138.47118519934699</v>
      </c>
      <c r="K2591">
        <v>624.53588499376303</v>
      </c>
      <c r="L2591">
        <v>712.17150275982601</v>
      </c>
      <c r="M2591">
        <v>735.09573056874501</v>
      </c>
    </row>
    <row r="2592" spans="1:13" x14ac:dyDescent="0.35">
      <c r="A2592" t="s">
        <v>5834</v>
      </c>
      <c r="C2592" t="s">
        <v>1285</v>
      </c>
      <c r="D2592" t="s">
        <v>16</v>
      </c>
      <c r="E2592">
        <v>-0.28176138947012602</v>
      </c>
      <c r="F2592">
        <v>9.7555313318822806E-2</v>
      </c>
      <c r="G2592">
        <v>0.21701063458835301</v>
      </c>
      <c r="H2592">
        <v>22.565683208563399</v>
      </c>
      <c r="I2592">
        <v>26.527095795467499</v>
      </c>
      <c r="J2592">
        <v>28.202937234010601</v>
      </c>
      <c r="K2592">
        <v>23.163191789885499</v>
      </c>
      <c r="L2592">
        <v>22.670003832819098</v>
      </c>
      <c r="M2592">
        <v>17.7472899041754</v>
      </c>
    </row>
    <row r="2593" spans="1:13" x14ac:dyDescent="0.35">
      <c r="A2593" t="s">
        <v>5835</v>
      </c>
      <c r="C2593" t="s">
        <v>146</v>
      </c>
      <c r="D2593" t="s">
        <v>16</v>
      </c>
      <c r="E2593">
        <v>-0.50898105387369597</v>
      </c>
      <c r="F2593">
        <v>0.20217030761559199</v>
      </c>
      <c r="G2593">
        <v>0.35942489706058001</v>
      </c>
      <c r="H2593">
        <v>16.8136463122629</v>
      </c>
      <c r="I2593">
        <v>24.979681874065299</v>
      </c>
      <c r="J2593">
        <v>14.3632995992839</v>
      </c>
      <c r="K2593">
        <v>13.456073843257199</v>
      </c>
      <c r="L2593">
        <v>9.8681193154624296</v>
      </c>
      <c r="M2593">
        <v>16.181352559689302</v>
      </c>
    </row>
    <row r="2594" spans="1:13" x14ac:dyDescent="0.35">
      <c r="A2594" t="s">
        <v>5836</v>
      </c>
      <c r="B2594" t="s">
        <v>5837</v>
      </c>
      <c r="C2594" t="s">
        <v>5838</v>
      </c>
      <c r="D2594" t="s">
        <v>16</v>
      </c>
      <c r="E2594">
        <v>-0.36914572922859901</v>
      </c>
      <c r="F2594">
        <v>0.15253435389658401</v>
      </c>
      <c r="G2594">
        <v>0.29759797248391701</v>
      </c>
      <c r="H2594">
        <v>66.458149371102394</v>
      </c>
      <c r="I2594">
        <v>49.148813598824603</v>
      </c>
      <c r="J2594">
        <v>60.595170184479102</v>
      </c>
      <c r="K2594">
        <v>39.430982555614399</v>
      </c>
      <c r="L2594">
        <v>45.6733900749444</v>
      </c>
      <c r="M2594">
        <v>51.3030901431625</v>
      </c>
    </row>
    <row r="2595" spans="1:13" x14ac:dyDescent="0.35">
      <c r="A2595" t="s">
        <v>5839</v>
      </c>
      <c r="C2595" t="s">
        <v>1446</v>
      </c>
      <c r="D2595" t="s">
        <v>16</v>
      </c>
      <c r="E2595">
        <v>-0.80115639662058702</v>
      </c>
      <c r="F2595">
        <v>2.5972165871124799E-2</v>
      </c>
      <c r="G2595">
        <v>8.5279983046039204E-2</v>
      </c>
      <c r="H2595">
        <v>34.600714253130597</v>
      </c>
      <c r="I2595">
        <v>27.4850186991927</v>
      </c>
      <c r="J2595">
        <v>38.6013676730756</v>
      </c>
      <c r="K2595">
        <v>18.744779483144399</v>
      </c>
      <c r="L2595">
        <v>20.669709376982102</v>
      </c>
      <c r="M2595">
        <v>18.3438374639796</v>
      </c>
    </row>
    <row r="2596" spans="1:13" x14ac:dyDescent="0.35">
      <c r="A2596" t="s">
        <v>5840</v>
      </c>
      <c r="C2596" t="s">
        <v>27</v>
      </c>
      <c r="D2596" t="s">
        <v>16</v>
      </c>
      <c r="E2596">
        <v>-0.41240383602984598</v>
      </c>
      <c r="F2596">
        <v>0.167123499637922</v>
      </c>
      <c r="G2596">
        <v>0.31652177961727701</v>
      </c>
      <c r="H2596">
        <v>7.5218944028544703</v>
      </c>
      <c r="I2596">
        <v>6.1159693083994604</v>
      </c>
      <c r="J2596">
        <v>9.5755330661892799</v>
      </c>
      <c r="K2596">
        <v>6.8954010241566701</v>
      </c>
      <c r="L2596">
        <v>4.0672653935351901</v>
      </c>
      <c r="M2596">
        <v>6.4874547128708402</v>
      </c>
    </row>
    <row r="2597" spans="1:13" x14ac:dyDescent="0.35">
      <c r="A2597" t="s">
        <v>5841</v>
      </c>
      <c r="C2597" t="s">
        <v>3607</v>
      </c>
      <c r="D2597" t="s">
        <v>16</v>
      </c>
      <c r="E2597">
        <v>-0.59377872283173905</v>
      </c>
      <c r="F2597">
        <v>0.103104418688964</v>
      </c>
      <c r="G2597">
        <v>0.22557888592574299</v>
      </c>
      <c r="H2597">
        <v>163.18086210427799</v>
      </c>
      <c r="I2597">
        <v>250.60736888995899</v>
      </c>
      <c r="J2597">
        <v>179.24200958273099</v>
      </c>
      <c r="K2597">
        <v>184.90386047301701</v>
      </c>
      <c r="L2597">
        <v>119.284226049745</v>
      </c>
      <c r="M2597">
        <v>88.736449520877102</v>
      </c>
    </row>
    <row r="2598" spans="1:13" x14ac:dyDescent="0.35">
      <c r="A2598" t="s">
        <v>5842</v>
      </c>
      <c r="C2598" t="s">
        <v>170</v>
      </c>
      <c r="D2598" t="s">
        <v>16</v>
      </c>
      <c r="E2598">
        <v>8.5602426632145207E-2</v>
      </c>
      <c r="F2598">
        <v>0.538859010797333</v>
      </c>
      <c r="G2598">
        <v>0.68323326832470599</v>
      </c>
      <c r="H2598">
        <v>26.724848348965299</v>
      </c>
      <c r="I2598">
        <v>24.684936365226701</v>
      </c>
      <c r="J2598">
        <v>23.489979552995599</v>
      </c>
      <c r="K2598">
        <v>28.117169224716498</v>
      </c>
      <c r="L2598">
        <v>28.804240164052501</v>
      </c>
      <c r="M2598">
        <v>22.5196703826091</v>
      </c>
    </row>
    <row r="2599" spans="1:13" x14ac:dyDescent="0.35">
      <c r="A2599" t="s">
        <v>5843</v>
      </c>
      <c r="C2599" t="s">
        <v>5844</v>
      </c>
      <c r="D2599" t="s">
        <v>16</v>
      </c>
      <c r="E2599">
        <v>-0.31372140847303398</v>
      </c>
      <c r="F2599">
        <v>0.11923082407859099</v>
      </c>
      <c r="G2599">
        <v>0.24925705725772199</v>
      </c>
      <c r="H2599">
        <v>11.9465381692394</v>
      </c>
      <c r="I2599">
        <v>18.347907925198399</v>
      </c>
      <c r="J2599">
        <v>14.9617704159208</v>
      </c>
      <c r="K2599">
        <v>13.054399997189799</v>
      </c>
      <c r="L2599">
        <v>12.935237481079101</v>
      </c>
      <c r="M2599">
        <v>10.4395822965738</v>
      </c>
    </row>
    <row r="2600" spans="1:13" x14ac:dyDescent="0.35">
      <c r="A2600" t="s">
        <v>5845</v>
      </c>
      <c r="C2600" t="s">
        <v>5846</v>
      </c>
      <c r="D2600" t="s">
        <v>16</v>
      </c>
      <c r="E2600">
        <v>-0.37526612344619698</v>
      </c>
      <c r="F2600">
        <v>3.5572944499592002E-2</v>
      </c>
      <c r="G2600">
        <v>0.106748281300514</v>
      </c>
      <c r="H2600">
        <v>127.518233347215</v>
      </c>
      <c r="I2600">
        <v>110.89799770049601</v>
      </c>
      <c r="J2600">
        <v>126.42696001453</v>
      </c>
      <c r="K2600">
        <v>106.845243053923</v>
      </c>
      <c r="L2600">
        <v>95.880780916452593</v>
      </c>
      <c r="M2600">
        <v>78.520572559229905</v>
      </c>
    </row>
    <row r="2601" spans="1:13" x14ac:dyDescent="0.35">
      <c r="A2601" t="s">
        <v>5847</v>
      </c>
      <c r="C2601" t="s">
        <v>27</v>
      </c>
      <c r="D2601" t="s">
        <v>16</v>
      </c>
      <c r="E2601">
        <v>-1.23040949409679</v>
      </c>
      <c r="F2601">
        <v>6.8864579899368299E-3</v>
      </c>
      <c r="G2601">
        <v>3.2631908775844397E-2</v>
      </c>
      <c r="H2601">
        <v>14.158860052431899</v>
      </c>
      <c r="I2601">
        <v>35.516833815042602</v>
      </c>
      <c r="J2601">
        <v>22.891508736358801</v>
      </c>
      <c r="K2601">
        <v>12.050215382021401</v>
      </c>
      <c r="L2601">
        <v>11.2683254345483</v>
      </c>
      <c r="M2601">
        <v>7.6059813875037499</v>
      </c>
    </row>
    <row r="2602" spans="1:13" x14ac:dyDescent="0.35">
      <c r="A2602" t="s">
        <v>5848</v>
      </c>
      <c r="C2602" t="s">
        <v>5849</v>
      </c>
      <c r="D2602" t="s">
        <v>16</v>
      </c>
      <c r="E2602">
        <v>-0.89028860039725599</v>
      </c>
      <c r="F2602">
        <v>6.9900783614512199E-3</v>
      </c>
      <c r="G2602">
        <v>3.2993533932631103E-2</v>
      </c>
      <c r="H2602">
        <v>200.082391115929</v>
      </c>
      <c r="I2602">
        <v>350.96821464947698</v>
      </c>
      <c r="J2602">
        <v>235.498266346593</v>
      </c>
      <c r="K2602">
        <v>149.15488817302</v>
      </c>
      <c r="L2602">
        <v>145.154701011904</v>
      </c>
      <c r="M2602">
        <v>130.04736803731899</v>
      </c>
    </row>
    <row r="2603" spans="1:13" x14ac:dyDescent="0.35">
      <c r="A2603" t="s">
        <v>5850</v>
      </c>
      <c r="C2603" t="s">
        <v>5851</v>
      </c>
      <c r="D2603" t="s">
        <v>16</v>
      </c>
      <c r="E2603">
        <v>2.1183065812198899E-2</v>
      </c>
      <c r="F2603">
        <v>0.89623249434486496</v>
      </c>
      <c r="G2603">
        <v>0.94142068733704298</v>
      </c>
      <c r="H2603">
        <v>90.262732834253598</v>
      </c>
      <c r="I2603">
        <v>109.571642910723</v>
      </c>
      <c r="J2603">
        <v>100.69271489914701</v>
      </c>
      <c r="K2603">
        <v>124.85362048594401</v>
      </c>
      <c r="L2603">
        <v>92.880339232697096</v>
      </c>
      <c r="M2603">
        <v>87.245080621366498</v>
      </c>
    </row>
    <row r="2604" spans="1:13" x14ac:dyDescent="0.35">
      <c r="A2604" t="s">
        <v>5852</v>
      </c>
      <c r="B2604" t="s">
        <v>5853</v>
      </c>
      <c r="C2604" t="s">
        <v>5854</v>
      </c>
      <c r="D2604" t="s">
        <v>16</v>
      </c>
      <c r="E2604">
        <v>1.1693740847511701E-2</v>
      </c>
      <c r="F2604">
        <v>0.94737121743733999</v>
      </c>
      <c r="G2604">
        <v>0.96959901351161903</v>
      </c>
      <c r="H2604">
        <v>135.659577877364</v>
      </c>
      <c r="I2604">
        <v>104.413596506049</v>
      </c>
      <c r="J2604">
        <v>132.03762392050101</v>
      </c>
      <c r="K2604">
        <v>127.39755484437001</v>
      </c>
      <c r="L2604">
        <v>129.81911018381999</v>
      </c>
      <c r="M2604">
        <v>117.892711506308</v>
      </c>
    </row>
    <row r="2605" spans="1:13" x14ac:dyDescent="0.35">
      <c r="A2605" t="s">
        <v>5855</v>
      </c>
      <c r="C2605" t="s">
        <v>46</v>
      </c>
      <c r="D2605" t="s">
        <v>16</v>
      </c>
      <c r="E2605">
        <v>0.100994664468867</v>
      </c>
      <c r="F2605">
        <v>0.62128966640890404</v>
      </c>
      <c r="G2605">
        <v>0.74999325957247298</v>
      </c>
      <c r="H2605">
        <v>108.757743777743</v>
      </c>
      <c r="I2605">
        <v>76.486459543598002</v>
      </c>
      <c r="J2605">
        <v>96.428610330609303</v>
      </c>
      <c r="K2605">
        <v>88.5690830578571</v>
      </c>
      <c r="L2605">
        <v>105.748900231915</v>
      </c>
      <c r="M2605">
        <v>107.75140298963601</v>
      </c>
    </row>
    <row r="2606" spans="1:13" x14ac:dyDescent="0.35">
      <c r="A2606" t="s">
        <v>5856</v>
      </c>
      <c r="C2606" t="s">
        <v>565</v>
      </c>
      <c r="D2606" t="s">
        <v>16</v>
      </c>
      <c r="E2606">
        <v>-0.184686918690188</v>
      </c>
      <c r="F2606">
        <v>0.27340801392710401</v>
      </c>
      <c r="G2606">
        <v>0.44127517831066398</v>
      </c>
      <c r="H2606">
        <v>220.347259565972</v>
      </c>
      <c r="I2606">
        <v>154.74139214022699</v>
      </c>
      <c r="J2606">
        <v>194.12897114657201</v>
      </c>
      <c r="K2606">
        <v>143.53145432807699</v>
      </c>
      <c r="L2606">
        <v>166.224469280053</v>
      </c>
      <c r="M2606">
        <v>191.04435602730001</v>
      </c>
    </row>
    <row r="2607" spans="1:13" x14ac:dyDescent="0.35">
      <c r="A2607" t="s">
        <v>5857</v>
      </c>
      <c r="C2607" t="s">
        <v>152</v>
      </c>
      <c r="D2607" t="s">
        <v>16</v>
      </c>
      <c r="E2607">
        <v>-0.64507390282772004</v>
      </c>
      <c r="F2607">
        <v>2.9432950169343002E-3</v>
      </c>
      <c r="G2607">
        <v>1.7992317767937301E-2</v>
      </c>
      <c r="H2607">
        <v>235.03707687036999</v>
      </c>
      <c r="I2607">
        <v>242.649240151318</v>
      </c>
      <c r="J2607">
        <v>242.08144532959801</v>
      </c>
      <c r="K2607">
        <v>175.39757944942201</v>
      </c>
      <c r="L2607">
        <v>155.089496809227</v>
      </c>
      <c r="M2607">
        <v>129.749094257417</v>
      </c>
    </row>
    <row r="2608" spans="1:13" x14ac:dyDescent="0.35">
      <c r="A2608" t="s">
        <v>5858</v>
      </c>
      <c r="C2608" t="s">
        <v>2796</v>
      </c>
      <c r="D2608" t="s">
        <v>16</v>
      </c>
      <c r="E2608">
        <v>-0.28708234265196902</v>
      </c>
      <c r="F2608">
        <v>6.5559508259091001E-2</v>
      </c>
      <c r="G2608">
        <v>0.164579790470363</v>
      </c>
      <c r="H2608">
        <v>116.45662393125301</v>
      </c>
      <c r="I2608">
        <v>104.413596506049</v>
      </c>
      <c r="J2608">
        <v>113.63464630891799</v>
      </c>
      <c r="K2608">
        <v>99.213439978642597</v>
      </c>
      <c r="L2608">
        <v>89.679868103357904</v>
      </c>
      <c r="M2608">
        <v>85.231732607027297</v>
      </c>
    </row>
    <row r="2609" spans="1:13" x14ac:dyDescent="0.35">
      <c r="A2609" t="s">
        <v>5859</v>
      </c>
      <c r="C2609" t="s">
        <v>2053</v>
      </c>
      <c r="D2609" t="s">
        <v>16</v>
      </c>
      <c r="E2609">
        <v>0.34720913402743803</v>
      </c>
      <c r="F2609">
        <v>9.5007913066913002E-2</v>
      </c>
      <c r="G2609">
        <v>0.21312109212101499</v>
      </c>
      <c r="H2609">
        <v>296.89359672443197</v>
      </c>
      <c r="I2609">
        <v>199.100591220426</v>
      </c>
      <c r="J2609">
        <v>254.275288218573</v>
      </c>
      <c r="K2609">
        <v>282.37671378536697</v>
      </c>
      <c r="L2609">
        <v>314.44628845757302</v>
      </c>
      <c r="M2609">
        <v>357.555693657652</v>
      </c>
    </row>
    <row r="2610" spans="1:13" x14ac:dyDescent="0.35">
      <c r="A2610" t="s">
        <v>5860</v>
      </c>
      <c r="C2610" t="s">
        <v>5861</v>
      </c>
      <c r="D2610" t="s">
        <v>16</v>
      </c>
      <c r="E2610">
        <v>-0.36667079060790198</v>
      </c>
      <c r="F2610">
        <v>4.8988402688679503E-2</v>
      </c>
      <c r="G2610">
        <v>0.13338692326502599</v>
      </c>
      <c r="H2610">
        <v>21.680754455286401</v>
      </c>
      <c r="I2610">
        <v>20.4848128642777</v>
      </c>
      <c r="J2610">
        <v>20.422816617731801</v>
      </c>
      <c r="K2610">
        <v>14.728041022470601</v>
      </c>
      <c r="L2610">
        <v>14.068737672720101</v>
      </c>
      <c r="M2610">
        <v>19.7606379185146</v>
      </c>
    </row>
    <row r="2611" spans="1:13" x14ac:dyDescent="0.35">
      <c r="A2611" t="s">
        <v>5862</v>
      </c>
      <c r="C2611" t="s">
        <v>5863</v>
      </c>
      <c r="D2611" t="s">
        <v>16</v>
      </c>
      <c r="E2611">
        <v>-0.64924485948797295</v>
      </c>
      <c r="F2611">
        <v>7.0524245634622298E-3</v>
      </c>
      <c r="G2611">
        <v>3.3158286695915098E-2</v>
      </c>
      <c r="H2611">
        <v>24.954990842411299</v>
      </c>
      <c r="I2611">
        <v>24.390190856388202</v>
      </c>
      <c r="J2611">
        <v>18.4029776115825</v>
      </c>
      <c r="K2611">
        <v>14.728041022470601</v>
      </c>
      <c r="L2611">
        <v>16.2690615741408</v>
      </c>
      <c r="M2611">
        <v>12.1546565310109</v>
      </c>
    </row>
    <row r="2612" spans="1:13" x14ac:dyDescent="0.35">
      <c r="A2612" t="s">
        <v>5864</v>
      </c>
      <c r="C2612" t="s">
        <v>5865</v>
      </c>
      <c r="D2612" t="s">
        <v>16</v>
      </c>
      <c r="E2612">
        <v>-0.67847656022590896</v>
      </c>
      <c r="F2612">
        <v>4.8092449824222897E-4</v>
      </c>
      <c r="G2612">
        <v>4.2417306718444802E-3</v>
      </c>
      <c r="H2612">
        <v>196.18870460151001</v>
      </c>
      <c r="I2612">
        <v>228.059337463811</v>
      </c>
      <c r="J2612">
        <v>245.59746137733899</v>
      </c>
      <c r="K2612">
        <v>149.288779455043</v>
      </c>
      <c r="L2612">
        <v>144.48793619329101</v>
      </c>
      <c r="M2612">
        <v>124.753008444057</v>
      </c>
    </row>
    <row r="2613" spans="1:13" x14ac:dyDescent="0.35">
      <c r="A2613" t="s">
        <v>5866</v>
      </c>
      <c r="B2613" t="s">
        <v>5867</v>
      </c>
      <c r="C2613" t="s">
        <v>5868</v>
      </c>
      <c r="D2613" t="s">
        <v>16</v>
      </c>
      <c r="E2613">
        <v>-1.0294263460158799</v>
      </c>
      <c r="F2613">
        <v>4.67594155016713E-2</v>
      </c>
      <c r="G2613">
        <v>0.13001365237979301</v>
      </c>
      <c r="H2613">
        <v>647.32538302212299</v>
      </c>
      <c r="I2613">
        <v>1461.34823282142</v>
      </c>
      <c r="J2613">
        <v>840.25302655811004</v>
      </c>
      <c r="K2613">
        <v>685.18863574993702</v>
      </c>
      <c r="L2613">
        <v>433.33045561615103</v>
      </c>
      <c r="M2613">
        <v>326.16237832295502</v>
      </c>
    </row>
    <row r="2614" spans="1:13" x14ac:dyDescent="0.35">
      <c r="A2614" t="s">
        <v>5869</v>
      </c>
      <c r="B2614" t="s">
        <v>5870</v>
      </c>
      <c r="C2614" t="s">
        <v>5871</v>
      </c>
      <c r="D2614" t="s">
        <v>16</v>
      </c>
      <c r="E2614">
        <v>-1.2638272734159599</v>
      </c>
      <c r="F2614">
        <v>3.5782860494066502E-3</v>
      </c>
      <c r="G2614">
        <v>2.0524188178954302E-2</v>
      </c>
      <c r="H2614">
        <v>4556.0556862466201</v>
      </c>
      <c r="I2614">
        <v>7245.9499029091703</v>
      </c>
      <c r="J2614">
        <v>5377.5595228902403</v>
      </c>
      <c r="K2614">
        <v>3018.3781162733198</v>
      </c>
      <c r="L2614">
        <v>2257.6656758213398</v>
      </c>
      <c r="M2614">
        <v>1878.1554235986</v>
      </c>
    </row>
    <row r="2615" spans="1:13" x14ac:dyDescent="0.35">
      <c r="A2615" t="s">
        <v>5872</v>
      </c>
      <c r="B2615" t="s">
        <v>5873</v>
      </c>
      <c r="C2615" t="s">
        <v>5874</v>
      </c>
      <c r="D2615" t="s">
        <v>16</v>
      </c>
      <c r="E2615">
        <v>-1.3531605138594001</v>
      </c>
      <c r="F2615" s="1">
        <v>1.5474801364825099E-6</v>
      </c>
      <c r="G2615" s="1">
        <v>5.0537076529271202E-5</v>
      </c>
      <c r="H2615">
        <v>1914.18938621347</v>
      </c>
      <c r="I2615">
        <v>1878.6341869595699</v>
      </c>
      <c r="J2615">
        <v>1879.1235553875699</v>
      </c>
      <c r="K2615">
        <v>745.70749522408903</v>
      </c>
      <c r="L2615">
        <v>728.70727026141196</v>
      </c>
      <c r="M2615">
        <v>745.75901820024501</v>
      </c>
    </row>
    <row r="2616" spans="1:13" x14ac:dyDescent="0.35">
      <c r="A2616" t="s">
        <v>5875</v>
      </c>
      <c r="B2616" t="s">
        <v>5876</v>
      </c>
      <c r="C2616" t="s">
        <v>5877</v>
      </c>
      <c r="D2616" t="s">
        <v>16</v>
      </c>
      <c r="E2616">
        <v>-1.35012981812348</v>
      </c>
      <c r="F2616" s="1">
        <v>3.2085727132282901E-5</v>
      </c>
      <c r="G2616">
        <v>5.43114401114757E-4</v>
      </c>
      <c r="H2616">
        <v>1604.9067869431599</v>
      </c>
      <c r="I2616">
        <v>1869.3497034311499</v>
      </c>
      <c r="J2616">
        <v>1747.6844022836999</v>
      </c>
      <c r="K2616">
        <v>741.28908291734797</v>
      </c>
      <c r="L2616">
        <v>727.10703469674195</v>
      </c>
      <c r="M2616">
        <v>579.91879657467302</v>
      </c>
    </row>
    <row r="2617" spans="1:13" x14ac:dyDescent="0.35">
      <c r="A2617" t="s">
        <v>5878</v>
      </c>
      <c r="B2617" t="s">
        <v>5879</v>
      </c>
      <c r="C2617" t="s">
        <v>5880</v>
      </c>
      <c r="D2617" t="s">
        <v>16</v>
      </c>
      <c r="E2617">
        <v>-1.07996328988137</v>
      </c>
      <c r="F2617" s="1">
        <v>6.60339132304357E-5</v>
      </c>
      <c r="G2617">
        <v>9.1016325270087202E-4</v>
      </c>
      <c r="H2617">
        <v>416.35897841682697</v>
      </c>
      <c r="I2617">
        <v>515.952013221843</v>
      </c>
      <c r="J2617">
        <v>433.96615091378197</v>
      </c>
      <c r="K2617">
        <v>210.07542149323899</v>
      </c>
      <c r="L2617">
        <v>214.16485973827901</v>
      </c>
      <c r="M2617">
        <v>222.06482913711901</v>
      </c>
    </row>
    <row r="2618" spans="1:13" x14ac:dyDescent="0.35">
      <c r="A2618" t="s">
        <v>5881</v>
      </c>
      <c r="B2618" t="s">
        <v>5882</v>
      </c>
      <c r="C2618" t="s">
        <v>5883</v>
      </c>
      <c r="D2618" t="s">
        <v>16</v>
      </c>
      <c r="E2618">
        <v>-1.05622965958482</v>
      </c>
      <c r="F2618" s="1">
        <v>9.3555848669176406E-6</v>
      </c>
      <c r="G2618">
        <v>2.06562846523636E-4</v>
      </c>
      <c r="H2618">
        <v>1544.4661530943399</v>
      </c>
      <c r="I2618">
        <v>1670.10173945631</v>
      </c>
      <c r="J2618">
        <v>1705.19297430249</v>
      </c>
      <c r="K2618">
        <v>792.30166136790501</v>
      </c>
      <c r="L2618">
        <v>808.98575442233596</v>
      </c>
      <c r="M2618">
        <v>764.55026633407795</v>
      </c>
    </row>
    <row r="2619" spans="1:13" x14ac:dyDescent="0.35">
      <c r="A2619" t="s">
        <v>5884</v>
      </c>
      <c r="B2619" t="s">
        <v>5885</v>
      </c>
      <c r="C2619" t="s">
        <v>5886</v>
      </c>
      <c r="D2619" t="s">
        <v>16</v>
      </c>
      <c r="E2619">
        <v>-1.2171116277790399</v>
      </c>
      <c r="F2619" s="1">
        <v>3.30828353888166E-5</v>
      </c>
      <c r="G2619">
        <v>5.5265105200212096E-4</v>
      </c>
      <c r="H2619">
        <v>232.11681198455599</v>
      </c>
      <c r="I2619">
        <v>299.90355524320199</v>
      </c>
      <c r="J2619">
        <v>269.61110289489199</v>
      </c>
      <c r="K2619">
        <v>129.94148920279699</v>
      </c>
      <c r="L2619">
        <v>115.083607692488</v>
      </c>
      <c r="M2619">
        <v>99.772579377254999</v>
      </c>
    </row>
    <row r="2620" spans="1:13" x14ac:dyDescent="0.35">
      <c r="A2620" t="s">
        <v>5887</v>
      </c>
      <c r="B2620" t="s">
        <v>5888</v>
      </c>
      <c r="C2620" t="s">
        <v>5889</v>
      </c>
      <c r="D2620" t="s">
        <v>16</v>
      </c>
      <c r="E2620">
        <v>-1.29116884159502</v>
      </c>
      <c r="F2620" s="1">
        <v>8.1293245821693692E-6</v>
      </c>
      <c r="G2620">
        <v>1.8533837490794901E-4</v>
      </c>
      <c r="H2620">
        <v>1320.22520701395</v>
      </c>
      <c r="I2620">
        <v>1446.97938926554</v>
      </c>
      <c r="J2620">
        <v>1397.1301214386799</v>
      </c>
      <c r="K2620">
        <v>579.61535987522802</v>
      </c>
      <c r="L2620">
        <v>581.15221590250405</v>
      </c>
      <c r="M2620">
        <v>540.84493140749703</v>
      </c>
    </row>
    <row r="2621" spans="1:13" x14ac:dyDescent="0.35">
      <c r="A2621" t="s">
        <v>5890</v>
      </c>
      <c r="B2621" t="s">
        <v>5891</v>
      </c>
      <c r="C2621" t="s">
        <v>5892</v>
      </c>
      <c r="D2621" t="s">
        <v>16</v>
      </c>
      <c r="E2621">
        <v>-1.2794432042435999</v>
      </c>
      <c r="F2621" s="1">
        <v>1.5000181583183099E-6</v>
      </c>
      <c r="G2621" s="1">
        <v>4.9882945422689701E-5</v>
      </c>
      <c r="H2621">
        <v>481.48973465801402</v>
      </c>
      <c r="I2621">
        <v>513.37299001950601</v>
      </c>
      <c r="J2621">
        <v>491.12011390259897</v>
      </c>
      <c r="K2621">
        <v>190.66118559998301</v>
      </c>
      <c r="L2621">
        <v>208.297329334491</v>
      </c>
      <c r="M2621">
        <v>213.191184185032</v>
      </c>
    </row>
    <row r="2622" spans="1:13" x14ac:dyDescent="0.35">
      <c r="A2622" t="s">
        <v>5893</v>
      </c>
      <c r="B2622" t="s">
        <v>5894</v>
      </c>
      <c r="C2622" t="s">
        <v>5895</v>
      </c>
      <c r="D2622" t="s">
        <v>16</v>
      </c>
      <c r="E2622">
        <v>-1.2759123450000001</v>
      </c>
      <c r="F2622" s="1">
        <v>6.2217548309695996E-6</v>
      </c>
      <c r="G2622">
        <v>1.5311178208216801E-4</v>
      </c>
      <c r="H2622">
        <v>3649.9771357662999</v>
      </c>
      <c r="I2622">
        <v>3298.2022439031298</v>
      </c>
      <c r="J2622">
        <v>3207.0554886526102</v>
      </c>
      <c r="K2622">
        <v>1265.87512588135</v>
      </c>
      <c r="L2622">
        <v>1415.6083863958299</v>
      </c>
      <c r="M2622">
        <v>1512.24806410369</v>
      </c>
    </row>
    <row r="2623" spans="1:13" x14ac:dyDescent="0.35">
      <c r="A2623" t="s">
        <v>5896</v>
      </c>
      <c r="B2623" t="s">
        <v>5897</v>
      </c>
      <c r="C2623" t="s">
        <v>5898</v>
      </c>
      <c r="D2623" t="s">
        <v>16</v>
      </c>
      <c r="E2623">
        <v>-1.2166502370369801</v>
      </c>
      <c r="F2623" s="1">
        <v>2.25892627274604E-6</v>
      </c>
      <c r="G2623" s="1">
        <v>6.6574046656133197E-5</v>
      </c>
      <c r="H2623">
        <v>1678.1788877145</v>
      </c>
      <c r="I2623">
        <v>1691.69184797873</v>
      </c>
      <c r="J2623">
        <v>1606.7445249657301</v>
      </c>
      <c r="K2623">
        <v>686.92922241623</v>
      </c>
      <c r="L2623">
        <v>733.84135936472705</v>
      </c>
      <c r="M2623">
        <v>720.55488379851704</v>
      </c>
    </row>
    <row r="2624" spans="1:13" x14ac:dyDescent="0.35">
      <c r="A2624" t="s">
        <v>5899</v>
      </c>
      <c r="B2624" t="s">
        <v>5900</v>
      </c>
      <c r="C2624" t="s">
        <v>5901</v>
      </c>
      <c r="D2624" t="s">
        <v>16</v>
      </c>
      <c r="E2624">
        <v>-1.10291352124485</v>
      </c>
      <c r="F2624" s="1">
        <v>1.8858369892378399E-5</v>
      </c>
      <c r="G2624">
        <v>3.5523486288564099E-4</v>
      </c>
      <c r="H2624">
        <v>374.23636976084202</v>
      </c>
      <c r="I2624">
        <v>366.29498110908099</v>
      </c>
      <c r="J2624">
        <v>351.526795922058</v>
      </c>
      <c r="K2624">
        <v>157.18836509436801</v>
      </c>
      <c r="L2624">
        <v>170.558440601033</v>
      </c>
      <c r="M2624">
        <v>180.679342175702</v>
      </c>
    </row>
    <row r="2625" spans="1:13" x14ac:dyDescent="0.35">
      <c r="A2625" t="s">
        <v>5902</v>
      </c>
      <c r="B2625" t="s">
        <v>5903</v>
      </c>
      <c r="C2625" t="s">
        <v>5904</v>
      </c>
      <c r="D2625" t="s">
        <v>16</v>
      </c>
      <c r="E2625">
        <v>-1.24192919019279</v>
      </c>
      <c r="F2625" s="1">
        <v>9.4021709452137906E-6</v>
      </c>
      <c r="G2625">
        <v>2.06562846523636E-4</v>
      </c>
      <c r="H2625">
        <v>680.95267564664903</v>
      </c>
      <c r="I2625">
        <v>708.93663513387003</v>
      </c>
      <c r="J2625">
        <v>669.539226112454</v>
      </c>
      <c r="K2625">
        <v>293.42274455222002</v>
      </c>
      <c r="L2625">
        <v>301.244345049049</v>
      </c>
      <c r="M2625">
        <v>276.05238329940101</v>
      </c>
    </row>
    <row r="2626" spans="1:13" x14ac:dyDescent="0.35">
      <c r="A2626" t="s">
        <v>5905</v>
      </c>
      <c r="B2626" t="s">
        <v>5906</v>
      </c>
      <c r="C2626" t="s">
        <v>5907</v>
      </c>
      <c r="D2626" t="s">
        <v>16</v>
      </c>
      <c r="E2626">
        <v>-1.19173865055314</v>
      </c>
      <c r="F2626" s="1">
        <v>1.0217166538332601E-5</v>
      </c>
      <c r="G2626">
        <v>2.20657652881799E-4</v>
      </c>
      <c r="H2626">
        <v>3281.3158171511</v>
      </c>
      <c r="I2626">
        <v>3061.9637185690499</v>
      </c>
      <c r="J2626">
        <v>2989.2869202488901</v>
      </c>
      <c r="K2626">
        <v>1268.55295152179</v>
      </c>
      <c r="L2626">
        <v>1330.32916609531</v>
      </c>
      <c r="M2626">
        <v>1486.6710874770799</v>
      </c>
    </row>
    <row r="2627" spans="1:13" x14ac:dyDescent="0.35">
      <c r="A2627" t="s">
        <v>5908</v>
      </c>
      <c r="C2627" t="s">
        <v>5909</v>
      </c>
      <c r="D2627" t="s">
        <v>16</v>
      </c>
      <c r="E2627">
        <v>-1.3686003593790399</v>
      </c>
      <c r="F2627" s="1">
        <v>8.3727153161523103E-7</v>
      </c>
      <c r="G2627" s="1">
        <v>3.2990318501143598E-5</v>
      </c>
      <c r="H2627">
        <v>396.71356009407702</v>
      </c>
      <c r="I2627">
        <v>376.39001478680001</v>
      </c>
      <c r="J2627">
        <v>394.76631242406899</v>
      </c>
      <c r="K2627">
        <v>144.60258458425599</v>
      </c>
      <c r="L2627">
        <v>157.62320311995401</v>
      </c>
      <c r="M2627">
        <v>150.03171129076</v>
      </c>
    </row>
    <row r="2628" spans="1:13" x14ac:dyDescent="0.35">
      <c r="A2628" t="s">
        <v>5910</v>
      </c>
      <c r="B2628" t="s">
        <v>3176</v>
      </c>
      <c r="C2628" t="s">
        <v>3177</v>
      </c>
      <c r="D2628" t="s">
        <v>16</v>
      </c>
      <c r="E2628">
        <v>-1.35337719603224</v>
      </c>
      <c r="F2628" s="1">
        <v>1.01694765740013E-6</v>
      </c>
      <c r="G2628" s="1">
        <v>3.76166863068924E-5</v>
      </c>
      <c r="H2628">
        <v>1400.2227663101901</v>
      </c>
      <c r="I2628">
        <v>1374.10356220522</v>
      </c>
      <c r="J2628">
        <v>1343.04332138513</v>
      </c>
      <c r="K2628">
        <v>521.37265219545804</v>
      </c>
      <c r="L2628">
        <v>546.813827743969</v>
      </c>
      <c r="M2628">
        <v>543.23112164671397</v>
      </c>
    </row>
    <row r="2629" spans="1:13" x14ac:dyDescent="0.35">
      <c r="A2629" t="s">
        <v>5911</v>
      </c>
      <c r="B2629" t="s">
        <v>5912</v>
      </c>
      <c r="C2629" t="s">
        <v>5913</v>
      </c>
      <c r="D2629" t="s">
        <v>16</v>
      </c>
      <c r="E2629">
        <v>-0.92122140703707001</v>
      </c>
      <c r="F2629">
        <v>2.3881821974568499E-4</v>
      </c>
      <c r="G2629">
        <v>2.4809454401354398E-3</v>
      </c>
      <c r="H2629">
        <v>305.83137713253001</v>
      </c>
      <c r="I2629">
        <v>221.20650438331501</v>
      </c>
      <c r="J2629">
        <v>291.30566999797702</v>
      </c>
      <c r="K2629">
        <v>138.51053125223501</v>
      </c>
      <c r="L2629">
        <v>140.88740617278501</v>
      </c>
      <c r="M2629">
        <v>152.71617530987899</v>
      </c>
    </row>
    <row r="2630" spans="1:13" x14ac:dyDescent="0.35">
      <c r="A2630" t="s">
        <v>5914</v>
      </c>
      <c r="C2630" t="s">
        <v>5915</v>
      </c>
      <c r="D2630" t="s">
        <v>16</v>
      </c>
      <c r="E2630">
        <v>-0.65946163274185998</v>
      </c>
      <c r="F2630">
        <v>1.02643592143762E-2</v>
      </c>
      <c r="G2630">
        <v>4.3467642701067601E-2</v>
      </c>
      <c r="H2630">
        <v>105.66049314127299</v>
      </c>
      <c r="I2630">
        <v>91.002675853895596</v>
      </c>
      <c r="J2630">
        <v>76.3798379732755</v>
      </c>
      <c r="K2630">
        <v>49.071154861231499</v>
      </c>
      <c r="L2630">
        <v>52.207685297345201</v>
      </c>
      <c r="M2630">
        <v>71.585707176505906</v>
      </c>
    </row>
    <row r="2631" spans="1:13" x14ac:dyDescent="0.35">
      <c r="A2631" t="s">
        <v>5916</v>
      </c>
      <c r="B2631" t="s">
        <v>5917</v>
      </c>
      <c r="C2631" t="s">
        <v>5918</v>
      </c>
      <c r="D2631" t="s">
        <v>16</v>
      </c>
      <c r="E2631">
        <v>-0.65843369132079299</v>
      </c>
      <c r="F2631">
        <v>6.08995244803354E-3</v>
      </c>
      <c r="G2631">
        <v>3.00354797607097E-2</v>
      </c>
      <c r="H2631">
        <v>8.5838089067868601</v>
      </c>
      <c r="I2631">
        <v>7.6633832298017301</v>
      </c>
      <c r="J2631">
        <v>10.8472835515425</v>
      </c>
      <c r="K2631">
        <v>4.88703179381978</v>
      </c>
      <c r="L2631">
        <v>5.8008539219272404</v>
      </c>
      <c r="M2631">
        <v>6.4874547128708402</v>
      </c>
    </row>
    <row r="2632" spans="1:13" x14ac:dyDescent="0.35">
      <c r="A2632" t="s">
        <v>5919</v>
      </c>
      <c r="B2632" t="s">
        <v>5920</v>
      </c>
      <c r="C2632" t="s">
        <v>5921</v>
      </c>
      <c r="D2632" t="s">
        <v>16</v>
      </c>
      <c r="E2632">
        <v>-1.0814709731908301</v>
      </c>
      <c r="F2632" s="1">
        <v>5.4332828059136397E-5</v>
      </c>
      <c r="G2632">
        <v>7.8782600685747795E-4</v>
      </c>
      <c r="H2632">
        <v>19.291446821438502</v>
      </c>
      <c r="I2632">
        <v>18.568967056827301</v>
      </c>
      <c r="J2632">
        <v>16.383138605433199</v>
      </c>
      <c r="K2632">
        <v>7.9665312803363504</v>
      </c>
      <c r="L2632">
        <v>8.3345602326540806</v>
      </c>
      <c r="M2632">
        <v>9.3210556219408698</v>
      </c>
    </row>
    <row r="2633" spans="1:13" x14ac:dyDescent="0.35">
      <c r="A2633" t="s">
        <v>5922</v>
      </c>
      <c r="B2633" t="s">
        <v>5923</v>
      </c>
      <c r="C2633" t="s">
        <v>5924</v>
      </c>
      <c r="D2633" t="s">
        <v>16</v>
      </c>
      <c r="E2633">
        <v>-0.56744506357268398</v>
      </c>
      <c r="F2633">
        <v>1.27426218419437E-3</v>
      </c>
      <c r="G2633">
        <v>9.3506081330052698E-3</v>
      </c>
      <c r="H2633">
        <v>28.406212980191601</v>
      </c>
      <c r="I2633">
        <v>27.927136962450501</v>
      </c>
      <c r="J2633">
        <v>28.9510257548067</v>
      </c>
      <c r="K2633">
        <v>17.271975380897299</v>
      </c>
      <c r="L2633">
        <v>18.736091403006402</v>
      </c>
      <c r="M2633">
        <v>21.550280597927301</v>
      </c>
    </row>
    <row r="2634" spans="1:13" x14ac:dyDescent="0.35">
      <c r="A2634" t="s">
        <v>5925</v>
      </c>
      <c r="B2634" t="s">
        <v>5926</v>
      </c>
      <c r="C2634" t="s">
        <v>5927</v>
      </c>
      <c r="D2634" t="s">
        <v>16</v>
      </c>
      <c r="E2634">
        <v>-0.66111676382974505</v>
      </c>
      <c r="F2634">
        <v>1.08099900357031E-2</v>
      </c>
      <c r="G2634">
        <v>4.4909799214095797E-2</v>
      </c>
      <c r="H2634">
        <v>157.78279670928799</v>
      </c>
      <c r="I2634">
        <v>94.613308337167496</v>
      </c>
      <c r="J2634">
        <v>122.985752818869</v>
      </c>
      <c r="K2634">
        <v>66.276184601117507</v>
      </c>
      <c r="L2634">
        <v>81.745366761871296</v>
      </c>
      <c r="M2634">
        <v>89.332997080681295</v>
      </c>
    </row>
    <row r="2635" spans="1:13" x14ac:dyDescent="0.35">
      <c r="A2635" t="s">
        <v>5928</v>
      </c>
      <c r="B2635" t="s">
        <v>5929</v>
      </c>
      <c r="C2635" t="s">
        <v>5930</v>
      </c>
      <c r="D2635" t="s">
        <v>16</v>
      </c>
      <c r="E2635">
        <v>-0.321033992648111</v>
      </c>
      <c r="F2635">
        <v>7.2746339808027694E-2</v>
      </c>
      <c r="G2635">
        <v>0.17702094225682199</v>
      </c>
      <c r="H2635">
        <v>34.600714253130597</v>
      </c>
      <c r="I2635">
        <v>23.874386215920801</v>
      </c>
      <c r="J2635">
        <v>28.202937234010601</v>
      </c>
      <c r="K2635">
        <v>23.966539482020298</v>
      </c>
      <c r="L2635">
        <v>20.403003449537199</v>
      </c>
      <c r="M2635">
        <v>24.980429066801499</v>
      </c>
    </row>
    <row r="2636" spans="1:13" x14ac:dyDescent="0.35">
      <c r="A2636" t="s">
        <v>5931</v>
      </c>
      <c r="C2636" t="s">
        <v>1385</v>
      </c>
      <c r="D2636" t="s">
        <v>16</v>
      </c>
      <c r="E2636">
        <v>-5.5844440476338603E-2</v>
      </c>
      <c r="F2636">
        <v>0.64595686014631104</v>
      </c>
      <c r="G2636">
        <v>0.76975464103562696</v>
      </c>
      <c r="H2636">
        <v>86.280553444507106</v>
      </c>
      <c r="I2636">
        <v>101.90825968092101</v>
      </c>
      <c r="J2636">
        <v>94.333962472380406</v>
      </c>
      <c r="K2636">
        <v>98.075364081451696</v>
      </c>
      <c r="L2636">
        <v>87.679573647520996</v>
      </c>
      <c r="M2636">
        <v>86.051985501758097</v>
      </c>
    </row>
    <row r="2637" spans="1:13" x14ac:dyDescent="0.35">
      <c r="A2637" t="s">
        <v>5932</v>
      </c>
      <c r="B2637" t="s">
        <v>5933</v>
      </c>
      <c r="C2637" t="s">
        <v>5934</v>
      </c>
      <c r="D2637" t="s">
        <v>16</v>
      </c>
      <c r="E2637">
        <v>-0.102969377281816</v>
      </c>
      <c r="F2637">
        <v>0.51459757536883899</v>
      </c>
      <c r="G2637">
        <v>0.66219957781755201</v>
      </c>
      <c r="H2637">
        <v>19.114461070783101</v>
      </c>
      <c r="I2637">
        <v>22.400658671728099</v>
      </c>
      <c r="J2637">
        <v>15.6350500846372</v>
      </c>
      <c r="K2637">
        <v>18.610888201121899</v>
      </c>
      <c r="L2637">
        <v>18.336032511839001</v>
      </c>
      <c r="M2637">
        <v>16.255921004664899</v>
      </c>
    </row>
    <row r="2638" spans="1:13" x14ac:dyDescent="0.35">
      <c r="A2638" t="s">
        <v>5935</v>
      </c>
      <c r="C2638" t="s">
        <v>5936</v>
      </c>
      <c r="D2638" t="s">
        <v>16</v>
      </c>
      <c r="E2638">
        <v>-0.29280078289922401</v>
      </c>
      <c r="F2638">
        <v>0.15107104055119999</v>
      </c>
      <c r="G2638">
        <v>0.29537892232907298</v>
      </c>
      <c r="H2638">
        <v>19.9108969487324</v>
      </c>
      <c r="I2638">
        <v>20.779558373116199</v>
      </c>
      <c r="J2638">
        <v>15.934285492955601</v>
      </c>
      <c r="K2638">
        <v>13.255236920223499</v>
      </c>
      <c r="L2638">
        <v>16.335738056002</v>
      </c>
      <c r="M2638">
        <v>16.6287632295425</v>
      </c>
    </row>
    <row r="2639" spans="1:13" x14ac:dyDescent="0.35">
      <c r="A2639" t="s">
        <v>5937</v>
      </c>
      <c r="C2639" t="s">
        <v>866</v>
      </c>
      <c r="D2639" t="s">
        <v>16</v>
      </c>
      <c r="E2639">
        <v>-3.6768452479232099E-2</v>
      </c>
      <c r="F2639">
        <v>0.75558821893305395</v>
      </c>
      <c r="G2639">
        <v>0.84930458717281299</v>
      </c>
      <c r="H2639">
        <v>49.909981684822597</v>
      </c>
      <c r="I2639">
        <v>43.990767194150301</v>
      </c>
      <c r="J2639">
        <v>47.3540033663892</v>
      </c>
      <c r="K2639">
        <v>44.451905631456597</v>
      </c>
      <c r="L2639">
        <v>44.473213401442202</v>
      </c>
      <c r="M2639">
        <v>48.767763013994603</v>
      </c>
    </row>
    <row r="2640" spans="1:13" x14ac:dyDescent="0.35">
      <c r="A2640" t="s">
        <v>5938</v>
      </c>
      <c r="B2640" t="s">
        <v>5939</v>
      </c>
      <c r="C2640" t="s">
        <v>5940</v>
      </c>
      <c r="D2640" t="s">
        <v>16</v>
      </c>
      <c r="E2640">
        <v>-1.0196960346467401</v>
      </c>
      <c r="F2640">
        <v>3.9828586315368699E-4</v>
      </c>
      <c r="G2640">
        <v>3.7307138344499099E-3</v>
      </c>
      <c r="H2640">
        <v>186.80845981677399</v>
      </c>
      <c r="I2640">
        <v>276.61866004495897</v>
      </c>
      <c r="J2640">
        <v>257.56687771007603</v>
      </c>
      <c r="K2640">
        <v>143.39756304605399</v>
      </c>
      <c r="L2640">
        <v>111.016342298952</v>
      </c>
      <c r="M2640">
        <v>101.18937983179001</v>
      </c>
    </row>
    <row r="2641" spans="1:13" x14ac:dyDescent="0.35">
      <c r="A2641" t="s">
        <v>5941</v>
      </c>
      <c r="B2641" t="s">
        <v>5942</v>
      </c>
      <c r="C2641" t="s">
        <v>5943</v>
      </c>
      <c r="D2641" t="s">
        <v>16</v>
      </c>
      <c r="E2641">
        <v>-1.0315618915374301</v>
      </c>
      <c r="F2641">
        <v>0.11892763162278699</v>
      </c>
      <c r="G2641">
        <v>0.24876668472741001</v>
      </c>
      <c r="H2641">
        <v>220.701231067283</v>
      </c>
      <c r="I2641">
        <v>661.99841285133402</v>
      </c>
      <c r="J2641">
        <v>312.701001692744</v>
      </c>
      <c r="K2641">
        <v>326.42694557075703</v>
      </c>
      <c r="L2641">
        <v>124.41831515306001</v>
      </c>
      <c r="M2641">
        <v>133.924927176046</v>
      </c>
    </row>
    <row r="2642" spans="1:13" x14ac:dyDescent="0.35">
      <c r="A2642" t="s">
        <v>5944</v>
      </c>
      <c r="C2642" t="s">
        <v>5945</v>
      </c>
      <c r="D2642" t="s">
        <v>16</v>
      </c>
      <c r="E2642">
        <v>0.143843750885702</v>
      </c>
      <c r="F2642">
        <v>0.74885291719871305</v>
      </c>
      <c r="G2642">
        <v>0.84566522921280796</v>
      </c>
      <c r="H2642">
        <v>590.24747843575699</v>
      </c>
      <c r="I2642">
        <v>348.90499608760803</v>
      </c>
      <c r="J2642">
        <v>476.457578894996</v>
      </c>
      <c r="K2642">
        <v>328.569206083116</v>
      </c>
      <c r="L2642">
        <v>500.87373174158</v>
      </c>
      <c r="M2642">
        <v>734.57375145391597</v>
      </c>
    </row>
    <row r="2643" spans="1:13" x14ac:dyDescent="0.35">
      <c r="A2643" t="s">
        <v>5946</v>
      </c>
      <c r="C2643" t="s">
        <v>5947</v>
      </c>
      <c r="D2643" t="s">
        <v>16</v>
      </c>
      <c r="E2643">
        <v>-1.0011053497917299</v>
      </c>
      <c r="F2643" s="1">
        <v>4.91229895476657E-5</v>
      </c>
      <c r="G2643">
        <v>7.3280179880776998E-4</v>
      </c>
      <c r="H2643">
        <v>1235.0950609486999</v>
      </c>
      <c r="I2643">
        <v>1081.2002127969299</v>
      </c>
      <c r="J2643">
        <v>1043.2842511021499</v>
      </c>
      <c r="K2643">
        <v>561.07141731511695</v>
      </c>
      <c r="L2643">
        <v>579.01856848294403</v>
      </c>
      <c r="M2643">
        <v>538.384172723304</v>
      </c>
    </row>
    <row r="2644" spans="1:13" x14ac:dyDescent="0.35">
      <c r="A2644" t="s">
        <v>5948</v>
      </c>
      <c r="C2644" t="s">
        <v>1815</v>
      </c>
      <c r="D2644" t="s">
        <v>16</v>
      </c>
      <c r="E2644">
        <v>-0.35216801529485597</v>
      </c>
      <c r="F2644">
        <v>3.0690155257604899E-2</v>
      </c>
      <c r="G2644">
        <v>9.5331459133519994E-2</v>
      </c>
      <c r="H2644">
        <v>102.651735380132</v>
      </c>
      <c r="I2644">
        <v>92.476403398088195</v>
      </c>
      <c r="J2644">
        <v>84.908047110350296</v>
      </c>
      <c r="K2644">
        <v>71.163216394937294</v>
      </c>
      <c r="L2644">
        <v>69.610247063126906</v>
      </c>
      <c r="M2644">
        <v>78.595141004205402</v>
      </c>
    </row>
    <row r="2645" spans="1:13" x14ac:dyDescent="0.35">
      <c r="A2645" t="s">
        <v>5949</v>
      </c>
      <c r="C2645" t="s">
        <v>1813</v>
      </c>
      <c r="D2645" t="s">
        <v>16</v>
      </c>
      <c r="E2645">
        <v>1.6851848885119901E-3</v>
      </c>
      <c r="F2645">
        <v>0.98785667068699701</v>
      </c>
      <c r="G2645">
        <v>0.99536279890355805</v>
      </c>
      <c r="H2645">
        <v>138.49134988784999</v>
      </c>
      <c r="I2645">
        <v>131.456496941984</v>
      </c>
      <c r="J2645">
        <v>130.840682287227</v>
      </c>
      <c r="K2645">
        <v>136.301325098864</v>
      </c>
      <c r="L2645">
        <v>129.08566888334599</v>
      </c>
      <c r="M2645">
        <v>135.86370674541001</v>
      </c>
    </row>
    <row r="2646" spans="1:13" x14ac:dyDescent="0.35">
      <c r="A2646" t="s">
        <v>5950</v>
      </c>
      <c r="C2646" t="s">
        <v>5135</v>
      </c>
      <c r="D2646" t="s">
        <v>16</v>
      </c>
      <c r="E2646">
        <v>0.50765830320461203</v>
      </c>
      <c r="F2646">
        <v>0.38494085830318803</v>
      </c>
      <c r="G2646">
        <v>0.54937425643663695</v>
      </c>
      <c r="H2646">
        <v>177.07424353072699</v>
      </c>
      <c r="I2646">
        <v>86.655179598527297</v>
      </c>
      <c r="J2646">
        <v>125.67887149373399</v>
      </c>
      <c r="K2646">
        <v>98.744820491563999</v>
      </c>
      <c r="L2646">
        <v>254.57080774618601</v>
      </c>
      <c r="M2646">
        <v>200.21627475929</v>
      </c>
    </row>
    <row r="2647" spans="1:13" x14ac:dyDescent="0.35">
      <c r="A2647" t="s">
        <v>5951</v>
      </c>
      <c r="C2647" t="s">
        <v>5137</v>
      </c>
      <c r="D2647" t="s">
        <v>16</v>
      </c>
      <c r="E2647">
        <v>0.44360920021042599</v>
      </c>
      <c r="F2647">
        <v>0.26518985641044002</v>
      </c>
      <c r="G2647">
        <v>0.43321912099497301</v>
      </c>
      <c r="H2647">
        <v>59.732690846197301</v>
      </c>
      <c r="I2647">
        <v>34.116792648059601</v>
      </c>
      <c r="J2647">
        <v>41.219677495861703</v>
      </c>
      <c r="K2647">
        <v>39.430982555614399</v>
      </c>
      <c r="L2647">
        <v>72.677365228743597</v>
      </c>
      <c r="M2647">
        <v>71.511138731530295</v>
      </c>
    </row>
    <row r="2648" spans="1:13" x14ac:dyDescent="0.35">
      <c r="A2648" t="s">
        <v>5952</v>
      </c>
      <c r="B2648" t="s">
        <v>5953</v>
      </c>
      <c r="C2648" t="s">
        <v>5954</v>
      </c>
      <c r="D2648" t="s">
        <v>16</v>
      </c>
      <c r="E2648">
        <v>0.27705749803894503</v>
      </c>
      <c r="F2648">
        <v>0.30673759721194499</v>
      </c>
      <c r="G2648">
        <v>0.474063674658458</v>
      </c>
      <c r="H2648">
        <v>17.521589314884501</v>
      </c>
      <c r="I2648">
        <v>17.6110441531021</v>
      </c>
      <c r="J2648">
        <v>19.599919244856199</v>
      </c>
      <c r="K2648">
        <v>19.748964098312801</v>
      </c>
      <c r="L2648">
        <v>24.070209951904999</v>
      </c>
      <c r="M2648">
        <v>22.5196703826091</v>
      </c>
    </row>
    <row r="2649" spans="1:13" x14ac:dyDescent="0.35">
      <c r="A2649" t="s">
        <v>5955</v>
      </c>
      <c r="C2649" t="s">
        <v>4339</v>
      </c>
      <c r="D2649" t="s">
        <v>16</v>
      </c>
      <c r="E2649">
        <v>-4.96809407334999E-2</v>
      </c>
      <c r="F2649">
        <v>0.76017722479314298</v>
      </c>
      <c r="G2649">
        <v>0.85186842135999596</v>
      </c>
      <c r="H2649">
        <v>276.54023539906098</v>
      </c>
      <c r="I2649">
        <v>314.86188981675798</v>
      </c>
      <c r="J2649">
        <v>292.278185075012</v>
      </c>
      <c r="K2649">
        <v>349.25540915558599</v>
      </c>
      <c r="L2649">
        <v>262.90536797883999</v>
      </c>
      <c r="M2649">
        <v>241.601761720707</v>
      </c>
    </row>
    <row r="2650" spans="1:13" x14ac:dyDescent="0.35">
      <c r="A2650" t="s">
        <v>5956</v>
      </c>
      <c r="B2650" t="s">
        <v>93</v>
      </c>
      <c r="C2650" t="s">
        <v>94</v>
      </c>
      <c r="D2650" t="s">
        <v>16</v>
      </c>
      <c r="E2650">
        <v>4.9318043534320899E-2</v>
      </c>
      <c r="F2650">
        <v>0.87896932660981997</v>
      </c>
      <c r="G2650">
        <v>0.93049030664064802</v>
      </c>
      <c r="H2650">
        <v>5.39806539498968</v>
      </c>
      <c r="I2650">
        <v>7.8107559842210001</v>
      </c>
      <c r="J2650">
        <v>5.5358550538906801</v>
      </c>
      <c r="K2650">
        <v>8.0334769213475798</v>
      </c>
      <c r="L2650">
        <v>5.9342068856497097</v>
      </c>
      <c r="M2650">
        <v>5.4434964832134698</v>
      </c>
    </row>
    <row r="2651" spans="1:13" x14ac:dyDescent="0.35">
      <c r="A2651" t="s">
        <v>5957</v>
      </c>
      <c r="C2651" t="s">
        <v>5958</v>
      </c>
      <c r="D2651" t="s">
        <v>16</v>
      </c>
      <c r="E2651">
        <v>0.58341284858371101</v>
      </c>
      <c r="F2651">
        <v>0.43174318327900801</v>
      </c>
      <c r="G2651">
        <v>0.59193231444266403</v>
      </c>
      <c r="H2651">
        <v>455.82680081298099</v>
      </c>
      <c r="I2651">
        <v>96.308095012989099</v>
      </c>
      <c r="J2651">
        <v>306.71629352637501</v>
      </c>
      <c r="K2651">
        <v>195.815999957847</v>
      </c>
      <c r="L2651">
        <v>471.33605027705403</v>
      </c>
      <c r="M2651">
        <v>619.589209301653</v>
      </c>
    </row>
    <row r="2652" spans="1:13" x14ac:dyDescent="0.35">
      <c r="A2652" t="s">
        <v>5959</v>
      </c>
      <c r="B2652" t="s">
        <v>5960</v>
      </c>
      <c r="C2652" t="s">
        <v>5961</v>
      </c>
      <c r="D2652" t="s">
        <v>16</v>
      </c>
      <c r="E2652">
        <v>1.6492616193909899</v>
      </c>
      <c r="F2652">
        <v>5.0475530348277696E-4</v>
      </c>
      <c r="G2652">
        <v>4.4196569447465398E-3</v>
      </c>
      <c r="H2652">
        <v>9.9996949120300602</v>
      </c>
      <c r="I2652">
        <v>4.71592814141645</v>
      </c>
      <c r="J2652">
        <v>8.8274445453932504</v>
      </c>
      <c r="K2652">
        <v>20.753148713481298</v>
      </c>
      <c r="L2652">
        <v>20.336326967676001</v>
      </c>
      <c r="M2652">
        <v>32.660978899280799</v>
      </c>
    </row>
    <row r="2653" spans="1:13" x14ac:dyDescent="0.35">
      <c r="A2653" t="s">
        <v>5962</v>
      </c>
      <c r="C2653" t="s">
        <v>3957</v>
      </c>
      <c r="D2653" t="s">
        <v>16</v>
      </c>
      <c r="E2653">
        <v>2.1191603886253101</v>
      </c>
      <c r="F2653">
        <v>1.9560002390135801E-4</v>
      </c>
      <c r="G2653">
        <v>2.1292795394667299E-3</v>
      </c>
      <c r="H2653">
        <v>3.8051936390910801</v>
      </c>
      <c r="I2653">
        <v>2.1369049390793302</v>
      </c>
      <c r="J2653">
        <v>2.8427363790249398</v>
      </c>
      <c r="K2653">
        <v>10.376574356740599</v>
      </c>
      <c r="L2653">
        <v>9.0013250512664094</v>
      </c>
      <c r="M2653">
        <v>18.716679688857301</v>
      </c>
    </row>
    <row r="2654" spans="1:13" x14ac:dyDescent="0.35">
      <c r="A2654" t="s">
        <v>5963</v>
      </c>
      <c r="C2654" t="s">
        <v>5964</v>
      </c>
      <c r="D2654" t="s">
        <v>16</v>
      </c>
      <c r="E2654">
        <v>1.8057808902185899</v>
      </c>
      <c r="F2654" s="1">
        <v>8.8682815728400601E-5</v>
      </c>
      <c r="G2654">
        <v>1.15638563674623E-3</v>
      </c>
      <c r="H2654">
        <v>8.3183302808037691</v>
      </c>
      <c r="I2654">
        <v>5.8949101767705603</v>
      </c>
      <c r="J2654">
        <v>4.0396780122985998</v>
      </c>
      <c r="K2654">
        <v>18.5439425601107</v>
      </c>
      <c r="L2654">
        <v>20.8697388225658</v>
      </c>
      <c r="M2654">
        <v>24.234744617046299</v>
      </c>
    </row>
    <row r="2655" spans="1:13" x14ac:dyDescent="0.35">
      <c r="A2655" t="s">
        <v>5965</v>
      </c>
      <c r="C2655" t="s">
        <v>5966</v>
      </c>
      <c r="D2655" t="s">
        <v>16</v>
      </c>
      <c r="E2655">
        <v>1.80768005458945</v>
      </c>
      <c r="F2655">
        <v>5.6996290566626998E-4</v>
      </c>
      <c r="G2655">
        <v>4.8049198442795997E-3</v>
      </c>
      <c r="H2655">
        <v>64.245827487909906</v>
      </c>
      <c r="I2655">
        <v>26.6744685498868</v>
      </c>
      <c r="J2655">
        <v>42.3418102770557</v>
      </c>
      <c r="K2655">
        <v>105.908004079766</v>
      </c>
      <c r="L2655">
        <v>155.089496809227</v>
      </c>
      <c r="M2655">
        <v>205.28692901762599</v>
      </c>
    </row>
    <row r="2656" spans="1:13" x14ac:dyDescent="0.35">
      <c r="A2656" t="s">
        <v>5967</v>
      </c>
      <c r="C2656" t="s">
        <v>5968</v>
      </c>
      <c r="D2656" t="s">
        <v>16</v>
      </c>
      <c r="E2656">
        <v>1.72102293877561</v>
      </c>
      <c r="F2656">
        <v>1.2296544426748299E-2</v>
      </c>
      <c r="G2656">
        <v>4.9748854405092302E-2</v>
      </c>
      <c r="H2656">
        <v>18.583503818816901</v>
      </c>
      <c r="I2656">
        <v>4.1264371237393904</v>
      </c>
      <c r="J2656">
        <v>12.7923137056122</v>
      </c>
      <c r="K2656">
        <v>21.2217682005599</v>
      </c>
      <c r="L2656">
        <v>42.672948391188903</v>
      </c>
      <c r="M2656">
        <v>52.794459042673097</v>
      </c>
    </row>
    <row r="2657" spans="1:13" x14ac:dyDescent="0.35">
      <c r="A2657" t="s">
        <v>5969</v>
      </c>
      <c r="C2657" t="s">
        <v>5966</v>
      </c>
      <c r="D2657" t="s">
        <v>16</v>
      </c>
      <c r="E2657">
        <v>1.13192744745069</v>
      </c>
      <c r="F2657">
        <v>3.4172005635809903E-2</v>
      </c>
      <c r="G2657">
        <v>0.10357317761689901</v>
      </c>
      <c r="H2657">
        <v>236.01049849897501</v>
      </c>
      <c r="I2657">
        <v>83.044547115255298</v>
      </c>
      <c r="J2657">
        <v>178.94277417441199</v>
      </c>
      <c r="K2657">
        <v>263.69887994323398</v>
      </c>
      <c r="L2657">
        <v>386.12350645839803</v>
      </c>
      <c r="M2657">
        <v>441.37062581014402</v>
      </c>
    </row>
    <row r="2658" spans="1:13" x14ac:dyDescent="0.35">
      <c r="A2658" t="s">
        <v>5970</v>
      </c>
      <c r="C2658" t="s">
        <v>27</v>
      </c>
      <c r="D2658" t="s">
        <v>16</v>
      </c>
      <c r="E2658">
        <v>0.33041434706336698</v>
      </c>
      <c r="F2658">
        <v>0.63840353958987395</v>
      </c>
      <c r="G2658">
        <v>0.76574196073258605</v>
      </c>
      <c r="H2658">
        <v>537.41723186512002</v>
      </c>
      <c r="I2658">
        <v>157.541474474193</v>
      </c>
      <c r="J2658">
        <v>411.97234840237797</v>
      </c>
      <c r="K2658">
        <v>254.12565327862899</v>
      </c>
      <c r="L2658">
        <v>519.20976425341905</v>
      </c>
      <c r="M2658">
        <v>618.39611418204504</v>
      </c>
    </row>
    <row r="2659" spans="1:13" x14ac:dyDescent="0.35">
      <c r="A2659" t="s">
        <v>5971</v>
      </c>
      <c r="C2659" t="s">
        <v>5139</v>
      </c>
      <c r="D2659" t="s">
        <v>16</v>
      </c>
      <c r="E2659">
        <v>0.29042646989603599</v>
      </c>
      <c r="F2659">
        <v>0.54544611717403302</v>
      </c>
      <c r="G2659">
        <v>0.68797570450795698</v>
      </c>
      <c r="H2659">
        <v>2134.6251386547701</v>
      </c>
      <c r="I2659">
        <v>863.38328176525897</v>
      </c>
      <c r="J2659">
        <v>1608.1658931552399</v>
      </c>
      <c r="K2659">
        <v>1537.27275454087</v>
      </c>
      <c r="L2659">
        <v>1972.8237453101499</v>
      </c>
      <c r="M2659">
        <v>2123.1873337881798</v>
      </c>
    </row>
    <row r="2660" spans="1:13" x14ac:dyDescent="0.35">
      <c r="A2660" t="s">
        <v>5972</v>
      </c>
      <c r="C2660" t="s">
        <v>5973</v>
      </c>
      <c r="D2660" t="s">
        <v>16</v>
      </c>
      <c r="E2660">
        <v>-2.9483889827532002</v>
      </c>
      <c r="F2660">
        <v>3.3218180151163199E-3</v>
      </c>
      <c r="G2660">
        <v>1.9390644613199101E-2</v>
      </c>
      <c r="H2660">
        <v>123.270575331486</v>
      </c>
      <c r="I2660">
        <v>409.40151177671601</v>
      </c>
      <c r="J2660">
        <v>149.61770415920799</v>
      </c>
      <c r="K2660">
        <v>43.380775375276897</v>
      </c>
      <c r="L2660">
        <v>25.870474962158301</v>
      </c>
      <c r="M2660">
        <v>19.089521913734899</v>
      </c>
    </row>
    <row r="2661" spans="1:13" x14ac:dyDescent="0.35">
      <c r="A2661" t="s">
        <v>5974</v>
      </c>
      <c r="B2661" t="s">
        <v>5975</v>
      </c>
      <c r="C2661" t="s">
        <v>5976</v>
      </c>
      <c r="D2661" t="s">
        <v>16</v>
      </c>
      <c r="E2661">
        <v>-2.0582628138198</v>
      </c>
      <c r="F2661">
        <v>2.8287355060635101E-2</v>
      </c>
      <c r="G2661">
        <v>9.0106908694905397E-2</v>
      </c>
      <c r="H2661">
        <v>332.64471835682298</v>
      </c>
      <c r="I2661">
        <v>1206.46705405331</v>
      </c>
      <c r="J2661">
        <v>447.207317731871</v>
      </c>
      <c r="K2661">
        <v>248.703056356719</v>
      </c>
      <c r="L2661">
        <v>136.686787815527</v>
      </c>
      <c r="M2661">
        <v>91.495481984971505</v>
      </c>
    </row>
    <row r="2662" spans="1:13" x14ac:dyDescent="0.35">
      <c r="A2662" t="s">
        <v>5977</v>
      </c>
      <c r="C2662" t="s">
        <v>5978</v>
      </c>
      <c r="D2662" t="s">
        <v>16</v>
      </c>
      <c r="E2662">
        <v>-0.89578147369687899</v>
      </c>
      <c r="F2662">
        <v>7.8746808622754492E-3</v>
      </c>
      <c r="G2662">
        <v>3.59971224788758E-2</v>
      </c>
      <c r="H2662">
        <v>30.176070486745601</v>
      </c>
      <c r="I2662">
        <v>45.464494738342999</v>
      </c>
      <c r="J2662">
        <v>35.534204737811798</v>
      </c>
      <c r="K2662">
        <v>27.380767173593</v>
      </c>
      <c r="L2662">
        <v>15.068884900638601</v>
      </c>
      <c r="M2662">
        <v>17.299879234322201</v>
      </c>
    </row>
    <row r="2663" spans="1:13" x14ac:dyDescent="0.35">
      <c r="A2663" t="s">
        <v>5979</v>
      </c>
      <c r="C2663" t="s">
        <v>5802</v>
      </c>
      <c r="D2663" t="s">
        <v>16</v>
      </c>
      <c r="E2663">
        <v>-0.138298412381614</v>
      </c>
      <c r="F2663">
        <v>0.55306674880882101</v>
      </c>
      <c r="G2663">
        <v>0.69280053647303697</v>
      </c>
      <c r="H2663">
        <v>33.715785499853602</v>
      </c>
      <c r="I2663">
        <v>48.927754467195697</v>
      </c>
      <c r="J2663">
        <v>40.396780122986002</v>
      </c>
      <c r="K2663">
        <v>51.146469732579597</v>
      </c>
      <c r="L2663">
        <v>31.204593511056899</v>
      </c>
      <c r="M2663">
        <v>29.454535765333102</v>
      </c>
    </row>
    <row r="2664" spans="1:13" x14ac:dyDescent="0.35">
      <c r="A2664" t="s">
        <v>5980</v>
      </c>
      <c r="C2664" t="s">
        <v>463</v>
      </c>
      <c r="D2664" t="s">
        <v>16</v>
      </c>
      <c r="E2664">
        <v>-0.18862764424276601</v>
      </c>
      <c r="F2664">
        <v>0.1536091115289</v>
      </c>
      <c r="G2664">
        <v>0.298730165929325</v>
      </c>
      <c r="H2664">
        <v>53.5381895732583</v>
      </c>
      <c r="I2664">
        <v>47.748772431841601</v>
      </c>
      <c r="J2664">
        <v>44.436458135284603</v>
      </c>
      <c r="K2664">
        <v>45.857764092692399</v>
      </c>
      <c r="L2664">
        <v>40.739330417213203</v>
      </c>
      <c r="M2664">
        <v>41.236350071466397</v>
      </c>
    </row>
    <row r="2665" spans="1:13" x14ac:dyDescent="0.35">
      <c r="A2665" t="s">
        <v>5981</v>
      </c>
      <c r="C2665" t="s">
        <v>5982</v>
      </c>
      <c r="D2665" t="s">
        <v>16</v>
      </c>
      <c r="E2665">
        <v>-0.24841996007886599</v>
      </c>
      <c r="F2665">
        <v>0.340674264906141</v>
      </c>
      <c r="G2665">
        <v>0.50861237184959995</v>
      </c>
      <c r="H2665">
        <v>1259.6960802898</v>
      </c>
      <c r="I2665">
        <v>1667.7437753856</v>
      </c>
      <c r="J2665">
        <v>1478.2977259450499</v>
      </c>
      <c r="K2665">
        <v>1482.5112201936799</v>
      </c>
      <c r="L2665">
        <v>1047.5542065218301</v>
      </c>
      <c r="M2665">
        <v>1178.7779781731299</v>
      </c>
    </row>
    <row r="2666" spans="1:13" x14ac:dyDescent="0.35">
      <c r="A2666" t="s">
        <v>5983</v>
      </c>
      <c r="C2666" t="s">
        <v>5984</v>
      </c>
      <c r="D2666" t="s">
        <v>16</v>
      </c>
      <c r="E2666">
        <v>-0.504360010607105</v>
      </c>
      <c r="F2666">
        <v>3.8700530316418201E-2</v>
      </c>
      <c r="G2666">
        <v>0.113963787487422</v>
      </c>
      <c r="H2666">
        <v>143.53544378152901</v>
      </c>
      <c r="I2666">
        <v>217.52218552283401</v>
      </c>
      <c r="J2666">
        <v>156.87416281092899</v>
      </c>
      <c r="K2666">
        <v>128.73646766459501</v>
      </c>
      <c r="L2666">
        <v>122.01796180605599</v>
      </c>
      <c r="M2666">
        <v>114.387994592458</v>
      </c>
    </row>
    <row r="2667" spans="1:13" x14ac:dyDescent="0.35">
      <c r="A2667" t="s">
        <v>5985</v>
      </c>
      <c r="C2667" t="s">
        <v>5986</v>
      </c>
      <c r="D2667" t="s">
        <v>16</v>
      </c>
      <c r="E2667">
        <v>-1.08365192488818</v>
      </c>
      <c r="F2667" s="1">
        <v>1.8570043971666901E-5</v>
      </c>
      <c r="G2667">
        <v>3.5244193401723898E-4</v>
      </c>
      <c r="H2667">
        <v>70.794300262159695</v>
      </c>
      <c r="I2667">
        <v>75.970654903130594</v>
      </c>
      <c r="J2667">
        <v>63.5127154155836</v>
      </c>
      <c r="K2667">
        <v>32.535581531457701</v>
      </c>
      <c r="L2667">
        <v>32.071387775252902</v>
      </c>
      <c r="M2667">
        <v>34.599758468644502</v>
      </c>
    </row>
    <row r="2668" spans="1:13" x14ac:dyDescent="0.35">
      <c r="A2668" t="s">
        <v>5987</v>
      </c>
      <c r="C2668" t="s">
        <v>5988</v>
      </c>
      <c r="D2668" t="s">
        <v>16</v>
      </c>
      <c r="E2668">
        <v>-0.31408653992049501</v>
      </c>
      <c r="F2668">
        <v>0.17322213263578001</v>
      </c>
      <c r="G2668">
        <v>0.32451174718589298</v>
      </c>
      <c r="H2668">
        <v>42.034115780657302</v>
      </c>
      <c r="I2668">
        <v>42.885471536005802</v>
      </c>
      <c r="J2668">
        <v>39.1250296376328</v>
      </c>
      <c r="K2668">
        <v>27.179930250559298</v>
      </c>
      <c r="L2668">
        <v>36.805417987400403</v>
      </c>
      <c r="M2668">
        <v>35.792853588252903</v>
      </c>
    </row>
    <row r="2669" spans="1:13" x14ac:dyDescent="0.35">
      <c r="A2669" t="s">
        <v>5989</v>
      </c>
      <c r="C2669" t="s">
        <v>5988</v>
      </c>
      <c r="D2669" t="s">
        <v>16</v>
      </c>
      <c r="E2669">
        <v>0.433891642436326</v>
      </c>
      <c r="F2669">
        <v>0.35788472269027399</v>
      </c>
      <c r="G2669">
        <v>0.52417459383928999</v>
      </c>
      <c r="H2669">
        <v>9.11476615875306</v>
      </c>
      <c r="I2669">
        <v>18.274221547988699</v>
      </c>
      <c r="J2669">
        <v>10.772474699462901</v>
      </c>
      <c r="K2669">
        <v>22.493735379773199</v>
      </c>
      <c r="L2669">
        <v>15.268914346222299</v>
      </c>
      <c r="M2669">
        <v>13.869730765448001</v>
      </c>
    </row>
    <row r="2670" spans="1:13" x14ac:dyDescent="0.35">
      <c r="A2670" t="s">
        <v>5990</v>
      </c>
      <c r="C2670" t="s">
        <v>5991</v>
      </c>
      <c r="D2670" t="s">
        <v>16</v>
      </c>
      <c r="E2670">
        <v>0.61600163551129195</v>
      </c>
      <c r="F2670">
        <v>1.80806555634393E-2</v>
      </c>
      <c r="G2670">
        <v>6.6070943969221405E-2</v>
      </c>
      <c r="H2670">
        <v>13.7163956757934</v>
      </c>
      <c r="I2670">
        <v>16.8004940037961</v>
      </c>
      <c r="J2670">
        <v>13.166357966010301</v>
      </c>
      <c r="K2670">
        <v>27.581604096626702</v>
      </c>
      <c r="L2670">
        <v>20.002944558369801</v>
      </c>
      <c r="M2670">
        <v>19.387795693636999</v>
      </c>
    </row>
    <row r="2671" spans="1:13" x14ac:dyDescent="0.35">
      <c r="A2671" t="s">
        <v>5992</v>
      </c>
      <c r="C2671" t="s">
        <v>5993</v>
      </c>
      <c r="D2671" t="s">
        <v>16</v>
      </c>
      <c r="E2671">
        <v>-4.7015667871036497E-2</v>
      </c>
      <c r="F2671">
        <v>0.85648145422070998</v>
      </c>
      <c r="G2671">
        <v>0.91720687490400998</v>
      </c>
      <c r="H2671">
        <v>22.919654709874202</v>
      </c>
      <c r="I2671">
        <v>40.306448333668698</v>
      </c>
      <c r="J2671">
        <v>29.474687719363899</v>
      </c>
      <c r="K2671">
        <v>33.2719835825812</v>
      </c>
      <c r="L2671">
        <v>29.070946091497401</v>
      </c>
      <c r="M2671">
        <v>27.441187750993901</v>
      </c>
    </row>
    <row r="2672" spans="1:13" x14ac:dyDescent="0.35">
      <c r="A2672" t="s">
        <v>5994</v>
      </c>
      <c r="C2672" t="s">
        <v>5995</v>
      </c>
      <c r="D2672" t="s">
        <v>16</v>
      </c>
      <c r="E2672">
        <v>-0.19576725232008901</v>
      </c>
      <c r="F2672">
        <v>0.27310516899377002</v>
      </c>
      <c r="G2672">
        <v>0.44098273389862702</v>
      </c>
      <c r="H2672">
        <v>77.077294410426404</v>
      </c>
      <c r="I2672">
        <v>108.61372000699799</v>
      </c>
      <c r="J2672">
        <v>91.266799537116597</v>
      </c>
      <c r="K2672">
        <v>91.916365108418603</v>
      </c>
      <c r="L2672">
        <v>77.211365995307403</v>
      </c>
      <c r="M2672">
        <v>72.704233851138795</v>
      </c>
    </row>
    <row r="2673" spans="1:13" x14ac:dyDescent="0.35">
      <c r="A2673" t="s">
        <v>5996</v>
      </c>
      <c r="C2673" t="s">
        <v>211</v>
      </c>
      <c r="D2673" t="s">
        <v>16</v>
      </c>
      <c r="E2673">
        <v>-0.291185328427506</v>
      </c>
      <c r="F2673">
        <v>3.29477290303632E-2</v>
      </c>
      <c r="G2673">
        <v>0.10061964425869099</v>
      </c>
      <c r="H2673">
        <v>229.63901147538101</v>
      </c>
      <c r="I2673">
        <v>196.37419526366901</v>
      </c>
      <c r="J2673">
        <v>225.99754213248301</v>
      </c>
      <c r="K2673">
        <v>190.39340303593801</v>
      </c>
      <c r="L2673">
        <v>181.426707144414</v>
      </c>
      <c r="M2673">
        <v>160.99327270216301</v>
      </c>
    </row>
    <row r="2674" spans="1:13" x14ac:dyDescent="0.35">
      <c r="A2674" t="s">
        <v>5997</v>
      </c>
      <c r="C2674" t="s">
        <v>3161</v>
      </c>
      <c r="D2674" t="s">
        <v>16</v>
      </c>
      <c r="E2674">
        <v>0.12634386721847199</v>
      </c>
      <c r="F2674">
        <v>0.32875482469438999</v>
      </c>
      <c r="G2674">
        <v>0.49709227970471798</v>
      </c>
      <c r="H2674">
        <v>27.1673127256038</v>
      </c>
      <c r="I2674">
        <v>26.306036663838601</v>
      </c>
      <c r="J2674">
        <v>25.7342451153837</v>
      </c>
      <c r="K2674">
        <v>30.125538455053402</v>
      </c>
      <c r="L2674">
        <v>28.804240164052501</v>
      </c>
      <c r="M2674">
        <v>27.515756195969399</v>
      </c>
    </row>
    <row r="2675" spans="1:13" x14ac:dyDescent="0.35">
      <c r="A2675" t="s">
        <v>5998</v>
      </c>
      <c r="C2675" t="s">
        <v>5999</v>
      </c>
      <c r="D2675" t="s">
        <v>16</v>
      </c>
      <c r="E2675">
        <v>0.379373343438549</v>
      </c>
      <c r="F2675">
        <v>6.2697937207841795E-2</v>
      </c>
      <c r="G2675">
        <v>0.159502019467852</v>
      </c>
      <c r="H2675">
        <v>91.324647338185997</v>
      </c>
      <c r="I2675">
        <v>107.58211072606299</v>
      </c>
      <c r="J2675">
        <v>82.364546139643807</v>
      </c>
      <c r="K2675">
        <v>151.431039967402</v>
      </c>
      <c r="L2675">
        <v>107.215782832862</v>
      </c>
      <c r="M2675">
        <v>107.22942387480801</v>
      </c>
    </row>
    <row r="2676" spans="1:13" x14ac:dyDescent="0.35">
      <c r="A2676" t="s">
        <v>6000</v>
      </c>
      <c r="C2676" t="s">
        <v>1350</v>
      </c>
      <c r="D2676" t="s">
        <v>16</v>
      </c>
      <c r="E2676">
        <v>0.14209269319891099</v>
      </c>
      <c r="F2676">
        <v>0.559537667375821</v>
      </c>
      <c r="G2676">
        <v>0.69761538278426205</v>
      </c>
      <c r="H2676">
        <v>9.3802447847361599</v>
      </c>
      <c r="I2676">
        <v>10.3897791865581</v>
      </c>
      <c r="J2676">
        <v>7.1816497996419599</v>
      </c>
      <c r="K2676">
        <v>7.8326399983138897</v>
      </c>
      <c r="L2676">
        <v>9.3347074605725702</v>
      </c>
      <c r="M2676">
        <v>12.6020672008641</v>
      </c>
    </row>
    <row r="2677" spans="1:13" x14ac:dyDescent="0.35">
      <c r="A2677" t="s">
        <v>6001</v>
      </c>
      <c r="B2677" t="s">
        <v>6002</v>
      </c>
      <c r="C2677" t="s">
        <v>6003</v>
      </c>
      <c r="D2677" t="s">
        <v>16</v>
      </c>
      <c r="E2677">
        <v>0.40561836444730298</v>
      </c>
      <c r="F2677">
        <v>0.44600091628914601</v>
      </c>
      <c r="G2677">
        <v>0.60416790790289698</v>
      </c>
      <c r="H2677">
        <v>23.185133335857302</v>
      </c>
      <c r="I2677">
        <v>14.442529933087901</v>
      </c>
      <c r="J2677">
        <v>13.390784522249101</v>
      </c>
      <c r="K2677">
        <v>10.711302561796799</v>
      </c>
      <c r="L2677">
        <v>14.602149527610001</v>
      </c>
      <c r="M2677">
        <v>42.280308301123803</v>
      </c>
    </row>
    <row r="2678" spans="1:13" x14ac:dyDescent="0.35">
      <c r="A2678" t="s">
        <v>6004</v>
      </c>
      <c r="C2678" t="s">
        <v>2602</v>
      </c>
      <c r="D2678" t="s">
        <v>16</v>
      </c>
      <c r="E2678">
        <v>-0.101824580980167</v>
      </c>
      <c r="F2678">
        <v>0.36670966158361301</v>
      </c>
      <c r="G2678">
        <v>0.53343600451067197</v>
      </c>
      <c r="H2678">
        <v>45.485337918437601</v>
      </c>
      <c r="I2678">
        <v>47.306654168583798</v>
      </c>
      <c r="J2678">
        <v>43.239516502011</v>
      </c>
      <c r="K2678">
        <v>44.184123067411697</v>
      </c>
      <c r="L2678">
        <v>40.072565598600796</v>
      </c>
      <c r="M2678">
        <v>42.504013636050402</v>
      </c>
    </row>
    <row r="2679" spans="1:13" x14ac:dyDescent="0.35">
      <c r="A2679" t="s">
        <v>6005</v>
      </c>
      <c r="B2679" t="s">
        <v>6006</v>
      </c>
      <c r="C2679" t="s">
        <v>6007</v>
      </c>
      <c r="D2679" t="s">
        <v>16</v>
      </c>
      <c r="E2679">
        <v>7.9513932767141193E-2</v>
      </c>
      <c r="F2679">
        <v>0.64874274138223598</v>
      </c>
      <c r="G2679">
        <v>0.77180585412228497</v>
      </c>
      <c r="H2679">
        <v>110.704587034952</v>
      </c>
      <c r="I2679">
        <v>88.571025405977693</v>
      </c>
      <c r="J2679">
        <v>107.12627617799301</v>
      </c>
      <c r="K2679">
        <v>99.213439978642597</v>
      </c>
      <c r="L2679">
        <v>110.14954803475599</v>
      </c>
      <c r="M2679">
        <v>114.387994592458</v>
      </c>
    </row>
    <row r="2680" spans="1:13" x14ac:dyDescent="0.35">
      <c r="A2680" t="s">
        <v>6008</v>
      </c>
      <c r="B2680" t="s">
        <v>6009</v>
      </c>
      <c r="C2680" t="s">
        <v>6010</v>
      </c>
      <c r="D2680" t="s">
        <v>16</v>
      </c>
      <c r="E2680">
        <v>1.2578812261771199</v>
      </c>
      <c r="F2680">
        <v>2.9731306786045901E-2</v>
      </c>
      <c r="G2680">
        <v>9.3391604945485304E-2</v>
      </c>
      <c r="H2680">
        <v>42.653565907951197</v>
      </c>
      <c r="I2680">
        <v>77.886500710581103</v>
      </c>
      <c r="J2680">
        <v>47.279194514309602</v>
      </c>
      <c r="K2680">
        <v>213.087975338745</v>
      </c>
      <c r="L2680">
        <v>104.48204707655201</v>
      </c>
      <c r="M2680">
        <v>83.889500597467801</v>
      </c>
    </row>
    <row r="2681" spans="1:13" x14ac:dyDescent="0.35">
      <c r="A2681" t="s">
        <v>6011</v>
      </c>
      <c r="C2681" t="s">
        <v>5982</v>
      </c>
      <c r="D2681" t="s">
        <v>16</v>
      </c>
      <c r="E2681">
        <v>1.9796546726211499E-2</v>
      </c>
      <c r="F2681">
        <v>0.95984541810303603</v>
      </c>
      <c r="G2681">
        <v>0.97627374877202799</v>
      </c>
      <c r="H2681">
        <v>208.40072139673299</v>
      </c>
      <c r="I2681">
        <v>393.33788154501599</v>
      </c>
      <c r="J2681">
        <v>249.33790398131899</v>
      </c>
      <c r="K2681">
        <v>381.92488196906601</v>
      </c>
      <c r="L2681">
        <v>248.30321845123001</v>
      </c>
      <c r="M2681">
        <v>232.653548323644</v>
      </c>
    </row>
    <row r="2682" spans="1:13" x14ac:dyDescent="0.35">
      <c r="A2682" t="s">
        <v>6012</v>
      </c>
      <c r="C2682" t="s">
        <v>6013</v>
      </c>
      <c r="D2682" t="s">
        <v>16</v>
      </c>
      <c r="E2682">
        <v>-0.141754491100862</v>
      </c>
      <c r="F2682">
        <v>0.74473574831761602</v>
      </c>
      <c r="G2682">
        <v>0.84364596489104904</v>
      </c>
      <c r="H2682">
        <v>2.56629338450329</v>
      </c>
      <c r="I2682">
        <v>1.9158458074504301</v>
      </c>
      <c r="J2682">
        <v>3.0671629352637599</v>
      </c>
      <c r="K2682">
        <v>3.1464451275277998</v>
      </c>
      <c r="L2682">
        <v>1.66691204653082</v>
      </c>
      <c r="M2682">
        <v>2.0133480143392299</v>
      </c>
    </row>
    <row r="2683" spans="1:13" x14ac:dyDescent="0.35">
      <c r="A2683" t="s">
        <v>6014</v>
      </c>
      <c r="C2683" t="s">
        <v>27</v>
      </c>
      <c r="D2683" t="s">
        <v>16</v>
      </c>
      <c r="E2683">
        <v>0.90679426539921104</v>
      </c>
      <c r="F2683">
        <v>1.8834710352824201E-3</v>
      </c>
      <c r="G2683">
        <v>1.28555447665632E-2</v>
      </c>
      <c r="H2683">
        <v>219.99328806466099</v>
      </c>
      <c r="I2683">
        <v>175.005145872876</v>
      </c>
      <c r="J2683">
        <v>162.26040016066099</v>
      </c>
      <c r="K2683">
        <v>304.33488403705098</v>
      </c>
      <c r="L2683">
        <v>290.04269609636202</v>
      </c>
      <c r="M2683">
        <v>450.39340765218299</v>
      </c>
    </row>
    <row r="2684" spans="1:13" x14ac:dyDescent="0.35">
      <c r="A2684" t="s">
        <v>6015</v>
      </c>
      <c r="C2684" t="s">
        <v>27</v>
      </c>
      <c r="D2684" t="s">
        <v>16</v>
      </c>
      <c r="E2684">
        <v>9.5274131254169295E-2</v>
      </c>
      <c r="F2684">
        <v>0.75946099705077796</v>
      </c>
      <c r="G2684">
        <v>0.85180882249661805</v>
      </c>
      <c r="H2684">
        <v>146.455708667343</v>
      </c>
      <c r="I2684">
        <v>92.402717020878598</v>
      </c>
      <c r="J2684">
        <v>123.359797079267</v>
      </c>
      <c r="K2684">
        <v>118.42683894886601</v>
      </c>
      <c r="L2684">
        <v>142.220935810009</v>
      </c>
      <c r="M2684">
        <v>126.244377343567</v>
      </c>
    </row>
    <row r="2685" spans="1:13" x14ac:dyDescent="0.35">
      <c r="A2685" t="s">
        <v>6016</v>
      </c>
      <c r="C2685" t="s">
        <v>476</v>
      </c>
      <c r="D2685" t="s">
        <v>16</v>
      </c>
      <c r="E2685">
        <v>0.67463965542554905</v>
      </c>
      <c r="F2685">
        <v>2.4495245594974201E-2</v>
      </c>
      <c r="G2685">
        <v>8.1838954176757295E-2</v>
      </c>
      <c r="H2685">
        <v>273.70846338857501</v>
      </c>
      <c r="I2685">
        <v>173.60510470589301</v>
      </c>
      <c r="J2685">
        <v>238.864664690175</v>
      </c>
      <c r="K2685">
        <v>306.677981472444</v>
      </c>
      <c r="L2685">
        <v>382.522976437892</v>
      </c>
      <c r="M2685">
        <v>406.02518289174401</v>
      </c>
    </row>
    <row r="2686" spans="1:13" x14ac:dyDescent="0.35">
      <c r="A2686" t="s">
        <v>6017</v>
      </c>
      <c r="C2686" t="s">
        <v>6018</v>
      </c>
      <c r="D2686" t="s">
        <v>16</v>
      </c>
      <c r="E2686">
        <v>0.79848870926765503</v>
      </c>
      <c r="F2686">
        <v>1.6740763594991999E-2</v>
      </c>
      <c r="G2686">
        <v>6.2691392594882295E-2</v>
      </c>
      <c r="H2686">
        <v>196.63116897814899</v>
      </c>
      <c r="I2686">
        <v>127.182687063825</v>
      </c>
      <c r="J2686">
        <v>177.82064139321801</v>
      </c>
      <c r="K2686">
        <v>227.21350559211399</v>
      </c>
      <c r="L2686">
        <v>296.77702076434701</v>
      </c>
      <c r="M2686">
        <v>348.45834337063701</v>
      </c>
    </row>
    <row r="2687" spans="1:13" x14ac:dyDescent="0.35">
      <c r="A2687" t="s">
        <v>6019</v>
      </c>
      <c r="C2687" t="s">
        <v>6020</v>
      </c>
      <c r="D2687" t="s">
        <v>16</v>
      </c>
      <c r="E2687">
        <v>0.72077285121613599</v>
      </c>
      <c r="F2687">
        <v>2.1431988228600402E-2</v>
      </c>
      <c r="G2687">
        <v>7.4631082928603695E-2</v>
      </c>
      <c r="H2687">
        <v>213.975772542378</v>
      </c>
      <c r="I2687">
        <v>129.17221924848499</v>
      </c>
      <c r="J2687">
        <v>187.24655675524801</v>
      </c>
      <c r="K2687">
        <v>222.66120200335001</v>
      </c>
      <c r="L2687">
        <v>299.97749189368602</v>
      </c>
      <c r="M2687">
        <v>351.44108116965799</v>
      </c>
    </row>
    <row r="2688" spans="1:13" x14ac:dyDescent="0.35">
      <c r="A2688" t="s">
        <v>6021</v>
      </c>
      <c r="C2688" t="s">
        <v>6022</v>
      </c>
      <c r="D2688" t="s">
        <v>16</v>
      </c>
      <c r="E2688">
        <v>-0.37822830326322598</v>
      </c>
      <c r="F2688">
        <v>9.6176271280675203E-3</v>
      </c>
      <c r="G2688">
        <v>4.17531716637662E-2</v>
      </c>
      <c r="H2688">
        <v>193.35693259102399</v>
      </c>
      <c r="I2688">
        <v>187.826575507352</v>
      </c>
      <c r="J2688">
        <v>196.14881015272101</v>
      </c>
      <c r="K2688">
        <v>161.47288611908601</v>
      </c>
      <c r="L2688">
        <v>151.15558437941399</v>
      </c>
      <c r="M2688">
        <v>131.53873693682999</v>
      </c>
    </row>
    <row r="2689" spans="1:13" x14ac:dyDescent="0.35">
      <c r="A2689" t="s">
        <v>6023</v>
      </c>
      <c r="C2689" t="s">
        <v>3688</v>
      </c>
      <c r="D2689" t="s">
        <v>16</v>
      </c>
      <c r="E2689">
        <v>0.23132452350907001</v>
      </c>
      <c r="F2689">
        <v>0.116779909929998</v>
      </c>
      <c r="G2689">
        <v>0.24554940458018801</v>
      </c>
      <c r="H2689">
        <v>14.601324429070401</v>
      </c>
      <c r="I2689">
        <v>12.968802388895201</v>
      </c>
      <c r="J2689">
        <v>15.934285492955601</v>
      </c>
      <c r="K2689">
        <v>17.6067035859535</v>
      </c>
      <c r="L2689">
        <v>17.202532320197999</v>
      </c>
      <c r="M2689">
        <v>16.255921004664899</v>
      </c>
    </row>
    <row r="2690" spans="1:13" x14ac:dyDescent="0.35">
      <c r="A2690" t="s">
        <v>6024</v>
      </c>
      <c r="C2690" t="s">
        <v>6025</v>
      </c>
      <c r="D2690" t="s">
        <v>16</v>
      </c>
      <c r="E2690">
        <v>-0.22870818608528101</v>
      </c>
      <c r="F2690">
        <v>6.2115099702648502E-2</v>
      </c>
      <c r="G2690">
        <v>0.158456886996552</v>
      </c>
      <c r="H2690">
        <v>117.60703131051299</v>
      </c>
      <c r="I2690">
        <v>120.403540360539</v>
      </c>
      <c r="J2690">
        <v>128.29718131652001</v>
      </c>
      <c r="K2690">
        <v>98.142309722462997</v>
      </c>
      <c r="L2690">
        <v>109.54945969800499</v>
      </c>
      <c r="M2690">
        <v>104.91780208056601</v>
      </c>
    </row>
    <row r="2691" spans="1:13" x14ac:dyDescent="0.35">
      <c r="A2691" t="s">
        <v>6026</v>
      </c>
      <c r="C2691" t="s">
        <v>3222</v>
      </c>
      <c r="D2691" t="s">
        <v>16</v>
      </c>
      <c r="E2691">
        <v>0.81664178468107795</v>
      </c>
      <c r="F2691">
        <v>2.03873852062804E-2</v>
      </c>
      <c r="G2691">
        <v>7.1821449341852694E-2</v>
      </c>
      <c r="H2691">
        <v>92.829026218756894</v>
      </c>
      <c r="I2691">
        <v>65.949307602620706</v>
      </c>
      <c r="J2691">
        <v>80.569133689733306</v>
      </c>
      <c r="K2691">
        <v>89.707158955048001</v>
      </c>
      <c r="L2691">
        <v>125.685168308424</v>
      </c>
      <c r="M2691">
        <v>206.18175035733199</v>
      </c>
    </row>
    <row r="2692" spans="1:13" x14ac:dyDescent="0.35">
      <c r="A2692" t="s">
        <v>6027</v>
      </c>
      <c r="C2692" t="s">
        <v>6028</v>
      </c>
      <c r="D2692" t="s">
        <v>16</v>
      </c>
      <c r="E2692">
        <v>-0.59731513031262995</v>
      </c>
      <c r="F2692">
        <v>4.6820889429863001E-4</v>
      </c>
      <c r="G2692">
        <v>4.1599442201777801E-3</v>
      </c>
      <c r="H2692">
        <v>37.874950640255399</v>
      </c>
      <c r="I2692">
        <v>41.853862255071</v>
      </c>
      <c r="J2692">
        <v>39.274647341791997</v>
      </c>
      <c r="K2692">
        <v>26.7113107634807</v>
      </c>
      <c r="L2692">
        <v>26.7372692263543</v>
      </c>
      <c r="M2692">
        <v>25.204134401728101</v>
      </c>
    </row>
    <row r="2693" spans="1:13" x14ac:dyDescent="0.35">
      <c r="A2693" t="s">
        <v>6029</v>
      </c>
      <c r="C2693" t="s">
        <v>6030</v>
      </c>
      <c r="D2693" t="s">
        <v>16</v>
      </c>
      <c r="E2693">
        <v>-1.9318699471876899</v>
      </c>
      <c r="F2693" s="1">
        <v>3.2140622261861501E-8</v>
      </c>
      <c r="G2693" s="1">
        <v>3.9374682021080404E-6</v>
      </c>
      <c r="H2693">
        <v>460.95938758198702</v>
      </c>
      <c r="I2693">
        <v>477.92984258167297</v>
      </c>
      <c r="J2693">
        <v>416.38607067507502</v>
      </c>
      <c r="K2693">
        <v>120.30131689718</v>
      </c>
      <c r="L2693">
        <v>119.81763790463501</v>
      </c>
      <c r="M2693">
        <v>115.059110597238</v>
      </c>
    </row>
    <row r="2694" spans="1:13" x14ac:dyDescent="0.35">
      <c r="A2694" t="s">
        <v>6031</v>
      </c>
      <c r="C2694" t="s">
        <v>2572</v>
      </c>
      <c r="D2694" t="s">
        <v>16</v>
      </c>
      <c r="E2694">
        <v>-0.57545858485748203</v>
      </c>
      <c r="F2694">
        <v>4.0777102892144301E-4</v>
      </c>
      <c r="G2694">
        <v>3.7901794354877698E-3</v>
      </c>
      <c r="H2694">
        <v>332.37923973084003</v>
      </c>
      <c r="I2694">
        <v>318.61989505444899</v>
      </c>
      <c r="J2694">
        <v>311.72848661570902</v>
      </c>
      <c r="K2694">
        <v>223.73233225953001</v>
      </c>
      <c r="L2694">
        <v>213.96483029269601</v>
      </c>
      <c r="M2694">
        <v>208.344235261622</v>
      </c>
    </row>
    <row r="2695" spans="1:13" x14ac:dyDescent="0.35">
      <c r="A2695" t="s">
        <v>6032</v>
      </c>
      <c r="C2695" t="s">
        <v>6033</v>
      </c>
      <c r="D2695" t="s">
        <v>16</v>
      </c>
      <c r="E2695">
        <v>-0.65525075794199195</v>
      </c>
      <c r="F2695">
        <v>3.30206605508643E-3</v>
      </c>
      <c r="G2695">
        <v>1.9336123229009398E-2</v>
      </c>
      <c r="H2695">
        <v>92.652040468101504</v>
      </c>
      <c r="I2695">
        <v>68.159898918909605</v>
      </c>
      <c r="J2695">
        <v>82.8133992521214</v>
      </c>
      <c r="K2695">
        <v>43.380775375276897</v>
      </c>
      <c r="L2695">
        <v>53.207832525263697</v>
      </c>
      <c r="M2695">
        <v>58.088818635935503</v>
      </c>
    </row>
    <row r="2696" spans="1:13" x14ac:dyDescent="0.35">
      <c r="A2696" t="s">
        <v>6034</v>
      </c>
      <c r="C2696" t="s">
        <v>27</v>
      </c>
      <c r="D2696" t="s">
        <v>16</v>
      </c>
      <c r="E2696">
        <v>-0.76810960740254197</v>
      </c>
      <c r="F2696">
        <v>8.4840553497803799E-4</v>
      </c>
      <c r="G2696">
        <v>6.5593628520688703E-3</v>
      </c>
      <c r="H2696">
        <v>33.3618139985428</v>
      </c>
      <c r="I2696">
        <v>35.443147437832998</v>
      </c>
      <c r="J2696">
        <v>42.491427981214898</v>
      </c>
      <c r="K2696">
        <v>19.146453329211699</v>
      </c>
      <c r="L2696">
        <v>22.1365919779292</v>
      </c>
      <c r="M2696">
        <v>24.085607727095201</v>
      </c>
    </row>
    <row r="2697" spans="1:13" x14ac:dyDescent="0.35">
      <c r="A2697" t="s">
        <v>6035</v>
      </c>
      <c r="C2697" t="s">
        <v>2811</v>
      </c>
      <c r="D2697" t="s">
        <v>16</v>
      </c>
      <c r="E2697">
        <v>1.03741776175595E-2</v>
      </c>
      <c r="F2697">
        <v>0.96084509402501606</v>
      </c>
      <c r="G2697">
        <v>0.97684498470972603</v>
      </c>
      <c r="H2697">
        <v>15.1322816810366</v>
      </c>
      <c r="I2697">
        <v>18.274221547988699</v>
      </c>
      <c r="J2697">
        <v>14.886961563841201</v>
      </c>
      <c r="K2697">
        <v>18.075323073032099</v>
      </c>
      <c r="L2697">
        <v>14.4021200820263</v>
      </c>
      <c r="M2697">
        <v>16.181352559689302</v>
      </c>
    </row>
    <row r="2698" spans="1:13" x14ac:dyDescent="0.35">
      <c r="A2698" t="s">
        <v>6036</v>
      </c>
      <c r="C2698" t="s">
        <v>458</v>
      </c>
      <c r="D2698" t="s">
        <v>16</v>
      </c>
      <c r="E2698">
        <v>-0.56342489270770302</v>
      </c>
      <c r="F2698">
        <v>0.13108945638526801</v>
      </c>
      <c r="G2698">
        <v>0.267266186387286</v>
      </c>
      <c r="H2698">
        <v>152.29623843897099</v>
      </c>
      <c r="I2698">
        <v>179.57370125987299</v>
      </c>
      <c r="J2698">
        <v>122.462090854311</v>
      </c>
      <c r="K2698">
        <v>94.594190748867803</v>
      </c>
      <c r="L2698">
        <v>90.946721258721396</v>
      </c>
      <c r="M2698">
        <v>121.919407534987</v>
      </c>
    </row>
    <row r="2699" spans="1:13" x14ac:dyDescent="0.35">
      <c r="A2699" t="s">
        <v>6037</v>
      </c>
      <c r="B2699" t="s">
        <v>6038</v>
      </c>
      <c r="C2699" t="s">
        <v>6039</v>
      </c>
      <c r="D2699" t="s">
        <v>16</v>
      </c>
      <c r="E2699">
        <v>7.6167036698720103E-2</v>
      </c>
      <c r="F2699">
        <v>0.76661931828504604</v>
      </c>
      <c r="G2699">
        <v>0.85614928188244699</v>
      </c>
      <c r="H2699">
        <v>41.060694152052598</v>
      </c>
      <c r="I2699">
        <v>60.496515689107902</v>
      </c>
      <c r="J2699">
        <v>56.5554921721805</v>
      </c>
      <c r="K2699">
        <v>75.581628701678497</v>
      </c>
      <c r="L2699">
        <v>52.941126597818702</v>
      </c>
      <c r="M2699">
        <v>38.179043827469798</v>
      </c>
    </row>
    <row r="2700" spans="1:13" x14ac:dyDescent="0.35">
      <c r="A2700" t="s">
        <v>6040</v>
      </c>
      <c r="C2700" t="s">
        <v>6041</v>
      </c>
      <c r="D2700" t="s">
        <v>16</v>
      </c>
      <c r="E2700">
        <v>4.5875680518191998E-2</v>
      </c>
      <c r="F2700">
        <v>0.74673166987799799</v>
      </c>
      <c r="G2700">
        <v>0.84511467477606605</v>
      </c>
      <c r="H2700">
        <v>30.972506364694901</v>
      </c>
      <c r="I2700">
        <v>39.643270938782003</v>
      </c>
      <c r="J2700">
        <v>31.868570985911202</v>
      </c>
      <c r="K2700">
        <v>39.364036914603197</v>
      </c>
      <c r="L2700">
        <v>31.3379464747794</v>
      </c>
      <c r="M2700">
        <v>35.121737583473198</v>
      </c>
    </row>
    <row r="2701" spans="1:13" x14ac:dyDescent="0.35">
      <c r="A2701" t="s">
        <v>6042</v>
      </c>
      <c r="C2701" t="s">
        <v>6043</v>
      </c>
      <c r="D2701" t="s">
        <v>16</v>
      </c>
      <c r="E2701">
        <v>2.19558819698157</v>
      </c>
      <c r="F2701" s="1">
        <v>4.1092430531735897E-7</v>
      </c>
      <c r="G2701" s="1">
        <v>1.8855703883233199E-5</v>
      </c>
      <c r="H2701">
        <v>98.050105863091204</v>
      </c>
      <c r="I2701">
        <v>76.928577806855799</v>
      </c>
      <c r="J2701">
        <v>89.546195939285695</v>
      </c>
      <c r="K2701">
        <v>371.61525325333702</v>
      </c>
      <c r="L2701">
        <v>411.39389308380601</v>
      </c>
      <c r="M2701">
        <v>428.69399016430401</v>
      </c>
    </row>
    <row r="2702" spans="1:13" x14ac:dyDescent="0.35">
      <c r="A2702" t="s">
        <v>6044</v>
      </c>
      <c r="C2702" t="s">
        <v>1815</v>
      </c>
      <c r="D2702" t="s">
        <v>16</v>
      </c>
      <c r="E2702">
        <v>2.2197497421583701</v>
      </c>
      <c r="F2702" s="1">
        <v>1.2308654272189301E-6</v>
      </c>
      <c r="G2702" s="1">
        <v>4.2093275223288799E-5</v>
      </c>
      <c r="H2702">
        <v>96.988191359158805</v>
      </c>
      <c r="I2702">
        <v>72.2126496654394</v>
      </c>
      <c r="J2702">
        <v>80.868369098051701</v>
      </c>
      <c r="K2702">
        <v>342.09222556738501</v>
      </c>
      <c r="L2702">
        <v>407.86003954516002</v>
      </c>
      <c r="M2702">
        <v>414.82425939885599</v>
      </c>
    </row>
    <row r="2703" spans="1:13" x14ac:dyDescent="0.35">
      <c r="A2703" t="s">
        <v>6045</v>
      </c>
      <c r="C2703" t="s">
        <v>27</v>
      </c>
      <c r="D2703" t="s">
        <v>16</v>
      </c>
      <c r="E2703">
        <v>1.76416687787046</v>
      </c>
      <c r="F2703" s="1">
        <v>2.2462300471431101E-5</v>
      </c>
      <c r="G2703">
        <v>4.0712919604468802E-4</v>
      </c>
      <c r="H2703">
        <v>56.104482957761597</v>
      </c>
      <c r="I2703">
        <v>33.085183367124799</v>
      </c>
      <c r="J2703">
        <v>49.6730777808569</v>
      </c>
      <c r="K2703">
        <v>138.912205098302</v>
      </c>
      <c r="L2703">
        <v>153.355908280835</v>
      </c>
      <c r="M2703">
        <v>179.337110166142</v>
      </c>
    </row>
    <row r="2704" spans="1:13" x14ac:dyDescent="0.35">
      <c r="A2704" t="s">
        <v>6046</v>
      </c>
      <c r="C2704" t="s">
        <v>3688</v>
      </c>
      <c r="D2704" t="s">
        <v>16</v>
      </c>
      <c r="E2704">
        <v>5.8602460174950098E-2</v>
      </c>
      <c r="F2704">
        <v>0.71557348310827196</v>
      </c>
      <c r="G2704">
        <v>0.82295490998333998</v>
      </c>
      <c r="H2704">
        <v>374.590341262153</v>
      </c>
      <c r="I2704">
        <v>292.24017201340098</v>
      </c>
      <c r="J2704">
        <v>341.65202744754998</v>
      </c>
      <c r="K2704">
        <v>293.89136403929899</v>
      </c>
      <c r="L2704">
        <v>348.651323652386</v>
      </c>
      <c r="M2704">
        <v>407.74025712618101</v>
      </c>
    </row>
    <row r="2705" spans="1:13" x14ac:dyDescent="0.35">
      <c r="A2705" t="s">
        <v>6047</v>
      </c>
      <c r="B2705" t="s">
        <v>6048</v>
      </c>
      <c r="C2705" t="s">
        <v>6049</v>
      </c>
      <c r="D2705" t="s">
        <v>16</v>
      </c>
      <c r="E2705">
        <v>0.84566335289230099</v>
      </c>
      <c r="F2705">
        <v>9.5433042766929405E-2</v>
      </c>
      <c r="G2705">
        <v>0.213414423214139</v>
      </c>
      <c r="H2705">
        <v>8.1413445301483698</v>
      </c>
      <c r="I2705">
        <v>15.916257477280499</v>
      </c>
      <c r="J2705">
        <v>9.1266799537116601</v>
      </c>
      <c r="K2705">
        <v>18.476996919099399</v>
      </c>
      <c r="L2705">
        <v>19.5362091853412</v>
      </c>
      <c r="M2705">
        <v>21.7739859328539</v>
      </c>
    </row>
    <row r="2706" spans="1:13" x14ac:dyDescent="0.35">
      <c r="A2706" t="s">
        <v>6050</v>
      </c>
      <c r="C2706" t="s">
        <v>27</v>
      </c>
      <c r="D2706" t="s">
        <v>16</v>
      </c>
      <c r="E2706">
        <v>-0.14036405045132599</v>
      </c>
      <c r="F2706">
        <v>0.25180313436663199</v>
      </c>
      <c r="G2706">
        <v>0.41851735996287998</v>
      </c>
      <c r="H2706">
        <v>113.359373294783</v>
      </c>
      <c r="I2706">
        <v>106.403128690709</v>
      </c>
      <c r="J2706">
        <v>111.689616154848</v>
      </c>
      <c r="K2706">
        <v>99.414276901676303</v>
      </c>
      <c r="L2706">
        <v>92.813662750835903</v>
      </c>
      <c r="M2706">
        <v>108.497087439392</v>
      </c>
    </row>
    <row r="2707" spans="1:13" x14ac:dyDescent="0.35">
      <c r="A2707" t="s">
        <v>6051</v>
      </c>
      <c r="C2707" t="s">
        <v>463</v>
      </c>
      <c r="D2707" t="s">
        <v>16</v>
      </c>
      <c r="E2707">
        <v>1.4936789678893301</v>
      </c>
      <c r="F2707" s="1">
        <v>7.8889675133911604E-7</v>
      </c>
      <c r="G2707" s="1">
        <v>3.1494966156497302E-5</v>
      </c>
      <c r="H2707">
        <v>17.079124938246</v>
      </c>
      <c r="I2707">
        <v>19.895321846600599</v>
      </c>
      <c r="J2707">
        <v>19.375492688617399</v>
      </c>
      <c r="K2707">
        <v>57.1715774235903</v>
      </c>
      <c r="L2707">
        <v>53.741244380153503</v>
      </c>
      <c r="M2707">
        <v>47.872941674288299</v>
      </c>
    </row>
    <row r="2708" spans="1:13" x14ac:dyDescent="0.35">
      <c r="A2708" t="s">
        <v>6052</v>
      </c>
      <c r="C2708" t="s">
        <v>6053</v>
      </c>
      <c r="D2708" t="s">
        <v>16</v>
      </c>
      <c r="E2708">
        <v>-2.27293188187218</v>
      </c>
      <c r="F2708">
        <v>1.37612876932814E-4</v>
      </c>
      <c r="G2708">
        <v>1.6697287469291599E-3</v>
      </c>
      <c r="H2708">
        <v>342.46742751819801</v>
      </c>
      <c r="I2708">
        <v>537.46843536705603</v>
      </c>
      <c r="J2708">
        <v>391.17548752424801</v>
      </c>
      <c r="K2708">
        <v>134.56073843257201</v>
      </c>
      <c r="L2708">
        <v>75.811159876221495</v>
      </c>
      <c r="M2708">
        <v>52.570753707746498</v>
      </c>
    </row>
    <row r="2709" spans="1:13" x14ac:dyDescent="0.35">
      <c r="A2709" t="s">
        <v>6054</v>
      </c>
      <c r="B2709" t="s">
        <v>6055</v>
      </c>
      <c r="C2709" t="s">
        <v>6056</v>
      </c>
      <c r="D2709" t="s">
        <v>16</v>
      </c>
      <c r="E2709">
        <v>-3.2462755385361901</v>
      </c>
      <c r="F2709" s="1">
        <v>3.0355509650883698E-8</v>
      </c>
      <c r="G2709" s="1">
        <v>3.9374682021080404E-6</v>
      </c>
      <c r="H2709">
        <v>16251.4510753061</v>
      </c>
      <c r="I2709">
        <v>17422.112281936599</v>
      </c>
      <c r="J2709">
        <v>16848.075621108001</v>
      </c>
      <c r="K2709">
        <v>2044.4529308419501</v>
      </c>
      <c r="L2709">
        <v>1826.4021911428899</v>
      </c>
      <c r="M2709">
        <v>1453.26442412804</v>
      </c>
    </row>
    <row r="2710" spans="1:13" x14ac:dyDescent="0.35">
      <c r="A2710" t="s">
        <v>6057</v>
      </c>
      <c r="C2710" t="s">
        <v>211</v>
      </c>
      <c r="D2710" t="s">
        <v>16</v>
      </c>
      <c r="E2710">
        <v>-0.582092194796758</v>
      </c>
      <c r="F2710">
        <v>7.7033964590079397E-3</v>
      </c>
      <c r="G2710">
        <v>3.5573009125992101E-2</v>
      </c>
      <c r="H2710">
        <v>619.80409879520801</v>
      </c>
      <c r="I2710">
        <v>688.525508646802</v>
      </c>
      <c r="J2710">
        <v>671.409447414444</v>
      </c>
      <c r="K2710">
        <v>505.37264399377398</v>
      </c>
      <c r="L2710">
        <v>446.53239902467499</v>
      </c>
      <c r="M2710">
        <v>370.53060308339298</v>
      </c>
    </row>
    <row r="2711" spans="1:13" x14ac:dyDescent="0.35">
      <c r="A2711" t="s">
        <v>6058</v>
      </c>
      <c r="C2711" t="s">
        <v>5846</v>
      </c>
      <c r="D2711" t="s">
        <v>16</v>
      </c>
      <c r="E2711">
        <v>1.0530565300074901</v>
      </c>
      <c r="F2711">
        <v>1.5646642710100401E-2</v>
      </c>
      <c r="G2711">
        <v>5.9516348188996898E-2</v>
      </c>
      <c r="H2711">
        <v>17.256110688901401</v>
      </c>
      <c r="I2711">
        <v>8.2528742474787897</v>
      </c>
      <c r="J2711">
        <v>13.166357966010301</v>
      </c>
      <c r="K2711">
        <v>22.6945723028069</v>
      </c>
      <c r="L2711">
        <v>30.937887583612</v>
      </c>
      <c r="M2711">
        <v>26.471797966312099</v>
      </c>
    </row>
    <row r="2712" spans="1:13" x14ac:dyDescent="0.35">
      <c r="A2712" t="s">
        <v>6059</v>
      </c>
      <c r="C2712" t="s">
        <v>6060</v>
      </c>
      <c r="D2712" t="s">
        <v>16</v>
      </c>
      <c r="E2712">
        <v>1.1697173207876801</v>
      </c>
      <c r="F2712">
        <v>6.4090747330172804E-3</v>
      </c>
      <c r="G2712">
        <v>3.1265690766215597E-2</v>
      </c>
      <c r="H2712">
        <v>8.1413445301483698</v>
      </c>
      <c r="I2712">
        <v>4.9369872730453501</v>
      </c>
      <c r="J2712">
        <v>7.7801206162787899</v>
      </c>
      <c r="K2712">
        <v>15.129714868537899</v>
      </c>
      <c r="L2712">
        <v>15.268914346222299</v>
      </c>
      <c r="M2712">
        <v>16.479626339591501</v>
      </c>
    </row>
    <row r="2713" spans="1:13" x14ac:dyDescent="0.35">
      <c r="A2713" t="s">
        <v>6061</v>
      </c>
      <c r="B2713" t="s">
        <v>6062</v>
      </c>
      <c r="C2713" t="s">
        <v>6063</v>
      </c>
      <c r="D2713" t="s">
        <v>16</v>
      </c>
      <c r="E2713">
        <v>0.52966660178248404</v>
      </c>
      <c r="F2713">
        <v>8.2947661422474395E-2</v>
      </c>
      <c r="G2713">
        <v>0.19361575831066899</v>
      </c>
      <c r="H2713">
        <v>5376.2961476590599</v>
      </c>
      <c r="I2713">
        <v>3089.5224236454501</v>
      </c>
      <c r="J2713">
        <v>4824.7969148740503</v>
      </c>
      <c r="K2713">
        <v>5767.76864696352</v>
      </c>
      <c r="L2713">
        <v>7156.7201805754103</v>
      </c>
      <c r="M2713">
        <v>6261.7360299299198</v>
      </c>
    </row>
    <row r="2714" spans="1:13" x14ac:dyDescent="0.35">
      <c r="A2714" t="s">
        <v>6064</v>
      </c>
      <c r="C2714" t="s">
        <v>27</v>
      </c>
      <c r="D2714" t="s">
        <v>16</v>
      </c>
      <c r="E2714">
        <v>0.51530353990460398</v>
      </c>
      <c r="F2714">
        <v>9.7548956913219201E-2</v>
      </c>
      <c r="G2714">
        <v>0.21701063458835301</v>
      </c>
      <c r="H2714">
        <v>190.96762495717601</v>
      </c>
      <c r="I2714">
        <v>336.00988007592201</v>
      </c>
      <c r="J2714">
        <v>310.38192727827601</v>
      </c>
      <c r="K2714">
        <v>530.67809629601902</v>
      </c>
      <c r="L2714">
        <v>406.65986287165799</v>
      </c>
      <c r="M2714">
        <v>259.572756959809</v>
      </c>
    </row>
    <row r="2715" spans="1:13" x14ac:dyDescent="0.35">
      <c r="A2715" t="s">
        <v>6065</v>
      </c>
      <c r="C2715" t="s">
        <v>1617</v>
      </c>
      <c r="D2715" t="s">
        <v>16</v>
      </c>
      <c r="E2715">
        <v>-0.35889024878592601</v>
      </c>
      <c r="F2715">
        <v>5.1087560880558297E-2</v>
      </c>
      <c r="G2715">
        <v>0.13758722748293001</v>
      </c>
      <c r="H2715">
        <v>98.758048865712794</v>
      </c>
      <c r="I2715">
        <v>127.993237213131</v>
      </c>
      <c r="J2715">
        <v>92.762976578708702</v>
      </c>
      <c r="K2715">
        <v>91.581636903362394</v>
      </c>
      <c r="L2715">
        <v>82.545484544206005</v>
      </c>
      <c r="M2715">
        <v>75.0158556453801</v>
      </c>
    </row>
    <row r="2716" spans="1:13" x14ac:dyDescent="0.35">
      <c r="A2716" t="s">
        <v>6066</v>
      </c>
      <c r="B2716" t="s">
        <v>6067</v>
      </c>
      <c r="C2716" t="s">
        <v>6068</v>
      </c>
      <c r="D2716" t="s">
        <v>16</v>
      </c>
      <c r="E2716">
        <v>-0.586539698062847</v>
      </c>
      <c r="F2716">
        <v>6.4464519970293094E-2</v>
      </c>
      <c r="G2716">
        <v>0.162935511015245</v>
      </c>
      <c r="H2716">
        <v>194.684325720939</v>
      </c>
      <c r="I2716">
        <v>305.356347156715</v>
      </c>
      <c r="J2716">
        <v>243.72724007534899</v>
      </c>
      <c r="K2716">
        <v>220.05032200391301</v>
      </c>
      <c r="L2716">
        <v>146.621583612851</v>
      </c>
      <c r="M2716">
        <v>128.63056758278401</v>
      </c>
    </row>
    <row r="2717" spans="1:13" x14ac:dyDescent="0.35">
      <c r="A2717" t="s">
        <v>6069</v>
      </c>
      <c r="B2717" t="s">
        <v>6070</v>
      </c>
      <c r="C2717" t="s">
        <v>6071</v>
      </c>
      <c r="D2717" t="s">
        <v>16</v>
      </c>
      <c r="E2717">
        <v>-0.29181816534267602</v>
      </c>
      <c r="F2717">
        <v>0.280907632160183</v>
      </c>
      <c r="G2717">
        <v>0.44937783167725698</v>
      </c>
      <c r="H2717">
        <v>77.519758787064902</v>
      </c>
      <c r="I2717">
        <v>103.013555339066</v>
      </c>
      <c r="J2717">
        <v>80.718751393892504</v>
      </c>
      <c r="K2717">
        <v>92.585821518530906</v>
      </c>
      <c r="L2717">
        <v>62.209157576530103</v>
      </c>
      <c r="M2717">
        <v>58.610797750764199</v>
      </c>
    </row>
    <row r="2718" spans="1:13" x14ac:dyDescent="0.35">
      <c r="A2718" t="s">
        <v>6072</v>
      </c>
      <c r="B2718" t="s">
        <v>6073</v>
      </c>
      <c r="C2718" t="s">
        <v>6074</v>
      </c>
      <c r="D2718" t="s">
        <v>16</v>
      </c>
      <c r="E2718">
        <v>-0.70382547084733105</v>
      </c>
      <c r="F2718">
        <v>0.11291950369196101</v>
      </c>
      <c r="G2718">
        <v>0.24092595696489699</v>
      </c>
      <c r="H2718">
        <v>24.512526465772801</v>
      </c>
      <c r="I2718">
        <v>51.7278368011617</v>
      </c>
      <c r="J2718">
        <v>29.100643458965902</v>
      </c>
      <c r="K2718">
        <v>28.5857887117951</v>
      </c>
      <c r="L2718">
        <v>18.802767884867599</v>
      </c>
      <c r="M2718">
        <v>17.299879234322201</v>
      </c>
    </row>
    <row r="2719" spans="1:13" x14ac:dyDescent="0.35">
      <c r="A2719" t="s">
        <v>6075</v>
      </c>
      <c r="B2719" t="s">
        <v>6076</v>
      </c>
      <c r="C2719" t="s">
        <v>6077</v>
      </c>
      <c r="D2719" t="s">
        <v>16</v>
      </c>
      <c r="E2719">
        <v>-0.786840378996993</v>
      </c>
      <c r="F2719">
        <v>2.3182039019918398E-2</v>
      </c>
      <c r="G2719">
        <v>7.8519284062352701E-2</v>
      </c>
      <c r="H2719">
        <v>49.998474560150299</v>
      </c>
      <c r="I2719">
        <v>87.760475256671796</v>
      </c>
      <c r="J2719">
        <v>63.063862303105999</v>
      </c>
      <c r="K2719">
        <v>41.774079991007397</v>
      </c>
      <c r="L2719">
        <v>35.2051824227309</v>
      </c>
      <c r="M2719">
        <v>39.446707392053703</v>
      </c>
    </row>
    <row r="2720" spans="1:13" x14ac:dyDescent="0.35">
      <c r="A2720" t="s">
        <v>6078</v>
      </c>
      <c r="C2720" t="s">
        <v>1948</v>
      </c>
      <c r="D2720" t="s">
        <v>16</v>
      </c>
      <c r="E2720">
        <v>-0.59101779304587898</v>
      </c>
      <c r="F2720">
        <v>7.9237065316457508E-3</v>
      </c>
      <c r="G2720">
        <v>3.6130108399013601E-2</v>
      </c>
      <c r="H2720">
        <v>1099.7894545726499</v>
      </c>
      <c r="I2720">
        <v>810.91858119200003</v>
      </c>
      <c r="J2720">
        <v>1028.3224806862299</v>
      </c>
      <c r="K2720">
        <v>577.13837115781303</v>
      </c>
      <c r="L2720">
        <v>650.82913944749203</v>
      </c>
      <c r="M2720">
        <v>723.16477937265995</v>
      </c>
    </row>
    <row r="2721" spans="1:13" x14ac:dyDescent="0.35">
      <c r="A2721" t="s">
        <v>6079</v>
      </c>
      <c r="B2721" t="s">
        <v>6080</v>
      </c>
      <c r="C2721" t="s">
        <v>6081</v>
      </c>
      <c r="D2721" t="s">
        <v>16</v>
      </c>
      <c r="E2721">
        <v>-1.0755098339135101</v>
      </c>
      <c r="F2721" s="1">
        <v>6.4380740143920003E-6</v>
      </c>
      <c r="G2721">
        <v>1.5558678868113999E-4</v>
      </c>
      <c r="H2721">
        <v>1514.7325469842301</v>
      </c>
      <c r="I2721">
        <v>1469.8221662005301</v>
      </c>
      <c r="J2721">
        <v>1430.04601635371</v>
      </c>
      <c r="K2721">
        <v>716.51919574319299</v>
      </c>
      <c r="L2721">
        <v>711.03800256818499</v>
      </c>
      <c r="M2721">
        <v>667.16387719603904</v>
      </c>
    </row>
    <row r="2722" spans="1:13" x14ac:dyDescent="0.35">
      <c r="A2722" t="s">
        <v>6082</v>
      </c>
      <c r="C2722" t="s">
        <v>6083</v>
      </c>
      <c r="D2722" t="s">
        <v>16</v>
      </c>
      <c r="E2722">
        <v>-1.0507545488319501</v>
      </c>
      <c r="F2722">
        <v>1.00593195556482E-2</v>
      </c>
      <c r="G2722">
        <v>4.2977669307575898E-2</v>
      </c>
      <c r="H2722">
        <v>17.964053691522999</v>
      </c>
      <c r="I2722">
        <v>24.905995496855599</v>
      </c>
      <c r="J2722">
        <v>30.073158536000701</v>
      </c>
      <c r="K2722">
        <v>8.9707158955047994</v>
      </c>
      <c r="L2722">
        <v>12.335149144328</v>
      </c>
      <c r="M2722">
        <v>13.9442992104235</v>
      </c>
    </row>
    <row r="2723" spans="1:13" x14ac:dyDescent="0.35">
      <c r="A2723" t="s">
        <v>6084</v>
      </c>
      <c r="C2723" t="s">
        <v>6085</v>
      </c>
      <c r="D2723" t="s">
        <v>16</v>
      </c>
      <c r="E2723">
        <v>1.6784659220627701E-2</v>
      </c>
      <c r="F2723">
        <v>0.92521593966661297</v>
      </c>
      <c r="G2723">
        <v>0.95751572231336102</v>
      </c>
      <c r="H2723">
        <v>184.24216643227101</v>
      </c>
      <c r="I2723">
        <v>156.95198345651599</v>
      </c>
      <c r="J2723">
        <v>123.65903248758499</v>
      </c>
      <c r="K2723">
        <v>136.36827073987499</v>
      </c>
      <c r="L2723">
        <v>151.955702161749</v>
      </c>
      <c r="M2723">
        <v>181.94700574028599</v>
      </c>
    </row>
    <row r="2724" spans="1:13" x14ac:dyDescent="0.35">
      <c r="A2724" t="s">
        <v>6086</v>
      </c>
      <c r="C2724" t="s">
        <v>27</v>
      </c>
      <c r="D2724" t="s">
        <v>16</v>
      </c>
      <c r="E2724">
        <v>-0.19783418528852501</v>
      </c>
      <c r="F2724">
        <v>0.223533803135915</v>
      </c>
      <c r="G2724">
        <v>0.38497615219833697</v>
      </c>
      <c r="H2724">
        <v>27.4327913515869</v>
      </c>
      <c r="I2724">
        <v>26.6744685498868</v>
      </c>
      <c r="J2724">
        <v>28.9510257548067</v>
      </c>
      <c r="K2724">
        <v>23.7657025589866</v>
      </c>
      <c r="L2724">
        <v>21.669856604900598</v>
      </c>
      <c r="M2724">
        <v>26.993777081140699</v>
      </c>
    </row>
    <row r="2725" spans="1:13" x14ac:dyDescent="0.35">
      <c r="A2725" t="s">
        <v>6087</v>
      </c>
      <c r="C2725" t="s">
        <v>6088</v>
      </c>
      <c r="D2725" t="s">
        <v>16</v>
      </c>
      <c r="E2725">
        <v>-0.56044956487331599</v>
      </c>
      <c r="F2725">
        <v>5.7900422589457802E-2</v>
      </c>
      <c r="G2725">
        <v>0.15002789984759399</v>
      </c>
      <c r="H2725">
        <v>6.7254585249051697</v>
      </c>
      <c r="I2725">
        <v>4.2001235009490303</v>
      </c>
      <c r="J2725">
        <v>5.9847081663682999</v>
      </c>
      <c r="K2725">
        <v>3.7489558966288699</v>
      </c>
      <c r="L2725">
        <v>3.7338829842290302</v>
      </c>
      <c r="M2725">
        <v>3.9521275837029299</v>
      </c>
    </row>
    <row r="2726" spans="1:13" x14ac:dyDescent="0.35">
      <c r="A2726" t="s">
        <v>6089</v>
      </c>
      <c r="C2726" t="s">
        <v>3006</v>
      </c>
      <c r="D2726" t="s">
        <v>16</v>
      </c>
      <c r="E2726">
        <v>-0.32373045309366999</v>
      </c>
      <c r="F2726">
        <v>4.9513346690137801E-2</v>
      </c>
      <c r="G2726">
        <v>0.13414490414929001</v>
      </c>
      <c r="H2726">
        <v>49.202038682201</v>
      </c>
      <c r="I2726">
        <v>41.116998482974701</v>
      </c>
      <c r="J2726">
        <v>51.318872526608203</v>
      </c>
      <c r="K2726">
        <v>37.690395889322403</v>
      </c>
      <c r="L2726">
        <v>40.405948007907</v>
      </c>
      <c r="M2726">
        <v>35.047169138497701</v>
      </c>
    </row>
    <row r="2727" spans="1:13" x14ac:dyDescent="0.35">
      <c r="A2727" t="s">
        <v>6090</v>
      </c>
      <c r="C2727" t="s">
        <v>454</v>
      </c>
      <c r="D2727" t="s">
        <v>16</v>
      </c>
      <c r="E2727">
        <v>0.15231214578317101</v>
      </c>
      <c r="F2727">
        <v>0.39129372700633003</v>
      </c>
      <c r="G2727">
        <v>0.554945133176036</v>
      </c>
      <c r="H2727">
        <v>60.706112474801898</v>
      </c>
      <c r="I2727">
        <v>42.295980518328797</v>
      </c>
      <c r="J2727">
        <v>51.318872526608203</v>
      </c>
      <c r="K2727">
        <v>50.276176399433602</v>
      </c>
      <c r="L2727">
        <v>63.542687213754697</v>
      </c>
      <c r="M2727">
        <v>57.641407966082298</v>
      </c>
    </row>
    <row r="2728" spans="1:13" x14ac:dyDescent="0.35">
      <c r="A2728" t="s">
        <v>6091</v>
      </c>
      <c r="C2728" t="s">
        <v>27</v>
      </c>
      <c r="D2728" t="s">
        <v>16</v>
      </c>
      <c r="E2728">
        <v>4.6846590264389698E-2</v>
      </c>
      <c r="F2728">
        <v>0.81477049501129295</v>
      </c>
      <c r="G2728">
        <v>0.888283622380733</v>
      </c>
      <c r="H2728">
        <v>20.9728114526648</v>
      </c>
      <c r="I2728">
        <v>24.905995496855599</v>
      </c>
      <c r="J2728">
        <v>23.564788405075198</v>
      </c>
      <c r="K2728">
        <v>31.196668711233102</v>
      </c>
      <c r="L2728">
        <v>20.336326967676001</v>
      </c>
      <c r="M2728">
        <v>20.208048588367799</v>
      </c>
    </row>
    <row r="2729" spans="1:13" x14ac:dyDescent="0.35">
      <c r="A2729" t="s">
        <v>6092</v>
      </c>
      <c r="C2729" t="s">
        <v>6093</v>
      </c>
      <c r="D2729" t="s">
        <v>16</v>
      </c>
      <c r="E2729">
        <v>-2.0364399409098799</v>
      </c>
      <c r="F2729" s="1">
        <v>1.20730019079081E-6</v>
      </c>
      <c r="G2729" s="1">
        <v>4.1680601824921001E-5</v>
      </c>
      <c r="H2729">
        <v>23.981569213806601</v>
      </c>
      <c r="I2729">
        <v>19.084771697294698</v>
      </c>
      <c r="J2729">
        <v>23.9388326654732</v>
      </c>
      <c r="K2729">
        <v>6.0920533320219201</v>
      </c>
      <c r="L2729">
        <v>5.8675304037884697</v>
      </c>
      <c r="M2729">
        <v>4.3249698085805601</v>
      </c>
    </row>
    <row r="2730" spans="1:13" x14ac:dyDescent="0.35">
      <c r="A2730" t="s">
        <v>6094</v>
      </c>
      <c r="C2730" t="s">
        <v>6095</v>
      </c>
      <c r="D2730" t="s">
        <v>16</v>
      </c>
      <c r="E2730">
        <v>-1.68195785497177</v>
      </c>
      <c r="F2730">
        <v>2.23317376940723E-4</v>
      </c>
      <c r="G2730">
        <v>2.36013262801784E-3</v>
      </c>
      <c r="H2730">
        <v>8.0528516548206692</v>
      </c>
      <c r="I2730">
        <v>10.168720054929199</v>
      </c>
      <c r="J2730">
        <v>8.4534002849952294</v>
      </c>
      <c r="K2730">
        <v>1.60669538426952</v>
      </c>
      <c r="L2730">
        <v>3.9339124298127301</v>
      </c>
      <c r="M2730">
        <v>2.7590324640945001</v>
      </c>
    </row>
    <row r="2731" spans="1:13" x14ac:dyDescent="0.35">
      <c r="A2731" t="s">
        <v>6096</v>
      </c>
      <c r="C2731" t="s">
        <v>279</v>
      </c>
      <c r="D2731" t="s">
        <v>16</v>
      </c>
      <c r="E2731">
        <v>-2.4737806394925999</v>
      </c>
      <c r="F2731" s="1">
        <v>1.37554953093952E-5</v>
      </c>
      <c r="G2731">
        <v>2.8163642545571399E-4</v>
      </c>
      <c r="H2731">
        <v>7.3449086521990701</v>
      </c>
      <c r="I2731">
        <v>12.379311371218201</v>
      </c>
      <c r="J2731">
        <v>11.071710107781399</v>
      </c>
      <c r="K2731">
        <v>1.5397497432582901</v>
      </c>
      <c r="L2731">
        <v>2.2003239014206799</v>
      </c>
      <c r="M2731">
        <v>1.7896426794126501</v>
      </c>
    </row>
    <row r="2732" spans="1:13" x14ac:dyDescent="0.35">
      <c r="A2732" t="s">
        <v>6097</v>
      </c>
      <c r="C2732" t="s">
        <v>6098</v>
      </c>
      <c r="D2732" t="s">
        <v>16</v>
      </c>
      <c r="E2732">
        <v>-2.2295378283430698</v>
      </c>
      <c r="F2732">
        <v>2.30159783250516E-4</v>
      </c>
      <c r="G2732">
        <v>2.4253756229160499E-3</v>
      </c>
      <c r="H2732">
        <v>5.1325867690065801</v>
      </c>
      <c r="I2732">
        <v>9.8739745460906896</v>
      </c>
      <c r="J2732">
        <v>4.78776653309464</v>
      </c>
      <c r="K2732">
        <v>1.40585846123583</v>
      </c>
      <c r="L2732">
        <v>1.6002355646695801</v>
      </c>
      <c r="M2732">
        <v>1.1930951196084301</v>
      </c>
    </row>
    <row r="2733" spans="1:13" x14ac:dyDescent="0.35">
      <c r="A2733" t="s">
        <v>6099</v>
      </c>
      <c r="C2733" t="s">
        <v>2488</v>
      </c>
      <c r="D2733" t="s">
        <v>16</v>
      </c>
      <c r="E2733">
        <v>-1.92279800506808</v>
      </c>
      <c r="F2733">
        <v>1.7841450575876999E-4</v>
      </c>
      <c r="G2733">
        <v>2.0023299794908302E-3</v>
      </c>
      <c r="H2733">
        <v>5.7520368963004804</v>
      </c>
      <c r="I2733">
        <v>5.5264782907223999</v>
      </c>
      <c r="J2733">
        <v>5.4610462018110804</v>
      </c>
      <c r="K2733">
        <v>1.4728041022470599</v>
      </c>
      <c r="L2733">
        <v>0.93347074605725699</v>
      </c>
      <c r="M2733">
        <v>2.0133480143392299</v>
      </c>
    </row>
    <row r="2734" spans="1:13" x14ac:dyDescent="0.35">
      <c r="A2734" t="s">
        <v>6100</v>
      </c>
      <c r="C2734" t="s">
        <v>6101</v>
      </c>
      <c r="D2734" t="s">
        <v>16</v>
      </c>
      <c r="E2734">
        <v>-1.27429895946651</v>
      </c>
      <c r="F2734">
        <v>2.8614636103258201E-3</v>
      </c>
      <c r="G2734">
        <v>1.7551278489731099E-2</v>
      </c>
      <c r="H2734">
        <v>19.9108969487324</v>
      </c>
      <c r="I2734">
        <v>16.8004940037961</v>
      </c>
      <c r="J2734">
        <v>14.213681895124701</v>
      </c>
      <c r="K2734">
        <v>4.2175753837074801</v>
      </c>
      <c r="L2734">
        <v>6.9343541135682001</v>
      </c>
      <c r="M2734">
        <v>9.9176031817450792</v>
      </c>
    </row>
    <row r="2735" spans="1:13" x14ac:dyDescent="0.35">
      <c r="A2735" t="s">
        <v>6102</v>
      </c>
      <c r="B2735" t="s">
        <v>6103</v>
      </c>
      <c r="C2735" t="s">
        <v>6104</v>
      </c>
      <c r="D2735" t="s">
        <v>16</v>
      </c>
      <c r="E2735">
        <v>-0.31313995596567601</v>
      </c>
      <c r="F2735">
        <v>0.25003136931942499</v>
      </c>
      <c r="G2735">
        <v>0.41703231710774002</v>
      </c>
      <c r="H2735">
        <v>47.166702549663903</v>
      </c>
      <c r="I2735">
        <v>27.1165868131446</v>
      </c>
      <c r="J2735">
        <v>41.070059791702498</v>
      </c>
      <c r="K2735">
        <v>25.907963071346</v>
      </c>
      <c r="L2735">
        <v>33.338240930616301</v>
      </c>
      <c r="M2735">
        <v>33.555800238987104</v>
      </c>
    </row>
    <row r="2736" spans="1:13" x14ac:dyDescent="0.35">
      <c r="A2736" t="s">
        <v>6105</v>
      </c>
      <c r="B2736" t="s">
        <v>6106</v>
      </c>
      <c r="C2736" t="s">
        <v>6107</v>
      </c>
      <c r="D2736" t="s">
        <v>16</v>
      </c>
      <c r="E2736">
        <v>-0.63871479231485595</v>
      </c>
      <c r="F2736">
        <v>6.4541274216685096E-3</v>
      </c>
      <c r="G2736">
        <v>3.1362214347919998E-2</v>
      </c>
      <c r="H2736">
        <v>43.715480411883597</v>
      </c>
      <c r="I2736">
        <v>30.948278428045501</v>
      </c>
      <c r="J2736">
        <v>33.738792287901298</v>
      </c>
      <c r="K2736">
        <v>21.2217682005599</v>
      </c>
      <c r="L2736">
        <v>24.203562915627501</v>
      </c>
      <c r="M2736">
        <v>24.160176172070699</v>
      </c>
    </row>
    <row r="2737" spans="1:13" x14ac:dyDescent="0.35">
      <c r="A2737" t="s">
        <v>6108</v>
      </c>
      <c r="C2737" t="s">
        <v>6109</v>
      </c>
      <c r="D2737" t="s">
        <v>16</v>
      </c>
      <c r="E2737">
        <v>0.98769715054134899</v>
      </c>
      <c r="F2737">
        <v>4.8278149890444598E-3</v>
      </c>
      <c r="G2737">
        <v>2.5093398973339301E-2</v>
      </c>
      <c r="H2737">
        <v>166.98605574336901</v>
      </c>
      <c r="I2737">
        <v>93.729071810651902</v>
      </c>
      <c r="J2737">
        <v>154.7795149527</v>
      </c>
      <c r="K2737">
        <v>232.30137430896801</v>
      </c>
      <c r="L2737">
        <v>282.70828309162601</v>
      </c>
      <c r="M2737">
        <v>308.862499088633</v>
      </c>
    </row>
    <row r="2738" spans="1:13" x14ac:dyDescent="0.35">
      <c r="A2738" t="s">
        <v>6110</v>
      </c>
      <c r="C2738" t="s">
        <v>6111</v>
      </c>
      <c r="D2738" t="s">
        <v>16</v>
      </c>
      <c r="E2738">
        <v>0.88000314508664901</v>
      </c>
      <c r="F2738" s="1">
        <v>3.0553233691386003E-5</v>
      </c>
      <c r="G2738">
        <v>5.2243147231732995E-4</v>
      </c>
      <c r="H2738">
        <v>60.883098225457303</v>
      </c>
      <c r="I2738">
        <v>59.243847276544201</v>
      </c>
      <c r="J2738">
        <v>51.9921521953246</v>
      </c>
      <c r="K2738">
        <v>105.104656387631</v>
      </c>
      <c r="L2738">
        <v>106.815723941695</v>
      </c>
      <c r="M2738">
        <v>104.84323363559101</v>
      </c>
    </row>
    <row r="2739" spans="1:13" x14ac:dyDescent="0.35">
      <c r="A2739" t="s">
        <v>6112</v>
      </c>
      <c r="C2739" t="s">
        <v>6113</v>
      </c>
      <c r="D2739" t="s">
        <v>16</v>
      </c>
      <c r="E2739">
        <v>0.282893743476621</v>
      </c>
      <c r="F2739">
        <v>0.17877671330497499</v>
      </c>
      <c r="G2739">
        <v>0.330971117477803</v>
      </c>
      <c r="H2739">
        <v>7.4334015275267697</v>
      </c>
      <c r="I2739">
        <v>10.537151940977401</v>
      </c>
      <c r="J2739">
        <v>9.8747684745077002</v>
      </c>
      <c r="K2739">
        <v>10.845193843819199</v>
      </c>
      <c r="L2739">
        <v>10.1348252429074</v>
      </c>
      <c r="M2739">
        <v>12.9749094257417</v>
      </c>
    </row>
    <row r="2740" spans="1:13" x14ac:dyDescent="0.35">
      <c r="A2740" t="s">
        <v>6114</v>
      </c>
      <c r="C2740" t="s">
        <v>6115</v>
      </c>
      <c r="D2740" t="s">
        <v>16</v>
      </c>
      <c r="E2740">
        <v>0.22545965483421301</v>
      </c>
      <c r="F2740">
        <v>0.75060210832993701</v>
      </c>
      <c r="G2740">
        <v>0.84606114511692299</v>
      </c>
      <c r="H2740">
        <v>0.26547862598309901</v>
      </c>
      <c r="I2740">
        <v>0.88423652651558404</v>
      </c>
      <c r="J2740">
        <v>0.37404426039801902</v>
      </c>
      <c r="K2740">
        <v>0.20083692303369</v>
      </c>
      <c r="L2740">
        <v>0.466735373028629</v>
      </c>
      <c r="M2740">
        <v>1.1930951196084301</v>
      </c>
    </row>
    <row r="2741" spans="1:13" x14ac:dyDescent="0.35">
      <c r="A2741" t="s">
        <v>6116</v>
      </c>
      <c r="C2741" t="s">
        <v>6115</v>
      </c>
      <c r="D2741" t="s">
        <v>16</v>
      </c>
      <c r="E2741">
        <v>-0.38310769894354202</v>
      </c>
      <c r="F2741">
        <v>8.1716747047157298E-2</v>
      </c>
      <c r="G2741">
        <v>0.19135866152838801</v>
      </c>
      <c r="H2741">
        <v>17.8755608161953</v>
      </c>
      <c r="I2741">
        <v>15.326766459603499</v>
      </c>
      <c r="J2741">
        <v>12.941931409771501</v>
      </c>
      <c r="K2741">
        <v>10.443519997751901</v>
      </c>
      <c r="L2741">
        <v>11.8684137712994</v>
      </c>
      <c r="M2741">
        <v>13.049477870717199</v>
      </c>
    </row>
    <row r="2742" spans="1:13" x14ac:dyDescent="0.35">
      <c r="A2742" t="s">
        <v>6117</v>
      </c>
      <c r="C2742" t="s">
        <v>6118</v>
      </c>
      <c r="D2742" t="s">
        <v>16</v>
      </c>
      <c r="E2742">
        <v>-0.85080970796953004</v>
      </c>
      <c r="F2742">
        <v>2.5805492928942401E-2</v>
      </c>
      <c r="G2742">
        <v>8.4886489897836703E-2</v>
      </c>
      <c r="H2742">
        <v>28.317720104863898</v>
      </c>
      <c r="I2742">
        <v>56.738510451416701</v>
      </c>
      <c r="J2742">
        <v>27.1556133048962</v>
      </c>
      <c r="K2742">
        <v>16.000008201683901</v>
      </c>
      <c r="L2742">
        <v>23.070062723986499</v>
      </c>
      <c r="M2742">
        <v>23.190786387388901</v>
      </c>
    </row>
    <row r="2743" spans="1:13" x14ac:dyDescent="0.35">
      <c r="A2743" t="s">
        <v>6119</v>
      </c>
      <c r="C2743" t="s">
        <v>454</v>
      </c>
      <c r="D2743" t="s">
        <v>16</v>
      </c>
      <c r="E2743">
        <v>-0.55889379557418795</v>
      </c>
      <c r="F2743">
        <v>7.4741562575756301E-2</v>
      </c>
      <c r="G2743">
        <v>0.17978643950704501</v>
      </c>
      <c r="H2743">
        <v>32.299899494610401</v>
      </c>
      <c r="I2743">
        <v>55.117410152804801</v>
      </c>
      <c r="J2743">
        <v>25.7342451153837</v>
      </c>
      <c r="K2743">
        <v>22.225952815728299</v>
      </c>
      <c r="L2743">
        <v>27.470710526827901</v>
      </c>
      <c r="M2743">
        <v>27.142913971091801</v>
      </c>
    </row>
    <row r="2744" spans="1:13" x14ac:dyDescent="0.35">
      <c r="A2744" t="s">
        <v>6120</v>
      </c>
      <c r="C2744" t="s">
        <v>6121</v>
      </c>
      <c r="D2744" t="s">
        <v>16</v>
      </c>
      <c r="E2744">
        <v>-1.16645961581997</v>
      </c>
      <c r="F2744">
        <v>2.4963729462288298E-2</v>
      </c>
      <c r="G2744">
        <v>8.2869523169226203E-2</v>
      </c>
      <c r="H2744">
        <v>74.422508150595405</v>
      </c>
      <c r="I2744">
        <v>226.29086441077999</v>
      </c>
      <c r="J2744">
        <v>85.132473666589107</v>
      </c>
      <c r="K2744">
        <v>62.460283063477398</v>
      </c>
      <c r="L2744">
        <v>60.6089220118605</v>
      </c>
      <c r="M2744">
        <v>48.842331458970101</v>
      </c>
    </row>
    <row r="2745" spans="1:13" x14ac:dyDescent="0.35">
      <c r="A2745" t="s">
        <v>6122</v>
      </c>
      <c r="C2745" t="s">
        <v>6123</v>
      </c>
      <c r="D2745" t="s">
        <v>16</v>
      </c>
      <c r="E2745">
        <v>-1.56364897425382</v>
      </c>
      <c r="F2745">
        <v>2.8289872521383699E-3</v>
      </c>
      <c r="G2745">
        <v>1.7470321616697801E-2</v>
      </c>
      <c r="H2745">
        <v>129.64206235507999</v>
      </c>
      <c r="I2745">
        <v>287.22949836314598</v>
      </c>
      <c r="J2745">
        <v>101.216376863704</v>
      </c>
      <c r="K2745">
        <v>65.941456396061398</v>
      </c>
      <c r="L2745">
        <v>62.475863503974999</v>
      </c>
      <c r="M2745">
        <v>46.8289834446309</v>
      </c>
    </row>
    <row r="2746" spans="1:13" x14ac:dyDescent="0.35">
      <c r="A2746" t="s">
        <v>6124</v>
      </c>
      <c r="C2746" t="s">
        <v>27</v>
      </c>
      <c r="D2746" t="s">
        <v>16</v>
      </c>
      <c r="E2746">
        <v>0.88956425805767902</v>
      </c>
      <c r="F2746">
        <v>6.1183135637136001E-4</v>
      </c>
      <c r="G2746">
        <v>5.1031240960641997E-3</v>
      </c>
      <c r="H2746">
        <v>28.4947058555193</v>
      </c>
      <c r="I2746">
        <v>23.653327084291899</v>
      </c>
      <c r="J2746">
        <v>25.0609654466673</v>
      </c>
      <c r="K2746">
        <v>44.518851272467799</v>
      </c>
      <c r="L2746">
        <v>47.273625639614004</v>
      </c>
      <c r="M2746">
        <v>51.228521698187002</v>
      </c>
    </row>
    <row r="2747" spans="1:13" x14ac:dyDescent="0.35">
      <c r="A2747" t="s">
        <v>6125</v>
      </c>
      <c r="C2747" t="s">
        <v>27</v>
      </c>
      <c r="D2747" t="s">
        <v>16</v>
      </c>
      <c r="E2747">
        <v>-0.35911833372976898</v>
      </c>
      <c r="F2747">
        <v>7.2761711437976398E-2</v>
      </c>
      <c r="G2747">
        <v>0.17702094225682199</v>
      </c>
      <c r="H2747">
        <v>27.609777102242301</v>
      </c>
      <c r="I2747">
        <v>45.169749229504397</v>
      </c>
      <c r="J2747">
        <v>37.928088004359097</v>
      </c>
      <c r="K2747">
        <v>29.6569189679748</v>
      </c>
      <c r="L2747">
        <v>26.137180889603201</v>
      </c>
      <c r="M2747">
        <v>30.573062439966002</v>
      </c>
    </row>
    <row r="2748" spans="1:13" x14ac:dyDescent="0.35">
      <c r="A2748" t="s">
        <v>6126</v>
      </c>
      <c r="C2748" t="s">
        <v>4689</v>
      </c>
      <c r="D2748" t="s">
        <v>16</v>
      </c>
      <c r="E2748">
        <v>0.21631554331015901</v>
      </c>
      <c r="F2748">
        <v>0.16141348396209701</v>
      </c>
      <c r="G2748">
        <v>0.30926209268636401</v>
      </c>
      <c r="H2748">
        <v>10.3536664133409</v>
      </c>
      <c r="I2748">
        <v>12.821429634476001</v>
      </c>
      <c r="J2748">
        <v>11.5953720723386</v>
      </c>
      <c r="K2748">
        <v>12.920508715167401</v>
      </c>
      <c r="L2748">
        <v>14.602149527610001</v>
      </c>
      <c r="M2748">
        <v>12.900340980766201</v>
      </c>
    </row>
    <row r="2749" spans="1:13" x14ac:dyDescent="0.35">
      <c r="A2749" t="s">
        <v>6127</v>
      </c>
      <c r="C2749" t="s">
        <v>5798</v>
      </c>
      <c r="D2749" t="s">
        <v>16</v>
      </c>
      <c r="E2749">
        <v>9.34573970320072E-2</v>
      </c>
      <c r="F2749">
        <v>0.52409355844686401</v>
      </c>
      <c r="G2749">
        <v>0.67084715726337696</v>
      </c>
      <c r="H2749">
        <v>26.282383972326802</v>
      </c>
      <c r="I2749">
        <v>31.1693375596744</v>
      </c>
      <c r="J2749">
        <v>22.816699884279199</v>
      </c>
      <c r="K2749">
        <v>30.393321019098401</v>
      </c>
      <c r="L2749">
        <v>28.404181272885101</v>
      </c>
      <c r="M2749">
        <v>26.844640191189701</v>
      </c>
    </row>
    <row r="2750" spans="1:13" x14ac:dyDescent="0.35">
      <c r="A2750" t="s">
        <v>6128</v>
      </c>
      <c r="C2750" t="s">
        <v>27</v>
      </c>
      <c r="D2750" t="s">
        <v>16</v>
      </c>
      <c r="E2750">
        <v>0.30993081818269602</v>
      </c>
      <c r="F2750">
        <v>0.263689769137611</v>
      </c>
      <c r="G2750">
        <v>0.43145692683620201</v>
      </c>
      <c r="H2750">
        <v>10.530652163996301</v>
      </c>
      <c r="I2750">
        <v>12.010879485169999</v>
      </c>
      <c r="J2750">
        <v>6.8076055392439399</v>
      </c>
      <c r="K2750">
        <v>14.192475894380699</v>
      </c>
      <c r="L2750">
        <v>11.1349724708259</v>
      </c>
      <c r="M2750">
        <v>11.036129856378</v>
      </c>
    </row>
    <row r="2751" spans="1:13" x14ac:dyDescent="0.35">
      <c r="A2751" t="s">
        <v>6129</v>
      </c>
      <c r="C2751" t="s">
        <v>683</v>
      </c>
      <c r="D2751" t="s">
        <v>16</v>
      </c>
      <c r="E2751">
        <v>0.27677330408518003</v>
      </c>
      <c r="F2751">
        <v>0.22352211730836599</v>
      </c>
      <c r="G2751">
        <v>0.38497615219833697</v>
      </c>
      <c r="H2751">
        <v>6.8139514002328703</v>
      </c>
      <c r="I2751">
        <v>10.3160928093485</v>
      </c>
      <c r="J2751">
        <v>8.0045471725176007</v>
      </c>
      <c r="K2751">
        <v>10.577411279774299</v>
      </c>
      <c r="L2751">
        <v>11.335001916409601</v>
      </c>
      <c r="M2751">
        <v>8.5753711721855996</v>
      </c>
    </row>
    <row r="2752" spans="1:13" x14ac:dyDescent="0.35">
      <c r="A2752" t="s">
        <v>6130</v>
      </c>
      <c r="B2752" t="s">
        <v>6131</v>
      </c>
      <c r="C2752" t="s">
        <v>6132</v>
      </c>
      <c r="D2752" t="s">
        <v>16</v>
      </c>
      <c r="E2752">
        <v>0.29087318055197497</v>
      </c>
      <c r="F2752">
        <v>0.29548179060160301</v>
      </c>
      <c r="G2752">
        <v>0.46243992510791099</v>
      </c>
      <c r="H2752">
        <v>12.123523919894801</v>
      </c>
      <c r="I2752">
        <v>7.1475785893343096</v>
      </c>
      <c r="J2752">
        <v>8.4534002849952294</v>
      </c>
      <c r="K2752">
        <v>10.309628715729399</v>
      </c>
      <c r="L2752">
        <v>10.8682665433809</v>
      </c>
      <c r="M2752">
        <v>12.6766356458396</v>
      </c>
    </row>
    <row r="2753" spans="1:13" x14ac:dyDescent="0.35">
      <c r="A2753" t="s">
        <v>6133</v>
      </c>
      <c r="B2753" t="s">
        <v>6134</v>
      </c>
      <c r="C2753" t="s">
        <v>6135</v>
      </c>
      <c r="D2753" t="s">
        <v>16</v>
      </c>
      <c r="E2753">
        <v>2.5806960752695601E-2</v>
      </c>
      <c r="F2753">
        <v>0.94750567476535796</v>
      </c>
      <c r="G2753">
        <v>0.96959901351161903</v>
      </c>
      <c r="H2753">
        <v>3.2742363871248901</v>
      </c>
      <c r="I2753">
        <v>1.9158458074504301</v>
      </c>
      <c r="J2753">
        <v>2.99235408318415</v>
      </c>
      <c r="K2753">
        <v>2.2761517943818199</v>
      </c>
      <c r="L2753">
        <v>3.3338240930616299</v>
      </c>
      <c r="M2753">
        <v>2.6844640191189701</v>
      </c>
    </row>
    <row r="2754" spans="1:13" x14ac:dyDescent="0.35">
      <c r="A2754" t="s">
        <v>6136</v>
      </c>
      <c r="C2754" t="s">
        <v>211</v>
      </c>
      <c r="D2754" t="s">
        <v>16</v>
      </c>
      <c r="E2754">
        <v>2.4366502404636399</v>
      </c>
      <c r="F2754" s="1">
        <v>1.1315404147635001E-7</v>
      </c>
      <c r="G2754" s="1">
        <v>8.2036680070353607E-6</v>
      </c>
      <c r="H2754">
        <v>72.475664893385996</v>
      </c>
      <c r="I2754">
        <v>50.622541143017202</v>
      </c>
      <c r="J2754">
        <v>67.327966871643397</v>
      </c>
      <c r="K2754">
        <v>318.72819685446501</v>
      </c>
      <c r="L2754">
        <v>365.92053245444498</v>
      </c>
      <c r="M2754">
        <v>346.221290021372</v>
      </c>
    </row>
    <row r="2755" spans="1:13" x14ac:dyDescent="0.35">
      <c r="A2755" t="s">
        <v>6137</v>
      </c>
      <c r="C2755" t="s">
        <v>723</v>
      </c>
      <c r="D2755" t="s">
        <v>16</v>
      </c>
      <c r="E2755">
        <v>2.6013810708049099</v>
      </c>
      <c r="F2755" s="1">
        <v>9.1365822492489905E-8</v>
      </c>
      <c r="G2755" s="1">
        <v>7.5272978758017302E-6</v>
      </c>
      <c r="H2755">
        <v>38.228922141566201</v>
      </c>
      <c r="I2755">
        <v>28.2955688484987</v>
      </c>
      <c r="J2755">
        <v>30.522011648478301</v>
      </c>
      <c r="K2755">
        <v>178.94569842301701</v>
      </c>
      <c r="L2755">
        <v>204.09671097723299</v>
      </c>
      <c r="M2755">
        <v>205.80890813245401</v>
      </c>
    </row>
    <row r="2756" spans="1:13" x14ac:dyDescent="0.35">
      <c r="A2756" t="s">
        <v>6138</v>
      </c>
      <c r="C2756" t="s">
        <v>6139</v>
      </c>
      <c r="D2756" t="s">
        <v>16</v>
      </c>
      <c r="E2756">
        <v>-0.21595414780731401</v>
      </c>
      <c r="F2756">
        <v>0.29098653838927002</v>
      </c>
      <c r="G2756">
        <v>0.458221634083885</v>
      </c>
      <c r="H2756">
        <v>263.08931834925102</v>
      </c>
      <c r="I2756">
        <v>192.91093553481701</v>
      </c>
      <c r="J2756">
        <v>246.495167602294</v>
      </c>
      <c r="K2756">
        <v>206.32646559661001</v>
      </c>
      <c r="L2756">
        <v>208.764064707519</v>
      </c>
      <c r="M2756">
        <v>189.702124017741</v>
      </c>
    </row>
    <row r="2757" spans="1:13" x14ac:dyDescent="0.35">
      <c r="A2757" t="s">
        <v>6140</v>
      </c>
      <c r="C2757" t="s">
        <v>683</v>
      </c>
      <c r="D2757" t="s">
        <v>16</v>
      </c>
      <c r="E2757">
        <v>-0.76097602743517301</v>
      </c>
      <c r="F2757">
        <v>1.8595652581278999E-4</v>
      </c>
      <c r="G2757">
        <v>2.0614446668849101E-3</v>
      </c>
      <c r="H2757">
        <v>238.31131325749499</v>
      </c>
      <c r="I2757">
        <v>264.90252606862703</v>
      </c>
      <c r="J2757">
        <v>222.406717232662</v>
      </c>
      <c r="K2757">
        <v>161.807614324143</v>
      </c>
      <c r="L2757">
        <v>129.08566888334599</v>
      </c>
      <c r="M2757">
        <v>137.28050719994499</v>
      </c>
    </row>
    <row r="2758" spans="1:13" x14ac:dyDescent="0.35">
      <c r="A2758" t="s">
        <v>6141</v>
      </c>
      <c r="C2758" t="s">
        <v>27</v>
      </c>
      <c r="D2758" t="s">
        <v>16</v>
      </c>
      <c r="E2758">
        <v>0.141380805849876</v>
      </c>
      <c r="F2758">
        <v>0.46604376087108801</v>
      </c>
      <c r="G2758">
        <v>0.62179191503779696</v>
      </c>
      <c r="H2758">
        <v>19.291446821438502</v>
      </c>
      <c r="I2758">
        <v>15.8425711000709</v>
      </c>
      <c r="J2758">
        <v>14.3632995992839</v>
      </c>
      <c r="K2758">
        <v>19.748964098312801</v>
      </c>
      <c r="L2758">
        <v>16.535767501585699</v>
      </c>
      <c r="M2758">
        <v>18.269269019004099</v>
      </c>
    </row>
    <row r="2759" spans="1:13" x14ac:dyDescent="0.35">
      <c r="A2759" t="s">
        <v>6142</v>
      </c>
      <c r="C2759" t="s">
        <v>6143</v>
      </c>
      <c r="D2759" t="s">
        <v>16</v>
      </c>
      <c r="E2759">
        <v>0.242006037028694</v>
      </c>
      <c r="F2759">
        <v>0.225133776309936</v>
      </c>
      <c r="G2759">
        <v>0.38641569087287803</v>
      </c>
      <c r="H2759">
        <v>66.546642246430096</v>
      </c>
      <c r="I2759">
        <v>56.001646679320302</v>
      </c>
      <c r="J2759">
        <v>66.056216386290103</v>
      </c>
      <c r="K2759">
        <v>84.8201271612282</v>
      </c>
      <c r="L2759">
        <v>77.944807295781004</v>
      </c>
      <c r="M2759">
        <v>60.251303540225798</v>
      </c>
    </row>
    <row r="2760" spans="1:13" x14ac:dyDescent="0.35">
      <c r="A2760" t="s">
        <v>6144</v>
      </c>
      <c r="B2760" t="s">
        <v>6145</v>
      </c>
      <c r="C2760" t="s">
        <v>6146</v>
      </c>
      <c r="D2760" t="s">
        <v>16</v>
      </c>
      <c r="E2760">
        <v>-1.20746872980474</v>
      </c>
      <c r="F2760">
        <v>1.4822817537518999E-4</v>
      </c>
      <c r="G2760">
        <v>1.7518716920000899E-3</v>
      </c>
      <c r="H2760">
        <v>1263.9437383055299</v>
      </c>
      <c r="I2760">
        <v>1370.4929297219501</v>
      </c>
      <c r="J2760">
        <v>1345.8860577641501</v>
      </c>
      <c r="K2760">
        <v>435.28055785501601</v>
      </c>
      <c r="L2760">
        <v>672.96573142542104</v>
      </c>
      <c r="M2760">
        <v>615.33880793804803</v>
      </c>
    </row>
    <row r="2761" spans="1:13" x14ac:dyDescent="0.35">
      <c r="A2761" t="s">
        <v>6147</v>
      </c>
      <c r="B2761" t="s">
        <v>6148</v>
      </c>
      <c r="C2761" t="s">
        <v>6149</v>
      </c>
      <c r="D2761" t="s">
        <v>16</v>
      </c>
      <c r="E2761">
        <v>-0.95304436488067201</v>
      </c>
      <c r="F2761">
        <v>8.1301223064317296E-4</v>
      </c>
      <c r="G2761">
        <v>6.3653765358131801E-3</v>
      </c>
      <c r="H2761">
        <v>129.73055523040799</v>
      </c>
      <c r="I2761">
        <v>128.50904185359801</v>
      </c>
      <c r="J2761">
        <v>148.794806786332</v>
      </c>
      <c r="K2761">
        <v>56.167392808421802</v>
      </c>
      <c r="L2761">
        <v>81.745366761871296</v>
      </c>
      <c r="M2761">
        <v>72.331391626261095</v>
      </c>
    </row>
    <row r="2762" spans="1:13" x14ac:dyDescent="0.35">
      <c r="A2762" t="s">
        <v>6150</v>
      </c>
      <c r="C2762" t="s">
        <v>4074</v>
      </c>
      <c r="D2762" t="s">
        <v>16</v>
      </c>
      <c r="E2762">
        <v>-1.0362259351155001</v>
      </c>
      <c r="F2762">
        <v>3.1838595897541201E-4</v>
      </c>
      <c r="G2762">
        <v>3.1417946626099598E-3</v>
      </c>
      <c r="H2762">
        <v>1821.9798101220099</v>
      </c>
      <c r="I2762">
        <v>1573.42521255727</v>
      </c>
      <c r="J2762">
        <v>1982.65900666574</v>
      </c>
      <c r="K2762">
        <v>845.38955468981101</v>
      </c>
      <c r="L2762">
        <v>1039.8197346259201</v>
      </c>
      <c r="M2762">
        <v>737.10907858308406</v>
      </c>
    </row>
    <row r="2763" spans="1:13" x14ac:dyDescent="0.35">
      <c r="A2763" t="s">
        <v>6151</v>
      </c>
      <c r="C2763" t="s">
        <v>685</v>
      </c>
      <c r="D2763" t="s">
        <v>16</v>
      </c>
      <c r="E2763">
        <v>-1.06056891828358</v>
      </c>
      <c r="F2763">
        <v>1.41641113240921E-4</v>
      </c>
      <c r="G2763">
        <v>1.7114967849944701E-3</v>
      </c>
      <c r="H2763">
        <v>44.600409165160599</v>
      </c>
      <c r="I2763">
        <v>40.306448333668698</v>
      </c>
      <c r="J2763">
        <v>48.326518443424</v>
      </c>
      <c r="K2763">
        <v>21.154822559548599</v>
      </c>
      <c r="L2763">
        <v>22.269944941651701</v>
      </c>
      <c r="M2763">
        <v>20.431753923294401</v>
      </c>
    </row>
    <row r="2764" spans="1:13" x14ac:dyDescent="0.35">
      <c r="A2764" t="s">
        <v>6152</v>
      </c>
      <c r="B2764" t="s">
        <v>6153</v>
      </c>
      <c r="C2764" t="s">
        <v>6154</v>
      </c>
      <c r="D2764" t="s">
        <v>16</v>
      </c>
      <c r="E2764">
        <v>-0.94829409073610105</v>
      </c>
      <c r="F2764">
        <v>5.64238518448216E-4</v>
      </c>
      <c r="G2764">
        <v>4.7677497188223401E-3</v>
      </c>
      <c r="H2764">
        <v>206.98483539148901</v>
      </c>
      <c r="I2764">
        <v>248.91258221413699</v>
      </c>
      <c r="J2764">
        <v>239.537944358891</v>
      </c>
      <c r="K2764">
        <v>129.07119586965101</v>
      </c>
      <c r="L2764">
        <v>129.75243370195901</v>
      </c>
      <c r="M2764">
        <v>101.56222205666801</v>
      </c>
    </row>
    <row r="2765" spans="1:13" x14ac:dyDescent="0.35">
      <c r="A2765" t="s">
        <v>6155</v>
      </c>
      <c r="C2765" t="s">
        <v>6156</v>
      </c>
      <c r="D2765" t="s">
        <v>16</v>
      </c>
      <c r="E2765">
        <v>-0.37313998900158502</v>
      </c>
      <c r="F2765">
        <v>3.8062221612593601E-2</v>
      </c>
      <c r="G2765">
        <v>0.112879926413154</v>
      </c>
      <c r="H2765">
        <v>120.969760572965</v>
      </c>
      <c r="I2765">
        <v>145.899026875071</v>
      </c>
      <c r="J2765">
        <v>134.05746292665</v>
      </c>
      <c r="K2765">
        <v>121.238555871337</v>
      </c>
      <c r="L2765">
        <v>97.414339999260903</v>
      </c>
      <c r="M2765">
        <v>90.898934425167297</v>
      </c>
    </row>
    <row r="2766" spans="1:13" x14ac:dyDescent="0.35">
      <c r="A2766" t="s">
        <v>6157</v>
      </c>
      <c r="C2766" t="s">
        <v>6158</v>
      </c>
      <c r="D2766" t="s">
        <v>16</v>
      </c>
      <c r="E2766">
        <v>-0.43902756542503302</v>
      </c>
      <c r="F2766">
        <v>0.170929194610349</v>
      </c>
      <c r="G2766">
        <v>0.32087950826645101</v>
      </c>
      <c r="H2766">
        <v>5.2210796443342797</v>
      </c>
      <c r="I2766">
        <v>6.2633420628187197</v>
      </c>
      <c r="J2766">
        <v>6.6579878350847403</v>
      </c>
      <c r="K2766">
        <v>3.0794994865165699</v>
      </c>
      <c r="L2766">
        <v>4.6006772484250504</v>
      </c>
      <c r="M2766">
        <v>5.74177026311557</v>
      </c>
    </row>
    <row r="2767" spans="1:13" x14ac:dyDescent="0.35">
      <c r="A2767" t="s">
        <v>6159</v>
      </c>
      <c r="C2767" t="s">
        <v>27</v>
      </c>
      <c r="D2767" t="s">
        <v>16</v>
      </c>
      <c r="E2767">
        <v>-0.790103784463981</v>
      </c>
      <c r="F2767">
        <v>3.7377460644888601E-4</v>
      </c>
      <c r="G2767">
        <v>3.5442475379303799E-3</v>
      </c>
      <c r="H2767">
        <v>75.218944028544698</v>
      </c>
      <c r="I2767">
        <v>86.065688580850207</v>
      </c>
      <c r="J2767">
        <v>89.845431347604105</v>
      </c>
      <c r="K2767">
        <v>44.451905631456597</v>
      </c>
      <c r="L2767">
        <v>45.540037111221899</v>
      </c>
      <c r="M2767">
        <v>55.255217726865503</v>
      </c>
    </row>
    <row r="2768" spans="1:13" x14ac:dyDescent="0.35">
      <c r="A2768" t="s">
        <v>6160</v>
      </c>
      <c r="C2768" t="s">
        <v>27</v>
      </c>
      <c r="D2768" t="s">
        <v>16</v>
      </c>
      <c r="E2768">
        <v>-0.71701004235898202</v>
      </c>
      <c r="F2768">
        <v>7.8397383581589597E-3</v>
      </c>
      <c r="G2768">
        <v>3.5913200556039998E-2</v>
      </c>
      <c r="H2768">
        <v>51.060389064082699</v>
      </c>
      <c r="I2768">
        <v>81.349760439433794</v>
      </c>
      <c r="J2768">
        <v>65.981407534210504</v>
      </c>
      <c r="K2768">
        <v>44.117177426400502</v>
      </c>
      <c r="L2768">
        <v>40.272595044184499</v>
      </c>
      <c r="M2768">
        <v>36.314832703081599</v>
      </c>
    </row>
    <row r="2769" spans="1:13" x14ac:dyDescent="0.35">
      <c r="A2769" t="s">
        <v>6161</v>
      </c>
      <c r="B2769" t="s">
        <v>6162</v>
      </c>
      <c r="C2769" t="s">
        <v>6163</v>
      </c>
      <c r="D2769" t="s">
        <v>16</v>
      </c>
      <c r="E2769">
        <v>0.120443579051147</v>
      </c>
      <c r="F2769">
        <v>0.493872720371406</v>
      </c>
      <c r="G2769">
        <v>0.64608033610478</v>
      </c>
      <c r="H2769">
        <v>892.80461918116202</v>
      </c>
      <c r="I2769">
        <v>1129.53847624645</v>
      </c>
      <c r="J2769">
        <v>900.92300559466798</v>
      </c>
      <c r="K2769">
        <v>1171.54871769652</v>
      </c>
      <c r="L2769">
        <v>1028.21802678207</v>
      </c>
      <c r="M2769">
        <v>978.03972429901103</v>
      </c>
    </row>
    <row r="2770" spans="1:13" x14ac:dyDescent="0.35">
      <c r="A2770" t="s">
        <v>6164</v>
      </c>
      <c r="B2770" t="s">
        <v>6165</v>
      </c>
      <c r="C2770" t="s">
        <v>6166</v>
      </c>
      <c r="D2770" t="s">
        <v>16</v>
      </c>
      <c r="E2770">
        <v>-0.19360892697898499</v>
      </c>
      <c r="F2770">
        <v>0.24133086968935399</v>
      </c>
      <c r="G2770">
        <v>0.40708441257510902</v>
      </c>
      <c r="H2770">
        <v>3731.9215383197502</v>
      </c>
      <c r="I2770">
        <v>3078.4694670640101</v>
      </c>
      <c r="J2770">
        <v>3326.3007988674999</v>
      </c>
      <c r="K2770">
        <v>2692.8884096767201</v>
      </c>
      <c r="L2770">
        <v>2952.0345579242098</v>
      </c>
      <c r="M2770">
        <v>3218.7469273686202</v>
      </c>
    </row>
    <row r="2771" spans="1:13" x14ac:dyDescent="0.35">
      <c r="A2771" t="s">
        <v>6167</v>
      </c>
      <c r="B2771" t="s">
        <v>6168</v>
      </c>
      <c r="C2771" t="s">
        <v>6169</v>
      </c>
      <c r="D2771" t="s">
        <v>16</v>
      </c>
      <c r="E2771">
        <v>-0.28988801834668498</v>
      </c>
      <c r="F2771">
        <v>7.5685503033683293E-2</v>
      </c>
      <c r="G2771">
        <v>0.181324933245743</v>
      </c>
      <c r="H2771">
        <v>1420.3106490095799</v>
      </c>
      <c r="I2771">
        <v>1145.45473372373</v>
      </c>
      <c r="J2771">
        <v>1247.36279957531</v>
      </c>
      <c r="K2771">
        <v>900.15108903699695</v>
      </c>
      <c r="L2771">
        <v>1052.2215602521101</v>
      </c>
      <c r="M2771">
        <v>1166.6233216421199</v>
      </c>
    </row>
    <row r="2772" spans="1:13" x14ac:dyDescent="0.35">
      <c r="A2772" t="s">
        <v>6170</v>
      </c>
      <c r="B2772" t="s">
        <v>6171</v>
      </c>
      <c r="C2772" t="s">
        <v>6172</v>
      </c>
      <c r="D2772" t="s">
        <v>16</v>
      </c>
      <c r="E2772">
        <v>-0.135334732722346</v>
      </c>
      <c r="F2772">
        <v>0.425925701247099</v>
      </c>
      <c r="G2772">
        <v>0.58668181142661802</v>
      </c>
      <c r="H2772">
        <v>1749.8581167299301</v>
      </c>
      <c r="I2772">
        <v>1262.4687007326299</v>
      </c>
      <c r="J2772">
        <v>1346.03567546831</v>
      </c>
      <c r="K2772">
        <v>1255.63244280663</v>
      </c>
      <c r="L2772">
        <v>1304.59204409688</v>
      </c>
      <c r="M2772">
        <v>1407.8522411379499</v>
      </c>
    </row>
    <row r="2773" spans="1:13" x14ac:dyDescent="0.35">
      <c r="A2773" t="s">
        <v>6173</v>
      </c>
      <c r="B2773" t="s">
        <v>6174</v>
      </c>
      <c r="C2773" t="s">
        <v>6175</v>
      </c>
      <c r="D2773" t="s">
        <v>16</v>
      </c>
      <c r="E2773">
        <v>0.35419377997491702</v>
      </c>
      <c r="F2773">
        <v>0.16650992407835899</v>
      </c>
      <c r="G2773">
        <v>0.31602014386599497</v>
      </c>
      <c r="H2773">
        <v>36.813036136322999</v>
      </c>
      <c r="I2773">
        <v>22.9901496894052</v>
      </c>
      <c r="J2773">
        <v>25.135774298746899</v>
      </c>
      <c r="K2773">
        <v>36.953993838198897</v>
      </c>
      <c r="L2773">
        <v>37.072123914845399</v>
      </c>
      <c r="M2773">
        <v>34.450621578693401</v>
      </c>
    </row>
    <row r="2774" spans="1:13" x14ac:dyDescent="0.35">
      <c r="A2774" t="s">
        <v>6176</v>
      </c>
      <c r="C2774" t="s">
        <v>1962</v>
      </c>
      <c r="D2774" t="s">
        <v>16</v>
      </c>
      <c r="E2774">
        <v>1.2384055375405001</v>
      </c>
      <c r="F2774" s="1">
        <v>4.2570966706160299E-5</v>
      </c>
      <c r="G2774">
        <v>6.5948612952919296E-4</v>
      </c>
      <c r="H2774">
        <v>23.893076338478899</v>
      </c>
      <c r="I2774">
        <v>21.3690493907933</v>
      </c>
      <c r="J2774">
        <v>18.6274041678213</v>
      </c>
      <c r="K2774">
        <v>45.054416400557699</v>
      </c>
      <c r="L2774">
        <v>49.073890649867202</v>
      </c>
      <c r="M2774">
        <v>56.597449736424899</v>
      </c>
    </row>
    <row r="2775" spans="1:13" x14ac:dyDescent="0.35">
      <c r="A2775" t="s">
        <v>6177</v>
      </c>
      <c r="C2775" t="s">
        <v>6178</v>
      </c>
      <c r="D2775" t="s">
        <v>16</v>
      </c>
      <c r="E2775">
        <v>0.73141442756858499</v>
      </c>
      <c r="F2775">
        <v>1.8598138086227099E-3</v>
      </c>
      <c r="G2775">
        <v>1.2744470805779401E-2</v>
      </c>
      <c r="H2775">
        <v>7.9643587794929704</v>
      </c>
      <c r="I2775">
        <v>10.8318974498159</v>
      </c>
      <c r="J2775">
        <v>10.9969012557018</v>
      </c>
      <c r="K2775">
        <v>17.6067035859535</v>
      </c>
      <c r="L2775">
        <v>15.468943791806</v>
      </c>
      <c r="M2775">
        <v>16.479626339591501</v>
      </c>
    </row>
    <row r="2776" spans="1:13" x14ac:dyDescent="0.35">
      <c r="A2776" t="s">
        <v>6179</v>
      </c>
      <c r="C2776" t="s">
        <v>6180</v>
      </c>
      <c r="D2776" t="s">
        <v>16</v>
      </c>
      <c r="E2776">
        <v>0.55548982748932196</v>
      </c>
      <c r="F2776">
        <v>4.9433886688230899E-2</v>
      </c>
      <c r="G2776">
        <v>0.13414490414929001</v>
      </c>
      <c r="H2776">
        <v>18.495010943489198</v>
      </c>
      <c r="I2776">
        <v>17.389985021473201</v>
      </c>
      <c r="J2776">
        <v>20.9464785822891</v>
      </c>
      <c r="K2776">
        <v>20.4184205084251</v>
      </c>
      <c r="L2776">
        <v>25.7371219984358</v>
      </c>
      <c r="M2776">
        <v>37.433359377714503</v>
      </c>
    </row>
    <row r="2777" spans="1:13" x14ac:dyDescent="0.35">
      <c r="A2777" t="s">
        <v>6181</v>
      </c>
      <c r="C2777" t="s">
        <v>1815</v>
      </c>
      <c r="D2777" t="s">
        <v>16</v>
      </c>
      <c r="E2777">
        <v>0.62145078667443998</v>
      </c>
      <c r="F2777">
        <v>3.20661207582332E-3</v>
      </c>
      <c r="G2777">
        <v>1.90869766418055E-2</v>
      </c>
      <c r="H2777">
        <v>39.025358019515501</v>
      </c>
      <c r="I2777">
        <v>39.569584561572398</v>
      </c>
      <c r="J2777">
        <v>36.581528666926197</v>
      </c>
      <c r="K2777">
        <v>50.276176399433602</v>
      </c>
      <c r="L2777">
        <v>65.409628705869196</v>
      </c>
      <c r="M2777">
        <v>61.518967104809697</v>
      </c>
    </row>
    <row r="2778" spans="1:13" x14ac:dyDescent="0.35">
      <c r="A2778" t="s">
        <v>6182</v>
      </c>
      <c r="C2778" t="s">
        <v>6183</v>
      </c>
      <c r="D2778" t="s">
        <v>16</v>
      </c>
      <c r="E2778">
        <v>-1.0687696342531801</v>
      </c>
      <c r="F2778">
        <v>3.6810237245851198E-4</v>
      </c>
      <c r="G2778">
        <v>3.51281094317357E-3</v>
      </c>
      <c r="H2778">
        <v>44.688902040488301</v>
      </c>
      <c r="I2778">
        <v>35.443147437832998</v>
      </c>
      <c r="J2778">
        <v>38.376941116836697</v>
      </c>
      <c r="K2778">
        <v>18.610888201121899</v>
      </c>
      <c r="L2778">
        <v>19.802915112786099</v>
      </c>
      <c r="M2778">
        <v>18.0455636840775</v>
      </c>
    </row>
    <row r="2779" spans="1:13" x14ac:dyDescent="0.35">
      <c r="A2779" t="s">
        <v>6184</v>
      </c>
      <c r="C2779" t="s">
        <v>6185</v>
      </c>
      <c r="D2779" t="s">
        <v>16</v>
      </c>
      <c r="E2779">
        <v>-5.5019427243559099E-2</v>
      </c>
      <c r="F2779">
        <v>0.64022206104948598</v>
      </c>
      <c r="G2779">
        <v>0.766732886060013</v>
      </c>
      <c r="H2779">
        <v>70.882793137487397</v>
      </c>
      <c r="I2779">
        <v>72.286336042648998</v>
      </c>
      <c r="J2779">
        <v>76.3798379732755</v>
      </c>
      <c r="K2779">
        <v>72.234346651116994</v>
      </c>
      <c r="L2779">
        <v>72.210629855714998</v>
      </c>
      <c r="M2779">
        <v>66.8878951430477</v>
      </c>
    </row>
    <row r="2780" spans="1:13" x14ac:dyDescent="0.35">
      <c r="A2780" t="s">
        <v>6186</v>
      </c>
      <c r="C2780" t="s">
        <v>27</v>
      </c>
      <c r="D2780" t="s">
        <v>16</v>
      </c>
      <c r="E2780">
        <v>-0.584146566676079</v>
      </c>
      <c r="F2780">
        <v>9.8938175542553804E-3</v>
      </c>
      <c r="G2780">
        <v>4.2595117142726603E-2</v>
      </c>
      <c r="H2780">
        <v>31.5919564919888</v>
      </c>
      <c r="I2780">
        <v>40.6011938425073</v>
      </c>
      <c r="J2780">
        <v>31.644144429672401</v>
      </c>
      <c r="K2780">
        <v>26.242691276402098</v>
      </c>
      <c r="L2780">
        <v>21.4698271593169</v>
      </c>
      <c r="M2780">
        <v>21.550280597927301</v>
      </c>
    </row>
    <row r="2781" spans="1:13" x14ac:dyDescent="0.35">
      <c r="A2781" t="s">
        <v>6187</v>
      </c>
      <c r="C2781" t="s">
        <v>27</v>
      </c>
      <c r="D2781" t="s">
        <v>16</v>
      </c>
      <c r="E2781">
        <v>0.193686138749944</v>
      </c>
      <c r="F2781">
        <v>0.30803856357453702</v>
      </c>
      <c r="G2781">
        <v>0.47481344260244102</v>
      </c>
      <c r="H2781">
        <v>13.539409925137999</v>
      </c>
      <c r="I2781">
        <v>16.874180381005701</v>
      </c>
      <c r="J2781">
        <v>16.757182865831201</v>
      </c>
      <c r="K2781">
        <v>18.744779483144399</v>
      </c>
      <c r="L2781">
        <v>14.5354730457487</v>
      </c>
      <c r="M2781">
        <v>20.730027703196502</v>
      </c>
    </row>
    <row r="2782" spans="1:13" x14ac:dyDescent="0.35">
      <c r="A2782" t="s">
        <v>6188</v>
      </c>
      <c r="C2782" t="s">
        <v>6189</v>
      </c>
      <c r="D2782" t="s">
        <v>16</v>
      </c>
      <c r="E2782">
        <v>0.46923451495472301</v>
      </c>
      <c r="F2782">
        <v>5.1606173058977703E-2</v>
      </c>
      <c r="G2782">
        <v>0.13836714300206701</v>
      </c>
      <c r="H2782">
        <v>6.1945012729389699</v>
      </c>
      <c r="I2782">
        <v>5.3791055363031397</v>
      </c>
      <c r="J2782">
        <v>6.2091347226071099</v>
      </c>
      <c r="K2782">
        <v>7.4979117932577397</v>
      </c>
      <c r="L2782">
        <v>9.1346780149888804</v>
      </c>
      <c r="M2782">
        <v>7.9788236123813796</v>
      </c>
    </row>
    <row r="2783" spans="1:13" x14ac:dyDescent="0.35">
      <c r="A2783" t="s">
        <v>6190</v>
      </c>
      <c r="C2783" t="s">
        <v>332</v>
      </c>
      <c r="D2783" t="s">
        <v>16</v>
      </c>
      <c r="E2783">
        <v>-0.45885936705796998</v>
      </c>
      <c r="F2783">
        <v>0.120457183126134</v>
      </c>
      <c r="G2783">
        <v>0.251385888792306</v>
      </c>
      <c r="H2783">
        <v>3.8051936390910801</v>
      </c>
      <c r="I2783">
        <v>7.5896968525921</v>
      </c>
      <c r="J2783">
        <v>5.2366196455722598</v>
      </c>
      <c r="K2783">
        <v>4.8200861528085497</v>
      </c>
      <c r="L2783">
        <v>3.80055946609026</v>
      </c>
      <c r="M2783">
        <v>3.5047169138497698</v>
      </c>
    </row>
    <row r="2784" spans="1:13" x14ac:dyDescent="0.35">
      <c r="A2784" t="s">
        <v>6191</v>
      </c>
      <c r="C2784" t="s">
        <v>27</v>
      </c>
      <c r="D2784" t="s">
        <v>16</v>
      </c>
      <c r="E2784">
        <v>0.107624548671446</v>
      </c>
      <c r="F2784">
        <v>0.43470774363585901</v>
      </c>
      <c r="G2784">
        <v>0.59419893313725003</v>
      </c>
      <c r="H2784">
        <v>35.397150131079897</v>
      </c>
      <c r="I2784">
        <v>30.948278428045501</v>
      </c>
      <c r="J2784">
        <v>32.6914683587868</v>
      </c>
      <c r="K2784">
        <v>31.1297230702219</v>
      </c>
      <c r="L2784">
        <v>37.538859287873997</v>
      </c>
      <c r="M2784">
        <v>38.029906937518703</v>
      </c>
    </row>
    <row r="2785" spans="1:13" x14ac:dyDescent="0.35">
      <c r="A2785" t="s">
        <v>6192</v>
      </c>
      <c r="C2785" t="s">
        <v>27</v>
      </c>
      <c r="D2785" t="s">
        <v>16</v>
      </c>
      <c r="E2785">
        <v>5.8085288990450401E-2</v>
      </c>
      <c r="F2785">
        <v>0.75682293584035898</v>
      </c>
      <c r="G2785">
        <v>0.84937558588894801</v>
      </c>
      <c r="H2785">
        <v>52.564767944653603</v>
      </c>
      <c r="I2785">
        <v>31.316710314093601</v>
      </c>
      <c r="J2785">
        <v>41.593721756259697</v>
      </c>
      <c r="K2785">
        <v>41.506297426962497</v>
      </c>
      <c r="L2785">
        <v>42.606271909327702</v>
      </c>
      <c r="M2785">
        <v>46.456141219753299</v>
      </c>
    </row>
    <row r="2786" spans="1:13" x14ac:dyDescent="0.35">
      <c r="A2786" t="s">
        <v>6193</v>
      </c>
      <c r="C2786" t="s">
        <v>27</v>
      </c>
      <c r="D2786" t="s">
        <v>16</v>
      </c>
      <c r="E2786">
        <v>0.13434019860723001</v>
      </c>
      <c r="F2786">
        <v>0.44477016976184702</v>
      </c>
      <c r="G2786">
        <v>0.60328263059353504</v>
      </c>
      <c r="H2786">
        <v>11.8580452939118</v>
      </c>
      <c r="I2786">
        <v>11.421388467492999</v>
      </c>
      <c r="J2786">
        <v>12.119034036895799</v>
      </c>
      <c r="K2786">
        <v>10.778248202807999</v>
      </c>
      <c r="L2786">
        <v>13.4019728541078</v>
      </c>
      <c r="M2786">
        <v>14.6899836601788</v>
      </c>
    </row>
    <row r="2787" spans="1:13" x14ac:dyDescent="0.35">
      <c r="A2787" t="s">
        <v>6194</v>
      </c>
      <c r="C2787" t="s">
        <v>6195</v>
      </c>
      <c r="D2787" t="s">
        <v>16</v>
      </c>
      <c r="E2787">
        <v>0.46136112061866402</v>
      </c>
      <c r="F2787">
        <v>1.2786141033248301E-2</v>
      </c>
      <c r="G2787">
        <v>5.11586768714406E-2</v>
      </c>
      <c r="H2787">
        <v>16.105703309641299</v>
      </c>
      <c r="I2787">
        <v>19.084771697294698</v>
      </c>
      <c r="J2787">
        <v>16.158712049194399</v>
      </c>
      <c r="K2787">
        <v>23.3640287129192</v>
      </c>
      <c r="L2787">
        <v>23.1367392058477</v>
      </c>
      <c r="M2787">
        <v>24.234744617046299</v>
      </c>
    </row>
    <row r="2788" spans="1:13" x14ac:dyDescent="0.35">
      <c r="A2788" t="s">
        <v>6196</v>
      </c>
      <c r="C2788" t="s">
        <v>27</v>
      </c>
      <c r="D2788" t="s">
        <v>16</v>
      </c>
      <c r="E2788">
        <v>0.40037771407140199</v>
      </c>
      <c r="F2788">
        <v>7.46492691316267E-2</v>
      </c>
      <c r="G2788">
        <v>0.17978643950704501</v>
      </c>
      <c r="H2788">
        <v>10.796130789979401</v>
      </c>
      <c r="I2788">
        <v>9.1371107739943707</v>
      </c>
      <c r="J2788">
        <v>10.9220924036222</v>
      </c>
      <c r="K2788">
        <v>11.916324099998899</v>
      </c>
      <c r="L2788">
        <v>11.535031361993299</v>
      </c>
      <c r="M2788">
        <v>17.299879234322201</v>
      </c>
    </row>
    <row r="2789" spans="1:13" x14ac:dyDescent="0.35">
      <c r="A2789" t="s">
        <v>6197</v>
      </c>
      <c r="C2789" t="s">
        <v>6198</v>
      </c>
      <c r="D2789" t="s">
        <v>16</v>
      </c>
      <c r="E2789">
        <v>0.34527166056688702</v>
      </c>
      <c r="F2789">
        <v>8.9224231211673596E-2</v>
      </c>
      <c r="G2789">
        <v>0.20329216727989699</v>
      </c>
      <c r="H2789">
        <v>5.1325867690065801</v>
      </c>
      <c r="I2789">
        <v>5.4527919135127698</v>
      </c>
      <c r="J2789">
        <v>6.2091347226071099</v>
      </c>
      <c r="K2789">
        <v>6.7615097421342103</v>
      </c>
      <c r="L2789">
        <v>6.2675892949558696</v>
      </c>
      <c r="M2789">
        <v>8.35166583725902</v>
      </c>
    </row>
    <row r="2790" spans="1:13" x14ac:dyDescent="0.35">
      <c r="A2790" t="s">
        <v>6199</v>
      </c>
      <c r="C2790" t="s">
        <v>6200</v>
      </c>
      <c r="D2790" t="s">
        <v>16</v>
      </c>
      <c r="E2790">
        <v>0.239123696830529</v>
      </c>
      <c r="F2790">
        <v>0.16586761711411199</v>
      </c>
      <c r="G2790">
        <v>0.31529633562593501</v>
      </c>
      <c r="H2790">
        <v>74.511001025923093</v>
      </c>
      <c r="I2790">
        <v>71.254726761714196</v>
      </c>
      <c r="J2790">
        <v>88.124827749773203</v>
      </c>
      <c r="K2790">
        <v>87.096278955610003</v>
      </c>
      <c r="L2790">
        <v>96.880928144371097</v>
      </c>
      <c r="M2790">
        <v>92.092029544775798</v>
      </c>
    </row>
    <row r="2791" spans="1:13" x14ac:dyDescent="0.35">
      <c r="A2791" t="s">
        <v>6201</v>
      </c>
      <c r="C2791" t="s">
        <v>6202</v>
      </c>
      <c r="D2791" t="s">
        <v>16</v>
      </c>
      <c r="E2791">
        <v>7.4408591276803604E-2</v>
      </c>
      <c r="F2791">
        <v>0.62657849769582796</v>
      </c>
      <c r="G2791">
        <v>0.75434973568494701</v>
      </c>
      <c r="H2791">
        <v>29.7336061101071</v>
      </c>
      <c r="I2791">
        <v>26.011291155000102</v>
      </c>
      <c r="J2791">
        <v>32.915894915025703</v>
      </c>
      <c r="K2791">
        <v>32.937255377525098</v>
      </c>
      <c r="L2791">
        <v>31.471299438501799</v>
      </c>
      <c r="M2791">
        <v>28.932556650504502</v>
      </c>
    </row>
    <row r="2792" spans="1:13" x14ac:dyDescent="0.35">
      <c r="A2792" t="s">
        <v>6203</v>
      </c>
      <c r="C2792" t="s">
        <v>6204</v>
      </c>
      <c r="D2792" t="s">
        <v>16</v>
      </c>
      <c r="E2792">
        <v>0.56212100016602096</v>
      </c>
      <c r="F2792">
        <v>1.1836179290314599E-2</v>
      </c>
      <c r="G2792">
        <v>4.8307989316085799E-2</v>
      </c>
      <c r="H2792">
        <v>175.304386024173</v>
      </c>
      <c r="I2792">
        <v>119.224558325185</v>
      </c>
      <c r="J2792">
        <v>145.42840844275</v>
      </c>
      <c r="K2792">
        <v>200.90386867470099</v>
      </c>
      <c r="L2792">
        <v>221.03253736998599</v>
      </c>
      <c r="M2792">
        <v>227.58289406530801</v>
      </c>
    </row>
    <row r="2793" spans="1:13" x14ac:dyDescent="0.35">
      <c r="A2793" t="s">
        <v>6205</v>
      </c>
      <c r="C2793" t="s">
        <v>6206</v>
      </c>
      <c r="D2793" t="s">
        <v>16</v>
      </c>
      <c r="E2793">
        <v>1.3026933974860599</v>
      </c>
      <c r="F2793">
        <v>1.4572602734522701E-3</v>
      </c>
      <c r="G2793">
        <v>1.04812866890168E-2</v>
      </c>
      <c r="H2793">
        <v>22.388697457907998</v>
      </c>
      <c r="I2793">
        <v>12.1582522395893</v>
      </c>
      <c r="J2793">
        <v>20.572434321890999</v>
      </c>
      <c r="K2793">
        <v>40.702949734827698</v>
      </c>
      <c r="L2793">
        <v>43.139683764217502</v>
      </c>
      <c r="M2793">
        <v>52.048774592917802</v>
      </c>
    </row>
    <row r="2794" spans="1:13" x14ac:dyDescent="0.35">
      <c r="A2794" t="s">
        <v>6207</v>
      </c>
      <c r="C2794" t="s">
        <v>6208</v>
      </c>
      <c r="D2794" t="s">
        <v>16</v>
      </c>
      <c r="E2794">
        <v>0.73463767245449996</v>
      </c>
      <c r="F2794">
        <v>1.37723833194984E-4</v>
      </c>
      <c r="G2794">
        <v>1.6697287469291599E-3</v>
      </c>
      <c r="H2794">
        <v>51.414360565393501</v>
      </c>
      <c r="I2794">
        <v>46.643476773697103</v>
      </c>
      <c r="J2794">
        <v>46.979959105991199</v>
      </c>
      <c r="K2794">
        <v>75.046063573588697</v>
      </c>
      <c r="L2794">
        <v>81.211954906981404</v>
      </c>
      <c r="M2794">
        <v>85.082595717076202</v>
      </c>
    </row>
    <row r="2795" spans="1:13" x14ac:dyDescent="0.35">
      <c r="A2795" t="s">
        <v>6209</v>
      </c>
      <c r="C2795" t="s">
        <v>224</v>
      </c>
      <c r="D2795" t="s">
        <v>16</v>
      </c>
      <c r="E2795">
        <v>1.01372229339648</v>
      </c>
      <c r="F2795">
        <v>1.06538539226784E-3</v>
      </c>
      <c r="G2795">
        <v>7.98373322384484E-3</v>
      </c>
      <c r="H2795">
        <v>13.008452673171799</v>
      </c>
      <c r="I2795">
        <v>15.105707327974599</v>
      </c>
      <c r="J2795">
        <v>15.1861969721596</v>
      </c>
      <c r="K2795">
        <v>28.518843070783898</v>
      </c>
      <c r="L2795">
        <v>28.937593127774999</v>
      </c>
      <c r="M2795">
        <v>30.051083325137402</v>
      </c>
    </row>
    <row r="2796" spans="1:13" x14ac:dyDescent="0.35">
      <c r="A2796" t="s">
        <v>6210</v>
      </c>
      <c r="C2796" t="s">
        <v>27</v>
      </c>
      <c r="D2796" t="s">
        <v>16</v>
      </c>
      <c r="E2796">
        <v>0.75997806463279904</v>
      </c>
      <c r="F2796">
        <v>1.1846272526432E-4</v>
      </c>
      <c r="G2796">
        <v>1.46562245420874E-3</v>
      </c>
      <c r="H2796">
        <v>158.75621833789299</v>
      </c>
      <c r="I2796">
        <v>153.04660546440601</v>
      </c>
      <c r="J2796">
        <v>151.48792546119799</v>
      </c>
      <c r="K2796">
        <v>266.91227071177298</v>
      </c>
      <c r="L2796">
        <v>259.50486740391801</v>
      </c>
      <c r="M2796">
        <v>258.15595650527399</v>
      </c>
    </row>
    <row r="2797" spans="1:13" x14ac:dyDescent="0.35">
      <c r="A2797" t="s">
        <v>6211</v>
      </c>
      <c r="C2797" t="s">
        <v>6206</v>
      </c>
      <c r="D2797" t="s">
        <v>16</v>
      </c>
      <c r="E2797">
        <v>0.81023412670343797</v>
      </c>
      <c r="F2797">
        <v>1.8643238943996499E-2</v>
      </c>
      <c r="G2797">
        <v>6.7245513603967397E-2</v>
      </c>
      <c r="H2797">
        <v>6.5484727742497704</v>
      </c>
      <c r="I2797">
        <v>3.3895733516430702</v>
      </c>
      <c r="J2797">
        <v>6.1343258705275101</v>
      </c>
      <c r="K2797">
        <v>7.2301292292128201</v>
      </c>
      <c r="L2797">
        <v>11.201648952687099</v>
      </c>
      <c r="M2797">
        <v>9.6938978468184995</v>
      </c>
    </row>
    <row r="2798" spans="1:13" x14ac:dyDescent="0.35">
      <c r="A2798" t="s">
        <v>6212</v>
      </c>
      <c r="C2798" t="s">
        <v>27</v>
      </c>
      <c r="D2798" t="s">
        <v>16</v>
      </c>
      <c r="E2798">
        <v>0.94864814351854498</v>
      </c>
      <c r="F2798">
        <v>4.4694616558415499E-4</v>
      </c>
      <c r="G2798">
        <v>4.0103450054044896E-3</v>
      </c>
      <c r="H2798">
        <v>55.1310613291569</v>
      </c>
      <c r="I2798">
        <v>38.537975280637603</v>
      </c>
      <c r="J2798">
        <v>50.047122041254902</v>
      </c>
      <c r="K2798">
        <v>83.414268699992405</v>
      </c>
      <c r="L2798">
        <v>97.881075372289502</v>
      </c>
      <c r="M2798">
        <v>96.044157128478702</v>
      </c>
    </row>
    <row r="2799" spans="1:13" x14ac:dyDescent="0.35">
      <c r="A2799" t="s">
        <v>6213</v>
      </c>
      <c r="C2799" t="s">
        <v>224</v>
      </c>
      <c r="D2799" t="s">
        <v>16</v>
      </c>
      <c r="E2799">
        <v>1.7507284445932001</v>
      </c>
      <c r="F2799" s="1">
        <v>5.2642682094355599E-7</v>
      </c>
      <c r="G2799" s="1">
        <v>2.32719173892731E-5</v>
      </c>
      <c r="H2799">
        <v>35.308657255752202</v>
      </c>
      <c r="I2799">
        <v>34.632597288527101</v>
      </c>
      <c r="J2799">
        <v>35.459395885732199</v>
      </c>
      <c r="K2799">
        <v>100.75318972190099</v>
      </c>
      <c r="L2799">
        <v>125.01840348981101</v>
      </c>
      <c r="M2799">
        <v>129.003409807662</v>
      </c>
    </row>
    <row r="2800" spans="1:13" x14ac:dyDescent="0.35">
      <c r="A2800" t="s">
        <v>6214</v>
      </c>
      <c r="C2800" t="s">
        <v>27</v>
      </c>
      <c r="D2800" t="s">
        <v>16</v>
      </c>
      <c r="E2800">
        <v>1.33806611876054</v>
      </c>
      <c r="F2800" s="1">
        <v>1.33892506162638E-5</v>
      </c>
      <c r="G2800">
        <v>2.7613499597571898E-4</v>
      </c>
      <c r="H2800">
        <v>33.450306873870502</v>
      </c>
      <c r="I2800">
        <v>30.3587874103684</v>
      </c>
      <c r="J2800">
        <v>29.6991142756027</v>
      </c>
      <c r="K2800">
        <v>69.221792805611699</v>
      </c>
      <c r="L2800">
        <v>83.145572880957104</v>
      </c>
      <c r="M2800">
        <v>84.038637487418896</v>
      </c>
    </row>
    <row r="2801" spans="1:13" x14ac:dyDescent="0.35">
      <c r="A2801" t="s">
        <v>6215</v>
      </c>
      <c r="C2801" t="s">
        <v>27</v>
      </c>
      <c r="D2801" t="s">
        <v>16</v>
      </c>
      <c r="E2801">
        <v>1.1521343840956699</v>
      </c>
      <c r="F2801" s="1">
        <v>7.98961738159196E-6</v>
      </c>
      <c r="G2801">
        <v>1.84473649734209E-4</v>
      </c>
      <c r="H2801">
        <v>36.901529011650702</v>
      </c>
      <c r="I2801">
        <v>37.358993245283401</v>
      </c>
      <c r="J2801">
        <v>37.030381779403903</v>
      </c>
      <c r="K2801">
        <v>73.573259471341601</v>
      </c>
      <c r="L2801">
        <v>86.412720492157504</v>
      </c>
      <c r="M2801">
        <v>87.394217511317606</v>
      </c>
    </row>
    <row r="2802" spans="1:13" x14ac:dyDescent="0.35">
      <c r="A2802" t="s">
        <v>6216</v>
      </c>
      <c r="C2802" t="s">
        <v>224</v>
      </c>
      <c r="D2802" t="s">
        <v>16</v>
      </c>
      <c r="E2802">
        <v>1.3308003691863199</v>
      </c>
      <c r="F2802" s="1">
        <v>1.0575340402320699E-6</v>
      </c>
      <c r="G2802" s="1">
        <v>3.8722837331729702E-5</v>
      </c>
      <c r="H2802">
        <v>38.405907892221599</v>
      </c>
      <c r="I2802">
        <v>38.537975280637603</v>
      </c>
      <c r="J2802">
        <v>38.6013676730756</v>
      </c>
      <c r="K2802">
        <v>89.171593826958201</v>
      </c>
      <c r="L2802">
        <v>96.014133880174995</v>
      </c>
      <c r="M2802">
        <v>105.51434964037099</v>
      </c>
    </row>
    <row r="2803" spans="1:13" x14ac:dyDescent="0.35">
      <c r="A2803" t="s">
        <v>6217</v>
      </c>
      <c r="C2803" t="s">
        <v>6178</v>
      </c>
      <c r="D2803" t="s">
        <v>16</v>
      </c>
      <c r="E2803">
        <v>2.10092328355862E-2</v>
      </c>
      <c r="F2803">
        <v>0.94224887160090498</v>
      </c>
      <c r="G2803">
        <v>0.96750067082504099</v>
      </c>
      <c r="H2803">
        <v>50.794910438099599</v>
      </c>
      <c r="I2803">
        <v>33.527301630382603</v>
      </c>
      <c r="J2803">
        <v>44.436458135284603</v>
      </c>
      <c r="K2803">
        <v>42.175753837074801</v>
      </c>
      <c r="L2803">
        <v>44.206507473997299</v>
      </c>
      <c r="M2803">
        <v>44.219087870487499</v>
      </c>
    </row>
    <row r="2804" spans="1:13" x14ac:dyDescent="0.35">
      <c r="A2804" t="s">
        <v>6218</v>
      </c>
      <c r="C2804" t="s">
        <v>6219</v>
      </c>
      <c r="D2804" t="s">
        <v>16</v>
      </c>
      <c r="E2804">
        <v>-0.25836472571195401</v>
      </c>
      <c r="F2804">
        <v>0.23875110562178201</v>
      </c>
      <c r="G2804">
        <v>0.404615595081327</v>
      </c>
      <c r="H2804">
        <v>30.2645633620733</v>
      </c>
      <c r="I2804">
        <v>17.758416907521301</v>
      </c>
      <c r="J2804">
        <v>21.1709051385279</v>
      </c>
      <c r="K2804">
        <v>16.9372471758412</v>
      </c>
      <c r="L2804">
        <v>18.9361208485901</v>
      </c>
      <c r="M2804">
        <v>21.923122822804899</v>
      </c>
    </row>
    <row r="2805" spans="1:13" x14ac:dyDescent="0.35">
      <c r="A2805" t="s">
        <v>6220</v>
      </c>
      <c r="C2805" t="s">
        <v>6204</v>
      </c>
      <c r="D2805" t="s">
        <v>16</v>
      </c>
      <c r="E2805">
        <v>0.58789577387160696</v>
      </c>
      <c r="F2805">
        <v>3.6157127621799698E-3</v>
      </c>
      <c r="G2805">
        <v>2.0703685597243199E-2</v>
      </c>
      <c r="H2805">
        <v>95.2183338526048</v>
      </c>
      <c r="I2805">
        <v>73.391631700793496</v>
      </c>
      <c r="J2805">
        <v>84.758429406191098</v>
      </c>
      <c r="K2805">
        <v>122.510523050551</v>
      </c>
      <c r="L2805">
        <v>128.018845173567</v>
      </c>
      <c r="M2805">
        <v>130.27107337224601</v>
      </c>
    </row>
    <row r="2806" spans="1:13" x14ac:dyDescent="0.35">
      <c r="A2806" t="s">
        <v>6221</v>
      </c>
      <c r="C2806" t="s">
        <v>27</v>
      </c>
      <c r="D2806" t="s">
        <v>16</v>
      </c>
      <c r="E2806">
        <v>0.92296350731474397</v>
      </c>
      <c r="F2806" s="1">
        <v>2.5984251383548699E-5</v>
      </c>
      <c r="G2806">
        <v>4.5503821867325599E-4</v>
      </c>
      <c r="H2806">
        <v>47.6091669263024</v>
      </c>
      <c r="I2806">
        <v>51.285718537903897</v>
      </c>
      <c r="J2806">
        <v>49.074606964220102</v>
      </c>
      <c r="K2806">
        <v>88.502137416845898</v>
      </c>
      <c r="L2806">
        <v>89.346485694051793</v>
      </c>
      <c r="M2806">
        <v>102.75531717627599</v>
      </c>
    </row>
    <row r="2807" spans="1:13" x14ac:dyDescent="0.35">
      <c r="A2807" t="s">
        <v>6222</v>
      </c>
      <c r="C2807" t="s">
        <v>27</v>
      </c>
      <c r="D2807" t="s">
        <v>16</v>
      </c>
      <c r="E2807">
        <v>0.72417176136314598</v>
      </c>
      <c r="F2807">
        <v>2.4751730538702501E-3</v>
      </c>
      <c r="G2807">
        <v>1.5772871175162399E-2</v>
      </c>
      <c r="H2807">
        <v>40.175765398775603</v>
      </c>
      <c r="I2807">
        <v>50.548854765807597</v>
      </c>
      <c r="J2807">
        <v>47.428812218468799</v>
      </c>
      <c r="K2807">
        <v>83.079540494936197</v>
      </c>
      <c r="L2807">
        <v>67.1432172342613</v>
      </c>
      <c r="M2807">
        <v>78.073161889376706</v>
      </c>
    </row>
    <row r="2808" spans="1:13" x14ac:dyDescent="0.35">
      <c r="A2808" t="s">
        <v>6223</v>
      </c>
      <c r="C2808" t="s">
        <v>27</v>
      </c>
      <c r="D2808" t="s">
        <v>16</v>
      </c>
      <c r="E2808">
        <v>0.32625587219199398</v>
      </c>
      <c r="F2808">
        <v>0.209061533855849</v>
      </c>
      <c r="G2808">
        <v>0.36721417601599698</v>
      </c>
      <c r="H2808">
        <v>21.503768704631</v>
      </c>
      <c r="I2808">
        <v>35.148401928994502</v>
      </c>
      <c r="J2808">
        <v>26.931186748657399</v>
      </c>
      <c r="K2808">
        <v>40.769895375838999</v>
      </c>
      <c r="L2808">
        <v>30.471152210583298</v>
      </c>
      <c r="M2808">
        <v>33.630368683962701</v>
      </c>
    </row>
    <row r="2809" spans="1:13" x14ac:dyDescent="0.35">
      <c r="A2809" t="s">
        <v>6224</v>
      </c>
      <c r="C2809" t="s">
        <v>27</v>
      </c>
      <c r="D2809" t="s">
        <v>16</v>
      </c>
      <c r="E2809">
        <v>0.61600648121170098</v>
      </c>
      <c r="F2809">
        <v>4.2244588550921797E-3</v>
      </c>
      <c r="G2809">
        <v>2.2870049696091299E-2</v>
      </c>
      <c r="H2809">
        <v>17.521589314884501</v>
      </c>
      <c r="I2809">
        <v>23.063836066614801</v>
      </c>
      <c r="J2809">
        <v>21.6197582510055</v>
      </c>
      <c r="K2809">
        <v>31.464451275278002</v>
      </c>
      <c r="L2809">
        <v>33.071535003171398</v>
      </c>
      <c r="M2809">
        <v>30.871336219868201</v>
      </c>
    </row>
    <row r="2810" spans="1:13" x14ac:dyDescent="0.35">
      <c r="A2810" t="s">
        <v>6225</v>
      </c>
      <c r="C2810" t="s">
        <v>27</v>
      </c>
      <c r="D2810" t="s">
        <v>16</v>
      </c>
      <c r="E2810">
        <v>0.82835911101103699</v>
      </c>
      <c r="F2810">
        <v>1.15034948689507E-3</v>
      </c>
      <c r="G2810">
        <v>8.4929060896020998E-3</v>
      </c>
      <c r="H2810">
        <v>26.6363554736376</v>
      </c>
      <c r="I2810">
        <v>32.790437858286303</v>
      </c>
      <c r="J2810">
        <v>30.671629352637499</v>
      </c>
      <c r="K2810">
        <v>56.3682297314555</v>
      </c>
      <c r="L2810">
        <v>53.274509007124898</v>
      </c>
      <c r="M2810">
        <v>50.408268803456203</v>
      </c>
    </row>
    <row r="2811" spans="1:13" x14ac:dyDescent="0.35">
      <c r="A2811" t="s">
        <v>6226</v>
      </c>
      <c r="C2811" t="s">
        <v>6206</v>
      </c>
      <c r="D2811" t="s">
        <v>16</v>
      </c>
      <c r="E2811">
        <v>1.55010939806083</v>
      </c>
      <c r="F2811" s="1">
        <v>3.2423336733291402E-5</v>
      </c>
      <c r="G2811">
        <v>5.4414164656565295E-4</v>
      </c>
      <c r="H2811">
        <v>6.9909371508882696</v>
      </c>
      <c r="I2811">
        <v>6.1159693083994604</v>
      </c>
      <c r="J2811">
        <v>7.1816497996419599</v>
      </c>
      <c r="K2811">
        <v>18.677833842133101</v>
      </c>
      <c r="L2811">
        <v>17.669267693226701</v>
      </c>
      <c r="M2811">
        <v>23.1162179424133</v>
      </c>
    </row>
    <row r="2812" spans="1:13" x14ac:dyDescent="0.35">
      <c r="A2812" t="s">
        <v>6227</v>
      </c>
      <c r="C2812" t="s">
        <v>1036</v>
      </c>
      <c r="D2812" t="s">
        <v>16</v>
      </c>
      <c r="E2812">
        <v>-0.64988889755767099</v>
      </c>
      <c r="F2812">
        <v>1.62858991023738E-2</v>
      </c>
      <c r="G2812">
        <v>6.1560358963613199E-2</v>
      </c>
      <c r="H2812">
        <v>29.9990847360902</v>
      </c>
      <c r="I2812">
        <v>25.348113760113399</v>
      </c>
      <c r="J2812">
        <v>27.679275269453399</v>
      </c>
      <c r="K2812">
        <v>18.209214355054499</v>
      </c>
      <c r="L2812">
        <v>16.9358263927531</v>
      </c>
      <c r="M2812">
        <v>17.7472899041754</v>
      </c>
    </row>
    <row r="2813" spans="1:13" x14ac:dyDescent="0.35">
      <c r="A2813" t="s">
        <v>6228</v>
      </c>
      <c r="C2813" t="s">
        <v>6229</v>
      </c>
      <c r="D2813" t="s">
        <v>16</v>
      </c>
      <c r="E2813">
        <v>0.54362903158976705</v>
      </c>
      <c r="F2813">
        <v>3.2335840534062597E-2</v>
      </c>
      <c r="G2813">
        <v>9.9201301989826102E-2</v>
      </c>
      <c r="H2813">
        <v>7.2564157768713704</v>
      </c>
      <c r="I2813">
        <v>7.9581287386402604</v>
      </c>
      <c r="J2813">
        <v>9.2762976578708702</v>
      </c>
      <c r="K2813">
        <v>9.3723897415721797</v>
      </c>
      <c r="L2813">
        <v>12.6685315536342</v>
      </c>
      <c r="M2813">
        <v>13.720593875497</v>
      </c>
    </row>
    <row r="2814" spans="1:13" x14ac:dyDescent="0.35">
      <c r="A2814" t="s">
        <v>6230</v>
      </c>
      <c r="C2814" t="s">
        <v>224</v>
      </c>
      <c r="D2814" t="s">
        <v>16</v>
      </c>
      <c r="E2814">
        <v>0.229899885704446</v>
      </c>
      <c r="F2814">
        <v>8.3511203835362299E-2</v>
      </c>
      <c r="G2814">
        <v>0.19468045910172899</v>
      </c>
      <c r="H2814">
        <v>38.494400767549301</v>
      </c>
      <c r="I2814">
        <v>37.137934113654502</v>
      </c>
      <c r="J2814">
        <v>34.412071956617702</v>
      </c>
      <c r="K2814">
        <v>40.167384606737897</v>
      </c>
      <c r="L2814">
        <v>40.872683380935598</v>
      </c>
      <c r="M2814">
        <v>48.022078564239301</v>
      </c>
    </row>
    <row r="2815" spans="1:13" x14ac:dyDescent="0.35">
      <c r="A2815" t="s">
        <v>6231</v>
      </c>
      <c r="C2815" t="s">
        <v>6232</v>
      </c>
      <c r="D2815" t="s">
        <v>16</v>
      </c>
      <c r="E2815">
        <v>0.75309346160108903</v>
      </c>
      <c r="F2815">
        <v>2.9401138628107601E-2</v>
      </c>
      <c r="G2815">
        <v>9.2638747517121894E-2</v>
      </c>
      <c r="H2815">
        <v>6.5484727742497704</v>
      </c>
      <c r="I2815">
        <v>3.5369461060623402</v>
      </c>
      <c r="J2815">
        <v>5.16181079349266</v>
      </c>
      <c r="K2815">
        <v>6.8284553831454504</v>
      </c>
      <c r="L2815">
        <v>9.3347074605725702</v>
      </c>
      <c r="M2815">
        <v>9.4701925118919199</v>
      </c>
    </row>
    <row r="2816" spans="1:13" x14ac:dyDescent="0.35">
      <c r="A2816" t="s">
        <v>6233</v>
      </c>
      <c r="C2816" t="s">
        <v>27</v>
      </c>
      <c r="D2816" t="s">
        <v>16</v>
      </c>
      <c r="E2816">
        <v>0.149205148911535</v>
      </c>
      <c r="F2816">
        <v>0.62193754924587497</v>
      </c>
      <c r="G2816">
        <v>0.75025744293387597</v>
      </c>
      <c r="H2816">
        <v>2.56629338450329</v>
      </c>
      <c r="I2816">
        <v>2.5790232023371198</v>
      </c>
      <c r="J2816">
        <v>4.3389134206170201</v>
      </c>
      <c r="K2816">
        <v>2.8786625634828802</v>
      </c>
      <c r="L2816">
        <v>4.6006772484250504</v>
      </c>
      <c r="M2816">
        <v>3.0573062439965999</v>
      </c>
    </row>
    <row r="2817" spans="1:13" x14ac:dyDescent="0.35">
      <c r="A2817" t="s">
        <v>6234</v>
      </c>
      <c r="C2817" t="s">
        <v>6235</v>
      </c>
      <c r="D2817" t="s">
        <v>16</v>
      </c>
      <c r="E2817">
        <v>0.42924331842702401</v>
      </c>
      <c r="F2817">
        <v>3.8950299666094597E-2</v>
      </c>
      <c r="G2817">
        <v>0.114327802663638</v>
      </c>
      <c r="H2817">
        <v>25.1319765930667</v>
      </c>
      <c r="I2817">
        <v>18.274221547988699</v>
      </c>
      <c r="J2817">
        <v>24.761730038348901</v>
      </c>
      <c r="K2817">
        <v>27.313821532581802</v>
      </c>
      <c r="L2817">
        <v>33.204887966893899</v>
      </c>
      <c r="M2817">
        <v>31.244178444745799</v>
      </c>
    </row>
    <row r="2818" spans="1:13" x14ac:dyDescent="0.35">
      <c r="A2818" t="s">
        <v>6236</v>
      </c>
      <c r="C2818" t="s">
        <v>1962</v>
      </c>
      <c r="D2818" t="s">
        <v>16</v>
      </c>
      <c r="E2818">
        <v>0.50361433500543895</v>
      </c>
      <c r="F2818">
        <v>5.5722727583023303E-3</v>
      </c>
      <c r="G2818">
        <v>2.8015934464418801E-2</v>
      </c>
      <c r="H2818">
        <v>9.9112020367023597</v>
      </c>
      <c r="I2818">
        <v>9.5792290372521602</v>
      </c>
      <c r="J2818">
        <v>10.8472835515425</v>
      </c>
      <c r="K2818">
        <v>13.790802048313299</v>
      </c>
      <c r="L2818">
        <v>14.4021200820263</v>
      </c>
      <c r="M2818">
        <v>14.8391205501299</v>
      </c>
    </row>
    <row r="2819" spans="1:13" x14ac:dyDescent="0.35">
      <c r="A2819" t="s">
        <v>6237</v>
      </c>
      <c r="C2819" t="s">
        <v>6238</v>
      </c>
      <c r="D2819" t="s">
        <v>16</v>
      </c>
      <c r="E2819">
        <v>0.38116360910784902</v>
      </c>
      <c r="F2819">
        <v>6.5494187668512005E-2</v>
      </c>
      <c r="G2819">
        <v>0.16452975072651099</v>
      </c>
      <c r="H2819">
        <v>7.9643587794929704</v>
      </c>
      <c r="I2819">
        <v>11.126642958654401</v>
      </c>
      <c r="J2819">
        <v>9.4259153620300804</v>
      </c>
      <c r="K2819">
        <v>10.443519997751901</v>
      </c>
      <c r="L2819">
        <v>12.601855071773</v>
      </c>
      <c r="M2819">
        <v>14.168004545350099</v>
      </c>
    </row>
    <row r="2820" spans="1:13" x14ac:dyDescent="0.35">
      <c r="A2820" t="s">
        <v>6239</v>
      </c>
      <c r="C2820" t="s">
        <v>224</v>
      </c>
      <c r="D2820" t="s">
        <v>16</v>
      </c>
      <c r="E2820">
        <v>0.58136847978374995</v>
      </c>
      <c r="F2820">
        <v>1.18471179315863E-2</v>
      </c>
      <c r="G2820">
        <v>4.8307989316085799E-2</v>
      </c>
      <c r="H2820">
        <v>12.0350310445672</v>
      </c>
      <c r="I2820">
        <v>12.747743257266301</v>
      </c>
      <c r="J2820">
        <v>8.6030179891544307</v>
      </c>
      <c r="K2820">
        <v>16.870301534829899</v>
      </c>
      <c r="L2820">
        <v>16.002355646695801</v>
      </c>
      <c r="M2820">
        <v>17.076173899395702</v>
      </c>
    </row>
    <row r="2821" spans="1:13" x14ac:dyDescent="0.35">
      <c r="A2821" t="s">
        <v>6240</v>
      </c>
      <c r="C2821" t="s">
        <v>27</v>
      </c>
      <c r="D2821" t="s">
        <v>16</v>
      </c>
      <c r="E2821">
        <v>0.59018907816946098</v>
      </c>
      <c r="F2821">
        <v>4.4644137681689603E-3</v>
      </c>
      <c r="G2821">
        <v>2.38146509525381E-2</v>
      </c>
      <c r="H2821">
        <v>15.309267431692</v>
      </c>
      <c r="I2821">
        <v>15.1793937051842</v>
      </c>
      <c r="J2821">
        <v>18.253359907423299</v>
      </c>
      <c r="K2821">
        <v>23.029300507863098</v>
      </c>
      <c r="L2821">
        <v>26.070504407742</v>
      </c>
      <c r="M2821">
        <v>24.309313062021801</v>
      </c>
    </row>
    <row r="2822" spans="1:13" x14ac:dyDescent="0.35">
      <c r="A2822" t="s">
        <v>6241</v>
      </c>
      <c r="C2822" t="s">
        <v>27</v>
      </c>
      <c r="D2822" t="s">
        <v>16</v>
      </c>
      <c r="E2822">
        <v>0.48290284468568001</v>
      </c>
      <c r="F2822">
        <v>0.14497807936686</v>
      </c>
      <c r="G2822">
        <v>0.28718335393708699</v>
      </c>
      <c r="H2822">
        <v>2.3008147585201901</v>
      </c>
      <c r="I2822">
        <v>1.69478667582154</v>
      </c>
      <c r="J2822">
        <v>3.1419717873433601</v>
      </c>
      <c r="K2822">
        <v>3.5481189735951801</v>
      </c>
      <c r="L2822">
        <v>2.8670887200330002</v>
      </c>
      <c r="M2822">
        <v>3.57928535882529</v>
      </c>
    </row>
    <row r="2823" spans="1:13" x14ac:dyDescent="0.35">
      <c r="A2823" t="s">
        <v>6242</v>
      </c>
      <c r="C2823" t="s">
        <v>6189</v>
      </c>
      <c r="D2823" t="s">
        <v>16</v>
      </c>
      <c r="E2823">
        <v>0.56925810359982698</v>
      </c>
      <c r="F2823">
        <v>0.34418991766787799</v>
      </c>
      <c r="G2823">
        <v>0.51117769599615404</v>
      </c>
      <c r="H2823">
        <v>0.70794300262159704</v>
      </c>
      <c r="I2823">
        <v>0.29474550883852801</v>
      </c>
      <c r="J2823">
        <v>2.0946478582289099</v>
      </c>
      <c r="K2823">
        <v>1.27196717921337</v>
      </c>
      <c r="L2823">
        <v>1.73358852839205</v>
      </c>
      <c r="M2823">
        <v>1.64050578946159</v>
      </c>
    </row>
    <row r="2824" spans="1:13" x14ac:dyDescent="0.35">
      <c r="A2824" t="s">
        <v>6243</v>
      </c>
      <c r="C2824" t="s">
        <v>4689</v>
      </c>
      <c r="D2824" t="s">
        <v>16</v>
      </c>
      <c r="E2824">
        <v>0.37245562915849201</v>
      </c>
      <c r="F2824">
        <v>1.8571670171487701E-2</v>
      </c>
      <c r="G2824">
        <v>6.7120941547001906E-2</v>
      </c>
      <c r="H2824">
        <v>20.087882699387801</v>
      </c>
      <c r="I2824">
        <v>19.232144451713999</v>
      </c>
      <c r="J2824">
        <v>20.9464785822891</v>
      </c>
      <c r="K2824">
        <v>23.7657025589866</v>
      </c>
      <c r="L2824">
        <v>27.270681081244199</v>
      </c>
      <c r="M2824">
        <v>26.993777081140699</v>
      </c>
    </row>
    <row r="2825" spans="1:13" x14ac:dyDescent="0.35">
      <c r="A2825" t="s">
        <v>6244</v>
      </c>
      <c r="C2825" t="s">
        <v>224</v>
      </c>
      <c r="D2825" t="s">
        <v>16</v>
      </c>
      <c r="E2825">
        <v>0.316604680255544</v>
      </c>
      <c r="F2825">
        <v>8.2808284525270601E-2</v>
      </c>
      <c r="G2825">
        <v>0.19341496868821301</v>
      </c>
      <c r="H2825">
        <v>13.1854384238272</v>
      </c>
      <c r="I2825">
        <v>17.021553135424998</v>
      </c>
      <c r="J2825">
        <v>14.7373438596819</v>
      </c>
      <c r="K2825">
        <v>19.8828553803353</v>
      </c>
      <c r="L2825">
        <v>18.6027384392839</v>
      </c>
      <c r="M2825">
        <v>17.523584569248801</v>
      </c>
    </row>
    <row r="2826" spans="1:13" x14ac:dyDescent="0.35">
      <c r="A2826" t="s">
        <v>6245</v>
      </c>
      <c r="C2826" t="s">
        <v>6246</v>
      </c>
      <c r="D2826" t="s">
        <v>16</v>
      </c>
      <c r="E2826">
        <v>-0.43761691404872799</v>
      </c>
      <c r="F2826">
        <v>1.9727809930828798E-2</v>
      </c>
      <c r="G2826">
        <v>7.0106150298389194E-2</v>
      </c>
      <c r="H2826">
        <v>41.4146656533634</v>
      </c>
      <c r="I2826">
        <v>38.537975280637603</v>
      </c>
      <c r="J2826">
        <v>37.853279152279498</v>
      </c>
      <c r="K2826">
        <v>33.2719835825812</v>
      </c>
      <c r="L2826">
        <v>28.470857754746302</v>
      </c>
      <c r="M2826">
        <v>25.204134401728101</v>
      </c>
    </row>
    <row r="2827" spans="1:13" x14ac:dyDescent="0.35">
      <c r="A2827" t="s">
        <v>6247</v>
      </c>
      <c r="C2827" t="s">
        <v>6248</v>
      </c>
      <c r="D2827" t="s">
        <v>16</v>
      </c>
      <c r="E2827">
        <v>-0.29722521047114903</v>
      </c>
      <c r="F2827">
        <v>6.0336905318674201E-2</v>
      </c>
      <c r="G2827">
        <v>0.15512147643985399</v>
      </c>
      <c r="H2827">
        <v>29.379634608796302</v>
      </c>
      <c r="I2827">
        <v>28.442941602918001</v>
      </c>
      <c r="J2827">
        <v>35.234969329493403</v>
      </c>
      <c r="K2827">
        <v>23.297083071907998</v>
      </c>
      <c r="L2827">
        <v>26.937298671937999</v>
      </c>
      <c r="M2827">
        <v>25.502408181630202</v>
      </c>
    </row>
    <row r="2828" spans="1:13" x14ac:dyDescent="0.35">
      <c r="A2828" t="s">
        <v>6249</v>
      </c>
      <c r="C2828" t="s">
        <v>27</v>
      </c>
      <c r="D2828" t="s">
        <v>16</v>
      </c>
      <c r="E2828">
        <v>-0.28221555355918199</v>
      </c>
      <c r="F2828">
        <v>3.4590399214745403E-2</v>
      </c>
      <c r="G2828">
        <v>0.10449183096120999</v>
      </c>
      <c r="H2828">
        <v>47.520674050974698</v>
      </c>
      <c r="I2828">
        <v>46.938222282535598</v>
      </c>
      <c r="J2828">
        <v>55.732594799304799</v>
      </c>
      <c r="K2828">
        <v>39.698765119659299</v>
      </c>
      <c r="L2828">
        <v>42.872977836772598</v>
      </c>
      <c r="M2828">
        <v>40.9380762915643</v>
      </c>
    </row>
    <row r="2829" spans="1:13" x14ac:dyDescent="0.35">
      <c r="A2829" t="s">
        <v>6250</v>
      </c>
      <c r="C2829" t="s">
        <v>3375</v>
      </c>
      <c r="D2829" t="s">
        <v>16</v>
      </c>
      <c r="E2829">
        <v>0.223462655488044</v>
      </c>
      <c r="F2829">
        <v>0.17043493264919299</v>
      </c>
      <c r="G2829">
        <v>0.32087950826645101</v>
      </c>
      <c r="H2829">
        <v>30.176070486745601</v>
      </c>
      <c r="I2829">
        <v>24.979681874065299</v>
      </c>
      <c r="J2829">
        <v>31.868570985911202</v>
      </c>
      <c r="K2829">
        <v>29.7908102499973</v>
      </c>
      <c r="L2829">
        <v>33.938329267367401</v>
      </c>
      <c r="M2829">
        <v>37.880770047567701</v>
      </c>
    </row>
    <row r="2830" spans="1:13" x14ac:dyDescent="0.35">
      <c r="A2830" t="s">
        <v>6251</v>
      </c>
      <c r="C2830" t="s">
        <v>6252</v>
      </c>
      <c r="D2830" t="s">
        <v>16</v>
      </c>
      <c r="E2830">
        <v>0.19720935457580099</v>
      </c>
      <c r="F2830">
        <v>0.385208029763421</v>
      </c>
      <c r="G2830">
        <v>0.54953920027249203</v>
      </c>
      <c r="H2830">
        <v>29.025663107485499</v>
      </c>
      <c r="I2830">
        <v>25.8639184005808</v>
      </c>
      <c r="J2830">
        <v>25.659436263304102</v>
      </c>
      <c r="K2830">
        <v>29.188299480896202</v>
      </c>
      <c r="L2830">
        <v>29.6710344282485</v>
      </c>
      <c r="M2830">
        <v>33.481231794011599</v>
      </c>
    </row>
    <row r="2831" spans="1:13" x14ac:dyDescent="0.35">
      <c r="A2831" t="s">
        <v>6253</v>
      </c>
      <c r="C2831" t="s">
        <v>224</v>
      </c>
      <c r="D2831" t="s">
        <v>16</v>
      </c>
      <c r="E2831">
        <v>0.55150909722959196</v>
      </c>
      <c r="F2831">
        <v>2.97134351047119E-3</v>
      </c>
      <c r="G2831">
        <v>1.80843613080366E-2</v>
      </c>
      <c r="H2831">
        <v>52.122303568015099</v>
      </c>
      <c r="I2831">
        <v>42.959157913215499</v>
      </c>
      <c r="J2831">
        <v>46.680723697672803</v>
      </c>
      <c r="K2831">
        <v>68.217608190443201</v>
      </c>
      <c r="L2831">
        <v>67.276570197983801</v>
      </c>
      <c r="M2831">
        <v>72.256823181285597</v>
      </c>
    </row>
    <row r="2832" spans="1:13" x14ac:dyDescent="0.35">
      <c r="A2832" t="s">
        <v>6254</v>
      </c>
      <c r="C2832" t="s">
        <v>6232</v>
      </c>
      <c r="D2832" t="s">
        <v>16</v>
      </c>
      <c r="E2832">
        <v>1.2498676631619099</v>
      </c>
      <c r="F2832">
        <v>1.92430922025706E-4</v>
      </c>
      <c r="G2832">
        <v>2.1010906395879099E-3</v>
      </c>
      <c r="H2832">
        <v>16.902139187590599</v>
      </c>
      <c r="I2832">
        <v>12.231938616798899</v>
      </c>
      <c r="J2832">
        <v>12.119034036895799</v>
      </c>
      <c r="K2832">
        <v>28.920516916851302</v>
      </c>
      <c r="L2832">
        <v>29.604357946387299</v>
      </c>
      <c r="M2832">
        <v>39.5212758370293</v>
      </c>
    </row>
    <row r="2833" spans="1:13" x14ac:dyDescent="0.35">
      <c r="A2833" t="s">
        <v>6255</v>
      </c>
      <c r="C2833" t="s">
        <v>6256</v>
      </c>
      <c r="D2833" t="s">
        <v>16</v>
      </c>
      <c r="E2833">
        <v>0.77557494797421</v>
      </c>
      <c r="F2833">
        <v>1.54722246009972E-3</v>
      </c>
      <c r="G2833">
        <v>1.1040711452483301E-2</v>
      </c>
      <c r="H2833">
        <v>18.848982444800001</v>
      </c>
      <c r="I2833">
        <v>16.8004940037961</v>
      </c>
      <c r="J2833">
        <v>14.9617704159208</v>
      </c>
      <c r="K2833">
        <v>25.841017430334698</v>
      </c>
      <c r="L2833">
        <v>28.870916645913699</v>
      </c>
      <c r="M2833">
        <v>31.915294449525501</v>
      </c>
    </row>
    <row r="2834" spans="1:13" x14ac:dyDescent="0.35">
      <c r="A2834" t="s">
        <v>6257</v>
      </c>
      <c r="C2834" t="s">
        <v>27</v>
      </c>
      <c r="D2834" t="s">
        <v>16</v>
      </c>
      <c r="E2834">
        <v>0.57255498374174596</v>
      </c>
      <c r="F2834">
        <v>3.33828909919356E-3</v>
      </c>
      <c r="G2834">
        <v>1.9455462997711601E-2</v>
      </c>
      <c r="H2834">
        <v>11.150102291290199</v>
      </c>
      <c r="I2834">
        <v>10.4634655637677</v>
      </c>
      <c r="J2834">
        <v>10.6228569953037</v>
      </c>
      <c r="K2834">
        <v>13.790802048313299</v>
      </c>
      <c r="L2834">
        <v>16.2690615741408</v>
      </c>
      <c r="M2834">
        <v>17.896426794126501</v>
      </c>
    </row>
    <row r="2835" spans="1:13" x14ac:dyDescent="0.35">
      <c r="A2835" t="s">
        <v>6258</v>
      </c>
      <c r="C2835" t="s">
        <v>6259</v>
      </c>
      <c r="D2835" t="s">
        <v>16</v>
      </c>
      <c r="E2835">
        <v>-0.26609869819861998</v>
      </c>
      <c r="F2835">
        <v>0.37710169022423601</v>
      </c>
      <c r="G2835">
        <v>0.54245778851700599</v>
      </c>
      <c r="H2835">
        <v>126.898783219921</v>
      </c>
      <c r="I2835">
        <v>67.938839787280699</v>
      </c>
      <c r="J2835">
        <v>101.88965653242001</v>
      </c>
      <c r="K2835">
        <v>77.523052291004205</v>
      </c>
      <c r="L2835">
        <v>71.877247446408802</v>
      </c>
      <c r="M2835">
        <v>97.3118206930626</v>
      </c>
    </row>
    <row r="2836" spans="1:13" x14ac:dyDescent="0.35">
      <c r="A2836" t="s">
        <v>6260</v>
      </c>
      <c r="C2836" t="s">
        <v>27</v>
      </c>
      <c r="D2836" t="s">
        <v>16</v>
      </c>
      <c r="E2836">
        <v>-0.37320012015850101</v>
      </c>
      <c r="F2836">
        <v>0.26072395817305699</v>
      </c>
      <c r="G2836">
        <v>0.427658076188838</v>
      </c>
      <c r="H2836">
        <v>18.495010943489198</v>
      </c>
      <c r="I2836">
        <v>9.8739745460906896</v>
      </c>
      <c r="J2836">
        <v>17.7296979428661</v>
      </c>
      <c r="K2836">
        <v>10.778248202807999</v>
      </c>
      <c r="L2836">
        <v>10.4015311703523</v>
      </c>
      <c r="M2836">
        <v>14.3917098802767</v>
      </c>
    </row>
    <row r="2837" spans="1:13" x14ac:dyDescent="0.35">
      <c r="A2837" t="s">
        <v>6261</v>
      </c>
      <c r="C2837" t="s">
        <v>27</v>
      </c>
      <c r="D2837" t="s">
        <v>16</v>
      </c>
      <c r="E2837">
        <v>-2.24609427682352E-3</v>
      </c>
      <c r="F2837">
        <v>0.99352619260546504</v>
      </c>
      <c r="G2837">
        <v>0.99723025445500202</v>
      </c>
      <c r="H2837">
        <v>5.5750511456450802</v>
      </c>
      <c r="I2837">
        <v>8.8423652651558395</v>
      </c>
      <c r="J2837">
        <v>7.6305029121195904</v>
      </c>
      <c r="K2837">
        <v>6.5606728191005299</v>
      </c>
      <c r="L2837">
        <v>8.2678837507928495</v>
      </c>
      <c r="M2837">
        <v>7.2331391626261103</v>
      </c>
    </row>
    <row r="2838" spans="1:13" x14ac:dyDescent="0.35">
      <c r="A2838" t="s">
        <v>6262</v>
      </c>
      <c r="C2838" t="s">
        <v>6189</v>
      </c>
      <c r="D2838" t="s">
        <v>16</v>
      </c>
      <c r="E2838">
        <v>-2.1284111415050901E-2</v>
      </c>
      <c r="F2838">
        <v>0.96994465599554502</v>
      </c>
      <c r="G2838">
        <v>0.98407848606218395</v>
      </c>
      <c r="H2838">
        <v>0.97342162860469605</v>
      </c>
      <c r="I2838">
        <v>2.0632185618697001</v>
      </c>
      <c r="J2838">
        <v>1.64579474575128</v>
      </c>
      <c r="K2838">
        <v>2.9456082044941101</v>
      </c>
      <c r="L2838">
        <v>0.93347074605725699</v>
      </c>
      <c r="M2838">
        <v>0.74568444975526904</v>
      </c>
    </row>
    <row r="2839" spans="1:13" x14ac:dyDescent="0.35">
      <c r="A2839" t="s">
        <v>6263</v>
      </c>
      <c r="C2839" t="s">
        <v>224</v>
      </c>
      <c r="D2839" t="s">
        <v>16</v>
      </c>
      <c r="E2839">
        <v>0.28226784295949597</v>
      </c>
      <c r="F2839">
        <v>8.7206210178917595E-2</v>
      </c>
      <c r="G2839">
        <v>0.200458155928076</v>
      </c>
      <c r="H2839">
        <v>28.140734354208501</v>
      </c>
      <c r="I2839">
        <v>32.127260463399601</v>
      </c>
      <c r="J2839">
        <v>23.789214961313998</v>
      </c>
      <c r="K2839">
        <v>36.016754864041701</v>
      </c>
      <c r="L2839">
        <v>36.071976686926902</v>
      </c>
      <c r="M2839">
        <v>30.125651770112899</v>
      </c>
    </row>
    <row r="2840" spans="1:13" x14ac:dyDescent="0.35">
      <c r="A2840" t="s">
        <v>6264</v>
      </c>
      <c r="C2840" t="s">
        <v>27</v>
      </c>
      <c r="D2840" t="s">
        <v>16</v>
      </c>
      <c r="E2840">
        <v>0.34680461398679602</v>
      </c>
      <c r="F2840">
        <v>4.7250142845284497E-2</v>
      </c>
      <c r="G2840">
        <v>0.130407622130436</v>
      </c>
      <c r="H2840">
        <v>33.6272926245259</v>
      </c>
      <c r="I2840">
        <v>35.516833815042602</v>
      </c>
      <c r="J2840">
        <v>27.080804452816601</v>
      </c>
      <c r="K2840">
        <v>42.644373324153399</v>
      </c>
      <c r="L2840">
        <v>40.272595044184499</v>
      </c>
      <c r="M2840">
        <v>39.446707392053703</v>
      </c>
    </row>
    <row r="2841" spans="1:13" x14ac:dyDescent="0.35">
      <c r="A2841" t="s">
        <v>6265</v>
      </c>
      <c r="C2841" t="s">
        <v>1962</v>
      </c>
      <c r="D2841" t="s">
        <v>16</v>
      </c>
      <c r="E2841">
        <v>0.40804672413333798</v>
      </c>
      <c r="F2841">
        <v>5.8545665278318497E-2</v>
      </c>
      <c r="G2841">
        <v>0.151190934582808</v>
      </c>
      <c r="H2841">
        <v>14.070367177104201</v>
      </c>
      <c r="I2841">
        <v>11.789820353541099</v>
      </c>
      <c r="J2841">
        <v>11.8197986285774</v>
      </c>
      <c r="K2841">
        <v>17.205029739886101</v>
      </c>
      <c r="L2841">
        <v>16.135708610418298</v>
      </c>
      <c r="M2841">
        <v>16.6287632295425</v>
      </c>
    </row>
    <row r="2842" spans="1:13" x14ac:dyDescent="0.35">
      <c r="A2842" t="s">
        <v>6266</v>
      </c>
      <c r="C2842" t="s">
        <v>27</v>
      </c>
      <c r="D2842" t="s">
        <v>16</v>
      </c>
      <c r="E2842">
        <v>2.09731538852625E-2</v>
      </c>
      <c r="F2842">
        <v>0.96844710855239402</v>
      </c>
      <c r="G2842">
        <v>0.98336716204549801</v>
      </c>
      <c r="H2842">
        <v>1.85835038188169</v>
      </c>
      <c r="I2842">
        <v>3.9790643693201302</v>
      </c>
      <c r="J2842">
        <v>0.67327966871643397</v>
      </c>
      <c r="K2842">
        <v>2.0753148713481302</v>
      </c>
      <c r="L2842">
        <v>2.4670298288656101</v>
      </c>
      <c r="M2842">
        <v>2.0879164593147501</v>
      </c>
    </row>
    <row r="2843" spans="1:13" x14ac:dyDescent="0.35">
      <c r="A2843" t="s">
        <v>6267</v>
      </c>
      <c r="C2843" t="s">
        <v>27</v>
      </c>
      <c r="D2843" t="s">
        <v>16</v>
      </c>
      <c r="E2843">
        <v>1.1176277936969501</v>
      </c>
      <c r="F2843" s="1">
        <v>4.7914860125693199E-5</v>
      </c>
      <c r="G2843">
        <v>7.2071107035534304E-4</v>
      </c>
      <c r="H2843">
        <v>13.4509170498103</v>
      </c>
      <c r="I2843">
        <v>13.7793525382012</v>
      </c>
      <c r="J2843">
        <v>14.213681895124701</v>
      </c>
      <c r="K2843">
        <v>33.0042010185363</v>
      </c>
      <c r="L2843">
        <v>28.404181272885101</v>
      </c>
      <c r="M2843">
        <v>28.559714425626801</v>
      </c>
    </row>
    <row r="2844" spans="1:13" x14ac:dyDescent="0.35">
      <c r="A2844" t="s">
        <v>6268</v>
      </c>
      <c r="C2844" t="s">
        <v>6269</v>
      </c>
      <c r="D2844" t="s">
        <v>16</v>
      </c>
      <c r="E2844">
        <v>1.21981044289617</v>
      </c>
      <c r="F2844">
        <v>2.84077755428216E-2</v>
      </c>
      <c r="G2844">
        <v>9.0332199682966505E-2</v>
      </c>
      <c r="H2844">
        <v>1.9468432572093901</v>
      </c>
      <c r="I2844">
        <v>0.58949101767705603</v>
      </c>
      <c r="J2844">
        <v>1.19694163327366</v>
      </c>
      <c r="K2844">
        <v>3.61506461460641</v>
      </c>
      <c r="L2844">
        <v>2.9337652018942402</v>
      </c>
      <c r="M2844">
        <v>2.0133480143392299</v>
      </c>
    </row>
    <row r="2845" spans="1:13" x14ac:dyDescent="0.35">
      <c r="A2845" t="s">
        <v>6270</v>
      </c>
      <c r="C2845" t="s">
        <v>27</v>
      </c>
      <c r="D2845" t="s">
        <v>16</v>
      </c>
      <c r="E2845">
        <v>0.16026207194404801</v>
      </c>
      <c r="F2845">
        <v>0.43104746604123201</v>
      </c>
      <c r="G2845">
        <v>0.59187388803009999</v>
      </c>
      <c r="H2845">
        <v>26.990326974948399</v>
      </c>
      <c r="I2845">
        <v>24.979681874065299</v>
      </c>
      <c r="J2845">
        <v>24.013641517552799</v>
      </c>
      <c r="K2845">
        <v>31.2636143522443</v>
      </c>
      <c r="L2845">
        <v>27.0039751537992</v>
      </c>
      <c r="M2845">
        <v>26.620934856263101</v>
      </c>
    </row>
    <row r="2846" spans="1:13" x14ac:dyDescent="0.35">
      <c r="A2846" t="s">
        <v>6271</v>
      </c>
      <c r="C2846" t="s">
        <v>2531</v>
      </c>
      <c r="D2846" t="s">
        <v>16</v>
      </c>
      <c r="E2846">
        <v>-0.59405697467716601</v>
      </c>
      <c r="F2846">
        <v>0.29433141271424601</v>
      </c>
      <c r="G2846">
        <v>0.46130505242879</v>
      </c>
      <c r="H2846">
        <v>2.9202648858140901</v>
      </c>
      <c r="I2846">
        <v>0.95792290372521605</v>
      </c>
      <c r="J2846">
        <v>2.1694567103085101</v>
      </c>
      <c r="K2846">
        <v>1.60669538426952</v>
      </c>
      <c r="L2846">
        <v>0.86679426419602501</v>
      </c>
      <c r="M2846">
        <v>1.4913688995105401</v>
      </c>
    </row>
    <row r="2847" spans="1:13" x14ac:dyDescent="0.35">
      <c r="A2847" t="s">
        <v>6272</v>
      </c>
      <c r="C2847" t="s">
        <v>6235</v>
      </c>
      <c r="D2847" t="s">
        <v>16</v>
      </c>
      <c r="E2847">
        <v>0.13902305033906201</v>
      </c>
      <c r="F2847">
        <v>0.448053331049799</v>
      </c>
      <c r="G2847">
        <v>0.60559035236969505</v>
      </c>
      <c r="H2847">
        <v>14.955295930381199</v>
      </c>
      <c r="I2847">
        <v>12.1582522395893</v>
      </c>
      <c r="J2847">
        <v>13.0915491139307</v>
      </c>
      <c r="K2847">
        <v>13.054399997189799</v>
      </c>
      <c r="L2847">
        <v>16.869149910891899</v>
      </c>
      <c r="M2847">
        <v>14.317141435301201</v>
      </c>
    </row>
    <row r="2848" spans="1:13" x14ac:dyDescent="0.35">
      <c r="A2848" t="s">
        <v>6273</v>
      </c>
      <c r="C2848" t="s">
        <v>6178</v>
      </c>
      <c r="D2848" t="s">
        <v>16</v>
      </c>
      <c r="E2848">
        <v>-8.1834982968832404E-2</v>
      </c>
      <c r="F2848">
        <v>0.59504015764767004</v>
      </c>
      <c r="G2848">
        <v>0.72807455733701598</v>
      </c>
      <c r="H2848">
        <v>22.123218831924898</v>
      </c>
      <c r="I2848">
        <v>25.642859268951899</v>
      </c>
      <c r="J2848">
        <v>21.320522842687101</v>
      </c>
      <c r="K2848">
        <v>24.635995892132598</v>
      </c>
      <c r="L2848">
        <v>18.136003066255299</v>
      </c>
      <c r="M2848">
        <v>22.5196703826091</v>
      </c>
    </row>
    <row r="2849" spans="1:13" x14ac:dyDescent="0.35">
      <c r="A2849" t="s">
        <v>6274</v>
      </c>
      <c r="C2849" t="s">
        <v>6275</v>
      </c>
      <c r="D2849" t="s">
        <v>16</v>
      </c>
      <c r="E2849">
        <v>4.6413024118337601E-2</v>
      </c>
      <c r="F2849">
        <v>0.76445295659044099</v>
      </c>
      <c r="G2849">
        <v>0.85529073075319495</v>
      </c>
      <c r="H2849">
        <v>82.563852680743807</v>
      </c>
      <c r="I2849">
        <v>76.707518675227007</v>
      </c>
      <c r="J2849">
        <v>85.5813267790667</v>
      </c>
      <c r="K2849">
        <v>92.920549723587001</v>
      </c>
      <c r="L2849">
        <v>69.343541135682003</v>
      </c>
      <c r="M2849">
        <v>90.600660645265194</v>
      </c>
    </row>
    <row r="2850" spans="1:13" x14ac:dyDescent="0.35">
      <c r="A2850" t="s">
        <v>6276</v>
      </c>
      <c r="C2850" t="s">
        <v>224</v>
      </c>
      <c r="D2850" t="s">
        <v>16</v>
      </c>
      <c r="E2850">
        <v>-0.215548067914962</v>
      </c>
      <c r="F2850">
        <v>0.13798183961109001</v>
      </c>
      <c r="G2850">
        <v>0.27665053572466802</v>
      </c>
      <c r="H2850">
        <v>28.583198730846998</v>
      </c>
      <c r="I2850">
        <v>25.716545646161599</v>
      </c>
      <c r="J2850">
        <v>31.120482465115199</v>
      </c>
      <c r="K2850">
        <v>24.502104610110099</v>
      </c>
      <c r="L2850">
        <v>22.003239014206802</v>
      </c>
      <c r="M2850">
        <v>27.0683455261163</v>
      </c>
    </row>
    <row r="2851" spans="1:13" x14ac:dyDescent="0.35">
      <c r="A2851" t="s">
        <v>6277</v>
      </c>
      <c r="C2851" t="s">
        <v>27</v>
      </c>
      <c r="D2851" t="s">
        <v>16</v>
      </c>
      <c r="E2851">
        <v>7.9357542667876202E-2</v>
      </c>
      <c r="F2851">
        <v>0.66427890656194299</v>
      </c>
      <c r="G2851">
        <v>0.78539172742565</v>
      </c>
      <c r="H2851">
        <v>26.3708768476545</v>
      </c>
      <c r="I2851">
        <v>23.505954329872601</v>
      </c>
      <c r="J2851">
        <v>17.879315647025301</v>
      </c>
      <c r="K2851">
        <v>23.7657025589866</v>
      </c>
      <c r="L2851">
        <v>26.070504407742</v>
      </c>
      <c r="M2851">
        <v>21.6994174878783</v>
      </c>
    </row>
    <row r="2852" spans="1:13" x14ac:dyDescent="0.35">
      <c r="A2852" t="s">
        <v>6278</v>
      </c>
      <c r="C2852" t="s">
        <v>6232</v>
      </c>
      <c r="D2852" t="s">
        <v>16</v>
      </c>
      <c r="E2852">
        <v>0.93927240794776101</v>
      </c>
      <c r="F2852">
        <v>9.0339829948763196E-3</v>
      </c>
      <c r="G2852">
        <v>3.9742947034498398E-2</v>
      </c>
      <c r="H2852">
        <v>4.6901223923680799</v>
      </c>
      <c r="I2852">
        <v>2.6527095795467499</v>
      </c>
      <c r="J2852">
        <v>4.4137222726966199</v>
      </c>
      <c r="K2852">
        <v>7.4979117932577397</v>
      </c>
      <c r="L2852">
        <v>6.7343246679844997</v>
      </c>
      <c r="M2852">
        <v>8.2770973922834905</v>
      </c>
    </row>
    <row r="2853" spans="1:13" x14ac:dyDescent="0.35">
      <c r="A2853" t="s">
        <v>6279</v>
      </c>
      <c r="C2853" t="s">
        <v>6206</v>
      </c>
      <c r="D2853" t="s">
        <v>16</v>
      </c>
      <c r="E2853">
        <v>1.2747393765384101</v>
      </c>
      <c r="F2853">
        <v>1.0165035874222701E-2</v>
      </c>
      <c r="G2853">
        <v>4.3198423263841899E-2</v>
      </c>
      <c r="H2853">
        <v>4.7786152676957796</v>
      </c>
      <c r="I2853">
        <v>4.4948690097875499</v>
      </c>
      <c r="J2853">
        <v>9.0518711016320594</v>
      </c>
      <c r="K2853">
        <v>11.112976407864201</v>
      </c>
      <c r="L2853">
        <v>19.402856221618698</v>
      </c>
      <c r="M2853">
        <v>13.9442992104235</v>
      </c>
    </row>
    <row r="2854" spans="1:13" x14ac:dyDescent="0.35">
      <c r="A2854" t="s">
        <v>6280</v>
      </c>
      <c r="C2854" t="s">
        <v>6178</v>
      </c>
      <c r="D2854" t="s">
        <v>16</v>
      </c>
      <c r="E2854">
        <v>1.53386528935638</v>
      </c>
      <c r="F2854">
        <v>2.4341357893417899E-4</v>
      </c>
      <c r="G2854">
        <v>2.5210692103897099E-3</v>
      </c>
      <c r="H2854">
        <v>0.79643587794929704</v>
      </c>
      <c r="I2854">
        <v>1.03160928093485</v>
      </c>
      <c r="J2854">
        <v>1.19694163327366</v>
      </c>
      <c r="K2854">
        <v>2.8786625634828802</v>
      </c>
      <c r="L2854">
        <v>2.9337652018942402</v>
      </c>
      <c r="M2854">
        <v>3.0573062439965999</v>
      </c>
    </row>
    <row r="2855" spans="1:13" x14ac:dyDescent="0.35">
      <c r="A2855" t="s">
        <v>6281</v>
      </c>
      <c r="C2855" t="s">
        <v>6180</v>
      </c>
      <c r="D2855" t="s">
        <v>16</v>
      </c>
      <c r="E2855">
        <v>0.51369818639039699</v>
      </c>
      <c r="F2855">
        <v>6.7881380218290696E-2</v>
      </c>
      <c r="G2855">
        <v>0.16911100055940501</v>
      </c>
      <c r="H2855">
        <v>9.2917519094084593</v>
      </c>
      <c r="I2855">
        <v>6.3370284400283499</v>
      </c>
      <c r="J2855">
        <v>5.4610462018110804</v>
      </c>
      <c r="K2855">
        <v>9.3723897415721797</v>
      </c>
      <c r="L2855">
        <v>8.6012661600990103</v>
      </c>
      <c r="M2855">
        <v>12.080088086035399</v>
      </c>
    </row>
    <row r="2856" spans="1:13" x14ac:dyDescent="0.35">
      <c r="A2856" t="s">
        <v>6282</v>
      </c>
      <c r="C2856" t="s">
        <v>6283</v>
      </c>
      <c r="D2856" t="s">
        <v>16</v>
      </c>
      <c r="E2856">
        <v>0.61821156168207003</v>
      </c>
      <c r="F2856">
        <v>2.7879024520179501E-3</v>
      </c>
      <c r="G2856">
        <v>1.7275463912077099E-2</v>
      </c>
      <c r="H2856">
        <v>41.503158528691102</v>
      </c>
      <c r="I2856">
        <v>50.622541143017202</v>
      </c>
      <c r="J2856">
        <v>41.294486347941302</v>
      </c>
      <c r="K2856">
        <v>70.359868702802601</v>
      </c>
      <c r="L2856">
        <v>65.876364078897893</v>
      </c>
      <c r="M2856">
        <v>68.602969377484797</v>
      </c>
    </row>
    <row r="2857" spans="1:13" x14ac:dyDescent="0.35">
      <c r="A2857" t="s">
        <v>6284</v>
      </c>
      <c r="C2857" t="s">
        <v>6285</v>
      </c>
      <c r="D2857" t="s">
        <v>16</v>
      </c>
      <c r="E2857">
        <v>0.53988585819283796</v>
      </c>
      <c r="F2857">
        <v>1.9349998980677399E-3</v>
      </c>
      <c r="G2857">
        <v>1.31601775431436E-2</v>
      </c>
      <c r="H2857">
        <v>43.096030284589702</v>
      </c>
      <c r="I2857">
        <v>49.075127221614899</v>
      </c>
      <c r="J2857">
        <v>40.396780122986002</v>
      </c>
      <c r="K2857">
        <v>57.907979474713798</v>
      </c>
      <c r="L2857">
        <v>63.8760696230609</v>
      </c>
      <c r="M2857">
        <v>70.989159616701599</v>
      </c>
    </row>
    <row r="2858" spans="1:13" x14ac:dyDescent="0.35">
      <c r="A2858" t="s">
        <v>6286</v>
      </c>
      <c r="C2858" t="s">
        <v>27</v>
      </c>
      <c r="D2858" t="s">
        <v>16</v>
      </c>
      <c r="E2858">
        <v>0.67911528075267402</v>
      </c>
      <c r="F2858">
        <v>5.2350716929984702E-4</v>
      </c>
      <c r="G2858">
        <v>4.5291491377373403E-3</v>
      </c>
      <c r="H2858">
        <v>10.4421592886686</v>
      </c>
      <c r="I2858">
        <v>12.1582522395893</v>
      </c>
      <c r="J2858">
        <v>10.548048143224101</v>
      </c>
      <c r="K2858">
        <v>18.142268714043301</v>
      </c>
      <c r="L2858">
        <v>17.669267693226701</v>
      </c>
      <c r="M2858">
        <v>17.299879234322201</v>
      </c>
    </row>
    <row r="2859" spans="1:13" x14ac:dyDescent="0.35">
      <c r="A2859" t="s">
        <v>6287</v>
      </c>
      <c r="C2859" t="s">
        <v>27</v>
      </c>
      <c r="D2859" t="s">
        <v>16</v>
      </c>
      <c r="E2859">
        <v>0.45035191019417398</v>
      </c>
      <c r="F2859">
        <v>6.6261154791403603E-3</v>
      </c>
      <c r="G2859">
        <v>3.1920402340146398E-2</v>
      </c>
      <c r="H2859">
        <v>22.7426689592188</v>
      </c>
      <c r="I2859">
        <v>24.463877233597799</v>
      </c>
      <c r="J2859">
        <v>22.592273328040299</v>
      </c>
      <c r="K2859">
        <v>32.870309736513903</v>
      </c>
      <c r="L2859">
        <v>33.8716527855062</v>
      </c>
      <c r="M2859">
        <v>28.634282870602298</v>
      </c>
    </row>
    <row r="2860" spans="1:13" x14ac:dyDescent="0.35">
      <c r="A2860" t="s">
        <v>6288</v>
      </c>
      <c r="C2860" t="s">
        <v>224</v>
      </c>
      <c r="D2860" t="s">
        <v>16</v>
      </c>
      <c r="E2860">
        <v>0.77878137460957997</v>
      </c>
      <c r="F2860">
        <v>2.7589388664859198E-2</v>
      </c>
      <c r="G2860">
        <v>8.87684650436317E-2</v>
      </c>
      <c r="H2860">
        <v>2.56629338450329</v>
      </c>
      <c r="I2860">
        <v>2.28427769349859</v>
      </c>
      <c r="J2860">
        <v>2.1694567103085101</v>
      </c>
      <c r="K2860">
        <v>2.6108799994379601</v>
      </c>
      <c r="L2860">
        <v>3.80055946609026</v>
      </c>
      <c r="M2860">
        <v>5.6672018181400503</v>
      </c>
    </row>
    <row r="2861" spans="1:13" x14ac:dyDescent="0.35">
      <c r="A2861" t="s">
        <v>6289</v>
      </c>
      <c r="C2861" t="s">
        <v>1962</v>
      </c>
      <c r="D2861" t="s">
        <v>16</v>
      </c>
      <c r="E2861">
        <v>1.01018243599415</v>
      </c>
      <c r="F2861">
        <v>1.51635965943789E-2</v>
      </c>
      <c r="G2861">
        <v>5.8281544782562297E-2</v>
      </c>
      <c r="H2861">
        <v>1.2389002545877901</v>
      </c>
      <c r="I2861">
        <v>1.54741392140227</v>
      </c>
      <c r="J2861">
        <v>1.27175048535326</v>
      </c>
      <c r="K2861">
        <v>3.6820102556176399</v>
      </c>
      <c r="L2861">
        <v>2.8670887200330002</v>
      </c>
      <c r="M2861">
        <v>1.64050578946159</v>
      </c>
    </row>
    <row r="2862" spans="1:13" x14ac:dyDescent="0.35">
      <c r="A2862" t="s">
        <v>6290</v>
      </c>
      <c r="C2862" t="s">
        <v>224</v>
      </c>
      <c r="D2862" t="s">
        <v>16</v>
      </c>
      <c r="E2862">
        <v>0.67118245659008502</v>
      </c>
      <c r="F2862">
        <v>1.8887819248790998E-2</v>
      </c>
      <c r="G2862">
        <v>6.7790440373135905E-2</v>
      </c>
      <c r="H2862">
        <v>14.5128315537427</v>
      </c>
      <c r="I2862">
        <v>13.042488766104899</v>
      </c>
      <c r="J2862">
        <v>11.9694163327366</v>
      </c>
      <c r="K2862">
        <v>20.953985636514901</v>
      </c>
      <c r="L2862">
        <v>20.269650485814701</v>
      </c>
      <c r="M2862">
        <v>21.6994174878783</v>
      </c>
    </row>
    <row r="2863" spans="1:13" x14ac:dyDescent="0.35">
      <c r="A2863" t="s">
        <v>6291</v>
      </c>
      <c r="C2863" t="s">
        <v>6292</v>
      </c>
      <c r="D2863" t="s">
        <v>16</v>
      </c>
      <c r="E2863">
        <v>-0.40636098756618799</v>
      </c>
      <c r="F2863">
        <v>4.6972466298086803E-2</v>
      </c>
      <c r="G2863">
        <v>0.13017980912122701</v>
      </c>
      <c r="H2863">
        <v>17.3446035642291</v>
      </c>
      <c r="I2863">
        <v>22.842776934985899</v>
      </c>
      <c r="J2863">
        <v>17.131227126229302</v>
      </c>
      <c r="K2863">
        <v>16.133899483706401</v>
      </c>
      <c r="L2863">
        <v>15.468943791806</v>
      </c>
      <c r="M2863">
        <v>11.632677416182201</v>
      </c>
    </row>
    <row r="2864" spans="1:13" x14ac:dyDescent="0.35">
      <c r="A2864" t="s">
        <v>6293</v>
      </c>
      <c r="C2864" t="s">
        <v>6198</v>
      </c>
      <c r="D2864" t="s">
        <v>16</v>
      </c>
      <c r="E2864">
        <v>0.27107645794011198</v>
      </c>
      <c r="F2864">
        <v>8.5268239800303805E-2</v>
      </c>
      <c r="G2864">
        <v>0.19753486149847699</v>
      </c>
      <c r="H2864">
        <v>16.371181935624399</v>
      </c>
      <c r="I2864">
        <v>17.758416907521301</v>
      </c>
      <c r="J2864">
        <v>15.7846677887964</v>
      </c>
      <c r="K2864">
        <v>18.677833842133101</v>
      </c>
      <c r="L2864">
        <v>19.136150294173799</v>
      </c>
      <c r="M2864">
        <v>22.445101937633599</v>
      </c>
    </row>
    <row r="2865" spans="1:13" x14ac:dyDescent="0.35">
      <c r="A2865" t="s">
        <v>6294</v>
      </c>
      <c r="C2865" t="s">
        <v>6206</v>
      </c>
      <c r="D2865" t="s">
        <v>16</v>
      </c>
      <c r="E2865">
        <v>0.65952484141231005</v>
      </c>
      <c r="F2865">
        <v>2.8079424312350401E-2</v>
      </c>
      <c r="G2865">
        <v>8.9602036207984403E-2</v>
      </c>
      <c r="H2865">
        <v>5.0440938936788804</v>
      </c>
      <c r="I2865">
        <v>5.2317327818838697</v>
      </c>
      <c r="J2865">
        <v>4.6381488289354298</v>
      </c>
      <c r="K2865">
        <v>8.0334769213475798</v>
      </c>
      <c r="L2865">
        <v>8.0011778233479198</v>
      </c>
      <c r="M2865">
        <v>7.5314129425282204</v>
      </c>
    </row>
    <row r="2866" spans="1:13" x14ac:dyDescent="0.35">
      <c r="A2866" t="s">
        <v>6295</v>
      </c>
      <c r="C2866" t="s">
        <v>27</v>
      </c>
      <c r="D2866" t="s">
        <v>16</v>
      </c>
      <c r="E2866">
        <v>-0.37565698071144499</v>
      </c>
      <c r="F2866">
        <v>0.206937943780128</v>
      </c>
      <c r="G2866">
        <v>0.36539213161371897</v>
      </c>
      <c r="H2866">
        <v>8.4068231561314608</v>
      </c>
      <c r="I2866">
        <v>8.3265606246884207</v>
      </c>
      <c r="J2866">
        <v>6.6579878350847403</v>
      </c>
      <c r="K2866">
        <v>6.0251076910106898</v>
      </c>
      <c r="L2866">
        <v>5.8008539219272404</v>
      </c>
      <c r="M2866">
        <v>6.1891809329687399</v>
      </c>
    </row>
    <row r="2867" spans="1:13" x14ac:dyDescent="0.35">
      <c r="A2867" t="s">
        <v>6296</v>
      </c>
      <c r="C2867" t="s">
        <v>27</v>
      </c>
      <c r="D2867" t="s">
        <v>16</v>
      </c>
      <c r="E2867">
        <v>0.44833666555166701</v>
      </c>
      <c r="F2867">
        <v>5.4668827034149999E-2</v>
      </c>
      <c r="G2867">
        <v>0.14439233674091401</v>
      </c>
      <c r="H2867">
        <v>9.7342162860469603</v>
      </c>
      <c r="I2867">
        <v>9.8002881688810604</v>
      </c>
      <c r="J2867">
        <v>9.4259153620300804</v>
      </c>
      <c r="K2867">
        <v>13.054399997189799</v>
      </c>
      <c r="L2867">
        <v>13.935384708997599</v>
      </c>
      <c r="M2867">
        <v>12.5274987558885</v>
      </c>
    </row>
    <row r="2868" spans="1:13" x14ac:dyDescent="0.35">
      <c r="A2868" t="s">
        <v>6297</v>
      </c>
      <c r="C2868" t="s">
        <v>27</v>
      </c>
      <c r="D2868" t="s">
        <v>16</v>
      </c>
      <c r="E2868">
        <v>0.58328914791299802</v>
      </c>
      <c r="F2868">
        <v>3.2373831794196999E-2</v>
      </c>
      <c r="G2868">
        <v>9.9201301989826102E-2</v>
      </c>
      <c r="H2868">
        <v>6.1945012729389699</v>
      </c>
      <c r="I2868">
        <v>5.7475374223513001</v>
      </c>
      <c r="J2868">
        <v>6.1343258705275101</v>
      </c>
      <c r="K2868">
        <v>10.041846151684499</v>
      </c>
      <c r="L2868">
        <v>9.2013544968501098</v>
      </c>
      <c r="M2868">
        <v>7.8296867224303304</v>
      </c>
    </row>
    <row r="2869" spans="1:13" x14ac:dyDescent="0.35">
      <c r="A2869" t="s">
        <v>6298</v>
      </c>
      <c r="C2869" t="s">
        <v>27</v>
      </c>
      <c r="D2869" t="s">
        <v>16</v>
      </c>
      <c r="E2869">
        <v>-0.55969363690384399</v>
      </c>
      <c r="F2869">
        <v>1.52240707699059E-2</v>
      </c>
      <c r="G2869">
        <v>5.8337480487218603E-2</v>
      </c>
      <c r="H2869">
        <v>12.8314669225164</v>
      </c>
      <c r="I2869">
        <v>12.968802388895201</v>
      </c>
      <c r="J2869">
        <v>13.016740261851099</v>
      </c>
      <c r="K2869">
        <v>7.89958563932512</v>
      </c>
      <c r="L2869">
        <v>9.3347074605725702</v>
      </c>
      <c r="M2869">
        <v>9.0973502870142902</v>
      </c>
    </row>
    <row r="2870" spans="1:13" x14ac:dyDescent="0.35">
      <c r="A2870" t="s">
        <v>6299</v>
      </c>
      <c r="C2870" t="s">
        <v>27</v>
      </c>
      <c r="D2870" t="s">
        <v>16</v>
      </c>
      <c r="E2870">
        <v>0.74851702145504395</v>
      </c>
      <c r="F2870">
        <v>1.31870060420517E-3</v>
      </c>
      <c r="G2870">
        <v>9.6376808271042801E-3</v>
      </c>
      <c r="H2870">
        <v>14.335845803087301</v>
      </c>
      <c r="I2870">
        <v>13.7056661609916</v>
      </c>
      <c r="J2870">
        <v>10.9969012557018</v>
      </c>
      <c r="K2870">
        <v>22.895409225840599</v>
      </c>
      <c r="L2870">
        <v>19.269503257896201</v>
      </c>
      <c r="M2870">
        <v>23.4144917223155</v>
      </c>
    </row>
    <row r="2871" spans="1:13" x14ac:dyDescent="0.35">
      <c r="A2871" t="s">
        <v>6300</v>
      </c>
      <c r="C2871" t="s">
        <v>27</v>
      </c>
      <c r="D2871" t="s">
        <v>16</v>
      </c>
      <c r="E2871">
        <v>0.67496210058834605</v>
      </c>
      <c r="F2871">
        <v>9.4486136270457693E-3</v>
      </c>
      <c r="G2871">
        <v>4.1311034060877598E-2</v>
      </c>
      <c r="H2871">
        <v>223.35601732711399</v>
      </c>
      <c r="I2871">
        <v>156.36249243883901</v>
      </c>
      <c r="J2871">
        <v>199.06635538382599</v>
      </c>
      <c r="K2871">
        <v>251.648664561213</v>
      </c>
      <c r="L2871">
        <v>297.91052095598798</v>
      </c>
      <c r="M2871">
        <v>374.48273066709601</v>
      </c>
    </row>
    <row r="2872" spans="1:13" x14ac:dyDescent="0.35">
      <c r="A2872" t="s">
        <v>6301</v>
      </c>
      <c r="C2872" t="s">
        <v>6302</v>
      </c>
      <c r="D2872" t="s">
        <v>16</v>
      </c>
      <c r="E2872">
        <v>0.49284379502068598</v>
      </c>
      <c r="F2872">
        <v>4.13955146946564E-3</v>
      </c>
      <c r="G2872">
        <v>2.2667483499717402E-2</v>
      </c>
      <c r="H2872">
        <v>354.944922939403</v>
      </c>
      <c r="I2872">
        <v>300.19830075204101</v>
      </c>
      <c r="J2872">
        <v>374.71754006673501</v>
      </c>
      <c r="K2872">
        <v>474.24292092355199</v>
      </c>
      <c r="L2872">
        <v>478.070374945038</v>
      </c>
      <c r="M2872">
        <v>496.92411731691197</v>
      </c>
    </row>
    <row r="2873" spans="1:13" x14ac:dyDescent="0.35">
      <c r="A2873" t="s">
        <v>6303</v>
      </c>
      <c r="C2873" t="s">
        <v>27</v>
      </c>
      <c r="D2873" t="s">
        <v>16</v>
      </c>
      <c r="E2873">
        <v>0.169872868262051</v>
      </c>
      <c r="F2873">
        <v>0.43949318533190901</v>
      </c>
      <c r="G2873">
        <v>0.59825865446044602</v>
      </c>
      <c r="H2873">
        <v>19.822404073404702</v>
      </c>
      <c r="I2873">
        <v>21.663794899631799</v>
      </c>
      <c r="J2873">
        <v>21.993802511403501</v>
      </c>
      <c r="K2873">
        <v>24.234322046065198</v>
      </c>
      <c r="L2873">
        <v>22.670003832819098</v>
      </c>
      <c r="M2873">
        <v>24.5330183969484</v>
      </c>
    </row>
    <row r="2874" spans="1:13" x14ac:dyDescent="0.35">
      <c r="A2874" t="s">
        <v>6304</v>
      </c>
      <c r="C2874" t="s">
        <v>6305</v>
      </c>
      <c r="D2874" t="s">
        <v>16</v>
      </c>
      <c r="E2874">
        <v>0.59785864249045995</v>
      </c>
      <c r="F2874">
        <v>4.3336362059789701E-3</v>
      </c>
      <c r="G2874">
        <v>2.3273231476553701E-2</v>
      </c>
      <c r="H2874">
        <v>11.327088041945601</v>
      </c>
      <c r="I2874">
        <v>13.263547897733799</v>
      </c>
      <c r="J2874">
        <v>11.221327811940601</v>
      </c>
      <c r="K2874">
        <v>17.740594867975901</v>
      </c>
      <c r="L2874">
        <v>19.336179739757501</v>
      </c>
      <c r="M2874">
        <v>17.150742344371199</v>
      </c>
    </row>
    <row r="2875" spans="1:13" x14ac:dyDescent="0.35">
      <c r="A2875" t="s">
        <v>6306</v>
      </c>
      <c r="C2875" t="s">
        <v>1962</v>
      </c>
      <c r="D2875" t="s">
        <v>16</v>
      </c>
      <c r="E2875">
        <v>0.54594168023452705</v>
      </c>
      <c r="F2875">
        <v>7.2281205267188495E-2</v>
      </c>
      <c r="G2875">
        <v>0.176433854671421</v>
      </c>
      <c r="H2875">
        <v>15.0437888057089</v>
      </c>
      <c r="I2875">
        <v>8.5476197563173208</v>
      </c>
      <c r="J2875">
        <v>11.3709455160998</v>
      </c>
      <c r="K2875">
        <v>12.853563074156099</v>
      </c>
      <c r="L2875">
        <v>16.735796947169401</v>
      </c>
      <c r="M2875">
        <v>21.4011437079762</v>
      </c>
    </row>
    <row r="2876" spans="1:13" x14ac:dyDescent="0.35">
      <c r="A2876" t="s">
        <v>6307</v>
      </c>
      <c r="C2876" t="s">
        <v>6232</v>
      </c>
      <c r="D2876" t="s">
        <v>16</v>
      </c>
      <c r="E2876">
        <v>0.94448258987275402</v>
      </c>
      <c r="F2876">
        <v>3.1289089103608198E-3</v>
      </c>
      <c r="G2876">
        <v>1.8756770288346599E-2</v>
      </c>
      <c r="H2876">
        <v>6.9909371508882696</v>
      </c>
      <c r="I2876">
        <v>9.3581699056232708</v>
      </c>
      <c r="J2876">
        <v>7.4060763558807698</v>
      </c>
      <c r="K2876">
        <v>12.184106664043799</v>
      </c>
      <c r="L2876">
        <v>15.068884900638601</v>
      </c>
      <c r="M2876">
        <v>18.567542798906199</v>
      </c>
    </row>
    <row r="2877" spans="1:13" x14ac:dyDescent="0.35">
      <c r="A2877" t="s">
        <v>6308</v>
      </c>
      <c r="C2877" t="s">
        <v>2344</v>
      </c>
      <c r="D2877" t="s">
        <v>16</v>
      </c>
      <c r="E2877">
        <v>0.78206185949839602</v>
      </c>
      <c r="F2877">
        <v>7.0370985957999002E-3</v>
      </c>
      <c r="G2877">
        <v>3.31291979347723E-2</v>
      </c>
      <c r="H2877">
        <v>9.2917519094084593</v>
      </c>
      <c r="I2877">
        <v>9.2107971512039999</v>
      </c>
      <c r="J2877">
        <v>10.4732392911445</v>
      </c>
      <c r="K2877">
        <v>16.401682047751301</v>
      </c>
      <c r="L2877">
        <v>13.8687082271364</v>
      </c>
      <c r="M2877">
        <v>19.611501028563598</v>
      </c>
    </row>
    <row r="2878" spans="1:13" x14ac:dyDescent="0.35">
      <c r="A2878" t="s">
        <v>6309</v>
      </c>
      <c r="C2878" t="s">
        <v>6206</v>
      </c>
      <c r="D2878" t="s">
        <v>16</v>
      </c>
      <c r="E2878">
        <v>0.94349330661294695</v>
      </c>
      <c r="F2878">
        <v>2.2327788493480501E-2</v>
      </c>
      <c r="G2878">
        <v>7.67187045392103E-2</v>
      </c>
      <c r="H2878">
        <v>1.5928717558985901</v>
      </c>
      <c r="I2878">
        <v>2.3579640707082299</v>
      </c>
      <c r="J2878">
        <v>2.1694567103085101</v>
      </c>
      <c r="K2878">
        <v>3.61506461460641</v>
      </c>
      <c r="L2878">
        <v>4.0672653935351901</v>
      </c>
      <c r="M2878">
        <v>4.17583291862951</v>
      </c>
    </row>
    <row r="2879" spans="1:13" x14ac:dyDescent="0.35">
      <c r="A2879" t="s">
        <v>6310</v>
      </c>
      <c r="C2879" t="s">
        <v>27</v>
      </c>
      <c r="D2879" t="s">
        <v>16</v>
      </c>
      <c r="E2879">
        <v>0.613229124981437</v>
      </c>
      <c r="F2879">
        <v>1.0857852366927001E-3</v>
      </c>
      <c r="G2879">
        <v>8.0820769671684205E-3</v>
      </c>
      <c r="H2879">
        <v>18.229532317506099</v>
      </c>
      <c r="I2879">
        <v>18.495280679617601</v>
      </c>
      <c r="J2879">
        <v>19.151066132378599</v>
      </c>
      <c r="K2879">
        <v>27.380767173593</v>
      </c>
      <c r="L2879">
        <v>28.737563682191301</v>
      </c>
      <c r="M2879">
        <v>29.379967320357601</v>
      </c>
    </row>
    <row r="2880" spans="1:13" x14ac:dyDescent="0.35">
      <c r="A2880" t="s">
        <v>6311</v>
      </c>
      <c r="C2880" t="s">
        <v>6312</v>
      </c>
      <c r="D2880" t="s">
        <v>16</v>
      </c>
      <c r="E2880">
        <v>0.74090136126724904</v>
      </c>
      <c r="F2880">
        <v>7.1952566102276901E-4</v>
      </c>
      <c r="G2880">
        <v>5.8090880205067703E-3</v>
      </c>
      <c r="H2880">
        <v>20.264868450043199</v>
      </c>
      <c r="I2880">
        <v>18.495280679617601</v>
      </c>
      <c r="J2880">
        <v>21.544949398925901</v>
      </c>
      <c r="K2880">
        <v>30.661103583143301</v>
      </c>
      <c r="L2880">
        <v>32.271417220836597</v>
      </c>
      <c r="M2880">
        <v>37.880770047567701</v>
      </c>
    </row>
    <row r="2881" spans="1:13" x14ac:dyDescent="0.35">
      <c r="A2881" t="s">
        <v>6313</v>
      </c>
      <c r="C2881" t="s">
        <v>27</v>
      </c>
      <c r="D2881" t="s">
        <v>16</v>
      </c>
      <c r="E2881">
        <v>0.25010919586240199</v>
      </c>
      <c r="F2881">
        <v>0.28496768786800097</v>
      </c>
      <c r="G2881">
        <v>0.45367056149385299</v>
      </c>
      <c r="H2881">
        <v>7.4334015275267697</v>
      </c>
      <c r="I2881">
        <v>4.3474962553682897</v>
      </c>
      <c r="J2881">
        <v>5.9847081663682999</v>
      </c>
      <c r="K2881">
        <v>6.7615097421342103</v>
      </c>
      <c r="L2881">
        <v>7.6677954140417599</v>
      </c>
      <c r="M2881">
        <v>6.6365916028219001</v>
      </c>
    </row>
    <row r="2882" spans="1:13" x14ac:dyDescent="0.35">
      <c r="A2882" t="s">
        <v>6314</v>
      </c>
      <c r="C2882" t="s">
        <v>6275</v>
      </c>
      <c r="D2882" t="s">
        <v>16</v>
      </c>
      <c r="E2882">
        <v>-8.5886027890849106E-2</v>
      </c>
      <c r="F2882">
        <v>0.62364960406771097</v>
      </c>
      <c r="G2882">
        <v>0.75157241181697199</v>
      </c>
      <c r="H2882">
        <v>47.697659801630103</v>
      </c>
      <c r="I2882">
        <v>41.043312105764997</v>
      </c>
      <c r="J2882">
        <v>52.4410053078023</v>
      </c>
      <c r="K2882">
        <v>44.719688195501497</v>
      </c>
      <c r="L2882">
        <v>45.340007665638197</v>
      </c>
      <c r="M2882">
        <v>42.951424305903501</v>
      </c>
    </row>
    <row r="2883" spans="1:13" x14ac:dyDescent="0.35">
      <c r="A2883" t="s">
        <v>6315</v>
      </c>
      <c r="C2883" t="s">
        <v>6178</v>
      </c>
      <c r="D2883" t="s">
        <v>16</v>
      </c>
      <c r="E2883">
        <v>-0.15112894937706101</v>
      </c>
      <c r="F2883">
        <v>0.47750852865968102</v>
      </c>
      <c r="G2883">
        <v>0.63382219567606801</v>
      </c>
      <c r="H2883">
        <v>77.431265911737199</v>
      </c>
      <c r="I2883">
        <v>63.075538891444999</v>
      </c>
      <c r="J2883">
        <v>81.541648766768105</v>
      </c>
      <c r="K2883">
        <v>69.958194856735204</v>
      </c>
      <c r="L2883">
        <v>64.742863887256902</v>
      </c>
      <c r="M2883">
        <v>65.247389353586101</v>
      </c>
    </row>
    <row r="2884" spans="1:13" x14ac:dyDescent="0.35">
      <c r="A2884" t="s">
        <v>6316</v>
      </c>
      <c r="C2884" t="s">
        <v>6305</v>
      </c>
      <c r="D2884" t="s">
        <v>16</v>
      </c>
      <c r="E2884">
        <v>0.25288872257481598</v>
      </c>
      <c r="F2884">
        <v>0.31797642499387702</v>
      </c>
      <c r="G2884">
        <v>0.48569631003429098</v>
      </c>
      <c r="H2884">
        <v>25.1319765930667</v>
      </c>
      <c r="I2884">
        <v>17.463671398682798</v>
      </c>
      <c r="J2884">
        <v>27.6044664173738</v>
      </c>
      <c r="K2884">
        <v>26.510473840446998</v>
      </c>
      <c r="L2884">
        <v>27.670739972411599</v>
      </c>
      <c r="M2884">
        <v>29.454535765333102</v>
      </c>
    </row>
    <row r="2885" spans="1:13" x14ac:dyDescent="0.35">
      <c r="A2885" t="s">
        <v>6317</v>
      </c>
      <c r="C2885" t="s">
        <v>2771</v>
      </c>
      <c r="D2885" t="s">
        <v>16</v>
      </c>
      <c r="E2885">
        <v>0.74137160441528605</v>
      </c>
      <c r="F2885">
        <v>2.5448542162604799E-2</v>
      </c>
      <c r="G2885">
        <v>8.39408237847519E-2</v>
      </c>
      <c r="H2885">
        <v>11.327088041945601</v>
      </c>
      <c r="I2885">
        <v>11.568761221912199</v>
      </c>
      <c r="J2885">
        <v>12.493078297293801</v>
      </c>
      <c r="K2885">
        <v>18.075323073032099</v>
      </c>
      <c r="L2885">
        <v>19.802915112786099</v>
      </c>
      <c r="M2885">
        <v>21.326575263000699</v>
      </c>
    </row>
    <row r="2886" spans="1:13" x14ac:dyDescent="0.35">
      <c r="A2886" t="s">
        <v>6318</v>
      </c>
      <c r="C2886" t="s">
        <v>27</v>
      </c>
      <c r="D2886" t="s">
        <v>16</v>
      </c>
      <c r="E2886">
        <v>-0.26013885383933599</v>
      </c>
      <c r="F2886">
        <v>0.134897798693768</v>
      </c>
      <c r="G2886">
        <v>0.27197136833420898</v>
      </c>
      <c r="H2886">
        <v>10.619145039324</v>
      </c>
      <c r="I2886">
        <v>11.2740157130737</v>
      </c>
      <c r="J2886">
        <v>10.9220924036222</v>
      </c>
      <c r="K2886">
        <v>9.2384984595497208</v>
      </c>
      <c r="L2886">
        <v>7.6677954140417599</v>
      </c>
      <c r="M2886">
        <v>10.514150741549299</v>
      </c>
    </row>
    <row r="2887" spans="1:13" x14ac:dyDescent="0.35">
      <c r="A2887" t="s">
        <v>6319</v>
      </c>
      <c r="C2887" t="s">
        <v>6312</v>
      </c>
      <c r="D2887" t="s">
        <v>16</v>
      </c>
      <c r="E2887">
        <v>0.72292683389879597</v>
      </c>
      <c r="F2887">
        <v>5.28209902394853E-3</v>
      </c>
      <c r="G2887">
        <v>2.6779872673864901E-2</v>
      </c>
      <c r="H2887">
        <v>18.4065180681615</v>
      </c>
      <c r="I2887">
        <v>14.3688435558782</v>
      </c>
      <c r="J2887">
        <v>18.702213019900899</v>
      </c>
      <c r="K2887">
        <v>23.4979199949417</v>
      </c>
      <c r="L2887">
        <v>28.737563682191301</v>
      </c>
      <c r="M2887">
        <v>32.735547344256297</v>
      </c>
    </row>
    <row r="2888" spans="1:13" x14ac:dyDescent="0.35">
      <c r="A2888" t="s">
        <v>6320</v>
      </c>
      <c r="C2888" t="s">
        <v>1962</v>
      </c>
      <c r="D2888" t="s">
        <v>16</v>
      </c>
      <c r="E2888">
        <v>0.15968814126215899</v>
      </c>
      <c r="F2888">
        <v>0.327778947220082</v>
      </c>
      <c r="G2888">
        <v>0.49666736681826401</v>
      </c>
      <c r="H2888">
        <v>45.131366417126799</v>
      </c>
      <c r="I2888">
        <v>43.327589799263599</v>
      </c>
      <c r="J2888">
        <v>46.082252881035899</v>
      </c>
      <c r="K2888">
        <v>44.050231785389201</v>
      </c>
      <c r="L2888">
        <v>55.608185872268002</v>
      </c>
      <c r="M2888">
        <v>50.631974138382802</v>
      </c>
    </row>
    <row r="2889" spans="1:13" x14ac:dyDescent="0.35">
      <c r="A2889" t="s">
        <v>6321</v>
      </c>
      <c r="C2889" t="s">
        <v>6322</v>
      </c>
      <c r="D2889" t="s">
        <v>16</v>
      </c>
      <c r="E2889">
        <v>3.9622842370169602E-2</v>
      </c>
      <c r="F2889">
        <v>0.74053544842118102</v>
      </c>
      <c r="G2889">
        <v>0.84031439203737601</v>
      </c>
      <c r="H2889">
        <v>34.4237285024752</v>
      </c>
      <c r="I2889">
        <v>42.001235009490301</v>
      </c>
      <c r="J2889">
        <v>37.778470300199899</v>
      </c>
      <c r="K2889">
        <v>39.698765119659299</v>
      </c>
      <c r="L2889">
        <v>40.272595044184499</v>
      </c>
      <c r="M2889">
        <v>37.433359377714503</v>
      </c>
    </row>
    <row r="2890" spans="1:13" x14ac:dyDescent="0.35">
      <c r="A2890" t="s">
        <v>6323</v>
      </c>
      <c r="C2890" t="s">
        <v>6206</v>
      </c>
      <c r="D2890" t="s">
        <v>16</v>
      </c>
      <c r="E2890">
        <v>0.81560322141958097</v>
      </c>
      <c r="F2890">
        <v>3.2606603438092999E-3</v>
      </c>
      <c r="G2890">
        <v>1.92193394248922E-2</v>
      </c>
      <c r="H2890">
        <v>7.9643587794929704</v>
      </c>
      <c r="I2890">
        <v>10.979270204235201</v>
      </c>
      <c r="J2890">
        <v>10.0243861786669</v>
      </c>
      <c r="K2890">
        <v>13.790802048313299</v>
      </c>
      <c r="L2890">
        <v>17.469238247642998</v>
      </c>
      <c r="M2890">
        <v>19.835206363490201</v>
      </c>
    </row>
    <row r="2891" spans="1:13" x14ac:dyDescent="0.35">
      <c r="A2891" t="s">
        <v>6324</v>
      </c>
      <c r="C2891" t="s">
        <v>2344</v>
      </c>
      <c r="D2891" t="s">
        <v>16</v>
      </c>
      <c r="E2891">
        <v>0.54824698386937898</v>
      </c>
      <c r="F2891">
        <v>3.5406181718378102E-3</v>
      </c>
      <c r="G2891">
        <v>2.03726045601779E-2</v>
      </c>
      <c r="H2891">
        <v>20.7073328266817</v>
      </c>
      <c r="I2891">
        <v>18.716339811246499</v>
      </c>
      <c r="J2891">
        <v>18.552595315741701</v>
      </c>
      <c r="K2891">
        <v>26.4435281994358</v>
      </c>
      <c r="L2891">
        <v>26.870622190076801</v>
      </c>
      <c r="M2891">
        <v>31.467883779672398</v>
      </c>
    </row>
    <row r="2892" spans="1:13" x14ac:dyDescent="0.35">
      <c r="A2892" t="s">
        <v>6325</v>
      </c>
      <c r="C2892" t="s">
        <v>6189</v>
      </c>
      <c r="D2892" t="s">
        <v>16</v>
      </c>
      <c r="E2892">
        <v>-4.18704383955706E-2</v>
      </c>
      <c r="F2892">
        <v>0.85887893981020902</v>
      </c>
      <c r="G2892">
        <v>0.91895990460803001</v>
      </c>
      <c r="H2892">
        <v>9.0262732834253594</v>
      </c>
      <c r="I2892">
        <v>11.9371931079604</v>
      </c>
      <c r="J2892">
        <v>10.323621586985301</v>
      </c>
      <c r="K2892">
        <v>13.188291279212301</v>
      </c>
      <c r="L2892">
        <v>8.93464856940518</v>
      </c>
      <c r="M2892">
        <v>8.2770973922834905</v>
      </c>
    </row>
    <row r="2893" spans="1:13" x14ac:dyDescent="0.35">
      <c r="A2893" t="s">
        <v>6326</v>
      </c>
      <c r="C2893" t="s">
        <v>27</v>
      </c>
      <c r="D2893" t="s">
        <v>16</v>
      </c>
      <c r="E2893">
        <v>0.39009176013375702</v>
      </c>
      <c r="F2893">
        <v>0.22243875869013399</v>
      </c>
      <c r="G2893">
        <v>0.38470443714300401</v>
      </c>
      <c r="H2893">
        <v>7.8758659041652699</v>
      </c>
      <c r="I2893">
        <v>14.3688435558782</v>
      </c>
      <c r="J2893">
        <v>8.7526356933136409</v>
      </c>
      <c r="K2893">
        <v>18.075323073032099</v>
      </c>
      <c r="L2893">
        <v>11.201648952687099</v>
      </c>
      <c r="M2893">
        <v>11.4089720812556</v>
      </c>
    </row>
    <row r="2894" spans="1:13" x14ac:dyDescent="0.35">
      <c r="A2894" t="s">
        <v>6327</v>
      </c>
      <c r="C2894" t="s">
        <v>27</v>
      </c>
      <c r="D2894" t="s">
        <v>16</v>
      </c>
      <c r="E2894">
        <v>-0.25612643980918598</v>
      </c>
      <c r="F2894">
        <v>0.39564252219629698</v>
      </c>
      <c r="G2894">
        <v>0.55914391538463104</v>
      </c>
      <c r="H2894">
        <v>18.583503818816901</v>
      </c>
      <c r="I2894">
        <v>31.464083068512899</v>
      </c>
      <c r="J2894">
        <v>22.2930379197219</v>
      </c>
      <c r="K2894">
        <v>23.297083071907998</v>
      </c>
      <c r="L2894">
        <v>21.336474195594501</v>
      </c>
      <c r="M2894">
        <v>15.9576472247628</v>
      </c>
    </row>
    <row r="2895" spans="1:13" x14ac:dyDescent="0.35">
      <c r="A2895" t="s">
        <v>6328</v>
      </c>
      <c r="C2895" t="s">
        <v>224</v>
      </c>
      <c r="D2895" t="s">
        <v>16</v>
      </c>
      <c r="E2895">
        <v>0.781442754622511</v>
      </c>
      <c r="F2895">
        <v>6.6081910467841298E-3</v>
      </c>
      <c r="G2895">
        <v>3.19082214616455E-2</v>
      </c>
      <c r="H2895">
        <v>12.2120167952225</v>
      </c>
      <c r="I2895">
        <v>12.4529977484278</v>
      </c>
      <c r="J2895">
        <v>10.0243861786669</v>
      </c>
      <c r="K2895">
        <v>18.476996919099399</v>
      </c>
      <c r="L2895">
        <v>21.5365036411782</v>
      </c>
      <c r="M2895">
        <v>19.611501028563598</v>
      </c>
    </row>
    <row r="2896" spans="1:13" x14ac:dyDescent="0.35">
      <c r="A2896" t="s">
        <v>6329</v>
      </c>
      <c r="C2896" t="s">
        <v>6198</v>
      </c>
      <c r="D2896" t="s">
        <v>16</v>
      </c>
      <c r="E2896">
        <v>1.08083115768595</v>
      </c>
      <c r="F2896">
        <v>1.1131080580046899E-2</v>
      </c>
      <c r="G2896">
        <v>4.6009312545803802E-2</v>
      </c>
      <c r="H2896">
        <v>4.0706722650741796</v>
      </c>
      <c r="I2896">
        <v>5.3054191590935096</v>
      </c>
      <c r="J2896">
        <v>7.1816497996419599</v>
      </c>
      <c r="K2896">
        <v>12.518834869100001</v>
      </c>
      <c r="L2896">
        <v>9.6014133880174999</v>
      </c>
      <c r="M2896">
        <v>13.049477870717199</v>
      </c>
    </row>
    <row r="2897" spans="1:13" x14ac:dyDescent="0.35">
      <c r="A2897" t="s">
        <v>6330</v>
      </c>
      <c r="C2897" t="s">
        <v>6178</v>
      </c>
      <c r="D2897" t="s">
        <v>16</v>
      </c>
      <c r="E2897">
        <v>-0.34054362840600999</v>
      </c>
      <c r="F2897">
        <v>7.7440074461916794E-2</v>
      </c>
      <c r="G2897">
        <v>0.184294602921654</v>
      </c>
      <c r="H2897">
        <v>13.8933814264488</v>
      </c>
      <c r="I2897">
        <v>15.1793937051842</v>
      </c>
      <c r="J2897">
        <v>16.3083297533536</v>
      </c>
      <c r="K2897">
        <v>12.786617433144899</v>
      </c>
      <c r="L2897">
        <v>11.8684137712994</v>
      </c>
      <c r="M2897">
        <v>11.185266746329001</v>
      </c>
    </row>
    <row r="2898" spans="1:13" x14ac:dyDescent="0.35">
      <c r="A2898" t="s">
        <v>6331</v>
      </c>
      <c r="C2898" t="s">
        <v>6275</v>
      </c>
      <c r="D2898" t="s">
        <v>16</v>
      </c>
      <c r="E2898">
        <v>-0.30869539939859503</v>
      </c>
      <c r="F2898">
        <v>0.233102737962191</v>
      </c>
      <c r="G2898">
        <v>0.39689874359461802</v>
      </c>
      <c r="H2898">
        <v>11.7695524185841</v>
      </c>
      <c r="I2898">
        <v>8.5476197563173208</v>
      </c>
      <c r="J2898">
        <v>14.2884907472043</v>
      </c>
      <c r="K2898">
        <v>8.7698789724711101</v>
      </c>
      <c r="L2898">
        <v>9.4680604242950395</v>
      </c>
      <c r="M2898">
        <v>9.6938978468184995</v>
      </c>
    </row>
    <row r="2899" spans="1:13" x14ac:dyDescent="0.35">
      <c r="A2899" t="s">
        <v>6332</v>
      </c>
      <c r="C2899" t="s">
        <v>6333</v>
      </c>
      <c r="D2899" t="s">
        <v>16</v>
      </c>
      <c r="E2899">
        <v>0.32938702498643402</v>
      </c>
      <c r="F2899">
        <v>4.2228469314523003E-2</v>
      </c>
      <c r="G2899">
        <v>0.120629000208941</v>
      </c>
      <c r="H2899">
        <v>56.458454459072399</v>
      </c>
      <c r="I2899">
        <v>60.201770180269399</v>
      </c>
      <c r="J2899">
        <v>68.599717356996706</v>
      </c>
      <c r="K2899">
        <v>81.138116905610602</v>
      </c>
      <c r="L2899">
        <v>78.211513223225893</v>
      </c>
      <c r="M2899">
        <v>73.449918300893998</v>
      </c>
    </row>
    <row r="2900" spans="1:13" x14ac:dyDescent="0.35">
      <c r="A2900" t="s">
        <v>6334</v>
      </c>
      <c r="C2900" t="s">
        <v>27</v>
      </c>
      <c r="D2900" t="s">
        <v>16</v>
      </c>
      <c r="E2900">
        <v>0.49306644643747</v>
      </c>
      <c r="F2900">
        <v>0.104073580643137</v>
      </c>
      <c r="G2900">
        <v>0.226835731056689</v>
      </c>
      <c r="H2900">
        <v>5.0440938936788804</v>
      </c>
      <c r="I2900">
        <v>3.0211414655949098</v>
      </c>
      <c r="J2900">
        <v>5.76028161012949</v>
      </c>
      <c r="K2900">
        <v>5.89121640898823</v>
      </c>
      <c r="L2900">
        <v>6.4009422586783398</v>
      </c>
      <c r="M2900">
        <v>7.1585707176505897</v>
      </c>
    </row>
    <row r="2901" spans="1:13" x14ac:dyDescent="0.35">
      <c r="A2901" t="s">
        <v>6335</v>
      </c>
      <c r="C2901" t="s">
        <v>6305</v>
      </c>
      <c r="D2901" t="s">
        <v>16</v>
      </c>
      <c r="E2901">
        <v>0.18992283681716501</v>
      </c>
      <c r="F2901">
        <v>0.49370472857895698</v>
      </c>
      <c r="G2901">
        <v>0.64608033610478</v>
      </c>
      <c r="H2901">
        <v>3.8936865144187802</v>
      </c>
      <c r="I2901">
        <v>3.3895733516430702</v>
      </c>
      <c r="J2901">
        <v>3.2915894915025699</v>
      </c>
      <c r="K2901">
        <v>3.2803364095502601</v>
      </c>
      <c r="L2901">
        <v>4.6673537302862904</v>
      </c>
      <c r="M2901">
        <v>4.1012644736539796</v>
      </c>
    </row>
    <row r="2902" spans="1:13" x14ac:dyDescent="0.35">
      <c r="A2902" t="s">
        <v>6336</v>
      </c>
      <c r="C2902" t="s">
        <v>27</v>
      </c>
      <c r="D2902" t="s">
        <v>16</v>
      </c>
      <c r="E2902">
        <v>0.71654728260104195</v>
      </c>
      <c r="F2902">
        <v>2.4101578406904901E-2</v>
      </c>
      <c r="G2902">
        <v>8.1112418590816193E-2</v>
      </c>
      <c r="H2902">
        <v>2.21232188319249</v>
      </c>
      <c r="I2902">
        <v>2.7263959567563898</v>
      </c>
      <c r="J2902">
        <v>1.72060359783089</v>
      </c>
      <c r="K2902">
        <v>3.4142276915727199</v>
      </c>
      <c r="L2902">
        <v>3.5338535386453298</v>
      </c>
      <c r="M2902">
        <v>4.0266960286784501</v>
      </c>
    </row>
    <row r="2903" spans="1:13" x14ac:dyDescent="0.35">
      <c r="A2903" t="s">
        <v>6337</v>
      </c>
      <c r="C2903" t="s">
        <v>27</v>
      </c>
      <c r="D2903" t="s">
        <v>16</v>
      </c>
      <c r="E2903">
        <v>-0.106914609386937</v>
      </c>
      <c r="F2903">
        <v>0.58229742218508396</v>
      </c>
      <c r="G2903">
        <v>0.71805346066246101</v>
      </c>
      <c r="H2903">
        <v>4.3361508910572804</v>
      </c>
      <c r="I2903">
        <v>4.2738098781586604</v>
      </c>
      <c r="J2903">
        <v>4.6381488289354298</v>
      </c>
      <c r="K2903">
        <v>4.6192492297748604</v>
      </c>
      <c r="L2903">
        <v>3.80055946609026</v>
      </c>
      <c r="M2903">
        <v>3.8775591387274</v>
      </c>
    </row>
    <row r="2904" spans="1:13" x14ac:dyDescent="0.35">
      <c r="A2904" t="s">
        <v>6338</v>
      </c>
      <c r="C2904" t="s">
        <v>27</v>
      </c>
      <c r="D2904" t="s">
        <v>16</v>
      </c>
      <c r="E2904">
        <v>-0.30225866941488599</v>
      </c>
      <c r="F2904">
        <v>8.7879189374064998E-2</v>
      </c>
      <c r="G2904">
        <v>0.20123945766328799</v>
      </c>
      <c r="H2904">
        <v>10.796130789979401</v>
      </c>
      <c r="I2904">
        <v>11.347702090283301</v>
      </c>
      <c r="J2904">
        <v>9.2014888057912607</v>
      </c>
      <c r="K2904">
        <v>8.1004225623588102</v>
      </c>
      <c r="L2904">
        <v>8.0011778233479198</v>
      </c>
      <c r="M2904">
        <v>9.3210556219408698</v>
      </c>
    </row>
    <row r="2905" spans="1:13" x14ac:dyDescent="0.35">
      <c r="A2905" t="s">
        <v>6339</v>
      </c>
      <c r="C2905" t="s">
        <v>27</v>
      </c>
      <c r="D2905" t="s">
        <v>16</v>
      </c>
      <c r="E2905">
        <v>0.21336989032064499</v>
      </c>
      <c r="F2905">
        <v>0.47148615075214301</v>
      </c>
      <c r="G2905">
        <v>0.62720634733083203</v>
      </c>
      <c r="H2905">
        <v>9.0262732834253594</v>
      </c>
      <c r="I2905">
        <v>9.9476609233003206</v>
      </c>
      <c r="J2905">
        <v>9.4259153620300804</v>
      </c>
      <c r="K2905">
        <v>6.0251076910106898</v>
      </c>
      <c r="L2905">
        <v>13.6686787815527</v>
      </c>
      <c r="M2905">
        <v>13.2731832056438</v>
      </c>
    </row>
    <row r="2906" spans="1:13" x14ac:dyDescent="0.35">
      <c r="A2906" t="s">
        <v>6340</v>
      </c>
      <c r="C2906" t="s">
        <v>6341</v>
      </c>
      <c r="D2906" t="s">
        <v>16</v>
      </c>
      <c r="E2906">
        <v>1.3068699864328901</v>
      </c>
      <c r="F2906">
        <v>3.51675884296805E-3</v>
      </c>
      <c r="G2906">
        <v>2.0299762429552799E-2</v>
      </c>
      <c r="H2906">
        <v>25.839919595688301</v>
      </c>
      <c r="I2906">
        <v>57.8438061095611</v>
      </c>
      <c r="J2906">
        <v>32.766277210866498</v>
      </c>
      <c r="K2906">
        <v>62.192500499432498</v>
      </c>
      <c r="L2906">
        <v>124.151609225615</v>
      </c>
      <c r="M2906">
        <v>102.009632726521</v>
      </c>
    </row>
    <row r="2907" spans="1:13" x14ac:dyDescent="0.35">
      <c r="A2907" t="s">
        <v>6342</v>
      </c>
      <c r="C2907" t="s">
        <v>1433</v>
      </c>
      <c r="D2907" t="s">
        <v>16</v>
      </c>
      <c r="E2907">
        <v>0.611558236835548</v>
      </c>
      <c r="F2907">
        <v>9.7270703317417408E-3</v>
      </c>
      <c r="G2907">
        <v>4.2077124048405502E-2</v>
      </c>
      <c r="H2907">
        <v>84.156724436642307</v>
      </c>
      <c r="I2907">
        <v>50.696227520226799</v>
      </c>
      <c r="J2907">
        <v>72.863821925534097</v>
      </c>
      <c r="K2907">
        <v>96.267831774148505</v>
      </c>
      <c r="L2907">
        <v>108.74934191567</v>
      </c>
      <c r="M2907">
        <v>112.300078133144</v>
      </c>
    </row>
    <row r="2908" spans="1:13" x14ac:dyDescent="0.35">
      <c r="A2908" t="s">
        <v>6343</v>
      </c>
      <c r="C2908" t="s">
        <v>27</v>
      </c>
      <c r="D2908" t="s">
        <v>16</v>
      </c>
      <c r="E2908">
        <v>0.307280250153598</v>
      </c>
      <c r="F2908">
        <v>3.3953991919312899E-2</v>
      </c>
      <c r="G2908">
        <v>0.10308477446189999</v>
      </c>
      <c r="H2908">
        <v>53.626682448586003</v>
      </c>
      <c r="I2908">
        <v>67.570407901232599</v>
      </c>
      <c r="J2908">
        <v>61.268449853195499</v>
      </c>
      <c r="K2908">
        <v>82.142301520779</v>
      </c>
      <c r="L2908">
        <v>72.010600410131303</v>
      </c>
      <c r="M2908">
        <v>71.660275621481404</v>
      </c>
    </row>
    <row r="2909" spans="1:13" x14ac:dyDescent="0.35">
      <c r="A2909" t="s">
        <v>6344</v>
      </c>
      <c r="C2909" t="s">
        <v>6185</v>
      </c>
      <c r="D2909" t="s">
        <v>16</v>
      </c>
      <c r="E2909">
        <v>0.40920414186621801</v>
      </c>
      <c r="F2909">
        <v>3.5374663159858197E-2</v>
      </c>
      <c r="G2909">
        <v>0.106505941822663</v>
      </c>
      <c r="H2909">
        <v>37.786457764927697</v>
      </c>
      <c r="I2909">
        <v>30.579846541997298</v>
      </c>
      <c r="J2909">
        <v>37.2548083356427</v>
      </c>
      <c r="K2909">
        <v>41.305460503928799</v>
      </c>
      <c r="L2909">
        <v>49.207243613589696</v>
      </c>
      <c r="M2909">
        <v>49.737152798676497</v>
      </c>
    </row>
    <row r="2910" spans="1:13" x14ac:dyDescent="0.35">
      <c r="A2910" t="s">
        <v>6345</v>
      </c>
      <c r="C2910" t="s">
        <v>27</v>
      </c>
      <c r="D2910" t="s">
        <v>16</v>
      </c>
      <c r="E2910">
        <v>0.94213321003102901</v>
      </c>
      <c r="F2910">
        <v>7.9084953222528405E-3</v>
      </c>
      <c r="G2910">
        <v>3.6106165671494397E-2</v>
      </c>
      <c r="H2910">
        <v>31.945927993299598</v>
      </c>
      <c r="I2910">
        <v>16.137316608909401</v>
      </c>
      <c r="J2910">
        <v>23.1907441446772</v>
      </c>
      <c r="K2910">
        <v>34.744787684828303</v>
      </c>
      <c r="L2910">
        <v>49.874008432201997</v>
      </c>
      <c r="M2910">
        <v>52.197911482868903</v>
      </c>
    </row>
    <row r="2911" spans="1:13" x14ac:dyDescent="0.35">
      <c r="A2911" t="s">
        <v>6346</v>
      </c>
      <c r="C2911" t="s">
        <v>27</v>
      </c>
      <c r="D2911" t="s">
        <v>16</v>
      </c>
      <c r="E2911">
        <v>0.75141119357276698</v>
      </c>
      <c r="F2911">
        <v>5.1617427734437999E-4</v>
      </c>
      <c r="G2911">
        <v>4.4979128734936999E-3</v>
      </c>
      <c r="H2911">
        <v>27.255805600931499</v>
      </c>
      <c r="I2911">
        <v>29.327178129433499</v>
      </c>
      <c r="J2911">
        <v>31.569335577592799</v>
      </c>
      <c r="K2911">
        <v>45.6569271696588</v>
      </c>
      <c r="L2911">
        <v>44.206507473997299</v>
      </c>
      <c r="M2911">
        <v>58.610797750764199</v>
      </c>
    </row>
    <row r="2912" spans="1:13" x14ac:dyDescent="0.35">
      <c r="A2912" t="s">
        <v>6347</v>
      </c>
      <c r="C2912" t="s">
        <v>1962</v>
      </c>
      <c r="D2912" t="s">
        <v>16</v>
      </c>
      <c r="E2912">
        <v>0.99872695795523803</v>
      </c>
      <c r="F2912">
        <v>6.4841837172746196E-4</v>
      </c>
      <c r="G2912">
        <v>5.3299696088708604E-3</v>
      </c>
      <c r="H2912">
        <v>6.8139514002328703</v>
      </c>
      <c r="I2912">
        <v>8.9897380195751104</v>
      </c>
      <c r="J2912">
        <v>9.7251507703484901</v>
      </c>
      <c r="K2912">
        <v>14.861932304492999</v>
      </c>
      <c r="L2912">
        <v>17.335885283920501</v>
      </c>
      <c r="M2912">
        <v>18.940385023783801</v>
      </c>
    </row>
    <row r="2913" spans="1:13" x14ac:dyDescent="0.35">
      <c r="A2913" t="s">
        <v>6348</v>
      </c>
      <c r="C2913" t="s">
        <v>6349</v>
      </c>
      <c r="D2913" t="s">
        <v>16</v>
      </c>
      <c r="E2913">
        <v>1.16188429122194</v>
      </c>
      <c r="F2913">
        <v>4.4386796959505298E-4</v>
      </c>
      <c r="G2913">
        <v>4.0074570506920199E-3</v>
      </c>
      <c r="H2913">
        <v>7.61038727818217</v>
      </c>
      <c r="I2913">
        <v>5.3054191590935096</v>
      </c>
      <c r="J2913">
        <v>7.6305029121195904</v>
      </c>
      <c r="K2913">
        <v>12.585780510111199</v>
      </c>
      <c r="L2913">
        <v>17.335885283920501</v>
      </c>
      <c r="M2913">
        <v>16.032215669738299</v>
      </c>
    </row>
    <row r="2914" spans="1:13" x14ac:dyDescent="0.35">
      <c r="A2914" t="s">
        <v>6350</v>
      </c>
      <c r="C2914" t="s">
        <v>27</v>
      </c>
      <c r="D2914" t="s">
        <v>16</v>
      </c>
      <c r="E2914">
        <v>1.01157696283919</v>
      </c>
      <c r="F2914">
        <v>1.8079817814938101E-2</v>
      </c>
      <c r="G2914">
        <v>6.6070943969221405E-2</v>
      </c>
      <c r="H2914">
        <v>6.7254585249051697</v>
      </c>
      <c r="I2914">
        <v>2.9474550883852801</v>
      </c>
      <c r="J2914">
        <v>4.2641045685374204</v>
      </c>
      <c r="K2914">
        <v>8.9707158955047994</v>
      </c>
      <c r="L2914">
        <v>9.0013250512664094</v>
      </c>
      <c r="M2914">
        <v>9.9921716267206104</v>
      </c>
    </row>
    <row r="2915" spans="1:13" x14ac:dyDescent="0.35">
      <c r="A2915" t="s">
        <v>6351</v>
      </c>
      <c r="C2915" t="s">
        <v>2771</v>
      </c>
      <c r="D2915" t="s">
        <v>16</v>
      </c>
      <c r="E2915">
        <v>1.09331134986467</v>
      </c>
      <c r="F2915">
        <v>1.2130703667457001E-2</v>
      </c>
      <c r="G2915">
        <v>4.9325234234915798E-2</v>
      </c>
      <c r="H2915">
        <v>4.8671081430234802</v>
      </c>
      <c r="I2915">
        <v>3.6843188604816</v>
      </c>
      <c r="J2915">
        <v>5.6854727580498903</v>
      </c>
      <c r="K2915">
        <v>9.7740635876395601</v>
      </c>
      <c r="L2915">
        <v>10.4015311703523</v>
      </c>
      <c r="M2915">
        <v>10.215876961647201</v>
      </c>
    </row>
    <row r="2916" spans="1:13" x14ac:dyDescent="0.35">
      <c r="A2916" t="s">
        <v>6352</v>
      </c>
      <c r="C2916" t="s">
        <v>6178</v>
      </c>
      <c r="D2916" t="s">
        <v>16</v>
      </c>
      <c r="E2916">
        <v>0.184223198017334</v>
      </c>
      <c r="F2916">
        <v>0.487397780462278</v>
      </c>
      <c r="G2916">
        <v>0.64043561211237798</v>
      </c>
      <c r="H2916">
        <v>53.715175323913698</v>
      </c>
      <c r="I2916">
        <v>42.664412404376897</v>
      </c>
      <c r="J2916">
        <v>47.8776653309464</v>
      </c>
      <c r="K2916">
        <v>50.008393835388702</v>
      </c>
      <c r="L2916">
        <v>57.275097918798899</v>
      </c>
      <c r="M2916">
        <v>56.597449736424899</v>
      </c>
    </row>
    <row r="2917" spans="1:13" x14ac:dyDescent="0.35">
      <c r="A2917" t="s">
        <v>6353</v>
      </c>
      <c r="C2917" t="s">
        <v>6354</v>
      </c>
      <c r="D2917" t="s">
        <v>16</v>
      </c>
      <c r="E2917">
        <v>0.39377215656291997</v>
      </c>
      <c r="F2917">
        <v>0.15359905627905801</v>
      </c>
      <c r="G2917">
        <v>0.298730165929325</v>
      </c>
      <c r="H2917">
        <v>81.147966675500598</v>
      </c>
      <c r="I2917">
        <v>52.759446082096503</v>
      </c>
      <c r="J2917">
        <v>70.619556363146003</v>
      </c>
      <c r="K2917">
        <v>82.209247161790302</v>
      </c>
      <c r="L2917">
        <v>92.280250895945997</v>
      </c>
      <c r="M2917">
        <v>94.179946004090496</v>
      </c>
    </row>
    <row r="2918" spans="1:13" x14ac:dyDescent="0.35">
      <c r="A2918" t="s">
        <v>6355</v>
      </c>
      <c r="C2918" t="s">
        <v>224</v>
      </c>
      <c r="D2918" t="s">
        <v>16</v>
      </c>
      <c r="E2918">
        <v>0.50690492404451004</v>
      </c>
      <c r="F2918">
        <v>5.0447336200058597E-2</v>
      </c>
      <c r="G2918">
        <v>0.13626795359553801</v>
      </c>
      <c r="H2918">
        <v>61.060083976112701</v>
      </c>
      <c r="I2918">
        <v>42.2222941411192</v>
      </c>
      <c r="J2918">
        <v>60.969214444877103</v>
      </c>
      <c r="K2918">
        <v>75.916356906734606</v>
      </c>
      <c r="L2918">
        <v>80.945248979536501</v>
      </c>
      <c r="M2918">
        <v>76.507224544890605</v>
      </c>
    </row>
    <row r="2919" spans="1:13" x14ac:dyDescent="0.35">
      <c r="A2919" t="s">
        <v>6356</v>
      </c>
      <c r="C2919" t="s">
        <v>27</v>
      </c>
      <c r="D2919" t="s">
        <v>16</v>
      </c>
      <c r="E2919">
        <v>0.53284597463102501</v>
      </c>
      <c r="F2919">
        <v>3.4438425373959601E-3</v>
      </c>
      <c r="G2919">
        <v>1.9942378910639501E-2</v>
      </c>
      <c r="H2919">
        <v>47.6091669263024</v>
      </c>
      <c r="I2919">
        <v>43.180217044844397</v>
      </c>
      <c r="J2919">
        <v>49.747886632936499</v>
      </c>
      <c r="K2919">
        <v>64.133924088758206</v>
      </c>
      <c r="L2919">
        <v>65.609658151452905</v>
      </c>
      <c r="M2919">
        <v>73.599055190845107</v>
      </c>
    </row>
    <row r="2920" spans="1:13" x14ac:dyDescent="0.35">
      <c r="A2920" t="s">
        <v>6357</v>
      </c>
      <c r="C2920" t="s">
        <v>6158</v>
      </c>
      <c r="D2920" t="s">
        <v>16</v>
      </c>
      <c r="E2920">
        <v>-0.51616714087256499</v>
      </c>
      <c r="F2920">
        <v>0.22740849483183601</v>
      </c>
      <c r="G2920">
        <v>0.38939810758876098</v>
      </c>
      <c r="H2920">
        <v>3.4512221377802899</v>
      </c>
      <c r="I2920">
        <v>1.6211002986119001</v>
      </c>
      <c r="J2920">
        <v>3.5160160477413802</v>
      </c>
      <c r="K2920">
        <v>1.2050215382021401</v>
      </c>
      <c r="L2920">
        <v>2.4670298288656101</v>
      </c>
      <c r="M2920">
        <v>2.31162179424134</v>
      </c>
    </row>
    <row r="2921" spans="1:13" x14ac:dyDescent="0.35">
      <c r="A2921" t="s">
        <v>6358</v>
      </c>
      <c r="C2921" t="s">
        <v>6113</v>
      </c>
      <c r="D2921" t="s">
        <v>16</v>
      </c>
      <c r="E2921">
        <v>3.1379858824711699</v>
      </c>
      <c r="F2921" s="1">
        <v>2.9128370186195997E-7</v>
      </c>
      <c r="G2921" s="1">
        <v>1.4992960749966E-5</v>
      </c>
      <c r="H2921">
        <v>4.6016295170403803</v>
      </c>
      <c r="I2921">
        <v>3.4632597288527101</v>
      </c>
      <c r="J2921">
        <v>5.3862373497314699</v>
      </c>
      <c r="K2921">
        <v>33.138092300558803</v>
      </c>
      <c r="L2921">
        <v>37.938918179041401</v>
      </c>
      <c r="M2921">
        <v>47.500099449410698</v>
      </c>
    </row>
    <row r="2922" spans="1:13" x14ac:dyDescent="0.35">
      <c r="A2922" t="s">
        <v>6359</v>
      </c>
      <c r="C2922" t="s">
        <v>6360</v>
      </c>
      <c r="D2922" t="s">
        <v>16</v>
      </c>
      <c r="E2922">
        <v>0.84725834733633598</v>
      </c>
      <c r="F2922">
        <v>1.4836540950180101E-4</v>
      </c>
      <c r="G2922">
        <v>1.7518716920000899E-3</v>
      </c>
      <c r="H2922">
        <v>152.915688566265</v>
      </c>
      <c r="I2922">
        <v>128.43535547638899</v>
      </c>
      <c r="J2922">
        <v>152.46044053823201</v>
      </c>
      <c r="K2922">
        <v>266.64448814772902</v>
      </c>
      <c r="L2922">
        <v>247.90315956006299</v>
      </c>
      <c r="M2922">
        <v>265.91107478272897</v>
      </c>
    </row>
    <row r="2923" spans="1:13" x14ac:dyDescent="0.35">
      <c r="A2923" t="s">
        <v>6361</v>
      </c>
      <c r="C2923" t="s">
        <v>1962</v>
      </c>
      <c r="D2923" t="s">
        <v>16</v>
      </c>
      <c r="E2923">
        <v>1.8970270696568601</v>
      </c>
      <c r="F2923" s="1">
        <v>8.0861576890196296E-5</v>
      </c>
      <c r="G2923">
        <v>1.0816354842323301E-3</v>
      </c>
      <c r="H2923">
        <v>1.4158860052431901</v>
      </c>
      <c r="I2923">
        <v>0.95792290372521605</v>
      </c>
      <c r="J2923">
        <v>0.97251507703484896</v>
      </c>
      <c r="K2923">
        <v>4.2845210247187104</v>
      </c>
      <c r="L2923">
        <v>3.4671770567841</v>
      </c>
      <c r="M2923">
        <v>4.6978120334581996</v>
      </c>
    </row>
    <row r="2924" spans="1:13" x14ac:dyDescent="0.35">
      <c r="A2924" t="s">
        <v>6362</v>
      </c>
      <c r="C2924" t="s">
        <v>6275</v>
      </c>
      <c r="D2924" t="s">
        <v>16</v>
      </c>
      <c r="E2924">
        <v>0.16669443418142399</v>
      </c>
      <c r="F2924">
        <v>0.39803014434607298</v>
      </c>
      <c r="G2924">
        <v>0.56142384173327498</v>
      </c>
      <c r="H2924">
        <v>129.90754098106299</v>
      </c>
      <c r="I2924">
        <v>87.6867888794621</v>
      </c>
      <c r="J2924">
        <v>110.567483373654</v>
      </c>
      <c r="K2924">
        <v>115.94985023145</v>
      </c>
      <c r="L2924">
        <v>127.685462764261</v>
      </c>
      <c r="M2924">
        <v>124.67843999908099</v>
      </c>
    </row>
    <row r="2925" spans="1:13" x14ac:dyDescent="0.35">
      <c r="A2925" t="s">
        <v>6363</v>
      </c>
      <c r="C2925" t="s">
        <v>6178</v>
      </c>
      <c r="D2925" t="s">
        <v>16</v>
      </c>
      <c r="E2925">
        <v>0.32867128262677298</v>
      </c>
      <c r="F2925">
        <v>0.15590209443619499</v>
      </c>
      <c r="G2925">
        <v>0.301250049217062</v>
      </c>
      <c r="H2925">
        <v>166.01263411476401</v>
      </c>
      <c r="I2925">
        <v>109.497956533513</v>
      </c>
      <c r="J2925">
        <v>163.906194906412</v>
      </c>
      <c r="K2925">
        <v>169.30552611740001</v>
      </c>
      <c r="L2925">
        <v>184.160442900725</v>
      </c>
      <c r="M2925">
        <v>198.35206363490201</v>
      </c>
    </row>
    <row r="2926" spans="1:13" x14ac:dyDescent="0.35">
      <c r="A2926" t="s">
        <v>6364</v>
      </c>
      <c r="C2926" t="s">
        <v>224</v>
      </c>
      <c r="D2926" t="s">
        <v>16</v>
      </c>
      <c r="E2926">
        <v>0.12708042130444799</v>
      </c>
      <c r="F2926">
        <v>0.75182298213054699</v>
      </c>
      <c r="G2926">
        <v>0.84638456839230802</v>
      </c>
      <c r="H2926">
        <v>39.379329520826303</v>
      </c>
      <c r="I2926">
        <v>19.6742627149718</v>
      </c>
      <c r="J2926">
        <v>36.431910962766999</v>
      </c>
      <c r="K2926">
        <v>32.803364095502602</v>
      </c>
      <c r="L2926">
        <v>34.205035194812403</v>
      </c>
      <c r="M2926">
        <v>37.209654042787903</v>
      </c>
    </row>
    <row r="2927" spans="1:13" x14ac:dyDescent="0.35">
      <c r="A2927" t="s">
        <v>6365</v>
      </c>
      <c r="C2927" t="s">
        <v>224</v>
      </c>
      <c r="D2927" t="s">
        <v>16</v>
      </c>
      <c r="E2927">
        <v>-0.229456559940313</v>
      </c>
      <c r="F2927">
        <v>0.29278266390949098</v>
      </c>
      <c r="G2927">
        <v>0.45985145436391001</v>
      </c>
      <c r="H2927">
        <v>106.014464642584</v>
      </c>
      <c r="I2927">
        <v>80.539210290127798</v>
      </c>
      <c r="J2927">
        <v>95.979757218131695</v>
      </c>
      <c r="K2927">
        <v>82.276192802801503</v>
      </c>
      <c r="L2927">
        <v>71.077129664073993</v>
      </c>
      <c r="M2927">
        <v>87.617922846244099</v>
      </c>
    </row>
    <row r="2928" spans="1:13" x14ac:dyDescent="0.35">
      <c r="A2928" t="s">
        <v>6366</v>
      </c>
      <c r="C2928" t="s">
        <v>6252</v>
      </c>
      <c r="D2928" t="s">
        <v>16</v>
      </c>
      <c r="E2928">
        <v>-0.360444572599394</v>
      </c>
      <c r="F2928">
        <v>0.106819574430602</v>
      </c>
      <c r="G2928">
        <v>0.231029525073811</v>
      </c>
      <c r="H2928">
        <v>60.175155222835699</v>
      </c>
      <c r="I2928">
        <v>42.074921386699899</v>
      </c>
      <c r="J2928">
        <v>51.094445970369399</v>
      </c>
      <c r="K2928">
        <v>40.234330247749099</v>
      </c>
      <c r="L2928">
        <v>38.605682997653702</v>
      </c>
      <c r="M2928">
        <v>40.5652340666866</v>
      </c>
    </row>
    <row r="2929" spans="1:13" x14ac:dyDescent="0.35">
      <c r="A2929" t="s">
        <v>6367</v>
      </c>
      <c r="C2929" t="s">
        <v>27</v>
      </c>
      <c r="D2929" t="s">
        <v>16</v>
      </c>
      <c r="E2929">
        <v>0.51523197779935204</v>
      </c>
      <c r="F2929">
        <v>3.66322941327277E-2</v>
      </c>
      <c r="G2929">
        <v>0.109204001834817</v>
      </c>
      <c r="H2929">
        <v>26.990326974948399</v>
      </c>
      <c r="I2929">
        <v>40.2327619564591</v>
      </c>
      <c r="J2929">
        <v>26.2579070799409</v>
      </c>
      <c r="K2929">
        <v>46.861948707860897</v>
      </c>
      <c r="L2929">
        <v>42.739624873050097</v>
      </c>
      <c r="M2929">
        <v>44.069950980536397</v>
      </c>
    </row>
    <row r="2930" spans="1:13" x14ac:dyDescent="0.35">
      <c r="A2930" t="s">
        <v>6368</v>
      </c>
      <c r="C2930" t="s">
        <v>27</v>
      </c>
      <c r="D2930" t="s">
        <v>16</v>
      </c>
      <c r="E2930">
        <v>0.95752071959445795</v>
      </c>
      <c r="F2930">
        <v>5.6197252423012501E-4</v>
      </c>
      <c r="G2930">
        <v>4.7596971970425301E-3</v>
      </c>
      <c r="H2930">
        <v>12.3005096705502</v>
      </c>
      <c r="I2930">
        <v>14.810961819136001</v>
      </c>
      <c r="J2930">
        <v>9.2762976578708702</v>
      </c>
      <c r="K2930">
        <v>22.426789738762</v>
      </c>
      <c r="L2930">
        <v>23.070062723986499</v>
      </c>
      <c r="M2930">
        <v>25.204134401728101</v>
      </c>
    </row>
    <row r="2931" spans="1:13" x14ac:dyDescent="0.35">
      <c r="A2931" t="s">
        <v>6369</v>
      </c>
      <c r="C2931" t="s">
        <v>6370</v>
      </c>
      <c r="D2931" t="s">
        <v>16</v>
      </c>
      <c r="E2931">
        <v>1.1619497327896</v>
      </c>
      <c r="F2931">
        <v>3.7434317904595202E-4</v>
      </c>
      <c r="G2931">
        <v>3.5442475379303799E-3</v>
      </c>
      <c r="H2931">
        <v>12.8314669225164</v>
      </c>
      <c r="I2931">
        <v>17.021553135424998</v>
      </c>
      <c r="J2931">
        <v>14.7373438596819</v>
      </c>
      <c r="K2931">
        <v>29.9247015320197</v>
      </c>
      <c r="L2931">
        <v>33.138211485032599</v>
      </c>
      <c r="M2931">
        <v>36.836811817910302</v>
      </c>
    </row>
    <row r="2932" spans="1:13" x14ac:dyDescent="0.35">
      <c r="A2932" t="s">
        <v>6371</v>
      </c>
      <c r="C2932" t="s">
        <v>224</v>
      </c>
      <c r="D2932" t="s">
        <v>16</v>
      </c>
      <c r="E2932">
        <v>0.69282152282296094</v>
      </c>
      <c r="F2932">
        <v>7.37591938962634E-4</v>
      </c>
      <c r="G2932">
        <v>5.9417128416434399E-3</v>
      </c>
      <c r="H2932">
        <v>59.113240718903398</v>
      </c>
      <c r="I2932">
        <v>44.285512702988903</v>
      </c>
      <c r="J2932">
        <v>54.236417757712701</v>
      </c>
      <c r="K2932">
        <v>84.887072802239402</v>
      </c>
      <c r="L2932">
        <v>82.945543435373395</v>
      </c>
      <c r="M2932">
        <v>86.946806841464394</v>
      </c>
    </row>
    <row r="2933" spans="1:13" x14ac:dyDescent="0.35">
      <c r="A2933" t="s">
        <v>6372</v>
      </c>
      <c r="C2933" t="s">
        <v>6275</v>
      </c>
      <c r="D2933" t="s">
        <v>16</v>
      </c>
      <c r="E2933">
        <v>0.48061800399590798</v>
      </c>
      <c r="F2933">
        <v>1.1029916044118701E-2</v>
      </c>
      <c r="G2933">
        <v>4.5747649496487797E-2</v>
      </c>
      <c r="H2933">
        <v>31.680449367316498</v>
      </c>
      <c r="I2933">
        <v>34.337851779688499</v>
      </c>
      <c r="J2933">
        <v>42.491427981214898</v>
      </c>
      <c r="K2933">
        <v>46.460274861793501</v>
      </c>
      <c r="L2933">
        <v>55.4081564266843</v>
      </c>
      <c r="M2933">
        <v>49.588015908725403</v>
      </c>
    </row>
    <row r="2934" spans="1:13" x14ac:dyDescent="0.35">
      <c r="A2934" t="s">
        <v>6373</v>
      </c>
      <c r="C2934" t="s">
        <v>6178</v>
      </c>
      <c r="D2934" t="s">
        <v>16</v>
      </c>
      <c r="E2934">
        <v>0.241972072536184</v>
      </c>
      <c r="F2934">
        <v>0.20307589167193399</v>
      </c>
      <c r="G2934">
        <v>0.36068109128405701</v>
      </c>
      <c r="H2934">
        <v>13.273931299154899</v>
      </c>
      <c r="I2934">
        <v>16.8004940037961</v>
      </c>
      <c r="J2934">
        <v>20.048772357333799</v>
      </c>
      <c r="K2934">
        <v>18.410051278088201</v>
      </c>
      <c r="L2934">
        <v>20.8697388225658</v>
      </c>
      <c r="M2934">
        <v>20.058911698416701</v>
      </c>
    </row>
    <row r="2935" spans="1:13" x14ac:dyDescent="0.35">
      <c r="A2935" t="s">
        <v>6374</v>
      </c>
      <c r="C2935" t="s">
        <v>6375</v>
      </c>
      <c r="D2935" t="s">
        <v>16</v>
      </c>
      <c r="E2935">
        <v>1.0887975687237199</v>
      </c>
      <c r="F2935" s="1">
        <v>9.9599038040910408E-6</v>
      </c>
      <c r="G2935">
        <v>2.1749789933632501E-4</v>
      </c>
      <c r="H2935">
        <v>39.910286772792503</v>
      </c>
      <c r="I2935">
        <v>38.243229771799001</v>
      </c>
      <c r="J2935">
        <v>40.9204420875433</v>
      </c>
      <c r="K2935">
        <v>75.246900496622303</v>
      </c>
      <c r="L2935">
        <v>86.412720492157504</v>
      </c>
      <c r="M2935">
        <v>91.6446188749226</v>
      </c>
    </row>
    <row r="2936" spans="1:13" x14ac:dyDescent="0.35">
      <c r="A2936" t="s">
        <v>6376</v>
      </c>
      <c r="C2936" t="s">
        <v>6377</v>
      </c>
      <c r="D2936" t="s">
        <v>16</v>
      </c>
      <c r="E2936">
        <v>1.5457398047326401</v>
      </c>
      <c r="F2936" s="1">
        <v>3.2136408775924899E-5</v>
      </c>
      <c r="G2936">
        <v>5.43114401114757E-4</v>
      </c>
      <c r="H2936">
        <v>13.8933814264488</v>
      </c>
      <c r="I2936">
        <v>13.853038915410799</v>
      </c>
      <c r="J2936">
        <v>15.859476640876</v>
      </c>
      <c r="K2936">
        <v>42.041862555052298</v>
      </c>
      <c r="L2936">
        <v>40.539300971629501</v>
      </c>
      <c r="M2936">
        <v>44.815635430291699</v>
      </c>
    </row>
    <row r="2937" spans="1:13" x14ac:dyDescent="0.35">
      <c r="A2937" t="s">
        <v>6378</v>
      </c>
      <c r="C2937" t="s">
        <v>6246</v>
      </c>
      <c r="D2937" t="s">
        <v>16</v>
      </c>
      <c r="E2937">
        <v>0.175392602640845</v>
      </c>
      <c r="F2937">
        <v>0.37431125339040799</v>
      </c>
      <c r="G2937">
        <v>0.53991342788725905</v>
      </c>
      <c r="H2937">
        <v>26.459369722982199</v>
      </c>
      <c r="I2937">
        <v>24.021758970339999</v>
      </c>
      <c r="J2937">
        <v>26.631951340338901</v>
      </c>
      <c r="K2937">
        <v>33.0042010185363</v>
      </c>
      <c r="L2937">
        <v>28.404181272885101</v>
      </c>
      <c r="M2937">
        <v>25.6515450715813</v>
      </c>
    </row>
    <row r="2938" spans="1:13" x14ac:dyDescent="0.35">
      <c r="A2938" t="s">
        <v>6379</v>
      </c>
      <c r="C2938" t="s">
        <v>6248</v>
      </c>
      <c r="D2938" t="s">
        <v>16</v>
      </c>
      <c r="E2938">
        <v>0.147043087608175</v>
      </c>
      <c r="F2938">
        <v>0.313535905497284</v>
      </c>
      <c r="G2938">
        <v>0.48061253587025599</v>
      </c>
      <c r="H2938">
        <v>32.388392369938103</v>
      </c>
      <c r="I2938">
        <v>31.9798877089803</v>
      </c>
      <c r="J2938">
        <v>35.309778181573002</v>
      </c>
      <c r="K2938">
        <v>34.945624607862001</v>
      </c>
      <c r="L2938">
        <v>38.005594660902602</v>
      </c>
      <c r="M2938">
        <v>37.433359377714503</v>
      </c>
    </row>
    <row r="2939" spans="1:13" x14ac:dyDescent="0.35">
      <c r="A2939" t="s">
        <v>6380</v>
      </c>
      <c r="C2939" t="s">
        <v>27</v>
      </c>
      <c r="D2939" t="s">
        <v>16</v>
      </c>
      <c r="E2939">
        <v>0.68657715326015401</v>
      </c>
      <c r="F2939">
        <v>1.95338927821342E-3</v>
      </c>
      <c r="G2939">
        <v>1.32108883088128E-2</v>
      </c>
      <c r="H2939">
        <v>12.8314669225164</v>
      </c>
      <c r="I2939">
        <v>12.379311371218201</v>
      </c>
      <c r="J2939">
        <v>12.941931409771501</v>
      </c>
      <c r="K2939">
        <v>20.887039995503699</v>
      </c>
      <c r="L2939">
        <v>18.469385475561399</v>
      </c>
      <c r="M2939">
        <v>22.072259712756001</v>
      </c>
    </row>
    <row r="2940" spans="1:13" x14ac:dyDescent="0.35">
      <c r="A2940" t="s">
        <v>6381</v>
      </c>
      <c r="C2940" t="s">
        <v>6382</v>
      </c>
      <c r="D2940" t="s">
        <v>16</v>
      </c>
      <c r="E2940">
        <v>0.45631204363941102</v>
      </c>
      <c r="F2940">
        <v>0.118424202983479</v>
      </c>
      <c r="G2940">
        <v>0.248143199893129</v>
      </c>
      <c r="H2940">
        <v>94.510390849983196</v>
      </c>
      <c r="I2940">
        <v>56.664824074206997</v>
      </c>
      <c r="J2940">
        <v>93.511065099504705</v>
      </c>
      <c r="K2940">
        <v>106.845243053923</v>
      </c>
      <c r="L2940">
        <v>105.28216485888601</v>
      </c>
      <c r="M2940">
        <v>123.559913324448</v>
      </c>
    </row>
    <row r="2941" spans="1:13" x14ac:dyDescent="0.35">
      <c r="A2941" t="s">
        <v>6383</v>
      </c>
      <c r="C2941" t="s">
        <v>6202</v>
      </c>
      <c r="D2941" t="s">
        <v>16</v>
      </c>
      <c r="E2941">
        <v>0.30224600315233102</v>
      </c>
      <c r="F2941">
        <v>0.190952764648428</v>
      </c>
      <c r="G2941">
        <v>0.34509313498751298</v>
      </c>
      <c r="H2941">
        <v>69.289921381588798</v>
      </c>
      <c r="I2941">
        <v>49.664618239291997</v>
      </c>
      <c r="J2941">
        <v>55.508168243066002</v>
      </c>
      <c r="K2941">
        <v>68.351499472465704</v>
      </c>
      <c r="L2941">
        <v>72.010600410131303</v>
      </c>
      <c r="M2941">
        <v>74.717581865477996</v>
      </c>
    </row>
    <row r="2942" spans="1:13" x14ac:dyDescent="0.35">
      <c r="A2942" t="s">
        <v>6384</v>
      </c>
      <c r="C2942" t="s">
        <v>2344</v>
      </c>
      <c r="D2942" t="s">
        <v>16</v>
      </c>
      <c r="E2942">
        <v>0.42527807977145199</v>
      </c>
      <c r="F2942">
        <v>1.8846201421362601E-2</v>
      </c>
      <c r="G2942">
        <v>6.7708107187749597E-2</v>
      </c>
      <c r="H2942">
        <v>41.503158528691102</v>
      </c>
      <c r="I2942">
        <v>38.537975280637603</v>
      </c>
      <c r="J2942">
        <v>35.683822441971003</v>
      </c>
      <c r="K2942">
        <v>46.594166143815997</v>
      </c>
      <c r="L2942">
        <v>49.007214168006001</v>
      </c>
      <c r="M2942">
        <v>59.8038928703726</v>
      </c>
    </row>
    <row r="2943" spans="1:13" x14ac:dyDescent="0.35">
      <c r="A2943" t="s">
        <v>6385</v>
      </c>
      <c r="C2943" t="s">
        <v>1962</v>
      </c>
      <c r="D2943" t="s">
        <v>16</v>
      </c>
      <c r="E2943">
        <v>0.581895018081662</v>
      </c>
      <c r="F2943">
        <v>1.2737423133822E-2</v>
      </c>
      <c r="G2943">
        <v>5.1020065038789697E-2</v>
      </c>
      <c r="H2943">
        <v>13.4509170498103</v>
      </c>
      <c r="I2943">
        <v>13.853038915410799</v>
      </c>
      <c r="J2943">
        <v>16.532756309592401</v>
      </c>
      <c r="K2943">
        <v>19.8828553803353</v>
      </c>
      <c r="L2943">
        <v>22.736680314680299</v>
      </c>
      <c r="M2943">
        <v>23.041649497437799</v>
      </c>
    </row>
    <row r="2944" spans="1:13" x14ac:dyDescent="0.35">
      <c r="A2944" t="s">
        <v>6386</v>
      </c>
      <c r="C2944" t="s">
        <v>2531</v>
      </c>
      <c r="D2944" t="s">
        <v>16</v>
      </c>
      <c r="E2944">
        <v>0.41999583123406398</v>
      </c>
      <c r="F2944">
        <v>9.27761811914527E-2</v>
      </c>
      <c r="G2944">
        <v>0.20902029634494501</v>
      </c>
      <c r="H2944">
        <v>27.078819850276101</v>
      </c>
      <c r="I2944">
        <v>18.126848793569501</v>
      </c>
      <c r="J2944">
        <v>21.245713990607499</v>
      </c>
      <c r="K2944">
        <v>27.581604096626702</v>
      </c>
      <c r="L2944">
        <v>23.936856988182502</v>
      </c>
      <c r="M2944">
        <v>37.358790932738998</v>
      </c>
    </row>
    <row r="2945" spans="1:13" x14ac:dyDescent="0.35">
      <c r="A2945" t="s">
        <v>6387</v>
      </c>
      <c r="C2945" t="s">
        <v>6388</v>
      </c>
      <c r="D2945" t="s">
        <v>16</v>
      </c>
      <c r="E2945">
        <v>-0.622527314627082</v>
      </c>
      <c r="F2945">
        <v>6.1814638233648703E-2</v>
      </c>
      <c r="G2945">
        <v>0.15796910320883301</v>
      </c>
      <c r="H2945">
        <v>115.306216551993</v>
      </c>
      <c r="I2945">
        <v>196.742627149718</v>
      </c>
      <c r="J2945">
        <v>121.04072266479901</v>
      </c>
      <c r="K2945">
        <v>104.301308695496</v>
      </c>
      <c r="L2945">
        <v>88.879750321023096</v>
      </c>
      <c r="M2945">
        <v>88.139901961072795</v>
      </c>
    </row>
    <row r="2946" spans="1:13" x14ac:dyDescent="0.35">
      <c r="A2946" t="s">
        <v>6389</v>
      </c>
      <c r="B2946" t="s">
        <v>6390</v>
      </c>
      <c r="C2946" t="s">
        <v>6391</v>
      </c>
      <c r="D2946" t="s">
        <v>16</v>
      </c>
      <c r="E2946">
        <v>-0.25653895283852901</v>
      </c>
      <c r="F2946">
        <v>0.41573838596530899</v>
      </c>
      <c r="G2946">
        <v>0.57785722742494094</v>
      </c>
      <c r="H2946">
        <v>82.2983740547607</v>
      </c>
      <c r="I2946">
        <v>87.907848011091005</v>
      </c>
      <c r="J2946">
        <v>70.694365215225602</v>
      </c>
      <c r="K2946">
        <v>54.359860501118597</v>
      </c>
      <c r="L2946">
        <v>56.208274209019102</v>
      </c>
      <c r="M2946">
        <v>91.122639760093904</v>
      </c>
    </row>
    <row r="2947" spans="1:13" x14ac:dyDescent="0.35">
      <c r="A2947" t="s">
        <v>6392</v>
      </c>
      <c r="B2947" t="s">
        <v>6393</v>
      </c>
      <c r="C2947" t="s">
        <v>6394</v>
      </c>
      <c r="D2947" t="s">
        <v>16</v>
      </c>
      <c r="E2947">
        <v>-5.7746045939853101E-2</v>
      </c>
      <c r="F2947">
        <v>0.88387823788479503</v>
      </c>
      <c r="G2947">
        <v>0.933084091719944</v>
      </c>
      <c r="H2947">
        <v>9.9996949120300602</v>
      </c>
      <c r="I2947">
        <v>17.168925889844299</v>
      </c>
      <c r="J2947">
        <v>14.2884907472043</v>
      </c>
      <c r="K2947">
        <v>16.066953842695199</v>
      </c>
      <c r="L2947">
        <v>11.7350608075769</v>
      </c>
      <c r="M2947">
        <v>12.080088086035399</v>
      </c>
    </row>
    <row r="2948" spans="1:13" x14ac:dyDescent="0.35">
      <c r="A2948" t="s">
        <v>6395</v>
      </c>
      <c r="C2948" t="s">
        <v>3377</v>
      </c>
      <c r="D2948" t="s">
        <v>16</v>
      </c>
      <c r="E2948">
        <v>-0.56700672699958199</v>
      </c>
      <c r="F2948">
        <v>1.4681587878046401E-3</v>
      </c>
      <c r="G2948">
        <v>1.0538763575825401E-2</v>
      </c>
      <c r="H2948">
        <v>809.886794999107</v>
      </c>
      <c r="I2948">
        <v>711.44197195899699</v>
      </c>
      <c r="J2948">
        <v>806.14019000981</v>
      </c>
      <c r="K2948">
        <v>523.58185834882897</v>
      </c>
      <c r="L2948">
        <v>544.21344495138101</v>
      </c>
      <c r="M2948">
        <v>503.26243513983098</v>
      </c>
    </row>
    <row r="2949" spans="1:13" x14ac:dyDescent="0.35">
      <c r="A2949" t="s">
        <v>6396</v>
      </c>
      <c r="C2949" t="s">
        <v>1486</v>
      </c>
      <c r="D2949" t="s">
        <v>16</v>
      </c>
      <c r="E2949">
        <v>-0.300494571529971</v>
      </c>
      <c r="F2949">
        <v>0.106681203117198</v>
      </c>
      <c r="G2949">
        <v>0.23101515011938001</v>
      </c>
      <c r="H2949">
        <v>349.81233617039697</v>
      </c>
      <c r="I2949">
        <v>267.11311738491599</v>
      </c>
      <c r="J2949">
        <v>293.92397982076301</v>
      </c>
      <c r="K2949">
        <v>220.117267644924</v>
      </c>
      <c r="L2949">
        <v>250.10348346148399</v>
      </c>
      <c r="M2949">
        <v>269.34122325160303</v>
      </c>
    </row>
    <row r="2950" spans="1:13" x14ac:dyDescent="0.35">
      <c r="A2950" t="s">
        <v>6397</v>
      </c>
      <c r="B2950" t="s">
        <v>6398</v>
      </c>
      <c r="C2950" t="s">
        <v>6399</v>
      </c>
      <c r="D2950" t="s">
        <v>16</v>
      </c>
      <c r="E2950">
        <v>-0.73763660391707997</v>
      </c>
      <c r="F2950">
        <v>0.35962496442574199</v>
      </c>
      <c r="G2950">
        <v>0.52566149034004594</v>
      </c>
      <c r="H2950">
        <v>58.582283466937199</v>
      </c>
      <c r="I2950">
        <v>56.443764942578099</v>
      </c>
      <c r="J2950">
        <v>516.48031475758398</v>
      </c>
      <c r="K2950">
        <v>129.07119586965101</v>
      </c>
      <c r="L2950">
        <v>145.68811286679301</v>
      </c>
      <c r="M2950">
        <v>104.02298074086001</v>
      </c>
    </row>
    <row r="2951" spans="1:13" x14ac:dyDescent="0.35">
      <c r="A2951" t="s">
        <v>6400</v>
      </c>
      <c r="B2951" t="s">
        <v>6401</v>
      </c>
      <c r="C2951" t="s">
        <v>6402</v>
      </c>
      <c r="D2951" t="s">
        <v>16</v>
      </c>
      <c r="E2951">
        <v>-1.33232712760403</v>
      </c>
      <c r="F2951">
        <v>0.155618041810829</v>
      </c>
      <c r="G2951">
        <v>0.30110918264415298</v>
      </c>
      <c r="H2951">
        <v>13.0969455484995</v>
      </c>
      <c r="I2951">
        <v>21.811167654051101</v>
      </c>
      <c r="J2951">
        <v>168.69396143950701</v>
      </c>
      <c r="K2951">
        <v>41.907971273029901</v>
      </c>
      <c r="L2951">
        <v>25.0703571798235</v>
      </c>
      <c r="M2951">
        <v>13.869730765448001</v>
      </c>
    </row>
    <row r="2952" spans="1:13" x14ac:dyDescent="0.35">
      <c r="A2952" t="s">
        <v>6403</v>
      </c>
      <c r="B2952" t="s">
        <v>6404</v>
      </c>
      <c r="C2952" t="s">
        <v>6405</v>
      </c>
      <c r="D2952" t="s">
        <v>16</v>
      </c>
      <c r="E2952">
        <v>-1.2067812475169899</v>
      </c>
      <c r="F2952">
        <v>0.118509188211809</v>
      </c>
      <c r="G2952">
        <v>0.24817782048977899</v>
      </c>
      <c r="H2952">
        <v>27.521284226914599</v>
      </c>
      <c r="I2952">
        <v>53.3489370997736</v>
      </c>
      <c r="J2952">
        <v>232.95476537588601</v>
      </c>
      <c r="K2952">
        <v>70.359868702802601</v>
      </c>
      <c r="L2952">
        <v>36.005300205065602</v>
      </c>
      <c r="M2952">
        <v>29.6036726552842</v>
      </c>
    </row>
    <row r="2953" spans="1:13" x14ac:dyDescent="0.35">
      <c r="A2953" t="s">
        <v>6406</v>
      </c>
      <c r="B2953" t="s">
        <v>6407</v>
      </c>
      <c r="C2953" t="s">
        <v>6408</v>
      </c>
      <c r="D2953" t="s">
        <v>16</v>
      </c>
      <c r="E2953">
        <v>5.2716305845828697E-2</v>
      </c>
      <c r="F2953">
        <v>0.88303621182005598</v>
      </c>
      <c r="G2953">
        <v>0.93269413398825896</v>
      </c>
      <c r="H2953">
        <v>68.139514002328696</v>
      </c>
      <c r="I2953">
        <v>96.234408635779403</v>
      </c>
      <c r="J2953">
        <v>175.35194927459099</v>
      </c>
      <c r="K2953">
        <v>124.11721843482</v>
      </c>
      <c r="L2953">
        <v>97.481016481122197</v>
      </c>
      <c r="M2953">
        <v>130.86762093204999</v>
      </c>
    </row>
    <row r="2954" spans="1:13" x14ac:dyDescent="0.35">
      <c r="A2954" t="s">
        <v>6409</v>
      </c>
      <c r="C2954" t="s">
        <v>6410</v>
      </c>
      <c r="D2954" t="s">
        <v>16</v>
      </c>
      <c r="E2954">
        <v>0.53050046998360101</v>
      </c>
      <c r="F2954">
        <v>3.8675790001717197E-2</v>
      </c>
      <c r="G2954">
        <v>0.113963787487422</v>
      </c>
      <c r="H2954">
        <v>36.724543260995297</v>
      </c>
      <c r="I2954">
        <v>51.138345783484603</v>
      </c>
      <c r="J2954">
        <v>72.789013073454498</v>
      </c>
      <c r="K2954">
        <v>82.075355879767798</v>
      </c>
      <c r="L2954">
        <v>72.610688746882403</v>
      </c>
      <c r="M2954">
        <v>77.476614329572499</v>
      </c>
    </row>
    <row r="2955" spans="1:13" x14ac:dyDescent="0.35">
      <c r="A2955" t="s">
        <v>6411</v>
      </c>
      <c r="C2955" t="s">
        <v>6412</v>
      </c>
      <c r="D2955" t="s">
        <v>16</v>
      </c>
      <c r="E2955">
        <v>0.33596942202250002</v>
      </c>
      <c r="F2955">
        <v>2.6348549713813601E-2</v>
      </c>
      <c r="G2955">
        <v>8.6055283898583607E-2</v>
      </c>
      <c r="H2955">
        <v>145.92475141537699</v>
      </c>
      <c r="I2955">
        <v>154.594019385808</v>
      </c>
      <c r="J2955">
        <v>165.776416208402</v>
      </c>
      <c r="K2955">
        <v>169.171634835378</v>
      </c>
      <c r="L2955">
        <v>204.230063940956</v>
      </c>
      <c r="M2955">
        <v>215.20453219937099</v>
      </c>
    </row>
    <row r="2956" spans="1:13" x14ac:dyDescent="0.35">
      <c r="A2956" t="s">
        <v>6413</v>
      </c>
      <c r="C2956" t="s">
        <v>5402</v>
      </c>
      <c r="D2956" t="s">
        <v>16</v>
      </c>
      <c r="E2956">
        <v>-3.4957920699947499E-2</v>
      </c>
      <c r="F2956">
        <v>0.749343949819957</v>
      </c>
      <c r="G2956">
        <v>0.84566522921280796</v>
      </c>
      <c r="H2956">
        <v>181.764365923095</v>
      </c>
      <c r="I2956">
        <v>168.07862641517099</v>
      </c>
      <c r="J2956">
        <v>162.26040016066099</v>
      </c>
      <c r="K2956">
        <v>159.732299452794</v>
      </c>
      <c r="L2956">
        <v>162.557262777685</v>
      </c>
      <c r="M2956">
        <v>177.54746748673</v>
      </c>
    </row>
    <row r="2957" spans="1:13" x14ac:dyDescent="0.35">
      <c r="A2957" t="s">
        <v>6414</v>
      </c>
      <c r="B2957" t="s">
        <v>6415</v>
      </c>
      <c r="C2957" t="s">
        <v>6416</v>
      </c>
      <c r="D2957" t="s">
        <v>16</v>
      </c>
      <c r="E2957">
        <v>-1.27553778702946</v>
      </c>
      <c r="F2957" s="1">
        <v>1.53717215866142E-5</v>
      </c>
      <c r="G2957">
        <v>3.03245939282096E-4</v>
      </c>
      <c r="H2957">
        <v>237.780356005529</v>
      </c>
      <c r="I2957">
        <v>250.75474164437799</v>
      </c>
      <c r="J2957">
        <v>224.576173942971</v>
      </c>
      <c r="K2957">
        <v>114.54399177021401</v>
      </c>
      <c r="L2957">
        <v>99.748016864404093</v>
      </c>
      <c r="M2957">
        <v>80.235646793667001</v>
      </c>
    </row>
    <row r="2958" spans="1:13" x14ac:dyDescent="0.35">
      <c r="A2958" t="s">
        <v>6417</v>
      </c>
      <c r="C2958" t="s">
        <v>1404</v>
      </c>
      <c r="D2958" t="s">
        <v>16</v>
      </c>
      <c r="E2958">
        <v>0.182218930664826</v>
      </c>
      <c r="F2958">
        <v>0.53784551640738398</v>
      </c>
      <c r="G2958">
        <v>0.68228383323090802</v>
      </c>
      <c r="H2958">
        <v>15.486253182347401</v>
      </c>
      <c r="I2958">
        <v>21.884854031260701</v>
      </c>
      <c r="J2958">
        <v>19.450301540697001</v>
      </c>
      <c r="K2958">
        <v>32.066962044379103</v>
      </c>
      <c r="L2958">
        <v>17.802620656949099</v>
      </c>
      <c r="M2958">
        <v>14.615415215203299</v>
      </c>
    </row>
    <row r="2959" spans="1:13" x14ac:dyDescent="0.35">
      <c r="A2959" t="s">
        <v>6418</v>
      </c>
      <c r="B2959" t="s">
        <v>6419</v>
      </c>
      <c r="C2959" t="s">
        <v>6420</v>
      </c>
      <c r="D2959" t="s">
        <v>16</v>
      </c>
      <c r="E2959">
        <v>0.12604443636399901</v>
      </c>
      <c r="F2959">
        <v>0.65234482984378905</v>
      </c>
      <c r="G2959">
        <v>0.773046749978337</v>
      </c>
      <c r="H2959">
        <v>34.4237285024752</v>
      </c>
      <c r="I2959">
        <v>44.948690097875499</v>
      </c>
      <c r="J2959">
        <v>37.7036614481203</v>
      </c>
      <c r="K2959">
        <v>58.912164089882303</v>
      </c>
      <c r="L2959">
        <v>36.272006132510597</v>
      </c>
      <c r="M2959">
        <v>32.586410454305302</v>
      </c>
    </row>
    <row r="2960" spans="1:13" x14ac:dyDescent="0.35">
      <c r="A2960" t="s">
        <v>6421</v>
      </c>
      <c r="C2960" t="s">
        <v>6422</v>
      </c>
      <c r="D2960" t="s">
        <v>16</v>
      </c>
      <c r="E2960">
        <v>1.59122864563753</v>
      </c>
      <c r="F2960" s="1">
        <v>3.5393274108899097E-5</v>
      </c>
      <c r="G2960">
        <v>5.7793071461603295E-4</v>
      </c>
      <c r="H2960">
        <v>52.741753695309001</v>
      </c>
      <c r="I2960">
        <v>47.085595036954899</v>
      </c>
      <c r="J2960">
        <v>49.598268928777301</v>
      </c>
      <c r="K2960">
        <v>143.39756304605399</v>
      </c>
      <c r="L2960">
        <v>155.62290866411701</v>
      </c>
      <c r="M2960">
        <v>151.22480641036901</v>
      </c>
    </row>
    <row r="2961" spans="1:13" x14ac:dyDescent="0.35">
      <c r="A2961" t="s">
        <v>6423</v>
      </c>
      <c r="B2961" t="s">
        <v>6424</v>
      </c>
      <c r="C2961" t="s">
        <v>6425</v>
      </c>
      <c r="D2961" t="s">
        <v>16</v>
      </c>
      <c r="E2961">
        <v>5.4506971580452403E-2</v>
      </c>
      <c r="F2961">
        <v>0.65098678158605106</v>
      </c>
      <c r="G2961">
        <v>0.77219472619418605</v>
      </c>
      <c r="H2961">
        <v>241.49705676929199</v>
      </c>
      <c r="I2961">
        <v>221.50124989215399</v>
      </c>
      <c r="J2961">
        <v>237.368487648583</v>
      </c>
      <c r="K2961">
        <v>258.00850045727998</v>
      </c>
      <c r="L2961">
        <v>237.70165783529399</v>
      </c>
      <c r="M2961">
        <v>231.60959009398701</v>
      </c>
    </row>
    <row r="2962" spans="1:13" x14ac:dyDescent="0.35">
      <c r="A2962" t="s">
        <v>6426</v>
      </c>
      <c r="C2962" t="s">
        <v>6427</v>
      </c>
      <c r="D2962" t="s">
        <v>16</v>
      </c>
      <c r="E2962">
        <v>0.25380490752498303</v>
      </c>
      <c r="F2962">
        <v>0.17688596920281699</v>
      </c>
      <c r="G2962">
        <v>0.329164085400519</v>
      </c>
      <c r="H2962">
        <v>13.3624241744826</v>
      </c>
      <c r="I2962">
        <v>11.421388467492999</v>
      </c>
      <c r="J2962">
        <v>9.5755330661892799</v>
      </c>
      <c r="K2962">
        <v>11.916324099998899</v>
      </c>
      <c r="L2962">
        <v>13.6686787815527</v>
      </c>
      <c r="M2962">
        <v>15.3610996649585</v>
      </c>
    </row>
    <row r="2963" spans="1:13" x14ac:dyDescent="0.35">
      <c r="A2963" t="s">
        <v>6428</v>
      </c>
      <c r="B2963" t="s">
        <v>6429</v>
      </c>
      <c r="C2963" t="s">
        <v>6430</v>
      </c>
      <c r="D2963" t="s">
        <v>16</v>
      </c>
      <c r="E2963">
        <v>-1.17722239364173E-2</v>
      </c>
      <c r="F2963">
        <v>0.96961442132324205</v>
      </c>
      <c r="G2963">
        <v>0.98407848606218395</v>
      </c>
      <c r="H2963">
        <v>42.122608655984997</v>
      </c>
      <c r="I2963">
        <v>30.3587874103684</v>
      </c>
      <c r="J2963">
        <v>34.860925069095401</v>
      </c>
      <c r="K2963">
        <v>25.5062892252786</v>
      </c>
      <c r="L2963">
        <v>33.538270376200003</v>
      </c>
      <c r="M2963">
        <v>47.425531004435101</v>
      </c>
    </row>
    <row r="2964" spans="1:13" x14ac:dyDescent="0.35">
      <c r="A2964" t="s">
        <v>6431</v>
      </c>
      <c r="C2964" t="s">
        <v>1815</v>
      </c>
      <c r="D2964" t="s">
        <v>16</v>
      </c>
      <c r="E2964">
        <v>0.41255595976654202</v>
      </c>
      <c r="F2964">
        <v>8.0381440623448305E-2</v>
      </c>
      <c r="G2964">
        <v>0.18957886939492499</v>
      </c>
      <c r="H2964">
        <v>22.654176083891102</v>
      </c>
      <c r="I2964">
        <v>23.3585815754534</v>
      </c>
      <c r="J2964">
        <v>20.348007765652198</v>
      </c>
      <c r="K2964">
        <v>36.686211274153997</v>
      </c>
      <c r="L2964">
        <v>24.270239397488702</v>
      </c>
      <c r="M2964">
        <v>27.3666193060184</v>
      </c>
    </row>
    <row r="2965" spans="1:13" x14ac:dyDescent="0.35">
      <c r="A2965" t="s">
        <v>6432</v>
      </c>
      <c r="C2965" t="s">
        <v>476</v>
      </c>
      <c r="D2965" t="s">
        <v>16</v>
      </c>
      <c r="E2965">
        <v>0.22112151933052199</v>
      </c>
      <c r="F2965">
        <v>0.19168273775137201</v>
      </c>
      <c r="G2965">
        <v>0.34621321591864701</v>
      </c>
      <c r="H2965">
        <v>13.1854384238272</v>
      </c>
      <c r="I2965">
        <v>15.7688847228613</v>
      </c>
      <c r="J2965">
        <v>12.642696001453</v>
      </c>
      <c r="K2965">
        <v>18.677833842133101</v>
      </c>
      <c r="L2965">
        <v>15.202237864361001</v>
      </c>
      <c r="M2965">
        <v>14.615415215203299</v>
      </c>
    </row>
    <row r="2966" spans="1:13" x14ac:dyDescent="0.35">
      <c r="A2966" t="s">
        <v>6433</v>
      </c>
      <c r="C2966" t="s">
        <v>6434</v>
      </c>
      <c r="D2966" t="s">
        <v>16</v>
      </c>
      <c r="E2966">
        <v>0.84902937298331604</v>
      </c>
      <c r="F2966">
        <v>6.9973635341267604E-2</v>
      </c>
      <c r="G2966">
        <v>0.172501371763956</v>
      </c>
      <c r="H2966">
        <v>46.370266671714603</v>
      </c>
      <c r="I2966">
        <v>23.063836066614801</v>
      </c>
      <c r="J2966">
        <v>37.7036614481203</v>
      </c>
      <c r="K2966">
        <v>42.242699478086003</v>
      </c>
      <c r="L2966">
        <v>65.142922778424307</v>
      </c>
      <c r="M2966">
        <v>85.530006386929401</v>
      </c>
    </row>
    <row r="2967" spans="1:13" x14ac:dyDescent="0.35">
      <c r="A2967" t="s">
        <v>6435</v>
      </c>
      <c r="C2967" t="s">
        <v>6436</v>
      </c>
      <c r="D2967" t="s">
        <v>16</v>
      </c>
      <c r="E2967">
        <v>-0.51551638772252695</v>
      </c>
      <c r="F2967">
        <v>2.7798827783514302E-3</v>
      </c>
      <c r="G2967">
        <v>1.7255265533431399E-2</v>
      </c>
      <c r="H2967">
        <v>20.1763755747155</v>
      </c>
      <c r="I2967">
        <v>22.400658671728099</v>
      </c>
      <c r="J2967">
        <v>20.422816617731801</v>
      </c>
      <c r="K2967">
        <v>15.598334355616601</v>
      </c>
      <c r="L2967">
        <v>14.6688260094712</v>
      </c>
      <c r="M2967">
        <v>13.7951623204725</v>
      </c>
    </row>
    <row r="2968" spans="1:13" x14ac:dyDescent="0.35">
      <c r="A2968" t="s">
        <v>6437</v>
      </c>
      <c r="C2968" t="s">
        <v>27</v>
      </c>
      <c r="D2968" t="s">
        <v>16</v>
      </c>
      <c r="E2968">
        <v>-0.39524455019925098</v>
      </c>
      <c r="F2968">
        <v>7.1593981751456801E-2</v>
      </c>
      <c r="G2968">
        <v>0.17541695976327501</v>
      </c>
      <c r="H2968">
        <v>18.318025192833801</v>
      </c>
      <c r="I2968">
        <v>24.684936365226701</v>
      </c>
      <c r="J2968">
        <v>20.9464785822891</v>
      </c>
      <c r="K2968">
        <v>17.8744861499984</v>
      </c>
      <c r="L2968">
        <v>12.001766735021899</v>
      </c>
      <c r="M2968">
        <v>18.791248133832799</v>
      </c>
    </row>
    <row r="2969" spans="1:13" x14ac:dyDescent="0.35">
      <c r="A2969" t="s">
        <v>6438</v>
      </c>
      <c r="C2969" t="s">
        <v>152</v>
      </c>
      <c r="D2969" t="s">
        <v>16</v>
      </c>
      <c r="E2969">
        <v>-0.53944197503149405</v>
      </c>
      <c r="F2969">
        <v>1.0659660359561101E-3</v>
      </c>
      <c r="G2969">
        <v>7.98373322384484E-3</v>
      </c>
      <c r="H2969">
        <v>113.27088041945601</v>
      </c>
      <c r="I2969">
        <v>113.550707280043</v>
      </c>
      <c r="J2969">
        <v>107.05146732591299</v>
      </c>
      <c r="K2969">
        <v>79.531421521341102</v>
      </c>
      <c r="L2969">
        <v>75.677806912499094</v>
      </c>
      <c r="M2969">
        <v>74.493876530551404</v>
      </c>
    </row>
    <row r="2970" spans="1:13" x14ac:dyDescent="0.35">
      <c r="A2970" t="s">
        <v>6439</v>
      </c>
      <c r="C2970" t="s">
        <v>27</v>
      </c>
      <c r="D2970" t="s">
        <v>16</v>
      </c>
      <c r="E2970">
        <v>-0.643794667157506</v>
      </c>
      <c r="F2970">
        <v>8.4005445657166504E-4</v>
      </c>
      <c r="G2970">
        <v>6.53475837998345E-3</v>
      </c>
      <c r="H2970">
        <v>70.794300262159695</v>
      </c>
      <c r="I2970">
        <v>72.360022419858694</v>
      </c>
      <c r="J2970">
        <v>70.993600623543998</v>
      </c>
      <c r="K2970">
        <v>54.292914860107402</v>
      </c>
      <c r="L2970">
        <v>41.139389308380601</v>
      </c>
      <c r="M2970">
        <v>41.609192296343998</v>
      </c>
    </row>
    <row r="2971" spans="1:13" x14ac:dyDescent="0.35">
      <c r="A2971" t="s">
        <v>6440</v>
      </c>
      <c r="C2971" t="s">
        <v>6109</v>
      </c>
      <c r="D2971" t="s">
        <v>16</v>
      </c>
      <c r="E2971">
        <v>0.169733987274058</v>
      </c>
      <c r="F2971">
        <v>0.72011352556415498</v>
      </c>
      <c r="G2971">
        <v>0.826602764461704</v>
      </c>
      <c r="H2971">
        <v>476.09166926302402</v>
      </c>
      <c r="I2971">
        <v>217.89061740888201</v>
      </c>
      <c r="J2971">
        <v>487.00562703822101</v>
      </c>
      <c r="K2971">
        <v>433.07135170164599</v>
      </c>
      <c r="L2971">
        <v>450.13292904518198</v>
      </c>
      <c r="M2971">
        <v>445.17361650389603</v>
      </c>
    </row>
    <row r="2972" spans="1:13" x14ac:dyDescent="0.35">
      <c r="A2972" t="s">
        <v>6441</v>
      </c>
      <c r="C2972" t="s">
        <v>6442</v>
      </c>
      <c r="D2972" t="s">
        <v>16</v>
      </c>
      <c r="E2972">
        <v>0.32787627100031402</v>
      </c>
      <c r="F2972">
        <v>0.56929175337083504</v>
      </c>
      <c r="G2972">
        <v>0.70662796556194996</v>
      </c>
      <c r="H2972">
        <v>527.50602982841701</v>
      </c>
      <c r="I2972">
        <v>177.36310994358399</v>
      </c>
      <c r="J2972">
        <v>532.04055599014202</v>
      </c>
      <c r="K2972">
        <v>377.70730658535899</v>
      </c>
      <c r="L2972">
        <v>563.81633061858304</v>
      </c>
      <c r="M2972">
        <v>610.93926968449205</v>
      </c>
    </row>
    <row r="2973" spans="1:13" x14ac:dyDescent="0.35">
      <c r="A2973" t="s">
        <v>6443</v>
      </c>
      <c r="B2973" t="s">
        <v>2707</v>
      </c>
      <c r="C2973" t="s">
        <v>2708</v>
      </c>
      <c r="D2973" t="s">
        <v>16</v>
      </c>
      <c r="E2973">
        <v>7.0969229014397298E-2</v>
      </c>
      <c r="F2973">
        <v>0.90574521744325998</v>
      </c>
      <c r="G2973">
        <v>0.94602658451505794</v>
      </c>
      <c r="H2973">
        <v>22.388697457907998</v>
      </c>
      <c r="I2973">
        <v>64.844011944476193</v>
      </c>
      <c r="J2973">
        <v>29.9235408318415</v>
      </c>
      <c r="K2973">
        <v>50.878687168534697</v>
      </c>
      <c r="L2973">
        <v>37.538859287873997</v>
      </c>
      <c r="M2973">
        <v>34.748895358595597</v>
      </c>
    </row>
    <row r="2974" spans="1:13" x14ac:dyDescent="0.35">
      <c r="A2974" t="s">
        <v>6444</v>
      </c>
      <c r="C2974" t="s">
        <v>144</v>
      </c>
      <c r="D2974" t="s">
        <v>16</v>
      </c>
      <c r="E2974">
        <v>0.149413121746657</v>
      </c>
      <c r="F2974">
        <v>0.38064579478763599</v>
      </c>
      <c r="G2974">
        <v>0.54539170201785703</v>
      </c>
      <c r="H2974">
        <v>138.668335638505</v>
      </c>
      <c r="I2974">
        <v>102.424064321389</v>
      </c>
      <c r="J2974">
        <v>121.115531516879</v>
      </c>
      <c r="K2974">
        <v>137.841074842122</v>
      </c>
      <c r="L2974">
        <v>124.41831515306001</v>
      </c>
      <c r="M2974">
        <v>139.442992104235</v>
      </c>
    </row>
    <row r="2975" spans="1:13" x14ac:dyDescent="0.35">
      <c r="A2975" t="s">
        <v>6445</v>
      </c>
      <c r="C2975" t="s">
        <v>6446</v>
      </c>
      <c r="D2975" t="s">
        <v>16</v>
      </c>
      <c r="E2975">
        <v>0.22814254659370201</v>
      </c>
      <c r="F2975">
        <v>0.26375408272248901</v>
      </c>
      <c r="G2975">
        <v>0.43145692683620201</v>
      </c>
      <c r="H2975">
        <v>30.972506364694901</v>
      </c>
      <c r="I2975">
        <v>19.158458074504299</v>
      </c>
      <c r="J2975">
        <v>29.848731979761901</v>
      </c>
      <c r="K2975">
        <v>26.7113107634807</v>
      </c>
      <c r="L2975">
        <v>32.338093702697797</v>
      </c>
      <c r="M2975">
        <v>34.599758468644502</v>
      </c>
    </row>
    <row r="2976" spans="1:13" x14ac:dyDescent="0.35">
      <c r="A2976" t="s">
        <v>6447</v>
      </c>
      <c r="C2976" t="s">
        <v>6448</v>
      </c>
      <c r="D2976" t="s">
        <v>16</v>
      </c>
      <c r="E2976">
        <v>-0.146832968450609</v>
      </c>
      <c r="F2976">
        <v>0.47566084791234198</v>
      </c>
      <c r="G2976">
        <v>0.63206399328527896</v>
      </c>
      <c r="H2976">
        <v>241.58554964461999</v>
      </c>
      <c r="I2976">
        <v>182.594842725468</v>
      </c>
      <c r="J2976">
        <v>203.10603339612399</v>
      </c>
      <c r="K2976">
        <v>178.27624201290499</v>
      </c>
      <c r="L2976">
        <v>179.493089170438</v>
      </c>
      <c r="M2976">
        <v>208.79164593147499</v>
      </c>
    </row>
    <row r="2977" spans="1:13" x14ac:dyDescent="0.35">
      <c r="A2977" t="s">
        <v>6449</v>
      </c>
      <c r="C2977" t="s">
        <v>1208</v>
      </c>
      <c r="D2977" t="s">
        <v>16</v>
      </c>
      <c r="E2977">
        <v>0.18915931704826</v>
      </c>
      <c r="F2977">
        <v>0.276335789842867</v>
      </c>
      <c r="G2977">
        <v>0.44537464623927697</v>
      </c>
      <c r="H2977">
        <v>220.701231067283</v>
      </c>
      <c r="I2977">
        <v>175.59463689055301</v>
      </c>
      <c r="J2977">
        <v>210.88615401240301</v>
      </c>
      <c r="K2977">
        <v>222.995930208407</v>
      </c>
      <c r="L2977">
        <v>233.967774851065</v>
      </c>
      <c r="M2977">
        <v>235.263443897787</v>
      </c>
    </row>
    <row r="2978" spans="1:13" x14ac:dyDescent="0.35">
      <c r="A2978" t="s">
        <v>6450</v>
      </c>
      <c r="C2978" t="s">
        <v>6451</v>
      </c>
      <c r="D2978" t="s">
        <v>16</v>
      </c>
      <c r="E2978">
        <v>0.66817870732359796</v>
      </c>
      <c r="F2978">
        <v>5.8644826634201902E-4</v>
      </c>
      <c r="G2978">
        <v>4.9210068645597696E-3</v>
      </c>
      <c r="H2978">
        <v>54.246132575879898</v>
      </c>
      <c r="I2978">
        <v>52.0962686872098</v>
      </c>
      <c r="J2978">
        <v>53.787564645235101</v>
      </c>
      <c r="K2978">
        <v>95.866157928081194</v>
      </c>
      <c r="L2978">
        <v>85.879308637267698</v>
      </c>
      <c r="M2978">
        <v>72.704233851138795</v>
      </c>
    </row>
    <row r="2979" spans="1:13" x14ac:dyDescent="0.35">
      <c r="A2979" t="s">
        <v>6452</v>
      </c>
      <c r="C2979" t="s">
        <v>27</v>
      </c>
      <c r="D2979" t="s">
        <v>16</v>
      </c>
      <c r="E2979">
        <v>0.24604422190353301</v>
      </c>
      <c r="F2979">
        <v>0.50163805731460198</v>
      </c>
      <c r="G2979">
        <v>0.65083677801196504</v>
      </c>
      <c r="H2979">
        <v>8.6723017821145607</v>
      </c>
      <c r="I2979">
        <v>13.9267252926205</v>
      </c>
      <c r="J2979">
        <v>10.174003882826099</v>
      </c>
      <c r="K2979">
        <v>12.987454356178599</v>
      </c>
      <c r="L2979">
        <v>14.0020611908589</v>
      </c>
      <c r="M2979">
        <v>11.930951196084299</v>
      </c>
    </row>
    <row r="2980" spans="1:13" x14ac:dyDescent="0.35">
      <c r="A2980" t="s">
        <v>6453</v>
      </c>
      <c r="C2980" t="s">
        <v>6454</v>
      </c>
      <c r="D2980" t="s">
        <v>16</v>
      </c>
      <c r="E2980">
        <v>-7.2842087121953503E-2</v>
      </c>
      <c r="F2980">
        <v>0.801921483267654</v>
      </c>
      <c r="G2980">
        <v>0.88144653256035899</v>
      </c>
      <c r="H2980">
        <v>16.2826890602967</v>
      </c>
      <c r="I2980">
        <v>21.2953630135837</v>
      </c>
      <c r="J2980">
        <v>14.7373438596819</v>
      </c>
      <c r="K2980">
        <v>20.887039995503699</v>
      </c>
      <c r="L2980">
        <v>14.5354730457487</v>
      </c>
      <c r="M2980">
        <v>14.317141435301201</v>
      </c>
    </row>
    <row r="2981" spans="1:13" x14ac:dyDescent="0.35">
      <c r="A2981" t="s">
        <v>6455</v>
      </c>
      <c r="C2981" t="s">
        <v>6456</v>
      </c>
      <c r="D2981" t="s">
        <v>16</v>
      </c>
      <c r="E2981">
        <v>0.115465650796631</v>
      </c>
      <c r="F2981">
        <v>0.43146631632322902</v>
      </c>
      <c r="G2981">
        <v>0.59193231444266403</v>
      </c>
      <c r="H2981">
        <v>86.634524945817901</v>
      </c>
      <c r="I2981">
        <v>90.044752950170306</v>
      </c>
      <c r="J2981">
        <v>82.738590400041801</v>
      </c>
      <c r="K2981">
        <v>109.121394848305</v>
      </c>
      <c r="L2981">
        <v>89.2798092121905</v>
      </c>
      <c r="M2981">
        <v>82.621837032883803</v>
      </c>
    </row>
    <row r="2982" spans="1:13" x14ac:dyDescent="0.35">
      <c r="A2982" t="s">
        <v>6457</v>
      </c>
      <c r="C2982" t="s">
        <v>27</v>
      </c>
      <c r="D2982" t="s">
        <v>16</v>
      </c>
      <c r="E2982">
        <v>0.44896547155619598</v>
      </c>
      <c r="F2982">
        <v>2.9834273972447801E-2</v>
      </c>
      <c r="G2982">
        <v>9.3496071710631901E-2</v>
      </c>
      <c r="H2982">
        <v>61.3255626020958</v>
      </c>
      <c r="I2982">
        <v>45.9802993788104</v>
      </c>
      <c r="J2982">
        <v>53.563138088996297</v>
      </c>
      <c r="K2982">
        <v>70.560705625836306</v>
      </c>
      <c r="L2982">
        <v>80.611866570230305</v>
      </c>
      <c r="M2982">
        <v>68.379264042558205</v>
      </c>
    </row>
    <row r="2983" spans="1:13" x14ac:dyDescent="0.35">
      <c r="A2983" t="s">
        <v>6458</v>
      </c>
      <c r="C2983" t="s">
        <v>6459</v>
      </c>
      <c r="D2983" t="s">
        <v>16</v>
      </c>
      <c r="E2983">
        <v>6.3639190928551401E-2</v>
      </c>
      <c r="F2983">
        <v>0.72206017755158702</v>
      </c>
      <c r="G2983">
        <v>0.82700415280395001</v>
      </c>
      <c r="H2983">
        <v>46.635745297697703</v>
      </c>
      <c r="I2983">
        <v>65.359816584943601</v>
      </c>
      <c r="J2983">
        <v>56.854727580498903</v>
      </c>
      <c r="K2983">
        <v>63.665304601679601</v>
      </c>
      <c r="L2983">
        <v>60.408892566276798</v>
      </c>
      <c r="M2983">
        <v>52.421616817795403</v>
      </c>
    </row>
    <row r="2984" spans="1:13" x14ac:dyDescent="0.35">
      <c r="A2984" t="s">
        <v>6460</v>
      </c>
      <c r="C2984" t="s">
        <v>6461</v>
      </c>
      <c r="D2984" t="s">
        <v>16</v>
      </c>
      <c r="E2984">
        <v>0.13082633976253899</v>
      </c>
      <c r="F2984">
        <v>0.35942473257080099</v>
      </c>
      <c r="G2984">
        <v>0.52558074044741998</v>
      </c>
      <c r="H2984">
        <v>42.034115780657302</v>
      </c>
      <c r="I2984">
        <v>55.3384692844337</v>
      </c>
      <c r="J2984">
        <v>49.448651224618096</v>
      </c>
      <c r="K2984">
        <v>57.238523064601502</v>
      </c>
      <c r="L2984">
        <v>50.540773250814397</v>
      </c>
      <c r="M2984">
        <v>53.018164377599703</v>
      </c>
    </row>
    <row r="2985" spans="1:13" x14ac:dyDescent="0.35">
      <c r="A2985" t="s">
        <v>6462</v>
      </c>
      <c r="C2985" t="s">
        <v>6463</v>
      </c>
      <c r="D2985" t="s">
        <v>16</v>
      </c>
      <c r="E2985">
        <v>-0.23294881541611601</v>
      </c>
      <c r="F2985">
        <v>0.39981242876296802</v>
      </c>
      <c r="G2985">
        <v>0.56313674268909597</v>
      </c>
      <c r="H2985">
        <v>12.0350310445672</v>
      </c>
      <c r="I2985">
        <v>8.3265606246884207</v>
      </c>
      <c r="J2985">
        <v>10.2488127349057</v>
      </c>
      <c r="K2985">
        <v>7.6318030752802004</v>
      </c>
      <c r="L2985">
        <v>8.4012367145153206</v>
      </c>
      <c r="M2985">
        <v>9.9921716267206104</v>
      </c>
    </row>
    <row r="2986" spans="1:13" x14ac:dyDescent="0.35">
      <c r="A2986" t="s">
        <v>6464</v>
      </c>
      <c r="C2986" t="s">
        <v>1628</v>
      </c>
      <c r="D2986" t="s">
        <v>16</v>
      </c>
      <c r="E2986">
        <v>0.26551603876693203</v>
      </c>
      <c r="F2986">
        <v>0.241031918414186</v>
      </c>
      <c r="G2986">
        <v>0.40695887482600102</v>
      </c>
      <c r="H2986">
        <v>194.41884709495599</v>
      </c>
      <c r="I2986">
        <v>133.298656372224</v>
      </c>
      <c r="J2986">
        <v>169.292432256143</v>
      </c>
      <c r="K2986">
        <v>187.64863175447701</v>
      </c>
      <c r="L2986">
        <v>200.362827993004</v>
      </c>
      <c r="M2986">
        <v>209.38819349127999</v>
      </c>
    </row>
    <row r="2987" spans="1:13" x14ac:dyDescent="0.35">
      <c r="A2987" t="s">
        <v>6465</v>
      </c>
      <c r="C2987" t="s">
        <v>6466</v>
      </c>
      <c r="D2987" t="s">
        <v>16</v>
      </c>
      <c r="E2987">
        <v>1.03980952831678E-2</v>
      </c>
      <c r="F2987">
        <v>0.97818567188805094</v>
      </c>
      <c r="G2987">
        <v>0.98937585396043104</v>
      </c>
      <c r="H2987">
        <v>362.73229596824098</v>
      </c>
      <c r="I2987">
        <v>187.90026188456201</v>
      </c>
      <c r="J2987">
        <v>295.42015686235499</v>
      </c>
      <c r="K2987">
        <v>241.60681840952901</v>
      </c>
      <c r="L2987">
        <v>324.44776073675803</v>
      </c>
      <c r="M2987">
        <v>286.04455492612101</v>
      </c>
    </row>
    <row r="2988" spans="1:13" x14ac:dyDescent="0.35">
      <c r="A2988" t="s">
        <v>6467</v>
      </c>
      <c r="C2988" t="s">
        <v>6468</v>
      </c>
      <c r="D2988" t="s">
        <v>16</v>
      </c>
      <c r="E2988">
        <v>-0.17786645014503</v>
      </c>
      <c r="F2988">
        <v>0.33081079666438301</v>
      </c>
      <c r="G2988">
        <v>0.499038342866579</v>
      </c>
      <c r="H2988">
        <v>155.65896770142399</v>
      </c>
      <c r="I2988">
        <v>111.92960698143099</v>
      </c>
      <c r="J2988">
        <v>127.47428394364501</v>
      </c>
      <c r="K2988">
        <v>109.723905617406</v>
      </c>
      <c r="L2988">
        <v>123.81822681630899</v>
      </c>
      <c r="M2988">
        <v>115.655658157042</v>
      </c>
    </row>
    <row r="2989" spans="1:13" x14ac:dyDescent="0.35">
      <c r="A2989" t="s">
        <v>6469</v>
      </c>
      <c r="C2989" t="s">
        <v>463</v>
      </c>
      <c r="D2989" t="s">
        <v>16</v>
      </c>
      <c r="E2989">
        <v>7.4957935616202301E-2</v>
      </c>
      <c r="F2989">
        <v>0.64679907739599396</v>
      </c>
      <c r="G2989">
        <v>0.77025185793708195</v>
      </c>
      <c r="H2989">
        <v>50.794910438099599</v>
      </c>
      <c r="I2989">
        <v>57.106942337464801</v>
      </c>
      <c r="J2989">
        <v>44.5860758394439</v>
      </c>
      <c r="K2989">
        <v>53.6904040910063</v>
      </c>
      <c r="L2989">
        <v>47.740361012642602</v>
      </c>
      <c r="M2989">
        <v>59.2073453105684</v>
      </c>
    </row>
    <row r="2990" spans="1:13" x14ac:dyDescent="0.35">
      <c r="A2990" t="s">
        <v>6470</v>
      </c>
      <c r="C2990" t="s">
        <v>6471</v>
      </c>
      <c r="D2990" t="s">
        <v>16</v>
      </c>
      <c r="E2990">
        <v>0.29233470238130599</v>
      </c>
      <c r="F2990">
        <v>6.3618562662633396E-2</v>
      </c>
      <c r="G2990">
        <v>0.161158133928753</v>
      </c>
      <c r="H2990">
        <v>50.794910438099599</v>
      </c>
      <c r="I2990">
        <v>45.390808361133303</v>
      </c>
      <c r="J2990">
        <v>48.251709591344401</v>
      </c>
      <c r="K2990">
        <v>68.887064600555505</v>
      </c>
      <c r="L2990">
        <v>52.274361779206401</v>
      </c>
      <c r="M2990">
        <v>55.702628396718602</v>
      </c>
    </row>
    <row r="2991" spans="1:13" x14ac:dyDescent="0.35">
      <c r="A2991" t="s">
        <v>6472</v>
      </c>
      <c r="C2991" t="s">
        <v>6473</v>
      </c>
      <c r="D2991" t="s">
        <v>16</v>
      </c>
      <c r="E2991">
        <v>-0.13501373105737499</v>
      </c>
      <c r="F2991">
        <v>0.47828805391886797</v>
      </c>
      <c r="G2991">
        <v>0.63419804679648795</v>
      </c>
      <c r="H2991">
        <v>18.1410394421784</v>
      </c>
      <c r="I2991">
        <v>22.916463312195599</v>
      </c>
      <c r="J2991">
        <v>18.328168759502901</v>
      </c>
      <c r="K2991">
        <v>22.5606810207845</v>
      </c>
      <c r="L2991">
        <v>15.9356791648346</v>
      </c>
      <c r="M2991">
        <v>15.584804999885099</v>
      </c>
    </row>
    <row r="2992" spans="1:13" x14ac:dyDescent="0.35">
      <c r="A2992" t="s">
        <v>6474</v>
      </c>
      <c r="C2992" t="s">
        <v>6475</v>
      </c>
      <c r="D2992" t="s">
        <v>16</v>
      </c>
      <c r="E2992">
        <v>-0.62476130927074403</v>
      </c>
      <c r="F2992">
        <v>2.1484680346923201E-2</v>
      </c>
      <c r="G2992">
        <v>7.4671108588299603E-2</v>
      </c>
      <c r="H2992">
        <v>532.46163084676903</v>
      </c>
      <c r="I2992">
        <v>712.84201312597997</v>
      </c>
      <c r="J2992">
        <v>560.69234633662995</v>
      </c>
      <c r="K2992">
        <v>474.10902964153001</v>
      </c>
      <c r="L2992">
        <v>388.323830359819</v>
      </c>
      <c r="M2992">
        <v>308.78793064365698</v>
      </c>
    </row>
    <row r="2993" spans="1:13" x14ac:dyDescent="0.35">
      <c r="A2993" t="s">
        <v>6476</v>
      </c>
      <c r="B2993" t="s">
        <v>6477</v>
      </c>
      <c r="C2993" t="s">
        <v>6478</v>
      </c>
      <c r="D2993" t="s">
        <v>16</v>
      </c>
      <c r="E2993">
        <v>-0.69455340521980802</v>
      </c>
      <c r="F2993">
        <v>1.06761284750167E-2</v>
      </c>
      <c r="G2993">
        <v>4.4535058368165299E-2</v>
      </c>
      <c r="H2993">
        <v>433.34961047974502</v>
      </c>
      <c r="I2993">
        <v>610.41794880459202</v>
      </c>
      <c r="J2993">
        <v>449.3019655901</v>
      </c>
      <c r="K2993">
        <v>348.92068095053003</v>
      </c>
      <c r="L2993">
        <v>315.77981809479797</v>
      </c>
      <c r="M2993">
        <v>257.857682725372</v>
      </c>
    </row>
    <row r="2994" spans="1:13" x14ac:dyDescent="0.35">
      <c r="A2994" t="s">
        <v>6479</v>
      </c>
      <c r="C2994" t="s">
        <v>2262</v>
      </c>
      <c r="D2994" t="s">
        <v>16</v>
      </c>
      <c r="E2994">
        <v>-0.49819224209833501</v>
      </c>
      <c r="F2994">
        <v>3.7018678455694302E-3</v>
      </c>
      <c r="G2994">
        <v>2.1000424006555898E-2</v>
      </c>
      <c r="H2994">
        <v>356.71478044595699</v>
      </c>
      <c r="I2994">
        <v>444.770972837339</v>
      </c>
      <c r="J2994">
        <v>380.17858626854598</v>
      </c>
      <c r="K2994">
        <v>291.21353839885001</v>
      </c>
      <c r="L2994">
        <v>275.24051712316799</v>
      </c>
      <c r="M2994">
        <v>270.161476146334</v>
      </c>
    </row>
    <row r="2995" spans="1:13" x14ac:dyDescent="0.35">
      <c r="A2995" t="s">
        <v>6480</v>
      </c>
      <c r="C2995" t="s">
        <v>454</v>
      </c>
      <c r="D2995" t="s">
        <v>16</v>
      </c>
      <c r="E2995">
        <v>-0.20353402295502801</v>
      </c>
      <c r="F2995">
        <v>0.26134000592089102</v>
      </c>
      <c r="G2995">
        <v>0.42828097715336</v>
      </c>
      <c r="H2995">
        <v>204.77251350829701</v>
      </c>
      <c r="I2995">
        <v>251.86003730252199</v>
      </c>
      <c r="J2995">
        <v>218.29223036828401</v>
      </c>
      <c r="K2995">
        <v>170.44360201459099</v>
      </c>
      <c r="L2995">
        <v>201.096269293478</v>
      </c>
      <c r="M2995">
        <v>214.60798463956701</v>
      </c>
    </row>
    <row r="2996" spans="1:13" x14ac:dyDescent="0.35">
      <c r="A2996" t="s">
        <v>6481</v>
      </c>
      <c r="C2996" t="s">
        <v>6118</v>
      </c>
      <c r="D2996" t="s">
        <v>16</v>
      </c>
      <c r="E2996">
        <v>-0.51052687699607102</v>
      </c>
      <c r="F2996">
        <v>0.108398532280102</v>
      </c>
      <c r="G2996">
        <v>0.233617526465738</v>
      </c>
      <c r="H2996">
        <v>39.821793897464801</v>
      </c>
      <c r="I2996">
        <v>66.8335441291363</v>
      </c>
      <c r="J2996">
        <v>34.935733921175</v>
      </c>
      <c r="K2996">
        <v>34.543950761794598</v>
      </c>
      <c r="L2996">
        <v>33.471593894338802</v>
      </c>
      <c r="M2996">
        <v>31.393315334696801</v>
      </c>
    </row>
    <row r="2997" spans="1:13" x14ac:dyDescent="0.35">
      <c r="A2997" t="s">
        <v>6482</v>
      </c>
      <c r="C2997" t="s">
        <v>6483</v>
      </c>
      <c r="D2997" t="s">
        <v>16</v>
      </c>
      <c r="E2997">
        <v>-0.50039733406286702</v>
      </c>
      <c r="F2997">
        <v>1.8303035545687799E-3</v>
      </c>
      <c r="G2997">
        <v>1.2613784002493999E-2</v>
      </c>
      <c r="H2997">
        <v>372.46651225428798</v>
      </c>
      <c r="I2997">
        <v>344.92593171828798</v>
      </c>
      <c r="J2997">
        <v>355.41685623019799</v>
      </c>
      <c r="K2997">
        <v>247.56498045952799</v>
      </c>
      <c r="L2997">
        <v>259.50486740391801</v>
      </c>
      <c r="M2997">
        <v>251.295659567526</v>
      </c>
    </row>
    <row r="2998" spans="1:13" x14ac:dyDescent="0.35">
      <c r="A2998" t="s">
        <v>6484</v>
      </c>
      <c r="C2998" t="s">
        <v>6485</v>
      </c>
      <c r="D2998" t="s">
        <v>16</v>
      </c>
      <c r="E2998">
        <v>-0.91253441867531704</v>
      </c>
      <c r="F2998">
        <v>7.2838640561537202E-2</v>
      </c>
      <c r="G2998">
        <v>0.17708925019153099</v>
      </c>
      <c r="H2998">
        <v>1.68136463122629</v>
      </c>
      <c r="I2998">
        <v>1.3263547897733801</v>
      </c>
      <c r="J2998">
        <v>1.72060359783089</v>
      </c>
      <c r="K2998">
        <v>0.60251076910106904</v>
      </c>
      <c r="L2998">
        <v>1.00014722791849</v>
      </c>
      <c r="M2998">
        <v>0.89482133970632305</v>
      </c>
    </row>
    <row r="2999" spans="1:13" x14ac:dyDescent="0.35">
      <c r="A2999" t="s">
        <v>6486</v>
      </c>
      <c r="B2999" t="s">
        <v>6487</v>
      </c>
      <c r="C2999" t="s">
        <v>6488</v>
      </c>
      <c r="D2999" t="s">
        <v>16</v>
      </c>
      <c r="E2999">
        <v>0.75501540041012305</v>
      </c>
      <c r="F2999">
        <v>2.9223572913321698E-4</v>
      </c>
      <c r="G2999">
        <v>2.9023411455011299E-3</v>
      </c>
      <c r="H2999">
        <v>80.970980924845193</v>
      </c>
      <c r="I2999">
        <v>78.3286189738388</v>
      </c>
      <c r="J2999">
        <v>86.404224151942401</v>
      </c>
      <c r="K2999">
        <v>143.59839996908801</v>
      </c>
      <c r="L2999">
        <v>133.95305205921599</v>
      </c>
      <c r="M2999">
        <v>137.131370309994</v>
      </c>
    </row>
    <row r="3000" spans="1:13" x14ac:dyDescent="0.35">
      <c r="A3000" t="s">
        <v>6489</v>
      </c>
      <c r="C3000" t="s">
        <v>6490</v>
      </c>
      <c r="D3000" t="s">
        <v>16</v>
      </c>
      <c r="E3000">
        <v>0.50932517425647394</v>
      </c>
      <c r="F3000">
        <v>1.31786605895318E-2</v>
      </c>
      <c r="G3000">
        <v>5.23822857862421E-2</v>
      </c>
      <c r="H3000">
        <v>206.98483539148901</v>
      </c>
      <c r="I3000">
        <v>176.33150066264901</v>
      </c>
      <c r="J3000">
        <v>195.99919244856201</v>
      </c>
      <c r="K3000">
        <v>294.56082044941098</v>
      </c>
      <c r="L3000">
        <v>261.63851482347701</v>
      </c>
      <c r="M3000">
        <v>268.37183346692098</v>
      </c>
    </row>
    <row r="3001" spans="1:13" x14ac:dyDescent="0.35">
      <c r="A3001" t="s">
        <v>6491</v>
      </c>
      <c r="C3001" t="s">
        <v>6492</v>
      </c>
      <c r="D3001" t="s">
        <v>16</v>
      </c>
      <c r="E3001">
        <v>-0.57872022402146905</v>
      </c>
      <c r="F3001">
        <v>1.49233520838484E-2</v>
      </c>
      <c r="G3001">
        <v>5.7796101820459897E-2</v>
      </c>
      <c r="H3001">
        <v>210.701536155253</v>
      </c>
      <c r="I3001">
        <v>299.608809734364</v>
      </c>
      <c r="J3001">
        <v>243.95166663158801</v>
      </c>
      <c r="K3001">
        <v>209.53985636514901</v>
      </c>
      <c r="L3001">
        <v>161.623792031628</v>
      </c>
      <c r="M3001">
        <v>133.850358731071</v>
      </c>
    </row>
    <row r="3002" spans="1:13" x14ac:dyDescent="0.35">
      <c r="A3002" t="s">
        <v>6493</v>
      </c>
      <c r="C3002" t="s">
        <v>513</v>
      </c>
      <c r="D3002" t="s">
        <v>16</v>
      </c>
      <c r="E3002">
        <v>-0.38942855680316102</v>
      </c>
      <c r="F3002">
        <v>0.155663064351764</v>
      </c>
      <c r="G3002">
        <v>0.30110918264415298</v>
      </c>
      <c r="H3002">
        <v>203.97607763034799</v>
      </c>
      <c r="I3002">
        <v>301.81940105065303</v>
      </c>
      <c r="J3002">
        <v>272.15460386559897</v>
      </c>
      <c r="K3002">
        <v>272.73654147974997</v>
      </c>
      <c r="L3002">
        <v>171.89197023825801</v>
      </c>
      <c r="M3002">
        <v>149.286026841005</v>
      </c>
    </row>
    <row r="3003" spans="1:13" x14ac:dyDescent="0.35">
      <c r="A3003" t="s">
        <v>6494</v>
      </c>
      <c r="C3003" t="s">
        <v>6495</v>
      </c>
      <c r="D3003" t="s">
        <v>16</v>
      </c>
      <c r="E3003">
        <v>-0.13143805314779899</v>
      </c>
      <c r="F3003">
        <v>0.38254008217442698</v>
      </c>
      <c r="G3003">
        <v>0.54661139871617803</v>
      </c>
      <c r="H3003">
        <v>267.95642649227398</v>
      </c>
      <c r="I3003">
        <v>244.27034044992999</v>
      </c>
      <c r="J3003">
        <v>219.189936593239</v>
      </c>
      <c r="K3003">
        <v>239.93317738424801</v>
      </c>
      <c r="L3003">
        <v>225.89992054585599</v>
      </c>
      <c r="M3003">
        <v>201.856780548751</v>
      </c>
    </row>
    <row r="3004" spans="1:13" x14ac:dyDescent="0.35">
      <c r="A3004" t="s">
        <v>6496</v>
      </c>
      <c r="C3004" t="s">
        <v>144</v>
      </c>
      <c r="D3004" t="s">
        <v>16</v>
      </c>
      <c r="E3004">
        <v>-0.71110074310901705</v>
      </c>
      <c r="F3004">
        <v>6.3008615654304195E-4</v>
      </c>
      <c r="G3004">
        <v>5.2028754384248902E-3</v>
      </c>
      <c r="H3004">
        <v>109.819658281675</v>
      </c>
      <c r="I3004">
        <v>100.655591268357</v>
      </c>
      <c r="J3004">
        <v>100.69271489914701</v>
      </c>
      <c r="K3004">
        <v>68.485390754488094</v>
      </c>
      <c r="L3004">
        <v>63.476010731893503</v>
      </c>
      <c r="M3004">
        <v>58.088818635935503</v>
      </c>
    </row>
    <row r="3005" spans="1:13" x14ac:dyDescent="0.35">
      <c r="A3005" t="s">
        <v>6497</v>
      </c>
      <c r="C3005" t="s">
        <v>5809</v>
      </c>
      <c r="D3005" t="s">
        <v>16</v>
      </c>
      <c r="E3005">
        <v>-1.9528731817852101</v>
      </c>
      <c r="F3005">
        <v>2.13245834813681E-4</v>
      </c>
      <c r="G3005">
        <v>2.2735769152929198E-3</v>
      </c>
      <c r="H3005">
        <v>4411.9892852131197</v>
      </c>
      <c r="I3005">
        <v>6734.34538594269</v>
      </c>
      <c r="J3005">
        <v>5437.7806488143196</v>
      </c>
      <c r="K3005">
        <v>1930.10977599477</v>
      </c>
      <c r="L3005">
        <v>1382.0701160196299</v>
      </c>
      <c r="M3005">
        <v>971.47770114116497</v>
      </c>
    </row>
    <row r="3006" spans="1:13" x14ac:dyDescent="0.35">
      <c r="A3006" t="s">
        <v>6498</v>
      </c>
      <c r="C3006" t="s">
        <v>2793</v>
      </c>
      <c r="D3006" t="s">
        <v>16</v>
      </c>
      <c r="E3006">
        <v>-0.127544072285006</v>
      </c>
      <c r="F3006">
        <v>0.27064317897853901</v>
      </c>
      <c r="G3006">
        <v>0.43817843849808102</v>
      </c>
      <c r="H3006">
        <v>109.288701029709</v>
      </c>
      <c r="I3006">
        <v>111.487488718173</v>
      </c>
      <c r="J3006">
        <v>99.196537857554603</v>
      </c>
      <c r="K3006">
        <v>99.213439978642597</v>
      </c>
      <c r="L3006">
        <v>96.814251662509804</v>
      </c>
      <c r="M3006">
        <v>96.864410023209501</v>
      </c>
    </row>
    <row r="3007" spans="1:13" x14ac:dyDescent="0.35">
      <c r="A3007" t="s">
        <v>6499</v>
      </c>
      <c r="C3007" t="s">
        <v>6500</v>
      </c>
      <c r="D3007" t="s">
        <v>16</v>
      </c>
      <c r="E3007">
        <v>0.155109378163135</v>
      </c>
      <c r="F3007">
        <v>0.39495209337030102</v>
      </c>
      <c r="G3007">
        <v>0.558385857436561</v>
      </c>
      <c r="H3007">
        <v>8.4953160314591596</v>
      </c>
      <c r="I3007">
        <v>8.6213061335269501</v>
      </c>
      <c r="J3007">
        <v>7.7801206162787899</v>
      </c>
      <c r="K3007">
        <v>10.711302561796799</v>
      </c>
      <c r="L3007">
        <v>8.8679720875439401</v>
      </c>
      <c r="M3007">
        <v>8.1279605023324404</v>
      </c>
    </row>
    <row r="3008" spans="1:13" x14ac:dyDescent="0.35">
      <c r="A3008" t="s">
        <v>6501</v>
      </c>
      <c r="C3008" t="s">
        <v>6502</v>
      </c>
      <c r="D3008" t="s">
        <v>16</v>
      </c>
      <c r="E3008">
        <v>0.36357466398788701</v>
      </c>
      <c r="F3008">
        <v>7.7077609487311294E-2</v>
      </c>
      <c r="G3008">
        <v>0.18369910216403901</v>
      </c>
      <c r="H3008">
        <v>24.424033590445099</v>
      </c>
      <c r="I3008">
        <v>29.990355524320201</v>
      </c>
      <c r="J3008">
        <v>25.210583150826501</v>
      </c>
      <c r="K3008">
        <v>43.849394862355602</v>
      </c>
      <c r="L3008">
        <v>28.937593127774999</v>
      </c>
      <c r="M3008">
        <v>29.678241100259701</v>
      </c>
    </row>
    <row r="3009" spans="1:13" x14ac:dyDescent="0.35">
      <c r="A3009" t="s">
        <v>6503</v>
      </c>
      <c r="C3009" t="s">
        <v>1762</v>
      </c>
      <c r="D3009" t="s">
        <v>16</v>
      </c>
      <c r="E3009">
        <v>5.7707076696162101E-4</v>
      </c>
      <c r="F3009">
        <v>0.99693622467195797</v>
      </c>
      <c r="G3009">
        <v>0.998589061739665</v>
      </c>
      <c r="H3009">
        <v>172.82658551499699</v>
      </c>
      <c r="I3009">
        <v>174.93145949566599</v>
      </c>
      <c r="J3009">
        <v>166.44969587711799</v>
      </c>
      <c r="K3009">
        <v>193.40595688144299</v>
      </c>
      <c r="L3009">
        <v>170.95849949220101</v>
      </c>
      <c r="M3009">
        <v>150.03171129076</v>
      </c>
    </row>
    <row r="3010" spans="1:13" x14ac:dyDescent="0.35">
      <c r="A3010" t="s">
        <v>6504</v>
      </c>
      <c r="C3010" t="s">
        <v>6505</v>
      </c>
      <c r="D3010" t="s">
        <v>16</v>
      </c>
      <c r="E3010">
        <v>0.27321020902806298</v>
      </c>
      <c r="F3010">
        <v>0.28895676234706802</v>
      </c>
      <c r="G3010">
        <v>0.456015787334838</v>
      </c>
      <c r="H3010">
        <v>13.0969455484995</v>
      </c>
      <c r="I3010">
        <v>15.032020950764901</v>
      </c>
      <c r="J3010">
        <v>10.772474699462901</v>
      </c>
      <c r="K3010">
        <v>20.083692303368998</v>
      </c>
      <c r="L3010">
        <v>11.8684137712994</v>
      </c>
      <c r="M3010">
        <v>15.0628258850564</v>
      </c>
    </row>
    <row r="3011" spans="1:13" x14ac:dyDescent="0.35">
      <c r="A3011" t="s">
        <v>6506</v>
      </c>
      <c r="C3011" t="s">
        <v>713</v>
      </c>
      <c r="D3011" t="s">
        <v>16</v>
      </c>
      <c r="E3011">
        <v>2.6262362786695901</v>
      </c>
      <c r="F3011" s="1">
        <v>5.0141069856197299E-8</v>
      </c>
      <c r="G3011" s="1">
        <v>4.7831941639135601E-6</v>
      </c>
      <c r="H3011">
        <v>13.1854384238272</v>
      </c>
      <c r="I3011">
        <v>13.410920652153001</v>
      </c>
      <c r="J3011">
        <v>9.8747684745077002</v>
      </c>
      <c r="K3011">
        <v>74.979117932577395</v>
      </c>
      <c r="L3011">
        <v>73.877541902245795</v>
      </c>
      <c r="M3011">
        <v>76.358087654939595</v>
      </c>
    </row>
    <row r="3012" spans="1:13" x14ac:dyDescent="0.35">
      <c r="A3012" t="s">
        <v>6507</v>
      </c>
      <c r="C3012" t="s">
        <v>6508</v>
      </c>
      <c r="D3012" t="s">
        <v>16</v>
      </c>
      <c r="E3012">
        <v>0.245762125537516</v>
      </c>
      <c r="F3012">
        <v>0.13694338138041201</v>
      </c>
      <c r="G3012">
        <v>0.275024796401105</v>
      </c>
      <c r="H3012">
        <v>46.547252422370001</v>
      </c>
      <c r="I3012">
        <v>37.580052376912299</v>
      </c>
      <c r="J3012">
        <v>44.361649283204997</v>
      </c>
      <c r="K3012">
        <v>45.389144605613801</v>
      </c>
      <c r="L3012">
        <v>53.407861970847399</v>
      </c>
      <c r="M3012">
        <v>53.5401434924283</v>
      </c>
    </row>
    <row r="3013" spans="1:13" x14ac:dyDescent="0.35">
      <c r="A3013" t="s">
        <v>6509</v>
      </c>
      <c r="C3013" t="s">
        <v>6510</v>
      </c>
      <c r="D3013" t="s">
        <v>16</v>
      </c>
      <c r="E3013">
        <v>-0.310122325672539</v>
      </c>
      <c r="F3013">
        <v>0.14739603180904601</v>
      </c>
      <c r="G3013">
        <v>0.29026584163986302</v>
      </c>
      <c r="H3013">
        <v>50.263953186133399</v>
      </c>
      <c r="I3013">
        <v>51.064659406274998</v>
      </c>
      <c r="J3013">
        <v>46.9051502539116</v>
      </c>
      <c r="K3013">
        <v>43.983286144377999</v>
      </c>
      <c r="L3013">
        <v>38.872388925098598</v>
      </c>
      <c r="M3013">
        <v>36.6876749279593</v>
      </c>
    </row>
    <row r="3014" spans="1:13" x14ac:dyDescent="0.35">
      <c r="A3014" t="s">
        <v>6511</v>
      </c>
      <c r="C3014" t="s">
        <v>1036</v>
      </c>
      <c r="D3014" t="s">
        <v>16</v>
      </c>
      <c r="E3014">
        <v>0.28425090315549201</v>
      </c>
      <c r="F3014">
        <v>0.186234938030994</v>
      </c>
      <c r="G3014">
        <v>0.33941762210274201</v>
      </c>
      <c r="H3014">
        <v>22.565683208563399</v>
      </c>
      <c r="I3014">
        <v>27.779764208031299</v>
      </c>
      <c r="J3014">
        <v>21.096096286448301</v>
      </c>
      <c r="K3014">
        <v>37.824287171344899</v>
      </c>
      <c r="L3014">
        <v>24.870327734239801</v>
      </c>
      <c r="M3014">
        <v>24.309313062021801</v>
      </c>
    </row>
    <row r="3015" spans="1:13" x14ac:dyDescent="0.35">
      <c r="A3015" t="s">
        <v>6512</v>
      </c>
      <c r="C3015" t="s">
        <v>6513</v>
      </c>
      <c r="D3015" t="s">
        <v>16</v>
      </c>
      <c r="E3015">
        <v>0.44012306646212401</v>
      </c>
      <c r="F3015">
        <v>8.1266129280777501E-3</v>
      </c>
      <c r="G3015">
        <v>3.66519812400843E-2</v>
      </c>
      <c r="H3015">
        <v>16.371181935624399</v>
      </c>
      <c r="I3015">
        <v>20.558499241487301</v>
      </c>
      <c r="J3015">
        <v>19.076257280299</v>
      </c>
      <c r="K3015">
        <v>26.376582558424602</v>
      </c>
      <c r="L3015">
        <v>25.270386625407198</v>
      </c>
      <c r="M3015">
        <v>24.383881506997302</v>
      </c>
    </row>
    <row r="3016" spans="1:13" x14ac:dyDescent="0.35">
      <c r="A3016" t="s">
        <v>6514</v>
      </c>
      <c r="C3016" t="s">
        <v>744</v>
      </c>
      <c r="D3016" t="s">
        <v>16</v>
      </c>
      <c r="E3016">
        <v>-1.04380962086093</v>
      </c>
      <c r="F3016" s="1">
        <v>5.0265499043391701E-5</v>
      </c>
      <c r="G3016">
        <v>7.4016617080169397E-4</v>
      </c>
      <c r="H3016">
        <v>107.96130789979399</v>
      </c>
      <c r="I3016">
        <v>108.908465515836</v>
      </c>
      <c r="J3016">
        <v>87.825592341454794</v>
      </c>
      <c r="K3016">
        <v>45.389144605613801</v>
      </c>
      <c r="L3016">
        <v>45.206654701915703</v>
      </c>
      <c r="M3016">
        <v>57.193997296229199</v>
      </c>
    </row>
    <row r="3017" spans="1:13" x14ac:dyDescent="0.35">
      <c r="A3017" t="s">
        <v>6515</v>
      </c>
      <c r="C3017" t="s">
        <v>886</v>
      </c>
      <c r="D3017" t="s">
        <v>16</v>
      </c>
      <c r="E3017">
        <v>-0.99999764478211695</v>
      </c>
      <c r="F3017" s="1">
        <v>6.0823253497440199E-5</v>
      </c>
      <c r="G3017">
        <v>8.4934194446904202E-4</v>
      </c>
      <c r="H3017">
        <v>70.440328760848899</v>
      </c>
      <c r="I3017">
        <v>66.317739488668806</v>
      </c>
      <c r="J3017">
        <v>70.619556363146003</v>
      </c>
      <c r="K3017">
        <v>30.661103583143301</v>
      </c>
      <c r="L3017">
        <v>31.204593511056899</v>
      </c>
      <c r="M3017">
        <v>41.832897631270598</v>
      </c>
    </row>
    <row r="3018" spans="1:13" x14ac:dyDescent="0.35">
      <c r="A3018" t="s">
        <v>6516</v>
      </c>
      <c r="C3018" t="s">
        <v>6517</v>
      </c>
      <c r="D3018" t="s">
        <v>16</v>
      </c>
      <c r="E3018">
        <v>-0.87967778992843304</v>
      </c>
      <c r="F3018">
        <v>4.1584780250258701E-4</v>
      </c>
      <c r="G3018">
        <v>3.84553133691805E-3</v>
      </c>
      <c r="H3018">
        <v>124.774954212056</v>
      </c>
      <c r="I3018">
        <v>95.5712312408927</v>
      </c>
      <c r="J3018">
        <v>107.87436469878899</v>
      </c>
      <c r="K3018">
        <v>49.539774348310097</v>
      </c>
      <c r="L3018">
        <v>63.8760696230609</v>
      </c>
      <c r="M3018">
        <v>64.949115573683997</v>
      </c>
    </row>
    <row r="3019" spans="1:13" x14ac:dyDescent="0.35">
      <c r="A3019" t="s">
        <v>6518</v>
      </c>
      <c r="C3019" t="s">
        <v>2958</v>
      </c>
      <c r="D3019" t="s">
        <v>16</v>
      </c>
      <c r="E3019">
        <v>-0.97522526075876403</v>
      </c>
      <c r="F3019" s="1">
        <v>4.2514306182793E-5</v>
      </c>
      <c r="G3019">
        <v>6.5948612952919296E-4</v>
      </c>
      <c r="H3019">
        <v>316.36202929652598</v>
      </c>
      <c r="I3019">
        <v>293.27178129433503</v>
      </c>
      <c r="J3019">
        <v>312.25214858026601</v>
      </c>
      <c r="K3019">
        <v>150.962420480323</v>
      </c>
      <c r="L3019">
        <v>162.02385092279499</v>
      </c>
      <c r="M3019">
        <v>155.92261844382699</v>
      </c>
    </row>
    <row r="3020" spans="1:13" x14ac:dyDescent="0.35">
      <c r="A3020" t="s">
        <v>6519</v>
      </c>
      <c r="C3020" t="s">
        <v>5851</v>
      </c>
      <c r="D3020" t="s">
        <v>16</v>
      </c>
      <c r="E3020">
        <v>-1.84546666002198E-3</v>
      </c>
      <c r="F3020">
        <v>0.99365398043902498</v>
      </c>
      <c r="G3020">
        <v>0.99723025445500202</v>
      </c>
      <c r="H3020">
        <v>55.9274972071062</v>
      </c>
      <c r="I3020">
        <v>43.8433944397311</v>
      </c>
      <c r="J3020">
        <v>54.161608905633102</v>
      </c>
      <c r="K3020">
        <v>36.150646146064098</v>
      </c>
      <c r="L3020">
        <v>48.407125831254902</v>
      </c>
      <c r="M3020">
        <v>69.199516937289005</v>
      </c>
    </row>
    <row r="3021" spans="1:13" x14ac:dyDescent="0.35">
      <c r="A3021" t="s">
        <v>6520</v>
      </c>
      <c r="C3021" t="s">
        <v>4541</v>
      </c>
      <c r="D3021" t="s">
        <v>16</v>
      </c>
      <c r="E3021">
        <v>1.7023184769331901</v>
      </c>
      <c r="F3021" s="1">
        <v>8.0418402162035496E-6</v>
      </c>
      <c r="G3021">
        <v>1.8450424546669501E-4</v>
      </c>
      <c r="H3021">
        <v>91.944097465479899</v>
      </c>
      <c r="I3021">
        <v>74.128495472889796</v>
      </c>
      <c r="J3021">
        <v>85.356900222827903</v>
      </c>
      <c r="K3021">
        <v>275.68214968424502</v>
      </c>
      <c r="L3021">
        <v>266.23919207190198</v>
      </c>
      <c r="M3021">
        <v>276.27608863432698</v>
      </c>
    </row>
    <row r="3022" spans="1:13" x14ac:dyDescent="0.35">
      <c r="A3022" t="s">
        <v>6521</v>
      </c>
      <c r="C3022" t="s">
        <v>6522</v>
      </c>
      <c r="D3022" t="s">
        <v>16</v>
      </c>
      <c r="E3022">
        <v>-0.43557496763433801</v>
      </c>
      <c r="F3022">
        <v>5.3740414469199999E-2</v>
      </c>
      <c r="G3022">
        <v>0.14303157301824501</v>
      </c>
      <c r="H3022">
        <v>165.39318398747099</v>
      </c>
      <c r="I3022">
        <v>155.62562866674301</v>
      </c>
      <c r="J3022">
        <v>148.49557137801301</v>
      </c>
      <c r="K3022">
        <v>96.066994851114799</v>
      </c>
      <c r="L3022">
        <v>113.816754537124</v>
      </c>
      <c r="M3022">
        <v>137.28050719994499</v>
      </c>
    </row>
    <row r="3023" spans="1:13" x14ac:dyDescent="0.35">
      <c r="A3023" t="s">
        <v>6523</v>
      </c>
      <c r="C3023" t="s">
        <v>2701</v>
      </c>
      <c r="D3023" t="s">
        <v>16</v>
      </c>
      <c r="E3023">
        <v>0.58610240427819804</v>
      </c>
      <c r="F3023">
        <v>3.7446808469719601E-4</v>
      </c>
      <c r="G3023">
        <v>3.5442475379303799E-3</v>
      </c>
      <c r="H3023">
        <v>51.856824942031999</v>
      </c>
      <c r="I3023">
        <v>52.022582310000203</v>
      </c>
      <c r="J3023">
        <v>49.149415816299701</v>
      </c>
      <c r="K3023">
        <v>82.477029725835195</v>
      </c>
      <c r="L3023">
        <v>72.610688746882403</v>
      </c>
      <c r="M3023">
        <v>74.643013420502498</v>
      </c>
    </row>
    <row r="3024" spans="1:13" x14ac:dyDescent="0.35">
      <c r="A3024" t="s">
        <v>6524</v>
      </c>
      <c r="C3024" t="s">
        <v>6525</v>
      </c>
      <c r="D3024" t="s">
        <v>16</v>
      </c>
      <c r="E3024">
        <v>0.40978537343229898</v>
      </c>
      <c r="F3024">
        <v>5.4654947820364098E-2</v>
      </c>
      <c r="G3024">
        <v>0.14439233674091401</v>
      </c>
      <c r="H3024">
        <v>12.742974047188699</v>
      </c>
      <c r="I3024">
        <v>12.968802388895201</v>
      </c>
      <c r="J3024">
        <v>12.1938428889754</v>
      </c>
      <c r="K3024">
        <v>16.2677907657289</v>
      </c>
      <c r="L3024">
        <v>15.468943791806</v>
      </c>
      <c r="M3024">
        <v>18.6421112438817</v>
      </c>
    </row>
    <row r="3025" spans="1:13" x14ac:dyDescent="0.35">
      <c r="A3025" t="s">
        <v>6526</v>
      </c>
      <c r="C3025" t="s">
        <v>170</v>
      </c>
      <c r="D3025" t="s">
        <v>16</v>
      </c>
      <c r="E3025">
        <v>-0.461304476206854</v>
      </c>
      <c r="F3025">
        <v>8.1823093836785998E-3</v>
      </c>
      <c r="G3025">
        <v>3.68000887293237E-2</v>
      </c>
      <c r="H3025">
        <v>35.928107383045997</v>
      </c>
      <c r="I3025">
        <v>29.1798053750143</v>
      </c>
      <c r="J3025">
        <v>36.955572927324297</v>
      </c>
      <c r="K3025">
        <v>21.7573333286497</v>
      </c>
      <c r="L3025">
        <v>26.337210335186899</v>
      </c>
      <c r="M3025">
        <v>26.024387296458901</v>
      </c>
    </row>
    <row r="3026" spans="1:13" x14ac:dyDescent="0.35">
      <c r="A3026" t="s">
        <v>6527</v>
      </c>
      <c r="B3026" t="s">
        <v>6528</v>
      </c>
      <c r="C3026" t="s">
        <v>6529</v>
      </c>
      <c r="D3026" t="s">
        <v>16</v>
      </c>
      <c r="E3026">
        <v>-0.16838050583567499</v>
      </c>
      <c r="F3026">
        <v>0.25832973472610998</v>
      </c>
      <c r="G3026">
        <v>0.425448675666112</v>
      </c>
      <c r="H3026">
        <v>74.422508150595405</v>
      </c>
      <c r="I3026">
        <v>73.317945323583899</v>
      </c>
      <c r="J3026">
        <v>88.349254306012099</v>
      </c>
      <c r="K3026">
        <v>79.866149726397197</v>
      </c>
      <c r="L3026">
        <v>69.210188171959501</v>
      </c>
      <c r="M3026">
        <v>60.996987989981001</v>
      </c>
    </row>
    <row r="3027" spans="1:13" x14ac:dyDescent="0.35">
      <c r="A3027" t="s">
        <v>6530</v>
      </c>
      <c r="C3027" t="s">
        <v>6531</v>
      </c>
      <c r="D3027" t="s">
        <v>16</v>
      </c>
      <c r="E3027">
        <v>-0.291456811221878</v>
      </c>
      <c r="F3027">
        <v>0.11227673076335</v>
      </c>
      <c r="G3027">
        <v>0.24026159918367301</v>
      </c>
      <c r="H3027">
        <v>19.9108969487324</v>
      </c>
      <c r="I3027">
        <v>20.411126487068099</v>
      </c>
      <c r="J3027">
        <v>18.8518307240602</v>
      </c>
      <c r="K3027">
        <v>18.610888201121899</v>
      </c>
      <c r="L3027">
        <v>14.735502491332401</v>
      </c>
      <c r="M3027">
        <v>14.988257440080901</v>
      </c>
    </row>
    <row r="3028" spans="1:13" x14ac:dyDescent="0.35">
      <c r="A3028" t="s">
        <v>6532</v>
      </c>
      <c r="C3028" t="s">
        <v>6533</v>
      </c>
      <c r="D3028" t="s">
        <v>16</v>
      </c>
      <c r="E3028">
        <v>0.36430471433241202</v>
      </c>
      <c r="F3028">
        <v>0.39691339219000299</v>
      </c>
      <c r="G3028">
        <v>0.56028467550185501</v>
      </c>
      <c r="H3028">
        <v>1.68136463122629</v>
      </c>
      <c r="I3028">
        <v>1.7684730530311701</v>
      </c>
      <c r="J3028">
        <v>0.82289737287564202</v>
      </c>
      <c r="K3028">
        <v>2.0083692303368998</v>
      </c>
      <c r="L3028">
        <v>1.4002061190858901</v>
      </c>
      <c r="M3028">
        <v>2.0879164593147501</v>
      </c>
    </row>
    <row r="3029" spans="1:13" x14ac:dyDescent="0.35">
      <c r="A3029" t="s">
        <v>6534</v>
      </c>
      <c r="C3029" t="s">
        <v>6535</v>
      </c>
      <c r="D3029" t="s">
        <v>16</v>
      </c>
      <c r="E3029">
        <v>-0.30296348020450098</v>
      </c>
      <c r="F3029">
        <v>0.241921011380582</v>
      </c>
      <c r="G3029">
        <v>0.40732172143734702</v>
      </c>
      <c r="H3029">
        <v>57.431876087677097</v>
      </c>
      <c r="I3029">
        <v>35.664206569461903</v>
      </c>
      <c r="J3029">
        <v>53.189093828598303</v>
      </c>
      <c r="K3029">
        <v>31.062777429210701</v>
      </c>
      <c r="L3029">
        <v>38.138947624625096</v>
      </c>
      <c r="M3029">
        <v>49.364310573798797</v>
      </c>
    </row>
    <row r="3030" spans="1:13" x14ac:dyDescent="0.35">
      <c r="A3030" t="s">
        <v>6536</v>
      </c>
      <c r="B3030" t="s">
        <v>6537</v>
      </c>
      <c r="C3030" t="s">
        <v>6538</v>
      </c>
      <c r="D3030" t="s">
        <v>16</v>
      </c>
      <c r="E3030">
        <v>0.35674042087536201</v>
      </c>
      <c r="F3030">
        <v>0.32852204425868597</v>
      </c>
      <c r="G3030">
        <v>0.49709227970471798</v>
      </c>
      <c r="H3030">
        <v>2.8317720104863899</v>
      </c>
      <c r="I3030">
        <v>2.3579640707082299</v>
      </c>
      <c r="J3030">
        <v>2.0946478582289099</v>
      </c>
      <c r="K3030">
        <v>3.6820102556176399</v>
      </c>
      <c r="L3030">
        <v>3.0004416837554699</v>
      </c>
      <c r="M3030">
        <v>2.6098955741434402</v>
      </c>
    </row>
    <row r="3031" spans="1:13" x14ac:dyDescent="0.35">
      <c r="A3031" t="s">
        <v>6539</v>
      </c>
      <c r="C3031" t="s">
        <v>723</v>
      </c>
      <c r="D3031" t="s">
        <v>16</v>
      </c>
      <c r="E3031">
        <v>-0.29431830803485098</v>
      </c>
      <c r="F3031">
        <v>0.49188040174074599</v>
      </c>
      <c r="G3031">
        <v>0.64462858028146597</v>
      </c>
      <c r="H3031">
        <v>3.4512221377802899</v>
      </c>
      <c r="I3031">
        <v>1.7684730530311701</v>
      </c>
      <c r="J3031">
        <v>2.4686921186269202</v>
      </c>
      <c r="K3031">
        <v>1.13807589719091</v>
      </c>
      <c r="L3031">
        <v>3.0671181656167001</v>
      </c>
      <c r="M3031">
        <v>2.0133480143392299</v>
      </c>
    </row>
    <row r="3032" spans="1:13" x14ac:dyDescent="0.35">
      <c r="A3032" t="s">
        <v>6540</v>
      </c>
      <c r="C3032" t="s">
        <v>6541</v>
      </c>
      <c r="D3032" t="s">
        <v>16</v>
      </c>
      <c r="E3032">
        <v>5.5603664235768298E-2</v>
      </c>
      <c r="F3032">
        <v>0.74329042822660996</v>
      </c>
      <c r="G3032">
        <v>0.84227189819364201</v>
      </c>
      <c r="H3032">
        <v>15.0437888057089</v>
      </c>
      <c r="I3032">
        <v>16.3583757405383</v>
      </c>
      <c r="J3032">
        <v>17.9541244991049</v>
      </c>
      <c r="K3032">
        <v>16.803355893818701</v>
      </c>
      <c r="L3032">
        <v>15.735649719250899</v>
      </c>
      <c r="M3032">
        <v>18.791248133832799</v>
      </c>
    </row>
    <row r="3033" spans="1:13" x14ac:dyDescent="0.35">
      <c r="A3033" t="s">
        <v>6542</v>
      </c>
      <c r="B3033" t="s">
        <v>6543</v>
      </c>
      <c r="C3033" t="s">
        <v>6544</v>
      </c>
      <c r="D3033" t="s">
        <v>16</v>
      </c>
      <c r="E3033">
        <v>-0.30685071057948399</v>
      </c>
      <c r="F3033">
        <v>5.6484224135879703E-2</v>
      </c>
      <c r="G3033">
        <v>0.14773110569448999</v>
      </c>
      <c r="H3033">
        <v>11.415580917273299</v>
      </c>
      <c r="I3033">
        <v>14.0004116698301</v>
      </c>
      <c r="J3033">
        <v>12.7923137056122</v>
      </c>
      <c r="K3033">
        <v>10.041846151684499</v>
      </c>
      <c r="L3033">
        <v>10.201501724768599</v>
      </c>
      <c r="M3033">
        <v>10.663287631500401</v>
      </c>
    </row>
    <row r="3034" spans="1:13" x14ac:dyDescent="0.35">
      <c r="A3034" t="s">
        <v>6545</v>
      </c>
      <c r="B3034" t="s">
        <v>6546</v>
      </c>
      <c r="C3034" t="s">
        <v>6547</v>
      </c>
      <c r="D3034" t="s">
        <v>16</v>
      </c>
      <c r="E3034">
        <v>-0.16276487287107599</v>
      </c>
      <c r="F3034">
        <v>0.39658023588588298</v>
      </c>
      <c r="G3034">
        <v>0.56003247179054405</v>
      </c>
      <c r="H3034">
        <v>86.192060569179404</v>
      </c>
      <c r="I3034">
        <v>90.707930345056994</v>
      </c>
      <c r="J3034">
        <v>84.833238258270697</v>
      </c>
      <c r="K3034">
        <v>99.146494337631395</v>
      </c>
      <c r="L3034">
        <v>72.077276891992497</v>
      </c>
      <c r="M3034">
        <v>62.562925334467103</v>
      </c>
    </row>
    <row r="3035" spans="1:13" x14ac:dyDescent="0.35">
      <c r="A3035" t="s">
        <v>6548</v>
      </c>
      <c r="C3035" t="s">
        <v>27</v>
      </c>
      <c r="D3035" t="s">
        <v>16</v>
      </c>
      <c r="E3035">
        <v>-8.0450691375487701E-2</v>
      </c>
      <c r="F3035">
        <v>0.57870330174309503</v>
      </c>
      <c r="G3035">
        <v>0.714509355864687</v>
      </c>
      <c r="H3035">
        <v>67.697049625690198</v>
      </c>
      <c r="I3035">
        <v>56.885883205835903</v>
      </c>
      <c r="J3035">
        <v>59.398228551205399</v>
      </c>
      <c r="K3035">
        <v>54.828479988197202</v>
      </c>
      <c r="L3035">
        <v>54.141303271320901</v>
      </c>
      <c r="M3035">
        <v>65.023684018659495</v>
      </c>
    </row>
    <row r="3036" spans="1:13" x14ac:dyDescent="0.35">
      <c r="A3036" t="s">
        <v>6549</v>
      </c>
      <c r="B3036" t="s">
        <v>6550</v>
      </c>
      <c r="C3036" t="s">
        <v>6551</v>
      </c>
      <c r="D3036" t="s">
        <v>16</v>
      </c>
      <c r="E3036">
        <v>-1.6478291995671999E-2</v>
      </c>
      <c r="F3036">
        <v>0.87908547484750799</v>
      </c>
      <c r="G3036">
        <v>0.93049030664064802</v>
      </c>
      <c r="H3036">
        <v>227.51518246751601</v>
      </c>
      <c r="I3036">
        <v>210.52197968791901</v>
      </c>
      <c r="J3036">
        <v>227.64333687823401</v>
      </c>
      <c r="K3036">
        <v>208.067052262902</v>
      </c>
      <c r="L3036">
        <v>217.69871327692499</v>
      </c>
      <c r="M3036">
        <v>232.35527454374201</v>
      </c>
    </row>
    <row r="3037" spans="1:13" x14ac:dyDescent="0.35">
      <c r="A3037" t="s">
        <v>6552</v>
      </c>
      <c r="B3037" t="s">
        <v>6553</v>
      </c>
      <c r="C3037" t="s">
        <v>6554</v>
      </c>
      <c r="D3037" t="s">
        <v>16</v>
      </c>
      <c r="E3037">
        <v>-0.201091380907467</v>
      </c>
      <c r="F3037">
        <v>0.38975123749372698</v>
      </c>
      <c r="G3037">
        <v>0.55385854350265695</v>
      </c>
      <c r="H3037">
        <v>19.733911198076999</v>
      </c>
      <c r="I3037">
        <v>27.706077830821599</v>
      </c>
      <c r="J3037">
        <v>24.163259221712</v>
      </c>
      <c r="K3037">
        <v>28.0502235837053</v>
      </c>
      <c r="L3037">
        <v>18.136003066255299</v>
      </c>
      <c r="M3037">
        <v>16.1067841147138</v>
      </c>
    </row>
    <row r="3038" spans="1:13" x14ac:dyDescent="0.35">
      <c r="A3038" t="s">
        <v>6555</v>
      </c>
      <c r="C3038" t="s">
        <v>6556</v>
      </c>
      <c r="D3038" t="s">
        <v>16</v>
      </c>
      <c r="E3038">
        <v>0.377780344566087</v>
      </c>
      <c r="F3038">
        <v>0.100178871456106</v>
      </c>
      <c r="G3038">
        <v>0.22062479284834999</v>
      </c>
      <c r="H3038">
        <v>68.493485503639505</v>
      </c>
      <c r="I3038">
        <v>100.876650399986</v>
      </c>
      <c r="J3038">
        <v>80.718751393892504</v>
      </c>
      <c r="K3038">
        <v>139.179987662347</v>
      </c>
      <c r="L3038">
        <v>99.6813403825428</v>
      </c>
      <c r="M3038">
        <v>86.126553946733594</v>
      </c>
    </row>
    <row r="3039" spans="1:13" x14ac:dyDescent="0.35">
      <c r="A3039" t="s">
        <v>6557</v>
      </c>
      <c r="B3039" t="s">
        <v>2126</v>
      </c>
      <c r="C3039" t="s">
        <v>2127</v>
      </c>
      <c r="D3039" t="s">
        <v>16</v>
      </c>
      <c r="E3039">
        <v>1.28916401754591</v>
      </c>
      <c r="F3039">
        <v>5.1891194514365304E-3</v>
      </c>
      <c r="G3039">
        <v>2.6345319343777901E-2</v>
      </c>
      <c r="H3039">
        <v>5696.4633705946799</v>
      </c>
      <c r="I3039">
        <v>2938.8337822517501</v>
      </c>
      <c r="J3039">
        <v>4647.5747442974598</v>
      </c>
      <c r="K3039">
        <v>8765.5275058053794</v>
      </c>
      <c r="L3039">
        <v>11784.7347865636</v>
      </c>
      <c r="M3039">
        <v>11911.190558165799</v>
      </c>
    </row>
    <row r="3040" spans="1:13" x14ac:dyDescent="0.35">
      <c r="A3040" t="s">
        <v>6558</v>
      </c>
      <c r="B3040" t="s">
        <v>6559</v>
      </c>
      <c r="C3040" t="s">
        <v>6560</v>
      </c>
      <c r="D3040" t="s">
        <v>16</v>
      </c>
      <c r="E3040">
        <v>-0.30838544661186401</v>
      </c>
      <c r="F3040">
        <v>0.25021165101803799</v>
      </c>
      <c r="G3040">
        <v>0.41703231710774002</v>
      </c>
      <c r="H3040">
        <v>58.493790591609503</v>
      </c>
      <c r="I3040">
        <v>89.234202800864395</v>
      </c>
      <c r="J3040">
        <v>70.619556363146003</v>
      </c>
      <c r="K3040">
        <v>75.246900496622303</v>
      </c>
      <c r="L3040">
        <v>53.141156043402397</v>
      </c>
      <c r="M3040">
        <v>47.947510119263796</v>
      </c>
    </row>
    <row r="3041" spans="1:13" x14ac:dyDescent="0.35">
      <c r="A3041" t="s">
        <v>6561</v>
      </c>
      <c r="B3041" t="s">
        <v>6562</v>
      </c>
      <c r="C3041" t="s">
        <v>6563</v>
      </c>
      <c r="D3041" t="s">
        <v>16</v>
      </c>
      <c r="E3041">
        <v>1.38212107119368E-2</v>
      </c>
      <c r="F3041">
        <v>0.90922616570915304</v>
      </c>
      <c r="G3041">
        <v>0.94706197269900305</v>
      </c>
      <c r="H3041">
        <v>175.48137177482801</v>
      </c>
      <c r="I3041">
        <v>160.63630231699801</v>
      </c>
      <c r="J3041">
        <v>173.63134567675999</v>
      </c>
      <c r="K3041">
        <v>182.09214355054499</v>
      </c>
      <c r="L3041">
        <v>169.69164633683701</v>
      </c>
      <c r="M3041">
        <v>162.857483826551</v>
      </c>
    </row>
    <row r="3042" spans="1:13" x14ac:dyDescent="0.35">
      <c r="A3042" t="s">
        <v>6564</v>
      </c>
      <c r="B3042" t="s">
        <v>6565</v>
      </c>
      <c r="C3042" t="s">
        <v>6566</v>
      </c>
      <c r="D3042" t="s">
        <v>16</v>
      </c>
      <c r="E3042">
        <v>-4.1839202156021299E-2</v>
      </c>
      <c r="F3042">
        <v>0.79132528245290401</v>
      </c>
      <c r="G3042">
        <v>0.87455155223876402</v>
      </c>
      <c r="H3042">
        <v>69.024442755605705</v>
      </c>
      <c r="I3042">
        <v>51.7278368011617</v>
      </c>
      <c r="J3042">
        <v>66.579878350847395</v>
      </c>
      <c r="K3042">
        <v>52.418436911793002</v>
      </c>
      <c r="L3042">
        <v>68.610099835208402</v>
      </c>
      <c r="M3042">
        <v>60.922419545005503</v>
      </c>
    </row>
    <row r="3043" spans="1:13" x14ac:dyDescent="0.35">
      <c r="A3043" t="s">
        <v>6567</v>
      </c>
      <c r="C3043" t="s">
        <v>1962</v>
      </c>
      <c r="D3043" t="s">
        <v>16</v>
      </c>
      <c r="E3043">
        <v>-0.109359516169624</v>
      </c>
      <c r="F3043">
        <v>0.56959087320607404</v>
      </c>
      <c r="G3043">
        <v>0.70662796556194996</v>
      </c>
      <c r="H3043">
        <v>20.530347076026299</v>
      </c>
      <c r="I3043">
        <v>15.8425711000709</v>
      </c>
      <c r="J3043">
        <v>18.253359907423299</v>
      </c>
      <c r="K3043">
        <v>16.334736406740099</v>
      </c>
      <c r="L3043">
        <v>18.6027384392839</v>
      </c>
      <c r="M3043">
        <v>15.6593734448607</v>
      </c>
    </row>
    <row r="3044" spans="1:13" x14ac:dyDescent="0.35">
      <c r="A3044" t="s">
        <v>6568</v>
      </c>
      <c r="B3044" t="s">
        <v>6569</v>
      </c>
      <c r="C3044" t="s">
        <v>6570</v>
      </c>
      <c r="D3044" t="s">
        <v>16</v>
      </c>
      <c r="E3044">
        <v>-0.22723874383558701</v>
      </c>
      <c r="F3044">
        <v>0.134296963592102</v>
      </c>
      <c r="G3044">
        <v>0.271331648072898</v>
      </c>
      <c r="H3044">
        <v>93.713954972033903</v>
      </c>
      <c r="I3044">
        <v>95.644917618102397</v>
      </c>
      <c r="J3044">
        <v>94.333962472380406</v>
      </c>
      <c r="K3044">
        <v>95.531429723024999</v>
      </c>
      <c r="L3044">
        <v>78.344866186948394</v>
      </c>
      <c r="M3044">
        <v>68.453832487533703</v>
      </c>
    </row>
    <row r="3045" spans="1:13" x14ac:dyDescent="0.35">
      <c r="A3045" t="s">
        <v>6571</v>
      </c>
      <c r="C3045" t="s">
        <v>6572</v>
      </c>
      <c r="D3045" t="s">
        <v>16</v>
      </c>
      <c r="E3045">
        <v>0.29873051266380701</v>
      </c>
      <c r="F3045">
        <v>0.234711011411712</v>
      </c>
      <c r="G3045">
        <v>0.39888767762187399</v>
      </c>
      <c r="H3045">
        <v>45.396845043109899</v>
      </c>
      <c r="I3045">
        <v>24.1691317247593</v>
      </c>
      <c r="J3045">
        <v>40.097544714667599</v>
      </c>
      <c r="K3045">
        <v>37.355667684266301</v>
      </c>
      <c r="L3045">
        <v>47.740361012642602</v>
      </c>
      <c r="M3045">
        <v>49.737152798676497</v>
      </c>
    </row>
    <row r="3046" spans="1:13" x14ac:dyDescent="0.35">
      <c r="A3046" t="s">
        <v>6573</v>
      </c>
      <c r="B3046" t="s">
        <v>6574</v>
      </c>
      <c r="C3046" t="s">
        <v>6575</v>
      </c>
      <c r="D3046" t="s">
        <v>16</v>
      </c>
      <c r="E3046">
        <v>6.7606097930635198E-2</v>
      </c>
      <c r="F3046">
        <v>0.709571227032886</v>
      </c>
      <c r="G3046">
        <v>0.81968553590728499</v>
      </c>
      <c r="H3046">
        <v>537.24024611446396</v>
      </c>
      <c r="I3046">
        <v>419.86497734048299</v>
      </c>
      <c r="J3046">
        <v>626.000474202124</v>
      </c>
      <c r="K3046">
        <v>606.99612704882099</v>
      </c>
      <c r="L3046">
        <v>589.48677613515804</v>
      </c>
      <c r="M3046">
        <v>462.54806418319401</v>
      </c>
    </row>
    <row r="3047" spans="1:13" x14ac:dyDescent="0.35">
      <c r="A3047" t="s">
        <v>6576</v>
      </c>
      <c r="B3047" t="s">
        <v>5030</v>
      </c>
      <c r="C3047" t="s">
        <v>5031</v>
      </c>
      <c r="D3047" t="s">
        <v>16</v>
      </c>
      <c r="E3047">
        <v>-0.168196360222374</v>
      </c>
      <c r="F3047">
        <v>0.342000016486528</v>
      </c>
      <c r="G3047">
        <v>0.50976984682965898</v>
      </c>
      <c r="H3047">
        <v>693.87263544449297</v>
      </c>
      <c r="I3047">
        <v>671.06183724811899</v>
      </c>
      <c r="J3047">
        <v>686.14679127412603</v>
      </c>
      <c r="K3047">
        <v>643.01288191286301</v>
      </c>
      <c r="L3047">
        <v>654.76305187730497</v>
      </c>
      <c r="M3047">
        <v>527.57174820185298</v>
      </c>
    </row>
    <row r="3048" spans="1:13" x14ac:dyDescent="0.35">
      <c r="A3048" t="s">
        <v>6577</v>
      </c>
      <c r="C3048" t="s">
        <v>6578</v>
      </c>
      <c r="D3048" t="s">
        <v>16</v>
      </c>
      <c r="E3048">
        <v>-1.2728665249909299</v>
      </c>
      <c r="F3048">
        <v>5.4565379188641495E-4</v>
      </c>
      <c r="G3048">
        <v>4.6650825367647499E-3</v>
      </c>
      <c r="H3048">
        <v>45.573830793765303</v>
      </c>
      <c r="I3048">
        <v>78.770737237096597</v>
      </c>
      <c r="J3048">
        <v>57.303580692976503</v>
      </c>
      <c r="K3048">
        <v>25.841017430334698</v>
      </c>
      <c r="L3048">
        <v>24.1368864337662</v>
      </c>
      <c r="M3048">
        <v>25.204134401728101</v>
      </c>
    </row>
    <row r="3049" spans="1:13" x14ac:dyDescent="0.35">
      <c r="A3049" t="s">
        <v>6579</v>
      </c>
      <c r="C3049" t="s">
        <v>4359</v>
      </c>
      <c r="D3049" t="s">
        <v>16</v>
      </c>
      <c r="E3049">
        <v>-0.104646400566853</v>
      </c>
      <c r="F3049">
        <v>0.72573196429518205</v>
      </c>
      <c r="G3049">
        <v>0.82913316149070904</v>
      </c>
      <c r="H3049">
        <v>7.4334015275267697</v>
      </c>
      <c r="I3049">
        <v>11.568761221912199</v>
      </c>
      <c r="J3049">
        <v>6.1343258705275101</v>
      </c>
      <c r="K3049">
        <v>9.7740635876395601</v>
      </c>
      <c r="L3049">
        <v>5.8008539219272404</v>
      </c>
      <c r="M3049">
        <v>7.8296867224303304</v>
      </c>
    </row>
    <row r="3050" spans="1:13" x14ac:dyDescent="0.35">
      <c r="A3050" t="s">
        <v>6580</v>
      </c>
      <c r="C3050" t="s">
        <v>27</v>
      </c>
      <c r="D3050" t="s">
        <v>16</v>
      </c>
      <c r="E3050">
        <v>-0.75123251971552796</v>
      </c>
      <c r="F3050">
        <v>6.9424947283512801E-4</v>
      </c>
      <c r="G3050">
        <v>5.6554030090501996E-3</v>
      </c>
      <c r="H3050">
        <v>185.30408093620301</v>
      </c>
      <c r="I3050">
        <v>184.95280679617599</v>
      </c>
      <c r="J3050">
        <v>203.62969536068101</v>
      </c>
      <c r="K3050">
        <v>127.93311997246001</v>
      </c>
      <c r="L3050">
        <v>110.682959889646</v>
      </c>
      <c r="M3050">
        <v>102.307906506423</v>
      </c>
    </row>
    <row r="3051" spans="1:13" x14ac:dyDescent="0.35">
      <c r="A3051" t="s">
        <v>6581</v>
      </c>
      <c r="C3051" t="s">
        <v>6582</v>
      </c>
      <c r="D3051" t="s">
        <v>16</v>
      </c>
      <c r="E3051">
        <v>-0.55561097114813096</v>
      </c>
      <c r="F3051">
        <v>6.1598992560647301E-3</v>
      </c>
      <c r="G3051">
        <v>3.02569577279602E-2</v>
      </c>
      <c r="H3051">
        <v>17.079124938246</v>
      </c>
      <c r="I3051">
        <v>20.190067355439201</v>
      </c>
      <c r="J3051">
        <v>19.001448428219401</v>
      </c>
      <c r="K3051">
        <v>11.849378458987699</v>
      </c>
      <c r="L3051">
        <v>13.468649335968999</v>
      </c>
      <c r="M3051">
        <v>12.9749094257417</v>
      </c>
    </row>
    <row r="3052" spans="1:13" x14ac:dyDescent="0.35">
      <c r="A3052" t="s">
        <v>6583</v>
      </c>
      <c r="C3052" t="s">
        <v>6584</v>
      </c>
      <c r="D3052" t="s">
        <v>16</v>
      </c>
      <c r="E3052">
        <v>-0.88982184096368699</v>
      </c>
      <c r="F3052" s="1">
        <v>1.5816255486233398E-5</v>
      </c>
      <c r="G3052">
        <v>3.0824691471825798E-4</v>
      </c>
      <c r="H3052">
        <v>39.556315271481701</v>
      </c>
      <c r="I3052">
        <v>42.148607763909503</v>
      </c>
      <c r="J3052">
        <v>43.239516502011</v>
      </c>
      <c r="K3052">
        <v>22.627626661795698</v>
      </c>
      <c r="L3052">
        <v>22.2032684597905</v>
      </c>
      <c r="M3052">
        <v>22.5942388275847</v>
      </c>
    </row>
    <row r="3053" spans="1:13" x14ac:dyDescent="0.35">
      <c r="A3053" t="s">
        <v>6585</v>
      </c>
      <c r="C3053" t="s">
        <v>224</v>
      </c>
      <c r="D3053" t="s">
        <v>16</v>
      </c>
      <c r="E3053">
        <v>-0.67475893382046404</v>
      </c>
      <c r="F3053">
        <v>2.9189917236681902E-3</v>
      </c>
      <c r="G3053">
        <v>1.7873893578204701E-2</v>
      </c>
      <c r="H3053">
        <v>48.582588554907097</v>
      </c>
      <c r="I3053">
        <v>38.390602526218302</v>
      </c>
      <c r="J3053">
        <v>43.463943058249797</v>
      </c>
      <c r="K3053">
        <v>24.167376405054</v>
      </c>
      <c r="L3053">
        <v>28.737563682191301</v>
      </c>
      <c r="M3053">
        <v>28.7834197605534</v>
      </c>
    </row>
    <row r="3054" spans="1:13" x14ac:dyDescent="0.35">
      <c r="A3054" t="s">
        <v>6586</v>
      </c>
      <c r="C3054" t="s">
        <v>6587</v>
      </c>
      <c r="D3054" t="s">
        <v>16</v>
      </c>
      <c r="E3054">
        <v>-0.85661120757848297</v>
      </c>
      <c r="F3054">
        <v>5.5830517876562301E-4</v>
      </c>
      <c r="G3054">
        <v>4.7479746371908499E-3</v>
      </c>
      <c r="H3054">
        <v>20.087882699387801</v>
      </c>
      <c r="I3054">
        <v>19.011085320085101</v>
      </c>
      <c r="J3054">
        <v>21.470140546846299</v>
      </c>
      <c r="K3054">
        <v>9.3054441005609494</v>
      </c>
      <c r="L3054">
        <v>12.135119698744299</v>
      </c>
      <c r="M3054">
        <v>12.0055196410598</v>
      </c>
    </row>
    <row r="3055" spans="1:13" x14ac:dyDescent="0.35">
      <c r="A3055" t="s">
        <v>6588</v>
      </c>
      <c r="C3055" t="s">
        <v>6589</v>
      </c>
      <c r="D3055" t="s">
        <v>16</v>
      </c>
      <c r="E3055">
        <v>-0.66379446941341302</v>
      </c>
      <c r="F3055">
        <v>8.6109060730804295E-4</v>
      </c>
      <c r="G3055">
        <v>6.6413903223226803E-3</v>
      </c>
      <c r="H3055">
        <v>31.414970741333399</v>
      </c>
      <c r="I3055">
        <v>27.337645944773499</v>
      </c>
      <c r="J3055">
        <v>27.903701825692199</v>
      </c>
      <c r="K3055">
        <v>18.677833842133101</v>
      </c>
      <c r="L3055">
        <v>17.135855838336798</v>
      </c>
      <c r="M3055">
        <v>18.8658165788083</v>
      </c>
    </row>
    <row r="3056" spans="1:13" x14ac:dyDescent="0.35">
      <c r="A3056" t="s">
        <v>6590</v>
      </c>
      <c r="C3056" t="s">
        <v>6591</v>
      </c>
      <c r="D3056" t="s">
        <v>16</v>
      </c>
      <c r="E3056">
        <v>0.18328059328601301</v>
      </c>
      <c r="F3056">
        <v>0.56573653405002</v>
      </c>
      <c r="G3056">
        <v>0.70347381106281504</v>
      </c>
      <c r="H3056">
        <v>21.149797203320201</v>
      </c>
      <c r="I3056">
        <v>23.137522443824501</v>
      </c>
      <c r="J3056">
        <v>16.8319917179108</v>
      </c>
      <c r="K3056">
        <v>27.715495378649202</v>
      </c>
      <c r="L3056">
        <v>21.603180123039401</v>
      </c>
      <c r="M3056">
        <v>20.058911698416701</v>
      </c>
    </row>
    <row r="3057" spans="1:13" x14ac:dyDescent="0.35">
      <c r="A3057" t="s">
        <v>6592</v>
      </c>
      <c r="C3057" t="s">
        <v>1285</v>
      </c>
      <c r="D3057" t="s">
        <v>16</v>
      </c>
      <c r="E3057">
        <v>0.20131815077641399</v>
      </c>
      <c r="F3057">
        <v>0.28361702556021601</v>
      </c>
      <c r="G3057">
        <v>0.45231487798318698</v>
      </c>
      <c r="H3057">
        <v>14.601324429070401</v>
      </c>
      <c r="I3057">
        <v>14.2951571786686</v>
      </c>
      <c r="J3057">
        <v>14.9617704159208</v>
      </c>
      <c r="K3057">
        <v>18.5439425601107</v>
      </c>
      <c r="L3057">
        <v>16.735796947169401</v>
      </c>
      <c r="M3057">
        <v>15.137394330032</v>
      </c>
    </row>
    <row r="3058" spans="1:13" x14ac:dyDescent="0.35">
      <c r="A3058" t="s">
        <v>6593</v>
      </c>
      <c r="C3058" t="s">
        <v>6594</v>
      </c>
      <c r="D3058" t="s">
        <v>16</v>
      </c>
      <c r="E3058">
        <v>0.242741477789893</v>
      </c>
      <c r="F3058">
        <v>8.4352084262150906E-2</v>
      </c>
      <c r="G3058">
        <v>0.19616245616358999</v>
      </c>
      <c r="H3058">
        <v>12.4774954212056</v>
      </c>
      <c r="I3058">
        <v>12.1582522395893</v>
      </c>
      <c r="J3058">
        <v>11.8197986285774</v>
      </c>
      <c r="K3058">
        <v>14.125530253369501</v>
      </c>
      <c r="L3058">
        <v>14.4687965638875</v>
      </c>
      <c r="M3058">
        <v>14.5408467702278</v>
      </c>
    </row>
    <row r="3059" spans="1:13" x14ac:dyDescent="0.35">
      <c r="A3059" t="s">
        <v>6595</v>
      </c>
      <c r="C3059" t="s">
        <v>6596</v>
      </c>
      <c r="D3059" t="s">
        <v>16</v>
      </c>
      <c r="E3059">
        <v>-9.3604156569127503E-2</v>
      </c>
      <c r="F3059">
        <v>0.60237515773054595</v>
      </c>
      <c r="G3059">
        <v>0.73472743834900001</v>
      </c>
      <c r="H3059">
        <v>36.105093133701502</v>
      </c>
      <c r="I3059">
        <v>31.0956511824647</v>
      </c>
      <c r="J3059">
        <v>37.030381779403903</v>
      </c>
      <c r="K3059">
        <v>35.815917941008003</v>
      </c>
      <c r="L3059">
        <v>33.8716527855062</v>
      </c>
      <c r="M3059">
        <v>27.9631668658226</v>
      </c>
    </row>
    <row r="3060" spans="1:13" x14ac:dyDescent="0.35">
      <c r="A3060" t="s">
        <v>6597</v>
      </c>
      <c r="C3060" t="s">
        <v>6598</v>
      </c>
      <c r="D3060" t="s">
        <v>16</v>
      </c>
      <c r="E3060">
        <v>1.2952274917565101</v>
      </c>
      <c r="F3060" s="1">
        <v>5.75292987049707E-6</v>
      </c>
      <c r="G3060">
        <v>1.4482201930938801E-4</v>
      </c>
      <c r="H3060">
        <v>94.510390849983196</v>
      </c>
      <c r="I3060">
        <v>92.181657889249706</v>
      </c>
      <c r="J3060">
        <v>91.341608389196196</v>
      </c>
      <c r="K3060">
        <v>199.163282008409</v>
      </c>
      <c r="L3060">
        <v>220.96586088812501</v>
      </c>
      <c r="M3060">
        <v>262.25722097892799</v>
      </c>
    </row>
    <row r="3061" spans="1:13" x14ac:dyDescent="0.35">
      <c r="A3061" t="s">
        <v>6599</v>
      </c>
      <c r="C3061" t="s">
        <v>2749</v>
      </c>
      <c r="D3061" t="s">
        <v>16</v>
      </c>
      <c r="E3061">
        <v>2.3105661274307399</v>
      </c>
      <c r="F3061" s="1">
        <v>6.3689339391377804E-7</v>
      </c>
      <c r="G3061" s="1">
        <v>2.7161630034558199E-5</v>
      </c>
      <c r="H3061">
        <v>19.202953946110799</v>
      </c>
      <c r="I3061">
        <v>17.021553135424998</v>
      </c>
      <c r="J3061">
        <v>15.934285492955601</v>
      </c>
      <c r="K3061">
        <v>74.175770240442702</v>
      </c>
      <c r="L3061">
        <v>81.011925461397695</v>
      </c>
      <c r="M3061">
        <v>103.57557007100699</v>
      </c>
    </row>
    <row r="3062" spans="1:13" x14ac:dyDescent="0.35">
      <c r="A3062" t="s">
        <v>6600</v>
      </c>
      <c r="C3062" t="s">
        <v>6601</v>
      </c>
      <c r="D3062" t="s">
        <v>16</v>
      </c>
      <c r="E3062">
        <v>4.6574225869856498</v>
      </c>
      <c r="F3062" s="1">
        <v>4.3438355850395899E-6</v>
      </c>
      <c r="G3062">
        <v>1.17007029701746E-4</v>
      </c>
      <c r="H3062">
        <v>2.7432791351586898</v>
      </c>
      <c r="I3062">
        <v>1.9158458074504301</v>
      </c>
      <c r="J3062">
        <v>1.27175048535326</v>
      </c>
      <c r="K3062">
        <v>33.2719835825812</v>
      </c>
      <c r="L3062">
        <v>49.207243613589696</v>
      </c>
      <c r="M3062">
        <v>66.515052918169999</v>
      </c>
    </row>
    <row r="3063" spans="1:13" x14ac:dyDescent="0.35">
      <c r="A3063" t="s">
        <v>6602</v>
      </c>
      <c r="C3063" t="s">
        <v>6601</v>
      </c>
      <c r="D3063" t="s">
        <v>16</v>
      </c>
      <c r="E3063">
        <v>4.4961319774297097</v>
      </c>
      <c r="F3063" s="1">
        <v>1.7130128372524901E-7</v>
      </c>
      <c r="G3063" s="1">
        <v>1.0179789401705399E-5</v>
      </c>
      <c r="H3063">
        <v>1.50437888057089</v>
      </c>
      <c r="I3063">
        <v>1.25266841256374</v>
      </c>
      <c r="J3063">
        <v>1.9450301540696999</v>
      </c>
      <c r="K3063">
        <v>25.3723979432561</v>
      </c>
      <c r="L3063">
        <v>33.2715644487551</v>
      </c>
      <c r="M3063">
        <v>48.171215454190403</v>
      </c>
    </row>
    <row r="3064" spans="1:13" x14ac:dyDescent="0.35">
      <c r="A3064" t="s">
        <v>6603</v>
      </c>
      <c r="C3064" t="s">
        <v>3803</v>
      </c>
      <c r="D3064" t="s">
        <v>16</v>
      </c>
      <c r="E3064">
        <v>6.0533161854569597</v>
      </c>
      <c r="F3064" s="1">
        <v>4.7309154575356996E-6</v>
      </c>
      <c r="G3064">
        <v>1.2517933236180201E-4</v>
      </c>
      <c r="H3064">
        <v>0.17698575065539901</v>
      </c>
      <c r="I3064">
        <v>0.22105913162889601</v>
      </c>
      <c r="J3064">
        <v>0.149617704159208</v>
      </c>
      <c r="K3064">
        <v>7.7656943573026602</v>
      </c>
      <c r="L3064">
        <v>12.2017961806056</v>
      </c>
      <c r="M3064">
        <v>18.3438374639796</v>
      </c>
    </row>
    <row r="3065" spans="1:13" x14ac:dyDescent="0.35">
      <c r="A3065" t="s">
        <v>6604</v>
      </c>
      <c r="C3065" t="s">
        <v>6605</v>
      </c>
      <c r="D3065" t="s">
        <v>16</v>
      </c>
      <c r="E3065">
        <v>3.0118394493843601</v>
      </c>
      <c r="F3065" s="1">
        <v>3.4534577949180801E-5</v>
      </c>
      <c r="G3065">
        <v>5.6903565938991102E-4</v>
      </c>
      <c r="H3065">
        <v>2.3008147585201901</v>
      </c>
      <c r="I3065">
        <v>0.66317739488668803</v>
      </c>
      <c r="J3065">
        <v>0.97251507703484896</v>
      </c>
      <c r="K3065">
        <v>9.2384984595497208</v>
      </c>
      <c r="L3065">
        <v>10.601560615936</v>
      </c>
      <c r="M3065">
        <v>11.4089720812556</v>
      </c>
    </row>
    <row r="3066" spans="1:13" x14ac:dyDescent="0.35">
      <c r="A3066" t="s">
        <v>6606</v>
      </c>
      <c r="C3066" t="s">
        <v>1299</v>
      </c>
      <c r="D3066" t="s">
        <v>16</v>
      </c>
      <c r="E3066">
        <v>2.0838656474055899</v>
      </c>
      <c r="F3066" s="1">
        <v>4.92674874684962E-8</v>
      </c>
      <c r="G3066" s="1">
        <v>4.7831941639135601E-6</v>
      </c>
      <c r="H3066">
        <v>25.043483717739001</v>
      </c>
      <c r="I3066">
        <v>24.537563610807499</v>
      </c>
      <c r="J3066">
        <v>23.789214961313998</v>
      </c>
      <c r="K3066">
        <v>96.870342543249606</v>
      </c>
      <c r="L3066">
        <v>99.347957973236703</v>
      </c>
      <c r="M3066">
        <v>114.90997370728699</v>
      </c>
    </row>
    <row r="3067" spans="1:13" x14ac:dyDescent="0.35">
      <c r="A3067" t="s">
        <v>6607</v>
      </c>
      <c r="C3067" t="s">
        <v>1962</v>
      </c>
      <c r="D3067" t="s">
        <v>16</v>
      </c>
      <c r="E3067">
        <v>1.73840977195971</v>
      </c>
      <c r="F3067">
        <v>1.07841051373407E-3</v>
      </c>
      <c r="G3067">
        <v>8.0436998195185395E-3</v>
      </c>
      <c r="H3067">
        <v>11.415580917273299</v>
      </c>
      <c r="I3067">
        <v>5.8212237995609302</v>
      </c>
      <c r="J3067">
        <v>5.3862373497314699</v>
      </c>
      <c r="K3067">
        <v>15.732225637639001</v>
      </c>
      <c r="L3067">
        <v>24.603621806794902</v>
      </c>
      <c r="M3067">
        <v>34.898032248546599</v>
      </c>
    </row>
    <row r="3068" spans="1:13" x14ac:dyDescent="0.35">
      <c r="A3068" t="s">
        <v>6608</v>
      </c>
      <c r="C3068" t="s">
        <v>224</v>
      </c>
      <c r="D3068" t="s">
        <v>16</v>
      </c>
      <c r="E3068">
        <v>1.5360463831804501</v>
      </c>
      <c r="F3068">
        <v>3.1131864716541099E-3</v>
      </c>
      <c r="G3068">
        <v>1.8746347109212899E-2</v>
      </c>
      <c r="H3068">
        <v>544.23118326535302</v>
      </c>
      <c r="I3068">
        <v>244.12296769551099</v>
      </c>
      <c r="J3068">
        <v>369.25649386492398</v>
      </c>
      <c r="K3068">
        <v>615.43127781623605</v>
      </c>
      <c r="L3068">
        <v>1144.5018111480599</v>
      </c>
      <c r="M3068">
        <v>1596.95781759588</v>
      </c>
    </row>
    <row r="3069" spans="1:13" x14ac:dyDescent="0.35">
      <c r="A3069" t="s">
        <v>6609</v>
      </c>
      <c r="C3069" t="s">
        <v>6610</v>
      </c>
      <c r="D3069" t="s">
        <v>16</v>
      </c>
      <c r="E3069">
        <v>1.62043545951989</v>
      </c>
      <c r="F3069">
        <v>2.61022389718928E-3</v>
      </c>
      <c r="G3069">
        <v>1.6313899357433E-2</v>
      </c>
      <c r="H3069">
        <v>514.40908427991803</v>
      </c>
      <c r="I3069">
        <v>216.49057624189899</v>
      </c>
      <c r="J3069">
        <v>349.656574620068</v>
      </c>
      <c r="K3069">
        <v>655.19698857690696</v>
      </c>
      <c r="L3069">
        <v>1161.5043140226701</v>
      </c>
      <c r="M3069">
        <v>1505.46233561091</v>
      </c>
    </row>
    <row r="3070" spans="1:13" x14ac:dyDescent="0.35">
      <c r="A3070" t="s">
        <v>6611</v>
      </c>
      <c r="C3070" t="s">
        <v>6612</v>
      </c>
      <c r="D3070" t="s">
        <v>16</v>
      </c>
      <c r="E3070">
        <v>1.5287351161099001</v>
      </c>
      <c r="F3070">
        <v>2.7687205482295899E-3</v>
      </c>
      <c r="G3070">
        <v>1.7215457954257701E-2</v>
      </c>
      <c r="H3070">
        <v>695.73098582637499</v>
      </c>
      <c r="I3070">
        <v>257.75494747929298</v>
      </c>
      <c r="J3070">
        <v>491.045305050519</v>
      </c>
      <c r="K3070">
        <v>899.21385006283901</v>
      </c>
      <c r="L3070">
        <v>1478.81769120028</v>
      </c>
      <c r="M3070">
        <v>1789.7172478576199</v>
      </c>
    </row>
    <row r="3071" spans="1:13" x14ac:dyDescent="0.35">
      <c r="A3071" t="s">
        <v>6613</v>
      </c>
      <c r="C3071" t="s">
        <v>27</v>
      </c>
      <c r="D3071" t="s">
        <v>16</v>
      </c>
      <c r="E3071">
        <v>1.4127010044388999</v>
      </c>
      <c r="F3071">
        <v>8.7055382919856896E-3</v>
      </c>
      <c r="G3071">
        <v>3.86735003780002E-2</v>
      </c>
      <c r="H3071">
        <v>718.473654785593</v>
      </c>
      <c r="I3071">
        <v>262.91299388396698</v>
      </c>
      <c r="J3071">
        <v>543.33669265416199</v>
      </c>
      <c r="K3071">
        <v>878.795429554414</v>
      </c>
      <c r="L3071">
        <v>1425.9432410843201</v>
      </c>
      <c r="M3071">
        <v>1754.4463733841999</v>
      </c>
    </row>
    <row r="3072" spans="1:13" x14ac:dyDescent="0.35">
      <c r="A3072" t="s">
        <v>6614</v>
      </c>
      <c r="C3072" t="s">
        <v>27</v>
      </c>
      <c r="D3072" t="s">
        <v>16</v>
      </c>
      <c r="E3072">
        <v>1.2823478374839199</v>
      </c>
      <c r="F3072">
        <v>2.6022945878550101E-3</v>
      </c>
      <c r="G3072">
        <v>1.6313899357433E-2</v>
      </c>
      <c r="H3072">
        <v>1879.05771470837</v>
      </c>
      <c r="I3072">
        <v>994.47134682119395</v>
      </c>
      <c r="J3072">
        <v>1482.41221280943</v>
      </c>
      <c r="K3072">
        <v>3319.09793569576</v>
      </c>
      <c r="L3072">
        <v>3474.9115286800002</v>
      </c>
      <c r="M3072">
        <v>3801.0519141825098</v>
      </c>
    </row>
    <row r="3073" spans="1:13" x14ac:dyDescent="0.35">
      <c r="A3073" t="s">
        <v>6615</v>
      </c>
      <c r="C3073" t="s">
        <v>6436</v>
      </c>
      <c r="D3073" t="s">
        <v>16</v>
      </c>
      <c r="E3073">
        <v>0.76296742550160501</v>
      </c>
      <c r="F3073">
        <v>3.1001726407557498E-2</v>
      </c>
      <c r="G3073">
        <v>9.6052357459312898E-2</v>
      </c>
      <c r="H3073">
        <v>1419.77969175761</v>
      </c>
      <c r="I3073">
        <v>835.60351755722695</v>
      </c>
      <c r="J3073">
        <v>1235.7674275029699</v>
      </c>
      <c r="K3073">
        <v>1700.4862273262499</v>
      </c>
      <c r="L3073">
        <v>1873.4091108550499</v>
      </c>
      <c r="M3073">
        <v>2350.47195407358</v>
      </c>
    </row>
    <row r="3074" spans="1:13" x14ac:dyDescent="0.35">
      <c r="A3074" t="s">
        <v>6616</v>
      </c>
      <c r="C3074" t="s">
        <v>6617</v>
      </c>
      <c r="D3074" t="s">
        <v>16</v>
      </c>
      <c r="E3074">
        <v>0.161095626633314</v>
      </c>
      <c r="F3074">
        <v>0.66697301702910305</v>
      </c>
      <c r="G3074">
        <v>0.78780618661795299</v>
      </c>
      <c r="H3074">
        <v>26.990326974948399</v>
      </c>
      <c r="I3074">
        <v>55.412155661643297</v>
      </c>
      <c r="J3074">
        <v>34.112836548299299</v>
      </c>
      <c r="K3074">
        <v>57.037686141567796</v>
      </c>
      <c r="L3074">
        <v>36.405359096232999</v>
      </c>
      <c r="M3074">
        <v>36.9113802628858</v>
      </c>
    </row>
    <row r="3075" spans="1:13" x14ac:dyDescent="0.35">
      <c r="A3075" t="s">
        <v>6618</v>
      </c>
      <c r="C3075" t="s">
        <v>6619</v>
      </c>
      <c r="D3075" t="s">
        <v>16</v>
      </c>
      <c r="E3075">
        <v>0.69359182788289397</v>
      </c>
      <c r="F3075">
        <v>0.39902342239072902</v>
      </c>
      <c r="G3075">
        <v>0.56238721079564302</v>
      </c>
      <c r="H3075">
        <v>153.97760307019701</v>
      </c>
      <c r="I3075">
        <v>33.527301630382603</v>
      </c>
      <c r="J3075">
        <v>86.104988743623906</v>
      </c>
      <c r="K3075">
        <v>98.209255363474199</v>
      </c>
      <c r="L3075">
        <v>155.356202736672</v>
      </c>
      <c r="M3075">
        <v>188.73273423305901</v>
      </c>
    </row>
    <row r="3076" spans="1:13" x14ac:dyDescent="0.35">
      <c r="A3076" t="s">
        <v>6620</v>
      </c>
      <c r="C3076" t="s">
        <v>2943</v>
      </c>
      <c r="D3076" t="s">
        <v>16</v>
      </c>
      <c r="E3076">
        <v>0.23577328269277401</v>
      </c>
      <c r="F3076">
        <v>0.16828204460479901</v>
      </c>
      <c r="G3076">
        <v>0.318217220496817</v>
      </c>
      <c r="H3076">
        <v>53.007232321292101</v>
      </c>
      <c r="I3076">
        <v>37.653738754122003</v>
      </c>
      <c r="J3076">
        <v>49.523460076697702</v>
      </c>
      <c r="K3076">
        <v>52.8870563988716</v>
      </c>
      <c r="L3076">
        <v>59.2753923746358</v>
      </c>
      <c r="M3076">
        <v>52.869027487648601</v>
      </c>
    </row>
    <row r="3077" spans="1:13" x14ac:dyDescent="0.35">
      <c r="A3077" t="s">
        <v>6621</v>
      </c>
      <c r="C3077" t="s">
        <v>6622</v>
      </c>
      <c r="D3077" t="s">
        <v>16</v>
      </c>
      <c r="E3077">
        <v>0.31215487946678699</v>
      </c>
      <c r="F3077">
        <v>0.643295518120231</v>
      </c>
      <c r="G3077">
        <v>0.76885797994917204</v>
      </c>
      <c r="H3077">
        <v>92.829026218756894</v>
      </c>
      <c r="I3077">
        <v>28.221882471289099</v>
      </c>
      <c r="J3077">
        <v>72.938630777613696</v>
      </c>
      <c r="K3077">
        <v>46.393329220782299</v>
      </c>
      <c r="L3077">
        <v>89.679868103357904</v>
      </c>
      <c r="M3077">
        <v>104.69409674564</v>
      </c>
    </row>
    <row r="3078" spans="1:13" x14ac:dyDescent="0.35">
      <c r="A3078" t="s">
        <v>6623</v>
      </c>
      <c r="C3078" t="s">
        <v>6624</v>
      </c>
      <c r="D3078" t="s">
        <v>16</v>
      </c>
      <c r="E3078">
        <v>0.52787411380648397</v>
      </c>
      <c r="F3078">
        <v>0.19482754109831099</v>
      </c>
      <c r="G3078">
        <v>0.349654237535164</v>
      </c>
      <c r="H3078">
        <v>30.176070486745601</v>
      </c>
      <c r="I3078">
        <v>18.126848793569501</v>
      </c>
      <c r="J3078">
        <v>25.659436263304102</v>
      </c>
      <c r="K3078">
        <v>35.012570248873203</v>
      </c>
      <c r="L3078">
        <v>32.938182039448897</v>
      </c>
      <c r="M3078">
        <v>38.626454497323003</v>
      </c>
    </row>
    <row r="3079" spans="1:13" x14ac:dyDescent="0.35">
      <c r="A3079" t="s">
        <v>6625</v>
      </c>
      <c r="B3079" t="s">
        <v>6626</v>
      </c>
      <c r="C3079" t="s">
        <v>6627</v>
      </c>
      <c r="D3079" t="s">
        <v>16</v>
      </c>
      <c r="E3079">
        <v>-0.69354609333111705</v>
      </c>
      <c r="F3079">
        <v>0.44084608874994602</v>
      </c>
      <c r="G3079">
        <v>0.59987502692137895</v>
      </c>
      <c r="H3079">
        <v>990.67773929359703</v>
      </c>
      <c r="I3079">
        <v>4614.6093727532098</v>
      </c>
      <c r="J3079">
        <v>1499.9174841960601</v>
      </c>
      <c r="K3079">
        <v>2745.6415747935698</v>
      </c>
      <c r="L3079">
        <v>649.29558036468404</v>
      </c>
      <c r="M3079">
        <v>998.47147822230602</v>
      </c>
    </row>
    <row r="3080" spans="1:13" x14ac:dyDescent="0.35">
      <c r="A3080" t="s">
        <v>6628</v>
      </c>
      <c r="C3080" t="s">
        <v>6629</v>
      </c>
      <c r="D3080" t="s">
        <v>16</v>
      </c>
      <c r="E3080">
        <v>0.30968877442584197</v>
      </c>
      <c r="F3080">
        <v>0.44964372521558499</v>
      </c>
      <c r="G3080">
        <v>0.60723192213661703</v>
      </c>
      <c r="H3080">
        <v>26.9018340996207</v>
      </c>
      <c r="I3080">
        <v>45.169749229504397</v>
      </c>
      <c r="J3080">
        <v>37.628852596040701</v>
      </c>
      <c r="K3080">
        <v>60.451913833140601</v>
      </c>
      <c r="L3080">
        <v>41.272742272103002</v>
      </c>
      <c r="M3080">
        <v>34.301484688742399</v>
      </c>
    </row>
    <row r="3081" spans="1:13" x14ac:dyDescent="0.35">
      <c r="A3081" t="s">
        <v>6630</v>
      </c>
      <c r="C3081" t="s">
        <v>1650</v>
      </c>
      <c r="D3081" t="s">
        <v>16</v>
      </c>
      <c r="E3081">
        <v>-0.619931470805692</v>
      </c>
      <c r="F3081">
        <v>2.5522298202333999E-3</v>
      </c>
      <c r="G3081">
        <v>1.6136598947966901E-2</v>
      </c>
      <c r="H3081">
        <v>183.44573055432099</v>
      </c>
      <c r="I3081">
        <v>206.83766082743699</v>
      </c>
      <c r="J3081">
        <v>190.31371969051199</v>
      </c>
      <c r="K3081">
        <v>142.59421535391999</v>
      </c>
      <c r="L3081">
        <v>127.952168691705</v>
      </c>
      <c r="M3081">
        <v>107.22942387480801</v>
      </c>
    </row>
    <row r="3082" spans="1:13" x14ac:dyDescent="0.35">
      <c r="A3082" t="s">
        <v>6631</v>
      </c>
      <c r="C3082" t="s">
        <v>857</v>
      </c>
      <c r="D3082" t="s">
        <v>16</v>
      </c>
      <c r="E3082">
        <v>0.25512667800591998</v>
      </c>
      <c r="F3082">
        <v>0.404433654407647</v>
      </c>
      <c r="G3082">
        <v>0.56714584032020199</v>
      </c>
      <c r="H3082">
        <v>12.4774954212056</v>
      </c>
      <c r="I3082">
        <v>17.021553135424998</v>
      </c>
      <c r="J3082">
        <v>11.071710107781399</v>
      </c>
      <c r="K3082">
        <v>18.744779483144399</v>
      </c>
      <c r="L3082">
        <v>16.335738056002</v>
      </c>
      <c r="M3082">
        <v>13.347751650619299</v>
      </c>
    </row>
    <row r="3083" spans="1:13" x14ac:dyDescent="0.35">
      <c r="A3083" t="s">
        <v>6632</v>
      </c>
      <c r="C3083" t="s">
        <v>6633</v>
      </c>
      <c r="D3083" t="s">
        <v>16</v>
      </c>
      <c r="E3083">
        <v>-3.6788498448276301E-2</v>
      </c>
      <c r="F3083">
        <v>0.779428549448971</v>
      </c>
      <c r="G3083">
        <v>0.86580429045768703</v>
      </c>
      <c r="H3083">
        <v>66.989106623068594</v>
      </c>
      <c r="I3083">
        <v>58.064865241189999</v>
      </c>
      <c r="J3083">
        <v>72.489777665136103</v>
      </c>
      <c r="K3083">
        <v>65.205054344937906</v>
      </c>
      <c r="L3083">
        <v>66.876511306816397</v>
      </c>
      <c r="M3083">
        <v>60.475008875152298</v>
      </c>
    </row>
    <row r="3084" spans="1:13" x14ac:dyDescent="0.35">
      <c r="A3084" t="s">
        <v>6634</v>
      </c>
      <c r="C3084" t="s">
        <v>211</v>
      </c>
      <c r="D3084" t="s">
        <v>16</v>
      </c>
      <c r="E3084">
        <v>-2.1821622492795498</v>
      </c>
      <c r="F3084" s="1">
        <v>7.9063225385965596E-7</v>
      </c>
      <c r="G3084" s="1">
        <v>3.1494966156497302E-5</v>
      </c>
      <c r="H3084">
        <v>32.653870995921203</v>
      </c>
      <c r="I3084">
        <v>32.643065103867002</v>
      </c>
      <c r="J3084">
        <v>31.419717873433601</v>
      </c>
      <c r="K3084">
        <v>7.6318030752802004</v>
      </c>
      <c r="L3084">
        <v>5.4007950307598502</v>
      </c>
      <c r="M3084">
        <v>8.2770973922834905</v>
      </c>
    </row>
    <row r="3085" spans="1:13" x14ac:dyDescent="0.35">
      <c r="A3085" t="s">
        <v>6635</v>
      </c>
      <c r="B3085" t="s">
        <v>6636</v>
      </c>
      <c r="C3085" t="s">
        <v>6637</v>
      </c>
      <c r="D3085" t="s">
        <v>16</v>
      </c>
      <c r="E3085">
        <v>-0.92994087779039702</v>
      </c>
      <c r="F3085">
        <v>1.41479999077048E-2</v>
      </c>
      <c r="G3085">
        <v>5.52656246394721E-2</v>
      </c>
      <c r="H3085">
        <v>146.544201542671</v>
      </c>
      <c r="I3085">
        <v>141.40415786528399</v>
      </c>
      <c r="J3085">
        <v>106.752231917595</v>
      </c>
      <c r="K3085">
        <v>55.899610244376902</v>
      </c>
      <c r="L3085">
        <v>56.141597727157901</v>
      </c>
      <c r="M3085">
        <v>95.149335788772404</v>
      </c>
    </row>
    <row r="3086" spans="1:13" x14ac:dyDescent="0.35">
      <c r="A3086" t="s">
        <v>6638</v>
      </c>
      <c r="C3086" t="s">
        <v>3368</v>
      </c>
      <c r="D3086" t="s">
        <v>16</v>
      </c>
      <c r="E3086">
        <v>0.63201279931759302</v>
      </c>
      <c r="F3086">
        <v>1.0774793460144899E-2</v>
      </c>
      <c r="G3086">
        <v>4.4894972750603702E-2</v>
      </c>
      <c r="H3086">
        <v>75.3074369038724</v>
      </c>
      <c r="I3086">
        <v>47.380340545793402</v>
      </c>
      <c r="J3086">
        <v>60.146317072001402</v>
      </c>
      <c r="K3086">
        <v>96.200886133137303</v>
      </c>
      <c r="L3086">
        <v>95.947457398313801</v>
      </c>
      <c r="M3086">
        <v>91.122639760093904</v>
      </c>
    </row>
    <row r="3087" spans="1:13" x14ac:dyDescent="0.35">
      <c r="A3087" t="s">
        <v>6639</v>
      </c>
      <c r="C3087" t="s">
        <v>6640</v>
      </c>
      <c r="D3087" t="s">
        <v>16</v>
      </c>
      <c r="E3087">
        <v>-0.37367831291524001</v>
      </c>
      <c r="F3087">
        <v>7.1345316878130005E-2</v>
      </c>
      <c r="G3087">
        <v>0.174984285306645</v>
      </c>
      <c r="H3087">
        <v>53.626682448586003</v>
      </c>
      <c r="I3087">
        <v>42.664412404376897</v>
      </c>
      <c r="J3087">
        <v>57.153962988817298</v>
      </c>
      <c r="K3087">
        <v>40.435167170782798</v>
      </c>
      <c r="L3087">
        <v>38.605682997653702</v>
      </c>
      <c r="M3087">
        <v>39.372138947078199</v>
      </c>
    </row>
    <row r="3088" spans="1:13" x14ac:dyDescent="0.35">
      <c r="A3088" t="s">
        <v>6641</v>
      </c>
      <c r="C3088" t="s">
        <v>1446</v>
      </c>
      <c r="D3088" t="s">
        <v>16</v>
      </c>
      <c r="E3088">
        <v>-0.24090917289557701</v>
      </c>
      <c r="F3088">
        <v>0.41845273937444299</v>
      </c>
      <c r="G3088">
        <v>0.58029501921666204</v>
      </c>
      <c r="H3088">
        <v>7.61038727818217</v>
      </c>
      <c r="I3088">
        <v>3.5369461060623402</v>
      </c>
      <c r="J3088">
        <v>4.7129576810150402</v>
      </c>
      <c r="K3088">
        <v>3.6820102556176399</v>
      </c>
      <c r="L3088">
        <v>4.5340007665638202</v>
      </c>
      <c r="M3088">
        <v>5.1452227033113598</v>
      </c>
    </row>
    <row r="3089" spans="1:13" x14ac:dyDescent="0.35">
      <c r="A3089" t="s">
        <v>6642</v>
      </c>
      <c r="C3089" t="s">
        <v>3715</v>
      </c>
      <c r="D3089" t="s">
        <v>16</v>
      </c>
      <c r="E3089">
        <v>-0.17680421865530799</v>
      </c>
      <c r="F3089">
        <v>0.34414797474207798</v>
      </c>
      <c r="G3089">
        <v>0.51117769599615404</v>
      </c>
      <c r="H3089">
        <v>14.5128315537427</v>
      </c>
      <c r="I3089">
        <v>10.537151940977401</v>
      </c>
      <c r="J3089">
        <v>11.8197986285774</v>
      </c>
      <c r="K3089">
        <v>11.246867689886599</v>
      </c>
      <c r="L3089">
        <v>11.4016783982708</v>
      </c>
      <c r="M3089">
        <v>9.9176031817450792</v>
      </c>
    </row>
    <row r="3090" spans="1:13" x14ac:dyDescent="0.35">
      <c r="A3090" t="s">
        <v>6643</v>
      </c>
      <c r="C3090" t="s">
        <v>2943</v>
      </c>
      <c r="D3090" t="s">
        <v>16</v>
      </c>
      <c r="E3090">
        <v>-0.216774019809927</v>
      </c>
      <c r="F3090">
        <v>0.131752497018987</v>
      </c>
      <c r="G3090">
        <v>0.26831618072686902</v>
      </c>
      <c r="H3090">
        <v>92.829026218756894</v>
      </c>
      <c r="I3090">
        <v>90.781616722266705</v>
      </c>
      <c r="J3090">
        <v>88.424063158091698</v>
      </c>
      <c r="K3090">
        <v>90.376615365160305</v>
      </c>
      <c r="L3090">
        <v>69.943629472433102</v>
      </c>
      <c r="M3090">
        <v>73.748192080796102</v>
      </c>
    </row>
    <row r="3091" spans="1:13" x14ac:dyDescent="0.35">
      <c r="A3091" t="s">
        <v>6644</v>
      </c>
      <c r="C3091" t="s">
        <v>476</v>
      </c>
      <c r="D3091" t="s">
        <v>16</v>
      </c>
      <c r="E3091">
        <v>0.143123395584245</v>
      </c>
      <c r="F3091">
        <v>0.28837869814879602</v>
      </c>
      <c r="G3091">
        <v>0.45569868386633999</v>
      </c>
      <c r="H3091">
        <v>45.219859292454501</v>
      </c>
      <c r="I3091">
        <v>44.506571834617702</v>
      </c>
      <c r="J3091">
        <v>43.912796170727397</v>
      </c>
      <c r="K3091">
        <v>49.874502553366199</v>
      </c>
      <c r="L3091">
        <v>45.139978220054502</v>
      </c>
      <c r="M3091">
        <v>52.570753707746498</v>
      </c>
    </row>
    <row r="3092" spans="1:13" x14ac:dyDescent="0.35">
      <c r="A3092" t="s">
        <v>6645</v>
      </c>
      <c r="B3092" t="s">
        <v>6646</v>
      </c>
      <c r="C3092" t="s">
        <v>6647</v>
      </c>
      <c r="D3092" t="s">
        <v>16</v>
      </c>
      <c r="E3092">
        <v>0.21407389256564099</v>
      </c>
      <c r="F3092">
        <v>0.333878609566503</v>
      </c>
      <c r="G3092">
        <v>0.50157893065834003</v>
      </c>
      <c r="H3092">
        <v>88.050410951061096</v>
      </c>
      <c r="I3092">
        <v>70.149431103569697</v>
      </c>
      <c r="J3092">
        <v>68.824143913235503</v>
      </c>
      <c r="K3092">
        <v>69.757357933701499</v>
      </c>
      <c r="L3092">
        <v>74.2776007934132</v>
      </c>
      <c r="M3092">
        <v>119.309511960843</v>
      </c>
    </row>
    <row r="3093" spans="1:13" x14ac:dyDescent="0.35">
      <c r="A3093" t="s">
        <v>6648</v>
      </c>
      <c r="B3093" t="s">
        <v>6649</v>
      </c>
      <c r="C3093" t="s">
        <v>6650</v>
      </c>
      <c r="D3093" t="s">
        <v>16</v>
      </c>
      <c r="E3093">
        <v>1.48612647628683</v>
      </c>
      <c r="F3093">
        <v>5.4109452770293304E-3</v>
      </c>
      <c r="G3093">
        <v>2.7242606429487899E-2</v>
      </c>
      <c r="H3093">
        <v>475.91468351236898</v>
      </c>
      <c r="I3093">
        <v>216.12214435585099</v>
      </c>
      <c r="J3093">
        <v>239.014282394334</v>
      </c>
      <c r="K3093">
        <v>503.096492199392</v>
      </c>
      <c r="L3093">
        <v>765.71271769439602</v>
      </c>
      <c r="M3093">
        <v>1339.17470331549</v>
      </c>
    </row>
    <row r="3094" spans="1:13" x14ac:dyDescent="0.35">
      <c r="A3094" t="s">
        <v>6651</v>
      </c>
      <c r="C3094" t="s">
        <v>6652</v>
      </c>
      <c r="D3094" t="s">
        <v>16</v>
      </c>
      <c r="E3094">
        <v>1.16621193072483</v>
      </c>
      <c r="F3094">
        <v>1.8388313592388201E-3</v>
      </c>
      <c r="G3094">
        <v>1.2648507926452999E-2</v>
      </c>
      <c r="H3094">
        <v>111.05855853626301</v>
      </c>
      <c r="I3094">
        <v>93.950130942280794</v>
      </c>
      <c r="J3094">
        <v>91.042372980877801</v>
      </c>
      <c r="K3094">
        <v>156.318071761222</v>
      </c>
      <c r="L3094">
        <v>189.62791441334599</v>
      </c>
      <c r="M3094">
        <v>318.481828490476</v>
      </c>
    </row>
    <row r="3095" spans="1:13" x14ac:dyDescent="0.35">
      <c r="A3095" t="s">
        <v>6653</v>
      </c>
      <c r="B3095" t="s">
        <v>6654</v>
      </c>
      <c r="C3095" t="s">
        <v>6655</v>
      </c>
      <c r="D3095" t="s">
        <v>16</v>
      </c>
      <c r="E3095">
        <v>1.20675210692607</v>
      </c>
      <c r="F3095" s="1">
        <v>6.6384438111622806E-5</v>
      </c>
      <c r="G3095">
        <v>9.1046790046406104E-4</v>
      </c>
      <c r="H3095">
        <v>1274.56288334486</v>
      </c>
      <c r="I3095">
        <v>967.50213276246905</v>
      </c>
      <c r="J3095">
        <v>1060.86433134086</v>
      </c>
      <c r="K3095">
        <v>2224.7375420851899</v>
      </c>
      <c r="L3095">
        <v>2443.7597366960399</v>
      </c>
      <c r="M3095">
        <v>2955.2220428251098</v>
      </c>
    </row>
    <row r="3096" spans="1:13" x14ac:dyDescent="0.35">
      <c r="A3096" t="s">
        <v>6656</v>
      </c>
      <c r="C3096" t="s">
        <v>6657</v>
      </c>
      <c r="D3096" t="s">
        <v>16</v>
      </c>
      <c r="E3096">
        <v>1.3433057685263901</v>
      </c>
      <c r="F3096">
        <v>1.06999711598221E-3</v>
      </c>
      <c r="G3096">
        <v>7.9974011246092703E-3</v>
      </c>
      <c r="H3096">
        <v>128.137683474509</v>
      </c>
      <c r="I3096">
        <v>77.886500710581103</v>
      </c>
      <c r="J3096">
        <v>111.539998450689</v>
      </c>
      <c r="K3096">
        <v>174.995905603355</v>
      </c>
      <c r="L3096">
        <v>273.906987485944</v>
      </c>
      <c r="M3096">
        <v>356.81000920789597</v>
      </c>
    </row>
    <row r="3097" spans="1:13" x14ac:dyDescent="0.35">
      <c r="A3097" t="s">
        <v>6658</v>
      </c>
      <c r="C3097" t="s">
        <v>2220</v>
      </c>
      <c r="D3097" t="s">
        <v>16</v>
      </c>
      <c r="E3097">
        <v>1.1116816056222001</v>
      </c>
      <c r="F3097">
        <v>4.2321520091822802E-4</v>
      </c>
      <c r="G3097">
        <v>3.8701375988510998E-3</v>
      </c>
      <c r="H3097">
        <v>116.722102557236</v>
      </c>
      <c r="I3097">
        <v>94.171190073909699</v>
      </c>
      <c r="J3097">
        <v>105.77971684056</v>
      </c>
      <c r="K3097">
        <v>157.92476714549099</v>
      </c>
      <c r="L3097">
        <v>237.90168728087801</v>
      </c>
      <c r="M3097">
        <v>288.50531361031398</v>
      </c>
    </row>
    <row r="3098" spans="1:13" x14ac:dyDescent="0.35">
      <c r="A3098" t="s">
        <v>6659</v>
      </c>
      <c r="C3098" t="s">
        <v>6660</v>
      </c>
      <c r="D3098" t="s">
        <v>16</v>
      </c>
      <c r="E3098">
        <v>0.77983309872221795</v>
      </c>
      <c r="F3098">
        <v>8.08072491538641E-3</v>
      </c>
      <c r="G3098">
        <v>3.6570072182616403E-2</v>
      </c>
      <c r="H3098">
        <v>4.3361508910572804</v>
      </c>
      <c r="I3098">
        <v>5.3054191590935096</v>
      </c>
      <c r="J3098">
        <v>3.7404426039801901</v>
      </c>
      <c r="K3098">
        <v>7.5648574342689701</v>
      </c>
      <c r="L3098">
        <v>6.0008833675109399</v>
      </c>
      <c r="M3098">
        <v>9.4701925118919199</v>
      </c>
    </row>
    <row r="3099" spans="1:13" x14ac:dyDescent="0.35">
      <c r="A3099" t="s">
        <v>6661</v>
      </c>
      <c r="C3099" t="s">
        <v>1020</v>
      </c>
      <c r="D3099" t="s">
        <v>16</v>
      </c>
      <c r="E3099">
        <v>1.6499805369803899</v>
      </c>
      <c r="F3099" s="1">
        <v>4.6752725071814796E-6</v>
      </c>
      <c r="G3099">
        <v>1.2461663851862399E-4</v>
      </c>
      <c r="H3099">
        <v>44.069451913194399</v>
      </c>
      <c r="I3099">
        <v>33.969419893640399</v>
      </c>
      <c r="J3099">
        <v>42.940281093692597</v>
      </c>
      <c r="K3099">
        <v>113.338970232012</v>
      </c>
      <c r="L3099">
        <v>134.486463914106</v>
      </c>
      <c r="M3099">
        <v>131.83701071673201</v>
      </c>
    </row>
    <row r="3100" spans="1:13" x14ac:dyDescent="0.35">
      <c r="A3100" t="s">
        <v>6662</v>
      </c>
      <c r="C3100" t="s">
        <v>454</v>
      </c>
      <c r="D3100" t="s">
        <v>16</v>
      </c>
      <c r="E3100">
        <v>-0.12422419736057499</v>
      </c>
      <c r="F3100">
        <v>0.41475565966960898</v>
      </c>
      <c r="G3100">
        <v>0.57732397448031803</v>
      </c>
      <c r="H3100">
        <v>23.8045834631512</v>
      </c>
      <c r="I3100">
        <v>21.7374812768415</v>
      </c>
      <c r="J3100">
        <v>20.9464785822891</v>
      </c>
      <c r="K3100">
        <v>22.0251158926946</v>
      </c>
      <c r="L3100">
        <v>17.9359736206716</v>
      </c>
      <c r="M3100">
        <v>21.028301483098598</v>
      </c>
    </row>
    <row r="3101" spans="1:13" x14ac:dyDescent="0.35">
      <c r="A3101" t="s">
        <v>6663</v>
      </c>
      <c r="B3101" t="s">
        <v>6664</v>
      </c>
      <c r="C3101" t="s">
        <v>6665</v>
      </c>
      <c r="D3101" t="s">
        <v>16</v>
      </c>
      <c r="E3101">
        <v>9.6426964871833401E-2</v>
      </c>
      <c r="F3101">
        <v>0.59498954826334005</v>
      </c>
      <c r="G3101">
        <v>0.72807455733701598</v>
      </c>
      <c r="H3101">
        <v>20.795825702009399</v>
      </c>
      <c r="I3101">
        <v>25.7902320233712</v>
      </c>
      <c r="J3101">
        <v>23.415170700916001</v>
      </c>
      <c r="K3101">
        <v>27.2468758915706</v>
      </c>
      <c r="L3101">
        <v>25.537092552852101</v>
      </c>
      <c r="M3101">
        <v>22.072259712756001</v>
      </c>
    </row>
    <row r="3102" spans="1:13" x14ac:dyDescent="0.35">
      <c r="A3102" t="s">
        <v>6666</v>
      </c>
      <c r="C3102" t="s">
        <v>1446</v>
      </c>
      <c r="D3102" t="s">
        <v>16</v>
      </c>
      <c r="E3102">
        <v>-0.268545408076928</v>
      </c>
      <c r="F3102">
        <v>8.4052206908746999E-2</v>
      </c>
      <c r="G3102">
        <v>0.195689948647532</v>
      </c>
      <c r="H3102">
        <v>162.91538347829501</v>
      </c>
      <c r="I3102">
        <v>136.09873870619001</v>
      </c>
      <c r="J3102">
        <v>141.53834813461</v>
      </c>
      <c r="K3102">
        <v>106.44356920785501</v>
      </c>
      <c r="L3102">
        <v>137.48690559786201</v>
      </c>
      <c r="M3102">
        <v>121.770270645035</v>
      </c>
    </row>
    <row r="3103" spans="1:13" x14ac:dyDescent="0.35">
      <c r="A3103" t="s">
        <v>6667</v>
      </c>
      <c r="C3103" t="s">
        <v>713</v>
      </c>
      <c r="D3103" t="s">
        <v>16</v>
      </c>
      <c r="E3103">
        <v>-0.86590274894822195</v>
      </c>
      <c r="F3103">
        <v>8.1001917065528996E-4</v>
      </c>
      <c r="G3103">
        <v>6.3556698996221298E-3</v>
      </c>
      <c r="H3103">
        <v>381.75826416369603</v>
      </c>
      <c r="I3103">
        <v>424.65459185910902</v>
      </c>
      <c r="J3103">
        <v>444.28977250076701</v>
      </c>
      <c r="K3103">
        <v>262.49385840503197</v>
      </c>
      <c r="L3103">
        <v>254.83751367363101</v>
      </c>
      <c r="M3103">
        <v>168.89752786956899</v>
      </c>
    </row>
    <row r="3104" spans="1:13" x14ac:dyDescent="0.35">
      <c r="A3104" t="s">
        <v>6668</v>
      </c>
      <c r="C3104" t="s">
        <v>4408</v>
      </c>
      <c r="D3104" t="s">
        <v>16</v>
      </c>
      <c r="E3104">
        <v>-1.2810767644558501</v>
      </c>
      <c r="F3104">
        <v>2.1057304549894199E-4</v>
      </c>
      <c r="G3104">
        <v>2.2517029201583002E-3</v>
      </c>
      <c r="H3104">
        <v>163.26935497960599</v>
      </c>
      <c r="I3104">
        <v>193.942544815752</v>
      </c>
      <c r="J3104">
        <v>175.27714042251199</v>
      </c>
      <c r="K3104">
        <v>85.757366135385396</v>
      </c>
      <c r="L3104">
        <v>81.411984352565099</v>
      </c>
      <c r="M3104">
        <v>51.8996377029667</v>
      </c>
    </row>
    <row r="3105" spans="1:13" x14ac:dyDescent="0.35">
      <c r="A3105" t="s">
        <v>6669</v>
      </c>
      <c r="B3105" t="s">
        <v>6670</v>
      </c>
      <c r="C3105" t="s">
        <v>6671</v>
      </c>
      <c r="D3105" t="s">
        <v>16</v>
      </c>
      <c r="E3105">
        <v>-1.1573106251624701</v>
      </c>
      <c r="F3105" s="1">
        <v>4.2932366652913998E-5</v>
      </c>
      <c r="G3105">
        <v>6.6077895258511701E-4</v>
      </c>
      <c r="H3105">
        <v>162.82689060296701</v>
      </c>
      <c r="I3105">
        <v>119.298244702394</v>
      </c>
      <c r="J3105">
        <v>140.64064190965499</v>
      </c>
      <c r="K3105">
        <v>65.673673832016505</v>
      </c>
      <c r="L3105">
        <v>65.743011115175406</v>
      </c>
      <c r="M3105">
        <v>58.088818635935503</v>
      </c>
    </row>
    <row r="3106" spans="1:13" x14ac:dyDescent="0.35">
      <c r="A3106" t="s">
        <v>6672</v>
      </c>
      <c r="C3106" t="s">
        <v>6673</v>
      </c>
      <c r="D3106" t="s">
        <v>16</v>
      </c>
      <c r="E3106">
        <v>5.8468922920064603</v>
      </c>
      <c r="F3106" s="1">
        <v>1.0042337106581901E-8</v>
      </c>
      <c r="G3106" s="1">
        <v>2.4753892446581001E-6</v>
      </c>
      <c r="H3106">
        <v>29.291141733468599</v>
      </c>
      <c r="I3106">
        <v>42.517039649957702</v>
      </c>
      <c r="J3106">
        <v>31.195291317194801</v>
      </c>
      <c r="K3106">
        <v>2499.2146702312298</v>
      </c>
      <c r="L3106">
        <v>2009.8958692250001</v>
      </c>
      <c r="M3106">
        <v>1422.76593013305</v>
      </c>
    </row>
    <row r="3107" spans="1:13" x14ac:dyDescent="0.35">
      <c r="A3107" t="s">
        <v>6674</v>
      </c>
      <c r="C3107" t="s">
        <v>6675</v>
      </c>
      <c r="D3107" t="s">
        <v>16</v>
      </c>
      <c r="E3107">
        <v>6.8673479514008804</v>
      </c>
      <c r="F3107" s="1">
        <v>4.5224434043249002E-10</v>
      </c>
      <c r="G3107" s="1">
        <v>4.2310249689617602E-7</v>
      </c>
      <c r="H3107">
        <v>7.5218944028544703</v>
      </c>
      <c r="I3107">
        <v>8.9160516423654794</v>
      </c>
      <c r="J3107">
        <v>8.3037825808360193</v>
      </c>
      <c r="K3107">
        <v>1039.4649679813699</v>
      </c>
      <c r="L3107">
        <v>939.67165887035196</v>
      </c>
      <c r="M3107">
        <v>914.95481984971502</v>
      </c>
    </row>
    <row r="3108" spans="1:13" x14ac:dyDescent="0.35">
      <c r="A3108" t="s">
        <v>6676</v>
      </c>
      <c r="C3108" t="s">
        <v>6677</v>
      </c>
      <c r="D3108" t="s">
        <v>16</v>
      </c>
      <c r="E3108">
        <v>6.7511511151659196</v>
      </c>
      <c r="F3108" s="1">
        <v>3.7802870465559797E-8</v>
      </c>
      <c r="G3108" s="1">
        <v>4.2197568463744904E-6</v>
      </c>
      <c r="H3108">
        <v>6.63696564957747</v>
      </c>
      <c r="I3108">
        <v>6.9265194577054103</v>
      </c>
      <c r="J3108">
        <v>4.4137222726966199</v>
      </c>
      <c r="K3108">
        <v>857.97533519992203</v>
      </c>
      <c r="L3108">
        <v>630.69284192539999</v>
      </c>
      <c r="M3108">
        <v>448.82747030769701</v>
      </c>
    </row>
    <row r="3109" spans="1:13" x14ac:dyDescent="0.35">
      <c r="A3109" t="s">
        <v>6678</v>
      </c>
      <c r="C3109" t="s">
        <v>2021</v>
      </c>
      <c r="D3109" t="s">
        <v>16</v>
      </c>
      <c r="E3109">
        <v>6.9408543617618497</v>
      </c>
      <c r="F3109" s="1">
        <v>1.64996645556744E-7</v>
      </c>
      <c r="G3109" s="1">
        <v>9.96854733571996E-6</v>
      </c>
      <c r="H3109">
        <v>2.7432791351586898</v>
      </c>
      <c r="I3109">
        <v>2.7263959567563898</v>
      </c>
      <c r="J3109">
        <v>3.7404426039801901</v>
      </c>
      <c r="K3109">
        <v>558.72831987972404</v>
      </c>
      <c r="L3109">
        <v>360.18635501437899</v>
      </c>
      <c r="M3109">
        <v>217.73985932853901</v>
      </c>
    </row>
    <row r="3110" spans="1:13" x14ac:dyDescent="0.35">
      <c r="A3110" t="s">
        <v>6679</v>
      </c>
      <c r="B3110" t="s">
        <v>4496</v>
      </c>
      <c r="C3110" t="s">
        <v>4497</v>
      </c>
      <c r="D3110" t="s">
        <v>16</v>
      </c>
      <c r="E3110">
        <v>0.32852346118438402</v>
      </c>
      <c r="F3110">
        <v>0.21937335320572801</v>
      </c>
      <c r="G3110">
        <v>0.38076115623982798</v>
      </c>
      <c r="H3110">
        <v>15.1322816810366</v>
      </c>
      <c r="I3110">
        <v>8.2528742474787897</v>
      </c>
      <c r="J3110">
        <v>16.757182865831201</v>
      </c>
      <c r="K3110">
        <v>14.928877945504301</v>
      </c>
      <c r="L3110">
        <v>18.736091403006402</v>
      </c>
      <c r="M3110">
        <v>16.703331674518001</v>
      </c>
    </row>
    <row r="3111" spans="1:13" x14ac:dyDescent="0.35">
      <c r="A3111" t="s">
        <v>6680</v>
      </c>
      <c r="B3111" t="s">
        <v>4499</v>
      </c>
      <c r="C3111" t="s">
        <v>4500</v>
      </c>
      <c r="D3111" t="s">
        <v>16</v>
      </c>
      <c r="E3111">
        <v>0.123524191392246</v>
      </c>
      <c r="F3111">
        <v>0.61401733890870702</v>
      </c>
      <c r="G3111">
        <v>0.74342446678158403</v>
      </c>
      <c r="H3111">
        <v>38.848372268860103</v>
      </c>
      <c r="I3111">
        <v>26.527095795467499</v>
      </c>
      <c r="J3111">
        <v>34.860925069095401</v>
      </c>
      <c r="K3111">
        <v>32.937255377525098</v>
      </c>
      <c r="L3111">
        <v>35.738594277620699</v>
      </c>
      <c r="M3111">
        <v>40.490665621711102</v>
      </c>
    </row>
    <row r="3112" spans="1:13" x14ac:dyDescent="0.35">
      <c r="A3112" t="s">
        <v>6681</v>
      </c>
      <c r="C3112" t="s">
        <v>27</v>
      </c>
      <c r="D3112" t="s">
        <v>16</v>
      </c>
      <c r="E3112">
        <v>0.14732599697745799</v>
      </c>
      <c r="F3112">
        <v>0.302160668370551</v>
      </c>
      <c r="G3112">
        <v>0.46969657926382902</v>
      </c>
      <c r="H3112">
        <v>132.11986286425599</v>
      </c>
      <c r="I3112">
        <v>126.887941554986</v>
      </c>
      <c r="J3112">
        <v>131.06510884346599</v>
      </c>
      <c r="K3112">
        <v>162.7448532983</v>
      </c>
      <c r="L3112">
        <v>145.68811286679301</v>
      </c>
      <c r="M3112">
        <v>123.559913324448</v>
      </c>
    </row>
    <row r="3113" spans="1:13" x14ac:dyDescent="0.35">
      <c r="A3113" t="s">
        <v>6682</v>
      </c>
      <c r="C3113" t="s">
        <v>6683</v>
      </c>
      <c r="D3113" t="s">
        <v>16</v>
      </c>
      <c r="E3113">
        <v>-0.32144608033424599</v>
      </c>
      <c r="F3113">
        <v>0.12854116996319101</v>
      </c>
      <c r="G3113">
        <v>0.26368100184512999</v>
      </c>
      <c r="H3113">
        <v>154.951024698802</v>
      </c>
      <c r="I3113">
        <v>124.52997748427801</v>
      </c>
      <c r="J3113">
        <v>147.29862974474</v>
      </c>
      <c r="K3113">
        <v>119.698806128079</v>
      </c>
      <c r="L3113">
        <v>118.750814194855</v>
      </c>
      <c r="M3113">
        <v>103.053590956178</v>
      </c>
    </row>
    <row r="3114" spans="1:13" x14ac:dyDescent="0.35">
      <c r="A3114" t="s">
        <v>6684</v>
      </c>
      <c r="C3114" t="s">
        <v>1628</v>
      </c>
      <c r="D3114" t="s">
        <v>16</v>
      </c>
      <c r="E3114">
        <v>1.52680744950768</v>
      </c>
      <c r="F3114" s="1">
        <v>2.1620793008985401E-6</v>
      </c>
      <c r="G3114" s="1">
        <v>6.4367757268934397E-5</v>
      </c>
      <c r="H3114">
        <v>13.008452673171799</v>
      </c>
      <c r="I3114">
        <v>16.579434872167202</v>
      </c>
      <c r="J3114">
        <v>13.4655933743287</v>
      </c>
      <c r="K3114">
        <v>38.560689222468397</v>
      </c>
      <c r="L3114">
        <v>42.672948391188903</v>
      </c>
      <c r="M3114">
        <v>42.951424305903501</v>
      </c>
    </row>
    <row r="3115" spans="1:13" x14ac:dyDescent="0.35">
      <c r="A3115" t="s">
        <v>6685</v>
      </c>
      <c r="B3115" t="s">
        <v>2638</v>
      </c>
      <c r="C3115" t="s">
        <v>2639</v>
      </c>
      <c r="D3115" t="s">
        <v>16</v>
      </c>
      <c r="E3115">
        <v>2.8772982475573099</v>
      </c>
      <c r="F3115" s="1">
        <v>1.75174675522873E-6</v>
      </c>
      <c r="G3115" s="1">
        <v>5.5702473576352297E-5</v>
      </c>
      <c r="H3115">
        <v>24.158554964461999</v>
      </c>
      <c r="I3115">
        <v>24.905995496855599</v>
      </c>
      <c r="J3115">
        <v>22.741891032199501</v>
      </c>
      <c r="K3115">
        <v>191.46453329211701</v>
      </c>
      <c r="L3115">
        <v>187.16088458447999</v>
      </c>
      <c r="M3115">
        <v>149.136889951054</v>
      </c>
    </row>
    <row r="3116" spans="1:13" x14ac:dyDescent="0.35">
      <c r="A3116" t="s">
        <v>6686</v>
      </c>
      <c r="C3116" t="s">
        <v>3794</v>
      </c>
      <c r="D3116" t="s">
        <v>16</v>
      </c>
      <c r="E3116">
        <v>-0.94721007507949795</v>
      </c>
      <c r="F3116">
        <v>4.1801642533636503E-2</v>
      </c>
      <c r="G3116">
        <v>0.119882084006671</v>
      </c>
      <c r="H3116">
        <v>199.28595523798</v>
      </c>
      <c r="I3116">
        <v>410.72786656648901</v>
      </c>
      <c r="J3116">
        <v>238.64023813393601</v>
      </c>
      <c r="K3116">
        <v>193.673739445488</v>
      </c>
      <c r="L3116">
        <v>146.75493657657299</v>
      </c>
      <c r="M3116">
        <v>99.698010932279502</v>
      </c>
    </row>
    <row r="3117" spans="1:13" x14ac:dyDescent="0.35">
      <c r="A3117" t="s">
        <v>6687</v>
      </c>
      <c r="C3117" t="s">
        <v>3644</v>
      </c>
      <c r="D3117" t="s">
        <v>16</v>
      </c>
      <c r="E3117">
        <v>-0.20277749291181901</v>
      </c>
      <c r="F3117">
        <v>0.18324656145826601</v>
      </c>
      <c r="G3117">
        <v>0.33515074938759598</v>
      </c>
      <c r="H3117">
        <v>193.533918341679</v>
      </c>
      <c r="I3117">
        <v>223.417095699604</v>
      </c>
      <c r="J3117">
        <v>212.38233105399499</v>
      </c>
      <c r="K3117">
        <v>197.757423547173</v>
      </c>
      <c r="L3117">
        <v>196.62894500877499</v>
      </c>
      <c r="M3117">
        <v>152.417901529977</v>
      </c>
    </row>
    <row r="3118" spans="1:13" x14ac:dyDescent="0.35">
      <c r="A3118" t="s">
        <v>6688</v>
      </c>
      <c r="C3118" t="s">
        <v>294</v>
      </c>
      <c r="D3118" t="s">
        <v>16</v>
      </c>
      <c r="E3118">
        <v>-0.109299774621648</v>
      </c>
      <c r="F3118">
        <v>0.76737261704063697</v>
      </c>
      <c r="G3118">
        <v>0.85644265294713995</v>
      </c>
      <c r="H3118">
        <v>7.2564157768713704</v>
      </c>
      <c r="I3118">
        <v>8.7686788879462103</v>
      </c>
      <c r="J3118">
        <v>7.1816497996419599</v>
      </c>
      <c r="K3118">
        <v>9.7740635876395601</v>
      </c>
      <c r="L3118">
        <v>6.1342363312334003</v>
      </c>
      <c r="M3118">
        <v>5.5926333731645199</v>
      </c>
    </row>
    <row r="3119" spans="1:13" x14ac:dyDescent="0.35">
      <c r="A3119" t="s">
        <v>6689</v>
      </c>
      <c r="C3119" t="s">
        <v>1813</v>
      </c>
      <c r="D3119" t="s">
        <v>16</v>
      </c>
      <c r="E3119">
        <v>2.4723686851239601E-2</v>
      </c>
      <c r="F3119">
        <v>0.87045254914304304</v>
      </c>
      <c r="G3119">
        <v>0.92560589341259403</v>
      </c>
      <c r="H3119">
        <v>28.937170232157801</v>
      </c>
      <c r="I3119">
        <v>23.3585815754534</v>
      </c>
      <c r="J3119">
        <v>25.210583150826501</v>
      </c>
      <c r="K3119">
        <v>22.0251158926946</v>
      </c>
      <c r="L3119">
        <v>27.870769417995302</v>
      </c>
      <c r="M3119">
        <v>28.932556650504502</v>
      </c>
    </row>
    <row r="3120" spans="1:13" x14ac:dyDescent="0.35">
      <c r="A3120" t="s">
        <v>6690</v>
      </c>
      <c r="C3120" t="s">
        <v>1815</v>
      </c>
      <c r="D3120" t="s">
        <v>16</v>
      </c>
      <c r="E3120">
        <v>0.71521099791225595</v>
      </c>
      <c r="F3120">
        <v>1.09749348076263E-3</v>
      </c>
      <c r="G3120">
        <v>8.1524874339437402E-3</v>
      </c>
      <c r="H3120">
        <v>24.689512216428199</v>
      </c>
      <c r="I3120">
        <v>22.253285917308901</v>
      </c>
      <c r="J3120">
        <v>21.544949398925901</v>
      </c>
      <c r="K3120">
        <v>30.594157942132</v>
      </c>
      <c r="L3120">
        <v>38.005594660902602</v>
      </c>
      <c r="M3120">
        <v>43.846245645609798</v>
      </c>
    </row>
    <row r="3121" spans="1:13" x14ac:dyDescent="0.35">
      <c r="A3121" t="s">
        <v>6691</v>
      </c>
      <c r="C3121" t="s">
        <v>713</v>
      </c>
      <c r="D3121" t="s">
        <v>16</v>
      </c>
      <c r="E3121">
        <v>3.9433935497927002E-2</v>
      </c>
      <c r="F3121">
        <v>0.77405356569053896</v>
      </c>
      <c r="G3121">
        <v>0.86204122139115302</v>
      </c>
      <c r="H3121">
        <v>39.379329520826303</v>
      </c>
      <c r="I3121">
        <v>42.295980518328797</v>
      </c>
      <c r="J3121">
        <v>32.766277210866498</v>
      </c>
      <c r="K3121">
        <v>36.820102556176401</v>
      </c>
      <c r="L3121">
        <v>38.072271142763903</v>
      </c>
      <c r="M3121">
        <v>42.727718970976902</v>
      </c>
    </row>
    <row r="3122" spans="1:13" x14ac:dyDescent="0.35">
      <c r="A3122" t="s">
        <v>6692</v>
      </c>
      <c r="C3122" t="s">
        <v>1446</v>
      </c>
      <c r="D3122" t="s">
        <v>16</v>
      </c>
      <c r="E3122">
        <v>-0.77568062580575503</v>
      </c>
      <c r="F3122">
        <v>5.6971602803662603E-3</v>
      </c>
      <c r="G3122">
        <v>2.8525146431391799E-2</v>
      </c>
      <c r="H3122">
        <v>5.5750511456450802</v>
      </c>
      <c r="I3122">
        <v>6.55808757165725</v>
      </c>
      <c r="J3122">
        <v>6.95722324340315</v>
      </c>
      <c r="K3122">
        <v>4.2175753837074801</v>
      </c>
      <c r="L3122">
        <v>3.9339124298127301</v>
      </c>
      <c r="M3122">
        <v>2.9827377990210802</v>
      </c>
    </row>
    <row r="3123" spans="1:13" x14ac:dyDescent="0.35">
      <c r="A3123" t="s">
        <v>6693</v>
      </c>
      <c r="B3123" t="s">
        <v>2107</v>
      </c>
      <c r="C3123" t="s">
        <v>2108</v>
      </c>
      <c r="D3123" t="s">
        <v>16</v>
      </c>
      <c r="E3123">
        <v>4.1679934282474698E-2</v>
      </c>
      <c r="F3123">
        <v>0.88392021268035503</v>
      </c>
      <c r="G3123">
        <v>0.933084091719944</v>
      </c>
      <c r="H3123">
        <v>3.0972506364694898</v>
      </c>
      <c r="I3123">
        <v>5.3054191590935096</v>
      </c>
      <c r="J3123">
        <v>2.8427363790249398</v>
      </c>
      <c r="K3123">
        <v>4.2175753837074801</v>
      </c>
      <c r="L3123">
        <v>3.7338829842290302</v>
      </c>
      <c r="M3123">
        <v>3.6538538038008199</v>
      </c>
    </row>
    <row r="3124" spans="1:13" x14ac:dyDescent="0.35">
      <c r="A3124" t="s">
        <v>6694</v>
      </c>
      <c r="B3124" t="s">
        <v>6695</v>
      </c>
      <c r="C3124" t="s">
        <v>6696</v>
      </c>
      <c r="D3124" t="s">
        <v>16</v>
      </c>
      <c r="E3124">
        <v>0.15484174359469</v>
      </c>
      <c r="F3124">
        <v>0.22204668198633501</v>
      </c>
      <c r="G3124">
        <v>0.38434475646334998</v>
      </c>
      <c r="H3124">
        <v>47.0782096743362</v>
      </c>
      <c r="I3124">
        <v>49.5909318620824</v>
      </c>
      <c r="J3124">
        <v>45.783017472717503</v>
      </c>
      <c r="K3124">
        <v>53.087893321905298</v>
      </c>
      <c r="L3124">
        <v>51.674273442455302</v>
      </c>
      <c r="M3124">
        <v>53.838417272330403</v>
      </c>
    </row>
    <row r="3125" spans="1:13" x14ac:dyDescent="0.35">
      <c r="A3125" t="s">
        <v>6697</v>
      </c>
      <c r="B3125" t="s">
        <v>6698</v>
      </c>
      <c r="C3125" t="s">
        <v>6699</v>
      </c>
      <c r="D3125" t="s">
        <v>16</v>
      </c>
      <c r="E3125">
        <v>0.52137335977062804</v>
      </c>
      <c r="F3125">
        <v>5.9237721533764399E-3</v>
      </c>
      <c r="G3125">
        <v>2.9335620295067699E-2</v>
      </c>
      <c r="H3125">
        <v>20.264868450043199</v>
      </c>
      <c r="I3125">
        <v>26.600782172677199</v>
      </c>
      <c r="J3125">
        <v>21.993802511403501</v>
      </c>
      <c r="K3125">
        <v>37.623450248311201</v>
      </c>
      <c r="L3125">
        <v>30.537828692444599</v>
      </c>
      <c r="M3125">
        <v>30.7221993299171</v>
      </c>
    </row>
    <row r="3126" spans="1:13" x14ac:dyDescent="0.35">
      <c r="A3126" t="s">
        <v>6700</v>
      </c>
      <c r="C3126" t="s">
        <v>6701</v>
      </c>
      <c r="D3126" t="s">
        <v>16</v>
      </c>
      <c r="E3126">
        <v>4.0152066576321102E-2</v>
      </c>
      <c r="F3126">
        <v>0.81194841041244403</v>
      </c>
      <c r="G3126">
        <v>0.886540056549731</v>
      </c>
      <c r="H3126">
        <v>21.592261579958699</v>
      </c>
      <c r="I3126">
        <v>25.8639184005808</v>
      </c>
      <c r="J3126">
        <v>22.0686113634831</v>
      </c>
      <c r="K3126">
        <v>28.251060506739002</v>
      </c>
      <c r="L3126">
        <v>20.136297522092299</v>
      </c>
      <c r="M3126">
        <v>23.1162179424133</v>
      </c>
    </row>
    <row r="3127" spans="1:13" x14ac:dyDescent="0.35">
      <c r="A3127" t="s">
        <v>6702</v>
      </c>
      <c r="B3127" t="s">
        <v>6703</v>
      </c>
      <c r="C3127" t="s">
        <v>6704</v>
      </c>
      <c r="D3127" t="s">
        <v>16</v>
      </c>
      <c r="E3127">
        <v>0.46681260152571402</v>
      </c>
      <c r="F3127">
        <v>1.10585015707004E-2</v>
      </c>
      <c r="G3127">
        <v>4.5813792221473297E-2</v>
      </c>
      <c r="H3127">
        <v>57.520368963004799</v>
      </c>
      <c r="I3127">
        <v>56.738510451416701</v>
      </c>
      <c r="J3127">
        <v>54.984506278508803</v>
      </c>
      <c r="K3127">
        <v>93.857788697744297</v>
      </c>
      <c r="L3127">
        <v>74.410953757135701</v>
      </c>
      <c r="M3127">
        <v>65.620231578463702</v>
      </c>
    </row>
    <row r="3128" spans="1:13" x14ac:dyDescent="0.35">
      <c r="A3128" t="s">
        <v>6705</v>
      </c>
      <c r="C3128" t="s">
        <v>6706</v>
      </c>
      <c r="D3128" t="s">
        <v>16</v>
      </c>
      <c r="E3128">
        <v>0.206000018575663</v>
      </c>
      <c r="F3128">
        <v>0.61129424434292201</v>
      </c>
      <c r="G3128">
        <v>0.74167060563374099</v>
      </c>
      <c r="H3128">
        <v>1.50437888057089</v>
      </c>
      <c r="I3128">
        <v>2.3579640707082299</v>
      </c>
      <c r="J3128">
        <v>2.0198390061492999</v>
      </c>
      <c r="K3128">
        <v>1.60669538426952</v>
      </c>
      <c r="L3128">
        <v>3.2671476112004001</v>
      </c>
      <c r="M3128">
        <v>1.9387795693637</v>
      </c>
    </row>
    <row r="3129" spans="1:13" x14ac:dyDescent="0.35">
      <c r="A3129" t="s">
        <v>6707</v>
      </c>
      <c r="C3129" t="s">
        <v>2809</v>
      </c>
      <c r="D3129" t="s">
        <v>16</v>
      </c>
      <c r="E3129">
        <v>0.118389477784563</v>
      </c>
      <c r="F3129">
        <v>0.86275605830171398</v>
      </c>
      <c r="G3129">
        <v>0.92109140499646502</v>
      </c>
      <c r="H3129">
        <v>0.44246437663849802</v>
      </c>
      <c r="I3129">
        <v>1.6211002986119001</v>
      </c>
      <c r="J3129">
        <v>0.448853112477623</v>
      </c>
      <c r="K3129">
        <v>0.60251076910106904</v>
      </c>
      <c r="L3129">
        <v>1.06682370977972</v>
      </c>
      <c r="M3129">
        <v>1.1185266746328999</v>
      </c>
    </row>
    <row r="3130" spans="1:13" x14ac:dyDescent="0.35">
      <c r="A3130" t="s">
        <v>6708</v>
      </c>
      <c r="C3130" t="s">
        <v>6709</v>
      </c>
      <c r="D3130" t="s">
        <v>16</v>
      </c>
      <c r="E3130">
        <v>0.356081088168827</v>
      </c>
      <c r="F3130">
        <v>0.15934027053344699</v>
      </c>
      <c r="G3130">
        <v>0.30654791806926301</v>
      </c>
      <c r="H3130">
        <v>20.087882699387801</v>
      </c>
      <c r="I3130">
        <v>14.884648196345699</v>
      </c>
      <c r="J3130">
        <v>12.8671225576919</v>
      </c>
      <c r="K3130">
        <v>21.8912246106722</v>
      </c>
      <c r="L3130">
        <v>19.136150294173799</v>
      </c>
      <c r="M3130">
        <v>20.133480143392301</v>
      </c>
    </row>
    <row r="3131" spans="1:13" x14ac:dyDescent="0.35">
      <c r="A3131" t="s">
        <v>6710</v>
      </c>
      <c r="B3131" t="s">
        <v>6711</v>
      </c>
      <c r="C3131" t="s">
        <v>6712</v>
      </c>
      <c r="D3131" t="s">
        <v>16</v>
      </c>
      <c r="E3131">
        <v>-3.3860329778860998E-2</v>
      </c>
      <c r="F3131">
        <v>0.80256222358501095</v>
      </c>
      <c r="G3131">
        <v>0.88144653256035899</v>
      </c>
      <c r="H3131">
        <v>142.29654352694101</v>
      </c>
      <c r="I3131">
        <v>179.20526937382499</v>
      </c>
      <c r="J3131">
        <v>147.52305630097899</v>
      </c>
      <c r="K3131">
        <v>155.17999586403101</v>
      </c>
      <c r="L3131">
        <v>156.15632051900701</v>
      </c>
      <c r="M3131">
        <v>146.825268156813</v>
      </c>
    </row>
    <row r="3132" spans="1:13" x14ac:dyDescent="0.35">
      <c r="A3132" t="s">
        <v>6713</v>
      </c>
      <c r="B3132" t="s">
        <v>6714</v>
      </c>
      <c r="C3132" t="s">
        <v>6715</v>
      </c>
      <c r="D3132" t="s">
        <v>16</v>
      </c>
      <c r="E3132">
        <v>-5.3308347712324199E-2</v>
      </c>
      <c r="F3132">
        <v>0.70758583423410903</v>
      </c>
      <c r="G3132">
        <v>0.81808166830087703</v>
      </c>
      <c r="H3132">
        <v>40.087272523447901</v>
      </c>
      <c r="I3132">
        <v>37.653738754122003</v>
      </c>
      <c r="J3132">
        <v>32.990703767105302</v>
      </c>
      <c r="K3132">
        <v>37.5565046072999</v>
      </c>
      <c r="L3132">
        <v>33.2715644487551</v>
      </c>
      <c r="M3132">
        <v>35.8674220332285</v>
      </c>
    </row>
    <row r="3133" spans="1:13" x14ac:dyDescent="0.35">
      <c r="A3133" t="s">
        <v>6716</v>
      </c>
      <c r="C3133" t="s">
        <v>1815</v>
      </c>
      <c r="D3133" t="s">
        <v>16</v>
      </c>
      <c r="E3133">
        <v>2.6650378188616402</v>
      </c>
      <c r="F3133" s="1">
        <v>3.25859437415838E-8</v>
      </c>
      <c r="G3133" s="1">
        <v>3.9374682021080404E-6</v>
      </c>
      <c r="H3133">
        <v>25.751426720360602</v>
      </c>
      <c r="I3133">
        <v>25.937604777790501</v>
      </c>
      <c r="J3133">
        <v>27.454848713214599</v>
      </c>
      <c r="K3133">
        <v>152.30133330054801</v>
      </c>
      <c r="L3133">
        <v>170.95849949220101</v>
      </c>
      <c r="M3133">
        <v>178.88969949628901</v>
      </c>
    </row>
    <row r="3134" spans="1:13" x14ac:dyDescent="0.35">
      <c r="A3134" t="s">
        <v>6717</v>
      </c>
      <c r="C3134" t="s">
        <v>6718</v>
      </c>
      <c r="D3134" t="s">
        <v>16</v>
      </c>
      <c r="E3134">
        <v>2.7193824203216099</v>
      </c>
      <c r="F3134" s="1">
        <v>1.0662969304343999E-5</v>
      </c>
      <c r="G3134">
        <v>2.27372139577924E-4</v>
      </c>
      <c r="H3134">
        <v>11.7695524185841</v>
      </c>
      <c r="I3134">
        <v>6.4844011944476199</v>
      </c>
      <c r="J3134">
        <v>11.445754368179401</v>
      </c>
      <c r="K3134">
        <v>62.594174345499901</v>
      </c>
      <c r="L3134">
        <v>66.476452415649007</v>
      </c>
      <c r="M3134">
        <v>66.365916028219004</v>
      </c>
    </row>
    <row r="3135" spans="1:13" x14ac:dyDescent="0.35">
      <c r="A3135" t="s">
        <v>6719</v>
      </c>
      <c r="C3135" t="s">
        <v>27</v>
      </c>
      <c r="D3135" t="s">
        <v>16</v>
      </c>
      <c r="E3135">
        <v>-0.41051729176729401</v>
      </c>
      <c r="F3135">
        <v>1.6492332309294699E-2</v>
      </c>
      <c r="G3135">
        <v>6.1983089560139801E-2</v>
      </c>
      <c r="H3135">
        <v>461.490344833954</v>
      </c>
      <c r="I3135">
        <v>442.56038152104998</v>
      </c>
      <c r="J3135">
        <v>412.94486347941302</v>
      </c>
      <c r="K3135">
        <v>341.62360608030599</v>
      </c>
      <c r="L3135">
        <v>323.714319436285</v>
      </c>
      <c r="M3135">
        <v>325.49126231817502</v>
      </c>
    </row>
    <row r="3136" spans="1:13" x14ac:dyDescent="0.35">
      <c r="A3136" t="s">
        <v>6720</v>
      </c>
      <c r="C3136" t="s">
        <v>27</v>
      </c>
      <c r="D3136" t="s">
        <v>16</v>
      </c>
      <c r="E3136">
        <v>-0.26329910078034602</v>
      </c>
      <c r="F3136">
        <v>0.328754943528282</v>
      </c>
      <c r="G3136">
        <v>0.49709227970471798</v>
      </c>
      <c r="H3136">
        <v>567.77028810252102</v>
      </c>
      <c r="I3136">
        <v>491.63550874266502</v>
      </c>
      <c r="J3136">
        <v>496.655968956489</v>
      </c>
      <c r="K3136">
        <v>424.43536401119701</v>
      </c>
      <c r="L3136">
        <v>434.530632289653</v>
      </c>
      <c r="M3136">
        <v>437.49306667141599</v>
      </c>
    </row>
    <row r="3137" spans="1:13" x14ac:dyDescent="0.35">
      <c r="A3137" t="s">
        <v>6721</v>
      </c>
      <c r="C3137" t="s">
        <v>6722</v>
      </c>
      <c r="D3137" t="s">
        <v>16</v>
      </c>
      <c r="E3137">
        <v>-0.21660575472208299</v>
      </c>
      <c r="F3137">
        <v>0.15332462669970101</v>
      </c>
      <c r="G3137">
        <v>0.29865758827856898</v>
      </c>
      <c r="H3137">
        <v>181.14491579580101</v>
      </c>
      <c r="I3137">
        <v>212.14307998653101</v>
      </c>
      <c r="J3137">
        <v>166.44969587711799</v>
      </c>
      <c r="K3137">
        <v>165.221842015715</v>
      </c>
      <c r="L3137">
        <v>152.28908457105501</v>
      </c>
      <c r="M3137">
        <v>164.19971583610999</v>
      </c>
    </row>
    <row r="3138" spans="1:13" x14ac:dyDescent="0.35">
      <c r="A3138" t="s">
        <v>6723</v>
      </c>
      <c r="B3138" t="s">
        <v>6724</v>
      </c>
      <c r="C3138" t="s">
        <v>6725</v>
      </c>
      <c r="D3138" t="s">
        <v>16</v>
      </c>
      <c r="E3138">
        <v>-9.4965736653753297E-2</v>
      </c>
      <c r="F3138">
        <v>0.45517920948208201</v>
      </c>
      <c r="G3138">
        <v>0.61180001274473295</v>
      </c>
      <c r="H3138">
        <v>37.786457764927697</v>
      </c>
      <c r="I3138">
        <v>37.285306868073803</v>
      </c>
      <c r="J3138">
        <v>39.947927010508401</v>
      </c>
      <c r="K3138">
        <v>34.6108964028058</v>
      </c>
      <c r="L3138">
        <v>36.4720355780943</v>
      </c>
      <c r="M3138">
        <v>36.613106482983703</v>
      </c>
    </row>
    <row r="3139" spans="1:13" x14ac:dyDescent="0.35">
      <c r="A3139" t="s">
        <v>6726</v>
      </c>
      <c r="B3139" t="s">
        <v>6727</v>
      </c>
      <c r="C3139" t="s">
        <v>6728</v>
      </c>
      <c r="D3139" t="s">
        <v>16</v>
      </c>
      <c r="E3139">
        <v>0.116754475733316</v>
      </c>
      <c r="F3139">
        <v>0.385881426291111</v>
      </c>
      <c r="G3139">
        <v>0.55028330853866103</v>
      </c>
      <c r="H3139">
        <v>35.043178629769102</v>
      </c>
      <c r="I3139">
        <v>32.643065103867002</v>
      </c>
      <c r="J3139">
        <v>31.0456736130356</v>
      </c>
      <c r="K3139">
        <v>37.355667684266301</v>
      </c>
      <c r="L3139">
        <v>35.005152977147098</v>
      </c>
      <c r="M3139">
        <v>34.67432691362</v>
      </c>
    </row>
    <row r="3140" spans="1:13" x14ac:dyDescent="0.35">
      <c r="A3140" t="s">
        <v>6729</v>
      </c>
      <c r="B3140" t="s">
        <v>6730</v>
      </c>
      <c r="C3140" t="s">
        <v>6731</v>
      </c>
      <c r="D3140" t="s">
        <v>16</v>
      </c>
      <c r="E3140">
        <v>0.206843207685001</v>
      </c>
      <c r="F3140">
        <v>0.149213441050838</v>
      </c>
      <c r="G3140">
        <v>0.29253581601367601</v>
      </c>
      <c r="H3140">
        <v>34.6892071284583</v>
      </c>
      <c r="I3140">
        <v>38.464288903427899</v>
      </c>
      <c r="J3140">
        <v>41.668530608339303</v>
      </c>
      <c r="K3140">
        <v>39.698765119659299</v>
      </c>
      <c r="L3140">
        <v>42.539595427466402</v>
      </c>
      <c r="M3140">
        <v>50.333700358480698</v>
      </c>
    </row>
    <row r="3141" spans="1:13" x14ac:dyDescent="0.35">
      <c r="A3141" t="s">
        <v>6732</v>
      </c>
      <c r="C3141" t="s">
        <v>6733</v>
      </c>
      <c r="D3141" t="s">
        <v>16</v>
      </c>
      <c r="E3141">
        <v>8.1539167478387894E-2</v>
      </c>
      <c r="F3141">
        <v>0.47069960228660002</v>
      </c>
      <c r="G3141">
        <v>0.62661992592321802</v>
      </c>
      <c r="H3141">
        <v>60.086662347508003</v>
      </c>
      <c r="I3141">
        <v>55.633214793272202</v>
      </c>
      <c r="J3141">
        <v>59.398228551205399</v>
      </c>
      <c r="K3141">
        <v>66.811749729207406</v>
      </c>
      <c r="L3141">
        <v>58.6753040378847</v>
      </c>
      <c r="M3141">
        <v>59.8038928703726</v>
      </c>
    </row>
    <row r="3142" spans="1:13" x14ac:dyDescent="0.35">
      <c r="A3142" t="s">
        <v>6734</v>
      </c>
      <c r="C3142" t="s">
        <v>353</v>
      </c>
      <c r="D3142" t="s">
        <v>16</v>
      </c>
      <c r="E3142">
        <v>0.61537034606619001</v>
      </c>
      <c r="F3142">
        <v>2.82392378306838E-3</v>
      </c>
      <c r="G3142">
        <v>1.7468811797991299E-2</v>
      </c>
      <c r="H3142">
        <v>441.66794076054902</v>
      </c>
      <c r="I3142">
        <v>371.67408664538402</v>
      </c>
      <c r="J3142">
        <v>407.33419957344302</v>
      </c>
      <c r="K3142">
        <v>530.74504193703001</v>
      </c>
      <c r="L3142">
        <v>653.16281631263496</v>
      </c>
      <c r="M3142">
        <v>686.104262219823</v>
      </c>
    </row>
    <row r="3143" spans="1:13" x14ac:dyDescent="0.35">
      <c r="A3143" t="s">
        <v>6735</v>
      </c>
      <c r="C3143" t="s">
        <v>27</v>
      </c>
      <c r="D3143" t="s">
        <v>16</v>
      </c>
      <c r="E3143">
        <v>0.82733458990090503</v>
      </c>
      <c r="F3143" s="1">
        <v>9.3992524453732901E-5</v>
      </c>
      <c r="G3143">
        <v>1.2125370147501101E-3</v>
      </c>
      <c r="H3143">
        <v>57.697354713660197</v>
      </c>
      <c r="I3143">
        <v>49.885677370920902</v>
      </c>
      <c r="J3143">
        <v>55.6577859472252</v>
      </c>
      <c r="K3143">
        <v>90.242724083137801</v>
      </c>
      <c r="L3143">
        <v>101.94834076582499</v>
      </c>
      <c r="M3143">
        <v>97.460957583013695</v>
      </c>
    </row>
    <row r="3144" spans="1:13" x14ac:dyDescent="0.35">
      <c r="A3144" t="s">
        <v>6736</v>
      </c>
      <c r="C3144" t="s">
        <v>6737</v>
      </c>
      <c r="D3144" t="s">
        <v>16</v>
      </c>
      <c r="E3144">
        <v>0.81067758811429602</v>
      </c>
      <c r="F3144" s="1">
        <v>5.1680243319209202E-5</v>
      </c>
      <c r="G3144">
        <v>7.5540678238763398E-4</v>
      </c>
      <c r="H3144">
        <v>289.10622369559502</v>
      </c>
      <c r="I3144">
        <v>295.55605898783398</v>
      </c>
      <c r="J3144">
        <v>302.00333584536003</v>
      </c>
      <c r="K3144">
        <v>527.33081424545799</v>
      </c>
      <c r="L3144">
        <v>540.47956196715199</v>
      </c>
      <c r="M3144">
        <v>487.45392480501999</v>
      </c>
    </row>
    <row r="3145" spans="1:13" x14ac:dyDescent="0.35">
      <c r="A3145" t="s">
        <v>6738</v>
      </c>
      <c r="C3145" t="s">
        <v>27</v>
      </c>
      <c r="D3145" t="s">
        <v>16</v>
      </c>
      <c r="E3145">
        <v>1.8074827226938699</v>
      </c>
      <c r="F3145">
        <v>1.89184344974929E-4</v>
      </c>
      <c r="G3145">
        <v>2.0844779651492998E-3</v>
      </c>
      <c r="H3145">
        <v>6.1945012729389699</v>
      </c>
      <c r="I3145">
        <v>4.4211826325779198</v>
      </c>
      <c r="J3145">
        <v>6.2091347226071099</v>
      </c>
      <c r="K3145">
        <v>17.138084098874799</v>
      </c>
      <c r="L3145">
        <v>18.8694443667288</v>
      </c>
      <c r="M3145">
        <v>22.8925126074868</v>
      </c>
    </row>
    <row r="3146" spans="1:13" x14ac:dyDescent="0.35">
      <c r="A3146" t="s">
        <v>6739</v>
      </c>
      <c r="C3146" t="s">
        <v>6740</v>
      </c>
      <c r="D3146" t="s">
        <v>16</v>
      </c>
      <c r="E3146">
        <v>0.77732385624472999</v>
      </c>
      <c r="F3146">
        <v>0.21561728814673201</v>
      </c>
      <c r="G3146">
        <v>0.37595607000091502</v>
      </c>
      <c r="H3146">
        <v>192.82597533905701</v>
      </c>
      <c r="I3146">
        <v>64.107148172379894</v>
      </c>
      <c r="J3146">
        <v>181.56108399719801</v>
      </c>
      <c r="K3146">
        <v>229.95827687357499</v>
      </c>
      <c r="L3146">
        <v>276.44069379667098</v>
      </c>
      <c r="M3146">
        <v>245.03191018958199</v>
      </c>
    </row>
    <row r="3147" spans="1:13" x14ac:dyDescent="0.35">
      <c r="A3147" t="s">
        <v>6741</v>
      </c>
      <c r="C3147" t="s">
        <v>27</v>
      </c>
      <c r="D3147" t="s">
        <v>16</v>
      </c>
      <c r="E3147">
        <v>0.96709142418675698</v>
      </c>
      <c r="F3147" s="1">
        <v>5.1987650910693498E-5</v>
      </c>
      <c r="G3147">
        <v>7.5684833153118105E-4</v>
      </c>
      <c r="H3147">
        <v>69.732385758227295</v>
      </c>
      <c r="I3147">
        <v>59.8333382942212</v>
      </c>
      <c r="J3147">
        <v>65.457745569653298</v>
      </c>
      <c r="K3147">
        <v>127.464500485382</v>
      </c>
      <c r="L3147">
        <v>110.549606925924</v>
      </c>
      <c r="M3147">
        <v>143.24598279798701</v>
      </c>
    </row>
    <row r="3148" spans="1:13" x14ac:dyDescent="0.35">
      <c r="A3148" t="s">
        <v>6742</v>
      </c>
      <c r="C3148" t="s">
        <v>5783</v>
      </c>
      <c r="D3148" t="s">
        <v>16</v>
      </c>
      <c r="E3148">
        <v>-0.155341651608671</v>
      </c>
      <c r="F3148">
        <v>0.24380165200947901</v>
      </c>
      <c r="G3148">
        <v>0.40953706604928802</v>
      </c>
      <c r="H3148">
        <v>138.668335638505</v>
      </c>
      <c r="I3148">
        <v>172.573495424958</v>
      </c>
      <c r="J3148">
        <v>147.29862974474</v>
      </c>
      <c r="K3148">
        <v>140.18417227751499</v>
      </c>
      <c r="L3148">
        <v>131.75272815779601</v>
      </c>
      <c r="M3148">
        <v>139.81583432911299</v>
      </c>
    </row>
    <row r="3149" spans="1:13" x14ac:dyDescent="0.35">
      <c r="A3149" t="s">
        <v>6743</v>
      </c>
      <c r="C3149" t="s">
        <v>6744</v>
      </c>
      <c r="D3149" t="s">
        <v>16</v>
      </c>
      <c r="E3149">
        <v>0.65082312289987998</v>
      </c>
      <c r="F3149">
        <v>2.5708547855016802E-4</v>
      </c>
      <c r="G3149">
        <v>2.6325843495603302E-3</v>
      </c>
      <c r="H3149">
        <v>108.93472952839799</v>
      </c>
      <c r="I3149">
        <v>105.739951295822</v>
      </c>
      <c r="J3149">
        <v>112.06366041524601</v>
      </c>
      <c r="K3149">
        <v>152.033550736503</v>
      </c>
      <c r="L3149">
        <v>177.626147678324</v>
      </c>
      <c r="M3149">
        <v>183.363806194821</v>
      </c>
    </row>
    <row r="3150" spans="1:13" x14ac:dyDescent="0.35">
      <c r="A3150" t="s">
        <v>6745</v>
      </c>
      <c r="C3150" t="s">
        <v>6746</v>
      </c>
      <c r="D3150" t="s">
        <v>16</v>
      </c>
      <c r="E3150">
        <v>0.53711704131584204</v>
      </c>
      <c r="F3150">
        <v>2.2487469816635801E-3</v>
      </c>
      <c r="G3150">
        <v>1.4530673455491E-2</v>
      </c>
      <c r="H3150">
        <v>116.19114530527</v>
      </c>
      <c r="I3150">
        <v>106.329442313499</v>
      </c>
      <c r="J3150">
        <v>109.07130633206199</v>
      </c>
      <c r="K3150">
        <v>159.866190734817</v>
      </c>
      <c r="L3150">
        <v>169.091558000086</v>
      </c>
      <c r="M3150">
        <v>152.19419619505001</v>
      </c>
    </row>
    <row r="3151" spans="1:13" x14ac:dyDescent="0.35">
      <c r="A3151" t="s">
        <v>6747</v>
      </c>
      <c r="B3151" t="s">
        <v>6748</v>
      </c>
      <c r="C3151" t="s">
        <v>6483</v>
      </c>
      <c r="D3151" t="s">
        <v>16</v>
      </c>
      <c r="E3151">
        <v>2.0058536560203</v>
      </c>
      <c r="F3151" s="1">
        <v>6.1632449846333895E-7</v>
      </c>
      <c r="G3151" s="1">
        <v>2.6597336987257201E-5</v>
      </c>
      <c r="H3151">
        <v>75.749901280510898</v>
      </c>
      <c r="I3151">
        <v>68.896762691005904</v>
      </c>
      <c r="J3151">
        <v>70.8439829193848</v>
      </c>
      <c r="K3151">
        <v>332.45205326176699</v>
      </c>
      <c r="L3151">
        <v>305.51163988816802</v>
      </c>
      <c r="M3151">
        <v>227.50832562033301</v>
      </c>
    </row>
    <row r="3152" spans="1:13" x14ac:dyDescent="0.35">
      <c r="A3152" t="s">
        <v>6749</v>
      </c>
      <c r="C3152" t="s">
        <v>6750</v>
      </c>
      <c r="D3152" t="s">
        <v>16</v>
      </c>
      <c r="E3152">
        <v>0.61017058197464202</v>
      </c>
      <c r="F3152">
        <v>1.8351629589903599E-2</v>
      </c>
      <c r="G3152">
        <v>6.6591248511912393E-2</v>
      </c>
      <c r="H3152">
        <v>40.352751149431</v>
      </c>
      <c r="I3152">
        <v>31.1693375596744</v>
      </c>
      <c r="J3152">
        <v>44.361649283204997</v>
      </c>
      <c r="K3152">
        <v>55.8326646033657</v>
      </c>
      <c r="L3152">
        <v>60.875627939305403</v>
      </c>
      <c r="M3152">
        <v>60.176735095250201</v>
      </c>
    </row>
    <row r="3153" spans="1:13" x14ac:dyDescent="0.35">
      <c r="A3153" t="s">
        <v>6751</v>
      </c>
      <c r="C3153" t="s">
        <v>6752</v>
      </c>
      <c r="D3153" t="s">
        <v>16</v>
      </c>
      <c r="E3153">
        <v>0.245618046338276</v>
      </c>
      <c r="F3153">
        <v>0.28873422291884698</v>
      </c>
      <c r="G3153">
        <v>0.456015787334838</v>
      </c>
      <c r="H3153">
        <v>218.400416308763</v>
      </c>
      <c r="I3153">
        <v>147.88855905973099</v>
      </c>
      <c r="J3153">
        <v>191.66027902794499</v>
      </c>
      <c r="K3153">
        <v>207.53148713481301</v>
      </c>
      <c r="L3153">
        <v>229.70048001194701</v>
      </c>
      <c r="M3153">
        <v>224.22731404140899</v>
      </c>
    </row>
    <row r="3154" spans="1:13" x14ac:dyDescent="0.35">
      <c r="A3154" t="s">
        <v>6753</v>
      </c>
      <c r="C3154" t="s">
        <v>27</v>
      </c>
      <c r="D3154" t="s">
        <v>16</v>
      </c>
      <c r="E3154">
        <v>0.334469899589112</v>
      </c>
      <c r="F3154">
        <v>0.115290382782347</v>
      </c>
      <c r="G3154">
        <v>0.24411661073949101</v>
      </c>
      <c r="H3154">
        <v>13.9818743017765</v>
      </c>
      <c r="I3154">
        <v>14.221470801459001</v>
      </c>
      <c r="J3154">
        <v>14.3632995992839</v>
      </c>
      <c r="K3154">
        <v>19.4811815342679</v>
      </c>
      <c r="L3154">
        <v>17.2692088020593</v>
      </c>
      <c r="M3154">
        <v>16.9270370094446</v>
      </c>
    </row>
    <row r="3155" spans="1:13" x14ac:dyDescent="0.35">
      <c r="A3155" t="s">
        <v>6754</v>
      </c>
      <c r="C3155" t="s">
        <v>6755</v>
      </c>
      <c r="D3155" t="s">
        <v>16</v>
      </c>
      <c r="E3155">
        <v>0.114750922748317</v>
      </c>
      <c r="F3155">
        <v>0.40934317298793099</v>
      </c>
      <c r="G3155">
        <v>0.57137812941134003</v>
      </c>
      <c r="H3155">
        <v>54.246132575879898</v>
      </c>
      <c r="I3155">
        <v>63.001852514235402</v>
      </c>
      <c r="J3155">
        <v>57.902051509613301</v>
      </c>
      <c r="K3155">
        <v>71.430998958982201</v>
      </c>
      <c r="L3155">
        <v>53.741244380153503</v>
      </c>
      <c r="M3155">
        <v>64.501704903830799</v>
      </c>
    </row>
    <row r="3156" spans="1:13" x14ac:dyDescent="0.35">
      <c r="A3156" t="s">
        <v>6756</v>
      </c>
      <c r="C3156" t="s">
        <v>6757</v>
      </c>
      <c r="D3156" t="s">
        <v>16</v>
      </c>
      <c r="E3156">
        <v>0.18025859921489501</v>
      </c>
      <c r="F3156">
        <v>0.26935952385266099</v>
      </c>
      <c r="G3156">
        <v>0.437076219322245</v>
      </c>
      <c r="H3156">
        <v>37.963443515583101</v>
      </c>
      <c r="I3156">
        <v>27.263959567563901</v>
      </c>
      <c r="J3156">
        <v>30.297585092239501</v>
      </c>
      <c r="K3156">
        <v>36.820102556176401</v>
      </c>
      <c r="L3156">
        <v>34.6050940859798</v>
      </c>
      <c r="M3156">
        <v>36.762243372934797</v>
      </c>
    </row>
    <row r="3157" spans="1:13" x14ac:dyDescent="0.35">
      <c r="A3157" t="s">
        <v>6758</v>
      </c>
      <c r="B3157" t="s">
        <v>6759</v>
      </c>
      <c r="C3157" t="s">
        <v>6760</v>
      </c>
      <c r="D3157" t="s">
        <v>16</v>
      </c>
      <c r="E3157">
        <v>-1.87733330095601</v>
      </c>
      <c r="F3157" s="1">
        <v>5.0377802596459998E-5</v>
      </c>
      <c r="G3157">
        <v>7.4016617080169397E-4</v>
      </c>
      <c r="H3157">
        <v>705.02273773578304</v>
      </c>
      <c r="I3157">
        <v>1351.4818444018599</v>
      </c>
      <c r="J3157">
        <v>1032.2125409943701</v>
      </c>
      <c r="K3157">
        <v>328.36836916008201</v>
      </c>
      <c r="L3157">
        <v>246.569629922838</v>
      </c>
      <c r="M3157">
        <v>265.76193789277801</v>
      </c>
    </row>
    <row r="3158" spans="1:13" x14ac:dyDescent="0.35">
      <c r="A3158" t="s">
        <v>6761</v>
      </c>
      <c r="C3158" t="s">
        <v>6762</v>
      </c>
      <c r="D3158" t="s">
        <v>16</v>
      </c>
      <c r="E3158">
        <v>-2.3444646443293702</v>
      </c>
      <c r="F3158">
        <v>1.25347806682038E-2</v>
      </c>
      <c r="G3158">
        <v>5.0431276273295002E-2</v>
      </c>
      <c r="H3158">
        <v>199.993898240601</v>
      </c>
      <c r="I3158">
        <v>869.86768295970603</v>
      </c>
      <c r="J3158">
        <v>365.51605126094398</v>
      </c>
      <c r="K3158">
        <v>163.74903791346799</v>
      </c>
      <c r="L3158">
        <v>47.940390458226297</v>
      </c>
      <c r="M3158">
        <v>70.914591171726101</v>
      </c>
    </row>
    <row r="3159" spans="1:13" x14ac:dyDescent="0.35">
      <c r="A3159" t="s">
        <v>6763</v>
      </c>
      <c r="B3159" t="s">
        <v>6764</v>
      </c>
      <c r="C3159" t="s">
        <v>6765</v>
      </c>
      <c r="D3159" t="s">
        <v>16</v>
      </c>
      <c r="E3159">
        <v>-0.99907447162014995</v>
      </c>
      <c r="F3159">
        <v>4.6289033844238402E-2</v>
      </c>
      <c r="G3159">
        <v>0.129573550336188</v>
      </c>
      <c r="H3159">
        <v>485.47191404775998</v>
      </c>
      <c r="I3159">
        <v>939.86974130885699</v>
      </c>
      <c r="J3159">
        <v>534.95810122124703</v>
      </c>
      <c r="K3159">
        <v>481.40610451175399</v>
      </c>
      <c r="L3159">
        <v>168.75817559078001</v>
      </c>
      <c r="M3159">
        <v>330.63648502148601</v>
      </c>
    </row>
    <row r="3160" spans="1:13" x14ac:dyDescent="0.35">
      <c r="A3160" t="s">
        <v>6766</v>
      </c>
      <c r="B3160" t="s">
        <v>6767</v>
      </c>
      <c r="C3160" t="s">
        <v>6768</v>
      </c>
      <c r="D3160" t="s">
        <v>16</v>
      </c>
      <c r="E3160">
        <v>-0.84115018438775502</v>
      </c>
      <c r="F3160">
        <v>1.84494950738137E-3</v>
      </c>
      <c r="G3160">
        <v>1.26665567504876E-2</v>
      </c>
      <c r="H3160">
        <v>497.949409468966</v>
      </c>
      <c r="I3160">
        <v>541.22644060474704</v>
      </c>
      <c r="J3160">
        <v>556.72747717641096</v>
      </c>
      <c r="K3160">
        <v>323.68217428929597</v>
      </c>
      <c r="L3160">
        <v>207.23050562471099</v>
      </c>
      <c r="M3160">
        <v>359.94188389686798</v>
      </c>
    </row>
    <row r="3161" spans="1:13" x14ac:dyDescent="0.35">
      <c r="A3161" t="s">
        <v>6769</v>
      </c>
      <c r="B3161" t="s">
        <v>6770</v>
      </c>
      <c r="C3161" t="s">
        <v>6771</v>
      </c>
      <c r="D3161" t="s">
        <v>16</v>
      </c>
      <c r="E3161">
        <v>-0.832566580815014</v>
      </c>
      <c r="F3161">
        <v>6.6049118916060495E-2</v>
      </c>
      <c r="G3161">
        <v>0.165465138956959</v>
      </c>
      <c r="H3161">
        <v>441.04849063325503</v>
      </c>
      <c r="I3161">
        <v>190.18453957806</v>
      </c>
      <c r="J3161">
        <v>429.02876667652799</v>
      </c>
      <c r="K3161">
        <v>128.87035894661699</v>
      </c>
      <c r="L3161">
        <v>173.15882339362099</v>
      </c>
      <c r="M3161">
        <v>293.35226253372298</v>
      </c>
    </row>
    <row r="3162" spans="1:13" x14ac:dyDescent="0.35">
      <c r="A3162" t="s">
        <v>6772</v>
      </c>
      <c r="C3162" t="s">
        <v>2072</v>
      </c>
      <c r="D3162" t="s">
        <v>16</v>
      </c>
      <c r="E3162">
        <v>0.27342979952844698</v>
      </c>
      <c r="F3162">
        <v>0.34231790006185803</v>
      </c>
      <c r="G3162">
        <v>0.51002975245550097</v>
      </c>
      <c r="H3162">
        <v>46.281773796386901</v>
      </c>
      <c r="I3162">
        <v>80.170778404079698</v>
      </c>
      <c r="J3162">
        <v>52.515814159881799</v>
      </c>
      <c r="K3162">
        <v>93.523060492688103</v>
      </c>
      <c r="L3162">
        <v>64.676187405395694</v>
      </c>
      <c r="M3162">
        <v>58.163387080911001</v>
      </c>
    </row>
    <row r="3163" spans="1:13" x14ac:dyDescent="0.35">
      <c r="A3163" t="s">
        <v>6773</v>
      </c>
      <c r="B3163" t="s">
        <v>6774</v>
      </c>
      <c r="C3163" t="s">
        <v>6775</v>
      </c>
      <c r="D3163" t="s">
        <v>16</v>
      </c>
      <c r="E3163">
        <v>1.3539349399234599</v>
      </c>
      <c r="F3163">
        <v>1.1559955952074599E-4</v>
      </c>
      <c r="G3163">
        <v>1.4381363543391301E-3</v>
      </c>
      <c r="H3163">
        <v>212.913858038445</v>
      </c>
      <c r="I3163">
        <v>141.33047148807401</v>
      </c>
      <c r="J3163">
        <v>189.04196920515901</v>
      </c>
      <c r="K3163">
        <v>410.30983375782802</v>
      </c>
      <c r="L3163">
        <v>484.07125831254899</v>
      </c>
      <c r="M3163">
        <v>494.23965329779298</v>
      </c>
    </row>
    <row r="3164" spans="1:13" x14ac:dyDescent="0.35">
      <c r="A3164" t="s">
        <v>6776</v>
      </c>
      <c r="C3164" t="s">
        <v>1446</v>
      </c>
      <c r="D3164" t="s">
        <v>16</v>
      </c>
      <c r="E3164">
        <v>0.60245823553908795</v>
      </c>
      <c r="F3164">
        <v>3.05402386414351E-2</v>
      </c>
      <c r="G3164">
        <v>9.4947139858664098E-2</v>
      </c>
      <c r="H3164">
        <v>6.7254585249051697</v>
      </c>
      <c r="I3164">
        <v>5.0106736502549802</v>
      </c>
      <c r="J3164">
        <v>5.0870019414130603</v>
      </c>
      <c r="K3164">
        <v>8.5690420494374209</v>
      </c>
      <c r="L3164">
        <v>8.1345307870703891</v>
      </c>
      <c r="M3164">
        <v>8.7990765071121793</v>
      </c>
    </row>
    <row r="3165" spans="1:13" x14ac:dyDescent="0.35">
      <c r="A3165" t="s">
        <v>6777</v>
      </c>
      <c r="C3165" t="s">
        <v>6778</v>
      </c>
      <c r="D3165" t="s">
        <v>16</v>
      </c>
      <c r="E3165">
        <v>1.87675247097426</v>
      </c>
      <c r="F3165">
        <v>2.8484285920634899E-3</v>
      </c>
      <c r="G3165">
        <v>1.75462264500999E-2</v>
      </c>
      <c r="H3165">
        <v>0.26547862598309901</v>
      </c>
      <c r="I3165">
        <v>0.73686377209632004</v>
      </c>
      <c r="J3165">
        <v>0.37404426039801902</v>
      </c>
      <c r="K3165">
        <v>1.13807589719091</v>
      </c>
      <c r="L3165">
        <v>1.86694149211451</v>
      </c>
      <c r="M3165">
        <v>2.23705334926581</v>
      </c>
    </row>
    <row r="3166" spans="1:13" x14ac:dyDescent="0.35">
      <c r="A3166" t="s">
        <v>6779</v>
      </c>
      <c r="C3166" t="s">
        <v>6780</v>
      </c>
      <c r="D3166" t="s">
        <v>16</v>
      </c>
      <c r="E3166">
        <v>-0.20873570485953599</v>
      </c>
      <c r="F3166">
        <v>0.44274987095141799</v>
      </c>
      <c r="G3166">
        <v>0.60133693600557803</v>
      </c>
      <c r="H3166">
        <v>4.8671081430234802</v>
      </c>
      <c r="I3166">
        <v>6.8528330804957802</v>
      </c>
      <c r="J3166">
        <v>6.2839435746867203</v>
      </c>
      <c r="K3166">
        <v>4.2175753837074801</v>
      </c>
      <c r="L3166">
        <v>5.0007361395924503</v>
      </c>
      <c r="M3166">
        <v>6.4128862678953196</v>
      </c>
    </row>
    <row r="3167" spans="1:13" x14ac:dyDescent="0.35">
      <c r="A3167" t="s">
        <v>6781</v>
      </c>
      <c r="C3167" t="s">
        <v>1285</v>
      </c>
      <c r="D3167" t="s">
        <v>16</v>
      </c>
      <c r="E3167">
        <v>-0.38364221192151499</v>
      </c>
      <c r="F3167">
        <v>2.5948805694808601E-2</v>
      </c>
      <c r="G3167">
        <v>8.5279983046039204E-2</v>
      </c>
      <c r="H3167">
        <v>23.185133335857302</v>
      </c>
      <c r="I3167">
        <v>29.990355524320201</v>
      </c>
      <c r="J3167">
        <v>26.033480523702099</v>
      </c>
      <c r="K3167">
        <v>22.0251158926946</v>
      </c>
      <c r="L3167">
        <v>18.2026795481165</v>
      </c>
      <c r="M3167">
        <v>20.506322368269899</v>
      </c>
    </row>
    <row r="3168" spans="1:13" x14ac:dyDescent="0.35">
      <c r="A3168" t="s">
        <v>6782</v>
      </c>
      <c r="B3168" t="s">
        <v>6783</v>
      </c>
      <c r="C3168" t="s">
        <v>6784</v>
      </c>
      <c r="D3168" t="s">
        <v>16</v>
      </c>
      <c r="E3168">
        <v>5.0827595165716499E-2</v>
      </c>
      <c r="F3168">
        <v>0.85369207041232498</v>
      </c>
      <c r="G3168">
        <v>0.91515801317520495</v>
      </c>
      <c r="H3168">
        <v>216.71905167753599</v>
      </c>
      <c r="I3168">
        <v>126.003705028471</v>
      </c>
      <c r="J3168">
        <v>211.335007124881</v>
      </c>
      <c r="K3168">
        <v>143.06283484099799</v>
      </c>
      <c r="L3168">
        <v>211.231094536385</v>
      </c>
      <c r="M3168">
        <v>219.604070452927</v>
      </c>
    </row>
    <row r="3169" spans="1:13" x14ac:dyDescent="0.35">
      <c r="A3169" t="s">
        <v>6785</v>
      </c>
      <c r="B3169" t="s">
        <v>6786</v>
      </c>
      <c r="C3169" t="s">
        <v>6787</v>
      </c>
      <c r="D3169" t="s">
        <v>16</v>
      </c>
      <c r="E3169">
        <v>0.191924190930257</v>
      </c>
      <c r="F3169">
        <v>0.55294971585743002</v>
      </c>
      <c r="G3169">
        <v>0.69280053647303697</v>
      </c>
      <c r="H3169">
        <v>419.10225755198502</v>
      </c>
      <c r="I3169">
        <v>216.26951711026999</v>
      </c>
      <c r="J3169">
        <v>375.01677547505398</v>
      </c>
      <c r="K3169">
        <v>275.28047583817698</v>
      </c>
      <c r="L3169">
        <v>439.46469194738398</v>
      </c>
      <c r="M3169">
        <v>439.35727779580498</v>
      </c>
    </row>
    <row r="3170" spans="1:13" x14ac:dyDescent="0.35">
      <c r="A3170" t="s">
        <v>6788</v>
      </c>
      <c r="C3170" t="s">
        <v>6789</v>
      </c>
      <c r="D3170" t="s">
        <v>16</v>
      </c>
      <c r="E3170">
        <v>0.26236039058621402</v>
      </c>
      <c r="F3170">
        <v>0.40405736315269097</v>
      </c>
      <c r="G3170">
        <v>0.56705688789334396</v>
      </c>
      <c r="H3170">
        <v>1155.5399660291</v>
      </c>
      <c r="I3170">
        <v>568.26934104068198</v>
      </c>
      <c r="J3170">
        <v>959.42352792091799</v>
      </c>
      <c r="K3170">
        <v>768.53595880891896</v>
      </c>
      <c r="L3170">
        <v>1243.1163278208201</v>
      </c>
      <c r="M3170">
        <v>1206.6665765939799</v>
      </c>
    </row>
    <row r="3171" spans="1:13" x14ac:dyDescent="0.35">
      <c r="A3171" t="s">
        <v>6790</v>
      </c>
      <c r="B3171" t="s">
        <v>6791</v>
      </c>
      <c r="C3171" t="s">
        <v>6792</v>
      </c>
      <c r="D3171" t="s">
        <v>16</v>
      </c>
      <c r="E3171">
        <v>0.29100466456125501</v>
      </c>
      <c r="F3171">
        <v>0.121921564890335</v>
      </c>
      <c r="G3171">
        <v>0.25288071440038101</v>
      </c>
      <c r="H3171">
        <v>280.52241478880802</v>
      </c>
      <c r="I3171">
        <v>221.574936269364</v>
      </c>
      <c r="J3171">
        <v>261.382129166136</v>
      </c>
      <c r="K3171">
        <v>325.62359787862198</v>
      </c>
      <c r="L3171">
        <v>334.18252708849798</v>
      </c>
      <c r="M3171">
        <v>274.26274061998799</v>
      </c>
    </row>
    <row r="3172" spans="1:13" x14ac:dyDescent="0.35">
      <c r="A3172" t="s">
        <v>6793</v>
      </c>
      <c r="B3172" t="s">
        <v>6794</v>
      </c>
      <c r="C3172" t="s">
        <v>6795</v>
      </c>
      <c r="D3172" t="s">
        <v>16</v>
      </c>
      <c r="E3172">
        <v>0.64084312187249004</v>
      </c>
      <c r="F3172">
        <v>0.153879627811283</v>
      </c>
      <c r="G3172">
        <v>0.298935504188586</v>
      </c>
      <c r="H3172">
        <v>102.917214006115</v>
      </c>
      <c r="I3172">
        <v>52.169955064419497</v>
      </c>
      <c r="J3172">
        <v>92.613358874549505</v>
      </c>
      <c r="K3172">
        <v>92.585821518530906</v>
      </c>
      <c r="L3172">
        <v>135.953346515053</v>
      </c>
      <c r="M3172">
        <v>157.63769267826399</v>
      </c>
    </row>
    <row r="3173" spans="1:13" x14ac:dyDescent="0.35">
      <c r="A3173" t="s">
        <v>6796</v>
      </c>
      <c r="C3173" t="s">
        <v>6797</v>
      </c>
      <c r="D3173" t="s">
        <v>16</v>
      </c>
      <c r="E3173">
        <v>1.86678909435929</v>
      </c>
      <c r="F3173">
        <v>0.10062752910198799</v>
      </c>
      <c r="G3173">
        <v>0.2214783199725</v>
      </c>
      <c r="H3173">
        <v>0.26547862598309901</v>
      </c>
      <c r="I3173">
        <v>0.51580464046742402</v>
      </c>
      <c r="J3173">
        <v>0.299235408318415</v>
      </c>
      <c r="K3173">
        <v>2.8117169224716498</v>
      </c>
      <c r="L3173">
        <v>0.26670592744493099</v>
      </c>
      <c r="M3173">
        <v>0.96938978468185</v>
      </c>
    </row>
    <row r="3174" spans="1:13" x14ac:dyDescent="0.35">
      <c r="A3174" t="s">
        <v>6798</v>
      </c>
      <c r="C3174" t="s">
        <v>5851</v>
      </c>
      <c r="D3174" t="s">
        <v>16</v>
      </c>
      <c r="E3174">
        <v>-0.46498878024974</v>
      </c>
      <c r="F3174">
        <v>2.39266727764685E-2</v>
      </c>
      <c r="G3174">
        <v>8.0607982169794104E-2</v>
      </c>
      <c r="H3174">
        <v>9.6457234107192598</v>
      </c>
      <c r="I3174">
        <v>12.231938616798899</v>
      </c>
      <c r="J3174">
        <v>11.670180924418201</v>
      </c>
      <c r="K3174">
        <v>7.7656943573026602</v>
      </c>
      <c r="L3174">
        <v>9.6014133880174999</v>
      </c>
      <c r="M3174">
        <v>6.9348653827240003</v>
      </c>
    </row>
    <row r="3175" spans="1:13" x14ac:dyDescent="0.35">
      <c r="A3175" t="s">
        <v>6799</v>
      </c>
      <c r="C3175" t="s">
        <v>6800</v>
      </c>
      <c r="D3175" t="s">
        <v>16</v>
      </c>
      <c r="E3175">
        <v>1.96117802651784</v>
      </c>
      <c r="F3175">
        <v>6.9864945821565105E-2</v>
      </c>
      <c r="G3175">
        <v>0.17240328700011801</v>
      </c>
      <c r="H3175">
        <v>0.53095725196619803</v>
      </c>
      <c r="I3175">
        <v>7.3686377209632004E-2</v>
      </c>
      <c r="J3175">
        <v>0.52366196455722602</v>
      </c>
      <c r="K3175">
        <v>3.34728205056149</v>
      </c>
      <c r="L3175">
        <v>0.33338240930616297</v>
      </c>
      <c r="M3175">
        <v>0.67111600477974198</v>
      </c>
    </row>
    <row r="3176" spans="1:13" x14ac:dyDescent="0.35">
      <c r="A3176" t="s">
        <v>6801</v>
      </c>
      <c r="C3176" t="s">
        <v>6797</v>
      </c>
      <c r="D3176" t="s">
        <v>16</v>
      </c>
      <c r="E3176">
        <v>0.759890287250226</v>
      </c>
      <c r="F3176">
        <v>0.10001513487290099</v>
      </c>
      <c r="G3176">
        <v>0.220398093564904</v>
      </c>
      <c r="H3176">
        <v>0.70794300262159704</v>
      </c>
      <c r="I3176">
        <v>1.8421594302408</v>
      </c>
      <c r="J3176">
        <v>1.27175048535326</v>
      </c>
      <c r="K3176">
        <v>2.67782564044919</v>
      </c>
      <c r="L3176">
        <v>1.73358852839205</v>
      </c>
      <c r="M3176">
        <v>2.1624849042902801</v>
      </c>
    </row>
    <row r="3177" spans="1:13" x14ac:dyDescent="0.35">
      <c r="A3177" t="s">
        <v>6802</v>
      </c>
      <c r="B3177" t="s">
        <v>6803</v>
      </c>
      <c r="C3177" t="s">
        <v>6804</v>
      </c>
      <c r="D3177" t="s">
        <v>16</v>
      </c>
      <c r="E3177">
        <v>-0.67206984745822995</v>
      </c>
      <c r="F3177">
        <v>0.29557884316552502</v>
      </c>
      <c r="G3177">
        <v>0.46243992510791099</v>
      </c>
      <c r="H3177">
        <v>2.56629338450329</v>
      </c>
      <c r="I3177">
        <v>0.73686377209632004</v>
      </c>
      <c r="J3177">
        <v>0.74808852079603805</v>
      </c>
      <c r="K3177">
        <v>0.73640205112352797</v>
      </c>
      <c r="L3177">
        <v>1.3335296372246499</v>
      </c>
      <c r="M3177">
        <v>0.37284222487763502</v>
      </c>
    </row>
    <row r="3178" spans="1:13" x14ac:dyDescent="0.35">
      <c r="A3178" t="s">
        <v>6805</v>
      </c>
      <c r="C3178" t="s">
        <v>1036</v>
      </c>
      <c r="D3178" t="s">
        <v>16</v>
      </c>
      <c r="E3178">
        <v>-0.34191031249232401</v>
      </c>
      <c r="F3178">
        <v>0.367154540558362</v>
      </c>
      <c r="G3178">
        <v>0.53365485546273494</v>
      </c>
      <c r="H3178">
        <v>1.1504073792600999</v>
      </c>
      <c r="I3178">
        <v>1.1052956581444799</v>
      </c>
      <c r="J3178">
        <v>2.0946478582289099</v>
      </c>
      <c r="K3178">
        <v>1.27196717921337</v>
      </c>
      <c r="L3178">
        <v>1.3335296372246499</v>
      </c>
      <c r="M3178">
        <v>0.82025289473079599</v>
      </c>
    </row>
    <row r="3179" spans="1:13" x14ac:dyDescent="0.35">
      <c r="A3179" t="s">
        <v>6806</v>
      </c>
      <c r="C3179" t="s">
        <v>2811</v>
      </c>
      <c r="D3179" t="s">
        <v>16</v>
      </c>
      <c r="E3179">
        <v>0.966040790263892</v>
      </c>
      <c r="F3179">
        <v>0.116202678196777</v>
      </c>
      <c r="G3179">
        <v>0.245189003762117</v>
      </c>
      <c r="H3179">
        <v>1.1504073792600999</v>
      </c>
      <c r="I3179">
        <v>0.81055014930595204</v>
      </c>
      <c r="J3179">
        <v>1.04732392911445</v>
      </c>
      <c r="K3179">
        <v>1.4728041022470599</v>
      </c>
      <c r="L3179">
        <v>1.6002355646695801</v>
      </c>
      <c r="M3179">
        <v>2.8336009090700198</v>
      </c>
    </row>
    <row r="3180" spans="1:13" x14ac:dyDescent="0.35">
      <c r="A3180" t="s">
        <v>6807</v>
      </c>
      <c r="C3180" t="s">
        <v>6800</v>
      </c>
      <c r="D3180" t="s">
        <v>16</v>
      </c>
      <c r="E3180">
        <v>-0.57202253596824104</v>
      </c>
      <c r="F3180">
        <v>5.6324974013451802E-2</v>
      </c>
      <c r="G3180">
        <v>0.147420960865533</v>
      </c>
      <c r="H3180">
        <v>11.150102291290199</v>
      </c>
      <c r="I3180">
        <v>7.8107559842210001</v>
      </c>
      <c r="J3180">
        <v>7.7053117641991902</v>
      </c>
      <c r="K3180">
        <v>5.1548143578646997</v>
      </c>
      <c r="L3180">
        <v>5.60082447634354</v>
      </c>
      <c r="M3180">
        <v>7.1585707176505897</v>
      </c>
    </row>
    <row r="3181" spans="1:13" x14ac:dyDescent="0.35">
      <c r="A3181" t="s">
        <v>6808</v>
      </c>
      <c r="C3181" t="s">
        <v>211</v>
      </c>
      <c r="D3181" t="s">
        <v>16</v>
      </c>
      <c r="E3181">
        <v>0.130547200926378</v>
      </c>
      <c r="F3181">
        <v>0.53739372824326304</v>
      </c>
      <c r="G3181">
        <v>0.68228383323090802</v>
      </c>
      <c r="H3181">
        <v>13.4509170498103</v>
      </c>
      <c r="I3181">
        <v>18.421594302408</v>
      </c>
      <c r="J3181">
        <v>13.989255338885901</v>
      </c>
      <c r="K3181">
        <v>20.016746662357701</v>
      </c>
      <c r="L3181">
        <v>15.0022084187774</v>
      </c>
      <c r="M3181">
        <v>15.2119627750075</v>
      </c>
    </row>
    <row r="3182" spans="1:13" x14ac:dyDescent="0.35">
      <c r="A3182" t="s">
        <v>6809</v>
      </c>
      <c r="B3182" t="s">
        <v>6810</v>
      </c>
      <c r="C3182" t="s">
        <v>6811</v>
      </c>
      <c r="D3182" t="s">
        <v>16</v>
      </c>
      <c r="E3182">
        <v>-0.349343930408064</v>
      </c>
      <c r="F3182">
        <v>3.7963026945739102E-2</v>
      </c>
      <c r="G3182">
        <v>0.112707594331125</v>
      </c>
      <c r="H3182">
        <v>126.19084021730001</v>
      </c>
      <c r="I3182">
        <v>137.27772074154399</v>
      </c>
      <c r="J3182">
        <v>129.34450524563499</v>
      </c>
      <c r="K3182">
        <v>118.159056384821</v>
      </c>
      <c r="L3182">
        <v>96.880928144371097</v>
      </c>
      <c r="M3182">
        <v>93.285124664384199</v>
      </c>
    </row>
    <row r="3183" spans="1:13" x14ac:dyDescent="0.35">
      <c r="A3183" t="s">
        <v>6812</v>
      </c>
      <c r="C3183" t="s">
        <v>6813</v>
      </c>
      <c r="D3183" t="s">
        <v>16</v>
      </c>
      <c r="E3183">
        <v>0.14909546219695699</v>
      </c>
      <c r="F3183">
        <v>0.51399588504141902</v>
      </c>
      <c r="G3183">
        <v>0.66166018582213904</v>
      </c>
      <c r="H3183">
        <v>29.9990847360902</v>
      </c>
      <c r="I3183">
        <v>47.527713300212703</v>
      </c>
      <c r="J3183">
        <v>47.802856478866801</v>
      </c>
      <c r="K3183">
        <v>57.305468705612803</v>
      </c>
      <c r="L3183">
        <v>41.539448199547898</v>
      </c>
      <c r="M3183">
        <v>40.192391841808998</v>
      </c>
    </row>
    <row r="3184" spans="1:13" x14ac:dyDescent="0.35">
      <c r="A3184" t="s">
        <v>6814</v>
      </c>
      <c r="C3184" t="s">
        <v>6815</v>
      </c>
      <c r="D3184" t="s">
        <v>16</v>
      </c>
      <c r="E3184">
        <v>6.9533055197697202E-2</v>
      </c>
      <c r="F3184">
        <v>0.77982707907748305</v>
      </c>
      <c r="G3184">
        <v>0.86580429045768703</v>
      </c>
      <c r="H3184">
        <v>11.9465381692394</v>
      </c>
      <c r="I3184">
        <v>16.063630231699801</v>
      </c>
      <c r="J3184">
        <v>13.839637634726699</v>
      </c>
      <c r="K3184">
        <v>17.8744861499984</v>
      </c>
      <c r="L3184">
        <v>10.1348252429074</v>
      </c>
      <c r="M3184">
        <v>15.9576472247628</v>
      </c>
    </row>
    <row r="3185" spans="1:13" x14ac:dyDescent="0.35">
      <c r="A3185" t="s">
        <v>6816</v>
      </c>
      <c r="C3185" t="s">
        <v>6817</v>
      </c>
      <c r="D3185" t="s">
        <v>16</v>
      </c>
      <c r="E3185">
        <v>0.21509946932090299</v>
      </c>
      <c r="F3185">
        <v>0.27992956945998898</v>
      </c>
      <c r="G3185">
        <v>0.44860507926280302</v>
      </c>
      <c r="H3185">
        <v>10.7076379146517</v>
      </c>
      <c r="I3185">
        <v>12.5266841256374</v>
      </c>
      <c r="J3185">
        <v>13.166357966010301</v>
      </c>
      <c r="K3185">
        <v>17.205029739886101</v>
      </c>
      <c r="L3185">
        <v>12.468502108050499</v>
      </c>
      <c r="M3185">
        <v>12.6020672008641</v>
      </c>
    </row>
    <row r="3186" spans="1:13" x14ac:dyDescent="0.35">
      <c r="A3186" t="s">
        <v>6818</v>
      </c>
      <c r="C3186" t="s">
        <v>1299</v>
      </c>
      <c r="D3186" t="s">
        <v>16</v>
      </c>
      <c r="E3186">
        <v>-0.32610494273065499</v>
      </c>
      <c r="F3186">
        <v>2.7293539089463501E-2</v>
      </c>
      <c r="G3186">
        <v>8.8144408332834295E-2</v>
      </c>
      <c r="H3186">
        <v>140.969150397026</v>
      </c>
      <c r="I3186">
        <v>159.89943854490099</v>
      </c>
      <c r="J3186">
        <v>145.80245270314799</v>
      </c>
      <c r="K3186">
        <v>126.928935357292</v>
      </c>
      <c r="L3186">
        <v>119.084196604162</v>
      </c>
      <c r="M3186">
        <v>110.286730118804</v>
      </c>
    </row>
    <row r="3187" spans="1:13" x14ac:dyDescent="0.35">
      <c r="A3187" t="s">
        <v>6819</v>
      </c>
      <c r="C3187" t="s">
        <v>6820</v>
      </c>
      <c r="D3187" t="s">
        <v>16</v>
      </c>
      <c r="E3187">
        <v>0.17654749904241901</v>
      </c>
      <c r="F3187">
        <v>0.49612848486924699</v>
      </c>
      <c r="G3187">
        <v>0.64713810257783599</v>
      </c>
      <c r="H3187">
        <v>14.601324429070401</v>
      </c>
      <c r="I3187">
        <v>10.2424064321389</v>
      </c>
      <c r="J3187">
        <v>10.9969012557018</v>
      </c>
      <c r="K3187">
        <v>11.715487176965199</v>
      </c>
      <c r="L3187">
        <v>12.801884517356701</v>
      </c>
      <c r="M3187">
        <v>15.9576472247628</v>
      </c>
    </row>
    <row r="3188" spans="1:13" x14ac:dyDescent="0.35">
      <c r="A3188" t="s">
        <v>6821</v>
      </c>
      <c r="C3188" t="s">
        <v>886</v>
      </c>
      <c r="D3188" t="s">
        <v>16</v>
      </c>
      <c r="E3188">
        <v>0.63507848476540796</v>
      </c>
      <c r="F3188">
        <v>8.0190973712061103E-2</v>
      </c>
      <c r="G3188">
        <v>0.18925278626707101</v>
      </c>
      <c r="H3188">
        <v>104.06762138537501</v>
      </c>
      <c r="I3188">
        <v>56.517451319787803</v>
      </c>
      <c r="J3188">
        <v>74.5096166712854</v>
      </c>
      <c r="K3188">
        <v>78.326399983138899</v>
      </c>
      <c r="L3188">
        <v>125.951874235869</v>
      </c>
      <c r="M3188">
        <v>160.76956736723599</v>
      </c>
    </row>
    <row r="3189" spans="1:13" x14ac:dyDescent="0.35">
      <c r="A3189" t="s">
        <v>6822</v>
      </c>
      <c r="C3189" t="s">
        <v>744</v>
      </c>
      <c r="D3189" t="s">
        <v>16</v>
      </c>
      <c r="E3189">
        <v>0.226287426747323</v>
      </c>
      <c r="F3189">
        <v>0.68302143662374304</v>
      </c>
      <c r="G3189">
        <v>0.79864260781238705</v>
      </c>
      <c r="H3189">
        <v>68.670471254294895</v>
      </c>
      <c r="I3189">
        <v>20.853244750325899</v>
      </c>
      <c r="J3189">
        <v>52.4410053078023</v>
      </c>
      <c r="K3189">
        <v>33.740603069659798</v>
      </c>
      <c r="L3189">
        <v>56.341627172741603</v>
      </c>
      <c r="M3189">
        <v>75.910676985086397</v>
      </c>
    </row>
    <row r="3190" spans="1:13" x14ac:dyDescent="0.35">
      <c r="A3190" t="s">
        <v>6823</v>
      </c>
      <c r="B3190" t="s">
        <v>6824</v>
      </c>
      <c r="C3190" t="s">
        <v>6825</v>
      </c>
      <c r="D3190" t="s">
        <v>16</v>
      </c>
      <c r="E3190">
        <v>-0.50270855105991197</v>
      </c>
      <c r="F3190">
        <v>9.8248125751193103E-3</v>
      </c>
      <c r="G3190">
        <v>4.2398744743818502E-2</v>
      </c>
      <c r="H3190">
        <v>67.608556750362496</v>
      </c>
      <c r="I3190">
        <v>79.139169123144796</v>
      </c>
      <c r="J3190">
        <v>85.5813267790667</v>
      </c>
      <c r="K3190">
        <v>60.987478961230401</v>
      </c>
      <c r="L3190">
        <v>52.207685297345201</v>
      </c>
      <c r="M3190">
        <v>50.781111028333797</v>
      </c>
    </row>
    <row r="3191" spans="1:13" x14ac:dyDescent="0.35">
      <c r="A3191" t="s">
        <v>6826</v>
      </c>
      <c r="C3191" t="s">
        <v>2621</v>
      </c>
      <c r="D3191" t="s">
        <v>16</v>
      </c>
      <c r="E3191">
        <v>0.206354390036811</v>
      </c>
      <c r="F3191">
        <v>0.26009490758924497</v>
      </c>
      <c r="G3191">
        <v>0.42720618034028701</v>
      </c>
      <c r="H3191">
        <v>63.4493916099606</v>
      </c>
      <c r="I3191">
        <v>53.054191590935098</v>
      </c>
      <c r="J3191">
        <v>52.8898584202799</v>
      </c>
      <c r="K3191">
        <v>52.3514912707817</v>
      </c>
      <c r="L3191">
        <v>61.142333866750398</v>
      </c>
      <c r="M3191">
        <v>81.950721028104098</v>
      </c>
    </row>
    <row r="3192" spans="1:13" x14ac:dyDescent="0.35">
      <c r="A3192" t="s">
        <v>6827</v>
      </c>
      <c r="C3192" t="s">
        <v>4583</v>
      </c>
      <c r="D3192" t="s">
        <v>16</v>
      </c>
      <c r="E3192">
        <v>-3.9106079825139001E-2</v>
      </c>
      <c r="F3192">
        <v>0.88233571213673201</v>
      </c>
      <c r="G3192">
        <v>0.93222586898736604</v>
      </c>
      <c r="H3192">
        <v>67.962528251673305</v>
      </c>
      <c r="I3192">
        <v>89.528948309702898</v>
      </c>
      <c r="J3192">
        <v>81.9156930271661</v>
      </c>
      <c r="K3192">
        <v>112.401731257855</v>
      </c>
      <c r="L3192">
        <v>69.143511690098293</v>
      </c>
      <c r="M3192">
        <v>51.452227033113601</v>
      </c>
    </row>
    <row r="3193" spans="1:13" x14ac:dyDescent="0.35">
      <c r="A3193" t="s">
        <v>6828</v>
      </c>
      <c r="C3193" t="s">
        <v>6829</v>
      </c>
      <c r="D3193" t="s">
        <v>16</v>
      </c>
      <c r="E3193">
        <v>0.12651671648128199</v>
      </c>
      <c r="F3193">
        <v>0.43948904873009698</v>
      </c>
      <c r="G3193">
        <v>0.59825865446044602</v>
      </c>
      <c r="H3193">
        <v>75.572915529855507</v>
      </c>
      <c r="I3193">
        <v>98.518686329277998</v>
      </c>
      <c r="J3193">
        <v>93.286638543265894</v>
      </c>
      <c r="K3193">
        <v>105.305493310665</v>
      </c>
      <c r="L3193">
        <v>101.14822298349</v>
      </c>
      <c r="M3193">
        <v>85.455437941953903</v>
      </c>
    </row>
    <row r="3194" spans="1:13" x14ac:dyDescent="0.35">
      <c r="A3194" t="s">
        <v>6830</v>
      </c>
      <c r="C3194" t="s">
        <v>6831</v>
      </c>
      <c r="D3194" t="s">
        <v>16</v>
      </c>
      <c r="E3194">
        <v>0.46315293640058097</v>
      </c>
      <c r="F3194">
        <v>3.1573370050449703E-2</v>
      </c>
      <c r="G3194">
        <v>9.7324376218435496E-2</v>
      </c>
      <c r="H3194">
        <v>65.307741991842306</v>
      </c>
      <c r="I3194">
        <v>80.981328553385595</v>
      </c>
      <c r="J3194">
        <v>69.9462766944295</v>
      </c>
      <c r="K3194">
        <v>104.234363054485</v>
      </c>
      <c r="L3194">
        <v>89.879897548941599</v>
      </c>
      <c r="M3194">
        <v>104.02298074086001</v>
      </c>
    </row>
    <row r="3195" spans="1:13" x14ac:dyDescent="0.35">
      <c r="A3195" t="s">
        <v>6832</v>
      </c>
      <c r="C3195" t="s">
        <v>6833</v>
      </c>
      <c r="D3195" t="s">
        <v>16</v>
      </c>
      <c r="E3195">
        <v>-0.51254698130387699</v>
      </c>
      <c r="F3195">
        <v>7.5657342773877895E-2</v>
      </c>
      <c r="G3195">
        <v>0.181324933245743</v>
      </c>
      <c r="H3195">
        <v>24.247047839789701</v>
      </c>
      <c r="I3195">
        <v>42.885471536005802</v>
      </c>
      <c r="J3195">
        <v>26.557142488259299</v>
      </c>
      <c r="K3195">
        <v>28.8535712758401</v>
      </c>
      <c r="L3195">
        <v>16.9358263927531</v>
      </c>
      <c r="M3195">
        <v>19.909774808465698</v>
      </c>
    </row>
    <row r="3196" spans="1:13" x14ac:dyDescent="0.35">
      <c r="A3196" t="s">
        <v>6834</v>
      </c>
      <c r="C3196" t="s">
        <v>27</v>
      </c>
      <c r="D3196" t="s">
        <v>16</v>
      </c>
      <c r="E3196">
        <v>-0.186417570590237</v>
      </c>
      <c r="F3196">
        <v>0.34154450460757602</v>
      </c>
      <c r="G3196">
        <v>0.50950569102981902</v>
      </c>
      <c r="H3196">
        <v>41.9456229053296</v>
      </c>
      <c r="I3196">
        <v>36.401070341558203</v>
      </c>
      <c r="J3196">
        <v>36.207484406528202</v>
      </c>
      <c r="K3196">
        <v>30.4602666601096</v>
      </c>
      <c r="L3196">
        <v>33.804976303644999</v>
      </c>
      <c r="M3196">
        <v>36.389401148057097</v>
      </c>
    </row>
    <row r="3197" spans="1:13" x14ac:dyDescent="0.35">
      <c r="A3197" t="s">
        <v>6835</v>
      </c>
      <c r="C3197" t="s">
        <v>2531</v>
      </c>
      <c r="D3197" t="s">
        <v>16</v>
      </c>
      <c r="E3197">
        <v>-0.21157678236008101</v>
      </c>
      <c r="F3197">
        <v>0.61248629041309499</v>
      </c>
      <c r="G3197">
        <v>0.74256281028343496</v>
      </c>
      <c r="H3197">
        <v>2.7432791351586898</v>
      </c>
      <c r="I3197">
        <v>2.5790232023371198</v>
      </c>
      <c r="J3197">
        <v>1.9450301540696999</v>
      </c>
      <c r="K3197">
        <v>2.67782564044919</v>
      </c>
      <c r="L3197">
        <v>1.1335001916409599</v>
      </c>
      <c r="M3197">
        <v>2.4607586841923901</v>
      </c>
    </row>
    <row r="3198" spans="1:13" x14ac:dyDescent="0.35">
      <c r="A3198" t="s">
        <v>6836</v>
      </c>
      <c r="C3198" t="s">
        <v>6837</v>
      </c>
      <c r="D3198" t="s">
        <v>16</v>
      </c>
      <c r="E3198">
        <v>0.144888211127148</v>
      </c>
      <c r="F3198">
        <v>0.57430442353530398</v>
      </c>
      <c r="G3198">
        <v>0.71004554410486997</v>
      </c>
      <c r="H3198">
        <v>11.150102291290199</v>
      </c>
      <c r="I3198">
        <v>8.3265606246884207</v>
      </c>
      <c r="J3198">
        <v>9.8747684745077002</v>
      </c>
      <c r="K3198">
        <v>12.585780510111199</v>
      </c>
      <c r="L3198">
        <v>8.8012956056827107</v>
      </c>
      <c r="M3198">
        <v>11.036129856378</v>
      </c>
    </row>
    <row r="3199" spans="1:13" x14ac:dyDescent="0.35">
      <c r="A3199" t="s">
        <v>6838</v>
      </c>
      <c r="C3199" t="s">
        <v>27</v>
      </c>
      <c r="D3199" t="s">
        <v>16</v>
      </c>
      <c r="E3199">
        <v>-0.54613297822075302</v>
      </c>
      <c r="F3199">
        <v>1.5085896421159799E-2</v>
      </c>
      <c r="G3199">
        <v>5.8105264351747801E-2</v>
      </c>
      <c r="H3199">
        <v>8.9377804080976606</v>
      </c>
      <c r="I3199">
        <v>7.4423240981728398</v>
      </c>
      <c r="J3199">
        <v>8.6778268412340402</v>
      </c>
      <c r="K3199">
        <v>5.4895425629208496</v>
      </c>
      <c r="L3199">
        <v>6.9343541135682001</v>
      </c>
      <c r="M3199">
        <v>4.6978120334581996</v>
      </c>
    </row>
    <row r="3200" spans="1:13" x14ac:dyDescent="0.35">
      <c r="A3200" t="s">
        <v>6839</v>
      </c>
      <c r="C3200" t="s">
        <v>6840</v>
      </c>
      <c r="D3200" t="s">
        <v>16</v>
      </c>
      <c r="E3200">
        <v>-0.146108696006577</v>
      </c>
      <c r="F3200">
        <v>0.26960247575746199</v>
      </c>
      <c r="G3200">
        <v>0.43727470900259402</v>
      </c>
      <c r="H3200">
        <v>34.512221377802902</v>
      </c>
      <c r="I3200">
        <v>37.358993245283401</v>
      </c>
      <c r="J3200">
        <v>33.5891745837421</v>
      </c>
      <c r="K3200">
        <v>30.0585928140422</v>
      </c>
      <c r="L3200">
        <v>32.738152593865202</v>
      </c>
      <c r="M3200">
        <v>32.511842009329698</v>
      </c>
    </row>
    <row r="3201" spans="1:13" x14ac:dyDescent="0.35">
      <c r="A3201" t="s">
        <v>6841</v>
      </c>
      <c r="C3201" t="s">
        <v>6842</v>
      </c>
      <c r="D3201" t="s">
        <v>16</v>
      </c>
      <c r="E3201">
        <v>-9.3697418740100007E-3</v>
      </c>
      <c r="F3201">
        <v>0.94626287127745201</v>
      </c>
      <c r="G3201">
        <v>0.96953163040722601</v>
      </c>
      <c r="H3201">
        <v>105.21802876463499</v>
      </c>
      <c r="I3201">
        <v>115.392866710284</v>
      </c>
      <c r="J3201">
        <v>101.141568011624</v>
      </c>
      <c r="K3201">
        <v>100.351515875834</v>
      </c>
      <c r="L3201">
        <v>103.081840957466</v>
      </c>
      <c r="M3201">
        <v>116.25220571684601</v>
      </c>
    </row>
    <row r="3202" spans="1:13" x14ac:dyDescent="0.35">
      <c r="A3202" t="s">
        <v>6843</v>
      </c>
      <c r="C3202" t="s">
        <v>6844</v>
      </c>
      <c r="D3202" t="s">
        <v>16</v>
      </c>
      <c r="E3202">
        <v>0.32723755790301401</v>
      </c>
      <c r="F3202">
        <v>0.13708279600822401</v>
      </c>
      <c r="G3202">
        <v>0.27515234525460303</v>
      </c>
      <c r="H3202">
        <v>118.845931565101</v>
      </c>
      <c r="I3202">
        <v>81.939251457110799</v>
      </c>
      <c r="J3202">
        <v>85.656135631146299</v>
      </c>
      <c r="K3202">
        <v>107.58164510504599</v>
      </c>
      <c r="L3202">
        <v>113.350019164096</v>
      </c>
      <c r="M3202">
        <v>138.39903387457801</v>
      </c>
    </row>
    <row r="3203" spans="1:13" x14ac:dyDescent="0.35">
      <c r="A3203" t="s">
        <v>6845</v>
      </c>
      <c r="C3203" t="s">
        <v>27</v>
      </c>
      <c r="D3203" t="s">
        <v>16</v>
      </c>
      <c r="E3203">
        <v>0.32167819970144801</v>
      </c>
      <c r="F3203">
        <v>0.115615685686975</v>
      </c>
      <c r="G3203">
        <v>0.24437717820133301</v>
      </c>
      <c r="H3203">
        <v>27.609777102242301</v>
      </c>
      <c r="I3203">
        <v>31.5377694457225</v>
      </c>
      <c r="J3203">
        <v>28.651790346488198</v>
      </c>
      <c r="K3203">
        <v>44.652742554490302</v>
      </c>
      <c r="L3203">
        <v>34.805123531563503</v>
      </c>
      <c r="M3203">
        <v>30.274788660063901</v>
      </c>
    </row>
    <row r="3204" spans="1:13" x14ac:dyDescent="0.35">
      <c r="A3204" t="s">
        <v>6846</v>
      </c>
      <c r="C3204" t="s">
        <v>6847</v>
      </c>
      <c r="D3204" t="s">
        <v>16</v>
      </c>
      <c r="E3204">
        <v>-0.15497124319441599</v>
      </c>
      <c r="F3204">
        <v>0.40928565683463197</v>
      </c>
      <c r="G3204">
        <v>0.57137812941134003</v>
      </c>
      <c r="H3204">
        <v>137.25244963326199</v>
      </c>
      <c r="I3204">
        <v>169.994472222621</v>
      </c>
      <c r="J3204">
        <v>171.83593322684999</v>
      </c>
      <c r="K3204">
        <v>180.55239380728699</v>
      </c>
      <c r="L3204">
        <v>136.020022996915</v>
      </c>
      <c r="M3204">
        <v>113.71687858767901</v>
      </c>
    </row>
    <row r="3205" spans="1:13" x14ac:dyDescent="0.35">
      <c r="A3205" t="s">
        <v>6848</v>
      </c>
      <c r="C3205" t="s">
        <v>3692</v>
      </c>
      <c r="D3205" t="s">
        <v>16</v>
      </c>
      <c r="E3205">
        <v>-2.6761594126506302E-2</v>
      </c>
      <c r="F3205">
        <v>0.87722466544241195</v>
      </c>
      <c r="G3205">
        <v>0.93040890056501602</v>
      </c>
      <c r="H3205">
        <v>39.467822396153998</v>
      </c>
      <c r="I3205">
        <v>46.422417642068197</v>
      </c>
      <c r="J3205">
        <v>37.404426039801898</v>
      </c>
      <c r="K3205">
        <v>47.2636225539283</v>
      </c>
      <c r="L3205">
        <v>33.138211485032599</v>
      </c>
      <c r="M3205">
        <v>40.639802511662197</v>
      </c>
    </row>
    <row r="3206" spans="1:13" x14ac:dyDescent="0.35">
      <c r="A3206" t="s">
        <v>6849</v>
      </c>
      <c r="C3206" t="s">
        <v>6850</v>
      </c>
      <c r="D3206" t="s">
        <v>16</v>
      </c>
      <c r="E3206">
        <v>1.2575546094876799</v>
      </c>
      <c r="F3206">
        <v>1.15844362887456E-4</v>
      </c>
      <c r="G3206">
        <v>1.4381363543391301E-3</v>
      </c>
      <c r="H3206">
        <v>76.811815784443297</v>
      </c>
      <c r="I3206">
        <v>107.508424348853</v>
      </c>
      <c r="J3206">
        <v>90.518711016320594</v>
      </c>
      <c r="K3206">
        <v>223.19676713144</v>
      </c>
      <c r="L3206">
        <v>220.03239014206801</v>
      </c>
      <c r="M3206">
        <v>214.011437079762</v>
      </c>
    </row>
    <row r="3207" spans="1:13" x14ac:dyDescent="0.35">
      <c r="A3207" t="s">
        <v>6851</v>
      </c>
      <c r="B3207" t="s">
        <v>6852</v>
      </c>
      <c r="C3207" t="s">
        <v>6853</v>
      </c>
      <c r="D3207" t="s">
        <v>16</v>
      </c>
      <c r="E3207">
        <v>3.1215874506191801</v>
      </c>
      <c r="F3207" s="1">
        <v>3.2388214510896499E-8</v>
      </c>
      <c r="G3207" s="1">
        <v>3.9374682021080404E-6</v>
      </c>
      <c r="H3207">
        <v>62.210491355372803</v>
      </c>
      <c r="I3207">
        <v>66.907230506345897</v>
      </c>
      <c r="J3207">
        <v>68.599717356996706</v>
      </c>
      <c r="K3207">
        <v>649.43966344994101</v>
      </c>
      <c r="L3207">
        <v>557.54874132362704</v>
      </c>
      <c r="M3207">
        <v>514.14942810625803</v>
      </c>
    </row>
    <row r="3208" spans="1:13" x14ac:dyDescent="0.35">
      <c r="A3208" t="s">
        <v>6854</v>
      </c>
      <c r="C3208" t="s">
        <v>2811</v>
      </c>
      <c r="D3208" t="s">
        <v>16</v>
      </c>
      <c r="E3208">
        <v>0.727208985412788</v>
      </c>
      <c r="F3208">
        <v>4.6277967025320298E-2</v>
      </c>
      <c r="G3208">
        <v>0.129573550336188</v>
      </c>
      <c r="H3208">
        <v>106.810900520533</v>
      </c>
      <c r="I3208">
        <v>175.81569602218201</v>
      </c>
      <c r="J3208">
        <v>111.689616154848</v>
      </c>
      <c r="K3208">
        <v>284.85370250278299</v>
      </c>
      <c r="L3208">
        <v>197.29570982738699</v>
      </c>
      <c r="M3208">
        <v>170.68717054898099</v>
      </c>
    </row>
    <row r="3209" spans="1:13" x14ac:dyDescent="0.35">
      <c r="A3209" t="s">
        <v>6855</v>
      </c>
      <c r="B3209" t="s">
        <v>6856</v>
      </c>
      <c r="C3209" t="s">
        <v>6857</v>
      </c>
      <c r="D3209" t="s">
        <v>16</v>
      </c>
      <c r="E3209">
        <v>6.4638115640147306E-2</v>
      </c>
      <c r="F3209">
        <v>0.78481795061902104</v>
      </c>
      <c r="G3209">
        <v>0.86975391959460402</v>
      </c>
      <c r="H3209">
        <v>194.684325720939</v>
      </c>
      <c r="I3209">
        <v>309.55647065766402</v>
      </c>
      <c r="J3209">
        <v>226.296777540801</v>
      </c>
      <c r="K3209">
        <v>300.92065634547799</v>
      </c>
      <c r="L3209">
        <v>243.30248231163799</v>
      </c>
      <c r="M3209">
        <v>219.827775787853</v>
      </c>
    </row>
    <row r="3210" spans="1:13" x14ac:dyDescent="0.35">
      <c r="A3210" t="s">
        <v>6858</v>
      </c>
      <c r="C3210" t="s">
        <v>6859</v>
      </c>
      <c r="D3210" t="s">
        <v>16</v>
      </c>
      <c r="E3210">
        <v>0.82160171799242898</v>
      </c>
      <c r="F3210">
        <v>7.83872801946406E-4</v>
      </c>
      <c r="G3210">
        <v>6.2042334215190497E-3</v>
      </c>
      <c r="H3210">
        <v>17.079124938246</v>
      </c>
      <c r="I3210">
        <v>13.9267252926205</v>
      </c>
      <c r="J3210">
        <v>13.989255338885901</v>
      </c>
      <c r="K3210">
        <v>21.690387687638498</v>
      </c>
      <c r="L3210">
        <v>26.203857371464402</v>
      </c>
      <c r="M3210">
        <v>31.6170206696234</v>
      </c>
    </row>
    <row r="3211" spans="1:13" x14ac:dyDescent="0.35">
      <c r="A3211" t="s">
        <v>6860</v>
      </c>
      <c r="C3211" t="s">
        <v>6861</v>
      </c>
      <c r="D3211" t="s">
        <v>16</v>
      </c>
      <c r="E3211">
        <v>0.172463622211454</v>
      </c>
      <c r="F3211">
        <v>0.54299648026424296</v>
      </c>
      <c r="G3211">
        <v>0.68631877299786603</v>
      </c>
      <c r="H3211">
        <v>7.2564157768713704</v>
      </c>
      <c r="I3211">
        <v>11.642447599121899</v>
      </c>
      <c r="J3211">
        <v>11.296136664020199</v>
      </c>
      <c r="K3211">
        <v>13.656910766290901</v>
      </c>
      <c r="L3211">
        <v>12.135119698744299</v>
      </c>
      <c r="M3211">
        <v>8.2770973922834905</v>
      </c>
    </row>
    <row r="3212" spans="1:13" x14ac:dyDescent="0.35">
      <c r="A3212" t="s">
        <v>6862</v>
      </c>
      <c r="C3212" t="s">
        <v>6863</v>
      </c>
      <c r="D3212" t="s">
        <v>16</v>
      </c>
      <c r="E3212">
        <v>-0.23806059415264699</v>
      </c>
      <c r="F3212">
        <v>0.25710656924582198</v>
      </c>
      <c r="G3212">
        <v>0.424181172581025</v>
      </c>
      <c r="H3212">
        <v>444.58820564636301</v>
      </c>
      <c r="I3212">
        <v>525.89967414514399</v>
      </c>
      <c r="J3212">
        <v>552.68779916411302</v>
      </c>
      <c r="K3212">
        <v>536.23458449995098</v>
      </c>
      <c r="L3212">
        <v>387.32368313190102</v>
      </c>
      <c r="M3212">
        <v>367.92070750925001</v>
      </c>
    </row>
    <row r="3213" spans="1:13" x14ac:dyDescent="0.35">
      <c r="A3213" t="s">
        <v>6864</v>
      </c>
      <c r="C3213" t="s">
        <v>6865</v>
      </c>
      <c r="D3213" t="s">
        <v>16</v>
      </c>
      <c r="E3213">
        <v>0.140656397180975</v>
      </c>
      <c r="F3213">
        <v>0.48712173461998798</v>
      </c>
      <c r="G3213">
        <v>0.64043561211237798</v>
      </c>
      <c r="H3213">
        <v>28.317720104863898</v>
      </c>
      <c r="I3213">
        <v>23.137522443824501</v>
      </c>
      <c r="J3213">
        <v>19.899154653174602</v>
      </c>
      <c r="K3213">
        <v>23.832648199997799</v>
      </c>
      <c r="L3213">
        <v>26.603916262631799</v>
      </c>
      <c r="M3213">
        <v>28.1868722007492</v>
      </c>
    </row>
    <row r="3214" spans="1:13" x14ac:dyDescent="0.35">
      <c r="A3214" t="s">
        <v>6866</v>
      </c>
      <c r="B3214" t="s">
        <v>6867</v>
      </c>
      <c r="C3214" t="s">
        <v>6868</v>
      </c>
      <c r="D3214" t="s">
        <v>16</v>
      </c>
      <c r="E3214">
        <v>-0.25871653518073601</v>
      </c>
      <c r="F3214">
        <v>0.10573258079494301</v>
      </c>
      <c r="G3214">
        <v>0.22964685762832199</v>
      </c>
      <c r="H3214">
        <v>32.388392369938103</v>
      </c>
      <c r="I3214">
        <v>45.169749229504397</v>
      </c>
      <c r="J3214">
        <v>37.928088004359097</v>
      </c>
      <c r="K3214">
        <v>29.857755891008502</v>
      </c>
      <c r="L3214">
        <v>34.338388158534798</v>
      </c>
      <c r="M3214">
        <v>32.362705119378703</v>
      </c>
    </row>
    <row r="3215" spans="1:13" x14ac:dyDescent="0.35">
      <c r="A3215" t="s">
        <v>6869</v>
      </c>
      <c r="C3215" t="s">
        <v>6870</v>
      </c>
      <c r="D3215" t="s">
        <v>16</v>
      </c>
      <c r="E3215">
        <v>4.6279304776489498</v>
      </c>
      <c r="F3215" s="1">
        <v>3.8227470885502002E-7</v>
      </c>
      <c r="G3215" s="1">
        <v>1.7996698955837E-5</v>
      </c>
      <c r="H3215">
        <v>8.4068231561314608</v>
      </c>
      <c r="I3215">
        <v>6.8528330804957802</v>
      </c>
      <c r="J3215">
        <v>12.1938428889754</v>
      </c>
      <c r="K3215">
        <v>172.92059073200701</v>
      </c>
      <c r="L3215">
        <v>251.50368958057001</v>
      </c>
      <c r="M3215">
        <v>255.32235559620401</v>
      </c>
    </row>
    <row r="3216" spans="1:13" x14ac:dyDescent="0.35">
      <c r="A3216" t="s">
        <v>6871</v>
      </c>
      <c r="C3216" t="s">
        <v>6872</v>
      </c>
      <c r="D3216" t="s">
        <v>16</v>
      </c>
      <c r="E3216">
        <v>4.6409475673499303</v>
      </c>
      <c r="F3216" s="1">
        <v>1.02377535046784E-7</v>
      </c>
      <c r="G3216" s="1">
        <v>8.0677948814041699E-6</v>
      </c>
      <c r="H3216">
        <v>11.7695524185841</v>
      </c>
      <c r="I3216">
        <v>7.5160104753824699</v>
      </c>
      <c r="J3216">
        <v>11.296136664020199</v>
      </c>
      <c r="K3216">
        <v>195.481271752791</v>
      </c>
      <c r="L3216">
        <v>255.77098441968801</v>
      </c>
      <c r="M3216">
        <v>311.62153155272699</v>
      </c>
    </row>
    <row r="3217" spans="1:13" x14ac:dyDescent="0.35">
      <c r="A3217" t="s">
        <v>6873</v>
      </c>
      <c r="B3217" t="s">
        <v>6874</v>
      </c>
      <c r="C3217" t="s">
        <v>6875</v>
      </c>
      <c r="D3217" t="s">
        <v>16</v>
      </c>
      <c r="E3217">
        <v>0.16824486939184</v>
      </c>
      <c r="F3217">
        <v>0.24168924978671699</v>
      </c>
      <c r="G3217">
        <v>0.40712059966396402</v>
      </c>
      <c r="H3217">
        <v>175.304386024173</v>
      </c>
      <c r="I3217">
        <v>197.92160918507199</v>
      </c>
      <c r="J3217">
        <v>181.56108399719801</v>
      </c>
      <c r="K3217">
        <v>205.590063545487</v>
      </c>
      <c r="L3217">
        <v>208.89741767124201</v>
      </c>
      <c r="M3217">
        <v>208.94078282142601</v>
      </c>
    </row>
    <row r="3218" spans="1:13" x14ac:dyDescent="0.35">
      <c r="A3218" t="s">
        <v>6876</v>
      </c>
      <c r="B3218" t="s">
        <v>6877</v>
      </c>
      <c r="C3218" t="s">
        <v>6878</v>
      </c>
      <c r="D3218" t="s">
        <v>16</v>
      </c>
      <c r="E3218">
        <v>-0.21549840756661401</v>
      </c>
      <c r="F3218">
        <v>0.16056536026266499</v>
      </c>
      <c r="G3218">
        <v>0.30796266187944898</v>
      </c>
      <c r="H3218">
        <v>386.62537230672001</v>
      </c>
      <c r="I3218">
        <v>408.51727525019999</v>
      </c>
      <c r="J3218">
        <v>349.05810380343098</v>
      </c>
      <c r="K3218">
        <v>349.99181120671</v>
      </c>
      <c r="L3218">
        <v>324.11437832745202</v>
      </c>
      <c r="M3218">
        <v>311.323257772825</v>
      </c>
    </row>
    <row r="3219" spans="1:13" x14ac:dyDescent="0.35">
      <c r="A3219" t="s">
        <v>6879</v>
      </c>
      <c r="C3219" t="s">
        <v>6880</v>
      </c>
      <c r="D3219" t="s">
        <v>16</v>
      </c>
      <c r="E3219">
        <v>-4.6630636627297703E-2</v>
      </c>
      <c r="F3219">
        <v>0.74555128890184497</v>
      </c>
      <c r="G3219">
        <v>0.84404229302597999</v>
      </c>
      <c r="H3219">
        <v>44.334930539177499</v>
      </c>
      <c r="I3219">
        <v>45.685553869971898</v>
      </c>
      <c r="J3219">
        <v>45.334164360239903</v>
      </c>
      <c r="K3219">
        <v>52.552328193815399</v>
      </c>
      <c r="L3219">
        <v>39.339124298127302</v>
      </c>
      <c r="M3219">
        <v>39.148433612151599</v>
      </c>
    </row>
    <row r="3220" spans="1:13" x14ac:dyDescent="0.35">
      <c r="A3220" t="s">
        <v>6881</v>
      </c>
      <c r="C3220" t="s">
        <v>931</v>
      </c>
      <c r="D3220" t="s">
        <v>16</v>
      </c>
      <c r="E3220">
        <v>-0.110524248420453</v>
      </c>
      <c r="F3220">
        <v>0.34359920075074202</v>
      </c>
      <c r="G3220">
        <v>0.51117769599615404</v>
      </c>
      <c r="H3220">
        <v>43.273016035245099</v>
      </c>
      <c r="I3220">
        <v>47.306654168583798</v>
      </c>
      <c r="J3220">
        <v>48.401327295503599</v>
      </c>
      <c r="K3220">
        <v>43.782449221344301</v>
      </c>
      <c r="L3220">
        <v>45.206654701915703</v>
      </c>
      <c r="M3220">
        <v>39.744981171955899</v>
      </c>
    </row>
    <row r="3221" spans="1:13" x14ac:dyDescent="0.35">
      <c r="A3221" t="s">
        <v>6882</v>
      </c>
      <c r="C3221" t="s">
        <v>539</v>
      </c>
      <c r="D3221" t="s">
        <v>16</v>
      </c>
      <c r="E3221">
        <v>-0.28809597644406798</v>
      </c>
      <c r="F3221">
        <v>0.48321953421462399</v>
      </c>
      <c r="G3221">
        <v>0.63771258794118502</v>
      </c>
      <c r="H3221">
        <v>4.0706722650741796</v>
      </c>
      <c r="I3221">
        <v>1.69478667582154</v>
      </c>
      <c r="J3221">
        <v>2.3190744144677198</v>
      </c>
      <c r="K3221">
        <v>2.4769887174154999</v>
      </c>
      <c r="L3221">
        <v>2.2003239014206799</v>
      </c>
      <c r="M3221">
        <v>1.86421112438817</v>
      </c>
    </row>
    <row r="3222" spans="1:13" x14ac:dyDescent="0.35">
      <c r="A3222" t="s">
        <v>6883</v>
      </c>
      <c r="B3222" t="s">
        <v>541</v>
      </c>
      <c r="C3222" t="s">
        <v>542</v>
      </c>
      <c r="D3222" t="s">
        <v>16</v>
      </c>
      <c r="E3222">
        <v>4.2042836648406502E-2</v>
      </c>
      <c r="F3222">
        <v>0.84054628280937105</v>
      </c>
      <c r="G3222">
        <v>0.90629990338607103</v>
      </c>
      <c r="H3222">
        <v>19.556925447421602</v>
      </c>
      <c r="I3222">
        <v>15.253080082393801</v>
      </c>
      <c r="J3222">
        <v>18.6274041678213</v>
      </c>
      <c r="K3222">
        <v>15.196660509549201</v>
      </c>
      <c r="L3222">
        <v>16.9358263927531</v>
      </c>
      <c r="M3222">
        <v>22.8925126074868</v>
      </c>
    </row>
    <row r="3223" spans="1:13" x14ac:dyDescent="0.35">
      <c r="A3223" t="s">
        <v>6884</v>
      </c>
      <c r="C3223" t="s">
        <v>27</v>
      </c>
      <c r="D3223" t="s">
        <v>16</v>
      </c>
      <c r="E3223">
        <v>0.73555694105403602</v>
      </c>
      <c r="F3223">
        <v>9.9645391524103802E-2</v>
      </c>
      <c r="G3223">
        <v>0.219984497122336</v>
      </c>
      <c r="H3223">
        <v>4.2476580157295798</v>
      </c>
      <c r="I3223">
        <v>1.6211002986119001</v>
      </c>
      <c r="J3223">
        <v>1.4213681895124699</v>
      </c>
      <c r="K3223">
        <v>3.5481189735951801</v>
      </c>
      <c r="L3223">
        <v>3.60053002050656</v>
      </c>
      <c r="M3223">
        <v>4.8469489234092498</v>
      </c>
    </row>
    <row r="3224" spans="1:13" x14ac:dyDescent="0.35">
      <c r="A3224" t="s">
        <v>6885</v>
      </c>
      <c r="C3224" t="s">
        <v>4923</v>
      </c>
      <c r="D3224" t="s">
        <v>16</v>
      </c>
      <c r="E3224">
        <v>-0.43405942461114799</v>
      </c>
      <c r="F3224">
        <v>0.71049985193996301</v>
      </c>
      <c r="G3224">
        <v>0.81968553590728499</v>
      </c>
      <c r="H3224">
        <v>3697.4093169419498</v>
      </c>
      <c r="I3224">
        <v>292.166485636191</v>
      </c>
      <c r="J3224">
        <v>2282.7921212091101</v>
      </c>
      <c r="K3224">
        <v>394.71149940221102</v>
      </c>
      <c r="L3224">
        <v>1640.90821860494</v>
      </c>
      <c r="M3224">
        <v>2606.9874047894</v>
      </c>
    </row>
    <row r="3225" spans="1:13" x14ac:dyDescent="0.35">
      <c r="A3225" t="s">
        <v>6886</v>
      </c>
      <c r="C3225" t="s">
        <v>6887</v>
      </c>
      <c r="D3225" t="s">
        <v>16</v>
      </c>
      <c r="E3225">
        <v>-0.466701938854726</v>
      </c>
      <c r="F3225">
        <v>0.65023907120170898</v>
      </c>
      <c r="G3225">
        <v>0.77219472619418605</v>
      </c>
      <c r="H3225">
        <v>2598.9472554992099</v>
      </c>
      <c r="I3225">
        <v>302.187832936701</v>
      </c>
      <c r="J3225">
        <v>1603.5277443263101</v>
      </c>
      <c r="K3225">
        <v>399.79936811906498</v>
      </c>
      <c r="L3225">
        <v>1179.84034653451</v>
      </c>
      <c r="M3225">
        <v>1679.95249685365</v>
      </c>
    </row>
    <row r="3226" spans="1:13" x14ac:dyDescent="0.35">
      <c r="A3226" t="s">
        <v>6888</v>
      </c>
      <c r="B3226" t="s">
        <v>6889</v>
      </c>
      <c r="C3226" t="s">
        <v>6890</v>
      </c>
      <c r="D3226" t="s">
        <v>16</v>
      </c>
      <c r="E3226">
        <v>-0.53026240580587503</v>
      </c>
      <c r="F3226">
        <v>0.403100185503452</v>
      </c>
      <c r="G3226">
        <v>0.56615194593181395</v>
      </c>
      <c r="H3226">
        <v>7224.3813560027402</v>
      </c>
      <c r="I3226">
        <v>2253.2557286933402</v>
      </c>
      <c r="J3226">
        <v>6315.2884837080701</v>
      </c>
      <c r="K3226">
        <v>2562.2105184227999</v>
      </c>
      <c r="L3226">
        <v>4220.3545958885798</v>
      </c>
      <c r="M3226">
        <v>4152.8658375770501</v>
      </c>
    </row>
    <row r="3227" spans="1:13" x14ac:dyDescent="0.35">
      <c r="A3227" t="s">
        <v>6891</v>
      </c>
      <c r="B3227" t="s">
        <v>6892</v>
      </c>
      <c r="C3227" t="s">
        <v>6893</v>
      </c>
      <c r="D3227" t="s">
        <v>16</v>
      </c>
      <c r="E3227">
        <v>-0.490177336367419</v>
      </c>
      <c r="F3227">
        <v>0.33871534953051202</v>
      </c>
      <c r="G3227">
        <v>0.50674500290883495</v>
      </c>
      <c r="H3227">
        <v>2165.9516165207801</v>
      </c>
      <c r="I3227">
        <v>896.02634686912597</v>
      </c>
      <c r="J3227">
        <v>2028.2175975822199</v>
      </c>
      <c r="K3227">
        <v>962.41053517744001</v>
      </c>
      <c r="L3227">
        <v>1355.5328762388599</v>
      </c>
      <c r="M3227">
        <v>1305.9171768563999</v>
      </c>
    </row>
    <row r="3228" spans="1:13" x14ac:dyDescent="0.35">
      <c r="A3228" t="s">
        <v>6894</v>
      </c>
      <c r="C3228" t="s">
        <v>6895</v>
      </c>
      <c r="D3228" t="s">
        <v>16</v>
      </c>
      <c r="E3228">
        <v>0.35604692103594499</v>
      </c>
      <c r="F3228">
        <v>0.67665609850042996</v>
      </c>
      <c r="G3228">
        <v>0.79468289013924098</v>
      </c>
      <c r="H3228">
        <v>483.70205654120599</v>
      </c>
      <c r="I3228">
        <v>86.286747712479098</v>
      </c>
      <c r="J3228">
        <v>334.02152453543101</v>
      </c>
      <c r="K3228">
        <v>200.703031751667</v>
      </c>
      <c r="L3228">
        <v>447.79925218003899</v>
      </c>
      <c r="M3228">
        <v>508.407657843143</v>
      </c>
    </row>
    <row r="3229" spans="1:13" x14ac:dyDescent="0.35">
      <c r="A3229" t="s">
        <v>6896</v>
      </c>
      <c r="B3229" t="s">
        <v>6897</v>
      </c>
      <c r="C3229" t="s">
        <v>6898</v>
      </c>
      <c r="D3229" t="s">
        <v>16</v>
      </c>
      <c r="E3229">
        <v>0.35614795872671901</v>
      </c>
      <c r="F3229">
        <v>0.63680550492314103</v>
      </c>
      <c r="G3229">
        <v>0.76484366845268004</v>
      </c>
      <c r="H3229">
        <v>1907.9063920652</v>
      </c>
      <c r="I3229">
        <v>412.275280487891</v>
      </c>
      <c r="J3229">
        <v>1548.3188114915599</v>
      </c>
      <c r="K3229">
        <v>1128.23488796226</v>
      </c>
      <c r="L3229">
        <v>1964.28915563191</v>
      </c>
      <c r="M3229">
        <v>1859.0659016848599</v>
      </c>
    </row>
    <row r="3230" spans="1:13" x14ac:dyDescent="0.35">
      <c r="A3230" t="s">
        <v>6899</v>
      </c>
      <c r="C3230" t="s">
        <v>6900</v>
      </c>
      <c r="D3230" t="s">
        <v>16</v>
      </c>
      <c r="E3230">
        <v>0.27435707635186501</v>
      </c>
      <c r="F3230">
        <v>0.55752075512883903</v>
      </c>
      <c r="G3230">
        <v>0.69666071607791802</v>
      </c>
      <c r="H3230">
        <v>1063.3303899376399</v>
      </c>
      <c r="I3230">
        <v>412.275280487891</v>
      </c>
      <c r="J3230">
        <v>899.12759314475795</v>
      </c>
      <c r="K3230">
        <v>741.89159368644903</v>
      </c>
      <c r="L3230">
        <v>1063.68991513224</v>
      </c>
      <c r="M3230">
        <v>1066.4779000399899</v>
      </c>
    </row>
    <row r="3231" spans="1:13" x14ac:dyDescent="0.35">
      <c r="A3231" t="s">
        <v>6901</v>
      </c>
      <c r="C3231" t="s">
        <v>1285</v>
      </c>
      <c r="D3231" t="s">
        <v>16</v>
      </c>
      <c r="E3231">
        <v>1.6168390918294699</v>
      </c>
      <c r="F3231" s="1">
        <v>7.2326858036729802E-7</v>
      </c>
      <c r="G3231" s="1">
        <v>3.04866116724588E-5</v>
      </c>
      <c r="H3231">
        <v>17.964053691522999</v>
      </c>
      <c r="I3231">
        <v>14.7372754419264</v>
      </c>
      <c r="J3231">
        <v>18.328168759502901</v>
      </c>
      <c r="K3231">
        <v>53.824295373028797</v>
      </c>
      <c r="L3231">
        <v>52.874450115957501</v>
      </c>
      <c r="M3231">
        <v>49.811721243652002</v>
      </c>
    </row>
    <row r="3232" spans="1:13" x14ac:dyDescent="0.35">
      <c r="A3232" t="s">
        <v>6902</v>
      </c>
      <c r="C3232" t="s">
        <v>6903</v>
      </c>
      <c r="D3232" t="s">
        <v>16</v>
      </c>
      <c r="E3232">
        <v>-0.13737173594514199</v>
      </c>
      <c r="F3232">
        <v>0.253118524928513</v>
      </c>
      <c r="G3232">
        <v>0.420009619744522</v>
      </c>
      <c r="H3232">
        <v>149.90693080512301</v>
      </c>
      <c r="I3232">
        <v>168.22599916959001</v>
      </c>
      <c r="J3232">
        <v>176.02522894330801</v>
      </c>
      <c r="K3232">
        <v>162.7448532983</v>
      </c>
      <c r="L3232">
        <v>144.48793619329101</v>
      </c>
      <c r="M3232">
        <v>142.05288767837899</v>
      </c>
    </row>
    <row r="3233" spans="1:13" x14ac:dyDescent="0.35">
      <c r="A3233" t="s">
        <v>6904</v>
      </c>
      <c r="C3233" t="s">
        <v>1285</v>
      </c>
      <c r="D3233" t="s">
        <v>16</v>
      </c>
      <c r="E3233">
        <v>0.15578839370167299</v>
      </c>
      <c r="F3233">
        <v>0.52482505939646495</v>
      </c>
      <c r="G3233">
        <v>0.67154636085852004</v>
      </c>
      <c r="H3233">
        <v>18.4065180681615</v>
      </c>
      <c r="I3233">
        <v>30.285101033158799</v>
      </c>
      <c r="J3233">
        <v>25.135774298746899</v>
      </c>
      <c r="K3233">
        <v>35.146461530895699</v>
      </c>
      <c r="L3233">
        <v>25.670445516574599</v>
      </c>
      <c r="M3233">
        <v>21.4757121529518</v>
      </c>
    </row>
    <row r="3234" spans="1:13" x14ac:dyDescent="0.35">
      <c r="A3234" t="s">
        <v>6905</v>
      </c>
      <c r="C3234" t="s">
        <v>6906</v>
      </c>
      <c r="D3234" t="s">
        <v>16</v>
      </c>
      <c r="E3234">
        <v>-0.85094217321932697</v>
      </c>
      <c r="F3234">
        <v>3.08080017051412E-3</v>
      </c>
      <c r="G3234">
        <v>1.8613167696856101E-2</v>
      </c>
      <c r="H3234">
        <v>1389.4266355202101</v>
      </c>
      <c r="I3234">
        <v>1878.92893246841</v>
      </c>
      <c r="J3234">
        <v>1638.46347824748</v>
      </c>
      <c r="K3234">
        <v>1158.0256982122501</v>
      </c>
      <c r="L3234">
        <v>817.92040299174096</v>
      </c>
      <c r="M3234">
        <v>744.49135463566097</v>
      </c>
    </row>
    <row r="3235" spans="1:13" x14ac:dyDescent="0.35">
      <c r="A3235" t="s">
        <v>6907</v>
      </c>
      <c r="B3235" t="s">
        <v>6908</v>
      </c>
      <c r="C3235" t="s">
        <v>6909</v>
      </c>
      <c r="D3235" t="s">
        <v>16</v>
      </c>
      <c r="E3235">
        <v>0.141022566370159</v>
      </c>
      <c r="F3235">
        <v>0.62558661410083505</v>
      </c>
      <c r="G3235">
        <v>0.75340580601844698</v>
      </c>
      <c r="H3235">
        <v>74.7764796519062</v>
      </c>
      <c r="I3235">
        <v>39.127466298314602</v>
      </c>
      <c r="J3235">
        <v>45.259355508160297</v>
      </c>
      <c r="K3235">
        <v>45.9247097337037</v>
      </c>
      <c r="L3235">
        <v>52.341038261067602</v>
      </c>
      <c r="M3235">
        <v>77.178340549670395</v>
      </c>
    </row>
    <row r="3236" spans="1:13" x14ac:dyDescent="0.35">
      <c r="A3236" t="s">
        <v>6910</v>
      </c>
      <c r="C3236" t="s">
        <v>6911</v>
      </c>
      <c r="D3236" t="s">
        <v>16</v>
      </c>
      <c r="E3236">
        <v>-1.9176367081142301E-2</v>
      </c>
      <c r="F3236">
        <v>0.93413966793917802</v>
      </c>
      <c r="G3236">
        <v>0.96255153390549197</v>
      </c>
      <c r="H3236">
        <v>66.458149371102394</v>
      </c>
      <c r="I3236">
        <v>41.927548632280597</v>
      </c>
      <c r="J3236">
        <v>50.5707840058122</v>
      </c>
      <c r="K3236">
        <v>44.585796913479101</v>
      </c>
      <c r="L3236">
        <v>53.541214934569801</v>
      </c>
      <c r="M3236">
        <v>58.685366195739697</v>
      </c>
    </row>
    <row r="3237" spans="1:13" x14ac:dyDescent="0.35">
      <c r="A3237" t="s">
        <v>6912</v>
      </c>
      <c r="C3237" t="s">
        <v>5465</v>
      </c>
      <c r="D3237" t="s">
        <v>16</v>
      </c>
      <c r="E3237">
        <v>-0.17542165397567899</v>
      </c>
      <c r="F3237">
        <v>0.54587399263584102</v>
      </c>
      <c r="G3237">
        <v>0.688275903758235</v>
      </c>
      <c r="H3237">
        <v>307.68972751441203</v>
      </c>
      <c r="I3237">
        <v>161.81528435235199</v>
      </c>
      <c r="J3237">
        <v>250.75927217083199</v>
      </c>
      <c r="K3237">
        <v>199.297173290431</v>
      </c>
      <c r="L3237">
        <v>218.16544864995299</v>
      </c>
      <c r="M3237">
        <v>220.27518645770701</v>
      </c>
    </row>
    <row r="3238" spans="1:13" x14ac:dyDescent="0.35">
      <c r="A3238" t="s">
        <v>6913</v>
      </c>
      <c r="C3238" t="s">
        <v>6256</v>
      </c>
      <c r="D3238" t="s">
        <v>16</v>
      </c>
      <c r="E3238">
        <v>-8.9201860554349893E-2</v>
      </c>
      <c r="F3238">
        <v>0.71069562465009595</v>
      </c>
      <c r="G3238">
        <v>0.81968553590728499</v>
      </c>
      <c r="H3238">
        <v>166.98605574336901</v>
      </c>
      <c r="I3238">
        <v>103.455673602323</v>
      </c>
      <c r="J3238">
        <v>142.58567206372501</v>
      </c>
      <c r="K3238">
        <v>124.71972920392101</v>
      </c>
      <c r="L3238">
        <v>132.55284594013099</v>
      </c>
      <c r="M3238">
        <v>130.94218937702499</v>
      </c>
    </row>
    <row r="3239" spans="1:13" x14ac:dyDescent="0.35">
      <c r="A3239" t="s">
        <v>6914</v>
      </c>
      <c r="C3239" t="s">
        <v>6915</v>
      </c>
      <c r="D3239" t="s">
        <v>16</v>
      </c>
      <c r="E3239">
        <v>-0.17130487552208201</v>
      </c>
      <c r="F3239">
        <v>0.25125351974604998</v>
      </c>
      <c r="G3239">
        <v>0.41796444117901199</v>
      </c>
      <c r="H3239">
        <v>105.74898601660099</v>
      </c>
      <c r="I3239">
        <v>99.034490969745406</v>
      </c>
      <c r="J3239">
        <v>112.961366640202</v>
      </c>
      <c r="K3239">
        <v>91.113017416283796</v>
      </c>
      <c r="L3239">
        <v>96.947604626232305</v>
      </c>
      <c r="M3239">
        <v>94.105377559114999</v>
      </c>
    </row>
    <row r="3240" spans="1:13" x14ac:dyDescent="0.35">
      <c r="A3240" t="s">
        <v>6916</v>
      </c>
      <c r="C3240" t="s">
        <v>6917</v>
      </c>
      <c r="D3240" t="s">
        <v>16</v>
      </c>
      <c r="E3240">
        <v>-0.63934445080267599</v>
      </c>
      <c r="F3240">
        <v>7.2118530754564994E-2</v>
      </c>
      <c r="G3240">
        <v>0.176368493574905</v>
      </c>
      <c r="H3240">
        <v>499.71926697551999</v>
      </c>
      <c r="I3240">
        <v>826.834838669281</v>
      </c>
      <c r="J3240">
        <v>615.90127917137795</v>
      </c>
      <c r="K3240">
        <v>554.64463577803895</v>
      </c>
      <c r="L3240">
        <v>389.59068351518198</v>
      </c>
      <c r="M3240">
        <v>302.82245504561502</v>
      </c>
    </row>
    <row r="3241" spans="1:13" x14ac:dyDescent="0.35">
      <c r="A3241" t="s">
        <v>6918</v>
      </c>
      <c r="C3241" t="s">
        <v>27</v>
      </c>
      <c r="D3241" t="s">
        <v>16</v>
      </c>
      <c r="E3241">
        <v>1.72531243271602E-2</v>
      </c>
      <c r="F3241">
        <v>0.95173757088804201</v>
      </c>
      <c r="G3241">
        <v>0.97157102068970802</v>
      </c>
      <c r="H3241">
        <v>588.65460667985803</v>
      </c>
      <c r="I3241">
        <v>373.36887332120602</v>
      </c>
      <c r="J3241">
        <v>567.35033417171496</v>
      </c>
      <c r="K3241">
        <v>518.62788091399796</v>
      </c>
      <c r="L3241">
        <v>507.87476233700897</v>
      </c>
      <c r="M3241">
        <v>521.23343037893301</v>
      </c>
    </row>
    <row r="3242" spans="1:13" x14ac:dyDescent="0.35">
      <c r="A3242" t="s">
        <v>6919</v>
      </c>
      <c r="C3242" t="s">
        <v>2240</v>
      </c>
      <c r="D3242" t="s">
        <v>16</v>
      </c>
      <c r="E3242">
        <v>0.31734906881351799</v>
      </c>
      <c r="F3242">
        <v>0.103927357917959</v>
      </c>
      <c r="G3242">
        <v>0.226835731056689</v>
      </c>
      <c r="H3242">
        <v>33.0963353725597</v>
      </c>
      <c r="I3242">
        <v>31.685142200141801</v>
      </c>
      <c r="J3242">
        <v>36.3571021106874</v>
      </c>
      <c r="K3242">
        <v>49.271991784265197</v>
      </c>
      <c r="L3242">
        <v>35.671917795759498</v>
      </c>
      <c r="M3242">
        <v>41.087213181515303</v>
      </c>
    </row>
    <row r="3243" spans="1:13" x14ac:dyDescent="0.35">
      <c r="A3243" t="s">
        <v>6920</v>
      </c>
      <c r="B3243" t="s">
        <v>6921</v>
      </c>
      <c r="C3243" t="s">
        <v>6922</v>
      </c>
      <c r="D3243" t="s">
        <v>16</v>
      </c>
      <c r="E3243">
        <v>-0.60053642176405497</v>
      </c>
      <c r="F3243">
        <v>0.25349717371693098</v>
      </c>
      <c r="G3243">
        <v>0.42017707120433201</v>
      </c>
      <c r="H3243">
        <v>332.91019698280599</v>
      </c>
      <c r="I3243">
        <v>113.919139166091</v>
      </c>
      <c r="J3243">
        <v>278.214120884046</v>
      </c>
      <c r="K3243">
        <v>114.209263565158</v>
      </c>
      <c r="L3243">
        <v>161.02370369487701</v>
      </c>
      <c r="M3243">
        <v>202.90073877840899</v>
      </c>
    </row>
    <row r="3244" spans="1:13" x14ac:dyDescent="0.35">
      <c r="A3244" t="s">
        <v>6923</v>
      </c>
      <c r="C3244" t="s">
        <v>463</v>
      </c>
      <c r="D3244" t="s">
        <v>16</v>
      </c>
      <c r="E3244">
        <v>3.6283667205783798</v>
      </c>
      <c r="F3244" s="1">
        <v>1.02429899778956E-8</v>
      </c>
      <c r="G3244" s="1">
        <v>2.4753892446581001E-6</v>
      </c>
      <c r="H3244">
        <v>20.4418542006986</v>
      </c>
      <c r="I3244">
        <v>26.453409418257898</v>
      </c>
      <c r="J3244">
        <v>21.320522842687101</v>
      </c>
      <c r="K3244">
        <v>329.171716852217</v>
      </c>
      <c r="L3244">
        <v>264.30557409792601</v>
      </c>
      <c r="M3244">
        <v>250.69911200772199</v>
      </c>
    </row>
    <row r="3245" spans="1:13" x14ac:dyDescent="0.35">
      <c r="A3245" t="s">
        <v>6924</v>
      </c>
      <c r="C3245" t="s">
        <v>6925</v>
      </c>
      <c r="D3245" t="s">
        <v>16</v>
      </c>
      <c r="E3245">
        <v>-0.90609752517304099</v>
      </c>
      <c r="F3245">
        <v>5.82895823648392E-2</v>
      </c>
      <c r="G3245">
        <v>0.150879751815679</v>
      </c>
      <c r="H3245">
        <v>4101.0253213115802</v>
      </c>
      <c r="I3245">
        <v>2150.2421733542701</v>
      </c>
      <c r="J3245">
        <v>3198.5272795155402</v>
      </c>
      <c r="K3245">
        <v>1379.41493303639</v>
      </c>
      <c r="L3245">
        <v>1831.73630969178</v>
      </c>
      <c r="M3245">
        <v>1831.4755770439201</v>
      </c>
    </row>
    <row r="3246" spans="1:13" x14ac:dyDescent="0.35">
      <c r="A3246" t="s">
        <v>6926</v>
      </c>
      <c r="C3246" t="s">
        <v>6927</v>
      </c>
      <c r="D3246" t="s">
        <v>16</v>
      </c>
      <c r="E3246">
        <v>-3.8901379779015401E-2</v>
      </c>
      <c r="F3246">
        <v>0.76797421519221698</v>
      </c>
      <c r="G3246">
        <v>0.85681260175668705</v>
      </c>
      <c r="H3246">
        <v>31.3264778660057</v>
      </c>
      <c r="I3246">
        <v>32.643065103867002</v>
      </c>
      <c r="J3246">
        <v>34.112836548299299</v>
      </c>
      <c r="K3246">
        <v>28.117169224716498</v>
      </c>
      <c r="L3246">
        <v>31.738005365946702</v>
      </c>
      <c r="M3246">
        <v>35.643716698301901</v>
      </c>
    </row>
    <row r="3247" spans="1:13" x14ac:dyDescent="0.35">
      <c r="A3247" t="s">
        <v>6928</v>
      </c>
      <c r="C3247" t="s">
        <v>2262</v>
      </c>
      <c r="D3247" t="s">
        <v>16</v>
      </c>
      <c r="E3247">
        <v>-0.15982240676425599</v>
      </c>
      <c r="F3247">
        <v>0.18249456816810999</v>
      </c>
      <c r="G3247">
        <v>0.33394387158475403</v>
      </c>
      <c r="H3247">
        <v>47.8746455522855</v>
      </c>
      <c r="I3247">
        <v>42.295980518328797</v>
      </c>
      <c r="J3247">
        <v>47.503621070548398</v>
      </c>
      <c r="K3247">
        <v>41.305460503928799</v>
      </c>
      <c r="L3247">
        <v>39.939212634878402</v>
      </c>
      <c r="M3247">
        <v>41.982034521221699</v>
      </c>
    </row>
    <row r="3248" spans="1:13" x14ac:dyDescent="0.35">
      <c r="A3248" t="s">
        <v>6929</v>
      </c>
      <c r="C3248" t="s">
        <v>27</v>
      </c>
      <c r="D3248" t="s">
        <v>16</v>
      </c>
      <c r="E3248">
        <v>5.9562351469993197E-2</v>
      </c>
      <c r="F3248">
        <v>0.80902764421004203</v>
      </c>
      <c r="G3248">
        <v>0.88462732787959297</v>
      </c>
      <c r="H3248">
        <v>6.63696564957747</v>
      </c>
      <c r="I3248">
        <v>4.1264371237393904</v>
      </c>
      <c r="J3248">
        <v>4.2641045685374204</v>
      </c>
      <c r="K3248">
        <v>5.3556512808983898</v>
      </c>
      <c r="L3248">
        <v>5.5341479944823098</v>
      </c>
      <c r="M3248">
        <v>4.6978120334581996</v>
      </c>
    </row>
    <row r="3249" spans="1:13" x14ac:dyDescent="0.35">
      <c r="A3249" t="s">
        <v>6930</v>
      </c>
      <c r="C3249" t="s">
        <v>6931</v>
      </c>
      <c r="D3249" t="s">
        <v>16</v>
      </c>
      <c r="E3249">
        <v>9.4152603024834594E-2</v>
      </c>
      <c r="F3249">
        <v>0.81703818953320995</v>
      </c>
      <c r="G3249">
        <v>0.88879863968249395</v>
      </c>
      <c r="H3249">
        <v>3.2742363871248901</v>
      </c>
      <c r="I3249">
        <v>1.4737275441926401</v>
      </c>
      <c r="J3249">
        <v>1.87022130199009</v>
      </c>
      <c r="K3249">
        <v>2.1422605123593601</v>
      </c>
      <c r="L3249">
        <v>2.4670298288656101</v>
      </c>
      <c r="M3249">
        <v>2.3861902392168601</v>
      </c>
    </row>
    <row r="3250" spans="1:13" x14ac:dyDescent="0.35">
      <c r="A3250" t="s">
        <v>6932</v>
      </c>
      <c r="C3250" t="s">
        <v>886</v>
      </c>
      <c r="D3250" t="s">
        <v>16</v>
      </c>
      <c r="E3250">
        <v>0.51261551358562096</v>
      </c>
      <c r="F3250">
        <v>0.33804723911496198</v>
      </c>
      <c r="G3250">
        <v>0.50595426993878501</v>
      </c>
      <c r="H3250">
        <v>0.97342162860469605</v>
      </c>
      <c r="I3250">
        <v>1.54741392140227</v>
      </c>
      <c r="J3250">
        <v>0.89770622495524499</v>
      </c>
      <c r="K3250">
        <v>1.27196717921337</v>
      </c>
      <c r="L3250">
        <v>2.00029445583698</v>
      </c>
      <c r="M3250">
        <v>1.64050578946159</v>
      </c>
    </row>
    <row r="3251" spans="1:13" x14ac:dyDescent="0.35">
      <c r="A3251" t="s">
        <v>6933</v>
      </c>
      <c r="C3251" t="s">
        <v>744</v>
      </c>
      <c r="D3251" t="s">
        <v>16</v>
      </c>
      <c r="E3251">
        <v>-0.36693384285720898</v>
      </c>
      <c r="F3251">
        <v>0.44209152180061501</v>
      </c>
      <c r="G3251">
        <v>0.60089305081635902</v>
      </c>
      <c r="H3251">
        <v>0.61945012729389703</v>
      </c>
      <c r="I3251">
        <v>1.25266841256374</v>
      </c>
      <c r="J3251">
        <v>1.5709858936716801</v>
      </c>
      <c r="K3251">
        <v>0.60251076910106904</v>
      </c>
      <c r="L3251">
        <v>1.2001766735021899</v>
      </c>
      <c r="M3251">
        <v>0.89482133970632305</v>
      </c>
    </row>
    <row r="3252" spans="1:13" x14ac:dyDescent="0.35">
      <c r="A3252" t="s">
        <v>6934</v>
      </c>
      <c r="C3252" t="s">
        <v>27</v>
      </c>
      <c r="D3252" t="s">
        <v>16</v>
      </c>
      <c r="E3252">
        <v>-9.3106378798312697E-2</v>
      </c>
      <c r="F3252">
        <v>0.85850967557898294</v>
      </c>
      <c r="G3252">
        <v>0.91883601239262302</v>
      </c>
      <c r="H3252">
        <v>1.4158860052431901</v>
      </c>
      <c r="I3252">
        <v>1.40004116698301</v>
      </c>
      <c r="J3252">
        <v>0.82289737287564202</v>
      </c>
      <c r="K3252">
        <v>1.40585846123583</v>
      </c>
      <c r="L3252">
        <v>0.80011778233479203</v>
      </c>
      <c r="M3252">
        <v>1.1930951196084301</v>
      </c>
    </row>
    <row r="3253" spans="1:13" x14ac:dyDescent="0.35">
      <c r="A3253" t="s">
        <v>6935</v>
      </c>
      <c r="C3253" t="s">
        <v>6936</v>
      </c>
      <c r="D3253" t="s">
        <v>16</v>
      </c>
      <c r="E3253">
        <v>-0.50288848014532705</v>
      </c>
      <c r="F3253">
        <v>1.70266759167794E-2</v>
      </c>
      <c r="G3253">
        <v>6.3369302051668602E-2</v>
      </c>
      <c r="H3253">
        <v>132.47383436556601</v>
      </c>
      <c r="I3253">
        <v>153.120291841615</v>
      </c>
      <c r="J3253">
        <v>137.12462586191401</v>
      </c>
      <c r="K3253">
        <v>114.07537228313601</v>
      </c>
      <c r="L3253">
        <v>92.880339232697096</v>
      </c>
      <c r="M3253">
        <v>91.346345095020496</v>
      </c>
    </row>
    <row r="3254" spans="1:13" x14ac:dyDescent="0.35">
      <c r="A3254" t="s">
        <v>6937</v>
      </c>
      <c r="C3254" t="s">
        <v>6938</v>
      </c>
      <c r="D3254" t="s">
        <v>16</v>
      </c>
      <c r="E3254">
        <v>-0.39879010594459902</v>
      </c>
      <c r="F3254">
        <v>0.116734013945741</v>
      </c>
      <c r="G3254">
        <v>0.24554940458018801</v>
      </c>
      <c r="H3254">
        <v>62.475969981355902</v>
      </c>
      <c r="I3254">
        <v>36.032638455510103</v>
      </c>
      <c r="J3254">
        <v>52.8898584202799</v>
      </c>
      <c r="K3254">
        <v>34.543950761794598</v>
      </c>
      <c r="L3254">
        <v>37.672212251596498</v>
      </c>
      <c r="M3254">
        <v>42.5785820810259</v>
      </c>
    </row>
    <row r="3255" spans="1:13" x14ac:dyDescent="0.35">
      <c r="A3255" t="s">
        <v>6939</v>
      </c>
      <c r="C3255" t="s">
        <v>3853</v>
      </c>
      <c r="D3255" t="s">
        <v>16</v>
      </c>
      <c r="E3255">
        <v>-0.96210502361474204</v>
      </c>
      <c r="F3255">
        <v>5.4769507039656898E-2</v>
      </c>
      <c r="G3255">
        <v>0.14439233674091401</v>
      </c>
      <c r="H3255">
        <v>116.98758118321901</v>
      </c>
      <c r="I3255">
        <v>55.412155661643297</v>
      </c>
      <c r="J3255">
        <v>123.95826789590301</v>
      </c>
      <c r="K3255">
        <v>50.008393835388702</v>
      </c>
      <c r="L3255">
        <v>54.941421053655702</v>
      </c>
      <c r="M3255">
        <v>47.127257224532997</v>
      </c>
    </row>
    <row r="3256" spans="1:13" x14ac:dyDescent="0.35">
      <c r="A3256" t="s">
        <v>6940</v>
      </c>
      <c r="C3256" t="s">
        <v>6941</v>
      </c>
      <c r="D3256" t="s">
        <v>16</v>
      </c>
      <c r="E3256">
        <v>-0.70723599208708199</v>
      </c>
      <c r="F3256">
        <v>0.13440365130864099</v>
      </c>
      <c r="G3256">
        <v>0.271331648072898</v>
      </c>
      <c r="H3256">
        <v>158.225261085927</v>
      </c>
      <c r="I3256">
        <v>74.717986490566901</v>
      </c>
      <c r="J3256">
        <v>117.30028006081901</v>
      </c>
      <c r="K3256">
        <v>53.355675885950198</v>
      </c>
      <c r="L3256">
        <v>82.7455139897897</v>
      </c>
      <c r="M3256">
        <v>78.371435669278796</v>
      </c>
    </row>
    <row r="3257" spans="1:13" x14ac:dyDescent="0.35">
      <c r="A3257" t="s">
        <v>6942</v>
      </c>
      <c r="C3257" t="s">
        <v>211</v>
      </c>
      <c r="D3257" t="s">
        <v>16</v>
      </c>
      <c r="E3257">
        <v>-1.78435799830938</v>
      </c>
      <c r="F3257" s="1">
        <v>2.2230637409813901E-5</v>
      </c>
      <c r="G3257">
        <v>4.0688045538072898E-4</v>
      </c>
      <c r="H3257">
        <v>547.328433901822</v>
      </c>
      <c r="I3257">
        <v>562.37443086391204</v>
      </c>
      <c r="J3257">
        <v>601.68759727625297</v>
      </c>
      <c r="K3257">
        <v>154.84526765897499</v>
      </c>
      <c r="L3257">
        <v>168.22476373589001</v>
      </c>
      <c r="M3257">
        <v>173.74447679297799</v>
      </c>
    </row>
    <row r="3258" spans="1:13" x14ac:dyDescent="0.35">
      <c r="A3258" t="s">
        <v>6943</v>
      </c>
      <c r="B3258" t="s">
        <v>6944</v>
      </c>
      <c r="C3258" t="s">
        <v>6945</v>
      </c>
      <c r="D3258" t="s">
        <v>16</v>
      </c>
      <c r="E3258">
        <v>7.4348328128944603</v>
      </c>
      <c r="F3258" s="1">
        <v>1.8154440227232E-10</v>
      </c>
      <c r="G3258" s="1">
        <v>3.7455770306357498E-7</v>
      </c>
      <c r="H3258">
        <v>31.945927993299598</v>
      </c>
      <c r="I3258">
        <v>27.779764208031299</v>
      </c>
      <c r="J3258">
        <v>26.033480523702099</v>
      </c>
      <c r="K3258">
        <v>5290.1114983483903</v>
      </c>
      <c r="L3258">
        <v>5223.7689714182698</v>
      </c>
      <c r="M3258">
        <v>4325.7154930303204</v>
      </c>
    </row>
    <row r="3259" spans="1:13" x14ac:dyDescent="0.35">
      <c r="A3259" t="s">
        <v>6946</v>
      </c>
      <c r="B3259" t="s">
        <v>6947</v>
      </c>
      <c r="C3259" t="s">
        <v>6948</v>
      </c>
      <c r="D3259" t="s">
        <v>16</v>
      </c>
      <c r="E3259">
        <v>0.19844952793937801</v>
      </c>
      <c r="F3259">
        <v>0.63163226700024</v>
      </c>
      <c r="G3259">
        <v>0.75992929567735501</v>
      </c>
      <c r="H3259">
        <v>100.527906372267</v>
      </c>
      <c r="I3259">
        <v>157.025669833726</v>
      </c>
      <c r="J3259">
        <v>91.191990685036998</v>
      </c>
      <c r="K3259">
        <v>108.050264592125</v>
      </c>
      <c r="L3259">
        <v>100.281428719294</v>
      </c>
      <c r="M3259">
        <v>191.93917736700601</v>
      </c>
    </row>
    <row r="3260" spans="1:13" x14ac:dyDescent="0.35">
      <c r="A3260" t="s">
        <v>6949</v>
      </c>
      <c r="C3260" t="s">
        <v>27</v>
      </c>
      <c r="D3260" t="s">
        <v>16</v>
      </c>
      <c r="E3260">
        <v>0.482419489375564</v>
      </c>
      <c r="F3260">
        <v>0.24434101301870201</v>
      </c>
      <c r="G3260">
        <v>0.41025297461454202</v>
      </c>
      <c r="H3260">
        <v>69.820878633554997</v>
      </c>
      <c r="I3260">
        <v>33.232556121544</v>
      </c>
      <c r="J3260">
        <v>48.401327295503599</v>
      </c>
      <c r="K3260">
        <v>55.096262552242202</v>
      </c>
      <c r="L3260">
        <v>68.943482244514598</v>
      </c>
      <c r="M3260">
        <v>87.468785956293104</v>
      </c>
    </row>
    <row r="3261" spans="1:13" x14ac:dyDescent="0.35">
      <c r="A3261" t="s">
        <v>6950</v>
      </c>
      <c r="B3261" t="s">
        <v>6951</v>
      </c>
      <c r="C3261" t="s">
        <v>6952</v>
      </c>
      <c r="D3261" t="s">
        <v>16</v>
      </c>
      <c r="E3261">
        <v>0.85119574193159198</v>
      </c>
      <c r="F3261">
        <v>8.9209847924707803E-4</v>
      </c>
      <c r="G3261">
        <v>6.8659384018485304E-3</v>
      </c>
      <c r="H3261">
        <v>17.6100821902122</v>
      </c>
      <c r="I3261">
        <v>16.063630231699801</v>
      </c>
      <c r="J3261">
        <v>20.796860878129799</v>
      </c>
      <c r="K3261">
        <v>28.652734352806402</v>
      </c>
      <c r="L3261">
        <v>31.3379464747794</v>
      </c>
      <c r="M3261">
        <v>38.3281807174208</v>
      </c>
    </row>
    <row r="3262" spans="1:13" x14ac:dyDescent="0.35">
      <c r="A3262" t="s">
        <v>6953</v>
      </c>
      <c r="C3262" t="s">
        <v>6954</v>
      </c>
      <c r="D3262" t="s">
        <v>16</v>
      </c>
      <c r="E3262">
        <v>-2.1872284609629498E-2</v>
      </c>
      <c r="F3262">
        <v>0.87940959739334001</v>
      </c>
      <c r="G3262">
        <v>0.93049030664064802</v>
      </c>
      <c r="H3262">
        <v>46.547252422370001</v>
      </c>
      <c r="I3262">
        <v>37.432679622493097</v>
      </c>
      <c r="J3262">
        <v>44.660884691523499</v>
      </c>
      <c r="K3262">
        <v>42.309645119097297</v>
      </c>
      <c r="L3262">
        <v>45.139978220054502</v>
      </c>
      <c r="M3262">
        <v>39.223002057127196</v>
      </c>
    </row>
    <row r="3263" spans="1:13" x14ac:dyDescent="0.35">
      <c r="A3263" t="s">
        <v>6955</v>
      </c>
      <c r="C3263" t="s">
        <v>2442</v>
      </c>
      <c r="D3263" t="s">
        <v>16</v>
      </c>
      <c r="E3263">
        <v>0.75513307239691296</v>
      </c>
      <c r="F3263">
        <v>7.6180177820490604E-3</v>
      </c>
      <c r="G3263">
        <v>3.52635682957224E-2</v>
      </c>
      <c r="H3263">
        <v>11.9465381692394</v>
      </c>
      <c r="I3263">
        <v>7.8844423614306303</v>
      </c>
      <c r="J3263">
        <v>12.493078297293801</v>
      </c>
      <c r="K3263">
        <v>17.138084098874799</v>
      </c>
      <c r="L3263">
        <v>17.9359736206716</v>
      </c>
      <c r="M3263">
        <v>19.4623641386125</v>
      </c>
    </row>
    <row r="3264" spans="1:13" x14ac:dyDescent="0.35">
      <c r="A3264" t="s">
        <v>6956</v>
      </c>
      <c r="B3264" t="s">
        <v>2444</v>
      </c>
      <c r="C3264" t="s">
        <v>2445</v>
      </c>
      <c r="D3264" t="s">
        <v>16</v>
      </c>
      <c r="E3264">
        <v>0.29288109708925097</v>
      </c>
      <c r="F3264">
        <v>0.20879973317831399</v>
      </c>
      <c r="G3264">
        <v>0.36707033597060501</v>
      </c>
      <c r="H3264">
        <v>13.1854384238272</v>
      </c>
      <c r="I3264">
        <v>15.253080082393801</v>
      </c>
      <c r="J3264">
        <v>11.445754368179401</v>
      </c>
      <c r="K3264">
        <v>21.288713841571099</v>
      </c>
      <c r="L3264">
        <v>12.7352080354954</v>
      </c>
      <c r="M3264">
        <v>14.8391205501299</v>
      </c>
    </row>
    <row r="3265" spans="1:13" x14ac:dyDescent="0.35">
      <c r="A3265" t="s">
        <v>6957</v>
      </c>
      <c r="C3265" t="s">
        <v>27</v>
      </c>
      <c r="D3265" t="s">
        <v>16</v>
      </c>
      <c r="E3265">
        <v>-0.57845067902636105</v>
      </c>
      <c r="F3265">
        <v>0.113730865414685</v>
      </c>
      <c r="G3265">
        <v>0.241945062868682</v>
      </c>
      <c r="H3265">
        <v>6.5484727742497704</v>
      </c>
      <c r="I3265">
        <v>12.6740568800567</v>
      </c>
      <c r="J3265">
        <v>8.8274445453932504</v>
      </c>
      <c r="K3265">
        <v>8.3012594853924995</v>
      </c>
      <c r="L3265">
        <v>5.8675304037884697</v>
      </c>
      <c r="M3265">
        <v>4.6232435884826701</v>
      </c>
    </row>
    <row r="3266" spans="1:13" x14ac:dyDescent="0.35">
      <c r="A3266" t="s">
        <v>6958</v>
      </c>
      <c r="C3266" t="s">
        <v>6959</v>
      </c>
      <c r="D3266" t="s">
        <v>16</v>
      </c>
      <c r="E3266">
        <v>0.18237766176746101</v>
      </c>
      <c r="F3266">
        <v>0.22607000356701501</v>
      </c>
      <c r="G3266">
        <v>0.38765551699641798</v>
      </c>
      <c r="H3266">
        <v>40.441244024758703</v>
      </c>
      <c r="I3266">
        <v>44.727630966246601</v>
      </c>
      <c r="J3266">
        <v>44.960120099841902</v>
      </c>
      <c r="K3266">
        <v>50.343122040444797</v>
      </c>
      <c r="L3266">
        <v>55.341479944823099</v>
      </c>
      <c r="M3266">
        <v>41.982034521221699</v>
      </c>
    </row>
    <row r="3267" spans="1:13" x14ac:dyDescent="0.35">
      <c r="A3267" t="s">
        <v>6960</v>
      </c>
      <c r="B3267" t="s">
        <v>6961</v>
      </c>
      <c r="C3267" t="s">
        <v>6962</v>
      </c>
      <c r="D3267" t="s">
        <v>16</v>
      </c>
      <c r="E3267">
        <v>-0.17522691619404701</v>
      </c>
      <c r="F3267">
        <v>0.39076042631090901</v>
      </c>
      <c r="G3267">
        <v>0.55484000994008797</v>
      </c>
      <c r="H3267">
        <v>28.140734354208501</v>
      </c>
      <c r="I3267">
        <v>29.400864506643199</v>
      </c>
      <c r="J3267">
        <v>27.230422156975798</v>
      </c>
      <c r="K3267">
        <v>25.5062892252786</v>
      </c>
      <c r="L3267">
        <v>25.4037395891296</v>
      </c>
      <c r="M3267">
        <v>24.160176172070699</v>
      </c>
    </row>
    <row r="3268" spans="1:13" x14ac:dyDescent="0.35">
      <c r="A3268" t="s">
        <v>6963</v>
      </c>
      <c r="C3268" t="s">
        <v>6964</v>
      </c>
      <c r="D3268" t="s">
        <v>16</v>
      </c>
      <c r="E3268">
        <v>2.5254383126954298</v>
      </c>
      <c r="F3268" s="1">
        <v>8.44111642461938E-6</v>
      </c>
      <c r="G3268">
        <v>1.9005619279034299E-4</v>
      </c>
      <c r="H3268">
        <v>253.00113056189301</v>
      </c>
      <c r="I3268">
        <v>155.10982402627499</v>
      </c>
      <c r="J3268">
        <v>228.91508736358799</v>
      </c>
      <c r="K3268">
        <v>1162.37716487798</v>
      </c>
      <c r="L3268">
        <v>1288.12295307715</v>
      </c>
      <c r="M3268">
        <v>1217.0315904455799</v>
      </c>
    </row>
    <row r="3269" spans="1:13" x14ac:dyDescent="0.35">
      <c r="A3269" t="s">
        <v>6965</v>
      </c>
      <c r="C3269" t="s">
        <v>6966</v>
      </c>
      <c r="D3269" t="s">
        <v>16</v>
      </c>
      <c r="E3269">
        <v>2.65922430418708</v>
      </c>
      <c r="F3269" s="1">
        <v>1.0867929294275001E-6</v>
      </c>
      <c r="G3269" s="1">
        <v>3.9396243691746897E-5</v>
      </c>
      <c r="H3269">
        <v>17.521589314884501</v>
      </c>
      <c r="I3269">
        <v>10.2424064321389</v>
      </c>
      <c r="J3269">
        <v>14.2884907472043</v>
      </c>
      <c r="K3269">
        <v>85.3556922893181</v>
      </c>
      <c r="L3269">
        <v>89.213132730329306</v>
      </c>
      <c r="M3269">
        <v>90.8243659801918</v>
      </c>
    </row>
    <row r="3270" spans="1:13" x14ac:dyDescent="0.35">
      <c r="A3270" t="s">
        <v>6967</v>
      </c>
      <c r="C3270" t="s">
        <v>27</v>
      </c>
      <c r="D3270" t="s">
        <v>16</v>
      </c>
      <c r="E3270">
        <v>6.97322557212535</v>
      </c>
      <c r="F3270" s="1">
        <v>1.4600145364840601E-9</v>
      </c>
      <c r="G3270" s="1">
        <v>6.6156908684433804E-7</v>
      </c>
      <c r="H3270">
        <v>1.1504073792600999</v>
      </c>
      <c r="I3270">
        <v>0.51580464046742402</v>
      </c>
      <c r="J3270">
        <v>0.89770622495524499</v>
      </c>
      <c r="K3270">
        <v>118.493784589877</v>
      </c>
      <c r="L3270">
        <v>112.949960272928</v>
      </c>
      <c r="M3270">
        <v>89.780407750534394</v>
      </c>
    </row>
    <row r="3271" spans="1:13" x14ac:dyDescent="0.35">
      <c r="A3271" t="s">
        <v>6968</v>
      </c>
      <c r="C3271" t="s">
        <v>27</v>
      </c>
      <c r="D3271" t="s">
        <v>16</v>
      </c>
      <c r="E3271">
        <v>6.81503768116381</v>
      </c>
      <c r="F3271" s="1">
        <v>2.06652525828179E-10</v>
      </c>
      <c r="G3271" s="1">
        <v>3.7455770306357498E-7</v>
      </c>
      <c r="H3271">
        <v>5.8405297716281801</v>
      </c>
      <c r="I3271">
        <v>6.4107148172379897</v>
      </c>
      <c r="J3271">
        <v>5.9098993142887002</v>
      </c>
      <c r="K3271">
        <v>694.22629728645404</v>
      </c>
      <c r="L3271">
        <v>755.44453948776595</v>
      </c>
      <c r="M3271">
        <v>599.15745537835903</v>
      </c>
    </row>
    <row r="3272" spans="1:13" x14ac:dyDescent="0.35">
      <c r="A3272" t="s">
        <v>6969</v>
      </c>
      <c r="C3272" t="s">
        <v>27</v>
      </c>
      <c r="D3272" t="s">
        <v>16</v>
      </c>
      <c r="E3272">
        <v>6.1069796852909599</v>
      </c>
      <c r="F3272" s="1">
        <v>1.2165815190906699E-9</v>
      </c>
      <c r="G3272" s="1">
        <v>6.3001542952909496E-7</v>
      </c>
      <c r="H3272">
        <v>14.955295930381199</v>
      </c>
      <c r="I3272">
        <v>17.758416907521301</v>
      </c>
      <c r="J3272">
        <v>12.5678871493734</v>
      </c>
      <c r="K3272">
        <v>1030.22646952182</v>
      </c>
      <c r="L3272">
        <v>1188.84167158578</v>
      </c>
      <c r="M3272">
        <v>904.21696377323997</v>
      </c>
    </row>
    <row r="3273" spans="1:13" x14ac:dyDescent="0.35">
      <c r="A3273" t="s">
        <v>6970</v>
      </c>
      <c r="C3273" t="s">
        <v>6971</v>
      </c>
      <c r="D3273" t="s">
        <v>16</v>
      </c>
      <c r="E3273">
        <v>5.9076051157924798</v>
      </c>
      <c r="F3273" s="1">
        <v>1.3388582976549399E-8</v>
      </c>
      <c r="G3273" s="1">
        <v>2.7937128004943901E-6</v>
      </c>
      <c r="H3273">
        <v>19.999389824060099</v>
      </c>
      <c r="I3273">
        <v>34.190479025269298</v>
      </c>
      <c r="J3273">
        <v>32.317424098388798</v>
      </c>
      <c r="K3273">
        <v>2066.6788836576802</v>
      </c>
      <c r="L3273">
        <v>1913.8150588629601</v>
      </c>
      <c r="M3273">
        <v>1218.00098023026</v>
      </c>
    </row>
    <row r="3274" spans="1:13" x14ac:dyDescent="0.35">
      <c r="A3274" t="s">
        <v>6972</v>
      </c>
      <c r="C3274" t="s">
        <v>27</v>
      </c>
      <c r="D3274" t="s">
        <v>16</v>
      </c>
      <c r="E3274">
        <v>4.2265698088889501</v>
      </c>
      <c r="F3274" s="1">
        <v>2.8204609594924802E-9</v>
      </c>
      <c r="G3274" s="1">
        <v>1.13601899757336E-6</v>
      </c>
      <c r="H3274">
        <v>41.4146656533634</v>
      </c>
      <c r="I3274">
        <v>37.358993245283401</v>
      </c>
      <c r="J3274">
        <v>35.983057850289399</v>
      </c>
      <c r="K3274">
        <v>665.84134549769203</v>
      </c>
      <c r="L3274">
        <v>770.04668901537605</v>
      </c>
      <c r="M3274">
        <v>712.57606018613501</v>
      </c>
    </row>
    <row r="3275" spans="1:13" x14ac:dyDescent="0.35">
      <c r="A3275" t="s">
        <v>6973</v>
      </c>
      <c r="B3275" t="s">
        <v>6974</v>
      </c>
      <c r="C3275" t="s">
        <v>6975</v>
      </c>
      <c r="D3275" t="s">
        <v>16</v>
      </c>
      <c r="E3275">
        <v>-0.87681671466663702</v>
      </c>
      <c r="F3275">
        <v>5.3594757649504396E-3</v>
      </c>
      <c r="G3275">
        <v>2.70210009011757E-2</v>
      </c>
      <c r="H3275">
        <v>284.41610130322698</v>
      </c>
      <c r="I3275">
        <v>366.29498110908099</v>
      </c>
      <c r="J3275">
        <v>271.48132419688199</v>
      </c>
      <c r="K3275">
        <v>194.94570662470099</v>
      </c>
      <c r="L3275">
        <v>163.090674632575</v>
      </c>
      <c r="M3275">
        <v>144.140804137694</v>
      </c>
    </row>
    <row r="3276" spans="1:13" x14ac:dyDescent="0.35">
      <c r="A3276" t="s">
        <v>6976</v>
      </c>
      <c r="C3276" t="s">
        <v>6977</v>
      </c>
      <c r="D3276" t="s">
        <v>16</v>
      </c>
      <c r="E3276">
        <v>-0.84174410229574503</v>
      </c>
      <c r="F3276">
        <v>1.2367005642901399E-2</v>
      </c>
      <c r="G3276">
        <v>4.9922489371400501E-2</v>
      </c>
      <c r="H3276">
        <v>303.79604099999301</v>
      </c>
      <c r="I3276">
        <v>506.37278418459101</v>
      </c>
      <c r="J3276">
        <v>336.939069766535</v>
      </c>
      <c r="K3276">
        <v>233.70723277020301</v>
      </c>
      <c r="L3276">
        <v>198.162504091583</v>
      </c>
      <c r="M3276">
        <v>208.19509837167101</v>
      </c>
    </row>
    <row r="3277" spans="1:13" x14ac:dyDescent="0.35">
      <c r="A3277" t="s">
        <v>6978</v>
      </c>
      <c r="C3277" t="s">
        <v>5495</v>
      </c>
      <c r="D3277" t="s">
        <v>16</v>
      </c>
      <c r="E3277">
        <v>-0.42470464116942702</v>
      </c>
      <c r="F3277">
        <v>1.1673210469400799E-2</v>
      </c>
      <c r="G3277">
        <v>4.7922296660903599E-2</v>
      </c>
      <c r="H3277">
        <v>284.41610130322698</v>
      </c>
      <c r="I3277">
        <v>282.58725659893901</v>
      </c>
      <c r="J3277">
        <v>281.13166611515101</v>
      </c>
      <c r="K3277">
        <v>246.426904562337</v>
      </c>
      <c r="L3277">
        <v>208.297329334491</v>
      </c>
      <c r="M3277">
        <v>177.10005681687599</v>
      </c>
    </row>
    <row r="3278" spans="1:13" x14ac:dyDescent="0.35">
      <c r="A3278" t="s">
        <v>6979</v>
      </c>
      <c r="C3278" t="s">
        <v>1285</v>
      </c>
      <c r="D3278" t="s">
        <v>16</v>
      </c>
      <c r="E3278">
        <v>7.0104190152484704E-3</v>
      </c>
      <c r="F3278">
        <v>0.97511624596292201</v>
      </c>
      <c r="G3278">
        <v>0.987649173404748</v>
      </c>
      <c r="H3278">
        <v>30.441549112728701</v>
      </c>
      <c r="I3278">
        <v>42.738098781586601</v>
      </c>
      <c r="J3278">
        <v>32.990703767105302</v>
      </c>
      <c r="K3278">
        <v>46.661111784827199</v>
      </c>
      <c r="L3278">
        <v>31.404622956640601</v>
      </c>
      <c r="M3278">
        <v>28.634282870602298</v>
      </c>
    </row>
    <row r="3279" spans="1:13" x14ac:dyDescent="0.35">
      <c r="A3279" t="s">
        <v>6980</v>
      </c>
      <c r="C3279" t="s">
        <v>1962</v>
      </c>
      <c r="D3279" t="s">
        <v>16</v>
      </c>
      <c r="E3279">
        <v>1.2313983497998699E-3</v>
      </c>
      <c r="F3279">
        <v>0.99299792361297301</v>
      </c>
      <c r="G3279">
        <v>0.99720439481289502</v>
      </c>
      <c r="H3279">
        <v>31.768942242644201</v>
      </c>
      <c r="I3279">
        <v>26.895527681515699</v>
      </c>
      <c r="J3279">
        <v>29.998349683921099</v>
      </c>
      <c r="K3279">
        <v>31.598342557300501</v>
      </c>
      <c r="L3279">
        <v>31.0045640654732</v>
      </c>
      <c r="M3279">
        <v>26.098955741434398</v>
      </c>
    </row>
    <row r="3280" spans="1:13" x14ac:dyDescent="0.35">
      <c r="A3280" t="s">
        <v>6981</v>
      </c>
      <c r="C3280" t="s">
        <v>2809</v>
      </c>
      <c r="D3280" t="s">
        <v>16</v>
      </c>
      <c r="E3280">
        <v>-0.83030859438754001</v>
      </c>
      <c r="F3280">
        <v>1.0533791893895699E-2</v>
      </c>
      <c r="G3280">
        <v>4.4096995204898203E-2</v>
      </c>
      <c r="H3280">
        <v>11.5925666679287</v>
      </c>
      <c r="I3280">
        <v>14.9583345735553</v>
      </c>
      <c r="J3280">
        <v>10.323621586985301</v>
      </c>
      <c r="K3280">
        <v>6.4267815370780701</v>
      </c>
      <c r="L3280">
        <v>6.9343541135682001</v>
      </c>
      <c r="M3280">
        <v>7.3822760525771702</v>
      </c>
    </row>
    <row r="3281" spans="1:13" x14ac:dyDescent="0.35">
      <c r="A3281" t="s">
        <v>6982</v>
      </c>
      <c r="C3281" t="s">
        <v>27</v>
      </c>
      <c r="D3281" t="s">
        <v>16</v>
      </c>
      <c r="E3281">
        <v>-0.64684646231953802</v>
      </c>
      <c r="F3281">
        <v>7.2999382816864803E-3</v>
      </c>
      <c r="G3281">
        <v>3.4056983617906697E-2</v>
      </c>
      <c r="H3281">
        <v>81.501938176811393</v>
      </c>
      <c r="I3281">
        <v>70.886294875665996</v>
      </c>
      <c r="J3281">
        <v>82.514163843803004</v>
      </c>
      <c r="K3281">
        <v>48.200861528085497</v>
      </c>
      <c r="L3281">
        <v>45.6733900749444</v>
      </c>
      <c r="M3281">
        <v>56.1500390665718</v>
      </c>
    </row>
    <row r="3282" spans="1:13" x14ac:dyDescent="0.35">
      <c r="A3282" t="s">
        <v>6983</v>
      </c>
      <c r="C3282" t="s">
        <v>6984</v>
      </c>
      <c r="D3282" t="s">
        <v>16</v>
      </c>
      <c r="E3282">
        <v>0.12985809538905099</v>
      </c>
      <c r="F3282">
        <v>0.286032944473879</v>
      </c>
      <c r="G3282">
        <v>0.45476729110430297</v>
      </c>
      <c r="H3282">
        <v>52.741753695309001</v>
      </c>
      <c r="I3282">
        <v>52.833132459306199</v>
      </c>
      <c r="J3282">
        <v>48.251709591344401</v>
      </c>
      <c r="K3282">
        <v>61.1883158842641</v>
      </c>
      <c r="L3282">
        <v>53.874597343875998</v>
      </c>
      <c r="M3282">
        <v>53.241869712526203</v>
      </c>
    </row>
    <row r="3283" spans="1:13" x14ac:dyDescent="0.35">
      <c r="A3283" t="s">
        <v>6985</v>
      </c>
      <c r="C3283" t="s">
        <v>6986</v>
      </c>
      <c r="D3283" t="s">
        <v>16</v>
      </c>
      <c r="E3283">
        <v>0.165622492395603</v>
      </c>
      <c r="F3283">
        <v>0.23935391803130701</v>
      </c>
      <c r="G3283">
        <v>0.40515885327852003</v>
      </c>
      <c r="H3283">
        <v>126.367825967955</v>
      </c>
      <c r="I3283">
        <v>139.267252926205</v>
      </c>
      <c r="J3283">
        <v>137.04981700983399</v>
      </c>
      <c r="K3283">
        <v>177.33900303874799</v>
      </c>
      <c r="L3283">
        <v>140.48734728161699</v>
      </c>
      <c r="M3283">
        <v>133.850358731071</v>
      </c>
    </row>
    <row r="3284" spans="1:13" x14ac:dyDescent="0.35">
      <c r="A3284" t="s">
        <v>6987</v>
      </c>
      <c r="C3284" t="s">
        <v>6988</v>
      </c>
      <c r="D3284" t="s">
        <v>16</v>
      </c>
      <c r="E3284">
        <v>2.2961363412876699</v>
      </c>
      <c r="F3284" s="1">
        <v>1.49131409770999E-7</v>
      </c>
      <c r="G3284" s="1">
        <v>9.7238664889735506E-6</v>
      </c>
      <c r="H3284">
        <v>64.776784739876106</v>
      </c>
      <c r="I3284">
        <v>66.907230506345897</v>
      </c>
      <c r="J3284">
        <v>69.123379321553898</v>
      </c>
      <c r="K3284">
        <v>379.18011068760597</v>
      </c>
      <c r="L3284">
        <v>338.516498409478</v>
      </c>
      <c r="M3284">
        <v>268.67010724682399</v>
      </c>
    </row>
    <row r="3285" spans="1:13" x14ac:dyDescent="0.35">
      <c r="A3285" t="s">
        <v>6989</v>
      </c>
      <c r="B3285" t="s">
        <v>6990</v>
      </c>
      <c r="C3285" t="s">
        <v>6991</v>
      </c>
      <c r="D3285" t="s">
        <v>16</v>
      </c>
      <c r="E3285">
        <v>-0.241411392218643</v>
      </c>
      <c r="F3285">
        <v>0.37821869621934801</v>
      </c>
      <c r="G3285">
        <v>0.54341766698182103</v>
      </c>
      <c r="H3285">
        <v>140.34970026973201</v>
      </c>
      <c r="I3285">
        <v>213.98523941677101</v>
      </c>
      <c r="J3285">
        <v>169.292432256143</v>
      </c>
      <c r="K3285">
        <v>180.08377432020799</v>
      </c>
      <c r="L3285">
        <v>139.02046468066999</v>
      </c>
      <c r="M3285">
        <v>123.85818710434999</v>
      </c>
    </row>
    <row r="3286" spans="1:13" x14ac:dyDescent="0.35">
      <c r="A3286" t="s">
        <v>6992</v>
      </c>
      <c r="B3286" t="s">
        <v>6993</v>
      </c>
      <c r="C3286" t="s">
        <v>6994</v>
      </c>
      <c r="D3286" t="s">
        <v>16</v>
      </c>
      <c r="E3286">
        <v>-0.40162956515311998</v>
      </c>
      <c r="F3286">
        <v>0.113644590391984</v>
      </c>
      <c r="G3286">
        <v>0.24190348806279599</v>
      </c>
      <c r="H3286">
        <v>49.556010183511802</v>
      </c>
      <c r="I3286">
        <v>74.939045622195806</v>
      </c>
      <c r="J3286">
        <v>62.166156078150699</v>
      </c>
      <c r="K3286">
        <v>57.506305628646402</v>
      </c>
      <c r="L3286">
        <v>44.806595810748298</v>
      </c>
      <c r="M3286">
        <v>38.999296722200597</v>
      </c>
    </row>
    <row r="3287" spans="1:13" x14ac:dyDescent="0.35">
      <c r="A3287" t="s">
        <v>6995</v>
      </c>
      <c r="B3287" t="s">
        <v>6996</v>
      </c>
      <c r="C3287" t="s">
        <v>6997</v>
      </c>
      <c r="D3287" t="s">
        <v>16</v>
      </c>
      <c r="E3287">
        <v>-0.52615525758771498</v>
      </c>
      <c r="F3287">
        <v>7.5130973676257803E-3</v>
      </c>
      <c r="G3287">
        <v>3.4961460792867098E-2</v>
      </c>
      <c r="H3287">
        <v>255.921395447707</v>
      </c>
      <c r="I3287">
        <v>287.67161662640302</v>
      </c>
      <c r="J3287">
        <v>277.98969432780802</v>
      </c>
      <c r="K3287">
        <v>174.92895996234401</v>
      </c>
      <c r="L3287">
        <v>194.62865055293801</v>
      </c>
      <c r="M3287">
        <v>200.96195920904501</v>
      </c>
    </row>
    <row r="3288" spans="1:13" x14ac:dyDescent="0.35">
      <c r="A3288" t="s">
        <v>6998</v>
      </c>
      <c r="C3288" t="s">
        <v>27</v>
      </c>
      <c r="D3288" t="s">
        <v>16</v>
      </c>
      <c r="E3288">
        <v>-5.2852128293471398E-2</v>
      </c>
      <c r="F3288">
        <v>0.86683426181003997</v>
      </c>
      <c r="G3288">
        <v>0.92419829384158703</v>
      </c>
      <c r="H3288">
        <v>3.53971501310799</v>
      </c>
      <c r="I3288">
        <v>3.6106324832719698</v>
      </c>
      <c r="J3288">
        <v>2.1694567103085101</v>
      </c>
      <c r="K3288">
        <v>4.1506297426962497</v>
      </c>
      <c r="L3288">
        <v>2.2670003832819101</v>
      </c>
      <c r="M3288">
        <v>2.53532712916792</v>
      </c>
    </row>
    <row r="3289" spans="1:13" x14ac:dyDescent="0.35">
      <c r="A3289" t="s">
        <v>6999</v>
      </c>
      <c r="C3289" t="s">
        <v>3413</v>
      </c>
      <c r="D3289" t="s">
        <v>16</v>
      </c>
      <c r="E3289">
        <v>1.8475223164799801</v>
      </c>
      <c r="F3289" s="1">
        <v>2.4194269729119801E-7</v>
      </c>
      <c r="G3289" s="1">
        <v>1.28976805541264E-5</v>
      </c>
      <c r="H3289">
        <v>68.051021127000993</v>
      </c>
      <c r="I3289">
        <v>61.528124970042697</v>
      </c>
      <c r="J3289">
        <v>72.714204221374899</v>
      </c>
      <c r="K3289">
        <v>255.732348662898</v>
      </c>
      <c r="L3289">
        <v>256.30439627457798</v>
      </c>
      <c r="M3289">
        <v>216.02478509410199</v>
      </c>
    </row>
    <row r="3290" spans="1:13" x14ac:dyDescent="0.35">
      <c r="A3290" t="s">
        <v>7000</v>
      </c>
      <c r="C3290" t="s">
        <v>5999</v>
      </c>
      <c r="D3290" t="s">
        <v>16</v>
      </c>
      <c r="E3290">
        <v>1.8510052579289</v>
      </c>
      <c r="F3290" s="1">
        <v>1.7665619239822399E-7</v>
      </c>
      <c r="G3290" s="1">
        <v>1.0328688668444501E-5</v>
      </c>
      <c r="H3290">
        <v>34.069757001164398</v>
      </c>
      <c r="I3290">
        <v>33.527301630382603</v>
      </c>
      <c r="J3290">
        <v>37.404426039801898</v>
      </c>
      <c r="K3290">
        <v>138.64442253425699</v>
      </c>
      <c r="L3290">
        <v>131.352669266628</v>
      </c>
      <c r="M3290">
        <v>108.86992966426899</v>
      </c>
    </row>
    <row r="3291" spans="1:13" x14ac:dyDescent="0.35">
      <c r="A3291" t="s">
        <v>7001</v>
      </c>
      <c r="C3291" t="s">
        <v>7002</v>
      </c>
      <c r="D3291" t="s">
        <v>16</v>
      </c>
      <c r="E3291">
        <v>0.30674253026738102</v>
      </c>
      <c r="F3291">
        <v>4.6753826362806603E-2</v>
      </c>
      <c r="G3291">
        <v>0.13001365237979301</v>
      </c>
      <c r="H3291">
        <v>9.2917519094084593</v>
      </c>
      <c r="I3291">
        <v>9.7266017916714294</v>
      </c>
      <c r="J3291">
        <v>10.548048143224101</v>
      </c>
      <c r="K3291">
        <v>11.849378458987699</v>
      </c>
      <c r="L3291">
        <v>12.7352080354954</v>
      </c>
      <c r="M3291">
        <v>12.0055196410598</v>
      </c>
    </row>
    <row r="3292" spans="1:13" x14ac:dyDescent="0.35">
      <c r="A3292" t="s">
        <v>7003</v>
      </c>
      <c r="C3292" t="s">
        <v>7004</v>
      </c>
      <c r="D3292" t="s">
        <v>16</v>
      </c>
      <c r="E3292">
        <v>0.78020674340172802</v>
      </c>
      <c r="F3292" s="1">
        <v>7.0733289939973901E-5</v>
      </c>
      <c r="G3292">
        <v>9.6033024731237903E-4</v>
      </c>
      <c r="H3292">
        <v>60.2636480981635</v>
      </c>
      <c r="I3292">
        <v>58.728042636076701</v>
      </c>
      <c r="J3292">
        <v>55.059315130588402</v>
      </c>
      <c r="K3292">
        <v>109.65695997639401</v>
      </c>
      <c r="L3292">
        <v>97.681045926705806</v>
      </c>
      <c r="M3292">
        <v>91.570050429947102</v>
      </c>
    </row>
    <row r="3293" spans="1:13" x14ac:dyDescent="0.35">
      <c r="A3293" t="s">
        <v>7005</v>
      </c>
      <c r="C3293" t="s">
        <v>5435</v>
      </c>
      <c r="D3293" t="s">
        <v>16</v>
      </c>
      <c r="E3293">
        <v>-0.22640267584110499</v>
      </c>
      <c r="F3293">
        <v>0.24694929550084899</v>
      </c>
      <c r="G3293">
        <v>0.413101613378209</v>
      </c>
      <c r="H3293">
        <v>37.432486263616902</v>
      </c>
      <c r="I3293">
        <v>41.485430369022801</v>
      </c>
      <c r="J3293">
        <v>36.057866702368997</v>
      </c>
      <c r="K3293">
        <v>38.426797940445901</v>
      </c>
      <c r="L3293">
        <v>29.2709755370811</v>
      </c>
      <c r="M3293">
        <v>30.573062439966002</v>
      </c>
    </row>
    <row r="3294" spans="1:13" x14ac:dyDescent="0.35">
      <c r="A3294" t="s">
        <v>7006</v>
      </c>
      <c r="C3294" t="s">
        <v>7007</v>
      </c>
      <c r="D3294" t="s">
        <v>16</v>
      </c>
      <c r="E3294">
        <v>-2.80992791127102E-2</v>
      </c>
      <c r="F3294">
        <v>0.914292152913316</v>
      </c>
      <c r="G3294">
        <v>0.94945344805121101</v>
      </c>
      <c r="H3294">
        <v>7.1679229015436698</v>
      </c>
      <c r="I3294">
        <v>7.5896968525921</v>
      </c>
      <c r="J3294">
        <v>7.7801206162787899</v>
      </c>
      <c r="K3294">
        <v>8.5690420494374209</v>
      </c>
      <c r="L3294">
        <v>5.8675304037884697</v>
      </c>
      <c r="M3294">
        <v>7.6805498324792696</v>
      </c>
    </row>
    <row r="3295" spans="1:13" x14ac:dyDescent="0.35">
      <c r="A3295" t="s">
        <v>7008</v>
      </c>
      <c r="C3295" t="s">
        <v>211</v>
      </c>
      <c r="D3295" t="s">
        <v>16</v>
      </c>
      <c r="E3295">
        <v>1.0762777193847</v>
      </c>
      <c r="F3295" s="1">
        <v>1.9817707573112701E-6</v>
      </c>
      <c r="G3295" s="1">
        <v>6.0880669451299503E-5</v>
      </c>
      <c r="H3295">
        <v>89.554789831631993</v>
      </c>
      <c r="I3295">
        <v>91.813226003201507</v>
      </c>
      <c r="J3295">
        <v>94.034727064061997</v>
      </c>
      <c r="K3295">
        <v>191.86620713818499</v>
      </c>
      <c r="L3295">
        <v>195.82882722644001</v>
      </c>
      <c r="M3295">
        <v>193.057704041639</v>
      </c>
    </row>
    <row r="3296" spans="1:13" x14ac:dyDescent="0.35">
      <c r="A3296" t="s">
        <v>7009</v>
      </c>
      <c r="B3296" t="s">
        <v>7010</v>
      </c>
      <c r="C3296" t="s">
        <v>7011</v>
      </c>
      <c r="D3296" t="s">
        <v>16</v>
      </c>
      <c r="E3296">
        <v>-1.3898271648941101</v>
      </c>
      <c r="F3296" s="1">
        <v>7.5968389416013599E-6</v>
      </c>
      <c r="G3296">
        <v>1.7766800750519299E-4</v>
      </c>
      <c r="H3296">
        <v>1098.6390471933901</v>
      </c>
      <c r="I3296">
        <v>1028.1460212059999</v>
      </c>
      <c r="J3296">
        <v>968.40059017047099</v>
      </c>
      <c r="K3296">
        <v>366.79516710052798</v>
      </c>
      <c r="L3296">
        <v>393.25789001754998</v>
      </c>
      <c r="M3296">
        <v>421.08800877680102</v>
      </c>
    </row>
    <row r="3297" spans="1:13" x14ac:dyDescent="0.35">
      <c r="A3297" t="s">
        <v>7012</v>
      </c>
      <c r="B3297" t="s">
        <v>7013</v>
      </c>
      <c r="C3297" t="s">
        <v>7014</v>
      </c>
      <c r="D3297" t="s">
        <v>16</v>
      </c>
      <c r="E3297">
        <v>-1.4444307669989001</v>
      </c>
      <c r="F3297" s="1">
        <v>1.5392345607698101E-5</v>
      </c>
      <c r="G3297">
        <v>3.03245939282096E-4</v>
      </c>
      <c r="H3297">
        <v>409.45653414126599</v>
      </c>
      <c r="I3297">
        <v>317.367226641885</v>
      </c>
      <c r="J3297">
        <v>334.769613056227</v>
      </c>
      <c r="K3297">
        <v>113.138133308978</v>
      </c>
      <c r="L3297">
        <v>131.95275760337901</v>
      </c>
      <c r="M3297">
        <v>144.96105703242401</v>
      </c>
    </row>
    <row r="3298" spans="1:13" x14ac:dyDescent="0.35">
      <c r="A3298" t="s">
        <v>7015</v>
      </c>
      <c r="B3298" t="s">
        <v>7016</v>
      </c>
      <c r="C3298" t="s">
        <v>7017</v>
      </c>
      <c r="D3298" t="s">
        <v>16</v>
      </c>
      <c r="E3298">
        <v>-1.4718318360559299</v>
      </c>
      <c r="F3298" s="1">
        <v>4.1455273536980297E-6</v>
      </c>
      <c r="G3298">
        <v>1.12988997422221E-4</v>
      </c>
      <c r="H3298">
        <v>2142.85497606025</v>
      </c>
      <c r="I3298">
        <v>1663.32259275302</v>
      </c>
      <c r="J3298">
        <v>2019.39015303682</v>
      </c>
      <c r="K3298">
        <v>660.21791165274897</v>
      </c>
      <c r="L3298">
        <v>734.37477121961695</v>
      </c>
      <c r="M3298">
        <v>705.64119480341105</v>
      </c>
    </row>
    <row r="3299" spans="1:13" x14ac:dyDescent="0.35">
      <c r="A3299" t="s">
        <v>7018</v>
      </c>
      <c r="C3299" t="s">
        <v>2967</v>
      </c>
      <c r="D3299" t="s">
        <v>16</v>
      </c>
      <c r="E3299">
        <v>-1.28193152240035</v>
      </c>
      <c r="F3299" s="1">
        <v>6.8362214004545496E-6</v>
      </c>
      <c r="G3299">
        <v>1.6255178839795701E-4</v>
      </c>
      <c r="H3299">
        <v>604.58332423884406</v>
      </c>
      <c r="I3299">
        <v>594.79643683614995</v>
      </c>
      <c r="J3299">
        <v>695.42308893199697</v>
      </c>
      <c r="K3299">
        <v>288.06709327132199</v>
      </c>
      <c r="L3299">
        <v>257.437896466219</v>
      </c>
      <c r="M3299">
        <v>233.697506553301</v>
      </c>
    </row>
    <row r="3300" spans="1:13" x14ac:dyDescent="0.35">
      <c r="A3300" t="s">
        <v>7019</v>
      </c>
      <c r="C3300" t="s">
        <v>2962</v>
      </c>
      <c r="D3300" t="s">
        <v>16</v>
      </c>
      <c r="E3300">
        <v>-1.2072796664841301</v>
      </c>
      <c r="F3300">
        <v>1.10687124393605E-4</v>
      </c>
      <c r="G3300">
        <v>1.3883765603004E-3</v>
      </c>
      <c r="H3300">
        <v>431.04879572122502</v>
      </c>
      <c r="I3300">
        <v>477.48772431841599</v>
      </c>
      <c r="J3300">
        <v>511.468121668251</v>
      </c>
      <c r="K3300">
        <v>251.24699071514601</v>
      </c>
      <c r="L3300">
        <v>205.76362302376401</v>
      </c>
      <c r="M3300">
        <v>157.93596645816601</v>
      </c>
    </row>
    <row r="3301" spans="1:13" x14ac:dyDescent="0.35">
      <c r="A3301" t="s">
        <v>7020</v>
      </c>
      <c r="C3301" t="s">
        <v>2965</v>
      </c>
      <c r="D3301" t="s">
        <v>16</v>
      </c>
      <c r="E3301">
        <v>-1.4745567626718801</v>
      </c>
      <c r="F3301" s="1">
        <v>1.9190815474952899E-5</v>
      </c>
      <c r="G3301">
        <v>3.5859126853971299E-4</v>
      </c>
      <c r="H3301">
        <v>160.260597218464</v>
      </c>
      <c r="I3301">
        <v>198.58478657995801</v>
      </c>
      <c r="J3301">
        <v>197.34575178599499</v>
      </c>
      <c r="K3301">
        <v>78.3933456241502</v>
      </c>
      <c r="L3301">
        <v>70.4103648454617</v>
      </c>
      <c r="M3301">
        <v>51.3030901431625</v>
      </c>
    </row>
    <row r="3302" spans="1:13" x14ac:dyDescent="0.35">
      <c r="A3302" t="s">
        <v>7021</v>
      </c>
      <c r="C3302" t="s">
        <v>7022</v>
      </c>
      <c r="D3302" t="s">
        <v>16</v>
      </c>
      <c r="E3302">
        <v>-1.46008544007733</v>
      </c>
      <c r="F3302" s="1">
        <v>6.0918318775710603E-5</v>
      </c>
      <c r="G3302">
        <v>8.4934194446904202E-4</v>
      </c>
      <c r="H3302">
        <v>236.806934376924</v>
      </c>
      <c r="I3302">
        <v>275.51336438681398</v>
      </c>
      <c r="J3302">
        <v>264.598909805559</v>
      </c>
      <c r="K3302">
        <v>104.36825433650699</v>
      </c>
      <c r="L3302">
        <v>102.14837021140799</v>
      </c>
      <c r="M3302">
        <v>75.836108540110899</v>
      </c>
    </row>
    <row r="3303" spans="1:13" x14ac:dyDescent="0.35">
      <c r="A3303" t="s">
        <v>7023</v>
      </c>
      <c r="C3303" t="s">
        <v>4408</v>
      </c>
      <c r="D3303" t="s">
        <v>16</v>
      </c>
      <c r="E3303">
        <v>-1.5070615287578499</v>
      </c>
      <c r="F3303" s="1">
        <v>5.6909698295993898E-5</v>
      </c>
      <c r="G3303">
        <v>8.1864149334515102E-4</v>
      </c>
      <c r="H3303">
        <v>207.692778394111</v>
      </c>
      <c r="I3303">
        <v>266.74468549886802</v>
      </c>
      <c r="J3303">
        <v>238.71504698601601</v>
      </c>
      <c r="K3303">
        <v>86.828496391565096</v>
      </c>
      <c r="L3303">
        <v>86.212691046573795</v>
      </c>
      <c r="M3303">
        <v>77.8494565544501</v>
      </c>
    </row>
    <row r="3304" spans="1:13" x14ac:dyDescent="0.35">
      <c r="A3304" t="s">
        <v>7024</v>
      </c>
      <c r="C3304" t="s">
        <v>7025</v>
      </c>
      <c r="D3304" t="s">
        <v>16</v>
      </c>
      <c r="E3304">
        <v>-1.5398773193377799</v>
      </c>
      <c r="F3304">
        <v>1.20274707362744E-3</v>
      </c>
      <c r="G3304">
        <v>8.8617035404460597E-3</v>
      </c>
      <c r="H3304">
        <v>57.077904586366301</v>
      </c>
      <c r="I3304">
        <v>96.897586030666105</v>
      </c>
      <c r="J3304">
        <v>77.202735346151101</v>
      </c>
      <c r="K3304">
        <v>29.121353839885</v>
      </c>
      <c r="L3304">
        <v>27.4040340449666</v>
      </c>
      <c r="M3304">
        <v>22.967081052462301</v>
      </c>
    </row>
    <row r="3305" spans="1:13" x14ac:dyDescent="0.35">
      <c r="A3305" t="s">
        <v>7026</v>
      </c>
      <c r="C3305" t="s">
        <v>7027</v>
      </c>
      <c r="D3305" t="s">
        <v>16</v>
      </c>
      <c r="E3305">
        <v>-0.97598678386484805</v>
      </c>
      <c r="F3305">
        <v>6.7526459426595E-4</v>
      </c>
      <c r="G3305">
        <v>5.5131399869686303E-3</v>
      </c>
      <c r="H3305">
        <v>451.49064992192399</v>
      </c>
      <c r="I3305">
        <v>516.68887699393997</v>
      </c>
      <c r="J3305">
        <v>429.70204634524401</v>
      </c>
      <c r="K3305">
        <v>251.916447125258</v>
      </c>
      <c r="L3305">
        <v>240.10201118229901</v>
      </c>
      <c r="M3305">
        <v>218.63468066824501</v>
      </c>
    </row>
    <row r="3306" spans="1:13" x14ac:dyDescent="0.35">
      <c r="A3306" t="s">
        <v>7028</v>
      </c>
      <c r="C3306" t="s">
        <v>7029</v>
      </c>
      <c r="D3306" t="s">
        <v>16</v>
      </c>
      <c r="E3306">
        <v>0.632725384801614</v>
      </c>
      <c r="F3306">
        <v>4.0612986148528402E-3</v>
      </c>
      <c r="G3306">
        <v>2.2374175499759199E-2</v>
      </c>
      <c r="H3306">
        <v>60.794605350129601</v>
      </c>
      <c r="I3306">
        <v>48.485636203937901</v>
      </c>
      <c r="J3306">
        <v>43.015089945772203</v>
      </c>
      <c r="K3306">
        <v>67.548151780330898</v>
      </c>
      <c r="L3306">
        <v>78.544895632532103</v>
      </c>
      <c r="M3306">
        <v>90.004113085461</v>
      </c>
    </row>
    <row r="3307" spans="1:13" x14ac:dyDescent="0.35">
      <c r="A3307" t="s">
        <v>7030</v>
      </c>
      <c r="C3307" t="s">
        <v>27</v>
      </c>
      <c r="D3307" t="s">
        <v>16</v>
      </c>
      <c r="E3307">
        <v>-4.3952407331201898E-2</v>
      </c>
      <c r="F3307">
        <v>0.80611328073451205</v>
      </c>
      <c r="G3307">
        <v>0.88389614115626303</v>
      </c>
      <c r="H3307">
        <v>45.839309419748403</v>
      </c>
      <c r="I3307">
        <v>57.475374223513001</v>
      </c>
      <c r="J3307">
        <v>54.535653166031203</v>
      </c>
      <c r="K3307">
        <v>52.284545629770498</v>
      </c>
      <c r="L3307">
        <v>49.407273059173399</v>
      </c>
      <c r="M3307">
        <v>51.452227033113601</v>
      </c>
    </row>
    <row r="3308" spans="1:13" x14ac:dyDescent="0.35">
      <c r="A3308" t="s">
        <v>7031</v>
      </c>
      <c r="C3308" t="s">
        <v>7032</v>
      </c>
      <c r="D3308" t="s">
        <v>16</v>
      </c>
      <c r="E3308">
        <v>-0.18947501288811999</v>
      </c>
      <c r="F3308">
        <v>0.34749028688804501</v>
      </c>
      <c r="G3308">
        <v>0.51288774021545802</v>
      </c>
      <c r="H3308">
        <v>67.520063875034793</v>
      </c>
      <c r="I3308">
        <v>82.381369720368596</v>
      </c>
      <c r="J3308">
        <v>70.619556363146003</v>
      </c>
      <c r="K3308">
        <v>71.497944599993502</v>
      </c>
      <c r="L3308">
        <v>65.209599260285501</v>
      </c>
      <c r="M3308">
        <v>56.672018181400503</v>
      </c>
    </row>
    <row r="3309" spans="1:13" x14ac:dyDescent="0.35">
      <c r="A3309" t="s">
        <v>7033</v>
      </c>
      <c r="C3309" t="s">
        <v>27</v>
      </c>
      <c r="D3309" t="s">
        <v>16</v>
      </c>
      <c r="E3309">
        <v>0.934916287318869</v>
      </c>
      <c r="F3309">
        <v>3.8023709852971501E-3</v>
      </c>
      <c r="G3309">
        <v>2.13038559840837E-2</v>
      </c>
      <c r="H3309">
        <v>4.5131366417126797</v>
      </c>
      <c r="I3309">
        <v>3.5369461060623402</v>
      </c>
      <c r="J3309">
        <v>4.3389134206170201</v>
      </c>
      <c r="K3309">
        <v>9.5062810235946404</v>
      </c>
      <c r="L3309">
        <v>7.0010305954294303</v>
      </c>
      <c r="M3309">
        <v>7.1585707176505897</v>
      </c>
    </row>
    <row r="3310" spans="1:13" x14ac:dyDescent="0.35">
      <c r="A3310" t="s">
        <v>7034</v>
      </c>
      <c r="B3310" t="s">
        <v>7035</v>
      </c>
      <c r="C3310" t="s">
        <v>7036</v>
      </c>
      <c r="D3310" t="s">
        <v>16</v>
      </c>
      <c r="E3310">
        <v>-0.67154345793640702</v>
      </c>
      <c r="F3310">
        <v>8.4787056941926198E-4</v>
      </c>
      <c r="G3310">
        <v>6.5593628520688703E-3</v>
      </c>
      <c r="H3310">
        <v>299.45989010893601</v>
      </c>
      <c r="I3310">
        <v>321.27260463399602</v>
      </c>
      <c r="J3310">
        <v>318.61090100703302</v>
      </c>
      <c r="K3310">
        <v>187.91641431852199</v>
      </c>
      <c r="L3310">
        <v>211.231094536385</v>
      </c>
      <c r="M3310">
        <v>190.596945357447</v>
      </c>
    </row>
    <row r="3311" spans="1:13" x14ac:dyDescent="0.35">
      <c r="A3311" t="s">
        <v>7037</v>
      </c>
      <c r="C3311" t="s">
        <v>7038</v>
      </c>
      <c r="D3311" t="s">
        <v>16</v>
      </c>
      <c r="E3311">
        <v>-0.115962560644416</v>
      </c>
      <c r="F3311">
        <v>0.381221108141646</v>
      </c>
      <c r="G3311">
        <v>0.54563280920417201</v>
      </c>
      <c r="H3311">
        <v>178.22465090998699</v>
      </c>
      <c r="I3311">
        <v>193.86885843854199</v>
      </c>
      <c r="J3311">
        <v>191.66027902794499</v>
      </c>
      <c r="K3311">
        <v>193.53984816346599</v>
      </c>
      <c r="L3311">
        <v>174.02561765781701</v>
      </c>
      <c r="M3311">
        <v>152.64160686490399</v>
      </c>
    </row>
    <row r="3312" spans="1:13" x14ac:dyDescent="0.35">
      <c r="A3312" t="s">
        <v>7039</v>
      </c>
      <c r="B3312" t="s">
        <v>7040</v>
      </c>
      <c r="C3312" t="s">
        <v>7041</v>
      </c>
      <c r="D3312" t="s">
        <v>16</v>
      </c>
      <c r="E3312">
        <v>4.5750134069460498E-2</v>
      </c>
      <c r="F3312">
        <v>0.90927750967407195</v>
      </c>
      <c r="G3312">
        <v>0.94706197269900305</v>
      </c>
      <c r="H3312">
        <v>47.520674050974698</v>
      </c>
      <c r="I3312">
        <v>101.171395908825</v>
      </c>
      <c r="J3312">
        <v>65.083701309255304</v>
      </c>
      <c r="K3312">
        <v>114.87871997527</v>
      </c>
      <c r="L3312">
        <v>60.408892566276798</v>
      </c>
      <c r="M3312">
        <v>45.4121829900959</v>
      </c>
    </row>
    <row r="3313" spans="1:13" x14ac:dyDescent="0.35">
      <c r="A3313" t="s">
        <v>7042</v>
      </c>
      <c r="C3313" t="s">
        <v>1948</v>
      </c>
      <c r="D3313" t="s">
        <v>16</v>
      </c>
      <c r="E3313">
        <v>9.8288493119779705E-2</v>
      </c>
      <c r="F3313">
        <v>0.53087339469336803</v>
      </c>
      <c r="G3313">
        <v>0.67639707778215796</v>
      </c>
      <c r="H3313">
        <v>13.0969455484995</v>
      </c>
      <c r="I3313">
        <v>15.105707327974599</v>
      </c>
      <c r="J3313">
        <v>12.7923137056122</v>
      </c>
      <c r="K3313">
        <v>16.870301534829899</v>
      </c>
      <c r="L3313">
        <v>14.335443600165</v>
      </c>
      <c r="M3313">
        <v>12.6766356458396</v>
      </c>
    </row>
    <row r="3314" spans="1:13" x14ac:dyDescent="0.35">
      <c r="A3314" t="s">
        <v>7043</v>
      </c>
      <c r="C3314" t="s">
        <v>27</v>
      </c>
      <c r="D3314" t="s">
        <v>16</v>
      </c>
      <c r="E3314">
        <v>1.07179489481004</v>
      </c>
      <c r="F3314">
        <v>4.901279497628E-2</v>
      </c>
      <c r="G3314">
        <v>0.13338692326502599</v>
      </c>
      <c r="H3314">
        <v>0.70794300262159704</v>
      </c>
      <c r="I3314">
        <v>0.58949101767705603</v>
      </c>
      <c r="J3314">
        <v>0.224426556238811</v>
      </c>
      <c r="K3314">
        <v>1.2050215382021401</v>
      </c>
      <c r="L3314">
        <v>0.93347074605725699</v>
      </c>
      <c r="M3314">
        <v>1.0439582296573799</v>
      </c>
    </row>
    <row r="3315" spans="1:13" x14ac:dyDescent="0.35">
      <c r="A3315" t="s">
        <v>7044</v>
      </c>
      <c r="B3315" t="s">
        <v>7045</v>
      </c>
      <c r="C3315" t="s">
        <v>7046</v>
      </c>
      <c r="D3315" t="s">
        <v>16</v>
      </c>
      <c r="E3315">
        <v>0.23298315262649799</v>
      </c>
      <c r="F3315">
        <v>0.19315654146154199</v>
      </c>
      <c r="G3315">
        <v>0.34800818230521402</v>
      </c>
      <c r="H3315">
        <v>50.352446061461102</v>
      </c>
      <c r="I3315">
        <v>47.527713300212703</v>
      </c>
      <c r="J3315">
        <v>58.350904622090901</v>
      </c>
      <c r="K3315">
        <v>53.4226215269614</v>
      </c>
      <c r="L3315">
        <v>67.343246679844995</v>
      </c>
      <c r="M3315">
        <v>62.861199114369199</v>
      </c>
    </row>
    <row r="3316" spans="1:13" x14ac:dyDescent="0.35">
      <c r="A3316" t="s">
        <v>7047</v>
      </c>
      <c r="C3316" t="s">
        <v>7048</v>
      </c>
      <c r="D3316" t="s">
        <v>16</v>
      </c>
      <c r="E3316">
        <v>-3.1740918320243103E-2</v>
      </c>
      <c r="F3316">
        <v>0.759762354322016</v>
      </c>
      <c r="G3316">
        <v>0.85186842135999596</v>
      </c>
      <c r="H3316">
        <v>101.766806626855</v>
      </c>
      <c r="I3316">
        <v>97.118645162294996</v>
      </c>
      <c r="J3316">
        <v>107.12627617799301</v>
      </c>
      <c r="K3316">
        <v>100.418461516845</v>
      </c>
      <c r="L3316">
        <v>100.94819353790599</v>
      </c>
      <c r="M3316">
        <v>97.982936697842405</v>
      </c>
    </row>
    <row r="3317" spans="1:13" x14ac:dyDescent="0.35">
      <c r="A3317" t="s">
        <v>7049</v>
      </c>
      <c r="C3317" t="s">
        <v>7050</v>
      </c>
      <c r="D3317" t="s">
        <v>16</v>
      </c>
      <c r="E3317">
        <v>0.99524907177613597</v>
      </c>
      <c r="F3317">
        <v>2.1429730664911001E-4</v>
      </c>
      <c r="G3317">
        <v>2.27808720411444E-3</v>
      </c>
      <c r="H3317">
        <v>61.679534103406603</v>
      </c>
      <c r="I3317">
        <v>49.148813598824603</v>
      </c>
      <c r="J3317">
        <v>66.430260646688197</v>
      </c>
      <c r="K3317">
        <v>124.385000998865</v>
      </c>
      <c r="L3317">
        <v>117.483961039492</v>
      </c>
      <c r="M3317">
        <v>111.479825238413</v>
      </c>
    </row>
    <row r="3318" spans="1:13" x14ac:dyDescent="0.35">
      <c r="A3318" t="s">
        <v>7051</v>
      </c>
      <c r="C3318" t="s">
        <v>5982</v>
      </c>
      <c r="D3318" t="s">
        <v>16</v>
      </c>
      <c r="E3318">
        <v>-0.56219748447943496</v>
      </c>
      <c r="F3318">
        <v>0.14185320815182401</v>
      </c>
      <c r="G3318">
        <v>0.28176322167143097</v>
      </c>
      <c r="H3318">
        <v>173.269049891636</v>
      </c>
      <c r="I3318">
        <v>314.051339667452</v>
      </c>
      <c r="J3318">
        <v>177.37178828074099</v>
      </c>
      <c r="K3318">
        <v>175.73230765447801</v>
      </c>
      <c r="L3318">
        <v>101.34825242907399</v>
      </c>
      <c r="M3318">
        <v>173.14792923317401</v>
      </c>
    </row>
    <row r="3319" spans="1:13" x14ac:dyDescent="0.35">
      <c r="A3319" t="s">
        <v>7052</v>
      </c>
      <c r="C3319" t="s">
        <v>27</v>
      </c>
      <c r="D3319" t="s">
        <v>16</v>
      </c>
      <c r="E3319">
        <v>4.4470352762701904</v>
      </c>
      <c r="F3319" s="1">
        <v>1.11727839680559E-6</v>
      </c>
      <c r="G3319" s="1">
        <v>4.0100338499210499E-5</v>
      </c>
      <c r="H3319">
        <v>94.687376600638601</v>
      </c>
      <c r="I3319">
        <v>66.612484997507394</v>
      </c>
      <c r="J3319">
        <v>84.085149737474694</v>
      </c>
      <c r="K3319">
        <v>1497.9087176262699</v>
      </c>
      <c r="L3319">
        <v>1771.7941524985399</v>
      </c>
      <c r="M3319">
        <v>2082.3983943865701</v>
      </c>
    </row>
    <row r="3320" spans="1:13" x14ac:dyDescent="0.35">
      <c r="A3320" t="s">
        <v>7053</v>
      </c>
      <c r="C3320" t="s">
        <v>7054</v>
      </c>
      <c r="D3320" t="s">
        <v>16</v>
      </c>
      <c r="E3320">
        <v>-1.9286152702973701E-2</v>
      </c>
      <c r="F3320">
        <v>0.90773940246977303</v>
      </c>
      <c r="G3320">
        <v>0.94700267083415701</v>
      </c>
      <c r="H3320">
        <v>80.174545046895901</v>
      </c>
      <c r="I3320">
        <v>87.6867888794621</v>
      </c>
      <c r="J3320">
        <v>108.622453219585</v>
      </c>
      <c r="K3320">
        <v>106.845243053923</v>
      </c>
      <c r="L3320">
        <v>87.679573647520996</v>
      </c>
      <c r="M3320">
        <v>78.296867224303298</v>
      </c>
    </row>
    <row r="3321" spans="1:13" x14ac:dyDescent="0.35">
      <c r="A3321" t="s">
        <v>7055</v>
      </c>
      <c r="C3321" t="s">
        <v>683</v>
      </c>
      <c r="D3321" t="s">
        <v>16</v>
      </c>
      <c r="E3321">
        <v>-9.7914966934144601E-2</v>
      </c>
      <c r="F3321">
        <v>0.58890387923841503</v>
      </c>
      <c r="G3321">
        <v>0.72316279208646905</v>
      </c>
      <c r="H3321">
        <v>25.751426720360602</v>
      </c>
      <c r="I3321">
        <v>22.032226785679999</v>
      </c>
      <c r="J3321">
        <v>29.624305423523101</v>
      </c>
      <c r="K3321">
        <v>22.292898456739501</v>
      </c>
      <c r="L3321">
        <v>24.536945324933601</v>
      </c>
      <c r="M3321">
        <v>25.502408181630202</v>
      </c>
    </row>
    <row r="3322" spans="1:13" x14ac:dyDescent="0.35">
      <c r="A3322" t="s">
        <v>7056</v>
      </c>
      <c r="C3322" t="s">
        <v>170</v>
      </c>
      <c r="D3322" t="s">
        <v>16</v>
      </c>
      <c r="E3322">
        <v>0.69619276043238398</v>
      </c>
      <c r="F3322">
        <v>2.09886534660381E-3</v>
      </c>
      <c r="G3322">
        <v>1.3986005296762499E-2</v>
      </c>
      <c r="H3322">
        <v>10.265173538013199</v>
      </c>
      <c r="I3322">
        <v>13.263547897733799</v>
      </c>
      <c r="J3322">
        <v>13.016740261851099</v>
      </c>
      <c r="K3322">
        <v>21.2217682005599</v>
      </c>
      <c r="L3322">
        <v>16.6024439834469</v>
      </c>
      <c r="M3322">
        <v>21.4757121529518</v>
      </c>
    </row>
    <row r="3323" spans="1:13" x14ac:dyDescent="0.35">
      <c r="A3323" t="s">
        <v>7057</v>
      </c>
      <c r="C3323" t="s">
        <v>463</v>
      </c>
      <c r="D3323" t="s">
        <v>16</v>
      </c>
      <c r="E3323">
        <v>1.2519768161753799</v>
      </c>
      <c r="F3323">
        <v>2.7257580824437402E-3</v>
      </c>
      <c r="G3323">
        <v>1.69774451011315E-2</v>
      </c>
      <c r="H3323">
        <v>42.388087281968097</v>
      </c>
      <c r="I3323">
        <v>30.211414655949099</v>
      </c>
      <c r="J3323">
        <v>28.427363790249402</v>
      </c>
      <c r="K3323">
        <v>70.560705625836306</v>
      </c>
      <c r="L3323">
        <v>73.344130047355904</v>
      </c>
      <c r="M3323">
        <v>96.640704688282895</v>
      </c>
    </row>
    <row r="3324" spans="1:13" x14ac:dyDescent="0.35">
      <c r="A3324" t="s">
        <v>7058</v>
      </c>
      <c r="C3324" t="s">
        <v>7059</v>
      </c>
      <c r="D3324" t="s">
        <v>16</v>
      </c>
      <c r="E3324">
        <v>-0.313351202472679</v>
      </c>
      <c r="F3324">
        <v>0.27141885291025603</v>
      </c>
      <c r="G3324">
        <v>0.43884627198915099</v>
      </c>
      <c r="H3324">
        <v>81.678923927466798</v>
      </c>
      <c r="I3324">
        <v>107.434737971644</v>
      </c>
      <c r="J3324">
        <v>83.860723181235798</v>
      </c>
      <c r="K3324">
        <v>102.493776388193</v>
      </c>
      <c r="L3324">
        <v>62.142481094668803</v>
      </c>
      <c r="M3324">
        <v>55.031512391938897</v>
      </c>
    </row>
    <row r="3325" spans="1:13" x14ac:dyDescent="0.35">
      <c r="A3325" t="s">
        <v>7060</v>
      </c>
      <c r="C3325" t="s">
        <v>7061</v>
      </c>
      <c r="D3325" t="s">
        <v>16</v>
      </c>
      <c r="E3325">
        <v>-0.50019729169379101</v>
      </c>
      <c r="F3325">
        <v>1.6711894601379101E-2</v>
      </c>
      <c r="G3325">
        <v>6.2648001995862596E-2</v>
      </c>
      <c r="H3325">
        <v>146.01324429070399</v>
      </c>
      <c r="I3325">
        <v>112.15066611306</v>
      </c>
      <c r="J3325">
        <v>128.895652133157</v>
      </c>
      <c r="K3325">
        <v>81.0711712645993</v>
      </c>
      <c r="L3325">
        <v>96.814251662509804</v>
      </c>
      <c r="M3325">
        <v>95.745883348576598</v>
      </c>
    </row>
    <row r="3326" spans="1:13" x14ac:dyDescent="0.35">
      <c r="A3326" t="s">
        <v>7062</v>
      </c>
      <c r="C3326" t="s">
        <v>27</v>
      </c>
      <c r="D3326" t="s">
        <v>16</v>
      </c>
      <c r="E3326">
        <v>-0.74507722353721695</v>
      </c>
      <c r="F3326">
        <v>6.2072097668880704E-3</v>
      </c>
      <c r="G3326">
        <v>3.04480857983346E-2</v>
      </c>
      <c r="H3326">
        <v>33.184828247887403</v>
      </c>
      <c r="I3326">
        <v>26.232350286629</v>
      </c>
      <c r="J3326">
        <v>30.896055908876399</v>
      </c>
      <c r="K3326">
        <v>14.928877945504301</v>
      </c>
      <c r="L3326">
        <v>18.736091403006402</v>
      </c>
      <c r="M3326">
        <v>20.208048588367799</v>
      </c>
    </row>
    <row r="3327" spans="1:13" x14ac:dyDescent="0.35">
      <c r="A3327" t="s">
        <v>7063</v>
      </c>
      <c r="B3327" t="s">
        <v>7064</v>
      </c>
      <c r="C3327" t="s">
        <v>7065</v>
      </c>
      <c r="D3327" t="s">
        <v>16</v>
      </c>
      <c r="E3327">
        <v>-0.15332862400753799</v>
      </c>
      <c r="F3327">
        <v>0.390995125236483</v>
      </c>
      <c r="G3327">
        <v>0.554945133176036</v>
      </c>
      <c r="H3327">
        <v>626.88352882142397</v>
      </c>
      <c r="I3327">
        <v>464.88735381556802</v>
      </c>
      <c r="J3327">
        <v>495.15979191489703</v>
      </c>
      <c r="K3327">
        <v>384.20103376344798</v>
      </c>
      <c r="L3327">
        <v>488.13852370608402</v>
      </c>
      <c r="M3327">
        <v>554.56552528299403</v>
      </c>
    </row>
    <row r="3328" spans="1:13" x14ac:dyDescent="0.35">
      <c r="A3328" t="s">
        <v>7066</v>
      </c>
      <c r="B3328" t="s">
        <v>7067</v>
      </c>
      <c r="C3328" t="s">
        <v>7068</v>
      </c>
      <c r="D3328" t="s">
        <v>16</v>
      </c>
      <c r="E3328">
        <v>-0.17754071694710299</v>
      </c>
      <c r="F3328">
        <v>0.28409905007928399</v>
      </c>
      <c r="G3328">
        <v>0.45268529957688097</v>
      </c>
      <c r="H3328">
        <v>227.957646844154</v>
      </c>
      <c r="I3328">
        <v>176.92099168032601</v>
      </c>
      <c r="J3328">
        <v>219.93802511403501</v>
      </c>
      <c r="K3328">
        <v>208.53567174998099</v>
      </c>
      <c r="L3328">
        <v>192.361650169656</v>
      </c>
      <c r="M3328">
        <v>151.523080190271</v>
      </c>
    </row>
    <row r="3329" spans="1:13" x14ac:dyDescent="0.35">
      <c r="A3329" t="s">
        <v>7069</v>
      </c>
      <c r="B3329" t="s">
        <v>7070</v>
      </c>
      <c r="C3329" t="s">
        <v>7071</v>
      </c>
      <c r="D3329" t="s">
        <v>16</v>
      </c>
      <c r="E3329">
        <v>-0.28518815728647101</v>
      </c>
      <c r="F3329">
        <v>7.4713776883150604E-2</v>
      </c>
      <c r="G3329">
        <v>0.17978643950704501</v>
      </c>
      <c r="H3329">
        <v>622.10491355372801</v>
      </c>
      <c r="I3329">
        <v>473.80340545793399</v>
      </c>
      <c r="J3329">
        <v>563.83431812397396</v>
      </c>
      <c r="K3329">
        <v>499.21364502074101</v>
      </c>
      <c r="L3329">
        <v>457.13395964061101</v>
      </c>
      <c r="M3329">
        <v>405.65234066686702</v>
      </c>
    </row>
    <row r="3330" spans="1:13" x14ac:dyDescent="0.35">
      <c r="A3330" t="s">
        <v>7072</v>
      </c>
      <c r="B3330" t="s">
        <v>7073</v>
      </c>
      <c r="C3330" t="s">
        <v>7074</v>
      </c>
      <c r="D3330" t="s">
        <v>16</v>
      </c>
      <c r="E3330">
        <v>-0.25307791089229498</v>
      </c>
      <c r="F3330">
        <v>0.12001393913065</v>
      </c>
      <c r="G3330">
        <v>0.250605143633989</v>
      </c>
      <c r="H3330">
        <v>281.58432929273999</v>
      </c>
      <c r="I3330">
        <v>221.28019076052499</v>
      </c>
      <c r="J3330">
        <v>300.73158536000699</v>
      </c>
      <c r="K3330">
        <v>243.548241998854</v>
      </c>
      <c r="L3330">
        <v>222.23271404348799</v>
      </c>
      <c r="M3330">
        <v>208.493372151573</v>
      </c>
    </row>
    <row r="3331" spans="1:13" x14ac:dyDescent="0.35">
      <c r="A3331" t="s">
        <v>7075</v>
      </c>
      <c r="B3331" t="s">
        <v>7076</v>
      </c>
      <c r="C3331" t="s">
        <v>7077</v>
      </c>
      <c r="D3331" t="s">
        <v>16</v>
      </c>
      <c r="E3331">
        <v>-0.167880252904582</v>
      </c>
      <c r="F3331">
        <v>0.347480647749911</v>
      </c>
      <c r="G3331">
        <v>0.51288774021545802</v>
      </c>
      <c r="H3331">
        <v>108.31527940110399</v>
      </c>
      <c r="I3331">
        <v>124.677350238697</v>
      </c>
      <c r="J3331">
        <v>99.046920153395405</v>
      </c>
      <c r="K3331">
        <v>98.543983568530294</v>
      </c>
      <c r="L3331">
        <v>95.614074989007605</v>
      </c>
      <c r="M3331">
        <v>101.413085166717</v>
      </c>
    </row>
    <row r="3332" spans="1:13" x14ac:dyDescent="0.35">
      <c r="A3332" t="s">
        <v>7078</v>
      </c>
      <c r="C3332" t="s">
        <v>7079</v>
      </c>
      <c r="D3332" t="s">
        <v>16</v>
      </c>
      <c r="E3332">
        <v>-0.181874627492699</v>
      </c>
      <c r="F3332">
        <v>0.32928406518911901</v>
      </c>
      <c r="G3332">
        <v>0.49756345823699799</v>
      </c>
      <c r="H3332">
        <v>19.6454183227493</v>
      </c>
      <c r="I3332">
        <v>17.168925889844299</v>
      </c>
      <c r="J3332">
        <v>21.769375955164701</v>
      </c>
      <c r="K3332">
        <v>17.740594867975901</v>
      </c>
      <c r="L3332">
        <v>19.336179739757501</v>
      </c>
      <c r="M3332">
        <v>14.5408467702278</v>
      </c>
    </row>
    <row r="3333" spans="1:13" x14ac:dyDescent="0.35">
      <c r="A3333" t="s">
        <v>7080</v>
      </c>
      <c r="C3333" t="s">
        <v>7081</v>
      </c>
      <c r="D3333" t="s">
        <v>16</v>
      </c>
      <c r="E3333">
        <v>-1.3915253981853899</v>
      </c>
      <c r="F3333">
        <v>2.4714674305290202E-3</v>
      </c>
      <c r="G3333">
        <v>1.5772871175162399E-2</v>
      </c>
      <c r="H3333">
        <v>20.884318577337101</v>
      </c>
      <c r="I3333">
        <v>11.7161339763315</v>
      </c>
      <c r="J3333">
        <v>18.477786463662099</v>
      </c>
      <c r="K3333">
        <v>5.6903794859545398</v>
      </c>
      <c r="L3333">
        <v>5.9342068856497097</v>
      </c>
      <c r="M3333">
        <v>7.8296867224303304</v>
      </c>
    </row>
    <row r="3334" spans="1:13" x14ac:dyDescent="0.35">
      <c r="A3334" t="s">
        <v>7082</v>
      </c>
      <c r="C3334" t="s">
        <v>7083</v>
      </c>
      <c r="D3334" t="s">
        <v>16</v>
      </c>
      <c r="E3334">
        <v>-0.235938491021559</v>
      </c>
      <c r="F3334">
        <v>0.65175825463810799</v>
      </c>
      <c r="G3334">
        <v>0.77260420963477405</v>
      </c>
      <c r="H3334">
        <v>11.504073792601</v>
      </c>
      <c r="I3334">
        <v>28.148196094079399</v>
      </c>
      <c r="J3334">
        <v>18.1785510553437</v>
      </c>
      <c r="K3334">
        <v>20.686203072470001</v>
      </c>
      <c r="L3334">
        <v>17.202532320197999</v>
      </c>
      <c r="M3334">
        <v>11.2598351913046</v>
      </c>
    </row>
    <row r="3335" spans="1:13" x14ac:dyDescent="0.35">
      <c r="A3335" t="s">
        <v>7084</v>
      </c>
      <c r="B3335" t="s">
        <v>7085</v>
      </c>
      <c r="C3335" t="s">
        <v>7086</v>
      </c>
      <c r="D3335" t="s">
        <v>16</v>
      </c>
      <c r="E3335">
        <v>-4.9639072185499904</v>
      </c>
      <c r="F3335" s="1">
        <v>1.8036614746174999E-6</v>
      </c>
      <c r="G3335" s="1">
        <v>5.6854546482508099E-5</v>
      </c>
      <c r="H3335">
        <v>944.39596549721</v>
      </c>
      <c r="I3335">
        <v>522.28904166187203</v>
      </c>
      <c r="J3335">
        <v>834.34312724382096</v>
      </c>
      <c r="K3335">
        <v>29.6569189679748</v>
      </c>
      <c r="L3335">
        <v>25.003680697962199</v>
      </c>
      <c r="M3335">
        <v>19.014953468759401</v>
      </c>
    </row>
    <row r="3336" spans="1:13" x14ac:dyDescent="0.35">
      <c r="A3336" t="s">
        <v>7087</v>
      </c>
      <c r="B3336" t="s">
        <v>7088</v>
      </c>
      <c r="C3336" t="s">
        <v>7089</v>
      </c>
      <c r="D3336" t="s">
        <v>16</v>
      </c>
      <c r="E3336">
        <v>-0.12875896382443799</v>
      </c>
      <c r="F3336">
        <v>0.53564156035459598</v>
      </c>
      <c r="G3336">
        <v>0.68082070697244401</v>
      </c>
      <c r="H3336">
        <v>37.432486263616902</v>
      </c>
      <c r="I3336">
        <v>29.990355524320201</v>
      </c>
      <c r="J3336">
        <v>32.2426152463092</v>
      </c>
      <c r="K3336">
        <v>36.619265633142703</v>
      </c>
      <c r="L3336">
        <v>30.537828692444599</v>
      </c>
      <c r="M3336">
        <v>23.9364708371441</v>
      </c>
    </row>
    <row r="3337" spans="1:13" x14ac:dyDescent="0.35">
      <c r="A3337" t="s">
        <v>7090</v>
      </c>
      <c r="C3337" t="s">
        <v>2868</v>
      </c>
      <c r="D3337" t="s">
        <v>16</v>
      </c>
      <c r="E3337">
        <v>-7.3606821547139503E-2</v>
      </c>
      <c r="F3337">
        <v>0.64989078973062897</v>
      </c>
      <c r="G3337">
        <v>0.77219472619418605</v>
      </c>
      <c r="H3337">
        <v>429.63290971598201</v>
      </c>
      <c r="I3337">
        <v>289.587462433854</v>
      </c>
      <c r="J3337">
        <v>359.08248998209802</v>
      </c>
      <c r="K3337">
        <v>345.841181464013</v>
      </c>
      <c r="L3337">
        <v>330.24861465868503</v>
      </c>
      <c r="M3337">
        <v>348.53291181561298</v>
      </c>
    </row>
    <row r="3338" spans="1:13" x14ac:dyDescent="0.35">
      <c r="A3338" t="s">
        <v>7091</v>
      </c>
      <c r="C3338" t="s">
        <v>3401</v>
      </c>
      <c r="D3338" t="s">
        <v>16</v>
      </c>
      <c r="E3338">
        <v>-0.49919895456888402</v>
      </c>
      <c r="F3338">
        <v>1.5005033218138701E-2</v>
      </c>
      <c r="G3338">
        <v>5.7988534558371899E-2</v>
      </c>
      <c r="H3338">
        <v>63.537884485288302</v>
      </c>
      <c r="I3338">
        <v>46.7171631509067</v>
      </c>
      <c r="J3338">
        <v>50.495975153732601</v>
      </c>
      <c r="K3338">
        <v>36.016754864041701</v>
      </c>
      <c r="L3338">
        <v>39.272447816266002</v>
      </c>
      <c r="M3338">
        <v>38.402749162396397</v>
      </c>
    </row>
    <row r="3339" spans="1:13" x14ac:dyDescent="0.35">
      <c r="A3339" t="s">
        <v>7092</v>
      </c>
      <c r="C3339" t="s">
        <v>463</v>
      </c>
      <c r="D3339" t="s">
        <v>16</v>
      </c>
      <c r="E3339">
        <v>0.53528704602362798</v>
      </c>
      <c r="F3339">
        <v>7.9256883932444795E-4</v>
      </c>
      <c r="G3339">
        <v>6.2322387040154598E-3</v>
      </c>
      <c r="H3339">
        <v>180.702451419163</v>
      </c>
      <c r="I3339">
        <v>169.92078584541099</v>
      </c>
      <c r="J3339">
        <v>177.44659713281999</v>
      </c>
      <c r="K3339">
        <v>264.167499430313</v>
      </c>
      <c r="L3339">
        <v>254.304101818741</v>
      </c>
      <c r="M3339">
        <v>246.82155286899399</v>
      </c>
    </row>
    <row r="3340" spans="1:13" x14ac:dyDescent="0.35">
      <c r="A3340" t="s">
        <v>7093</v>
      </c>
      <c r="C3340" t="s">
        <v>7094</v>
      </c>
      <c r="D3340" t="s">
        <v>16</v>
      </c>
      <c r="E3340">
        <v>0.31607312375862301</v>
      </c>
      <c r="F3340">
        <v>0.56745816619730605</v>
      </c>
      <c r="G3340">
        <v>0.705188842120409</v>
      </c>
      <c r="H3340">
        <v>88.138903826388798</v>
      </c>
      <c r="I3340">
        <v>50.327795634178699</v>
      </c>
      <c r="J3340">
        <v>87.451548081056799</v>
      </c>
      <c r="K3340">
        <v>101.355700491002</v>
      </c>
      <c r="L3340">
        <v>109.28275377056001</v>
      </c>
      <c r="M3340">
        <v>70.5417489468485</v>
      </c>
    </row>
    <row r="3341" spans="1:13" x14ac:dyDescent="0.35">
      <c r="A3341" t="s">
        <v>7095</v>
      </c>
      <c r="C3341" t="s">
        <v>7096</v>
      </c>
      <c r="D3341" t="s">
        <v>16</v>
      </c>
      <c r="E3341">
        <v>7.0176593371100701E-2</v>
      </c>
      <c r="F3341">
        <v>0.74294562736464997</v>
      </c>
      <c r="G3341">
        <v>0.84214443377012405</v>
      </c>
      <c r="H3341">
        <v>188.66681019865601</v>
      </c>
      <c r="I3341">
        <v>164.68905306352801</v>
      </c>
      <c r="J3341">
        <v>198.617502271348</v>
      </c>
      <c r="K3341">
        <v>211.682116877509</v>
      </c>
      <c r="L3341">
        <v>189.49456144962301</v>
      </c>
      <c r="M3341">
        <v>178.293151936485</v>
      </c>
    </row>
    <row r="3342" spans="1:13" x14ac:dyDescent="0.35">
      <c r="A3342" t="s">
        <v>7097</v>
      </c>
      <c r="C3342" t="s">
        <v>1309</v>
      </c>
      <c r="D3342" t="s">
        <v>16</v>
      </c>
      <c r="E3342">
        <v>-2.35327432354946</v>
      </c>
      <c r="F3342" s="1">
        <v>2.1812459512257E-7</v>
      </c>
      <c r="G3342" s="1">
        <v>1.23547133956143E-5</v>
      </c>
      <c r="H3342">
        <v>385.29797917680401</v>
      </c>
      <c r="I3342">
        <v>345.14699084991599</v>
      </c>
      <c r="J3342">
        <v>332.82458290215698</v>
      </c>
      <c r="K3342">
        <v>55.8326646033657</v>
      </c>
      <c r="L3342">
        <v>67.543276125428704</v>
      </c>
      <c r="M3342">
        <v>84.709753492198601</v>
      </c>
    </row>
    <row r="3343" spans="1:13" x14ac:dyDescent="0.35">
      <c r="A3343" t="s">
        <v>7098</v>
      </c>
      <c r="C3343" t="s">
        <v>7099</v>
      </c>
      <c r="D3343" t="s">
        <v>16</v>
      </c>
      <c r="E3343">
        <v>-0.42123704915009502</v>
      </c>
      <c r="F3343">
        <v>1.0529015426088899E-2</v>
      </c>
      <c r="G3343">
        <v>4.4096995204898203E-2</v>
      </c>
      <c r="H3343">
        <v>19.468432572093899</v>
      </c>
      <c r="I3343">
        <v>19.158458074504299</v>
      </c>
      <c r="J3343">
        <v>19.375492688617399</v>
      </c>
      <c r="K3343">
        <v>14.995823586515501</v>
      </c>
      <c r="L3343">
        <v>13.4019728541078</v>
      </c>
      <c r="M3343">
        <v>14.913688995105399</v>
      </c>
    </row>
    <row r="3344" spans="1:13" x14ac:dyDescent="0.35">
      <c r="A3344" t="s">
        <v>7100</v>
      </c>
      <c r="C3344" t="s">
        <v>7101</v>
      </c>
      <c r="D3344" t="s">
        <v>16</v>
      </c>
      <c r="E3344">
        <v>-1.2376897099314601</v>
      </c>
      <c r="F3344">
        <v>3.9957183748887002E-4</v>
      </c>
      <c r="G3344">
        <v>3.7331131724153499E-3</v>
      </c>
      <c r="H3344">
        <v>865.81429220621305</v>
      </c>
      <c r="I3344">
        <v>1425.5366534975401</v>
      </c>
      <c r="J3344">
        <v>927.62976578708697</v>
      </c>
      <c r="K3344">
        <v>536.70320398702995</v>
      </c>
      <c r="L3344">
        <v>459.40096002389299</v>
      </c>
      <c r="M3344">
        <v>368.890097293932</v>
      </c>
    </row>
    <row r="3345" spans="1:13" x14ac:dyDescent="0.35">
      <c r="A3345" t="s">
        <v>7102</v>
      </c>
      <c r="C3345" t="s">
        <v>170</v>
      </c>
      <c r="D3345" t="s">
        <v>16</v>
      </c>
      <c r="E3345">
        <v>0.25874324382108699</v>
      </c>
      <c r="F3345">
        <v>0.388578904980872</v>
      </c>
      <c r="G3345">
        <v>0.55279237608004395</v>
      </c>
      <c r="H3345">
        <v>180.34847991785199</v>
      </c>
      <c r="I3345">
        <v>89.750007441331803</v>
      </c>
      <c r="J3345">
        <v>148.42076252593401</v>
      </c>
      <c r="K3345">
        <v>127.263663562348</v>
      </c>
      <c r="L3345">
        <v>166.491175207498</v>
      </c>
      <c r="M3345">
        <v>206.927434807087</v>
      </c>
    </row>
    <row r="3346" spans="1:13" x14ac:dyDescent="0.35">
      <c r="A3346" t="s">
        <v>7103</v>
      </c>
      <c r="C3346" t="s">
        <v>144</v>
      </c>
      <c r="D3346" t="s">
        <v>16</v>
      </c>
      <c r="E3346">
        <v>-0.48266419217366502</v>
      </c>
      <c r="F3346">
        <v>2.0456506553685201E-2</v>
      </c>
      <c r="G3346">
        <v>7.1994986657387294E-2</v>
      </c>
      <c r="H3346">
        <v>41.237679902708003</v>
      </c>
      <c r="I3346">
        <v>36.769502227606402</v>
      </c>
      <c r="J3346">
        <v>46.680723697672803</v>
      </c>
      <c r="K3346">
        <v>30.928886147188202</v>
      </c>
      <c r="L3346">
        <v>29.137622573358701</v>
      </c>
      <c r="M3346">
        <v>29.156261985431001</v>
      </c>
    </row>
    <row r="3347" spans="1:13" x14ac:dyDescent="0.35">
      <c r="A3347" t="s">
        <v>7104</v>
      </c>
      <c r="C3347" t="s">
        <v>1309</v>
      </c>
      <c r="D3347" t="s">
        <v>16</v>
      </c>
      <c r="E3347">
        <v>1.6713340591427901</v>
      </c>
      <c r="F3347" s="1">
        <v>3.5498334595103702E-6</v>
      </c>
      <c r="G3347">
        <v>1.01323986541143E-4</v>
      </c>
      <c r="H3347">
        <v>34.335235627147497</v>
      </c>
      <c r="I3347">
        <v>45.022376475085203</v>
      </c>
      <c r="J3347">
        <v>36.057866702368997</v>
      </c>
      <c r="K3347">
        <v>127.598391767404</v>
      </c>
      <c r="L3347">
        <v>114.28348991015299</v>
      </c>
      <c r="M3347">
        <v>125.871535118689</v>
      </c>
    </row>
    <row r="3348" spans="1:13" x14ac:dyDescent="0.35">
      <c r="A3348" t="s">
        <v>7105</v>
      </c>
      <c r="C3348" t="s">
        <v>27</v>
      </c>
      <c r="D3348" t="s">
        <v>16</v>
      </c>
      <c r="E3348">
        <v>0.85325776250001295</v>
      </c>
      <c r="F3348">
        <v>7.9994176058987704E-3</v>
      </c>
      <c r="G3348">
        <v>3.6247361026728799E-2</v>
      </c>
      <c r="H3348">
        <v>181.41039442178399</v>
      </c>
      <c r="I3348">
        <v>111.855920604221</v>
      </c>
      <c r="J3348">
        <v>163.606959498093</v>
      </c>
      <c r="K3348">
        <v>225.40597328481101</v>
      </c>
      <c r="L3348">
        <v>301.04431560346501</v>
      </c>
      <c r="M3348">
        <v>298.87032746191198</v>
      </c>
    </row>
    <row r="3349" spans="1:13" x14ac:dyDescent="0.35">
      <c r="A3349" t="s">
        <v>7106</v>
      </c>
      <c r="C3349" t="s">
        <v>7107</v>
      </c>
      <c r="D3349" t="s">
        <v>16</v>
      </c>
      <c r="E3349">
        <v>0.53680306946539402</v>
      </c>
      <c r="F3349">
        <v>2.2573633657365099E-2</v>
      </c>
      <c r="G3349">
        <v>7.7416671719913496E-2</v>
      </c>
      <c r="H3349">
        <v>14.955295930381199</v>
      </c>
      <c r="I3349">
        <v>19.011085320085101</v>
      </c>
      <c r="J3349">
        <v>14.2884907472043</v>
      </c>
      <c r="K3349">
        <v>25.305452302244898</v>
      </c>
      <c r="L3349">
        <v>23.403445133292699</v>
      </c>
      <c r="M3349">
        <v>21.326575263000699</v>
      </c>
    </row>
    <row r="3350" spans="1:13" x14ac:dyDescent="0.35">
      <c r="A3350" t="s">
        <v>7108</v>
      </c>
      <c r="C3350" t="s">
        <v>7109</v>
      </c>
      <c r="D3350" t="s">
        <v>16</v>
      </c>
      <c r="E3350">
        <v>3.45629633042389E-2</v>
      </c>
      <c r="F3350">
        <v>0.87438443944645805</v>
      </c>
      <c r="G3350">
        <v>0.92842435690869596</v>
      </c>
      <c r="H3350">
        <v>22.388697457907998</v>
      </c>
      <c r="I3350">
        <v>21.442735768002901</v>
      </c>
      <c r="J3350">
        <v>20.422816617731801</v>
      </c>
      <c r="K3350">
        <v>25.707126148312302</v>
      </c>
      <c r="L3350">
        <v>21.8032095686231</v>
      </c>
      <c r="M3350">
        <v>18.269269019004099</v>
      </c>
    </row>
    <row r="3351" spans="1:13" x14ac:dyDescent="0.35">
      <c r="A3351" t="s">
        <v>7110</v>
      </c>
      <c r="C3351" t="s">
        <v>1419</v>
      </c>
      <c r="D3351" t="s">
        <v>16</v>
      </c>
      <c r="E3351">
        <v>0.94336872661753501</v>
      </c>
      <c r="F3351">
        <v>4.0115810100412102E-3</v>
      </c>
      <c r="G3351">
        <v>2.2201497956335001E-2</v>
      </c>
      <c r="H3351">
        <v>48.1401241782686</v>
      </c>
      <c r="I3351">
        <v>53.496309854192901</v>
      </c>
      <c r="J3351">
        <v>45.932635176876701</v>
      </c>
      <c r="K3351">
        <v>103.564906644373</v>
      </c>
      <c r="L3351">
        <v>76.611277658556304</v>
      </c>
      <c r="M3351">
        <v>103.65013851598199</v>
      </c>
    </row>
    <row r="3352" spans="1:13" x14ac:dyDescent="0.35">
      <c r="A3352" t="s">
        <v>7111</v>
      </c>
      <c r="C3352" t="s">
        <v>1446</v>
      </c>
      <c r="D3352" t="s">
        <v>16</v>
      </c>
      <c r="E3352">
        <v>-0.133294350490411</v>
      </c>
      <c r="F3352">
        <v>0.34459088810091798</v>
      </c>
      <c r="G3352">
        <v>0.51117769599615404</v>
      </c>
      <c r="H3352">
        <v>45.308352167782203</v>
      </c>
      <c r="I3352">
        <v>43.696021685311798</v>
      </c>
      <c r="J3352">
        <v>41.444104052100499</v>
      </c>
      <c r="K3352">
        <v>37.087885120221301</v>
      </c>
      <c r="L3352">
        <v>43.206360246078802</v>
      </c>
      <c r="M3352">
        <v>38.626454497323003</v>
      </c>
    </row>
    <row r="3353" spans="1:13" x14ac:dyDescent="0.35">
      <c r="A3353" t="s">
        <v>7112</v>
      </c>
      <c r="C3353" t="s">
        <v>211</v>
      </c>
      <c r="D3353" t="s">
        <v>16</v>
      </c>
      <c r="E3353">
        <v>0.24789066031309701</v>
      </c>
      <c r="F3353">
        <v>7.1618510468868302E-2</v>
      </c>
      <c r="G3353">
        <v>0.17541695976327501</v>
      </c>
      <c r="H3353">
        <v>43.715480411883597</v>
      </c>
      <c r="I3353">
        <v>40.748566596926501</v>
      </c>
      <c r="J3353">
        <v>43.164707649931401</v>
      </c>
      <c r="K3353">
        <v>51.748980501680698</v>
      </c>
      <c r="L3353">
        <v>46.9402432303078</v>
      </c>
      <c r="M3353">
        <v>52.869027487648601</v>
      </c>
    </row>
    <row r="3354" spans="1:13" x14ac:dyDescent="0.35">
      <c r="A3354" t="s">
        <v>7113</v>
      </c>
      <c r="C3354" t="s">
        <v>1815</v>
      </c>
      <c r="D3354" t="s">
        <v>16</v>
      </c>
      <c r="E3354">
        <v>-0.223154780239819</v>
      </c>
      <c r="F3354">
        <v>0.18575134232292401</v>
      </c>
      <c r="G3354">
        <v>0.338877008515652</v>
      </c>
      <c r="H3354">
        <v>541.39941125486598</v>
      </c>
      <c r="I3354">
        <v>416.033285725582</v>
      </c>
      <c r="J3354">
        <v>481.84381624472798</v>
      </c>
      <c r="K3354">
        <v>377.506469662325</v>
      </c>
      <c r="L3354">
        <v>438.86460361063303</v>
      </c>
      <c r="M3354">
        <v>416.61390207826901</v>
      </c>
    </row>
    <row r="3355" spans="1:13" x14ac:dyDescent="0.35">
      <c r="A3355" t="s">
        <v>7114</v>
      </c>
      <c r="C3355" t="s">
        <v>27</v>
      </c>
      <c r="D3355" t="s">
        <v>16</v>
      </c>
      <c r="E3355">
        <v>-0.64730968361070995</v>
      </c>
      <c r="F3355">
        <v>5.8055388184672001E-3</v>
      </c>
      <c r="G3355">
        <v>2.88684200506771E-2</v>
      </c>
      <c r="H3355">
        <v>935.90064946575103</v>
      </c>
      <c r="I3355">
        <v>886.96292247234101</v>
      </c>
      <c r="J3355">
        <v>1150.1861007239099</v>
      </c>
      <c r="K3355">
        <v>740.21795266116897</v>
      </c>
      <c r="L3355">
        <v>647.76202128187504</v>
      </c>
      <c r="M3355">
        <v>510.197300522555</v>
      </c>
    </row>
    <row r="3356" spans="1:13" x14ac:dyDescent="0.35">
      <c r="A3356" t="s">
        <v>7115</v>
      </c>
      <c r="C3356" t="s">
        <v>744</v>
      </c>
      <c r="D3356" t="s">
        <v>16</v>
      </c>
      <c r="E3356">
        <v>-0.55674921991896398</v>
      </c>
      <c r="F3356">
        <v>8.5573863132437297E-3</v>
      </c>
      <c r="G3356">
        <v>3.80619943380473E-2</v>
      </c>
      <c r="H3356">
        <v>3742.7176691097302</v>
      </c>
      <c r="I3356">
        <v>2735.7541266620101</v>
      </c>
      <c r="J3356">
        <v>3631.8949596126799</v>
      </c>
      <c r="K3356">
        <v>2341.49074000878</v>
      </c>
      <c r="L3356">
        <v>2507.3691003916501</v>
      </c>
      <c r="M3356">
        <v>2024.45871264058</v>
      </c>
    </row>
    <row r="3357" spans="1:13" x14ac:dyDescent="0.35">
      <c r="A3357" t="s">
        <v>7116</v>
      </c>
      <c r="C3357" t="s">
        <v>2782</v>
      </c>
      <c r="D3357" t="s">
        <v>16</v>
      </c>
      <c r="E3357">
        <v>3.67125013253689</v>
      </c>
      <c r="F3357" s="1">
        <v>1.15953267327404E-8</v>
      </c>
      <c r="G3357" s="1">
        <v>2.6270662128864899E-6</v>
      </c>
      <c r="H3357">
        <v>18.4065180681615</v>
      </c>
      <c r="I3357">
        <v>15.253080082393801</v>
      </c>
      <c r="J3357">
        <v>13.6900199305675</v>
      </c>
      <c r="K3357">
        <v>200.43524918762199</v>
      </c>
      <c r="L3357">
        <v>222.366067007211</v>
      </c>
      <c r="M3357">
        <v>180.30649995082399</v>
      </c>
    </row>
    <row r="3358" spans="1:13" x14ac:dyDescent="0.35">
      <c r="A3358" t="s">
        <v>7117</v>
      </c>
      <c r="C3358" t="s">
        <v>713</v>
      </c>
      <c r="D3358" t="s">
        <v>16</v>
      </c>
      <c r="E3358">
        <v>3.6930059837032601</v>
      </c>
      <c r="F3358" s="1">
        <v>1.9361444570379099E-8</v>
      </c>
      <c r="G3358" s="1">
        <v>3.3067623372625098E-6</v>
      </c>
      <c r="H3358">
        <v>47.6091669263024</v>
      </c>
      <c r="I3358">
        <v>37.137934113654502</v>
      </c>
      <c r="J3358">
        <v>44.5860758394439</v>
      </c>
      <c r="K3358">
        <v>662.89573729319795</v>
      </c>
      <c r="L3358">
        <v>560.48250652552201</v>
      </c>
      <c r="M3358">
        <v>449.27488097755003</v>
      </c>
    </row>
    <row r="3359" spans="1:13" x14ac:dyDescent="0.35">
      <c r="A3359" t="s">
        <v>7118</v>
      </c>
      <c r="C3359" t="s">
        <v>1285</v>
      </c>
      <c r="D3359" t="s">
        <v>16</v>
      </c>
      <c r="E3359">
        <v>-4.3228001025079198E-2</v>
      </c>
      <c r="F3359">
        <v>0.85381086911959803</v>
      </c>
      <c r="G3359">
        <v>0.91515801317520495</v>
      </c>
      <c r="H3359">
        <v>46.281773796386901</v>
      </c>
      <c r="I3359">
        <v>34.4852245341078</v>
      </c>
      <c r="J3359">
        <v>31.718953281752</v>
      </c>
      <c r="K3359">
        <v>25.974908712357198</v>
      </c>
      <c r="L3359">
        <v>37.605535769735198</v>
      </c>
      <c r="M3359">
        <v>45.561319880047002</v>
      </c>
    </row>
    <row r="3360" spans="1:13" x14ac:dyDescent="0.35">
      <c r="A3360" t="s">
        <v>7119</v>
      </c>
      <c r="C3360" t="s">
        <v>7120</v>
      </c>
      <c r="D3360" t="s">
        <v>16</v>
      </c>
      <c r="E3360">
        <v>0.64836327365394997</v>
      </c>
      <c r="F3360">
        <v>0.34325542916909901</v>
      </c>
      <c r="G3360">
        <v>0.51100654239752996</v>
      </c>
      <c r="H3360">
        <v>15.751731808330501</v>
      </c>
      <c r="I3360">
        <v>23.948072593130401</v>
      </c>
      <c r="J3360">
        <v>17.879315647025301</v>
      </c>
      <c r="K3360">
        <v>19.682018457301599</v>
      </c>
      <c r="L3360">
        <v>28.804240164052501</v>
      </c>
      <c r="M3360">
        <v>41.907466076246102</v>
      </c>
    </row>
    <row r="3361" spans="1:13" x14ac:dyDescent="0.35">
      <c r="A3361" t="s">
        <v>7121</v>
      </c>
      <c r="B3361" t="s">
        <v>7122</v>
      </c>
      <c r="C3361" t="s">
        <v>7123</v>
      </c>
      <c r="D3361" t="s">
        <v>16</v>
      </c>
      <c r="E3361">
        <v>0.16186807359424199</v>
      </c>
      <c r="F3361">
        <v>0.81303970410966198</v>
      </c>
      <c r="G3361">
        <v>0.88693016172059103</v>
      </c>
      <c r="H3361">
        <v>10.265173538013199</v>
      </c>
      <c r="I3361">
        <v>30.285101033158799</v>
      </c>
      <c r="J3361">
        <v>15.934285492955601</v>
      </c>
      <c r="K3361">
        <v>32.937255377525098</v>
      </c>
      <c r="L3361">
        <v>14.4021200820263</v>
      </c>
      <c r="M3361">
        <v>15.9576472247628</v>
      </c>
    </row>
    <row r="3362" spans="1:13" x14ac:dyDescent="0.35">
      <c r="A3362" t="s">
        <v>7124</v>
      </c>
      <c r="C3362" t="s">
        <v>3550</v>
      </c>
      <c r="D3362" t="s">
        <v>16</v>
      </c>
      <c r="E3362">
        <v>0.41677686028624999</v>
      </c>
      <c r="F3362">
        <v>2.47386904460156E-2</v>
      </c>
      <c r="G3362">
        <v>8.2348717049409201E-2</v>
      </c>
      <c r="H3362">
        <v>87.961918075733394</v>
      </c>
      <c r="I3362">
        <v>67.496721524022902</v>
      </c>
      <c r="J3362">
        <v>89.097342826808102</v>
      </c>
      <c r="K3362">
        <v>95.263647158980106</v>
      </c>
      <c r="L3362">
        <v>117.550637521353</v>
      </c>
      <c r="M3362">
        <v>113.642310142703</v>
      </c>
    </row>
    <row r="3363" spans="1:13" x14ac:dyDescent="0.35">
      <c r="A3363" t="s">
        <v>7125</v>
      </c>
      <c r="C3363" t="s">
        <v>7126</v>
      </c>
      <c r="D3363" t="s">
        <v>16</v>
      </c>
      <c r="E3363">
        <v>0.32961189114547501</v>
      </c>
      <c r="F3363">
        <v>5.6980710801555798E-2</v>
      </c>
      <c r="G3363">
        <v>0.14826493026169499</v>
      </c>
      <c r="H3363">
        <v>19.025968195455398</v>
      </c>
      <c r="I3363">
        <v>19.600576337762099</v>
      </c>
      <c r="J3363">
        <v>20.123581209413398</v>
      </c>
      <c r="K3363">
        <v>25.5062892252786</v>
      </c>
      <c r="L3363">
        <v>21.136444750010799</v>
      </c>
      <c r="M3363">
        <v>27.217482416067298</v>
      </c>
    </row>
    <row r="3364" spans="1:13" x14ac:dyDescent="0.35">
      <c r="A3364" t="s">
        <v>7127</v>
      </c>
      <c r="B3364" t="s">
        <v>7128</v>
      </c>
      <c r="C3364" t="s">
        <v>7129</v>
      </c>
      <c r="D3364" t="s">
        <v>16</v>
      </c>
      <c r="E3364">
        <v>-0.671839769406398</v>
      </c>
      <c r="F3364">
        <v>1.32262682727454E-2</v>
      </c>
      <c r="G3364">
        <v>5.2456479746938803E-2</v>
      </c>
      <c r="H3364">
        <v>542.63831150945396</v>
      </c>
      <c r="I3364">
        <v>669.80916883555506</v>
      </c>
      <c r="J3364">
        <v>603.78224513448197</v>
      </c>
      <c r="K3364">
        <v>469.42283477074398</v>
      </c>
      <c r="L3364">
        <v>362.05329650649298</v>
      </c>
      <c r="M3364">
        <v>308.56422530872999</v>
      </c>
    </row>
    <row r="3365" spans="1:13" x14ac:dyDescent="0.35">
      <c r="A3365" t="s">
        <v>7130</v>
      </c>
      <c r="C3365" t="s">
        <v>6629</v>
      </c>
      <c r="D3365" t="s">
        <v>16</v>
      </c>
      <c r="E3365">
        <v>1.8507352439214799</v>
      </c>
      <c r="F3365" s="1">
        <v>1.9690778724195401E-7</v>
      </c>
      <c r="G3365" s="1">
        <v>1.1330011567493399E-5</v>
      </c>
      <c r="H3365">
        <v>24.158554964461999</v>
      </c>
      <c r="I3365">
        <v>24.537563610807499</v>
      </c>
      <c r="J3365">
        <v>25.135774298746899</v>
      </c>
      <c r="K3365">
        <v>90.1757784421266</v>
      </c>
      <c r="L3365">
        <v>99.014575563930507</v>
      </c>
      <c r="M3365">
        <v>77.178340549670395</v>
      </c>
    </row>
    <row r="3366" spans="1:13" x14ac:dyDescent="0.35">
      <c r="A3366" t="s">
        <v>7131</v>
      </c>
      <c r="C3366" t="s">
        <v>526</v>
      </c>
      <c r="D3366" t="s">
        <v>16</v>
      </c>
      <c r="E3366">
        <v>0.41212263028230101</v>
      </c>
      <c r="F3366">
        <v>1.6837898775765001E-2</v>
      </c>
      <c r="G3366">
        <v>6.2990075399533704E-2</v>
      </c>
      <c r="H3366">
        <v>39.290836645498601</v>
      </c>
      <c r="I3366">
        <v>47.6013996774223</v>
      </c>
      <c r="J3366">
        <v>47.728047626787202</v>
      </c>
      <c r="K3366">
        <v>66.209238960106305</v>
      </c>
      <c r="L3366">
        <v>62.5425399858362</v>
      </c>
      <c r="M3366">
        <v>50.408268803456203</v>
      </c>
    </row>
    <row r="3367" spans="1:13" x14ac:dyDescent="0.35">
      <c r="A3367" t="s">
        <v>7132</v>
      </c>
      <c r="C3367" t="s">
        <v>2811</v>
      </c>
      <c r="D3367" t="s">
        <v>16</v>
      </c>
      <c r="E3367">
        <v>7.8021995916878403E-2</v>
      </c>
      <c r="F3367">
        <v>0.54459653346602799</v>
      </c>
      <c r="G3367">
        <v>0.68786147519663798</v>
      </c>
      <c r="H3367">
        <v>25.1319765930667</v>
      </c>
      <c r="I3367">
        <v>24.463877233597799</v>
      </c>
      <c r="J3367">
        <v>25.809053967463299</v>
      </c>
      <c r="K3367">
        <v>24.7029415331438</v>
      </c>
      <c r="L3367">
        <v>26.937298671937999</v>
      </c>
      <c r="M3367">
        <v>27.9631668658226</v>
      </c>
    </row>
    <row r="3368" spans="1:13" x14ac:dyDescent="0.35">
      <c r="A3368" t="s">
        <v>7133</v>
      </c>
      <c r="C3368" t="s">
        <v>1285</v>
      </c>
      <c r="D3368" t="s">
        <v>16</v>
      </c>
      <c r="E3368">
        <v>-0.58208990263205895</v>
      </c>
      <c r="F3368">
        <v>2.0173736207715998E-2</v>
      </c>
      <c r="G3368">
        <v>7.1209380842547798E-2</v>
      </c>
      <c r="H3368">
        <v>50.971896188754997</v>
      </c>
      <c r="I3368">
        <v>37.948484262960498</v>
      </c>
      <c r="J3368">
        <v>51.543299082847</v>
      </c>
      <c r="K3368">
        <v>32.066962044379103</v>
      </c>
      <c r="L3368">
        <v>34.871800013424703</v>
      </c>
      <c r="M3368">
        <v>26.844640191189701</v>
      </c>
    </row>
    <row r="3369" spans="1:13" x14ac:dyDescent="0.35">
      <c r="A3369" t="s">
        <v>7134</v>
      </c>
      <c r="B3369" t="s">
        <v>7135</v>
      </c>
      <c r="C3369" t="s">
        <v>7136</v>
      </c>
      <c r="D3369" t="s">
        <v>16</v>
      </c>
      <c r="E3369">
        <v>0.465101944957453</v>
      </c>
      <c r="F3369">
        <v>0.47982094240561501</v>
      </c>
      <c r="G3369">
        <v>0.63526330029961797</v>
      </c>
      <c r="H3369">
        <v>1.9468432572093901</v>
      </c>
      <c r="I3369">
        <v>0.88423652651558404</v>
      </c>
      <c r="J3369">
        <v>0.59847081663682999</v>
      </c>
      <c r="K3369">
        <v>1.5397497432582901</v>
      </c>
      <c r="L3369">
        <v>1.4002061190858901</v>
      </c>
      <c r="M3369">
        <v>1.7150742344371199</v>
      </c>
    </row>
    <row r="3370" spans="1:13" x14ac:dyDescent="0.35">
      <c r="A3370" t="s">
        <v>7137</v>
      </c>
      <c r="C3370" t="s">
        <v>7138</v>
      </c>
      <c r="D3370" t="s">
        <v>16</v>
      </c>
      <c r="E3370">
        <v>0.13079885089107299</v>
      </c>
      <c r="F3370">
        <v>0.64088293648602401</v>
      </c>
      <c r="G3370">
        <v>0.766732886060013</v>
      </c>
      <c r="H3370">
        <v>5.9290226469558798</v>
      </c>
      <c r="I3370">
        <v>3.1685142200141798</v>
      </c>
      <c r="J3370">
        <v>5.9847081663682999</v>
      </c>
      <c r="K3370">
        <v>4.4184123067411702</v>
      </c>
      <c r="L3370">
        <v>5.7341774400660102</v>
      </c>
      <c r="M3370">
        <v>6.3383178229197901</v>
      </c>
    </row>
    <row r="3371" spans="1:13" x14ac:dyDescent="0.35">
      <c r="A3371" t="s">
        <v>7139</v>
      </c>
      <c r="C3371" t="s">
        <v>7140</v>
      </c>
      <c r="D3371" t="s">
        <v>16</v>
      </c>
      <c r="E3371">
        <v>0.67494590448253899</v>
      </c>
      <c r="F3371">
        <v>7.2325712563236499E-2</v>
      </c>
      <c r="G3371">
        <v>0.176433854671421</v>
      </c>
      <c r="H3371">
        <v>1092.0020815438099</v>
      </c>
      <c r="I3371">
        <v>647.48219654103696</v>
      </c>
      <c r="J3371">
        <v>953.13958434623203</v>
      </c>
      <c r="K3371">
        <v>1159.5654479555101</v>
      </c>
      <c r="L3371">
        <v>1602.70259449845</v>
      </c>
      <c r="M3371">
        <v>1536.55737716571</v>
      </c>
    </row>
    <row r="3372" spans="1:13" x14ac:dyDescent="0.35">
      <c r="A3372" t="s">
        <v>7141</v>
      </c>
      <c r="B3372" t="s">
        <v>7142</v>
      </c>
      <c r="C3372" t="s">
        <v>7143</v>
      </c>
      <c r="D3372" t="s">
        <v>16</v>
      </c>
      <c r="E3372">
        <v>0.45643797771533501</v>
      </c>
      <c r="F3372">
        <v>3.1211880731433299E-3</v>
      </c>
      <c r="G3372">
        <v>1.8756770288346599E-2</v>
      </c>
      <c r="H3372">
        <v>227.51518246751601</v>
      </c>
      <c r="I3372">
        <v>197.774236430652</v>
      </c>
      <c r="J3372">
        <v>226.221968688722</v>
      </c>
      <c r="K3372">
        <v>307.21354660053402</v>
      </c>
      <c r="L3372">
        <v>293.84325556245199</v>
      </c>
      <c r="M3372">
        <v>292.90485186387002</v>
      </c>
    </row>
    <row r="3373" spans="1:13" x14ac:dyDescent="0.35">
      <c r="A3373" t="s">
        <v>7144</v>
      </c>
      <c r="C3373" t="s">
        <v>27</v>
      </c>
      <c r="D3373" t="s">
        <v>16</v>
      </c>
      <c r="E3373">
        <v>0.419141626428434</v>
      </c>
      <c r="F3373">
        <v>0.260390384511618</v>
      </c>
      <c r="G3373">
        <v>0.427497800658794</v>
      </c>
      <c r="H3373">
        <v>7.61038727818217</v>
      </c>
      <c r="I3373">
        <v>10.8318974498159</v>
      </c>
      <c r="J3373">
        <v>7.7053117641991902</v>
      </c>
      <c r="K3373">
        <v>17.138084098874799</v>
      </c>
      <c r="L3373">
        <v>9.2680309787113409</v>
      </c>
      <c r="M3373">
        <v>8.5753711721855996</v>
      </c>
    </row>
    <row r="3374" spans="1:13" x14ac:dyDescent="0.35">
      <c r="A3374" t="s">
        <v>7145</v>
      </c>
      <c r="C3374" t="s">
        <v>7138</v>
      </c>
      <c r="D3374" t="s">
        <v>16</v>
      </c>
      <c r="E3374">
        <v>0.39580578773400299</v>
      </c>
      <c r="F3374">
        <v>0.121384536113975</v>
      </c>
      <c r="G3374">
        <v>0.25244919300812402</v>
      </c>
      <c r="H3374">
        <v>94.952855226621693</v>
      </c>
      <c r="I3374">
        <v>90.707930345056994</v>
      </c>
      <c r="J3374">
        <v>97.326316555564503</v>
      </c>
      <c r="K3374">
        <v>123.447762024708</v>
      </c>
      <c r="L3374">
        <v>128.81896295590099</v>
      </c>
      <c r="M3374">
        <v>120.055196410598</v>
      </c>
    </row>
    <row r="3375" spans="1:13" x14ac:dyDescent="0.35">
      <c r="A3375" t="s">
        <v>7146</v>
      </c>
      <c r="C3375" t="s">
        <v>1036</v>
      </c>
      <c r="D3375" t="s">
        <v>16</v>
      </c>
      <c r="E3375">
        <v>0.63084856888390195</v>
      </c>
      <c r="F3375">
        <v>5.3003729547198902E-3</v>
      </c>
      <c r="G3375">
        <v>2.6834988772150299E-2</v>
      </c>
      <c r="H3375">
        <v>23.0081475852019</v>
      </c>
      <c r="I3375">
        <v>30.579846541997298</v>
      </c>
      <c r="J3375">
        <v>31.868570985911202</v>
      </c>
      <c r="K3375">
        <v>45.322198964602599</v>
      </c>
      <c r="L3375">
        <v>41.539448199547898</v>
      </c>
      <c r="M3375">
        <v>45.561319880047002</v>
      </c>
    </row>
    <row r="3376" spans="1:13" x14ac:dyDescent="0.35">
      <c r="A3376" t="s">
        <v>7147</v>
      </c>
      <c r="C3376" t="s">
        <v>2240</v>
      </c>
      <c r="D3376" t="s">
        <v>16</v>
      </c>
      <c r="E3376">
        <v>0.50075617329784095</v>
      </c>
      <c r="F3376">
        <v>0.27213053635706502</v>
      </c>
      <c r="G3376">
        <v>0.43960481029160497</v>
      </c>
      <c r="H3376">
        <v>1.1504073792600999</v>
      </c>
      <c r="I3376">
        <v>2.8000823339660199</v>
      </c>
      <c r="J3376">
        <v>1.12213278119406</v>
      </c>
      <c r="K3376">
        <v>2.2761517943818199</v>
      </c>
      <c r="L3376">
        <v>1.86694149211451</v>
      </c>
      <c r="M3376">
        <v>3.1318746889721298</v>
      </c>
    </row>
    <row r="3377" spans="1:13" x14ac:dyDescent="0.35">
      <c r="A3377" t="s">
        <v>7148</v>
      </c>
      <c r="C3377" t="s">
        <v>1948</v>
      </c>
      <c r="D3377" t="s">
        <v>16</v>
      </c>
      <c r="E3377">
        <v>-8.2866019002407199E-2</v>
      </c>
      <c r="F3377">
        <v>0.55977731345197501</v>
      </c>
      <c r="G3377">
        <v>0.69761538278426205</v>
      </c>
      <c r="H3377">
        <v>23.893076338478899</v>
      </c>
      <c r="I3377">
        <v>24.832309119645998</v>
      </c>
      <c r="J3377">
        <v>24.6121123341896</v>
      </c>
      <c r="K3377">
        <v>25.640180507301</v>
      </c>
      <c r="L3377">
        <v>20.269650485814701</v>
      </c>
      <c r="M3377">
        <v>23.339923277339899</v>
      </c>
    </row>
    <row r="3378" spans="1:13" x14ac:dyDescent="0.35">
      <c r="A3378" t="s">
        <v>7149</v>
      </c>
      <c r="C3378" t="s">
        <v>7150</v>
      </c>
      <c r="D3378" t="s">
        <v>16</v>
      </c>
      <c r="E3378">
        <v>0.247898768689534</v>
      </c>
      <c r="F3378">
        <v>0.16019607752352499</v>
      </c>
      <c r="G3378">
        <v>0.30741703600994202</v>
      </c>
      <c r="H3378">
        <v>30.176070486745601</v>
      </c>
      <c r="I3378">
        <v>26.969214058725299</v>
      </c>
      <c r="J3378">
        <v>30.3723939443191</v>
      </c>
      <c r="K3378">
        <v>32.133907685390298</v>
      </c>
      <c r="L3378">
        <v>36.738741505539203</v>
      </c>
      <c r="M3378">
        <v>35.047169138497701</v>
      </c>
    </row>
    <row r="3379" spans="1:13" x14ac:dyDescent="0.35">
      <c r="A3379" t="s">
        <v>7151</v>
      </c>
      <c r="C3379" t="s">
        <v>7152</v>
      </c>
      <c r="D3379" t="s">
        <v>16</v>
      </c>
      <c r="E3379">
        <v>0.15984924901216499</v>
      </c>
      <c r="F3379">
        <v>0.55796581142449098</v>
      </c>
      <c r="G3379">
        <v>0.69673650238159801</v>
      </c>
      <c r="H3379">
        <v>16.017210434313601</v>
      </c>
      <c r="I3379">
        <v>8.4739333791076792</v>
      </c>
      <c r="J3379">
        <v>16.233520901274002</v>
      </c>
      <c r="K3379">
        <v>12.251052305055101</v>
      </c>
      <c r="L3379">
        <v>16.135708610418298</v>
      </c>
      <c r="M3379">
        <v>17.076173899395702</v>
      </c>
    </row>
    <row r="3380" spans="1:13" x14ac:dyDescent="0.35">
      <c r="A3380" t="s">
        <v>7153</v>
      </c>
      <c r="C3380" t="s">
        <v>3277</v>
      </c>
      <c r="D3380" t="s">
        <v>16</v>
      </c>
      <c r="E3380">
        <v>-0.67053339074400398</v>
      </c>
      <c r="F3380">
        <v>1.7317903425495201E-2</v>
      </c>
      <c r="G3380">
        <v>6.40585713443063E-2</v>
      </c>
      <c r="H3380">
        <v>19.379939696766201</v>
      </c>
      <c r="I3380">
        <v>24.242818101968901</v>
      </c>
      <c r="J3380">
        <v>18.6274041678213</v>
      </c>
      <c r="K3380">
        <v>13.456073843257199</v>
      </c>
      <c r="L3380">
        <v>11.8684137712994</v>
      </c>
      <c r="M3380">
        <v>13.7951623204725</v>
      </c>
    </row>
    <row r="3381" spans="1:13" x14ac:dyDescent="0.35">
      <c r="A3381" t="s">
        <v>7154</v>
      </c>
      <c r="C3381" t="s">
        <v>3401</v>
      </c>
      <c r="D3381" t="s">
        <v>16</v>
      </c>
      <c r="E3381">
        <v>0.43424667213117302</v>
      </c>
      <c r="F3381">
        <v>0.16686867298557101</v>
      </c>
      <c r="G3381">
        <v>0.31620435942116898</v>
      </c>
      <c r="H3381">
        <v>13.4509170498103</v>
      </c>
      <c r="I3381">
        <v>14.884648196345699</v>
      </c>
      <c r="J3381">
        <v>9.5007242141096793</v>
      </c>
      <c r="K3381">
        <v>22.426789738762</v>
      </c>
      <c r="L3381">
        <v>18.2026795481165</v>
      </c>
      <c r="M3381">
        <v>10.4395822965738</v>
      </c>
    </row>
    <row r="3382" spans="1:13" x14ac:dyDescent="0.35">
      <c r="A3382" t="s">
        <v>7155</v>
      </c>
      <c r="C3382" t="s">
        <v>7156</v>
      </c>
      <c r="D3382" t="s">
        <v>16</v>
      </c>
      <c r="E3382">
        <v>1.3301604234121001</v>
      </c>
      <c r="F3382">
        <v>8.3075779563707901E-4</v>
      </c>
      <c r="G3382">
        <v>6.47633765416002E-3</v>
      </c>
      <c r="H3382">
        <v>7.6988801535098697</v>
      </c>
      <c r="I3382">
        <v>4.2001235009490303</v>
      </c>
      <c r="J3382">
        <v>4.2641045685374204</v>
      </c>
      <c r="K3382">
        <v>10.309628715729399</v>
      </c>
      <c r="L3382">
        <v>14.0020611908589</v>
      </c>
      <c r="M3382">
        <v>16.181352559689302</v>
      </c>
    </row>
    <row r="3383" spans="1:13" x14ac:dyDescent="0.35">
      <c r="A3383" t="s">
        <v>7157</v>
      </c>
      <c r="C3383" t="s">
        <v>7158</v>
      </c>
      <c r="D3383" t="s">
        <v>16</v>
      </c>
      <c r="E3383">
        <v>0.13297659386932101</v>
      </c>
      <c r="F3383">
        <v>0.56588403670597698</v>
      </c>
      <c r="G3383">
        <v>0.70347381106281504</v>
      </c>
      <c r="H3383">
        <v>6.3714870235943701</v>
      </c>
      <c r="I3383">
        <v>7.1475785893343096</v>
      </c>
      <c r="J3383">
        <v>7.1816497996419599</v>
      </c>
      <c r="K3383">
        <v>5.8242707679769996</v>
      </c>
      <c r="L3383">
        <v>9.0680015331276405</v>
      </c>
      <c r="M3383">
        <v>7.8296867224303304</v>
      </c>
    </row>
    <row r="3384" spans="1:13" x14ac:dyDescent="0.35">
      <c r="A3384" t="s">
        <v>7159</v>
      </c>
      <c r="C3384" t="s">
        <v>170</v>
      </c>
      <c r="D3384" t="s">
        <v>16</v>
      </c>
      <c r="E3384">
        <v>3.2127772365988697E-2</v>
      </c>
      <c r="F3384">
        <v>0.95883873454959501</v>
      </c>
      <c r="G3384">
        <v>0.97579742075864195</v>
      </c>
      <c r="H3384">
        <v>1.2389002545877901</v>
      </c>
      <c r="I3384">
        <v>4.71592814141645</v>
      </c>
      <c r="J3384">
        <v>3.2167806394229599</v>
      </c>
      <c r="K3384">
        <v>5.0209230758422398</v>
      </c>
      <c r="L3384">
        <v>2.2670003832819101</v>
      </c>
      <c r="M3384">
        <v>2.1624849042902801</v>
      </c>
    </row>
    <row r="3385" spans="1:13" x14ac:dyDescent="0.35">
      <c r="A3385" t="s">
        <v>7160</v>
      </c>
      <c r="C3385" t="s">
        <v>7161</v>
      </c>
      <c r="D3385" t="s">
        <v>16</v>
      </c>
      <c r="E3385">
        <v>1.4518532064363101</v>
      </c>
      <c r="F3385">
        <v>1.02376461933146E-4</v>
      </c>
      <c r="G3385">
        <v>1.30215675265843E-3</v>
      </c>
      <c r="H3385">
        <v>980.50105863091198</v>
      </c>
      <c r="I3385">
        <v>756.83278032013095</v>
      </c>
      <c r="J3385">
        <v>918.72751238961405</v>
      </c>
      <c r="K3385">
        <v>2375.09745179641</v>
      </c>
      <c r="L3385">
        <v>2525.1050445667402</v>
      </c>
      <c r="M3385">
        <v>2365.6839168485899</v>
      </c>
    </row>
    <row r="3386" spans="1:13" x14ac:dyDescent="0.35">
      <c r="A3386" t="s">
        <v>7162</v>
      </c>
      <c r="C3386" t="s">
        <v>7163</v>
      </c>
      <c r="D3386" t="s">
        <v>16</v>
      </c>
      <c r="E3386">
        <v>0.39443033337476802</v>
      </c>
      <c r="F3386">
        <v>0.101959385793091</v>
      </c>
      <c r="G3386">
        <v>0.223866004542675</v>
      </c>
      <c r="H3386">
        <v>5.4865582703173796</v>
      </c>
      <c r="I3386">
        <v>3.7580052376912301</v>
      </c>
      <c r="J3386">
        <v>3.8152514560597899</v>
      </c>
      <c r="K3386">
        <v>4.8200861528085497</v>
      </c>
      <c r="L3386">
        <v>5.60082447634354</v>
      </c>
      <c r="M3386">
        <v>6.7111600477974198</v>
      </c>
    </row>
    <row r="3387" spans="1:13" x14ac:dyDescent="0.35">
      <c r="A3387" t="s">
        <v>7164</v>
      </c>
      <c r="C3387" t="s">
        <v>7165</v>
      </c>
      <c r="D3387" t="s">
        <v>16</v>
      </c>
      <c r="E3387">
        <v>0.20738322693862901</v>
      </c>
      <c r="F3387">
        <v>0.44542652606102601</v>
      </c>
      <c r="G3387">
        <v>0.60361538578363405</v>
      </c>
      <c r="H3387">
        <v>5.7520368963004804</v>
      </c>
      <c r="I3387">
        <v>5.0106736502549802</v>
      </c>
      <c r="J3387">
        <v>5.3862373497314699</v>
      </c>
      <c r="K3387">
        <v>4.5523035887636301</v>
      </c>
      <c r="L3387">
        <v>5.4007950307598502</v>
      </c>
      <c r="M3387">
        <v>8.7245080621366498</v>
      </c>
    </row>
    <row r="3388" spans="1:13" x14ac:dyDescent="0.35">
      <c r="A3388" t="s">
        <v>7166</v>
      </c>
      <c r="B3388" t="s">
        <v>7167</v>
      </c>
      <c r="C3388" t="s">
        <v>7168</v>
      </c>
      <c r="D3388" t="s">
        <v>16</v>
      </c>
      <c r="E3388">
        <v>0.22403440623360801</v>
      </c>
      <c r="F3388">
        <v>0.28824294802336797</v>
      </c>
      <c r="G3388">
        <v>0.45569868386633999</v>
      </c>
      <c r="H3388">
        <v>26.813341224293001</v>
      </c>
      <c r="I3388">
        <v>29.5482372610624</v>
      </c>
      <c r="J3388">
        <v>23.9388326654732</v>
      </c>
      <c r="K3388">
        <v>30.661103583143301</v>
      </c>
      <c r="L3388">
        <v>29.070946091497401</v>
      </c>
      <c r="M3388">
        <v>34.077779353815799</v>
      </c>
    </row>
    <row r="3389" spans="1:13" x14ac:dyDescent="0.35">
      <c r="A3389" t="s">
        <v>7169</v>
      </c>
      <c r="C3389" t="s">
        <v>27</v>
      </c>
      <c r="D3389" t="s">
        <v>16</v>
      </c>
      <c r="E3389">
        <v>1.8428288417501899</v>
      </c>
      <c r="F3389">
        <v>3.2909923079557201E-4</v>
      </c>
      <c r="G3389">
        <v>3.2028900098619801E-3</v>
      </c>
      <c r="H3389">
        <v>168.13646312262901</v>
      </c>
      <c r="I3389">
        <v>92.6974625297171</v>
      </c>
      <c r="J3389">
        <v>142.36124550748599</v>
      </c>
      <c r="K3389">
        <v>387.94998966007699</v>
      </c>
      <c r="L3389">
        <v>488.67193556097402</v>
      </c>
      <c r="M3389">
        <v>569.55378272307496</v>
      </c>
    </row>
    <row r="3390" spans="1:13" x14ac:dyDescent="0.35">
      <c r="A3390" t="s">
        <v>7170</v>
      </c>
      <c r="C3390" t="s">
        <v>7171</v>
      </c>
      <c r="D3390" t="s">
        <v>16</v>
      </c>
      <c r="E3390">
        <v>1.99308049242981</v>
      </c>
      <c r="F3390" s="1">
        <v>8.3693379063151297E-5</v>
      </c>
      <c r="G3390">
        <v>1.1113131835308601E-3</v>
      </c>
      <c r="H3390">
        <v>113.0938946688</v>
      </c>
      <c r="I3390">
        <v>65.065071076105099</v>
      </c>
      <c r="J3390">
        <v>98.149213928440204</v>
      </c>
      <c r="K3390">
        <v>339.54829120895801</v>
      </c>
      <c r="L3390">
        <v>353.11864793708799</v>
      </c>
      <c r="M3390">
        <v>407.14370956637703</v>
      </c>
    </row>
    <row r="3391" spans="1:13" x14ac:dyDescent="0.35">
      <c r="A3391" t="s">
        <v>7172</v>
      </c>
      <c r="C3391" t="s">
        <v>7173</v>
      </c>
      <c r="D3391" t="s">
        <v>16</v>
      </c>
      <c r="E3391">
        <v>1.00737305722579</v>
      </c>
      <c r="F3391">
        <v>4.2491441774972102E-4</v>
      </c>
      <c r="G3391">
        <v>3.8701375988510998E-3</v>
      </c>
      <c r="H3391">
        <v>165.83564836410901</v>
      </c>
      <c r="I3391">
        <v>124.89840937032599</v>
      </c>
      <c r="J3391">
        <v>144.45589336571501</v>
      </c>
      <c r="K3391">
        <v>286.39345224604102</v>
      </c>
      <c r="L3391">
        <v>275.37387008689097</v>
      </c>
      <c r="M3391">
        <v>313.038332007262</v>
      </c>
    </row>
    <row r="3392" spans="1:13" x14ac:dyDescent="0.35">
      <c r="A3392" t="s">
        <v>7174</v>
      </c>
      <c r="C3392" t="s">
        <v>7175</v>
      </c>
      <c r="D3392" t="s">
        <v>16</v>
      </c>
      <c r="E3392">
        <v>1.39443245868458</v>
      </c>
      <c r="F3392">
        <v>0.13990453197852101</v>
      </c>
      <c r="G3392">
        <v>0.27926978437342398</v>
      </c>
      <c r="H3392">
        <v>0</v>
      </c>
      <c r="I3392">
        <v>0.51580464046742402</v>
      </c>
      <c r="J3392">
        <v>0.224426556238811</v>
      </c>
      <c r="K3392">
        <v>0.870293333145988</v>
      </c>
      <c r="L3392">
        <v>0.33338240930616297</v>
      </c>
      <c r="M3392">
        <v>0.89482133970632305</v>
      </c>
    </row>
    <row r="3393" spans="1:13" x14ac:dyDescent="0.35">
      <c r="A3393" t="s">
        <v>7176</v>
      </c>
      <c r="C3393" t="s">
        <v>1285</v>
      </c>
      <c r="D3393" t="s">
        <v>16</v>
      </c>
      <c r="E3393">
        <v>-0.219520666971835</v>
      </c>
      <c r="F3393">
        <v>8.0677238562186504E-2</v>
      </c>
      <c r="G3393">
        <v>0.18984453529716799</v>
      </c>
      <c r="H3393">
        <v>285.74349443314202</v>
      </c>
      <c r="I3393">
        <v>275.07124612355602</v>
      </c>
      <c r="J3393">
        <v>302.82623321823598</v>
      </c>
      <c r="K3393">
        <v>247.364143536494</v>
      </c>
      <c r="L3393">
        <v>253.43730755454499</v>
      </c>
      <c r="M3393">
        <v>240.93064571592799</v>
      </c>
    </row>
    <row r="3394" spans="1:13" x14ac:dyDescent="0.35">
      <c r="A3394" t="s">
        <v>7177</v>
      </c>
      <c r="B3394" t="s">
        <v>7178</v>
      </c>
      <c r="C3394" t="s">
        <v>7179</v>
      </c>
      <c r="D3394" t="s">
        <v>16</v>
      </c>
      <c r="E3394">
        <v>0.598757743771965</v>
      </c>
      <c r="F3394">
        <v>0.12860358931370799</v>
      </c>
      <c r="G3394">
        <v>0.26368100184512999</v>
      </c>
      <c r="H3394">
        <v>5.6635440209727799</v>
      </c>
      <c r="I3394">
        <v>5.3791055363031397</v>
      </c>
      <c r="J3394">
        <v>5.3114284976518702</v>
      </c>
      <c r="K3394">
        <v>11.380758971909099</v>
      </c>
      <c r="L3394">
        <v>8.2012072689316202</v>
      </c>
      <c r="M3394">
        <v>5.1452227033113598</v>
      </c>
    </row>
    <row r="3395" spans="1:13" x14ac:dyDescent="0.35">
      <c r="A3395" t="s">
        <v>7180</v>
      </c>
      <c r="C3395" t="s">
        <v>7181</v>
      </c>
      <c r="D3395" t="s">
        <v>16</v>
      </c>
      <c r="E3395">
        <v>0.47986030163037702</v>
      </c>
      <c r="F3395">
        <v>0.103015473939792</v>
      </c>
      <c r="G3395">
        <v>0.22557888592574299</v>
      </c>
      <c r="H3395">
        <v>23.627597712495799</v>
      </c>
      <c r="I3395">
        <v>29.9166691471106</v>
      </c>
      <c r="J3395">
        <v>25.7342451153837</v>
      </c>
      <c r="K3395">
        <v>43.983286144377999</v>
      </c>
      <c r="L3395">
        <v>33.804976303644999</v>
      </c>
      <c r="M3395">
        <v>32.810115789231901</v>
      </c>
    </row>
    <row r="3396" spans="1:13" x14ac:dyDescent="0.35">
      <c r="A3396" t="s">
        <v>7182</v>
      </c>
      <c r="C3396" t="s">
        <v>7183</v>
      </c>
      <c r="D3396" t="s">
        <v>16</v>
      </c>
      <c r="E3396">
        <v>2.8702901150573101</v>
      </c>
      <c r="F3396" s="1">
        <v>2.60812291735039E-8</v>
      </c>
      <c r="G3396" s="1">
        <v>3.7817782301580601E-6</v>
      </c>
      <c r="H3396">
        <v>42.4765801572958</v>
      </c>
      <c r="I3396">
        <v>32.569378726657398</v>
      </c>
      <c r="J3396">
        <v>36.132675554448603</v>
      </c>
      <c r="K3396">
        <v>260.48548917469498</v>
      </c>
      <c r="L3396">
        <v>251.903748471737</v>
      </c>
      <c r="M3396">
        <v>300.51083325137398</v>
      </c>
    </row>
    <row r="3397" spans="1:13" x14ac:dyDescent="0.35">
      <c r="A3397" t="s">
        <v>7184</v>
      </c>
      <c r="B3397" t="s">
        <v>7185</v>
      </c>
      <c r="C3397" t="s">
        <v>7186</v>
      </c>
      <c r="D3397" t="s">
        <v>16</v>
      </c>
      <c r="E3397">
        <v>-8.4276834302689799E-2</v>
      </c>
      <c r="F3397">
        <v>0.58340770854066304</v>
      </c>
      <c r="G3397">
        <v>0.718131134970727</v>
      </c>
      <c r="H3397">
        <v>115.217723676665</v>
      </c>
      <c r="I3397">
        <v>152.45711444672901</v>
      </c>
      <c r="J3397">
        <v>108.92168862790299</v>
      </c>
      <c r="K3397">
        <v>118.560730230888</v>
      </c>
      <c r="L3397">
        <v>113.950107500847</v>
      </c>
      <c r="M3397">
        <v>122.73966042971701</v>
      </c>
    </row>
    <row r="3398" spans="1:13" x14ac:dyDescent="0.35">
      <c r="A3398" t="s">
        <v>7187</v>
      </c>
      <c r="C3398" t="s">
        <v>761</v>
      </c>
      <c r="D3398" t="s">
        <v>16</v>
      </c>
      <c r="E3398">
        <v>-0.165170272947048</v>
      </c>
      <c r="F3398">
        <v>0.227804587742651</v>
      </c>
      <c r="G3398">
        <v>0.389892176849438</v>
      </c>
      <c r="H3398">
        <v>67.697049625690198</v>
      </c>
      <c r="I3398">
        <v>67.938839787280699</v>
      </c>
      <c r="J3398">
        <v>62.390582634389602</v>
      </c>
      <c r="K3398">
        <v>61.389152807297798</v>
      </c>
      <c r="L3398">
        <v>54.141303271320901</v>
      </c>
      <c r="M3398">
        <v>61.071556434956598</v>
      </c>
    </row>
    <row r="3399" spans="1:13" x14ac:dyDescent="0.35">
      <c r="A3399" t="s">
        <v>7188</v>
      </c>
      <c r="C3399" t="s">
        <v>7189</v>
      </c>
      <c r="D3399" t="s">
        <v>16</v>
      </c>
      <c r="E3399">
        <v>-0.46224641516351</v>
      </c>
      <c r="F3399">
        <v>4.84327500162131E-3</v>
      </c>
      <c r="G3399">
        <v>2.5093398973339301E-2</v>
      </c>
      <c r="H3399">
        <v>146.544201542671</v>
      </c>
      <c r="I3399">
        <v>139.267252926205</v>
      </c>
      <c r="J3399">
        <v>140.41621535341599</v>
      </c>
      <c r="K3399">
        <v>114.14231792414699</v>
      </c>
      <c r="L3399">
        <v>100.214752237433</v>
      </c>
      <c r="M3399">
        <v>95.000198898821296</v>
      </c>
    </row>
    <row r="3400" spans="1:13" x14ac:dyDescent="0.35">
      <c r="A3400" t="s">
        <v>7190</v>
      </c>
      <c r="B3400" t="s">
        <v>7191</v>
      </c>
      <c r="C3400" t="s">
        <v>7192</v>
      </c>
      <c r="D3400" t="s">
        <v>16</v>
      </c>
      <c r="E3400">
        <v>-0.66843431776037499</v>
      </c>
      <c r="F3400">
        <v>5.4107839509691803E-4</v>
      </c>
      <c r="G3400">
        <v>4.6369011400149603E-3</v>
      </c>
      <c r="H3400">
        <v>249.81538705009601</v>
      </c>
      <c r="I3400">
        <v>231.89102907871199</v>
      </c>
      <c r="J3400">
        <v>231.757823742612</v>
      </c>
      <c r="K3400">
        <v>158.594223555604</v>
      </c>
      <c r="L3400">
        <v>158.28996793856601</v>
      </c>
      <c r="M3400">
        <v>131.98614760668301</v>
      </c>
    </row>
    <row r="3401" spans="1:13" x14ac:dyDescent="0.35">
      <c r="A3401" t="s">
        <v>7193</v>
      </c>
      <c r="B3401" t="s">
        <v>7194</v>
      </c>
      <c r="C3401" t="s">
        <v>7195</v>
      </c>
      <c r="D3401" t="s">
        <v>16</v>
      </c>
      <c r="E3401">
        <v>0.153371782373353</v>
      </c>
      <c r="F3401">
        <v>0.30109348266105301</v>
      </c>
      <c r="G3401">
        <v>0.46884187055254101</v>
      </c>
      <c r="H3401">
        <v>624.67120693823199</v>
      </c>
      <c r="I3401">
        <v>546.75291889546997</v>
      </c>
      <c r="J3401">
        <v>637.44622857030402</v>
      </c>
      <c r="K3401">
        <v>652.31832601342398</v>
      </c>
      <c r="L3401">
        <v>728.50724081582803</v>
      </c>
      <c r="M3401">
        <v>630.92361293793294</v>
      </c>
    </row>
    <row r="3402" spans="1:13" x14ac:dyDescent="0.35">
      <c r="A3402" t="s">
        <v>7196</v>
      </c>
      <c r="C3402" t="s">
        <v>7197</v>
      </c>
      <c r="D3402" t="s">
        <v>16</v>
      </c>
      <c r="E3402">
        <v>-3.77071670183503E-2</v>
      </c>
      <c r="F3402">
        <v>0.85955644336720805</v>
      </c>
      <c r="G3402">
        <v>0.91925119247401799</v>
      </c>
      <c r="H3402">
        <v>29.379634608796302</v>
      </c>
      <c r="I3402">
        <v>21.3690493907933</v>
      </c>
      <c r="J3402">
        <v>30.522011648478301</v>
      </c>
      <c r="K3402">
        <v>22.8284635848294</v>
      </c>
      <c r="L3402">
        <v>23.4701216151539</v>
      </c>
      <c r="M3402">
        <v>32.884684234207398</v>
      </c>
    </row>
    <row r="3403" spans="1:13" x14ac:dyDescent="0.35">
      <c r="A3403" t="s">
        <v>7198</v>
      </c>
      <c r="C3403" t="s">
        <v>211</v>
      </c>
      <c r="D3403" t="s">
        <v>16</v>
      </c>
      <c r="E3403">
        <v>1.0035867888354899</v>
      </c>
      <c r="F3403">
        <v>2.7979781884244099E-4</v>
      </c>
      <c r="G3403">
        <v>2.8122478603933602E-3</v>
      </c>
      <c r="H3403">
        <v>217.69247330614101</v>
      </c>
      <c r="I3403">
        <v>268.14472666585101</v>
      </c>
      <c r="J3403">
        <v>205.79915207099</v>
      </c>
      <c r="K3403">
        <v>551.83291885556798</v>
      </c>
      <c r="L3403">
        <v>383.056388292782</v>
      </c>
      <c r="M3403">
        <v>451.88477655169299</v>
      </c>
    </row>
    <row r="3404" spans="1:13" x14ac:dyDescent="0.35">
      <c r="A3404" t="s">
        <v>7199</v>
      </c>
      <c r="C3404" t="s">
        <v>27</v>
      </c>
      <c r="D3404" t="s">
        <v>16</v>
      </c>
      <c r="E3404">
        <v>0.55299374928991296</v>
      </c>
      <c r="F3404">
        <v>1.0086016510471E-2</v>
      </c>
      <c r="G3404">
        <v>4.3013893941714398E-2</v>
      </c>
      <c r="H3404">
        <v>15.6632389330028</v>
      </c>
      <c r="I3404">
        <v>19.526889960552499</v>
      </c>
      <c r="J3404">
        <v>16.757182865831201</v>
      </c>
      <c r="K3404">
        <v>24.9707240971887</v>
      </c>
      <c r="L3404">
        <v>25.270386625407198</v>
      </c>
      <c r="M3404">
        <v>26.024387296458901</v>
      </c>
    </row>
    <row r="3405" spans="1:13" x14ac:dyDescent="0.35">
      <c r="A3405" t="s">
        <v>7200</v>
      </c>
      <c r="C3405" t="s">
        <v>713</v>
      </c>
      <c r="D3405" t="s">
        <v>16</v>
      </c>
      <c r="E3405">
        <v>2.01188211319139</v>
      </c>
      <c r="F3405" s="1">
        <v>6.1224913095910304E-8</v>
      </c>
      <c r="G3405" s="1">
        <v>5.4131782920164601E-6</v>
      </c>
      <c r="H3405">
        <v>87.873425200405705</v>
      </c>
      <c r="I3405">
        <v>82.012937834320496</v>
      </c>
      <c r="J3405">
        <v>72.265351108897207</v>
      </c>
      <c r="K3405">
        <v>322.878826597162</v>
      </c>
      <c r="L3405">
        <v>335.18267431641698</v>
      </c>
      <c r="M3405">
        <v>318.556396935451</v>
      </c>
    </row>
    <row r="3406" spans="1:13" x14ac:dyDescent="0.35">
      <c r="A3406" t="s">
        <v>7201</v>
      </c>
      <c r="C3406" t="s">
        <v>211</v>
      </c>
      <c r="D3406" t="s">
        <v>16</v>
      </c>
      <c r="E3406">
        <v>1.9711047922491101</v>
      </c>
      <c r="F3406" s="1">
        <v>1.1954967197999101E-6</v>
      </c>
      <c r="G3406" s="1">
        <v>4.1680601824921001E-5</v>
      </c>
      <c r="H3406">
        <v>94.244912224000103</v>
      </c>
      <c r="I3406">
        <v>83.044547115255298</v>
      </c>
      <c r="J3406">
        <v>89.695813643444893</v>
      </c>
      <c r="K3406">
        <v>373.62362248367401</v>
      </c>
      <c r="L3406">
        <v>377.25553437085398</v>
      </c>
      <c r="M3406">
        <v>295.887589662891</v>
      </c>
    </row>
    <row r="3407" spans="1:13" x14ac:dyDescent="0.35">
      <c r="A3407" t="s">
        <v>7202</v>
      </c>
      <c r="C3407" t="s">
        <v>7203</v>
      </c>
      <c r="D3407" t="s">
        <v>16</v>
      </c>
      <c r="E3407">
        <v>0.56458064564096899</v>
      </c>
      <c r="F3407">
        <v>0.15576924612096801</v>
      </c>
      <c r="G3407">
        <v>0.30115387583387099</v>
      </c>
      <c r="H3407">
        <v>2.21232188319249</v>
      </c>
      <c r="I3407">
        <v>2.5790232023371198</v>
      </c>
      <c r="J3407">
        <v>2.1694567103085101</v>
      </c>
      <c r="K3407">
        <v>3.94979281966256</v>
      </c>
      <c r="L3407">
        <v>2.8670887200330002</v>
      </c>
      <c r="M3407">
        <v>3.5047169138497698</v>
      </c>
    </row>
    <row r="3408" spans="1:13" x14ac:dyDescent="0.35">
      <c r="A3408" t="s">
        <v>7204</v>
      </c>
      <c r="B3408" t="s">
        <v>7205</v>
      </c>
      <c r="C3408" t="s">
        <v>7206</v>
      </c>
      <c r="D3408" t="s">
        <v>16</v>
      </c>
      <c r="E3408">
        <v>-0.28819090602387998</v>
      </c>
      <c r="F3408">
        <v>0.141470849935595</v>
      </c>
      <c r="G3408">
        <v>0.28143639527152198</v>
      </c>
      <c r="H3408">
        <v>277.33667127701102</v>
      </c>
      <c r="I3408">
        <v>429.886324640993</v>
      </c>
      <c r="J3408">
        <v>335.51770157702299</v>
      </c>
      <c r="K3408">
        <v>327.56502146794799</v>
      </c>
      <c r="L3408">
        <v>275.24051712316799</v>
      </c>
      <c r="M3408">
        <v>251.14652267757501</v>
      </c>
    </row>
    <row r="3409" spans="1:13" x14ac:dyDescent="0.35">
      <c r="A3409" t="s">
        <v>7207</v>
      </c>
      <c r="C3409" t="s">
        <v>3259</v>
      </c>
      <c r="D3409" t="s">
        <v>16</v>
      </c>
      <c r="E3409">
        <v>-0.34943358577797501</v>
      </c>
      <c r="F3409">
        <v>5.8653971356659902E-2</v>
      </c>
      <c r="G3409">
        <v>0.151331420760066</v>
      </c>
      <c r="H3409">
        <v>238.57679188347799</v>
      </c>
      <c r="I3409">
        <v>208.53244750325899</v>
      </c>
      <c r="J3409">
        <v>242.605107294155</v>
      </c>
      <c r="K3409">
        <v>169.37247175841199</v>
      </c>
      <c r="L3409">
        <v>174.892411922013</v>
      </c>
      <c r="M3409">
        <v>197.084400070318</v>
      </c>
    </row>
    <row r="3410" spans="1:13" x14ac:dyDescent="0.35">
      <c r="A3410" t="s">
        <v>7208</v>
      </c>
      <c r="C3410" t="s">
        <v>3256</v>
      </c>
      <c r="D3410" t="s">
        <v>16</v>
      </c>
      <c r="E3410">
        <v>-0.11644368152488201</v>
      </c>
      <c r="F3410">
        <v>0.31028490651593499</v>
      </c>
      <c r="G3410">
        <v>0.47660287547468799</v>
      </c>
      <c r="H3410">
        <v>70.528821636176602</v>
      </c>
      <c r="I3410">
        <v>71.402099516133404</v>
      </c>
      <c r="J3410">
        <v>73.237866185932106</v>
      </c>
      <c r="K3410">
        <v>67.012586652241097</v>
      </c>
      <c r="L3410">
        <v>71.210482627796495</v>
      </c>
      <c r="M3410">
        <v>60.251303540225798</v>
      </c>
    </row>
    <row r="3411" spans="1:13" x14ac:dyDescent="0.35">
      <c r="A3411" t="s">
        <v>7209</v>
      </c>
      <c r="C3411" t="s">
        <v>2782</v>
      </c>
      <c r="D3411" t="s">
        <v>16</v>
      </c>
      <c r="E3411">
        <v>1.9323080437509799E-2</v>
      </c>
      <c r="F3411">
        <v>0.87802188629745503</v>
      </c>
      <c r="G3411">
        <v>0.93049030664064802</v>
      </c>
      <c r="H3411">
        <v>170.17179925516601</v>
      </c>
      <c r="I3411">
        <v>142.14102163737999</v>
      </c>
      <c r="J3411">
        <v>161.512311639865</v>
      </c>
      <c r="K3411">
        <v>159.12978868369299</v>
      </c>
      <c r="L3411">
        <v>176.092588595515</v>
      </c>
      <c r="M3411">
        <v>144.96105703242401</v>
      </c>
    </row>
    <row r="3412" spans="1:13" x14ac:dyDescent="0.35">
      <c r="A3412" t="s">
        <v>7210</v>
      </c>
      <c r="C3412" t="s">
        <v>3256</v>
      </c>
      <c r="D3412" t="s">
        <v>16</v>
      </c>
      <c r="E3412">
        <v>-0.25484803088716701</v>
      </c>
      <c r="F3412">
        <v>0.131989058934392</v>
      </c>
      <c r="G3412">
        <v>0.26864701776371103</v>
      </c>
      <c r="H3412">
        <v>88.669861078354998</v>
      </c>
      <c r="I3412">
        <v>98.666059083697306</v>
      </c>
      <c r="J3412">
        <v>98.4484493367586</v>
      </c>
      <c r="K3412">
        <v>81.205062546621804</v>
      </c>
      <c r="L3412">
        <v>85.745955673545197</v>
      </c>
      <c r="M3412">
        <v>72.555096961187701</v>
      </c>
    </row>
    <row r="3413" spans="1:13" x14ac:dyDescent="0.35">
      <c r="A3413" t="s">
        <v>7211</v>
      </c>
      <c r="C3413" t="s">
        <v>7212</v>
      </c>
      <c r="D3413" t="s">
        <v>16</v>
      </c>
      <c r="E3413">
        <v>-0.47328256281157999</v>
      </c>
      <c r="F3413">
        <v>1.03969348560195E-2</v>
      </c>
      <c r="G3413">
        <v>4.3859844142649401E-2</v>
      </c>
      <c r="H3413">
        <v>1079.96705049925</v>
      </c>
      <c r="I3413">
        <v>882.98385810302102</v>
      </c>
      <c r="J3413">
        <v>914.76264322939505</v>
      </c>
      <c r="K3413">
        <v>717.724217281395</v>
      </c>
      <c r="L3413">
        <v>713.83841480635704</v>
      </c>
      <c r="M3413">
        <v>641.28862678953203</v>
      </c>
    </row>
    <row r="3414" spans="1:13" x14ac:dyDescent="0.35">
      <c r="A3414" t="s">
        <v>7213</v>
      </c>
      <c r="C3414" t="s">
        <v>4282</v>
      </c>
      <c r="D3414" t="s">
        <v>16</v>
      </c>
      <c r="E3414">
        <v>-0.40805953608635698</v>
      </c>
      <c r="F3414">
        <v>4.18815476981763E-2</v>
      </c>
      <c r="G3414">
        <v>0.12001629281098</v>
      </c>
      <c r="H3414">
        <v>250.25785142673499</v>
      </c>
      <c r="I3414">
        <v>187.90026188456201</v>
      </c>
      <c r="J3414">
        <v>226.670821801199</v>
      </c>
      <c r="K3414">
        <v>164.15071175953599</v>
      </c>
      <c r="L3414">
        <v>160.957027213016</v>
      </c>
      <c r="M3414">
        <v>175.906961697268</v>
      </c>
    </row>
    <row r="3415" spans="1:13" x14ac:dyDescent="0.35">
      <c r="A3415" t="s">
        <v>7214</v>
      </c>
      <c r="C3415" t="s">
        <v>7215</v>
      </c>
      <c r="D3415" t="s">
        <v>16</v>
      </c>
      <c r="E3415">
        <v>-0.48219012403723099</v>
      </c>
      <c r="F3415">
        <v>7.0531186115990296E-2</v>
      </c>
      <c r="G3415">
        <v>0.173456953643463</v>
      </c>
      <c r="H3415">
        <v>713.51805376724201</v>
      </c>
      <c r="I3415">
        <v>423.47560982375501</v>
      </c>
      <c r="J3415">
        <v>553.959549649466</v>
      </c>
      <c r="K3415">
        <v>381.72404504603298</v>
      </c>
      <c r="L3415">
        <v>402.45924451439998</v>
      </c>
      <c r="M3415">
        <v>426.30779992508701</v>
      </c>
    </row>
    <row r="3416" spans="1:13" x14ac:dyDescent="0.35">
      <c r="A3416" t="s">
        <v>7216</v>
      </c>
      <c r="C3416" t="s">
        <v>7217</v>
      </c>
      <c r="D3416" t="s">
        <v>16</v>
      </c>
      <c r="E3416">
        <v>-0.31522299158746198</v>
      </c>
      <c r="F3416">
        <v>0.31756050913511402</v>
      </c>
      <c r="G3416">
        <v>0.48531064317655498</v>
      </c>
      <c r="H3416">
        <v>203.268134627726</v>
      </c>
      <c r="I3416">
        <v>102.27669156696901</v>
      </c>
      <c r="J3416">
        <v>153.65738217150599</v>
      </c>
      <c r="K3416">
        <v>91.514691262351207</v>
      </c>
      <c r="L3416">
        <v>126.21858016331301</v>
      </c>
      <c r="M3416">
        <v>151.29937485534401</v>
      </c>
    </row>
    <row r="3417" spans="1:13" x14ac:dyDescent="0.35">
      <c r="A3417" t="s">
        <v>7218</v>
      </c>
      <c r="C3417" t="s">
        <v>7219</v>
      </c>
      <c r="D3417" t="s">
        <v>16</v>
      </c>
      <c r="E3417">
        <v>-0.593334973850009</v>
      </c>
      <c r="F3417">
        <v>2.70766282293801E-2</v>
      </c>
      <c r="G3417">
        <v>8.7793181870753703E-2</v>
      </c>
      <c r="H3417">
        <v>24.512526465772801</v>
      </c>
      <c r="I3417">
        <v>20.853244750325899</v>
      </c>
      <c r="J3417">
        <v>21.021287434368698</v>
      </c>
      <c r="K3417">
        <v>10.309628715729399</v>
      </c>
      <c r="L3417">
        <v>13.802031745275199</v>
      </c>
      <c r="M3417">
        <v>19.909774808465698</v>
      </c>
    </row>
    <row r="3418" spans="1:13" x14ac:dyDescent="0.35">
      <c r="A3418" t="s">
        <v>7220</v>
      </c>
      <c r="C3418" t="s">
        <v>7221</v>
      </c>
      <c r="D3418" t="s">
        <v>16</v>
      </c>
      <c r="E3418">
        <v>-0.45002724135474298</v>
      </c>
      <c r="F3418">
        <v>6.7245386707306303E-3</v>
      </c>
      <c r="G3418">
        <v>3.2201390596299298E-2</v>
      </c>
      <c r="H3418">
        <v>90.616704335564407</v>
      </c>
      <c r="I3418">
        <v>77.739127956161795</v>
      </c>
      <c r="J3418">
        <v>86.104988743623906</v>
      </c>
      <c r="K3418">
        <v>63.397522037634701</v>
      </c>
      <c r="L3418">
        <v>62.675892949558701</v>
      </c>
      <c r="M3418">
        <v>60.176735095250201</v>
      </c>
    </row>
    <row r="3419" spans="1:13" x14ac:dyDescent="0.35">
      <c r="A3419" t="s">
        <v>7222</v>
      </c>
      <c r="C3419" t="s">
        <v>7223</v>
      </c>
      <c r="D3419" t="s">
        <v>16</v>
      </c>
      <c r="E3419">
        <v>0.180822926450732</v>
      </c>
      <c r="F3419">
        <v>0.22924562799922801</v>
      </c>
      <c r="G3419">
        <v>0.39143448021535598</v>
      </c>
      <c r="H3419">
        <v>21.592261579958699</v>
      </c>
      <c r="I3419">
        <v>21.442735768002901</v>
      </c>
      <c r="J3419">
        <v>19.076257280299</v>
      </c>
      <c r="K3419">
        <v>25.305452302244898</v>
      </c>
      <c r="L3419">
        <v>20.269650485814701</v>
      </c>
      <c r="M3419">
        <v>24.8312921768505</v>
      </c>
    </row>
    <row r="3420" spans="1:13" x14ac:dyDescent="0.35">
      <c r="A3420" t="s">
        <v>7224</v>
      </c>
      <c r="C3420" t="s">
        <v>27</v>
      </c>
      <c r="D3420" t="s">
        <v>16</v>
      </c>
      <c r="E3420">
        <v>-0.33250363669345101</v>
      </c>
      <c r="F3420">
        <v>2.4291402716164201E-2</v>
      </c>
      <c r="G3420">
        <v>8.13866528244091E-2</v>
      </c>
      <c r="H3420">
        <v>40.175765398775603</v>
      </c>
      <c r="I3420">
        <v>46.643476773697103</v>
      </c>
      <c r="J3420">
        <v>37.554043743961103</v>
      </c>
      <c r="K3420">
        <v>34.945624607862001</v>
      </c>
      <c r="L3420">
        <v>31.537975920362999</v>
      </c>
      <c r="M3420">
        <v>32.288136674403198</v>
      </c>
    </row>
    <row r="3421" spans="1:13" x14ac:dyDescent="0.35">
      <c r="A3421" t="s">
        <v>7225</v>
      </c>
      <c r="C3421" t="s">
        <v>7226</v>
      </c>
      <c r="D3421" t="s">
        <v>16</v>
      </c>
      <c r="E3421">
        <v>0.89143720351234601</v>
      </c>
      <c r="F3421">
        <v>3.7945157261280301E-3</v>
      </c>
      <c r="G3421">
        <v>2.13038559840837E-2</v>
      </c>
      <c r="H3421">
        <v>43.007537409262</v>
      </c>
      <c r="I3421">
        <v>31.685142200141801</v>
      </c>
      <c r="J3421">
        <v>41.518912904180098</v>
      </c>
      <c r="K3421">
        <v>90.577452288193996</v>
      </c>
      <c r="L3421">
        <v>67.076540752400106</v>
      </c>
      <c r="M3421">
        <v>57.865113301008897</v>
      </c>
    </row>
    <row r="3422" spans="1:13" x14ac:dyDescent="0.35">
      <c r="A3422" t="s">
        <v>7227</v>
      </c>
      <c r="C3422" t="s">
        <v>3146</v>
      </c>
      <c r="D3422" t="s">
        <v>16</v>
      </c>
      <c r="E3422">
        <v>0.32377868766891899</v>
      </c>
      <c r="F3422">
        <v>4.8654402832889403E-2</v>
      </c>
      <c r="G3422">
        <v>0.13281039929911501</v>
      </c>
      <c r="H3422">
        <v>45.485337918437601</v>
      </c>
      <c r="I3422">
        <v>34.632597288527101</v>
      </c>
      <c r="J3422">
        <v>36.581528666926197</v>
      </c>
      <c r="K3422">
        <v>45.389144605613801</v>
      </c>
      <c r="L3422">
        <v>48.140419903809999</v>
      </c>
      <c r="M3422">
        <v>52.496185262771</v>
      </c>
    </row>
    <row r="3423" spans="1:13" x14ac:dyDescent="0.35">
      <c r="A3423" t="s">
        <v>7228</v>
      </c>
      <c r="C3423" t="s">
        <v>565</v>
      </c>
      <c r="D3423" t="s">
        <v>16</v>
      </c>
      <c r="E3423">
        <v>0.44000212169619601</v>
      </c>
      <c r="F3423">
        <v>2.0622610724659499E-2</v>
      </c>
      <c r="G3423">
        <v>7.23687936852766E-2</v>
      </c>
      <c r="H3423">
        <v>32.388392369938103</v>
      </c>
      <c r="I3423">
        <v>27.706077830821599</v>
      </c>
      <c r="J3423">
        <v>31.195291317194801</v>
      </c>
      <c r="K3423">
        <v>36.418428710108998</v>
      </c>
      <c r="L3423">
        <v>44.539889883303402</v>
      </c>
      <c r="M3423">
        <v>42.876855860928003</v>
      </c>
    </row>
    <row r="3424" spans="1:13" x14ac:dyDescent="0.35">
      <c r="A3424" t="s">
        <v>7229</v>
      </c>
      <c r="C3424" t="s">
        <v>3252</v>
      </c>
      <c r="D3424" t="s">
        <v>16</v>
      </c>
      <c r="E3424">
        <v>2.65240352028759</v>
      </c>
      <c r="F3424" s="1">
        <v>1.51049943310168E-7</v>
      </c>
      <c r="G3424" s="1">
        <v>9.7238664889735506E-6</v>
      </c>
      <c r="H3424">
        <v>58.493790591609503</v>
      </c>
      <c r="I3424">
        <v>38.759034412266502</v>
      </c>
      <c r="J3424">
        <v>48.700562703822101</v>
      </c>
      <c r="K3424">
        <v>288.20098455334403</v>
      </c>
      <c r="L3424">
        <v>309.97896417287097</v>
      </c>
      <c r="M3424">
        <v>319.30208138520601</v>
      </c>
    </row>
    <row r="3425" spans="1:13" x14ac:dyDescent="0.35">
      <c r="A3425" t="s">
        <v>7230</v>
      </c>
      <c r="C3425" t="s">
        <v>1285</v>
      </c>
      <c r="D3425" t="s">
        <v>16</v>
      </c>
      <c r="E3425">
        <v>-0.367029688857751</v>
      </c>
      <c r="F3425">
        <v>8.7697806003608506E-2</v>
      </c>
      <c r="G3425">
        <v>0.20108334041388901</v>
      </c>
      <c r="H3425">
        <v>267.779440741619</v>
      </c>
      <c r="I3425">
        <v>182.815901857097</v>
      </c>
      <c r="J3425">
        <v>242.754724998314</v>
      </c>
      <c r="K3425">
        <v>185.10469739605099</v>
      </c>
      <c r="L3425">
        <v>181.026648253247</v>
      </c>
      <c r="M3425">
        <v>171.43285499873599</v>
      </c>
    </row>
    <row r="3426" spans="1:13" x14ac:dyDescent="0.35">
      <c r="A3426" t="s">
        <v>7231</v>
      </c>
      <c r="C3426" t="s">
        <v>211</v>
      </c>
      <c r="D3426" t="s">
        <v>16</v>
      </c>
      <c r="E3426">
        <v>2.9673832172450898</v>
      </c>
      <c r="F3426" s="1">
        <v>1.9938312697339901E-8</v>
      </c>
      <c r="G3426" s="1">
        <v>3.3067623372625098E-6</v>
      </c>
      <c r="H3426">
        <v>41.503158528691102</v>
      </c>
      <c r="I3426">
        <v>31.906201331770699</v>
      </c>
      <c r="J3426">
        <v>43.837987318647798</v>
      </c>
      <c r="K3426">
        <v>300.18425429435501</v>
      </c>
      <c r="L3426">
        <v>317.713436068774</v>
      </c>
      <c r="M3426">
        <v>299.16860124181397</v>
      </c>
    </row>
    <row r="3427" spans="1:13" x14ac:dyDescent="0.35">
      <c r="A3427" t="s">
        <v>7232</v>
      </c>
      <c r="C3427" t="s">
        <v>2021</v>
      </c>
      <c r="D3427" t="s">
        <v>16</v>
      </c>
      <c r="E3427">
        <v>0.80312055394078996</v>
      </c>
      <c r="F3427">
        <v>1.5769306941437199E-2</v>
      </c>
      <c r="G3427">
        <v>5.9920060443092102E-2</v>
      </c>
      <c r="H3427">
        <v>2.21232188319249</v>
      </c>
      <c r="I3427">
        <v>1.54741392140227</v>
      </c>
      <c r="J3427">
        <v>2.3190744144677198</v>
      </c>
      <c r="K3427">
        <v>2.8786625634828802</v>
      </c>
      <c r="L3427">
        <v>3.2004711293391699</v>
      </c>
      <c r="M3427">
        <v>4.5486751435071398</v>
      </c>
    </row>
    <row r="3428" spans="1:13" x14ac:dyDescent="0.35">
      <c r="A3428" t="s">
        <v>7233</v>
      </c>
      <c r="C3428" t="s">
        <v>1285</v>
      </c>
      <c r="D3428" t="s">
        <v>16</v>
      </c>
      <c r="E3428">
        <v>0.28890797030191501</v>
      </c>
      <c r="F3428">
        <v>0.104125422476781</v>
      </c>
      <c r="G3428">
        <v>0.226835731056689</v>
      </c>
      <c r="H3428">
        <v>23.185133335857302</v>
      </c>
      <c r="I3428">
        <v>33.379928875963301</v>
      </c>
      <c r="J3428">
        <v>29.549496571443498</v>
      </c>
      <c r="K3428">
        <v>34.8786789668507</v>
      </c>
      <c r="L3428">
        <v>33.938329267367401</v>
      </c>
      <c r="M3428">
        <v>36.463969593032701</v>
      </c>
    </row>
    <row r="3429" spans="1:13" x14ac:dyDescent="0.35">
      <c r="A3429" t="s">
        <v>7234</v>
      </c>
      <c r="B3429" t="s">
        <v>7235</v>
      </c>
      <c r="C3429" t="s">
        <v>7236</v>
      </c>
      <c r="D3429" t="s">
        <v>16</v>
      </c>
      <c r="E3429">
        <v>0.88580340074597597</v>
      </c>
      <c r="F3429">
        <v>2.4757968823910098E-3</v>
      </c>
      <c r="G3429">
        <v>1.5772871175162399E-2</v>
      </c>
      <c r="H3429">
        <v>8.1413445301483698</v>
      </c>
      <c r="I3429">
        <v>8.1055014930595206</v>
      </c>
      <c r="J3429">
        <v>8.4534002849952294</v>
      </c>
      <c r="K3429">
        <v>12.184106664043799</v>
      </c>
      <c r="L3429">
        <v>15.535620273667201</v>
      </c>
      <c r="M3429">
        <v>17.970995239101999</v>
      </c>
    </row>
    <row r="3430" spans="1:13" x14ac:dyDescent="0.35">
      <c r="A3430" t="s">
        <v>7237</v>
      </c>
      <c r="B3430" t="s">
        <v>7238</v>
      </c>
      <c r="C3430" t="s">
        <v>7239</v>
      </c>
      <c r="D3430" t="s">
        <v>16</v>
      </c>
      <c r="E3430">
        <v>-0.54382469388824795</v>
      </c>
      <c r="F3430">
        <v>8.5001937625539502E-3</v>
      </c>
      <c r="G3430">
        <v>3.7854056989260497E-2</v>
      </c>
      <c r="H3430">
        <v>43.980959037866697</v>
      </c>
      <c r="I3430">
        <v>61.601811347252401</v>
      </c>
      <c r="J3430">
        <v>54.086800053553503</v>
      </c>
      <c r="K3430">
        <v>40.702949734827698</v>
      </c>
      <c r="L3430">
        <v>35.8719472413432</v>
      </c>
      <c r="M3430">
        <v>32.959252679182903</v>
      </c>
    </row>
    <row r="3431" spans="1:13" x14ac:dyDescent="0.35">
      <c r="A3431" t="s">
        <v>7240</v>
      </c>
      <c r="B3431" t="s">
        <v>7241</v>
      </c>
      <c r="C3431" t="s">
        <v>7242</v>
      </c>
      <c r="D3431" t="s">
        <v>16</v>
      </c>
      <c r="E3431">
        <v>-0.52020456003603399</v>
      </c>
      <c r="F3431">
        <v>0.22323606994112</v>
      </c>
      <c r="G3431">
        <v>0.38497615219833697</v>
      </c>
      <c r="H3431">
        <v>64.068841737254502</v>
      </c>
      <c r="I3431">
        <v>25.8639184005808</v>
      </c>
      <c r="J3431">
        <v>54.161608905633102</v>
      </c>
      <c r="K3431">
        <v>23.6318112769641</v>
      </c>
      <c r="L3431">
        <v>39.872536153017101</v>
      </c>
      <c r="M3431">
        <v>36.9113802628858</v>
      </c>
    </row>
    <row r="3432" spans="1:13" x14ac:dyDescent="0.35">
      <c r="A3432" t="s">
        <v>7243</v>
      </c>
      <c r="B3432" t="s">
        <v>7244</v>
      </c>
      <c r="C3432" t="s">
        <v>7245</v>
      </c>
      <c r="D3432" t="s">
        <v>16</v>
      </c>
      <c r="E3432">
        <v>-1.43698100345797</v>
      </c>
      <c r="F3432" s="1">
        <v>6.29342221523946E-6</v>
      </c>
      <c r="G3432">
        <v>1.5311178208216801E-4</v>
      </c>
      <c r="H3432">
        <v>103.182692632098</v>
      </c>
      <c r="I3432">
        <v>102.57143707580801</v>
      </c>
      <c r="J3432">
        <v>106.752231917595</v>
      </c>
      <c r="K3432">
        <v>39.832656401681803</v>
      </c>
      <c r="L3432">
        <v>41.406095235825497</v>
      </c>
      <c r="M3432">
        <v>34.152347798791297</v>
      </c>
    </row>
    <row r="3433" spans="1:13" x14ac:dyDescent="0.35">
      <c r="A3433" t="s">
        <v>7246</v>
      </c>
      <c r="C3433" t="s">
        <v>7247</v>
      </c>
      <c r="D3433" t="s">
        <v>16</v>
      </c>
      <c r="E3433">
        <v>0.79077875691574095</v>
      </c>
      <c r="F3433" s="1">
        <v>5.79482279485122E-5</v>
      </c>
      <c r="G3433">
        <v>8.2805178843418903E-4</v>
      </c>
      <c r="H3433">
        <v>173.80000714360199</v>
      </c>
      <c r="I3433">
        <v>142.21470801459</v>
      </c>
      <c r="J3433">
        <v>155.90164773389401</v>
      </c>
      <c r="K3433">
        <v>277.69051891458099</v>
      </c>
      <c r="L3433">
        <v>270.10642801985398</v>
      </c>
      <c r="M3433">
        <v>268.59553880184802</v>
      </c>
    </row>
    <row r="3434" spans="1:13" x14ac:dyDescent="0.35">
      <c r="A3434" t="s">
        <v>7248</v>
      </c>
      <c r="C3434" t="s">
        <v>2675</v>
      </c>
      <c r="D3434" t="s">
        <v>16</v>
      </c>
      <c r="E3434">
        <v>0.65859466315992199</v>
      </c>
      <c r="F3434">
        <v>5.3584759623667602E-4</v>
      </c>
      <c r="G3434">
        <v>4.6029562472937203E-3</v>
      </c>
      <c r="H3434">
        <v>78.758659041652706</v>
      </c>
      <c r="I3434">
        <v>62.559734250977598</v>
      </c>
      <c r="J3434">
        <v>61.343258705275097</v>
      </c>
      <c r="K3434">
        <v>104.033526131451</v>
      </c>
      <c r="L3434">
        <v>107.415812278446</v>
      </c>
      <c r="M3434">
        <v>108.422518994416</v>
      </c>
    </row>
    <row r="3435" spans="1:13" x14ac:dyDescent="0.35">
      <c r="A3435" t="s">
        <v>7249</v>
      </c>
      <c r="C3435" t="s">
        <v>211</v>
      </c>
      <c r="D3435" t="s">
        <v>16</v>
      </c>
      <c r="E3435">
        <v>-0.59756765710108894</v>
      </c>
      <c r="F3435">
        <v>4.7553393411180402E-2</v>
      </c>
      <c r="G3435">
        <v>0.130789871863072</v>
      </c>
      <c r="H3435">
        <v>387.95276543663499</v>
      </c>
      <c r="I3435">
        <v>505.341174903656</v>
      </c>
      <c r="J3435">
        <v>382.34804297885501</v>
      </c>
      <c r="K3435">
        <v>334.46042249210399</v>
      </c>
      <c r="L3435">
        <v>269.63969264682498</v>
      </c>
      <c r="M3435">
        <v>238.91729770158801</v>
      </c>
    </row>
    <row r="3436" spans="1:13" x14ac:dyDescent="0.35">
      <c r="A3436" t="s">
        <v>7250</v>
      </c>
      <c r="C3436" t="s">
        <v>27</v>
      </c>
      <c r="D3436" t="s">
        <v>16</v>
      </c>
      <c r="E3436">
        <v>-4.3421142863885702</v>
      </c>
      <c r="F3436" s="1">
        <v>2.00686265985587E-8</v>
      </c>
      <c r="G3436" s="1">
        <v>3.3067623372625098E-6</v>
      </c>
      <c r="H3436">
        <v>55.1310613291569</v>
      </c>
      <c r="I3436">
        <v>75.233791131034295</v>
      </c>
      <c r="J3436">
        <v>57.153962988817298</v>
      </c>
      <c r="K3436">
        <v>3.0794994865165699</v>
      </c>
      <c r="L3436">
        <v>2.8670887200330002</v>
      </c>
      <c r="M3436">
        <v>3.2810115789231902</v>
      </c>
    </row>
    <row r="3437" spans="1:13" x14ac:dyDescent="0.35">
      <c r="A3437" t="s">
        <v>7251</v>
      </c>
      <c r="B3437" t="s">
        <v>7252</v>
      </c>
      <c r="C3437" t="s">
        <v>7253</v>
      </c>
      <c r="D3437" t="s">
        <v>16</v>
      </c>
      <c r="E3437">
        <v>-1.04055613310771</v>
      </c>
      <c r="F3437" s="1">
        <v>9.6282956480571894E-5</v>
      </c>
      <c r="G3437">
        <v>1.2376798483761499E-3</v>
      </c>
      <c r="H3437">
        <v>646.61744001950103</v>
      </c>
      <c r="I3437">
        <v>807.30794870872899</v>
      </c>
      <c r="J3437">
        <v>693.25363222168801</v>
      </c>
      <c r="K3437">
        <v>334.59431377412699</v>
      </c>
      <c r="L3437">
        <v>390.59083074310098</v>
      </c>
      <c r="M3437">
        <v>318.63096538042703</v>
      </c>
    </row>
    <row r="3438" spans="1:13" x14ac:dyDescent="0.35">
      <c r="A3438" t="s">
        <v>7254</v>
      </c>
      <c r="C3438" t="s">
        <v>7255</v>
      </c>
      <c r="D3438" t="s">
        <v>16</v>
      </c>
      <c r="E3438">
        <v>-1.0044835180101199</v>
      </c>
      <c r="F3438" s="1">
        <v>2.92894786382179E-5</v>
      </c>
      <c r="G3438">
        <v>5.0319601925848296E-4</v>
      </c>
      <c r="H3438">
        <v>405.29736900086402</v>
      </c>
      <c r="I3438">
        <v>404.75927001250898</v>
      </c>
      <c r="J3438">
        <v>413.84256970436797</v>
      </c>
      <c r="K3438">
        <v>173.05448201402899</v>
      </c>
      <c r="L3438">
        <v>212.09788880058099</v>
      </c>
      <c r="M3438">
        <v>224.89843004618899</v>
      </c>
    </row>
    <row r="3439" spans="1:13" x14ac:dyDescent="0.35">
      <c r="A3439" t="s">
        <v>7256</v>
      </c>
      <c r="B3439" t="s">
        <v>7257</v>
      </c>
      <c r="C3439" t="s">
        <v>7258</v>
      </c>
      <c r="D3439" t="s">
        <v>16</v>
      </c>
      <c r="E3439">
        <v>-0.54894967636786296</v>
      </c>
      <c r="F3439">
        <v>2.01743542414611E-2</v>
      </c>
      <c r="G3439">
        <v>7.1209380842547798E-2</v>
      </c>
      <c r="H3439">
        <v>907.05197210892095</v>
      </c>
      <c r="I3439">
        <v>1169.5501790712799</v>
      </c>
      <c r="J3439">
        <v>921.04658680408204</v>
      </c>
      <c r="K3439">
        <v>776.16776188419897</v>
      </c>
      <c r="L3439">
        <v>682.63382129529998</v>
      </c>
      <c r="M3439">
        <v>590.13467353631995</v>
      </c>
    </row>
    <row r="3440" spans="1:13" x14ac:dyDescent="0.35">
      <c r="A3440" t="s">
        <v>7259</v>
      </c>
      <c r="C3440" t="s">
        <v>1948</v>
      </c>
      <c r="D3440" t="s">
        <v>16</v>
      </c>
      <c r="E3440">
        <v>9.5354823477579995E-2</v>
      </c>
      <c r="F3440">
        <v>0.560980263396745</v>
      </c>
      <c r="G3440">
        <v>0.69857555988086695</v>
      </c>
      <c r="H3440">
        <v>66.104177869791599</v>
      </c>
      <c r="I3440">
        <v>74.939045622195806</v>
      </c>
      <c r="J3440">
        <v>64.709657048857295</v>
      </c>
      <c r="K3440">
        <v>81.272008187633006</v>
      </c>
      <c r="L3440">
        <v>67.409923161706203</v>
      </c>
      <c r="M3440">
        <v>71.138296506652694</v>
      </c>
    </row>
    <row r="3441" spans="1:13" x14ac:dyDescent="0.35">
      <c r="A3441" t="s">
        <v>7260</v>
      </c>
      <c r="C3441" t="s">
        <v>7261</v>
      </c>
      <c r="D3441" t="s">
        <v>16</v>
      </c>
      <c r="E3441">
        <v>-0.18508530413641999</v>
      </c>
      <c r="F3441">
        <v>0.21719109960921501</v>
      </c>
      <c r="G3441">
        <v>0.37815453222065498</v>
      </c>
      <c r="H3441">
        <v>485.56040692308801</v>
      </c>
      <c r="I3441">
        <v>440.93928122243801</v>
      </c>
      <c r="J3441">
        <v>485.28502344038998</v>
      </c>
      <c r="K3441">
        <v>365.72403684434897</v>
      </c>
      <c r="L3441">
        <v>395.79159632827702</v>
      </c>
      <c r="M3441">
        <v>480.29535408736899</v>
      </c>
    </row>
    <row r="3442" spans="1:13" x14ac:dyDescent="0.35">
      <c r="A3442" t="s">
        <v>7262</v>
      </c>
      <c r="C3442" t="s">
        <v>7263</v>
      </c>
      <c r="D3442" t="s">
        <v>16</v>
      </c>
      <c r="E3442">
        <v>-6.3639793244762502E-2</v>
      </c>
      <c r="F3442">
        <v>0.54856468276333903</v>
      </c>
      <c r="G3442">
        <v>0.69032700144404302</v>
      </c>
      <c r="H3442">
        <v>284.59308705388202</v>
      </c>
      <c r="I3442">
        <v>302.33520569112</v>
      </c>
      <c r="J3442">
        <v>297.29037816434499</v>
      </c>
      <c r="K3442">
        <v>272.93737840278402</v>
      </c>
      <c r="L3442">
        <v>290.44275498752899</v>
      </c>
      <c r="M3442">
        <v>282.68897490222298</v>
      </c>
    </row>
    <row r="3443" spans="1:13" x14ac:dyDescent="0.35">
      <c r="A3443" t="s">
        <v>7264</v>
      </c>
      <c r="C3443" t="s">
        <v>683</v>
      </c>
      <c r="D3443" t="s">
        <v>16</v>
      </c>
      <c r="E3443">
        <v>0.81446418053063996</v>
      </c>
      <c r="F3443" s="1">
        <v>3.8621737931372199E-5</v>
      </c>
      <c r="G3443">
        <v>6.1405175439133402E-4</v>
      </c>
      <c r="H3443">
        <v>48.051631302940898</v>
      </c>
      <c r="I3443">
        <v>53.569996231402499</v>
      </c>
      <c r="J3443">
        <v>51.393681378687802</v>
      </c>
      <c r="K3443">
        <v>90.510506647182794</v>
      </c>
      <c r="L3443">
        <v>85.279220300516599</v>
      </c>
      <c r="M3443">
        <v>93.359693109359696</v>
      </c>
    </row>
    <row r="3444" spans="1:13" x14ac:dyDescent="0.35">
      <c r="A3444" t="s">
        <v>7265</v>
      </c>
      <c r="B3444" t="s">
        <v>7266</v>
      </c>
      <c r="C3444" t="s">
        <v>7267</v>
      </c>
      <c r="D3444" t="s">
        <v>16</v>
      </c>
      <c r="E3444">
        <v>-5.6198186334596702E-2</v>
      </c>
      <c r="F3444">
        <v>0.70171249299140503</v>
      </c>
      <c r="G3444">
        <v>0.81320581428831296</v>
      </c>
      <c r="H3444">
        <v>69.555400007571905</v>
      </c>
      <c r="I3444">
        <v>61.380752215623502</v>
      </c>
      <c r="J3444">
        <v>68.9737616173947</v>
      </c>
      <c r="K3444">
        <v>65.205054344937906</v>
      </c>
      <c r="L3444">
        <v>69.476894099404404</v>
      </c>
      <c r="M3444">
        <v>57.5668395211068</v>
      </c>
    </row>
    <row r="3445" spans="1:13" x14ac:dyDescent="0.35">
      <c r="A3445" t="s">
        <v>7268</v>
      </c>
      <c r="C3445" t="s">
        <v>3112</v>
      </c>
      <c r="D3445" t="s">
        <v>16</v>
      </c>
      <c r="E3445">
        <v>0.105947387096972</v>
      </c>
      <c r="F3445">
        <v>0.407886114096492</v>
      </c>
      <c r="G3445">
        <v>0.57106531508726399</v>
      </c>
      <c r="H3445">
        <v>204.330049131658</v>
      </c>
      <c r="I3445">
        <v>187.973948261771</v>
      </c>
      <c r="J3445">
        <v>202.283136023249</v>
      </c>
      <c r="K3445">
        <v>222.259528157283</v>
      </c>
      <c r="L3445">
        <v>211.964535836859</v>
      </c>
      <c r="M3445">
        <v>205.65977124250301</v>
      </c>
    </row>
    <row r="3446" spans="1:13" x14ac:dyDescent="0.35">
      <c r="A3446" t="s">
        <v>7269</v>
      </c>
      <c r="C3446" t="s">
        <v>7270</v>
      </c>
      <c r="D3446" t="s">
        <v>16</v>
      </c>
      <c r="E3446">
        <v>0.22829055358411801</v>
      </c>
      <c r="F3446">
        <v>0.178137358347526</v>
      </c>
      <c r="G3446">
        <v>0.33030584348326397</v>
      </c>
      <c r="H3446">
        <v>71.148271763470504</v>
      </c>
      <c r="I3446">
        <v>58.580669881657499</v>
      </c>
      <c r="J3446">
        <v>64.111186232220405</v>
      </c>
      <c r="K3446">
        <v>61.255261525275301</v>
      </c>
      <c r="L3446">
        <v>82.812190471650993</v>
      </c>
      <c r="M3446">
        <v>82.994679257761504</v>
      </c>
    </row>
    <row r="3447" spans="1:13" x14ac:dyDescent="0.35">
      <c r="A3447" t="s">
        <v>7271</v>
      </c>
      <c r="C3447" t="s">
        <v>152</v>
      </c>
      <c r="D3447" t="s">
        <v>16</v>
      </c>
      <c r="E3447">
        <v>-0.25318314073805198</v>
      </c>
      <c r="F3447">
        <v>6.7958800667434704E-2</v>
      </c>
      <c r="G3447">
        <v>0.16911100055940501</v>
      </c>
      <c r="H3447">
        <v>299.28290435828001</v>
      </c>
      <c r="I3447">
        <v>255.91278804905201</v>
      </c>
      <c r="J3447">
        <v>273.72558975927001</v>
      </c>
      <c r="K3447">
        <v>230.62773328368701</v>
      </c>
      <c r="L3447">
        <v>250.903601243819</v>
      </c>
      <c r="M3447">
        <v>213.936868634787</v>
      </c>
    </row>
    <row r="3448" spans="1:13" x14ac:dyDescent="0.35">
      <c r="A3448" t="s">
        <v>7272</v>
      </c>
      <c r="C3448" t="s">
        <v>3114</v>
      </c>
      <c r="D3448" t="s">
        <v>16</v>
      </c>
      <c r="E3448">
        <v>-0.142241917064866</v>
      </c>
      <c r="F3448">
        <v>0.22049591272781899</v>
      </c>
      <c r="G3448">
        <v>0.38209480003455298</v>
      </c>
      <c r="H3448">
        <v>245.125264657728</v>
      </c>
      <c r="I3448">
        <v>217.00638088236599</v>
      </c>
      <c r="J3448">
        <v>235.573075198672</v>
      </c>
      <c r="K3448">
        <v>198.29298867526299</v>
      </c>
      <c r="L3448">
        <v>221.96600811604401</v>
      </c>
      <c r="M3448">
        <v>211.92352062044799</v>
      </c>
    </row>
    <row r="3449" spans="1:13" x14ac:dyDescent="0.35">
      <c r="A3449" t="s">
        <v>7273</v>
      </c>
      <c r="C3449" t="s">
        <v>7274</v>
      </c>
      <c r="D3449" t="s">
        <v>16</v>
      </c>
      <c r="E3449">
        <v>0.18580184101601999</v>
      </c>
      <c r="F3449">
        <v>0.19407432165592001</v>
      </c>
      <c r="G3449">
        <v>0.349141149380997</v>
      </c>
      <c r="H3449">
        <v>201.05581274453399</v>
      </c>
      <c r="I3449">
        <v>204.99550139719599</v>
      </c>
      <c r="J3449">
        <v>175.65118468291001</v>
      </c>
      <c r="K3449">
        <v>230.76162456570901</v>
      </c>
      <c r="L3449">
        <v>208.23065285262999</v>
      </c>
      <c r="M3449">
        <v>222.66137669692301</v>
      </c>
    </row>
    <row r="3450" spans="1:13" x14ac:dyDescent="0.35">
      <c r="A3450" t="s">
        <v>7275</v>
      </c>
      <c r="C3450" t="s">
        <v>7276</v>
      </c>
      <c r="D3450" t="s">
        <v>16</v>
      </c>
      <c r="E3450">
        <v>3.1405998248503</v>
      </c>
      <c r="F3450" s="1">
        <v>3.57596395238557E-9</v>
      </c>
      <c r="G3450" s="1">
        <v>1.29628693273977E-6</v>
      </c>
      <c r="H3450">
        <v>34.1582498764921</v>
      </c>
      <c r="I3450">
        <v>31.0956511824647</v>
      </c>
      <c r="J3450">
        <v>30.297585092239501</v>
      </c>
      <c r="K3450">
        <v>254.527327124696</v>
      </c>
      <c r="L3450">
        <v>281.37475345440203</v>
      </c>
      <c r="M3450">
        <v>306.84915107429299</v>
      </c>
    </row>
    <row r="3451" spans="1:13" x14ac:dyDescent="0.35">
      <c r="A3451" t="s">
        <v>7277</v>
      </c>
      <c r="C3451" t="s">
        <v>7278</v>
      </c>
      <c r="D3451" t="s">
        <v>16</v>
      </c>
      <c r="E3451">
        <v>3.2138326253459502</v>
      </c>
      <c r="F3451" s="1">
        <v>7.7911955611635203E-7</v>
      </c>
      <c r="G3451" s="1">
        <v>3.1494966156497302E-5</v>
      </c>
      <c r="H3451">
        <v>4.9556010183511798</v>
      </c>
      <c r="I3451">
        <v>3.2422005972238099</v>
      </c>
      <c r="J3451">
        <v>6.2839435746867203</v>
      </c>
      <c r="K3451">
        <v>40.569058452805301</v>
      </c>
      <c r="L3451">
        <v>38.40565355207</v>
      </c>
      <c r="M3451">
        <v>55.5534915067676</v>
      </c>
    </row>
    <row r="3452" spans="1:13" x14ac:dyDescent="0.35">
      <c r="A3452" t="s">
        <v>7279</v>
      </c>
      <c r="C3452" t="s">
        <v>211</v>
      </c>
      <c r="D3452" t="s">
        <v>16</v>
      </c>
      <c r="E3452">
        <v>3.33307609312399</v>
      </c>
      <c r="F3452" s="1">
        <v>2.9411081146952001E-8</v>
      </c>
      <c r="G3452" s="1">
        <v>3.9374682021080404E-6</v>
      </c>
      <c r="H3452">
        <v>17.6100821902122</v>
      </c>
      <c r="I3452">
        <v>12.3056249940086</v>
      </c>
      <c r="J3452">
        <v>13.3159756701695</v>
      </c>
      <c r="K3452">
        <v>123.78249022976399</v>
      </c>
      <c r="L3452">
        <v>148.288495659381</v>
      </c>
      <c r="M3452">
        <v>163.37946294138001</v>
      </c>
    </row>
    <row r="3453" spans="1:13" x14ac:dyDescent="0.35">
      <c r="A3453" t="s">
        <v>7280</v>
      </c>
      <c r="C3453" t="s">
        <v>1986</v>
      </c>
      <c r="D3453" t="s">
        <v>16</v>
      </c>
      <c r="E3453">
        <v>3.3179387439306298</v>
      </c>
      <c r="F3453" s="1">
        <v>1.58264309751569E-7</v>
      </c>
      <c r="G3453" s="1">
        <v>9.7238664889735506E-6</v>
      </c>
      <c r="H3453">
        <v>7.0794300262159702</v>
      </c>
      <c r="I3453">
        <v>7.2212649665439397</v>
      </c>
      <c r="J3453">
        <v>8.6030179891544307</v>
      </c>
      <c r="K3453">
        <v>64.669489216848007</v>
      </c>
      <c r="L3453">
        <v>84.345749554459303</v>
      </c>
      <c r="M3453">
        <v>79.788236123813803</v>
      </c>
    </row>
    <row r="3454" spans="1:13" x14ac:dyDescent="0.35">
      <c r="A3454" t="s">
        <v>7281</v>
      </c>
      <c r="B3454" t="s">
        <v>7282</v>
      </c>
      <c r="C3454" t="s">
        <v>7283</v>
      </c>
      <c r="D3454" t="s">
        <v>16</v>
      </c>
      <c r="E3454">
        <v>3.8070695043919001</v>
      </c>
      <c r="F3454" s="1">
        <v>5.7291474249239801E-8</v>
      </c>
      <c r="G3454" s="1">
        <v>5.1920398538373599E-6</v>
      </c>
      <c r="H3454">
        <v>6.9909371508882696</v>
      </c>
      <c r="I3454">
        <v>7.8107559842210001</v>
      </c>
      <c r="J3454">
        <v>4.18929571645781</v>
      </c>
      <c r="K3454">
        <v>78.594182547183806</v>
      </c>
      <c r="L3454">
        <v>87.212838274492299</v>
      </c>
      <c r="M3454">
        <v>100.145421602133</v>
      </c>
    </row>
    <row r="3455" spans="1:13" x14ac:dyDescent="0.35">
      <c r="A3455" t="s">
        <v>7284</v>
      </c>
      <c r="C3455" t="s">
        <v>3205</v>
      </c>
      <c r="D3455" t="s">
        <v>16</v>
      </c>
      <c r="E3455">
        <v>3.72732594911463</v>
      </c>
      <c r="F3455" s="1">
        <v>3.89383985933118E-8</v>
      </c>
      <c r="G3455" s="1">
        <v>4.2197568463744904E-6</v>
      </c>
      <c r="H3455">
        <v>18.848982444800001</v>
      </c>
      <c r="I3455">
        <v>14.3688435558782</v>
      </c>
      <c r="J3455">
        <v>14.7373438596819</v>
      </c>
      <c r="K3455">
        <v>170.37665637358</v>
      </c>
      <c r="L3455">
        <v>195.16206240782799</v>
      </c>
      <c r="M3455">
        <v>269.49036014155399</v>
      </c>
    </row>
    <row r="3456" spans="1:13" x14ac:dyDescent="0.35">
      <c r="A3456" t="s">
        <v>7285</v>
      </c>
      <c r="C3456" t="s">
        <v>211</v>
      </c>
      <c r="D3456" t="s">
        <v>16</v>
      </c>
      <c r="E3456">
        <v>3.6222386141212399</v>
      </c>
      <c r="F3456" s="1">
        <v>5.8358965089127702E-10</v>
      </c>
      <c r="G3456" s="1">
        <v>4.2310249689617602E-7</v>
      </c>
      <c r="H3456">
        <v>46.724238173025398</v>
      </c>
      <c r="I3456">
        <v>48.559322581147498</v>
      </c>
      <c r="J3456">
        <v>48.924989260060897</v>
      </c>
      <c r="K3456">
        <v>543.46471372916403</v>
      </c>
      <c r="L3456">
        <v>609.48972069352806</v>
      </c>
      <c r="M3456">
        <v>623.24306310545398</v>
      </c>
    </row>
    <row r="3457" spans="1:13" x14ac:dyDescent="0.35">
      <c r="A3457" t="s">
        <v>7286</v>
      </c>
      <c r="C3457" t="s">
        <v>1990</v>
      </c>
      <c r="D3457" t="s">
        <v>16</v>
      </c>
      <c r="E3457">
        <v>3.5343677292049902</v>
      </c>
      <c r="F3457" s="1">
        <v>2.4945173053545199E-8</v>
      </c>
      <c r="G3457" s="1">
        <v>3.7817782301580601E-6</v>
      </c>
      <c r="H3457">
        <v>6.1060083976112702</v>
      </c>
      <c r="I3457">
        <v>4.0527507465297603</v>
      </c>
      <c r="J3457">
        <v>4.3389134206170201</v>
      </c>
      <c r="K3457">
        <v>48.937263579209002</v>
      </c>
      <c r="L3457">
        <v>57.208421436937599</v>
      </c>
      <c r="M3457">
        <v>61.518967104809697</v>
      </c>
    </row>
    <row r="3458" spans="1:13" x14ac:dyDescent="0.35">
      <c r="A3458" t="s">
        <v>7287</v>
      </c>
      <c r="C3458" t="s">
        <v>1990</v>
      </c>
      <c r="D3458" t="s">
        <v>16</v>
      </c>
      <c r="E3458">
        <v>3.5385860969481802</v>
      </c>
      <c r="F3458" s="1">
        <v>4.92552951684342E-8</v>
      </c>
      <c r="G3458" s="1">
        <v>4.7831941639135601E-6</v>
      </c>
      <c r="H3458">
        <v>5.9290226469558798</v>
      </c>
      <c r="I3458">
        <v>5.2317327818838697</v>
      </c>
      <c r="J3458">
        <v>7.1816497996419599</v>
      </c>
      <c r="K3458">
        <v>60.3849681921293</v>
      </c>
      <c r="L3458">
        <v>70.943776700351506</v>
      </c>
      <c r="M3458">
        <v>82.174426363030705</v>
      </c>
    </row>
    <row r="3459" spans="1:13" x14ac:dyDescent="0.35">
      <c r="A3459" t="s">
        <v>7288</v>
      </c>
      <c r="C3459" t="s">
        <v>1984</v>
      </c>
      <c r="D3459" t="s">
        <v>16</v>
      </c>
      <c r="E3459">
        <v>3.3071855280782998</v>
      </c>
      <c r="F3459" s="1">
        <v>8.4813784890987603E-9</v>
      </c>
      <c r="G3459" s="1">
        <v>2.4753892446581001E-6</v>
      </c>
      <c r="H3459">
        <v>85.130146065247004</v>
      </c>
      <c r="I3459">
        <v>60.864947575156101</v>
      </c>
      <c r="J3459">
        <v>63.886759675981601</v>
      </c>
      <c r="K3459">
        <v>624.46893935275205</v>
      </c>
      <c r="L3459">
        <v>743.44277275274396</v>
      </c>
      <c r="M3459">
        <v>709.29504860721204</v>
      </c>
    </row>
    <row r="3460" spans="1:13" x14ac:dyDescent="0.35">
      <c r="A3460" t="s">
        <v>7289</v>
      </c>
      <c r="C3460" t="s">
        <v>476</v>
      </c>
      <c r="D3460" t="s">
        <v>16</v>
      </c>
      <c r="E3460">
        <v>3.1736930773047001</v>
      </c>
      <c r="F3460" s="1">
        <v>2.9365523124071401E-7</v>
      </c>
      <c r="G3460" s="1">
        <v>1.4992960749966E-5</v>
      </c>
      <c r="H3460">
        <v>41.060694152052598</v>
      </c>
      <c r="I3460">
        <v>33.158869744334403</v>
      </c>
      <c r="J3460">
        <v>43.015089945772203</v>
      </c>
      <c r="K3460">
        <v>338.74494351682301</v>
      </c>
      <c r="L3460">
        <v>370.98794507589901</v>
      </c>
      <c r="M3460">
        <v>348.23463803571099</v>
      </c>
    </row>
    <row r="3461" spans="1:13" x14ac:dyDescent="0.35">
      <c r="A3461" t="s">
        <v>7290</v>
      </c>
      <c r="C3461" t="s">
        <v>7278</v>
      </c>
      <c r="D3461" t="s">
        <v>16</v>
      </c>
      <c r="E3461">
        <v>3.36006563775023</v>
      </c>
      <c r="F3461" s="1">
        <v>3.6563351587401499E-7</v>
      </c>
      <c r="G3461" s="1">
        <v>1.74397565137277E-5</v>
      </c>
      <c r="H3461">
        <v>27.609777102242301</v>
      </c>
      <c r="I3461">
        <v>21.2953630135837</v>
      </c>
      <c r="J3461">
        <v>24.088450369632401</v>
      </c>
      <c r="K3461">
        <v>226.410157899979</v>
      </c>
      <c r="L3461">
        <v>255.57095497410501</v>
      </c>
      <c r="M3461">
        <v>267.477012127215</v>
      </c>
    </row>
    <row r="3462" spans="1:13" x14ac:dyDescent="0.35">
      <c r="A3462" t="s">
        <v>7291</v>
      </c>
      <c r="C3462" t="s">
        <v>713</v>
      </c>
      <c r="D3462" t="s">
        <v>16</v>
      </c>
      <c r="E3462">
        <v>1.7696749025569801E-2</v>
      </c>
      <c r="F3462">
        <v>0.88722339251282001</v>
      </c>
      <c r="G3462">
        <v>0.93517536552541503</v>
      </c>
      <c r="H3462">
        <v>22.211711707252601</v>
      </c>
      <c r="I3462">
        <v>20.853244750325899</v>
      </c>
      <c r="J3462">
        <v>20.7220520260502</v>
      </c>
      <c r="K3462">
        <v>24.0334851230315</v>
      </c>
      <c r="L3462">
        <v>21.203121231872</v>
      </c>
      <c r="M3462">
        <v>19.313227248661502</v>
      </c>
    </row>
    <row r="3463" spans="1:13" x14ac:dyDescent="0.35">
      <c r="A3463" t="s">
        <v>7292</v>
      </c>
      <c r="C3463" t="s">
        <v>2734</v>
      </c>
      <c r="D3463" t="s">
        <v>16</v>
      </c>
      <c r="E3463">
        <v>0.47280794644409502</v>
      </c>
      <c r="F3463">
        <v>0.13420138739123</v>
      </c>
      <c r="G3463">
        <v>0.271331648072898</v>
      </c>
      <c r="H3463">
        <v>5.4865582703173796</v>
      </c>
      <c r="I3463">
        <v>2.5053368251274901</v>
      </c>
      <c r="J3463">
        <v>5.4610462018110804</v>
      </c>
      <c r="K3463">
        <v>6.2928902550556103</v>
      </c>
      <c r="L3463">
        <v>6.8676776317069601</v>
      </c>
      <c r="M3463">
        <v>5.4434964832134698</v>
      </c>
    </row>
    <row r="3464" spans="1:13" x14ac:dyDescent="0.35">
      <c r="A3464" t="s">
        <v>7293</v>
      </c>
      <c r="C3464" t="s">
        <v>886</v>
      </c>
      <c r="D3464" t="s">
        <v>16</v>
      </c>
      <c r="E3464">
        <v>0.535535983732499</v>
      </c>
      <c r="F3464">
        <v>0.15124637323757301</v>
      </c>
      <c r="G3464">
        <v>0.29556231966911301</v>
      </c>
      <c r="H3464">
        <v>1.7698575065539901</v>
      </c>
      <c r="I3464">
        <v>1.69478667582154</v>
      </c>
      <c r="J3464">
        <v>1.27175048535326</v>
      </c>
      <c r="K3464">
        <v>2.9456082044941101</v>
      </c>
      <c r="L3464">
        <v>2.4670298288656101</v>
      </c>
      <c r="M3464">
        <v>1.4168004545350099</v>
      </c>
    </row>
    <row r="3465" spans="1:13" x14ac:dyDescent="0.35">
      <c r="A3465" t="s">
        <v>7294</v>
      </c>
      <c r="C3465" t="s">
        <v>744</v>
      </c>
      <c r="D3465" t="s">
        <v>16</v>
      </c>
      <c r="E3465">
        <v>0.74030564632423101</v>
      </c>
      <c r="F3465">
        <v>4.5105230121035402E-3</v>
      </c>
      <c r="G3465">
        <v>2.3904453097770999E-2</v>
      </c>
      <c r="H3465">
        <v>5.0440938936788804</v>
      </c>
      <c r="I3465">
        <v>4.2738098781586604</v>
      </c>
      <c r="J3465">
        <v>4.2641045685374204</v>
      </c>
      <c r="K3465">
        <v>8.1004225623588102</v>
      </c>
      <c r="L3465">
        <v>7.3344130047355902</v>
      </c>
      <c r="M3465">
        <v>7.2331391626261103</v>
      </c>
    </row>
    <row r="3466" spans="1:13" x14ac:dyDescent="0.35">
      <c r="A3466" t="s">
        <v>7295</v>
      </c>
      <c r="C3466" t="s">
        <v>7296</v>
      </c>
      <c r="D3466" t="s">
        <v>16</v>
      </c>
      <c r="E3466">
        <v>0.206026893838896</v>
      </c>
      <c r="F3466">
        <v>0.47320040111371803</v>
      </c>
      <c r="G3466">
        <v>0.62902510232388198</v>
      </c>
      <c r="H3466">
        <v>3.9821793897464799</v>
      </c>
      <c r="I3466">
        <v>2.5053368251274901</v>
      </c>
      <c r="J3466">
        <v>3.6656337519005899</v>
      </c>
      <c r="K3466">
        <v>3.01255384550534</v>
      </c>
      <c r="L3466">
        <v>4.9340596577312201</v>
      </c>
      <c r="M3466">
        <v>3.7284222487763499</v>
      </c>
    </row>
    <row r="3467" spans="1:13" x14ac:dyDescent="0.35">
      <c r="A3467" t="s">
        <v>7297</v>
      </c>
      <c r="C3467" t="s">
        <v>2262</v>
      </c>
      <c r="D3467" t="s">
        <v>16</v>
      </c>
      <c r="E3467">
        <v>0.782299514888118</v>
      </c>
      <c r="F3467">
        <v>5.1993456412841098E-4</v>
      </c>
      <c r="G3467">
        <v>4.5198148560323496E-3</v>
      </c>
      <c r="H3467">
        <v>25.751426720360602</v>
      </c>
      <c r="I3467">
        <v>26.748154927096401</v>
      </c>
      <c r="J3467">
        <v>22.517464475960701</v>
      </c>
      <c r="K3467">
        <v>40.100438965726703</v>
      </c>
      <c r="L3467">
        <v>43.6730956191074</v>
      </c>
      <c r="M3467">
        <v>45.263046100144798</v>
      </c>
    </row>
    <row r="3468" spans="1:13" x14ac:dyDescent="0.35">
      <c r="A3468" t="s">
        <v>7298</v>
      </c>
      <c r="C3468" t="s">
        <v>476</v>
      </c>
      <c r="D3468" t="s">
        <v>16</v>
      </c>
      <c r="E3468">
        <v>0.55198042638032296</v>
      </c>
      <c r="F3468">
        <v>3.6794793773127698E-3</v>
      </c>
      <c r="G3468">
        <v>2.0938952500406199E-2</v>
      </c>
      <c r="H3468">
        <v>27.9637486035531</v>
      </c>
      <c r="I3468">
        <v>29.253491752223901</v>
      </c>
      <c r="J3468">
        <v>31.644144429672401</v>
      </c>
      <c r="K3468">
        <v>45.255253323591397</v>
      </c>
      <c r="L3468">
        <v>46.340154893556701</v>
      </c>
      <c r="M3468">
        <v>38.701022942298501</v>
      </c>
    </row>
    <row r="3469" spans="1:13" x14ac:dyDescent="0.35">
      <c r="A3469" t="s">
        <v>7299</v>
      </c>
      <c r="C3469" t="s">
        <v>761</v>
      </c>
      <c r="D3469" t="s">
        <v>16</v>
      </c>
      <c r="E3469">
        <v>0.11085091826830799</v>
      </c>
      <c r="F3469">
        <v>0.50680877091439203</v>
      </c>
      <c r="G3469">
        <v>0.65543410437555205</v>
      </c>
      <c r="H3469">
        <v>40.175765398775603</v>
      </c>
      <c r="I3469">
        <v>37.948484262960498</v>
      </c>
      <c r="J3469">
        <v>36.057866702368997</v>
      </c>
      <c r="K3469">
        <v>40.435167170782798</v>
      </c>
      <c r="L3469">
        <v>40.205918562323298</v>
      </c>
      <c r="M3469">
        <v>42.653150526001397</v>
      </c>
    </row>
    <row r="3470" spans="1:13" x14ac:dyDescent="0.35">
      <c r="A3470" t="s">
        <v>7300</v>
      </c>
      <c r="C3470" t="s">
        <v>2021</v>
      </c>
      <c r="D3470" t="s">
        <v>16</v>
      </c>
      <c r="E3470">
        <v>-0.10274002455237601</v>
      </c>
      <c r="F3470">
        <v>0.72574883349241903</v>
      </c>
      <c r="G3470">
        <v>0.82913316149070904</v>
      </c>
      <c r="H3470">
        <v>3.8051936390910801</v>
      </c>
      <c r="I3470">
        <v>2.28427769349859</v>
      </c>
      <c r="J3470">
        <v>2.9175452311045502</v>
      </c>
      <c r="K3470">
        <v>3.4811733325839498</v>
      </c>
      <c r="L3470">
        <v>2.4670298288656101</v>
      </c>
      <c r="M3470">
        <v>2.3861902392168601</v>
      </c>
    </row>
    <row r="3471" spans="1:13" x14ac:dyDescent="0.35">
      <c r="A3471" t="s">
        <v>7301</v>
      </c>
      <c r="C3471" t="s">
        <v>7302</v>
      </c>
      <c r="D3471" t="s">
        <v>16</v>
      </c>
      <c r="E3471">
        <v>0.25038195641734701</v>
      </c>
      <c r="F3471">
        <v>0.54061192853335904</v>
      </c>
      <c r="G3471">
        <v>0.68497666582783201</v>
      </c>
      <c r="H3471">
        <v>1.32739312991549</v>
      </c>
      <c r="I3471">
        <v>2.28427769349859</v>
      </c>
      <c r="J3471">
        <v>1.79541244991049</v>
      </c>
      <c r="K3471">
        <v>1.4728041022470599</v>
      </c>
      <c r="L3471">
        <v>2.2670003832819101</v>
      </c>
      <c r="M3471">
        <v>2.7590324640945001</v>
      </c>
    </row>
    <row r="3472" spans="1:13" x14ac:dyDescent="0.35">
      <c r="A3472" t="s">
        <v>7303</v>
      </c>
      <c r="C3472" t="s">
        <v>1377</v>
      </c>
      <c r="D3472" t="s">
        <v>16</v>
      </c>
      <c r="E3472">
        <v>-0.107832296369476</v>
      </c>
      <c r="F3472">
        <v>0.75233024273351601</v>
      </c>
      <c r="G3472">
        <v>0.84669268236851802</v>
      </c>
      <c r="H3472">
        <v>2.8317720104863899</v>
      </c>
      <c r="I3472">
        <v>2.1369049390793302</v>
      </c>
      <c r="J3472">
        <v>4.2641045685374204</v>
      </c>
      <c r="K3472">
        <v>2.4769887174154999</v>
      </c>
      <c r="L3472">
        <v>3.3338240930616299</v>
      </c>
      <c r="M3472">
        <v>2.7590324640945001</v>
      </c>
    </row>
    <row r="3473" spans="1:13" x14ac:dyDescent="0.35">
      <c r="A3473" t="s">
        <v>7304</v>
      </c>
      <c r="C3473" t="s">
        <v>7305</v>
      </c>
      <c r="D3473" t="s">
        <v>16</v>
      </c>
      <c r="E3473">
        <v>0.16457746991901201</v>
      </c>
      <c r="F3473">
        <v>0.37678098439304603</v>
      </c>
      <c r="G3473">
        <v>0.54236660446409302</v>
      </c>
      <c r="H3473">
        <v>13.539409925137999</v>
      </c>
      <c r="I3473">
        <v>10.537151940977401</v>
      </c>
      <c r="J3473">
        <v>11.520563220259</v>
      </c>
      <c r="K3473">
        <v>12.050215382021401</v>
      </c>
      <c r="L3473">
        <v>11.7350608075769</v>
      </c>
      <c r="M3473">
        <v>16.1067841147138</v>
      </c>
    </row>
    <row r="3474" spans="1:13" x14ac:dyDescent="0.35">
      <c r="A3474" t="s">
        <v>7306</v>
      </c>
      <c r="C3474" t="s">
        <v>224</v>
      </c>
      <c r="D3474" t="s">
        <v>16</v>
      </c>
      <c r="E3474">
        <v>0.30068392910553798</v>
      </c>
      <c r="F3474">
        <v>8.5280567791756107E-2</v>
      </c>
      <c r="G3474">
        <v>0.19753486149847699</v>
      </c>
      <c r="H3474">
        <v>51.148881939410401</v>
      </c>
      <c r="I3474">
        <v>55.117410152804801</v>
      </c>
      <c r="J3474">
        <v>45.5585909164787</v>
      </c>
      <c r="K3474">
        <v>66.142293319095103</v>
      </c>
      <c r="L3474">
        <v>59.2753923746358</v>
      </c>
      <c r="M3474">
        <v>61.593535549785301</v>
      </c>
    </row>
    <row r="3475" spans="1:13" x14ac:dyDescent="0.35">
      <c r="A3475" t="s">
        <v>7307</v>
      </c>
      <c r="C3475" t="s">
        <v>7308</v>
      </c>
      <c r="D3475" t="s">
        <v>16</v>
      </c>
      <c r="E3475">
        <v>1.4266546175355901</v>
      </c>
      <c r="F3475">
        <v>6.4065792377973401E-4</v>
      </c>
      <c r="G3475">
        <v>5.2781476675034904E-3</v>
      </c>
      <c r="H3475">
        <v>58.670776342264901</v>
      </c>
      <c r="I3475">
        <v>71.623158647762295</v>
      </c>
      <c r="J3475">
        <v>62.465391486469201</v>
      </c>
      <c r="K3475">
        <v>235.71560200054</v>
      </c>
      <c r="L3475">
        <v>160.09023294881999</v>
      </c>
      <c r="M3475">
        <v>122.441386649815</v>
      </c>
    </row>
    <row r="3476" spans="1:13" x14ac:dyDescent="0.35">
      <c r="A3476" t="s">
        <v>7309</v>
      </c>
      <c r="C3476" t="s">
        <v>5686</v>
      </c>
      <c r="D3476" t="s">
        <v>16</v>
      </c>
      <c r="E3476">
        <v>-0.13477869442533699</v>
      </c>
      <c r="F3476">
        <v>0.49250330314618301</v>
      </c>
      <c r="G3476">
        <v>0.64498716542807499</v>
      </c>
      <c r="H3476">
        <v>466.976903104271</v>
      </c>
      <c r="I3476">
        <v>472.84548255420901</v>
      </c>
      <c r="J3476">
        <v>394.31745931159202</v>
      </c>
      <c r="K3476">
        <v>325.42276095558799</v>
      </c>
      <c r="L3476">
        <v>458.26745983225197</v>
      </c>
      <c r="M3476">
        <v>431.45302262839903</v>
      </c>
    </row>
    <row r="3477" spans="1:13" x14ac:dyDescent="0.35">
      <c r="A3477" t="s">
        <v>7310</v>
      </c>
      <c r="C3477" t="s">
        <v>353</v>
      </c>
      <c r="D3477" t="s">
        <v>16</v>
      </c>
      <c r="E3477">
        <v>-0.31207109737677302</v>
      </c>
      <c r="F3477">
        <v>8.4363384595596197E-2</v>
      </c>
      <c r="G3477">
        <v>0.19616245616358999</v>
      </c>
      <c r="H3477">
        <v>846.78832401075795</v>
      </c>
      <c r="I3477">
        <v>760.51709918061204</v>
      </c>
      <c r="J3477">
        <v>761.62892302244597</v>
      </c>
      <c r="K3477">
        <v>656.20117319207498</v>
      </c>
      <c r="L3477">
        <v>647.76202128187504</v>
      </c>
      <c r="M3477">
        <v>604.153541191719</v>
      </c>
    </row>
    <row r="3478" spans="1:13" x14ac:dyDescent="0.35">
      <c r="A3478" t="s">
        <v>7311</v>
      </c>
      <c r="C3478" t="s">
        <v>2529</v>
      </c>
      <c r="D3478" t="s">
        <v>16</v>
      </c>
      <c r="E3478">
        <v>-0.15462111766020001</v>
      </c>
      <c r="F3478">
        <v>0.344780542540854</v>
      </c>
      <c r="G3478">
        <v>0.51117769599615404</v>
      </c>
      <c r="H3478">
        <v>46.458759547042298</v>
      </c>
      <c r="I3478">
        <v>36.253697587139001</v>
      </c>
      <c r="J3478">
        <v>37.479234891881497</v>
      </c>
      <c r="K3478">
        <v>31.3975056342668</v>
      </c>
      <c r="L3478">
        <v>35.471888350175803</v>
      </c>
      <c r="M3478">
        <v>41.087213181515303</v>
      </c>
    </row>
    <row r="3479" spans="1:13" x14ac:dyDescent="0.35">
      <c r="A3479" t="s">
        <v>7312</v>
      </c>
      <c r="B3479" t="s">
        <v>7313</v>
      </c>
      <c r="C3479" t="s">
        <v>7314</v>
      </c>
      <c r="D3479" t="s">
        <v>16</v>
      </c>
      <c r="E3479">
        <v>-1.11012419569648</v>
      </c>
      <c r="F3479">
        <v>6.0705351896671603E-2</v>
      </c>
      <c r="G3479">
        <v>0.155750787754635</v>
      </c>
      <c r="H3479">
        <v>4.3361508910572804</v>
      </c>
      <c r="I3479">
        <v>1.4737275441926401</v>
      </c>
      <c r="J3479">
        <v>2.5435009707065301</v>
      </c>
      <c r="K3479">
        <v>1.2050215382021401</v>
      </c>
      <c r="L3479">
        <v>1.2001766735021899</v>
      </c>
      <c r="M3479">
        <v>1.4168004545350099</v>
      </c>
    </row>
    <row r="3480" spans="1:13" x14ac:dyDescent="0.35">
      <c r="A3480" t="s">
        <v>7315</v>
      </c>
      <c r="C3480" t="s">
        <v>7316</v>
      </c>
      <c r="D3480" t="s">
        <v>16</v>
      </c>
      <c r="E3480">
        <v>-0.38963991317443802</v>
      </c>
      <c r="F3480">
        <v>0.158096662150425</v>
      </c>
      <c r="G3480">
        <v>0.305002874026233</v>
      </c>
      <c r="H3480">
        <v>2.56629338450329</v>
      </c>
      <c r="I3480">
        <v>2.5790232023371198</v>
      </c>
      <c r="J3480">
        <v>2.7679275269453401</v>
      </c>
      <c r="K3480">
        <v>1.8075323073032099</v>
      </c>
      <c r="L3480">
        <v>2.00029445583698</v>
      </c>
      <c r="M3480">
        <v>2.23705334926581</v>
      </c>
    </row>
    <row r="3481" spans="1:13" x14ac:dyDescent="0.35">
      <c r="A3481" t="s">
        <v>7317</v>
      </c>
      <c r="C3481" t="s">
        <v>7318</v>
      </c>
      <c r="D3481" t="s">
        <v>16</v>
      </c>
      <c r="E3481">
        <v>-8.5817640309628795E-2</v>
      </c>
      <c r="F3481">
        <v>0.79349173110118298</v>
      </c>
      <c r="G3481">
        <v>0.87588536091406499</v>
      </c>
      <c r="H3481">
        <v>1673.2232866961399</v>
      </c>
      <c r="I3481">
        <v>937.88020912419699</v>
      </c>
      <c r="J3481">
        <v>1397.50416569908</v>
      </c>
      <c r="K3481">
        <v>985.841509531371</v>
      </c>
      <c r="L3481">
        <v>1304.79207354246</v>
      </c>
      <c r="M3481">
        <v>1486.44738214215</v>
      </c>
    </row>
    <row r="3482" spans="1:13" x14ac:dyDescent="0.35">
      <c r="A3482" t="s">
        <v>7319</v>
      </c>
      <c r="C3482" t="s">
        <v>27</v>
      </c>
      <c r="D3482" t="s">
        <v>16</v>
      </c>
      <c r="E3482">
        <v>0.26154110367898098</v>
      </c>
      <c r="F3482">
        <v>0.63698290622307296</v>
      </c>
      <c r="G3482">
        <v>0.76484366845268004</v>
      </c>
      <c r="H3482">
        <v>0.97342162860469605</v>
      </c>
      <c r="I3482">
        <v>2.5790232023371198</v>
      </c>
      <c r="J3482">
        <v>0.59847081663682999</v>
      </c>
      <c r="K3482">
        <v>1.0711302561796801</v>
      </c>
      <c r="L3482">
        <v>1.6002355646695801</v>
      </c>
      <c r="M3482">
        <v>2.3861902392168601</v>
      </c>
    </row>
    <row r="3483" spans="1:13" x14ac:dyDescent="0.35">
      <c r="A3483" t="s">
        <v>7320</v>
      </c>
      <c r="B3483" t="s">
        <v>7321</v>
      </c>
      <c r="C3483" t="s">
        <v>7322</v>
      </c>
      <c r="D3483" t="s">
        <v>16</v>
      </c>
      <c r="E3483">
        <v>-0.71493234512479198</v>
      </c>
      <c r="F3483">
        <v>0.12736456473565599</v>
      </c>
      <c r="G3483">
        <v>0.26158444598682901</v>
      </c>
      <c r="H3483">
        <v>2.3008147585201901</v>
      </c>
      <c r="I3483">
        <v>3.7580052376912301</v>
      </c>
      <c r="J3483">
        <v>1.87022130199009</v>
      </c>
      <c r="K3483">
        <v>2.2761517943818199</v>
      </c>
      <c r="L3483">
        <v>1.1335001916409599</v>
      </c>
      <c r="M3483">
        <v>1.4168004545350099</v>
      </c>
    </row>
    <row r="3484" spans="1:13" x14ac:dyDescent="0.35">
      <c r="A3484" t="s">
        <v>7323</v>
      </c>
      <c r="C3484" t="s">
        <v>7324</v>
      </c>
      <c r="D3484" t="s">
        <v>16</v>
      </c>
      <c r="E3484">
        <v>-4.9632248615724297</v>
      </c>
      <c r="F3484">
        <v>1.12257851083001E-2</v>
      </c>
      <c r="G3484">
        <v>4.6242580701804203E-2</v>
      </c>
      <c r="H3484">
        <v>7.4334015275267697</v>
      </c>
      <c r="I3484">
        <v>8.40024700189805</v>
      </c>
      <c r="J3484">
        <v>534.95810122124703</v>
      </c>
      <c r="K3484">
        <v>5.8242707679769996</v>
      </c>
      <c r="L3484">
        <v>6.0675598493721701</v>
      </c>
      <c r="M3484">
        <v>5.74177026311557</v>
      </c>
    </row>
    <row r="3485" spans="1:13" x14ac:dyDescent="0.35">
      <c r="A3485" t="s">
        <v>7325</v>
      </c>
      <c r="C3485" t="s">
        <v>27</v>
      </c>
      <c r="D3485" t="s">
        <v>16</v>
      </c>
      <c r="E3485">
        <v>-0.47183866492978999</v>
      </c>
      <c r="F3485">
        <v>0.58262679697521003</v>
      </c>
      <c r="G3485">
        <v>0.71805346066246101</v>
      </c>
      <c r="H3485">
        <v>0</v>
      </c>
      <c r="I3485">
        <v>0.88423652651558404</v>
      </c>
      <c r="J3485">
        <v>0.89770622495524499</v>
      </c>
      <c r="K3485">
        <v>0.33472820505614898</v>
      </c>
      <c r="L3485">
        <v>0.26670592744493099</v>
      </c>
      <c r="M3485">
        <v>0.74568444975526904</v>
      </c>
    </row>
    <row r="3486" spans="1:13" x14ac:dyDescent="0.35">
      <c r="A3486" t="s">
        <v>7326</v>
      </c>
      <c r="C3486" t="s">
        <v>7327</v>
      </c>
      <c r="D3486" t="s">
        <v>16</v>
      </c>
      <c r="E3486">
        <v>-0.12002635587728</v>
      </c>
      <c r="F3486">
        <v>0.381832291634353</v>
      </c>
      <c r="G3486">
        <v>0.54614546636279504</v>
      </c>
      <c r="H3486">
        <v>599.36224459451</v>
      </c>
      <c r="I3486">
        <v>533.48937099773605</v>
      </c>
      <c r="J3486">
        <v>553.88474079738603</v>
      </c>
      <c r="K3486">
        <v>451.548348620745</v>
      </c>
      <c r="L3486">
        <v>523.07700020136997</v>
      </c>
      <c r="M3486">
        <v>577.45803789048102</v>
      </c>
    </row>
    <row r="3487" spans="1:13" x14ac:dyDescent="0.35">
      <c r="A3487" t="s">
        <v>7328</v>
      </c>
      <c r="C3487" t="s">
        <v>27</v>
      </c>
      <c r="D3487" t="s">
        <v>16</v>
      </c>
      <c r="E3487">
        <v>0.77398436653120395</v>
      </c>
      <c r="F3487">
        <v>0.20933400975684099</v>
      </c>
      <c r="G3487">
        <v>0.36721417601599698</v>
      </c>
      <c r="H3487">
        <v>0.79643587794929704</v>
      </c>
      <c r="I3487">
        <v>0.58949101767705603</v>
      </c>
      <c r="J3487">
        <v>0.89770622495524499</v>
      </c>
      <c r="K3487">
        <v>1.3389128202245999</v>
      </c>
      <c r="L3487">
        <v>1.73358852839205</v>
      </c>
      <c r="M3487">
        <v>0.82025289473079599</v>
      </c>
    </row>
    <row r="3488" spans="1:13" x14ac:dyDescent="0.35">
      <c r="A3488" t="s">
        <v>7329</v>
      </c>
      <c r="C3488" t="s">
        <v>1791</v>
      </c>
      <c r="D3488" t="s">
        <v>16</v>
      </c>
      <c r="E3488">
        <v>-1.74633281201936</v>
      </c>
      <c r="F3488">
        <v>1.29444116641287E-4</v>
      </c>
      <c r="G3488">
        <v>1.5852531176509001E-3</v>
      </c>
      <c r="H3488">
        <v>20.9728114526648</v>
      </c>
      <c r="I3488">
        <v>38.390602526218302</v>
      </c>
      <c r="J3488">
        <v>30.746438204717201</v>
      </c>
      <c r="K3488">
        <v>10.845193843819199</v>
      </c>
      <c r="L3488">
        <v>9.2013544968501098</v>
      </c>
      <c r="M3488">
        <v>6.7857284927729502</v>
      </c>
    </row>
    <row r="3489" spans="1:13" x14ac:dyDescent="0.35">
      <c r="A3489" t="s">
        <v>7330</v>
      </c>
      <c r="C3489" t="s">
        <v>7331</v>
      </c>
      <c r="D3489" t="s">
        <v>16</v>
      </c>
      <c r="E3489">
        <v>0.66000585473193696</v>
      </c>
      <c r="F3489">
        <v>0.33628192529622303</v>
      </c>
      <c r="G3489">
        <v>0.50435332196889104</v>
      </c>
      <c r="H3489">
        <v>0.26547862598309901</v>
      </c>
      <c r="I3489">
        <v>1.4737275441926401</v>
      </c>
      <c r="J3489">
        <v>0.89770622495524499</v>
      </c>
      <c r="K3489">
        <v>1.40585846123583</v>
      </c>
      <c r="L3489">
        <v>1.6002355646695801</v>
      </c>
      <c r="M3489">
        <v>1.26766356458396</v>
      </c>
    </row>
    <row r="3490" spans="1:13" x14ac:dyDescent="0.35">
      <c r="A3490" t="s">
        <v>7332</v>
      </c>
      <c r="C3490" t="s">
        <v>27</v>
      </c>
      <c r="D3490" t="s">
        <v>16</v>
      </c>
      <c r="E3490">
        <v>0.96991308720650604</v>
      </c>
      <c r="F3490">
        <v>2.6946968046149302E-4</v>
      </c>
      <c r="G3490">
        <v>2.73621174138071E-3</v>
      </c>
      <c r="H3490">
        <v>9.7342162860469603</v>
      </c>
      <c r="I3490">
        <v>12.600370502847101</v>
      </c>
      <c r="J3490">
        <v>14.0640641909655</v>
      </c>
      <c r="K3490">
        <v>25.907963071346</v>
      </c>
      <c r="L3490">
        <v>23.270092169570201</v>
      </c>
      <c r="M3490">
        <v>22.221396602706999</v>
      </c>
    </row>
    <row r="3491" spans="1:13" x14ac:dyDescent="0.35">
      <c r="A3491" t="s">
        <v>7333</v>
      </c>
      <c r="C3491" t="s">
        <v>6206</v>
      </c>
      <c r="D3491" t="s">
        <v>16</v>
      </c>
      <c r="E3491">
        <v>1.1153009697980301</v>
      </c>
      <c r="F3491" s="1">
        <v>1.9873582998438399E-5</v>
      </c>
      <c r="G3491">
        <v>3.6944481215045802E-4</v>
      </c>
      <c r="H3491">
        <v>13.1854384238272</v>
      </c>
      <c r="I3491">
        <v>12.379311371218201</v>
      </c>
      <c r="J3491">
        <v>11.445754368179401</v>
      </c>
      <c r="K3491">
        <v>25.974908712357198</v>
      </c>
      <c r="L3491">
        <v>27.137328117521701</v>
      </c>
      <c r="M3491">
        <v>27.0683455261163</v>
      </c>
    </row>
    <row r="3492" spans="1:13" x14ac:dyDescent="0.35">
      <c r="A3492" t="s">
        <v>7334</v>
      </c>
      <c r="C3492" t="s">
        <v>6232</v>
      </c>
      <c r="D3492" t="s">
        <v>16</v>
      </c>
      <c r="E3492">
        <v>1.9990722842225099</v>
      </c>
      <c r="F3492" s="1">
        <v>5.1998253075297303E-6</v>
      </c>
      <c r="G3492">
        <v>1.33683452055286E-4</v>
      </c>
      <c r="H3492">
        <v>7.0794300262159702</v>
      </c>
      <c r="I3492">
        <v>5.8949101767705603</v>
      </c>
      <c r="J3492">
        <v>7.0320320954827604</v>
      </c>
      <c r="K3492">
        <v>22.359844097750798</v>
      </c>
      <c r="L3492">
        <v>26.937298671937999</v>
      </c>
      <c r="M3492">
        <v>30.7221993299171</v>
      </c>
    </row>
    <row r="3493" spans="1:13" x14ac:dyDescent="0.35">
      <c r="A3493" t="s">
        <v>7335</v>
      </c>
      <c r="C3493" t="s">
        <v>7336</v>
      </c>
      <c r="D3493" t="s">
        <v>16</v>
      </c>
      <c r="E3493">
        <v>0.837863276492126</v>
      </c>
      <c r="F3493">
        <v>3.1259069640495303E-2</v>
      </c>
      <c r="G3493">
        <v>9.6519699699144396E-2</v>
      </c>
      <c r="H3493">
        <v>3.2742363871248901</v>
      </c>
      <c r="I3493">
        <v>1.98953218466006</v>
      </c>
      <c r="J3493">
        <v>2.39388326654732</v>
      </c>
      <c r="K3493">
        <v>5.3556512808983898</v>
      </c>
      <c r="L3493">
        <v>5.3341185488986103</v>
      </c>
      <c r="M3493">
        <v>2.9081693540455502</v>
      </c>
    </row>
    <row r="3494" spans="1:13" x14ac:dyDescent="0.35">
      <c r="A3494" t="s">
        <v>7337</v>
      </c>
      <c r="C3494" t="s">
        <v>6206</v>
      </c>
      <c r="D3494" t="s">
        <v>16</v>
      </c>
      <c r="E3494">
        <v>0.71447509549440502</v>
      </c>
      <c r="F3494">
        <v>1.51773181447555E-2</v>
      </c>
      <c r="G3494">
        <v>5.8281544782562297E-2</v>
      </c>
      <c r="H3494">
        <v>12.5659882965333</v>
      </c>
      <c r="I3494">
        <v>8.8423652651558395</v>
      </c>
      <c r="J3494">
        <v>7.9297383204380001</v>
      </c>
      <c r="K3494">
        <v>11.715487176965199</v>
      </c>
      <c r="L3494">
        <v>16.535767501585699</v>
      </c>
      <c r="M3494">
        <v>19.835206363490201</v>
      </c>
    </row>
    <row r="3495" spans="1:13" x14ac:dyDescent="0.35">
      <c r="A3495" t="s">
        <v>7338</v>
      </c>
      <c r="C3495" t="s">
        <v>2771</v>
      </c>
      <c r="D3495" t="s">
        <v>16</v>
      </c>
      <c r="E3495">
        <v>0.832694406528942</v>
      </c>
      <c r="F3495">
        <v>2.0234665881751599E-3</v>
      </c>
      <c r="G3495">
        <v>1.35583482109704E-2</v>
      </c>
      <c r="H3495">
        <v>8.7607946574422595</v>
      </c>
      <c r="I3495">
        <v>6.7054603260765102</v>
      </c>
      <c r="J3495">
        <v>5.8350904622090898</v>
      </c>
      <c r="K3495">
        <v>11.782432817976501</v>
      </c>
      <c r="L3495">
        <v>11.201648952687099</v>
      </c>
      <c r="M3495">
        <v>14.913688995105399</v>
      </c>
    </row>
    <row r="3496" spans="1:13" x14ac:dyDescent="0.35">
      <c r="A3496" t="s">
        <v>7339</v>
      </c>
      <c r="C3496" t="s">
        <v>6232</v>
      </c>
      <c r="D3496" t="s">
        <v>16</v>
      </c>
      <c r="E3496">
        <v>1.2680073656981401</v>
      </c>
      <c r="F3496">
        <v>1.7375461285353E-4</v>
      </c>
      <c r="G3496">
        <v>1.96218215449858E-3</v>
      </c>
      <c r="H3496">
        <v>3.0972506364694898</v>
      </c>
      <c r="I3496">
        <v>3.5369461060623402</v>
      </c>
      <c r="J3496">
        <v>4.56333997685583</v>
      </c>
      <c r="K3496">
        <v>9.7740635876395601</v>
      </c>
      <c r="L3496">
        <v>8.2012072689316202</v>
      </c>
      <c r="M3496">
        <v>9.0973502870142902</v>
      </c>
    </row>
    <row r="3497" spans="1:13" x14ac:dyDescent="0.35">
      <c r="A3497" t="s">
        <v>7340</v>
      </c>
      <c r="C3497" t="s">
        <v>6198</v>
      </c>
      <c r="D3497" t="s">
        <v>16</v>
      </c>
      <c r="E3497">
        <v>1.15024275962974</v>
      </c>
      <c r="F3497">
        <v>7.6733588687868601E-4</v>
      </c>
      <c r="G3497">
        <v>6.0999837498579698E-3</v>
      </c>
      <c r="H3497">
        <v>2.8317720104863899</v>
      </c>
      <c r="I3497">
        <v>1.9158458074504301</v>
      </c>
      <c r="J3497">
        <v>1.87022130199009</v>
      </c>
      <c r="K3497">
        <v>4.9539774348310104</v>
      </c>
      <c r="L3497">
        <v>4.46732428470259</v>
      </c>
      <c r="M3497">
        <v>5.2197911482868902</v>
      </c>
    </row>
    <row r="3498" spans="1:13" x14ac:dyDescent="0.35">
      <c r="A3498" t="s">
        <v>7341</v>
      </c>
      <c r="C3498" t="s">
        <v>6232</v>
      </c>
      <c r="D3498" t="s">
        <v>16</v>
      </c>
      <c r="E3498">
        <v>0.70301236264668399</v>
      </c>
      <c r="F3498">
        <v>9.9153129021070305E-4</v>
      </c>
      <c r="G3498">
        <v>7.56694932002905E-3</v>
      </c>
      <c r="H3498">
        <v>9.6457234107192598</v>
      </c>
      <c r="I3498">
        <v>9.2844835284136398</v>
      </c>
      <c r="J3498">
        <v>9.9495773265873009</v>
      </c>
      <c r="K3498">
        <v>13.723856407302099</v>
      </c>
      <c r="L3498">
        <v>16.535767501585699</v>
      </c>
      <c r="M3498">
        <v>16.777900119493601</v>
      </c>
    </row>
    <row r="3499" spans="1:13" x14ac:dyDescent="0.35">
      <c r="A3499" t="s">
        <v>7342</v>
      </c>
      <c r="C3499" t="s">
        <v>6206</v>
      </c>
      <c r="D3499" t="s">
        <v>16</v>
      </c>
      <c r="E3499">
        <v>1.49121470205629</v>
      </c>
      <c r="F3499">
        <v>4.8338666264128496E-3</v>
      </c>
      <c r="G3499">
        <v>2.5093398973339301E-2</v>
      </c>
      <c r="H3499">
        <v>2.3893076338478898</v>
      </c>
      <c r="I3499">
        <v>1.98953218466006</v>
      </c>
      <c r="J3499">
        <v>2.6183098227861299</v>
      </c>
      <c r="K3499">
        <v>5.1548143578646997</v>
      </c>
      <c r="L3499">
        <v>5.2007655851761498</v>
      </c>
      <c r="M3499">
        <v>9.3956240669163904</v>
      </c>
    </row>
    <row r="3500" spans="1:13" x14ac:dyDescent="0.35">
      <c r="A3500" t="s">
        <v>7343</v>
      </c>
      <c r="C3500" t="s">
        <v>6206</v>
      </c>
      <c r="D3500" t="s">
        <v>16</v>
      </c>
      <c r="E3500">
        <v>0.82210480782842699</v>
      </c>
      <c r="F3500">
        <v>2.4930212338603399E-2</v>
      </c>
      <c r="G3500">
        <v>8.2834115240547401E-2</v>
      </c>
      <c r="H3500">
        <v>10.619145039324</v>
      </c>
      <c r="I3500">
        <v>11.421388467492999</v>
      </c>
      <c r="J3500">
        <v>10.0991950307465</v>
      </c>
      <c r="K3500">
        <v>21.824278969660899</v>
      </c>
      <c r="L3500">
        <v>18.6027384392839</v>
      </c>
      <c r="M3500">
        <v>16.405057894615901</v>
      </c>
    </row>
    <row r="3501" spans="1:13" x14ac:dyDescent="0.35">
      <c r="A3501" t="s">
        <v>7344</v>
      </c>
      <c r="C3501" t="s">
        <v>6232</v>
      </c>
      <c r="D3501" t="s">
        <v>16</v>
      </c>
      <c r="E3501">
        <v>0.15833464698486599</v>
      </c>
      <c r="F3501">
        <v>0.42513429882855103</v>
      </c>
      <c r="G3501">
        <v>0.58634528657207297</v>
      </c>
      <c r="H3501">
        <v>49.202038682201</v>
      </c>
      <c r="I3501">
        <v>33.158869744334403</v>
      </c>
      <c r="J3501">
        <v>46.605914845593198</v>
      </c>
      <c r="K3501">
        <v>46.393329220782299</v>
      </c>
      <c r="L3501">
        <v>46.2734784116955</v>
      </c>
      <c r="M3501">
        <v>51.228521698187002</v>
      </c>
    </row>
    <row r="3502" spans="1:13" x14ac:dyDescent="0.35">
      <c r="A3502" t="s">
        <v>7345</v>
      </c>
      <c r="C3502" t="s">
        <v>6232</v>
      </c>
      <c r="D3502" t="s">
        <v>16</v>
      </c>
      <c r="E3502">
        <v>0.60207345127019896</v>
      </c>
      <c r="F3502">
        <v>1.6954654692575701E-2</v>
      </c>
      <c r="G3502">
        <v>6.3231093889492607E-2</v>
      </c>
      <c r="H3502">
        <v>9.2032590340807605</v>
      </c>
      <c r="I3502">
        <v>10.3160928093485</v>
      </c>
      <c r="J3502">
        <v>15.1861969721596</v>
      </c>
      <c r="K3502">
        <v>16.334736406740099</v>
      </c>
      <c r="L3502">
        <v>18.6027384392839</v>
      </c>
      <c r="M3502">
        <v>17.821858349150901</v>
      </c>
    </row>
    <row r="3503" spans="1:13" x14ac:dyDescent="0.35">
      <c r="A3503" t="s">
        <v>7346</v>
      </c>
      <c r="C3503" t="s">
        <v>6206</v>
      </c>
      <c r="D3503" t="s">
        <v>16</v>
      </c>
      <c r="E3503">
        <v>1.9044661280606301</v>
      </c>
      <c r="F3503">
        <v>2.5817458186991701E-4</v>
      </c>
      <c r="G3503">
        <v>2.6362897444463301E-3</v>
      </c>
      <c r="H3503">
        <v>2.9202648858140901</v>
      </c>
      <c r="I3503">
        <v>1.1789820353541101</v>
      </c>
      <c r="J3503">
        <v>2.5435009707065301</v>
      </c>
      <c r="K3503">
        <v>7.9665312803363504</v>
      </c>
      <c r="L3503">
        <v>8.0011778233479198</v>
      </c>
      <c r="M3503">
        <v>8.7990765071121793</v>
      </c>
    </row>
    <row r="3504" spans="1:13" x14ac:dyDescent="0.35">
      <c r="A3504" t="s">
        <v>7347</v>
      </c>
      <c r="C3504" t="s">
        <v>27</v>
      </c>
      <c r="D3504" t="s">
        <v>16</v>
      </c>
      <c r="E3504">
        <v>1.18509961297306</v>
      </c>
      <c r="F3504">
        <v>7.1873430475525593E-2</v>
      </c>
      <c r="G3504">
        <v>0.17592247499917599</v>
      </c>
      <c r="H3504">
        <v>0.79643587794929704</v>
      </c>
      <c r="I3504">
        <v>0.44211826325779202</v>
      </c>
      <c r="J3504">
        <v>0.74808852079603805</v>
      </c>
      <c r="K3504">
        <v>0.93723897415721802</v>
      </c>
      <c r="L3504">
        <v>1.80026501025328</v>
      </c>
      <c r="M3504">
        <v>1.7896426794126501</v>
      </c>
    </row>
    <row r="3505" spans="1:13" x14ac:dyDescent="0.35">
      <c r="A3505" t="s">
        <v>7348</v>
      </c>
      <c r="C3505" t="s">
        <v>2771</v>
      </c>
      <c r="D3505" t="s">
        <v>16</v>
      </c>
      <c r="E3505">
        <v>1.1630366663829199</v>
      </c>
      <c r="F3505">
        <v>2.3796704289865498E-3</v>
      </c>
      <c r="G3505">
        <v>1.5294867562191901E-2</v>
      </c>
      <c r="H3505">
        <v>7.9643587794929704</v>
      </c>
      <c r="I3505">
        <v>5.2317327818838697</v>
      </c>
      <c r="J3505">
        <v>7.2564586517215703</v>
      </c>
      <c r="K3505">
        <v>13.790802048313299</v>
      </c>
      <c r="L3505">
        <v>14.602149527610001</v>
      </c>
      <c r="M3505">
        <v>17.374447679297798</v>
      </c>
    </row>
    <row r="3506" spans="1:13" x14ac:dyDescent="0.35">
      <c r="A3506" t="s">
        <v>7349</v>
      </c>
      <c r="B3506" t="s">
        <v>2447</v>
      </c>
      <c r="C3506" t="s">
        <v>2448</v>
      </c>
      <c r="D3506" t="s">
        <v>16</v>
      </c>
      <c r="E3506">
        <v>4.3510159741938703E-3</v>
      </c>
      <c r="F3506">
        <v>0.99302414002066797</v>
      </c>
      <c r="G3506">
        <v>0.99720439481289502</v>
      </c>
      <c r="H3506">
        <v>1.32739312991549</v>
      </c>
      <c r="I3506">
        <v>2.6527095795467499</v>
      </c>
      <c r="J3506">
        <v>1.12213278119406</v>
      </c>
      <c r="K3506">
        <v>1.0711302561796801</v>
      </c>
      <c r="L3506">
        <v>2.9337652018942402</v>
      </c>
      <c r="M3506">
        <v>1.1185266746328999</v>
      </c>
    </row>
    <row r="3507" spans="1:13" x14ac:dyDescent="0.35">
      <c r="A3507" t="s">
        <v>7350</v>
      </c>
      <c r="C3507" t="s">
        <v>7351</v>
      </c>
      <c r="D3507" t="s">
        <v>16</v>
      </c>
      <c r="E3507">
        <v>0.73545590815708795</v>
      </c>
      <c r="F3507">
        <v>2.3074066796645001E-2</v>
      </c>
      <c r="G3507">
        <v>7.8317876533556402E-2</v>
      </c>
      <c r="H3507">
        <v>160.260597218464</v>
      </c>
      <c r="I3507">
        <v>86.507806844108003</v>
      </c>
      <c r="J3507">
        <v>126.65138657076901</v>
      </c>
      <c r="K3507">
        <v>179.61515483312999</v>
      </c>
      <c r="L3507">
        <v>210.63100619963399</v>
      </c>
      <c r="M3507">
        <v>231.38588475905999</v>
      </c>
    </row>
    <row r="3508" spans="1:13" x14ac:dyDescent="0.35">
      <c r="A3508" t="s">
        <v>7352</v>
      </c>
      <c r="C3508" t="s">
        <v>27</v>
      </c>
      <c r="D3508" t="s">
        <v>16</v>
      </c>
      <c r="E3508">
        <v>0.170901944746635</v>
      </c>
      <c r="F3508">
        <v>0.67828271932158601</v>
      </c>
      <c r="G3508">
        <v>0.79572001862160202</v>
      </c>
      <c r="H3508">
        <v>1.2389002545877901</v>
      </c>
      <c r="I3508">
        <v>0.88423652651558404</v>
      </c>
      <c r="J3508">
        <v>1.3465593374328699</v>
      </c>
      <c r="K3508">
        <v>0.80334769213475798</v>
      </c>
      <c r="L3508">
        <v>1.4002061190858901</v>
      </c>
      <c r="M3508">
        <v>1.7150742344371199</v>
      </c>
    </row>
    <row r="3509" spans="1:13" x14ac:dyDescent="0.35">
      <c r="A3509" t="s">
        <v>7353</v>
      </c>
      <c r="B3509" t="s">
        <v>7354</v>
      </c>
      <c r="C3509" t="s">
        <v>7355</v>
      </c>
      <c r="D3509" t="s">
        <v>16</v>
      </c>
      <c r="E3509">
        <v>-1.28091317903123</v>
      </c>
      <c r="F3509">
        <v>1.4710932920805001E-4</v>
      </c>
      <c r="G3509">
        <v>1.7518716920000899E-3</v>
      </c>
      <c r="H3509">
        <v>31.768942242644201</v>
      </c>
      <c r="I3509">
        <v>41.706489500651699</v>
      </c>
      <c r="J3509">
        <v>34.337263104538103</v>
      </c>
      <c r="K3509">
        <v>18.209214355054499</v>
      </c>
      <c r="L3509">
        <v>13.5353258178302</v>
      </c>
      <c r="M3509">
        <v>12.6020672008641</v>
      </c>
    </row>
    <row r="3510" spans="1:13" x14ac:dyDescent="0.35">
      <c r="A3510" t="s">
        <v>7356</v>
      </c>
      <c r="B3510" t="s">
        <v>7357</v>
      </c>
      <c r="C3510" t="s">
        <v>7358</v>
      </c>
      <c r="D3510" t="s">
        <v>16</v>
      </c>
      <c r="E3510">
        <v>-0.32132443983407</v>
      </c>
      <c r="F3510">
        <v>7.6125828280110594E-2</v>
      </c>
      <c r="G3510">
        <v>0.18190911503981599</v>
      </c>
      <c r="H3510">
        <v>43.096030284589702</v>
      </c>
      <c r="I3510">
        <v>28.2955688484987</v>
      </c>
      <c r="J3510">
        <v>33.663983435821699</v>
      </c>
      <c r="K3510">
        <v>26.108799994379599</v>
      </c>
      <c r="L3510">
        <v>29.804387391971002</v>
      </c>
      <c r="M3510">
        <v>28.112303755773699</v>
      </c>
    </row>
    <row r="3511" spans="1:13" x14ac:dyDescent="0.35">
      <c r="A3511" t="s">
        <v>7359</v>
      </c>
      <c r="C3511" t="s">
        <v>7360</v>
      </c>
      <c r="D3511" t="s">
        <v>16</v>
      </c>
      <c r="E3511">
        <v>0.62199684390769705</v>
      </c>
      <c r="F3511">
        <v>0.31169019645178803</v>
      </c>
      <c r="G3511">
        <v>0.47835603816161298</v>
      </c>
      <c r="H3511">
        <v>1.32739312991549</v>
      </c>
      <c r="I3511">
        <v>1.03160928093485</v>
      </c>
      <c r="J3511">
        <v>1.12213278119406</v>
      </c>
      <c r="K3511">
        <v>0.870293333145988</v>
      </c>
      <c r="L3511">
        <v>1.4002061190858901</v>
      </c>
      <c r="M3511">
        <v>3.1318746889721298</v>
      </c>
    </row>
    <row r="3512" spans="1:13" x14ac:dyDescent="0.35">
      <c r="A3512" t="s">
        <v>7361</v>
      </c>
      <c r="C3512" t="s">
        <v>7362</v>
      </c>
      <c r="D3512" t="s">
        <v>16</v>
      </c>
      <c r="E3512">
        <v>-0.23034022124067999</v>
      </c>
      <c r="F3512">
        <v>0.482750080621135</v>
      </c>
      <c r="G3512">
        <v>0.63771258794118502</v>
      </c>
      <c r="H3512">
        <v>23.981569213806601</v>
      </c>
      <c r="I3512">
        <v>15.9899438544901</v>
      </c>
      <c r="J3512">
        <v>16.158712049194399</v>
      </c>
      <c r="K3512">
        <v>12.451889228088801</v>
      </c>
      <c r="L3512">
        <v>16.2690615741408</v>
      </c>
      <c r="M3512">
        <v>19.089521913734899</v>
      </c>
    </row>
    <row r="3513" spans="1:13" x14ac:dyDescent="0.35">
      <c r="A3513" t="s">
        <v>7363</v>
      </c>
      <c r="C3513" t="s">
        <v>7364</v>
      </c>
      <c r="D3513" t="s">
        <v>16</v>
      </c>
      <c r="E3513">
        <v>-0.13135591526398099</v>
      </c>
      <c r="F3513">
        <v>0.49870425642114502</v>
      </c>
      <c r="G3513">
        <v>0.64903765713739603</v>
      </c>
      <c r="H3513">
        <v>33.273321123215098</v>
      </c>
      <c r="I3513">
        <v>24.832309119645998</v>
      </c>
      <c r="J3513">
        <v>34.711307364936197</v>
      </c>
      <c r="K3513">
        <v>28.4518974297727</v>
      </c>
      <c r="L3513">
        <v>28.67088720033</v>
      </c>
      <c r="M3513">
        <v>27.590324640944999</v>
      </c>
    </row>
    <row r="3514" spans="1:13" x14ac:dyDescent="0.35">
      <c r="A3514" t="s">
        <v>7365</v>
      </c>
      <c r="C3514" t="s">
        <v>7366</v>
      </c>
      <c r="D3514" t="s">
        <v>16</v>
      </c>
      <c r="E3514">
        <v>-0.62062227303867901</v>
      </c>
      <c r="F3514">
        <v>0.20233460857909799</v>
      </c>
      <c r="G3514">
        <v>0.35954066475452401</v>
      </c>
      <c r="H3514">
        <v>44.246437663849797</v>
      </c>
      <c r="I3514">
        <v>12.821429634476001</v>
      </c>
      <c r="J3514">
        <v>16.906800569990502</v>
      </c>
      <c r="K3514">
        <v>14.460258458425599</v>
      </c>
      <c r="L3514">
        <v>16.002355646695801</v>
      </c>
      <c r="M3514">
        <v>17.523584569248801</v>
      </c>
    </row>
    <row r="3515" spans="1:13" x14ac:dyDescent="0.35">
      <c r="A3515" t="s">
        <v>7367</v>
      </c>
      <c r="C3515" t="s">
        <v>7368</v>
      </c>
      <c r="D3515" t="s">
        <v>16</v>
      </c>
      <c r="E3515">
        <v>-0.18843862913553</v>
      </c>
      <c r="F3515">
        <v>0.34860364535233102</v>
      </c>
      <c r="G3515">
        <v>0.51369439609845502</v>
      </c>
      <c r="H3515">
        <v>73.006622145352196</v>
      </c>
      <c r="I3515">
        <v>61.896556856090903</v>
      </c>
      <c r="J3515">
        <v>57.827242657533702</v>
      </c>
      <c r="K3515">
        <v>46.861948707860897</v>
      </c>
      <c r="L3515">
        <v>56.341627172741603</v>
      </c>
      <c r="M3515">
        <v>65.918505358365806</v>
      </c>
    </row>
    <row r="3516" spans="1:13" x14ac:dyDescent="0.35">
      <c r="A3516" t="s">
        <v>7369</v>
      </c>
      <c r="C3516" t="s">
        <v>7336</v>
      </c>
      <c r="D3516" t="s">
        <v>16</v>
      </c>
      <c r="E3516">
        <v>-0.264984764146105</v>
      </c>
      <c r="F3516">
        <v>0.35774784423240302</v>
      </c>
      <c r="G3516">
        <v>0.52417459383928999</v>
      </c>
      <c r="H3516">
        <v>3.0087577611417902</v>
      </c>
      <c r="I3516">
        <v>3.9790643693201302</v>
      </c>
      <c r="J3516">
        <v>3.36639834358217</v>
      </c>
      <c r="K3516">
        <v>2.5439343584267302</v>
      </c>
      <c r="L3516">
        <v>2.60038279258807</v>
      </c>
      <c r="M3516">
        <v>3.5047169138497698</v>
      </c>
    </row>
    <row r="3517" spans="1:13" x14ac:dyDescent="0.35">
      <c r="A3517" t="s">
        <v>7370</v>
      </c>
      <c r="C3517" t="s">
        <v>6232</v>
      </c>
      <c r="D3517" t="s">
        <v>16</v>
      </c>
      <c r="E3517">
        <v>1.2962887363348901</v>
      </c>
      <c r="F3517">
        <v>2.1786876978512901E-3</v>
      </c>
      <c r="G3517">
        <v>1.4333471696390101E-2</v>
      </c>
      <c r="H3517">
        <v>4.6016295170403803</v>
      </c>
      <c r="I3517">
        <v>3.6843188604816</v>
      </c>
      <c r="J3517">
        <v>6.95722324340315</v>
      </c>
      <c r="K3517">
        <v>12.117161023032599</v>
      </c>
      <c r="L3517">
        <v>11.535031361993299</v>
      </c>
      <c r="M3517">
        <v>13.869730765448001</v>
      </c>
    </row>
    <row r="3518" spans="1:13" x14ac:dyDescent="0.35">
      <c r="A3518" t="s">
        <v>7371</v>
      </c>
      <c r="C3518" t="s">
        <v>7336</v>
      </c>
      <c r="D3518" t="s">
        <v>16</v>
      </c>
      <c r="E3518">
        <v>9.7596215916403301E-2</v>
      </c>
      <c r="F3518">
        <v>0.69799275327926202</v>
      </c>
      <c r="G3518">
        <v>0.81019011547785003</v>
      </c>
      <c r="H3518">
        <v>3.18574351179719</v>
      </c>
      <c r="I3518">
        <v>2.43165044791786</v>
      </c>
      <c r="J3518">
        <v>3.2915894915025699</v>
      </c>
      <c r="K3518">
        <v>3.1464451275277998</v>
      </c>
      <c r="L3518">
        <v>2.7337357563105402</v>
      </c>
      <c r="M3518">
        <v>3.6538538038008199</v>
      </c>
    </row>
    <row r="3519" spans="1:13" x14ac:dyDescent="0.35">
      <c r="A3519" t="s">
        <v>7372</v>
      </c>
      <c r="C3519" t="s">
        <v>7336</v>
      </c>
      <c r="D3519" t="s">
        <v>16</v>
      </c>
      <c r="E3519">
        <v>0.48347705895832699</v>
      </c>
      <c r="F3519">
        <v>0.28473838306667298</v>
      </c>
      <c r="G3519">
        <v>0.45350467426040902</v>
      </c>
      <c r="H3519">
        <v>0.44246437663849802</v>
      </c>
      <c r="I3519">
        <v>0.73686377209632004</v>
      </c>
      <c r="J3519">
        <v>0.97251507703484896</v>
      </c>
      <c r="K3519">
        <v>0.870293333145988</v>
      </c>
      <c r="L3519">
        <v>0.93347074605725699</v>
      </c>
      <c r="M3519">
        <v>1.26766356458396</v>
      </c>
    </row>
    <row r="3520" spans="1:13" x14ac:dyDescent="0.35">
      <c r="A3520" t="s">
        <v>7373</v>
      </c>
      <c r="C3520" t="s">
        <v>6232</v>
      </c>
      <c r="D3520" t="s">
        <v>16</v>
      </c>
      <c r="E3520">
        <v>0.52102452475662997</v>
      </c>
      <c r="F3520">
        <v>3.9457361584823497E-3</v>
      </c>
      <c r="G3520">
        <v>2.19712650913956E-2</v>
      </c>
      <c r="H3520">
        <v>15.1322816810366</v>
      </c>
      <c r="I3520">
        <v>12.747743257266301</v>
      </c>
      <c r="J3520">
        <v>13.390784522249101</v>
      </c>
      <c r="K3520">
        <v>19.682018457301599</v>
      </c>
      <c r="L3520">
        <v>18.8694443667288</v>
      </c>
      <c r="M3520">
        <v>20.655459258221001</v>
      </c>
    </row>
    <row r="3521" spans="1:13" x14ac:dyDescent="0.35">
      <c r="A3521" t="s">
        <v>7374</v>
      </c>
      <c r="C3521" t="s">
        <v>7336</v>
      </c>
      <c r="D3521" t="s">
        <v>16</v>
      </c>
      <c r="E3521">
        <v>1.7833207520646901</v>
      </c>
      <c r="F3521" s="1">
        <v>1.4780717105846999E-5</v>
      </c>
      <c r="G3521">
        <v>2.9602264921931102E-4</v>
      </c>
      <c r="H3521">
        <v>6.1060083976112702</v>
      </c>
      <c r="I3521">
        <v>5.8949101767705603</v>
      </c>
      <c r="J3521">
        <v>9.5755330661892799</v>
      </c>
      <c r="K3521">
        <v>24.234322046065198</v>
      </c>
      <c r="L3521">
        <v>25.7371219984358</v>
      </c>
      <c r="M3521">
        <v>24.458449951972799</v>
      </c>
    </row>
    <row r="3522" spans="1:13" x14ac:dyDescent="0.35">
      <c r="A3522" t="s">
        <v>7375</v>
      </c>
      <c r="C3522" t="s">
        <v>65</v>
      </c>
      <c r="D3522" t="s">
        <v>16</v>
      </c>
      <c r="E3522">
        <v>0.83314101603720003</v>
      </c>
      <c r="F3522">
        <v>0.173672196066846</v>
      </c>
      <c r="G3522">
        <v>0.32518683406111498</v>
      </c>
      <c r="H3522">
        <v>1.50437888057089</v>
      </c>
      <c r="I3522">
        <v>2.7263959567563898</v>
      </c>
      <c r="J3522">
        <v>1.19694163327366</v>
      </c>
      <c r="K3522">
        <v>2.67782564044919</v>
      </c>
      <c r="L3522">
        <v>2.4003533470043799</v>
      </c>
      <c r="M3522">
        <v>4.6978120334581996</v>
      </c>
    </row>
    <row r="3523" spans="1:13" x14ac:dyDescent="0.35">
      <c r="A3523" t="s">
        <v>7376</v>
      </c>
      <c r="C3523" t="s">
        <v>6206</v>
      </c>
      <c r="D3523" t="s">
        <v>16</v>
      </c>
      <c r="E3523">
        <v>1.4485598676499301</v>
      </c>
      <c r="F3523" s="1">
        <v>5.0433391500142997E-5</v>
      </c>
      <c r="G3523">
        <v>7.4016617080169397E-4</v>
      </c>
      <c r="H3523">
        <v>9.9996949120300602</v>
      </c>
      <c r="I3523">
        <v>6.7054603260765102</v>
      </c>
      <c r="J3523">
        <v>7.1068409475623602</v>
      </c>
      <c r="K3523">
        <v>20.753148713481298</v>
      </c>
      <c r="L3523">
        <v>20.803062340704599</v>
      </c>
      <c r="M3523">
        <v>23.339923277339899</v>
      </c>
    </row>
    <row r="3524" spans="1:13" x14ac:dyDescent="0.35">
      <c r="A3524" t="s">
        <v>7377</v>
      </c>
      <c r="C3524" t="s">
        <v>7378</v>
      </c>
      <c r="D3524" t="s">
        <v>16</v>
      </c>
      <c r="E3524">
        <v>1.38558570323588</v>
      </c>
      <c r="F3524">
        <v>2.9841366888055498E-2</v>
      </c>
      <c r="G3524">
        <v>9.3496071710631901E-2</v>
      </c>
      <c r="H3524">
        <v>0.61945012729389703</v>
      </c>
      <c r="I3524">
        <v>0.51580464046742402</v>
      </c>
      <c r="J3524">
        <v>0.224426556238811</v>
      </c>
      <c r="K3524">
        <v>1.2050215382021401</v>
      </c>
      <c r="L3524">
        <v>0.86679426419602501</v>
      </c>
      <c r="M3524">
        <v>1.4913688995105401</v>
      </c>
    </row>
    <row r="3525" spans="1:13" x14ac:dyDescent="0.35">
      <c r="A3525" t="s">
        <v>7379</v>
      </c>
      <c r="C3525" t="s">
        <v>7380</v>
      </c>
      <c r="D3525" t="s">
        <v>16</v>
      </c>
      <c r="E3525">
        <v>-0.169906751956418</v>
      </c>
      <c r="F3525">
        <v>0.400002586876614</v>
      </c>
      <c r="G3525">
        <v>0.56313674268909597</v>
      </c>
      <c r="H3525">
        <v>8.3183302808037691</v>
      </c>
      <c r="I3525">
        <v>7.0738922121246803</v>
      </c>
      <c r="J3525">
        <v>6.95722324340315</v>
      </c>
      <c r="K3525">
        <v>5.9581620499994603</v>
      </c>
      <c r="L3525">
        <v>6.7343246679844997</v>
      </c>
      <c r="M3525">
        <v>7.1585707176505897</v>
      </c>
    </row>
    <row r="3526" spans="1:13" x14ac:dyDescent="0.35">
      <c r="A3526" t="s">
        <v>7381</v>
      </c>
      <c r="C3526" t="s">
        <v>27</v>
      </c>
      <c r="D3526" t="s">
        <v>16</v>
      </c>
      <c r="E3526">
        <v>1.2138282359196</v>
      </c>
      <c r="F3526" s="1">
        <v>8.1257483199964698E-5</v>
      </c>
      <c r="G3526">
        <v>1.0829352080877601E-3</v>
      </c>
      <c r="H3526">
        <v>58.936254968248001</v>
      </c>
      <c r="I3526">
        <v>47.380340545793402</v>
      </c>
      <c r="J3526">
        <v>44.885311247762303</v>
      </c>
      <c r="K3526">
        <v>92.987495364598303</v>
      </c>
      <c r="L3526">
        <v>119.750961422774</v>
      </c>
      <c r="M3526">
        <v>137.951623204725</v>
      </c>
    </row>
    <row r="3527" spans="1:13" x14ac:dyDescent="0.35">
      <c r="A3527" t="s">
        <v>7382</v>
      </c>
      <c r="C3527" t="s">
        <v>27</v>
      </c>
      <c r="D3527" t="s">
        <v>16</v>
      </c>
      <c r="E3527">
        <v>2.7439831184273001E-2</v>
      </c>
      <c r="F3527">
        <v>0.93757091771132095</v>
      </c>
      <c r="G3527">
        <v>0.96444227488749601</v>
      </c>
      <c r="H3527">
        <v>1.2389002545877901</v>
      </c>
      <c r="I3527">
        <v>1.7684730530311701</v>
      </c>
      <c r="J3527">
        <v>1.79541244991049</v>
      </c>
      <c r="K3527">
        <v>1.3389128202245999</v>
      </c>
      <c r="L3527">
        <v>1.80026501025328</v>
      </c>
      <c r="M3527">
        <v>1.7896426794126501</v>
      </c>
    </row>
    <row r="3528" spans="1:13" x14ac:dyDescent="0.35">
      <c r="A3528" t="s">
        <v>7383</v>
      </c>
      <c r="C3528" t="s">
        <v>27</v>
      </c>
      <c r="D3528" t="s">
        <v>16</v>
      </c>
      <c r="E3528">
        <v>-5.0579612668248598E-2</v>
      </c>
      <c r="F3528">
        <v>0.850523552796981</v>
      </c>
      <c r="G3528">
        <v>0.91406696676224597</v>
      </c>
      <c r="H3528">
        <v>3.18574351179719</v>
      </c>
      <c r="I3528">
        <v>4.71592814141645</v>
      </c>
      <c r="J3528">
        <v>3.0671629352637599</v>
      </c>
      <c r="K3528">
        <v>3.8159015376401002</v>
      </c>
      <c r="L3528">
        <v>3.80055946609026</v>
      </c>
      <c r="M3528">
        <v>2.9827377990210802</v>
      </c>
    </row>
    <row r="3529" spans="1:13" x14ac:dyDescent="0.35">
      <c r="A3529" t="s">
        <v>7384</v>
      </c>
      <c r="C3529" t="s">
        <v>27</v>
      </c>
      <c r="D3529" t="s">
        <v>16</v>
      </c>
      <c r="E3529">
        <v>0.39032314406427399</v>
      </c>
      <c r="F3529">
        <v>5.1492664722628402E-2</v>
      </c>
      <c r="G3529">
        <v>0.13826734045890901</v>
      </c>
      <c r="H3529">
        <v>38.759879393532401</v>
      </c>
      <c r="I3529">
        <v>26.895527681515699</v>
      </c>
      <c r="J3529">
        <v>29.250261163125099</v>
      </c>
      <c r="K3529">
        <v>42.443536401119701</v>
      </c>
      <c r="L3529">
        <v>38.338977070208799</v>
      </c>
      <c r="M3529">
        <v>43.547971865707702</v>
      </c>
    </row>
    <row r="3530" spans="1:13" x14ac:dyDescent="0.35">
      <c r="A3530" t="s">
        <v>7385</v>
      </c>
      <c r="C3530" t="s">
        <v>27</v>
      </c>
      <c r="D3530" t="s">
        <v>16</v>
      </c>
      <c r="E3530">
        <v>0.91366780734055197</v>
      </c>
      <c r="F3530" s="1">
        <v>3.6549507368100101E-5</v>
      </c>
      <c r="G3530">
        <v>5.8885317426383499E-4</v>
      </c>
      <c r="H3530">
        <v>38.405907892221599</v>
      </c>
      <c r="I3530">
        <v>31.611455822932101</v>
      </c>
      <c r="J3530">
        <v>33.065512619184901</v>
      </c>
      <c r="K3530">
        <v>61.255261525275301</v>
      </c>
      <c r="L3530">
        <v>63.342657768171001</v>
      </c>
      <c r="M3530">
        <v>69.572359162166606</v>
      </c>
    </row>
    <row r="3531" spans="1:13" x14ac:dyDescent="0.35">
      <c r="A3531" t="s">
        <v>7386</v>
      </c>
      <c r="C3531" t="s">
        <v>7387</v>
      </c>
      <c r="D3531" t="s">
        <v>16</v>
      </c>
      <c r="E3531">
        <v>-0.39977509898251201</v>
      </c>
      <c r="F3531">
        <v>1.8539000678762099E-2</v>
      </c>
      <c r="G3531">
        <v>6.7073620080937799E-2</v>
      </c>
      <c r="H3531">
        <v>338.13127662713998</v>
      </c>
      <c r="I3531">
        <v>332.17818846102102</v>
      </c>
      <c r="J3531">
        <v>304.24760140774902</v>
      </c>
      <c r="K3531">
        <v>243.74907892188801</v>
      </c>
      <c r="L3531">
        <v>244.902717876308</v>
      </c>
      <c r="M3531">
        <v>250.02799600294199</v>
      </c>
    </row>
    <row r="3532" spans="1:13" x14ac:dyDescent="0.35">
      <c r="A3532" t="s">
        <v>7388</v>
      </c>
      <c r="C3532" t="s">
        <v>27</v>
      </c>
      <c r="D3532" t="s">
        <v>16</v>
      </c>
      <c r="E3532">
        <v>-0.59046908121388497</v>
      </c>
      <c r="F3532">
        <v>1.8540073743751599E-2</v>
      </c>
      <c r="G3532">
        <v>6.7073620080937799E-2</v>
      </c>
      <c r="H3532">
        <v>25.308962343722101</v>
      </c>
      <c r="I3532">
        <v>33.674674384801797</v>
      </c>
      <c r="J3532">
        <v>21.021287434368698</v>
      </c>
      <c r="K3532">
        <v>17.539757944942199</v>
      </c>
      <c r="L3532">
        <v>19.402856221618698</v>
      </c>
      <c r="M3532">
        <v>16.181352559689302</v>
      </c>
    </row>
    <row r="3533" spans="1:13" x14ac:dyDescent="0.35">
      <c r="A3533" t="s">
        <v>7389</v>
      </c>
      <c r="C3533" t="s">
        <v>7336</v>
      </c>
      <c r="D3533" t="s">
        <v>16</v>
      </c>
      <c r="E3533">
        <v>0.79752588443699501</v>
      </c>
      <c r="F3533">
        <v>1.1176124121099799E-2</v>
      </c>
      <c r="G3533">
        <v>4.60903867337734E-2</v>
      </c>
      <c r="H3533">
        <v>6.3714870235943701</v>
      </c>
      <c r="I3533">
        <v>6.1159693083994604</v>
      </c>
      <c r="J3533">
        <v>6.8824143913235503</v>
      </c>
      <c r="K3533">
        <v>7.6987487162914299</v>
      </c>
      <c r="L3533">
        <v>12.001766735021899</v>
      </c>
      <c r="M3533">
        <v>14.018867655399101</v>
      </c>
    </row>
    <row r="3534" spans="1:13" x14ac:dyDescent="0.35">
      <c r="A3534" t="s">
        <v>7390</v>
      </c>
      <c r="C3534" t="s">
        <v>6206</v>
      </c>
      <c r="D3534" t="s">
        <v>16</v>
      </c>
      <c r="E3534">
        <v>0.39079170656661699</v>
      </c>
      <c r="F3534">
        <v>0.19493826594719099</v>
      </c>
      <c r="G3534">
        <v>0.349654237535164</v>
      </c>
      <c r="H3534">
        <v>7.8758659041652699</v>
      </c>
      <c r="I3534">
        <v>5.8212237995609302</v>
      </c>
      <c r="J3534">
        <v>5.3114284976518702</v>
      </c>
      <c r="K3534">
        <v>10.577411279774299</v>
      </c>
      <c r="L3534">
        <v>8.0011778233479198</v>
      </c>
      <c r="M3534">
        <v>6.2637493779442597</v>
      </c>
    </row>
    <row r="3535" spans="1:13" x14ac:dyDescent="0.35">
      <c r="A3535" t="s">
        <v>7391</v>
      </c>
      <c r="C3535" t="s">
        <v>27</v>
      </c>
      <c r="D3535" t="s">
        <v>16</v>
      </c>
      <c r="E3535">
        <v>0.42221805272559998</v>
      </c>
      <c r="F3535">
        <v>0.17452141719512301</v>
      </c>
      <c r="G3535">
        <v>0.32627134467886598</v>
      </c>
      <c r="H3535">
        <v>2.4778005091755899</v>
      </c>
      <c r="I3535">
        <v>4.0527507465297603</v>
      </c>
      <c r="J3535">
        <v>2.5435009707065301</v>
      </c>
      <c r="K3535">
        <v>4.6861948707860899</v>
      </c>
      <c r="L3535">
        <v>3.9339124298127301</v>
      </c>
      <c r="M3535">
        <v>3.57928535882529</v>
      </c>
    </row>
    <row r="3536" spans="1:13" x14ac:dyDescent="0.35">
      <c r="A3536" t="s">
        <v>7392</v>
      </c>
      <c r="C3536" t="s">
        <v>6206</v>
      </c>
      <c r="D3536" t="s">
        <v>16</v>
      </c>
      <c r="E3536">
        <v>-9.4107284766155198E-3</v>
      </c>
      <c r="F3536">
        <v>0.98909530867403495</v>
      </c>
      <c r="G3536">
        <v>0.99536279890355805</v>
      </c>
      <c r="H3536">
        <v>0.97342162860469605</v>
      </c>
      <c r="I3536">
        <v>1.4737275441926401</v>
      </c>
      <c r="J3536">
        <v>0.74808852079603805</v>
      </c>
      <c r="K3536">
        <v>0.33472820505614898</v>
      </c>
      <c r="L3536">
        <v>1.73358852839205</v>
      </c>
      <c r="M3536">
        <v>1.1185266746328999</v>
      </c>
    </row>
    <row r="3537" spans="1:13" x14ac:dyDescent="0.35">
      <c r="A3537" t="s">
        <v>7393</v>
      </c>
      <c r="C3537" t="s">
        <v>27</v>
      </c>
      <c r="D3537" t="s">
        <v>16</v>
      </c>
      <c r="E3537">
        <v>0.87626539910918799</v>
      </c>
      <c r="F3537">
        <v>1.779264846156E-2</v>
      </c>
      <c r="G3537">
        <v>6.5480559059040697E-2</v>
      </c>
      <c r="H3537">
        <v>6.8139514002328703</v>
      </c>
      <c r="I3537">
        <v>3.2422005972238099</v>
      </c>
      <c r="J3537">
        <v>5.3862373497314699</v>
      </c>
      <c r="K3537">
        <v>8.5690420494374209</v>
      </c>
      <c r="L3537">
        <v>10.8015900615197</v>
      </c>
      <c r="M3537">
        <v>8.8736449520877105</v>
      </c>
    </row>
    <row r="3538" spans="1:13" x14ac:dyDescent="0.35">
      <c r="A3538" t="s">
        <v>7394</v>
      </c>
      <c r="C3538" t="s">
        <v>65</v>
      </c>
      <c r="D3538" t="s">
        <v>16</v>
      </c>
      <c r="E3538">
        <v>1.2083909060078999</v>
      </c>
      <c r="F3538">
        <v>0.21393488293287199</v>
      </c>
      <c r="G3538">
        <v>0.37366473468063</v>
      </c>
      <c r="H3538">
        <v>1.0619145039324001</v>
      </c>
      <c r="I3538">
        <v>0.66317739488668803</v>
      </c>
      <c r="J3538">
        <v>0</v>
      </c>
      <c r="K3538">
        <v>1.0711302561796801</v>
      </c>
      <c r="L3538">
        <v>1.1335001916409599</v>
      </c>
      <c r="M3538">
        <v>1.7150742344371199</v>
      </c>
    </row>
    <row r="3539" spans="1:13" x14ac:dyDescent="0.35">
      <c r="A3539" t="s">
        <v>7395</v>
      </c>
      <c r="C3539" t="s">
        <v>27</v>
      </c>
      <c r="D3539" t="s">
        <v>16</v>
      </c>
      <c r="E3539">
        <v>0.54521430912076596</v>
      </c>
      <c r="F3539">
        <v>0.28779637124977703</v>
      </c>
      <c r="G3539">
        <v>0.45569868386633999</v>
      </c>
      <c r="H3539">
        <v>2.8317720104863899</v>
      </c>
      <c r="I3539">
        <v>1.1052956581444799</v>
      </c>
      <c r="J3539">
        <v>1.19694163327366</v>
      </c>
      <c r="K3539">
        <v>2.7447712814604199</v>
      </c>
      <c r="L3539">
        <v>2.4670298288656101</v>
      </c>
      <c r="M3539">
        <v>2.1624849042902801</v>
      </c>
    </row>
    <row r="3540" spans="1:13" x14ac:dyDescent="0.35">
      <c r="A3540" t="s">
        <v>7396</v>
      </c>
      <c r="C3540" t="s">
        <v>6206</v>
      </c>
      <c r="D3540" t="s">
        <v>16</v>
      </c>
      <c r="E3540">
        <v>1.1223360999734</v>
      </c>
      <c r="F3540">
        <v>9.0558823205300308E-3</v>
      </c>
      <c r="G3540">
        <v>3.9790998075056198E-2</v>
      </c>
      <c r="H3540">
        <v>3.0972506364694898</v>
      </c>
      <c r="I3540">
        <v>3.0211414655949098</v>
      </c>
      <c r="J3540">
        <v>1.4961770415920801</v>
      </c>
      <c r="K3540">
        <v>5.4225969219096202</v>
      </c>
      <c r="L3540">
        <v>4.8007066940087499</v>
      </c>
      <c r="M3540">
        <v>6.3383178229197901</v>
      </c>
    </row>
    <row r="3541" spans="1:13" x14ac:dyDescent="0.35">
      <c r="A3541" t="s">
        <v>7397</v>
      </c>
      <c r="C3541" t="s">
        <v>27</v>
      </c>
      <c r="D3541" t="s">
        <v>16</v>
      </c>
      <c r="E3541">
        <v>1.01937552133666</v>
      </c>
      <c r="F3541">
        <v>0.13582389465955999</v>
      </c>
      <c r="G3541">
        <v>0.27338235321538201</v>
      </c>
      <c r="H3541">
        <v>0.35397150131079902</v>
      </c>
      <c r="I3541">
        <v>0.95792290372521605</v>
      </c>
      <c r="J3541">
        <v>0.37404426039801902</v>
      </c>
      <c r="K3541">
        <v>0.870293333145988</v>
      </c>
      <c r="L3541">
        <v>0.80011778233479203</v>
      </c>
      <c r="M3541">
        <v>1.86421112438817</v>
      </c>
    </row>
    <row r="3542" spans="1:13" x14ac:dyDescent="0.35">
      <c r="A3542" t="s">
        <v>7398</v>
      </c>
      <c r="C3542" t="s">
        <v>7331</v>
      </c>
      <c r="D3542" t="s">
        <v>16</v>
      </c>
      <c r="E3542">
        <v>0.35925912580575498</v>
      </c>
      <c r="F3542">
        <v>6.1569833306438698E-2</v>
      </c>
      <c r="G3542">
        <v>0.157509277160085</v>
      </c>
      <c r="H3542">
        <v>22.123218831924898</v>
      </c>
      <c r="I3542">
        <v>17.537357775892399</v>
      </c>
      <c r="J3542">
        <v>18.103742203264101</v>
      </c>
      <c r="K3542">
        <v>23.430974353930399</v>
      </c>
      <c r="L3542">
        <v>24.536945324933601</v>
      </c>
      <c r="M3542">
        <v>26.098955741434398</v>
      </c>
    </row>
    <row r="3543" spans="1:13" x14ac:dyDescent="0.35">
      <c r="A3543" t="s">
        <v>7399</v>
      </c>
      <c r="C3543" t="s">
        <v>65</v>
      </c>
      <c r="D3543" t="s">
        <v>16</v>
      </c>
      <c r="E3543">
        <v>1.1320622450214299</v>
      </c>
      <c r="F3543">
        <v>2.1905951227161401E-2</v>
      </c>
      <c r="G3543">
        <v>7.5627688760438003E-2</v>
      </c>
      <c r="H3543">
        <v>0.53095725196619803</v>
      </c>
      <c r="I3543">
        <v>0.58949101767705603</v>
      </c>
      <c r="J3543">
        <v>1.19694163327366</v>
      </c>
      <c r="K3543">
        <v>1.3389128202245999</v>
      </c>
      <c r="L3543">
        <v>1.5335590828083501</v>
      </c>
      <c r="M3543">
        <v>2.31162179424134</v>
      </c>
    </row>
    <row r="3544" spans="1:13" x14ac:dyDescent="0.35">
      <c r="A3544" t="s">
        <v>7400</v>
      </c>
      <c r="C3544" t="s">
        <v>6206</v>
      </c>
      <c r="D3544" t="s">
        <v>16</v>
      </c>
      <c r="E3544">
        <v>1.71143786135456</v>
      </c>
      <c r="F3544">
        <v>2.56032396845992E-4</v>
      </c>
      <c r="G3544">
        <v>2.6325843495603302E-3</v>
      </c>
      <c r="H3544">
        <v>6.1060083976112702</v>
      </c>
      <c r="I3544">
        <v>3.9790643693201302</v>
      </c>
      <c r="J3544">
        <v>3.964869160219</v>
      </c>
      <c r="K3544">
        <v>11.3138133308978</v>
      </c>
      <c r="L3544">
        <v>15.735649719250899</v>
      </c>
      <c r="M3544">
        <v>18.8658165788083</v>
      </c>
    </row>
    <row r="3545" spans="1:13" x14ac:dyDescent="0.35">
      <c r="A3545" t="s">
        <v>7401</v>
      </c>
      <c r="C3545" t="s">
        <v>27</v>
      </c>
      <c r="D3545" t="s">
        <v>16</v>
      </c>
      <c r="E3545">
        <v>0.50980180992679003</v>
      </c>
      <c r="F3545">
        <v>0.27828929537673702</v>
      </c>
      <c r="G3545">
        <v>0.44693241751450402</v>
      </c>
      <c r="H3545">
        <v>5.1325867690065801</v>
      </c>
      <c r="I3545">
        <v>2.1369049390793302</v>
      </c>
      <c r="J3545">
        <v>3.8152514560597899</v>
      </c>
      <c r="K3545">
        <v>4.0836841016850203</v>
      </c>
      <c r="L3545">
        <v>5.0007361395924503</v>
      </c>
      <c r="M3545">
        <v>6.6365916028219001</v>
      </c>
    </row>
    <row r="3546" spans="1:13" x14ac:dyDescent="0.35">
      <c r="A3546" t="s">
        <v>7402</v>
      </c>
      <c r="C3546" t="s">
        <v>27</v>
      </c>
      <c r="D3546" t="s">
        <v>16</v>
      </c>
      <c r="E3546">
        <v>-0.80144513860788003</v>
      </c>
      <c r="F3546">
        <v>0.12599258999681601</v>
      </c>
      <c r="G3546">
        <v>0.259501783374123</v>
      </c>
      <c r="H3546">
        <v>4.7786152676957796</v>
      </c>
      <c r="I3546">
        <v>2.1369049390793302</v>
      </c>
      <c r="J3546">
        <v>4.0396780122985998</v>
      </c>
      <c r="K3546">
        <v>1.27196717921337</v>
      </c>
      <c r="L3546">
        <v>2.66705927444931</v>
      </c>
      <c r="M3546">
        <v>2.31162179424134</v>
      </c>
    </row>
    <row r="3547" spans="1:13" x14ac:dyDescent="0.35">
      <c r="A3547" t="s">
        <v>7403</v>
      </c>
      <c r="C3547" t="s">
        <v>7404</v>
      </c>
      <c r="D3547" t="s">
        <v>16</v>
      </c>
      <c r="E3547">
        <v>-0.78137204155915796</v>
      </c>
      <c r="F3547">
        <v>0.13254178586815299</v>
      </c>
      <c r="G3547">
        <v>0.26958406270489399</v>
      </c>
      <c r="H3547">
        <v>4.6016295170403803</v>
      </c>
      <c r="I3547">
        <v>2.43165044791786</v>
      </c>
      <c r="J3547">
        <v>7.1816497996419599</v>
      </c>
      <c r="K3547">
        <v>2.1422605123593601</v>
      </c>
      <c r="L3547">
        <v>3.0671181656167001</v>
      </c>
      <c r="M3547">
        <v>3.0573062439965999</v>
      </c>
    </row>
    <row r="3548" spans="1:13" x14ac:dyDescent="0.35">
      <c r="A3548" t="s">
        <v>7405</v>
      </c>
      <c r="C3548" t="s">
        <v>7406</v>
      </c>
      <c r="D3548" t="s">
        <v>16</v>
      </c>
      <c r="E3548">
        <v>-0.18640530298469299</v>
      </c>
      <c r="F3548">
        <v>0.22341996952281101</v>
      </c>
      <c r="G3548">
        <v>0.38497615219833697</v>
      </c>
      <c r="H3548">
        <v>61.414055477423503</v>
      </c>
      <c r="I3548">
        <v>65.138757453314696</v>
      </c>
      <c r="J3548">
        <v>60.370743628240199</v>
      </c>
      <c r="K3548">
        <v>47.799187682018101</v>
      </c>
      <c r="L3548">
        <v>51.5409204787329</v>
      </c>
      <c r="M3548">
        <v>64.949115573683997</v>
      </c>
    </row>
    <row r="3549" spans="1:13" x14ac:dyDescent="0.35">
      <c r="A3549" t="s">
        <v>7407</v>
      </c>
      <c r="C3549" t="s">
        <v>7408</v>
      </c>
      <c r="D3549" t="s">
        <v>16</v>
      </c>
      <c r="E3549">
        <v>-0.21176084542701501</v>
      </c>
      <c r="F3549">
        <v>0.33172441501066202</v>
      </c>
      <c r="G3549">
        <v>0.49958496236545502</v>
      </c>
      <c r="H3549">
        <v>78.581673290997301</v>
      </c>
      <c r="I3549">
        <v>108.31897449815899</v>
      </c>
      <c r="J3549">
        <v>93.361447395345493</v>
      </c>
      <c r="K3549">
        <v>88.836865621902007</v>
      </c>
      <c r="L3549">
        <v>77.944807295781004</v>
      </c>
      <c r="M3549">
        <v>75.239560980306706</v>
      </c>
    </row>
    <row r="3550" spans="1:13" x14ac:dyDescent="0.35">
      <c r="A3550" t="s">
        <v>7409</v>
      </c>
      <c r="C3550" t="s">
        <v>27</v>
      </c>
      <c r="D3550" t="s">
        <v>16</v>
      </c>
      <c r="E3550">
        <v>0.19138116260493299</v>
      </c>
      <c r="F3550">
        <v>0.60321323512873304</v>
      </c>
      <c r="G3550">
        <v>0.73525486796962203</v>
      </c>
      <c r="H3550">
        <v>3.2742363871248901</v>
      </c>
      <c r="I3550">
        <v>2.2105913162889599</v>
      </c>
      <c r="J3550">
        <v>1.9450301540696999</v>
      </c>
      <c r="K3550">
        <v>3.34728205056149</v>
      </c>
      <c r="L3550">
        <v>2.4003533470043799</v>
      </c>
      <c r="M3550">
        <v>2.6844640191189701</v>
      </c>
    </row>
    <row r="3551" spans="1:13" x14ac:dyDescent="0.35">
      <c r="A3551" t="s">
        <v>7410</v>
      </c>
      <c r="C3551" t="s">
        <v>27</v>
      </c>
      <c r="D3551" t="s">
        <v>16</v>
      </c>
      <c r="E3551">
        <v>-5.1768033310499902E-2</v>
      </c>
      <c r="F3551">
        <v>0.912228447805568</v>
      </c>
      <c r="G3551">
        <v>0.94887464083075501</v>
      </c>
      <c r="H3551">
        <v>2.9202648858140901</v>
      </c>
      <c r="I3551">
        <v>2.2105913162889599</v>
      </c>
      <c r="J3551">
        <v>1.19694163327366</v>
      </c>
      <c r="K3551">
        <v>3.2133907685390302</v>
      </c>
      <c r="L3551">
        <v>1.3335296372246499</v>
      </c>
      <c r="M3551">
        <v>1.4913688995105401</v>
      </c>
    </row>
    <row r="3552" spans="1:13" x14ac:dyDescent="0.35">
      <c r="A3552" t="s">
        <v>7411</v>
      </c>
      <c r="C3552" t="s">
        <v>7412</v>
      </c>
      <c r="D3552" t="s">
        <v>16</v>
      </c>
      <c r="E3552">
        <v>-0.66329209660438704</v>
      </c>
      <c r="F3552">
        <v>6.4074376486270004E-3</v>
      </c>
      <c r="G3552">
        <v>3.1265690766215597E-2</v>
      </c>
      <c r="H3552">
        <v>36.193586009029097</v>
      </c>
      <c r="I3552">
        <v>55.927960302110698</v>
      </c>
      <c r="J3552">
        <v>47.8776653309464</v>
      </c>
      <c r="K3552">
        <v>27.380767173593</v>
      </c>
      <c r="L3552">
        <v>29.737710910109801</v>
      </c>
      <c r="M3552">
        <v>31.3187468897213</v>
      </c>
    </row>
    <row r="3553" spans="1:13" x14ac:dyDescent="0.35">
      <c r="A3553" t="s">
        <v>7413</v>
      </c>
      <c r="C3553" t="s">
        <v>27</v>
      </c>
      <c r="D3553" t="s">
        <v>16</v>
      </c>
      <c r="E3553">
        <v>0.99227854350784295</v>
      </c>
      <c r="F3553">
        <v>1.2050576638931099E-4</v>
      </c>
      <c r="G3553">
        <v>1.48582790190902E-3</v>
      </c>
      <c r="H3553">
        <v>9.2032590340807605</v>
      </c>
      <c r="I3553">
        <v>7.4423240981728398</v>
      </c>
      <c r="J3553">
        <v>9.9495773265873009</v>
      </c>
      <c r="K3553">
        <v>17.6067035859535</v>
      </c>
      <c r="L3553">
        <v>18.669414921145101</v>
      </c>
      <c r="M3553">
        <v>16.6287632295425</v>
      </c>
    </row>
    <row r="3554" spans="1:13" x14ac:dyDescent="0.35">
      <c r="A3554" t="s">
        <v>7414</v>
      </c>
      <c r="C3554" t="s">
        <v>6206</v>
      </c>
      <c r="D3554" t="s">
        <v>16</v>
      </c>
      <c r="E3554">
        <v>0.958259293432001</v>
      </c>
      <c r="F3554">
        <v>1.20986271815304E-3</v>
      </c>
      <c r="G3554">
        <v>8.8960493981841294E-3</v>
      </c>
      <c r="H3554">
        <v>8.6723017821145607</v>
      </c>
      <c r="I3554">
        <v>5.9685965539801904</v>
      </c>
      <c r="J3554">
        <v>6.2839435746867203</v>
      </c>
      <c r="K3554">
        <v>11.179922048875399</v>
      </c>
      <c r="L3554">
        <v>13.468649335968999</v>
      </c>
      <c r="M3554">
        <v>15.9576472247628</v>
      </c>
    </row>
    <row r="3555" spans="1:13" x14ac:dyDescent="0.35">
      <c r="A3555" t="s">
        <v>7415</v>
      </c>
      <c r="C3555" t="s">
        <v>6206</v>
      </c>
      <c r="D3555" t="s">
        <v>16</v>
      </c>
      <c r="E3555">
        <v>0.93198151309731803</v>
      </c>
      <c r="F3555">
        <v>2.1563024827093401E-3</v>
      </c>
      <c r="G3555">
        <v>1.42393084188555E-2</v>
      </c>
      <c r="H3555">
        <v>14.601324429070401</v>
      </c>
      <c r="I3555">
        <v>12.3056249940086</v>
      </c>
      <c r="J3555">
        <v>10.9969012557018</v>
      </c>
      <c r="K3555">
        <v>21.154822559548599</v>
      </c>
      <c r="L3555">
        <v>26.7372692263543</v>
      </c>
      <c r="M3555">
        <v>24.383881506997302</v>
      </c>
    </row>
    <row r="3556" spans="1:13" x14ac:dyDescent="0.35">
      <c r="A3556" t="s">
        <v>7416</v>
      </c>
      <c r="C3556" t="s">
        <v>65</v>
      </c>
      <c r="D3556" t="s">
        <v>16</v>
      </c>
      <c r="E3556">
        <v>0.48947426016627399</v>
      </c>
      <c r="F3556">
        <v>4.8279271714558397E-2</v>
      </c>
      <c r="G3556">
        <v>0.13208479997379199</v>
      </c>
      <c r="H3556">
        <v>22.831161834546499</v>
      </c>
      <c r="I3556">
        <v>18.421594302408</v>
      </c>
      <c r="J3556">
        <v>19.3006838365378</v>
      </c>
      <c r="K3556">
        <v>28.3180061477502</v>
      </c>
      <c r="L3556">
        <v>27.137328117521701</v>
      </c>
      <c r="M3556">
        <v>29.529104210308699</v>
      </c>
    </row>
    <row r="3557" spans="1:13" x14ac:dyDescent="0.35">
      <c r="A3557" t="s">
        <v>7417</v>
      </c>
      <c r="C3557" t="s">
        <v>6206</v>
      </c>
      <c r="D3557" t="s">
        <v>16</v>
      </c>
      <c r="E3557">
        <v>1.04954975504991</v>
      </c>
      <c r="F3557">
        <v>3.5549442585940802E-3</v>
      </c>
      <c r="G3557">
        <v>2.04226195521451E-2</v>
      </c>
      <c r="H3557">
        <v>3.53971501310799</v>
      </c>
      <c r="I3557">
        <v>2.5790232023371198</v>
      </c>
      <c r="J3557">
        <v>3.59082489982098</v>
      </c>
      <c r="K3557">
        <v>6.0251076910106898</v>
      </c>
      <c r="L3557">
        <v>5.6675009582047799</v>
      </c>
      <c r="M3557">
        <v>8.4262342822345406</v>
      </c>
    </row>
    <row r="3558" spans="1:13" x14ac:dyDescent="0.35">
      <c r="A3558" t="s">
        <v>7418</v>
      </c>
      <c r="C3558" t="s">
        <v>7419</v>
      </c>
      <c r="D3558" t="s">
        <v>16</v>
      </c>
      <c r="E3558">
        <v>0.67162802757413098</v>
      </c>
      <c r="F3558">
        <v>2.7671077868239798E-2</v>
      </c>
      <c r="G3558">
        <v>8.8846463483055305E-2</v>
      </c>
      <c r="H3558">
        <v>13.4509170498103</v>
      </c>
      <c r="I3558">
        <v>10.610838318187</v>
      </c>
      <c r="J3558">
        <v>9.1266799537116601</v>
      </c>
      <c r="K3558">
        <v>17.8744861499984</v>
      </c>
      <c r="L3558">
        <v>14.6688260094712</v>
      </c>
      <c r="M3558">
        <v>20.2826170333433</v>
      </c>
    </row>
    <row r="3559" spans="1:13" x14ac:dyDescent="0.35">
      <c r="A3559" t="s">
        <v>7420</v>
      </c>
      <c r="C3559" t="s">
        <v>27</v>
      </c>
      <c r="D3559" t="s">
        <v>16</v>
      </c>
      <c r="E3559">
        <v>0.352524272409589</v>
      </c>
      <c r="F3559">
        <v>0.32831317317631198</v>
      </c>
      <c r="G3559">
        <v>0.49709227970471798</v>
      </c>
      <c r="H3559">
        <v>1.2389002545877901</v>
      </c>
      <c r="I3559">
        <v>1.98953218466006</v>
      </c>
      <c r="J3559">
        <v>2.1694567103085101</v>
      </c>
      <c r="K3559">
        <v>2.3430974353930401</v>
      </c>
      <c r="L3559">
        <v>1.93361797397575</v>
      </c>
      <c r="M3559">
        <v>2.6844640191189701</v>
      </c>
    </row>
    <row r="3560" spans="1:13" x14ac:dyDescent="0.35">
      <c r="A3560" t="s">
        <v>7421</v>
      </c>
      <c r="C3560" t="s">
        <v>7336</v>
      </c>
      <c r="D3560" t="s">
        <v>16</v>
      </c>
      <c r="E3560">
        <v>9.4346889037687995E-2</v>
      </c>
      <c r="F3560">
        <v>0.80240915901405296</v>
      </c>
      <c r="G3560">
        <v>0.88144653256035899</v>
      </c>
      <c r="H3560">
        <v>1.2389002545877901</v>
      </c>
      <c r="I3560">
        <v>1.40004116698301</v>
      </c>
      <c r="J3560">
        <v>2.5435009707065301</v>
      </c>
      <c r="K3560">
        <v>1.6736410252807501</v>
      </c>
      <c r="L3560">
        <v>1.6002355646695801</v>
      </c>
      <c r="M3560">
        <v>2.31162179424134</v>
      </c>
    </row>
    <row r="3561" spans="1:13" x14ac:dyDescent="0.35">
      <c r="A3561" t="s">
        <v>7422</v>
      </c>
      <c r="C3561" t="s">
        <v>27</v>
      </c>
      <c r="D3561" t="s">
        <v>16</v>
      </c>
      <c r="E3561">
        <v>0.384891553209954</v>
      </c>
      <c r="F3561">
        <v>0.12446169082648099</v>
      </c>
      <c r="G3561">
        <v>0.257225558293041</v>
      </c>
      <c r="H3561">
        <v>9.6457234107192598</v>
      </c>
      <c r="I3561">
        <v>6.1159693083994604</v>
      </c>
      <c r="J3561">
        <v>8.0793560245972103</v>
      </c>
      <c r="K3561">
        <v>8.0334769213475798</v>
      </c>
      <c r="L3561">
        <v>11.8684137712994</v>
      </c>
      <c r="M3561">
        <v>11.185266746329001</v>
      </c>
    </row>
    <row r="3562" spans="1:13" x14ac:dyDescent="0.35">
      <c r="A3562" t="s">
        <v>7423</v>
      </c>
      <c r="C3562" t="s">
        <v>7424</v>
      </c>
      <c r="D3562" t="s">
        <v>16</v>
      </c>
      <c r="E3562">
        <v>0.57487047552649895</v>
      </c>
      <c r="F3562">
        <v>6.4997249281365105E-2</v>
      </c>
      <c r="G3562">
        <v>0.16369558963538</v>
      </c>
      <c r="H3562">
        <v>8.0528516548206692</v>
      </c>
      <c r="I3562">
        <v>4.6422417642068199</v>
      </c>
      <c r="J3562">
        <v>4.3389134206170201</v>
      </c>
      <c r="K3562">
        <v>8.6359876904486494</v>
      </c>
      <c r="L3562">
        <v>6.7343246679844997</v>
      </c>
      <c r="M3562">
        <v>9.9176031817450792</v>
      </c>
    </row>
    <row r="3563" spans="1:13" x14ac:dyDescent="0.35">
      <c r="A3563" t="s">
        <v>7425</v>
      </c>
      <c r="C3563" t="s">
        <v>6206</v>
      </c>
      <c r="D3563" t="s">
        <v>16</v>
      </c>
      <c r="E3563">
        <v>0.801817247419368</v>
      </c>
      <c r="F3563">
        <v>3.7343020015652199E-2</v>
      </c>
      <c r="G3563">
        <v>0.11104876747886699</v>
      </c>
      <c r="H3563">
        <v>3.8936865144187802</v>
      </c>
      <c r="I3563">
        <v>2.1369049390793302</v>
      </c>
      <c r="J3563">
        <v>5.5358550538906801</v>
      </c>
      <c r="K3563">
        <v>5.6234338449433103</v>
      </c>
      <c r="L3563">
        <v>6.0008833675109399</v>
      </c>
      <c r="M3563">
        <v>8.5753711721855996</v>
      </c>
    </row>
    <row r="3564" spans="1:13" x14ac:dyDescent="0.35">
      <c r="A3564" t="s">
        <v>7426</v>
      </c>
      <c r="C3564" t="s">
        <v>7336</v>
      </c>
      <c r="D3564" t="s">
        <v>16</v>
      </c>
      <c r="E3564">
        <v>4.17306879346852E-2</v>
      </c>
      <c r="F3564">
        <v>0.90235526582610204</v>
      </c>
      <c r="G3564">
        <v>0.94434388834518201</v>
      </c>
      <c r="H3564">
        <v>4.8671081430234802</v>
      </c>
      <c r="I3564">
        <v>2.28427769349859</v>
      </c>
      <c r="J3564">
        <v>4.9373842372538501</v>
      </c>
      <c r="K3564">
        <v>3.94979281966256</v>
      </c>
      <c r="L3564">
        <v>4.9340596577312201</v>
      </c>
      <c r="M3564">
        <v>3.5047169138497698</v>
      </c>
    </row>
    <row r="3565" spans="1:13" x14ac:dyDescent="0.35">
      <c r="A3565" t="s">
        <v>7427</v>
      </c>
      <c r="C3565" t="s">
        <v>65</v>
      </c>
      <c r="D3565" t="s">
        <v>16</v>
      </c>
      <c r="E3565">
        <v>0.66020837370052299</v>
      </c>
      <c r="F3565">
        <v>2.2851439476461999E-2</v>
      </c>
      <c r="G3565">
        <v>7.8000440774176005E-2</v>
      </c>
      <c r="H3565">
        <v>5.2210796443342797</v>
      </c>
      <c r="I3565">
        <v>5.2317327818838697</v>
      </c>
      <c r="J3565">
        <v>5.8350904622090898</v>
      </c>
      <c r="K3565">
        <v>9.7740635876395601</v>
      </c>
      <c r="L3565">
        <v>6.5342952224008002</v>
      </c>
      <c r="M3565">
        <v>9.4701925118919199</v>
      </c>
    </row>
    <row r="3566" spans="1:13" x14ac:dyDescent="0.35">
      <c r="A3566" t="s">
        <v>7428</v>
      </c>
      <c r="C3566" t="s">
        <v>65</v>
      </c>
      <c r="D3566" t="s">
        <v>16</v>
      </c>
      <c r="E3566">
        <v>1.4450738898728599</v>
      </c>
      <c r="F3566">
        <v>5.7670632042361805E-4</v>
      </c>
      <c r="G3566">
        <v>4.85048819381813E-3</v>
      </c>
      <c r="H3566">
        <v>8.1413445301483698</v>
      </c>
      <c r="I3566">
        <v>5.5264782907223999</v>
      </c>
      <c r="J3566">
        <v>7.9297383204380001</v>
      </c>
      <c r="K3566">
        <v>17.8744861499984</v>
      </c>
      <c r="L3566">
        <v>19.136150294173799</v>
      </c>
      <c r="M3566">
        <v>21.7739859328539</v>
      </c>
    </row>
    <row r="3567" spans="1:13" x14ac:dyDescent="0.35">
      <c r="A3567" t="s">
        <v>7429</v>
      </c>
      <c r="C3567" t="s">
        <v>7336</v>
      </c>
      <c r="D3567" t="s">
        <v>16</v>
      </c>
      <c r="E3567">
        <v>0.79048971267762003</v>
      </c>
      <c r="F3567">
        <v>0.281118186118549</v>
      </c>
      <c r="G3567">
        <v>0.44951628790460502</v>
      </c>
      <c r="H3567">
        <v>0.44246437663849802</v>
      </c>
      <c r="I3567">
        <v>1.1052956581444799</v>
      </c>
      <c r="J3567">
        <v>1.3465593374328699</v>
      </c>
      <c r="K3567">
        <v>2.5439343584267302</v>
      </c>
      <c r="L3567">
        <v>1.06682370977972</v>
      </c>
      <c r="M3567">
        <v>1.4913688995105401</v>
      </c>
    </row>
    <row r="3568" spans="1:13" x14ac:dyDescent="0.35">
      <c r="A3568" t="s">
        <v>7430</v>
      </c>
      <c r="C3568" t="s">
        <v>65</v>
      </c>
      <c r="D3568" t="s">
        <v>16</v>
      </c>
      <c r="E3568">
        <v>0.85510017769128399</v>
      </c>
      <c r="F3568">
        <v>1.00656665495536E-2</v>
      </c>
      <c r="G3568">
        <v>4.2977669307575898E-2</v>
      </c>
      <c r="H3568">
        <v>3.8051936390910801</v>
      </c>
      <c r="I3568">
        <v>8.1791878702691605</v>
      </c>
      <c r="J3568">
        <v>5.6854727580498903</v>
      </c>
      <c r="K3568">
        <v>9.4393353825834101</v>
      </c>
      <c r="L3568">
        <v>11.201648952687099</v>
      </c>
      <c r="M3568">
        <v>11.483540526231099</v>
      </c>
    </row>
    <row r="3569" spans="1:13" x14ac:dyDescent="0.35">
      <c r="A3569" t="s">
        <v>7431</v>
      </c>
      <c r="C3569" t="s">
        <v>6206</v>
      </c>
      <c r="D3569" t="s">
        <v>16</v>
      </c>
      <c r="E3569">
        <v>0.749486460599321</v>
      </c>
      <c r="F3569">
        <v>2.8955191069066102E-2</v>
      </c>
      <c r="G3569">
        <v>9.1562054882834906E-2</v>
      </c>
      <c r="H3569">
        <v>5.0440938936788804</v>
      </c>
      <c r="I3569">
        <v>4.4948690097875499</v>
      </c>
      <c r="J3569">
        <v>6.8824143913235503</v>
      </c>
      <c r="K3569">
        <v>8.1004225623588102</v>
      </c>
      <c r="L3569">
        <v>9.2680309787113409</v>
      </c>
      <c r="M3569">
        <v>10.2904454066227</v>
      </c>
    </row>
    <row r="3570" spans="1:13" x14ac:dyDescent="0.35">
      <c r="A3570" t="s">
        <v>7432</v>
      </c>
      <c r="C3570" t="s">
        <v>65</v>
      </c>
      <c r="D3570" t="s">
        <v>16</v>
      </c>
      <c r="E3570">
        <v>0.75715678018441201</v>
      </c>
      <c r="F3570">
        <v>4.7708850002818999E-2</v>
      </c>
      <c r="G3570">
        <v>0.13111795395012801</v>
      </c>
      <c r="H3570">
        <v>2.7432791351586898</v>
      </c>
      <c r="I3570">
        <v>3.6106324832719698</v>
      </c>
      <c r="J3570">
        <v>3.2915894915025699</v>
      </c>
      <c r="K3570">
        <v>6.1589989730331496</v>
      </c>
      <c r="L3570">
        <v>4.46732428470259</v>
      </c>
      <c r="M3570">
        <v>5.74177026311557</v>
      </c>
    </row>
    <row r="3571" spans="1:13" x14ac:dyDescent="0.35">
      <c r="A3571" t="s">
        <v>7433</v>
      </c>
      <c r="C3571" t="s">
        <v>65</v>
      </c>
      <c r="D3571" t="s">
        <v>16</v>
      </c>
      <c r="E3571">
        <v>0.48155740673679598</v>
      </c>
      <c r="F3571">
        <v>1.8763737146870098E-2</v>
      </c>
      <c r="G3571">
        <v>6.7545727067928496E-2</v>
      </c>
      <c r="H3571">
        <v>7.1679229015436698</v>
      </c>
      <c r="I3571">
        <v>8.9897380195751104</v>
      </c>
      <c r="J3571">
        <v>6.35875242676632</v>
      </c>
      <c r="K3571">
        <v>11.112976407864201</v>
      </c>
      <c r="L3571">
        <v>10.1348252429074</v>
      </c>
      <c r="M3571">
        <v>10.215876961647201</v>
      </c>
    </row>
    <row r="3572" spans="1:13" x14ac:dyDescent="0.35">
      <c r="A3572" t="s">
        <v>7434</v>
      </c>
      <c r="C3572" t="s">
        <v>27</v>
      </c>
      <c r="D3572" t="s">
        <v>16</v>
      </c>
      <c r="E3572">
        <v>1.0535908783357599</v>
      </c>
      <c r="F3572">
        <v>7.6127407508676497E-4</v>
      </c>
      <c r="G3572">
        <v>6.0650956531637804E-3</v>
      </c>
      <c r="H3572">
        <v>6.3714870235943701</v>
      </c>
      <c r="I3572">
        <v>3.9053779921105001</v>
      </c>
      <c r="J3572">
        <v>5.5358550538906801</v>
      </c>
      <c r="K3572">
        <v>10.1757374337069</v>
      </c>
      <c r="L3572">
        <v>10.668237097797199</v>
      </c>
      <c r="M3572">
        <v>11.930951196084299</v>
      </c>
    </row>
    <row r="3573" spans="1:13" x14ac:dyDescent="0.35">
      <c r="A3573" t="s">
        <v>7435</v>
      </c>
      <c r="C3573" t="s">
        <v>27</v>
      </c>
      <c r="D3573" t="s">
        <v>16</v>
      </c>
      <c r="E3573">
        <v>0.99919381572589205</v>
      </c>
      <c r="F3573">
        <v>2.9096648854667201E-2</v>
      </c>
      <c r="G3573">
        <v>9.1877484406070201E-2</v>
      </c>
      <c r="H3573">
        <v>3.8051936390910801</v>
      </c>
      <c r="I3573">
        <v>1.8421594302408</v>
      </c>
      <c r="J3573">
        <v>1.12213278119406</v>
      </c>
      <c r="K3573">
        <v>3.7489558966288699</v>
      </c>
      <c r="L3573">
        <v>5.0007361395924503</v>
      </c>
      <c r="M3573">
        <v>4.6232435884826701</v>
      </c>
    </row>
    <row r="3574" spans="1:13" x14ac:dyDescent="0.35">
      <c r="A3574" t="s">
        <v>7436</v>
      </c>
      <c r="C3574" t="s">
        <v>6206</v>
      </c>
      <c r="D3574" t="s">
        <v>16</v>
      </c>
      <c r="E3574">
        <v>1.33733746480173</v>
      </c>
      <c r="F3574">
        <v>2.10676896840298E-3</v>
      </c>
      <c r="G3574">
        <v>1.3992604794608499E-2</v>
      </c>
      <c r="H3574">
        <v>1.4158860052431901</v>
      </c>
      <c r="I3574">
        <v>1.98953218466006</v>
      </c>
      <c r="J3574">
        <v>1.4961770415920801</v>
      </c>
      <c r="K3574">
        <v>3.6820102556176399</v>
      </c>
      <c r="L3574">
        <v>3.6672065023678</v>
      </c>
      <c r="M3574">
        <v>5.1452227033113598</v>
      </c>
    </row>
    <row r="3575" spans="1:13" x14ac:dyDescent="0.35">
      <c r="A3575" t="s">
        <v>7437</v>
      </c>
      <c r="C3575" t="s">
        <v>7438</v>
      </c>
      <c r="D3575" t="s">
        <v>16</v>
      </c>
      <c r="E3575">
        <v>0.71205470593757902</v>
      </c>
      <c r="F3575">
        <v>0.15096195134982701</v>
      </c>
      <c r="G3575">
        <v>0.29532491831793001</v>
      </c>
      <c r="H3575">
        <v>6.1945012729389699</v>
      </c>
      <c r="I3575">
        <v>3.0948278428045501</v>
      </c>
      <c r="J3575">
        <v>2.0198390061492999</v>
      </c>
      <c r="K3575">
        <v>4.1506297426962497</v>
      </c>
      <c r="L3575">
        <v>7.0010305954294303</v>
      </c>
      <c r="M3575">
        <v>7.2331391626261103</v>
      </c>
    </row>
    <row r="3576" spans="1:13" x14ac:dyDescent="0.35">
      <c r="A3576" t="s">
        <v>7439</v>
      </c>
      <c r="C3576" t="s">
        <v>27</v>
      </c>
      <c r="D3576" t="s">
        <v>16</v>
      </c>
      <c r="E3576">
        <v>0.83223808838070501</v>
      </c>
      <c r="F3576">
        <v>6.85907673233378E-3</v>
      </c>
      <c r="G3576">
        <v>3.2587356690314498E-2</v>
      </c>
      <c r="H3576">
        <v>6.7254585249051697</v>
      </c>
      <c r="I3576">
        <v>7.5896968525921</v>
      </c>
      <c r="J3576">
        <v>7.8549294683584003</v>
      </c>
      <c r="K3576">
        <v>11.447704612920299</v>
      </c>
      <c r="L3576">
        <v>16.135708610418298</v>
      </c>
      <c r="M3576">
        <v>11.930951196084299</v>
      </c>
    </row>
    <row r="3577" spans="1:13" x14ac:dyDescent="0.35">
      <c r="A3577" t="s">
        <v>7440</v>
      </c>
      <c r="C3577" t="s">
        <v>6232</v>
      </c>
      <c r="D3577" t="s">
        <v>16</v>
      </c>
      <c r="E3577">
        <v>0.24157188575720101</v>
      </c>
      <c r="F3577">
        <v>0.20627875691296799</v>
      </c>
      <c r="G3577">
        <v>0.36511742861792501</v>
      </c>
      <c r="H3577">
        <v>9.5572305353915592</v>
      </c>
      <c r="I3577">
        <v>8.9897380195751104</v>
      </c>
      <c r="J3577">
        <v>9.6503419182688894</v>
      </c>
      <c r="K3577">
        <v>9.7071179466283297</v>
      </c>
      <c r="L3577">
        <v>10.601560615936</v>
      </c>
      <c r="M3577">
        <v>13.049477870717199</v>
      </c>
    </row>
    <row r="3578" spans="1:13" x14ac:dyDescent="0.35">
      <c r="A3578" t="s">
        <v>7441</v>
      </c>
      <c r="C3578" t="s">
        <v>7336</v>
      </c>
      <c r="D3578" t="s">
        <v>16</v>
      </c>
      <c r="E3578">
        <v>0.85687456024391795</v>
      </c>
      <c r="F3578">
        <v>2.98127298314311E-3</v>
      </c>
      <c r="G3578">
        <v>1.8102369453758399E-2</v>
      </c>
      <c r="H3578">
        <v>5.0440938936788804</v>
      </c>
      <c r="I3578">
        <v>5.8949101767705603</v>
      </c>
      <c r="J3578">
        <v>8.0045471725176007</v>
      </c>
      <c r="K3578">
        <v>10.1757374337069</v>
      </c>
      <c r="L3578">
        <v>12.001766735021899</v>
      </c>
      <c r="M3578">
        <v>12.2292249759864</v>
      </c>
    </row>
    <row r="3579" spans="1:13" x14ac:dyDescent="0.35">
      <c r="A3579" t="s">
        <v>7442</v>
      </c>
      <c r="C3579" t="s">
        <v>27</v>
      </c>
      <c r="D3579" t="s">
        <v>16</v>
      </c>
      <c r="E3579">
        <v>1.6281265360894901</v>
      </c>
      <c r="F3579">
        <v>2.1990091515958999E-3</v>
      </c>
      <c r="G3579">
        <v>1.4393348701344301E-2</v>
      </c>
      <c r="H3579">
        <v>1.2389002545877901</v>
      </c>
      <c r="I3579">
        <v>1.25266841256374</v>
      </c>
      <c r="J3579">
        <v>0.67327966871643397</v>
      </c>
      <c r="K3579">
        <v>4.1506297426962497</v>
      </c>
      <c r="L3579">
        <v>2.80041223817177</v>
      </c>
      <c r="M3579">
        <v>2.8336009090700198</v>
      </c>
    </row>
    <row r="3580" spans="1:13" x14ac:dyDescent="0.35">
      <c r="A3580" t="s">
        <v>7443</v>
      </c>
      <c r="C3580" t="s">
        <v>27</v>
      </c>
      <c r="D3580" t="s">
        <v>16</v>
      </c>
      <c r="E3580">
        <v>0.74397892179162695</v>
      </c>
      <c r="F3580">
        <v>0.10129868897916899</v>
      </c>
      <c r="G3580">
        <v>0.22272000625153801</v>
      </c>
      <c r="H3580">
        <v>3.71670076376338</v>
      </c>
      <c r="I3580">
        <v>2.0632185618697001</v>
      </c>
      <c r="J3580">
        <v>1.5709858936716801</v>
      </c>
      <c r="K3580">
        <v>3.0794994865165699</v>
      </c>
      <c r="L3580">
        <v>4.7340302121475197</v>
      </c>
      <c r="M3580">
        <v>4.3995382535560896</v>
      </c>
    </row>
    <row r="3581" spans="1:13" x14ac:dyDescent="0.35">
      <c r="A3581" t="s">
        <v>7444</v>
      </c>
      <c r="C3581" t="s">
        <v>7336</v>
      </c>
      <c r="D3581" t="s">
        <v>16</v>
      </c>
      <c r="E3581">
        <v>0.239655604045344</v>
      </c>
      <c r="F3581">
        <v>0.46143403646577602</v>
      </c>
      <c r="G3581">
        <v>0.61677668959750698</v>
      </c>
      <c r="H3581">
        <v>5.2210796443342797</v>
      </c>
      <c r="I3581">
        <v>4.8633008958357102</v>
      </c>
      <c r="J3581">
        <v>4.7129576810150402</v>
      </c>
      <c r="K3581">
        <v>4.1506297426962497</v>
      </c>
      <c r="L3581">
        <v>4.9340596577312201</v>
      </c>
      <c r="M3581">
        <v>8.4262342822345406</v>
      </c>
    </row>
    <row r="3582" spans="1:13" x14ac:dyDescent="0.35">
      <c r="A3582" t="s">
        <v>7445</v>
      </c>
      <c r="C3582" t="s">
        <v>7336</v>
      </c>
      <c r="D3582" t="s">
        <v>16</v>
      </c>
      <c r="E3582">
        <v>0.189776357634763</v>
      </c>
      <c r="F3582">
        <v>0.49639989854857097</v>
      </c>
      <c r="G3582">
        <v>0.64713810257783599</v>
      </c>
      <c r="H3582">
        <v>5.0440938936788804</v>
      </c>
      <c r="I3582">
        <v>5.3054191590935096</v>
      </c>
      <c r="J3582">
        <v>4.56333997685583</v>
      </c>
      <c r="K3582">
        <v>6.8954010241566701</v>
      </c>
      <c r="L3582">
        <v>5.4007950307598502</v>
      </c>
      <c r="M3582">
        <v>4.6978120334581996</v>
      </c>
    </row>
    <row r="3583" spans="1:13" x14ac:dyDescent="0.35">
      <c r="A3583" t="s">
        <v>7446</v>
      </c>
      <c r="C3583" t="s">
        <v>27</v>
      </c>
      <c r="D3583" t="s">
        <v>16</v>
      </c>
      <c r="E3583">
        <v>0.66307694402452499</v>
      </c>
      <c r="F3583">
        <v>3.8378348155195703E-2</v>
      </c>
      <c r="G3583">
        <v>0.113371869565488</v>
      </c>
      <c r="H3583">
        <v>2.7432791351586898</v>
      </c>
      <c r="I3583">
        <v>1.7684730530311701</v>
      </c>
      <c r="J3583">
        <v>3.0671629352637599</v>
      </c>
      <c r="K3583">
        <v>3.1464451275277998</v>
      </c>
      <c r="L3583">
        <v>4.6006772484250504</v>
      </c>
      <c r="M3583">
        <v>4.2504013636050404</v>
      </c>
    </row>
    <row r="3584" spans="1:13" x14ac:dyDescent="0.35">
      <c r="A3584" t="s">
        <v>7447</v>
      </c>
      <c r="C3584" t="s">
        <v>6232</v>
      </c>
      <c r="D3584" t="s">
        <v>16</v>
      </c>
      <c r="E3584">
        <v>-3.8104312385728999E-2</v>
      </c>
      <c r="F3584">
        <v>0.95091983774884803</v>
      </c>
      <c r="G3584">
        <v>0.97155704956019595</v>
      </c>
      <c r="H3584">
        <v>2.1238290078647899</v>
      </c>
      <c r="I3584">
        <v>0.81055014930595204</v>
      </c>
      <c r="J3584">
        <v>1.19694163327366</v>
      </c>
      <c r="K3584">
        <v>0.870293333145988</v>
      </c>
      <c r="L3584">
        <v>1.4668826009471201</v>
      </c>
      <c r="M3584">
        <v>1.64050578946159</v>
      </c>
    </row>
    <row r="3585" spans="1:13" x14ac:dyDescent="0.35">
      <c r="A3585" t="s">
        <v>7448</v>
      </c>
      <c r="C3585" t="s">
        <v>7336</v>
      </c>
      <c r="D3585" t="s">
        <v>16</v>
      </c>
      <c r="E3585">
        <v>1.1505783480018099</v>
      </c>
      <c r="F3585">
        <v>3.8239814040578503E-2</v>
      </c>
      <c r="G3585">
        <v>0.113158633385385</v>
      </c>
      <c r="H3585">
        <v>1.2389002545877901</v>
      </c>
      <c r="I3585">
        <v>0.44211826325779202</v>
      </c>
      <c r="J3585">
        <v>0.52366196455722602</v>
      </c>
      <c r="K3585">
        <v>1.8075323073032099</v>
      </c>
      <c r="L3585">
        <v>1.93361797397575</v>
      </c>
      <c r="M3585">
        <v>1.0439582296573799</v>
      </c>
    </row>
    <row r="3586" spans="1:13" x14ac:dyDescent="0.35">
      <c r="A3586" t="s">
        <v>7449</v>
      </c>
      <c r="C3586" t="s">
        <v>27</v>
      </c>
      <c r="D3586" t="s">
        <v>16</v>
      </c>
      <c r="E3586">
        <v>0.81409019022181905</v>
      </c>
      <c r="F3586">
        <v>0.13611098644512601</v>
      </c>
      <c r="G3586">
        <v>0.27365630940853097</v>
      </c>
      <c r="H3586">
        <v>1.7698575065539901</v>
      </c>
      <c r="I3586">
        <v>0.58949101767705603</v>
      </c>
      <c r="J3586">
        <v>0.89770622495524499</v>
      </c>
      <c r="K3586">
        <v>1.87447794831444</v>
      </c>
      <c r="L3586">
        <v>1.4668826009471201</v>
      </c>
      <c r="M3586">
        <v>2.31162179424134</v>
      </c>
    </row>
    <row r="3587" spans="1:13" x14ac:dyDescent="0.35">
      <c r="A3587" t="s">
        <v>7450</v>
      </c>
      <c r="C3587" t="s">
        <v>6206</v>
      </c>
      <c r="D3587" t="s">
        <v>16</v>
      </c>
      <c r="E3587">
        <v>0.447910502631654</v>
      </c>
      <c r="F3587">
        <v>0.188021558145476</v>
      </c>
      <c r="G3587">
        <v>0.34198602522696903</v>
      </c>
      <c r="H3587">
        <v>2.7432791351586898</v>
      </c>
      <c r="I3587">
        <v>2.5053368251274901</v>
      </c>
      <c r="J3587">
        <v>2.6931186748657399</v>
      </c>
      <c r="K3587">
        <v>3.01255384550534</v>
      </c>
      <c r="L3587">
        <v>2.9337652018942402</v>
      </c>
      <c r="M3587">
        <v>4.9215173683847802</v>
      </c>
    </row>
    <row r="3588" spans="1:13" x14ac:dyDescent="0.35">
      <c r="A3588" t="s">
        <v>7451</v>
      </c>
      <c r="C3588" t="s">
        <v>6232</v>
      </c>
      <c r="D3588" t="s">
        <v>16</v>
      </c>
      <c r="E3588">
        <v>0.30796674064018897</v>
      </c>
      <c r="F3588">
        <v>0.10395038767043301</v>
      </c>
      <c r="G3588">
        <v>0.226835731056689</v>
      </c>
      <c r="H3588">
        <v>19.025968195455398</v>
      </c>
      <c r="I3588">
        <v>13.7793525382012</v>
      </c>
      <c r="J3588">
        <v>14.886961563841201</v>
      </c>
      <c r="K3588">
        <v>20.686203072470001</v>
      </c>
      <c r="L3588">
        <v>19.136150294173799</v>
      </c>
      <c r="M3588">
        <v>19.1640903587104</v>
      </c>
    </row>
    <row r="3589" spans="1:13" x14ac:dyDescent="0.35">
      <c r="A3589" t="s">
        <v>7452</v>
      </c>
      <c r="C3589" t="s">
        <v>27</v>
      </c>
      <c r="D3589" t="s">
        <v>16</v>
      </c>
      <c r="E3589">
        <v>1.1878560746943101</v>
      </c>
      <c r="F3589">
        <v>6.1296959017642996E-3</v>
      </c>
      <c r="G3589">
        <v>3.0190417994423301E-2</v>
      </c>
      <c r="H3589">
        <v>1.68136463122629</v>
      </c>
      <c r="I3589">
        <v>1.69478667582154</v>
      </c>
      <c r="J3589">
        <v>3.0671629352637599</v>
      </c>
      <c r="K3589">
        <v>4.5523035887636301</v>
      </c>
      <c r="L3589">
        <v>4.9340596577312201</v>
      </c>
      <c r="M3589">
        <v>5.2943595932624099</v>
      </c>
    </row>
    <row r="3590" spans="1:13" x14ac:dyDescent="0.35">
      <c r="A3590" t="s">
        <v>7453</v>
      </c>
      <c r="C3590" t="s">
        <v>27</v>
      </c>
      <c r="D3590" t="s">
        <v>16</v>
      </c>
      <c r="E3590">
        <v>1.37382679307509</v>
      </c>
      <c r="F3590">
        <v>3.0934903725045302E-3</v>
      </c>
      <c r="G3590">
        <v>1.8658739767602201E-2</v>
      </c>
      <c r="H3590">
        <v>1.4158860052431901</v>
      </c>
      <c r="I3590">
        <v>2.3579640707082299</v>
      </c>
      <c r="J3590">
        <v>1.87022130199009</v>
      </c>
      <c r="K3590">
        <v>5.8242707679769996</v>
      </c>
      <c r="L3590">
        <v>3.8672359479514902</v>
      </c>
      <c r="M3590">
        <v>5.0706542583358303</v>
      </c>
    </row>
    <row r="3591" spans="1:13" x14ac:dyDescent="0.35">
      <c r="A3591" t="s">
        <v>7454</v>
      </c>
      <c r="C3591" t="s">
        <v>65</v>
      </c>
      <c r="D3591" t="s">
        <v>16</v>
      </c>
      <c r="E3591">
        <v>1.05812113673041</v>
      </c>
      <c r="F3591">
        <v>4.73784381643544E-2</v>
      </c>
      <c r="G3591">
        <v>0.130407622130436</v>
      </c>
      <c r="H3591">
        <v>1.32739312991549</v>
      </c>
      <c r="I3591">
        <v>0.44211826325779202</v>
      </c>
      <c r="J3591">
        <v>1.04732392911445</v>
      </c>
      <c r="K3591">
        <v>1.5397497432582901</v>
      </c>
      <c r="L3591">
        <v>1.4002061190858901</v>
      </c>
      <c r="M3591">
        <v>2.9081693540455502</v>
      </c>
    </row>
    <row r="3592" spans="1:13" x14ac:dyDescent="0.35">
      <c r="A3592" t="s">
        <v>7455</v>
      </c>
      <c r="C3592" t="s">
        <v>27</v>
      </c>
      <c r="D3592" t="s">
        <v>16</v>
      </c>
      <c r="E3592">
        <v>0.83936749634217001</v>
      </c>
      <c r="F3592">
        <v>2.5350995908762699E-4</v>
      </c>
      <c r="G3592">
        <v>2.6181584093807699E-3</v>
      </c>
      <c r="H3592">
        <v>9.9996949120300602</v>
      </c>
      <c r="I3592">
        <v>9.8002881688810604</v>
      </c>
      <c r="J3592">
        <v>8.0793560245972103</v>
      </c>
      <c r="K3592">
        <v>16.870301534829899</v>
      </c>
      <c r="L3592">
        <v>15.9356791648346</v>
      </c>
      <c r="M3592">
        <v>17.076173899395702</v>
      </c>
    </row>
    <row r="3593" spans="1:13" x14ac:dyDescent="0.35">
      <c r="A3593" t="s">
        <v>7456</v>
      </c>
      <c r="C3593" t="s">
        <v>65</v>
      </c>
      <c r="D3593" t="s">
        <v>16</v>
      </c>
      <c r="E3593">
        <v>0.28920388659500401</v>
      </c>
      <c r="F3593">
        <v>0.50260724252951405</v>
      </c>
      <c r="G3593">
        <v>0.65186091383523703</v>
      </c>
      <c r="H3593">
        <v>0.97342162860469605</v>
      </c>
      <c r="I3593">
        <v>1.1052956581444799</v>
      </c>
      <c r="J3593">
        <v>2.39388326654732</v>
      </c>
      <c r="K3593">
        <v>1.4728041022470599</v>
      </c>
      <c r="L3593">
        <v>1.5335590828083501</v>
      </c>
      <c r="M3593">
        <v>2.53532712916792</v>
      </c>
    </row>
    <row r="3594" spans="1:13" x14ac:dyDescent="0.35">
      <c r="A3594" t="s">
        <v>7457</v>
      </c>
      <c r="C3594" t="s">
        <v>6206</v>
      </c>
      <c r="D3594" t="s">
        <v>16</v>
      </c>
      <c r="E3594">
        <v>0.79585825097045804</v>
      </c>
      <c r="F3594">
        <v>4.2305442984962499E-2</v>
      </c>
      <c r="G3594">
        <v>0.120658718190786</v>
      </c>
      <c r="H3594">
        <v>4.2476580157295798</v>
      </c>
      <c r="I3594">
        <v>4.1264371237393904</v>
      </c>
      <c r="J3594">
        <v>3.7404426039801901</v>
      </c>
      <c r="K3594">
        <v>9.1046071775272601</v>
      </c>
      <c r="L3594">
        <v>7.9345013414866896</v>
      </c>
      <c r="M3594">
        <v>3.9521275837029299</v>
      </c>
    </row>
    <row r="3595" spans="1:13" x14ac:dyDescent="0.35">
      <c r="A3595" t="s">
        <v>7458</v>
      </c>
      <c r="C3595" t="s">
        <v>6206</v>
      </c>
      <c r="D3595" t="s">
        <v>16</v>
      </c>
      <c r="E3595">
        <v>0.99944573993564101</v>
      </c>
      <c r="F3595">
        <v>9.4977902548609092E-3</v>
      </c>
      <c r="G3595">
        <v>4.143139551609E-2</v>
      </c>
      <c r="H3595">
        <v>4.3361508910572804</v>
      </c>
      <c r="I3595">
        <v>3.4632597288527101</v>
      </c>
      <c r="J3595">
        <v>3.4412071956617698</v>
      </c>
      <c r="K3595">
        <v>6.1589989730331496</v>
      </c>
      <c r="L3595">
        <v>7.8011483777642203</v>
      </c>
      <c r="M3595">
        <v>8.5008027272100701</v>
      </c>
    </row>
    <row r="3596" spans="1:13" x14ac:dyDescent="0.35">
      <c r="A3596" t="s">
        <v>7459</v>
      </c>
      <c r="C3596" t="s">
        <v>65</v>
      </c>
      <c r="D3596" t="s">
        <v>16</v>
      </c>
      <c r="E3596">
        <v>1.2796057900503399</v>
      </c>
      <c r="F3596">
        <v>1.46600222515042E-4</v>
      </c>
      <c r="G3596">
        <v>1.7518716920000899E-3</v>
      </c>
      <c r="H3596">
        <v>2.9202648858140901</v>
      </c>
      <c r="I3596">
        <v>1.98953218466006</v>
      </c>
      <c r="J3596">
        <v>2.7679275269453401</v>
      </c>
      <c r="K3596">
        <v>6.2259446140443799</v>
      </c>
      <c r="L3596">
        <v>6.1342363312334003</v>
      </c>
      <c r="M3596">
        <v>6.2637493779442597</v>
      </c>
    </row>
    <row r="3597" spans="1:13" x14ac:dyDescent="0.35">
      <c r="A3597" t="s">
        <v>7460</v>
      </c>
      <c r="C3597" t="s">
        <v>7419</v>
      </c>
      <c r="D3597" t="s">
        <v>16</v>
      </c>
      <c r="E3597">
        <v>1.70551478876963</v>
      </c>
      <c r="F3597">
        <v>1.36581355099179E-2</v>
      </c>
      <c r="G3597">
        <v>5.3661998559684801E-2</v>
      </c>
      <c r="H3597">
        <v>0.17698575065539901</v>
      </c>
      <c r="I3597">
        <v>0.22105913162889601</v>
      </c>
      <c r="J3597">
        <v>0.52366196455722602</v>
      </c>
      <c r="K3597">
        <v>1.2050215382021401</v>
      </c>
      <c r="L3597">
        <v>0.80011778233479203</v>
      </c>
      <c r="M3597">
        <v>1.1185266746328999</v>
      </c>
    </row>
    <row r="3598" spans="1:13" x14ac:dyDescent="0.35">
      <c r="A3598" t="s">
        <v>7461</v>
      </c>
      <c r="C3598" t="s">
        <v>65</v>
      </c>
      <c r="D3598" t="s">
        <v>16</v>
      </c>
      <c r="E3598">
        <v>0.35120241529829899</v>
      </c>
      <c r="F3598">
        <v>0.43882693806533601</v>
      </c>
      <c r="G3598">
        <v>0.59802543251384999</v>
      </c>
      <c r="H3598">
        <v>1.4158860052431901</v>
      </c>
      <c r="I3598">
        <v>1.40004116698301</v>
      </c>
      <c r="J3598">
        <v>1.79541244991049</v>
      </c>
      <c r="K3598">
        <v>1.27196717921337</v>
      </c>
      <c r="L3598">
        <v>2.4003533470043799</v>
      </c>
      <c r="M3598">
        <v>2.23705334926581</v>
      </c>
    </row>
    <row r="3599" spans="1:13" x14ac:dyDescent="0.35">
      <c r="A3599" t="s">
        <v>7462</v>
      </c>
      <c r="C3599" t="s">
        <v>65</v>
      </c>
      <c r="D3599" t="s">
        <v>16</v>
      </c>
      <c r="E3599">
        <v>0.86161670201100904</v>
      </c>
      <c r="F3599">
        <v>7.9153035702781295E-4</v>
      </c>
      <c r="G3599">
        <v>6.2322387040154598E-3</v>
      </c>
      <c r="H3599">
        <v>3.8936865144187802</v>
      </c>
      <c r="I3599">
        <v>5.3791055363031397</v>
      </c>
      <c r="J3599">
        <v>4.8625753851742504</v>
      </c>
      <c r="K3599">
        <v>9.3054441005609494</v>
      </c>
      <c r="L3599">
        <v>8.4012367145153206</v>
      </c>
      <c r="M3599">
        <v>8.0533920573569109</v>
      </c>
    </row>
    <row r="3600" spans="1:13" x14ac:dyDescent="0.35">
      <c r="A3600" t="s">
        <v>7463</v>
      </c>
      <c r="C3600" t="s">
        <v>27</v>
      </c>
      <c r="D3600" t="s">
        <v>16</v>
      </c>
      <c r="E3600">
        <v>0.55180466439185905</v>
      </c>
      <c r="F3600">
        <v>0.21163183388131801</v>
      </c>
      <c r="G3600">
        <v>0.37007496276882801</v>
      </c>
      <c r="H3600">
        <v>6.1945012729389699</v>
      </c>
      <c r="I3600">
        <v>2.28427769349859</v>
      </c>
      <c r="J3600">
        <v>4.8625753851742504</v>
      </c>
      <c r="K3600">
        <v>6.2928902550556103</v>
      </c>
      <c r="L3600">
        <v>5.0674126214536797</v>
      </c>
      <c r="M3600">
        <v>8.1279605023324404</v>
      </c>
    </row>
    <row r="3601" spans="1:13" x14ac:dyDescent="0.35">
      <c r="A3601" t="s">
        <v>7464</v>
      </c>
      <c r="C3601" t="s">
        <v>65</v>
      </c>
      <c r="D3601" t="s">
        <v>16</v>
      </c>
      <c r="E3601">
        <v>0.96719318747563898</v>
      </c>
      <c r="F3601">
        <v>7.7867661309748001E-3</v>
      </c>
      <c r="G3601">
        <v>3.5782201764986601E-2</v>
      </c>
      <c r="H3601">
        <v>5.1325867690065801</v>
      </c>
      <c r="I3601">
        <v>2.8000823339660199</v>
      </c>
      <c r="J3601">
        <v>4.9373842372538501</v>
      </c>
      <c r="K3601">
        <v>6.4937271780892996</v>
      </c>
      <c r="L3601">
        <v>8.8679720875439401</v>
      </c>
      <c r="M3601">
        <v>9.7684662917940308</v>
      </c>
    </row>
    <row r="3602" spans="1:13" x14ac:dyDescent="0.35">
      <c r="A3602" t="s">
        <v>7465</v>
      </c>
      <c r="C3602" t="s">
        <v>27</v>
      </c>
      <c r="D3602" t="s">
        <v>16</v>
      </c>
      <c r="E3602">
        <v>0.490001928754772</v>
      </c>
      <c r="F3602">
        <v>4.9138831363623001E-2</v>
      </c>
      <c r="G3602">
        <v>0.133629605171143</v>
      </c>
      <c r="H3602">
        <v>10.265173538013199</v>
      </c>
      <c r="I3602">
        <v>7.0738922121246803</v>
      </c>
      <c r="J3602">
        <v>10.2488127349057</v>
      </c>
      <c r="K3602">
        <v>11.3138133308978</v>
      </c>
      <c r="L3602">
        <v>13.468649335968999</v>
      </c>
      <c r="M3602">
        <v>13.9442992104235</v>
      </c>
    </row>
    <row r="3603" spans="1:13" x14ac:dyDescent="0.35">
      <c r="A3603" t="s">
        <v>7466</v>
      </c>
      <c r="C3603" t="s">
        <v>65</v>
      </c>
      <c r="D3603" t="s">
        <v>16</v>
      </c>
      <c r="E3603">
        <v>0.77849789042497197</v>
      </c>
      <c r="F3603">
        <v>1.94757644317675E-2</v>
      </c>
      <c r="G3603">
        <v>6.9419514321688594E-2</v>
      </c>
      <c r="H3603">
        <v>7.4334015275267697</v>
      </c>
      <c r="I3603">
        <v>4.2001235009490303</v>
      </c>
      <c r="J3603">
        <v>7.4060763558807698</v>
      </c>
      <c r="K3603">
        <v>9.1046071775272601</v>
      </c>
      <c r="L3603">
        <v>8.93464856940518</v>
      </c>
      <c r="M3603">
        <v>14.615415215203299</v>
      </c>
    </row>
    <row r="3604" spans="1:13" x14ac:dyDescent="0.35">
      <c r="A3604" t="s">
        <v>7467</v>
      </c>
      <c r="C3604" t="s">
        <v>65</v>
      </c>
      <c r="D3604" t="s">
        <v>16</v>
      </c>
      <c r="E3604">
        <v>0.76009097946973003</v>
      </c>
      <c r="F3604">
        <v>5.2817561263576999E-2</v>
      </c>
      <c r="G3604">
        <v>0.14098944004452599</v>
      </c>
      <c r="H3604">
        <v>5.9290226469558798</v>
      </c>
      <c r="I3604">
        <v>2.5790232023371198</v>
      </c>
      <c r="J3604">
        <v>2.99235408318415</v>
      </c>
      <c r="K3604">
        <v>7.0292923061791299</v>
      </c>
      <c r="L3604">
        <v>4.8673831758699801</v>
      </c>
      <c r="M3604">
        <v>7.45684449755269</v>
      </c>
    </row>
    <row r="3605" spans="1:13" x14ac:dyDescent="0.35">
      <c r="A3605" t="s">
        <v>7468</v>
      </c>
      <c r="C3605" t="s">
        <v>65</v>
      </c>
      <c r="D3605" t="s">
        <v>16</v>
      </c>
      <c r="E3605">
        <v>-0.26963011603363701</v>
      </c>
      <c r="F3605">
        <v>0.39382835170365599</v>
      </c>
      <c r="G3605">
        <v>0.55735010154482501</v>
      </c>
      <c r="H3605">
        <v>26.990326974948399</v>
      </c>
      <c r="I3605">
        <v>17.832103284731001</v>
      </c>
      <c r="J3605">
        <v>16.532756309592401</v>
      </c>
      <c r="K3605">
        <v>15.933062560672701</v>
      </c>
      <c r="L3605">
        <v>19.002797330451301</v>
      </c>
      <c r="M3605">
        <v>15.8830787797872</v>
      </c>
    </row>
    <row r="3606" spans="1:13" x14ac:dyDescent="0.35">
      <c r="A3606" t="s">
        <v>7469</v>
      </c>
      <c r="C3606" t="s">
        <v>224</v>
      </c>
      <c r="D3606" t="s">
        <v>16</v>
      </c>
      <c r="E3606">
        <v>2.5372237565847602</v>
      </c>
      <c r="F3606" s="1">
        <v>5.4570291660298602E-6</v>
      </c>
      <c r="G3606">
        <v>1.3833378130670101E-4</v>
      </c>
      <c r="H3606">
        <v>2.1238290078647899</v>
      </c>
      <c r="I3606">
        <v>1.98953218466006</v>
      </c>
      <c r="J3606">
        <v>2.6931186748657399</v>
      </c>
      <c r="K3606">
        <v>10.041846151684499</v>
      </c>
      <c r="L3606">
        <v>15.3355908280835</v>
      </c>
      <c r="M3606">
        <v>14.317141435301201</v>
      </c>
    </row>
    <row r="3607" spans="1:13" x14ac:dyDescent="0.35">
      <c r="A3607" t="s">
        <v>7470</v>
      </c>
      <c r="C3607" t="s">
        <v>27</v>
      </c>
      <c r="D3607" t="s">
        <v>16</v>
      </c>
      <c r="E3607">
        <v>0.39933172984992998</v>
      </c>
      <c r="F3607">
        <v>2.9614533844485501E-2</v>
      </c>
      <c r="G3607">
        <v>9.3188094779739397E-2</v>
      </c>
      <c r="H3607">
        <v>19.468432572093899</v>
      </c>
      <c r="I3607">
        <v>21.442735768002901</v>
      </c>
      <c r="J3607">
        <v>26.108289375781698</v>
      </c>
      <c r="K3607">
        <v>27.1129846095481</v>
      </c>
      <c r="L3607">
        <v>27.270681081244199</v>
      </c>
      <c r="M3607">
        <v>34.077779353815799</v>
      </c>
    </row>
    <row r="3608" spans="1:13" x14ac:dyDescent="0.35">
      <c r="A3608" t="s">
        <v>7471</v>
      </c>
      <c r="C3608" t="s">
        <v>65</v>
      </c>
      <c r="D3608" t="s">
        <v>16</v>
      </c>
      <c r="E3608">
        <v>0.79715646182114497</v>
      </c>
      <c r="F3608">
        <v>8.80390779237369E-2</v>
      </c>
      <c r="G3608">
        <v>0.201478319112087</v>
      </c>
      <c r="H3608">
        <v>13.6279028004657</v>
      </c>
      <c r="I3608">
        <v>4.2001235009490303</v>
      </c>
      <c r="J3608">
        <v>11.445754368179401</v>
      </c>
      <c r="K3608">
        <v>13.322182561234699</v>
      </c>
      <c r="L3608">
        <v>19.069473812312498</v>
      </c>
      <c r="M3608">
        <v>18.3438374639796</v>
      </c>
    </row>
    <row r="3609" spans="1:13" x14ac:dyDescent="0.35">
      <c r="A3609" t="s">
        <v>7472</v>
      </c>
      <c r="C3609" t="s">
        <v>65</v>
      </c>
      <c r="D3609" t="s">
        <v>16</v>
      </c>
      <c r="E3609">
        <v>1.0262032257356499</v>
      </c>
      <c r="F3609">
        <v>6.9097250509848E-3</v>
      </c>
      <c r="G3609">
        <v>3.2699416853550801E-2</v>
      </c>
      <c r="H3609">
        <v>8.5838089067868601</v>
      </c>
      <c r="I3609">
        <v>4.0527507465297603</v>
      </c>
      <c r="J3609">
        <v>6.7327966871643401</v>
      </c>
      <c r="K3609">
        <v>11.782432817976501</v>
      </c>
      <c r="L3609">
        <v>10.7349135796585</v>
      </c>
      <c r="M3609">
        <v>16.852468564469099</v>
      </c>
    </row>
    <row r="3610" spans="1:13" x14ac:dyDescent="0.35">
      <c r="A3610" t="s">
        <v>7473</v>
      </c>
      <c r="C3610" t="s">
        <v>65</v>
      </c>
      <c r="D3610" t="s">
        <v>16</v>
      </c>
      <c r="E3610">
        <v>0.76381148649182795</v>
      </c>
      <c r="F3610">
        <v>7.6463413025400995E-2</v>
      </c>
      <c r="G3610">
        <v>0.18259543624313501</v>
      </c>
      <c r="H3610">
        <v>1.7698575065539901</v>
      </c>
      <c r="I3610">
        <v>4.6422417642068199</v>
      </c>
      <c r="J3610">
        <v>3.0671629352637599</v>
      </c>
      <c r="K3610">
        <v>5.89121640898823</v>
      </c>
      <c r="L3610">
        <v>4.46732428470259</v>
      </c>
      <c r="M3610">
        <v>5.8909071530666299</v>
      </c>
    </row>
    <row r="3611" spans="1:13" x14ac:dyDescent="0.35">
      <c r="A3611" t="s">
        <v>7474</v>
      </c>
      <c r="C3611" t="s">
        <v>6252</v>
      </c>
      <c r="D3611" t="s">
        <v>16</v>
      </c>
      <c r="E3611">
        <v>0.59468497832686196</v>
      </c>
      <c r="F3611">
        <v>1.9745759849560101E-2</v>
      </c>
      <c r="G3611">
        <v>7.0106150298389194E-2</v>
      </c>
      <c r="H3611">
        <v>21.680754455286401</v>
      </c>
      <c r="I3611">
        <v>20.9269311275355</v>
      </c>
      <c r="J3611">
        <v>24.761730038348901</v>
      </c>
      <c r="K3611">
        <v>31.732233839322902</v>
      </c>
      <c r="L3611">
        <v>33.204887966893899</v>
      </c>
      <c r="M3611">
        <v>36.836811817910302</v>
      </c>
    </row>
    <row r="3612" spans="1:13" x14ac:dyDescent="0.35">
      <c r="A3612" t="s">
        <v>7475</v>
      </c>
      <c r="C3612" t="s">
        <v>7336</v>
      </c>
      <c r="D3612" t="s">
        <v>16</v>
      </c>
      <c r="E3612">
        <v>1.1512540333531001</v>
      </c>
      <c r="F3612">
        <v>1.74656187018621E-3</v>
      </c>
      <c r="G3612">
        <v>1.21521819182822E-2</v>
      </c>
      <c r="H3612">
        <v>3.6282078884356799</v>
      </c>
      <c r="I3612">
        <v>3.5369461060623402</v>
      </c>
      <c r="J3612">
        <v>4.56333997685583</v>
      </c>
      <c r="K3612">
        <v>6.8954010241566701</v>
      </c>
      <c r="L3612">
        <v>8.8679720875439401</v>
      </c>
      <c r="M3612">
        <v>10.365013851598199</v>
      </c>
    </row>
    <row r="3613" spans="1:13" x14ac:dyDescent="0.35">
      <c r="A3613" t="s">
        <v>7476</v>
      </c>
      <c r="C3613" t="s">
        <v>2152</v>
      </c>
      <c r="D3613" t="s">
        <v>16</v>
      </c>
      <c r="E3613">
        <v>0.57366727500281001</v>
      </c>
      <c r="F3613">
        <v>7.8821415745446793E-2</v>
      </c>
      <c r="G3613">
        <v>0.186506287256687</v>
      </c>
      <c r="H3613">
        <v>8.0528516548206692</v>
      </c>
      <c r="I3613">
        <v>7.5896968525921</v>
      </c>
      <c r="J3613">
        <v>9.4259153620300804</v>
      </c>
      <c r="K3613">
        <v>12.786617433144899</v>
      </c>
      <c r="L3613">
        <v>12.5351785899117</v>
      </c>
      <c r="M3613">
        <v>12.0055196410598</v>
      </c>
    </row>
    <row r="3614" spans="1:13" x14ac:dyDescent="0.35">
      <c r="A3614" t="s">
        <v>7477</v>
      </c>
      <c r="C3614" t="s">
        <v>27</v>
      </c>
      <c r="D3614" t="s">
        <v>16</v>
      </c>
      <c r="E3614">
        <v>4.9307933769084302</v>
      </c>
      <c r="F3614">
        <v>2.5671217372849799E-3</v>
      </c>
      <c r="G3614">
        <v>1.6183247597482998E-2</v>
      </c>
      <c r="H3614">
        <v>0</v>
      </c>
      <c r="I3614">
        <v>0</v>
      </c>
      <c r="J3614">
        <v>7.4808852079603805E-2</v>
      </c>
      <c r="K3614">
        <v>1.0041846151684499</v>
      </c>
      <c r="L3614">
        <v>0.80011778233479203</v>
      </c>
      <c r="M3614">
        <v>1.4168004545350099</v>
      </c>
    </row>
    <row r="3615" spans="1:13" x14ac:dyDescent="0.35">
      <c r="A3615" t="s">
        <v>7478</v>
      </c>
      <c r="C3615" t="s">
        <v>7479</v>
      </c>
      <c r="D3615" t="s">
        <v>16</v>
      </c>
      <c r="E3615">
        <v>-0.29595235351612897</v>
      </c>
      <c r="F3615">
        <v>0.213993928054342</v>
      </c>
      <c r="G3615">
        <v>0.37366473468063</v>
      </c>
      <c r="H3615">
        <v>10.0881877873578</v>
      </c>
      <c r="I3615">
        <v>10.8318974498159</v>
      </c>
      <c r="J3615">
        <v>10.6976658473833</v>
      </c>
      <c r="K3615">
        <v>9.7071179466283297</v>
      </c>
      <c r="L3615">
        <v>10.2681782066298</v>
      </c>
      <c r="M3615">
        <v>5.74177026311557</v>
      </c>
    </row>
    <row r="3616" spans="1:13" x14ac:dyDescent="0.35">
      <c r="A3616" t="s">
        <v>7480</v>
      </c>
      <c r="C3616" t="s">
        <v>7481</v>
      </c>
      <c r="D3616" t="s">
        <v>16</v>
      </c>
      <c r="E3616">
        <v>-4.9984695056037398E-4</v>
      </c>
      <c r="F3616">
        <v>0.99767107312009895</v>
      </c>
      <c r="G3616">
        <v>0.99877316764991897</v>
      </c>
      <c r="H3616">
        <v>88.050410951061096</v>
      </c>
      <c r="I3616">
        <v>87.613102502252502</v>
      </c>
      <c r="J3616">
        <v>98.523258188838199</v>
      </c>
      <c r="K3616">
        <v>83.615105623026096</v>
      </c>
      <c r="L3616">
        <v>88.413014947994498</v>
      </c>
      <c r="M3616">
        <v>102.08420117149601</v>
      </c>
    </row>
    <row r="3617" spans="1:13" x14ac:dyDescent="0.35">
      <c r="A3617" t="s">
        <v>7482</v>
      </c>
      <c r="C3617" t="s">
        <v>211</v>
      </c>
      <c r="D3617" t="s">
        <v>16</v>
      </c>
      <c r="E3617">
        <v>3.6025885252962602</v>
      </c>
      <c r="F3617" s="1">
        <v>1.4088888516131E-7</v>
      </c>
      <c r="G3617" s="1">
        <v>9.4578186798101396E-6</v>
      </c>
      <c r="H3617">
        <v>10.9731165406348</v>
      </c>
      <c r="I3617">
        <v>5.5264782907223999</v>
      </c>
      <c r="J3617">
        <v>8.9022533974728493</v>
      </c>
      <c r="K3617">
        <v>97.405907671339406</v>
      </c>
      <c r="L3617">
        <v>112.81660730920601</v>
      </c>
      <c r="M3617">
        <v>97.833799807891296</v>
      </c>
    </row>
    <row r="3618" spans="1:13" x14ac:dyDescent="0.35">
      <c r="A3618" t="s">
        <v>7483</v>
      </c>
      <c r="C3618" t="s">
        <v>27</v>
      </c>
      <c r="D3618" t="s">
        <v>16</v>
      </c>
      <c r="E3618">
        <v>3.2091199402694599</v>
      </c>
      <c r="F3618" s="1">
        <v>3.05333527966385E-7</v>
      </c>
      <c r="G3618" s="1">
        <v>1.5372694984418699E-5</v>
      </c>
      <c r="H3618">
        <v>3.8936865144187802</v>
      </c>
      <c r="I3618">
        <v>6.1159693083994604</v>
      </c>
      <c r="J3618">
        <v>7.3312675038011701</v>
      </c>
      <c r="K3618">
        <v>57.573251269657703</v>
      </c>
      <c r="L3618">
        <v>58.275245146717303</v>
      </c>
      <c r="M3618">
        <v>45.337614545120402</v>
      </c>
    </row>
    <row r="3619" spans="1:13" x14ac:dyDescent="0.35">
      <c r="A3619" t="s">
        <v>7484</v>
      </c>
      <c r="C3619" t="s">
        <v>27</v>
      </c>
      <c r="D3619" t="s">
        <v>16</v>
      </c>
      <c r="E3619">
        <v>0.13137783114774099</v>
      </c>
      <c r="F3619">
        <v>0.517664322066961</v>
      </c>
      <c r="G3619">
        <v>0.66473013372041601</v>
      </c>
      <c r="H3619">
        <v>15.5747460576751</v>
      </c>
      <c r="I3619">
        <v>10.3897791865581</v>
      </c>
      <c r="J3619">
        <v>15.2610058242392</v>
      </c>
      <c r="K3619">
        <v>13.656910766290901</v>
      </c>
      <c r="L3619">
        <v>15.735649719250899</v>
      </c>
      <c r="M3619">
        <v>15.733941889836199</v>
      </c>
    </row>
    <row r="3620" spans="1:13" x14ac:dyDescent="0.35">
      <c r="A3620" t="s">
        <v>7485</v>
      </c>
      <c r="C3620" t="s">
        <v>27</v>
      </c>
      <c r="D3620" t="s">
        <v>16</v>
      </c>
      <c r="E3620">
        <v>1.4956366769187099</v>
      </c>
      <c r="F3620" s="1">
        <v>8.2355807051058395E-6</v>
      </c>
      <c r="G3620">
        <v>1.8658737535005401E-4</v>
      </c>
      <c r="H3620">
        <v>6.7254585249051697</v>
      </c>
      <c r="I3620">
        <v>8.9897380195751104</v>
      </c>
      <c r="J3620">
        <v>8.3785914329156199</v>
      </c>
      <c r="K3620">
        <v>22.426789738762</v>
      </c>
      <c r="L3620">
        <v>21.736533086761799</v>
      </c>
      <c r="M3620">
        <v>23.9364708371441</v>
      </c>
    </row>
    <row r="3621" spans="1:13" x14ac:dyDescent="0.35">
      <c r="A3621" t="s">
        <v>7486</v>
      </c>
      <c r="C3621" t="s">
        <v>27</v>
      </c>
      <c r="D3621" t="s">
        <v>16</v>
      </c>
      <c r="E3621">
        <v>-0.57384510947165301</v>
      </c>
      <c r="F3621">
        <v>0.17442401302688701</v>
      </c>
      <c r="G3621">
        <v>0.326257506306742</v>
      </c>
      <c r="H3621">
        <v>2.3008147585201901</v>
      </c>
      <c r="I3621">
        <v>2.0632185618697001</v>
      </c>
      <c r="J3621">
        <v>4.4137222726966199</v>
      </c>
      <c r="K3621">
        <v>2.0083692303368998</v>
      </c>
      <c r="L3621">
        <v>1.6002355646695801</v>
      </c>
      <c r="M3621">
        <v>2.31162179424134</v>
      </c>
    </row>
    <row r="3622" spans="1:13" x14ac:dyDescent="0.35">
      <c r="A3622" t="s">
        <v>7487</v>
      </c>
      <c r="C3622" t="s">
        <v>27</v>
      </c>
      <c r="D3622" t="s">
        <v>16</v>
      </c>
      <c r="E3622">
        <v>-0.377393460893239</v>
      </c>
      <c r="F3622">
        <v>3.68030732387747E-2</v>
      </c>
      <c r="G3622">
        <v>0.109622958496761</v>
      </c>
      <c r="H3622">
        <v>31.0609992400226</v>
      </c>
      <c r="I3622">
        <v>29.1798053750143</v>
      </c>
      <c r="J3622">
        <v>31.868570985911202</v>
      </c>
      <c r="K3622">
        <v>22.225952815728299</v>
      </c>
      <c r="L3622">
        <v>22.736680314680299</v>
      </c>
      <c r="M3622">
        <v>25.9498188514834</v>
      </c>
    </row>
    <row r="3623" spans="1:13" x14ac:dyDescent="0.35">
      <c r="A3623" t="s">
        <v>7488</v>
      </c>
      <c r="C3623" t="s">
        <v>27</v>
      </c>
      <c r="D3623" t="s">
        <v>16</v>
      </c>
      <c r="E3623">
        <v>0.53586592630903196</v>
      </c>
      <c r="F3623">
        <v>6.5860773543401196E-2</v>
      </c>
      <c r="G3623">
        <v>0.16510740255520701</v>
      </c>
      <c r="H3623">
        <v>4.9556010183511798</v>
      </c>
      <c r="I3623">
        <v>2.8000823339660199</v>
      </c>
      <c r="J3623">
        <v>2.6931186748657399</v>
      </c>
      <c r="K3623">
        <v>5.0209230758422398</v>
      </c>
      <c r="L3623">
        <v>5.3341185488986103</v>
      </c>
      <c r="M3623">
        <v>4.6978120334581996</v>
      </c>
    </row>
    <row r="3624" spans="1:13" x14ac:dyDescent="0.35">
      <c r="A3624" t="s">
        <v>7489</v>
      </c>
      <c r="C3624" t="s">
        <v>27</v>
      </c>
      <c r="D3624" t="s">
        <v>16</v>
      </c>
      <c r="E3624">
        <v>0.45692690605224101</v>
      </c>
      <c r="F3624">
        <v>0.28545765085839397</v>
      </c>
      <c r="G3624">
        <v>0.45425109058897201</v>
      </c>
      <c r="H3624">
        <v>0.70794300262159704</v>
      </c>
      <c r="I3624">
        <v>1.03160928093485</v>
      </c>
      <c r="J3624">
        <v>1.4213681895124699</v>
      </c>
      <c r="K3624">
        <v>1.3389128202245999</v>
      </c>
      <c r="L3624">
        <v>1.1335001916409599</v>
      </c>
      <c r="M3624">
        <v>1.9387795693637</v>
      </c>
    </row>
    <row r="3625" spans="1:13" x14ac:dyDescent="0.35">
      <c r="A3625" t="s">
        <v>7490</v>
      </c>
      <c r="C3625" t="s">
        <v>65</v>
      </c>
      <c r="D3625" t="s">
        <v>16</v>
      </c>
      <c r="E3625">
        <v>0.70418984095263504</v>
      </c>
      <c r="F3625">
        <v>9.4261103190616605E-2</v>
      </c>
      <c r="G3625">
        <v>0.211707868070623</v>
      </c>
      <c r="H3625">
        <v>0.97342162860469605</v>
      </c>
      <c r="I3625">
        <v>2.0632185618697001</v>
      </c>
      <c r="J3625">
        <v>1.3465593374328699</v>
      </c>
      <c r="K3625">
        <v>2.41004307640427</v>
      </c>
      <c r="L3625">
        <v>2.0669709376982102</v>
      </c>
      <c r="M3625">
        <v>2.7590324640945001</v>
      </c>
    </row>
    <row r="3626" spans="1:13" x14ac:dyDescent="0.35">
      <c r="A3626" t="s">
        <v>7491</v>
      </c>
      <c r="C3626" t="s">
        <v>6629</v>
      </c>
      <c r="D3626" t="s">
        <v>16</v>
      </c>
      <c r="E3626">
        <v>1.28632777446353</v>
      </c>
      <c r="F3626" s="1">
        <v>1.0419728012042301E-5</v>
      </c>
      <c r="G3626">
        <v>2.2350008309854E-4</v>
      </c>
      <c r="H3626">
        <v>105.483507390618</v>
      </c>
      <c r="I3626">
        <v>82.749801606416796</v>
      </c>
      <c r="J3626">
        <v>100.84233260330601</v>
      </c>
      <c r="K3626">
        <v>225.67375584885599</v>
      </c>
      <c r="L3626">
        <v>232.56756873198</v>
      </c>
      <c r="M3626">
        <v>246.82155286899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Quantifi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ya</dc:creator>
  <cp:lastModifiedBy>Mashruwala, Ameya</cp:lastModifiedBy>
  <dcterms:created xsi:type="dcterms:W3CDTF">2023-05-02T21:16:30Z</dcterms:created>
  <dcterms:modified xsi:type="dcterms:W3CDTF">2024-09-20T19:37:00Z</dcterms:modified>
</cp:coreProperties>
</file>